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53222"/>
  <bookViews>
    <workbookView xWindow="0" yWindow="0" windowWidth="28800" windowHeight="12435"/>
  </bookViews>
  <sheets>
    <sheet name="S1" sheetId="11" r:id="rId1"/>
    <sheet name="S2" sheetId="8" r:id="rId2"/>
    <sheet name="S3" sheetId="9" r:id="rId3"/>
    <sheet name="S4" sheetId="10" r:id="rId4"/>
    <sheet name="S5" sheetId="2" r:id="rId5"/>
    <sheet name="S6" sheetId="3" r:id="rId6"/>
    <sheet name="S7" sheetId="5" r:id="rId7"/>
    <sheet name="S8" sheetId="6" r:id="rId8"/>
    <sheet name="S9" sheetId="4" r:id="rId9"/>
    <sheet name="S10" sheetId="7" r:id="rId10"/>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23" i="10" l="1"/>
  <c r="K23" i="10"/>
  <c r="J23" i="10"/>
  <c r="E23" i="10"/>
  <c r="C23" i="10"/>
  <c r="B23" i="10"/>
  <c r="M23" i="9"/>
  <c r="K23" i="9"/>
  <c r="J23" i="9"/>
  <c r="E23" i="9"/>
  <c r="C23" i="9"/>
  <c r="B23" i="9"/>
  <c r="N69" i="10"/>
  <c r="M69" i="10"/>
  <c r="K69" i="10"/>
  <c r="J69" i="10"/>
  <c r="F69" i="10"/>
  <c r="E69" i="10"/>
  <c r="C69" i="10"/>
  <c r="B69" i="10"/>
  <c r="N69" i="9"/>
  <c r="M69" i="9"/>
  <c r="K69" i="9"/>
  <c r="J69" i="9"/>
  <c r="F69" i="9"/>
  <c r="E69" i="9"/>
  <c r="C69" i="9"/>
  <c r="B69" i="9"/>
  <c r="G704" i="5"/>
  <c r="F704" i="5"/>
  <c r="G703" i="5"/>
  <c r="F703" i="5"/>
  <c r="G702" i="5"/>
  <c r="F702" i="5"/>
  <c r="G701" i="5"/>
  <c r="F701" i="5"/>
  <c r="G700" i="5"/>
  <c r="G699" i="5"/>
  <c r="G698" i="5"/>
  <c r="G816" i="3"/>
  <c r="F816" i="3"/>
  <c r="G815" i="3"/>
  <c r="F815" i="3"/>
  <c r="G814" i="3"/>
  <c r="F814" i="3"/>
  <c r="G813" i="3"/>
  <c r="F813" i="3"/>
  <c r="G812" i="3"/>
  <c r="F812" i="3"/>
  <c r="G811" i="3"/>
  <c r="F811" i="3"/>
  <c r="G810" i="3"/>
  <c r="F810" i="3"/>
  <c r="G809" i="3"/>
  <c r="F809" i="3"/>
  <c r="G808" i="3"/>
  <c r="F808" i="3"/>
  <c r="G807" i="3"/>
  <c r="F807" i="3"/>
  <c r="G806" i="3"/>
  <c r="F806" i="3"/>
  <c r="G805" i="3"/>
  <c r="F805" i="3"/>
  <c r="G804" i="3"/>
  <c r="F804" i="3"/>
  <c r="G803" i="3"/>
  <c r="F803" i="3"/>
  <c r="G802" i="3"/>
  <c r="F802" i="3"/>
  <c r="G801" i="3"/>
  <c r="F801" i="3"/>
  <c r="G800" i="3"/>
  <c r="F800" i="3"/>
  <c r="G799" i="3"/>
  <c r="G798" i="3"/>
  <c r="G797" i="3"/>
  <c r="G796" i="3"/>
  <c r="G795" i="3"/>
  <c r="G794" i="3"/>
  <c r="G793" i="3"/>
  <c r="G792" i="3"/>
  <c r="G791" i="3"/>
  <c r="G790" i="3"/>
  <c r="G789" i="3"/>
  <c r="G1471" i="2"/>
  <c r="F1471" i="2"/>
  <c r="G1470" i="2"/>
  <c r="F1470" i="2"/>
  <c r="G1469" i="2"/>
  <c r="F1469" i="2"/>
  <c r="G1468" i="2"/>
  <c r="F1468" i="2"/>
  <c r="G1467" i="2"/>
  <c r="F1467" i="2"/>
  <c r="G1466" i="2"/>
  <c r="F1466" i="2"/>
  <c r="G1465" i="2"/>
  <c r="F1465" i="2"/>
  <c r="G1464" i="2"/>
  <c r="F1464" i="2"/>
  <c r="G1463" i="2"/>
  <c r="F1463" i="2"/>
  <c r="G1462" i="2"/>
  <c r="F1462" i="2"/>
  <c r="G1461" i="2"/>
  <c r="F1461" i="2"/>
  <c r="G1460" i="2"/>
  <c r="F1460" i="2"/>
  <c r="G1459" i="2"/>
  <c r="F1459" i="2"/>
  <c r="G1458" i="2"/>
  <c r="F1458" i="2"/>
  <c r="G1457" i="2"/>
  <c r="G1456" i="2"/>
  <c r="G1455" i="2"/>
  <c r="G1454" i="2"/>
  <c r="G1453" i="2"/>
  <c r="G1452" i="2"/>
  <c r="G1451" i="2"/>
  <c r="G1450" i="2"/>
  <c r="G1449" i="2"/>
</calcChain>
</file>

<file path=xl/sharedStrings.xml><?xml version="1.0" encoding="utf-8"?>
<sst xmlns="http://schemas.openxmlformats.org/spreadsheetml/2006/main" count="15996" uniqueCount="9371">
  <si>
    <t>Gene</t>
  </si>
  <si>
    <t>Transcript ID</t>
  </si>
  <si>
    <t>Locus</t>
  </si>
  <si>
    <t>FPKM_GOI</t>
  </si>
  <si>
    <t>FPKM_WT</t>
  </si>
  <si>
    <t>log2(fold_change)</t>
  </si>
  <si>
    <t>test_stat</t>
  </si>
  <si>
    <t>p_value</t>
  </si>
  <si>
    <t>q_value</t>
  </si>
  <si>
    <t>Description</t>
  </si>
  <si>
    <t>GOI</t>
  </si>
  <si>
    <t>GOI:975-2473</t>
  </si>
  <si>
    <t>LOC_Os01g14550</t>
  </si>
  <si>
    <t>LOC_Os01g14550.1</t>
  </si>
  <si>
    <t>Chr1:8159848-8161554</t>
  </si>
  <si>
    <t>pathogen-related protein, putative, expressed</t>
  </si>
  <si>
    <t>LOC_Os02g51440</t>
  </si>
  <si>
    <t>LOC_Os02g51440.1</t>
  </si>
  <si>
    <t>Chr2:31515300-31517784</t>
  </si>
  <si>
    <t>laccase precursor protein, putative, expressed</t>
  </si>
  <si>
    <t>LOC_Os02g36210</t>
  </si>
  <si>
    <t>LOC_Os02g36210.1</t>
  </si>
  <si>
    <t>Chr2:21841058-21847837</t>
  </si>
  <si>
    <t>ent-kaurene synthase, chloroplast precursor, putative, expressed</t>
  </si>
  <si>
    <t>LOC_Os02g36280</t>
  </si>
  <si>
    <t>LOC_Os02g36280.1</t>
  </si>
  <si>
    <t>Chr2:21904353-21906350</t>
  </si>
  <si>
    <t>cytochrome P450, putative, expressed</t>
  </si>
  <si>
    <t>LOC_Os07g03467</t>
  </si>
  <si>
    <t>LOC_Os07g03467.1</t>
  </si>
  <si>
    <t>Chr7:1388412-1389436</t>
  </si>
  <si>
    <t>SCP-like extracellular protein, expressed</t>
  </si>
  <si>
    <t>LOC_Os07g05850</t>
  </si>
  <si>
    <t>LOC_Os07g05850.1</t>
  </si>
  <si>
    <t>Chr7:2810204-2813892</t>
  </si>
  <si>
    <t>transposon protein, putative, CACTA, En/Spm sub-class, expressed</t>
  </si>
  <si>
    <t>LOC_Os01g73200</t>
  </si>
  <si>
    <t>LOC_Os01g73200.1</t>
  </si>
  <si>
    <t>Chr1:42441659-42442958</t>
  </si>
  <si>
    <t>peroxidase precursor, putative, expressed</t>
  </si>
  <si>
    <t>LOC_Os07g03590</t>
  </si>
  <si>
    <t>LOC_Os07g03590.1</t>
  </si>
  <si>
    <t>Chr7:1437291-1438551</t>
  </si>
  <si>
    <t>LOC_Os04g10160</t>
  </si>
  <si>
    <t>LOC_Os04g10160.1</t>
  </si>
  <si>
    <t>Chr4:5484767-5486773</t>
  </si>
  <si>
    <t>LOC_Os07g03580</t>
  </si>
  <si>
    <t>LOC_Os07g03580.1</t>
  </si>
  <si>
    <t>Chr7:1432683-1433407</t>
  </si>
  <si>
    <t>LOC_Os07g05840</t>
  </si>
  <si>
    <t>LOC_Os07g05840.1</t>
  </si>
  <si>
    <t>Chr7:2806939-2809829</t>
  </si>
  <si>
    <t>expressed protein</t>
  </si>
  <si>
    <t>LOC_Os12g36880</t>
  </si>
  <si>
    <t>LOC_Os12g36880.1</t>
  </si>
  <si>
    <t>Chr12:22599951-22601258</t>
  </si>
  <si>
    <t>pathogenesis-related Bet v I family protein, putative, expressed</t>
  </si>
  <si>
    <t>LOC_Os02g36140</t>
  </si>
  <si>
    <t>LOC_Os02g36140.4</t>
  </si>
  <si>
    <t>Chr2:21765008-21773418</t>
  </si>
  <si>
    <t>terpene synthase, putative, expressed</t>
  </si>
  <si>
    <t>LOC_Os04g10060</t>
  </si>
  <si>
    <t>LOC_Os04g10060.1</t>
  </si>
  <si>
    <t>Chr4:5428337-5434028</t>
  </si>
  <si>
    <t>LOC_Os08g39840</t>
  </si>
  <si>
    <t>LOC_Os08g39840.1</t>
  </si>
  <si>
    <t>Chr8:25216362-25224080</t>
  </si>
  <si>
    <t>lipoxygenase, chloroplast precursor, putative, expressed</t>
  </si>
  <si>
    <t>LOC_Os11g17954</t>
  </si>
  <si>
    <t>LOC_Os11g17954.1</t>
  </si>
  <si>
    <t>Chr11:10081785-10086180</t>
  </si>
  <si>
    <t>transposon protein, putative, Pong sub-class, expressed</t>
  </si>
  <si>
    <t>LOC_Os07g09190</t>
  </si>
  <si>
    <t>LOC_Os07g09190.1</t>
  </si>
  <si>
    <t>Chr7:4821206-4824667</t>
  </si>
  <si>
    <t>transketolase, putative, expressed</t>
  </si>
  <si>
    <t>LOC_Os08g39850</t>
  </si>
  <si>
    <t>LOC_Os08g39850.2</t>
  </si>
  <si>
    <t>Chr8:25240905-25250279</t>
  </si>
  <si>
    <t>LOC_Os10g23900</t>
  </si>
  <si>
    <t>LOC_Os10g23900.1</t>
  </si>
  <si>
    <t>Chr10:12260669-12262250</t>
  </si>
  <si>
    <t>decarboxylase, putative, expressed</t>
  </si>
  <si>
    <t>LOC_Os11g42290</t>
  </si>
  <si>
    <t>LOC_Os11g42290.1</t>
  </si>
  <si>
    <t>Chr11:25466556-25468131</t>
  </si>
  <si>
    <t>transferase family protein, putative, expressed</t>
  </si>
  <si>
    <t>LOC_Os06g37300</t>
  </si>
  <si>
    <t>LOC_Os06g37300.1</t>
  </si>
  <si>
    <t>Chr6:22020839-22028146</t>
  </si>
  <si>
    <t>LOC_Os11g37970</t>
  </si>
  <si>
    <t>LOC_Os11g37970.1</t>
  </si>
  <si>
    <t>Chr11:22511505-22512404</t>
  </si>
  <si>
    <t>WIP5 - Wound-induced protein precursor, expressed</t>
  </si>
  <si>
    <t>LOC_Os12g36850</t>
  </si>
  <si>
    <t>LOC_Os12g36850.1</t>
  </si>
  <si>
    <t>Chr12:22591675-22593522</t>
  </si>
  <si>
    <t>LOC_Os04g40450</t>
  </si>
  <si>
    <t>LOC_Os04g40450.1</t>
  </si>
  <si>
    <t>Chr4:24036669-24041085</t>
  </si>
  <si>
    <t>retrotransposon protein, putative, unclassified, expressed</t>
  </si>
  <si>
    <t>LOC_Os10g25400</t>
  </si>
  <si>
    <t>LOC_Os10g25400.1</t>
  </si>
  <si>
    <t>Chr10:13131432-13133328</t>
  </si>
  <si>
    <t>GDSL-like lipase/acylhydrolase, putative, expressed</t>
  </si>
  <si>
    <t>LOC_Os10g23310</t>
  </si>
  <si>
    <t>LOC_Os10g23310.1</t>
  </si>
  <si>
    <t>Chr10:12181084-12183127</t>
  </si>
  <si>
    <t>LOC_Os03g32220</t>
  </si>
  <si>
    <t>LOC_Os03g32220.1</t>
  </si>
  <si>
    <t>Chr3:18430110-18431229</t>
  </si>
  <si>
    <t>ZOS3-11 - C2H2 zinc finger protein, expressed</t>
  </si>
  <si>
    <t>LOC_Os01g68300</t>
  </si>
  <si>
    <t>LOC_Os01g68300.1</t>
  </si>
  <si>
    <t>Chr1:39682833-39683442</t>
  </si>
  <si>
    <t>LOC_Os11g32650</t>
  </si>
  <si>
    <t>LOC_Os11g32650.1</t>
  </si>
  <si>
    <t>Chr11:19277556-19281016</t>
  </si>
  <si>
    <t>chalcone synthase, putative, expressed</t>
  </si>
  <si>
    <t>LOC_Os10g38160</t>
  </si>
  <si>
    <t>LOC_Os10g38160.1</t>
  </si>
  <si>
    <t>Chr10:20437919-20439182</t>
  </si>
  <si>
    <t>glutathione S-transferase, putative, expressed</t>
  </si>
  <si>
    <t>LOC_Os01g42860</t>
  </si>
  <si>
    <t>LOC_Os01g42860.1</t>
  </si>
  <si>
    <t>Chr1:24392840-24393423</t>
  </si>
  <si>
    <t>inhibitor I family protein, putative, expressed</t>
  </si>
  <si>
    <t>LOC_Os12g36830</t>
  </si>
  <si>
    <t>LOC_Os12g36830.1</t>
  </si>
  <si>
    <t>Chr12:22580777-22581972</t>
  </si>
  <si>
    <t>LOC_Os01g08530</t>
  </si>
  <si>
    <t>LOC_Os01g08530.1</t>
  </si>
  <si>
    <t>Chr1:4232099-4233560</t>
  </si>
  <si>
    <t>LOC_Os03g64260</t>
  </si>
  <si>
    <t>LOC_Os03g64260.1</t>
  </si>
  <si>
    <t>Chr3:36301488-36302407</t>
  </si>
  <si>
    <t>AP2 domain containing protein, expressed</t>
  </si>
  <si>
    <t>LOC_Os01g42380</t>
  </si>
  <si>
    <t>LOC_Os01g42380.1</t>
  </si>
  <si>
    <t>Chr1:24075064-24082181</t>
  </si>
  <si>
    <t>pleiotropic drug resistance protein, putative, expressed</t>
  </si>
  <si>
    <t>LOC_Os07g11739</t>
  </si>
  <si>
    <t>LOC_Os07g11739.1</t>
  </si>
  <si>
    <t>Chr7:6494464-6502011</t>
  </si>
  <si>
    <t>LOC_Os06g38660</t>
  </si>
  <si>
    <t>LOC_Os06g38660.1</t>
  </si>
  <si>
    <t>Chr6:22956661-22957316</t>
  </si>
  <si>
    <t>LOC_Os01g71860</t>
  </si>
  <si>
    <t>LOC_Os01g71860.1</t>
  </si>
  <si>
    <t>Chr1:41629298-41631914</t>
  </si>
  <si>
    <t>glycosyl hydrolases family 17, putative, expressed</t>
  </si>
  <si>
    <t>LOC_Os02g36030</t>
  </si>
  <si>
    <t>LOC_Os02g36030.1</t>
  </si>
  <si>
    <t>Chr2:21662607-21664323</t>
  </si>
  <si>
    <t>LOC_Os04g09900</t>
  </si>
  <si>
    <t>LOC_Os04g09900.1</t>
  </si>
  <si>
    <t>Chr4:5318059-5326427</t>
  </si>
  <si>
    <t>LOC_Os07g39860</t>
  </si>
  <si>
    <t>LOC_Os07g39860.1</t>
  </si>
  <si>
    <t>Chr7:23902873-23903545</t>
  </si>
  <si>
    <t>LOC_Os07g03319</t>
  </si>
  <si>
    <t>LOC_Os07g03319.1</t>
  </si>
  <si>
    <t>Chr7:1335344-1336057</t>
  </si>
  <si>
    <t>LOC_Os07g37730</t>
  </si>
  <si>
    <t>LOC_Os07g37730.1</t>
  </si>
  <si>
    <t>Chr7:22619085-22621292</t>
  </si>
  <si>
    <t>NADH-ubiquinone oxidoreductase, mitochondrial precursor, putative, expressed</t>
  </si>
  <si>
    <t>LOC_Os08g37210</t>
  </si>
  <si>
    <t>LOC_Os08g37210.1</t>
  </si>
  <si>
    <t>Chr8:23502942-23505310</t>
  </si>
  <si>
    <t>patatin, putative, expressed</t>
  </si>
  <si>
    <t>LOC_Os02g15460</t>
  </si>
  <si>
    <t>LOC_Os02g15460.1</t>
  </si>
  <si>
    <t>Chr2:8659208-8660522</t>
  </si>
  <si>
    <t>LOC_Os03g12500</t>
  </si>
  <si>
    <t>LOC_Os03g12500.1</t>
  </si>
  <si>
    <t>Chr3:6608576-6610598</t>
  </si>
  <si>
    <t>LOC_Os11g39450</t>
  </si>
  <si>
    <t>LOC_Os11g39450.1</t>
  </si>
  <si>
    <t>Chr11:23488659-23496017</t>
  </si>
  <si>
    <t>cysteine-rich receptor-like protein kinase 7 precursor, putative, expressed</t>
  </si>
  <si>
    <t>LOC_Os01g09100</t>
  </si>
  <si>
    <t>LOC_Os01g09100.1</t>
  </si>
  <si>
    <t>Chr1:4572447-4573409</t>
  </si>
  <si>
    <t>WRKY10, expressed</t>
  </si>
  <si>
    <t>LOC_Os10g35160</t>
  </si>
  <si>
    <t>LOC_Os10g35160.1</t>
  </si>
  <si>
    <t>Chr10:18769620-18773188</t>
  </si>
  <si>
    <t>LOC_Os03g47160</t>
  </si>
  <si>
    <t>LOC_Os03g47160.1</t>
  </si>
  <si>
    <t>Chr3:26691148-26691953</t>
  </si>
  <si>
    <t>LOC_Os12g07680</t>
  </si>
  <si>
    <t>LOC_Os12g07680.1</t>
  </si>
  <si>
    <t>Chr12:3861310-3863883</t>
  </si>
  <si>
    <t>RNase P subunit p30, putative, expressed</t>
  </si>
  <si>
    <t>LOC_Os12g15780</t>
  </si>
  <si>
    <t>LOC_Os12g15780.1</t>
  </si>
  <si>
    <t>Chr12:9005661-9009884</t>
  </si>
  <si>
    <t>LOC_Os04g09920</t>
  </si>
  <si>
    <t>LOC_Os04g09920.1</t>
  </si>
  <si>
    <t>Chr4:5332328-5334479</t>
  </si>
  <si>
    <t>LOC_Os04g10010</t>
  </si>
  <si>
    <t>LOC_Os04g10010.1</t>
  </si>
  <si>
    <t>Chr4:5385721-5387215</t>
  </si>
  <si>
    <t>sex determination protein tasselseed-2, putative, expressed</t>
  </si>
  <si>
    <t>LOC_Os01g40430</t>
  </si>
  <si>
    <t>LOC_Os01g40430.1</t>
  </si>
  <si>
    <t>Chr1:22824808-22827116</t>
  </si>
  <si>
    <t>WRKY27, expressed</t>
  </si>
  <si>
    <t>LOC_Os09g23560</t>
  </si>
  <si>
    <t>LOC_Os09g23560.1</t>
  </si>
  <si>
    <t>Chr9:14001191-14003182</t>
  </si>
  <si>
    <t>dehydrogenase, putative, expressed</t>
  </si>
  <si>
    <t>LOC_Os12g44290</t>
  </si>
  <si>
    <t>LOC_Os12g44290.1</t>
  </si>
  <si>
    <t>Chr12:27451286-27453035</t>
  </si>
  <si>
    <t>LOC_Os05g45070</t>
  </si>
  <si>
    <t>LOC_Os05g45070.1</t>
  </si>
  <si>
    <t>Chr5:26189645-26190616</t>
  </si>
  <si>
    <t>harpin-induced protein 1 domain containing protein, expressed</t>
  </si>
  <si>
    <t>LOC_Os01g03330</t>
  </si>
  <si>
    <t>LOC_Os01g03330.1</t>
  </si>
  <si>
    <t>Chr1:1344556-1346419</t>
  </si>
  <si>
    <t>BBTI3 - Bowman-Birk type bran trypsin inhibitor precursor, expressed</t>
  </si>
  <si>
    <t>LOC_Os12g43380</t>
  </si>
  <si>
    <t>LOC_Os12g43380.1</t>
  </si>
  <si>
    <t>Chr12:26912973-26922761</t>
  </si>
  <si>
    <t>thaumatin, putative, expressed</t>
  </si>
  <si>
    <t>LOC_Os06g35700</t>
  </si>
  <si>
    <t>LOC_Os06g35700.1</t>
  </si>
  <si>
    <t>Chr6:20832431-20834494</t>
  </si>
  <si>
    <t>reticuline oxidase-like protein precursor, putative, expressed</t>
  </si>
  <si>
    <t>LOC_Os09g38239</t>
  </si>
  <si>
    <t>LOC_Os09g38239.1</t>
  </si>
  <si>
    <t>Chr9:22013748-22015250</t>
  </si>
  <si>
    <t>sulfotransferase domain containing protein, expressed</t>
  </si>
  <si>
    <t>LOC_Os03g18030</t>
  </si>
  <si>
    <t>LOC_Os03g18030.1</t>
  </si>
  <si>
    <t>Chr3:10038839-10044429</t>
  </si>
  <si>
    <t>leucoanthocyanidin dioxygenase, putative, expressed</t>
  </si>
  <si>
    <t>LOC_Os07g23410</t>
  </si>
  <si>
    <t>LOC_Os07g23410.1</t>
  </si>
  <si>
    <t>Chr7:13201059-13206927</t>
  </si>
  <si>
    <t>fatty acid desaturase, putative, expressed</t>
  </si>
  <si>
    <t>LOC_Os05g34490</t>
  </si>
  <si>
    <t>LOC_Os05g34490.1</t>
  </si>
  <si>
    <t>Chr5:20448209-20450200</t>
  </si>
  <si>
    <t>LOC_Os08g02700</t>
  </si>
  <si>
    <t>LOC_Os08g02700.1</t>
  </si>
  <si>
    <t>Chr8:1127881-1129553</t>
  </si>
  <si>
    <t>fructose-bisphospate aldolase isozyme, putative, expressed</t>
  </si>
  <si>
    <t>LOC_Os07g34260</t>
  </si>
  <si>
    <t>LOC_Os07g34260.1</t>
  </si>
  <si>
    <t>Chr7:20504680-20506402</t>
  </si>
  <si>
    <t>chalcone and stilbene synthases, putative, expressed</t>
  </si>
  <si>
    <t>LOC_Os01g38110</t>
  </si>
  <si>
    <t>LOC_Os01g38110.1</t>
  </si>
  <si>
    <t>Chr1:21342128-21344066</t>
  </si>
  <si>
    <t>LOC_Os07g03600</t>
  </si>
  <si>
    <t>LOC_Os07g03600.1</t>
  </si>
  <si>
    <t>Chr7:1444312-1445070</t>
  </si>
  <si>
    <t>LOC_Os03g61500</t>
  </si>
  <si>
    <t>LOC_Os03g61500.1</t>
  </si>
  <si>
    <t>Chr3:34883810-34884470</t>
  </si>
  <si>
    <t>uncharacterized Cys-rich domain containing protein, putative, expressed</t>
  </si>
  <si>
    <t>LOC_Os05g08830</t>
  </si>
  <si>
    <t>LOC_Os05g08830.1</t>
  </si>
  <si>
    <t>Chr5:4875807-4876382</t>
  </si>
  <si>
    <t>LOC_Os07g36560</t>
  </si>
  <si>
    <t>LOC_Os07g36560.1</t>
  </si>
  <si>
    <t>Chr7:21854726-21856897</t>
  </si>
  <si>
    <t>LOC_Os12g43870</t>
  </si>
  <si>
    <t>LOC_Os12g43870.1</t>
  </si>
  <si>
    <t>Chr12:27239012-27239339</t>
  </si>
  <si>
    <t>LOC_Os05g45030</t>
  </si>
  <si>
    <t>LOC_Os05g45030.1</t>
  </si>
  <si>
    <t>Chr5:26175526-26177067</t>
  </si>
  <si>
    <t>calcium homeostasis regulator CHoR1, putative, expressed</t>
  </si>
  <si>
    <t>LOC_Os01g06310</t>
  </si>
  <si>
    <t>LOC_Os01g06310.1</t>
  </si>
  <si>
    <t>Chr1:2999575-3001204</t>
  </si>
  <si>
    <t>glycine-rich cell wall structural protein precursor, putative, expressed</t>
  </si>
  <si>
    <t>LOC_Os05g28740</t>
  </si>
  <si>
    <t>LOC_Os05g28740.1</t>
  </si>
  <si>
    <t>Chr5:16859682-16860977</t>
  </si>
  <si>
    <t>universal stress protein domain containing protein, putative, expressed</t>
  </si>
  <si>
    <t>LOC_Os10g28299</t>
  </si>
  <si>
    <t>LOC_Os10g28299.1</t>
  </si>
  <si>
    <t>Chr10:14717783-14718330</t>
  </si>
  <si>
    <t>LOC_Os08g39730</t>
  </si>
  <si>
    <t>LOC_Os08g39730.1</t>
  </si>
  <si>
    <t>Chr8:25155157-25156888</t>
  </si>
  <si>
    <t>LOC_Os05g46830</t>
  </si>
  <si>
    <t>LOC_Os05g46830.1</t>
  </si>
  <si>
    <t>Chr5:27119120-27120324</t>
  </si>
  <si>
    <t>proline-rich protein, putative, expressed</t>
  </si>
  <si>
    <t>LOC_Os11g31540</t>
  </si>
  <si>
    <t>LOC_Os11g31540.1</t>
  </si>
  <si>
    <t>Chr11:18430459-18432558</t>
  </si>
  <si>
    <t>BRASSINOSTEROID INSENSITIVE 1-associated receptor kinase 1 precursor, putative, expressed</t>
  </si>
  <si>
    <t>LOC_Os01g04800</t>
  </si>
  <si>
    <t>LOC_Os01g04800.1</t>
  </si>
  <si>
    <t>Chr1:2202263-2203860</t>
  </si>
  <si>
    <t>B3 DNA binding domain containing protein, expressed</t>
  </si>
  <si>
    <t>LOC_Os06g29220</t>
  </si>
  <si>
    <t>LOC_Os06g29220.1</t>
  </si>
  <si>
    <t>Chr6:16676477-16683139</t>
  </si>
  <si>
    <t>erythronate-4-phosphate dehydrogenase domain containing protein, expressed</t>
  </si>
  <si>
    <t>LOC_Os07g03730</t>
  </si>
  <si>
    <t>LOC_Os07g03730.1</t>
  </si>
  <si>
    <t>Chr7:1523652-1524629</t>
  </si>
  <si>
    <t>LOC_Os05g16824</t>
  </si>
  <si>
    <t>LOC_Os05g16824.1</t>
  </si>
  <si>
    <t>Chr5:9585979-9595470</t>
  </si>
  <si>
    <t>SHR5-receptor-like kinase, putative, expressed</t>
  </si>
  <si>
    <t>LOC_Os04g01470</t>
  </si>
  <si>
    <t>LOC_Os04g01470.1</t>
  </si>
  <si>
    <t>Chr4:316365-319162</t>
  </si>
  <si>
    <t>O-methyltransferase, putative, expressed</t>
  </si>
  <si>
    <t>LOC_Os10g28080</t>
  </si>
  <si>
    <t>LOC_Os10g28080.1</t>
  </si>
  <si>
    <t>Chr10:14589925-14591220</t>
  </si>
  <si>
    <t>glycosyl hydrolase, putative, expressed</t>
  </si>
  <si>
    <t>LOC_Os02g26810</t>
  </si>
  <si>
    <t>LOC_Os02g26810.1</t>
  </si>
  <si>
    <t>Chr2:15734822-15736934</t>
  </si>
  <si>
    <t>LOC_Os11g45380</t>
  </si>
  <si>
    <t>LOC_Os11g45380.1</t>
  </si>
  <si>
    <t>Chr11:27449822-27452792</t>
  </si>
  <si>
    <t>zinc finger family protein, putative, expressed</t>
  </si>
  <si>
    <t>LOC_Os06g20790</t>
  </si>
  <si>
    <t>LOC_Os06g20790.1</t>
  </si>
  <si>
    <t>Chr6:11984847-11992872</t>
  </si>
  <si>
    <t>SAM dependent carboxyl methyltransferase, putative, expressed</t>
  </si>
  <si>
    <t>LOC_Os02g36110</t>
  </si>
  <si>
    <t>LOC_Os02g36110.1</t>
  </si>
  <si>
    <t>Chr2:21740303-21742030</t>
  </si>
  <si>
    <t>LOC_Os05g37060</t>
  </si>
  <si>
    <t>LOC_Os05g37060.1</t>
  </si>
  <si>
    <t>Chr5:21654181-21655380</t>
  </si>
  <si>
    <t>MYB family transcription factor, putative, expressed</t>
  </si>
  <si>
    <t>LOC_Os12g13550</t>
  </si>
  <si>
    <t>LOC_Os12g13550.1</t>
  </si>
  <si>
    <t>Chr12:7602045-7606922</t>
  </si>
  <si>
    <t>NBS-LRR disease resistance protein, putative, expressed</t>
  </si>
  <si>
    <t>LOC_Os08g28710</t>
  </si>
  <si>
    <t>LOC_Os08g28710.1</t>
  </si>
  <si>
    <t>Chr8:17558061-17560192</t>
  </si>
  <si>
    <t>receptor protein kinase CRINKLY4 precursor, putative, expressed</t>
  </si>
  <si>
    <t>LOC_Os12g08850</t>
  </si>
  <si>
    <t>LOC_Os12g08850.1</t>
  </si>
  <si>
    <t>Chr12:4568443-4572329</t>
  </si>
  <si>
    <t>LOC_Os01g27860</t>
  </si>
  <si>
    <t>LOC_Os01g27860.1</t>
  </si>
  <si>
    <t>Chr1:15562757-15563289</t>
  </si>
  <si>
    <t>LOC_Os01g23430</t>
  </si>
  <si>
    <t>LOC_Os01g23430.1</t>
  </si>
  <si>
    <t>Chr1:13164377-13169205</t>
  </si>
  <si>
    <t>transposon protein, putative, unclassified, expressed</t>
  </si>
  <si>
    <t>LOC_Os04g52720</t>
  </si>
  <si>
    <t>LOC_Os04g52720.1</t>
  </si>
  <si>
    <t>Chr4:31389664-31395185</t>
  </si>
  <si>
    <t>Cupin domain containing protein, expressed</t>
  </si>
  <si>
    <t>LOC_Os04g32480</t>
  </si>
  <si>
    <t>LOC_Os04g32480.1</t>
  </si>
  <si>
    <t>Chr4:19492573-19497154</t>
  </si>
  <si>
    <t>zinc-finger protein, putative, expressed</t>
  </si>
  <si>
    <t>LOC_Os06g14220</t>
  </si>
  <si>
    <t>LOC_Os06g14220.1</t>
  </si>
  <si>
    <t>Chr6:7933983-7935241</t>
  </si>
  <si>
    <t>STF-1, putative, expressed</t>
  </si>
  <si>
    <t>LOC_Os10g26110</t>
  </si>
  <si>
    <t>LOC_Os10g26110.1</t>
  </si>
  <si>
    <t>Chr10:13524138-13525925</t>
  </si>
  <si>
    <t>LOC_Os04g44354</t>
  </si>
  <si>
    <t>LOC_Os04g44354.3</t>
  </si>
  <si>
    <t>Chr4:26260449-26267430</t>
  </si>
  <si>
    <t>UDP-glucoronosyl and UDP-glucosyl transferase domain containing protein, expressed</t>
  </si>
  <si>
    <t>LOC_Os06g37224</t>
  </si>
  <si>
    <t>LOC_Os06g37224.1</t>
  </si>
  <si>
    <t>Chr6:21982653-21992533</t>
  </si>
  <si>
    <t>LOC_Os04g08640</t>
  </si>
  <si>
    <t>LOC_Os04g08640.2</t>
  </si>
  <si>
    <t>Chr4:4690897-4692354</t>
  </si>
  <si>
    <t>cadmium tolerance factor, putative, expressed</t>
  </si>
  <si>
    <t>LOC_Os07g46920</t>
  </si>
  <si>
    <t>LOC_Os07g46920.1</t>
  </si>
  <si>
    <t>Chr7:28051056-28053431</t>
  </si>
  <si>
    <t>LOC_Os12g35610</t>
  </si>
  <si>
    <t>LOC_Os12g35610.2</t>
  </si>
  <si>
    <t>Chr12:21648122-21653570</t>
  </si>
  <si>
    <t>respiratory burst oxidase, putative, expressed</t>
  </si>
  <si>
    <t>LOC_Os11g13970</t>
  </si>
  <si>
    <t>LOC_Os11g13970.1</t>
  </si>
  <si>
    <t>Chr11:7745979-7747416</t>
  </si>
  <si>
    <t>LOC_Os01g09990</t>
  </si>
  <si>
    <t>LOC_Os01g09990.1</t>
  </si>
  <si>
    <t>Chr1:5201861-5204046</t>
  </si>
  <si>
    <t>helix-loop-helix DNA-binding domain containing protein, expressed</t>
  </si>
  <si>
    <t>LOC_Os03g53060</t>
  </si>
  <si>
    <t>LOC_Os03g53060.1</t>
  </si>
  <si>
    <t>Chr3:30430732-30432680</t>
  </si>
  <si>
    <t>LOC_Os11g27170</t>
  </si>
  <si>
    <t>LOC_Os11g27170.1</t>
  </si>
  <si>
    <t>Chr11:15637695-15656956</t>
  </si>
  <si>
    <t>OsSCP58 - Putative Serine Carboxypeptidase homologue, expressed</t>
  </si>
  <si>
    <t>LOC_Os11g44750</t>
  </si>
  <si>
    <t>LOC_Os11g44750.1</t>
  </si>
  <si>
    <t>Chr11:27077996-27088766</t>
  </si>
  <si>
    <t>LOC_Os04g27830</t>
  </si>
  <si>
    <t>LOC_Os04g27830.1</t>
  </si>
  <si>
    <t>Chr4:16442095-16446125</t>
  </si>
  <si>
    <t>1,2-dihydroxy-3-keto-5-methylthiopentene dioxygenase protein, putative, expressed</t>
  </si>
  <si>
    <t>LOC_Os05g03920</t>
  </si>
  <si>
    <t>LOC_Os05g03920.1</t>
  </si>
  <si>
    <t>Chr5:1752387-1755729</t>
  </si>
  <si>
    <t>TKL_IRAK_DUF26-lf.3 - DUF26 kinases have homology to DUF26 containing loci, expressed</t>
  </si>
  <si>
    <t>LOC_Os04g49210</t>
  </si>
  <si>
    <t>LOC_Os04g49210.1</t>
  </si>
  <si>
    <t>Chr4:29338949-29341166</t>
  </si>
  <si>
    <t>naringenin,2-oxoglutarate 3-dioxygenase, putative, expressed</t>
  </si>
  <si>
    <t>LOC_Os01g71340</t>
  </si>
  <si>
    <t>LOC_Os01g71340.1</t>
  </si>
  <si>
    <t>Chr1:41346573-41348411</t>
  </si>
  <si>
    <t>LOC_Os04g38540</t>
  </si>
  <si>
    <t>LOC_Os04g38540.1</t>
  </si>
  <si>
    <t>Chr4:22902576-22905751</t>
  </si>
  <si>
    <t>aldose 1-epimerase, putative, expressed</t>
  </si>
  <si>
    <t>LOC_Os01g11160</t>
  </si>
  <si>
    <t>LOC_Os01g11160.1</t>
  </si>
  <si>
    <t>Chr1:5983580-5985875</t>
  </si>
  <si>
    <t>amino acid permease family protein, putative, expressed</t>
  </si>
  <si>
    <t>LOC_Os03g08320</t>
  </si>
  <si>
    <t>LOC_Os03g08320.1</t>
  </si>
  <si>
    <t>Chr3:4236723-4238274</t>
  </si>
  <si>
    <t>ZIM domain containing protein, putative, expressed</t>
  </si>
  <si>
    <t>LOC_Os03g32230</t>
  </si>
  <si>
    <t>LOC_Os03g32230.1</t>
  </si>
  <si>
    <t>Chr3:18435988-18437090</t>
  </si>
  <si>
    <t>ZOS3-12 - C2H2 zinc finger protein, expressed</t>
  </si>
  <si>
    <t>LOC_Os11g12240</t>
  </si>
  <si>
    <t>LOC_Os11g12240.1</t>
  </si>
  <si>
    <t>Chr11:6827131-6840671</t>
  </si>
  <si>
    <t>LOC_Os04g01354</t>
  </si>
  <si>
    <t>LOC_Os04g01354.1</t>
  </si>
  <si>
    <t>Chr4:258817-263006</t>
  </si>
  <si>
    <t>LOC_Os04g49160</t>
  </si>
  <si>
    <t>LOC_Os04g49160.1</t>
  </si>
  <si>
    <t>Chr4:29317202-29318456</t>
  </si>
  <si>
    <t>zinc finger, C3HC4 type domain containing protein, expressed</t>
  </si>
  <si>
    <t>LOC_Os07g23430</t>
  </si>
  <si>
    <t>LOC_Os07g23430.1</t>
  </si>
  <si>
    <t>Chr7:13219679-13224915</t>
  </si>
  <si>
    <t>LOC_Os06g33970</t>
  </si>
  <si>
    <t>LOC_Os06g33970.1</t>
  </si>
  <si>
    <t>Chr6:19780910-19781815</t>
  </si>
  <si>
    <t>VQ domain containing protein, putative, expressed</t>
  </si>
  <si>
    <t>LOC_Os01g64960</t>
  </si>
  <si>
    <t>LOC_Os01g64960.1</t>
  </si>
  <si>
    <t>Chr1:37696777-37699752</t>
  </si>
  <si>
    <t>chlorophyll A-B binding protein, putative, expressed</t>
  </si>
  <si>
    <t>LOC_Os04g46990</t>
  </si>
  <si>
    <t>LOC_Os04g46990.1</t>
  </si>
  <si>
    <t>Chr4:27853300-27854963</t>
  </si>
  <si>
    <t>cis-zeatin O-glucosyltransferase, putative, expressed</t>
  </si>
  <si>
    <t>LOC_Os03g47280</t>
  </si>
  <si>
    <t>LOC_Os03g47280.1</t>
  </si>
  <si>
    <t>Chr3:26752011-26752699</t>
  </si>
  <si>
    <t>LOC_Os04g06900</t>
  </si>
  <si>
    <t>LOC_Os04g06900.1</t>
  </si>
  <si>
    <t>Chr4:3635171-3638048</t>
  </si>
  <si>
    <t>LOC_Os01g24710</t>
  </si>
  <si>
    <t>LOC_Os01g24710.4</t>
  </si>
  <si>
    <t>Chr1:13903152-13904729</t>
  </si>
  <si>
    <t>jacalin-like lectin domain containing protein, expressed</t>
  </si>
  <si>
    <t>LOC_Os06g50950</t>
  </si>
  <si>
    <t>LOC_Os06g50950.1</t>
  </si>
  <si>
    <t>Chr6:30837988-30839952</t>
  </si>
  <si>
    <t>LOC_Os01g71830</t>
  </si>
  <si>
    <t>LOC_Os01g71830.1</t>
  </si>
  <si>
    <t>Chr1:41603296-41604680</t>
  </si>
  <si>
    <t>LOC_Os04g56430</t>
  </si>
  <si>
    <t>LOC_Os04g56430.1</t>
  </si>
  <si>
    <t>Chr4:33641291-33642362</t>
  </si>
  <si>
    <t>cysteine-rich receptor-like protein kinase, putative, expressed</t>
  </si>
  <si>
    <t>LOC_Os11g10520</t>
  </si>
  <si>
    <t>LOC_Os11g10520.2</t>
  </si>
  <si>
    <t>Chr11:5755643-5760026</t>
  </si>
  <si>
    <t>LOC_Os09g39850</t>
  </si>
  <si>
    <t>LOC_Os09g39850.1</t>
  </si>
  <si>
    <t>Chr9:22847285-22847936</t>
  </si>
  <si>
    <t>LOC_Os10g33130</t>
  </si>
  <si>
    <t>LOC_Os10g33130.1</t>
  </si>
  <si>
    <t>Chr10:17357737-17361919</t>
  </si>
  <si>
    <t>leucine-rich repeat receptor protein kinase EXS precursor, putative, expressed</t>
  </si>
  <si>
    <t>LOC_Os04g10000</t>
  </si>
  <si>
    <t>LOC_Os04g10000.1</t>
  </si>
  <si>
    <t>Chr4:5380094-5381565</t>
  </si>
  <si>
    <t>LOC_Os06g33080</t>
  </si>
  <si>
    <t>LOC_Os06g33080.1</t>
  </si>
  <si>
    <t>Chr6:19258145-19259376</t>
  </si>
  <si>
    <t>LOC_Os01g41160</t>
  </si>
  <si>
    <t>LOC_Os01g41160.1</t>
  </si>
  <si>
    <t>Chr1:23300865-23302958</t>
  </si>
  <si>
    <t>FAD dependent oxidoreductase domain containing protein, expressed</t>
  </si>
  <si>
    <t>LOC_Os06g32980</t>
  </si>
  <si>
    <t>LOC_Os06g32980.1</t>
  </si>
  <si>
    <t>Chr6:19199603-19200719</t>
  </si>
  <si>
    <t>LOC_Os10g03440</t>
  </si>
  <si>
    <t>LOC_Os10g03440.1</t>
  </si>
  <si>
    <t>Chr10:1468731-1470114</t>
  </si>
  <si>
    <t>avr9/Cf-9 rapidly elicited protein 74, putative, expressed</t>
  </si>
  <si>
    <t>LOC_Os04g43650</t>
  </si>
  <si>
    <t>LOC_Os04g43650.2</t>
  </si>
  <si>
    <t>Chr4:25826664-25830703</t>
  </si>
  <si>
    <t>L-allo-threonine aldolase, putative, expressed</t>
  </si>
  <si>
    <t>LOC_Os10g39100</t>
  </si>
  <si>
    <t>LOC_Os10g39100.1</t>
  </si>
  <si>
    <t>Chr10:20842835-20845276</t>
  </si>
  <si>
    <t>LOC_Os09g16030</t>
  </si>
  <si>
    <t>LOC_Os09g16030.1</t>
  </si>
  <si>
    <t>Chr9:9790430-9792207</t>
  </si>
  <si>
    <t>cytokinin-O-glucosyltransferase 1, putative, expressed</t>
  </si>
  <si>
    <t>LOC_Os03g45250</t>
  </si>
  <si>
    <t>LOC_Os03g45250.1</t>
  </si>
  <si>
    <t>Chr3:25547179-25549126</t>
  </si>
  <si>
    <t>2-aminoethanethiol dioxygenase, putative, expressed</t>
  </si>
  <si>
    <t>LOC_Os01g60020</t>
  </si>
  <si>
    <t>LOC_Os01g60020.1</t>
  </si>
  <si>
    <t>Chr1:34692829-34694391</t>
  </si>
  <si>
    <t>NAC domain transcription factor, putative, expressed</t>
  </si>
  <si>
    <t>LOC_Os02g36190</t>
  </si>
  <si>
    <t>LOC_Os02g36190.1</t>
  </si>
  <si>
    <t>Chr2:21810333-21813460</t>
  </si>
  <si>
    <t>LOC_Os06g32990</t>
  </si>
  <si>
    <t>LOC_Os06g32990.1</t>
  </si>
  <si>
    <t>Chr6:19205567-19207119</t>
  </si>
  <si>
    <t>LOC_Os04g33150</t>
  </si>
  <si>
    <t>LOC_Os04g33150.1</t>
  </si>
  <si>
    <t>Chr4:20065192-20066677</t>
  </si>
  <si>
    <t>desiccation-related protein PCC13-62 precursor, putative, expressed</t>
  </si>
  <si>
    <t>LOC_Os08g09080</t>
  </si>
  <si>
    <t>LOC_Os08g09080.1</t>
  </si>
  <si>
    <t>Chr8:5264244-5265389</t>
  </si>
  <si>
    <t>LOC_Os01g71820</t>
  </si>
  <si>
    <t>LOC_Os01g71820.1</t>
  </si>
  <si>
    <t>Chr1:41597269-41598692</t>
  </si>
  <si>
    <t>LOC_Os01g19970</t>
  </si>
  <si>
    <t>LOC_Os01g19970.1</t>
  </si>
  <si>
    <t>Chr1:11350506-11356863</t>
  </si>
  <si>
    <t>LOC_Os10g25950</t>
  </si>
  <si>
    <t>LOC_Os10g25950.1</t>
  </si>
  <si>
    <t>Chr10:13449221-13450950</t>
  </si>
  <si>
    <t>cystathionine gamma-synthase, putative, expressed</t>
  </si>
  <si>
    <t>LOC_Os05g50770</t>
  </si>
  <si>
    <t>LOC_Os05g50770.2</t>
  </si>
  <si>
    <t>Chr5:29119643-29121884</t>
  </si>
  <si>
    <t>C4-dicarboxylate transporter/malic acid transport protein, expressed</t>
  </si>
  <si>
    <t>LOC_Os10g21670</t>
  </si>
  <si>
    <t>LOC_Os10g21670.1</t>
  </si>
  <si>
    <t>Chr10:11110250-11111110</t>
  </si>
  <si>
    <t>dehydration stress-induced protein, putative, expressed</t>
  </si>
  <si>
    <t>LOC_Os11g45400</t>
  </si>
  <si>
    <t>LOC_Os11g45400.1</t>
  </si>
  <si>
    <t>Chr11:27486902-27490269</t>
  </si>
  <si>
    <t>glycerol-3-phosphate acyltransferase, putative, expressed</t>
  </si>
  <si>
    <t>LOC_Os12g05440</t>
  </si>
  <si>
    <t>LOC_Os12g05440.1</t>
  </si>
  <si>
    <t>Chr12:2468053-2469583</t>
  </si>
  <si>
    <t>LOC_Os11g20090</t>
  </si>
  <si>
    <t>LOC_Os11g20090.1</t>
  </si>
  <si>
    <t>Chr11:11591502-11596168</t>
  </si>
  <si>
    <t>LOC_Os06g01890</t>
  </si>
  <si>
    <t>LOC_Os06g01890.1</t>
  </si>
  <si>
    <t>Chr6:494849-511406</t>
  </si>
  <si>
    <t>MADS-box transcription factor, putative, expressed</t>
  </si>
  <si>
    <t>LOC_Os01g12570</t>
  </si>
  <si>
    <t>LOC_Os01g12570.1</t>
  </si>
  <si>
    <t>Chr1:6912703-6915127</t>
  </si>
  <si>
    <t>3-methyl-2-oxobutanoate hydroxymethyltransferase, putative, expressed</t>
  </si>
  <si>
    <t>LOC_Os11g08200</t>
  </si>
  <si>
    <t>LOC_Os11g08200.1</t>
  </si>
  <si>
    <t>Chr11:4295157-4297681</t>
  </si>
  <si>
    <t>eukaryotic aspartyl protease domain containing protein, expressed</t>
  </si>
  <si>
    <t>LOC_Os10g28350</t>
  </si>
  <si>
    <t>LOC_Os10g28350.1</t>
  </si>
  <si>
    <t>Chr10:14751949-14754326</t>
  </si>
  <si>
    <t>LOC_Os06g35520</t>
  </si>
  <si>
    <t>LOC_Os06g35520.1</t>
  </si>
  <si>
    <t>Chr6:20705348-20706997</t>
  </si>
  <si>
    <t>LOC_Os10g25290</t>
  </si>
  <si>
    <t>LOC_Os10g25290.1</t>
  </si>
  <si>
    <t>Chr10:13069728-13070894</t>
  </si>
  <si>
    <t>LOC_Os04g31790</t>
  </si>
  <si>
    <t>LOC_Os04g31790.1</t>
  </si>
  <si>
    <t>Chr4:19020395-19037720</t>
  </si>
  <si>
    <t>LOC_Os10g20610</t>
  </si>
  <si>
    <t>LOC_Os10g20610.1</t>
  </si>
  <si>
    <t>Chr10:10390878-10396620</t>
  </si>
  <si>
    <t>laccase-15 precursor, putative, expressed</t>
  </si>
  <si>
    <t>LOC_Os03g45960</t>
  </si>
  <si>
    <t>LOC_Os03g45960.1</t>
  </si>
  <si>
    <t>Chr3:25972224-25973470</t>
  </si>
  <si>
    <t>LOC_Os01g58310</t>
  </si>
  <si>
    <t>LOC_Os01g58310.1</t>
  </si>
  <si>
    <t>Chr1:33699221-33699467</t>
  </si>
  <si>
    <t>LOC_Os01g13610</t>
  </si>
  <si>
    <t>LOC_Os01g13610.1</t>
  </si>
  <si>
    <t>Chr1:7619079-7624561</t>
  </si>
  <si>
    <t>isoflavone reductase homolog IRL, putative, expressed</t>
  </si>
  <si>
    <t>LOC_Os12g36350</t>
  </si>
  <si>
    <t>LOC_Os12g36350.1</t>
  </si>
  <si>
    <t>Chr12:22252380-22254735</t>
  </si>
  <si>
    <t>LOC_Os12g26380</t>
  </si>
  <si>
    <t>LOC_Os12g26380.1</t>
  </si>
  <si>
    <t>Chr12:15412487-15413910</t>
  </si>
  <si>
    <t>dirigent, putative, expressed</t>
  </si>
  <si>
    <t>LOC_Os06g29790</t>
  </si>
  <si>
    <t>LOC_Os06g29790.1</t>
  </si>
  <si>
    <t>Chr6:17130052-17134973</t>
  </si>
  <si>
    <t>phosphate transporter 1, putative, expressed</t>
  </si>
  <si>
    <t>LOC_Os02g11790</t>
  </si>
  <si>
    <t>LOC_Os02g11790.1</t>
  </si>
  <si>
    <t>Chr2:6092980-6095907</t>
  </si>
  <si>
    <t>OsFBK4 - F-box domain and kelch repeat containing protein, expressed</t>
  </si>
  <si>
    <t>LOC_Os01g21590</t>
  </si>
  <si>
    <t>LOC_Os01g21590.1</t>
  </si>
  <si>
    <t>Chr1:12091632-12093276</t>
  </si>
  <si>
    <t>homeodomain, putative, expressed</t>
  </si>
  <si>
    <t>LOC_Os10g38710</t>
  </si>
  <si>
    <t>LOC_Os10g38710.1</t>
  </si>
  <si>
    <t>Chr10:20622451-20623510</t>
  </si>
  <si>
    <t>LOC_Os05g45020</t>
  </si>
  <si>
    <t>LOC_Os05g45020.1</t>
  </si>
  <si>
    <t>Chr5:26171091-26172349</t>
  </si>
  <si>
    <t>zinc finger/CCCH transcription factor, putative, expressed</t>
  </si>
  <si>
    <t>LOC_Os01g23440</t>
  </si>
  <si>
    <t>LOC_Os01g23440.1</t>
  </si>
  <si>
    <t>Chr1:13170716-13174129</t>
  </si>
  <si>
    <t>LOC_Os01g14630</t>
  </si>
  <si>
    <t>LOC_Os01g14630.1</t>
  </si>
  <si>
    <t>Chr1:8191076-8192462</t>
  </si>
  <si>
    <t>polyprenyl synthetase, putative, expressed</t>
  </si>
  <si>
    <t>LOC_Os07g02330</t>
  </si>
  <si>
    <t>LOC_Os07g02330.1</t>
  </si>
  <si>
    <t>Chr7:780383-781950</t>
  </si>
  <si>
    <t>protein phosphatase 2C, putative, expressed</t>
  </si>
  <si>
    <t>LOC_Os11g45990</t>
  </si>
  <si>
    <t>LOC_Os11g45990.1</t>
  </si>
  <si>
    <t>Chr11:27828620-27835246</t>
  </si>
  <si>
    <t>von Willebrand factor type A domain containing protein, putative, expressed</t>
  </si>
  <si>
    <t>LOC_Os01g05890</t>
  </si>
  <si>
    <t>LOC_Os01g05890.1</t>
  </si>
  <si>
    <t>Chr1:2817649-2818897</t>
  </si>
  <si>
    <t>OsFBX2 - F-box domain containing protein, expressed</t>
  </si>
  <si>
    <t>LOC_Os06g38120</t>
  </si>
  <si>
    <t>LOC_Os06g38120.1</t>
  </si>
  <si>
    <t>Chr6:22566774-22571982</t>
  </si>
  <si>
    <t>low-affinity cation transporter, putative, expressed</t>
  </si>
  <si>
    <t>LOC_Os11g07690</t>
  </si>
  <si>
    <t>LOC_Os11g07690.1</t>
  </si>
  <si>
    <t>Chr11:3926426-3926960</t>
  </si>
  <si>
    <t>LOC_Os08g37180</t>
  </si>
  <si>
    <t>LOC_Os08g37180.1</t>
  </si>
  <si>
    <t>Chr8:23491892-23494532</t>
  </si>
  <si>
    <t>LOC_Os12g26850</t>
  </si>
  <si>
    <t>LOC_Os12g26850.1</t>
  </si>
  <si>
    <t>Chr12:15728554-15734371</t>
  </si>
  <si>
    <t>LOC_Os08g31280</t>
  </si>
  <si>
    <t>LOC_Os08g31280.1</t>
  </si>
  <si>
    <t>Chr8:19340471-19341395</t>
  </si>
  <si>
    <t>DC1, putative, expressed</t>
  </si>
  <si>
    <t>LOC_Os04g47720</t>
  </si>
  <si>
    <t>LOC_Os04g47720.1</t>
  </si>
  <si>
    <t>Chr4:28315066-28316878</t>
  </si>
  <si>
    <t>LOC_Os03g46070</t>
  </si>
  <si>
    <t>LOC_Os03g46070.1</t>
  </si>
  <si>
    <t>Chr3:26034425-26035357</t>
  </si>
  <si>
    <t>LOC_Os08g38910</t>
  </si>
  <si>
    <t>LOC_Os08g38910.2</t>
  </si>
  <si>
    <t>Chr8:24592944-24597553</t>
  </si>
  <si>
    <t>caffeoyl-CoA O-methyltransferase, putative, expressed</t>
  </si>
  <si>
    <t>LOC_Os07g44440</t>
  </si>
  <si>
    <t>LOC_Os07g44440.1</t>
  </si>
  <si>
    <t>Chr7:26551780-26552660</t>
  </si>
  <si>
    <t>peroxiredoxin, putative, expressed</t>
  </si>
  <si>
    <t>LOC_Os09g09250</t>
  </si>
  <si>
    <t>LOC_Os09g09250.1</t>
  </si>
  <si>
    <t>Chr9:4955356-4958281</t>
  </si>
  <si>
    <t>retrotransposon protein, putative, Ty3-gypsy subclass, expressed</t>
  </si>
  <si>
    <t>LOC_Os03g20740</t>
  </si>
  <si>
    <t>LOC_Os03g20740.1</t>
  </si>
  <si>
    <t>Chr3:11739155-11739858</t>
  </si>
  <si>
    <t>LOC_Os06g33100</t>
  </si>
  <si>
    <t>LOC_Os06g33100.1</t>
  </si>
  <si>
    <t>Chr6:19271202-19272891</t>
  </si>
  <si>
    <t>LOC_Os10g05490</t>
  </si>
  <si>
    <t>LOC_Os10g05490.1</t>
  </si>
  <si>
    <t>Chr10:2709103-2711914</t>
  </si>
  <si>
    <t>LOC_Os11g11650</t>
  </si>
  <si>
    <t>LOC_Os11g11650.1</t>
  </si>
  <si>
    <t>Chr11:6476964-6480428</t>
  </si>
  <si>
    <t>LOC_Os10g25230</t>
  </si>
  <si>
    <t>LOC_Os10g25230.1</t>
  </si>
  <si>
    <t>Chr10:13030985-13032006</t>
  </si>
  <si>
    <t>LOC_Os04g25370</t>
  </si>
  <si>
    <t>LOC_Os04g25370.1</t>
  </si>
  <si>
    <t>Chr4:14680106-14681661</t>
  </si>
  <si>
    <t>cytokinin-O-glucosyltransferase 2, putative, expressed</t>
  </si>
  <si>
    <t>LOC_Os10g04520</t>
  </si>
  <si>
    <t>LOC_Os10g04520.1</t>
  </si>
  <si>
    <t>Chr10:2146965-2148521</t>
  </si>
  <si>
    <t>LOC_Os04g03164</t>
  </si>
  <si>
    <t>LOC_Os04g03164.1</t>
  </si>
  <si>
    <t>Chr4:1320595-1321461</t>
  </si>
  <si>
    <t>LOC_Os01g58280</t>
  </si>
  <si>
    <t>LOC_Os01g58280.1</t>
  </si>
  <si>
    <t>Chr1:33684777-33688225</t>
  </si>
  <si>
    <t>OsSub8 - Putative Subtilisin homologue, expressed</t>
  </si>
  <si>
    <t>LOC_Os01g19740</t>
  </si>
  <si>
    <t>LOC_Os01g19740.1</t>
  </si>
  <si>
    <t>Chr1:11202594-11203335</t>
  </si>
  <si>
    <t>calvin cycle protein CP12, putative, expressed</t>
  </si>
  <si>
    <t>LOC_Os03g03730</t>
  </si>
  <si>
    <t>LOC_Os03g03730.1</t>
  </si>
  <si>
    <t>Chr3:1668200-1669268</t>
  </si>
  <si>
    <t>regulatory protein, putative, expressed</t>
  </si>
  <si>
    <t>LOC_Os01g19820</t>
  </si>
  <si>
    <t>LOC_Os01g19820.1</t>
  </si>
  <si>
    <t>Chr1:11245196-11246756</t>
  </si>
  <si>
    <t>LOC_Os03g08880</t>
  </si>
  <si>
    <t>LOC_Os03g08880.1</t>
  </si>
  <si>
    <t>Chr3:4598923-4600430</t>
  </si>
  <si>
    <t>purine permease, putative, expressed</t>
  </si>
  <si>
    <t>LOC_Os11g43040</t>
  </si>
  <si>
    <t>LOC_Os11g43040.1</t>
  </si>
  <si>
    <t>Chr11:25949487-25952239</t>
  </si>
  <si>
    <t>LOC_Os04g32010</t>
  </si>
  <si>
    <t>LOC_Os04g32010.1</t>
  </si>
  <si>
    <t>Chr4:19169129-19171314</t>
  </si>
  <si>
    <t>thiamine pyrophosphate enzyme, C-terminal TPP binding domain containing protein, expressed</t>
  </si>
  <si>
    <t>LOC_Os03g09910</t>
  </si>
  <si>
    <t>LOC_Os03g09910.1</t>
  </si>
  <si>
    <t>Chr3:4936471-4941037</t>
  </si>
  <si>
    <t>aminotransferase, classes I and II, domain containing protein, expressed</t>
  </si>
  <si>
    <t>LOC_Os09g27260</t>
  </si>
  <si>
    <t>LOC_Os09g27260.1</t>
  </si>
  <si>
    <t>Chr9:16573499-16574893</t>
  </si>
  <si>
    <t>plant viral response family protein, putative, expressed</t>
  </si>
  <si>
    <t>LOC_Os08g04540</t>
  </si>
  <si>
    <t>LOC_Os08g04540.1</t>
  </si>
  <si>
    <t>Chr8:2256006-2257920</t>
  </si>
  <si>
    <t>LOC_Os11g29290</t>
  </si>
  <si>
    <t>LOC_Os11g29290.1</t>
  </si>
  <si>
    <t>Chr11:16985589-16987260</t>
  </si>
  <si>
    <t>LOC_Os09g25070</t>
  </si>
  <si>
    <t>LOC_Os09g25070.1</t>
  </si>
  <si>
    <t>Chr9:14992802-14994888</t>
  </si>
  <si>
    <t>WRKY62, expressed</t>
  </si>
  <si>
    <t>LOC_Os08g39300</t>
  </si>
  <si>
    <t>LOC_Os08g39300.2</t>
  </si>
  <si>
    <t>Chr8:24828109-24830865</t>
  </si>
  <si>
    <t>aminotransferase, putative, expressed</t>
  </si>
  <si>
    <t>LOC_Os01g02050</t>
  </si>
  <si>
    <t>LOC_Os01g02050.1</t>
  </si>
  <si>
    <t>Chr1:562055-572138</t>
  </si>
  <si>
    <t>phosphoenolpyruvate carboxylase, putative, expressed</t>
  </si>
  <si>
    <t>LOC_Os03g61490</t>
  </si>
  <si>
    <t>LOC_Os03g61490.1</t>
  </si>
  <si>
    <t>Chr3:34878042-34879009</t>
  </si>
  <si>
    <t>LOC_Os10g18870</t>
  </si>
  <si>
    <t>LOC_Os10g18870.1</t>
  </si>
  <si>
    <t>Chr10:9616693-9618180</t>
  </si>
  <si>
    <t>LOC_Os10g07538</t>
  </si>
  <si>
    <t>LOC_Os10g07538.1</t>
  </si>
  <si>
    <t>Chr10:4034674-4038082</t>
  </si>
  <si>
    <t>LOC_Os06g44010</t>
  </si>
  <si>
    <t>LOC_Os06g44010.1</t>
  </si>
  <si>
    <t>Chr6:26509918-26511699</t>
  </si>
  <si>
    <t>WRKY28, expressed</t>
  </si>
  <si>
    <t>LOC_Os08g07620</t>
  </si>
  <si>
    <t>LOC_Os08g07620.1</t>
  </si>
  <si>
    <t>Chr8:4278358-4278688</t>
  </si>
  <si>
    <t>LOC_Os01g62130</t>
  </si>
  <si>
    <t>LOC_Os01g62130.1</t>
  </si>
  <si>
    <t>Chr1:35965948-35966946</t>
  </si>
  <si>
    <t>ZOS1-14 - C2H2 zinc finger protein, expressed</t>
  </si>
  <si>
    <t>LOC_Os02g37190</t>
  </si>
  <si>
    <t>LOC_Os02g37190.1</t>
  </si>
  <si>
    <t>Chr2:22477781-22478946</t>
  </si>
  <si>
    <t>LOC_Os04g28470</t>
  </si>
  <si>
    <t>LOC_Os04g28470.1</t>
  </si>
  <si>
    <t>Chr4:16860379-16862551</t>
  </si>
  <si>
    <t>LOC_Os08g07050</t>
  </si>
  <si>
    <t>LOC_Os08g07050.1</t>
  </si>
  <si>
    <t>Chr8:3945930-3946485</t>
  </si>
  <si>
    <t>pentatricopeptide, putative, expressed</t>
  </si>
  <si>
    <t>LOC_Os09g38350</t>
  </si>
  <si>
    <t>LOC_Os09g38350.1</t>
  </si>
  <si>
    <t>Chr9:22082636-22084897</t>
  </si>
  <si>
    <t>AMP-binding domain containing protein, expressed</t>
  </si>
  <si>
    <t>LOC_Os04g33240</t>
  </si>
  <si>
    <t>LOC_Os04g33240.1</t>
  </si>
  <si>
    <t>Chr4:20109573-20110741</t>
  </si>
  <si>
    <t>LOC_Os10g01920</t>
  </si>
  <si>
    <t>LOC_Os10g01920.1</t>
  </si>
  <si>
    <t>Chr10:583023-584677</t>
  </si>
  <si>
    <t>LOC_Os09g35780</t>
  </si>
  <si>
    <t>LOC_Os09g35780.1</t>
  </si>
  <si>
    <t>Chr9:20587579-20588660</t>
  </si>
  <si>
    <t>BAP2, putative, expressed</t>
  </si>
  <si>
    <t>LOC_Os01g36790</t>
  </si>
  <si>
    <t>LOC_Os01g36790.1</t>
  </si>
  <si>
    <t>Chr1:20464605-20469249</t>
  </si>
  <si>
    <t>TKL_IRAK_DUF26-lf.2 - DUF26 kinases have homology to DUF26 containing loci, expressed</t>
  </si>
  <si>
    <t>LOC_Os10g18820</t>
  </si>
  <si>
    <t>LOC_Os10g18820.1</t>
  </si>
  <si>
    <t>Chr10:9582844-9584360</t>
  </si>
  <si>
    <t>LOC_Os02g46180</t>
  </si>
  <si>
    <t>LOC_Os02g46180.1</t>
  </si>
  <si>
    <t>Chr2:28136328-28137459</t>
  </si>
  <si>
    <t>DUF581 domain containing protein, expressed</t>
  </si>
  <si>
    <t>LOC_Os07g06840</t>
  </si>
  <si>
    <t>LOC_Os07g06840.1</t>
  </si>
  <si>
    <t>Chr7:3342149-3343596</t>
  </si>
  <si>
    <t>gibberellin receptor GID1L2, putative, expressed</t>
  </si>
  <si>
    <t>LOC_Os09g34150</t>
  </si>
  <si>
    <t>LOC_Os09g34150.2</t>
  </si>
  <si>
    <t>Chr9:20156392-20162008</t>
  </si>
  <si>
    <t>LOC_Os02g27850</t>
  </si>
  <si>
    <t>LOC_Os02g27850.1</t>
  </si>
  <si>
    <t>Chr2:16487845-16493503</t>
  </si>
  <si>
    <t>LOC_Os10g02276</t>
  </si>
  <si>
    <t>LOC_Os10g02276.1</t>
  </si>
  <si>
    <t>Chr10:816249-817203</t>
  </si>
  <si>
    <t>OsWAK96 - OsWAK receptor-like protein kinase, expressed</t>
  </si>
  <si>
    <t>LOC_Os01g70770</t>
  </si>
  <si>
    <t>LOC_Os01g70770.1</t>
  </si>
  <si>
    <t>Chr1:40962400-40964248</t>
  </si>
  <si>
    <t>LOC_Os03g22590</t>
  </si>
  <si>
    <t>LOC_Os03g22590.1</t>
  </si>
  <si>
    <t>Chr3:13004685-13008130</t>
  </si>
  <si>
    <t>nodulin MtN3 family protein, putative, expressed</t>
  </si>
  <si>
    <t>LOC_Os10g16740</t>
  </si>
  <si>
    <t>LOC_Os10g16740.1</t>
  </si>
  <si>
    <t>Chr10:8339835-8340672</t>
  </si>
  <si>
    <t>LOC_Os05g50100</t>
  </si>
  <si>
    <t>LOC_Os05g50100.1</t>
  </si>
  <si>
    <t>Chr5:28710319-28711241</t>
  </si>
  <si>
    <t>LOC_Os10g34770</t>
  </si>
  <si>
    <t>LOC_Os10g34770.1</t>
  </si>
  <si>
    <t>Chr10:18564997-18565486</t>
  </si>
  <si>
    <t>RIPER4 - Ripening-related family protein precursor, putative, expressed</t>
  </si>
  <si>
    <t>LOC_Os08g43654</t>
  </si>
  <si>
    <t>LOC_Os08g43654.1</t>
  </si>
  <si>
    <t>Chr8:27592834-27598700</t>
  </si>
  <si>
    <t>MATE efflux family protein, putative, expressed</t>
  </si>
  <si>
    <t>LOC_Os05g01444</t>
  </si>
  <si>
    <t>LOC_Os05g01444.1</t>
  </si>
  <si>
    <t>Chr5:256778-258432</t>
  </si>
  <si>
    <t>polygalacturonase inhibitor precursor, putative, expressed</t>
  </si>
  <si>
    <t>LOC_Os05g14370</t>
  </si>
  <si>
    <t>LOC_Os05g14370.1</t>
  </si>
  <si>
    <t>Chr5:8086891-8088575</t>
  </si>
  <si>
    <t>WRKY82, expressed</t>
  </si>
  <si>
    <t>LOC_Os06g35560</t>
  </si>
  <si>
    <t>LOC_Os06g35560.1</t>
  </si>
  <si>
    <t>Chr6:20751033-20752958</t>
  </si>
  <si>
    <t>LOC_Os05g29810</t>
  </si>
  <si>
    <t>LOC_Os05g29810.1</t>
  </si>
  <si>
    <t>Chr5:17246962-17248264</t>
  </si>
  <si>
    <t>LOC_Os01g03890</t>
  </si>
  <si>
    <t>LOC_Os01g03890.1</t>
  </si>
  <si>
    <t>Chr1:1657314-1658388</t>
  </si>
  <si>
    <t>DUF260 domain containing protein, putative, expressed</t>
  </si>
  <si>
    <t>LOC_Os09g23530</t>
  </si>
  <si>
    <t>LOC_Os09g23530.1</t>
  </si>
  <si>
    <t>Chr9:13982962-13984701</t>
  </si>
  <si>
    <t>LOC_Os01g41430</t>
  </si>
  <si>
    <t>LOC_Os01g41430.1</t>
  </si>
  <si>
    <t>Chr1:23456073-23458037</t>
  </si>
  <si>
    <t>UDP-glucoronosyl and UDP-glucosyl transferase, putative, expressed</t>
  </si>
  <si>
    <t>LOC_Os01g73170</t>
  </si>
  <si>
    <t>LOC_Os01g73170.1</t>
  </si>
  <si>
    <t>Chr1:42429501-42432618</t>
  </si>
  <si>
    <t>LOC_Os08g10310</t>
  </si>
  <si>
    <t>LOC_Os08g10310.1</t>
  </si>
  <si>
    <t>Chr8:6015744-6023280</t>
  </si>
  <si>
    <t>LOC_Os03g13740</t>
  </si>
  <si>
    <t>LOC_Os03g13740.1</t>
  </si>
  <si>
    <t>Chr3:7440352-7442017</t>
  </si>
  <si>
    <t>immediate-early fungal elicitor protein CMPG1, putative, expressed</t>
  </si>
  <si>
    <t>LOC_Os01g29330</t>
  </si>
  <si>
    <t>LOC_Os01g29330.1</t>
  </si>
  <si>
    <t>Chr1:16435855-16436845</t>
  </si>
  <si>
    <t>LOC_Os01g03390</t>
  </si>
  <si>
    <t>LOC_Os01g03390.1</t>
  </si>
  <si>
    <t>Chr1:1365507-1366503</t>
  </si>
  <si>
    <t>BBTI7 - Bowman-Birk type bran trypsin inhibitor precursor, expressed</t>
  </si>
  <si>
    <t>LOC_Os08g31070</t>
  </si>
  <si>
    <t>LOC_Os08g31070.1</t>
  </si>
  <si>
    <t>Chr8:19184369-19186344</t>
  </si>
  <si>
    <t>LOC_Os05g01380</t>
  </si>
  <si>
    <t>LOC_Os05g01380.1</t>
  </si>
  <si>
    <t>Chr5:230783-231999</t>
  </si>
  <si>
    <t>LOC_Os11g45740</t>
  </si>
  <si>
    <t>LOC_Os11g45740.1</t>
  </si>
  <si>
    <t>Chr11:27670320-27673334</t>
  </si>
  <si>
    <t>LOC_Os03g46200</t>
  </si>
  <si>
    <t>LOC_Os03g46200.1</t>
  </si>
  <si>
    <t>Chr3:26119967-26120832</t>
  </si>
  <si>
    <t>acetyltransferase, GNAT family, putative, expressed</t>
  </si>
  <si>
    <t>LOC_Os06g51050</t>
  </si>
  <si>
    <t>LOC_Os06g51050.1</t>
  </si>
  <si>
    <t>Chr6:30887214-30888471</t>
  </si>
  <si>
    <t>CHIT7 - Chitinase family protein precursor, expressed</t>
  </si>
  <si>
    <t>LOC_Os10g21130</t>
  </si>
  <si>
    <t>LOC_Os10g21130.1</t>
  </si>
  <si>
    <t>Chr10:10748892-10751985</t>
  </si>
  <si>
    <t>LOC_Os04g10350</t>
  </si>
  <si>
    <t>LOC_Os04g10350.1</t>
  </si>
  <si>
    <t>Chr4:5590324-5592699</t>
  </si>
  <si>
    <t>1-aminocyclopropane-1-carboxylate oxidase homolog 2, putative, expressed</t>
  </si>
  <si>
    <t>LOC_Os02g32140</t>
  </si>
  <si>
    <t>LOC_Os02g32140.1</t>
  </si>
  <si>
    <t>Chr2:18986677-18988855</t>
  </si>
  <si>
    <t>LOC_Os04g52630</t>
  </si>
  <si>
    <t>LOC_Os04g52630.1</t>
  </si>
  <si>
    <t>Chr4:31308748-31316299</t>
  </si>
  <si>
    <t>leucine-rich repeat-containing protein kinase family protein, putative, expressed</t>
  </si>
  <si>
    <t>LOC_Os11g12760</t>
  </si>
  <si>
    <t>LOC_Os11g12760.1</t>
  </si>
  <si>
    <t>Chr11:7215350-7216869</t>
  </si>
  <si>
    <t>LOC_Os07g48500</t>
  </si>
  <si>
    <t>LOC_Os07g48500.1</t>
  </si>
  <si>
    <t>Chr7:29008870-29009943</t>
  </si>
  <si>
    <t>stress responsive protein, putative, expressed</t>
  </si>
  <si>
    <t>LOC_Os05g05680</t>
  </si>
  <si>
    <t>LOC_Os05g05680.1</t>
  </si>
  <si>
    <t>Chr5:2825322-2826992</t>
  </si>
  <si>
    <t>1-aminocyclopropane-1-carboxylate oxidase, putative, expressed</t>
  </si>
  <si>
    <t>LOC_Os08g29570</t>
  </si>
  <si>
    <t>LOC_Os08g29570.1</t>
  </si>
  <si>
    <t>Chr8:18128533-18133057</t>
  </si>
  <si>
    <t>pleiotropic drug resistance protein 3, putative, expressed</t>
  </si>
  <si>
    <t>LOC_Os08g07630</t>
  </si>
  <si>
    <t>LOC_Os08g07630.1</t>
  </si>
  <si>
    <t>Chr8:4283825-4284332</t>
  </si>
  <si>
    <t>LOC_Os06g15959</t>
  </si>
  <si>
    <t>LOC_Os06g15959.1</t>
  </si>
  <si>
    <t>Chr6:9065266-9067418</t>
  </si>
  <si>
    <t>ligA, putative, expressed</t>
  </si>
  <si>
    <t>LOC_Os03g46450</t>
  </si>
  <si>
    <t>LOC_Os03g46450.1</t>
  </si>
  <si>
    <t>Chr3:26272076-26276045</t>
  </si>
  <si>
    <t>retrotransposon protein, putative, Ty1-copia subclass, expressed</t>
  </si>
  <si>
    <t>LOC_Os01g11730</t>
  </si>
  <si>
    <t>LOC_Os01g11730.1</t>
  </si>
  <si>
    <t>Chr1:6340835-6344345</t>
  </si>
  <si>
    <t>LOC_Os03g04570</t>
  </si>
  <si>
    <t>LOC_Os03g04570.1</t>
  </si>
  <si>
    <t>Chr3:2131971-2136725</t>
  </si>
  <si>
    <t>peptide transporter PTR3-A, putative, expressed</t>
  </si>
  <si>
    <t>LOC_Os11g38710</t>
  </si>
  <si>
    <t>LOC_Os11g38710.1</t>
  </si>
  <si>
    <t>Chr11:22973653-22974256</t>
  </si>
  <si>
    <t>LOC_Os02g56380</t>
  </si>
  <si>
    <t>LOC_Os02g56380.1</t>
  </si>
  <si>
    <t>Chr2:34516621-34519474</t>
  </si>
  <si>
    <t>OsWAK21 - OsWAK receptor-like cytoplasmic kinase OsWAK-RLCK, expressed</t>
  </si>
  <si>
    <t>LOC_Os06g19800</t>
  </si>
  <si>
    <t>LOC_Os06g19800.1</t>
  </si>
  <si>
    <t>Chr6:11309410-11318282</t>
  </si>
  <si>
    <t>BURP domain containing protein, expressed</t>
  </si>
  <si>
    <t>LOC_Os12g43490</t>
  </si>
  <si>
    <t>LOC_Os12g43490.1</t>
  </si>
  <si>
    <t>Chr12:26979990-26981087</t>
  </si>
  <si>
    <t>LOC_Os08g13440</t>
  </si>
  <si>
    <t>LOC_Os08g13440.2</t>
  </si>
  <si>
    <t>Chr8:7994391-7995717</t>
  </si>
  <si>
    <t>cupin domain containing protein, expressed</t>
  </si>
  <si>
    <t>LOC_Os12g30170</t>
  </si>
  <si>
    <t>LOC_Os12g30170.1</t>
  </si>
  <si>
    <t>Chr12:18111164-18113735</t>
  </si>
  <si>
    <t>LOC_Os04g46140</t>
  </si>
  <si>
    <t>LOC_Os04g46140.1</t>
  </si>
  <si>
    <t>Chr4:27336575-27337911</t>
  </si>
  <si>
    <t>LOC_Os06g42120</t>
  </si>
  <si>
    <t>LOC_Os06g42120.1</t>
  </si>
  <si>
    <t>Chr6:25292059-25293333</t>
  </si>
  <si>
    <t>LOC_Os12g27350</t>
  </si>
  <si>
    <t>LOC_Os12g27350.1</t>
  </si>
  <si>
    <t>Chr12:16078544-16082055</t>
  </si>
  <si>
    <t>10-deacetylbaccatin III 10-O-acetyltransferase, putative, expressed</t>
  </si>
  <si>
    <t>LOC_Os03g24690</t>
  </si>
  <si>
    <t>LOC_Os03g24690.1</t>
  </si>
  <si>
    <t>Chr3:14067750-14071112</t>
  </si>
  <si>
    <t>LOC_Os01g03340</t>
  </si>
  <si>
    <t>LOC_Os01g03340.1</t>
  </si>
  <si>
    <t>Chr1:1347566-1348786</t>
  </si>
  <si>
    <t>BBTI4 - Bowman-Birk type bran trypsin inhibitor precursor, expressed</t>
  </si>
  <si>
    <t>LOC_Os03g60080</t>
  </si>
  <si>
    <t>LOC_Os03g60080.1</t>
  </si>
  <si>
    <t>Chr3:34166098-34167546</t>
  </si>
  <si>
    <t>NAC domain-containing protein 67, putative, expressed</t>
  </si>
  <si>
    <t>LOC_Os06g51460</t>
  </si>
  <si>
    <t>LOC_Os06g51460.1</t>
  </si>
  <si>
    <t>Chr6:31169636-31174867</t>
  </si>
  <si>
    <t>white-brown complex homolog protein, putative, expressed</t>
  </si>
  <si>
    <t>LOC_Os10g08319</t>
  </si>
  <si>
    <t>LOC_Os10g08319.1</t>
  </si>
  <si>
    <t>Chr10:4497745-4503667</t>
  </si>
  <si>
    <t>LOC_Os07g35740</t>
  </si>
  <si>
    <t>LOC_Os07g35740.1</t>
  </si>
  <si>
    <t>Chr7:21407903-21411687</t>
  </si>
  <si>
    <t>TKL_IRAK_DUF26-ld.2 - DUF26 kinases have homology to DUF26 containing loci, expressed</t>
  </si>
  <si>
    <t>LOC_Os05g05670</t>
  </si>
  <si>
    <t>LOC_Os05g05670.1</t>
  </si>
  <si>
    <t>Chr5:2819526-2821454</t>
  </si>
  <si>
    <t>LOC_Os02g33420</t>
  </si>
  <si>
    <t>LOC_Os02g33420.1</t>
  </si>
  <si>
    <t>Chr2:19860073-19864625</t>
  </si>
  <si>
    <t>ATPase, AAA family protein, expressed</t>
  </si>
  <si>
    <t>LOC_Os06g24180</t>
  </si>
  <si>
    <t>LOC_Os06g24180.1</t>
  </si>
  <si>
    <t>Chr6:14150815-14153224</t>
  </si>
  <si>
    <t>cytochrome P450 84A1, putative, expressed</t>
  </si>
  <si>
    <t>LOC_Os08g28880</t>
  </si>
  <si>
    <t>LOC_Os08g28880.1</t>
  </si>
  <si>
    <t>Chr8:17663579-17666521</t>
  </si>
  <si>
    <t>LOC_Os01g04050</t>
  </si>
  <si>
    <t>LOC_Os01g04050.1</t>
  </si>
  <si>
    <t>Chr1:1760139-1761135</t>
  </si>
  <si>
    <t>BBTI12 - Bowman-Birk type bran trypsin inhibitor precursor, expressed</t>
  </si>
  <si>
    <t>LOC_Os06g27590</t>
  </si>
  <si>
    <t>LOC_Os06g27590.1</t>
  </si>
  <si>
    <t>Chr6:15611974-15612817</t>
  </si>
  <si>
    <t>LOC_Os03g13200</t>
  </si>
  <si>
    <t>LOC_Os03g13200.1</t>
  </si>
  <si>
    <t>Chr3:7124842-7127285</t>
  </si>
  <si>
    <t>LOC_Os10g33460</t>
  </si>
  <si>
    <t>LOC_Os10g33460.1</t>
  </si>
  <si>
    <t>Chr10:17619113-17623642</t>
  </si>
  <si>
    <t>alcohol oxidase, putative, expressed</t>
  </si>
  <si>
    <t>LOC_Os03g22820</t>
  </si>
  <si>
    <t>LOC_Os03g22820.1</t>
  </si>
  <si>
    <t>Chr3:13189477-13190366</t>
  </si>
  <si>
    <t>LOC_Os01g19330</t>
  </si>
  <si>
    <t>LOC_Os01g19330.1</t>
  </si>
  <si>
    <t>Chr1:10934894-10935992</t>
  </si>
  <si>
    <t>LOC_Os07g37420</t>
  </si>
  <si>
    <t>LOC_Os07g37420.1</t>
  </si>
  <si>
    <t>Chr7:22416142-22417233</t>
  </si>
  <si>
    <t>versicolorin reductase, putative, expressed</t>
  </si>
  <si>
    <t>LOC_Os10g31460</t>
  </si>
  <si>
    <t>LOC_Os10g31460.4</t>
  </si>
  <si>
    <t>Chr10:16491200-16492007</t>
  </si>
  <si>
    <t>LOC_Os12g44220</t>
  </si>
  <si>
    <t>LOC_Os12g44220.1</t>
  </si>
  <si>
    <t>Chr12:27426309-27427745</t>
  </si>
  <si>
    <t>ATPase 2, putative, expressed</t>
  </si>
  <si>
    <t>LOC_Os07g39720</t>
  </si>
  <si>
    <t>LOC_Os07g39720.1</t>
  </si>
  <si>
    <t>Chr7:23807435-23808332</t>
  </si>
  <si>
    <t>LOC_Os04g55740</t>
  </si>
  <si>
    <t>LOC_Os04g55740.1</t>
  </si>
  <si>
    <t>Chr4:33179631-33181419</t>
  </si>
  <si>
    <t>LOC_Os03g28160</t>
  </si>
  <si>
    <t>LOC_Os03g28160.1</t>
  </si>
  <si>
    <t>Chr3:16209131-16210085</t>
  </si>
  <si>
    <t>LOC_Os11g20160</t>
  </si>
  <si>
    <t>LOC_Os11g20160.1</t>
  </si>
  <si>
    <t>Chr11:11650113-11651887</t>
  </si>
  <si>
    <t>LOC_Os04g54300</t>
  </si>
  <si>
    <t>LOC_Os04g54300.1</t>
  </si>
  <si>
    <t>Chr4:32333334-32333993</t>
  </si>
  <si>
    <t>wound induced protein, putative, expressed</t>
  </si>
  <si>
    <t>LOC_Os05g13970</t>
  </si>
  <si>
    <t>LOC_Os05g13970.2</t>
  </si>
  <si>
    <t>Chr5:7774953-7780974</t>
  </si>
  <si>
    <t>phosphorylase domain containing protein, putative, expressed</t>
  </si>
  <si>
    <t>LOC_Os07g18120</t>
  </si>
  <si>
    <t>LOC_Os07g18120.1</t>
  </si>
  <si>
    <t>Chr7:10724598-10738019</t>
  </si>
  <si>
    <t>aldehyde oxidase, putative, expressed</t>
  </si>
  <si>
    <t>LOC_Os07g22770</t>
  </si>
  <si>
    <t>LOC_Os07g22770.1</t>
  </si>
  <si>
    <t>Chr7:12846932-12848586</t>
  </si>
  <si>
    <t>LOC_Os02g22160</t>
  </si>
  <si>
    <t>LOC_Os02g22160.1</t>
  </si>
  <si>
    <t>Chr2:13200793-13203753</t>
  </si>
  <si>
    <t>DNA binding protein, putative, expressed</t>
  </si>
  <si>
    <t>LOC_Os07g03279</t>
  </si>
  <si>
    <t>LOC_Os07g03279.1</t>
  </si>
  <si>
    <t>Chr7:1319030-1319803</t>
  </si>
  <si>
    <t>LOC_Os04g33830</t>
  </si>
  <si>
    <t>LOC_Os04g33830.1</t>
  </si>
  <si>
    <t>Chr4:20495974-20497051</t>
  </si>
  <si>
    <t>membrane protein, putative, expressed</t>
  </si>
  <si>
    <t>LOC_Os06g38764</t>
  </si>
  <si>
    <t>LOC_Os06g38764.1</t>
  </si>
  <si>
    <t>Chr6:23013153-23014890</t>
  </si>
  <si>
    <t>LOC_Os03g32420</t>
  </si>
  <si>
    <t>LOC_Os03g32420.1</t>
  </si>
  <si>
    <t>Chr3:18538814-18540095</t>
  </si>
  <si>
    <t>LOC_Os01g65120</t>
  </si>
  <si>
    <t>LOC_Os01g65120.1</t>
  </si>
  <si>
    <t>Chr1:37800955-37802803</t>
  </si>
  <si>
    <t>peptide transporter, putative, expressed</t>
  </si>
  <si>
    <t>LOC_Os12g25660</t>
  </si>
  <si>
    <t>LOC_Os12g25660.1</t>
  </si>
  <si>
    <t>Chr12:14866005-14867813</t>
  </si>
  <si>
    <t>LOC_Os04g50940</t>
  </si>
  <si>
    <t>LOC_Os04g50940.1</t>
  </si>
  <si>
    <t>Chr4:30156251-30159323</t>
  </si>
  <si>
    <t>peptide transporter PTR2, putative, expressed</t>
  </si>
  <si>
    <t>LOC_Os06g10850</t>
  </si>
  <si>
    <t>LOC_Os06g10850.1</t>
  </si>
  <si>
    <t>Chr6:5657849-5661265</t>
  </si>
  <si>
    <t>lipase, putative, expressed</t>
  </si>
  <si>
    <t>LOC_Os06g01590</t>
  </si>
  <si>
    <t>LOC_Os06g01590.1</t>
  </si>
  <si>
    <t>Chr6:346984-348516</t>
  </si>
  <si>
    <t>lactate/malate dehydrogenase, putative, expressed</t>
  </si>
  <si>
    <t>LOC_Os03g61150</t>
  </si>
  <si>
    <t>LOC_Os03g61150.2</t>
  </si>
  <si>
    <t>Chr3:34733452-34734781</t>
  </si>
  <si>
    <t>LOC_Os05g45410</t>
  </si>
  <si>
    <t>LOC_Os05g45410.1</t>
  </si>
  <si>
    <t>Chr5:26344413-26346889</t>
  </si>
  <si>
    <t>HSF-type DNA-binding domain containing protein, expressed</t>
  </si>
  <si>
    <t>LOC_Os09g36080</t>
  </si>
  <si>
    <t>LOC_Os09g36080.1</t>
  </si>
  <si>
    <t>Chr9:20774282-20776230</t>
  </si>
  <si>
    <t>LOC_Os07g03710</t>
  </si>
  <si>
    <t>LOC_Os07g03710.1</t>
  </si>
  <si>
    <t>Chr7:1512024-1512958</t>
  </si>
  <si>
    <t>LOC_Os12g30180</t>
  </si>
  <si>
    <t>LOC_Os12g30180.1</t>
  </si>
  <si>
    <t>Chr12:18115907-18120680</t>
  </si>
  <si>
    <t>protein kinase domain containing protein, expressed</t>
  </si>
  <si>
    <t>LOC_Os02g13260</t>
  </si>
  <si>
    <t>LOC_Os02g13260.1</t>
  </si>
  <si>
    <t>Chr2:7062836-7064444</t>
  </si>
  <si>
    <t>F-box family protein, putative, expressed</t>
  </si>
  <si>
    <t>LOC_Os07g03840</t>
  </si>
  <si>
    <t>LOC_Os07g03840.1</t>
  </si>
  <si>
    <t>Chr7:1603023-1605378</t>
  </si>
  <si>
    <t>lectin-like receptor kinase, putative, expressed</t>
  </si>
  <si>
    <t>LOC_Os07g22730</t>
  </si>
  <si>
    <t>LOC_Os07g22730.1</t>
  </si>
  <si>
    <t>Chr7:12826358-12827317</t>
  </si>
  <si>
    <t>LOC_Os01g51570</t>
  </si>
  <si>
    <t>LOC_Os01g51570.1</t>
  </si>
  <si>
    <t>Chr1:29620953-29622393</t>
  </si>
  <si>
    <t>LOC_Os07g25060</t>
  </si>
  <si>
    <t>LOC_Os07g25060.1</t>
  </si>
  <si>
    <t>Chr7:14303366-14303874</t>
  </si>
  <si>
    <t>thionin-like peptide, putative, expressed</t>
  </si>
  <si>
    <t>LOC_Os10g07010</t>
  </si>
  <si>
    <t>LOC_Os10g07010.1</t>
  </si>
  <si>
    <t>Chr10:3658529-3661569</t>
  </si>
  <si>
    <t>3-ketoacyl-CoA synthase, putative, expressed</t>
  </si>
  <si>
    <t>LOC_Os07g24830</t>
  </si>
  <si>
    <t>LOC_Os07g24830.1</t>
  </si>
  <si>
    <t>Chr7:14118020-14118923</t>
  </si>
  <si>
    <t>LOC_Os04g59190</t>
  </si>
  <si>
    <t>LOC_Os04g59190.1</t>
  </si>
  <si>
    <t>Chr4:35207043-35208653</t>
  </si>
  <si>
    <t>LOC_Os06g46340</t>
  </si>
  <si>
    <t>LOC_Os06g46340.1</t>
  </si>
  <si>
    <t>Chr6:28100800-28106083</t>
  </si>
  <si>
    <t>glycosyl hydrolase, family 31, putative, expressed</t>
  </si>
  <si>
    <t>LOC_Os03g24100</t>
  </si>
  <si>
    <t>LOC_Os03g24100.1</t>
  </si>
  <si>
    <t>Chr3:13678700-13679855</t>
  </si>
  <si>
    <t>LOC_Os07g46870</t>
  </si>
  <si>
    <t>LOC_Os07g46870.1</t>
  </si>
  <si>
    <t>Chr7:28020589-28021848</t>
  </si>
  <si>
    <t>LOC_Os11g29870</t>
  </si>
  <si>
    <t>LOC_Os11g29870.1</t>
  </si>
  <si>
    <t>Chr11:17352084-17355820</t>
  </si>
  <si>
    <t>WRKY72, expressed</t>
  </si>
  <si>
    <t>LOC_Os10g37340</t>
  </si>
  <si>
    <t>LOC_Os10g37340.1</t>
  </si>
  <si>
    <t>Chr10:19997768-20004599</t>
  </si>
  <si>
    <t>LOC_Os05g33570</t>
  </si>
  <si>
    <t>LOC_Os05g33570.1</t>
  </si>
  <si>
    <t>Chr5:19718505-19737857</t>
  </si>
  <si>
    <t>pyruvate, phosphate dikinase, chloroplast precursor, putative, expressed</t>
  </si>
  <si>
    <t>LOC_Os06g05960</t>
  </si>
  <si>
    <t>LOC_Os06g05960.1</t>
  </si>
  <si>
    <t>Chr6:2732799-2733105</t>
  </si>
  <si>
    <t>LOC_Os10g02284</t>
  </si>
  <si>
    <t>LOC_Os10g02284.1</t>
  </si>
  <si>
    <t>Chr10:818699-821884</t>
  </si>
  <si>
    <t>OsWAK97 - OsWAK receptor-like protein kinase, expressed</t>
  </si>
  <si>
    <t>LOC_Os03g16350</t>
  </si>
  <si>
    <t>LOC_Os03g16350.1</t>
  </si>
  <si>
    <t>Chr3:9022589-9023976</t>
  </si>
  <si>
    <t>LOC_Os07g36544</t>
  </si>
  <si>
    <t>LOC_Os07g36544.2</t>
  </si>
  <si>
    <t>Chr7:21846325-21851297</t>
  </si>
  <si>
    <t>serine/threonine-protein kinase receptor precursor, putative, expressed</t>
  </si>
  <si>
    <t>LOC_Os02g43330</t>
  </si>
  <si>
    <t>LOC_Os02g43330.1</t>
  </si>
  <si>
    <t>Chr2:26143308-26144731</t>
  </si>
  <si>
    <t>homeobox associated leucine zipper, putative, expressed</t>
  </si>
  <si>
    <t>LOC_Os10g18760</t>
  </si>
  <si>
    <t>LOC_Os10g18760.1</t>
  </si>
  <si>
    <t>Chr10:9541398-9542986</t>
  </si>
  <si>
    <t>LOC_Os08g27720</t>
  </si>
  <si>
    <t>LOC_Os08g27720.1</t>
  </si>
  <si>
    <t>Chr8:16892346-16896430</t>
  </si>
  <si>
    <t>pirin, putative, expressed</t>
  </si>
  <si>
    <t>LOC_Os03g63310</t>
  </si>
  <si>
    <t>LOC_Os03g63310.1</t>
  </si>
  <si>
    <t>Chr3:35777908-35781336</t>
  </si>
  <si>
    <t>cytochrome P450 71E1, putative, expressed</t>
  </si>
  <si>
    <t>LOC_Os03g60560</t>
  </si>
  <si>
    <t>LOC_Os03g60560.1</t>
  </si>
  <si>
    <t>Chr3:34424179-34425104</t>
  </si>
  <si>
    <t>ZOS3-21 - C2H2 zinc finger protein, expressed</t>
  </si>
  <si>
    <t>LOC_Os02g15120</t>
  </si>
  <si>
    <t>LOC_Os02g15120.1</t>
  </si>
  <si>
    <t>Chr2:8422788-8423854</t>
  </si>
  <si>
    <t>RING-H2 finger protein, putative, expressed</t>
  </si>
  <si>
    <t>LOC_Os08g40380</t>
  </si>
  <si>
    <t>LOC_Os08g40380.1</t>
  </si>
  <si>
    <t>Chr8:25564442-25565441</t>
  </si>
  <si>
    <t>LOC_Os02g37480</t>
  </si>
  <si>
    <t>LOC_Os02g37480.1</t>
  </si>
  <si>
    <t>Chr2:22622378-22623188</t>
  </si>
  <si>
    <t>LOC_Os01g37350</t>
  </si>
  <si>
    <t>LOC_Os01g37350.1</t>
  </si>
  <si>
    <t>Chr1:20849733-20857251</t>
  </si>
  <si>
    <t>LOC_Os09g28440</t>
  </si>
  <si>
    <t>LOC_Os09g28440.1</t>
  </si>
  <si>
    <t>Chr9:17306099-17307199</t>
  </si>
  <si>
    <t>LOC_Os03g08310</t>
  </si>
  <si>
    <t>LOC_Os03g08310.1</t>
  </si>
  <si>
    <t>Chr3:4232000-4233042</t>
  </si>
  <si>
    <t>LOC_Os01g68740</t>
  </si>
  <si>
    <t>LOC_Os01g68740.1</t>
  </si>
  <si>
    <t>Chr1:39925521-39927267</t>
  </si>
  <si>
    <t>keratin, type I cytoskeletal 9, putative, expressed</t>
  </si>
  <si>
    <t>LOC_Os08g36030</t>
  </si>
  <si>
    <t>LOC_Os08g36030.1</t>
  </si>
  <si>
    <t>Chr8:22711306-22712625</t>
  </si>
  <si>
    <t>LOC_Os03g14400</t>
  </si>
  <si>
    <t>LOC_Os03g14400.1</t>
  </si>
  <si>
    <t>Chr3:7831875-7833791</t>
  </si>
  <si>
    <t>LOC_Os06g01070</t>
  </si>
  <si>
    <t>LOC_Os06g01070.1</t>
  </si>
  <si>
    <t>Chr6:50098-50641</t>
  </si>
  <si>
    <t>LOC_Os01g56080</t>
  </si>
  <si>
    <t>LOC_Os01g56080.1</t>
  </si>
  <si>
    <t>Chr1:32289146-32289804</t>
  </si>
  <si>
    <t>LOC_Os04g57850</t>
  </si>
  <si>
    <t>LOC_Os04g57850.1</t>
  </si>
  <si>
    <t>Chr4:34444629-34447048</t>
  </si>
  <si>
    <t>AMP-binding enzyme, putative, expressed</t>
  </si>
  <si>
    <t>LOC_Os02g08110</t>
  </si>
  <si>
    <t>LOC_Os02g08110.1</t>
  </si>
  <si>
    <t>Chr2:4286998-4288841</t>
  </si>
  <si>
    <t>membrane associated DUF588 domain containing protein, putative, expressed</t>
  </si>
  <si>
    <t>LOC_Os05g04914</t>
  </si>
  <si>
    <t>LOC_Os05g04914.1</t>
  </si>
  <si>
    <t>Chr5:2363741-2371823</t>
  </si>
  <si>
    <t>LOC_Os06g17260</t>
  </si>
  <si>
    <t>LOC_Os06g17260.1</t>
  </si>
  <si>
    <t>Chr6:9996770-9998385</t>
  </si>
  <si>
    <t>LOC_Os04g34030</t>
  </si>
  <si>
    <t>LOC_Os04g34030.1</t>
  </si>
  <si>
    <t>Chr4:20610144-20611500</t>
  </si>
  <si>
    <t>U-box domain-containing protein, putative, expressed</t>
  </si>
  <si>
    <t>LOC_Os08g02230</t>
  </si>
  <si>
    <t>LOC_Os08g02230.1</t>
  </si>
  <si>
    <t>Chr8:767545-770917</t>
  </si>
  <si>
    <t>FAD-binding and arabino-lactone oxidase domains containing protein, putative, expressed</t>
  </si>
  <si>
    <t>LOC_Os02g11859</t>
  </si>
  <si>
    <t>LOC_Os02g11859.1</t>
  </si>
  <si>
    <t>Chr2:6145981-6146678</t>
  </si>
  <si>
    <t>LOC_Os09g08130</t>
  </si>
  <si>
    <t>LOC_Os09g08130.1</t>
  </si>
  <si>
    <t>Chr9:4201068-4204423</t>
  </si>
  <si>
    <t>indole-3-glycerol phosphate synthase, chloroplast precursor, putative, expressed</t>
  </si>
  <si>
    <t>LOC_Os06g04210</t>
  </si>
  <si>
    <t>LOC_Os06g04210.1</t>
  </si>
  <si>
    <t>Chr6:1776868-1777165</t>
  </si>
  <si>
    <t>LOC_Os02g08230</t>
  </si>
  <si>
    <t>LOC_Os02g08230.2</t>
  </si>
  <si>
    <t>Chr2:4355044-4362388</t>
  </si>
  <si>
    <t>WAX2, putative, expressed</t>
  </si>
  <si>
    <t>LOC_Os08g09060</t>
  </si>
  <si>
    <t>LOC_Os08g09060.1</t>
  </si>
  <si>
    <t>Chr8:5260151-5261299</t>
  </si>
  <si>
    <t>LOC_Os08g42570</t>
  </si>
  <si>
    <t>LOC_Os08g42570.1</t>
  </si>
  <si>
    <t>Chr8:26904986-26906611</t>
  </si>
  <si>
    <t>plant protein of unknown function domain containing protein, expressed</t>
  </si>
  <si>
    <t>LOC_Os07g40630</t>
  </si>
  <si>
    <t>LOC_Os07g40630.1</t>
  </si>
  <si>
    <t>Chr7:24347896-24351927</t>
  </si>
  <si>
    <t>BRASSINOSTEROID INSENSITIVE 1 precursor, putative, expressed</t>
  </si>
  <si>
    <t>LOC_Os03g46060</t>
  </si>
  <si>
    <t>LOC_Os03g46060.1</t>
  </si>
  <si>
    <t>Chr3:26032939-26033802</t>
  </si>
  <si>
    <t>thaumatin family domain containing protein, expressed</t>
  </si>
  <si>
    <t>LOC_Os06g14260</t>
  </si>
  <si>
    <t>LOC_Os06g14260.1</t>
  </si>
  <si>
    <t>Chr6:7953934-7956231</t>
  </si>
  <si>
    <t>LOC_Os08g44360</t>
  </si>
  <si>
    <t>LOC_Os08g44360.1</t>
  </si>
  <si>
    <t>Chr8:27916312-27922617</t>
  </si>
  <si>
    <t>male sterility protein 2, putative, expressed</t>
  </si>
  <si>
    <t>LOC_Os04g52164</t>
  </si>
  <si>
    <t>LOC_Os04g52164.1</t>
  </si>
  <si>
    <t>Chr4:30995337-30999600</t>
  </si>
  <si>
    <t>LOC_Os12g25090</t>
  </si>
  <si>
    <t>LOC_Os12g25090.1</t>
  </si>
  <si>
    <t>Chr12:14411271-14412023</t>
  </si>
  <si>
    <t>LOC_Os12g17950</t>
  </si>
  <si>
    <t>LOC_Os12g17950.1</t>
  </si>
  <si>
    <t>Chr12:10320403-10321997</t>
  </si>
  <si>
    <t>LOC_Os03g40610</t>
  </si>
  <si>
    <t>LOC_Os03g40610.1</t>
  </si>
  <si>
    <t>Chr3:22572705-22574008</t>
  </si>
  <si>
    <t>LOC_Os10g34450</t>
  </si>
  <si>
    <t>LOC_Os10g34450.1</t>
  </si>
  <si>
    <t>Chr10:18382318-18383298</t>
  </si>
  <si>
    <t>LOC_Os04g51160</t>
  </si>
  <si>
    <t>LOC_Os04g51160.1</t>
  </si>
  <si>
    <t>Chr4:30291460-30293040</t>
  </si>
  <si>
    <t>LOC_Os09g17146</t>
  </si>
  <si>
    <t>LOC_Os09g17146.1</t>
  </si>
  <si>
    <t>Chr9:10519938-10521718</t>
  </si>
  <si>
    <t>LOC_Os02g50460</t>
  </si>
  <si>
    <t>LOC_Os02g50460.1</t>
  </si>
  <si>
    <t>Chr2:30805986-30807610</t>
  </si>
  <si>
    <t>LOC_Os09g31430</t>
  </si>
  <si>
    <t>LOC_Os09g31430.1</t>
  </si>
  <si>
    <t>Chr9:18905323-18908427</t>
  </si>
  <si>
    <t>Os9bglu30 - beta-glucosidase, similar to Os4bglu12 exoglucanase, expressed</t>
  </si>
  <si>
    <t>LOC_Os11g37950</t>
  </si>
  <si>
    <t>LOC_Os11g37950.1</t>
  </si>
  <si>
    <t>Chr11:22502006-22503109</t>
  </si>
  <si>
    <t>WIP3 - Wound-induced protein precursor, expressed</t>
  </si>
  <si>
    <t>LOC_Os07g44920</t>
  </si>
  <si>
    <t>LOC_Os07g44920.1</t>
  </si>
  <si>
    <t>Chr7:26802459-26803475</t>
  </si>
  <si>
    <t>LOC_Os03g52410</t>
  </si>
  <si>
    <t>LOC_Os03g52410.1</t>
  </si>
  <si>
    <t>Chr3:30082331-30082953</t>
  </si>
  <si>
    <t>LOC_Os12g44110</t>
  </si>
  <si>
    <t>LOC_Os12g44110.2</t>
  </si>
  <si>
    <t>Chr12:27359423-27361454</t>
  </si>
  <si>
    <t>LOC_Os09g29310</t>
  </si>
  <si>
    <t>LOC_Os09g29310.1</t>
  </si>
  <si>
    <t>Chr9:17790437-17792028</t>
  </si>
  <si>
    <t>LOC_Os01g22352</t>
  </si>
  <si>
    <t>LOC_Os01g22352.1</t>
  </si>
  <si>
    <t>Chr1:12564282-12570032</t>
  </si>
  <si>
    <t>LOC_Os01g50410</t>
  </si>
  <si>
    <t>LOC_Os01g50410.1</t>
  </si>
  <si>
    <t>Chr1:28938970-28940927</t>
  </si>
  <si>
    <t>STE_MEKK_ste11_MAP3K.6 - STE kinases include homologs to sterile 7, sterile 11 and sterile 20 from yeast, expressed</t>
  </si>
  <si>
    <t>LOC_Os03g44050</t>
  </si>
  <si>
    <t>LOC_Os03g44050.1</t>
  </si>
  <si>
    <t>Chr3:24759258-24763495</t>
  </si>
  <si>
    <t>OsWAK27 - OsWAK receptor-like protein kinase, expressed</t>
  </si>
  <si>
    <t>LOC_Os11g18570</t>
  </si>
  <si>
    <t>LOC_Os11g18570.1</t>
  </si>
  <si>
    <t>Chr11:10474863-10477749</t>
  </si>
  <si>
    <t>LOC_Os04g34180</t>
  </si>
  <si>
    <t>LOC_Os04g34180.1</t>
  </si>
  <si>
    <t>Chr4:20713197-20717279</t>
  </si>
  <si>
    <t>LOC_Os04g25980</t>
  </si>
  <si>
    <t>LOC_Os04g25980.1</t>
  </si>
  <si>
    <t>Chr4:15120378-15121928</t>
  </si>
  <si>
    <t>LOC_Os03g42710</t>
  </si>
  <si>
    <t>LOC_Os03g42710.1</t>
  </si>
  <si>
    <t>Chr3:23781110-23782726</t>
  </si>
  <si>
    <t>WD-40 repeat family protein, putative, expressed</t>
  </si>
  <si>
    <t>LOC_Os08g32060</t>
  </si>
  <si>
    <t>LOC_Os08g32060.1</t>
  </si>
  <si>
    <t>Chr8:19875265-19877699</t>
  </si>
  <si>
    <t>spotted leaf 11, putative, expressed</t>
  </si>
  <si>
    <t>LOC_Os02g47650</t>
  </si>
  <si>
    <t>LOC_Os02g47650.1</t>
  </si>
  <si>
    <t>Chr2:29113547-29115698</t>
  </si>
  <si>
    <t>LOC_Os02g47370</t>
  </si>
  <si>
    <t>LOC_Os02g47370.1</t>
  </si>
  <si>
    <t>Chr2:28921175-28921795</t>
  </si>
  <si>
    <t>transcription factor TF2, putative, expressed</t>
  </si>
  <si>
    <t>LOC_Os02g17150</t>
  </si>
  <si>
    <t>LOC_Os02g17150.1</t>
  </si>
  <si>
    <t>Chr2:9826266-9829112</t>
  </si>
  <si>
    <t>OsSub18 - Putative Subtilisin homologue, expressed</t>
  </si>
  <si>
    <t>LOC_Os05g46840</t>
  </si>
  <si>
    <t>LOC_Os05g46840.1</t>
  </si>
  <si>
    <t>Chr5:27121980-27122912</t>
  </si>
  <si>
    <t>LOC_Os02g11870</t>
  </si>
  <si>
    <t>LOC_Os02g11870.1</t>
  </si>
  <si>
    <t>Chr2:6149277-6150318</t>
  </si>
  <si>
    <t>LOC_Os01g10210</t>
  </si>
  <si>
    <t>LOC_Os01g10210.1</t>
  </si>
  <si>
    <t>Chr1:5373581-5374794</t>
  </si>
  <si>
    <t>lachrymatory factor synthase, putative, expressed</t>
  </si>
  <si>
    <t>LOC_Os01g04620</t>
  </si>
  <si>
    <t>LOC_Os01g04620.2</t>
  </si>
  <si>
    <t>Chr1:2071829-2073621</t>
  </si>
  <si>
    <t>LOC_Os07g35750</t>
  </si>
  <si>
    <t>LOC_Os07g35750.1</t>
  </si>
  <si>
    <t>Chr7:21412624-21419296</t>
  </si>
  <si>
    <t>TKL_IRAK_DUF26-ld.3 - DUF26 kinases have homology to DUF26 containing loci, expressed</t>
  </si>
  <si>
    <t>LOC_Os06g05440</t>
  </si>
  <si>
    <t>LOC_Os06g05440.1</t>
  </si>
  <si>
    <t>Chr6:2457357-2458249</t>
  </si>
  <si>
    <t>LOC_Os11g47630</t>
  </si>
  <si>
    <t>LOC_Os11g47630.1</t>
  </si>
  <si>
    <t>Chr11:28766091-28766937</t>
  </si>
  <si>
    <t>ZOS11-10 - C2H2 zinc finger protein, expressed</t>
  </si>
  <si>
    <t>LOC_Os05g15770</t>
  </si>
  <si>
    <t>LOC_Os05g15770.1</t>
  </si>
  <si>
    <t>Chr5:8902478-8903793</t>
  </si>
  <si>
    <t>LOC_Os08g39370</t>
  </si>
  <si>
    <t>LOC_Os08g39370.1</t>
  </si>
  <si>
    <t>Chr8:24882924-24886350</t>
  </si>
  <si>
    <t>citrate transporter, putative, expressed</t>
  </si>
  <si>
    <t>LOC_Os12g14540</t>
  </si>
  <si>
    <t>LOC_Os12g14540.1</t>
  </si>
  <si>
    <t>Chr12:8301414-8302084</t>
  </si>
  <si>
    <t>LOC_Os02g41510</t>
  </si>
  <si>
    <t>LOC_Os02g41510.1</t>
  </si>
  <si>
    <t>Chr2:24878774-24879934</t>
  </si>
  <si>
    <t>LOC_Os04g59150</t>
  </si>
  <si>
    <t>LOC_Os04g59150.1</t>
  </si>
  <si>
    <t>Chr4:35187372-35189338</t>
  </si>
  <si>
    <t>LOC_Os03g08460</t>
  </si>
  <si>
    <t>LOC_Os03g08460.1</t>
  </si>
  <si>
    <t>Chr3:4343724-4345716</t>
  </si>
  <si>
    <t>LOC_Os01g50000</t>
  </si>
  <si>
    <t>LOC_Os01g50000.1</t>
  </si>
  <si>
    <t>Chr1:28726588-28727227</t>
  </si>
  <si>
    <t>LOC_Os08g02030</t>
  </si>
  <si>
    <t>LOC_Os08g02030.1</t>
  </si>
  <si>
    <t>Chr8:655747-657391</t>
  </si>
  <si>
    <t>LOC_Os04g05650</t>
  </si>
  <si>
    <t>LOC_Os04g05650.1</t>
  </si>
  <si>
    <t>Chr4:2890371-2891360</t>
  </si>
  <si>
    <t>LOC_Os06g35650</t>
  </si>
  <si>
    <t>LOC_Os06g35650.1</t>
  </si>
  <si>
    <t>Chr6:20808186-20810005</t>
  </si>
  <si>
    <t>LOC_Os01g58130</t>
  </si>
  <si>
    <t>LOC_Os01g58130.1</t>
  </si>
  <si>
    <t>Chr1:33618364-33619178</t>
  </si>
  <si>
    <t>LOC_Os05g50230</t>
  </si>
  <si>
    <t>LOC_Os05g50230.1</t>
  </si>
  <si>
    <t>Chr5:28786910-28788169</t>
  </si>
  <si>
    <t>DUF1645 domain containing protein, putative, expressed</t>
  </si>
  <si>
    <t>LOC_Os03g56600</t>
  </si>
  <si>
    <t>LOC_Os03g56600.1</t>
  </si>
  <si>
    <t>Chr3:32242542-32243175</t>
  </si>
  <si>
    <t>LOC_Os11g12340</t>
  </si>
  <si>
    <t>LOC_Os11g12340.1</t>
  </si>
  <si>
    <t>Chr11:6888056-6896357</t>
  </si>
  <si>
    <t>disease resistance protein RPM1, putative, expressed</t>
  </si>
  <si>
    <t>LOC_Os04g58090</t>
  </si>
  <si>
    <t>LOC_Os04g58090.1</t>
  </si>
  <si>
    <t>Chr4:34597644-34598781</t>
  </si>
  <si>
    <t>LOC_Os01g70590</t>
  </si>
  <si>
    <t>LOC_Os01g70590.1</t>
  </si>
  <si>
    <t>Chr1:40875374-40876289</t>
  </si>
  <si>
    <t>DUF567 domain containing protein, putative, expressed</t>
  </si>
  <si>
    <t>LOC_Os08g10290</t>
  </si>
  <si>
    <t>LOC_Os08g10290.1</t>
  </si>
  <si>
    <t>Chr8:5980927-5988963</t>
  </si>
  <si>
    <t>LOC_Os05g33130</t>
  </si>
  <si>
    <t>LOC_Os05g33130.1</t>
  </si>
  <si>
    <t>Chr5:19426415-19427875</t>
  </si>
  <si>
    <t>CHIT17 - Chitinase family protein precursor, expressed</t>
  </si>
  <si>
    <t>LOC_Os05g31140</t>
  </si>
  <si>
    <t>LOC_Os05g31140.3</t>
  </si>
  <si>
    <t>Chr5:18106223-18110987</t>
  </si>
  <si>
    <t>LOC_Os07g29410</t>
  </si>
  <si>
    <t>LOC_Os07g29410.1</t>
  </si>
  <si>
    <t>Chr7:17268664-17270113</t>
  </si>
  <si>
    <t>thioredoxin, putative, expressed</t>
  </si>
  <si>
    <t>LOC_Os03g29930</t>
  </si>
  <si>
    <t>LOC_Os03g29930.1</t>
  </si>
  <si>
    <t>Chr3:17053184-17054296</t>
  </si>
  <si>
    <t>LOC_Os03g27110</t>
  </si>
  <si>
    <t>LOC_Os03g27110.1</t>
  </si>
  <si>
    <t>Chr3:15528225-15530171</t>
  </si>
  <si>
    <t>hydrolase protein, putative, expressed</t>
  </si>
  <si>
    <t>LOC_Os03g32499</t>
  </si>
  <si>
    <t>LOC_Os03g32499.1</t>
  </si>
  <si>
    <t>Chr3:18579734-18598616</t>
  </si>
  <si>
    <t>LOC_Os06g43304</t>
  </si>
  <si>
    <t>LOC_Os06g43304.1</t>
  </si>
  <si>
    <t>Chr6:26022266-26029283</t>
  </si>
  <si>
    <t>LOC_Os08g24670</t>
  </si>
  <si>
    <t>LOC_Os08g24670.1</t>
  </si>
  <si>
    <t>Chr8:14909181-14909967</t>
  </si>
  <si>
    <t>legume lectins beta domain containing protein, putative, expressed</t>
  </si>
  <si>
    <t>LOC_Os12g16010</t>
  </si>
  <si>
    <t>LOC_Os12g16010.1</t>
  </si>
  <si>
    <t>Chr12:9124111-9125447</t>
  </si>
  <si>
    <t>LOC_Os11g47600</t>
  </si>
  <si>
    <t>LOC_Os11g47600.1</t>
  </si>
  <si>
    <t>Chr11:28758714-28760007</t>
  </si>
  <si>
    <t>LOC_Os04g44420</t>
  </si>
  <si>
    <t>LOC_Os04g44420.1</t>
  </si>
  <si>
    <t>Chr4:26296165-26296639</t>
  </si>
  <si>
    <t>isochorismatase family protein, putative, expressed</t>
  </si>
  <si>
    <t>LOC_Os10g32810</t>
  </si>
  <si>
    <t>LOC_Os10g32810.1</t>
  </si>
  <si>
    <t>Chr10:17180756-17183465</t>
  </si>
  <si>
    <t>beta-amylase, putative, expressed</t>
  </si>
  <si>
    <t>LOC_Os01g41420</t>
  </si>
  <si>
    <t>LOC_Os01g41420.1</t>
  </si>
  <si>
    <t>Chr1:23447259-23450935</t>
  </si>
  <si>
    <t>transmembrane amino acid transporter protein, putative, expressed</t>
  </si>
  <si>
    <t>LOC_Os01g61940</t>
  </si>
  <si>
    <t>LOC_Os01g61940.1</t>
  </si>
  <si>
    <t>Chr1:35861146-35863908</t>
  </si>
  <si>
    <t>LOC_Os02g04690</t>
  </si>
  <si>
    <t>LOC_Os02g04690.2</t>
  </si>
  <si>
    <t>Chr2:2110920-2120419</t>
  </si>
  <si>
    <t>cycloartenol synthase, putative, expressed</t>
  </si>
  <si>
    <t>LOC_Os02g56820</t>
  </si>
  <si>
    <t>LOC_Os02g56820.1</t>
  </si>
  <si>
    <t>Chr2:34821346-34825986</t>
  </si>
  <si>
    <t>OsFBX69 - F-box domain containing protein, expressed</t>
  </si>
  <si>
    <t>LOC_Os10g39090</t>
  </si>
  <si>
    <t>LOC_Os10g39090.1</t>
  </si>
  <si>
    <t>Chr10:20837433-20839024</t>
  </si>
  <si>
    <t>hydrolase, alpha/beta fold family protein, putative, expressed</t>
  </si>
  <si>
    <t>LOC_Os04g51680</t>
  </si>
  <si>
    <t>LOC_Os04g51680.1</t>
  </si>
  <si>
    <t>Chr4:30615959-30616175</t>
  </si>
  <si>
    <t>LOC_Os01g39860</t>
  </si>
  <si>
    <t>LOC_Os01g39860.1</t>
  </si>
  <si>
    <t>Chr1:22489495-22491483</t>
  </si>
  <si>
    <t>1-aminocyclopropane-1-carboxylate oxidase protein, putative, expressed</t>
  </si>
  <si>
    <t>LOC_Os05g43940</t>
  </si>
  <si>
    <t>LOC_Os05g43940.1</t>
  </si>
  <si>
    <t>Chr5:25569086-25570887</t>
  </si>
  <si>
    <t>LOC_Os08g11480</t>
  </si>
  <si>
    <t>LOC_Os08g11480.1</t>
  </si>
  <si>
    <t>Chr8:6734407-6739686</t>
  </si>
  <si>
    <t>LOC_Os01g60600</t>
  </si>
  <si>
    <t>LOC_Os01g60600.1</t>
  </si>
  <si>
    <t>Chr1:35032510-35035321</t>
  </si>
  <si>
    <t>WRKY108, expressed</t>
  </si>
  <si>
    <t>LOC_Os10g34440</t>
  </si>
  <si>
    <t>LOC_Os10g34440.1</t>
  </si>
  <si>
    <t>Chr10:18375594-18377854</t>
  </si>
  <si>
    <t>LOC_Os01g66530</t>
  </si>
  <si>
    <t>LOC_Os01g66530.1</t>
  </si>
  <si>
    <t>Chr1:38637330-38638234</t>
  </si>
  <si>
    <t>ARGOS, putative, expressed</t>
  </si>
  <si>
    <t>LOC_Os07g42220</t>
  </si>
  <si>
    <t>LOC_Os07g42220.1</t>
  </si>
  <si>
    <t>Chr7:25273383-25273982</t>
  </si>
  <si>
    <t>LOC_Os01g13780</t>
  </si>
  <si>
    <t>LOC_Os01g13780.1</t>
  </si>
  <si>
    <t>Chr1:7724282-7725533</t>
  </si>
  <si>
    <t>LOC_Os08g07040</t>
  </si>
  <si>
    <t>LOC_Os08g07040.1</t>
  </si>
  <si>
    <t>Chr8:3941120-3944796</t>
  </si>
  <si>
    <t>LOC_Os12g07370</t>
  </si>
  <si>
    <t>LOC_Os12g07370.1</t>
  </si>
  <si>
    <t>Chr12:3627679-3632009</t>
  </si>
  <si>
    <t>csAtPR5, putative, expressed</t>
  </si>
  <si>
    <t>LOC_Os07g03170</t>
  </si>
  <si>
    <t>LOC_Os07g03170.1</t>
  </si>
  <si>
    <t>Chr7:1239803-1240626</t>
  </si>
  <si>
    <t>LOC_Os08g34800</t>
  </si>
  <si>
    <t>LOC_Os08g34800.1</t>
  </si>
  <si>
    <t>Chr8:21884309-21885261</t>
  </si>
  <si>
    <t>LOC_Os03g57520</t>
  </si>
  <si>
    <t>LOC_Os03g57520.1</t>
  </si>
  <si>
    <t>Chr3:32798002-32798506</t>
  </si>
  <si>
    <t>LOC_Os03g20330</t>
  </si>
  <si>
    <t>LOC_Os03g20330.1</t>
  </si>
  <si>
    <t>Chr3:11497785-11498677</t>
  </si>
  <si>
    <t>LOC_Os11g33180</t>
  </si>
  <si>
    <t>LOC_Os11g33180.1</t>
  </si>
  <si>
    <t>Chr11:19629663-19631531</t>
  </si>
  <si>
    <t>OsFBL56 - F-box domain and LRR containing protein, expressed</t>
  </si>
  <si>
    <t>LOC_Os05g04210</t>
  </si>
  <si>
    <t>LOC_Os05g04210.1</t>
  </si>
  <si>
    <t>Chr5:1907914-1909282</t>
  </si>
  <si>
    <t>LOC_Os05g08910</t>
  </si>
  <si>
    <t>LOC_Os05g08910.1</t>
  </si>
  <si>
    <t>Chr5:4934566-4935229</t>
  </si>
  <si>
    <t>LOC_Os07g46860</t>
  </si>
  <si>
    <t>LOC_Os07g46860.1</t>
  </si>
  <si>
    <t>Chr7:28013819-28014683</t>
  </si>
  <si>
    <t>LOC_Os01g45250</t>
  </si>
  <si>
    <t>LOC_Os01g45250.1</t>
  </si>
  <si>
    <t>Chr1:25681569-25683076</t>
  </si>
  <si>
    <t>LOC_Os06g03810</t>
  </si>
  <si>
    <t>LOC_Os06g03810.1</t>
  </si>
  <si>
    <t>Chr6:1526535-1527625</t>
  </si>
  <si>
    <t>LOC_Os08g34460</t>
  </si>
  <si>
    <t>LOC_Os08g34460.1</t>
  </si>
  <si>
    <t>Chr8:21627043-21628105</t>
  </si>
  <si>
    <t>tetraspanin family protein, putative, expressed</t>
  </si>
  <si>
    <t>LOC_Os01g07970</t>
  </si>
  <si>
    <t>LOC_Os01g07970.1</t>
  </si>
  <si>
    <t>Chr1:3855045-3856060</t>
  </si>
  <si>
    <t>LOC_Os01g31690</t>
  </si>
  <si>
    <t>LOC_Os01g31690.1</t>
  </si>
  <si>
    <t>Chr1:17349310-17350816</t>
  </si>
  <si>
    <t>oxygen-evolving enhancer protein 1, chloroplast precursor, putative, expressed</t>
  </si>
  <si>
    <t>LOC_Os08g30020</t>
  </si>
  <si>
    <t>LOC_Os08g30020.1</t>
  </si>
  <si>
    <t>Chr8:18452604-18458174</t>
  </si>
  <si>
    <t>LOC_Os08g14600</t>
  </si>
  <si>
    <t>LOC_Os08g14600.1</t>
  </si>
  <si>
    <t>Chr8:8781879-8782856</t>
  </si>
  <si>
    <t>LOC_Os01g03640</t>
  </si>
  <si>
    <t>LOC_Os01g03640.1</t>
  </si>
  <si>
    <t>Chr1:1497239-1500609</t>
  </si>
  <si>
    <t>multicopper oxidase domain containing protein, expressed</t>
  </si>
  <si>
    <t>LOC_Os05g25920</t>
  </si>
  <si>
    <t>LOC_Os05g25920.1</t>
  </si>
  <si>
    <t>Chr5:15077665-15078358</t>
  </si>
  <si>
    <t>LOC_Os11g43700</t>
  </si>
  <si>
    <t>LOC_Os11g43700.1</t>
  </si>
  <si>
    <t>Chr11:26376803-26380866</t>
  </si>
  <si>
    <t>RGH1A, putative, expressed</t>
  </si>
  <si>
    <t>LOC_Os03g08624</t>
  </si>
  <si>
    <t>LOC_Os03g08624.1</t>
  </si>
  <si>
    <t>Chr3:4441955-4443834</t>
  </si>
  <si>
    <t>dihydroflavonol-4-reductase, putative, expressed</t>
  </si>
  <si>
    <t>LOC_Os08g09010</t>
  </si>
  <si>
    <t>LOC_Os08g09010.1</t>
  </si>
  <si>
    <t>Chr8:5242494-5243657</t>
  </si>
  <si>
    <t>LOC_Os06g49640</t>
  </si>
  <si>
    <t>LOC_Os06g49640.6</t>
  </si>
  <si>
    <t>Chr6:30034711-30037742</t>
  </si>
  <si>
    <t>uncharacterized UPF0114 domain containing protein, expressed</t>
  </si>
  <si>
    <t>LOC_Os06g14630</t>
  </si>
  <si>
    <t>LOC_Os06g14630.1</t>
  </si>
  <si>
    <t>Chr6:8236901-8238699</t>
  </si>
  <si>
    <t>LOC_Os03g60570</t>
  </si>
  <si>
    <t>LOC_Os03g60570.1</t>
  </si>
  <si>
    <t>Chr3:34427698-34428613</t>
  </si>
  <si>
    <t>ZOS3-22 - C2H2 zinc finger protein, expressed</t>
  </si>
  <si>
    <t>LOC_Os06g04240</t>
  </si>
  <si>
    <t>LOC_Os06g04240.1</t>
  </si>
  <si>
    <t>Chr6:1785158-1785889</t>
  </si>
  <si>
    <t>LOC_Os01g52740</t>
  </si>
  <si>
    <t>LOC_Os01g52740.1</t>
  </si>
  <si>
    <t>Chr1:30340014-30341594</t>
  </si>
  <si>
    <t>LOC_Os07g39270</t>
  </si>
  <si>
    <t>LOC_Os07g39270.2</t>
  </si>
  <si>
    <t>Chr7:23506851-23509293</t>
  </si>
  <si>
    <t>LOC_Os01g12940</t>
  </si>
  <si>
    <t>LOC_Os01g12940.1</t>
  </si>
  <si>
    <t>Chr1:7185482-7188038</t>
  </si>
  <si>
    <t>LOC_Os09g04050</t>
  </si>
  <si>
    <t>LOC_Os09g04050.1</t>
  </si>
  <si>
    <t>Chr9:2083419-2086572</t>
  </si>
  <si>
    <t>LOC_Os05g37190</t>
  </si>
  <si>
    <t>LOC_Os05g37190.1</t>
  </si>
  <si>
    <t>Chr5:21737274-21739746</t>
  </si>
  <si>
    <t>ZOS5-08 - C2H2 zinc finger protein, expressed</t>
  </si>
  <si>
    <t>LOC_Os02g35940</t>
  </si>
  <si>
    <t>LOC_Os02g35940.1</t>
  </si>
  <si>
    <t>Chr2:21587766-21589074</t>
  </si>
  <si>
    <t>LOC_Os10g36000</t>
  </si>
  <si>
    <t>LOC_Os10g36000.1</t>
  </si>
  <si>
    <t>Chr10:19244917-19246886</t>
  </si>
  <si>
    <t>remorin C-terminal domain containing protein, putative, expressed</t>
  </si>
  <si>
    <t>LOC_Os07g33270</t>
  </si>
  <si>
    <t>LOC_Os07g33270.1</t>
  </si>
  <si>
    <t>Chr7:19887176-19888285</t>
  </si>
  <si>
    <t>DUF584 domain containing protein, putative, expressed</t>
  </si>
  <si>
    <t>LOC_Os11g16990</t>
  </si>
  <si>
    <t>LOC_Os11g16990.1</t>
  </si>
  <si>
    <t>Chr11:9417339-9418074</t>
  </si>
  <si>
    <t>LOC_Os09g17152</t>
  </si>
  <si>
    <t>LOC_Os09g17152.1</t>
  </si>
  <si>
    <t>Chr9:10522921-10524537</t>
  </si>
  <si>
    <t>OsFBX319 - F-box domain containing protein, expressed</t>
  </si>
  <si>
    <t>LOC_Os05g09020</t>
  </si>
  <si>
    <t>LOC_Os05g09020.1</t>
  </si>
  <si>
    <t>Chr5:4998209-4999629</t>
  </si>
  <si>
    <t>WRKY67, expressed</t>
  </si>
  <si>
    <t>LOC_Os03g22790</t>
  </si>
  <si>
    <t>LOC_Os03g22790.1</t>
  </si>
  <si>
    <t>Chr3:13161912-13164014</t>
  </si>
  <si>
    <t>LOC_Os03g61360</t>
  </si>
  <si>
    <t>LOC_Os03g61360.1</t>
  </si>
  <si>
    <t>Chr3:34825480-34828944</t>
  </si>
  <si>
    <t>hydrolase, alpha/beta fold family domain containing protein, expressed</t>
  </si>
  <si>
    <t>LOC_Os01g17040</t>
  </si>
  <si>
    <t>LOC_Os01g17040.1</t>
  </si>
  <si>
    <t>Chr1:9764972-9766481</t>
  </si>
  <si>
    <t>heat shock protein DnaJ, putative, expressed</t>
  </si>
  <si>
    <t>LOC_Os04g35739</t>
  </si>
  <si>
    <t>LOC_Os04g35739.1</t>
  </si>
  <si>
    <t>Chr4:21785487-21786227</t>
  </si>
  <si>
    <t>LOC_Os06g13870</t>
  </si>
  <si>
    <t>LOC_Os06g13870.1</t>
  </si>
  <si>
    <t>Chr6:7709064-7710506</t>
  </si>
  <si>
    <t>U-box protein CMPG1, putative, expressed</t>
  </si>
  <si>
    <t>LOC_Os04g42020</t>
  </si>
  <si>
    <t>LOC_Os04g42020.1</t>
  </si>
  <si>
    <t>Chr4:24889982-24891487</t>
  </si>
  <si>
    <t>CCT/B-box zinc finger protein, putative, expressed</t>
  </si>
  <si>
    <t>LOC_Os04g25650</t>
  </si>
  <si>
    <t>LOC_Os04g25650.1</t>
  </si>
  <si>
    <t>Chr4:14863452-14864827</t>
  </si>
  <si>
    <t>LOC_Os09g37080</t>
  </si>
  <si>
    <t>LOC_Os09g37080.1</t>
  </si>
  <si>
    <t>Chr9:21385904-21387165</t>
  </si>
  <si>
    <t>LOC_Os07g31884</t>
  </si>
  <si>
    <t>LOC_Os07g31884.1</t>
  </si>
  <si>
    <t>Chr7:18956321-18963235</t>
  </si>
  <si>
    <t>LOC_Os01g49820</t>
  </si>
  <si>
    <t>LOC_Os01g49820.2</t>
  </si>
  <si>
    <t>Chr1:28605062-28608214</t>
  </si>
  <si>
    <t>lipid phosphatase protein, putative, expressed</t>
  </si>
  <si>
    <t>LOC_Os07g48060</t>
  </si>
  <si>
    <t>LOC_Os07g48060.1</t>
  </si>
  <si>
    <t>Chr7:28690607-28692640</t>
  </si>
  <si>
    <t>LOC_Os11g03820</t>
  </si>
  <si>
    <t>LOC_Os11g03820.1</t>
  </si>
  <si>
    <t>Chr11:1506828-1512512</t>
  </si>
  <si>
    <t>D-mannose binding lectin family protein, expressed</t>
  </si>
  <si>
    <t>LOC_Os01g21880</t>
  </si>
  <si>
    <t>LOC_Os01g21880.1</t>
  </si>
  <si>
    <t>Chr1:12280145-12280526</t>
  </si>
  <si>
    <t>LOC_Os09g19970</t>
  </si>
  <si>
    <t>LOC_Os09g19970.1</t>
  </si>
  <si>
    <t>Chr9:11955929-11957194</t>
  </si>
  <si>
    <t>LOC_Os03g20970</t>
  </si>
  <si>
    <t>LOC_Os03g20970.2</t>
  </si>
  <si>
    <t>Chr3:11893127-11898228</t>
  </si>
  <si>
    <t>phospholipid-transporting ATPase 1, putative, expressed</t>
  </si>
  <si>
    <t>LOC_Os12g44300</t>
  </si>
  <si>
    <t>LOC_Os12g44300.1</t>
  </si>
  <si>
    <t>Chr12:27461635-27464384</t>
  </si>
  <si>
    <t>CHX28, putative, expressed</t>
  </si>
  <si>
    <t>LOC_Os09g37540</t>
  </si>
  <si>
    <t>LOC_Os09g37540.1</t>
  </si>
  <si>
    <t>Chr9:21642727-21644897</t>
  </si>
  <si>
    <t>uncharacterized protein PA4923, putative, expressed</t>
  </si>
  <si>
    <t>LOC_Os01g38359</t>
  </si>
  <si>
    <t>LOC_Os01g38359.1</t>
  </si>
  <si>
    <t>Chr1:21525439-21549830</t>
  </si>
  <si>
    <t>peptidyl-prolyl cis-trans isomerase, FKBP-type, putative, expressed</t>
  </si>
  <si>
    <t>LOC_Os05g35470</t>
  </si>
  <si>
    <t>LOC_Os05g35470.1</t>
  </si>
  <si>
    <t>Chr5:21078432-21079880</t>
  </si>
  <si>
    <t>dienelactone hydrolase family protein, expressed</t>
  </si>
  <si>
    <t>LOC_Os11g05380</t>
  </si>
  <si>
    <t>LOC_Os11g05380.1</t>
  </si>
  <si>
    <t>Chr11:2390445-2392366</t>
  </si>
  <si>
    <t>LOC_Os08g28790</t>
  </si>
  <si>
    <t>LOC_Os08g28790.1</t>
  </si>
  <si>
    <t>Chr8:17613570-17614373</t>
  </si>
  <si>
    <t>LOC_Os10g05660</t>
  </si>
  <si>
    <t>LOC_Os10g05660.1</t>
  </si>
  <si>
    <t>Chr10:2829150-2830798</t>
  </si>
  <si>
    <t>LOC_Os03g49550</t>
  </si>
  <si>
    <t>LOC_Os03g49550.1</t>
  </si>
  <si>
    <t>Chr3:28219430-28221314</t>
  </si>
  <si>
    <t>glucosyltransferase, putative, expressed</t>
  </si>
  <si>
    <t>LOC_Os03g24820</t>
  </si>
  <si>
    <t>LOC_Os03g24820.1</t>
  </si>
  <si>
    <t>Chr3:14143988-14146663</t>
  </si>
  <si>
    <t>LOC_Os02g03210</t>
  </si>
  <si>
    <t>LOC_Os02g03210.1</t>
  </si>
  <si>
    <t>Chr2:1273222-1275549</t>
  </si>
  <si>
    <t>LOC_Os10g06140</t>
  </si>
  <si>
    <t>LOC_Os10g06140.1</t>
  </si>
  <si>
    <t>Chr10:3122018-3127272</t>
  </si>
  <si>
    <t>OsWAK105 - OsWAK receptor-like protein kinase, expressed</t>
  </si>
  <si>
    <t>LOC_Os03g12510</t>
  </si>
  <si>
    <t>LOC_Os03g12510.1</t>
  </si>
  <si>
    <t>Chr3:6624957-6626083</t>
  </si>
  <si>
    <t>non-symbiotic hemoglobin 2, putative, expressed</t>
  </si>
  <si>
    <t>LOC_Os04g36750</t>
  </si>
  <si>
    <t>LOC_Os04g36750.1</t>
  </si>
  <si>
    <t>Chr4:22200998-22201941</t>
  </si>
  <si>
    <t>hsp20/alpha crystallin family protein, putative, expressed</t>
  </si>
  <si>
    <t>LOC_Os12g39400</t>
  </si>
  <si>
    <t>LOC_Os12g39400.1</t>
  </si>
  <si>
    <t>Chr12:24237163-24238781</t>
  </si>
  <si>
    <t>ZOS12-09 - C2H2 zinc finger protein, expressed</t>
  </si>
  <si>
    <t>LOC_Os06g30130</t>
  </si>
  <si>
    <t>LOC_Os06g30130.1</t>
  </si>
  <si>
    <t>Chr6:17378296-17381309</t>
  </si>
  <si>
    <t>cysteine-rich receptor-like protein kinase 10 precursor, putative, expressed</t>
  </si>
  <si>
    <t>LOC_Os04g07260</t>
  </si>
  <si>
    <t>LOC_Os04g07260.1</t>
  </si>
  <si>
    <t>Chr4:3853319-3857891</t>
  </si>
  <si>
    <t>LOC_Os02g06580</t>
  </si>
  <si>
    <t>LOC_Os02g06580.1</t>
  </si>
  <si>
    <t>Chr2:3291234-3295480</t>
  </si>
  <si>
    <t>formin, putative, expressed</t>
  </si>
  <si>
    <t>LOC_Os08g36920</t>
  </si>
  <si>
    <t>LOC_Os08g36920.1</t>
  </si>
  <si>
    <t>Chr8:23353881-23355003</t>
  </si>
  <si>
    <t>LOC_Os07g17270</t>
  </si>
  <si>
    <t>LOC_Os07g17270.1</t>
  </si>
  <si>
    <t>Chr7:10199449-10208924</t>
  </si>
  <si>
    <t>LOC_Os02g52620</t>
  </si>
  <si>
    <t>LOC_Os02g52620.1</t>
  </si>
  <si>
    <t>Chr2:32189250-32190146</t>
  </si>
  <si>
    <t>LOC_Os02g13220</t>
  </si>
  <si>
    <t>LOC_Os02g13220.1</t>
  </si>
  <si>
    <t>Chr2:7044616-7046245</t>
  </si>
  <si>
    <t>LOC_Os11g05400</t>
  </si>
  <si>
    <t>LOC_Os11g05400.1</t>
  </si>
  <si>
    <t>Chr11:2423602-2426866</t>
  </si>
  <si>
    <t>Ser/Thr protein phosphatase family protein, putative, expressed</t>
  </si>
  <si>
    <t>LOC_Os01g52730</t>
  </si>
  <si>
    <t>LOC_Os01g52730.1</t>
  </si>
  <si>
    <t>Chr1:30320745-30325085</t>
  </si>
  <si>
    <t>LOC_Os01g52790</t>
  </si>
  <si>
    <t>LOC_Os01g52790.1</t>
  </si>
  <si>
    <t>Chr1:30372203-30376917</t>
  </si>
  <si>
    <t>cytochrome P450 72A1, putative, expressed</t>
  </si>
  <si>
    <t>LOC_Os02g31867</t>
  </si>
  <si>
    <t>LOC_Os02g31867.1</t>
  </si>
  <si>
    <t>Chr2:18824558-18826150</t>
  </si>
  <si>
    <t>LOC_Os05g46020</t>
  </si>
  <si>
    <t>LOC_Os05g46020.1</t>
  </si>
  <si>
    <t>Chr5:26682471-26684208</t>
  </si>
  <si>
    <t>WRKY7, expressed</t>
  </si>
  <si>
    <t>LOC_Os04g57380</t>
  </si>
  <si>
    <t>LOC_Os04g57380.1</t>
  </si>
  <si>
    <t>Chr4:34150893-34152494</t>
  </si>
  <si>
    <t>acyl-protein thioesterase, putative, expressed</t>
  </si>
  <si>
    <t>LOC_Os10g33210</t>
  </si>
  <si>
    <t>LOC_Os10g33210.1</t>
  </si>
  <si>
    <t>Chr10:17415601-17420957</t>
  </si>
  <si>
    <t>LOC_Os01g56240</t>
  </si>
  <si>
    <t>LOC_Os01g56240.1</t>
  </si>
  <si>
    <t>Chr1:32390330-32390805</t>
  </si>
  <si>
    <t>OsSAUR2 - Auxin-responsive SAUR gene family member, expressed</t>
  </si>
  <si>
    <t>LOC_Os04g58280</t>
  </si>
  <si>
    <t>LOC_Os04g58280.2</t>
  </si>
  <si>
    <t>Chr4:34694303-34697202</t>
  </si>
  <si>
    <t>stem-specific protein TSJT1, putative, expressed</t>
  </si>
  <si>
    <t>LOC_Os03g53020</t>
  </si>
  <si>
    <t>LOC_Os03g53020.1</t>
  </si>
  <si>
    <t>Chr3:30406829-30409447</t>
  </si>
  <si>
    <t>LOC_Os09g37120</t>
  </si>
  <si>
    <t>LOC_Os09g37120.1</t>
  </si>
  <si>
    <t>Chr9:21409270-21410497</t>
  </si>
  <si>
    <t>pyridoxal-dependent decarboxylase protein, putative, expressed</t>
  </si>
  <si>
    <t>LOC_Os03g02280</t>
  </si>
  <si>
    <t>LOC_Os03g02280.1</t>
  </si>
  <si>
    <t>Chr3:781075-781955</t>
  </si>
  <si>
    <t>LOC_Os04g54210</t>
  </si>
  <si>
    <t>LOC_Os04g54210.1</t>
  </si>
  <si>
    <t>Chr4:32295070-32295355</t>
  </si>
  <si>
    <t>LOC_Os02g33590</t>
  </si>
  <si>
    <t>LOC_Os02g33590.1</t>
  </si>
  <si>
    <t>Chr2:19981496-19983180</t>
  </si>
  <si>
    <t>LOC_Os06g13940</t>
  </si>
  <si>
    <t>LOC_Os06g13940.1</t>
  </si>
  <si>
    <t>Chr6:7763142-7763949</t>
  </si>
  <si>
    <t>LOC_Os02g24100</t>
  </si>
  <si>
    <t>LOC_Os02g24100.1</t>
  </si>
  <si>
    <t>Chr2:13965937-13966546</t>
  </si>
  <si>
    <t>LOC_Os05g43640</t>
  </si>
  <si>
    <t>LOC_Os05g43640.1</t>
  </si>
  <si>
    <t>Chr5:25376935-25380070</t>
  </si>
  <si>
    <t>retrotransposon, putative, centromere-specific, expressed</t>
  </si>
  <si>
    <t>LOC_Os06g05790</t>
  </si>
  <si>
    <t>LOC_Os06g05790.1</t>
  </si>
  <si>
    <t>Chr6:2631868-2635262</t>
  </si>
  <si>
    <t>transferase family domain containing protein, expressed</t>
  </si>
  <si>
    <t>LOC_Os07g01530</t>
  </si>
  <si>
    <t>LOC_Os07g01530.1</t>
  </si>
  <si>
    <t>Chr7:333159-334829</t>
  </si>
  <si>
    <t>LOC_Os04g47320</t>
  </si>
  <si>
    <t>LOC_Os04g47320.1</t>
  </si>
  <si>
    <t>Chr4:28091138-28095005</t>
  </si>
  <si>
    <t>uncharacterized mscS family protein, putative, expressed</t>
  </si>
  <si>
    <t>LOC_Os02g54980</t>
  </si>
  <si>
    <t>LOC_Os02g54980.1</t>
  </si>
  <si>
    <t>Chr2:33688349-33690488</t>
  </si>
  <si>
    <t>pheophorbide a oxygenase, chloroplast precursor, putative, expressed</t>
  </si>
  <si>
    <t>LOC_Os10g22890</t>
  </si>
  <si>
    <t>LOC_Os10g22890.1</t>
  </si>
  <si>
    <t>Chr10:11893674-11899916</t>
  </si>
  <si>
    <t>receptor-like kinase, putative, expressed</t>
  </si>
  <si>
    <t>LOC_Os10g35070</t>
  </si>
  <si>
    <t>LOC_Os10g35070.2</t>
  </si>
  <si>
    <t>Chr10:18707758-18711564</t>
  </si>
  <si>
    <t>alpha-galactosidase precursor, putative, expressed</t>
  </si>
  <si>
    <t>LOC_Os09g32150</t>
  </si>
  <si>
    <t>LOC_Os09g32150.1</t>
  </si>
  <si>
    <t>Chr9:19185852-19187966</t>
  </si>
  <si>
    <t>LOC_Os03g43770</t>
  </si>
  <si>
    <t>LOC_Os03g43770.1</t>
  </si>
  <si>
    <t>Chr3:24487875-24489307</t>
  </si>
  <si>
    <t>OsFBX97 - F-box domain containing protein, expressed</t>
  </si>
  <si>
    <t>LOC_Os08g05480</t>
  </si>
  <si>
    <t>LOC_Os08g05480.1</t>
  </si>
  <si>
    <t>Chr8:2918635-2921281</t>
  </si>
  <si>
    <t>OsFBX261 - F-box domain containing protein, expressed</t>
  </si>
  <si>
    <t>LOC_Os07g01340</t>
  </si>
  <si>
    <t>LOC_Os07g01340.1</t>
  </si>
  <si>
    <t>Chr7:213777-219544</t>
  </si>
  <si>
    <t>gibberellin 2-beta-dioxygenase 7, putative, expressed</t>
  </si>
  <si>
    <t>LOC_Os01g09030</t>
  </si>
  <si>
    <t>LOC_Os01g09030.1</t>
  </si>
  <si>
    <t>Chr1:4542295-4546560</t>
  </si>
  <si>
    <t>LOC_Os11g38050</t>
  </si>
  <si>
    <t>LOC_Os11g38050.1</t>
  </si>
  <si>
    <t>Chr11:22569980-22576763</t>
  </si>
  <si>
    <t>phosphoesterase family protein, putative, expressed</t>
  </si>
  <si>
    <t>LOC_Os02g02780</t>
  </si>
  <si>
    <t>LOC_Os02g02780.1</t>
  </si>
  <si>
    <t>Chr2:1050785-1056830</t>
  </si>
  <si>
    <t>protein kinase family protein, putative, expressed</t>
  </si>
  <si>
    <t>LOC_Os04g36670</t>
  </si>
  <si>
    <t>LOC_Os04g36670.1</t>
  </si>
  <si>
    <t>Chr4:22157297-22159246</t>
  </si>
  <si>
    <t>LOC_Os02g14570</t>
  </si>
  <si>
    <t>LOC_Os02g14570.1</t>
  </si>
  <si>
    <t>Chr2:8033811-8035457</t>
  </si>
  <si>
    <t>hydroquinone glucosyltransferase, putative, expressed</t>
  </si>
  <si>
    <t>LOC_Os01g12420</t>
  </si>
  <si>
    <t>LOC_Os01g12420.1</t>
  </si>
  <si>
    <t>Chr1:6787074-6789731</t>
  </si>
  <si>
    <t>receptor-like protein kinase, putative, expressed</t>
  </si>
  <si>
    <t>LOC_Os05g06940</t>
  </si>
  <si>
    <t>LOC_Os05g06940.1</t>
  </si>
  <si>
    <t>Chr5:3638116-3640497</t>
  </si>
  <si>
    <t>relA-SpoT like protein RSH4, putative, expressed</t>
  </si>
  <si>
    <t>LOC_Os04g49748</t>
  </si>
  <si>
    <t>LOC_Os04g49748.1</t>
  </si>
  <si>
    <t>Chr4:29660958-29662569</t>
  </si>
  <si>
    <t>LOC_Os02g33070</t>
  </si>
  <si>
    <t>LOC_Os02g33070.1</t>
  </si>
  <si>
    <t>Chr2:19648490-19649521</t>
  </si>
  <si>
    <t>LOC_Os01g50420</t>
  </si>
  <si>
    <t>LOC_Os01g50420.1</t>
  </si>
  <si>
    <t>Chr1:28945227-28948045</t>
  </si>
  <si>
    <t>STE_MEKK_ste11_MAP3K.7 - STE kinases include homologs to sterile 7, sterile 11 and sterile 20 from yeast, expressed</t>
  </si>
  <si>
    <t>LOC_Os03g05440</t>
  </si>
  <si>
    <t>LOC_Os03g05440.1</t>
  </si>
  <si>
    <t>Chr3:2685556-2688291</t>
  </si>
  <si>
    <t>DUF677 domain containing protein, putative, expressed</t>
  </si>
  <si>
    <t>LOC_Os07g44410</t>
  </si>
  <si>
    <t>LOC_Os07g44410.1</t>
  </si>
  <si>
    <t>Chr7:26542979-26545183</t>
  </si>
  <si>
    <t>WD40-like Beta Propeller Repeat family protein, expressed</t>
  </si>
  <si>
    <t>LOC_Os03g10050</t>
  </si>
  <si>
    <t>LOC_Os03g10050.1</t>
  </si>
  <si>
    <t>Chr3:5063812-5065197</t>
  </si>
  <si>
    <t>serine acetyltransferase protein, putative, expressed</t>
  </si>
  <si>
    <t>LOC_Os02g50000</t>
  </si>
  <si>
    <t>LOC_Os02g50000.1</t>
  </si>
  <si>
    <t>Chr2:30554336-30556252</t>
  </si>
  <si>
    <t>LOC_Os04g54630</t>
  </si>
  <si>
    <t>LOC_Os04g54630.1</t>
  </si>
  <si>
    <t>Chr4:32481116-32481777</t>
  </si>
  <si>
    <t>LOC_Os12g38770</t>
  </si>
  <si>
    <t>LOC_Os12g38770.1</t>
  </si>
  <si>
    <t>Chr12:23819143-23822341</t>
  </si>
  <si>
    <t>nucleotide pyrophosphatase/phosphodiesterase, putative, expressed</t>
  </si>
  <si>
    <t>LOC_Os06g43780</t>
  </si>
  <si>
    <t>LOC_Os06g43780.1</t>
  </si>
  <si>
    <t>Chr6:26355714-26359083</t>
  </si>
  <si>
    <t>LOC_Os07g42970</t>
  </si>
  <si>
    <t>LOC_Os07g42970.1</t>
  </si>
  <si>
    <t>Chr7:25741013-25744880</t>
  </si>
  <si>
    <t>LOC_Os03g10090</t>
  </si>
  <si>
    <t>LOC_Os03g10090.1</t>
  </si>
  <si>
    <t>Chr3:5098237-5100691</t>
  </si>
  <si>
    <t>transporter family protein, putative, expressed</t>
  </si>
  <si>
    <t>LOC_Os03g12390</t>
  </si>
  <si>
    <t>LOC_Os03g12390.1</t>
  </si>
  <si>
    <t>Chr3:6544946-6546478</t>
  </si>
  <si>
    <t>STE_MEK_ste7_MAP2K.6 - STE kinases include homologs to sterile 7, sterile 11 and sterile 20 from yeast, expressed</t>
  </si>
  <si>
    <t>LOC_Os06g39390</t>
  </si>
  <si>
    <t>LOC_Os06g39390.1</t>
  </si>
  <si>
    <t>Chr6:23379155-23381415</t>
  </si>
  <si>
    <t>LOC_Os07g01680</t>
  </si>
  <si>
    <t>LOC_Os07g01680.1</t>
  </si>
  <si>
    <t>Chr7:412926-413589</t>
  </si>
  <si>
    <t>LOC_Os02g38320</t>
  </si>
  <si>
    <t>LOC_Os02g38320.1</t>
  </si>
  <si>
    <t>Chr2:23172607-23174693</t>
  </si>
  <si>
    <t>BTBZ3 - Bric-a-Brac, Tramtrack, Broad Complex BTB domain with TAZ zinc finger and Calmodulin-binding domains, expressed</t>
  </si>
  <si>
    <t>LOC_Os02g37180</t>
  </si>
  <si>
    <t>LOC_Os02g37180.1</t>
  </si>
  <si>
    <t>Chr2:22474936-22475591</t>
  </si>
  <si>
    <t>LOC_Os10g32760</t>
  </si>
  <si>
    <t>LOC_Os10g32760.1</t>
  </si>
  <si>
    <t>Chr10:17155341-17157744</t>
  </si>
  <si>
    <t>LOC_Os02g36070</t>
  </si>
  <si>
    <t>LOC_Os02g36070.1</t>
  </si>
  <si>
    <t>Chr2:21690377-21692186</t>
  </si>
  <si>
    <t>LOC_Os06g39370</t>
  </si>
  <si>
    <t>LOC_Os06g39370.1</t>
  </si>
  <si>
    <t>Chr6:23367124-23368831</t>
  </si>
  <si>
    <t>OsFBK16 - F-box domain and kelch repeat containing protein, expressed</t>
  </si>
  <si>
    <t>LOC_Os11g42970</t>
  </si>
  <si>
    <t>LOC_Os11g42970.1</t>
  </si>
  <si>
    <t>Chr11:25895796-25897219</t>
  </si>
  <si>
    <t>LOC_Os06g11760</t>
  </si>
  <si>
    <t>LOC_Os06g11760.1</t>
  </si>
  <si>
    <t>Chr6:6233099-6233579</t>
  </si>
  <si>
    <t>LOC_Os06g15370</t>
  </si>
  <si>
    <t>LOC_Os06g15370.1</t>
  </si>
  <si>
    <t>Chr6:8739430-8744022</t>
  </si>
  <si>
    <t>LOC_Os05g36270</t>
  </si>
  <si>
    <t>LOC_Os05g36270.1</t>
  </si>
  <si>
    <t>Chr5:21493838-21496838</t>
  </si>
  <si>
    <t>fructose-1,6-bisphosphatase, putative, expressed</t>
  </si>
  <si>
    <t>LOC_Os08g26840</t>
  </si>
  <si>
    <t>LOC_Os08g26840.1</t>
  </si>
  <si>
    <t>Chr8:16319936-16322157</t>
  </si>
  <si>
    <t>LOC_Os10g37570</t>
  </si>
  <si>
    <t>LOC_Os10g37570.1</t>
  </si>
  <si>
    <t>Chr10:20108961-20110296</t>
  </si>
  <si>
    <t>OsFBDUF49 - F-box and DUF domain containing protein, expressed</t>
  </si>
  <si>
    <t>LOC_Os03g15050</t>
  </si>
  <si>
    <t>LOC_Os03g15050.4</t>
  </si>
  <si>
    <t>Chr3:8218790-8224127</t>
  </si>
  <si>
    <t>phosphoenolpyruvate carboxykinase, putative, expressed</t>
  </si>
  <si>
    <t>LOC_Os01g65904</t>
  </si>
  <si>
    <t>LOC_Os01g65904.1</t>
  </si>
  <si>
    <t>Chr1:38273296-38274818</t>
  </si>
  <si>
    <t>LOC_Os01g14990</t>
  </si>
  <si>
    <t>LOC_Os01g14990.1</t>
  </si>
  <si>
    <t>Chr1:8401310-8402406</t>
  </si>
  <si>
    <t>GCRP6 - Glycine and cysteine rich family protein precursor, putative, expressed</t>
  </si>
  <si>
    <t>LOC_Os06g45060</t>
  </si>
  <si>
    <t>LOC_Os06g45060.1</t>
  </si>
  <si>
    <t>Chr6:27261293-27262594</t>
  </si>
  <si>
    <t>LOC_Os03g18740</t>
  </si>
  <si>
    <t>LOC_Os03g18740.1</t>
  </si>
  <si>
    <t>Chr3:10502014-10503455</t>
  </si>
  <si>
    <t>oxidoreductase, short chain dehydrogenase/reductase family, putative, expressed</t>
  </si>
  <si>
    <t>LOC_Os06g11660</t>
  </si>
  <si>
    <t>LOC_Os06g11660.2</t>
  </si>
  <si>
    <t>Chr6:6180307-6181639</t>
  </si>
  <si>
    <t>phosphate-induced protein 1 conserved region domain containing protein, expressed</t>
  </si>
  <si>
    <t>LOC_Os07g10840</t>
  </si>
  <si>
    <t>LOC_Os07g10840.1</t>
  </si>
  <si>
    <t>Chr7:5890557-5894135</t>
  </si>
  <si>
    <t>uncharacterized glycosyltransferase, putative, expressed</t>
  </si>
  <si>
    <t>LOC_Os06g46160</t>
  </si>
  <si>
    <t>LOC_Os06g46160.1</t>
  </si>
  <si>
    <t>Chr6:27975945-27979361</t>
  </si>
  <si>
    <t>LOC_Os01g21250</t>
  </si>
  <si>
    <t>LOC_Os01g21250.1</t>
  </si>
  <si>
    <t>Chr1:11863919-11864332</t>
  </si>
  <si>
    <t>late embryogenesis abundant protein, putative, expressed</t>
  </si>
  <si>
    <t>LOC_Os01g63540</t>
  </si>
  <si>
    <t>LOC_Os01g63540.1</t>
  </si>
  <si>
    <t>Chr1:36840076-36842130</t>
  </si>
  <si>
    <t>LOC_Os10g11500</t>
  </si>
  <si>
    <t>LOC_Os10g11500.1</t>
  </si>
  <si>
    <t>Chr10:6370101-6370840</t>
  </si>
  <si>
    <t>LOC_Os08g13270</t>
  </si>
  <si>
    <t>LOC_Os08g13270.1</t>
  </si>
  <si>
    <t>Chr8:7892280-7894462</t>
  </si>
  <si>
    <t>LOC_Os01g50100</t>
  </si>
  <si>
    <t>LOC_Os01g50100.1</t>
  </si>
  <si>
    <t>Chr1:28786108-28793300</t>
  </si>
  <si>
    <t>ABC transporter, ATP-binding protein, putative, expressed</t>
  </si>
  <si>
    <t>LOC_Os02g50710</t>
  </si>
  <si>
    <t>LOC_Os02g50710.1</t>
  </si>
  <si>
    <t>Chr2:30974226-30974784</t>
  </si>
  <si>
    <t>LOC_Os05g18604</t>
  </si>
  <si>
    <t>LOC_Os05g18604.3</t>
  </si>
  <si>
    <t>Chr5:10757559-10790758</t>
  </si>
  <si>
    <t>OsSCP28 - Putative Serine Carboxypeptidase homologue, expressed</t>
  </si>
  <si>
    <t>LOC_Os06g09310</t>
  </si>
  <si>
    <t>LOC_Os06g09310.1</t>
  </si>
  <si>
    <t>Chr6:4678837-4680332</t>
  </si>
  <si>
    <t>LOC_Os07g09050</t>
  </si>
  <si>
    <t>LOC_Os07g09050.2</t>
  </si>
  <si>
    <t>Chr7:4729465-4733531</t>
  </si>
  <si>
    <t>exostosin family protein, putative, expressed</t>
  </si>
  <si>
    <t>LOC_Os03g56580</t>
  </si>
  <si>
    <t>LOC_Os03g56580.1</t>
  </si>
  <si>
    <t>Chr3:32234310-32236602</t>
  </si>
  <si>
    <t>no apical meristem protein, putative, expressed</t>
  </si>
  <si>
    <t>LOC_Os01g44120</t>
  </si>
  <si>
    <t>LOC_Os01g44120.1</t>
  </si>
  <si>
    <t>Chr1:25288287-25289160</t>
  </si>
  <si>
    <t>LOC_Os11g47640</t>
  </si>
  <si>
    <t>LOC_Os11g47640.1</t>
  </si>
  <si>
    <t>Chr11:28769603-28773467</t>
  </si>
  <si>
    <t>LOC_Os09g25060</t>
  </si>
  <si>
    <t>LOC_Os09g25060.1</t>
  </si>
  <si>
    <t>Chr9:14975931-14977713</t>
  </si>
  <si>
    <t>WRKY76, expressed</t>
  </si>
  <si>
    <t>LOC_Os01g10440</t>
  </si>
  <si>
    <t>LOC_Os01g10440.1</t>
  </si>
  <si>
    <t>Chr1:5507001-5509548</t>
  </si>
  <si>
    <t>xylosyltransferase, putative, expressed</t>
  </si>
  <si>
    <t>LOC_Os08g41590</t>
  </si>
  <si>
    <t>LOC_Os08g41590.1</t>
  </si>
  <si>
    <t>Chr8:26269458-26270741</t>
  </si>
  <si>
    <t>LOC_Os07g48450</t>
  </si>
  <si>
    <t>LOC_Os07g48450.1</t>
  </si>
  <si>
    <t>Chr7:28985796-28988032</t>
  </si>
  <si>
    <t>LOC_Os01g09540</t>
  </si>
  <si>
    <t>LOC_Os01g09540.1</t>
  </si>
  <si>
    <t>Chr1:4872118-4873806</t>
  </si>
  <si>
    <t>HAD superfamily phosphatase, putative, expressed</t>
  </si>
  <si>
    <t>LOC_Os08g07660</t>
  </si>
  <si>
    <t>LOC_Os08g07660.1</t>
  </si>
  <si>
    <t>Chr8:4290417-4291283</t>
  </si>
  <si>
    <t>LOC_Os04g07110</t>
  </si>
  <si>
    <t>LOC_Os04g07110.1</t>
  </si>
  <si>
    <t>Chr4:3766124-3768464</t>
  </si>
  <si>
    <t>LOC_Os03g55010</t>
  </si>
  <si>
    <t>LOC_Os03g55010.1</t>
  </si>
  <si>
    <t>Chr3:31281993-31284676</t>
  </si>
  <si>
    <t>LOC_Os04g46820</t>
  </si>
  <si>
    <t>LOC_Os04g46820.1</t>
  </si>
  <si>
    <t>Chr4:27743338-27743734</t>
  </si>
  <si>
    <t>LTPL121 - Protease inhibitor/seed storage/LTP family protein precursor, putative, expressed</t>
  </si>
  <si>
    <t>LOC_Os07g44890</t>
  </si>
  <si>
    <t>LOC_Os07g44890.1</t>
  </si>
  <si>
    <t>Chr7:26790784-26792117</t>
  </si>
  <si>
    <t>LOC_Os08g01150</t>
  </si>
  <si>
    <t>LOC_Os08g01150.1</t>
  </si>
  <si>
    <t>Chr8:102126-107380</t>
  </si>
  <si>
    <t>DTA2, putative, expressed</t>
  </si>
  <si>
    <t>LOC_Os03g43810</t>
  </si>
  <si>
    <t>LOC_Os03g43810.1</t>
  </si>
  <si>
    <t>Chr3:24545114-24547175</t>
  </si>
  <si>
    <t>LOC_Os04g43990</t>
  </si>
  <si>
    <t>LOC_Os04g43990.1</t>
  </si>
  <si>
    <t>Chr4:26074681-26075869</t>
  </si>
  <si>
    <t>LOC_Os01g08810</t>
  </si>
  <si>
    <t>LOC_Os01g08810.1</t>
  </si>
  <si>
    <t>Chr1:4421317-4423107</t>
  </si>
  <si>
    <t>LOC_Os10g01134</t>
  </si>
  <si>
    <t>LOC_Os10g01134.1</t>
  </si>
  <si>
    <t>Chr10:110137-116454</t>
  </si>
  <si>
    <t>OsSCP46 - Putative Serine Carboxypeptidase homologue, expressed</t>
  </si>
  <si>
    <t>LOC_Os01g56810</t>
  </si>
  <si>
    <t>LOC_Os01g56810.1</t>
  </si>
  <si>
    <t>Chr1:32788486-32792751</t>
  </si>
  <si>
    <t>cytokinin dehydrogenase precursor, putative, expressed</t>
  </si>
  <si>
    <t>LOC_Os03g37930</t>
  </si>
  <si>
    <t>LOC_Os03g37930.1</t>
  </si>
  <si>
    <t>Chr3:21060412-21064968</t>
  </si>
  <si>
    <t>potassium transporter, putative, expressed</t>
  </si>
  <si>
    <t>LOC_Os07g48730</t>
  </si>
  <si>
    <t>LOC_Os07g48730.1</t>
  </si>
  <si>
    <t>Chr7:29179660-29181610</t>
  </si>
  <si>
    <t>tyrosine protein kinase domain containing protein, putative, expressed</t>
  </si>
  <si>
    <t>LOC_Os04g33390</t>
  </si>
  <si>
    <t>LOC_Os04g33390.1</t>
  </si>
  <si>
    <t>Chr4:20169584-20171246</t>
  </si>
  <si>
    <t>prephenate dehydratase domain containing protein, expressed</t>
  </si>
  <si>
    <t>LOC_Os01g24050</t>
  </si>
  <si>
    <t>LOC_Os01g24050.1</t>
  </si>
  <si>
    <t>Chr1:13550371-13556984</t>
  </si>
  <si>
    <t>LOC_Os11g29710</t>
  </si>
  <si>
    <t>LOC_Os11g29710.1</t>
  </si>
  <si>
    <t>Chr11:17229937-17231917</t>
  </si>
  <si>
    <t>OsFBO4 - F-box and other domain containing protein, expressed</t>
  </si>
  <si>
    <t>LOC_Os07g35660</t>
  </si>
  <si>
    <t>LOC_Os07g35660.1</t>
  </si>
  <si>
    <t>Chr7:21359652-21366555</t>
  </si>
  <si>
    <t>TKL_IRAK_DUF26-lc.21 - DUF26 kinases have homology to DUF26 containing loci, expressed</t>
  </si>
  <si>
    <t>LOC_Os05g32460</t>
  </si>
  <si>
    <t>LOC_Os05g32460.1</t>
  </si>
  <si>
    <t>Chr5:18958613-18960147</t>
  </si>
  <si>
    <t>LOC_Os03g15680</t>
  </si>
  <si>
    <t>LOC_Os03g15680.1</t>
  </si>
  <si>
    <t>Chr3:8651496-8653224</t>
  </si>
  <si>
    <t>nodulation-signaling pathway 2 protein, putative, expressed</t>
  </si>
  <si>
    <t>LOC_Os01g50940</t>
  </si>
  <si>
    <t>LOC_Os01g50940.1</t>
  </si>
  <si>
    <t>Chr1:29271157-29273270</t>
  </si>
  <si>
    <t>LOC_Os04g44120</t>
  </si>
  <si>
    <t>LOC_Os04g44120.1</t>
  </si>
  <si>
    <t>Chr4:26118497-26118866</t>
  </si>
  <si>
    <t>collagen triple helix repeat, putative, expressed</t>
  </si>
  <si>
    <t>LOC_Os10g21800</t>
  </si>
  <si>
    <t>LOC_Os10g21800.1</t>
  </si>
  <si>
    <t>Chr10:11186974-11188483</t>
  </si>
  <si>
    <t>leucine-rich repeat family protein, putative, expressed</t>
  </si>
  <si>
    <t>LOC_Os01g53090</t>
  </si>
  <si>
    <t>LOC_Os01g53090.1</t>
  </si>
  <si>
    <t>Chr1:30512275-30521565</t>
  </si>
  <si>
    <t>LOC_Os09g36200</t>
  </si>
  <si>
    <t>LOC_Os09g36200.1</t>
  </si>
  <si>
    <t>Chr9:20868716-20871108</t>
  </si>
  <si>
    <t>senescence-inducible chloroplast stay-green protein 1, putative, expressed</t>
  </si>
  <si>
    <t>LOC_Os03g38950</t>
  </si>
  <si>
    <t>LOC_Os03g38950.1</t>
  </si>
  <si>
    <t>Chr3:21634866-21637243</t>
  </si>
  <si>
    <t>chloroplast post-illumination chlorophyll fluorescence increase protein, putative, expressed</t>
  </si>
  <si>
    <t>LOC_Os01g31370</t>
  </si>
  <si>
    <t>LOC_Os01g31370.1</t>
  </si>
  <si>
    <t>Chr1:17159672-17161710</t>
  </si>
  <si>
    <t>glycosyltransferase, putative, expressed</t>
  </si>
  <si>
    <t>LOC_Os01g50400</t>
  </si>
  <si>
    <t>LOC_Os01g50400.1</t>
  </si>
  <si>
    <t>Chr1:28933844-28935210</t>
  </si>
  <si>
    <t>STE_MEKK_ste11_MAP3K.5 - STE kinases include homologs to sterile 7, sterile 11 and sterile 20 from yeast, expressed</t>
  </si>
  <si>
    <t>LOC_Os02g44820</t>
  </si>
  <si>
    <t>LOC_Os02g44820.2</t>
  </si>
  <si>
    <t>Chr2:27137203-27138314</t>
  </si>
  <si>
    <t>rho-GTPase-activating protein-related, putative, expressed</t>
  </si>
  <si>
    <t>LOC_Os09g32730</t>
  </si>
  <si>
    <t>LOC_Os09g32730.1</t>
  </si>
  <si>
    <t>Chr9:19519239-19520185</t>
  </si>
  <si>
    <t>LOC_Os01g32770</t>
  </si>
  <si>
    <t>LOC_Os01g32770.1</t>
  </si>
  <si>
    <t>Chr1:17975815-17977327</t>
  </si>
  <si>
    <t>LOC_Os03g25370</t>
  </si>
  <si>
    <t>LOC_Os03g25370.1</t>
  </si>
  <si>
    <t>Chr3:14504837-14505973</t>
  </si>
  <si>
    <t>LOC_Os01g13070</t>
  </si>
  <si>
    <t>LOC_Os01g13070.1</t>
  </si>
  <si>
    <t>Chr1:7276018-7277972</t>
  </si>
  <si>
    <t>LOC_Os01g23580</t>
  </si>
  <si>
    <t>LOC_Os01g23580.1</t>
  </si>
  <si>
    <t>Chr1:13237247-13246183</t>
  </si>
  <si>
    <t>inorganic H+ pyrophosphatase, putative, expressed</t>
  </si>
  <si>
    <t>LOC_Os07g40860</t>
  </si>
  <si>
    <t>LOC_Os07g40860.1</t>
  </si>
  <si>
    <t>Chr7:24472434-24473579</t>
  </si>
  <si>
    <t>LOC_Os01g03620</t>
  </si>
  <si>
    <t>LOC_Os01g03620.1</t>
  </si>
  <si>
    <t>Chr1:1486399-1488897</t>
  </si>
  <si>
    <t>LOC_Os05g25480</t>
  </si>
  <si>
    <t>LOC_Os05g25480.1</t>
  </si>
  <si>
    <t>Chr5:14816262-14818668</t>
  </si>
  <si>
    <t>OsMan06 - Endo-Beta-Mannanase, expressed</t>
  </si>
  <si>
    <t>LOC_Os03g10320</t>
  </si>
  <si>
    <t>LOC_Os03g10320.1</t>
  </si>
  <si>
    <t>Chr3:5261709-5263669</t>
  </si>
  <si>
    <t>LOC_Os06g21820</t>
  </si>
  <si>
    <t>LOC_Os06g21820.1</t>
  </si>
  <si>
    <t>Chr6:12604815-12606666</t>
  </si>
  <si>
    <t>jasmonate O-methyltransferase, putative, expressed</t>
  </si>
  <si>
    <t>LOC_Os04g56110</t>
  </si>
  <si>
    <t>LOC_Os04g56110.1</t>
  </si>
  <si>
    <t>Chr4:33418504-33421204</t>
  </si>
  <si>
    <t>protein kinase, putative, expressed</t>
  </si>
  <si>
    <t>LOC_Os03g09020</t>
  </si>
  <si>
    <t>LOC_Os03g09020.1</t>
  </si>
  <si>
    <t>Chr3:4682684-4685130</t>
  </si>
  <si>
    <t>LOC_Os06g17020</t>
  </si>
  <si>
    <t>LOC_Os06g17020.1</t>
  </si>
  <si>
    <t>Chr6:9870661-9872417</t>
  </si>
  <si>
    <t>anthocyanin 3-O-beta-glucosyltransferase, putative, expressed</t>
  </si>
  <si>
    <t>LOC_Os08g01480</t>
  </si>
  <si>
    <t>LOC_Os08g01480.1</t>
  </si>
  <si>
    <t>Chr8:296907-298367</t>
  </si>
  <si>
    <t>LOC_Os04g22080</t>
  </si>
  <si>
    <t>LOC_Os04g22080.1</t>
  </si>
  <si>
    <t>Chr4:12500987-12504916</t>
  </si>
  <si>
    <t>LOC_Os07g33780</t>
  </si>
  <si>
    <t>LOC_Os07g33780.1</t>
  </si>
  <si>
    <t>Chr7:20214024-20218702</t>
  </si>
  <si>
    <t>pleiotropic drug resistance protein 5, putative, expressed</t>
  </si>
  <si>
    <t>LOC_Os05g28780</t>
  </si>
  <si>
    <t>LOC_Os05g28780.1</t>
  </si>
  <si>
    <t>Chr5:16874880-16876840</t>
  </si>
  <si>
    <t>GCRP10 - Glycine and cysteine rich family protein precursor, expressed</t>
  </si>
  <si>
    <t>LOC_Os03g20600</t>
  </si>
  <si>
    <t>LOC_Os03g20600.1</t>
  </si>
  <si>
    <t>Chr3:11667465-11668239</t>
  </si>
  <si>
    <t>LOC_Os04g29000</t>
  </si>
  <si>
    <t>LOC_Os04g29000.1</t>
  </si>
  <si>
    <t>Chr4:17185144-17186605</t>
  </si>
  <si>
    <t>LOC_Os07g36810</t>
  </si>
  <si>
    <t>LOC_Os07g36810.1</t>
  </si>
  <si>
    <t>Chr7:22051336-22052002</t>
  </si>
  <si>
    <t>LOC_Os05g40384</t>
  </si>
  <si>
    <t>LOC_Os05g40384.1</t>
  </si>
  <si>
    <t>Chr5:23728501-23738405</t>
  </si>
  <si>
    <t>LOC_Os06g50940</t>
  </si>
  <si>
    <t>LOC_Os06g50940.1</t>
  </si>
  <si>
    <t>Chr6:30828270-30830434</t>
  </si>
  <si>
    <t>LOC_Os02g41670</t>
  </si>
  <si>
    <t>LOC_Os02g41670.1</t>
  </si>
  <si>
    <t>Chr2:24992826-24995414</t>
  </si>
  <si>
    <t>phenylalanine ammonia-lyase, putative, expressed</t>
  </si>
  <si>
    <t>LOC_Os08g43190</t>
  </si>
  <si>
    <t>LOC_Os08g43190.1</t>
  </si>
  <si>
    <t>Chr8:27315937-27318495</t>
  </si>
  <si>
    <t>LOC_Os11g10470</t>
  </si>
  <si>
    <t>LOC_Os11g10470.1</t>
  </si>
  <si>
    <t>Chr11:5710545-5711249</t>
  </si>
  <si>
    <t>LOC_Os03g48950</t>
  </si>
  <si>
    <t>LOC_Os03g48950.2</t>
  </si>
  <si>
    <t>Chr3:27877942-27882361</t>
  </si>
  <si>
    <t>LOC_Os02g14540</t>
  </si>
  <si>
    <t>LOC_Os02g14540.1</t>
  </si>
  <si>
    <t>Chr2:8018191-8019355</t>
  </si>
  <si>
    <t>LOC_Os03g59030</t>
  </si>
  <si>
    <t>LOC_Os03g59030.1</t>
  </si>
  <si>
    <t>Chr3:33599054-33600843</t>
  </si>
  <si>
    <t>UDP-rhamnose rhamnosyltransferase, putative, expressed</t>
  </si>
  <si>
    <t>LOC_Os08g04560</t>
  </si>
  <si>
    <t>LOC_Os08g04560.1</t>
  </si>
  <si>
    <t>Chr8:2268446-2270568</t>
  </si>
  <si>
    <t>LOC_Os07g35680</t>
  </si>
  <si>
    <t>LOC_Os07g35680.1</t>
  </si>
  <si>
    <t>Chr7:21367968-21374694</t>
  </si>
  <si>
    <t>TKL_IRAK_DUF26-lc22 - DUF26 kinases have homology to DUF26 containing loci, expressed</t>
  </si>
  <si>
    <t>LOC_Os07g35380</t>
  </si>
  <si>
    <t>LOC_Os07g35380.1</t>
  </si>
  <si>
    <t>Chr7:21160894-21163892</t>
  </si>
  <si>
    <t>TKL_IRAK_DUF26-lc.16 - DUF26 kinases have homology to DUF26 containing loci, expressed</t>
  </si>
  <si>
    <t>LOC_Os07g40850</t>
  </si>
  <si>
    <t>LOC_Os07g40850.1</t>
  </si>
  <si>
    <t>Chr7:24470103-24471115</t>
  </si>
  <si>
    <t>LOC_Os09g23540</t>
  </si>
  <si>
    <t>LOC_Os09g23540.1</t>
  </si>
  <si>
    <t>Chr9:13986803-13988784</t>
  </si>
  <si>
    <t>LOC_Os10g37680</t>
  </si>
  <si>
    <t>LOC_Os10g37680.1</t>
  </si>
  <si>
    <t>Chr10:20163688-20165689</t>
  </si>
  <si>
    <t>LOC_Os09g15670</t>
  </si>
  <si>
    <t>LOC_Os09g15670.1</t>
  </si>
  <si>
    <t>Chr9:9567470-9568905</t>
  </si>
  <si>
    <t>LOC_Os09g23300</t>
  </si>
  <si>
    <t>LOC_Os09g23300.1</t>
  </si>
  <si>
    <t>Chr9:13831867-13833654</t>
  </si>
  <si>
    <t>integral membrane protein, putative, expressed</t>
  </si>
  <si>
    <t>LOC_Os01g61080</t>
  </si>
  <si>
    <t>LOC_Os01g61080.1</t>
  </si>
  <si>
    <t>Chr1:35347977-35350645</t>
  </si>
  <si>
    <t>WRKY24, expressed</t>
  </si>
  <si>
    <t>LOC_Os01g16200</t>
  </si>
  <si>
    <t>LOC_Os01g16200.1</t>
  </si>
  <si>
    <t>Chr1:9171627-9172899</t>
  </si>
  <si>
    <t>serpin domain containing protein, putative, expressed</t>
  </si>
  <si>
    <t>LOC_Os05g02890</t>
  </si>
  <si>
    <t>LOC_Os05g02890.1</t>
  </si>
  <si>
    <t>Chr5:1050045-1052431</t>
  </si>
  <si>
    <t>white-brown complex homolog protein 16, putative, expressed</t>
  </si>
  <si>
    <t>LOC_Os06g21890</t>
  </si>
  <si>
    <t>LOC_Os06g21890.1</t>
  </si>
  <si>
    <t>Chr6:12651278-12653027</t>
  </si>
  <si>
    <t>basic proline-rich protein precursor, putative, expressed</t>
  </si>
  <si>
    <t>LOC_Os07g03000</t>
  </si>
  <si>
    <t>LOC_Os07g03000.1</t>
  </si>
  <si>
    <t>Chr7:1117785-1120936</t>
  </si>
  <si>
    <t>receptor-like protein kinase precursor, putative, expressed</t>
  </si>
  <si>
    <t>LOC_Os05g35290</t>
  </si>
  <si>
    <t>LOC_Os05g35290.1</t>
  </si>
  <si>
    <t>Chr5:20953409-20955923</t>
  </si>
  <si>
    <t>LOC_Os12g37900</t>
  </si>
  <si>
    <t>LOC_Os12g37900.1</t>
  </si>
  <si>
    <t>Chr12:23293461-23294241</t>
  </si>
  <si>
    <t>LOC_Os06g03520</t>
  </si>
  <si>
    <t>LOC_Os06g03520.1</t>
  </si>
  <si>
    <t>Chr6:1361363-1362509</t>
  </si>
  <si>
    <t>LOC_Os08g40270</t>
  </si>
  <si>
    <t>LOC_Os08g40270.1</t>
  </si>
  <si>
    <t>Chr8:25493504-25496359</t>
  </si>
  <si>
    <t>lectin-like protein kinase, putative, expressed</t>
  </si>
  <si>
    <t>LOC_Os05g46760</t>
  </si>
  <si>
    <t>LOC_Os05g46760.1</t>
  </si>
  <si>
    <t>Chr5:27075946-27077365</t>
  </si>
  <si>
    <t>STE_MEKK_ste11_MAP3K.19 - STE kinases include homologs to sterile 7, sterile 11 and sterile 20 from yeast, expressed</t>
  </si>
  <si>
    <t>LOC_Os04g35270</t>
  </si>
  <si>
    <t>LOC_Os04g35270.1</t>
  </si>
  <si>
    <t>Chr4:21447895-21449455</t>
  </si>
  <si>
    <t>alpha-1,4-fucosyltransferase, putative, expressed</t>
  </si>
  <si>
    <t>LOC_Os10g34700</t>
  </si>
  <si>
    <t>LOC_Os10g34700.1</t>
  </si>
  <si>
    <t>Chr10:18504618-18506412</t>
  </si>
  <si>
    <t>LOC_Os11g24140</t>
  </si>
  <si>
    <t>LOC_Os11g24140.1</t>
  </si>
  <si>
    <t>Chr11:13723174-13724658</t>
  </si>
  <si>
    <t>plastocyanin-like domain containing protein, putative, expressed</t>
  </si>
  <si>
    <t>LOC_Os10g30410</t>
  </si>
  <si>
    <t>LOC_Os10g30410.1</t>
  </si>
  <si>
    <t>Chr10:15806653-15811018</t>
  </si>
  <si>
    <t>cytochrome P450 71D7, putative, expressed</t>
  </si>
  <si>
    <t>LOC_Os01g42900</t>
  </si>
  <si>
    <t>LOC_Os01g42900.1</t>
  </si>
  <si>
    <t>Chr1:24408468-24410460</t>
  </si>
  <si>
    <t>ABC-2 type transporter domain containing protein, expressed</t>
  </si>
  <si>
    <t>LOC_Os03g21710</t>
  </si>
  <si>
    <t>LOC_Os03g21710.1</t>
  </si>
  <si>
    <t>Chr3:12394668-12396898</t>
  </si>
  <si>
    <t>WRKY79, expressed</t>
  </si>
  <si>
    <t>LOC_Os06g10790</t>
  </si>
  <si>
    <t>LOC_Os06g10790.1</t>
  </si>
  <si>
    <t>Chr6:5633353-5635721</t>
  </si>
  <si>
    <t>LOC_Os01g04350</t>
  </si>
  <si>
    <t>LOC_Os01g04350.1</t>
  </si>
  <si>
    <t>Chr1:1941002-1941953</t>
  </si>
  <si>
    <t>LOC_Os01g50840</t>
  </si>
  <si>
    <t>LOC_Os01g50840.1</t>
  </si>
  <si>
    <t>Chr1:29202408-29203689</t>
  </si>
  <si>
    <t>LOC_Os07g06860</t>
  </si>
  <si>
    <t>LOC_Os07g06860.1</t>
  </si>
  <si>
    <t>Chr7:3351131-3352672</t>
  </si>
  <si>
    <t>LOC_Os01g12381</t>
  </si>
  <si>
    <t>LOC_Os01g12381.1</t>
  </si>
  <si>
    <t>Chr1:6764449-6765888</t>
  </si>
  <si>
    <t>LOC_Os03g13210</t>
  </si>
  <si>
    <t>LOC_Os03g13210.1</t>
  </si>
  <si>
    <t>Chr3:7128180-7130342</t>
  </si>
  <si>
    <t>LOC_Os05g10830</t>
  </si>
  <si>
    <t>LOC_Os05g10830.2</t>
  </si>
  <si>
    <t>Chr5:5986013-5987023</t>
  </si>
  <si>
    <t>proteophosphoglycan ppg4, putative, expressed</t>
  </si>
  <si>
    <t>LOC_Os08g08440</t>
  </si>
  <si>
    <t>LOC_Os08g08440.1</t>
  </si>
  <si>
    <t>Chr8:4858041-4859104</t>
  </si>
  <si>
    <t>LOC_Os01g60420</t>
  </si>
  <si>
    <t>LOC_Os01g60420.1</t>
  </si>
  <si>
    <t>Chr1:34943807-34946138</t>
  </si>
  <si>
    <t>LOC_Os10g34910</t>
  </si>
  <si>
    <t>LOC_Os10g34910.1</t>
  </si>
  <si>
    <t>Chr10:18635338-18636174</t>
  </si>
  <si>
    <t>secretory protein, putative, expressed</t>
  </si>
  <si>
    <t>LOC_Os01g64470</t>
  </si>
  <si>
    <t>LOC_Os01g64470.1</t>
  </si>
  <si>
    <t>Chr1:37411999-37413011</t>
  </si>
  <si>
    <t>LOC_Os06g11150</t>
  </si>
  <si>
    <t>LOC_Os06g11150.1</t>
  </si>
  <si>
    <t>Chr6:5847980-5849957</t>
  </si>
  <si>
    <t>LOC_Os07g47540</t>
  </si>
  <si>
    <t>LOC_Os07g47540.1</t>
  </si>
  <si>
    <t>Chr7:28435815-28437589</t>
  </si>
  <si>
    <t>LOC_Os10g23820</t>
  </si>
  <si>
    <t>LOC_Os10g23820.1</t>
  </si>
  <si>
    <t>Chr10:12214878-12216579</t>
  </si>
  <si>
    <t>LOC_Os07g38840</t>
  </si>
  <si>
    <t>LOC_Os07g38840.1</t>
  </si>
  <si>
    <t>Chr7:23298311-23302216</t>
  </si>
  <si>
    <t>LOC_Os02g03120</t>
  </si>
  <si>
    <t>LOC_Os02g03120.1</t>
  </si>
  <si>
    <t>Chr2:1237098-1240203</t>
  </si>
  <si>
    <t>endoglucanase, putative, expressed</t>
  </si>
  <si>
    <t>LOC_Os01g61230</t>
  </si>
  <si>
    <t>LOC_Os01g61230.1</t>
  </si>
  <si>
    <t>Chr1:35430855-35432885</t>
  </si>
  <si>
    <t>LOC_Os04g12820</t>
  </si>
  <si>
    <t>LOC_Os04g12820.1</t>
  </si>
  <si>
    <t>Chr4:7082092-7083520</t>
  </si>
  <si>
    <t>LOC_Os08g36580</t>
  </si>
  <si>
    <t>LOC_Os08g36580.1</t>
  </si>
  <si>
    <t>Chr8:23080315-23081038</t>
  </si>
  <si>
    <t>LOC_Os10g31780</t>
  </si>
  <si>
    <t>LOC_Os10g31780.1</t>
  </si>
  <si>
    <t>Chr10:16663931-16664717</t>
  </si>
  <si>
    <t>oxidoreductase, short chain dehydrogenase/reductase family domain containing protein, expressed</t>
  </si>
  <si>
    <t>LOC_Os03g05750</t>
  </si>
  <si>
    <t>LOC_Os03g05750.1</t>
  </si>
  <si>
    <t>Chr3:2866314-2868242</t>
  </si>
  <si>
    <t>heavy-metal-associated domain-containing protein, putative, expressed</t>
  </si>
  <si>
    <t>LOC_Os02g55890</t>
  </si>
  <si>
    <t>LOC_Os02g55890.1</t>
  </si>
  <si>
    <t>Chr2:34210399-34215008</t>
  </si>
  <si>
    <t>LOC_Os03g19250</t>
  </si>
  <si>
    <t>LOC_Os03g19250.1</t>
  </si>
  <si>
    <t>Chr3:10824052-10827491</t>
  </si>
  <si>
    <t>LOC_Os07g06560</t>
  </si>
  <si>
    <t>LOC_Os07g06560.1</t>
  </si>
  <si>
    <t>Chr7:3188805-3189565</t>
  </si>
  <si>
    <t>LOC_Os04g47310</t>
  </si>
  <si>
    <t>LOC_Os04g47310.1</t>
  </si>
  <si>
    <t>Chr4:28084184-28085850</t>
  </si>
  <si>
    <t>LOC_Os10g40360</t>
  </si>
  <si>
    <t>LOC_Os10g40360.1</t>
  </si>
  <si>
    <t>Chr10:21617951-21620589</t>
  </si>
  <si>
    <t>proline oxidase, mitochondrial precursor, putative, expressed</t>
  </si>
  <si>
    <t>LOC_Os09g11480</t>
  </si>
  <si>
    <t>LOC_Os09g11480.1</t>
  </si>
  <si>
    <t>Chr9:6404473-6406039</t>
  </si>
  <si>
    <t>LOC_Os06g04169</t>
  </si>
  <si>
    <t>LOC_Os06g04169.2</t>
  </si>
  <si>
    <t>Chr6:1736248-1742581</t>
  </si>
  <si>
    <t>LOC_Os05g47960</t>
  </si>
  <si>
    <t>LOC_Os05g47960.1</t>
  </si>
  <si>
    <t>Chr5:27498768-27499586</t>
  </si>
  <si>
    <t>LOC_Os04g41960</t>
  </si>
  <si>
    <t>LOC_Os04g41960.1</t>
  </si>
  <si>
    <t>Chr4:24858039-24859661</t>
  </si>
  <si>
    <t>NADP-dependent oxidoreductase, putative, expressed</t>
  </si>
  <si>
    <t>LOC_Os07g42610</t>
  </si>
  <si>
    <t>LOC_Os07g42610.1</t>
  </si>
  <si>
    <t>Chr7:25501315-25505299</t>
  </si>
  <si>
    <t>RING finger protein, putative, expressed</t>
  </si>
  <si>
    <t>LOC_Os03g61470</t>
  </si>
  <si>
    <t>LOC_Os03g61470.1</t>
  </si>
  <si>
    <t>Chr3:34870675-34871354</t>
  </si>
  <si>
    <t>LOC_Os01g18584</t>
  </si>
  <si>
    <t>LOC_Os01g18584.1</t>
  </si>
  <si>
    <t>Chr1:10470539-10478800</t>
  </si>
  <si>
    <t>WRKY9, expressed</t>
  </si>
  <si>
    <t>LOC_Os02g55600</t>
  </si>
  <si>
    <t>LOC_Os02g55600.1</t>
  </si>
  <si>
    <t>Chr2:34053096-34053857</t>
  </si>
  <si>
    <t>LOC_Os08g36310</t>
  </si>
  <si>
    <t>LOC_Os08g36310.1</t>
  </si>
  <si>
    <t>Chr8:22876100-22877810</t>
  </si>
  <si>
    <t>LOC_Os04g41930</t>
  </si>
  <si>
    <t>LOC_Os04g41930.1</t>
  </si>
  <si>
    <t>Chr4:24844182-24845054</t>
  </si>
  <si>
    <t>LOC_Os03g08330</t>
  </si>
  <si>
    <t>LOC_Os03g08330.1</t>
  </si>
  <si>
    <t>Chr3:4248883-4249985</t>
  </si>
  <si>
    <t>LOC_Os03g44636</t>
  </si>
  <si>
    <t>LOC_Os03g44636.1</t>
  </si>
  <si>
    <t>Chr3:25135529-25136081</t>
  </si>
  <si>
    <t>LOC_Os08g40910</t>
  </si>
  <si>
    <t>LOC_Os08g40910.1</t>
  </si>
  <si>
    <t>Chr8:25888229-25889165</t>
  </si>
  <si>
    <t>LOC_Os04g37820</t>
  </si>
  <si>
    <t>LOC_Os04g37820.1</t>
  </si>
  <si>
    <t>Chr4:22481486-22483269</t>
  </si>
  <si>
    <t>LOC_Os01g43774</t>
  </si>
  <si>
    <t>LOC_Os01g43774.1</t>
  </si>
  <si>
    <t>Chr1:25073848-25078549</t>
  </si>
  <si>
    <t>LOC_Os04g37980</t>
  </si>
  <si>
    <t>LOC_Os04g37980.1</t>
  </si>
  <si>
    <t>Chr4:22598599-22601305</t>
  </si>
  <si>
    <t>LOC_Os02g14890</t>
  </si>
  <si>
    <t>LOC_Os02g14890.1</t>
  </si>
  <si>
    <t>Chr2:8292471-8293263</t>
  </si>
  <si>
    <t>LOC_Os03g27090</t>
  </si>
  <si>
    <t>LOC_Os03g27090.1</t>
  </si>
  <si>
    <t>Chr3:15512509-15514115</t>
  </si>
  <si>
    <t>LOC_Os07g10190</t>
  </si>
  <si>
    <t>LOC_Os07g10190.1</t>
  </si>
  <si>
    <t>Chr7:5480439-5482596</t>
  </si>
  <si>
    <t>LOC_Os03g31750</t>
  </si>
  <si>
    <t>LOC_Os03g31750.2</t>
  </si>
  <si>
    <t>Chr3:18153142-18160127</t>
  </si>
  <si>
    <t>LOC_Os04g53930</t>
  </si>
  <si>
    <t>LOC_Os04g53930.1</t>
  </si>
  <si>
    <t>Chr4:32137817-32141183</t>
  </si>
  <si>
    <t>organic cation transporter protein, putative, expressed</t>
  </si>
  <si>
    <t>LOC_Os02g02400</t>
  </si>
  <si>
    <t>LOC_Os02g02400.1</t>
  </si>
  <si>
    <t>Chr2:824849-827644</t>
  </si>
  <si>
    <t>catalase isozyme A, putative, expressed</t>
  </si>
  <si>
    <t>LOC_Os03g57310</t>
  </si>
  <si>
    <t>LOC_Os03g57310.1</t>
  </si>
  <si>
    <t>Chr3:32694533-32696110</t>
  </si>
  <si>
    <t>syntaxin, putative, expressed</t>
  </si>
  <si>
    <t>LOC_Os03g25610</t>
  </si>
  <si>
    <t>LOC_Os03g25610.1</t>
  </si>
  <si>
    <t>Chr3:14667775-14668275</t>
  </si>
  <si>
    <t>heavy metal-associated domain containing protein, expressed</t>
  </si>
  <si>
    <t>LOC_Os08g34984</t>
  </si>
  <si>
    <t>LOC_Os08g34984.1</t>
  </si>
  <si>
    <t>Chr8:22034103-22035394</t>
  </si>
  <si>
    <t>LOC_Os04g41229</t>
  </si>
  <si>
    <t>LOC_Os04g41229.2</t>
  </si>
  <si>
    <t>Chr4:24461145-24468949</t>
  </si>
  <si>
    <t>LOC_Os11g05050</t>
  </si>
  <si>
    <t>LOC_Os11g05050.1</t>
  </si>
  <si>
    <t>Chr11:2204508-2207566</t>
  </si>
  <si>
    <t>LOC_Os03g58110</t>
  </si>
  <si>
    <t>LOC_Os03g58110.1</t>
  </si>
  <si>
    <t>Chr3:33083780-33085552</t>
  </si>
  <si>
    <t>uncharacterized protein At4g06744 precursor, putative, expressed</t>
  </si>
  <si>
    <t>LOC_Os11g44300</t>
  </si>
  <si>
    <t>LOC_Os11g44300.1</t>
  </si>
  <si>
    <t>Chr11:26774245-26775075</t>
  </si>
  <si>
    <t>LOC_Os02g26720</t>
  </si>
  <si>
    <t>LOC_Os02g26720.1</t>
  </si>
  <si>
    <t>Chr2:15697841-15699391</t>
  </si>
  <si>
    <t>Inositol 1, 3, 4-trisphosphate 5/6-kinase, putative, expressed</t>
  </si>
  <si>
    <t>LOC_Os05g05610</t>
  </si>
  <si>
    <t>LOC_Os05g05610.1</t>
  </si>
  <si>
    <t>Chr5:2793670-2794376</t>
  </si>
  <si>
    <t>LOC_Os06g11720</t>
  </si>
  <si>
    <t>LOC_Os06g11720.1</t>
  </si>
  <si>
    <t>Chr6:6205606-6207653</t>
  </si>
  <si>
    <t>LOC_Os01g62430</t>
  </si>
  <si>
    <t>LOC_Os01g62430.2</t>
  </si>
  <si>
    <t>Chr1:36135810-36137295</t>
  </si>
  <si>
    <t>C2 domain containing protein, putative, expressed</t>
  </si>
  <si>
    <t>LOC_Os02g58160</t>
  </si>
  <si>
    <t>LOC_Os02g58160.1</t>
  </si>
  <si>
    <t>Chr2:35578531-35582824</t>
  </si>
  <si>
    <t>LOC_Os05g27730</t>
  </si>
  <si>
    <t>LOC_Os05g27730.1</t>
  </si>
  <si>
    <t>Chr5:16150265-16152747</t>
  </si>
  <si>
    <t>WRKY53, expressed</t>
  </si>
  <si>
    <t>LOC_Os05g47650</t>
  </si>
  <si>
    <t>LOC_Os05g47650.1</t>
  </si>
  <si>
    <t>Chr5:27302984-27304597</t>
  </si>
  <si>
    <t>LOC_Os12g38270</t>
  </si>
  <si>
    <t>LOC_Os12g38270.1</t>
  </si>
  <si>
    <t>Chr12:23501360-23502386</t>
  </si>
  <si>
    <t>metallothionein, putative, expressed</t>
  </si>
  <si>
    <t>LOC_Os02g41480</t>
  </si>
  <si>
    <t>LOC_Os02g41480.1</t>
  </si>
  <si>
    <t>Chr2:24862202-24864799</t>
  </si>
  <si>
    <t>OsWAK12 - OsWAK receptor-like cytoplasmic kinase OsWAK-RLCK, expressed</t>
  </si>
  <si>
    <t>LOC_Os12g07310</t>
  </si>
  <si>
    <t>LOC_Os12g07310.1</t>
  </si>
  <si>
    <t>Chr12:3602557-3605041</t>
  </si>
  <si>
    <t>citrate-binding protein precursor, putative, expressed</t>
  </si>
  <si>
    <t>LOC_Os03g57545</t>
  </si>
  <si>
    <t>LOC_Os03g57545.1</t>
  </si>
  <si>
    <t>Chr3:32811141-32811857</t>
  </si>
  <si>
    <t>LOC_Os06g19070</t>
  </si>
  <si>
    <t>LOC_Os06g19070.1</t>
  </si>
  <si>
    <t>Chr6:10843919-10846020</t>
  </si>
  <si>
    <t>LOC_Os07g38800</t>
  </si>
  <si>
    <t>LOC_Os07g38800.1</t>
  </si>
  <si>
    <t>Chr7:23278460-23281103</t>
  </si>
  <si>
    <t>LOC_Os01g42320</t>
  </si>
  <si>
    <t>LOC_Os01g42320.1</t>
  </si>
  <si>
    <t>Chr1:24015672-24019941</t>
  </si>
  <si>
    <t>aspartic proteinase nepenthesin-2 precursor, putative, expressed</t>
  </si>
  <si>
    <t>LOC_Os06g44160</t>
  </si>
  <si>
    <t>LOC_Os06g44160.2</t>
  </si>
  <si>
    <t>Chr6:26646323-26647896</t>
  </si>
  <si>
    <t>LOC_Os01g24570</t>
  </si>
  <si>
    <t>LOC_Os01g24570.1</t>
  </si>
  <si>
    <t>Chr1:13847991-13849036</t>
  </si>
  <si>
    <t>fruit bromelain precursor, putative, expressed</t>
  </si>
  <si>
    <t>LOC_Os09g38920</t>
  </si>
  <si>
    <t>LOC_Os09g38920.1</t>
  </si>
  <si>
    <t>Chr9:22351647-22353654</t>
  </si>
  <si>
    <t>thiol protease SEN102 precursor, putative, expressed</t>
  </si>
  <si>
    <t>LOC_Os01g08380</t>
  </si>
  <si>
    <t>LOC_Os01g08380.1</t>
  </si>
  <si>
    <t>Chr1:4110379-4112127</t>
  </si>
  <si>
    <t>LOC_Os12g39330</t>
  </si>
  <si>
    <t>LOC_Os12g39330.1</t>
  </si>
  <si>
    <t>Chr12:24202747-24204188</t>
  </si>
  <si>
    <t>LOC_Os08g24310</t>
  </si>
  <si>
    <t>LOC_Os08g24310.1</t>
  </si>
  <si>
    <t>Chr8:14673018-14679422</t>
  </si>
  <si>
    <t>LOC_Os06g07300</t>
  </si>
  <si>
    <t>LOC_Os06g07300.1</t>
  </si>
  <si>
    <t>Chr6:3504056-3508740</t>
  </si>
  <si>
    <t>LOC_Os04g12830</t>
  </si>
  <si>
    <t>LOC_Os04g12830.1</t>
  </si>
  <si>
    <t>Chr4:7084933-7088113</t>
  </si>
  <si>
    <t>LOC_Os01g10400</t>
  </si>
  <si>
    <t>LOC_Os01g10400.2</t>
  </si>
  <si>
    <t>Chr1:5478475-5479836</t>
  </si>
  <si>
    <t>LOC_Os07g43670</t>
  </si>
  <si>
    <t>LOC_Os07g43670.1</t>
  </si>
  <si>
    <t>Chr7:26141468-26142922</t>
  </si>
  <si>
    <t>ribonuclease T2 family domain containing protein, expressed</t>
  </si>
  <si>
    <t>LOC_Os10g17489</t>
  </si>
  <si>
    <t>LOC_Os10g17489.1</t>
  </si>
  <si>
    <t>Chr10:8815241-8827699</t>
  </si>
  <si>
    <t>LOC_Os11g05660</t>
  </si>
  <si>
    <t>LOC_Os11g05660.1</t>
  </si>
  <si>
    <t>Chr11:2568970-2570391</t>
  </si>
  <si>
    <t>OsFBX396 - F-box domain containing protein, expressed</t>
  </si>
  <si>
    <t>LOC_Os04g39320</t>
  </si>
  <si>
    <t>LOC_Os04g39320.2</t>
  </si>
  <si>
    <t>Chr4:23408375-23410250</t>
  </si>
  <si>
    <t>LOC_Os02g21700</t>
  </si>
  <si>
    <t>LOC_Os02g21700.1</t>
  </si>
  <si>
    <t>Chr2:12893457-12895433</t>
  </si>
  <si>
    <t>STE_MEKK_ste11_MAP3K.8 - STE kinases include homologs to sterile 7, sterile 11 and sterile 20 from yeast, expressed</t>
  </si>
  <si>
    <t>LOC_Os10g27330</t>
  </si>
  <si>
    <t>LOC_Os10g27330.1</t>
  </si>
  <si>
    <t>Chr10:14424221-14428197</t>
  </si>
  <si>
    <t>LOC_Os01g04440</t>
  </si>
  <si>
    <t>LOC_Os01g04440.1</t>
  </si>
  <si>
    <t>Chr1:1973698-1977191</t>
  </si>
  <si>
    <t>LOC_Os02g09390</t>
  </si>
  <si>
    <t>LOC_Os02g09390.1</t>
  </si>
  <si>
    <t>Chr2:4824245-4825855</t>
  </si>
  <si>
    <t>LOC_Os04g41870</t>
  </si>
  <si>
    <t>LOC_Os04g41870.1</t>
  </si>
  <si>
    <t>Chr4:24810295-24811141</t>
  </si>
  <si>
    <t>LOC_Os10g38780</t>
  </si>
  <si>
    <t>LOC_Os10g38780.1</t>
  </si>
  <si>
    <t>Chr10:20645751-20646973</t>
  </si>
  <si>
    <t>LOC_Os02g50940</t>
  </si>
  <si>
    <t>LOC_Os02g50940.1</t>
  </si>
  <si>
    <t>Chr2:31145201-31146139</t>
  </si>
  <si>
    <t>NHL repeat-containing protein, putative, expressed</t>
  </si>
  <si>
    <t>LOC_Os03g51390</t>
  </si>
  <si>
    <t>LOC_Os03g51390.1</t>
  </si>
  <si>
    <t>Chr3:29401949-29403115</t>
  </si>
  <si>
    <t>LOC_Os02g35329</t>
  </si>
  <si>
    <t>LOC_Os02g35329.1</t>
  </si>
  <si>
    <t>Chr2:21250125-21251323</t>
  </si>
  <si>
    <t>RING-H2 finger protein ATL3F, putative, expressed</t>
  </si>
  <si>
    <t>LOC_Os02g09810</t>
  </si>
  <si>
    <t>LOC_Os02g09810.1</t>
  </si>
  <si>
    <t>Chr2:5058715-5061965</t>
  </si>
  <si>
    <t>amino acid transporter, putative, expressed</t>
  </si>
  <si>
    <t>LOC_Os04g09680</t>
  </si>
  <si>
    <t>LOC_Os04g09680.1</t>
  </si>
  <si>
    <t>Chr4:5194001-5194949</t>
  </si>
  <si>
    <t>caffeic acid 3-O-methyltransferase, putative, expressed</t>
  </si>
  <si>
    <t>LOC_Os02g37120</t>
  </si>
  <si>
    <t>LOC_Os02g37120.1</t>
  </si>
  <si>
    <t>Chr2:22436070-22440885</t>
  </si>
  <si>
    <t>LOC_Os10g35950</t>
  </si>
  <si>
    <t>LOC_Os10g35950.1</t>
  </si>
  <si>
    <t>Chr10:19213621-19216326</t>
  </si>
  <si>
    <t>LOC_Os09g37834</t>
  </si>
  <si>
    <t>LOC_Os09g37834.1</t>
  </si>
  <si>
    <t>Chr9:21797657-21801244</t>
  </si>
  <si>
    <t>LOC_Os03g24730</t>
  </si>
  <si>
    <t>LOC_Os03g24730.1</t>
  </si>
  <si>
    <t>Chr3:14094379-14097988</t>
  </si>
  <si>
    <t>LOC_Os11g37940</t>
  </si>
  <si>
    <t>LOC_Os11g37940.1</t>
  </si>
  <si>
    <t>Chr11:22498497-22500491</t>
  </si>
  <si>
    <t>WIP2 - Wound-induced protein precursor, expressed</t>
  </si>
  <si>
    <t>LOC_Os06g45570</t>
  </si>
  <si>
    <t>LOC_Os06g45570.1</t>
  </si>
  <si>
    <t>Chr6:27594624-27595564</t>
  </si>
  <si>
    <t>LOC_Os02g36880</t>
  </si>
  <si>
    <t>LOC_Os02g36880.1</t>
  </si>
  <si>
    <t>Chr2:22258832-22260681</t>
  </si>
  <si>
    <t>No apical meristem protein, putative, expressed</t>
  </si>
  <si>
    <t>LOC_Os09g29510</t>
  </si>
  <si>
    <t>LOC_Os09g29510.1</t>
  </si>
  <si>
    <t>Chr9:17949935-17954035</t>
  </si>
  <si>
    <t>OsWAK80 - OsWAK receptor-like protein kinase, expressed</t>
  </si>
  <si>
    <t>LOC_Os10g18099</t>
  </si>
  <si>
    <t>LOC_Os10g18099.1</t>
  </si>
  <si>
    <t>Chr10:9184624-9192018</t>
  </si>
  <si>
    <t>WRKY18, expressed</t>
  </si>
  <si>
    <t>LOC_Os10g33170</t>
  </si>
  <si>
    <t>LOC_Os10g33170.1</t>
  </si>
  <si>
    <t>Chr10:17374443-17379041</t>
  </si>
  <si>
    <t>POT domain containing peptide transporter, putative, expressed</t>
  </si>
  <si>
    <t>LOC_Os03g57680</t>
  </si>
  <si>
    <t>LOC_Os03g57680.1</t>
  </si>
  <si>
    <t>Chr3:32869481-32877206</t>
  </si>
  <si>
    <t>LOC_Os01g37810</t>
  </si>
  <si>
    <t>LOC_Os01g37810.1</t>
  </si>
  <si>
    <t>Chr1:21150418-21151081</t>
  </si>
  <si>
    <t>LOC_Os04g57130</t>
  </si>
  <si>
    <t>LOC_Os04g57130.1</t>
  </si>
  <si>
    <t>Chr4:34038354-34039430</t>
  </si>
  <si>
    <t>dirigent-like protein pDIR17, putative, expressed</t>
  </si>
  <si>
    <t>LOC_Os03g60540</t>
  </si>
  <si>
    <t>LOC_Os03g60540.1</t>
  </si>
  <si>
    <t>Chr3:34410861-34411422</t>
  </si>
  <si>
    <t>ZOS3-20 - C2H2 zinc finger protein, expressed</t>
  </si>
  <si>
    <t>LOC_Os12g15680</t>
  </si>
  <si>
    <t>LOC_Os12g15680.1</t>
  </si>
  <si>
    <t>Chr12:8960776-8964018</t>
  </si>
  <si>
    <t>LOC_Os02g37160</t>
  </si>
  <si>
    <t>LOC_Os02g37160.1</t>
  </si>
  <si>
    <t>Chr2:22468179-22469788</t>
  </si>
  <si>
    <t>heavy metal transport/detoxification protein, putative, expressed</t>
  </si>
  <si>
    <t>LOC_Os03g09070</t>
  </si>
  <si>
    <t>LOC_Os03g09070.1</t>
  </si>
  <si>
    <t>Chr3:4701963-4705495</t>
  </si>
  <si>
    <t>leucine rich repeat domain containing protein, putative, expressed</t>
  </si>
  <si>
    <t>LOC_Os05g41760</t>
  </si>
  <si>
    <t>LOC_Os05g41760.1</t>
  </si>
  <si>
    <t>Chr5:24427884-24428869</t>
  </si>
  <si>
    <t>LOC_Os02g33820</t>
  </si>
  <si>
    <t>LOC_Os02g33820.1</t>
  </si>
  <si>
    <t>Chr2:20165588-20166668</t>
  </si>
  <si>
    <t>abscisic stress-ripening, putative, expressed</t>
  </si>
  <si>
    <t>LOC_Os01g57770</t>
  </si>
  <si>
    <t>LOC_Os01g57770.1</t>
  </si>
  <si>
    <t>Chr1:33409652-33415577</t>
  </si>
  <si>
    <t>OsPOP4 - Putative Prolyl Oligopeptidase homologue, expressed</t>
  </si>
  <si>
    <t>LOC_Os02g44990</t>
  </si>
  <si>
    <t>LOC_Os02g44990.1</t>
  </si>
  <si>
    <t>Chr2:27248696-27251470</t>
  </si>
  <si>
    <t>OsFBDUF13 - F-box and DUF domain containing protein, expressed</t>
  </si>
  <si>
    <t>LOC_Os10g41060</t>
  </si>
  <si>
    <t>LOC_Os10g41060.1</t>
  </si>
  <si>
    <t>Chr10:22055013-22058223</t>
  </si>
  <si>
    <t>LOC_Os08g09000</t>
  </si>
  <si>
    <t>LOC_Os08g09000.1</t>
  </si>
  <si>
    <t>Chr8:5238998-5240148</t>
  </si>
  <si>
    <t>LOC_Os09g37180</t>
  </si>
  <si>
    <t>LOC_Os09g37180.1</t>
  </si>
  <si>
    <t>Chr9:21450579-21452648</t>
  </si>
  <si>
    <t>LOC_Os03g29410</t>
  </si>
  <si>
    <t>LOC_Os03g29410.1</t>
  </si>
  <si>
    <t>Chr3:16749299-16754225</t>
  </si>
  <si>
    <t>LOC_Os06g01350</t>
  </si>
  <si>
    <t>LOC_Os06g01350.1</t>
  </si>
  <si>
    <t>Chr6:212912-214728</t>
  </si>
  <si>
    <t>LOC_Os06g30030</t>
  </si>
  <si>
    <t>LOC_Os06g30030.1</t>
  </si>
  <si>
    <t>Chr6:17285057-17286048</t>
  </si>
  <si>
    <t>DUF617 domain containing protein, expressed</t>
  </si>
  <si>
    <t>LOC_Os11g17014</t>
  </si>
  <si>
    <t>LOC_Os11g17014.1</t>
  </si>
  <si>
    <t>Chr11:9423620-9432595</t>
  </si>
  <si>
    <t>NB-ARC domain containing protein, expressed</t>
  </si>
  <si>
    <t>LOC_Os03g55776</t>
  </si>
  <si>
    <t>LOC_Os03g55776.1</t>
  </si>
  <si>
    <t>Chr3:31757958-31758807</t>
  </si>
  <si>
    <t>LOC_Os01g01340</t>
  </si>
  <si>
    <t>LOC_Os01g01340.2</t>
  </si>
  <si>
    <t>Chr1:168469-170389</t>
  </si>
  <si>
    <t>light-induced protein 1-like, putative, expressed</t>
  </si>
  <si>
    <t>LOC_Os02g57790</t>
  </si>
  <si>
    <t>LOC_Os02g57790.1</t>
  </si>
  <si>
    <t>Chr2:35389603-35390587</t>
  </si>
  <si>
    <t>ZOS2-19 - C2H2 zinc finger protein, expressed</t>
  </si>
  <si>
    <t>LOC_Os10g33780</t>
  </si>
  <si>
    <t>LOC_Os10g33780.1</t>
  </si>
  <si>
    <t>Chr10:17888296-17889724</t>
  </si>
  <si>
    <t>DUF640 domain containing protein, putative, expressed</t>
  </si>
  <si>
    <t>LOC_Os03g10478</t>
  </si>
  <si>
    <t>LOC_Os03g10478.1</t>
  </si>
  <si>
    <t>Chr3:5331109-5335911</t>
  </si>
  <si>
    <t>glycosyl hydrolase family 10 protein, putative, expressed</t>
  </si>
  <si>
    <t>LOC_Os03g56500</t>
  </si>
  <si>
    <t>LOC_Os03g56500.1</t>
  </si>
  <si>
    <t>Chr3:32193319-32195091</t>
  </si>
  <si>
    <t>LOC_Os10g39680</t>
  </si>
  <si>
    <t>LOC_Os10g39680.1</t>
  </si>
  <si>
    <t>Chr10:21205699-21207611</t>
  </si>
  <si>
    <t>CHIT14 - Chitinase family protein precursor, expressed</t>
  </si>
  <si>
    <t>LOC_Os11g44810</t>
  </si>
  <si>
    <t>LOC_Os11g44810.3</t>
  </si>
  <si>
    <t>Chr11:27116363-27118009</t>
  </si>
  <si>
    <t>auxin-repressed protein, putative, expressed</t>
  </si>
  <si>
    <t>LOC_Os01g72530</t>
  </si>
  <si>
    <t>LOC_Os01g72530.1</t>
  </si>
  <si>
    <t>Chr1:42073983-42074982</t>
  </si>
  <si>
    <t>OsCML31 - Calmodulin-related calcium sensor protein, expressed</t>
  </si>
  <si>
    <t>LOC_Os04g37430</t>
  </si>
  <si>
    <t>LOC_Os04g37430.1</t>
  </si>
  <si>
    <t>Chr4:22305063-22309320</t>
  </si>
  <si>
    <t>lipoxygenase protein, putative, expressed</t>
  </si>
  <si>
    <t>LOC_Os06g43470</t>
  </si>
  <si>
    <t>LOC_Os06g43470.1</t>
  </si>
  <si>
    <t>Chr6:26123166-26124150</t>
  </si>
  <si>
    <t>cytochrome P450 71A9, putative, expressed</t>
  </si>
  <si>
    <t>LOC_Os10g30560</t>
  </si>
  <si>
    <t>LOC_Os10g30560.1</t>
  </si>
  <si>
    <t>Chr10:15893748-15902927</t>
  </si>
  <si>
    <t>LOC_Os03g47200</t>
  </si>
  <si>
    <t>LOC_Os03g47200.1</t>
  </si>
  <si>
    <t>Chr3:26716285-26716756</t>
  </si>
  <si>
    <t>bZIP transcription factor domain containing protein, expressed</t>
  </si>
  <si>
    <t>LOC_Os01g10870</t>
  </si>
  <si>
    <t>LOC_Os01g10870.1</t>
  </si>
  <si>
    <t>Chr1:5799606-5801142</t>
  </si>
  <si>
    <t>CAMK_KIN1/SNF1/Nim1_like.7 - CAMK includes calcium/calmodulin depedent protein kinases, expressed</t>
  </si>
  <si>
    <t>LOC_Os01g32670</t>
  </si>
  <si>
    <t>LOC_Os01g32670.1</t>
  </si>
  <si>
    <t>Chr1:17911522-17912150</t>
  </si>
  <si>
    <t>LOC_Os03g49524</t>
  </si>
  <si>
    <t>LOC_Os03g49524.1</t>
  </si>
  <si>
    <t>Chr3:28193784-28196514</t>
  </si>
  <si>
    <t>anthocyanidin 3-O-glucosyltransferase, putative, expressed</t>
  </si>
  <si>
    <t>LOC_Os05g31620</t>
  </si>
  <si>
    <t>LOC_Os05g31620.1</t>
  </si>
  <si>
    <t>Chr5:18406479-18407458</t>
  </si>
  <si>
    <t>OsCML15 - Calmodulin-related calcium sensor protein, expressed</t>
  </si>
  <si>
    <t>LOC_Os03g45390</t>
  </si>
  <si>
    <t>LOC_Os03g45390.1</t>
  </si>
  <si>
    <t>Chr3:25624206-25627079</t>
  </si>
  <si>
    <t>glucan endo-1,3-beta-glucosidase precursor, putative, expressed</t>
  </si>
  <si>
    <t>LOC_Os10g34930</t>
  </si>
  <si>
    <t>LOC_Os10g34930.1</t>
  </si>
  <si>
    <t>Chr10:18640396-18641937</t>
  </si>
  <si>
    <t>LOC_Os05g34030</t>
  </si>
  <si>
    <t>LOC_Os05g34030.1</t>
  </si>
  <si>
    <t>Chr5:20099149-20101168</t>
  </si>
  <si>
    <t>LOC_Os11g31090</t>
  </si>
  <si>
    <t>LOC_Os11g31090.1</t>
  </si>
  <si>
    <t>Chr11:18092964-18095638</t>
  </si>
  <si>
    <t>LOC_Os03g58230</t>
  </si>
  <si>
    <t>LOC_Os03g58230.1</t>
  </si>
  <si>
    <t>Chr3:33169839-33172105</t>
  </si>
  <si>
    <t>plant-specific domain TIGR01615 family protein, expressed</t>
  </si>
  <si>
    <t>LOC_Os11g07590</t>
  </si>
  <si>
    <t>LOC_Os11g07590.1</t>
  </si>
  <si>
    <t>Chr11:3848117-3848660</t>
  </si>
  <si>
    <t>LOC_Os02g10880</t>
  </si>
  <si>
    <t>LOC_Os02g10880.1</t>
  </si>
  <si>
    <t>Chr2:5775948-5777385</t>
  </si>
  <si>
    <t>LOC_Os01g24560</t>
  </si>
  <si>
    <t>LOC_Os01g24560.1</t>
  </si>
  <si>
    <t>Chr1:13842271-13843749</t>
  </si>
  <si>
    <t>LOC_Os04g45810</t>
  </si>
  <si>
    <t>LOC_Os04g45810.1</t>
  </si>
  <si>
    <t>Chr4:27124165-27125512</t>
  </si>
  <si>
    <t>LOC_Os10g35500</t>
  </si>
  <si>
    <t>LOC_Os10g35500.2</t>
  </si>
  <si>
    <t>Chr10:18994567-18996816</t>
  </si>
  <si>
    <t>epoxide hydrolase, putative, expressed</t>
  </si>
  <si>
    <t>LOC_Os03g25030</t>
  </si>
  <si>
    <t>LOC_Os03g25030.1</t>
  </si>
  <si>
    <t>Chr3:14289591-14293316</t>
  </si>
  <si>
    <t>LOC_Os06g08350</t>
  </si>
  <si>
    <t>LOC_Os06g08350.1</t>
  </si>
  <si>
    <t>Chr6:4051267-4052804</t>
  </si>
  <si>
    <t>LOC_Os09g34214</t>
  </si>
  <si>
    <t>LOC_Os09g34214.1</t>
  </si>
  <si>
    <t>Chr9:20196707-20203852</t>
  </si>
  <si>
    <t>LOC_Os07g07790</t>
  </si>
  <si>
    <t>LOC_Os07g07790.1</t>
  </si>
  <si>
    <t>Chr7:3910567-3911638</t>
  </si>
  <si>
    <t>LTPL75 - Protease inhibitor/seed storage/LTP family protein precursor, expressed</t>
  </si>
  <si>
    <t>LOC_Os04g46220</t>
  </si>
  <si>
    <t>LOC_Os04g46220.1</t>
  </si>
  <si>
    <t>Chr4:27370861-27373629</t>
  </si>
  <si>
    <t>ethylene-responsive transcription factor, putative, expressed</t>
  </si>
  <si>
    <t>LOC_Os07g48870</t>
  </si>
  <si>
    <t>LOC_Os07g48870.1</t>
  </si>
  <si>
    <t>Chr7:29242087-29243628</t>
  </si>
  <si>
    <t>LOC_Os05g36140</t>
  </si>
  <si>
    <t>LOC_Os05g36140.1</t>
  </si>
  <si>
    <t>Chr5:21425049-21426009</t>
  </si>
  <si>
    <t>LOC_Os06g06000</t>
  </si>
  <si>
    <t>LOC_Os06g06000.1</t>
  </si>
  <si>
    <t>Chr6:2759257-2762127</t>
  </si>
  <si>
    <t>LOC_Os05g05640</t>
  </si>
  <si>
    <t>LOC_Os05g05640.1</t>
  </si>
  <si>
    <t>Chr5:2803690-2804985</t>
  </si>
  <si>
    <t>pectinesterase inhibitor domain containing protein, putative, expressed</t>
  </si>
  <si>
    <t>LOC_Os01g62760</t>
  </si>
  <si>
    <t>LOC_Os01g62760.1</t>
  </si>
  <si>
    <t>Chr1:36343947-36346078</t>
  </si>
  <si>
    <t>LOC_Os12g04150</t>
  </si>
  <si>
    <t>LOC_Os12g04150.1</t>
  </si>
  <si>
    <t>Chr12:1745256-1746594</t>
  </si>
  <si>
    <t>alpha/beta hydrolase fold, putative, expressed</t>
  </si>
  <si>
    <t>LOC_Os01g10830</t>
  </si>
  <si>
    <t>LOC_Os01g10830.1</t>
  </si>
  <si>
    <t>Chr1:5773299-5774192</t>
  </si>
  <si>
    <t>carnitine racemase like protein, putative, expressed</t>
  </si>
  <si>
    <t>LOC_Os03g15270</t>
  </si>
  <si>
    <t>LOC_Os03g15270.1</t>
  </si>
  <si>
    <t>Chr3:8352020-8353723</t>
  </si>
  <si>
    <t>LOC_Os04g35750</t>
  </si>
  <si>
    <t>LOC_Os04g35750.1</t>
  </si>
  <si>
    <t>Chr4:21791506-21792300</t>
  </si>
  <si>
    <t>LOC_Os01g01710</t>
  </si>
  <si>
    <t>LOC_Os01g01710.1</t>
  </si>
  <si>
    <t>Chr1:374727-380716</t>
  </si>
  <si>
    <t>1-deoxy-D-xylulose 5-phosphate reductoisomerase, chloroplast precursor, putative, expressed</t>
  </si>
  <si>
    <t>LOC_Os07g32010</t>
  </si>
  <si>
    <t>LOC_Os07g32010.1</t>
  </si>
  <si>
    <t>Chr7:19037667-19039618</t>
  </si>
  <si>
    <t>LOC_Os09g29300</t>
  </si>
  <si>
    <t>LOC_Os09g29300.1</t>
  </si>
  <si>
    <t>Chr9:17785709-17786711</t>
  </si>
  <si>
    <t>clathrin assembly protein, putative, expressed</t>
  </si>
  <si>
    <t>LOC_Os08g43440</t>
  </si>
  <si>
    <t>LOC_Os08g43440.1</t>
  </si>
  <si>
    <t>Chr8:27479060-27481168</t>
  </si>
  <si>
    <t>LOC_Os09g28280</t>
  </si>
  <si>
    <t>LOC_Os09g28280.1</t>
  </si>
  <si>
    <t>Chr9:17171656-17172815</t>
  </si>
  <si>
    <t>LOC_Os02g50470</t>
  </si>
  <si>
    <t>LOC_Os02g50470.1</t>
  </si>
  <si>
    <t>Chr2:30813481-30814721</t>
  </si>
  <si>
    <t>LOC_Os08g37660</t>
  </si>
  <si>
    <t>LOC_Os08g37660.1</t>
  </si>
  <si>
    <t>Chr8:23853215-23854479</t>
  </si>
  <si>
    <t>LOC_Os02g43790</t>
  </si>
  <si>
    <t>LOC_Os02g43790.1</t>
  </si>
  <si>
    <t>Chr2:26422181-26423485</t>
  </si>
  <si>
    <t>LOC_Os07g06850</t>
  </si>
  <si>
    <t>LOC_Os07g06850.1</t>
  </si>
  <si>
    <t>Chr7:3344779-3346557</t>
  </si>
  <si>
    <t>LOC_Os01g19880</t>
  </si>
  <si>
    <t>LOC_Os01g19880.1</t>
  </si>
  <si>
    <t>Chr1:11283363-11284127</t>
  </si>
  <si>
    <t>LOC_Os04g31610</t>
  </si>
  <si>
    <t>LOC_Os04g31610.1</t>
  </si>
  <si>
    <t>Chr4:18905454-18907157</t>
  </si>
  <si>
    <t>OsFBO3 - F-box and other domain containing protein, expressed</t>
  </si>
  <si>
    <t>LOC_Os03g08170</t>
  </si>
  <si>
    <t>LOC_Os03g08170.1</t>
  </si>
  <si>
    <t>Chr3:4173177-4179255</t>
  </si>
  <si>
    <t>protein kinase APK1B, chloroplast precursor, putative, expressed</t>
  </si>
  <si>
    <t>LOC_Os11g47550</t>
  </si>
  <si>
    <t>LOC_Os11g47550.1</t>
  </si>
  <si>
    <t>Chr11:28735981-28737159</t>
  </si>
  <si>
    <t>LOC_Os01g03130</t>
  </si>
  <si>
    <t>LOC_Os01g03130.1</t>
  </si>
  <si>
    <t>Chr1:1217005-1218122</t>
  </si>
  <si>
    <t>LOC_Os05g38350</t>
  </si>
  <si>
    <t>LOC_Os05g38350.1</t>
  </si>
  <si>
    <t>Chr5:22481302-22484545</t>
  </si>
  <si>
    <t>glycerol-3-phosphate acyltransferase 8, putative, expressed</t>
  </si>
  <si>
    <t>LOC_Os06g04220</t>
  </si>
  <si>
    <t>LOC_Os06g04220.1</t>
  </si>
  <si>
    <t>Chr6:1780471-1781052</t>
  </si>
  <si>
    <t>LOC_Os01g57030</t>
  </si>
  <si>
    <t>LOC_Os01g57030.1</t>
  </si>
  <si>
    <t>Chr1:32945016-32945552</t>
  </si>
  <si>
    <t>LOC_Os09g20460</t>
  </si>
  <si>
    <t>LOC_Os09g20460.1</t>
  </si>
  <si>
    <t>Chr9:12319371-12321209</t>
  </si>
  <si>
    <t>LOC_Os11g34080</t>
  </si>
  <si>
    <t>LOC_Os11g34080.1</t>
  </si>
  <si>
    <t>Chr11:19939597-19940629</t>
  </si>
  <si>
    <t>LOC_Os01g49160</t>
  </si>
  <si>
    <t>LOC_Os01g49160.1</t>
  </si>
  <si>
    <t>Chr1:28249919-28251516</t>
  </si>
  <si>
    <t>LOC_Os02g42450</t>
  </si>
  <si>
    <t>LOC_Os02g42450.1</t>
  </si>
  <si>
    <t>Chr2:25539457-25540426</t>
  </si>
  <si>
    <t>RIPER1 - Ripening-related family protein precursor, expressed</t>
  </si>
  <si>
    <t>LOC_Os01g52130</t>
  </si>
  <si>
    <t>LOC_Os01g52130.1</t>
  </si>
  <si>
    <t>Chr1:29987910-29994141</t>
  </si>
  <si>
    <t>sulfate transporter, putative, expressed</t>
  </si>
  <si>
    <t>LOC_Os02g35020</t>
  </si>
  <si>
    <t>LOC_Os02g35020.1</t>
  </si>
  <si>
    <t>Chr2:21014446-21017951</t>
  </si>
  <si>
    <t>glycosyl transferase, putative, expressed</t>
  </si>
  <si>
    <t>LOC_Os04g42760</t>
  </si>
  <si>
    <t>LOC_Os04g42760.1</t>
  </si>
  <si>
    <t>Chr4:25307142-25308653</t>
  </si>
  <si>
    <t>sialyltransferase family domain containing protein, expressed</t>
  </si>
  <si>
    <t>LOC_Os11g13570</t>
  </si>
  <si>
    <t>LOC_Os11g13570.1</t>
  </si>
  <si>
    <t>Chr11:7437634-7439156</t>
  </si>
  <si>
    <t>LOC_Os07g39520</t>
  </si>
  <si>
    <t>LOC_Os07g39520.1</t>
  </si>
  <si>
    <t>Chr7:23677862-23679948</t>
  </si>
  <si>
    <t>STE_PAK_Ste20_Slob_Wnk.5 - STE kinases include homologs to sterile 7, sterile 11 and sterile 20 from yeast, expressed</t>
  </si>
  <si>
    <t>LOC_Os10g28120</t>
  </si>
  <si>
    <t>LOC_Os10g28120.1</t>
  </si>
  <si>
    <t>Chr10:14602522-14603702</t>
  </si>
  <si>
    <t>LOC_Os02g09990</t>
  </si>
  <si>
    <t>LOC_Os02g09990.1</t>
  </si>
  <si>
    <t>Chr2:5193973-5195290</t>
  </si>
  <si>
    <t>LOC_Os03g44190</t>
  </si>
  <si>
    <t>LOC_Os03g44190.1</t>
  </si>
  <si>
    <t>Chr3:24833914-24835229</t>
  </si>
  <si>
    <t>LOC_Os11g15250</t>
  </si>
  <si>
    <t>LOC_Os11g15250.1</t>
  </si>
  <si>
    <t>Chr11:8612738-8613124</t>
  </si>
  <si>
    <t>THION31 - Plant thionin family protein precursor, expressed</t>
  </si>
  <si>
    <t>LOC_Os10g38640</t>
  </si>
  <si>
    <t>LOC_Os10g38640.1</t>
  </si>
  <si>
    <t>Chr10:20603759-20604590</t>
  </si>
  <si>
    <t>LOC_Os01g55510</t>
  </si>
  <si>
    <t>LOC_Os01g55510.1</t>
  </si>
  <si>
    <t>Chr1:31981930-31982832</t>
  </si>
  <si>
    <t>dynein light chain type 1 domain containing protein, expressed</t>
  </si>
  <si>
    <t>LOC_Os11g25780</t>
  </si>
  <si>
    <t>LOC_Os11g25780.1</t>
  </si>
  <si>
    <t>Chr11:14705214-14714572</t>
  </si>
  <si>
    <t>PB1 domain containing protein, expressed</t>
  </si>
  <si>
    <t>LOC_Os07g36210</t>
  </si>
  <si>
    <t>LOC_Os07g36210.1</t>
  </si>
  <si>
    <t>Chr7:21633804-21636606</t>
  </si>
  <si>
    <t>LOC_Os10g38740</t>
  </si>
  <si>
    <t>LOC_Os10g38740.1</t>
  </si>
  <si>
    <t>Chr10:20633311-20634954</t>
  </si>
  <si>
    <t>LOC_Os01g45720</t>
  </si>
  <si>
    <t>LOC_Os01g45720.1</t>
  </si>
  <si>
    <t>Chr1:25957706-25958698</t>
  </si>
  <si>
    <t>LOC_Os05g08900</t>
  </si>
  <si>
    <t>LOC_Os05g08900.1</t>
  </si>
  <si>
    <t>Chr5:4925211-4928175</t>
  </si>
  <si>
    <t>LOC_Os06g40170</t>
  </si>
  <si>
    <t>LOC_Os06g40170.1</t>
  </si>
  <si>
    <t>Chr6:23908917-23913797</t>
  </si>
  <si>
    <t>phospholipase D, putative, expressed</t>
  </si>
  <si>
    <t>LOC_Os06g11240</t>
  </si>
  <si>
    <t>LOC_Os06g11240.1</t>
  </si>
  <si>
    <t>Chr6:5894720-5896352</t>
  </si>
  <si>
    <t>12-oxophytodienoate reductase, putative, expressed</t>
  </si>
  <si>
    <t>LOC_Os05g44300</t>
  </si>
  <si>
    <t>LOC_Os05g44300.1</t>
  </si>
  <si>
    <t>Chr5:25776475-25778593</t>
  </si>
  <si>
    <t>LOC_Os04g40470</t>
  </si>
  <si>
    <t>LOC_Os04g40470.1</t>
  </si>
  <si>
    <t>Chr4:24049069-24051142</t>
  </si>
  <si>
    <t>LOC_Os08g37370</t>
  </si>
  <si>
    <t>LOC_Os08g37370.1</t>
  </si>
  <si>
    <t>Chr8:23613090-23614707</t>
  </si>
  <si>
    <t>mitochondrial carrier protein, putative, expressed</t>
  </si>
  <si>
    <t>LOC_Os02g36414</t>
  </si>
  <si>
    <t>LOC_Os02g36414.1</t>
  </si>
  <si>
    <t>Chr2:21995375-22002735</t>
  </si>
  <si>
    <t>LOC_Os01g63480</t>
  </si>
  <si>
    <t>LOC_Os01g63480.1</t>
  </si>
  <si>
    <t>Chr1:36794889-36797406</t>
  </si>
  <si>
    <t>LOC_Os01g12270</t>
  </si>
  <si>
    <t>LOC_Os01g12270.1</t>
  </si>
  <si>
    <t>Chr1:6704402-6704666</t>
  </si>
  <si>
    <t>LOC_Os12g24020</t>
  </si>
  <si>
    <t>LOC_Os12g24020.2</t>
  </si>
  <si>
    <t>Chr12:13657098-13658780</t>
  </si>
  <si>
    <t>rhodanese-like domain containing protein, putative, expressed</t>
  </si>
  <si>
    <t>LOC_Os04g37490</t>
  </si>
  <si>
    <t>LOC_Os04g37490.1</t>
  </si>
  <si>
    <t>Chr4:22323859-22326907</t>
  </si>
  <si>
    <t>oxidoreductase, aldo/keto reductase family protein, putative, expressed</t>
  </si>
  <si>
    <t>LOC_Os09g33490</t>
  </si>
  <si>
    <t>LOC_Os09g33490.1</t>
  </si>
  <si>
    <t>Chr9:19749084-19750944</t>
  </si>
  <si>
    <t>LOC_Os02g52670</t>
  </si>
  <si>
    <t>LOC_Os02g52670.1</t>
  </si>
  <si>
    <t>Chr2:32204391-32205335</t>
  </si>
  <si>
    <t>LOC_Os07g16970</t>
  </si>
  <si>
    <t>LOC_Os07g16970.1</t>
  </si>
  <si>
    <t>Chr7:9982581-9988552</t>
  </si>
  <si>
    <t>rab GDP dissociation inhibitor alpha, putative, expressed</t>
  </si>
  <si>
    <t>LOC_Os02g46860</t>
  </si>
  <si>
    <t>LOC_Os02g46860.1</t>
  </si>
  <si>
    <t>Chr2:28585302-28587981</t>
  </si>
  <si>
    <t>oligopeptide transporter 4, putative, expressed</t>
  </si>
  <si>
    <t>LOC_Os07g39530</t>
  </si>
  <si>
    <t>LOC_Os07g39530.1</t>
  </si>
  <si>
    <t>Chr7:23685397-23688468</t>
  </si>
  <si>
    <t>BTBN16 - Bric-a-Brac, Tramtrack, Broad Complex BTB domain with non-phototropic hypocotyl 3 NPH3 domain, expressed</t>
  </si>
  <si>
    <t>LOC_Os06g11450</t>
  </si>
  <si>
    <t>LOC_Os06g11450.1</t>
  </si>
  <si>
    <t>Chr6:6058725-6060541</t>
  </si>
  <si>
    <t>LOC_Os05g49940</t>
  </si>
  <si>
    <t>LOC_Os05g49940.1</t>
  </si>
  <si>
    <t>Chr5:28647464-28648244</t>
  </si>
  <si>
    <t>LOC_Os10g34920</t>
  </si>
  <si>
    <t>LOC_Os10g34920.1</t>
  </si>
  <si>
    <t>Chr10:18637488-18638521</t>
  </si>
  <si>
    <t>LOC_Os08g24790</t>
  </si>
  <si>
    <t>LOC_Os08g24790.1</t>
  </si>
  <si>
    <t>Chr8:15008762-15009754</t>
  </si>
  <si>
    <t>AIR12, putative, expressed</t>
  </si>
  <si>
    <t>LOC_Os05g46510</t>
  </si>
  <si>
    <t>LOC_Os05g46510.1</t>
  </si>
  <si>
    <t>Chr5:26940097-26943353</t>
  </si>
  <si>
    <t>polygalacturonase, putative, expressed</t>
  </si>
  <si>
    <t>LOC_Os01g04580</t>
  </si>
  <si>
    <t>LOC_Os01g04580.1</t>
  </si>
  <si>
    <t>Chr1:2053582-2057638</t>
  </si>
  <si>
    <t>Ser/Thr protein kinase, putative, expressed</t>
  </si>
  <si>
    <t>LOC_Os02g36940</t>
  </si>
  <si>
    <t>LOC_Os02g36940.1</t>
  </si>
  <si>
    <t>Chr2:22311832-22313162</t>
  </si>
  <si>
    <t>LOC_Os07g46852</t>
  </si>
  <si>
    <t>LOC_Os07g46852.3</t>
  </si>
  <si>
    <t>Chr7:28004857-28006379</t>
  </si>
  <si>
    <t>LOC_Os09g23550</t>
  </si>
  <si>
    <t>LOC_Os09g23550.1</t>
  </si>
  <si>
    <t>Chr9:13994540-13996756</t>
  </si>
  <si>
    <t>LOC_Os05g10414</t>
  </si>
  <si>
    <t>LOC_Os05g10414.1</t>
  </si>
  <si>
    <t>Chr5:5673408-5674042</t>
  </si>
  <si>
    <t>LOC_Os02g45660</t>
  </si>
  <si>
    <t>LOC_Os02g45660.1</t>
  </si>
  <si>
    <t>Chr2:27773365-27775510</t>
  </si>
  <si>
    <t>2-C-methyl-D-erythritol 2,4-cyclodiphosphate synthase, chloroplast precursor, putative, expressed</t>
  </si>
  <si>
    <t>LOC_Os02g41840</t>
  </si>
  <si>
    <t>LOC_Os02g41840.1</t>
  </si>
  <si>
    <t>Chr2:25153198-25154265</t>
  </si>
  <si>
    <t>LOC_Os02g07930</t>
  </si>
  <si>
    <t>LOC_Os02g07930.1</t>
  </si>
  <si>
    <t>Chr2:4149769-4151244</t>
  </si>
  <si>
    <t>B-box zinc finger family protein, putative, expressed</t>
  </si>
  <si>
    <t>LOC_Os01g71380</t>
  </si>
  <si>
    <t>LOC_Os01g71380.1</t>
  </si>
  <si>
    <t>Chr1:41365159-41366570</t>
  </si>
  <si>
    <t>LOC_Os09g39770</t>
  </si>
  <si>
    <t>LOC_Os09g39770.1</t>
  </si>
  <si>
    <t>Chr9:22804667-22807049</t>
  </si>
  <si>
    <t>LOC_Os10g03390</t>
  </si>
  <si>
    <t>LOC_Os10g03390.1</t>
  </si>
  <si>
    <t>Chr10:1444001-1445321</t>
  </si>
  <si>
    <t>LOC_Os03g14050</t>
  </si>
  <si>
    <t>LOC_Os03g14050.2</t>
  </si>
  <si>
    <t>Chr3:7626454-7629682</t>
  </si>
  <si>
    <t>thaumatin-like protein 1 precursor, putative, expressed</t>
  </si>
  <si>
    <t>LOC_Os07g07860</t>
  </si>
  <si>
    <t>LOC_Os07g07860.1</t>
  </si>
  <si>
    <t>Chr7:3947967-3949371</t>
  </si>
  <si>
    <t>LTPL76 - Protease inhibitor/seed storage/LTP family protein precursor, expressed</t>
  </si>
  <si>
    <t>LOC_Os05g44060</t>
  </si>
  <si>
    <t>LOC_Os05g44060.1</t>
  </si>
  <si>
    <t>Chr5:25624022-25624868</t>
  </si>
  <si>
    <t>LOC_Os01g13210</t>
  </si>
  <si>
    <t>LOC_Os01g13210.1</t>
  </si>
  <si>
    <t>Chr1:7363642-7366111</t>
  </si>
  <si>
    <t>salt stress root protein RS1, putative, expressed</t>
  </si>
  <si>
    <t>LOC_Os03g16390</t>
  </si>
  <si>
    <t>LOC_Os03g16390.1</t>
  </si>
  <si>
    <t>Chr3:9039562-9041499</t>
  </si>
  <si>
    <t>avr9/Cf-9 rapidly elicited protein, putative, expressed</t>
  </si>
  <si>
    <t>LOC_Os02g33680</t>
  </si>
  <si>
    <t>LOC_Os02g33680.1</t>
  </si>
  <si>
    <t>Chr2:20082158-20083676</t>
  </si>
  <si>
    <t>U-box domain containing protein, expressed</t>
  </si>
  <si>
    <t>LOC_Os08g24750</t>
  </si>
  <si>
    <t>LOC_Os08g24750.1</t>
  </si>
  <si>
    <t>Chr8:14976006-14978065</t>
  </si>
  <si>
    <t>xyloglucan fucosyltransferase, putative, expressed</t>
  </si>
  <si>
    <t>LOC_Os02g54254</t>
  </si>
  <si>
    <t>LOC_Os02g54254.1</t>
  </si>
  <si>
    <t>Chr2:33253086-33266582</t>
  </si>
  <si>
    <t>saccharopine dehydrogenase, putative, expressed</t>
  </si>
  <si>
    <t>LOC_Os01g64360</t>
  </si>
  <si>
    <t>LOC_Os01g64360.1</t>
  </si>
  <si>
    <t>Chr1:37358203-37359596</t>
  </si>
  <si>
    <t>LOC_Os01g67030</t>
  </si>
  <si>
    <t>LOC_Os01g67030.1</t>
  </si>
  <si>
    <t>Chr1:38924788-38926508</t>
  </si>
  <si>
    <t>auxin-responsive protein, putative, expressed</t>
  </si>
  <si>
    <t>LOC_Os06g46030</t>
  </si>
  <si>
    <t>LOC_Os06g46030.1</t>
  </si>
  <si>
    <t>Chr6:27904548-27906635</t>
  </si>
  <si>
    <t>LOC_Os09g11460</t>
  </si>
  <si>
    <t>LOC_Os09g11460.1</t>
  </si>
  <si>
    <t>Chr9:6387890-6389789</t>
  </si>
  <si>
    <t>LOC_Os03g42630</t>
  </si>
  <si>
    <t>LOC_Os03g42630.1</t>
  </si>
  <si>
    <t>Chr3:23734579-23736564</t>
  </si>
  <si>
    <t>LOC_Os04g41160</t>
  </si>
  <si>
    <t>LOC_Os04g41160.1</t>
  </si>
  <si>
    <t>Chr4:24416320-24418474</t>
  </si>
  <si>
    <t>LOC_Os03g62230</t>
  </si>
  <si>
    <t>LOC_Os03g62230.1</t>
  </si>
  <si>
    <t>Chr3:35251281-35252606</t>
  </si>
  <si>
    <t>ZOS3-24 - C2H2 zinc finger protein, expressed</t>
  </si>
  <si>
    <t>LOC_Os01g66120</t>
  </si>
  <si>
    <t>LOC_Os01g66120.3</t>
  </si>
  <si>
    <t>Chr1:38398516-38401533</t>
  </si>
  <si>
    <t>LOC_Os01g24550</t>
  </si>
  <si>
    <t>LOC_Os01g24550.1</t>
  </si>
  <si>
    <t>Chr1:13837905-13839339</t>
  </si>
  <si>
    <t>LOC_Os08g34790</t>
  </si>
  <si>
    <t>LOC_Os08g34790.1</t>
  </si>
  <si>
    <t>Chr8:21869306-21875498</t>
  </si>
  <si>
    <t>LOC_Os12g43640</t>
  </si>
  <si>
    <t>LOC_Os12g43640.1</t>
  </si>
  <si>
    <t>Chr12:27109019-27112543</t>
  </si>
  <si>
    <t>receptor-like protein kinase HAIKU2 precursor, putative, expressed</t>
  </si>
  <si>
    <t>LOC_Os06g35060</t>
  </si>
  <si>
    <t>LOC_Os06g35060.1</t>
  </si>
  <si>
    <t>Chr6:20404295-20405495</t>
  </si>
  <si>
    <t>LOC_Os03g47530</t>
  </si>
  <si>
    <t>LOC_Os03g47530.1</t>
  </si>
  <si>
    <t>Chr3:26878141-26879719</t>
  </si>
  <si>
    <t>glycosyl transferase 8 domain containing protein, putative, expressed</t>
  </si>
  <si>
    <t>LOC_Os07g05640</t>
  </si>
  <si>
    <t>LOC_Os07g05640.1</t>
  </si>
  <si>
    <t>Chr7:2686436-2689917</t>
  </si>
  <si>
    <t>LOC_Os05g09440</t>
  </si>
  <si>
    <t>LOC_Os05g09440.1</t>
  </si>
  <si>
    <t>Chr5:5293554-5297419</t>
  </si>
  <si>
    <t>NADP-dependent malic enzyme, chloroplast precursor, putative, expressed</t>
  </si>
  <si>
    <t>LOC_Os04g27980</t>
  </si>
  <si>
    <t>LOC_Os04g27980.1</t>
  </si>
  <si>
    <t>Chr4:16519830-16521452</t>
  </si>
  <si>
    <t>LOC_Os01g68650</t>
  </si>
  <si>
    <t>LOC_Os01g68650.1</t>
  </si>
  <si>
    <t>Chr1:39866337-39867460</t>
  </si>
  <si>
    <t>LOC_Os01g40560</t>
  </si>
  <si>
    <t>LOC_Os01g40560.1</t>
  </si>
  <si>
    <t>Chr1:22906442-22907811</t>
  </si>
  <si>
    <t>hypersensitive-induced response protein, putative, expressed</t>
  </si>
  <si>
    <t>LOC_Os04g53810</t>
  </si>
  <si>
    <t>LOC_Os04g53810.1</t>
  </si>
  <si>
    <t>Chr4:32063704-32065859</t>
  </si>
  <si>
    <t>leucoanthocyanidin reductase, putative, expressed</t>
  </si>
  <si>
    <t>LOC_Os05g27780</t>
  </si>
  <si>
    <t>LOC_Os05g27780.1</t>
  </si>
  <si>
    <t>Chr5:16178541-16179709</t>
  </si>
  <si>
    <t>LOC_Os01g09260</t>
  </si>
  <si>
    <t>LOC_Os01g09260.1</t>
  </si>
  <si>
    <t>Chr1:4697313-4699792</t>
  </si>
  <si>
    <t>LOC_Os01g58860</t>
  </si>
  <si>
    <t>LOC_Os01g58860.1</t>
  </si>
  <si>
    <t>Chr1:34003663-34006460</t>
  </si>
  <si>
    <t>auxin efflux carrier component, putative, expressed</t>
  </si>
  <si>
    <t>LOC_Os03g13140</t>
  </si>
  <si>
    <t>LOC_Os03g13140.1</t>
  </si>
  <si>
    <t>Chr3:7092738-7094015</t>
  </si>
  <si>
    <t>LOC_Os02g45780</t>
  </si>
  <si>
    <t>LOC_Os02g45780.1</t>
  </si>
  <si>
    <t>Chr2:27886976-27888250</t>
  </si>
  <si>
    <t>LOC_Os03g55800</t>
  </si>
  <si>
    <t>LOC_Os03g55800.1</t>
  </si>
  <si>
    <t>Chr3:31764986-31766985</t>
  </si>
  <si>
    <t>LOC_Os06g45950</t>
  </si>
  <si>
    <t>LOC_Os06g45950.1</t>
  </si>
  <si>
    <t>Chr6:27830245-27831317</t>
  </si>
  <si>
    <t>OsSAUR25 - Auxin-responsive SAUR gene family member, expressed</t>
  </si>
  <si>
    <t>LOC_Os01g27210</t>
  </si>
  <si>
    <t>LOC_Os01g27210.1</t>
  </si>
  <si>
    <t>Chr1:15170344-15171860</t>
  </si>
  <si>
    <t>LOC_Os01g52290</t>
  </si>
  <si>
    <t>LOC_Os01g52290.1</t>
  </si>
  <si>
    <t>Chr1:30058007-30060963</t>
  </si>
  <si>
    <t>LOC_Os07g35310</t>
  </si>
  <si>
    <t>LOC_Os07g35310.1</t>
  </si>
  <si>
    <t>Chr7:21133027-21140733</t>
  </si>
  <si>
    <t>TKL_IRAK_DUF26-lc.12 - DUF26 kinases have homology to DUF26 containing loci, expressed</t>
  </si>
  <si>
    <t>LOC_Os02g02340</t>
  </si>
  <si>
    <t>LOC_Os02g02340.1</t>
  </si>
  <si>
    <t>Chr2:775493-778356</t>
  </si>
  <si>
    <t>LOC_Os09g31130</t>
  </si>
  <si>
    <t>LOC_Os09g31130.1</t>
  </si>
  <si>
    <t>Chr9:18715285-18718864</t>
  </si>
  <si>
    <t>LOC_Os07g23280</t>
  </si>
  <si>
    <t>LOC_Os07g23280.1</t>
  </si>
  <si>
    <t>Chr7:13122452-13123103</t>
  </si>
  <si>
    <t>LOC_Os11g05800</t>
  </si>
  <si>
    <t>LOC_Os11g05800.1</t>
  </si>
  <si>
    <t>Chr11:2682642-2687848</t>
  </si>
  <si>
    <t>HVA22, putative, expressed</t>
  </si>
  <si>
    <t>LOC_Os05g42210</t>
  </si>
  <si>
    <t>LOC_Os05g42210.1</t>
  </si>
  <si>
    <t>Chr5:24676773-24682628</t>
  </si>
  <si>
    <t>LOC_Os06g39880</t>
  </si>
  <si>
    <t>LOC_Os06g39880.1</t>
  </si>
  <si>
    <t>Chr6:23704713-23707248</t>
  </si>
  <si>
    <t>LOC_Os07g15940</t>
  </si>
  <si>
    <t>LOC_Os07g15940.1</t>
  </si>
  <si>
    <t>Chr7:9260543-9262830</t>
  </si>
  <si>
    <t>legume lectins beta domain containing protein, expressed</t>
  </si>
  <si>
    <t>LOC_Os03g14730</t>
  </si>
  <si>
    <t>LOC_Os03g14730.1</t>
  </si>
  <si>
    <t>Chr3:8010853-8012571</t>
  </si>
  <si>
    <t>LOC_Os06g13180</t>
  </si>
  <si>
    <t>LOC_Os06g13180.1</t>
  </si>
  <si>
    <t>Chr6:7224941-7226417</t>
  </si>
  <si>
    <t>metalloendoproteinase 1 precursor, putative, expressed</t>
  </si>
  <si>
    <t>LOC_Os11g16960</t>
  </si>
  <si>
    <t>LOC_Os11g16960.1</t>
  </si>
  <si>
    <t>Chr11:9407175-9409986</t>
  </si>
  <si>
    <t>LOC_Os03g46570</t>
  </si>
  <si>
    <t>LOC_Os03g46570.1</t>
  </si>
  <si>
    <t>Chr3:26363069-26364417</t>
  </si>
  <si>
    <t>protein binding protein, putative, expressed</t>
  </si>
  <si>
    <t>LOC_Os12g29330</t>
  </si>
  <si>
    <t>LOC_Os12g29330.1</t>
  </si>
  <si>
    <t>Chr12:17391341-17392732</t>
  </si>
  <si>
    <t>LOC_Os10g38489</t>
  </si>
  <si>
    <t>LOC_Os10g38489.1</t>
  </si>
  <si>
    <t>Chr10:20553663-20560790</t>
  </si>
  <si>
    <t>glutathione S-transferase GSTU6, putative, expressed</t>
  </si>
  <si>
    <t>LOC_Os05g12481</t>
  </si>
  <si>
    <t>LOC_Os05g12481.1</t>
  </si>
  <si>
    <t>Chr5:7168813-7169598</t>
  </si>
  <si>
    <t>LOC_Os05g47810</t>
  </si>
  <si>
    <t>LOC_Os05g47810.1</t>
  </si>
  <si>
    <t>Chr5:27403240-27404606</t>
  </si>
  <si>
    <t>LOC_Os06g48500</t>
  </si>
  <si>
    <t>LOC_Os06g48500.1</t>
  </si>
  <si>
    <t>Chr6:29341863-29343967</t>
  </si>
  <si>
    <t>LOC_Os09g29660</t>
  </si>
  <si>
    <t>LOC_Os09g29660.1</t>
  </si>
  <si>
    <t>Chr9:18034120-18039233</t>
  </si>
  <si>
    <t>white-brown complex homolog protein 11, putative, expressed</t>
  </si>
  <si>
    <t>LOC_Os01g60170</t>
  </si>
  <si>
    <t>LOC_Os01g60170.1</t>
  </si>
  <si>
    <t>Chr1:34801145-34802261</t>
  </si>
  <si>
    <t>LOC_Os05g09580</t>
  </si>
  <si>
    <t>LOC_Os05g09580.1</t>
  </si>
  <si>
    <t>Chr5:5414936-5415206</t>
  </si>
  <si>
    <t>LOC_Os11g12810</t>
  </si>
  <si>
    <t>LOC_Os11g12810.1</t>
  </si>
  <si>
    <t>Chr11:7255765-7263164</t>
  </si>
  <si>
    <t>sucrose-phosphate synthase, putative, expressed</t>
  </si>
  <si>
    <t>LOC_Os05g29735</t>
  </si>
  <si>
    <t>LOC_Os05g29735.1</t>
  </si>
  <si>
    <t>Chr5:17197737-17198647</t>
  </si>
  <si>
    <t>LOC_Os05g47670</t>
  </si>
  <si>
    <t>LOC_Os05g47670.1</t>
  </si>
  <si>
    <t>Chr5:27317412-27320555</t>
  </si>
  <si>
    <t>LOC_Os04g45290</t>
  </si>
  <si>
    <t>LOC_Os04g45290.1</t>
  </si>
  <si>
    <t>Chr4:26765198-26771893</t>
  </si>
  <si>
    <t>glycosyl hydrolases, putative, expressed</t>
  </si>
  <si>
    <t>LOC_Os12g07640</t>
  </si>
  <si>
    <t>LOC_Os12g07640.1</t>
  </si>
  <si>
    <t>Chr12:3840736-3842210</t>
  </si>
  <si>
    <t>LOC_Os02g49440</t>
  </si>
  <si>
    <t>LOC_Os02g49440.1</t>
  </si>
  <si>
    <t>Chr2:30206963-30208306</t>
  </si>
  <si>
    <t>dof zinc finger domain containing protein, putative, expressed</t>
  </si>
  <si>
    <t>LOC_Os08g38960</t>
  </si>
  <si>
    <t>LOC_Os08g38960.1</t>
  </si>
  <si>
    <t>Chr8:24621379-24622832</t>
  </si>
  <si>
    <t>LOC_Os01g64570</t>
  </si>
  <si>
    <t>LOC_Os01g64570.1</t>
  </si>
  <si>
    <t>Chr1:37464269-37465484</t>
  </si>
  <si>
    <t>LOC_Os12g08900</t>
  </si>
  <si>
    <t>LOC_Os12g08900.1</t>
  </si>
  <si>
    <t>Chr12:4642209-4647010</t>
  </si>
  <si>
    <t>LOC_Os12g38300</t>
  </si>
  <si>
    <t>LOC_Os12g38300.1</t>
  </si>
  <si>
    <t>Chr12:23515146-23515798</t>
  </si>
  <si>
    <t>LOC_Os03g20090</t>
  </si>
  <si>
    <t>LOC_Os03g20090.1</t>
  </si>
  <si>
    <t>Chr3:11326078-11328322</t>
  </si>
  <si>
    <t>LOC_Os05g51470</t>
  </si>
  <si>
    <t>LOC_Os05g51470.1</t>
  </si>
  <si>
    <t>Chr5:29506976-29509972</t>
  </si>
  <si>
    <t>LOC_Os10g34480</t>
  </si>
  <si>
    <t>LOC_Os10g34480.1</t>
  </si>
  <si>
    <t>Chr10:18386541-18394398</t>
  </si>
  <si>
    <t>LOC_Os01g59410</t>
  </si>
  <si>
    <t>LOC_Os01g59410.1</t>
  </si>
  <si>
    <t>Chr1:34356639-34357450</t>
  </si>
  <si>
    <t>VQ motif family protein, expressed</t>
  </si>
  <si>
    <t>LOC_Os06g39470</t>
  </si>
  <si>
    <t>LOC_Os06g39470.1</t>
  </si>
  <si>
    <t>Chr6:23438874-23440545</t>
  </si>
  <si>
    <t>LOC_Os06g33880</t>
  </si>
  <si>
    <t>LOC_Os06g33880.1</t>
  </si>
  <si>
    <t>Chr6:19701307-19702378</t>
  </si>
  <si>
    <t>LOC_Os10g35630</t>
  </si>
  <si>
    <t>LOC_Os10g35630.1</t>
  </si>
  <si>
    <t>Chr10:19053651-19056108</t>
  </si>
  <si>
    <t>cystathionin beta synthase protein, putative, expressed</t>
  </si>
  <si>
    <t>LOC_Os08g35860</t>
  </si>
  <si>
    <t>LOC_Os08g35860.1</t>
  </si>
  <si>
    <t>Chr8:22616783-22619732</t>
  </si>
  <si>
    <t>LOC_Os02g43700</t>
  </si>
  <si>
    <t>LOC_Os02g43700.1</t>
  </si>
  <si>
    <t>Chr2:26379458-26381683</t>
  </si>
  <si>
    <t>triacylglycerol lipase like protein, putative, expressed</t>
  </si>
  <si>
    <t>LOC_Os03g53360</t>
  </si>
  <si>
    <t>LOC_Os03g53360.1</t>
  </si>
  <si>
    <t>Chr3:30613948-30616157</t>
  </si>
  <si>
    <t>LOC_Os07g09010</t>
  </si>
  <si>
    <t>LOC_Os07g09010.1</t>
  </si>
  <si>
    <t>Chr7:4697185-4699622</t>
  </si>
  <si>
    <t>nodulin, putative, expressed</t>
  </si>
  <si>
    <t>LOC_Os11g13720</t>
  </si>
  <si>
    <t>LOC_Os11g13720.1</t>
  </si>
  <si>
    <t>Chr11:7551978-7552671</t>
  </si>
  <si>
    <t>LOC_Os02g36619</t>
  </si>
  <si>
    <t>LOC_Os02g36619.1</t>
  </si>
  <si>
    <t>Chr2:22110120-22117660</t>
  </si>
  <si>
    <t>exo70 exocyst complex subunit, putative, expressed</t>
  </si>
  <si>
    <t>LOC_Os03g17350</t>
  </si>
  <si>
    <t>LOC_Os03g17350.1</t>
  </si>
  <si>
    <t>Chr3:9654329-9657056</t>
  </si>
  <si>
    <t>LOC_Os07g02540</t>
  </si>
  <si>
    <t>LOC_Os07g02540.1</t>
  </si>
  <si>
    <t>Chr7:909599-910885</t>
  </si>
  <si>
    <t>HLS, putative, expressed</t>
  </si>
  <si>
    <t>LOC_Os02g04130</t>
  </si>
  <si>
    <t>LOC_Os02g04130.1</t>
  </si>
  <si>
    <t>Chr2:1799732-1800811</t>
  </si>
  <si>
    <t>LOC_Os01g12160</t>
  </si>
  <si>
    <t>LOC_Os01g12160.1</t>
  </si>
  <si>
    <t>Chr1:6624962-6630463</t>
  </si>
  <si>
    <t>OsGH3.3 - Probable indole-3-acetic acid-amido synthetase, expressed</t>
  </si>
  <si>
    <t>LOC_Os02g09050</t>
  </si>
  <si>
    <t>LOC_Os02g09050.1</t>
  </si>
  <si>
    <t>Chr2:4629593-4630173</t>
  </si>
  <si>
    <t>LOC_Os07g34620</t>
  </si>
  <si>
    <t>LOC_Os07g34620.1</t>
  </si>
  <si>
    <t>Chr7:20752214-20754511</t>
  </si>
  <si>
    <t>LOC_Os05g49900</t>
  </si>
  <si>
    <t>LOC_Os05g49900.1</t>
  </si>
  <si>
    <t>Chr5:28625169-28627550</t>
  </si>
  <si>
    <t>LOC_Os09g23780</t>
  </si>
  <si>
    <t>LOC_Os09g23780.1</t>
  </si>
  <si>
    <t>Chr9:14153040-14154150</t>
  </si>
  <si>
    <t>LOC_Os06g02250</t>
  </si>
  <si>
    <t>LOC_Os06g02250.1</t>
  </si>
  <si>
    <t>Chr6:716818-718014</t>
  </si>
  <si>
    <t>LOC_Os03g49350</t>
  </si>
  <si>
    <t>LOC_Os03g49350.1</t>
  </si>
  <si>
    <t>Chr3:28091610-28094613</t>
  </si>
  <si>
    <t>lipozygenase protein, putative, expressed</t>
  </si>
  <si>
    <t>LOC_Os03g22170</t>
  </si>
  <si>
    <t>LOC_Os03g22170.1</t>
  </si>
  <si>
    <t>Chr3:12713328-12714584</t>
  </si>
  <si>
    <t>LOC_Os07g45080</t>
  </si>
  <si>
    <t>LOC_Os07g45080.1</t>
  </si>
  <si>
    <t>Chr7:26911516-26912446</t>
  </si>
  <si>
    <t>LOC_Os03g21060</t>
  </si>
  <si>
    <t>LOC_Os03g21060.1</t>
  </si>
  <si>
    <t>Chr3:11973969-11976426</t>
  </si>
  <si>
    <t>LOC_Os03g14170</t>
  </si>
  <si>
    <t>LOC_Os03g14170.1</t>
  </si>
  <si>
    <t>Chr3:7686703-7688842</t>
  </si>
  <si>
    <t>LOC_Os06g40210</t>
  </si>
  <si>
    <t>LOC_Os06g40210.1</t>
  </si>
  <si>
    <t>Chr6:23949818-23950694</t>
  </si>
  <si>
    <t>LOC_Os04g13140</t>
  </si>
  <si>
    <t>LOC_Os04g13140.1</t>
  </si>
  <si>
    <t>Chr4:7250357-7251846</t>
  </si>
  <si>
    <t>vignain precursor, putative, expressed</t>
  </si>
  <si>
    <t>LOC_Os03g58890</t>
  </si>
  <si>
    <t>LOC_Os03g58890.2</t>
  </si>
  <si>
    <t>Chr3:33522518-33524525</t>
  </si>
  <si>
    <t>oxidoreductase, putative, expressed</t>
  </si>
  <si>
    <t>LOC_Os03g08999</t>
  </si>
  <si>
    <t>LOC_Os03g08999.1</t>
  </si>
  <si>
    <t>Chr3:4667479-4668917</t>
  </si>
  <si>
    <t>LOC_Os01g01870</t>
  </si>
  <si>
    <t>LOC_Os01g01870.1</t>
  </si>
  <si>
    <t>Chr1:478324-481166</t>
  </si>
  <si>
    <t>LOC_Os01g43844</t>
  </si>
  <si>
    <t>LOC_Os01g43844.1</t>
  </si>
  <si>
    <t>Chr1:25114080-25118368</t>
  </si>
  <si>
    <t>LOC_Os02g09510</t>
  </si>
  <si>
    <t>LOC_Os02g09510.1</t>
  </si>
  <si>
    <t>Chr2:4888512-4890159</t>
  </si>
  <si>
    <t>limonoid UDP-glucosyltransferase, putative, expressed</t>
  </si>
  <si>
    <t>LOC_Os04g37970</t>
  </si>
  <si>
    <t>LOC_Os04g37970.1</t>
  </si>
  <si>
    <t>Chr4:22594107-22595839</t>
  </si>
  <si>
    <t>LOC_Os09g24330</t>
  </si>
  <si>
    <t>LOC_Os09g24330.1</t>
  </si>
  <si>
    <t>Chr9:14463266-14469434</t>
  </si>
  <si>
    <t>TKL_IRAK_DUF26-lg.2 - DUF26 kinases have homology to DUF26 containing loci, expressed</t>
  </si>
  <si>
    <t>LOC_Os04g45940</t>
  </si>
  <si>
    <t>LOC_Os04g45940.1</t>
  </si>
  <si>
    <t>Chr4:27210156-27211268</t>
  </si>
  <si>
    <t>transcription factor like protein, putative, expressed</t>
  </si>
  <si>
    <t>LOC_Os06g40360</t>
  </si>
  <si>
    <t>LOC_Os06g40360.1</t>
  </si>
  <si>
    <t>Chr6:24033672-24036841</t>
  </si>
  <si>
    <t>OsFBL30 - F-box domain and LRR containing protein, expressed</t>
  </si>
  <si>
    <t>LOC_Os10g25170</t>
  </si>
  <si>
    <t>LOC_Os10g25170.1</t>
  </si>
  <si>
    <t>Chr10:12992048-12993419</t>
  </si>
  <si>
    <t>LOC_Os09g19300</t>
  </si>
  <si>
    <t>LOC_Os09g19300.1</t>
  </si>
  <si>
    <t>Chr9:11550879-11553816</t>
  </si>
  <si>
    <t>LOC_Os12g24390</t>
  </si>
  <si>
    <t>LOC_Os12g24390.1</t>
  </si>
  <si>
    <t>Chr12:13913931-13915732</t>
  </si>
  <si>
    <t>LOC_Os01g61160</t>
  </si>
  <si>
    <t>LOC_Os01g61160.1</t>
  </si>
  <si>
    <t>Chr1:35402794-35405309</t>
  </si>
  <si>
    <t>LOC_Os03g05620</t>
  </si>
  <si>
    <t>LOC_Os03g05620.1</t>
  </si>
  <si>
    <t>Chr3:2807554-2809678</t>
  </si>
  <si>
    <t>inorganic phosphate transporter, putative, expressed</t>
  </si>
  <si>
    <t>LOC_Os04g56120</t>
  </si>
  <si>
    <t>LOC_Os04g56120.1</t>
  </si>
  <si>
    <t>Chr4:33421534-33423302</t>
  </si>
  <si>
    <t>LOC_Os10g37980</t>
  </si>
  <si>
    <t>LOC_Os10g37980.1</t>
  </si>
  <si>
    <t>Chr10:20344994-20347004</t>
  </si>
  <si>
    <t>LOC_Os11g05360</t>
  </si>
  <si>
    <t>LOC_Os11g05360.1</t>
  </si>
  <si>
    <t>Chr11:2379138-2380413</t>
  </si>
  <si>
    <t>RCLEA9 - Root cap and Late embryogenesis related family protein precursor, putative, expressed</t>
  </si>
  <si>
    <t>LOC_Os11g14910</t>
  </si>
  <si>
    <t>LOC_Os11g14910.1</t>
  </si>
  <si>
    <t>Chr11:8387577-8389759</t>
  </si>
  <si>
    <t>LOC_Os03g43880</t>
  </si>
  <si>
    <t>LOC_Os03g43880.1</t>
  </si>
  <si>
    <t>Chr3:24616321-24617923</t>
  </si>
  <si>
    <t>PLA IIIA/PLP7, putative, expressed</t>
  </si>
  <si>
    <t>LOC_Os06g41120</t>
  </si>
  <si>
    <t>LOC_Os06g41120.1</t>
  </si>
  <si>
    <t>Chr6:24586163-24586853</t>
  </si>
  <si>
    <t>LOC_Os12g04360</t>
  </si>
  <si>
    <t>LOC_Os12g04360.1</t>
  </si>
  <si>
    <t>Chr12:1851397-1852196</t>
  </si>
  <si>
    <t>calmodulin-like protein 1, putative, expressed</t>
  </si>
  <si>
    <t>LOC_Os07g42200</t>
  </si>
  <si>
    <t>LOC_Os07g42200.1</t>
  </si>
  <si>
    <t>Chr7:25255059-25260015</t>
  </si>
  <si>
    <t>LOC_Os06g35770</t>
  </si>
  <si>
    <t>LOC_Os06g35770.1</t>
  </si>
  <si>
    <t>Chr6:20868422-20869558</t>
  </si>
  <si>
    <t>LOC_Os06g35160</t>
  </si>
  <si>
    <t>LOC_Os06g35160.1</t>
  </si>
  <si>
    <t>Chr6:20490194-20492274</t>
  </si>
  <si>
    <t>CAMK_KIN1/SNF1/Nim1_like.26 - CAMK includes calcium/calmodulin depedent protein kinases, expressed</t>
  </si>
  <si>
    <t>LOC_Os07g34940</t>
  </si>
  <si>
    <t>LOC_Os07g34940.1</t>
  </si>
  <si>
    <t>Chr7:20931640-20933430</t>
  </si>
  <si>
    <t>aspartic proteinase nepenthesin-1 precursor, putative, expressed</t>
  </si>
  <si>
    <t>LOC_Os01g65880</t>
  </si>
  <si>
    <t>LOC_Os01g65880.1</t>
  </si>
  <si>
    <t>Chr1:38254048-38257687</t>
  </si>
  <si>
    <t>LOC_Os03g51650</t>
  </si>
  <si>
    <t>LOC_Os03g51650.1</t>
  </si>
  <si>
    <t>Chr3:29560539-29566023</t>
  </si>
  <si>
    <t>LOC_Os04g51400</t>
  </si>
  <si>
    <t>LOC_Os04g51400.3</t>
  </si>
  <si>
    <t>Chr4:30439466-30444221</t>
  </si>
  <si>
    <t>LOC_Os03g10950</t>
  </si>
  <si>
    <t>LOC_Os03g10950.1</t>
  </si>
  <si>
    <t>Chr3:5625732-5627797</t>
  </si>
  <si>
    <t>LOC_Os11g31940</t>
  </si>
  <si>
    <t>LOC_Os11g31940.1</t>
  </si>
  <si>
    <t>Chr11:18770069-18772676</t>
  </si>
  <si>
    <t>LOC_Os06g50230</t>
  </si>
  <si>
    <t>LOC_Os06g50230.1</t>
  </si>
  <si>
    <t>Chr6:30417656-30418845</t>
  </si>
  <si>
    <t>LOC_Os11g42200</t>
  </si>
  <si>
    <t>LOC_Os11g42200.1</t>
  </si>
  <si>
    <t>Chr11:25423700-25426214</t>
  </si>
  <si>
    <t>LOC_Os07g04940</t>
  </si>
  <si>
    <t>LOC_Os07g04940.1</t>
  </si>
  <si>
    <t>Chr7:2179671-2181138</t>
  </si>
  <si>
    <t>uncharacterized PE-PGRS family protein PE_PGRS54 precursor, putative, expressed</t>
  </si>
  <si>
    <t>LOC_Os03g21030</t>
  </si>
  <si>
    <t>LOC_Os03g21030.1</t>
  </si>
  <si>
    <t>Chr3:11937435-11939473</t>
  </si>
  <si>
    <t>LOC_Os10g36848</t>
  </si>
  <si>
    <t>LOC_Os10g36848.1</t>
  </si>
  <si>
    <t>Chr10:19728253-19735041</t>
  </si>
  <si>
    <t>LOC_Os05g47770</t>
  </si>
  <si>
    <t>LOC_Os05g47770.1</t>
  </si>
  <si>
    <t>Chr5:27360905-27367545</t>
  </si>
  <si>
    <t>serine/threonine-protein kinase At1g18390 precursor, putative, expressed</t>
  </si>
  <si>
    <t>LOC_Os08g42590</t>
  </si>
  <si>
    <t>LOC_Os08g42590.1</t>
  </si>
  <si>
    <t>Chr8:26918193-26921575</t>
  </si>
  <si>
    <t>mtN19, putative, expressed</t>
  </si>
  <si>
    <t>LOC_Os04g45730</t>
  </si>
  <si>
    <t>LOC_Os04g45730.1</t>
  </si>
  <si>
    <t>Chr4:27058375-27060119</t>
  </si>
  <si>
    <t>LOC_Os01g57854</t>
  </si>
  <si>
    <t>LOC_Os01g57854.1</t>
  </si>
  <si>
    <t>Chr1:33453432-33460087</t>
  </si>
  <si>
    <t>pectinesterase, putative, expressed</t>
  </si>
  <si>
    <t>LOC_Os11g10130</t>
  </si>
  <si>
    <t>LOC_Os11g10130.1</t>
  </si>
  <si>
    <t>Chr11:5479653-5482999</t>
  </si>
  <si>
    <t>LOC_Os04g49194</t>
  </si>
  <si>
    <t>LOC_Os04g49194.1</t>
  </si>
  <si>
    <t>Chr4:29331562-29338265</t>
  </si>
  <si>
    <t>LOC_Os02g37300</t>
  </si>
  <si>
    <t>LOC_Os02g37300.1</t>
  </si>
  <si>
    <t>Chr2:22553600-22554113</t>
  </si>
  <si>
    <t>heavy metal associated domain containing protein, expressed</t>
  </si>
  <si>
    <t>LOC_Os10g32680</t>
  </si>
  <si>
    <t>LOC_Os10g32680.1</t>
  </si>
  <si>
    <t>Chr10:17112002-17115452</t>
  </si>
  <si>
    <t>LOC_Os08g44370</t>
  </si>
  <si>
    <t>LOC_Os08g44370.1</t>
  </si>
  <si>
    <t>Chr8:27922825-27926814</t>
  </si>
  <si>
    <t>inosine-uridine preferring nucleoside hydrolase family protein, putative, expressed</t>
  </si>
  <si>
    <t>LOC_Os08g05910</t>
  </si>
  <si>
    <t>LOC_Os08g05910.1</t>
  </si>
  <si>
    <t>Chr8:3182308-3190451</t>
  </si>
  <si>
    <t>LOC_Os04g42950</t>
  </si>
  <si>
    <t>LOC_Os04g42950.1</t>
  </si>
  <si>
    <t>Chr4:25404932-25407689</t>
  </si>
  <si>
    <t>LOC_Os10g38860</t>
  </si>
  <si>
    <t>LOC_Os10g38860.1</t>
  </si>
  <si>
    <t>Chr10:20692549-20696256</t>
  </si>
  <si>
    <t>LOC_Os02g50730</t>
  </si>
  <si>
    <t>LOC_Os02g50730.1</t>
  </si>
  <si>
    <t>Chr2:30980864-30982959</t>
  </si>
  <si>
    <t>LOC_Os07g07470</t>
  </si>
  <si>
    <t>LOC_Os07g07470.1</t>
  </si>
  <si>
    <t>Chr7:3718640-3722651</t>
  </si>
  <si>
    <t>LOC_Os06g13190</t>
  </si>
  <si>
    <t>LOC_Os06g13190.1</t>
  </si>
  <si>
    <t>Chr6:7230153-7230942</t>
  </si>
  <si>
    <t>LOC_Os01g13930</t>
  </si>
  <si>
    <t>LOC_Os01g13930.1</t>
  </si>
  <si>
    <t>Chr1:7804165-7805842</t>
  </si>
  <si>
    <t>LOC_Os01g53260</t>
  </si>
  <si>
    <t>LOC_Os01g53260.1</t>
  </si>
  <si>
    <t>Chr1:30604294-30608077</t>
  </si>
  <si>
    <t>WRKY23, expressed</t>
  </si>
  <si>
    <t>LOC_Os12g13910</t>
  </si>
  <si>
    <t>LOC_Os12g13910.1</t>
  </si>
  <si>
    <t>Chr12:7892374-7893944</t>
  </si>
  <si>
    <t>LOC_Os08g28890</t>
  </si>
  <si>
    <t>LOC_Os08g28890.1</t>
  </si>
  <si>
    <t>Chr8:17672823-17674384</t>
  </si>
  <si>
    <t>LOC_Os09g32260</t>
  </si>
  <si>
    <t>LOC_Os09g32260.1</t>
  </si>
  <si>
    <t>Chr9:19253151-19255969</t>
  </si>
  <si>
    <t>LOC_Os06g46950</t>
  </si>
  <si>
    <t>LOC_Os06g46950.1</t>
  </si>
  <si>
    <t>Chr6:28483806-28484624</t>
  </si>
  <si>
    <t>EF hand family protein, putative, expressed</t>
  </si>
  <si>
    <t>LOC_Os07g46610</t>
  </si>
  <si>
    <t>LOC_Os07g46610.1</t>
  </si>
  <si>
    <t>Chr7:27846105-27847794</t>
  </si>
  <si>
    <t>LOC_Os05g51070</t>
  </si>
  <si>
    <t>LOC_Os05g51070.1</t>
  </si>
  <si>
    <t>Chr5:29307314-29311681</t>
  </si>
  <si>
    <t>inactive receptor kinase At2g26730 precursor, putative, expressed</t>
  </si>
  <si>
    <t>LOC_Os01g29280</t>
  </si>
  <si>
    <t>LOC_Os01g29280.1</t>
  </si>
  <si>
    <t>Chr1:16415040-16416138</t>
  </si>
  <si>
    <t>LOC_Os02g02730</t>
  </si>
  <si>
    <t>LOC_Os02g02730.1</t>
  </si>
  <si>
    <t>Chr2:1029924-1034242</t>
  </si>
  <si>
    <t>LOC_Os02g42585</t>
  </si>
  <si>
    <t>LOC_Os02g42585.1</t>
  </si>
  <si>
    <t>Chr2:25595411-25597607</t>
  </si>
  <si>
    <t>LOC_Os01g68020</t>
  </si>
  <si>
    <t>LOC_Os01g68020.1</t>
  </si>
  <si>
    <t>Chr1:39544223-39548624</t>
  </si>
  <si>
    <t>BTBZ2 - Bric-a-Brac, Tramtrack, and Broad Complex BTB domain with TAZ zinc finger and Calmodulin-binding domains, expressed</t>
  </si>
  <si>
    <t>LOC_Os11g16970</t>
  </si>
  <si>
    <t>LOC_Os11g16970.1</t>
  </si>
  <si>
    <t>Chr11:9410400-9411512</t>
  </si>
  <si>
    <t>LOC_Os04g59480</t>
  </si>
  <si>
    <t>LOC_Os04g59480.1</t>
  </si>
  <si>
    <t>Chr4:35360055-35363520</t>
  </si>
  <si>
    <t>POT family protein, expressed</t>
  </si>
  <si>
    <t>LOC_Os03g19720</t>
  </si>
  <si>
    <t>LOC_Os03g19720.1</t>
  </si>
  <si>
    <t>Chr3:11093667-11094189</t>
  </si>
  <si>
    <t>LOC_Os03g16780</t>
  </si>
  <si>
    <t>LOC_Os03g16780.1</t>
  </si>
  <si>
    <t>Chr3:9296797-9300002</t>
  </si>
  <si>
    <t>ankyrin repeat family protein, putative, expressed</t>
  </si>
  <si>
    <t>LOC_Os09g26144</t>
  </si>
  <si>
    <t>LOC_Os09g26144.1</t>
  </si>
  <si>
    <t>Chr9:15752948-15762839</t>
  </si>
  <si>
    <t>glutamate receptor, putative, expressed</t>
  </si>
  <si>
    <t>LOC_Os01g64520</t>
  </si>
  <si>
    <t>LOC_Os01g64520.2</t>
  </si>
  <si>
    <t>Chr1:37440428-37444871</t>
  </si>
  <si>
    <t>uricase, putative, expressed</t>
  </si>
  <si>
    <t>LOC_Os05g41220</t>
  </si>
  <si>
    <t>LOC_Os05g41220.1</t>
  </si>
  <si>
    <t>Chr5:24137574-24141002</t>
  </si>
  <si>
    <t>SNF1-related protein kinase regulatory subunit beta-1, putative, expressed</t>
  </si>
  <si>
    <t>LOC_Os04g57760</t>
  </si>
  <si>
    <t>LOC_Os04g57760.1</t>
  </si>
  <si>
    <t>Chr4:34400034-34401645</t>
  </si>
  <si>
    <t>LOC_Os10g22520</t>
  </si>
  <si>
    <t>LOC_Os10g22520.1</t>
  </si>
  <si>
    <t>Chr10:11666778-11673599</t>
  </si>
  <si>
    <t>cellulase, putative, expressed</t>
  </si>
  <si>
    <t>LOC_Os06g38294</t>
  </si>
  <si>
    <t>LOC_Os06g38294.1</t>
  </si>
  <si>
    <t>Chr6:22655614-22665089</t>
  </si>
  <si>
    <t>LOC_Os05g42190</t>
  </si>
  <si>
    <t>LOC_Os05g42190.1</t>
  </si>
  <si>
    <t>Chr5:24669651-24673135</t>
  </si>
  <si>
    <t>NADPH-dependent FMN reductase domain containing protein, expressed</t>
  </si>
  <si>
    <t>LOC_Os02g11720</t>
  </si>
  <si>
    <t>LOC_Os02g11720.1</t>
  </si>
  <si>
    <t>Chr2:6038221-6039636</t>
  </si>
  <si>
    <t>LOC_Os07g29224</t>
  </si>
  <si>
    <t>LOC_Os07g29224.1</t>
  </si>
  <si>
    <t>Chr7:17126201-17129929</t>
  </si>
  <si>
    <t>LOC_Os06g43620</t>
  </si>
  <si>
    <t>LOC_Os06g43620.1</t>
  </si>
  <si>
    <t>Chr6:26234931-26238270</t>
  </si>
  <si>
    <t>haemolysin-III, putative, expressed</t>
  </si>
  <si>
    <t>LOC_Os04g57340</t>
  </si>
  <si>
    <t>LOC_Os04g57340.1</t>
  </si>
  <si>
    <t>Chr4:34133865-34134438</t>
  </si>
  <si>
    <t>LOC_Os04g56930</t>
  </si>
  <si>
    <t>LOC_Os04g56930.2</t>
  </si>
  <si>
    <t>Chr4:33943990-33946520</t>
  </si>
  <si>
    <t>LOC_Os04g47780</t>
  </si>
  <si>
    <t>LOC_Os04g47780.1</t>
  </si>
  <si>
    <t>Chr4:28341593-28343271</t>
  </si>
  <si>
    <t>LOC_Os05g30350</t>
  </si>
  <si>
    <t>LOC_Os05g30350.1</t>
  </si>
  <si>
    <t>Chr5:17594908-17600513</t>
  </si>
  <si>
    <t>Os5bglu22 - beta-glucosidase homologue, similar to G. max isohydroxyurate hydrolase, expressed</t>
  </si>
  <si>
    <t>LOC_Os02g10520</t>
  </si>
  <si>
    <t>LOC_Os02g10520.1</t>
  </si>
  <si>
    <t>Chr2:5529941-5536941</t>
  </si>
  <si>
    <t>OsSub12 - Putative Subtilisin homologue, expressed</t>
  </si>
  <si>
    <t>LOC_Os03g49440</t>
  </si>
  <si>
    <t>LOC_Os03g49440.1</t>
  </si>
  <si>
    <t>Chr3:28143096-28146332</t>
  </si>
  <si>
    <t>phosphatase, putative, expressed</t>
  </si>
  <si>
    <t>LOC_Os02g44880</t>
  </si>
  <si>
    <t>LOC_Os02g44880.1</t>
  </si>
  <si>
    <t>Chr2:27182921-27186705</t>
  </si>
  <si>
    <t>LOC_Os08g44220</t>
  </si>
  <si>
    <t>LOC_Os08g44220.1</t>
  </si>
  <si>
    <t>Chr8:27834546-27838106</t>
  </si>
  <si>
    <t>GLTP domain containing protein, putative, expressed</t>
  </si>
  <si>
    <t>LOC_Os03g29770</t>
  </si>
  <si>
    <t>LOC_Os03g29770.1</t>
  </si>
  <si>
    <t>Chr3:16974773-16975735</t>
  </si>
  <si>
    <t>EF hand family protein, expressed</t>
  </si>
  <si>
    <t>LOC_Os05g35500</t>
  </si>
  <si>
    <t>LOC_Os05g35500.1</t>
  </si>
  <si>
    <t>Chr5:21099293-21100588</t>
  </si>
  <si>
    <t>LOC_Os07g40000</t>
  </si>
  <si>
    <t>LOC_Os07g40000.1</t>
  </si>
  <si>
    <t>Chr7:23996514-23997565</t>
  </si>
  <si>
    <t>LOC_Os03g09045</t>
  </si>
  <si>
    <t>LOC_Os03g09045.1</t>
  </si>
  <si>
    <t>Chr3:4694813-4695943</t>
  </si>
  <si>
    <t>LOC_Os04g34140</t>
  </si>
  <si>
    <t>LOC_Os04g34140.1</t>
  </si>
  <si>
    <t>Chr4:20690853-20692626</t>
  </si>
  <si>
    <t>LOC_Os02g51930</t>
  </si>
  <si>
    <t>LOC_Os02g51930.1</t>
  </si>
  <si>
    <t>Chr2:31805976-31807891</t>
  </si>
  <si>
    <t>LOC_Os05g04640</t>
  </si>
  <si>
    <t>LOC_Os05g04640.1</t>
  </si>
  <si>
    <t>Chr5:2179519-2184940</t>
  </si>
  <si>
    <t>WRKY5, expressed</t>
  </si>
  <si>
    <t>LOC_Os06g10160</t>
  </si>
  <si>
    <t>LOC_Os06g10160.1</t>
  </si>
  <si>
    <t>Chr6:5196600-5199451</t>
  </si>
  <si>
    <t>LOC_Os02g45750</t>
  </si>
  <si>
    <t>LOC_Os02g45750.1</t>
  </si>
  <si>
    <t>Chr2:27837633-27841235</t>
  </si>
  <si>
    <t>LOC_Os02g44000</t>
  </si>
  <si>
    <t>LOC_Os02g44000.1</t>
  </si>
  <si>
    <t>Chr2:26571995-26573036</t>
  </si>
  <si>
    <t>amino acid kinase, putative, expressed</t>
  </si>
  <si>
    <t>LOC_Os03g62060</t>
  </si>
  <si>
    <t>LOC_Os03g62060.1</t>
  </si>
  <si>
    <t>Chr3:35160384-35163217</t>
  </si>
  <si>
    <t>hydrolase, putative, expressed</t>
  </si>
  <si>
    <t>LOC_Os12g08130</t>
  </si>
  <si>
    <t>LOC_Os12g08130.1</t>
  </si>
  <si>
    <t>Chr12:4144534-4146619</t>
  </si>
  <si>
    <t>LOC_Os11g37900</t>
  </si>
  <si>
    <t>LOC_Os11g37900.1</t>
  </si>
  <si>
    <t>Chr11:22468252-22471487</t>
  </si>
  <si>
    <t>LOC_Os07g39880</t>
  </si>
  <si>
    <t>LOC_Os07g39880.1</t>
  </si>
  <si>
    <t>Chr7:23911797-23913680</t>
  </si>
  <si>
    <t>LOC_Os10g38580</t>
  </si>
  <si>
    <t>LOC_Os10g38580.1</t>
  </si>
  <si>
    <t>Chr10:20589758-20590856</t>
  </si>
  <si>
    <t>LOC_Os05g02140</t>
  </si>
  <si>
    <t>LOC_Os05g02140.1</t>
  </si>
  <si>
    <t>Chr5:648653-650677</t>
  </si>
  <si>
    <t>LOC_Os04g25060</t>
  </si>
  <si>
    <t>LOC_Os04g25060.1</t>
  </si>
  <si>
    <t>Chr4:14453466-14454812</t>
  </si>
  <si>
    <t>LOC_Os01g15770</t>
  </si>
  <si>
    <t>LOC_Os01g15770.1</t>
  </si>
  <si>
    <t>Chr1:8883237-8885407</t>
  </si>
  <si>
    <t>transmembrane protein 136, putative, expressed</t>
  </si>
  <si>
    <t>LOC_Os07g35580</t>
  </si>
  <si>
    <t>LOC_Os07g35580.1</t>
  </si>
  <si>
    <t>Chr7:21295195-21299576</t>
  </si>
  <si>
    <t>TKL_IRAK_DUF26-lc.20 - DUF26 kinases have homology to DUF26 containing loci, expressed</t>
  </si>
  <si>
    <t>LOC_Os12g09620</t>
  </si>
  <si>
    <t>LOC_Os12g09620.1</t>
  </si>
  <si>
    <t>Chr12:5070768-5071531</t>
  </si>
  <si>
    <t>LOC_Os03g56160</t>
  </si>
  <si>
    <t>LOC_Os03g56160.1</t>
  </si>
  <si>
    <t>Chr3:32008399-32010658</t>
  </si>
  <si>
    <t>lectin-like receptor kinase 7, putative, expressed</t>
  </si>
  <si>
    <t>LOC_Os03g60300</t>
  </si>
  <si>
    <t>LOC_Os03g60300.1</t>
  </si>
  <si>
    <t>Chr3:34289857-34292782</t>
  </si>
  <si>
    <t>LOC_Os02g28340</t>
  </si>
  <si>
    <t>LOC_Os02g28340.1</t>
  </si>
  <si>
    <t>Chr2:16750076-16751771</t>
  </si>
  <si>
    <t>LOC_Os03g52370</t>
  </si>
  <si>
    <t>LOC_Os03g52370.2</t>
  </si>
  <si>
    <t>Chr3:30074923-30075741</t>
  </si>
  <si>
    <t>PIII4 - Proteinase inhibitor II family protein precursor, expressed</t>
  </si>
  <si>
    <t>LOC_Os04g32740</t>
  </si>
  <si>
    <t>LOC_Os04g32740.1</t>
  </si>
  <si>
    <t>Chr4:19735870-19740198</t>
  </si>
  <si>
    <t>hydrolase, NUDIX family, domain containing protein, expressed</t>
  </si>
  <si>
    <t>LOC_Os09g20090</t>
  </si>
  <si>
    <t>LOC_Os09g20090.1</t>
  </si>
  <si>
    <t>Chr9:12029911-12035268</t>
  </si>
  <si>
    <t>L-ascorbate oxidase precursor, putative, expressed</t>
  </si>
  <si>
    <t>LOC_Os02g58010</t>
  </si>
  <si>
    <t>LOC_Os02g58010.1</t>
  </si>
  <si>
    <t>Chr2:35515758-35517058</t>
  </si>
  <si>
    <t>LOC_Os04g43680</t>
  </si>
  <si>
    <t>LOC_Os04g43680.1</t>
  </si>
  <si>
    <t>Chr4:25843037-25844912</t>
  </si>
  <si>
    <t>LOC_Os01g40660</t>
  </si>
  <si>
    <t>LOC_Os01g40660.1</t>
  </si>
  <si>
    <t>Chr1:22986747-22987781</t>
  </si>
  <si>
    <t>methyltransferase, putative, expressed</t>
  </si>
  <si>
    <t>LOC_Os08g31700</t>
  </si>
  <si>
    <t>LOC_Os08g31700.1</t>
  </si>
  <si>
    <t>Chr8:19647745-19649747</t>
  </si>
  <si>
    <t>UNE2, putative, expressed</t>
  </si>
  <si>
    <t>LOC_Os01g15000</t>
  </si>
  <si>
    <t>LOC_Os01g15000.1</t>
  </si>
  <si>
    <t>Chr1:8404246-8408377</t>
  </si>
  <si>
    <t>LOC_Os04g48484</t>
  </si>
  <si>
    <t>LOC_Os04g48484.1</t>
  </si>
  <si>
    <t>Chr4:28903231-28904440</t>
  </si>
  <si>
    <t>LOC_Os10g19970</t>
  </si>
  <si>
    <t>LOC_Os10g19970.1</t>
  </si>
  <si>
    <t>Chr10:10022540-10023354</t>
  </si>
  <si>
    <t>LOC_Os01g56420</t>
  </si>
  <si>
    <t>LOC_Os01g56420.1</t>
  </si>
  <si>
    <t>Chr1:32523327-32524183</t>
  </si>
  <si>
    <t>ctr copper transporter family protein, putative, expressed</t>
  </si>
  <si>
    <t>LOC_Os11g37960</t>
  </si>
  <si>
    <t>LOC_Os11g37960.1</t>
  </si>
  <si>
    <t>Chr11:22505992-22507419</t>
  </si>
  <si>
    <t>WIP4 - Wound-induced protein precursor, expressed</t>
  </si>
  <si>
    <t>LOC_Os05g28520</t>
  </si>
  <si>
    <t>LOC_Os05g28520.2</t>
  </si>
  <si>
    <t>Chr5:16702081-16705232</t>
  </si>
  <si>
    <t>MRH1, putative, expressed</t>
  </si>
  <si>
    <t>LOC_Os05g36340</t>
  </si>
  <si>
    <t>LOC_Os05g36340.1</t>
  </si>
  <si>
    <t>Chr5:21514405-21515262</t>
  </si>
  <si>
    <t>LOC_Os03g12030</t>
  </si>
  <si>
    <t>LOC_Os03g12030.1</t>
  </si>
  <si>
    <t>Chr3:6302789-6304928</t>
  </si>
  <si>
    <t>LOC_Os01g06220</t>
  </si>
  <si>
    <t>LOC_Os01g06220.1</t>
  </si>
  <si>
    <t>Chr1:2957065-2958443</t>
  </si>
  <si>
    <t>LOC_Os03g25440</t>
  </si>
  <si>
    <t>LOC_Os03g25440.1</t>
  </si>
  <si>
    <t>Chr3:14543749-14544785</t>
  </si>
  <si>
    <t>LOC_Os04g37760</t>
  </si>
  <si>
    <t>LOC_Os04g37760.1</t>
  </si>
  <si>
    <t>Chr4:22448030-22450542</t>
  </si>
  <si>
    <t>LOC_Os08g26870</t>
  </si>
  <si>
    <t>LOC_Os08g26870.2</t>
  </si>
  <si>
    <t>Chr8:16340332-16345287</t>
  </si>
  <si>
    <t>wound responsive protein, putative, expressed</t>
  </si>
  <si>
    <t>LOC_Os01g69140</t>
  </si>
  <si>
    <t>LOC_Os01g69140.1</t>
  </si>
  <si>
    <t>Chr1:40192997-40194721</t>
  </si>
  <si>
    <t>LOC_Os10g41230</t>
  </si>
  <si>
    <t>LOC_Os10g41230.1</t>
  </si>
  <si>
    <t>Chr10:22152630-22154163</t>
  </si>
  <si>
    <t>LOC_Os05g39500</t>
  </si>
  <si>
    <t>LOC_Os05g39500.1</t>
  </si>
  <si>
    <t>Chr5:23178204-23178921</t>
  </si>
  <si>
    <t>LOC_Os03g14720</t>
  </si>
  <si>
    <t>LOC_Os03g14720.1</t>
  </si>
  <si>
    <t>Chr3:8003002-8008289</t>
  </si>
  <si>
    <t>transcription initiation factor IIF, alpha subunit domain containing protein, expressed</t>
  </si>
  <si>
    <t>LOC_Os07g49114</t>
  </si>
  <si>
    <t>LOC_Os07g49114.1</t>
  </si>
  <si>
    <t>Chr7:29404416-29405293</t>
  </si>
  <si>
    <t>wound-induced protein WI12, putative, expressed</t>
  </si>
  <si>
    <t>LOC_Os01g62670</t>
  </si>
  <si>
    <t>LOC_Os01g62670.1</t>
  </si>
  <si>
    <t>Chr1:36296113-36298431</t>
  </si>
  <si>
    <t>LOC_Os06g13090</t>
  </si>
  <si>
    <t>LOC_Os06g13090.1</t>
  </si>
  <si>
    <t>Chr6:7186600-7188076</t>
  </si>
  <si>
    <t>armadillo/beta-catenin repeat family protein, putative, expressed</t>
  </si>
  <si>
    <t>LOC_Os04g44840</t>
  </si>
  <si>
    <t>LOC_Os04g44840.1</t>
  </si>
  <si>
    <t>Chr4:26543225-26546926</t>
  </si>
  <si>
    <t>glycosyl hydrolase family 3 protein, putative, expressed</t>
  </si>
  <si>
    <t>LOC_Os03g62480</t>
  </si>
  <si>
    <t>LOC_Os03g62480.1</t>
  </si>
  <si>
    <t>Chr3:35380187-35381981</t>
  </si>
  <si>
    <t>anthocyanidin 5,3-O-glucosyltransferase, putative, expressed</t>
  </si>
  <si>
    <t>LOC_Os07g43800</t>
  </si>
  <si>
    <t>LOC_Os07g43800.1</t>
  </si>
  <si>
    <t>Chr7:26208528-26209471</t>
  </si>
  <si>
    <t>LOC_Os01g12830</t>
  </si>
  <si>
    <t>LOC_Os01g12830.1</t>
  </si>
  <si>
    <t>Chr1:7100012-7103266</t>
  </si>
  <si>
    <t>LOC_Os03g11580</t>
  </si>
  <si>
    <t>LOC_Os03g11580.1</t>
  </si>
  <si>
    <t>Chr3:6006672-6011719</t>
  </si>
  <si>
    <t>LOC_Os09g19800</t>
  </si>
  <si>
    <t>LOC_Os09g19800.1</t>
  </si>
  <si>
    <t>Chr9:11853027-11857937</t>
  </si>
  <si>
    <t>aminopeptidase, putative, expressed</t>
  </si>
  <si>
    <t>LOC_Os04g52700</t>
  </si>
  <si>
    <t>LOC_Os04g52700.1</t>
  </si>
  <si>
    <t>Chr4:31379264-31380794</t>
  </si>
  <si>
    <t>LOC_Os05g03620</t>
  </si>
  <si>
    <t>LOC_Os05g03620.1</t>
  </si>
  <si>
    <t>Chr5:1547432-1550163</t>
  </si>
  <si>
    <t>TKL_IRAK_CR4L.4 - The CR4L subfamily has homology with Crinkly4, expressed</t>
  </si>
  <si>
    <t>LOC_Os06g18000</t>
  </si>
  <si>
    <t>LOC_Os06g18000.1</t>
  </si>
  <si>
    <t>Chr6:10469298-10471228</t>
  </si>
  <si>
    <t>LOC_Os01g13420</t>
  </si>
  <si>
    <t>LOC_Os01g13420.1</t>
  </si>
  <si>
    <t>Chr1:7470709-7472743</t>
  </si>
  <si>
    <t>SOUL heme-binding protein, putative, expressed</t>
  </si>
  <si>
    <t>LOC_Os03g17700</t>
  </si>
  <si>
    <t>LOC_Os03g17700.1</t>
  </si>
  <si>
    <t>Chr3:9847699-9850473</t>
  </si>
  <si>
    <t>CGMC_MAPKCGMC_2_ERK.2 - CGMC includes CDA, MAPK, GSK3, and CLKC kinases, expressed</t>
  </si>
  <si>
    <t>LOC_Os11g06440</t>
  </si>
  <si>
    <t>LOC_Os11g06440.1</t>
  </si>
  <si>
    <t>Chr11:3110575-3112430</t>
  </si>
  <si>
    <t>LOC_Os02g03020</t>
  </si>
  <si>
    <t>LOC_Os02g03020.1</t>
  </si>
  <si>
    <t>Chr2:1187086-1187942</t>
  </si>
  <si>
    <t>LOC_Os10g37500</t>
  </si>
  <si>
    <t>LOC_Os10g37500.1</t>
  </si>
  <si>
    <t>Chr10:20081775-20083719</t>
  </si>
  <si>
    <t>AAA-type ATPase family protein, putative, expressed</t>
  </si>
  <si>
    <t>LOC_Os09g30160</t>
  </si>
  <si>
    <t>LOC_Os09g30160.1</t>
  </si>
  <si>
    <t>Chr9:18351686-18352651</t>
  </si>
  <si>
    <t>LOC_Os08g15650</t>
  </si>
  <si>
    <t>LOC_Os08g15650.1</t>
  </si>
  <si>
    <t>Chr8:9507201-9508578</t>
  </si>
  <si>
    <t>LOC_Os01g61440</t>
  </si>
  <si>
    <t>LOC_Os01g61440.1</t>
  </si>
  <si>
    <t>Chr1:35525523-35527592</t>
  </si>
  <si>
    <t>LOC_Os05g10670</t>
  </si>
  <si>
    <t>LOC_Os05g10670.1</t>
  </si>
  <si>
    <t>Chr5:5846044-5848291</t>
  </si>
  <si>
    <t>zinc finger CCCH type family protein, putative, expressed</t>
  </si>
  <si>
    <t>LOC_Os08g06540</t>
  </si>
  <si>
    <t>LOC_Os08g06540.1</t>
  </si>
  <si>
    <t>Chr8:3697392-3698244</t>
  </si>
  <si>
    <t>LOC_Os03g20870</t>
  </si>
  <si>
    <t>LOC_Os03g20870.1</t>
  </si>
  <si>
    <t>Chr3:11816372-11818258</t>
  </si>
  <si>
    <t>LOC_Os02g48710</t>
  </si>
  <si>
    <t>LOC_Os02g48710.1</t>
  </si>
  <si>
    <t>Chr2:29813211-29813755</t>
  </si>
  <si>
    <t>LOC_Os01g71970</t>
  </si>
  <si>
    <t>LOC_Os01g71970.1</t>
  </si>
  <si>
    <t>Chr1:41711880-41713811</t>
  </si>
  <si>
    <t>GRAS family transcription factor containing protein, expressed</t>
  </si>
  <si>
    <t>LOC_Os10g34840</t>
  </si>
  <si>
    <t>LOC_Os10g34840.1</t>
  </si>
  <si>
    <t>Chr10:18598556-18599451</t>
  </si>
  <si>
    <t>RIPER6 - Ripening-related family protein precursor, expressed</t>
  </si>
  <si>
    <t>LOC_Os01g55340</t>
  </si>
  <si>
    <t>LOC_Os01g55340.1</t>
  </si>
  <si>
    <t>Chr1:31850536-31851619</t>
  </si>
  <si>
    <t>LOC_Os04g56100</t>
  </si>
  <si>
    <t>LOC_Os04g56100.1</t>
  </si>
  <si>
    <t>Chr4:33415313-33416123</t>
  </si>
  <si>
    <t>one cut domain family member 3, putative, expressed</t>
  </si>
  <si>
    <t>LOC_Os01g40580</t>
  </si>
  <si>
    <t>LOC_Os01g40580.1</t>
  </si>
  <si>
    <t>Chr1:22914581-22916173</t>
  </si>
  <si>
    <t>LOC_Os01g73250</t>
  </si>
  <si>
    <t>LOC_Os01g73250.1</t>
  </si>
  <si>
    <t>Chr1:42460554-42462334</t>
  </si>
  <si>
    <t>LOC_Os03g60260</t>
  </si>
  <si>
    <t>LOC_Os03g60260.1</t>
  </si>
  <si>
    <t>Chr3:34271315-34273067</t>
  </si>
  <si>
    <t>ANT1, putative, expressed</t>
  </si>
  <si>
    <t>LOC_Os09g23084</t>
  </si>
  <si>
    <t>LOC_Os09g23084.1</t>
  </si>
  <si>
    <t>Chr9:13631677-13640847</t>
  </si>
  <si>
    <t>LOC_Os02g07690</t>
  </si>
  <si>
    <t>LOC_Os02g07690.1</t>
  </si>
  <si>
    <t>Chr2:4008990-4010136</t>
  </si>
  <si>
    <t>LOC_Os08g44270</t>
  </si>
  <si>
    <t>LOC_Os08g44270.1</t>
  </si>
  <si>
    <t>Chr8:27875141-27876599</t>
  </si>
  <si>
    <t>LOC_Os04g32110</t>
  </si>
  <si>
    <t>LOC_Os04g32110.1</t>
  </si>
  <si>
    <t>Chr4:19269217-19271345</t>
  </si>
  <si>
    <t>ACT domain containing protein, expressed</t>
  </si>
  <si>
    <t>LOC_Os01g72610</t>
  </si>
  <si>
    <t>LOC_Os01g72610.1</t>
  </si>
  <si>
    <t>Chr1:42128325-42130347</t>
  </si>
  <si>
    <t>LOC_Os03g45340</t>
  </si>
  <si>
    <t>LOC_Os03g45340.1</t>
  </si>
  <si>
    <t>Chr3:25599552-25600862</t>
  </si>
  <si>
    <t>LOC_Os04g52810</t>
  </si>
  <si>
    <t>LOC_Os04g52810.1</t>
  </si>
  <si>
    <t>Chr4:31439594-31443397</t>
  </si>
  <si>
    <t>LOC_Os02g09960</t>
  </si>
  <si>
    <t>LOC_Os02g09960.1</t>
  </si>
  <si>
    <t>Chr2:5179752-5182124</t>
  </si>
  <si>
    <t>LYK8, putative, expressed</t>
  </si>
  <si>
    <t>LOC_Os04g43800</t>
  </si>
  <si>
    <t>LOC_Os04g43800.1</t>
  </si>
  <si>
    <t>Chr4:25926987-25929732</t>
  </si>
  <si>
    <t>LOC_Os11g06820</t>
  </si>
  <si>
    <t>LOC_Os11g06820.1</t>
  </si>
  <si>
    <t>Chr11:3342972-3344692</t>
  </si>
  <si>
    <t>LOC_Os01g61460</t>
  </si>
  <si>
    <t>LOC_Os01g61460.1</t>
  </si>
  <si>
    <t>Chr1:35538326-35544333</t>
  </si>
  <si>
    <t>leaf senescence related protein, putative, expressed</t>
  </si>
  <si>
    <t>LOC_Os03g04370</t>
  </si>
  <si>
    <t>LOC_Os03g04370.1</t>
  </si>
  <si>
    <t>Chr3:2014047-2014770</t>
  </si>
  <si>
    <t>protein-methionine-S-oxide reductase, putative, expressed</t>
  </si>
  <si>
    <t>LOC_Os10g28210</t>
  </si>
  <si>
    <t>LOC_Os10g28210.1</t>
  </si>
  <si>
    <t>Chr10:14658213-14659231</t>
  </si>
  <si>
    <t>LOC_Os08g31090</t>
  </si>
  <si>
    <t>LOC_Os08g31090.1</t>
  </si>
  <si>
    <t>Chr8:19206657-19207921</t>
  </si>
  <si>
    <t>LOC_Os11g30370</t>
  </si>
  <si>
    <t>LOC_Os11g30370.1</t>
  </si>
  <si>
    <t>Chr11:17631608-17641511</t>
  </si>
  <si>
    <t>OsSPL19 - SBP-box gene family member, expressed</t>
  </si>
  <si>
    <t>LOC_Os03g48710</t>
  </si>
  <si>
    <t>LOC_Os03g48710.1</t>
  </si>
  <si>
    <t>Chr3:27762911-27767124</t>
  </si>
  <si>
    <t>LOC_Os04g08550</t>
  </si>
  <si>
    <t>LOC_Os04g08550.1</t>
  </si>
  <si>
    <t>Chr4:4637977-4640929</t>
  </si>
  <si>
    <t>LOC_Os01g55240</t>
  </si>
  <si>
    <t>LOC_Os01g55240.1</t>
  </si>
  <si>
    <t>Chr1:31795104-31797643</t>
  </si>
  <si>
    <t>gibberellin 2-beta-dioxygenase, putative, expressed</t>
  </si>
  <si>
    <t>LOC_Os03g28080</t>
  </si>
  <si>
    <t>LOC_Os03g28080.1</t>
  </si>
  <si>
    <t>Chr3:16135836-16137124</t>
  </si>
  <si>
    <t>ring-H2 zinc finger protein, putative, expressed</t>
  </si>
  <si>
    <t>LOC_Os04g40730</t>
  </si>
  <si>
    <t>LOC_Os04g40730.1</t>
  </si>
  <si>
    <t>Chr4:24175618-24178976</t>
  </si>
  <si>
    <t>LOC_Os08g38460</t>
  </si>
  <si>
    <t>LOC_Os08g38460.1</t>
  </si>
  <si>
    <t>Chr8:24336012-24337028</t>
  </si>
  <si>
    <t>LOC_Os09g39410</t>
  </si>
  <si>
    <t>LOC_Os09g39410.1</t>
  </si>
  <si>
    <t>Chr9:22660724-22665418</t>
  </si>
  <si>
    <t>male sterility protein, putative, expressed</t>
  </si>
  <si>
    <t>LOC_Os07g12340</t>
  </si>
  <si>
    <t>LOC_Os07g12340.1</t>
  </si>
  <si>
    <t>Chr7:6967998-6969311</t>
  </si>
  <si>
    <t>LOC_Os11g34020</t>
  </si>
  <si>
    <t>LOC_Os11g34020.1</t>
  </si>
  <si>
    <t>Chr11:19874926-19876378</t>
  </si>
  <si>
    <t>LOC_Os03g08490</t>
  </si>
  <si>
    <t>LOC_Os03g08490.1</t>
  </si>
  <si>
    <t>Chr3:4367116-4368399</t>
  </si>
  <si>
    <t>LOC_Os09g24970</t>
  </si>
  <si>
    <t>LOC_Os09g24970.1</t>
  </si>
  <si>
    <t>Chr9:14917135-14918912</t>
  </si>
  <si>
    <t>LOC_Os07g36800</t>
  </si>
  <si>
    <t>LOC_Os07g36800.1</t>
  </si>
  <si>
    <t>Chr7:22045993-22048316</t>
  </si>
  <si>
    <t>UPF0041 domain containing protein, putative, expressed</t>
  </si>
  <si>
    <t>LOC_Os02g55610</t>
  </si>
  <si>
    <t>LOC_Os02g55610.1</t>
  </si>
  <si>
    <t>Chr2:34058138-34059033</t>
  </si>
  <si>
    <t>serine-rich protein, putative, expressed</t>
  </si>
  <si>
    <t>LOC_Os03g22020</t>
  </si>
  <si>
    <t>LOC_Os03g22020.1</t>
  </si>
  <si>
    <t>Chr3:12617987-12619618</t>
  </si>
  <si>
    <t>LOC_Os10g29620</t>
  </si>
  <si>
    <t>LOC_Os10g29620.1</t>
  </si>
  <si>
    <t>Chr10:15402599-15405854</t>
  </si>
  <si>
    <t>LOC_Os12g42860</t>
  </si>
  <si>
    <t>LOC_Os12g42860.1</t>
  </si>
  <si>
    <t>Chr12:26629914-26632625</t>
  </si>
  <si>
    <t>LOC_Os01g40190</t>
  </si>
  <si>
    <t>LOC_Os01g40190.1</t>
  </si>
  <si>
    <t>Chr1:22675934-22678621</t>
  </si>
  <si>
    <t>LOC_Os04g25440</t>
  </si>
  <si>
    <t>LOC_Os04g25440.1</t>
  </si>
  <si>
    <t>Chr4:14742170-14744334</t>
  </si>
  <si>
    <t>LOC_Os05g15630</t>
  </si>
  <si>
    <t>LOC_Os05g15630.1</t>
  </si>
  <si>
    <t>Chr5:8846585-8848673</t>
  </si>
  <si>
    <t>LOC_Os06g12410</t>
  </si>
  <si>
    <t>LOC_Os06g12410.1</t>
  </si>
  <si>
    <t>Chr6:6736052-6737803</t>
  </si>
  <si>
    <t>LOC_Os01g58140</t>
  </si>
  <si>
    <t>LOC_Os01g58140.1</t>
  </si>
  <si>
    <t>Chr1:33625269-33626043</t>
  </si>
  <si>
    <t>LOC_Os01g59180</t>
  </si>
  <si>
    <t>LOC_Os01g59180.1</t>
  </si>
  <si>
    <t>Chr1:34182290-34186865</t>
  </si>
  <si>
    <t>OsFBX27 - F-box domain containing protein, expressed</t>
  </si>
  <si>
    <t>LOC_Os05g10370</t>
  </si>
  <si>
    <t>LOC_Os05g10370.1</t>
  </si>
  <si>
    <t>Chr5:5652658-5654777</t>
  </si>
  <si>
    <t>acid phosphatase, putative, expressed</t>
  </si>
  <si>
    <t>LOC_Os10g28050</t>
  </si>
  <si>
    <t>LOC_Os10g28050.1</t>
  </si>
  <si>
    <t>Chr10:14558958-14560336</t>
  </si>
  <si>
    <t>chitinase 2, putative, expressed</t>
  </si>
  <si>
    <t>LOC_Os03g57145</t>
  </si>
  <si>
    <t>LOC_Os03g57145.1</t>
  </si>
  <si>
    <t>Chr3:32587458-32587968</t>
  </si>
  <si>
    <t>LOC_Os02g47090</t>
  </si>
  <si>
    <t>LOC_Os02g47090.1</t>
  </si>
  <si>
    <t>Chr2:28749596-28753097</t>
  </si>
  <si>
    <t>LOC_Os09g31210</t>
  </si>
  <si>
    <t>LOC_Os09g31210.1</t>
  </si>
  <si>
    <t>Chr9:18769772-18771506</t>
  </si>
  <si>
    <t>AGC_PVPK_like_CDK8.1 - ACG kinases include homologs to PKA, PKG and PKC, expressed</t>
  </si>
  <si>
    <t>LOC_Os06g46270</t>
  </si>
  <si>
    <t>LOC_Os06g46270.1</t>
  </si>
  <si>
    <t>Chr6:28037568-28041909</t>
  </si>
  <si>
    <t>LOC_Os11g04010</t>
  </si>
  <si>
    <t>LOC_Os11g04010.1</t>
  </si>
  <si>
    <t>Chr11:1615762-1618300</t>
  </si>
  <si>
    <t>ICE-like protease p20 domain containing protein, putative, expressed</t>
  </si>
  <si>
    <t>LOC_Os05g14010</t>
  </si>
  <si>
    <t>LOC_Os05g14010.1</t>
  </si>
  <si>
    <t>Chr5:7802683-7810387</t>
  </si>
  <si>
    <t>ethylene-responsive protein related, putative, expressed</t>
  </si>
  <si>
    <t>LOC_Os06g46500</t>
  </si>
  <si>
    <t>LOC_Os06g46500.1</t>
  </si>
  <si>
    <t>Chr6:28234420-28238461</t>
  </si>
  <si>
    <t>monocopper oxidase, putative, expressed</t>
  </si>
  <si>
    <t>LOC_Os07g03230</t>
  </si>
  <si>
    <t>LOC_Os07g03230.2</t>
  </si>
  <si>
    <t>Chr7:1274554-1278738</t>
  </si>
  <si>
    <t>eukaryotic translation initiation factor 3 subunit C, putative, expressed</t>
  </si>
  <si>
    <t>LOC_Os05g48320</t>
  </si>
  <si>
    <t>LOC_Os05g48320.1</t>
  </si>
  <si>
    <t>Chr5:27699742-27701860</t>
  </si>
  <si>
    <t>60S ribosomal protein L37a, putative, expressed</t>
  </si>
  <si>
    <t>LOC_Os01g73790</t>
  </si>
  <si>
    <t>LOC_Os01g73790.1</t>
  </si>
  <si>
    <t>Chr1:42738666-42742174</t>
  </si>
  <si>
    <t>NAD dependent epimerase/dehydratase family protein, putative, expressed</t>
  </si>
  <si>
    <t>LOC_Os03g21270</t>
  </si>
  <si>
    <t>LOC_Os03g21270.3</t>
  </si>
  <si>
    <t>Chr3:12151050-12157605</t>
  </si>
  <si>
    <t>LOC_Os09g16920</t>
  </si>
  <si>
    <t>LOC_Os09g16920.1</t>
  </si>
  <si>
    <t>Chr9:10338557-10340697</t>
  </si>
  <si>
    <t>desaturase/cytochrome b5 protein, putative, expressed</t>
  </si>
  <si>
    <t>LOC_Os02g35180</t>
  </si>
  <si>
    <t>LOC_Os02g35180.1</t>
  </si>
  <si>
    <t>Chr2:21128619-21131370</t>
  </si>
  <si>
    <t>OsRR2  type-A response regulator, expressed</t>
  </si>
  <si>
    <t>LOC_Os07g12250</t>
  </si>
  <si>
    <t>LOC_Os07g12250.1</t>
  </si>
  <si>
    <t>Chr7:6864678-6866876</t>
  </si>
  <si>
    <t>ribosomal protein L24, putative, expressed</t>
  </si>
  <si>
    <t>LOC_Os11g05370</t>
  </si>
  <si>
    <t>LOC_Os11g05370.1</t>
  </si>
  <si>
    <t>Chr11:2382183-2383220</t>
  </si>
  <si>
    <t>60S ribosomal protein L26-1, putative, expressed</t>
  </si>
  <si>
    <t>LOC_Os08g17370</t>
  </si>
  <si>
    <t>LOC_Os08g17370.1</t>
  </si>
  <si>
    <t>Chr8:10621748-10625448</t>
  </si>
  <si>
    <t>transmembrane 9 superfamily member, putative, expressed</t>
  </si>
  <si>
    <t>LOC_Os08g41810</t>
  </si>
  <si>
    <t>LOC_Os08g41810.1</t>
  </si>
  <si>
    <t>Chr8:26406228-26408402</t>
  </si>
  <si>
    <t>ribosomal protein L22, putative, expressed</t>
  </si>
  <si>
    <t>LOC_Os02g04270</t>
  </si>
  <si>
    <t>LOC_Os02g04270.1</t>
  </si>
  <si>
    <t>Chr2:1882714-1888956</t>
  </si>
  <si>
    <t>DNA polymerase V, putative, expressed</t>
  </si>
  <si>
    <t>LOC_Os09g32520</t>
  </si>
  <si>
    <t>LOC_Os09g32520.1</t>
  </si>
  <si>
    <t>Chr9:19413161-19414803</t>
  </si>
  <si>
    <t>60S ribosomal protein L32, putative, expressed</t>
  </si>
  <si>
    <t>LOC_Os02g37380</t>
  </si>
  <si>
    <t>LOC_Os02g37380.1</t>
  </si>
  <si>
    <t>Chr2:22579159-22580613</t>
  </si>
  <si>
    <t>LOC_Os02g45160</t>
  </si>
  <si>
    <t>LOC_Os02g45160.1</t>
  </si>
  <si>
    <t>Chr2:27390846-27394188</t>
  </si>
  <si>
    <t>aluminum-activated malate transporter, putative, expressed</t>
  </si>
  <si>
    <t>LOC_Os09g37910</t>
  </si>
  <si>
    <t>LOC_Os09g37910.1</t>
  </si>
  <si>
    <t>Chr9:21856871-21858954</t>
  </si>
  <si>
    <t>HMG1/2, putative, expressed</t>
  </si>
  <si>
    <t>LOC_Os09g27990</t>
  </si>
  <si>
    <t>LOC_Os09g27990.1</t>
  </si>
  <si>
    <t>Chr9:16996539-17001374</t>
  </si>
  <si>
    <t>annexin, putative, expressed</t>
  </si>
  <si>
    <t>LOC_Os03g22320</t>
  </si>
  <si>
    <t>LOC_Os03g22320.1</t>
  </si>
  <si>
    <t>Chr3:12788377-12793421</t>
  </si>
  <si>
    <t>utp14 protein, putative, expressed</t>
  </si>
  <si>
    <t>LOC_Os01g55190</t>
  </si>
  <si>
    <t>LOC_Os01g55190.1</t>
  </si>
  <si>
    <t>Chr1:31749148-31753374</t>
  </si>
  <si>
    <t>LOC_Os09g24690</t>
  </si>
  <si>
    <t>LOC_Os09g24690.1</t>
  </si>
  <si>
    <t>Chr9:14691167-14693121</t>
  </si>
  <si>
    <t>60S ribosomal protein L34, putative, expressed</t>
  </si>
  <si>
    <t>LOC_Os10g31720</t>
  </si>
  <si>
    <t>LOC_Os10g31720.1</t>
  </si>
  <si>
    <t>Chr10:16625818-16626573</t>
  </si>
  <si>
    <t>glycine-rich cell wall structural protein 2 precursor, putative, expressed</t>
  </si>
  <si>
    <t>LOC_Os02g14500</t>
  </si>
  <si>
    <t>LOC_Os02g14500.1</t>
  </si>
  <si>
    <t>Chr2:7991880-7996778</t>
  </si>
  <si>
    <t>LOC_Os03g22880</t>
  </si>
  <si>
    <t>LOC_Os03g22880.1</t>
  </si>
  <si>
    <t>Chr3:13222529-13225476</t>
  </si>
  <si>
    <t>nucleolar protein 5A, putative, expressed</t>
  </si>
  <si>
    <t>LOC_Os04g36890</t>
  </si>
  <si>
    <t>LOC_Os04g36890.1</t>
  </si>
  <si>
    <t>Chr4:22258293-22262579</t>
  </si>
  <si>
    <t>LOC_Os02g57540</t>
  </si>
  <si>
    <t>LOC_Os02g57540.1</t>
  </si>
  <si>
    <t>Chr2:35256138-35258235</t>
  </si>
  <si>
    <t>60S ribosomal protein L28-1, putative, expressed</t>
  </si>
  <si>
    <t>LOC_Os01g67740</t>
  </si>
  <si>
    <t>LOC_Os01g67740.1</t>
  </si>
  <si>
    <t>Chr1:39365919-39374228</t>
  </si>
  <si>
    <t>chromosome segregation protein, putative, expressed</t>
  </si>
  <si>
    <t>LOC_Os02g21660</t>
  </si>
  <si>
    <t>LOC_Os02g21660.3</t>
  </si>
  <si>
    <t>Chr2:12869460-12872472</t>
  </si>
  <si>
    <t>L1P family of ribosomal proteins domain containing protein, expressed</t>
  </si>
  <si>
    <t>LOC_Os12g42400</t>
  </si>
  <si>
    <t>LOC_Os12g42400.3</t>
  </si>
  <si>
    <t>Chr12:26346862-26351289</t>
  </si>
  <si>
    <t>nuclear transcription factor Y subunit, putative, expressed</t>
  </si>
  <si>
    <t>LOC_Os01g50080</t>
  </si>
  <si>
    <t>LOC_Os01g50080.1</t>
  </si>
  <si>
    <t>Chr1:28774280-28780365</t>
  </si>
  <si>
    <t>MDR-like ABC transporter, putative, expressed</t>
  </si>
  <si>
    <t>LOC_Os03g49610</t>
  </si>
  <si>
    <t>LOC_Os03g49610.1</t>
  </si>
  <si>
    <t>Chr3:28248730-28254047</t>
  </si>
  <si>
    <t>Os3bglu8 - beta-glucosidase, exo-beta-glucansase, high similarity to Os3bglu7, expressed</t>
  </si>
  <si>
    <t>LOC_Os01g49200</t>
  </si>
  <si>
    <t>LOC_Os01g49200.1</t>
  </si>
  <si>
    <t>Chr1:28282812-28287096</t>
  </si>
  <si>
    <t>microtubule associated protein, putative, expressed</t>
  </si>
  <si>
    <t>LOC_Os04g50700</t>
  </si>
  <si>
    <t>LOC_Os04g50700.1</t>
  </si>
  <si>
    <t>Chr4:30001481-30002546</t>
  </si>
  <si>
    <t>LOC_Os03g18570</t>
  </si>
  <si>
    <t>LOC_Os03g18570.1</t>
  </si>
  <si>
    <t>Chr3:10393653-10395829</t>
  </si>
  <si>
    <t>40S ribosomal protein S7, putative, expressed</t>
  </si>
  <si>
    <t>LOC_Os07g33420</t>
  </si>
  <si>
    <t>LOC_Os07g33420.4</t>
  </si>
  <si>
    <t>Chr7:19975529-19981364</t>
  </si>
  <si>
    <t>hydroxylase, putative, expressed</t>
  </si>
  <si>
    <t>LOC_Os05g44070</t>
  </si>
  <si>
    <t>LOC_Os05g44070.1</t>
  </si>
  <si>
    <t>Chr5:25625101-25627168</t>
  </si>
  <si>
    <t>ras-related protein, putative, expressed</t>
  </si>
  <si>
    <t>LOC_Os05g41110</t>
  </si>
  <si>
    <t>LOC_Os05g41110.2</t>
  </si>
  <si>
    <t>Chr5:24078057-24079952</t>
  </si>
  <si>
    <t>ribosomal protein L7Ae, putative, expressed</t>
  </si>
  <si>
    <t>LOC_Os07g42950</t>
  </si>
  <si>
    <t>LOC_Os07g42950.1</t>
  </si>
  <si>
    <t>Chr7:25722973-25725169</t>
  </si>
  <si>
    <t>40S ribosomal protein S6, putative, expressed</t>
  </si>
  <si>
    <t>LOC_Os01g62350</t>
  </si>
  <si>
    <t>LOC_Os01g62350.1</t>
  </si>
  <si>
    <t>Chr1:36083050-36085662</t>
  </si>
  <si>
    <t>60S ribosomal protein L36-2, putative, expressed</t>
  </si>
  <si>
    <t>LOC_Os05g44560</t>
  </si>
  <si>
    <t>LOC_Os05g44560.1</t>
  </si>
  <si>
    <t>Chr5:25918484-25926076</t>
  </si>
  <si>
    <t>kinesin motor domain containing protein, expressed</t>
  </si>
  <si>
    <t>LOC_Os01g64090</t>
  </si>
  <si>
    <t>LOC_Os01g64090.1</t>
  </si>
  <si>
    <t>Chr1:37231747-37234375</t>
  </si>
  <si>
    <t>LOC_Os10g41410</t>
  </si>
  <si>
    <t>LOC_Os10g41410.2</t>
  </si>
  <si>
    <t>Chr10:22257912-22260438</t>
  </si>
  <si>
    <t>nucleoside diphosphate kinase, putative, expressed</t>
  </si>
  <si>
    <t>LOC_Os05g08360</t>
  </si>
  <si>
    <t>LOC_Os05g08360.1</t>
  </si>
  <si>
    <t>Chr5:4559241-4562425</t>
  </si>
  <si>
    <t>rRNA 2-O-methyltransferase fibrillarin 2, putative, expressed</t>
  </si>
  <si>
    <t>LOC_Os05g48290</t>
  </si>
  <si>
    <t>LOC_Os05g48290.3</t>
  </si>
  <si>
    <t>Chr5:27683921-27688470</t>
  </si>
  <si>
    <t>T-complex protein, putative, expressed</t>
  </si>
  <si>
    <t>LOC_Os08g38300</t>
  </si>
  <si>
    <t>LOC_Os08g38300.1</t>
  </si>
  <si>
    <t>Chr8:24261319-24262356</t>
  </si>
  <si>
    <t>Core histone H2A/H2B/H3/H4 domain containing protein, putative, expressed</t>
  </si>
  <si>
    <t>LOC_Os06g37440</t>
  </si>
  <si>
    <t>LOC_Os06g37440.1</t>
  </si>
  <si>
    <t>Chr6:22135545-22139442</t>
  </si>
  <si>
    <t>elongation factor 1-gamma, putative, expressed</t>
  </si>
  <si>
    <t>LOC_Os03g16610</t>
  </si>
  <si>
    <t>LOC_Os03g16610.1</t>
  </si>
  <si>
    <t>Chr3:9167557-9170334</t>
  </si>
  <si>
    <t>LOC_Os08g21840</t>
  </si>
  <si>
    <t>LOC_Os08g21840.1</t>
  </si>
  <si>
    <t>Chr8:13072636-13076061</t>
  </si>
  <si>
    <t>50S ribosomal protein L15, putative, expressed</t>
  </si>
  <si>
    <t>LOC_Os08g31228</t>
  </si>
  <si>
    <t>LOC_Os08g31228.1</t>
  </si>
  <si>
    <t>Chr8:19307321-19311510</t>
  </si>
  <si>
    <t>ribosomal protein L27, putative, expressed</t>
  </si>
  <si>
    <t>LOC_Os01g73310</t>
  </si>
  <si>
    <t>LOC_Os01g73310.1</t>
  </si>
  <si>
    <t>Chr1:42484072-42487451</t>
  </si>
  <si>
    <t>actin, putative, expressed</t>
  </si>
  <si>
    <t>LOC_Os05g11710</t>
  </si>
  <si>
    <t>LOC_Os05g11710.1</t>
  </si>
  <si>
    <t>Chr5:6649547-6651919</t>
  </si>
  <si>
    <t>ribosomal protein L5, putative, expressed</t>
  </si>
  <si>
    <t>LOC_Os06g36050</t>
  </si>
  <si>
    <t>LOC_Os06g36050.1</t>
  </si>
  <si>
    <t>Chr6:21066258-21069930</t>
  </si>
  <si>
    <t>LOC_Os11g41160</t>
  </si>
  <si>
    <t>LOC_Os11g41160.3</t>
  </si>
  <si>
    <t>Chr11:24655804-24659328</t>
  </si>
  <si>
    <t>phosphoserine phosphatase, chloroplast precursor, putative, expressed</t>
  </si>
  <si>
    <t>LOC_Os02g28810</t>
  </si>
  <si>
    <t>LOC_Os02g28810.1</t>
  </si>
  <si>
    <t>Chr2:17035681-17037903</t>
  </si>
  <si>
    <t>ribosomal protein, putative, expressed</t>
  </si>
  <si>
    <t>LOC_Os09g12290</t>
  </si>
  <si>
    <t>LOC_Os09g12290.1</t>
  </si>
  <si>
    <t>Chr9:6995048-7009516</t>
  </si>
  <si>
    <t>bifunctional aspartokinase/homoserine dehydrogenase, chloroplast precursor, putative, expressed</t>
  </si>
  <si>
    <t>LOC_Os05g30530</t>
  </si>
  <si>
    <t>LOC_Os05g30530.1</t>
  </si>
  <si>
    <t>Chr5:17693097-17695785</t>
  </si>
  <si>
    <t>40S ribosomal protein S4, putative, expressed</t>
  </si>
  <si>
    <t>LOC_Os06g06460</t>
  </si>
  <si>
    <t>LOC_Os06g06460.1</t>
  </si>
  <si>
    <t>Chr6:3040091-3041121</t>
  </si>
  <si>
    <t>histone H3, putative, expressed</t>
  </si>
  <si>
    <t>LOC_Os06g20370</t>
  </si>
  <si>
    <t>LOC_Os06g20370.1</t>
  </si>
  <si>
    <t>Chr6:11696836-11701293</t>
  </si>
  <si>
    <t>LOC_Os07g05190</t>
  </si>
  <si>
    <t>LOC_Os07g05190.1</t>
  </si>
  <si>
    <t>Chr7:2313395-2319009</t>
  </si>
  <si>
    <t>LOC_Os03g09940</t>
  </si>
  <si>
    <t>LOC_Os03g09940.1</t>
  </si>
  <si>
    <t>Chr3:4954100-4959448</t>
  </si>
  <si>
    <t>LOC_Os04g43840</t>
  </si>
  <si>
    <t>LOC_Os04g43840.1</t>
  </si>
  <si>
    <t>Chr4:25959398-25963504</t>
  </si>
  <si>
    <t>possible lysine decarboxylase domain containing protein, expressed</t>
  </si>
  <si>
    <t>LOC_Os07g47590</t>
  </si>
  <si>
    <t>LOC_Os07g47590.1</t>
  </si>
  <si>
    <t>Chr7:28452721-28456569</t>
  </si>
  <si>
    <t>LOC_Os08g10608</t>
  </si>
  <si>
    <t>LOC_Os08g10608.1</t>
  </si>
  <si>
    <t>Chr8:6243946-6247147</t>
  </si>
  <si>
    <t>ribosomal protein S17, putative, expressed</t>
  </si>
  <si>
    <t>LOC_Os04g51630</t>
  </si>
  <si>
    <t>LOC_Os04g51630.1</t>
  </si>
  <si>
    <t>Chr4:30599916-30602922</t>
  </si>
  <si>
    <t>60S ribosomal protein L7, putative, expressed</t>
  </si>
  <si>
    <t>LOC_Os11g38959</t>
  </si>
  <si>
    <t>LOC_Os11g38959.1</t>
  </si>
  <si>
    <t>Chr11:23184446-23187634</t>
  </si>
  <si>
    <t>40S ribosomal protein S9-2, putative, expressed</t>
  </si>
  <si>
    <t>LOC_Os04g41300</t>
  </si>
  <si>
    <t>LOC_Os04g41300.1</t>
  </si>
  <si>
    <t>Chr4:24505543-24508402</t>
  </si>
  <si>
    <t>ribosome recycling factor, putative, expressed</t>
  </si>
  <si>
    <t>LOC_Os08g10510</t>
  </si>
  <si>
    <t>LOC_Os08g10510.2</t>
  </si>
  <si>
    <t>Chr8:6170077-6175798</t>
  </si>
  <si>
    <t>LOC_Os01g60330</t>
  </si>
  <si>
    <t>LOC_Os01g60330.1</t>
  </si>
  <si>
    <t>Chr1:34899155-34901733</t>
  </si>
  <si>
    <t>LOC_Os10g12500</t>
  </si>
  <si>
    <t>LOC_Os10g12500.1</t>
  </si>
  <si>
    <t>Chr10:6946837-6953361</t>
  </si>
  <si>
    <t>integral membrane protein DUF6 containing protein, expressed</t>
  </si>
  <si>
    <t>LOC_Os06g16290</t>
  </si>
  <si>
    <t>LOC_Os06g16290.1</t>
  </si>
  <si>
    <t>Chr6:9283139-9285250</t>
  </si>
  <si>
    <t>LOC_Os03g45740</t>
  </si>
  <si>
    <t>LOC_Os03g45740.1</t>
  </si>
  <si>
    <t>Chr3:25832040-25833820</t>
  </si>
  <si>
    <t>LOC_Os06g23140</t>
  </si>
  <si>
    <t>LOC_Os06g23140.1</t>
  </si>
  <si>
    <t>Chr6:13498671-13501214</t>
  </si>
  <si>
    <t>copper methylamine oxidase precursor, putative, expressed</t>
  </si>
  <si>
    <t>LOC_Os05g51830</t>
  </si>
  <si>
    <t>LOC_Os05g51830.1</t>
  </si>
  <si>
    <t>Chr5:29753360-29756325</t>
  </si>
  <si>
    <t>ZOS5-12 - C2H2 zinc finger protein, expressed</t>
  </si>
  <si>
    <t>LOC_Os03g44830</t>
  </si>
  <si>
    <t>LOC_Os03g44830.1</t>
  </si>
  <si>
    <t>Chr3:25279409-25286387</t>
  </si>
  <si>
    <t>OsRhmbd9 - Putative Rhomboid homologue, expressed</t>
  </si>
  <si>
    <t>LOC_Os05g45930</t>
  </si>
  <si>
    <t>LOC_Os05g45930.1</t>
  </si>
  <si>
    <t>Chr5:26616539-26620925</t>
  </si>
  <si>
    <t>IQ calmodulin-binding motif family protein, putative, expressed</t>
  </si>
  <si>
    <t>LOC_Os01g50030</t>
  </si>
  <si>
    <t>LOC_Os01g50030.1</t>
  </si>
  <si>
    <t>Chr1:28739986-28744762</t>
  </si>
  <si>
    <t>CPuORF25 - conserved peptide uORF-containing transcript, expressed</t>
  </si>
  <si>
    <t>LOC_Os01g05530</t>
  </si>
  <si>
    <t>LOC_Os01g05530.1</t>
  </si>
  <si>
    <t>Chr1:2632553-2638081</t>
  </si>
  <si>
    <t>LOC_Os06g21480</t>
  </si>
  <si>
    <t>LOC_Os06g21480.1</t>
  </si>
  <si>
    <t>Chr6:12412524-12415341</t>
  </si>
  <si>
    <t>60S ribosomal protein L31, putative, expressed</t>
  </si>
  <si>
    <t>LOC_Os01g25030</t>
  </si>
  <si>
    <t>LOC_Os01g25030.1</t>
  </si>
  <si>
    <t>Chr1:14116997-14117889</t>
  </si>
  <si>
    <t>dirigent, putative</t>
  </si>
  <si>
    <t>LOC_Os01g27040</t>
  </si>
  <si>
    <t>LOC_Os01g27040.1</t>
  </si>
  <si>
    <t>Chr1:15075861-15083305</t>
  </si>
  <si>
    <t>chromatin-remodeling complex ATPase chain, putative, expressed</t>
  </si>
  <si>
    <t>LOC_Os08g09350</t>
  </si>
  <si>
    <t>LOC_Os08g09350.1</t>
  </si>
  <si>
    <t>Chr8:5422257-5426674</t>
  </si>
  <si>
    <t>gar2, putative, expressed</t>
  </si>
  <si>
    <t>LOC_Os07g20340</t>
  </si>
  <si>
    <t>LOC_Os07g20340.1</t>
  </si>
  <si>
    <t>Chr7:11738719-11741010</t>
  </si>
  <si>
    <t>LOC_Os10g31530</t>
  </si>
  <si>
    <t>LOC_Os10g31530.1</t>
  </si>
  <si>
    <t>Chr10:16515840-16516711</t>
  </si>
  <si>
    <t>glycine-rich cell wall protein, putative, expressed</t>
  </si>
  <si>
    <t>LOC_Os03g51970</t>
  </si>
  <si>
    <t>LOC_Os03g51970.1</t>
  </si>
  <si>
    <t>Chr3:29823448-29825818</t>
  </si>
  <si>
    <t>growth-regulating factor, putative, expressed</t>
  </si>
  <si>
    <t>LOC_Os03g63400</t>
  </si>
  <si>
    <t>LOC_Os03g63400.1</t>
  </si>
  <si>
    <t>Chr3:35822111-35824358</t>
  </si>
  <si>
    <t>transcription factor BTF3, putative, expressed</t>
  </si>
  <si>
    <t>LOC_Os06g51270</t>
  </si>
  <si>
    <t>LOC_Os06g51270.1</t>
  </si>
  <si>
    <t>Chr6:31033380-31048512</t>
  </si>
  <si>
    <t>1,3-beta-glucan synthase component domain containing protein, expressed</t>
  </si>
  <si>
    <t>LOC_Os02g48360</t>
  </si>
  <si>
    <t>LOC_Os02g48360.1</t>
  </si>
  <si>
    <t>Chr2:29604448-29610243</t>
  </si>
  <si>
    <t>pyrophosphate--fructose 6-phosphate 1-phosphotransferase subunit alpha, putative, expressed</t>
  </si>
  <si>
    <t>LOC_Os04g11030</t>
  </si>
  <si>
    <t>LOC_Os04g11030.1</t>
  </si>
  <si>
    <t>Chr4:5986671-5987382</t>
  </si>
  <si>
    <t>LOC_Os09g17850</t>
  </si>
  <si>
    <t>LOC_Os09g17850.1</t>
  </si>
  <si>
    <t>Chr9:10922337-10926994</t>
  </si>
  <si>
    <t>acetyltransferase type B catalytic subunit, putative, expressed</t>
  </si>
  <si>
    <t>LOC_Os02g41904</t>
  </si>
  <si>
    <t>LOC_Os02g41904.1</t>
  </si>
  <si>
    <t>Chr2:25190483-25191221</t>
  </si>
  <si>
    <t>DEF7 - Defensin and Defensin-like DEFL family, expressed</t>
  </si>
  <si>
    <t>LOC_Os05g12280</t>
  </si>
  <si>
    <t>LOC_Os05g12280.1</t>
  </si>
  <si>
    <t>Chr5:7049880-7050866</t>
  </si>
  <si>
    <t>clumping factor A precursor, putative, expressed</t>
  </si>
  <si>
    <t>LOC_Os01g52490</t>
  </si>
  <si>
    <t>LOC_Os01g52490.1</t>
  </si>
  <si>
    <t>Chr1:30157881-30159775</t>
  </si>
  <si>
    <t>40S ribosomal protein S24, putative, expressed</t>
  </si>
  <si>
    <t>LOC_Os01g57700</t>
  </si>
  <si>
    <t>LOC_Os01g57700.1</t>
  </si>
  <si>
    <t>Chr1:33359441-33361794</t>
  </si>
  <si>
    <t>LOC_Os10g22050</t>
  </si>
  <si>
    <t>LOC_Os10g22050.1</t>
  </si>
  <si>
    <t>Chr10:11390651-11391319</t>
  </si>
  <si>
    <t>LOC_Os01g73160</t>
  </si>
  <si>
    <t>LOC_Os01g73160.1</t>
  </si>
  <si>
    <t>Chr1:42425423-42427258</t>
  </si>
  <si>
    <t>40S ribosomal protein S10, putative, expressed</t>
  </si>
  <si>
    <t>LOC_Os01g71310</t>
  </si>
  <si>
    <t>LOC_Os01g71310.1</t>
  </si>
  <si>
    <t>Chr1:41300202-41303044</t>
  </si>
  <si>
    <t>LOC_Os07g20164</t>
  </si>
  <si>
    <t>LOC_Os07g20164.1</t>
  </si>
  <si>
    <t>Chr7:11642551-11644287</t>
  </si>
  <si>
    <t>LOC_Os05g01450</t>
  </si>
  <si>
    <t>LOC_Os05g01450.1</t>
  </si>
  <si>
    <t>Chr5:259952-262291</t>
  </si>
  <si>
    <t>eukaryotic translation initiation factor 3 subunit F, putative, expressed</t>
  </si>
  <si>
    <t>LOC_Os05g14740</t>
  </si>
  <si>
    <t>LOC_Os05g14740.1</t>
  </si>
  <si>
    <t>Chr5:8374795-8376859</t>
  </si>
  <si>
    <t>LOC_Os05g37160</t>
  </si>
  <si>
    <t>LOC_Os05g37160.1</t>
  </si>
  <si>
    <t>Chr5:21711919-21715654</t>
  </si>
  <si>
    <t>tubulin/FtsZ domain containing protein, putative, expressed</t>
  </si>
  <si>
    <t>LOC_Os06g35730</t>
  </si>
  <si>
    <t>LOC_Os06g35730.1</t>
  </si>
  <si>
    <t>Chr6:20851107-20853749</t>
  </si>
  <si>
    <t>LOC_Os03g06510</t>
  </si>
  <si>
    <t>LOC_Os03g06510.1</t>
  </si>
  <si>
    <t>Chr3:3258436-3270596</t>
  </si>
  <si>
    <t>KIP1, putative, expressed</t>
  </si>
  <si>
    <t>LOC_Os03g60620</t>
  </si>
  <si>
    <t>LOC_Os03g60620.1</t>
  </si>
  <si>
    <t>Chr3:34446322-34450944</t>
  </si>
  <si>
    <t>DnaK family protein, putative, expressed</t>
  </si>
  <si>
    <t>LOC_Os09g37006</t>
  </si>
  <si>
    <t>LOC_Os09g37006.2</t>
  </si>
  <si>
    <t>Chr9:21343531-21346652</t>
  </si>
  <si>
    <t>protein of unknown function domain containing protein, expressed</t>
  </si>
  <si>
    <t>LOC_Os02g03710</t>
  </si>
  <si>
    <t>LOC_Os02g03710.1</t>
  </si>
  <si>
    <t>Chr2:1558478-1559143</t>
  </si>
  <si>
    <t>UP-9A, putative, expressed</t>
  </si>
  <si>
    <t>LOC_Os01g01660</t>
  </si>
  <si>
    <t>LOC_Os01g01660.1</t>
  </si>
  <si>
    <t>Chr1:327127-328451</t>
  </si>
  <si>
    <t>isoflavone reductase, putative, expressed</t>
  </si>
  <si>
    <t>LOC_Os10g31670</t>
  </si>
  <si>
    <t>LOC_Os10g31670.1</t>
  </si>
  <si>
    <t>Chr10:16599487-16600321</t>
  </si>
  <si>
    <t>LOC_Os03g31134</t>
  </si>
  <si>
    <t>LOC_Os03g31134.1</t>
  </si>
  <si>
    <t>Chr3:17727097-17734851</t>
  </si>
  <si>
    <t>LOC_Os11g35710</t>
  </si>
  <si>
    <t>LOC_Os11g35710.1</t>
  </si>
  <si>
    <t>Chr11:20942414-20959702</t>
  </si>
  <si>
    <t>LOC_Os11g05470</t>
  </si>
  <si>
    <t>LOC_Os11g05470.1</t>
  </si>
  <si>
    <t>Chr11:2452524-2454103</t>
  </si>
  <si>
    <t>RCN1  Centroradialis-like1 homogous to TFL1  gene; contains Pfam profile PF01161: Phosphatidylethanolamine-binding protein, expressed</t>
  </si>
  <si>
    <t>LOC_Os12g37400</t>
  </si>
  <si>
    <t>LOC_Os12g37400.1</t>
  </si>
  <si>
    <t>Chr12:22954068-22959404</t>
  </si>
  <si>
    <t>MCM7 - Putative minichromosome maintenance MCM complex subunit 7, expressed</t>
  </si>
  <si>
    <t>LOC_Os01g70220</t>
  </si>
  <si>
    <t>LOC_Os01g70220.1</t>
  </si>
  <si>
    <t>Chr1:40654187-40664396</t>
  </si>
  <si>
    <t>histone-lysine N-methyltransferase, putative, expressed</t>
  </si>
  <si>
    <t>LOC_Os02g50910</t>
  </si>
  <si>
    <t>LOC_Os02g50910.1</t>
  </si>
  <si>
    <t>Chr2:31120607-31124019</t>
  </si>
  <si>
    <t>LOC_Os12g05880</t>
  </si>
  <si>
    <t>LOC_Os12g05880.1</t>
  </si>
  <si>
    <t>Chr12:2699174-2700272</t>
  </si>
  <si>
    <t>LOC_Os05g30220</t>
  </si>
  <si>
    <t>LOC_Os05g30220.1</t>
  </si>
  <si>
    <t>Chr5:17512759-17517933</t>
  </si>
  <si>
    <t>disease resistance RPP13-like protein 1, putative, expressed</t>
  </si>
  <si>
    <t>LOC_Os01g69960</t>
  </si>
  <si>
    <t>LOC_Os01g69960.1</t>
  </si>
  <si>
    <t>Chr1:40460000-40461483</t>
  </si>
  <si>
    <t>LOC_Os02g06830</t>
  </si>
  <si>
    <t>LOC_Os02g06830.1</t>
  </si>
  <si>
    <t>Chr2:3441718-3451214</t>
  </si>
  <si>
    <t>LOC_Os03g06980</t>
  </si>
  <si>
    <t>LOC_Os03g06980.1</t>
  </si>
  <si>
    <t>Chr3:3561500-3565365</t>
  </si>
  <si>
    <t>nucleic acid binding protein, putative, expressed</t>
  </si>
  <si>
    <t>LOC_Os03g06940</t>
  </si>
  <si>
    <t>LOC_Os03g06940.1</t>
  </si>
  <si>
    <t>Chr3:3525077-3531357</t>
  </si>
  <si>
    <t>beta-galactosidase, putative, expressed</t>
  </si>
  <si>
    <t>LOC_Os01g12900</t>
  </si>
  <si>
    <t>LOC_Os01g12900.1</t>
  </si>
  <si>
    <t>Chr1:7164593-7167419</t>
  </si>
  <si>
    <t>LOC_Os09g34960</t>
  </si>
  <si>
    <t>LOC_Os09g34960.1</t>
  </si>
  <si>
    <t>Chr9:20367317-20371359</t>
  </si>
  <si>
    <t>hydroxymethylglutaryl-CoA synthase, putative, expressed</t>
  </si>
  <si>
    <t>LOC_Os07g29320</t>
  </si>
  <si>
    <t>LOC_Os07g29320.1</t>
  </si>
  <si>
    <t>Chr7:17195208-17196988</t>
  </si>
  <si>
    <t>rRNA-processing protein EBP2, putative, expressed</t>
  </si>
  <si>
    <t>LOC_Os03g25450</t>
  </si>
  <si>
    <t>LOC_Os03g25450.1</t>
  </si>
  <si>
    <t>Chr3:14545714-14547929</t>
  </si>
  <si>
    <t>h/ACA ribonucleoprotein complex subunit 4, putative, expressed</t>
  </si>
  <si>
    <t>LOC_Os05g41420</t>
  </si>
  <si>
    <t>LOC_Os05g41420.1</t>
  </si>
  <si>
    <t>Chr5:24254534-24257020</t>
  </si>
  <si>
    <t>auxin-induced protein 5NG4, putative, expressed</t>
  </si>
  <si>
    <t>LOC_Os07g48596</t>
  </si>
  <si>
    <t>LOC_Os07g48596.1</t>
  </si>
  <si>
    <t>Chr7:29091951-29094140</t>
  </si>
  <si>
    <t>Myb transcription factor, putative, expressed</t>
  </si>
  <si>
    <t>LOC_Os04g58504</t>
  </si>
  <si>
    <t>LOC_Os04g58504.1</t>
  </si>
  <si>
    <t>Chr4:34791846-34800755</t>
  </si>
  <si>
    <t>choline transporter-related, putative, expressed</t>
  </si>
  <si>
    <t>LOC_Os09g32540</t>
  </si>
  <si>
    <t>LOC_Os09g32540.1</t>
  </si>
  <si>
    <t>Chr9:19424956-19430845</t>
  </si>
  <si>
    <t>LOC_Os03g18580</t>
  </si>
  <si>
    <t>LOC_Os03g18580.1</t>
  </si>
  <si>
    <t>Chr3:10398116-10399770</t>
  </si>
  <si>
    <t>LOC_Os10g31630</t>
  </si>
  <si>
    <t>LOC_Os10g31630.1</t>
  </si>
  <si>
    <t>Chr10:16575346-16577743</t>
  </si>
  <si>
    <t>LOC_Os09g32500</t>
  </si>
  <si>
    <t>LOC_Os09g32500.1</t>
  </si>
  <si>
    <t>Chr9:19398907-19401072</t>
  </si>
  <si>
    <t>LOC_Os04g42270</t>
  </si>
  <si>
    <t>LOC_Os04g42270.2</t>
  </si>
  <si>
    <t>Chr4:25007807-25010027</t>
  </si>
  <si>
    <t>60S ribosomal protein L23A, putative, expressed</t>
  </si>
  <si>
    <t>LOC_Os04g33570</t>
  </si>
  <si>
    <t>LOC_Os04g33570.1</t>
  </si>
  <si>
    <t>Chr4:20319028-20321514</t>
  </si>
  <si>
    <t>RCN4  Centroradialis-like1 homologous to TFL1  gene; contains Pfam profile PF01161: Phosphatidylethanolamine-binding protein, expressed</t>
  </si>
  <si>
    <t>LOC_Os10g26690</t>
  </si>
  <si>
    <t>LOC_Os10g26690.1</t>
  </si>
  <si>
    <t>Chr10:13937441-13939572</t>
  </si>
  <si>
    <t>structural constituent of ribosome, putative, expressed</t>
  </si>
  <si>
    <t>LOC_Os10g31540</t>
  </si>
  <si>
    <t>LOC_Os10g31540.1</t>
  </si>
  <si>
    <t>Chr10:16518759-16519658</t>
  </si>
  <si>
    <t>LOC_Os04g59320</t>
  </si>
  <si>
    <t>LOC_Os04g59320.1</t>
  </si>
  <si>
    <t>Chr4:35270951-35276805</t>
  </si>
  <si>
    <t>LOC_Os10g42960</t>
  </si>
  <si>
    <t>LOC_Os10g42960.1</t>
  </si>
  <si>
    <t>Chr10:23156881-23159606</t>
  </si>
  <si>
    <t>urea active transporter, putative, expressed</t>
  </si>
  <si>
    <t>LOC_Os02g28074</t>
  </si>
  <si>
    <t>LOC_Os02g28074.3</t>
  </si>
  <si>
    <t>Chr2:16617377-16633950</t>
  </si>
  <si>
    <t>XRN 5-3 exonuclease N-terminus family protein, expressed</t>
  </si>
  <si>
    <t>LOC_Os12g05600</t>
  </si>
  <si>
    <t>LOC_Os12g05600.1</t>
  </si>
  <si>
    <t>Chr12:2571622-2573915</t>
  </si>
  <si>
    <t>LOC_Os01g68269</t>
  </si>
  <si>
    <t>LOC_Os01g68269.1</t>
  </si>
  <si>
    <t>Chr1:39670738-39672248</t>
  </si>
  <si>
    <t>LOC_Os01g59730</t>
  </si>
  <si>
    <t>LOC_Os01g59730.1</t>
  </si>
  <si>
    <t>Chr1:34550352-34552638</t>
  </si>
  <si>
    <t>LOC_Os02g32760</t>
  </si>
  <si>
    <t>LOC_Os02g32760.1</t>
  </si>
  <si>
    <t>Chr2:19455121-19458350</t>
  </si>
  <si>
    <t>60S acidic ribosomal protein, putative, expressed</t>
  </si>
  <si>
    <t>LOC_Os03g10800</t>
  </si>
  <si>
    <t>LOC_Os03g10800.3</t>
  </si>
  <si>
    <t>Chr3:5528912-5534478</t>
  </si>
  <si>
    <t>BTBN4 - Bric-a-Brac, Tramtrack, Broad Complex BTB domain with non-phototropic hypocotyl 3 NPH3 domain, expressed</t>
  </si>
  <si>
    <t>LOC_Os12g19180</t>
  </si>
  <si>
    <t>LOC_Os12g19180.1</t>
  </si>
  <si>
    <t>Chr12:11137920-11141605</t>
  </si>
  <si>
    <t>ATP binding protein, putative, expressed</t>
  </si>
  <si>
    <t>LOC_Os04g48880</t>
  </si>
  <si>
    <t>LOC_Os04g48880.1</t>
  </si>
  <si>
    <t>Chr4:29157212-29159281</t>
  </si>
  <si>
    <t>fatty acid hydroxylase, putative, expressed</t>
  </si>
  <si>
    <t>LOC_Os08g45000</t>
  </si>
  <si>
    <t>LOC_Os08g45000.1</t>
  </si>
  <si>
    <t>Chr8:28244201-28246028</t>
  </si>
  <si>
    <t>LOC_Os05g40960</t>
  </si>
  <si>
    <t>LOC_Os05g40960.1</t>
  </si>
  <si>
    <t>Chr5:24015242-24017576</t>
  </si>
  <si>
    <t>LOC_Os12g29220</t>
  </si>
  <si>
    <t>LOC_Os12g29220.1</t>
  </si>
  <si>
    <t>Chr12:17302072-17305326</t>
  </si>
  <si>
    <t>LOC_Os05g07980</t>
  </si>
  <si>
    <t>LOC_Os05g07980.1</t>
  </si>
  <si>
    <t>Chr5:4317496-4321884</t>
  </si>
  <si>
    <t>DUF630/DUF632 domains containing protein, putative, expressed</t>
  </si>
  <si>
    <t>LOC_Os12g43340</t>
  </si>
  <si>
    <t>LOC_Os12g43340.1</t>
  </si>
  <si>
    <t>Chr12:26888762-26890254</t>
  </si>
  <si>
    <t>actin-depolymerizing factor, putative, expressed</t>
  </si>
  <si>
    <t>LOC_Os05g38280</t>
  </si>
  <si>
    <t>LOC_Os05g38280.1</t>
  </si>
  <si>
    <t>Chr5:22448150-22450167</t>
  </si>
  <si>
    <t>LOC_Os03g63870</t>
  </si>
  <si>
    <t>LOC_Os03g63870.1</t>
  </si>
  <si>
    <t>Chr3:36082358-36096572</t>
  </si>
  <si>
    <t>LOC_Os12g17480</t>
  </si>
  <si>
    <t>LOC_Os12g17480.1</t>
  </si>
  <si>
    <t>Chr12:10010498-10014292</t>
  </si>
  <si>
    <t>MLA12, putative, expressed</t>
  </si>
  <si>
    <t>LOC_Os06g31800</t>
  </si>
  <si>
    <t>LOC_Os06g31800.1</t>
  </si>
  <si>
    <t>Chr6:18466973-18468117</t>
  </si>
  <si>
    <t>THION2 - Plant thionin family protein precursor, expressed</t>
  </si>
  <si>
    <t>LOC_Os02g52730</t>
  </si>
  <si>
    <t>LOC_Os02g52730.1</t>
  </si>
  <si>
    <t>Chr2:32254048-32257357</t>
  </si>
  <si>
    <t>ferredoxin--nitrite reductase, putative, expressed</t>
  </si>
  <si>
    <t>LOC_Os03g11510</t>
  </si>
  <si>
    <t>LOC_Os03g11510.1</t>
  </si>
  <si>
    <t>Chr3:5960792-5964746</t>
  </si>
  <si>
    <t>LOC_Os02g02830</t>
  </si>
  <si>
    <t>LOC_Os02g02830.1</t>
  </si>
  <si>
    <t>Chr2:1078474-1079652</t>
  </si>
  <si>
    <t>ubiquitin-conjugating enzyme, putative, expressed</t>
  </si>
  <si>
    <t>LOC_Os04g11050</t>
  </si>
  <si>
    <t>LOC_Os04g11050.1</t>
  </si>
  <si>
    <t>Chr4:6004593-6009046</t>
  </si>
  <si>
    <t>LOC_Os02g42300</t>
  </si>
  <si>
    <t>LOC_Os02g42300.1</t>
  </si>
  <si>
    <t>Chr2:25435052-25439436</t>
  </si>
  <si>
    <t>LOC_Os01g07730</t>
  </si>
  <si>
    <t>LOC_Os01g07730.1</t>
  </si>
  <si>
    <t>Chr1:3711211-3713653</t>
  </si>
  <si>
    <t>phosphate/phosphoenolpyruvate translocator-related protein, putative, expressed</t>
  </si>
  <si>
    <t>LOC_Os08g09170</t>
  </si>
  <si>
    <t>LOC_Os08g09170.1</t>
  </si>
  <si>
    <t>Chr8:5314676-5318143</t>
  </si>
  <si>
    <t>LOC_Os05g03200</t>
  </si>
  <si>
    <t>LOC_Os05g03200.1</t>
  </si>
  <si>
    <t>Chr5:1295615-1298612</t>
  </si>
  <si>
    <t>LOC_Os07g47040</t>
  </si>
  <si>
    <t>LOC_Os07g47040.1</t>
  </si>
  <si>
    <t>Chr7:28118072-28125357</t>
  </si>
  <si>
    <t>LOC_Os07g05940</t>
  </si>
  <si>
    <t>LOC_Os07g05940.1</t>
  </si>
  <si>
    <t>Chr7:2870685-2872832</t>
  </si>
  <si>
    <t>9-cis-epoxycarotenoid dioxygenase 1, chloroplast precursor, putative, expressed</t>
  </si>
  <si>
    <t>LOC_Os07g36700</t>
  </si>
  <si>
    <t>LOC_Os07g36700.1</t>
  </si>
  <si>
    <t>Chr7:21989082-21991756</t>
  </si>
  <si>
    <t>CSLF1 - cellulose synthase-like family F; beta1,3;1,4 glucan synthase, expressed</t>
  </si>
  <si>
    <t>LOC_Os10g31620</t>
  </si>
  <si>
    <t>LOC_Os10g31620.1</t>
  </si>
  <si>
    <t>Chr10:16567198-16567762</t>
  </si>
  <si>
    <t>LOC_Os12g38960</t>
  </si>
  <si>
    <t>LOC_Os12g38960.1</t>
  </si>
  <si>
    <t>Chr12:23952248-23956079</t>
  </si>
  <si>
    <t>ZOS12-07 - C2H2 zinc finger protein, expressed</t>
  </si>
  <si>
    <t>LOC_Os04g24328</t>
  </si>
  <si>
    <t>LOC_Os04g24328.1</t>
  </si>
  <si>
    <t>Chr4:13937942-13939152</t>
  </si>
  <si>
    <t>jasmonate-induced protein, putative, expressed</t>
  </si>
  <si>
    <t>LOC_Os05g14940</t>
  </si>
  <si>
    <t>LOC_Os05g14940.1</t>
  </si>
  <si>
    <t>Chr5:8478837-8484093</t>
  </si>
  <si>
    <t>LOC_Os04g38770</t>
  </si>
  <si>
    <t>LOC_Os04g38770.1</t>
  </si>
  <si>
    <t>Chr4:23040159-23041485</t>
  </si>
  <si>
    <t>OsMADS61 - MADS-box family gene with MIKCc type-box, expressed</t>
  </si>
  <si>
    <t>LOC_Os05g06014</t>
  </si>
  <si>
    <t>LOC_Os05g06014.1</t>
  </si>
  <si>
    <t>Chr5:3008646-3012719</t>
  </si>
  <si>
    <t>LOC_Os03g52820</t>
  </si>
  <si>
    <t>LOC_Os03g52820.1</t>
  </si>
  <si>
    <t>Chr3:30288768-30291910</t>
  </si>
  <si>
    <t>LOC_Os04g38430</t>
  </si>
  <si>
    <t>LOC_Os04g38430.2</t>
  </si>
  <si>
    <t>Chr4:22848935-22851644</t>
  </si>
  <si>
    <t>LOC_Os01g30956</t>
  </si>
  <si>
    <t>LOC_Os01g30956.1</t>
  </si>
  <si>
    <t>Chr1:16904804-16910193</t>
  </si>
  <si>
    <t>LOC_Os10g31690</t>
  </si>
  <si>
    <t>LOC_Os10g31690.1</t>
  </si>
  <si>
    <t>Chr10:16537733-16538342</t>
  </si>
  <si>
    <t>LOC_Os05g46950</t>
  </si>
  <si>
    <t>LOC_Os05g46950.1</t>
  </si>
  <si>
    <t>Chr5:27163272-27166835</t>
  </si>
  <si>
    <t>LOC_Os08g22004</t>
  </si>
  <si>
    <t>LOC_Os08g22004.1</t>
  </si>
  <si>
    <t>Chr8:13185324-13195235</t>
  </si>
  <si>
    <t>LOC_Os10g31510</t>
  </si>
  <si>
    <t>LOC_Os10g31510.1</t>
  </si>
  <si>
    <t>Chr10:16507485-16508277</t>
  </si>
  <si>
    <t>LOC_Os04g11390</t>
  </si>
  <si>
    <t>LOC_Os04g11390.2</t>
  </si>
  <si>
    <t>Chr4:6225091-6226577</t>
  </si>
  <si>
    <t>LOC_Os04g21130</t>
  </si>
  <si>
    <t>LOC_Os04g21130.1</t>
  </si>
  <si>
    <t>Chr4:11894681-11898544</t>
  </si>
  <si>
    <t>F-box protein PP2-B1, putative, expressed</t>
  </si>
  <si>
    <t>LOC_Os10g31730</t>
  </si>
  <si>
    <t>LOC_Os10g31730.1</t>
  </si>
  <si>
    <t>Chr10:16634497-16635314</t>
  </si>
  <si>
    <t>LOC_Os02g02170</t>
  </si>
  <si>
    <t>LOC_Os02g02170.1</t>
  </si>
  <si>
    <t>Chr2:655323-657245</t>
  </si>
  <si>
    <t>transporter, major facilitator family, putative, expressed</t>
  </si>
  <si>
    <t>LOC_Os12g12600</t>
  </si>
  <si>
    <t>LOC_Os12g12600.1</t>
  </si>
  <si>
    <t>Chr12:6945205-6948234</t>
  </si>
  <si>
    <t>LOC_Os05g12320</t>
  </si>
  <si>
    <t>LOC_Os05g12320.1</t>
  </si>
  <si>
    <t>Chr5:7082882-7085033</t>
  </si>
  <si>
    <t>LOC_Os03g37260</t>
  </si>
  <si>
    <t>LOC_Os03g37260.1</t>
  </si>
  <si>
    <t>Chr3:20650252-20653294</t>
  </si>
  <si>
    <t>LOC_Os01g23710</t>
  </si>
  <si>
    <t>LOC_Os01g23710.1</t>
  </si>
  <si>
    <t>Chr1:13342878-13345906</t>
  </si>
  <si>
    <t>LOC_Os12g02980</t>
  </si>
  <si>
    <t>LOC_Os12g02980.1</t>
  </si>
  <si>
    <t>Chr12:1107400-1110538</t>
  </si>
  <si>
    <t>nucleoside-triphosphatase, putative, expressed</t>
  </si>
  <si>
    <t>LOC_Os11g40780</t>
  </si>
  <si>
    <t>LOC_Os11g40780.1</t>
  </si>
  <si>
    <t>Chr11:24387279-24390444</t>
  </si>
  <si>
    <t>disease resistance protein, putative, expressed</t>
  </si>
  <si>
    <t>LOC_Os06g32020</t>
  </si>
  <si>
    <t>LOC_Os06g32020.1</t>
  </si>
  <si>
    <t>Chr6:18615682-18616803</t>
  </si>
  <si>
    <t>THION6 - Plant thionin family protein precursor, expressed</t>
  </si>
  <si>
    <t>LOC_Os11g31770</t>
  </si>
  <si>
    <t>LOC_Os11g31770.2</t>
  </si>
  <si>
    <t>Chr11:18636435-18650886</t>
  </si>
  <si>
    <t>LOC_Os04g28860</t>
  </si>
  <si>
    <t>LOC_Os04g28860.1</t>
  </si>
  <si>
    <t>Chr4:17100967-17106827</t>
  </si>
  <si>
    <t>LOC_Os02g34990</t>
  </si>
  <si>
    <t>LOC_Os02g34990.1</t>
  </si>
  <si>
    <t>Chr2:20985922-20994251</t>
  </si>
  <si>
    <t>ACT domain containing protein, putative, expressed</t>
  </si>
  <si>
    <t>LOC_Os04g11400</t>
  </si>
  <si>
    <t>LOC_Os04g11400.2</t>
  </si>
  <si>
    <t>Chr4:6231632-6232479</t>
  </si>
  <si>
    <t>LOC_Os01g07170</t>
  </si>
  <si>
    <t>LOC_Os01g07170.1</t>
  </si>
  <si>
    <t>Chr1:3386906-3390756</t>
  </si>
  <si>
    <t>HORMA domain containing protein, putative, expressed</t>
  </si>
  <si>
    <t>LOC_Os02g40710</t>
  </si>
  <si>
    <t>LOC_Os02g40710.1</t>
  </si>
  <si>
    <t>Chr2:24683632-24685205</t>
  </si>
  <si>
    <t>ammonium transporter protein, putative, expressed</t>
  </si>
  <si>
    <t>LOC_Os03g06460</t>
  </si>
  <si>
    <t>LOC_Os03g06460.1</t>
  </si>
  <si>
    <t>Chr3:3228976-3233508</t>
  </si>
  <si>
    <t>type I inositol-1,4,5-trisphosphate 5-phosphatase, putative, expressed</t>
  </si>
  <si>
    <t>LOC_Os03g19220</t>
  </si>
  <si>
    <t>LOC_Os03g19220.2</t>
  </si>
  <si>
    <t>Chr3:10804092-10806772</t>
  </si>
  <si>
    <t>LOC_Os02g01220</t>
  </si>
  <si>
    <t>LOC_Os02g01220.1</t>
  </si>
  <si>
    <t>Chr2:124644-130189</t>
  </si>
  <si>
    <t>LOC_Os05g27350</t>
  </si>
  <si>
    <t>LOC_Os05g27350.1</t>
  </si>
  <si>
    <t>Chr5:15894884-15896386</t>
  </si>
  <si>
    <t>LOC_Os10g31740</t>
  </si>
  <si>
    <t>LOC_Os10g31740.1</t>
  </si>
  <si>
    <t>Chr10:16638954-16640712</t>
  </si>
  <si>
    <t>LOC_Os07g44830</t>
  </si>
  <si>
    <t>LOC_Os07g44830.1</t>
  </si>
  <si>
    <t>Chr7:26768337-26774167</t>
  </si>
  <si>
    <t>proline-rich family protein, putative, expressed</t>
  </si>
  <si>
    <t>LOC_Os08g08920</t>
  </si>
  <si>
    <t>LOC_Os08g08920.1</t>
  </si>
  <si>
    <t>Chr8:5186874-5187698</t>
  </si>
  <si>
    <t>LOC_Os08g12880</t>
  </si>
  <si>
    <t>LOC_Os08g12880.1</t>
  </si>
  <si>
    <t>Chr8:7643662-7646302</t>
  </si>
  <si>
    <t>LOC_Os11g29920</t>
  </si>
  <si>
    <t>LOC_Os11g29920.1</t>
  </si>
  <si>
    <t>Chr11:17385301-17393700</t>
  </si>
  <si>
    <t>LOC_Os11g26390</t>
  </si>
  <si>
    <t>LOC_Os11g26390.1</t>
  </si>
  <si>
    <t>Chr11:15114134-15115308</t>
  </si>
  <si>
    <t>LOC_Os07g15440</t>
  </si>
  <si>
    <t>LOC_Os07g15440.1</t>
  </si>
  <si>
    <t>Chr7:8930408-8943858</t>
  </si>
  <si>
    <t>alanyl-tRNA synthetase family protein, expressed</t>
  </si>
  <si>
    <t>LOC_Os09g30414</t>
  </si>
  <si>
    <t>LOC_Os09g30414.1</t>
  </si>
  <si>
    <t>Chr9:18521579-18524733</t>
  </si>
  <si>
    <t>LOC_Os08g19420</t>
  </si>
  <si>
    <t>LOC_Os08g19420.1</t>
  </si>
  <si>
    <t>Chr8:11607389-11608885</t>
  </si>
  <si>
    <t>LOC_Os12g12950</t>
  </si>
  <si>
    <t>LOC_Os12g12950.1</t>
  </si>
  <si>
    <t>Chr12:7171809-7176578</t>
  </si>
  <si>
    <t>LOC_Os06g19110</t>
  </si>
  <si>
    <t>LOC_Os06g19110.1</t>
  </si>
  <si>
    <t>Chr6:10871808-10875144</t>
  </si>
  <si>
    <t>LOC_Os04g09540</t>
  </si>
  <si>
    <t>LOC_Os04g09540.1</t>
  </si>
  <si>
    <t>Chr4:5121026-5124372</t>
  </si>
  <si>
    <t>LOC_Os03g13150</t>
  </si>
  <si>
    <t>LOC_Os03g13150.1</t>
  </si>
  <si>
    <t>Chr3:7096669-7097510</t>
  </si>
  <si>
    <t>LOC_Os01g16920</t>
  </si>
  <si>
    <t>LOC_Os01g16920.1</t>
  </si>
  <si>
    <t>Chr1:9679827-9680896</t>
  </si>
  <si>
    <t>embryonic protein DC-8, putative, expressed</t>
  </si>
  <si>
    <t>LOC_Os03g43114</t>
  </si>
  <si>
    <t>LOC_Os03g43114.1</t>
  </si>
  <si>
    <t>Chr3:24049171-24053785</t>
  </si>
  <si>
    <t>LOC_Os06g22020</t>
  </si>
  <si>
    <t>LOC_Os06g22020.1</t>
  </si>
  <si>
    <t>Chr6:12751744-12753286</t>
  </si>
  <si>
    <t>LOC_Os10g10300</t>
  </si>
  <si>
    <t>LOC_Os10g10300.1</t>
  </si>
  <si>
    <t>Chr10:5657198-5662154</t>
  </si>
  <si>
    <t>LOC_Os09g08190</t>
  </si>
  <si>
    <t>LOC_Os09g08190.1</t>
  </si>
  <si>
    <t>Chr9:4250757-4251917</t>
  </si>
  <si>
    <t>LOC_Os05g01010</t>
  </si>
  <si>
    <t>LOC_Os05g01010.2</t>
  </si>
  <si>
    <t>Chr5:33368-36741</t>
  </si>
  <si>
    <t>LOC_Os10g31560</t>
  </si>
  <si>
    <t>LOC_Os10g31560.1</t>
  </si>
  <si>
    <t>Chr10:16530982-16531552</t>
  </si>
  <si>
    <t>LOC_Os06g32240</t>
  </si>
  <si>
    <t>LOC_Os06g32240.1</t>
  </si>
  <si>
    <t>Chr6:18773301-18774641</t>
  </si>
  <si>
    <t>THION9 - Plant thionin family protein precursor, expressed</t>
  </si>
  <si>
    <t>LOC_Os08g36340</t>
  </si>
  <si>
    <t>LOC_Os08g36340.1</t>
  </si>
  <si>
    <t>Chr8:22904755-22908292</t>
  </si>
  <si>
    <t>LOC_Os06g36880</t>
  </si>
  <si>
    <t>LOC_Os06g36880.1</t>
  </si>
  <si>
    <t>Chr6:21730401-21733637</t>
  </si>
  <si>
    <t>cysteine synthase, putative, expressed</t>
  </si>
  <si>
    <t>LOC_Os07g39250</t>
  </si>
  <si>
    <t>LOC_Os07g39250.1</t>
  </si>
  <si>
    <t>Chr7:23497078-23500287</t>
  </si>
  <si>
    <t>LOC_Os08g38800</t>
  </si>
  <si>
    <t>LOC_Os08g38800.1</t>
  </si>
  <si>
    <t>Chr8:24524560-24529130</t>
  </si>
  <si>
    <t>LOC_Os08g25710</t>
  </si>
  <si>
    <t>LOC_Os08g25710.1</t>
  </si>
  <si>
    <t>Chr8:15642074-15645940</t>
  </si>
  <si>
    <t>CSLD3 - cellulose synthase-like family D, expressed</t>
  </si>
  <si>
    <t>LOC_Os06g31960</t>
  </si>
  <si>
    <t>LOC_Os06g31960.1</t>
  </si>
  <si>
    <t>Chr6:18578401-18579512</t>
  </si>
  <si>
    <t>THION5 - Plant thionin family protein precursor, expressed</t>
  </si>
  <si>
    <t>LOC_Os03g27680</t>
  </si>
  <si>
    <t>LOC_Os03g27680.1</t>
  </si>
  <si>
    <t>Chr3:15863776-15867188</t>
  </si>
  <si>
    <t>conserved hypothetical protein</t>
  </si>
  <si>
    <t>LOC_Os02g29774</t>
  </si>
  <si>
    <t>LOC_Os02g29774.1</t>
  </si>
  <si>
    <t>Chr2:17718576-17725558</t>
  </si>
  <si>
    <t>LOC_Os09g09210</t>
  </si>
  <si>
    <t>LOC_Os09g09210.1</t>
  </si>
  <si>
    <t>Chr9:4929365-4932323</t>
  </si>
  <si>
    <t>LOC_Os06g21570</t>
  </si>
  <si>
    <t>LOC_Os06g21570.1</t>
  </si>
  <si>
    <t>Chr6:12437996-12442742</t>
  </si>
  <si>
    <t>Os6bglu24 - beta-glucosidase homologue, similar to G. max isohydroxyurate hydrolase, expressed</t>
  </si>
  <si>
    <t>LOC_Os08g26110</t>
  </si>
  <si>
    <t>LOC_Os08g26110.1</t>
  </si>
  <si>
    <t>Chr8:15875188-15876159</t>
  </si>
  <si>
    <t>LOC_Os02g43370</t>
  </si>
  <si>
    <t>LOC_Os02g43370.1</t>
  </si>
  <si>
    <t>Chr2:26170386-26174970</t>
  </si>
  <si>
    <t>LOC_Os06g32160</t>
  </si>
  <si>
    <t>LOC_Os06g32160.1</t>
  </si>
  <si>
    <t>Chr6:18726358-18727513</t>
  </si>
  <si>
    <t>THION7 - Plant thionin family protein precursor, expressed</t>
  </si>
  <si>
    <t>LOC_Os07g06834</t>
  </si>
  <si>
    <t>LOC_Os07g06834.1</t>
  </si>
  <si>
    <t>Chr7:3339383-3340631</t>
  </si>
  <si>
    <t>LOC_Os07g39240</t>
  </si>
  <si>
    <t>LOC_Os07g39240.1</t>
  </si>
  <si>
    <t>Chr7:23491412-23495070</t>
  </si>
  <si>
    <t>LOC_Os01g50020</t>
  </si>
  <si>
    <t>LOC_Os01g50020.1</t>
  </si>
  <si>
    <t>Chr1:28735748-28738223</t>
  </si>
  <si>
    <t>inf</t>
  </si>
  <si>
    <t>LOC_Os11g17870</t>
  </si>
  <si>
    <t>LOC_Os11g17870.1</t>
  </si>
  <si>
    <t>Chr11:10006330-10006801</t>
  </si>
  <si>
    <t>LOC_Os12g05220</t>
  </si>
  <si>
    <t>LOC_Os12g05220.1</t>
  </si>
  <si>
    <t>Chr12:2313579-2317460</t>
  </si>
  <si>
    <t>LOC_Os06g35524</t>
  </si>
  <si>
    <t>LOC_Os06g35524.1</t>
  </si>
  <si>
    <t>Chr6:20712604-20714600</t>
  </si>
  <si>
    <t>LOC_Os07g26590</t>
  </si>
  <si>
    <t>LOC_Os07g26590.1</t>
  </si>
  <si>
    <t>Chr7:15308915-15309170</t>
  </si>
  <si>
    <t>LOC_Os07g09880</t>
  </si>
  <si>
    <t>LOC_Os07g09880.1</t>
  </si>
  <si>
    <t>Chr7:5252482-5254134</t>
  </si>
  <si>
    <t>LOC_Os08g07910</t>
  </si>
  <si>
    <t>LOC_Os08g07910.1</t>
  </si>
  <si>
    <t>Chr8:4460618-4461121</t>
  </si>
  <si>
    <t>LOC_Os07g33290</t>
  </si>
  <si>
    <t>LOC_Os07g33290.1</t>
  </si>
  <si>
    <t>Chr7:19903948-19904962</t>
  </si>
  <si>
    <t>hypothetical protein</t>
  </si>
  <si>
    <t>LOC_Os03g28330</t>
  </si>
  <si>
    <t>LOC_Os03g28330.2</t>
  </si>
  <si>
    <t>Chr3:16301276-16307632</t>
  </si>
  <si>
    <t>sucrose synthase, putative, expressed</t>
  </si>
  <si>
    <t>LOC_Os07g31770</t>
  </si>
  <si>
    <t>LOC_Os07g31770.1</t>
  </si>
  <si>
    <t>Chr7:18873789-18875926</t>
  </si>
  <si>
    <t>LOC_Os01g62740</t>
  </si>
  <si>
    <t>LOC_Os01g62740.1</t>
  </si>
  <si>
    <t>Chr1:36323779-36325016</t>
  </si>
  <si>
    <t>LOC_Os11g24890</t>
  </si>
  <si>
    <t>LOC_Os11g24890.1</t>
  </si>
  <si>
    <t>Chr11:14184095-14186031</t>
  </si>
  <si>
    <t>LOC_Os12g11420</t>
  </si>
  <si>
    <t>LOC_Os12g11420.1</t>
  </si>
  <si>
    <t>Chr12:6164434-6164653</t>
  </si>
  <si>
    <t>LOC_Os12g35470</t>
  </si>
  <si>
    <t>LOC_Os12g35470.1</t>
  </si>
  <si>
    <t>Chr12:21571460-21572868</t>
  </si>
  <si>
    <t>LOC_Os02g06940</t>
  </si>
  <si>
    <t>LOC_Os02g06940.1</t>
  </si>
  <si>
    <t>Chr2:3517162-3519874</t>
  </si>
  <si>
    <t>LOC_Os05g36210</t>
  </si>
  <si>
    <t>LOC_Os05g36210.1</t>
  </si>
  <si>
    <t>Chr5:21473959-21474333</t>
  </si>
  <si>
    <t>LOC_Os06g10190</t>
  </si>
  <si>
    <t>LOC_Os06g10190.1</t>
  </si>
  <si>
    <t>Chr6:5216710-5218031</t>
  </si>
  <si>
    <t>flavin-containing monooxygenase 2, putative, expressed</t>
  </si>
  <si>
    <t>LOC_Os07g14470</t>
  </si>
  <si>
    <t>LOC_Os07g14470.1</t>
  </si>
  <si>
    <t>Chr7:8248394-8249018</t>
  </si>
  <si>
    <t>OsWAK67 - OsWAK short gene, expressed</t>
  </si>
  <si>
    <t>LOC_Os07g14490</t>
  </si>
  <si>
    <t>LOC_Os07g14490.1</t>
  </si>
  <si>
    <t>Chr7:8257196-8258252</t>
  </si>
  <si>
    <t>OsWAK68 - OsWAK pseudogene, expressed</t>
  </si>
  <si>
    <t>LOC_Os09g38834</t>
  </si>
  <si>
    <t>LOC_Os09g38834.1</t>
  </si>
  <si>
    <t>Chr9:22307501-22310180</t>
  </si>
  <si>
    <t>OsWAK89b - OsWAK receptor-like protein kinase, expressed</t>
  </si>
  <si>
    <t>LOC_Os10g09300</t>
  </si>
  <si>
    <t>LOC_Os10g09300.1</t>
  </si>
  <si>
    <t>Chr10:5028005-5029757</t>
  </si>
  <si>
    <t>LOC_Os07g03610</t>
  </si>
  <si>
    <t>LOC_Os07g03610.1</t>
  </si>
  <si>
    <t>Chr7:1449228-1449741</t>
  </si>
  <si>
    <t>LOC_Os01g03370</t>
  </si>
  <si>
    <t>LOC_Os01g03370.1</t>
  </si>
  <si>
    <t>Chr1:1356600-1361257</t>
  </si>
  <si>
    <t>senescence-induced receptor-like serine/threonine-protein kinase precursor, putative, expressed</t>
  </si>
  <si>
    <t>LOC_Os08g04210</t>
  </si>
  <si>
    <t>LOC_Os08g04210.1</t>
  </si>
  <si>
    <t>Chr8:2054187-2056025</t>
  </si>
  <si>
    <t>cysteine-rich repeat secretory protein 55 precursor, putative, expressed</t>
  </si>
  <si>
    <t>LOC_Os05g45430</t>
  </si>
  <si>
    <t>LOC_Os05g45430.1</t>
  </si>
  <si>
    <t>Chr5:26356707-26358549</t>
  </si>
  <si>
    <t>TOO MANY MOUTHS precursor, putative, expressed</t>
  </si>
  <si>
    <t>LOC_Os07g05365</t>
  </si>
  <si>
    <t>LOC_Os07g05365.1</t>
  </si>
  <si>
    <t>Chr7:2456967-2458151</t>
  </si>
  <si>
    <t>photosystem II 10 kDa polypeptide, chloroplast precursor, putative, expressed</t>
  </si>
  <si>
    <t>LOC_Os01g03360</t>
  </si>
  <si>
    <t>LOC_Os01g03360.1</t>
  </si>
  <si>
    <t>Chr1:1353628-1354802</t>
  </si>
  <si>
    <t>BBTI5 - Bowman-Birk type bran trypsin inhibitor precursor, expressed</t>
  </si>
  <si>
    <t>LOC_Os09g37967</t>
  </si>
  <si>
    <t>LOC_Os09g37967.1</t>
  </si>
  <si>
    <t>Chr9:21891810-21893285</t>
  </si>
  <si>
    <t>LOC_Os12g25450</t>
  </si>
  <si>
    <t>LOC_Os12g25450.1</t>
  </si>
  <si>
    <t>Chr12:14713944-14716498</t>
  </si>
  <si>
    <t>LOC_Os11g10590</t>
  </si>
  <si>
    <t>LOC_Os11g10590.1</t>
  </si>
  <si>
    <t>Chr11:5808750-5809017</t>
  </si>
  <si>
    <t>LOC_Os01g52880</t>
  </si>
  <si>
    <t>LOC_Os01g52880.1</t>
  </si>
  <si>
    <t>Chr1:30407035-30408554</t>
  </si>
  <si>
    <t>LOC_Os03g28980</t>
  </si>
  <si>
    <t>LOC_Os03g28980.1</t>
  </si>
  <si>
    <t>Chr3:16449346-16451968</t>
  </si>
  <si>
    <t>LOC_Os07g48030</t>
  </si>
  <si>
    <t>LOC_Os07g48030.1</t>
  </si>
  <si>
    <t>Chr7:28678384-28680073</t>
  </si>
  <si>
    <t>LOC_Os12g36210</t>
  </si>
  <si>
    <t>LOC_Os12g36210.1</t>
  </si>
  <si>
    <t>Chr12:22193316-22193882</t>
  </si>
  <si>
    <t>LOC_Os12g02210</t>
  </si>
  <si>
    <t>LOC_Os12g02210.1</t>
  </si>
  <si>
    <t>Chr12:690488-691172</t>
  </si>
  <si>
    <t>LOC_Os04g08824</t>
  </si>
  <si>
    <t>LOC_Os04g08824.1</t>
  </si>
  <si>
    <t>Chr4:4869931-4872151</t>
  </si>
  <si>
    <t>LOC_Os10g05930</t>
  </si>
  <si>
    <t>LOC_Os10g05930.1</t>
  </si>
  <si>
    <t>Chr10:2990896-2992016</t>
  </si>
  <si>
    <t>POEI10 - Pollen Ole e I allergen and extensin family protein precursor, expressed</t>
  </si>
  <si>
    <t>LOC_Os04g32800</t>
  </si>
  <si>
    <t>LOC_Os04g32800.1</t>
  </si>
  <si>
    <t>Chr4:19796269-19798423</t>
  </si>
  <si>
    <t>basic proline-rich protein, putative, expressed</t>
  </si>
  <si>
    <t>LOC_Os07g37385</t>
  </si>
  <si>
    <t>LOC_Os07g37385.1</t>
  </si>
  <si>
    <t>Chr7:22404279-22405209</t>
  </si>
  <si>
    <t>LTPL109 - Protease inhibitor/seed storage/LTP family protein precursor, expressed</t>
  </si>
  <si>
    <t>LOC_Os08g02220</t>
  </si>
  <si>
    <t>LOC_Os08g02220.1</t>
  </si>
  <si>
    <t>Chr8:763212-765124</t>
  </si>
  <si>
    <t>LOC_Os05g33140</t>
  </si>
  <si>
    <t>LOC_Os05g33140.1</t>
  </si>
  <si>
    <t>Chr5:19435357-19436734</t>
  </si>
  <si>
    <t>CHIT5 - Chitinase family protein precursor, expressed</t>
  </si>
  <si>
    <t>LOC_Os02g07400</t>
  </si>
  <si>
    <t>LOC_Os02g07400.1</t>
  </si>
  <si>
    <t>Chr2:3821689-3824177</t>
  </si>
  <si>
    <t>LOC_Os04g43580</t>
  </si>
  <si>
    <t>LOC_Os04g43580.2</t>
  </si>
  <si>
    <t>Chr4:25790013-25791567</t>
  </si>
  <si>
    <t>LOC_Os05g43930</t>
  </si>
  <si>
    <t>LOC_Os05g43930.1</t>
  </si>
  <si>
    <t>Chr5:25564507-25566228</t>
  </si>
  <si>
    <t>LOC_Os02g35970</t>
  </si>
  <si>
    <t>LOC_Os02g35970.1</t>
  </si>
  <si>
    <t>Chr2:21608140-21613272</t>
  </si>
  <si>
    <t>BTBN2 - Bric-a-Brac, Tramtrack, Broad Complex BTB domain with non-phototropic hypocotyl 3 NPH3 and coiled-coil domains, expressed</t>
  </si>
  <si>
    <t>LOC_Os11g18110</t>
  </si>
  <si>
    <t>LOC_Os11g18110.1</t>
  </si>
  <si>
    <t>Chr11:10185241-10191810</t>
  </si>
  <si>
    <t>LOC_Os04g09780</t>
  </si>
  <si>
    <t>LOC_Os04g09780.1</t>
  </si>
  <si>
    <t>Chr4:5246845-5247861</t>
  </si>
  <si>
    <t>cysteine-rich receptor protein kinase, putative, expressed</t>
  </si>
  <si>
    <t>LOC_Os04g40990</t>
  </si>
  <si>
    <t>LOC_Os04g40990.1</t>
  </si>
  <si>
    <t>Chr4:24325763-24328254</t>
  </si>
  <si>
    <t>malate synthase, glyoxysomal, putative, expressed</t>
  </si>
  <si>
    <t>LOC_Os08g36700</t>
  </si>
  <si>
    <t>LOC_Os08g36700.1</t>
  </si>
  <si>
    <t>Chr8:23158295-23159531</t>
  </si>
  <si>
    <t>LOC_Os11g28104</t>
  </si>
  <si>
    <t>LOC_Os11g28104.1</t>
  </si>
  <si>
    <t>Chr11:16144744-16161505</t>
  </si>
  <si>
    <t>TKL_IRAK_DUF26-lf.4 - DUF26 kinases have homology to DUF26 containing loci, expressed</t>
  </si>
  <si>
    <t>LOC_Os01g73220</t>
  </si>
  <si>
    <t>LOC_Os01g73220.1</t>
  </si>
  <si>
    <t>Chr1:42446000-42447654</t>
  </si>
  <si>
    <t>LOC_Os03g52860</t>
  </si>
  <si>
    <t>LOC_Os03g52860.1</t>
  </si>
  <si>
    <t>Chr3:30315454-30318972</t>
  </si>
  <si>
    <t>lipoxygenase, putative, expressed</t>
  </si>
  <si>
    <t>LOC_Os05g42150</t>
  </si>
  <si>
    <t>LOC_Os05g42150.1</t>
  </si>
  <si>
    <t>Chr5:24643515-24646086</t>
  </si>
  <si>
    <t>OsGH3.4 - Probable indole-3-acetic acid-amido synthetase, expressed</t>
  </si>
  <si>
    <t>LOC_Os01g52514</t>
  </si>
  <si>
    <t>LOC_Os01g52514.1</t>
  </si>
  <si>
    <t>Chr1:30173441-30179151</t>
  </si>
  <si>
    <t>LOC_Os12g38330</t>
  </si>
  <si>
    <t>LOC_Os12g38330.1</t>
  </si>
  <si>
    <t>Chr12:23524204-23524879</t>
  </si>
  <si>
    <t>RALFL44 - Rapid ALkalinization Factor RALF family protein precursor, expressed</t>
  </si>
  <si>
    <t>LOC_Os02g58370</t>
  </si>
  <si>
    <t>LOC_Os02g58370.1</t>
  </si>
  <si>
    <t>Chr2:35700414-35702064</t>
  </si>
  <si>
    <t>LOC_Os04g58200</t>
  </si>
  <si>
    <t>LOC_Os04g58200.1</t>
  </si>
  <si>
    <t>Chr4:34663054-34664723</t>
  </si>
  <si>
    <t>protochlorophyllide reductase A, chloroplast precursor, putative, expressed</t>
  </si>
  <si>
    <t>LOC_Os09g06550</t>
  </si>
  <si>
    <t>LOC_Os09g06550.1</t>
  </si>
  <si>
    <t>Chr9:3114276-3115272</t>
  </si>
  <si>
    <t>LOC_Os01g01580</t>
  </si>
  <si>
    <t>LOC_Os01g01580.1</t>
  </si>
  <si>
    <t>Chr1:292843-293535</t>
  </si>
  <si>
    <t>LOC_Os07g46830</t>
  </si>
  <si>
    <t>LOC_Os07g46830.1</t>
  </si>
  <si>
    <t>Chr7:27991195-27992591</t>
  </si>
  <si>
    <t>LOC_Os08g07670</t>
  </si>
  <si>
    <t>LOC_Os08g07670.1</t>
  </si>
  <si>
    <t>Chr8:4293994-4294513</t>
  </si>
  <si>
    <t>LOC_Os02g57770</t>
  </si>
  <si>
    <t>LOC_Os02g57770.1</t>
  </si>
  <si>
    <t>Chr2:35376561-35378827</t>
  </si>
  <si>
    <t>glycosyl hydrolases family 16, putative, expressed</t>
  </si>
  <si>
    <t>LOC_Os01g03680</t>
  </si>
  <si>
    <t>LOC_Os01g03680.1</t>
  </si>
  <si>
    <t>Chr1:1515836-1516832</t>
  </si>
  <si>
    <t>BBTI8 - Bowman-Birk type bran trypsin inhibitor precursor, expressed</t>
  </si>
  <si>
    <t>LOC_Os05g16240</t>
  </si>
  <si>
    <t>LOC_Os05g16240.1</t>
  </si>
  <si>
    <t>Chr5:9183955-9185209</t>
  </si>
  <si>
    <t>LOC_Os07g03250</t>
  </si>
  <si>
    <t>LOC_Os07g03250.1</t>
  </si>
  <si>
    <t>Chr7:1299597-1304299</t>
  </si>
  <si>
    <t>AP2-like ethylene-responsive transcription factor PLETHORA 2, putative, expressed</t>
  </si>
  <si>
    <t>LOC_Os12g39130</t>
  </si>
  <si>
    <t>LOC_Os12g39130.1</t>
  </si>
  <si>
    <t>Chr12:24071870-24072482</t>
  </si>
  <si>
    <t>fibroin heavy chain precursor, putative, expressed</t>
  </si>
  <si>
    <t>LOC_Os11g40340</t>
  </si>
  <si>
    <t>LOC_Os11g40340.1</t>
  </si>
  <si>
    <t>Chr11:24046398-24050126</t>
  </si>
  <si>
    <t>LOC_Os01g52690</t>
  </si>
  <si>
    <t>LOC_Os01g52690.1</t>
  </si>
  <si>
    <t>Chr1:30293942-30296578</t>
  </si>
  <si>
    <t>LOC_Os07g48900</t>
  </si>
  <si>
    <t>LOC_Os07g48900.1</t>
  </si>
  <si>
    <t>Chr7:29261209-29261983</t>
  </si>
  <si>
    <t>LOC_Os01g22570</t>
  </si>
  <si>
    <t>LOC_Os01g22570.1</t>
  </si>
  <si>
    <t>Chr1:12682332-12683428</t>
  </si>
  <si>
    <t>LOC_Os06g12370</t>
  </si>
  <si>
    <t>LOC_Os06g12370.1</t>
  </si>
  <si>
    <t>Chr6:6701246-6704416</t>
  </si>
  <si>
    <t>OsFtsH6  FtsH protease, homologue of AtFtsH6, expressed</t>
  </si>
  <si>
    <t>LOC_Os05g33860</t>
  </si>
  <si>
    <t>LOC_Os05g33860.1</t>
  </si>
  <si>
    <t>Chr5:19977358-19978410</t>
  </si>
  <si>
    <t>LOC_Os02g34640</t>
  </si>
  <si>
    <t>LOC_Os02g34640.1</t>
  </si>
  <si>
    <t>Chr2:20776246-20777086</t>
  </si>
  <si>
    <t>LOC_Os01g22560</t>
  </si>
  <si>
    <t>LOC_Os01g22560.1</t>
  </si>
  <si>
    <t>Chr1:12677085-12678141</t>
  </si>
  <si>
    <t>glycerol-3-phosphate acyltransferase 1, putative, expressed</t>
  </si>
  <si>
    <t>LOC_Os10g05820</t>
  </si>
  <si>
    <t>LOC_Os10g05820.1</t>
  </si>
  <si>
    <t>Chr10:2941800-2942965</t>
  </si>
  <si>
    <t>POEI5 - Pollen Ole e I allergen and extensin family protein precursor, expressed</t>
  </si>
  <si>
    <t>LOC_Os10g41270</t>
  </si>
  <si>
    <t>LOC_Os10g41270.1</t>
  </si>
  <si>
    <t>Chr10:22180787-22182392</t>
  </si>
  <si>
    <t>LOC_Os06g08600</t>
  </si>
  <si>
    <t>LOC_Os06g08600.1</t>
  </si>
  <si>
    <t>Chr6:4276288-4277140</t>
  </si>
  <si>
    <t>LOC_Os04g59260</t>
  </si>
  <si>
    <t>LOC_Os04g59260.1</t>
  </si>
  <si>
    <t>Chr4:35245106-35246738</t>
  </si>
  <si>
    <t>LOC_Os12g08980</t>
  </si>
  <si>
    <t>LOC_Os12g08980.1</t>
  </si>
  <si>
    <t>Chr12:4698411-4699299</t>
  </si>
  <si>
    <t>syntaxin-related protein KNOLLE, putative, expressed</t>
  </si>
  <si>
    <t>LOC_Os12g42020</t>
  </si>
  <si>
    <t>LOC_Os12g42020.1</t>
  </si>
  <si>
    <t>Chr12:26055220-26057002</t>
  </si>
  <si>
    <t>AGC_PVPK_like_kin82y.20 - ACG kinases include homologs to PKA, PKG and PKC, expressed</t>
  </si>
  <si>
    <t>LOC_Os06g07220</t>
  </si>
  <si>
    <t>LOC_Os06g07220.1</t>
  </si>
  <si>
    <t>Chr6:3455732-3456811</t>
  </si>
  <si>
    <t>LTPL128 - Protease inhibitor/seed storage/LTP family protein precursor, expressed</t>
  </si>
  <si>
    <t>LOC_Os01g58730</t>
  </si>
  <si>
    <t>LOC_Os01g58730.1</t>
  </si>
  <si>
    <t>Chr1:33949386-33951631</t>
  </si>
  <si>
    <t>LOC_Os01g18620</t>
  </si>
  <si>
    <t>LOC_Os01g18620.1</t>
  </si>
  <si>
    <t>Chr1:10488947-10490994</t>
  </si>
  <si>
    <t>LOC_Os02g33380</t>
  </si>
  <si>
    <t>LOC_Os02g33380.1</t>
  </si>
  <si>
    <t>Chr2:19834280-19835139</t>
  </si>
  <si>
    <t>LOC_Os09g23220</t>
  </si>
  <si>
    <t>LOC_Os09g23220.1</t>
  </si>
  <si>
    <t>Chr9:13780702-13782442</t>
  </si>
  <si>
    <t>LOC_Os09g07150</t>
  </si>
  <si>
    <t>LOC_Os09g07150.1</t>
  </si>
  <si>
    <t>Chr9:3490917-3491847</t>
  </si>
  <si>
    <t>LOC_Os08g43250</t>
  </si>
  <si>
    <t>LOC_Os08g43250.1</t>
  </si>
  <si>
    <t>Chr8:27345293-27347063</t>
  </si>
  <si>
    <t>LOC_Os05g12808</t>
  </si>
  <si>
    <t>LOC_Os05g12808.1</t>
  </si>
  <si>
    <t>Chr5:7356781-7357669</t>
  </si>
  <si>
    <t>DUF623 domain containing protein, expressed</t>
  </si>
  <si>
    <t>LOC_Os03g20650</t>
  </si>
  <si>
    <t>LOC_Os03g20650.1</t>
  </si>
  <si>
    <t>Chr3:11683443-11684335</t>
  </si>
  <si>
    <t>LOC_Os07g37530</t>
  </si>
  <si>
    <t>LOC_Os07g37530.1</t>
  </si>
  <si>
    <t>Chr7:22474560-22477187</t>
  </si>
  <si>
    <t>organic cation transporter-related, putative, expressed</t>
  </si>
  <si>
    <t>LOC_Os02g02310</t>
  </si>
  <si>
    <t>LOC_Os02g02310.1</t>
  </si>
  <si>
    <t>Chr2:763295-765023</t>
  </si>
  <si>
    <t>LOC_Os09g10340</t>
  </si>
  <si>
    <t>LOC_Os09g10340.1</t>
  </si>
  <si>
    <t>Chr9:5643293-5645523</t>
  </si>
  <si>
    <t>LOC_Os03g59100</t>
  </si>
  <si>
    <t>LOC_Os03g59100.1</t>
  </si>
  <si>
    <t>Chr3:33645109-33647519</t>
  </si>
  <si>
    <t>LOC_Os05g28450</t>
  </si>
  <si>
    <t>LOC_Os05g28450.1</t>
  </si>
  <si>
    <t>Chr5:16659280-16659712</t>
  </si>
  <si>
    <t>minor ampullate silk protein MiSp1, putative, expressed</t>
  </si>
  <si>
    <t>LOC_Os10g37160</t>
  </si>
  <si>
    <t>LOC_Os10g37160.1</t>
  </si>
  <si>
    <t>Chr10:19881377-19883255</t>
  </si>
  <si>
    <t>LOC_Os10g40584</t>
  </si>
  <si>
    <t>LOC_Os10g40584.1</t>
  </si>
  <si>
    <t>Chr10:21742273-21742822</t>
  </si>
  <si>
    <t>LOC_Os10g33990</t>
  </si>
  <si>
    <t>LOC_Os10g33990.1</t>
  </si>
  <si>
    <t>Chr10:18129551-18130135</t>
  </si>
  <si>
    <t>LOC_Os03g08380</t>
  </si>
  <si>
    <t>LOC_Os03g08380.1</t>
  </si>
  <si>
    <t>Chr3:4279461-4284885</t>
  </si>
  <si>
    <t>LOC_Os03g61270</t>
  </si>
  <si>
    <t>LOC_Os03g61270.1</t>
  </si>
  <si>
    <t>Chr3:34792024-34793869</t>
  </si>
  <si>
    <t>OsMan04 - Endo-Beta-Mannanase, expressed</t>
  </si>
  <si>
    <t>LOC_Os09g32025</t>
  </si>
  <si>
    <t>LOC_Os09g32025.1</t>
  </si>
  <si>
    <t>Chr9:19118236-19119139</t>
  </si>
  <si>
    <t>uroporphyrinogen-III synthase, putative, expressed</t>
  </si>
  <si>
    <t>LOC_Os04g46110</t>
  </si>
  <si>
    <t>LOC_Os04g46110.1</t>
  </si>
  <si>
    <t>Chr4:27326621-27327503</t>
  </si>
  <si>
    <t>LOC_Os11g19480</t>
  </si>
  <si>
    <t>LOC_Os11g19480.1</t>
  </si>
  <si>
    <t>Chr11:11212707-11214432</t>
  </si>
  <si>
    <t>receptor protein kinase-like protein At4g34220 precursor, putative, expressed</t>
  </si>
  <si>
    <t>LOC_Os03g58850</t>
  </si>
  <si>
    <t>LOC_Os03g58850.1</t>
  </si>
  <si>
    <t>Chr3:33512912-33513726</t>
  </si>
  <si>
    <t>uncharacterized PE-PGRS family protein PE_PGRS3 precursor, putative, expressed</t>
  </si>
  <si>
    <t>LOC_Os01g02780</t>
  </si>
  <si>
    <t>LOC_Os01g02780.1</t>
  </si>
  <si>
    <t>Chr1:969307-973327</t>
  </si>
  <si>
    <t>TAK33, putative, expressed</t>
  </si>
  <si>
    <t>LOC_Os06g15380</t>
  </si>
  <si>
    <t>LOC_Os06g15380.1</t>
  </si>
  <si>
    <t>Chr6:8744339-8744693</t>
  </si>
  <si>
    <t>acylphosphatase, putative, expressed</t>
  </si>
  <si>
    <t>LOC_Os06g15730</t>
  </si>
  <si>
    <t>LOC_Os06g15730.1</t>
  </si>
  <si>
    <t>Chr6:8913930-8917864</t>
  </si>
  <si>
    <t>LOC_Os12g21590</t>
  </si>
  <si>
    <t>LOC_Os12g21590.1</t>
  </si>
  <si>
    <t>Chr12:12133074-12133509</t>
  </si>
  <si>
    <t>LOC_Os08g37630</t>
  </si>
  <si>
    <t>LOC_Os08g37630.1</t>
  </si>
  <si>
    <t>Chr8:23847947-23848388</t>
  </si>
  <si>
    <t>elastin precursor, putative, expressed</t>
  </si>
  <si>
    <t>LOC_Os06g30730</t>
  </si>
  <si>
    <t>LOC_Os06g30730.1</t>
  </si>
  <si>
    <t>Chr6:17822283-17824815</t>
  </si>
  <si>
    <t>LOC_Os07g43140</t>
  </si>
  <si>
    <t>LOC_Os07g43140.1</t>
  </si>
  <si>
    <t>Chr7:25847725-25848484</t>
  </si>
  <si>
    <t>LOC_Os01g45910</t>
  </si>
  <si>
    <t>LOC_Os01g45910.1</t>
  </si>
  <si>
    <t>Chr1:26078027-26082198</t>
  </si>
  <si>
    <t>plastidic ATP/ADP-transporter, putative, expressed</t>
  </si>
  <si>
    <t>LOC_Os09g34330</t>
  </si>
  <si>
    <t>LOC_Os09g34330.1</t>
  </si>
  <si>
    <t>Chr9:20268862-20269717</t>
  </si>
  <si>
    <t>LOC_Os08g05290</t>
  </si>
  <si>
    <t>LOC_Os08g05290.1</t>
  </si>
  <si>
    <t>Chr8:2771087-2774524</t>
  </si>
  <si>
    <t>receptor-like protein kinase 5 precursor, putative, expressed</t>
  </si>
  <si>
    <t>LOC_Os03g11950</t>
  </si>
  <si>
    <t>LOC_Os03g11950.1</t>
  </si>
  <si>
    <t>Chr3:6264769-6267879</t>
  </si>
  <si>
    <t>SEC14 cytosolic factor family protein, putative, expressed</t>
  </si>
  <si>
    <t>LOC_Os03g44880</t>
  </si>
  <si>
    <t>LOC_Os03g44880.1</t>
  </si>
  <si>
    <t>Chr3:25315696-25317399</t>
  </si>
  <si>
    <t>LOC_Os04g48490</t>
  </si>
  <si>
    <t>LOC_Os04g48490.1</t>
  </si>
  <si>
    <t>Chr4:28910247-28911930</t>
  </si>
  <si>
    <t>fasciclin-like arabinogalactan protein, putative, expressed</t>
  </si>
  <si>
    <t>LOC_Os04g01710</t>
  </si>
  <si>
    <t>LOC_Os04g01710.1</t>
  </si>
  <si>
    <t>Chr4:471099-472891</t>
  </si>
  <si>
    <t>cysteine proteinase At4g11310 precursor, putative, expressed</t>
  </si>
  <si>
    <t>LOC_Os03g32050</t>
  </si>
  <si>
    <t>LOC_Os03g32050.1</t>
  </si>
  <si>
    <t>Chr3:18325229-18332522</t>
  </si>
  <si>
    <t>LOC_Os12g43450</t>
  </si>
  <si>
    <t>LOC_Os12g43450.1</t>
  </si>
  <si>
    <t>Chr12:26960486-26961405</t>
  </si>
  <si>
    <t>LOC_Os07g01070</t>
  </si>
  <si>
    <t>LOC_Os07g01070.1</t>
  </si>
  <si>
    <t>Chr7:42656-44577</t>
  </si>
  <si>
    <t>LOC_Os02g19470</t>
  </si>
  <si>
    <t>LOC_Os02g19470.1</t>
  </si>
  <si>
    <t>Chr2:11376612-11379304</t>
  </si>
  <si>
    <t>LOC_Os08g44750</t>
  </si>
  <si>
    <t>LOC_Os08g44750.1</t>
  </si>
  <si>
    <t>Chr8:28118731-28121590</t>
  </si>
  <si>
    <t>LOC_Os12g43110</t>
  </si>
  <si>
    <t>LOC_Os12g43110.1</t>
  </si>
  <si>
    <t>Chr12:26768219-26768893</t>
  </si>
  <si>
    <t>OsSAUR58 - Auxin-responsive SAUR gene family member, expressed</t>
  </si>
  <si>
    <t>LOC_Os06g10670</t>
  </si>
  <si>
    <t>LOC_Os06g10670.1</t>
  </si>
  <si>
    <t>Chr6:5569909-5571471</t>
  </si>
  <si>
    <t>LOC_Os07g10850</t>
  </si>
  <si>
    <t>LOC_Os07g10850.1</t>
  </si>
  <si>
    <t>Chr7:5911828-5924366</t>
  </si>
  <si>
    <t>LOC_Os05g38390</t>
  </si>
  <si>
    <t>LOC_Os05g38390.1</t>
  </si>
  <si>
    <t>Chr5:22501353-22503160</t>
  </si>
  <si>
    <t>LOC_Os05g13320</t>
  </si>
  <si>
    <t>LOC_Os05g13320.1</t>
  </si>
  <si>
    <t>Chr5:7378647-7381005</t>
  </si>
  <si>
    <t>LOC_Os10g30210</t>
  </si>
  <si>
    <t>LOC_Os10g30210.1</t>
  </si>
  <si>
    <t>Chr10:15697970-15700037</t>
  </si>
  <si>
    <t>LOC_Os05g42130</t>
  </si>
  <si>
    <t>LOC_Os05g42130.1</t>
  </si>
  <si>
    <t>Chr5:24631171-24632715</t>
  </si>
  <si>
    <t>MONOCULM 1, putative, expressed</t>
  </si>
  <si>
    <t>LOC_Os03g14080</t>
  </si>
  <si>
    <t>LOC_Os03g14080.1</t>
  </si>
  <si>
    <t>Chr3:7646645-7650559</t>
  </si>
  <si>
    <t>LOC_Os04g41640</t>
  </si>
  <si>
    <t>LOC_Os04g41640.1</t>
  </si>
  <si>
    <t>Chr4:24692676-24693326</t>
  </si>
  <si>
    <t>HEV2 - Hevein family protein precursor, expressed</t>
  </si>
  <si>
    <t>LOC_Os09g25100</t>
  </si>
  <si>
    <t>LOC_Os09g25100.1</t>
  </si>
  <si>
    <t>Chr9:15027139-15028689</t>
  </si>
  <si>
    <t>CAMK_KIN1/SNF1/Nim1_like.35 - CAMK includes calcium/calmodulin depedent protein kinases, expressed</t>
  </si>
  <si>
    <t>LOC_Os04g51990</t>
  </si>
  <si>
    <t>LOC_Os04g51990.1</t>
  </si>
  <si>
    <t>Chr4:30869665-30871743</t>
  </si>
  <si>
    <t>LOC_Os03g58410</t>
  </si>
  <si>
    <t>LOC_Os03g58410.1</t>
  </si>
  <si>
    <t>Chr3:33281870-33282563</t>
  </si>
  <si>
    <t>prenylated rab acceptor, putative, expressed</t>
  </si>
  <si>
    <t>LOC_Os12g40750</t>
  </si>
  <si>
    <t>LOC_Os12g40750.1</t>
  </si>
  <si>
    <t>Chr12:25233484-25234048</t>
  </si>
  <si>
    <t>LOC_Os01g11010</t>
  </si>
  <si>
    <t>LOC_Os01g11010.1</t>
  </si>
  <si>
    <t>Chr1:5875785-5877849</t>
  </si>
  <si>
    <t>peptide-N4-asparagine amidase A, putative, expressed</t>
  </si>
  <si>
    <t>LOC_Os11g25990</t>
  </si>
  <si>
    <t>LOC_Os11g25990.1</t>
  </si>
  <si>
    <t>Chr11:14848225-14849740</t>
  </si>
  <si>
    <t>indole-3-acetate beta-glucosyltransferase, putative, expressed</t>
  </si>
  <si>
    <t>LOC_Os04g32510</t>
  </si>
  <si>
    <t>LOC_Os04g32510.1</t>
  </si>
  <si>
    <t>Chr4:19564238-19566320</t>
  </si>
  <si>
    <t>LOC_Os11g35080</t>
  </si>
  <si>
    <t>LOC_Os11g35080.1</t>
  </si>
  <si>
    <t>Chr11:20566503-20567788</t>
  </si>
  <si>
    <t>LOC_Os03g18640</t>
  </si>
  <si>
    <t>LOC_Os03g18640.1</t>
  </si>
  <si>
    <t>Chr3:10443251-10446023</t>
  </si>
  <si>
    <t>LOC_Os05g25880</t>
  </si>
  <si>
    <t>LOC_Os05g25880.1</t>
  </si>
  <si>
    <t>Chr5:15057415-15058253</t>
  </si>
  <si>
    <t>N-dimethylguanosine tRNA methyltransferase, putative, expressed</t>
  </si>
  <si>
    <t>LOC_Os03g46325</t>
  </si>
  <si>
    <t>LOC_Os03g46325.1</t>
  </si>
  <si>
    <t>Chr3:26200937-26201928</t>
  </si>
  <si>
    <t>pattern formation protein, putative, expressed</t>
  </si>
  <si>
    <t>LOC_Os03g47210</t>
  </si>
  <si>
    <t>LOC_Os03g47210.1</t>
  </si>
  <si>
    <t>Chr3:26722019-26722640</t>
  </si>
  <si>
    <t>LOC_Os03g61720</t>
  </si>
  <si>
    <t>LOC_Os03g61720.1</t>
  </si>
  <si>
    <t>Chr3:34985195-34990759</t>
  </si>
  <si>
    <t>LOC_Os02g20540</t>
  </si>
  <si>
    <t>LOC_Os02g20540.1</t>
  </si>
  <si>
    <t>Chr2:12113833-12114975</t>
  </si>
  <si>
    <t>fasciclin domain containing protein, expressed</t>
  </si>
  <si>
    <t>LOC_Os05g06140</t>
  </si>
  <si>
    <t>LOC_Os05g06140.1</t>
  </si>
  <si>
    <t>Chr5:3069642-3074392</t>
  </si>
  <si>
    <t>LOC_Os02g09850</t>
  </si>
  <si>
    <t>LOC_Os02g09850.1</t>
  </si>
  <si>
    <t>Chr2:5078942-5079712</t>
  </si>
  <si>
    <t>LOC_Os07g46480</t>
  </si>
  <si>
    <t>LOC_Os07g46480.1</t>
  </si>
  <si>
    <t>Chr7:27746307-27748010</t>
  </si>
  <si>
    <t>LOC_Os02g47770</t>
  </si>
  <si>
    <t>LOC_Os02g47770.1</t>
  </si>
  <si>
    <t>Chr2:29206031-29208132</t>
  </si>
  <si>
    <t>ZF-HD protein dimerisation region containing protein, expressed</t>
  </si>
  <si>
    <t>LOC_Os03g24590</t>
  </si>
  <si>
    <t>LOC_Os03g24590.1</t>
  </si>
  <si>
    <t>Chr3:14006154-14007356</t>
  </si>
  <si>
    <t>mTERF domain containing protein, expressed</t>
  </si>
  <si>
    <t>LOC_Os11g31590</t>
  </si>
  <si>
    <t>LOC_Os11g31590.1</t>
  </si>
  <si>
    <t>Chr11:18464219-18465647</t>
  </si>
  <si>
    <t>armadillo, putative, expressed</t>
  </si>
  <si>
    <t>LOC_Os07g05110</t>
  </si>
  <si>
    <t>LOC_Os07g05110.1</t>
  </si>
  <si>
    <t>Chr7:2257319-2259135</t>
  </si>
  <si>
    <t>LOC_Os04g34170</t>
  </si>
  <si>
    <t>LOC_Os04g34170.3</t>
  </si>
  <si>
    <t>Chr4:20708032-20709831</t>
  </si>
  <si>
    <t>LOC_Os07g25800</t>
  </si>
  <si>
    <t>LOC_Os07g25800.1</t>
  </si>
  <si>
    <t>Chr7:14820649-14822248</t>
  </si>
  <si>
    <t>OsFBDUF37 - F-box and DUF domain containing protein, expressed</t>
  </si>
  <si>
    <t>LOC_Os07g44900</t>
  </si>
  <si>
    <t>LOC_Os07g44900.1</t>
  </si>
  <si>
    <t>Chr7:26793451-26794492</t>
  </si>
  <si>
    <t>LOC_Os01g48740</t>
  </si>
  <si>
    <t>LOC_Os01g48740.1</t>
  </si>
  <si>
    <t>Chr1:27956652-27957588</t>
  </si>
  <si>
    <t>aspartyl protease family protein, putative, expressed</t>
  </si>
  <si>
    <t>LOC_Os10g27120</t>
  </si>
  <si>
    <t>LOC_Os10g27120.1</t>
  </si>
  <si>
    <t>Chr10:14292897-14293662</t>
  </si>
  <si>
    <t>LOC_Os02g36780</t>
  </si>
  <si>
    <t>LOC_Os02g36780.1</t>
  </si>
  <si>
    <t>Chr2:22180170-22181019</t>
  </si>
  <si>
    <t>LOC_Os01g45860</t>
  </si>
  <si>
    <t>LOC_Os01g45860.1</t>
  </si>
  <si>
    <t>Chr1:26044165-26045843</t>
  </si>
  <si>
    <t>GRAS family transcription factor domain containing protein, expressed</t>
  </si>
  <si>
    <t>LOC_Os09g36280</t>
  </si>
  <si>
    <t>LOC_Os09g36280.1</t>
  </si>
  <si>
    <t>Chr9:20938462-20939730</t>
  </si>
  <si>
    <t>LOC_Os09g23200</t>
  </si>
  <si>
    <t>LOC_Os09g23200.1</t>
  </si>
  <si>
    <t>Chr9:13758214-13765052</t>
  </si>
  <si>
    <t>KANADI1, putative, expressed</t>
  </si>
  <si>
    <t>LOC_Os01g16020</t>
  </si>
  <si>
    <t>LOC_Os01g16020.1</t>
  </si>
  <si>
    <t>Chr1:9018143-9019762</t>
  </si>
  <si>
    <t>FAD binding domain containing protein, expressed</t>
  </si>
  <si>
    <t>LOC_Os09g19380</t>
  </si>
  <si>
    <t>LOC_Os09g19380.1</t>
  </si>
  <si>
    <t>Chr9:11602219-11604383</t>
  </si>
  <si>
    <t>LOC_Os01g48750</t>
  </si>
  <si>
    <t>LOC_Os01g48750.1</t>
  </si>
  <si>
    <t>Chr1:27960361-27961544</t>
  </si>
  <si>
    <t>LOC_Os05g36900</t>
  </si>
  <si>
    <t>LOC_Os05g36900.1</t>
  </si>
  <si>
    <t>Chr5:21555553-21556537</t>
  </si>
  <si>
    <t>LOC_Os01g64949</t>
  </si>
  <si>
    <t>LOC_Os01g64949.1</t>
  </si>
  <si>
    <t>Chr1:37695076-37696485</t>
  </si>
  <si>
    <t>LOC_Os09g26590</t>
  </si>
  <si>
    <t>LOC_Os09g26590.1</t>
  </si>
  <si>
    <t>Chr9:16124896-16125912</t>
  </si>
  <si>
    <t>OsSAUR37 - Auxin-responsive SAUR gene family member, expressed</t>
  </si>
  <si>
    <t>LOC_Os01g08130</t>
  </si>
  <si>
    <t>LOC_Os01g08130.1</t>
  </si>
  <si>
    <t>Chr1:3932328-3933352</t>
  </si>
  <si>
    <t>phototropic-responsive NPH3 family protein, putative, expressed</t>
  </si>
  <si>
    <t>LOC_Os06g09240</t>
  </si>
  <si>
    <t>LOC_Os06g09240.1</t>
  </si>
  <si>
    <t>Chr6:4647953-4649523</t>
  </si>
  <si>
    <t>LOC_Os01g66100</t>
  </si>
  <si>
    <t>LOC_Os01g66100.1</t>
  </si>
  <si>
    <t>Chr1:38382381-38385504</t>
  </si>
  <si>
    <t>gibberellin 20 oxidase 2, putative, expressed</t>
  </si>
  <si>
    <t>LOC_Os10g33550</t>
  </si>
  <si>
    <t>LOC_Os10g33550.1</t>
  </si>
  <si>
    <t>Chr10:17687943-17689221</t>
  </si>
  <si>
    <t>alcohol oxidase-related, putative, expressed</t>
  </si>
  <si>
    <t>LOC_Os10g05860</t>
  </si>
  <si>
    <t>LOC_Os10g05860.1</t>
  </si>
  <si>
    <t>Chr10:2958891-2960029</t>
  </si>
  <si>
    <t>POEI7 - Pollen Ole e I allergen and extensin family protein precursor, putative, expressed</t>
  </si>
  <si>
    <t>LOC_Os12g21720</t>
  </si>
  <si>
    <t>LOC_Os12g21720.1</t>
  </si>
  <si>
    <t>Chr12:12212616-12214414</t>
  </si>
  <si>
    <t>LOC_Os11g37670</t>
  </si>
  <si>
    <t>LOC_Os11g37670.1</t>
  </si>
  <si>
    <t>Chr11:22241399-22244430</t>
  </si>
  <si>
    <t>LOC_Os12g41720</t>
  </si>
  <si>
    <t>LOC_Os12g41720.1</t>
  </si>
  <si>
    <t>Chr12:25838563-25840479</t>
  </si>
  <si>
    <t>LOC_Os05g08530</t>
  </si>
  <si>
    <t>LOC_Os05g08530.1</t>
  </si>
  <si>
    <t>Chr5:4653225-4658218</t>
  </si>
  <si>
    <t>LOC_Os06g49505</t>
  </si>
  <si>
    <t>LOC_Os06g49505.1</t>
  </si>
  <si>
    <t>Chr6:29988039-29989101</t>
  </si>
  <si>
    <t>arogenate dehydrogenase 1, chloroplast precursor, putative, expressed</t>
  </si>
  <si>
    <t>LOC_Os10g33530</t>
  </si>
  <si>
    <t>LOC_Os10g33530.1</t>
  </si>
  <si>
    <t>Chr10:17677312-17678042</t>
  </si>
  <si>
    <t>LOC_Os11g34390</t>
  </si>
  <si>
    <t>LOC_Os11g34390.1</t>
  </si>
  <si>
    <t>Chr11:20152495-20154022</t>
  </si>
  <si>
    <t>LOC_Os07g37156</t>
  </si>
  <si>
    <t>LOC_Os07g37156.1</t>
  </si>
  <si>
    <t>Chr7:22253776-22258453</t>
  </si>
  <si>
    <t>LOC_Os03g28990</t>
  </si>
  <si>
    <t>LOC_Os03g28990.1</t>
  </si>
  <si>
    <t>Chr3:16457517-16459450</t>
  </si>
  <si>
    <t>LOC_Os03g46860</t>
  </si>
  <si>
    <t>LOC_Os03g46860.1</t>
  </si>
  <si>
    <t>Chr3:26505143-26509491</t>
  </si>
  <si>
    <t>helix-loop-helix DNA-binding protein, putative, expressed</t>
  </si>
  <si>
    <t>LOC_Os02g11040</t>
  </si>
  <si>
    <t>LOC_Os02g11040.1</t>
  </si>
  <si>
    <t>Chr2:5912590-5914192</t>
  </si>
  <si>
    <t>LOC_Os11g14400</t>
  </si>
  <si>
    <t>LOC_Os11g14400.1</t>
  </si>
  <si>
    <t>Chr11:8084982-8086522</t>
  </si>
  <si>
    <t>LOC_Os12g42830</t>
  </si>
  <si>
    <t>LOC_Os12g42830.1</t>
  </si>
  <si>
    <t>Chr12:26613739-26617230</t>
  </si>
  <si>
    <t>LOC_Os01g15039</t>
  </si>
  <si>
    <t>LOC_Os01g15039.1</t>
  </si>
  <si>
    <t>Chr1:8447459-8451535</t>
  </si>
  <si>
    <t>LOC_Os11g36940</t>
  </si>
  <si>
    <t>LOC_Os11g36940.1</t>
  </si>
  <si>
    <t>Chr11:21790084-21791579</t>
  </si>
  <si>
    <t>LOC_Os05g11650</t>
  </si>
  <si>
    <t>LOC_Os05g11650.1</t>
  </si>
  <si>
    <t>Chr5:6606021-6607745</t>
  </si>
  <si>
    <t>GIL1, putative, expressed</t>
  </si>
  <si>
    <t>LOC_Os03g15320</t>
  </si>
  <si>
    <t>LOC_Os03g15320.1</t>
  </si>
  <si>
    <t>Chr3:8384205-8386091</t>
  </si>
  <si>
    <t>glyoxal oxidase-related, putative, expressed</t>
  </si>
  <si>
    <t>LOC_Os06g11135</t>
  </si>
  <si>
    <t>LOC_Os06g11135.1</t>
  </si>
  <si>
    <t>Chr6:5837563-5838523</t>
  </si>
  <si>
    <t>LOC_Os11g19490</t>
  </si>
  <si>
    <t>LOC_Os11g19490.1</t>
  </si>
  <si>
    <t>Chr11:11221598-11224020</t>
  </si>
  <si>
    <t>LOC_Os02g58720</t>
  </si>
  <si>
    <t>LOC_Os02g58720.2</t>
  </si>
  <si>
    <t>Chr2:35875160-35876997</t>
  </si>
  <si>
    <t>LOC_Os02g45880</t>
  </si>
  <si>
    <t>LOC_Os02g45880.1</t>
  </si>
  <si>
    <t>Chr2:27965592-27966300</t>
  </si>
  <si>
    <t>LOC_Os01g52240</t>
  </si>
  <si>
    <t>LOC_Os01g52240.1</t>
  </si>
  <si>
    <t>Chr1:30030996-30041476</t>
  </si>
  <si>
    <t>LOC_Os05g27820</t>
  </si>
  <si>
    <t>LOC_Os05g27820.2</t>
  </si>
  <si>
    <t>Chr5:16216523-16220140</t>
  </si>
  <si>
    <t>patellin protein, putative, expressed</t>
  </si>
  <si>
    <t>LOC_Os01g07560</t>
  </si>
  <si>
    <t>LOC_Os01g07560.1</t>
  </si>
  <si>
    <t>Chr1:3621210-3625356</t>
  </si>
  <si>
    <t>receptor-like protein kinase 2 precursor, putative, expressed</t>
  </si>
  <si>
    <t>LOC_Os04g23220</t>
  </si>
  <si>
    <t>LOC_Os04g23220.1</t>
  </si>
  <si>
    <t>Chr4:13220129-13225106</t>
  </si>
  <si>
    <t>LOC_Os05g09640</t>
  </si>
  <si>
    <t>LOC_Os05g09640.1</t>
  </si>
  <si>
    <t>Chr5:5446870-5448079</t>
  </si>
  <si>
    <t>LOC_Os10g40420</t>
  </si>
  <si>
    <t>LOC_Os10g40420.1</t>
  </si>
  <si>
    <t>Chr10:21655391-21656252</t>
  </si>
  <si>
    <t>LTPL138 - Protease inhibitor/seed storage/LTP family protein precursor, expressed</t>
  </si>
  <si>
    <t>LOC_Os10g39936</t>
  </si>
  <si>
    <t>LOC_Os10g39936.1</t>
  </si>
  <si>
    <t>Chr10:21386811-21387498</t>
  </si>
  <si>
    <t>LOC_Os05g28320</t>
  </si>
  <si>
    <t>LOC_Os05g28320.1</t>
  </si>
  <si>
    <t>Chr5:16582169-16583287</t>
  </si>
  <si>
    <t>myb-like DNA-binding domain containing protein, putative, expressed</t>
  </si>
  <si>
    <t>LOC_Os06g09340</t>
  </si>
  <si>
    <t>LOC_Os06g09340.1</t>
  </si>
  <si>
    <t>Chr6:4700488-4703227</t>
  </si>
  <si>
    <t>LOC_Os04g11980</t>
  </si>
  <si>
    <t>LOC_Os04g11980.1</t>
  </si>
  <si>
    <t>Chr4:6567883-6568651</t>
  </si>
  <si>
    <t>LOC_Os10g35040</t>
  </si>
  <si>
    <t>LOC_Os10g35040.1</t>
  </si>
  <si>
    <t>Chr10:18697592-18700089</t>
  </si>
  <si>
    <t>receptor kinase like protein, putative, expressed</t>
  </si>
  <si>
    <t>LOC_Os02g46340</t>
  </si>
  <si>
    <t>LOC_Os02g46340.1</t>
  </si>
  <si>
    <t>Chr2:28246408-28247685</t>
  </si>
  <si>
    <t>RING-H2 finger protein ATL3J, putative, expressed</t>
  </si>
  <si>
    <t>LOC_Os10g33540</t>
  </si>
  <si>
    <t>LOC_Os10g33540.1</t>
  </si>
  <si>
    <t>Chr10:17682550-17684961</t>
  </si>
  <si>
    <t>LOC_Os06g08360</t>
  </si>
  <si>
    <t>LOC_Os06g08360.1</t>
  </si>
  <si>
    <t>Chr6:4062303-4063540</t>
  </si>
  <si>
    <t>ethylene-responsive element-binding protein, putative, expressed</t>
  </si>
  <si>
    <t>LOC_Os05g07890</t>
  </si>
  <si>
    <t>LOC_Os05g07890.1</t>
  </si>
  <si>
    <t>Chr5:4262640-4263514</t>
  </si>
  <si>
    <t>embryo-specific 3, putative, expressed</t>
  </si>
  <si>
    <t>LOC_Os02g44250</t>
  </si>
  <si>
    <t>LOC_Os02g44250.1</t>
  </si>
  <si>
    <t>Chr2:26779301-26780263</t>
  </si>
  <si>
    <t>LOC_Os06g12820</t>
  </si>
  <si>
    <t>LOC_Os06g12820.1</t>
  </si>
  <si>
    <t>Chr6:7005871-7008652</t>
  </si>
  <si>
    <t xml:space="preserve"> proteins of unknown function domain containing protein, expressed</t>
  </si>
  <si>
    <t>LOC_Os10g42770</t>
  </si>
  <si>
    <t>LOC_Os10g42770.1</t>
  </si>
  <si>
    <t>Chr10:23074055-23075246</t>
  </si>
  <si>
    <t>a_IG002N01.7, putative, expressed</t>
  </si>
  <si>
    <t>LOC_Os07g04930</t>
  </si>
  <si>
    <t>LOC_Os07g04930.1</t>
  </si>
  <si>
    <t>Chr7:2176568-2177640</t>
  </si>
  <si>
    <t>LOC_Os12g29160</t>
  </si>
  <si>
    <t>LOC_Os12g29160.1</t>
  </si>
  <si>
    <t>Chr12:17263633-17268209</t>
  </si>
  <si>
    <t>LTPL105 - Protease inhibitor/seed storage/LTP family protein precursor, putative, expressed</t>
  </si>
  <si>
    <t>LOC_Os02g04540</t>
  </si>
  <si>
    <t>LOC_Os02g04540.1</t>
  </si>
  <si>
    <t>Chr2:2020968-2023488</t>
  </si>
  <si>
    <t>LOC_Os05g09520</t>
  </si>
  <si>
    <t>LOC_Os05g09520.1</t>
  </si>
  <si>
    <t>Chr5:5365121-5366701</t>
  </si>
  <si>
    <t>IQ calmodulin-binding motif family protein, expressed</t>
  </si>
  <si>
    <t>LOC_Os12g28770</t>
  </si>
  <si>
    <t>LOC_Os12g28770.1</t>
  </si>
  <si>
    <t>Chr12:17009381-17011944</t>
  </si>
  <si>
    <t>POEI19 - Pollen Ole e I allergen and extensin family protein precursor, expressed</t>
  </si>
  <si>
    <t>LOC_Os10g34010</t>
  </si>
  <si>
    <t>LOC_Os10g34010.1</t>
  </si>
  <si>
    <t>Chr10:18144833-18145540</t>
  </si>
  <si>
    <t>LOC_Os04g33980</t>
  </si>
  <si>
    <t>LOC_Os04g33980.1</t>
  </si>
  <si>
    <t>Chr4:20567849-20571227</t>
  </si>
  <si>
    <t>transposon protein, putative, Mutator sub-class, expressed</t>
  </si>
  <si>
    <t>LOC_Os02g15110</t>
  </si>
  <si>
    <t>LOC_Os02g15110.1</t>
  </si>
  <si>
    <t>Chr2:8417084-8417585</t>
  </si>
  <si>
    <t>LOC_Os02g13600</t>
  </si>
  <si>
    <t>LOC_Os02g13600.1</t>
  </si>
  <si>
    <t>Chr2:7300531-7301673</t>
  </si>
  <si>
    <t>LOC_Os12g07710</t>
  </si>
  <si>
    <t>LOC_Os12g07710.1</t>
  </si>
  <si>
    <t>Chr12:3870943-3871559</t>
  </si>
  <si>
    <t>LOC_Os12g37600</t>
  </si>
  <si>
    <t>LOC_Os12g37600.1</t>
  </si>
  <si>
    <t>Chr12:23091635-23094141</t>
  </si>
  <si>
    <t>LOC_Os11g18194</t>
  </si>
  <si>
    <t>LOC_Os11g18194.1</t>
  </si>
  <si>
    <t>Chr11:10235827-10267375</t>
  </si>
  <si>
    <t>LOC_Os01g11970</t>
  </si>
  <si>
    <t>LOC_Os01g11970.1</t>
  </si>
  <si>
    <t>Chr1:6523636-6524620</t>
  </si>
  <si>
    <t>LOC_Os01g64860</t>
  </si>
  <si>
    <t>LOC_Os01g64860.1</t>
  </si>
  <si>
    <t>Chr1:37651833-37654383</t>
  </si>
  <si>
    <t>OsSub11 - Putative Subtilisin homologue, expressed</t>
  </si>
  <si>
    <t>LOC_Os09g38784</t>
  </si>
  <si>
    <t>LOC_Os09g38784.1</t>
  </si>
  <si>
    <t>Chr9:22284443-22286528</t>
  </si>
  <si>
    <t>LOC_Os08g37840</t>
  </si>
  <si>
    <t>LOC_Os08g37840.1</t>
  </si>
  <si>
    <t>Chr8:23969344-23970659</t>
  </si>
  <si>
    <t>LOC_Os01g71474</t>
  </si>
  <si>
    <t>LOC_Os01g71474.1</t>
  </si>
  <si>
    <t>Chr1:41397747-41401593</t>
  </si>
  <si>
    <t>LOC_Os11g07960</t>
  </si>
  <si>
    <t>LOC_Os11g07960.1</t>
  </si>
  <si>
    <t>Chr11:4128528-4130571</t>
  </si>
  <si>
    <t>LOC_Os12g38350</t>
  </si>
  <si>
    <t>LOC_Os12g38350.1</t>
  </si>
  <si>
    <t>Chr12:23530355-23531013</t>
  </si>
  <si>
    <t>RALFL43 - Rapid ALkalinization Factor RALF family protein precursor, expressed</t>
  </si>
  <si>
    <t>LOC_Os01g33450</t>
  </si>
  <si>
    <t>LOC_Os01g33450.1</t>
  </si>
  <si>
    <t>Chr1:18416919-18418444</t>
  </si>
  <si>
    <t>LOC_Os01g68900</t>
  </si>
  <si>
    <t>LOC_Os01g68900.1</t>
  </si>
  <si>
    <t>Chr1:40036037-40037490</t>
  </si>
  <si>
    <t>zinc finger, C3HC4 type family protein, expressed</t>
  </si>
  <si>
    <t>LOC_Os12g06060</t>
  </si>
  <si>
    <t>LOC_Os12g06060.1</t>
  </si>
  <si>
    <t>Chr12:2816373-2822877</t>
  </si>
  <si>
    <t>LOC_Os04g28620</t>
  </si>
  <si>
    <t>LOC_Os04g28620.1</t>
  </si>
  <si>
    <t>Chr4:16945204-16951596</t>
  </si>
  <si>
    <t>LOC_Os05g09728</t>
  </si>
  <si>
    <t>LOC_Os05g09728.1</t>
  </si>
  <si>
    <t>Chr5:5511878-5512895</t>
  </si>
  <si>
    <t>LOC_Os06g30210</t>
  </si>
  <si>
    <t>LOC_Os06g30210.1</t>
  </si>
  <si>
    <t>Chr6:17434118-17438212</t>
  </si>
  <si>
    <t>LOC_Os02g01700</t>
  </si>
  <si>
    <t>LOC_Os02g01700.1</t>
  </si>
  <si>
    <t>Chr2:385737-386864</t>
  </si>
  <si>
    <t>RNA recognition motif containing protein, putative, expressed</t>
  </si>
  <si>
    <t>LOC_Os06g14540</t>
  </si>
  <si>
    <t>LOC_Os06g14540.1</t>
  </si>
  <si>
    <t>Chr6:8178987-8184624</t>
  </si>
  <si>
    <t>LOC_Os08g02250</t>
  </si>
  <si>
    <t>LOC_Os08g02250.1</t>
  </si>
  <si>
    <t>Chr8:795183-797588</t>
  </si>
  <si>
    <t>IQ calmodulin-binding motif domain containing protein, expressed</t>
  </si>
  <si>
    <t>LOC_Os02g49720</t>
  </si>
  <si>
    <t>LOC_Os02g49720.3</t>
  </si>
  <si>
    <t>Chr2:30392546-30396775</t>
  </si>
  <si>
    <t>aldehyde dehydrogenase, putative, expressed</t>
  </si>
  <si>
    <t>LOC_Os05g02240</t>
  </si>
  <si>
    <t>LOC_Os05g02240.1</t>
  </si>
  <si>
    <t>Chr5:711548-715994</t>
  </si>
  <si>
    <t>ATCHX20, putative, expressed</t>
  </si>
  <si>
    <t>LOC_Os01g08140</t>
  </si>
  <si>
    <t>LOC_Os01g08140.1</t>
  </si>
  <si>
    <t>Chr1:3937748-3938912</t>
  </si>
  <si>
    <t>LOC_Os09g02360</t>
  </si>
  <si>
    <t>LOC_Os09g02360.1</t>
  </si>
  <si>
    <t>Chr9:969661-971670</t>
  </si>
  <si>
    <t>cyclin, putative, expressed</t>
  </si>
  <si>
    <t>LOC_Os06g49100</t>
  </si>
  <si>
    <t>LOC_Os06g49100.1</t>
  </si>
  <si>
    <t>Chr6:29754544-29756479</t>
  </si>
  <si>
    <t>LOC_Os06g43350</t>
  </si>
  <si>
    <t>LOC_Os06g43350.1</t>
  </si>
  <si>
    <t>Chr6:26060865-26065357</t>
  </si>
  <si>
    <t>LOC_Os03g01290</t>
  </si>
  <si>
    <t>LOC_Os03g01290.1</t>
  </si>
  <si>
    <t>Chr3:202526-205750</t>
  </si>
  <si>
    <t>LOC_Os09g19400</t>
  </si>
  <si>
    <t>LOC_Os09g19400.1</t>
  </si>
  <si>
    <t>Chr9:11611265-11616750</t>
  </si>
  <si>
    <t>LOC_Os08g36820</t>
  </si>
  <si>
    <t>LOC_Os08g36820.1</t>
  </si>
  <si>
    <t>Chr8:23260689-23261934</t>
  </si>
  <si>
    <t>LOC_Os03g52320</t>
  </si>
  <si>
    <t>LOC_Os03g52320.2</t>
  </si>
  <si>
    <t>Chr3:30045078-30048795</t>
  </si>
  <si>
    <t>GRF-interacting factor 1, putative, expressed</t>
  </si>
  <si>
    <t>LOC_Os08g39430</t>
  </si>
  <si>
    <t>LOC_Os08g39430.1</t>
  </si>
  <si>
    <t>Chr8:24935695-24936427</t>
  </si>
  <si>
    <t>thylakoid lumenal 19 kDa protein, chloroplast precursor, putative, expressed</t>
  </si>
  <si>
    <t>LOC_Os05g47510</t>
  </si>
  <si>
    <t>LOC_Os05g47510.1</t>
  </si>
  <si>
    <t>Chr5:27219014-27220337</t>
  </si>
  <si>
    <t>LOC_Os06g23775</t>
  </si>
  <si>
    <t>LOC_Os06g23775.1</t>
  </si>
  <si>
    <t>Chr6:13888923-13889646</t>
  </si>
  <si>
    <t>LOC_Os09g20684</t>
  </si>
  <si>
    <t>LOC_Os09g20684.1</t>
  </si>
  <si>
    <t>Chr9:12454364-12460996</t>
  </si>
  <si>
    <t>SMP-30/Gluconolaconase/LRE-like region containing protein, expressed</t>
  </si>
  <si>
    <t>LOC_Os10g38940</t>
  </si>
  <si>
    <t>LOC_Os10g38940.1</t>
  </si>
  <si>
    <t>Chr10:20744420-20746446</t>
  </si>
  <si>
    <t>LOC_Os12g17570</t>
  </si>
  <si>
    <t>LOC_Os12g17570.1</t>
  </si>
  <si>
    <t>Chr12:10069991-10072433</t>
  </si>
  <si>
    <t>LOC_Os03g08940</t>
  </si>
  <si>
    <t>LOC_Os03g08940.1</t>
  </si>
  <si>
    <t>Chr3:4635137-4636315</t>
  </si>
  <si>
    <t>LOC_Os11g35540</t>
  </si>
  <si>
    <t>LOC_Os11g35540.1</t>
  </si>
  <si>
    <t>Chr11:20831801-20835849</t>
  </si>
  <si>
    <t>LOC_Os09g34920</t>
  </si>
  <si>
    <t>LOC_Os09g34920.1</t>
  </si>
  <si>
    <t>Chr9:20348938-20350901</t>
  </si>
  <si>
    <t>glycosyl hydrolase family 29, putative, expressed</t>
  </si>
  <si>
    <t>LOC_Os10g26670</t>
  </si>
  <si>
    <t>LOC_Os10g26670.1</t>
  </si>
  <si>
    <t>Chr10:13928383-13929601</t>
  </si>
  <si>
    <t>LOC_Os08g02094</t>
  </si>
  <si>
    <t>LOC_Os08g02094.1</t>
  </si>
  <si>
    <t>Chr8:686287-693880</t>
  </si>
  <si>
    <t>LOC_Os02g19640</t>
  </si>
  <si>
    <t>LOC_Os02g19640.1</t>
  </si>
  <si>
    <t>Chr2:11478229-11484092</t>
  </si>
  <si>
    <t>LOC_Os06g46350</t>
  </si>
  <si>
    <t>LOC_Os06g46350.1</t>
  </si>
  <si>
    <t>Chr6:28109235-28110979</t>
  </si>
  <si>
    <t>LOC_Os01g13140</t>
  </si>
  <si>
    <t>LOC_Os01g13140.1</t>
  </si>
  <si>
    <t>Chr1:7307880-7309906</t>
  </si>
  <si>
    <t>WD domain, G-beta repeat domain containing protein, expressed</t>
  </si>
  <si>
    <t>LOC_Os02g40260</t>
  </si>
  <si>
    <t>LOC_Os02g40260.1</t>
  </si>
  <si>
    <t>Chr2:24372804-24374496</t>
  </si>
  <si>
    <t>LOC_Os01g01190</t>
  </si>
  <si>
    <t>LOC_Os01g01190.1</t>
  </si>
  <si>
    <t>Chr1:89652-91521</t>
  </si>
  <si>
    <t>LOC_Os03g43470</t>
  </si>
  <si>
    <t>LOC_Os03g43470.1</t>
  </si>
  <si>
    <t>Chr3:24250815-24252399</t>
  </si>
  <si>
    <t>LOC_Os04g41800</t>
  </si>
  <si>
    <t>LOC_Os04g41800.1</t>
  </si>
  <si>
    <t>Chr4:24761106-24761707</t>
  </si>
  <si>
    <t>LOC_Os03g12730</t>
  </si>
  <si>
    <t>LOC_Os03g12730.1</t>
  </si>
  <si>
    <t>Chr3:6804509-6808794</t>
  </si>
  <si>
    <t>receptor protein kinase CLAVATA1 precursor, putative, expressed</t>
  </si>
  <si>
    <t>LOC_Os01g72700</t>
  </si>
  <si>
    <t>LOC_Os01g72700.1</t>
  </si>
  <si>
    <t>Chr1:42184239-42187695</t>
  </si>
  <si>
    <t>LOC_Os03g63850</t>
  </si>
  <si>
    <t>LOC_Os03g63850.1</t>
  </si>
  <si>
    <t>Chr3:36073171-36074582</t>
  </si>
  <si>
    <t>OsFBDUF19 - F-box and DUF domain containing protein, expressed</t>
  </si>
  <si>
    <t>LOC_Os11g05280</t>
  </si>
  <si>
    <t>LOC_Os11g05280.1</t>
  </si>
  <si>
    <t>Chr11:2339745-2340762</t>
  </si>
  <si>
    <t>LOC_Os01g22380</t>
  </si>
  <si>
    <t>LOC_Os01g22380.1</t>
  </si>
  <si>
    <t>Chr1:12582734-12583462</t>
  </si>
  <si>
    <t>LOC_Os07g01620</t>
  </si>
  <si>
    <t>LOC_Os07g01620.1</t>
  </si>
  <si>
    <t>Chr7:383525-385000</t>
  </si>
  <si>
    <t>LOC_Os06g03050</t>
  </si>
  <si>
    <t>LOC_Os06g03050.1</t>
  </si>
  <si>
    <t>Chr6:1125349-1127804</t>
  </si>
  <si>
    <t>LOC_Os07g05360</t>
  </si>
  <si>
    <t>LOC_Os07g05360.1</t>
  </si>
  <si>
    <t>Chr7:2453959-2456611</t>
  </si>
  <si>
    <t>LOC_Os09g32964</t>
  </si>
  <si>
    <t>LOC_Os09g32964.1</t>
  </si>
  <si>
    <t>Chr9:19674565-19677041</t>
  </si>
  <si>
    <t>LOC_Os12g38860</t>
  </si>
  <si>
    <t>LOC_Os12g38860.1</t>
  </si>
  <si>
    <t>Chr12:23885346-23888965</t>
  </si>
  <si>
    <t>LOC_Os07g25810</t>
  </si>
  <si>
    <t>LOC_Os07g25810.1</t>
  </si>
  <si>
    <t>Chr7:14824051-14825735</t>
  </si>
  <si>
    <t>LOC_Os10g32580</t>
  </si>
  <si>
    <t>LOC_Os10g32580.1</t>
  </si>
  <si>
    <t>Chr10:17070917-17072621</t>
  </si>
  <si>
    <t>LOC_Os01g62260</t>
  </si>
  <si>
    <t>LOC_Os01g62260.1</t>
  </si>
  <si>
    <t>Chr1:36029784-36030969</t>
  </si>
  <si>
    <t>LOC_Os05g03450</t>
  </si>
  <si>
    <t>LOC_Os05g03450.1</t>
  </si>
  <si>
    <t>Chr5:1454719-1457320</t>
  </si>
  <si>
    <t>lectin protein kinase family protein, putative, expressed</t>
  </si>
  <si>
    <t>LOC_Os04g41280</t>
  </si>
  <si>
    <t>LOC_Os04g41280.1</t>
  </si>
  <si>
    <t>Chr4:24497615-24505401</t>
  </si>
  <si>
    <t>ankyrin repeat domain containing protein, expressed</t>
  </si>
  <si>
    <t>LOC_Os11g43980</t>
  </si>
  <si>
    <t>LOC_Os11g43980.1</t>
  </si>
  <si>
    <t>Chr11:26572251-26574119</t>
  </si>
  <si>
    <t>LOC_Os10g26390</t>
  </si>
  <si>
    <t>LOC_Os10g26390.1</t>
  </si>
  <si>
    <t>Chr10:13708208-13709758</t>
  </si>
  <si>
    <t>uncharacterized oxidoreductase, putative, expressed</t>
  </si>
  <si>
    <t>LOC_Os09g25000</t>
  </si>
  <si>
    <t>LOC_Os09g25000.1</t>
  </si>
  <si>
    <t>Chr9:14938229-14939886</t>
  </si>
  <si>
    <t>LOC_Os01g05770</t>
  </si>
  <si>
    <t>LOC_Os01g05770.1</t>
  </si>
  <si>
    <t>Chr1:2753789-2757078</t>
  </si>
  <si>
    <t>LOC_Os01g42990</t>
  </si>
  <si>
    <t>LOC_Os01g42990.1</t>
  </si>
  <si>
    <t>Chr1:24484548-24487831</t>
  </si>
  <si>
    <t>PPR repeat domain containing protein, putative, expressed</t>
  </si>
  <si>
    <t>LOC_Os03g01980</t>
  </si>
  <si>
    <t>LOC_Os03g01980.1</t>
  </si>
  <si>
    <t>Chr3:609880-614456</t>
  </si>
  <si>
    <t>LOC_Os06g49660</t>
  </si>
  <si>
    <t>LOC_Os06g49660.1</t>
  </si>
  <si>
    <t>Chr6:30051701-30053355</t>
  </si>
  <si>
    <t>LOC_Os02g58390</t>
  </si>
  <si>
    <t>LOC_Os02g58390.1</t>
  </si>
  <si>
    <t>Chr2:35705634-35710799</t>
  </si>
  <si>
    <t>LOC_Os04g35890</t>
  </si>
  <si>
    <t>LOC_Os04g35890.1</t>
  </si>
  <si>
    <t>Chr4:21878934-21881781</t>
  </si>
  <si>
    <t>TKL_IRAK_CR4L.3 - The CR4L subfamily has homology with Crinkly4, expressed</t>
  </si>
  <si>
    <t>LOC_Os05g42110</t>
  </si>
  <si>
    <t>LOC_Os05g42110.1</t>
  </si>
  <si>
    <t>Chr5:24626345-24626852</t>
  </si>
  <si>
    <t>allyl alcohol dehydrogenase, putative, expressed</t>
  </si>
  <si>
    <t>LOC_Os07g46846</t>
  </si>
  <si>
    <t>LOC_Os07g46846.1</t>
  </si>
  <si>
    <t>Chr7:28002586-28004412</t>
  </si>
  <si>
    <t>LOC_Os09g39230</t>
  </si>
  <si>
    <t>LOC_Os09g39230.1</t>
  </si>
  <si>
    <t>Chr9:22542183-22543865</t>
  </si>
  <si>
    <t>LOC_Os11g33270</t>
  </si>
  <si>
    <t>LOC_Os11g33270.1</t>
  </si>
  <si>
    <t>Chr11:19675010-19678096</t>
  </si>
  <si>
    <t>LOC_Os06g43170</t>
  </si>
  <si>
    <t>LOC_Os06g43170.1</t>
  </si>
  <si>
    <t>Chr6:25945634-25949545</t>
  </si>
  <si>
    <t>LOC_Os10g42280</t>
  </si>
  <si>
    <t>LOC_Os10g42280.1</t>
  </si>
  <si>
    <t>Chr10:22766465-22767104</t>
  </si>
  <si>
    <t>cyclase/dehydrase family protein, putative, expressed</t>
  </si>
  <si>
    <t>LOC_Os05g50680</t>
  </si>
  <si>
    <t>LOC_Os05g50680.1</t>
  </si>
  <si>
    <t>Chr5:29051282-29052437</t>
  </si>
  <si>
    <t>WRKY83, expressed</t>
  </si>
  <si>
    <t>LOC_Os04g19140</t>
  </si>
  <si>
    <t>LOC_Os04g19140.1</t>
  </si>
  <si>
    <t>Chr4:10624932-10627883</t>
  </si>
  <si>
    <t>LOC_Os12g34524</t>
  </si>
  <si>
    <t>LOC_Os12g34524.1</t>
  </si>
  <si>
    <t>Chr12:20889964-20899619</t>
  </si>
  <si>
    <t>LOC_Os11g28130</t>
  </si>
  <si>
    <t>LOC_Os11g28130.1</t>
  </si>
  <si>
    <t>Chr11:16163243-16164243</t>
  </si>
  <si>
    <t>LOC_Os08g43690</t>
  </si>
  <si>
    <t>LOC_Os08g43690.1</t>
  </si>
  <si>
    <t>Chr8:27618869-27621594</t>
  </si>
  <si>
    <t>transporter, monovalent cation:proton antiporter-2 family, putative, expressed</t>
  </si>
  <si>
    <t>LOC_Os10g33520</t>
  </si>
  <si>
    <t>LOC_Os10g33520.1</t>
  </si>
  <si>
    <t>Chr10:17673232-17675675</t>
  </si>
  <si>
    <t>LOC_Os02g33600</t>
  </si>
  <si>
    <t>LOC_Os02g33600.1</t>
  </si>
  <si>
    <t>Chr2:20000993-20001821</t>
  </si>
  <si>
    <t>LOC_Os05g07740</t>
  </si>
  <si>
    <t>LOC_Os05g07740.1</t>
  </si>
  <si>
    <t>Chr5:4172713-4176808</t>
  </si>
  <si>
    <t>LOC_Os05g32440</t>
  </si>
  <si>
    <t>LOC_Os05g32440.1</t>
  </si>
  <si>
    <t>Chr5:18941456-18942904</t>
  </si>
  <si>
    <t>LOC_Os03g22010</t>
  </si>
  <si>
    <t>LOC_Os03g22010.1</t>
  </si>
  <si>
    <t>Chr3:12611810-12617166</t>
  </si>
  <si>
    <t>LOC_Os11g42450</t>
  </si>
  <si>
    <t>LOC_Os11g42450.1</t>
  </si>
  <si>
    <t>Chr11:25552111-25553555</t>
  </si>
  <si>
    <t>LOC_Os01g61350</t>
  </si>
  <si>
    <t>LOC_Os01g61350.1</t>
  </si>
  <si>
    <t>Chr1:35491909-35492921</t>
  </si>
  <si>
    <t>glutaredoxin, putative, expressed</t>
  </si>
  <si>
    <t>LOC_Os01g62630</t>
  </si>
  <si>
    <t>LOC_Os01g62630.1</t>
  </si>
  <si>
    <t>Chr1:36268062-36269737</t>
  </si>
  <si>
    <t>aspartic proteinase nepenthesin precursor, putative, expressed</t>
  </si>
  <si>
    <t>LOC_Os11g17350</t>
  </si>
  <si>
    <t>LOC_Os11g17350.1</t>
  </si>
  <si>
    <t>Chr11:9675043-9675520</t>
  </si>
  <si>
    <t>LOC_Os05g08750</t>
  </si>
  <si>
    <t>LOC_Os05g08750.1</t>
  </si>
  <si>
    <t>Chr5:4799110-4800891</t>
  </si>
  <si>
    <t>LOC_Os10g05750</t>
  </si>
  <si>
    <t>LOC_Os10g05750.1</t>
  </si>
  <si>
    <t>Chr10:2897615-2899194</t>
  </si>
  <si>
    <t>POEI3 - Pollen Ole e I allergen and extensin family protein precursor, expressed</t>
  </si>
  <si>
    <t>LOC_Os07g49000</t>
  </si>
  <si>
    <t>LOC_Os07g49000.1</t>
  </si>
  <si>
    <t>Chr7:29338446-29341163</t>
  </si>
  <si>
    <t>DNAJ heat shock N-terminal domain-containing protein, putative, expressed</t>
  </si>
  <si>
    <t>LOC_Os09g15044</t>
  </si>
  <si>
    <t>LOC_Os09g15044.1</t>
  </si>
  <si>
    <t>Chr9:9087461-9088467</t>
  </si>
  <si>
    <t>LOC_Os04g41680</t>
  </si>
  <si>
    <t>LOC_Os04g41680.1</t>
  </si>
  <si>
    <t>Chr4:24708715-24709910</t>
  </si>
  <si>
    <t>CHIT3 - Chitinase family protein precursor, expressed</t>
  </si>
  <si>
    <t>LOC_Os04g08828</t>
  </si>
  <si>
    <t>LOC_Os04g08828.1</t>
  </si>
  <si>
    <t>Chr4:4874373-4878345</t>
  </si>
  <si>
    <t>LOC_Os01g04130</t>
  </si>
  <si>
    <t>LOC_Os01g04130.1</t>
  </si>
  <si>
    <t>Chr1:1815768-1817554</t>
  </si>
  <si>
    <t>peptidyl-tRNA hydrolase, mitochondrial precursor protein, putative, expressed</t>
  </si>
  <si>
    <t>LOC_Os05g15850</t>
  </si>
  <si>
    <t>LOC_Os05g15850.1</t>
  </si>
  <si>
    <t>Chr5:8948222-8949371</t>
  </si>
  <si>
    <t>LOC_Os09g38300</t>
  </si>
  <si>
    <t>LOC_Os09g38300.1</t>
  </si>
  <si>
    <t>Chr9:22034543-22036576</t>
  </si>
  <si>
    <t>OsFBK20 - F-box domain and kelch repeat containing protein, expressed</t>
  </si>
  <si>
    <t>LOC_Os01g53500</t>
  </si>
  <si>
    <t>LOC_Os01g53500.1</t>
  </si>
  <si>
    <t>Chr1:30730644-30731238</t>
  </si>
  <si>
    <t>RING-H2 finger protein ATL2M, putative, expressed</t>
  </si>
  <si>
    <t>LOC_Os04g51980</t>
  </si>
  <si>
    <t>LOC_Os04g51980.1</t>
  </si>
  <si>
    <t>Chr4:30860606-30863364</t>
  </si>
  <si>
    <t>LOC_Os02g54720</t>
  </si>
  <si>
    <t>LOC_Os02g54720.1</t>
  </si>
  <si>
    <t>Chr2:33502430-33505762</t>
  </si>
  <si>
    <t>LOC_Os03g20760</t>
  </si>
  <si>
    <t>LOC_Os03g20760.1</t>
  </si>
  <si>
    <t>Chr3:11751862-11753402</t>
  </si>
  <si>
    <t>LTPL66 - Protease inhibitor/seed storage/LTP family protein precursor, expressed</t>
  </si>
  <si>
    <t>LOC_Os12g26880</t>
  </si>
  <si>
    <t>LOC_Os12g26880.1</t>
  </si>
  <si>
    <t>Chr12:15758648-15760484</t>
  </si>
  <si>
    <t>LOC_Os12g36890</t>
  </si>
  <si>
    <t>LOC_Os12g36890.1</t>
  </si>
  <si>
    <t>Chr12:22602879-22607315</t>
  </si>
  <si>
    <t>CSLD4 - cellulose synthase-like family D, expressed</t>
  </si>
  <si>
    <t>LOC_Os12g03800</t>
  </si>
  <si>
    <t>LOC_Os12g03800.1</t>
  </si>
  <si>
    <t>Chr12:1550312-1551247</t>
  </si>
  <si>
    <t>LOC_Os07g23150</t>
  </si>
  <si>
    <t>LOC_Os07g23150.1</t>
  </si>
  <si>
    <t>Chr7:13052970-13055292</t>
  </si>
  <si>
    <t>LOC_Os02g32550</t>
  </si>
  <si>
    <t>LOC_Os02g32550.1</t>
  </si>
  <si>
    <t>Chr2:19271387-19273212</t>
  </si>
  <si>
    <t>LOC_Os07g43370</t>
  </si>
  <si>
    <t>LOC_Os07g43370.1</t>
  </si>
  <si>
    <t>Chr7:25966068-25967680</t>
  </si>
  <si>
    <t>amine oxidase family protein, putative, expressed</t>
  </si>
  <si>
    <t>LOC_Os01g42870</t>
  </si>
  <si>
    <t>LOC_Os01g42870.1</t>
  </si>
  <si>
    <t>Chr1:24395056-24396820</t>
  </si>
  <si>
    <t>LOC_Os08g20400</t>
  </si>
  <si>
    <t>LOC_Os08g20400.1</t>
  </si>
  <si>
    <t>Chr8:12248265-12249365</t>
  </si>
  <si>
    <t>adenylate cyclase family protein, expressed</t>
  </si>
  <si>
    <t>LOC_Os01g08670</t>
  </si>
  <si>
    <t>LOC_Os01g08670.1</t>
  </si>
  <si>
    <t>Chr1:4317973-4318780</t>
  </si>
  <si>
    <t>LOC_Os08g44780</t>
  </si>
  <si>
    <t>LOC_Os08g44780.1</t>
  </si>
  <si>
    <t>Chr8:28135571-28137271</t>
  </si>
  <si>
    <t>LOC_Os01g18744</t>
  </si>
  <si>
    <t>LOC_Os01g18744.1</t>
  </si>
  <si>
    <t>Chr1:10561327-10565325</t>
  </si>
  <si>
    <t>LOC_Os01g21034</t>
  </si>
  <si>
    <t>LOC_Os01g21034.3</t>
  </si>
  <si>
    <t>Chr1:11741376-11750709</t>
  </si>
  <si>
    <t>LOC_Os01g23850</t>
  </si>
  <si>
    <t>LOC_Os01g23850.1</t>
  </si>
  <si>
    <t>Chr1:13422752-13424642</t>
  </si>
  <si>
    <t>LOC_Os02g01730</t>
  </si>
  <si>
    <t>LOC_Os02g01730.1</t>
  </si>
  <si>
    <t>Chr2:404244-406691</t>
  </si>
  <si>
    <t>LOC_Os03g03990</t>
  </si>
  <si>
    <t>LOC_Os03g03990.1</t>
  </si>
  <si>
    <t>Chr3:1817495-1818855</t>
  </si>
  <si>
    <t>signal recognition particle 43 kDa protein, chloroplast precursor, putative, expressed</t>
  </si>
  <si>
    <t>LOC_Os12g03110</t>
  </si>
  <si>
    <t>LOC_Os12g03110.1</t>
  </si>
  <si>
    <t>Chr12:1180357-1181099</t>
  </si>
  <si>
    <t>LOC_Os04g41620</t>
  </si>
  <si>
    <t>LOC_Os04g41620.1</t>
  </si>
  <si>
    <t>Chr4:24687706-24689307</t>
  </si>
  <si>
    <t>CHIT2 - Chitinase family protein precursor, expressed</t>
  </si>
  <si>
    <t>LOC_Os01g65790</t>
  </si>
  <si>
    <t>LOC_Os01g65790.1</t>
  </si>
  <si>
    <t>Chr1:38206871-38211799</t>
  </si>
  <si>
    <t>LOC_Os08g39890</t>
  </si>
  <si>
    <t>LOC_Os08g39890.1</t>
  </si>
  <si>
    <t>Chr8:25274448-25278696</t>
  </si>
  <si>
    <t>OsSPL14 - SBP-box gene family member, expressed</t>
  </si>
  <si>
    <t>LOC_Os01g05820</t>
  </si>
  <si>
    <t>LOC_Os01g05820.1</t>
  </si>
  <si>
    <t>Chr1:2783188-2790454</t>
  </si>
  <si>
    <t>gamma-glutamyltranspeptidase 1 precursor, putative, expressed</t>
  </si>
  <si>
    <t>LOC_Os03g12680</t>
  </si>
  <si>
    <t>LOC_Os03g12680.1</t>
  </si>
  <si>
    <t>Chr3:6762981-6767685</t>
  </si>
  <si>
    <t>LOC_Os06g47310</t>
  </si>
  <si>
    <t>LOC_Os06g47310.1</t>
  </si>
  <si>
    <t>Chr6:28679458-28681004</t>
  </si>
  <si>
    <t>plant-specific domain TIGR01627 family protein, expressed</t>
  </si>
  <si>
    <t>LOC_Os12g39080</t>
  </si>
  <si>
    <t>LOC_Os12g39080.1</t>
  </si>
  <si>
    <t>Chr12:24037790-24039281</t>
  </si>
  <si>
    <t>LOC_Os05g44600</t>
  </si>
  <si>
    <t>LOC_Os05g44600.1</t>
  </si>
  <si>
    <t>Chr5:25949107-25952202</t>
  </si>
  <si>
    <t>LOC_Os01g01520</t>
  </si>
  <si>
    <t>LOC_Os01g01520.1</t>
  </si>
  <si>
    <t>Chr1:270144-275084</t>
  </si>
  <si>
    <t>LOC_Os02g15690</t>
  </si>
  <si>
    <t>LOC_Os02g15690.1</t>
  </si>
  <si>
    <t>Chr2:8834022-8837535</t>
  </si>
  <si>
    <t>LOC_Os05g34150</t>
  </si>
  <si>
    <t>LOC_Os05g34150.1</t>
  </si>
  <si>
    <t>Chr5:20192360-20193786</t>
  </si>
  <si>
    <t>LOC_Os04g46130</t>
  </si>
  <si>
    <t>LOC_Os04g46130.1</t>
  </si>
  <si>
    <t>Chr4:27333687-27335203</t>
  </si>
  <si>
    <t>LOC_Os10g38920</t>
  </si>
  <si>
    <t>LOC_Os10g38920.1</t>
  </si>
  <si>
    <t>Chr10:20731149-20734054</t>
  </si>
  <si>
    <t>LOC_Os04g56180</t>
  </si>
  <si>
    <t>LOC_Os04g56180.1</t>
  </si>
  <si>
    <t>Chr4:33499948-33506116</t>
  </si>
  <si>
    <t>LOC_Os11g34720</t>
  </si>
  <si>
    <t>LOC_Os11g34720.1</t>
  </si>
  <si>
    <t>Chr11:20343299-20349189</t>
  </si>
  <si>
    <t>LOC_Os07g44780</t>
  </si>
  <si>
    <t>LOC_Os07g44780.1</t>
  </si>
  <si>
    <t>Chr7:26727420-26729979</t>
  </si>
  <si>
    <t>LOC_Os01g63310</t>
  </si>
  <si>
    <t>LOC_Os01g63310.1</t>
  </si>
  <si>
    <t>Chr1:36697007-36698963</t>
  </si>
  <si>
    <t>DUF740 domain containing protein, expressed</t>
  </si>
  <si>
    <t>LOC_Os07g37350</t>
  </si>
  <si>
    <t>LOC_Os07g37350.1</t>
  </si>
  <si>
    <t>Chr7:22370219-22372673</t>
  </si>
  <si>
    <t>LOC_Os02g41460</t>
  </si>
  <si>
    <t>LOC_Os02g41460.1</t>
  </si>
  <si>
    <t>Chr2:24830540-24832108</t>
  </si>
  <si>
    <t>LOC_Os03g25150</t>
  </si>
  <si>
    <t>LOC_Os03g25150.1</t>
  </si>
  <si>
    <t>Chr3:14381297-14387811</t>
  </si>
  <si>
    <t>LOC_Os03g53710</t>
  </si>
  <si>
    <t>LOC_Os03g53710.1</t>
  </si>
  <si>
    <t>Chr3:30791615-30798275</t>
  </si>
  <si>
    <t>LOC_Os03g02660</t>
  </si>
  <si>
    <t>LOC_Os03g02660.1</t>
  </si>
  <si>
    <t>Chr3:985770-989765</t>
  </si>
  <si>
    <t>LOC_Os04g56800</t>
  </si>
  <si>
    <t>LOC_Os04g56800.1</t>
  </si>
  <si>
    <t>Chr4:33873454-33876112</t>
  </si>
  <si>
    <t>peptidyl-prolyl cis-trans isomerase, putative, expressed</t>
  </si>
  <si>
    <t>LOC_Os01g53240</t>
  </si>
  <si>
    <t>LOC_Os01g53240.1</t>
  </si>
  <si>
    <t>Chr1:30589858-30592660</t>
  </si>
  <si>
    <t>LOC_Os08g01940</t>
  </si>
  <si>
    <t>LOC_Os08g01940.2</t>
  </si>
  <si>
    <t>Chr8:580196-586463</t>
  </si>
  <si>
    <t>non-lysosomal glucosylceramidase, putative, expressed</t>
  </si>
  <si>
    <t>LOC_Os07g40900</t>
  </si>
  <si>
    <t>LOC_Os07g40900.1</t>
  </si>
  <si>
    <t>Chr7:24483482-24484923</t>
  </si>
  <si>
    <t>LOC_Os03g08360</t>
  </si>
  <si>
    <t>LOC_Os03g08360.1</t>
  </si>
  <si>
    <t>Chr3:4266977-4271866</t>
  </si>
  <si>
    <t>3-ketoacyl-CoA synthase 10, putative, expressed</t>
  </si>
  <si>
    <t>LOC_Os06g05750</t>
  </si>
  <si>
    <t>LOC_Os06g05750.1</t>
  </si>
  <si>
    <t>Chr6:2592554-2594478</t>
  </si>
  <si>
    <t>LOC_Os02g06380</t>
  </si>
  <si>
    <t>LOC_Os02g06380.1</t>
  </si>
  <si>
    <t>Chr2:3187940-3190190</t>
  </si>
  <si>
    <t>LOC_Os10g05600</t>
  </si>
  <si>
    <t>LOC_Os10g05600.1</t>
  </si>
  <si>
    <t>Chr10:2794498-2796678</t>
  </si>
  <si>
    <t>LOC_Os03g62420</t>
  </si>
  <si>
    <t>LOC_Os03g62420.1</t>
  </si>
  <si>
    <t>Chr3:35356094-35358860</t>
  </si>
  <si>
    <t>LOC_Os12g38120</t>
  </si>
  <si>
    <t>LOC_Os12g38120.1</t>
  </si>
  <si>
    <t>Chr12:23410051-23411142</t>
  </si>
  <si>
    <t>LOC_Os05g38500</t>
  </si>
  <si>
    <t>LOC_Os05g38500.1</t>
  </si>
  <si>
    <t>Chr5:22587171-22588874</t>
  </si>
  <si>
    <t>LOC_Os11g18730</t>
  </si>
  <si>
    <t>LOC_Os11g18730.1</t>
  </si>
  <si>
    <t>Chr11:10609646-10615875</t>
  </si>
  <si>
    <t>LOC_Os04g38910</t>
  </si>
  <si>
    <t>LOC_Os04g38910.1</t>
  </si>
  <si>
    <t>Chr4:23120210-23122727</t>
  </si>
  <si>
    <t>atypical receptor-like kinase MARK, putative, expressed</t>
  </si>
  <si>
    <t>LOC_Os04g45270</t>
  </si>
  <si>
    <t>LOC_Os04g45270.1</t>
  </si>
  <si>
    <t>Chr4:26746338-26748524</t>
  </si>
  <si>
    <t>LOC_Os08g35090</t>
  </si>
  <si>
    <t>LOC_Os08g35090.1</t>
  </si>
  <si>
    <t>Chr8:22111062-22113871</t>
  </si>
  <si>
    <t>OsSub56 - Putative Subtilisin homologue, expressed</t>
  </si>
  <si>
    <t>LOC_Os11g45890</t>
  </si>
  <si>
    <t>LOC_Os11g45890.1</t>
  </si>
  <si>
    <t>Chr11:27759844-27761647</t>
  </si>
  <si>
    <t>LOC_Os09g20980</t>
  </si>
  <si>
    <t>LOC_Os09g20980.1</t>
  </si>
  <si>
    <t>Chr9:12637639-12639373</t>
  </si>
  <si>
    <t>LOC_Os12g01700</t>
  </si>
  <si>
    <t>LOC_Os12g01700.1</t>
  </si>
  <si>
    <t>Chr12:418324-421609</t>
  </si>
  <si>
    <t>LOC_Os04g33370</t>
  </si>
  <si>
    <t>LOC_Os04g33370.1</t>
  </si>
  <si>
    <t>Chr4:20211339-20213320</t>
  </si>
  <si>
    <t>LOC_Os05g51570</t>
  </si>
  <si>
    <t>LOC_Os05g51570.1</t>
  </si>
  <si>
    <t>Chr5:29579043-29580698</t>
  </si>
  <si>
    <t>vacuolar-processing enzyme precursor, putative, expressed</t>
  </si>
  <si>
    <t>LOC_Os04g33900</t>
  </si>
  <si>
    <t>LOC_Os04g33900.1</t>
  </si>
  <si>
    <t>Chr4:20534070-20534774</t>
  </si>
  <si>
    <t>LOC_Os03g48430</t>
  </si>
  <si>
    <t>LOC_Os03g48430.1</t>
  </si>
  <si>
    <t>Chr3:27580908-27582212</t>
  </si>
  <si>
    <t>1-aminocyclopropane-1-carboxylate oxidase homolog 4, putative, expressed</t>
  </si>
  <si>
    <t>LOC_Os01g13120</t>
  </si>
  <si>
    <t>LOC_Os01g13120.1</t>
  </si>
  <si>
    <t>Chr1:7297671-7298971</t>
  </si>
  <si>
    <t>aquaporin protein, putative, expressed</t>
  </si>
  <si>
    <t>LOC_Os01g04710</t>
  </si>
  <si>
    <t>LOC_Os01g04710.1</t>
  </si>
  <si>
    <t>Chr1:2120380-2122366</t>
  </si>
  <si>
    <t>aspartic proteinase, putative, expressed</t>
  </si>
  <si>
    <t>LOC_Os02g46680</t>
  </si>
  <si>
    <t>LOC_Os02g46680.1</t>
  </si>
  <si>
    <t>Chr2:28487548-28498680</t>
  </si>
  <si>
    <t>multidrug resistance protein, putative, expressed</t>
  </si>
  <si>
    <t>LOC_Os02g11700</t>
  </si>
  <si>
    <t>LOC_Os02g11700.1</t>
  </si>
  <si>
    <t>Chr2:6017154-6018855</t>
  </si>
  <si>
    <t>cytokinin-O-glucosyltransferase 3, putative, expressed</t>
  </si>
  <si>
    <t>LOC_Os05g01350</t>
  </si>
  <si>
    <t>LOC_Os05g01350.1</t>
  </si>
  <si>
    <t>Chr5:213566-217690</t>
  </si>
  <si>
    <t>LOC_Os10g37850</t>
  </si>
  <si>
    <t>LOC_Os10g37850.4</t>
  </si>
  <si>
    <t>Chr10:20263309-20267634</t>
  </si>
  <si>
    <t>LOC_Os07g40130</t>
  </si>
  <si>
    <t>LOC_Os07g40130.1</t>
  </si>
  <si>
    <t>Chr7:24078186-24080052</t>
  </si>
  <si>
    <t>LOC_Os08g42350</t>
  </si>
  <si>
    <t>LOC_Os08g42350.1</t>
  </si>
  <si>
    <t>Chr8:26725897-26728795</t>
  </si>
  <si>
    <t>LOC_Os09g31080</t>
  </si>
  <si>
    <t>LOC_Os09g31080.1</t>
  </si>
  <si>
    <t>Chr9:18685678-18686940</t>
  </si>
  <si>
    <t>induced stolen tip protein TUB8, putative, expressed</t>
  </si>
  <si>
    <t>LOC_Os01g71670</t>
  </si>
  <si>
    <t>LOC_Os01g71670.1</t>
  </si>
  <si>
    <t>Chr1:41533272-41535619</t>
  </si>
  <si>
    <t>LOC_Os08g30080</t>
  </si>
  <si>
    <t>LOC_Os08g30080.1</t>
  </si>
  <si>
    <t>Chr8:18491722-18493264</t>
  </si>
  <si>
    <t>LOC_Os08g45030</t>
  </si>
  <si>
    <t>LOC_Os08g45030.1</t>
  </si>
  <si>
    <t>Chr8:28264265-28270129</t>
  </si>
  <si>
    <t>LOC_Os01g42294</t>
  </si>
  <si>
    <t>LOC_Os01g42294.1</t>
  </si>
  <si>
    <t>Chr1:23975948-23982081</t>
  </si>
  <si>
    <t>LOC_Os07g08390</t>
  </si>
  <si>
    <t>LOC_Os07g08390.2</t>
  </si>
  <si>
    <t>Chr7:4305619-4307536</t>
  </si>
  <si>
    <t>LOC_Os03g10860</t>
  </si>
  <si>
    <t>LOC_Os03g10860.1</t>
  </si>
  <si>
    <t>Chr3:5582038-5582714</t>
  </si>
  <si>
    <t>LOC_Os06g04150</t>
  </si>
  <si>
    <t>LOC_Os06g04150.1</t>
  </si>
  <si>
    <t>Chr6:1733934-1735135</t>
  </si>
  <si>
    <t>magnesium-protoporphyrin O-methyltransferase, putative, expressed</t>
  </si>
  <si>
    <t>LOC_Os05g43860</t>
  </si>
  <si>
    <t>LOC_Os05g43860.1</t>
  </si>
  <si>
    <t>Chr5:25503070-25505941</t>
  </si>
  <si>
    <t>LOC_Os01g52710</t>
  </si>
  <si>
    <t>LOC_Os01g52710.1</t>
  </si>
  <si>
    <t>Chr1:30311220-30315924</t>
  </si>
  <si>
    <t>LOC_Os03g04660</t>
  </si>
  <si>
    <t>LOC_Os03g04660.1</t>
  </si>
  <si>
    <t>Chr3:2211806-2213941</t>
  </si>
  <si>
    <t>cytochrome P450 86A1, putative, expressed</t>
  </si>
  <si>
    <t>LOC_Os09g25850</t>
  </si>
  <si>
    <t>LOC_Os09g25850.1</t>
  </si>
  <si>
    <t>Chr9:15492997-15497524</t>
  </si>
  <si>
    <t>LOC_Os12g02530</t>
  </si>
  <si>
    <t>LOC_Os12g02530.3</t>
  </si>
  <si>
    <t>Chr12:861130-863523</t>
  </si>
  <si>
    <t>BTBN22 - Bric-a-Brac, Tramtrack, Broad Complex BTB domain with non-phototropic hypocotyl 3 NPH3 and coiled-coil domains, expressed</t>
  </si>
  <si>
    <t>LOC_Os07g35979</t>
  </si>
  <si>
    <t>LOC_Os07g35979.1</t>
  </si>
  <si>
    <t>Chr7:21520373-21522072</t>
  </si>
  <si>
    <t>LOC_Os06g06250</t>
  </si>
  <si>
    <t>LOC_Os06g06250.2</t>
  </si>
  <si>
    <t>Chr6:2893580-2895869</t>
  </si>
  <si>
    <t>LOC_Os03g51920</t>
  </si>
  <si>
    <t>LOC_Os03g51920.1</t>
  </si>
  <si>
    <t>Chr3:29784612-29787015</t>
  </si>
  <si>
    <t>peptidase, M50 family, putative, expressed</t>
  </si>
  <si>
    <t>LOC_Os01g69270</t>
  </si>
  <si>
    <t>LOC_Os01g69270.1</t>
  </si>
  <si>
    <t>Chr1:40256802-40258472</t>
  </si>
  <si>
    <t>OsFBO2 - F-box and other domain containing protein, expressed</t>
  </si>
  <si>
    <t>LOC_Os12g13300</t>
  </si>
  <si>
    <t>LOC_Os12g13300.1</t>
  </si>
  <si>
    <t>Chr12:7419653-7427710</t>
  </si>
  <si>
    <t>LOC_Os07g38030</t>
  </si>
  <si>
    <t>LOC_Os07g38030.1</t>
  </si>
  <si>
    <t>Chr7:22807705-22809384</t>
  </si>
  <si>
    <t>LOC_Os04g39110</t>
  </si>
  <si>
    <t>LOC_Os04g39110.2</t>
  </si>
  <si>
    <t>Chr4:23242282-23243202</t>
  </si>
  <si>
    <t>GASR4 - Gibberellin-regulated GASA/GAST/Snakin family protein precursor, expressed</t>
  </si>
  <si>
    <t>LOC_Os10g32980</t>
  </si>
  <si>
    <t>LOC_Os10g32980.1</t>
  </si>
  <si>
    <t>Chr10:17261951-17266613</t>
  </si>
  <si>
    <t>CESA7 - cellulose synthase, expressed</t>
  </si>
  <si>
    <t>LOC_Os12g38150</t>
  </si>
  <si>
    <t>LOC_Os12g38150.1</t>
  </si>
  <si>
    <t>Chr12:23427678-23428881</t>
  </si>
  <si>
    <t>osmotin, putative, expressed</t>
  </si>
  <si>
    <t>LOC_Os11g46000</t>
  </si>
  <si>
    <t>LOC_Os11g46000.2</t>
  </si>
  <si>
    <t>Chr11:27841512-27846793</t>
  </si>
  <si>
    <t>LOC_Os01g69290</t>
  </si>
  <si>
    <t>LOC_Os01g69290.1</t>
  </si>
  <si>
    <t>Chr1:40285365-40287178</t>
  </si>
  <si>
    <t>antifreeze glycoprotein, putative, expressed</t>
  </si>
  <si>
    <t>LOC_Os01g47400</t>
  </si>
  <si>
    <t>LOC_Os01g47400.1</t>
  </si>
  <si>
    <t>Chr1:27081805-27085681</t>
  </si>
  <si>
    <t>OsMan01 - Endo-Beta-Mannanase, expressed</t>
  </si>
  <si>
    <t>LOC_Os01g47330</t>
  </si>
  <si>
    <t>LOC_Os01g47330.1</t>
  </si>
  <si>
    <t>Chr1:27041790-27042669</t>
  </si>
  <si>
    <t>ribosomal protein L7/L12 C-terminal domain containing protein, expressed</t>
  </si>
  <si>
    <t>LOC_Os01g60860</t>
  </si>
  <si>
    <t>LOC_Os01g60860.1</t>
  </si>
  <si>
    <t>Chr1:35185510-35188004</t>
  </si>
  <si>
    <t>LOC_Os07g41600</t>
  </si>
  <si>
    <t>LOC_Os07g41600.1</t>
  </si>
  <si>
    <t>Chr7:24934261-24937069</t>
  </si>
  <si>
    <t>LOC_Os03g17850</t>
  </si>
  <si>
    <t>LOC_Os03g17850.1</t>
  </si>
  <si>
    <t>Chr3:9946380-9952426</t>
  </si>
  <si>
    <t>glycosyltransferase family 43 protein, putative, expressed</t>
  </si>
  <si>
    <t>LOC_Os04g43760</t>
  </si>
  <si>
    <t>LOC_Os04g43760.1</t>
  </si>
  <si>
    <t>Chr4:25906848-25910074</t>
  </si>
  <si>
    <t>LOC_Os08g13280</t>
  </si>
  <si>
    <t>LOC_Os08g13280.1</t>
  </si>
  <si>
    <t>Chr8:7894932-7895908</t>
  </si>
  <si>
    <t>LOC_Os04g33990</t>
  </si>
  <si>
    <t>LOC_Os04g33990.1</t>
  </si>
  <si>
    <t>Chr4:20579348-20580533</t>
  </si>
  <si>
    <t>LOC_Os03g63760</t>
  </si>
  <si>
    <t>LOC_Os03g63760.1</t>
  </si>
  <si>
    <t>Chr3:35994360-35995919</t>
  </si>
  <si>
    <t>LOC_Os02g49470</t>
  </si>
  <si>
    <t>LOC_Os02g49470.1</t>
  </si>
  <si>
    <t>Chr2:30232041-30232725</t>
  </si>
  <si>
    <t>tic20 protein-related, putative, expressed</t>
  </si>
  <si>
    <t>LOC_Os01g06580</t>
  </si>
  <si>
    <t>LOC_Os01g06580.1</t>
  </si>
  <si>
    <t>Chr1:3097345-3098527</t>
  </si>
  <si>
    <t>LOC_Os02g33550</t>
  </si>
  <si>
    <t>LOC_Os02g33550.1</t>
  </si>
  <si>
    <t>Chr2:19954552-19955660</t>
  </si>
  <si>
    <t>LOC_Os07g38130</t>
  </si>
  <si>
    <t>LOC_Os07g38130.1</t>
  </si>
  <si>
    <t>Chr7:22874251-22875707</t>
  </si>
  <si>
    <t>polygalacturonase inhibitor 1 precursor, putative, expressed</t>
  </si>
  <si>
    <t>LOC_Os03g22780</t>
  </si>
  <si>
    <t>LOC_Os03g22780.1</t>
  </si>
  <si>
    <t>Chr3:13155799-13157404</t>
  </si>
  <si>
    <t>DVR, putative, expressed</t>
  </si>
  <si>
    <t>LOC_Os10g28254</t>
  </si>
  <si>
    <t>LOC_Os10g28254.1</t>
  </si>
  <si>
    <t>Chr10:14693331-14694233</t>
  </si>
  <si>
    <t>LOC_Os02g09490</t>
  </si>
  <si>
    <t>LOC_Os02g09490.1</t>
  </si>
  <si>
    <t>Chr2:4870141-4874082</t>
  </si>
  <si>
    <t>LOC_Os03g55350</t>
  </si>
  <si>
    <t>LOC_Os03g55350.1</t>
  </si>
  <si>
    <t>Chr3:31487939-31490885</t>
  </si>
  <si>
    <t>OsSub31 - Putative Subtilisin homologue, expressed</t>
  </si>
  <si>
    <t>LOC_Os05g36050</t>
  </si>
  <si>
    <t>LOC_Os05g36050.1</t>
  </si>
  <si>
    <t>Chr5:21342182-21345370</t>
  </si>
  <si>
    <t>serine/threonine-protein kinase, putative, expressed</t>
  </si>
  <si>
    <t>LOC_Os03g60340</t>
  </si>
  <si>
    <t>LOC_Os03g60340.1</t>
  </si>
  <si>
    <t>Chr3:34311080-34314802</t>
  </si>
  <si>
    <t>LOC_Os03g04680</t>
  </si>
  <si>
    <t>LOC_Os03g04680.1</t>
  </si>
  <si>
    <t>Chr3:2223101-2225205</t>
  </si>
  <si>
    <t>LOC_Os09g35940</t>
  </si>
  <si>
    <t>LOC_Os09g35940.1</t>
  </si>
  <si>
    <t>Chr9:20691305-20693116</t>
  </si>
  <si>
    <t>LOC_Os09g07460</t>
  </si>
  <si>
    <t>LOC_Os09g07460.1</t>
  </si>
  <si>
    <t>Chr9:3732397-3734886</t>
  </si>
  <si>
    <t>kelch repeat protein, putative, expressed</t>
  </si>
  <si>
    <t>LOC_Os01g70180</t>
  </si>
  <si>
    <t>LOC_Os01g70180.2</t>
  </si>
  <si>
    <t>Chr1:40615699-40619637</t>
  </si>
  <si>
    <t>exostosin family domain containing protein, expressed</t>
  </si>
  <si>
    <t>LOC_Os03g55540</t>
  </si>
  <si>
    <t>LOC_Os03g55540.1</t>
  </si>
  <si>
    <t>Chr3:31604951-31606236</t>
  </si>
  <si>
    <t>ZOS3-18 - C2H2 zinc finger protein, expressed</t>
  </si>
  <si>
    <t>LOC_Os06g01250</t>
  </si>
  <si>
    <t>LOC_Os06g01250.1</t>
  </si>
  <si>
    <t>Chr6:163204-165539</t>
  </si>
  <si>
    <t>LOC_Os05g22730</t>
  </si>
  <si>
    <t>LOC_Os05g22730.1</t>
  </si>
  <si>
    <t>Chr5:12895900-12896888</t>
  </si>
  <si>
    <t>LOC_Os01g42190</t>
  </si>
  <si>
    <t>LOC_Os01g42190.1</t>
  </si>
  <si>
    <t>Chr1:23911516-23913299</t>
  </si>
  <si>
    <t>LOC_Os05g34270</t>
  </si>
  <si>
    <t>LOC_Os05g34270.1</t>
  </si>
  <si>
    <t>Chr5:20283252-20287008</t>
  </si>
  <si>
    <t>inactive receptor kinase At1g27190 precursor, putative, expressed</t>
  </si>
  <si>
    <t>LOC_Os08g07080</t>
  </si>
  <si>
    <t>LOC_Os08g07080.1</t>
  </si>
  <si>
    <t>Chr8:3960462-3965666</t>
  </si>
  <si>
    <t>LOC_Os01g72100</t>
  </si>
  <si>
    <t>LOC_Os01g72100.1</t>
  </si>
  <si>
    <t>Chr1:41825881-41827156</t>
  </si>
  <si>
    <t>OsCML10 - Calmodulin-related calcium sensor protein, expressed</t>
  </si>
  <si>
    <t>LOC_Os01g47760</t>
  </si>
  <si>
    <t>LOC_Os01g47760.1</t>
  </si>
  <si>
    <t>Chr1:27326049-27327030</t>
  </si>
  <si>
    <t>OsGrx_I1 - glutaredoxin subgroup III, expressed</t>
  </si>
  <si>
    <t>LOC_Os02g45170</t>
  </si>
  <si>
    <t>LOC_Os02g45170.1</t>
  </si>
  <si>
    <t>Chr2:27416525-27421961</t>
  </si>
  <si>
    <t>LOC_Os11g08210</t>
  </si>
  <si>
    <t>LOC_Os11g08210.1</t>
  </si>
  <si>
    <t>Chr11:4299148-4301783</t>
  </si>
  <si>
    <t>LOC_Os02g32580</t>
  </si>
  <si>
    <t>LOC_Os02g32580.1</t>
  </si>
  <si>
    <t>Chr2:19303395-19304621</t>
  </si>
  <si>
    <t>LOC_Os05g02250</t>
  </si>
  <si>
    <t>LOC_Os05g02250.1</t>
  </si>
  <si>
    <t>Chr5:716294-718898</t>
  </si>
  <si>
    <t>LOC_Os02g47600</t>
  </si>
  <si>
    <t>LOC_Os02g47600.2</t>
  </si>
  <si>
    <t>Chr2:29081820-29086715</t>
  </si>
  <si>
    <t>soluble inorganic pyrophosphatase, putative, expressed</t>
  </si>
  <si>
    <t>LOC_Os02g18450</t>
  </si>
  <si>
    <t>LOC_Os02g18450.1</t>
  </si>
  <si>
    <t>Chr2:10739450-10749006</t>
  </si>
  <si>
    <t>GTP-binding protein typA/bipA, putative, expressed</t>
  </si>
  <si>
    <t>LOC_Os10g43060</t>
  </si>
  <si>
    <t>LOC_Os10g43060.1</t>
  </si>
  <si>
    <t>Chr10:23192341-23195088</t>
  </si>
  <si>
    <t>LOC_Os03g29190</t>
  </si>
  <si>
    <t>LOC_Os03g29190.2</t>
  </si>
  <si>
    <t>Chr3:16590186-16595991</t>
  </si>
  <si>
    <t>PDI, putative, expressed</t>
  </si>
  <si>
    <t>LOC_Os08g04430</t>
  </si>
  <si>
    <t>LOC_Os08g04430.1</t>
  </si>
  <si>
    <t>Chr8:2170397-2171348</t>
  </si>
  <si>
    <t>LOC_Os03g11650</t>
  </si>
  <si>
    <t>LOC_Os03g11650.1</t>
  </si>
  <si>
    <t>Chr3:6079157-6084525</t>
  </si>
  <si>
    <t>ATMAP70 protein, putative, expressed</t>
  </si>
  <si>
    <t>LOC_Os07g48040</t>
  </si>
  <si>
    <t>LOC_Os07g48040.1</t>
  </si>
  <si>
    <t>Chr7:28684117-28685863</t>
  </si>
  <si>
    <t>LOC_Os01g45470</t>
  </si>
  <si>
    <t>LOC_Os01g45470.1</t>
  </si>
  <si>
    <t>Chr1:25800667-25801243</t>
  </si>
  <si>
    <t>LOC_Os03g01740</t>
  </si>
  <si>
    <t>LOC_Os03g01740.1</t>
  </si>
  <si>
    <t>Chr3:470267-471096</t>
  </si>
  <si>
    <t>LOC_Os09g15820</t>
  </si>
  <si>
    <t>LOC_Os09g15820.1</t>
  </si>
  <si>
    <t>Chr9:9655423-9659127</t>
  </si>
  <si>
    <t>LOC_Os01g28790</t>
  </si>
  <si>
    <t>LOC_Os01g28790.1</t>
  </si>
  <si>
    <t>Chr1:16130514-16131447</t>
  </si>
  <si>
    <t>PRAS-rich protein, putative, expressed</t>
  </si>
  <si>
    <t>LOC_Os01g58240</t>
  </si>
  <si>
    <t>LOC_Os01g58240.1</t>
  </si>
  <si>
    <t>Chr1:33659781-33672538</t>
  </si>
  <si>
    <t>OsSub6 - Putative Subtilisin homologue, expressed</t>
  </si>
  <si>
    <t>LOC_Os09g16510</t>
  </si>
  <si>
    <t>LOC_Os09g16510.1</t>
  </si>
  <si>
    <t>Chr9:10128824-10131136</t>
  </si>
  <si>
    <t>WRKY74, expressed</t>
  </si>
  <si>
    <t>LOC_Os01g55950</t>
  </si>
  <si>
    <t>LOC_Os01g55950.1</t>
  </si>
  <si>
    <t>Chr1:32226884-32229632</t>
  </si>
  <si>
    <t>acetamidase, putative, expressed</t>
  </si>
  <si>
    <t>LOC_Os08g04500</t>
  </si>
  <si>
    <t>LOC_Os08g04500.2</t>
  </si>
  <si>
    <t>Chr8:2210020-2213896</t>
  </si>
  <si>
    <t>LOC_Os06g48960</t>
  </si>
  <si>
    <t>LOC_Os06g48960.1</t>
  </si>
  <si>
    <t>Chr6:29665218-29667372</t>
  </si>
  <si>
    <t>AIG2-like family domain containing protein, expressed</t>
  </si>
  <si>
    <t>LOC_Os02g51350</t>
  </si>
  <si>
    <t>LOC_Os02g51350.1</t>
  </si>
  <si>
    <t>Chr2:31444553-31447725</t>
  </si>
  <si>
    <t>OsFBK10 - F-box domain and kelch repeat containing protein, expressed</t>
  </si>
  <si>
    <t>LOC_Os08g38710</t>
  </si>
  <si>
    <t>LOC_Os08g38710.1</t>
  </si>
  <si>
    <t>Chr8:24475145-24479529</t>
  </si>
  <si>
    <t>LOC_Os08g44850</t>
  </si>
  <si>
    <t>LOC_Os08g44850.1</t>
  </si>
  <si>
    <t>Chr8:28170357-28172330</t>
  </si>
  <si>
    <t>LOC_Os06g39040</t>
  </si>
  <si>
    <t>LOC_Os06g39040.1</t>
  </si>
  <si>
    <t>Chr6:23181233-23184507</t>
  </si>
  <si>
    <t>dehydrogenase/reductase SDR family member 12, putative, expressed</t>
  </si>
  <si>
    <t>LOC_Os12g33120</t>
  </si>
  <si>
    <t>LOC_Os12g33120.1</t>
  </si>
  <si>
    <t>Chr12:20042284-20043114</t>
  </si>
  <si>
    <t>LOC_Os07g42714</t>
  </si>
  <si>
    <t>LOC_Os07g42714.1</t>
  </si>
  <si>
    <t>Chr7:25569074-25572699</t>
  </si>
  <si>
    <t>LOC_Os04g41500</t>
  </si>
  <si>
    <t>LOC_Os04g41500.1</t>
  </si>
  <si>
    <t>Chr4:24611344-24615176</t>
  </si>
  <si>
    <t>LOC_Os02g47560</t>
  </si>
  <si>
    <t>LOC_Os02g47560.1</t>
  </si>
  <si>
    <t>Chr2:29059280-29062623</t>
  </si>
  <si>
    <t>DNA-binding protein, putative, expressed</t>
  </si>
  <si>
    <t>LOC_Os03g18150</t>
  </si>
  <si>
    <t>LOC_Os03g18150.1</t>
  </si>
  <si>
    <t>Chr3:10163440-10165477</t>
  </si>
  <si>
    <t>LOC_Os03g28940</t>
  </si>
  <si>
    <t>LOC_Os03g28940.2</t>
  </si>
  <si>
    <t>Chr3:16407669-16410080</t>
  </si>
  <si>
    <t>LOC_Os09g31200</t>
  </si>
  <si>
    <t>LOC_Os09g31200.1</t>
  </si>
  <si>
    <t>Chr9:18760703-18761836</t>
  </si>
  <si>
    <t>AN1-like zinc finger domain containing protein, expressed</t>
  </si>
  <si>
    <t>LOC_Os01g33204</t>
  </si>
  <si>
    <t>LOC_Os01g33204.1</t>
  </si>
  <si>
    <t>Chr1:18284603-18288878</t>
  </si>
  <si>
    <t>LOC_Os04g55710</t>
  </si>
  <si>
    <t>LOC_Os04g55710.1</t>
  </si>
  <si>
    <t>Chr4:33161539-33164790</t>
  </si>
  <si>
    <t>LOC_Os03g59180</t>
  </si>
  <si>
    <t>LOC_Os03g59180.1</t>
  </si>
  <si>
    <t>Chr3:33697062-33698479</t>
  </si>
  <si>
    <t>LOC_Os03g01300</t>
  </si>
  <si>
    <t>LOC_Os03g01300.1</t>
  </si>
  <si>
    <t>Chr3:208329-211839</t>
  </si>
  <si>
    <t>LTPL114 - Protease inhibitor/seed storage/LTP family protein precursor, expressed</t>
  </si>
  <si>
    <t>LOC_Os06g39110</t>
  </si>
  <si>
    <t>LOC_Os06g39110.1</t>
  </si>
  <si>
    <t>Chr6:23227134-23228392</t>
  </si>
  <si>
    <t>LOC_Os01g04330</t>
  </si>
  <si>
    <t>LOC_Os01g04330.1</t>
  </si>
  <si>
    <t>Chr1:1930993-1931904</t>
  </si>
  <si>
    <t>OsCML16 - Calmodulin-related calcium sensor protein, expressed</t>
  </si>
  <si>
    <t>LOC_Os04g44500</t>
  </si>
  <si>
    <t>LOC_Os04g44500.1</t>
  </si>
  <si>
    <t>Chr4:26342442-26343781</t>
  </si>
  <si>
    <t>GEM, putative, expressed</t>
  </si>
  <si>
    <t>LOC_Os04g52840</t>
  </si>
  <si>
    <t>LOC_Os04g52840.1</t>
  </si>
  <si>
    <t>Chr4:31463104-31466403</t>
  </si>
  <si>
    <t>LOC_Os02g50174</t>
  </si>
  <si>
    <t>LOC_Os02g50174.1</t>
  </si>
  <si>
    <t>Chr2:30642391-30654611</t>
  </si>
  <si>
    <t>caleosin related protein, putative, expressed</t>
  </si>
  <si>
    <t>LOC_Os08g39450</t>
  </si>
  <si>
    <t>LOC_Os08g39450.1</t>
  </si>
  <si>
    <t>Chr8:24953931-24955150</t>
  </si>
  <si>
    <t>LOC_Os05g38040</t>
  </si>
  <si>
    <t>LOC_Os05g38040.2</t>
  </si>
  <si>
    <t>Chr5:22303383-22306367</t>
  </si>
  <si>
    <t>LOC_Os03g55180</t>
  </si>
  <si>
    <t>LOC_Os03g55180.1</t>
  </si>
  <si>
    <t>Chr3:31399257-31402343</t>
  </si>
  <si>
    <t>DUF1336 domain containing protein, expressed</t>
  </si>
  <si>
    <t>LOC_Os04g44924</t>
  </si>
  <si>
    <t>LOC_Os04g44924.1</t>
  </si>
  <si>
    <t>Chr4:26583496-26585215</t>
  </si>
  <si>
    <t>short-chain dehydrogenase/reductase, putative, expressed</t>
  </si>
  <si>
    <t>LOC_Os05g34980</t>
  </si>
  <si>
    <t>LOC_Os05g34980.1</t>
  </si>
  <si>
    <t>Chr5:20779069-20781283</t>
  </si>
  <si>
    <t>LOC_Os03g08580</t>
  </si>
  <si>
    <t>LOC_Os03g08580.1</t>
  </si>
  <si>
    <t>Chr3:4416603-4419382</t>
  </si>
  <si>
    <t>LOC_Os03g55590</t>
  </si>
  <si>
    <t>LOC_Os03g55590.1</t>
  </si>
  <si>
    <t>Chr3:31643336-31646161</t>
  </si>
  <si>
    <t>LOC_Os10g02360</t>
  </si>
  <si>
    <t>LOC_Os10g02360.1</t>
  </si>
  <si>
    <t>Chr10:848169-850432</t>
  </si>
  <si>
    <t>OsWAK98 - OsWAK receptor-like cytoplasmic kinase OsWAK-RLCK, expressed</t>
  </si>
  <si>
    <t>LOC_Os01g62870</t>
  </si>
  <si>
    <t>LOC_Os01g62870.1</t>
  </si>
  <si>
    <t>Chr1:36410637-36414610</t>
  </si>
  <si>
    <t>LOC_Os03g10640</t>
  </si>
  <si>
    <t>LOC_Os03g10640.1</t>
  </si>
  <si>
    <t>Chr3:5433905-5440327</t>
  </si>
  <si>
    <t>calcium-transporting ATPase, plasma membrane-type, putative, expressed</t>
  </si>
  <si>
    <t>LOC_Os10g14870</t>
  </si>
  <si>
    <t>LOC_Os10g14870.1</t>
  </si>
  <si>
    <t>Chr10:7779395-7781084</t>
  </si>
  <si>
    <t>LOC_Os03g05530</t>
  </si>
  <si>
    <t>LOC_Os03g05530.1</t>
  </si>
  <si>
    <t>Chr3:2747955-2753329</t>
  </si>
  <si>
    <t>LOC_Os10g36500</t>
  </si>
  <si>
    <t>LOC_Os10g36500.2</t>
  </si>
  <si>
    <t>Chr10:19530116-19532281</t>
  </si>
  <si>
    <t>invertase/pectin methylesterase inhibitor family protein, putative, expressed</t>
  </si>
  <si>
    <t>LOC_Os03g04070</t>
  </si>
  <si>
    <t>LOC_Os03g04070.1</t>
  </si>
  <si>
    <t>Chr3:1862351-1864245</t>
  </si>
  <si>
    <t>LOC_Os08g39810</t>
  </si>
  <si>
    <t>LOC_Os08g39810.1</t>
  </si>
  <si>
    <t>Chr8:25194582-25202691</t>
  </si>
  <si>
    <t>LOC_Os12g39220</t>
  </si>
  <si>
    <t>LOC_Os12g39220.1</t>
  </si>
  <si>
    <t>Chr12:24145520-24146763</t>
  </si>
  <si>
    <t>ZOS12-08 - C2H2 zinc finger protein, expressed</t>
  </si>
  <si>
    <t>LOC_Os01g38980</t>
  </si>
  <si>
    <t>LOC_Os01g38980.1</t>
  </si>
  <si>
    <t>Chr1:21900044-21903309</t>
  </si>
  <si>
    <t>calmodulin-binding protein, putative, expressed</t>
  </si>
  <si>
    <t>LOC_Os04g27190</t>
  </si>
  <si>
    <t>LOC_Os04g27190.3</t>
  </si>
  <si>
    <t>Chr4:16057926-16068256</t>
  </si>
  <si>
    <t>LOC_Os11g29720</t>
  </si>
  <si>
    <t>LOC_Os11g29720.1</t>
  </si>
  <si>
    <t>Chr11:17234284-17238178</t>
  </si>
  <si>
    <t>LOC_Os02g40200</t>
  </si>
  <si>
    <t>LOC_Os02g40200.1</t>
  </si>
  <si>
    <t>Chr2:24327113-24331291</t>
  </si>
  <si>
    <t>LOC_Os07g36170</t>
  </si>
  <si>
    <t>LOC_Os07g36170.1</t>
  </si>
  <si>
    <t>Chr7:21614952-21620327</t>
  </si>
  <si>
    <t>chitin-inducible gibberellin-responsive protein, putative, expressed</t>
  </si>
  <si>
    <t>LOC_Os05g48930</t>
  </si>
  <si>
    <t>LOC_Os05g48930.1</t>
  </si>
  <si>
    <t>Chr5:28067837-28068782</t>
  </si>
  <si>
    <t>OsGrx_S2 - glutaredoxin subgroup III, expressed</t>
  </si>
  <si>
    <t>LOC_Os01g47070</t>
  </si>
  <si>
    <t>LOC_Os01g47070.1</t>
  </si>
  <si>
    <t>Chr1:26885483-26886754</t>
  </si>
  <si>
    <t>LOC_Os09g15810</t>
  </si>
  <si>
    <t>LOC_Os09g15810.1</t>
  </si>
  <si>
    <t>Chr9:9652177-9654972</t>
  </si>
  <si>
    <t>bifunctional protein folD, putative, expressed</t>
  </si>
  <si>
    <t>LOC_Os02g07830</t>
  </si>
  <si>
    <t>LOC_Os02g07830.1</t>
  </si>
  <si>
    <t>Chr2:4103332-4105657</t>
  </si>
  <si>
    <t>OsHKT1;3 - Na+ transporter, expressed</t>
  </si>
  <si>
    <t>LOC_Os02g38140</t>
  </si>
  <si>
    <t>LOC_Os02g38140.2</t>
  </si>
  <si>
    <t>Chr2:23069622-23072535</t>
  </si>
  <si>
    <t>glycosyl transferase family 17 protein, putative, expressed</t>
  </si>
  <si>
    <t>LOC_Os03g01320</t>
  </si>
  <si>
    <t>LOC_Os03g01320.1</t>
  </si>
  <si>
    <t>Chr3:219976-221070</t>
  </si>
  <si>
    <t>LTPL116 - Protease inhibitor/seed storage/LTP family protein precursor, expressed</t>
  </si>
  <si>
    <t>LOC_Os12g33150</t>
  </si>
  <si>
    <t>LOC_Os12g33150.1</t>
  </si>
  <si>
    <t>Chr12:20058248-20059540</t>
  </si>
  <si>
    <t>LOC_Os09g27010</t>
  </si>
  <si>
    <t>LOC_Os09g27010.1</t>
  </si>
  <si>
    <t>Chr9:16422277-16425218</t>
  </si>
  <si>
    <t>LOC_Os10g25040</t>
  </si>
  <si>
    <t>LOC_Os10g25040.2</t>
  </si>
  <si>
    <t>Chr10:12890903-12894595</t>
  </si>
  <si>
    <t>red chlorophyll catabolite reductase, putative, expressed</t>
  </si>
  <si>
    <t>LOC_Os10g40520</t>
  </si>
  <si>
    <t>LOC_Os10g40520.1</t>
  </si>
  <si>
    <t>Chr10:21693775-21694502</t>
  </si>
  <si>
    <t>LTPL145 - Protease inhibitor/seed storage/LTP family protein precursor, expressed</t>
  </si>
  <si>
    <t>LOC_Os11g43990</t>
  </si>
  <si>
    <t>LOC_Os11g43990.1</t>
  </si>
  <si>
    <t>Chr11:26577114-26582185</t>
  </si>
  <si>
    <t>LOC_Os05g05060</t>
  </si>
  <si>
    <t>LOC_Os05g05060.1</t>
  </si>
  <si>
    <t>Chr5:2464316-2465040</t>
  </si>
  <si>
    <t>LOC_Os05g25770</t>
  </si>
  <si>
    <t>LOC_Os05g25770.1</t>
  </si>
  <si>
    <t>Chr5:14991578-14993800</t>
  </si>
  <si>
    <t>WRKY45, expressed</t>
  </si>
  <si>
    <t>LOC_Os03g12660</t>
  </si>
  <si>
    <t>LOC_Os03g12660.1</t>
  </si>
  <si>
    <t>Chr3:6737548-6744506</t>
  </si>
  <si>
    <t>LOC_Os08g35160</t>
  </si>
  <si>
    <t>LOC_Os08g35160.1</t>
  </si>
  <si>
    <t>Chr8:22159507-22161430</t>
  </si>
  <si>
    <t>LOC_Os04g54830</t>
  </si>
  <si>
    <t>LOC_Os04g54830.1</t>
  </si>
  <si>
    <t>Chr4:32605091-32608651</t>
  </si>
  <si>
    <t>LOC_Os08g40850</t>
  </si>
  <si>
    <t>LOC_Os08g40850.1</t>
  </si>
  <si>
    <t>Chr8:25848627-25853121</t>
  </si>
  <si>
    <t>LOC_Os08g06170</t>
  </si>
  <si>
    <t>LOC_Os08g06170.1</t>
  </si>
  <si>
    <t>Chr8:3408275-3409968</t>
  </si>
  <si>
    <t>berberine and berberine like domain containing protein, expressed</t>
  </si>
  <si>
    <t>LOC_Os05g05030</t>
  </si>
  <si>
    <t>LOC_Os05g05030.1</t>
  </si>
  <si>
    <t>Chr5:2449230-2450032</t>
  </si>
  <si>
    <t>LOC_Os01g74040</t>
  </si>
  <si>
    <t>LOC_Os01g74040.1</t>
  </si>
  <si>
    <t>Chr1:42884890-42886416</t>
  </si>
  <si>
    <t>zinc finger, RING-type, putative, expressed</t>
  </si>
  <si>
    <t>LOC_Os05g03590</t>
  </si>
  <si>
    <t>LOC_Os05g03590.1</t>
  </si>
  <si>
    <t>Chr5:1521684-1522928</t>
  </si>
  <si>
    <t>LOC_Os08g02110</t>
  </si>
  <si>
    <t>LOC_Os08g02110.1</t>
  </si>
  <si>
    <t>Chr8:697179-698615</t>
  </si>
  <si>
    <t>LOC_Os11g37230</t>
  </si>
  <si>
    <t>LOC_Os11g37230.1</t>
  </si>
  <si>
    <t>Chr11:21991573-21994240</t>
  </si>
  <si>
    <t>LOC_Os09g38130</t>
  </si>
  <si>
    <t>LOC_Os09g38130.1</t>
  </si>
  <si>
    <t>Chr9:21963497-21968222</t>
  </si>
  <si>
    <t>LOC_Os04g57720</t>
  </si>
  <si>
    <t>LOC_Os04g57720.1</t>
  </si>
  <si>
    <t>Chr4:34375977-34377357</t>
  </si>
  <si>
    <t>OsRR6  type-A response regulator, expressed</t>
  </si>
  <si>
    <t>LOC_Os01g61680</t>
  </si>
  <si>
    <t>LOC_Os01g61680.1</t>
  </si>
  <si>
    <t>Chr1:35686408-35687798</t>
  </si>
  <si>
    <t>LOC_Os12g33130</t>
  </si>
  <si>
    <t>LOC_Os12g33130.1</t>
  </si>
  <si>
    <t>Chr12:20045553-20046313</t>
  </si>
  <si>
    <t>LOC_Os04g49690</t>
  </si>
  <si>
    <t>LOC_Os04g49690.1</t>
  </si>
  <si>
    <t>Chr4:29636069-29638259</t>
  </si>
  <si>
    <t>FERONIA receptor-like kinase, putative, expressed</t>
  </si>
  <si>
    <t>LOC_Os02g52650</t>
  </si>
  <si>
    <t>LOC_Os02g52650.1</t>
  </si>
  <si>
    <t>Chr2:32199521-32201722</t>
  </si>
  <si>
    <t>LOC_Os02g03410</t>
  </si>
  <si>
    <t>LOC_Os02g03410.2</t>
  </si>
  <si>
    <t>Chr2:1387872-1394417</t>
  </si>
  <si>
    <t>CAMK_CAMK_like.12 - CAMK includes calcium/calmodulin depedent protein kinases, expressed</t>
  </si>
  <si>
    <t>LOC_Os04g58810</t>
  </si>
  <si>
    <t>LOC_Os04g58810.1</t>
  </si>
  <si>
    <t>Chr4:34980600-34982203</t>
  </si>
  <si>
    <t>CAF1 family ribonuclease containing protein, putative, expressed</t>
  </si>
  <si>
    <t>LOC_Os08g03880</t>
  </si>
  <si>
    <t>LOC_Os08g03880.1</t>
  </si>
  <si>
    <t>Chr8:1848412-1853016</t>
  </si>
  <si>
    <t>LOC_Os04g57200</t>
  </si>
  <si>
    <t>LOC_Os04g57200.1</t>
  </si>
  <si>
    <t>Chr4:34080602-34081927</t>
  </si>
  <si>
    <t>LOC_Os06g45140</t>
  </si>
  <si>
    <t>LOC_Os06g45140.1</t>
  </si>
  <si>
    <t>Chr6:27299913-27302140</t>
  </si>
  <si>
    <t>LOC_Os02g04510</t>
  </si>
  <si>
    <t>LOC_Os02g04510.1</t>
  </si>
  <si>
    <t>Chr2:2001886-2005972</t>
  </si>
  <si>
    <t>UOS1, putative, expressed</t>
  </si>
  <si>
    <t>LOC_Os12g34796</t>
  </si>
  <si>
    <t>LOC_Os12g34796.1</t>
  </si>
  <si>
    <t>Chr12:21136205-21138179</t>
  </si>
  <si>
    <t>LOC_Os01g49310</t>
  </si>
  <si>
    <t>LOC_Os01g49310.1</t>
  </si>
  <si>
    <t>Chr1:28345841-28351050</t>
  </si>
  <si>
    <t>LOC_Os09g27750</t>
  </si>
  <si>
    <t>LOC_Os09g27750.1</t>
  </si>
  <si>
    <t>Chr9:16886018-16887617</t>
  </si>
  <si>
    <t>1-aminocyclopropane-1-carboxylate oxidase 1, putative, expressed</t>
  </si>
  <si>
    <t>LOC_Os01g59840</t>
  </si>
  <si>
    <t>LOC_Os01g59840.1</t>
  </si>
  <si>
    <t>Chr1:34605754-34610973</t>
  </si>
  <si>
    <t>Os1bglu3 - beta-glucosidase homologue, similar to G. max isohydroxyurate hydrolase, expressed</t>
  </si>
  <si>
    <t>LOC_Os04g38790</t>
  </si>
  <si>
    <t>LOC_Os04g38790.1</t>
  </si>
  <si>
    <t>Chr4:23059404-23060944</t>
  </si>
  <si>
    <t>LOC_Os06g18990</t>
  </si>
  <si>
    <t>LOC_Os06g18990.1</t>
  </si>
  <si>
    <t>Chr6:10806350-10809659</t>
  </si>
  <si>
    <t>embryogenesis transmembrane protein, putative, expressed</t>
  </si>
  <si>
    <t>LOC_Os06g21730</t>
  </si>
  <si>
    <t>LOC_Os06g21730.1</t>
  </si>
  <si>
    <t>Chr6:12557853-12561056</t>
  </si>
  <si>
    <t>LOC_Os06g14350</t>
  </si>
  <si>
    <t>LOC_Os06g14350.1</t>
  </si>
  <si>
    <t>Chr6:7996890-8004842</t>
  </si>
  <si>
    <t>LOC_Os12g21784</t>
  </si>
  <si>
    <t>LOC_Os12g21784.1</t>
  </si>
  <si>
    <t>Chr12:12258431-12262067</t>
  </si>
  <si>
    <t>LOC_Os07g44140</t>
  </si>
  <si>
    <t>LOC_Os07g44140.1</t>
  </si>
  <si>
    <t>Chr7:26382580-26385011</t>
  </si>
  <si>
    <t>LOC_Os09g24620</t>
  </si>
  <si>
    <t>LOC_Os09g24620.1</t>
  </si>
  <si>
    <t>Chr9:14659922-14664152</t>
  </si>
  <si>
    <t>LOC_Os04g39350</t>
  </si>
  <si>
    <t>LOC_Os04g39350.1</t>
  </si>
  <si>
    <t>Chr4:23422506-23423339</t>
  </si>
  <si>
    <t>LOC_Os01g60830</t>
  </si>
  <si>
    <t>LOC_Os01g60830.1</t>
  </si>
  <si>
    <t>Chr1:35175497-35180214</t>
  </si>
  <si>
    <t>LOC_Os10g40490</t>
  </si>
  <si>
    <t>LOC_Os10g40490.1</t>
  </si>
  <si>
    <t>Chr10:21679081-21681432</t>
  </si>
  <si>
    <t>LOC_Os12g28590</t>
  </si>
  <si>
    <t>LOC_Os12g28590.1</t>
  </si>
  <si>
    <t>Chr12:16909015-16910870</t>
  </si>
  <si>
    <t>LOC_Os02g57720</t>
  </si>
  <si>
    <t>LOC_Os02g57720.1</t>
  </si>
  <si>
    <t>Chr2:35349672-35351454</t>
  </si>
  <si>
    <t>LOC_Os07g37230</t>
  </si>
  <si>
    <t>LOC_Os07g37230.1</t>
  </si>
  <si>
    <t>Chr7:22309413-22313591</t>
  </si>
  <si>
    <t>inositol-1-monophosphatase, putative, expressed</t>
  </si>
  <si>
    <t>LOC_Os02g09250</t>
  </si>
  <si>
    <t>LOC_Os02g09250.1</t>
  </si>
  <si>
    <t>Chr2:4765150-4767215</t>
  </si>
  <si>
    <t>cytochrome P450 71D10, putative, expressed</t>
  </si>
  <si>
    <t>LOC_Os06g29730</t>
  </si>
  <si>
    <t>LOC_Os06g29730.1</t>
  </si>
  <si>
    <t>Chr6:17066918-17068618</t>
  </si>
  <si>
    <t>RALFL28 - Rapid ALkalinization Factor RALF family protein precursor, expressed</t>
  </si>
  <si>
    <t>LOC_Os09g35010</t>
  </si>
  <si>
    <t>LOC_Os09g35010.1</t>
  </si>
  <si>
    <t>Chr9:20395223-20396205</t>
  </si>
  <si>
    <t>dehydration-responsive element-binding protein, putative, expressed</t>
  </si>
  <si>
    <t>LOC_Os06g38340</t>
  </si>
  <si>
    <t>LOC_Os06g38340.1</t>
  </si>
  <si>
    <t>Chr6:22710844-22714666</t>
  </si>
  <si>
    <t>LOC_Os10g17260</t>
  </si>
  <si>
    <t>LOC_Os10g17260.1</t>
  </si>
  <si>
    <t>Chr10:8679309-8681284</t>
  </si>
  <si>
    <t>LOC_Os10g41930</t>
  </si>
  <si>
    <t>LOC_Os10g41930.1</t>
  </si>
  <si>
    <t>Chr10:22555773-22558016</t>
  </si>
  <si>
    <t>haloacid dehalogenase-like hydrolase family protein, putative, expressed</t>
  </si>
  <si>
    <t>LOC_Os09g27040</t>
  </si>
  <si>
    <t>LOC_Os09g27040.1</t>
  </si>
  <si>
    <t>Chr9:16444341-16448088</t>
  </si>
  <si>
    <t>GEX1, putative, expressed</t>
  </si>
  <si>
    <t>LOC_Os02g46100</t>
  </si>
  <si>
    <t>LOC_Os02g46100.1</t>
  </si>
  <si>
    <t>Chr2:28096978-28098033</t>
  </si>
  <si>
    <t>LOC_Os11g04954</t>
  </si>
  <si>
    <t>LOC_Os11g04954.1</t>
  </si>
  <si>
    <t>Chr11:2120106-2124411</t>
  </si>
  <si>
    <t>DNA repair protein Rad51, putative, expressed</t>
  </si>
  <si>
    <t>LOC_Os05g09280</t>
  </si>
  <si>
    <t>LOC_Os05g09280.1</t>
  </si>
  <si>
    <t>Chr5:5187756-5189754</t>
  </si>
  <si>
    <t>AGAP006957-PA, putative, expressed</t>
  </si>
  <si>
    <t>LOC_Os06g01972</t>
  </si>
  <si>
    <t>LOC_Os06g01972.1</t>
  </si>
  <si>
    <t>Chr6:546503-550383</t>
  </si>
  <si>
    <t>LOC_Os05g35690</t>
  </si>
  <si>
    <t>LOC_Os05g35690.1</t>
  </si>
  <si>
    <t>Chr5:21198100-21198992</t>
  </si>
  <si>
    <t>GASR6 - Gibberellin-regulated GASA/GAST/Snakin family protein precursor, expressed</t>
  </si>
  <si>
    <t>LOC_Os12g04500</t>
  </si>
  <si>
    <t>LOC_Os12g04500.1</t>
  </si>
  <si>
    <t>Chr12:1915855-1917598</t>
  </si>
  <si>
    <t>response regulator receiver domain containing protein, expressed</t>
  </si>
  <si>
    <t>LOC_Os05g38880</t>
  </si>
  <si>
    <t>LOC_Os05g38880.1</t>
  </si>
  <si>
    <t>Chr5:22807362-22807937</t>
  </si>
  <si>
    <t>LOC_Os08g33720</t>
  </si>
  <si>
    <t>LOC_Os08g33720.1</t>
  </si>
  <si>
    <t>Chr8:21054658-21057561</t>
  </si>
  <si>
    <t>LOC_Os06g39120</t>
  </si>
  <si>
    <t>LOC_Os06g39120.1</t>
  </si>
  <si>
    <t>Chr6:23232522-23233878</t>
  </si>
  <si>
    <t>LOC_Os05g50610</t>
  </si>
  <si>
    <t>LOC_Os05g50610.2</t>
  </si>
  <si>
    <t>Chr5:29009135-29013172</t>
  </si>
  <si>
    <t>WRKY8, expressed</t>
  </si>
  <si>
    <t>LOC_Os01g61070</t>
  </si>
  <si>
    <t>LOC_Os01g61070.1</t>
  </si>
  <si>
    <t>Chr1:35332704-35333504</t>
  </si>
  <si>
    <t>LOC_Os10g41999</t>
  </si>
  <si>
    <t>LOC_Os10g41999.1</t>
  </si>
  <si>
    <t>Chr10:22578901-22583351</t>
  </si>
  <si>
    <t>RALFL27 - Rapid ALkalinization Factor RALF family protein precursor, expressed</t>
  </si>
  <si>
    <t>LOC_Os01g51670</t>
  </si>
  <si>
    <t>LOC_Os01g51670.1</t>
  </si>
  <si>
    <t>Chr1:29708353-29709375</t>
  </si>
  <si>
    <t>LOC_Os04g34230</t>
  </si>
  <si>
    <t>LOC_Os04g34230.1</t>
  </si>
  <si>
    <t>Chr4:20733299-20735940</t>
  </si>
  <si>
    <t>LOC_Os10g41980</t>
  </si>
  <si>
    <t>LOC_Os10g41980.1</t>
  </si>
  <si>
    <t>Chr10:22575211-22576531</t>
  </si>
  <si>
    <t>RALFL26 - Rapid ALkalinization Factor RALF family protein precursor, expressed</t>
  </si>
  <si>
    <t>LOC_Os02g47470</t>
  </si>
  <si>
    <t>LOC_Os02g47470.1</t>
  </si>
  <si>
    <t>Chr2:28995716-28998581</t>
  </si>
  <si>
    <t>LOC_Os01g44050</t>
  </si>
  <si>
    <t>LOC_Os01g44050.1</t>
  </si>
  <si>
    <t>Chr1:25234660-25238165</t>
  </si>
  <si>
    <t>siroheme synthase, putative, expressed</t>
  </si>
  <si>
    <t>LOC_Os10g42910</t>
  </si>
  <si>
    <t>LOC_Os10g42910.1</t>
  </si>
  <si>
    <t>Chr10:23132290-23141700</t>
  </si>
  <si>
    <t>LOC_Os01g06870</t>
  </si>
  <si>
    <t>LOC_Os01g06870.1</t>
  </si>
  <si>
    <t>Chr1:3251203-3252724</t>
  </si>
  <si>
    <t>resistance protein SlVe1 precursor, putative, expressed</t>
  </si>
  <si>
    <t>LOC_Os04g06520</t>
  </si>
  <si>
    <t>LOC_Os04g06520.1</t>
  </si>
  <si>
    <t>Chr4:3410727-3412439</t>
  </si>
  <si>
    <t>LOC_Os01g67820</t>
  </si>
  <si>
    <t>LOC_Os01g67820.1</t>
  </si>
  <si>
    <t>Chr1:39411189-39413062</t>
  </si>
  <si>
    <t>exo70 exocyst complex subunit domain containing protein, expressed</t>
  </si>
  <si>
    <t>LOC_Os04g58570</t>
  </si>
  <si>
    <t>LOC_Os04g58570.1</t>
  </si>
  <si>
    <t>Chr4:34824424-34826306</t>
  </si>
  <si>
    <t>LOC_Os12g33610</t>
  </si>
  <si>
    <t>LOC_Os12g33610.1</t>
  </si>
  <si>
    <t>Chr12:20292892-20295410</t>
  </si>
  <si>
    <t>LOC_Os06g11290</t>
  </si>
  <si>
    <t>LOC_Os06g11290.1</t>
  </si>
  <si>
    <t>Chr6:5918105-5919690</t>
  </si>
  <si>
    <t>LOC_Os02g53130</t>
  </si>
  <si>
    <t>LOC_Os02g53130.1</t>
  </si>
  <si>
    <t>Chr2:32513738-32517155</t>
  </si>
  <si>
    <t>nitrate reductase, putative, expressed</t>
  </si>
  <si>
    <t>LOC_Os05g43240</t>
  </si>
  <si>
    <t>LOC_Os05g43240.3</t>
  </si>
  <si>
    <t>Chr5:25158985-25163447</t>
  </si>
  <si>
    <t>LOC_Os11g40970</t>
  </si>
  <si>
    <t>LOC_Os11g40970.1</t>
  </si>
  <si>
    <t>Chr11:24533668-24537481</t>
  </si>
  <si>
    <t>LOC_Os01g66010</t>
  </si>
  <si>
    <t>LOC_Os01g66010.1</t>
  </si>
  <si>
    <t>Chr1:38310582-38313631</t>
  </si>
  <si>
    <t>LOC_Os02g44230</t>
  </si>
  <si>
    <t>LOC_Os02g44230.2</t>
  </si>
  <si>
    <t>Chr2:26767602-26771633</t>
  </si>
  <si>
    <t>CPuORF22 - conserved peptide uORF-containing transcript, expressed</t>
  </si>
  <si>
    <t>LOC_Os01g64100</t>
  </si>
  <si>
    <t>LOC_Os01g64100.1</t>
  </si>
  <si>
    <t>Chr1:37235780-37237357</t>
  </si>
  <si>
    <t>LOC_Os04g48350</t>
  </si>
  <si>
    <t>LOC_Os04g48350.1</t>
  </si>
  <si>
    <t>Chr4:28820860-28821913</t>
  </si>
  <si>
    <t>LOC_Os01g04280</t>
  </si>
  <si>
    <t>LOC_Os01g04280.1</t>
  </si>
  <si>
    <t>Chr1:1902735-1905247</t>
  </si>
  <si>
    <t>calmodulin binding protein, putative, expressed</t>
  </si>
  <si>
    <t>LOC_Os09g28210</t>
  </si>
  <si>
    <t>LOC_Os09g28210.1</t>
  </si>
  <si>
    <t>Chr9:17132210-17133476</t>
  </si>
  <si>
    <t>bHelix-loop-helix transcription factor, putative, expressed</t>
  </si>
  <si>
    <t>LOC_Os01g74020</t>
  </si>
  <si>
    <t>LOC_Os01g74020.1</t>
  </si>
  <si>
    <t>Chr1:42874206-42875515</t>
  </si>
  <si>
    <t>LOC_Os04g28780</t>
  </si>
  <si>
    <t>LOC_Os04g28780.1</t>
  </si>
  <si>
    <t>Chr4:17044276-17046921</t>
  </si>
  <si>
    <t>LOC_Os05g38860</t>
  </si>
  <si>
    <t>LOC_Os05g38860.1</t>
  </si>
  <si>
    <t>Chr5:22800200-22800976</t>
  </si>
  <si>
    <t>LOC_Os08g35600</t>
  </si>
  <si>
    <t>LOC_Os08g35600.1</t>
  </si>
  <si>
    <t>Chr8:22415786-22418614</t>
  </si>
  <si>
    <t>LOC_Os11g09010</t>
  </si>
  <si>
    <t>LOC_Os11g09010.3</t>
  </si>
  <si>
    <t>Chr11:4785127-4789394</t>
  </si>
  <si>
    <t>LOC_Os11g04720</t>
  </si>
  <si>
    <t>LOC_Os11g04720.1</t>
  </si>
  <si>
    <t>Chr11:2013370-2017823</t>
  </si>
  <si>
    <t>OsRR10  type-A response regulator, expressed</t>
  </si>
  <si>
    <t>LOC_Os04g02880</t>
  </si>
  <si>
    <t>LOC_Os04g02880.1</t>
  </si>
  <si>
    <t>Chr4:1125770-1126731</t>
  </si>
  <si>
    <t>LOC_Os04g48850</t>
  </si>
  <si>
    <t>LOC_Os04g48850.1</t>
  </si>
  <si>
    <t>Chr4:29131809-29134682</t>
  </si>
  <si>
    <t>LOC_Os03g09170</t>
  </si>
  <si>
    <t>LOC_Os03g09170.1</t>
  </si>
  <si>
    <t>Chr3:4780240-4781570</t>
  </si>
  <si>
    <t>LOC_Os03g18060</t>
  </si>
  <si>
    <t>LOC_Os03g18060.1</t>
  </si>
  <si>
    <t>Chr3:10062716-10071657</t>
  </si>
  <si>
    <t>LOC_Os06g06360</t>
  </si>
  <si>
    <t>LOC_Os06g06360.1</t>
  </si>
  <si>
    <t>Chr6:2958990-2963006</t>
  </si>
  <si>
    <t>WRKY113, expressed</t>
  </si>
  <si>
    <t>LOC_Os11g04830</t>
  </si>
  <si>
    <t>LOC_Os11g04830.1</t>
  </si>
  <si>
    <t>Chr11:2056278-2059255</t>
  </si>
  <si>
    <t>LOC_Os10g07556</t>
  </si>
  <si>
    <t>LOC_Os10g07556.1</t>
  </si>
  <si>
    <t>Chr10:4075643-4081621</t>
  </si>
  <si>
    <t>wall-associated receptor kinase-like 22 precursor, putative, expressed</t>
  </si>
  <si>
    <t>LOC_Os10g42130</t>
  </si>
  <si>
    <t>LOC_Os10g42130.1</t>
  </si>
  <si>
    <t>Chr10:22669291-22671877</t>
  </si>
  <si>
    <t>LOC_Os11g46900</t>
  </si>
  <si>
    <t>LOC_Os11g46900.1</t>
  </si>
  <si>
    <t>Chr11:28174980-28179995</t>
  </si>
  <si>
    <t>wall-associated receptor kinase 3 precursor, putative, expressed</t>
  </si>
  <si>
    <t>LOC_Os10g37760</t>
  </si>
  <si>
    <t>LOC_Os10g37760.2</t>
  </si>
  <si>
    <t>Chr10:20207339-20209572</t>
  </si>
  <si>
    <t>OsRhmbd17 - Putative Rhomboid homologue, expressed</t>
  </si>
  <si>
    <t>LOC_Os02g11070</t>
  </si>
  <si>
    <t>LOC_Os02g11070.1</t>
  </si>
  <si>
    <t>Chr2:5930192-5933079</t>
  </si>
  <si>
    <t>LOC_Os02g08440</t>
  </si>
  <si>
    <t>LOC_Os02g08440.1</t>
  </si>
  <si>
    <t>Chr2:4542761-4544983</t>
  </si>
  <si>
    <t>WRKY71, expressed</t>
  </si>
  <si>
    <t>LOC_Os01g47370</t>
  </si>
  <si>
    <t>LOC_Os01g47370.1</t>
  </si>
  <si>
    <t>Chr1:27063891-27064167</t>
  </si>
  <si>
    <t>LOC_Os11g05614</t>
  </si>
  <si>
    <t>LOC_Os11g05614.1</t>
  </si>
  <si>
    <t>Chr11:2550550-2553128</t>
  </si>
  <si>
    <t>LOC_Os05g49240</t>
  </si>
  <si>
    <t>LOC_Os05g49240.1</t>
  </si>
  <si>
    <t>Chr5:28251312-28256758</t>
  </si>
  <si>
    <t>homeodomain-related, putative, expressed</t>
  </si>
  <si>
    <t>LOC_Os09g21120</t>
  </si>
  <si>
    <t>LOC_Os09g21120.1</t>
  </si>
  <si>
    <t>Chr9:12746533-12749125</t>
  </si>
  <si>
    <t>LOC_Os04g27060</t>
  </si>
  <si>
    <t>LOC_Os04g27060.1</t>
  </si>
  <si>
    <t>Chr4:16001489-16005331</t>
  </si>
  <si>
    <t>LOC_Os01g06876</t>
  </si>
  <si>
    <t>LOC_Os01g06876.1</t>
  </si>
  <si>
    <t>Chr1:3256821-3257901</t>
  </si>
  <si>
    <t>Cf-2, putative, expressed</t>
  </si>
  <si>
    <t>LOC_Os12g24800</t>
  </si>
  <si>
    <t>LOC_Os12g24800.1</t>
  </si>
  <si>
    <t>Chr12:14232902-14234903</t>
  </si>
  <si>
    <t>LOC_Os05g30700</t>
  </si>
  <si>
    <t>LOC_Os05g30700.1</t>
  </si>
  <si>
    <t>Chr5:17779879-17781811</t>
  </si>
  <si>
    <t>LOC_Os01g67810</t>
  </si>
  <si>
    <t>LOC_Os01g67810.1</t>
  </si>
  <si>
    <t>Chr1:39408245-39410374</t>
  </si>
  <si>
    <t>LOC_Os04g48290</t>
  </si>
  <si>
    <t>LOC_Os04g48290.1</t>
  </si>
  <si>
    <t>Chr4:28772447-28776387</t>
  </si>
  <si>
    <t>LOC_Os10g34730</t>
  </si>
  <si>
    <t>LOC_Os10g34730.1</t>
  </si>
  <si>
    <t>Chr10:18545042-18546241</t>
  </si>
  <si>
    <t>LOC_Os12g41060</t>
  </si>
  <si>
    <t>LOC_Os12g41060.1</t>
  </si>
  <si>
    <t>Chr12:25414540-25418738</t>
  </si>
  <si>
    <t>LOC_Os03g08520</t>
  </si>
  <si>
    <t>LOC_Os03g08520.1</t>
  </si>
  <si>
    <t>Chr3:4379665-4380736</t>
  </si>
  <si>
    <t>LOC_Os06g04920</t>
  </si>
  <si>
    <t>LOC_Os06g04920.2</t>
  </si>
  <si>
    <t>Chr6:2162621-2169683</t>
  </si>
  <si>
    <t>LOC_Os11g26790</t>
  </si>
  <si>
    <t>LOC_Os11g26790.1</t>
  </si>
  <si>
    <t>Chr11:15342563-15343857</t>
  </si>
  <si>
    <t>dehydrin, putative, expressed</t>
  </si>
  <si>
    <t>LOC_Os04g23550</t>
  </si>
  <si>
    <t>LOC_Os04g23550.1</t>
  </si>
  <si>
    <t>Chr4:13466419-13468869</t>
  </si>
  <si>
    <t>basic helix-loop-helix family protein, putative, expressed</t>
  </si>
  <si>
    <t>LOC_Os04g29960</t>
  </si>
  <si>
    <t>LOC_Os04g29960.1</t>
  </si>
  <si>
    <t>Chr4:17874312-17877280</t>
  </si>
  <si>
    <t>OsWAK43 - OsWAK receptor-like protein kinase, expressed</t>
  </si>
  <si>
    <t>LOC_Os11g17330</t>
  </si>
  <si>
    <t>LOC_Os11g17330.1</t>
  </si>
  <si>
    <t>Chr11:9663115-9667466</t>
  </si>
  <si>
    <t>stripe rust resistance protein Yr10, putative, expressed</t>
  </si>
  <si>
    <t>LOC_Os06g03670</t>
  </si>
  <si>
    <t>LOC_Os06g03670.1</t>
  </si>
  <si>
    <t>Chr6:1434730-1435857</t>
  </si>
  <si>
    <t>LOC_Os02g50374</t>
  </si>
  <si>
    <t>LOC_Os02g50374.1</t>
  </si>
  <si>
    <t>Chr2:30765273-30766143</t>
  </si>
  <si>
    <t>LOC_Os10g41330</t>
  </si>
  <si>
    <t>LOC_Os10g41330.2</t>
  </si>
  <si>
    <t>Chr10:22213114-22214678</t>
  </si>
  <si>
    <t>LOC_Os08g04800</t>
  </si>
  <si>
    <t>LOC_Os08g04800.1</t>
  </si>
  <si>
    <t>Chr8:2406032-2407778</t>
  </si>
  <si>
    <t>LOC_Os02g45420</t>
  </si>
  <si>
    <t>LOC_Os02g45420.1</t>
  </si>
  <si>
    <t>Chr2:27621210-27622930</t>
  </si>
  <si>
    <t>LOC_Os07g03040</t>
  </si>
  <si>
    <t>LOC_Os07g03040.2</t>
  </si>
  <si>
    <t>Chr7:1149396-1155205</t>
  </si>
  <si>
    <t>LOC_Os02g45450</t>
  </si>
  <si>
    <t>LOC_Os02g45450.1</t>
  </si>
  <si>
    <t>Chr2:27652934-27654206</t>
  </si>
  <si>
    <t>LOC_Os01g37000</t>
  </si>
  <si>
    <t>LOC_Os01g37000.1</t>
  </si>
  <si>
    <t>Chr1:20640980-20643886</t>
  </si>
  <si>
    <t>carboxyl-terminal peptidase, putative, expressed</t>
  </si>
  <si>
    <t>LOC_Os11g29910</t>
  </si>
  <si>
    <t>LOC_Os11g29910.1</t>
  </si>
  <si>
    <t>Chr11:17383892-17384607</t>
  </si>
  <si>
    <t>LOC_Os02g35365</t>
  </si>
  <si>
    <t>LOC_Os02g35365.1</t>
  </si>
  <si>
    <t>Chr2:21268387-21269332</t>
  </si>
  <si>
    <t>RING-H2 finger protein ATL3F, putative</t>
  </si>
  <si>
    <t>LOC_Os03g18779</t>
  </si>
  <si>
    <t>LOC_Os03g18779.1</t>
  </si>
  <si>
    <t>Chr3:10518909-10520197</t>
  </si>
  <si>
    <t>LOC_Os04g33430</t>
  </si>
  <si>
    <t>LOC_Os04g33430.1</t>
  </si>
  <si>
    <t>Chr4:20226883-20227249</t>
  </si>
  <si>
    <t>LOC_Os08g07900</t>
  </si>
  <si>
    <t>LOC_Os08g07900.1</t>
  </si>
  <si>
    <t>Chr8:4454558-4460223</t>
  </si>
  <si>
    <t>retrotransposon protein, putative, LINE subclass, expressed</t>
  </si>
  <si>
    <t>LOC_Os09g17920</t>
  </si>
  <si>
    <t>LOC_Os09g17920.1</t>
  </si>
  <si>
    <t>Chr9:10970669-10974913</t>
  </si>
  <si>
    <t>LOC_Os01g14060</t>
  </si>
  <si>
    <t>LOC_Os01g14060.1</t>
  </si>
  <si>
    <t>Chr1:7870789-7872213</t>
  </si>
  <si>
    <t>LOC_Os01g74440</t>
  </si>
  <si>
    <t>LOC_Os01g74440.1</t>
  </si>
  <si>
    <t>Chr1:43112780-43113407</t>
  </si>
  <si>
    <t>OsMADS79 - MADS-box family gene with M-alpha type-box, expressed</t>
  </si>
  <si>
    <t>LOC_Os10g09000</t>
  </si>
  <si>
    <t>LOC_Os10g09000.1</t>
  </si>
  <si>
    <t>Chr10:4868026-4868366</t>
  </si>
  <si>
    <t>LOC_Os11g45290</t>
  </si>
  <si>
    <t>LOC_Os11g45290.1</t>
  </si>
  <si>
    <t>Chr11:27408006-27409993</t>
  </si>
  <si>
    <t>LOC_Os12g19480</t>
  </si>
  <si>
    <t>LOC_Os12g19480.1</t>
  </si>
  <si>
    <t>Chr12:11326821-11332903</t>
  </si>
  <si>
    <t>LOC_Os02g12470</t>
  </si>
  <si>
    <t>LOC_Os02g12470.1</t>
  </si>
  <si>
    <t>Chr2:6502149-6504010</t>
  </si>
  <si>
    <t>LOC_Os03g40290</t>
  </si>
  <si>
    <t>LOC_Os03g40290.1</t>
  </si>
  <si>
    <t>Chr3:22399871-22400594</t>
  </si>
  <si>
    <t>LOC_Os06g13350</t>
  </si>
  <si>
    <t>LOC_Os06g13350.1</t>
  </si>
  <si>
    <t>Chr6:7341808-7344913</t>
  </si>
  <si>
    <t>LOC_Os06g45780</t>
  </si>
  <si>
    <t>LOC_Os06g45780.1</t>
  </si>
  <si>
    <t>Chr6:27704856-27705927</t>
  </si>
  <si>
    <t>LOC_Os08g04600</t>
  </si>
  <si>
    <t>LOC_Os08g04600.1</t>
  </si>
  <si>
    <t>Chr8:2294425-2294824</t>
  </si>
  <si>
    <t>LOC_Os08g37070</t>
  </si>
  <si>
    <t>LOC_Os08g37070.1</t>
  </si>
  <si>
    <t>Chr8:23425535-23425856</t>
  </si>
  <si>
    <t>LOC_Os08g10304</t>
  </si>
  <si>
    <t>LOC_Os08g10304.1</t>
  </si>
  <si>
    <t>Chr8:6006492-6007074</t>
  </si>
  <si>
    <t>Roots</t>
  </si>
  <si>
    <t>Shoots</t>
  </si>
  <si>
    <t>LOC_Os10g31460.3</t>
  </si>
  <si>
    <t>LOC_Os07g08390.1</t>
  </si>
  <si>
    <t>FPKM_Null</t>
  </si>
  <si>
    <t>LOC_Os03g63870.2</t>
  </si>
  <si>
    <t>LOC_Os08g05580</t>
  </si>
  <si>
    <t>LOC_Os08g05580.1</t>
  </si>
  <si>
    <t>Chr8:2983740-2986762</t>
  </si>
  <si>
    <t>LOC_Os09g34950</t>
  </si>
  <si>
    <t>LOC_Os09g34950.1</t>
  </si>
  <si>
    <t>Chr9:20363948-20365094</t>
  </si>
  <si>
    <t>TCP family transcription factor, putative, expressed</t>
  </si>
  <si>
    <t>LOC_Os08g08690</t>
  </si>
  <si>
    <t>LOC_Os08g08690.1</t>
  </si>
  <si>
    <t>Chr8:5032651-5033074</t>
  </si>
  <si>
    <t>LOC_Os06g43420</t>
  </si>
  <si>
    <t>LOC_Os06g43420.1</t>
  </si>
  <si>
    <t>Chr6:26097153-26098851</t>
  </si>
  <si>
    <t>LOC_Os07g45300</t>
  </si>
  <si>
    <t>LOC_Os07g45300.1</t>
  </si>
  <si>
    <t>Chr7:27030233-27035093</t>
  </si>
  <si>
    <t>tim44-like domain containing protein, expressed</t>
  </si>
  <si>
    <t>LOC_Os02g51450</t>
  </si>
  <si>
    <t>LOC_Os02g51450.1</t>
  </si>
  <si>
    <t>Chr2:31520982-31523070</t>
  </si>
  <si>
    <t>mTERF family protein, expressed</t>
  </si>
  <si>
    <t>LOC_Os05g18780</t>
  </si>
  <si>
    <t>LOC_Os05g18780.1</t>
  </si>
  <si>
    <t>Chr5:10902342-10905382</t>
  </si>
  <si>
    <t>rpp14 family protein, expressed</t>
  </si>
  <si>
    <t>LOC_Os03g51495</t>
  </si>
  <si>
    <t>LOC_Os03g51495.1</t>
  </si>
  <si>
    <t>Chr3:29458950-29460502</t>
  </si>
  <si>
    <t>LOC_Os11g07840</t>
  </si>
  <si>
    <t>LOC_Os11g07840.1</t>
  </si>
  <si>
    <t>Chr11:3996632-3999897</t>
  </si>
  <si>
    <t>LOC_Os07g23494</t>
  </si>
  <si>
    <t>LOC_Os07g23494.1</t>
  </si>
  <si>
    <t>Chr7:13276213-13283664</t>
  </si>
  <si>
    <t>LOC_Os12g11720</t>
  </si>
  <si>
    <t>LOC_Os12g11720.1</t>
  </si>
  <si>
    <t>Chr12:6356946-6360006</t>
  </si>
  <si>
    <t>verticillium wilt disease resistance protein precursor, putative, expressed</t>
  </si>
  <si>
    <t>LOC_Os02g09080</t>
  </si>
  <si>
    <t>LOC_Os02g09080.1</t>
  </si>
  <si>
    <t>Chr2:4650574-4653983</t>
  </si>
  <si>
    <t>LOC_Os02g36600</t>
  </si>
  <si>
    <t>LOC_Os02g36600.1</t>
  </si>
  <si>
    <t>Chr2:22102487-22105124</t>
  </si>
  <si>
    <t>LOC_Os02g48850</t>
  </si>
  <si>
    <t>LOC_Os02g48850.1</t>
  </si>
  <si>
    <t>Chr2:29886239-29887103</t>
  </si>
  <si>
    <t>LOC_Os04g42940</t>
  </si>
  <si>
    <t>LOC_Os04g42940.1</t>
  </si>
  <si>
    <t>Chr4:25400255-25401527</t>
  </si>
  <si>
    <t>LOC_Os08g22604</t>
  </si>
  <si>
    <t>LOC_Os08g22604.1</t>
  </si>
  <si>
    <t>Chr8:13603167-13604269</t>
  </si>
  <si>
    <t>LOC_Os04g54400</t>
  </si>
  <si>
    <t>LOC_Os04g54400.1</t>
  </si>
  <si>
    <t>Chr4:32365683-32369961</t>
  </si>
  <si>
    <t>BTBN12 - Bric-a-Brac, Tramtrack, Broad Complex BTB domain with non-phototropic hypocotyl 3 NPH3 and coiled-coil domains, expressed</t>
  </si>
  <si>
    <t>LOC_Os03g10010</t>
  </si>
  <si>
    <t>LOC_Os03g10010.1</t>
  </si>
  <si>
    <t>Chr3:5014346-5014667</t>
  </si>
  <si>
    <t>LOC_Os04g45520</t>
  </si>
  <si>
    <t>LOC_Os04g45520.1</t>
  </si>
  <si>
    <t>Chr4:26931452-26932639</t>
  </si>
  <si>
    <t>LOC_Os06g45040</t>
  </si>
  <si>
    <t>LOC_Os06g45040.1</t>
  </si>
  <si>
    <t>Chr6:27253382-27255039</t>
  </si>
  <si>
    <t>LOC_Os07g43120</t>
  </si>
  <si>
    <t>LOC_Os07g43120.1</t>
  </si>
  <si>
    <t>Chr7:25839983-25843873</t>
  </si>
  <si>
    <t>LOC_Os07g09470</t>
  </si>
  <si>
    <t>LOC_Os07g09470.1</t>
  </si>
  <si>
    <t>Chr7:4998818-5000709</t>
  </si>
  <si>
    <t>ATPase, putative, expressed</t>
  </si>
  <si>
    <t>LOC_Os07g43130</t>
  </si>
  <si>
    <t>LOC_Os07g43130.1</t>
  </si>
  <si>
    <t>Chr7:25844978-25845680</t>
  </si>
  <si>
    <t>LOC_Os06g13720</t>
  </si>
  <si>
    <t>LOC_Os06g13720.1</t>
  </si>
  <si>
    <t>Chr6:7602363-7605812</t>
  </si>
  <si>
    <t>dehydrogenase E1 component domain containing protein, expressed</t>
  </si>
  <si>
    <t>LOC_Os01g56020</t>
  </si>
  <si>
    <t>LOC_Os01g56020.1</t>
  </si>
  <si>
    <t>Chr1:32252116-32255022</t>
  </si>
  <si>
    <t>LOC_Os06g48180</t>
  </si>
  <si>
    <t>LOC_Os06g48180.1</t>
  </si>
  <si>
    <t>Chr6:29144887-29146562</t>
  </si>
  <si>
    <t>LOC_Os02g10860</t>
  </si>
  <si>
    <t>LOC_Os02g10860.1</t>
  </si>
  <si>
    <t>Chr2:5760033-5763645</t>
  </si>
  <si>
    <t>LOC_Os08g34010</t>
  </si>
  <si>
    <t>LOC_Os08g34010.1</t>
  </si>
  <si>
    <t>Chr8:21307491-21309049</t>
  </si>
  <si>
    <t>LOC_Os01g32460</t>
  </si>
  <si>
    <t>LOC_Os01g32460.1</t>
  </si>
  <si>
    <t>Chr1:17798260-17799032</t>
  </si>
  <si>
    <t>LOC_Os02g33720</t>
  </si>
  <si>
    <t>LOC_Os02g33720.1</t>
  </si>
  <si>
    <t>Chr2:20118220-20118829</t>
  </si>
  <si>
    <t>LOC_Os07g31290</t>
  </si>
  <si>
    <t>LOC_Os07g31290.1</t>
  </si>
  <si>
    <t>Chr7:18528507-18531797</t>
  </si>
  <si>
    <t>LOC_Os09g20850</t>
  </si>
  <si>
    <t>LOC_Os09g20850.1</t>
  </si>
  <si>
    <t>Chr9:12555489-12556827</t>
  </si>
  <si>
    <t>LOC_Os01g73700</t>
  </si>
  <si>
    <t>LOC_Os01g73700.1</t>
  </si>
  <si>
    <t>Chr1:42699970-42701323</t>
  </si>
  <si>
    <t>RCLEA2 - Root cap and Late embryogenesis related family protein precursor, putative, expressed</t>
  </si>
  <si>
    <t>LOC_Os10g36580</t>
  </si>
  <si>
    <t>LOC_Os10g36580.1</t>
  </si>
  <si>
    <t>Chr10:19568639-19569328</t>
  </si>
  <si>
    <t>LOC_Os12g36840</t>
  </si>
  <si>
    <t>LOC_Os12g36840.1</t>
  </si>
  <si>
    <t>Chr12:22585180-22586562</t>
  </si>
  <si>
    <t>LOC_Os01g17050</t>
  </si>
  <si>
    <t>LOC_Os01g17050.1</t>
  </si>
  <si>
    <t>Chr1:9770014-9771037</t>
  </si>
  <si>
    <t>LOC_Os01g42790</t>
  </si>
  <si>
    <t>LOC_Os01g42790.1</t>
  </si>
  <si>
    <t>Chr1:24351301-24353345</t>
  </si>
  <si>
    <t>xylem cysteine proteinase 2 precursor, putative, expressed</t>
  </si>
  <si>
    <t>LOC_Os06g48240</t>
  </si>
  <si>
    <t>LOC_Os06g48240.1</t>
  </si>
  <si>
    <t>Chr6:29180249-29181960</t>
  </si>
  <si>
    <t>AAA ATPase, putative, expressed</t>
  </si>
  <si>
    <t>LOC_Os03g52210</t>
  </si>
  <si>
    <t>LOC_Os03g52210.1</t>
  </si>
  <si>
    <t>Chr3:29971071-29974490</t>
  </si>
  <si>
    <t>LOC_Os11g14000</t>
  </si>
  <si>
    <t>LOC_Os11g14000.1</t>
  </si>
  <si>
    <t>Chr11:7771029-7772486</t>
  </si>
  <si>
    <t>ANTH domain containing protein, expressed</t>
  </si>
  <si>
    <t>LOC_Os03g13050</t>
  </si>
  <si>
    <t>LOC_Os03g13050.1</t>
  </si>
  <si>
    <t>Chr3:7061768-7063319</t>
  </si>
  <si>
    <t>E2F-related protein, putative, expressed</t>
  </si>
  <si>
    <t>LOC_Os03g19610</t>
  </si>
  <si>
    <t>LOC_Os03g19610.1</t>
  </si>
  <si>
    <t>Chr3:11033521-11035542</t>
  </si>
  <si>
    <t>LOC_Os04g33530</t>
  </si>
  <si>
    <t>LOC_Os04g33530.1</t>
  </si>
  <si>
    <t>Chr4:20283433-20285410</t>
  </si>
  <si>
    <t>LOC_Os08g36320</t>
  </si>
  <si>
    <t>LOC_Os08g36320.2</t>
  </si>
  <si>
    <t>Chr8:22878667-22882948</t>
  </si>
  <si>
    <t>LOC_Os08g02600</t>
  </si>
  <si>
    <t>LOC_Os08g02600.1</t>
  </si>
  <si>
    <t>Chr8:1075292-1076075</t>
  </si>
  <si>
    <t>methyltransferase domain containing protein, expressed</t>
  </si>
  <si>
    <t>LOC_Os07g40220</t>
  </si>
  <si>
    <t>LOC_Os07g40220.2</t>
  </si>
  <si>
    <t>Chr7:24115633-24116649</t>
  </si>
  <si>
    <t>LOC_Os08g07500</t>
  </si>
  <si>
    <t>LOC_Os08g07500.1</t>
  </si>
  <si>
    <t>Chr8:4211442-4212914</t>
  </si>
  <si>
    <t>LOC_Os05g01570</t>
  </si>
  <si>
    <t>LOC_Os05g01570.1</t>
  </si>
  <si>
    <t>Chr5:338845-340879</t>
  </si>
  <si>
    <t>LOC_Os04g58760</t>
  </si>
  <si>
    <t>LOC_Os04g58760.1</t>
  </si>
  <si>
    <t>Chr4:34950465-34951726</t>
  </si>
  <si>
    <t>LOC_Os03g26930</t>
  </si>
  <si>
    <t>LOC_Os03g26930.1</t>
  </si>
  <si>
    <t>Chr3:15400414-15403844</t>
  </si>
  <si>
    <t>OsSCP13 - Putative Serine Carboxypeptidase homologue, expressed</t>
  </si>
  <si>
    <t>LOC_Os09g35020</t>
  </si>
  <si>
    <t>LOC_Os09g35020.1</t>
  </si>
  <si>
    <t>Chr9:20399333-20400263</t>
  </si>
  <si>
    <t>LOC_Os06g04080</t>
  </si>
  <si>
    <t>LOC_Os06g04080.2</t>
  </si>
  <si>
    <t>Chr6:1691884-1694140</t>
  </si>
  <si>
    <t>LOC_Os09g36490</t>
  </si>
  <si>
    <t>LOC_Os09g36490.1</t>
  </si>
  <si>
    <t>Chr9:21054583-21056437</t>
  </si>
  <si>
    <t>LOC_Os04g59020</t>
  </si>
  <si>
    <t>LOC_Os04g59020.1</t>
  </si>
  <si>
    <t>Chr4:35111459-35112512</t>
  </si>
  <si>
    <t>LOC_Os02g18954</t>
  </si>
  <si>
    <t>LOC_Os02g18954.1</t>
  </si>
  <si>
    <t>Chr2:11071695-11077522</t>
  </si>
  <si>
    <t>LOC_Os10g11860</t>
  </si>
  <si>
    <t>LOC_Os10g11860.1</t>
  </si>
  <si>
    <t>Chr10:6577602-6581970</t>
  </si>
  <si>
    <t>LOC_Os01g49360</t>
  </si>
  <si>
    <t>LOC_Os01g49360.1</t>
  </si>
  <si>
    <t>Chr1:28376397-28379686</t>
  </si>
  <si>
    <t>LOC_Os01g54450</t>
  </si>
  <si>
    <t>LOC_Os01g54450.1</t>
  </si>
  <si>
    <t>Chr1:31324471-31325017</t>
  </si>
  <si>
    <t>LOC_Os02g03870</t>
  </si>
  <si>
    <t>LOC_Os02g03870.1</t>
  </si>
  <si>
    <t>Chr2:1643965-1648808</t>
  </si>
  <si>
    <t>periplasmic beta-glucosidase precursor, putative, expressed</t>
  </si>
  <si>
    <t>LOC_Os01g13320</t>
  </si>
  <si>
    <t>LOC_Os01g13320.1</t>
  </si>
  <si>
    <t>Chr1:7429383-7431486</t>
  </si>
  <si>
    <t>LOC_Os08g33300</t>
  </si>
  <si>
    <t>LOC_Os08g33300.1</t>
  </si>
  <si>
    <t>Chr8:20761533-20763853</t>
  </si>
  <si>
    <t>LOC_Os04g43710</t>
  </si>
  <si>
    <t>LOC_Os04g43710.1</t>
  </si>
  <si>
    <t>Chr4:25867806-25869189</t>
  </si>
  <si>
    <t>CAMK_CAMK_like.3 - CAMK includes calcium/calmodulin depedent protein kinases, expressed</t>
  </si>
  <si>
    <t>LOC_Os09g35030</t>
  </si>
  <si>
    <t>LOC_Os09g35030.1</t>
  </si>
  <si>
    <t>Chr9:20403148-20404332</t>
  </si>
  <si>
    <t>LOC_Os01g62480</t>
  </si>
  <si>
    <t>LOC_Os01g62480.1</t>
  </si>
  <si>
    <t>Chr1:36165919-36168939</t>
  </si>
  <si>
    <t>LOC_Os08g01160</t>
  </si>
  <si>
    <t>LOC_Os08g01160.1</t>
  </si>
  <si>
    <t>Chr8:108446-109247</t>
  </si>
  <si>
    <t>LOC_Os01g12130</t>
  </si>
  <si>
    <t>LOC_Os01g12130.1</t>
  </si>
  <si>
    <t>Chr1:6612342-6613905</t>
  </si>
  <si>
    <t>LOC_Os02g56260</t>
  </si>
  <si>
    <t>LOC_Os02g56260.1</t>
  </si>
  <si>
    <t>Chr2:34421779-34425403</t>
  </si>
  <si>
    <t>LOC_Os10g06680</t>
  </si>
  <si>
    <t>LOC_Os10g06680.1</t>
  </si>
  <si>
    <t>Chr10:3462827-3464267</t>
  </si>
  <si>
    <t>LOC_Os02g36440</t>
  </si>
  <si>
    <t>LOC_Os02g36440.1</t>
  </si>
  <si>
    <t>Chr2:22007472-22012100</t>
  </si>
  <si>
    <t>LOC_Os07g44450</t>
  </si>
  <si>
    <t>LOC_Os07g44450.1</t>
  </si>
  <si>
    <t>Chr7:26554537-26555613</t>
  </si>
  <si>
    <t>LOC_Os01g49210</t>
  </si>
  <si>
    <t>LOC_Os01g49210.1</t>
  </si>
  <si>
    <t>Chr1:28289375-28290276</t>
  </si>
  <si>
    <t>LOC_Os07g01400</t>
  </si>
  <si>
    <t>LOC_Os07g01400.1</t>
  </si>
  <si>
    <t>Chr7:252817-253867</t>
  </si>
  <si>
    <t>LOC_Os06g44450</t>
  </si>
  <si>
    <t>LOC_Os06g44450.1</t>
  </si>
  <si>
    <t>Chr6:26843086-26844776</t>
  </si>
  <si>
    <t>LOC_Os04g33740</t>
  </si>
  <si>
    <t>LOC_Os04g33740.1</t>
  </si>
  <si>
    <t>Chr4:20422170-20427062</t>
  </si>
  <si>
    <t>LOC_Os01g19170</t>
  </si>
  <si>
    <t>LOC_Os01g19170.1</t>
  </si>
  <si>
    <t>Chr1:10830044-10831911</t>
  </si>
  <si>
    <t>LOC_Os07g02440</t>
  </si>
  <si>
    <t>LOC_Os07g02440.1</t>
  </si>
  <si>
    <t>Chr7:838069-841354</t>
  </si>
  <si>
    <t>LOC_Os11g40760</t>
  </si>
  <si>
    <t>LOC_Os11g40760.1</t>
  </si>
  <si>
    <t>Chr11:24382954-24384066</t>
  </si>
  <si>
    <t>LOC_Os07g44590</t>
  </si>
  <si>
    <t>LOC_Os07g44590.1</t>
  </si>
  <si>
    <t>Chr7:26615488-26616879</t>
  </si>
  <si>
    <t>LOC_Os08g43390</t>
  </si>
  <si>
    <t>LOC_Os08g43390.1</t>
  </si>
  <si>
    <t>Chr8:27420500-27422836</t>
  </si>
  <si>
    <t>LOC_Os04g34630</t>
  </si>
  <si>
    <t>LOC_Os04g34630.1</t>
  </si>
  <si>
    <t>Chr4:20954475-20955830</t>
  </si>
  <si>
    <t>LOC_Os06g17410</t>
  </si>
  <si>
    <t>LOC_Os06g17410.1</t>
  </si>
  <si>
    <t>Chr6:10101311-10102739</t>
  </si>
  <si>
    <t>LOC_Os11g09040</t>
  </si>
  <si>
    <t>LOC_Os11g09040.1</t>
  </si>
  <si>
    <t>Chr11:4807399-4808617</t>
  </si>
  <si>
    <t>LOC_Os09g28340</t>
  </si>
  <si>
    <t>LOC_Os09g28340.1</t>
  </si>
  <si>
    <t>Chr9:17207421-17209027</t>
  </si>
  <si>
    <t>LOC_Os09g26920</t>
  </si>
  <si>
    <t>LOC_Os09g26920.1</t>
  </si>
  <si>
    <t>Chr9:16356706-16360010</t>
  </si>
  <si>
    <t>OsSub57 - Putative Subtilisin homologue, expressed</t>
  </si>
  <si>
    <t>LOC_Os09g21710</t>
  </si>
  <si>
    <t>LOC_Os09g21710.1</t>
  </si>
  <si>
    <t>Chr9:13154942-13155832</t>
  </si>
  <si>
    <t>LOC_Os01g08170</t>
  </si>
  <si>
    <t>LOC_Os01g08170.1</t>
  </si>
  <si>
    <t>Chr1:3958209-3962125</t>
  </si>
  <si>
    <t>LOC_Os01g20160</t>
  </si>
  <si>
    <t>LOC_Os01g20160.1</t>
  </si>
  <si>
    <t>Chr1:11458954-11463442</t>
  </si>
  <si>
    <t>OsHKT1;5 - Na+ transporter, expressed</t>
  </si>
  <si>
    <t>LOC_Os08g31580</t>
  </si>
  <si>
    <t>LOC_Os08g31580.1</t>
  </si>
  <si>
    <t>Chr8:19547320-19549026</t>
  </si>
  <si>
    <t>LOC_Os04g33520</t>
  </si>
  <si>
    <t>LOC_Os04g33520.1</t>
  </si>
  <si>
    <t>Chr4:20280359-20281977</t>
  </si>
  <si>
    <t>RCLEA6 - Root cap and Late embryogenesis related family protein precursor, expressed</t>
  </si>
  <si>
    <t>LOC_Os04g57410</t>
  </si>
  <si>
    <t>LOC_Os04g57410.1</t>
  </si>
  <si>
    <t>Chr4:34161728-34164361</t>
  </si>
  <si>
    <t>methylthioribose kinase, putative, expressed</t>
  </si>
  <si>
    <t>LOC_Os06g47910</t>
  </si>
  <si>
    <t>LOC_Os06g47910.1</t>
  </si>
  <si>
    <t>Chr6:28981123-28983436</t>
  </si>
  <si>
    <t>LOC_Os10g41420</t>
  </si>
  <si>
    <t>LOC_Os10g41420.1</t>
  </si>
  <si>
    <t>Chr10:22261873-22262512</t>
  </si>
  <si>
    <t>LOC_Os09g23820</t>
  </si>
  <si>
    <t>LOC_Os09g23820.1</t>
  </si>
  <si>
    <t>Chr9:14194356-14196590</t>
  </si>
  <si>
    <t>LOC_Os11g41870</t>
  </si>
  <si>
    <t>LOC_Os11g41870.1</t>
  </si>
  <si>
    <t>Chr11:25175013-25176821</t>
  </si>
  <si>
    <t>LOC_Os12g41450</t>
  </si>
  <si>
    <t>LOC_Os12g41450.1</t>
  </si>
  <si>
    <t>Chr12:25677870-25679782</t>
  </si>
  <si>
    <t>F-box domain containing protein, expressed</t>
  </si>
  <si>
    <t>LOC_Os10g39170</t>
  </si>
  <si>
    <t>LOC_Os10g39170.1</t>
  </si>
  <si>
    <t>Chr10:20900131-20902342</t>
  </si>
  <si>
    <t>LOC_Os06g46799</t>
  </si>
  <si>
    <t>LOC_Os06g46799.1</t>
  </si>
  <si>
    <t>Chr6:28414029-28425514</t>
  </si>
  <si>
    <t>LOC_Os09g02250</t>
  </si>
  <si>
    <t>LOC_Os09g02250.2</t>
  </si>
  <si>
    <t>Chr9:906617-909933</t>
  </si>
  <si>
    <t>LOC_Os11g32520</t>
  </si>
  <si>
    <t>LOC_Os11g32520.1</t>
  </si>
  <si>
    <t>Chr11:19188564-19190125</t>
  </si>
  <si>
    <t>OsGH3.13 - Probable indole-3-acetic acid-amido synthetase, expressed</t>
  </si>
  <si>
    <t>LOC_Os02g54640</t>
  </si>
  <si>
    <t>LOC_Os02g54640.1</t>
  </si>
  <si>
    <t>Chr2:33469137-33476027</t>
  </si>
  <si>
    <t>LOC_Os03g08720</t>
  </si>
  <si>
    <t>LOC_Os03g08720.1</t>
  </si>
  <si>
    <t>Chr3:4492083-4494120</t>
  </si>
  <si>
    <t>LOC_Os03g04190</t>
  </si>
  <si>
    <t>LOC_Os03g04190.1</t>
  </si>
  <si>
    <t>Chr3:1920042-1921896</t>
  </si>
  <si>
    <t>LOC_Os07g26640</t>
  </si>
  <si>
    <t>LOC_Os07g26640.1</t>
  </si>
  <si>
    <t>Chr7:15369134-15370167</t>
  </si>
  <si>
    <t>LOC_Os02g41580</t>
  </si>
  <si>
    <t>LOC_Os02g41580.1</t>
  </si>
  <si>
    <t>Chr2:24934933-24936468</t>
  </si>
  <si>
    <t>CAMK_CAMK_like.14 - CAMK includes calcium/calmodulin depedent protein kinases, expressed</t>
  </si>
  <si>
    <t>LOC_Os04g39100</t>
  </si>
  <si>
    <t>LOC_Os04g39100.1</t>
  </si>
  <si>
    <t>Chr4:23235805-23237196</t>
  </si>
  <si>
    <t>LOC_Os11g11050</t>
  </si>
  <si>
    <t>LOC_Os11g11050.1</t>
  </si>
  <si>
    <t>Chr11:6101179-6105639</t>
  </si>
  <si>
    <t>initiation factor 2 subunit family domain containing protein, expressed</t>
  </si>
  <si>
    <t>LOC_Os02g37610</t>
  </si>
  <si>
    <t>LOC_Os02g37610.1</t>
  </si>
  <si>
    <t>Chr2:22696541-22697794</t>
  </si>
  <si>
    <t>LOC_Os10g28230</t>
  </si>
  <si>
    <t>LOC_Os10g28230.1</t>
  </si>
  <si>
    <t>Chr10:14678068-14679443</t>
  </si>
  <si>
    <t>LOC_Os12g43660</t>
  </si>
  <si>
    <t>LOC_Os12g43660.1</t>
  </si>
  <si>
    <t>Chr12:27122485-27126252</t>
  </si>
  <si>
    <t>LOC_Os12g09300</t>
  </si>
  <si>
    <t>LOC_Os12g09300.1</t>
  </si>
  <si>
    <t>Chr12:4881028-4884888</t>
  </si>
  <si>
    <t>LOC_Os04g41540</t>
  </si>
  <si>
    <t>LOC_Os04g41540.1</t>
  </si>
  <si>
    <t>Chr4:24640381-24641575</t>
  </si>
  <si>
    <t>OsCML22 - Calmodulin-related calcium sensor protein, expressed</t>
  </si>
  <si>
    <t>LOC_Os02g12730</t>
  </si>
  <si>
    <t>LOC_Os02g12730.1</t>
  </si>
  <si>
    <t>Chr2:6655773-6660984</t>
  </si>
  <si>
    <t>beta-galactosidase precursor, putative, expressed</t>
  </si>
  <si>
    <t>LOC_Os05g01370</t>
  </si>
  <si>
    <t>LOC_Os05g01370.1</t>
  </si>
  <si>
    <t>Chr5:227007-228036</t>
  </si>
  <si>
    <t>LOC_Os01g58270</t>
  </si>
  <si>
    <t>LOC_Os01g58270.1</t>
  </si>
  <si>
    <t>Chr1:33674404-33679717</t>
  </si>
  <si>
    <t>OsSub7 - Putative Subtilisin homologue, expressed</t>
  </si>
  <si>
    <t>LOC_Os04g47930</t>
  </si>
  <si>
    <t>LOC_Os04g47930.1</t>
  </si>
  <si>
    <t>Chr4:28500005-28502492</t>
  </si>
  <si>
    <t>LOC_Os11g31190</t>
  </si>
  <si>
    <t>LOC_Os11g31190.1</t>
  </si>
  <si>
    <t>Chr11:18171677-18174478</t>
  </si>
  <si>
    <t>LOC_Os04g03980</t>
  </si>
  <si>
    <t>LOC_Os04g03980.1</t>
  </si>
  <si>
    <t>Chr4:1813949-1816073</t>
  </si>
  <si>
    <t>flavin monooxygenase, putative, expressed</t>
  </si>
  <si>
    <t>LOC_Os09g20420</t>
  </si>
  <si>
    <t>LOC_Os09g20420.1</t>
  </si>
  <si>
    <t>Chr9:12284152-12285435</t>
  </si>
  <si>
    <t>LOC_Os09g21180</t>
  </si>
  <si>
    <t>LOC_Os09g21180.1</t>
  </si>
  <si>
    <t>Chr9:12780658-12783649</t>
  </si>
  <si>
    <t>LOC_Os03g08100</t>
  </si>
  <si>
    <t>LOC_Os03g08100.1</t>
  </si>
  <si>
    <t>Chr3:4133457-4136490</t>
  </si>
  <si>
    <t>LOC_Os03g14150</t>
  </si>
  <si>
    <t>LOC_Os03g14150.1</t>
  </si>
  <si>
    <t>Chr3:7681523-7682838</t>
  </si>
  <si>
    <t>LOC_Os03g20440</t>
  </si>
  <si>
    <t>LOC_Os03g20440.1</t>
  </si>
  <si>
    <t>Chr3:11568382-11569520</t>
  </si>
  <si>
    <t>LOC_Os03g62270</t>
  </si>
  <si>
    <t>LOC_Os03g62270.1</t>
  </si>
  <si>
    <t>Chr3:35266201-35269749</t>
  </si>
  <si>
    <t>LOC_Os05g29790</t>
  </si>
  <si>
    <t>LOC_Os05g29790.1</t>
  </si>
  <si>
    <t>Chr5:17237007-17240346</t>
  </si>
  <si>
    <t>LOC_Os09g27510</t>
  </si>
  <si>
    <t>LOC_Os09g27510.1</t>
  </si>
  <si>
    <t>Chr9:16718629-16720923</t>
  </si>
  <si>
    <t>LOC_Os01g40570</t>
  </si>
  <si>
    <t>LOC_Os01g40570.1</t>
  </si>
  <si>
    <t>Chr1:22908179-22910687</t>
  </si>
  <si>
    <t>outer mitochondrial membrane porin, putative, expressed</t>
  </si>
  <si>
    <t>LOC_Os02g13380</t>
  </si>
  <si>
    <t>LOC_Os02g13380.1</t>
  </si>
  <si>
    <t>Chr2:7135133-7138112</t>
  </si>
  <si>
    <t>early nodulin 93 ENOD93 protein, putative, expressed</t>
  </si>
  <si>
    <t>LOC_Os04g55230</t>
  </si>
  <si>
    <t>LOC_Os04g55230.1</t>
  </si>
  <si>
    <t>Chr4:32835168-32848481</t>
  </si>
  <si>
    <t>tetratricopeptide repeat domain containing protein, putative, expressed</t>
  </si>
  <si>
    <t>LOC_Os03g56900</t>
  </si>
  <si>
    <t>LOC_Os03g56900.1</t>
  </si>
  <si>
    <t>Chr3:32401937-32404752</t>
  </si>
  <si>
    <t>reticulon domain containing protein, putative, expressed</t>
  </si>
  <si>
    <t>LOC_Os02g36340</t>
  </si>
  <si>
    <t>LOC_Os02g36340.2</t>
  </si>
  <si>
    <t>Chr2:21930616-21935565</t>
  </si>
  <si>
    <t>riboflavin biosynthesis protein ribAB, chloroplast precursor, putative, expressed</t>
  </si>
  <si>
    <t>LOC_Os07g35410</t>
  </si>
  <si>
    <t>LOC_Os07g35410.1</t>
  </si>
  <si>
    <t>Chr7:21175051-21178563</t>
  </si>
  <si>
    <t>TKL_IRAK_DUF26-lc.18 - DUF26 kinases have homology to DUF26 containing loci, expressed</t>
  </si>
  <si>
    <t>LOC_Os06g30970</t>
  </si>
  <si>
    <t>LOC_Os06g30970.1</t>
  </si>
  <si>
    <t>Chr6:18015319-18017697</t>
  </si>
  <si>
    <t>LOC_Os11g06930</t>
  </si>
  <si>
    <t>LOC_Os11g06930.1</t>
  </si>
  <si>
    <t>Chr11:3418534-3424010</t>
  </si>
  <si>
    <t>CBS domain-containing protein, putative, expressed</t>
  </si>
  <si>
    <t>LOC_Os08g01770</t>
  </si>
  <si>
    <t>LOC_Os08g01770.1</t>
  </si>
  <si>
    <t>Chr8:461436-464815</t>
  </si>
  <si>
    <t>adenylate kinase, putative, expressed</t>
  </si>
  <si>
    <t>LOC_Os04g50790</t>
  </si>
  <si>
    <t>LOC_Os04g50790.1</t>
  </si>
  <si>
    <t>Chr4:30047179-30050483</t>
  </si>
  <si>
    <t>RNA recognition motif, putative, expressed</t>
  </si>
  <si>
    <t>LOC_Os05g28750</t>
  </si>
  <si>
    <t>LOC_Os05g28750.1</t>
  </si>
  <si>
    <t>Chr5:16861702-16862700</t>
  </si>
  <si>
    <t>60S ribosomal protein L29-2, putative, expressed</t>
  </si>
  <si>
    <t>LOC_Os03g31690</t>
  </si>
  <si>
    <t>LOC_Os03g31690.1</t>
  </si>
  <si>
    <t>Chr3:18087459-18093916</t>
  </si>
  <si>
    <t>GCN5-related N-acetyltransferase, putative, expressed</t>
  </si>
  <si>
    <t>LOC_Os03g27120</t>
  </si>
  <si>
    <t>LOC_Os03g27120.1</t>
  </si>
  <si>
    <t>Chr3:15530612-15532459</t>
  </si>
  <si>
    <t>LOC_Os04g11820</t>
  </si>
  <si>
    <t>LOC_Os04g11820.1</t>
  </si>
  <si>
    <t>Chr4:6475331-6481870</t>
  </si>
  <si>
    <t>LOC_Os02g35190</t>
  </si>
  <si>
    <t>LOC_Os02g35190.2</t>
  </si>
  <si>
    <t>Chr2:21150701-21161370</t>
  </si>
  <si>
    <t>chloride channel protein, putative, expressed</t>
  </si>
  <si>
    <t>LOC_Os07g35540</t>
  </si>
  <si>
    <t>LOC_Os07g35540.1</t>
  </si>
  <si>
    <t>Chr7:21265832-21269391</t>
  </si>
  <si>
    <t>TKL_IRAK_DUF26-lc.19 - DUF26 kinases have homology to DUF26 containing loci, expressed</t>
  </si>
  <si>
    <t>LOC_Os11g30360</t>
  </si>
  <si>
    <t>LOC_Os11g30360.1</t>
  </si>
  <si>
    <t>Chr11:17625787-17626349</t>
  </si>
  <si>
    <t>LOC_Os05g03830</t>
  </si>
  <si>
    <t>LOC_Os05g03830.1</t>
  </si>
  <si>
    <t>Chr5:1704954-1707109</t>
  </si>
  <si>
    <t>LOC_Os01g08760</t>
  </si>
  <si>
    <t>LOC_Os01g08760.1</t>
  </si>
  <si>
    <t>Chr1:4395153-4397000</t>
  </si>
  <si>
    <t>choline/ethanolamine kinase, putative, expressed</t>
  </si>
  <si>
    <t>LOC_Os04g52504</t>
  </si>
  <si>
    <t>LOC_Os04g52504.1</t>
  </si>
  <si>
    <t>Chr4:31219818-31221018</t>
  </si>
  <si>
    <t>adhesive/proline-rich protein, putative, expressed</t>
  </si>
  <si>
    <t>LOC_Os10g38040</t>
  </si>
  <si>
    <t>LOC_Os10g38040.1</t>
  </si>
  <si>
    <t>Chr10:20374251-20375455</t>
  </si>
  <si>
    <t>lysM domain containing protein, putative, expressed</t>
  </si>
  <si>
    <t>LOC_Os06g02210</t>
  </si>
  <si>
    <t>LOC_Os06g02210.1</t>
  </si>
  <si>
    <t>Chr6:676125-682797</t>
  </si>
  <si>
    <t>bark storage protein A precursor, putative, expressed</t>
  </si>
  <si>
    <t>LOC_Os11g29210</t>
  </si>
  <si>
    <t>LOC_Os11g29210.2</t>
  </si>
  <si>
    <t>Chr11:16937491-16939353</t>
  </si>
  <si>
    <t>resistance-gene-interacting protein, putative, expressed</t>
  </si>
  <si>
    <t>LOC_Os05g43510</t>
  </si>
  <si>
    <t>LOC_Os05g43510.1</t>
  </si>
  <si>
    <t>Chr5:25291059-25293013</t>
  </si>
  <si>
    <t>LOC_Os12g05870</t>
  </si>
  <si>
    <t>LOC_Os12g05870.1</t>
  </si>
  <si>
    <t>Chr12:2696406-2697214</t>
  </si>
  <si>
    <t>LOC_Os11g11960</t>
  </si>
  <si>
    <t>LOC_Os11g11960.1</t>
  </si>
  <si>
    <t>Chr11:6638261-6640922</t>
  </si>
  <si>
    <t>LOC_Os03g45170</t>
  </si>
  <si>
    <t>LOC_Os03g45170.1</t>
  </si>
  <si>
    <t>Chr3:25504233-25509983</t>
  </si>
  <si>
    <t>amino acid permease, putative, expressed</t>
  </si>
  <si>
    <t>LOC_Os07g14150</t>
  </si>
  <si>
    <t>LOC_Os07g14150.1</t>
  </si>
  <si>
    <t>Chr7:8075626-8078201</t>
  </si>
  <si>
    <t>cytidine deaminase, putative, expressed</t>
  </si>
  <si>
    <t>LOC_Os07g01750</t>
  </si>
  <si>
    <t>LOC_Os07g01750.1</t>
  </si>
  <si>
    <t>Chr7:440428-445114</t>
  </si>
  <si>
    <t>LOC_Os08g08960</t>
  </si>
  <si>
    <t>LOC_Os08g08960.1</t>
  </si>
  <si>
    <t>Chr8:5208384-5209569</t>
  </si>
  <si>
    <t>LOC_Os12g05050</t>
  </si>
  <si>
    <t>LOC_Os12g05050.1</t>
  </si>
  <si>
    <t>Chr12:2215861-2219491</t>
  </si>
  <si>
    <t>LOC_Os10g02380</t>
  </si>
  <si>
    <t>LOC_Os10g02380.1</t>
  </si>
  <si>
    <t>Chr10:866388-870954</t>
  </si>
  <si>
    <t>LOC_Os07g05400</t>
  </si>
  <si>
    <t>LOC_Os07g05400.1</t>
  </si>
  <si>
    <t>Chr7:2476834-2480202</t>
  </si>
  <si>
    <t>ferredoxin--NADP reductase, chloroplast precursor, putative, expressed</t>
  </si>
  <si>
    <t>LOC_Os10g23050</t>
  </si>
  <si>
    <t>LOC_Os10g23050.1</t>
  </si>
  <si>
    <t>Chr10:12015872-12017745</t>
  </si>
  <si>
    <t>LOC_Os07g44130</t>
  </si>
  <si>
    <t>LOC_Os07g44130.1</t>
  </si>
  <si>
    <t>Chr7:26375647-26377640</t>
  </si>
  <si>
    <t>LOC_Os02g46210</t>
  </si>
  <si>
    <t>LOC_Os02g46210.1</t>
  </si>
  <si>
    <t>Chr2:28153271-28154641</t>
  </si>
  <si>
    <t>LOC_Os09g23660</t>
  </si>
  <si>
    <t>LOC_Os09g23660.2</t>
  </si>
  <si>
    <t>Chr9:14051155-14060320</t>
  </si>
  <si>
    <t>ZIM motif family protein, expressed</t>
  </si>
  <si>
    <t>LOC_Os10g41020</t>
  </si>
  <si>
    <t>LOC_Os10g41020.1</t>
  </si>
  <si>
    <t>Chr10:22019714-22023394</t>
  </si>
  <si>
    <t>flavonol synthase/flavanone 3-hydroxylase, putative, expressed</t>
  </si>
  <si>
    <t>LOC_Os04g54200</t>
  </si>
  <si>
    <t>LOC_Os04g54200.1</t>
  </si>
  <si>
    <t>Chr4:32286660-32291459</t>
  </si>
  <si>
    <t>diacylglycerol kinase, putative, expressed</t>
  </si>
  <si>
    <t>LOC_Os04g08350</t>
  </si>
  <si>
    <t>LOC_Os04g08350.1</t>
  </si>
  <si>
    <t>Chr4:4457399-4461845</t>
  </si>
  <si>
    <t>cysteine synthase, chloroplast/chromoplast precursor, putative, expressed</t>
  </si>
  <si>
    <t>LOC_Os03g29740</t>
  </si>
  <si>
    <t>LOC_Os03g29740.1</t>
  </si>
  <si>
    <t>Chr3:16941145-16943327</t>
  </si>
  <si>
    <t>LSM domain containing protein, expressed</t>
  </si>
  <si>
    <t>LOC_Os03g58580</t>
  </si>
  <si>
    <t>LOC_Os03g58580.1</t>
  </si>
  <si>
    <t>Chr3:33360062-33362393</t>
  </si>
  <si>
    <t>LOC_Os03g22950</t>
  </si>
  <si>
    <t>LOC_Os03g22950.1</t>
  </si>
  <si>
    <t>Chr3:13258231-13260638</t>
  </si>
  <si>
    <t>acyl carrier protein, putative, expressed</t>
  </si>
  <si>
    <t>LOC_Os04g58390</t>
  </si>
  <si>
    <t>LOC_Os04g58390.1</t>
  </si>
  <si>
    <t>Chr4:34737983-34742719</t>
  </si>
  <si>
    <t>allantoinase, putative, expressed</t>
  </si>
  <si>
    <t>LOC_Os07g35330</t>
  </si>
  <si>
    <t>LOC_Os07g35330.1</t>
  </si>
  <si>
    <t>Chr7:21140940-21144309</t>
  </si>
  <si>
    <t>TKL_IRAK_DUF26-lc.13 - DUF26 kinases have homology to DUF26 containing loci, expressed</t>
  </si>
  <si>
    <t>LOC_Os06g41670</t>
  </si>
  <si>
    <t>LOC_Os06g41670.1</t>
  </si>
  <si>
    <t>Chr6:24954261-24959578</t>
  </si>
  <si>
    <t>CC-NBS-LRR protein, putative, expressed</t>
  </si>
  <si>
    <t>LOC_Os06g50180</t>
  </si>
  <si>
    <t>LOC_Os06g50180.1</t>
  </si>
  <si>
    <t>Chr6:30383136-30386890</t>
  </si>
  <si>
    <t>DUF803 domain containing, putative, expressed</t>
  </si>
  <si>
    <t>LOC_Os09g30130</t>
  </si>
  <si>
    <t>LOC_Os09g30130.1</t>
  </si>
  <si>
    <t>Chr9:18315153-18321214</t>
  </si>
  <si>
    <t>CSLE6 - cellulose synthase-like family E, expressed</t>
  </si>
  <si>
    <t>LOC_Os10g11200</t>
  </si>
  <si>
    <t>LOC_Os10g11200.1</t>
  </si>
  <si>
    <t>Chr10:6208917-6214147</t>
  </si>
  <si>
    <t>LOC_Os05g13940</t>
  </si>
  <si>
    <t>LOC_Os05g13940.1</t>
  </si>
  <si>
    <t>Chr5:7746395-7748295</t>
  </si>
  <si>
    <t>LOC_Os12g36220</t>
  </si>
  <si>
    <t>LOC_Os12g36220.1</t>
  </si>
  <si>
    <t>Chr12:22197917-22198462</t>
  </si>
  <si>
    <t>LOC_Os06g08540</t>
  </si>
  <si>
    <t>LOC_Os06g08540.2</t>
  </si>
  <si>
    <t>Chr6:4224294-4228006</t>
  </si>
  <si>
    <t>formin-like protein 13, putative, expressed</t>
  </si>
  <si>
    <t>LOC_Os07g08430</t>
  </si>
  <si>
    <t>LOC_Os07g08430.1</t>
  </si>
  <si>
    <t>Chr7:4330345-4333642</t>
  </si>
  <si>
    <t>indole-3-glycerol phosphate lyase, chloroplast precursor, putative, expressed</t>
  </si>
  <si>
    <t>LOC_Os03g29980</t>
  </si>
  <si>
    <t>LOC_Os03g29980.2</t>
  </si>
  <si>
    <t>Chr3:17092119-17096270</t>
  </si>
  <si>
    <t>LOC_Os06g36560</t>
  </si>
  <si>
    <t>LOC_Os06g36560.1</t>
  </si>
  <si>
    <t>Chr6:21478407-21482740</t>
  </si>
  <si>
    <t>inositol oxygenase, putative, expressed</t>
  </si>
  <si>
    <t>LOC_Os08g26880</t>
  </si>
  <si>
    <t>LOC_Os08g26880.1</t>
  </si>
  <si>
    <t>Chr8:16372069-16374370</t>
  </si>
  <si>
    <t>LOC_Os12g05860</t>
  </si>
  <si>
    <t>LOC_Os12g05860.1</t>
  </si>
  <si>
    <t>Chr12:2692484-2693511</t>
  </si>
  <si>
    <t>LOC_Os03g03810</t>
  </si>
  <si>
    <t>LOC_Os03g03810.1</t>
  </si>
  <si>
    <t>Chr3:1714571-1715230</t>
  </si>
  <si>
    <t>DEF8 - Defensin and Defensin-like DEFL family, expressed</t>
  </si>
  <si>
    <t>LOC_Os04g30490</t>
  </si>
  <si>
    <t>LOC_Os04g30490.1</t>
  </si>
  <si>
    <t>Chr4:18212825-18216756</t>
  </si>
  <si>
    <t>LOC_Os09g22000</t>
  </si>
  <si>
    <t>LOC_Os09g22000.1</t>
  </si>
  <si>
    <t>Chr9:13319822-13325707</t>
  </si>
  <si>
    <t>hydrolase, HAD superfamily, Cof family, putative, expressed</t>
  </si>
  <si>
    <t>LOC_Os09g10010</t>
  </si>
  <si>
    <t>LOC_Os09g10010.1</t>
  </si>
  <si>
    <t>Chr9:5454022-5455007</t>
  </si>
  <si>
    <t>LOC_Os04g57550</t>
  </si>
  <si>
    <t>LOC_Os04g57550.1</t>
  </si>
  <si>
    <t>Chr4:34239803-34243195</t>
  </si>
  <si>
    <t>amine oxidase, flavin-containing, domain containing protein, expressed</t>
  </si>
  <si>
    <t>LOC_Os08g23150</t>
  </si>
  <si>
    <t>LOC_Os08g23150.1</t>
  </si>
  <si>
    <t>Chr8:13954451-13958415</t>
  </si>
  <si>
    <t>LOC_Os02g37930</t>
  </si>
  <si>
    <t>LOC_Os02g37930.1</t>
  </si>
  <si>
    <t>Chr2:22927595-22930478</t>
  </si>
  <si>
    <t>hypoxia-responsive family protein, putative, expressed</t>
  </si>
  <si>
    <t>LOC_Os08g39210</t>
  </si>
  <si>
    <t>LOC_Os08g39210.1</t>
  </si>
  <si>
    <t>Chr8:24767342-24770890</t>
  </si>
  <si>
    <t>OsWAK74 - OsWAK receptor-like protein kinase, expressed</t>
  </si>
  <si>
    <t>LOC_Os09g15950</t>
  </si>
  <si>
    <t>LOC_Os09g15950.1</t>
  </si>
  <si>
    <t>Chr9:9742900-9751521</t>
  </si>
  <si>
    <t>LOC_Os04g38950</t>
  </si>
  <si>
    <t>LOC_Os04g38950.1</t>
  </si>
  <si>
    <t>Chr4:23139157-23142821</t>
  </si>
  <si>
    <t>class I glutamine amidotransferase, putative, expressed</t>
  </si>
  <si>
    <t>LOC_Os07g27780</t>
  </si>
  <si>
    <t>LOC_Os07g27780.1</t>
  </si>
  <si>
    <t>Chr7:16207173-16210655</t>
  </si>
  <si>
    <t>LOC_Os03g18070</t>
  </si>
  <si>
    <t>LOC_Os03g18070.1</t>
  </si>
  <si>
    <t>Chr3:10080247-10083451</t>
  </si>
  <si>
    <t>omega-3 fatty acid desaturase, chloroplast precursor, putative, expressed</t>
  </si>
  <si>
    <t>LOC_Os03g52170</t>
  </si>
  <si>
    <t>LOC_Os03g52170.1</t>
  </si>
  <si>
    <t>Chr3:29948931-29953906</t>
  </si>
  <si>
    <t>4-hydroxy-3-methylbut-2-enyl diphosphate reductase, putative, expressed</t>
  </si>
  <si>
    <t>LOC_Os01g72460</t>
  </si>
  <si>
    <t>LOC_Os01g72460.1</t>
  </si>
  <si>
    <t>Chr1:42018058-42019514</t>
  </si>
  <si>
    <t>NADPH quinone oxidoreductase, putative, expressed</t>
  </si>
  <si>
    <t>LOC_Os12g05840</t>
  </si>
  <si>
    <t>LOC_Os12g05840.1</t>
  </si>
  <si>
    <t>Chr12:2688755-2689826</t>
  </si>
  <si>
    <t>LOC_Os02g30790</t>
  </si>
  <si>
    <t>LOC_Os02g30790.1</t>
  </si>
  <si>
    <t>Chr2:18343562-18347106</t>
  </si>
  <si>
    <t>SAR DNA-binding protein-like, putative, expressed</t>
  </si>
  <si>
    <t>LOC_Os03g37490</t>
  </si>
  <si>
    <t>LOC_Os03g37490.1</t>
  </si>
  <si>
    <t>Chr3:20793052-20799805</t>
  </si>
  <si>
    <t>LOC_Os01g45640</t>
  </si>
  <si>
    <t>LOC_Os01g45640.1</t>
  </si>
  <si>
    <t>Chr1:25926235-25928209</t>
  </si>
  <si>
    <t>tat pathway signal sequence family protein, expressed</t>
  </si>
  <si>
    <t>LOC_Os06g41740</t>
  </si>
  <si>
    <t>LOC_Os06g41740.1</t>
  </si>
  <si>
    <t>Chr6:25020456-25021422</t>
  </si>
  <si>
    <t>LOC_Os06g11520</t>
  </si>
  <si>
    <t>LOC_Os06g11520.1</t>
  </si>
  <si>
    <t>Chr6:6102122-6108979</t>
  </si>
  <si>
    <t>LMBR1 integral membrane protein, putative, expressed</t>
  </si>
  <si>
    <t>LOC_Os03g61960</t>
  </si>
  <si>
    <t>LOC_Os03g61960.1</t>
  </si>
  <si>
    <t>Chr3:35122439-35124356</t>
  </si>
  <si>
    <t>2Fe-2S iron-sulfur cluster binding domain containing protein, expressed</t>
  </si>
  <si>
    <t>LOC_Os02g32590</t>
  </si>
  <si>
    <t>LOC_Os02g32590.1</t>
  </si>
  <si>
    <t>Chr2:19309593-19313057</t>
  </si>
  <si>
    <t>LOC_Os05g25450</t>
  </si>
  <si>
    <t>LOC_Os05g25450.2</t>
  </si>
  <si>
    <t>Chr5:14795521-14799642</t>
  </si>
  <si>
    <t>TKL_IRAK_CrRLK1L-1.3 - The CrRLK1L-1 subfamily has homology to the CrRLK1L homolog, expressed</t>
  </si>
  <si>
    <t>LOC_Os07g23340</t>
  </si>
  <si>
    <t>LOC_Os07g23340.1</t>
  </si>
  <si>
    <t>Chr7:13149737-13153339</t>
  </si>
  <si>
    <t>LOC_Os08g04630</t>
  </si>
  <si>
    <t>LOC_Os08g04630.1</t>
  </si>
  <si>
    <t>Chr8:2309718-2315261</t>
  </si>
  <si>
    <t>external NADH-ubiquinone oxidoreductase 1, mitochondrial precursor, putative, expressed</t>
  </si>
  <si>
    <t>LOC_Os04g35060</t>
  </si>
  <si>
    <t>LOC_Os04g35060.1</t>
  </si>
  <si>
    <t>Chr4:21310429-21318247</t>
  </si>
  <si>
    <t>nicotinate phosphoribosyltransferase family domain containing protein, expressed</t>
  </si>
  <si>
    <t>LOC_Os03g44810</t>
  </si>
  <si>
    <t>LOC_Os03g44810.2</t>
  </si>
  <si>
    <t>Chr3:25268196-25273015</t>
  </si>
  <si>
    <t>LOC_Os02g37800</t>
  </si>
  <si>
    <t>LOC_Os02g37800.1</t>
  </si>
  <si>
    <t>Chr2:22805644-22808522</t>
  </si>
  <si>
    <t>lecithin:cholesterol acyltransferase, putative, expressed</t>
  </si>
  <si>
    <t>LOC_Os03g49940</t>
  </si>
  <si>
    <t>LOC_Os03g49940.1</t>
  </si>
  <si>
    <t>Chr3:28470551-28473673</t>
  </si>
  <si>
    <t>LOC_Os07g39470</t>
  </si>
  <si>
    <t>LOC_Os07g39470.1</t>
  </si>
  <si>
    <t>Chr7:23650524-23654073</t>
  </si>
  <si>
    <t>gibberellin response modulator protein, putative, expressed</t>
  </si>
  <si>
    <t>LOC_Os04g52590</t>
  </si>
  <si>
    <t>LOC_Os04g52590.1</t>
  </si>
  <si>
    <t>Chr4:31263092-31270896</t>
  </si>
  <si>
    <t>LOC_Os05g49430</t>
  </si>
  <si>
    <t>LOC_Os05g49430.1</t>
  </si>
  <si>
    <t>Chr5:28342174-28345123</t>
  </si>
  <si>
    <t>LOC_Os11g02800</t>
  </si>
  <si>
    <t>LOC_Os11g02800.1</t>
  </si>
  <si>
    <t>Chr11:931356-932987</t>
  </si>
  <si>
    <t>LOC_Os11g47520</t>
  </si>
  <si>
    <t>LOC_Os11g47520.1</t>
  </si>
  <si>
    <t>Chr11:28730144-28731323</t>
  </si>
  <si>
    <t>LOC_Os01g25560</t>
  </si>
  <si>
    <t>LOC_Os01g25560.1</t>
  </si>
  <si>
    <t>Chr1:14486392-14487170</t>
  </si>
  <si>
    <t>RALFL7 - Rapid ALkalinization Factor RALF family protein precursor, expressed</t>
  </si>
  <si>
    <t>LOC_Os12g02450</t>
  </si>
  <si>
    <t>LOC_Os12g02450.1</t>
  </si>
  <si>
    <t>Chr12:824301-825793</t>
  </si>
  <si>
    <t>WRKY64, expressed</t>
  </si>
  <si>
    <t>LOC_Os01g47840</t>
  </si>
  <si>
    <t>LOC_Os01g47840.1</t>
  </si>
  <si>
    <t>Chr1:27386570-27388916</t>
  </si>
  <si>
    <t>S-locus-like receptor protein kinase, putative, expressed</t>
  </si>
  <si>
    <t>LOC_Os02g08270</t>
  </si>
  <si>
    <t>LOC_Os02g08270.1</t>
  </si>
  <si>
    <t>Chr2:4390132-4393564</t>
  </si>
  <si>
    <t>LOC_Os11g45210</t>
  </si>
  <si>
    <t>LOC_Os11g45210.1</t>
  </si>
  <si>
    <t>Chr11:27362048-27363189</t>
  </si>
  <si>
    <t>LOC_Os07g40830</t>
  </si>
  <si>
    <t>LOC_Os07g40830.1</t>
  </si>
  <si>
    <t>Chr7:24466698-24467385</t>
  </si>
  <si>
    <t>app1, putative, expressed</t>
  </si>
  <si>
    <t>LOC_Os03g20780</t>
  </si>
  <si>
    <t>LOC_Os03g20780.1</t>
  </si>
  <si>
    <t>Chr3:11771260-11773192</t>
  </si>
  <si>
    <t>ethylene-insensitive 3, putative, expressed</t>
  </si>
  <si>
    <t>LOC_Os11g25454</t>
  </si>
  <si>
    <t>LOC_Os11g25454.1</t>
  </si>
  <si>
    <t>Chr11:14509761-14516345</t>
  </si>
  <si>
    <t>cytokinin-N-glucosyltransferase 1, putative, expressed</t>
  </si>
  <si>
    <t>LOC_Os02g03740</t>
  </si>
  <si>
    <t>LOC_Os02g03740.1</t>
  </si>
  <si>
    <t>Chr2:1566086-1569573</t>
  </si>
  <si>
    <t>pyridoxal biosynthesis protein PDX2, putative, expressed</t>
  </si>
  <si>
    <t>LOC_Os02g37360</t>
  </si>
  <si>
    <t>LOC_Os02g37360.1</t>
  </si>
  <si>
    <t>Chr2:22572213-22573341</t>
  </si>
  <si>
    <t>LOC_Os08g37432</t>
  </si>
  <si>
    <t>LOC_Os08g37432.1</t>
  </si>
  <si>
    <t>Chr8:23712628-23717520</t>
  </si>
  <si>
    <t>LOC_Os12g25630</t>
  </si>
  <si>
    <t>LOC_Os12g25630.1</t>
  </si>
  <si>
    <t>Chr12:14827311-14830607</t>
  </si>
  <si>
    <t>sulfite oxidase, putative, expressed</t>
  </si>
  <si>
    <t>LOC_Os04g13210</t>
  </si>
  <si>
    <t>LOC_Os04g13210.1</t>
  </si>
  <si>
    <t>Chr4:7301572-7312295</t>
  </si>
  <si>
    <t>multidrug resistance-associated protein, putative, expressed</t>
  </si>
  <si>
    <t>LOC_Os06g06930</t>
  </si>
  <si>
    <t>LOC_Os06g06930.1</t>
  </si>
  <si>
    <t>Chr6:3286674-3289131</t>
  </si>
  <si>
    <t>LOC_Os11g02440</t>
  </si>
  <si>
    <t>LOC_Os11g02440.1</t>
  </si>
  <si>
    <t>Chr11:729642-730838</t>
  </si>
  <si>
    <t>chalcone--flavonone isomerase, putative, expressed</t>
  </si>
  <si>
    <t>LOC_Os02g39160</t>
  </si>
  <si>
    <t>LOC_Os02g39160.1</t>
  </si>
  <si>
    <t>Chr2:23653298-23659174</t>
  </si>
  <si>
    <t>hydroxymethylbutenyl 4-diphosphate synthase, putative, expressed</t>
  </si>
  <si>
    <t>LOC_Os01g58790</t>
  </si>
  <si>
    <t>LOC_Os01g58790.1</t>
  </si>
  <si>
    <t>Chr1:33971186-33977326</t>
  </si>
  <si>
    <t>GHMP kinases ATP-binding protein, putative, expressed</t>
  </si>
  <si>
    <t>LOC_Os01g42370</t>
  </si>
  <si>
    <t>LOC_Os01g42370.1</t>
  </si>
  <si>
    <t>Chr1:24065206-24073621</t>
  </si>
  <si>
    <t>LOC_Os05g33644</t>
  </si>
  <si>
    <t>LOC_Os05g33644.1</t>
  </si>
  <si>
    <t>Chr5:19794799-19805637</t>
  </si>
  <si>
    <t>LOC_Os12g17430</t>
  </si>
  <si>
    <t>LOC_Os12g17430.1</t>
  </si>
  <si>
    <t>Chr12:9995003-9996448</t>
  </si>
  <si>
    <t>LOC_Os03g52390</t>
  </si>
  <si>
    <t>LOC_Os03g52390.1</t>
  </si>
  <si>
    <t>Chr3:30078323-30078929</t>
  </si>
  <si>
    <t>PIII1 - Proteinase inhibitor II family protein precursor, expressed</t>
  </si>
  <si>
    <t>LOC_Os06g04900</t>
  </si>
  <si>
    <t>LOC_Os06g04900.1</t>
  </si>
  <si>
    <t>Chr6:2154707-2156716</t>
  </si>
  <si>
    <t>LOC_Os03g41438</t>
  </si>
  <si>
    <t>LOC_Os03g41438.1</t>
  </si>
  <si>
    <t>Chr3:23054582-23068315</t>
  </si>
  <si>
    <t>LOC_Os07g01890</t>
  </si>
  <si>
    <t>LOC_Os07g01890.1</t>
  </si>
  <si>
    <t>Chr7:535601-539784</t>
  </si>
  <si>
    <t>LOC_Os07g03870</t>
  </si>
  <si>
    <t>LOC_Os07g03870.1</t>
  </si>
  <si>
    <t>Chr7:1612857-1616245</t>
  </si>
  <si>
    <t>receptor like protein kinase, putative, expressed</t>
  </si>
  <si>
    <t>LOC_Os12g43790</t>
  </si>
  <si>
    <t>LOC_Os12g43790.1</t>
  </si>
  <si>
    <t>Chr12:27197030-27197849</t>
  </si>
  <si>
    <t>LOC_Os02g42430</t>
  </si>
  <si>
    <t>LOC_Os02g42430.1</t>
  </si>
  <si>
    <t>Chr2:25523465-25524380</t>
  </si>
  <si>
    <t>LOC_Os08g04350</t>
  </si>
  <si>
    <t>LOC_Os08g04350.1</t>
  </si>
  <si>
    <t>Chr8:2133546-2134479</t>
  </si>
  <si>
    <t>LOC_Os12g34400</t>
  </si>
  <si>
    <t>LOC_Os12g34400.1</t>
  </si>
  <si>
    <t>Chr12:20850015-20851258</t>
  </si>
  <si>
    <t>LOC_Os09g26780</t>
  </si>
  <si>
    <t>LOC_Os09g26780.1</t>
  </si>
  <si>
    <t>Chr9:16273335-16275273</t>
  </si>
  <si>
    <t>LOC_Os06g31890</t>
  </si>
  <si>
    <t>LOC_Os06g31890.1</t>
  </si>
  <si>
    <t>Chr6:18524660-18525770</t>
  </si>
  <si>
    <t>THION3 - Plant thionin family protein precursor, expressed</t>
  </si>
  <si>
    <t>LOC_Os12g36240</t>
  </si>
  <si>
    <t>LOC_Os12g36240.1</t>
  </si>
  <si>
    <t>Chr12:22202838-22203440</t>
  </si>
  <si>
    <t>LOC_Os10g31330</t>
  </si>
  <si>
    <t>LOC_Os10g31330.1</t>
  </si>
  <si>
    <t>Chr10:16428824-16430091</t>
  </si>
  <si>
    <t>LOC_Os05g41920</t>
  </si>
  <si>
    <t>LOC_Os05g41920.1</t>
  </si>
  <si>
    <t>Chr5:24551180-24551846</t>
  </si>
  <si>
    <t>LOC_Os06g14050</t>
  </si>
  <si>
    <t>LOC_Os06g14050.1</t>
  </si>
  <si>
    <t>Chr6:7835232-7841307</t>
  </si>
  <si>
    <t>membrane attack complex component/perforin/complement C9, putative, expressed</t>
  </si>
  <si>
    <t>LOC_Os08g43120</t>
  </si>
  <si>
    <t>LOC_Os08g43120.1</t>
  </si>
  <si>
    <t>Chr8:27268082-27277540</t>
  </si>
  <si>
    <t>Plant PDR ABC transporter associated domain containing protein, expressed</t>
  </si>
  <si>
    <t>LOC_Os02g46780</t>
  </si>
  <si>
    <t>LOC_Os02g46780.1</t>
  </si>
  <si>
    <t>Chr2:28558085-28560022</t>
  </si>
  <si>
    <t>LOC_Os05g48680</t>
  </si>
  <si>
    <t>LOC_Os05g48680.1</t>
  </si>
  <si>
    <t>Chr5:27896045-27896719</t>
  </si>
  <si>
    <t>LOC_Os07g43240</t>
  </si>
  <si>
    <t>LOC_Os07g43240.1</t>
  </si>
  <si>
    <t>Chr7:25904635-25905610</t>
  </si>
  <si>
    <t>SKP1-like protein 1B, putative, expressed</t>
  </si>
  <si>
    <t>LOC_Os01g71270</t>
  </si>
  <si>
    <t>LOC_Os01g71270.1</t>
  </si>
  <si>
    <t>Chr1:41242466-41243837</t>
  </si>
  <si>
    <t>eukaryotic peptide chain release factor subunit 1-1, putative, expressed</t>
  </si>
  <si>
    <t>LOC_Os06g51060</t>
  </si>
  <si>
    <t>LOC_Os06g51060.1</t>
  </si>
  <si>
    <t>Chr6:30890710-30892066</t>
  </si>
  <si>
    <t>CHIT8 - Chitinase family protein precursor, expressed</t>
  </si>
  <si>
    <t>LOC_Os12g28710</t>
  </si>
  <si>
    <t>LOC_Os12g28710.1</t>
  </si>
  <si>
    <t>Chr12:16964045-16965648</t>
  </si>
  <si>
    <t>ATPase 3, putative, expressed</t>
  </si>
  <si>
    <t>LOC_Os01g51690</t>
  </si>
  <si>
    <t>LOC_Os01g51690.1</t>
  </si>
  <si>
    <t>Chr1:29720922-29723065</t>
  </si>
  <si>
    <t>WRKY26, expressed</t>
  </si>
  <si>
    <t>LOC_Os04g43440</t>
  </si>
  <si>
    <t>LOC_Os04g43440.1</t>
  </si>
  <si>
    <t>Chr4:25708298-25712547</t>
  </si>
  <si>
    <t>NB-ARC/LRR disease resistance protein, putative, expressed</t>
  </si>
  <si>
    <t>LOC_Os03g31740</t>
  </si>
  <si>
    <t>LOC_Os03g31740.1</t>
  </si>
  <si>
    <t>Chr3:18148055-18148813</t>
  </si>
  <si>
    <t>ZCF37, putative, expressed</t>
  </si>
  <si>
    <t>LOC_Os10g38720</t>
  </si>
  <si>
    <t>LOC_Os10g38720.1</t>
  </si>
  <si>
    <t>Chr10:20629086-20629995</t>
  </si>
  <si>
    <t>LOC_Os04g10530</t>
  </si>
  <si>
    <t>LOC_Os04g10530.1</t>
  </si>
  <si>
    <t>Chr4:5727998-5731952</t>
  </si>
  <si>
    <t>amidase, putative, expressed</t>
  </si>
  <si>
    <t>LOC_Os05g15530</t>
  </si>
  <si>
    <t>LOC_Os05g15530.1</t>
  </si>
  <si>
    <t>Chr5:8785447-8787593</t>
  </si>
  <si>
    <t>aminotransferase domain containing protein, putative, expressed</t>
  </si>
  <si>
    <t>LOC_Os02g04170</t>
  </si>
  <si>
    <t>LOC_Os02g04170.1</t>
  </si>
  <si>
    <t>Chr2:1821854-1826394</t>
  </si>
  <si>
    <t>L-aspartate oxidase 1, putative, expressed</t>
  </si>
  <si>
    <t>LOC_Os07g11440</t>
  </si>
  <si>
    <t>LOC_Os07g11440.1</t>
  </si>
  <si>
    <t>Chr7:6294612-6296305</t>
  </si>
  <si>
    <t>LOC_Os07g11380</t>
  </si>
  <si>
    <t>LOC_Os07g11380.1</t>
  </si>
  <si>
    <t>Chr7:6258912-6259695</t>
  </si>
  <si>
    <t>RAL4 - Seed allergenic protein RA5/RA14/RA17 precursor, expressed</t>
  </si>
  <si>
    <t>LOC_Os05g25220</t>
  </si>
  <si>
    <t>LOC_Os05g25220.1</t>
  </si>
  <si>
    <t>Chr5:14620423-14622452</t>
  </si>
  <si>
    <t>LOC_Os01g62430.1</t>
  </si>
  <si>
    <t>LOC_Os11g42370</t>
  </si>
  <si>
    <t>LOC_Os11g42370.1</t>
  </si>
  <si>
    <t>Chr11:25501585-25503169</t>
  </si>
  <si>
    <t>LOC_Os08g24200</t>
  </si>
  <si>
    <t>LOC_Os08g24200.1</t>
  </si>
  <si>
    <t>Chr8:14607853-14608128</t>
  </si>
  <si>
    <t>LOC_Os04g43400</t>
  </si>
  <si>
    <t>LOC_Os04g43400.1</t>
  </si>
  <si>
    <t>Chr4:25672570-25674982</t>
  </si>
  <si>
    <t>Os4bglu17 - GH1 gene fragment, expressed</t>
  </si>
  <si>
    <t>LOC_Os07g02610</t>
  </si>
  <si>
    <t>LOC_Os07g02610.1</t>
  </si>
  <si>
    <t>Chr7:939611-941748</t>
  </si>
  <si>
    <t>LOC_Os07g37454</t>
  </si>
  <si>
    <t>LOC_Os07g37454.1</t>
  </si>
  <si>
    <t>Chr7:22427660-22429638</t>
  </si>
  <si>
    <t>urate anion exchanger, putative, expressed</t>
  </si>
  <si>
    <t>LOC_Os06g38670</t>
  </si>
  <si>
    <t>LOC_Os06g38670.1</t>
  </si>
  <si>
    <t>Chr6:22958560-22966350</t>
  </si>
  <si>
    <t>LOC_Os07g11790</t>
  </si>
  <si>
    <t>LOC_Os07g11790.1</t>
  </si>
  <si>
    <t>Chr7:6515621-6522044</t>
  </si>
  <si>
    <t>LOC_Os05g07120</t>
  </si>
  <si>
    <t>LOC_Os05g07120.2</t>
  </si>
  <si>
    <t>Chr5:3756475-3759789</t>
  </si>
  <si>
    <t>basic helix-loop-helix, putative, expressed</t>
  </si>
  <si>
    <t>LOC_Os02g09940</t>
  </si>
  <si>
    <t>LOC_Os02g09940.1</t>
  </si>
  <si>
    <t>Chr2:5166990-5168040</t>
  </si>
  <si>
    <t>LOC_Os07g40080</t>
  </si>
  <si>
    <t>LOC_Os07g40080.1</t>
  </si>
  <si>
    <t>Chr7:24055000-24055950</t>
  </si>
  <si>
    <t>ZOS7-09 - C2H2 zinc finger protein, expressed</t>
  </si>
  <si>
    <t>LOC_Os03g39650</t>
  </si>
  <si>
    <t>LOC_Os03g39650.1</t>
  </si>
  <si>
    <t>Chr3:22048469-22052542</t>
  </si>
  <si>
    <t>LOC_Os10g36070</t>
  </si>
  <si>
    <t>LOC_Os10g36070.1</t>
  </si>
  <si>
    <t>Chr10:19288017-19288320</t>
  </si>
  <si>
    <t>LTPL155 - Protease inhibitor/seed storage/LTP family protein precursor, putative, expressed</t>
  </si>
  <si>
    <t>LOC_Os04g09260</t>
  </si>
  <si>
    <t>LOC_Os04g09260.1</t>
  </si>
  <si>
    <t>Chr4:4923765-4925539</t>
  </si>
  <si>
    <t>LOC_Os12g01400</t>
  </si>
  <si>
    <t>LOC_Os12g01400.1</t>
  </si>
  <si>
    <t>Chr12:260310-261030</t>
  </si>
  <si>
    <t>OsCML26 - Calmodulin-related calcium sensor protein, expressed</t>
  </si>
  <si>
    <t>LOC_Os05g36100</t>
  </si>
  <si>
    <t>LOC_Os05g36100.1</t>
  </si>
  <si>
    <t>Chr5:21404553-21409032</t>
  </si>
  <si>
    <t>LOC_Os05g05290</t>
  </si>
  <si>
    <t>LOC_Os05g05290.1</t>
  </si>
  <si>
    <t>Chr5:2605364-2606264</t>
  </si>
  <si>
    <t>LOC_Os02g17000</t>
  </si>
  <si>
    <t>LOC_Os02g17000.1</t>
  </si>
  <si>
    <t>Chr2:9712537-9715959</t>
  </si>
  <si>
    <t>OsSub14 - Putative Subtilisin homologue, expressed</t>
  </si>
  <si>
    <t>LOC_Os08g24630</t>
  </si>
  <si>
    <t>LOC_Os08g24630.1</t>
  </si>
  <si>
    <t>Chr8:14886670-14887877</t>
  </si>
  <si>
    <t>LOC_Os11g28530</t>
  </si>
  <si>
    <t>LOC_Os11g28530.2</t>
  </si>
  <si>
    <t>Chr11:16435031-16449276</t>
  </si>
  <si>
    <t>LOC_Os09g27410</t>
  </si>
  <si>
    <t>LOC_Os09g27410.1</t>
  </si>
  <si>
    <t>Chr9:16653112-16653373</t>
  </si>
  <si>
    <t>LOC_Os07g35350</t>
  </si>
  <si>
    <t>LOC_Os07g35350.2</t>
  </si>
  <si>
    <t>Chr7:21150010-21152329</t>
  </si>
  <si>
    <t>LOC_Os05g30760</t>
  </si>
  <si>
    <t>LOC_Os05g30760.1</t>
  </si>
  <si>
    <t>Chr5:17821375-17827429</t>
  </si>
  <si>
    <t>esterase, putative, expressed</t>
  </si>
  <si>
    <t>LOC_Os06g43080</t>
  </si>
  <si>
    <t>LOC_Os06g43080.1</t>
  </si>
  <si>
    <t>Chr6:25895946-25896426</t>
  </si>
  <si>
    <t>LOC_Os04g39380</t>
  </si>
  <si>
    <t>LOC_Os04g39380.1</t>
  </si>
  <si>
    <t>Chr4:23435706-23436503</t>
  </si>
  <si>
    <t>LOC_Os09g26940</t>
  </si>
  <si>
    <t>LOC_Os09g26940.1</t>
  </si>
  <si>
    <t>Chr9:16361322-16363289</t>
  </si>
  <si>
    <t>LOC_Os06g50210</t>
  </si>
  <si>
    <t>LOC_Os06g50210.1</t>
  </si>
  <si>
    <t>Chr6:30401325-30403074</t>
  </si>
  <si>
    <t>LOC_Os01g66760</t>
  </si>
  <si>
    <t>LOC_Os01g66760.1</t>
  </si>
  <si>
    <t>Chr1:38770125-38771798</t>
  </si>
  <si>
    <t>LOC_Os01g52320</t>
  </si>
  <si>
    <t>LOC_Os01g52320.1</t>
  </si>
  <si>
    <t>Chr1:30068604-30070131</t>
  </si>
  <si>
    <t>LOC_Os09g38850</t>
  </si>
  <si>
    <t>LOC_Os09g38850.1</t>
  </si>
  <si>
    <t>Chr9:22315725-22318865</t>
  </si>
  <si>
    <t>OsWAK91 - OsWAK receptor-like protein kinase, expressed</t>
  </si>
  <si>
    <t>LOC_Os07g11870</t>
  </si>
  <si>
    <t>LOC_Os07g11870.1</t>
  </si>
  <si>
    <t>Chr7:6574223-6577460</t>
  </si>
  <si>
    <t>LOC_Os11g02530</t>
  </si>
  <si>
    <t>LOC_Os11g02530.1</t>
  </si>
  <si>
    <t>Chr11:787541-789030</t>
  </si>
  <si>
    <t>WRKY40, expressed</t>
  </si>
  <si>
    <t>LOC_Os10g19960</t>
  </si>
  <si>
    <t>LOC_Os10g19960.1</t>
  </si>
  <si>
    <t>Chr10:10011968-10017330</t>
  </si>
  <si>
    <t>LOC_Os07g02570</t>
  </si>
  <si>
    <t>LOC_Os07g02570.1</t>
  </si>
  <si>
    <t>Chr7:925305-926838</t>
  </si>
  <si>
    <t>LOC_Os06g07330</t>
  </si>
  <si>
    <t>LOC_Os06g07330.1</t>
  </si>
  <si>
    <t>Chr6:3515129-3518028</t>
  </si>
  <si>
    <t>OsWAK63 - OsWAK receptor-like protein kinase, expressed</t>
  </si>
  <si>
    <t>LOC_Os11g37210</t>
  </si>
  <si>
    <t>LOC_Os11g37210.1</t>
  </si>
  <si>
    <t>Chr11:21986647-21990350</t>
  </si>
  <si>
    <t>MTN26L5 - MtN26 family protein precursor, expressed</t>
  </si>
  <si>
    <t>LOC_Os05g43895</t>
  </si>
  <si>
    <t>LOC_Os05g43895.1</t>
  </si>
  <si>
    <t>Chr5:25530830-25531070</t>
  </si>
  <si>
    <t>LOC_Os04g48390</t>
  </si>
  <si>
    <t>LOC_Os04g48390.1</t>
  </si>
  <si>
    <t>Chr4:28862599-28869130</t>
  </si>
  <si>
    <t>uncharacterized membrane protein, putative, expressed</t>
  </si>
  <si>
    <t>LOC_Os01g12580</t>
  </si>
  <si>
    <t>LOC_Os01g12580.1</t>
  </si>
  <si>
    <t>Chr1:6922081-6923336</t>
  </si>
  <si>
    <t>LOC_Os07g03780</t>
  </si>
  <si>
    <t>LOC_Os07g03780.1</t>
  </si>
  <si>
    <t>Chr7:1575321-1578615</t>
  </si>
  <si>
    <t>LOC_Os01g27700</t>
  </si>
  <si>
    <t>LOC_Os01g27700.1</t>
  </si>
  <si>
    <t>Chr1:15445457-15447633</t>
  </si>
  <si>
    <t>LOC_Os04g58480</t>
  </si>
  <si>
    <t>LOC_Os04g58480.1</t>
  </si>
  <si>
    <t>Chr4:34787365-34790215</t>
  </si>
  <si>
    <t>LOC_Os01g64440</t>
  </si>
  <si>
    <t>LOC_Os01g64440.1</t>
  </si>
  <si>
    <t>Chr1:37403081-37403883</t>
  </si>
  <si>
    <t>LOC_Os11g47110</t>
  </si>
  <si>
    <t>LOC_Os11g47110.1</t>
  </si>
  <si>
    <t>Chr11:28321725-28327978</t>
  </si>
  <si>
    <t>OsWAK121 - OsWAK receptor-like protein kinase, expressed</t>
  </si>
  <si>
    <t>LOC_Os03g52910</t>
  </si>
  <si>
    <t>LOC_Os03g52910.1</t>
  </si>
  <si>
    <t>Chr3:30349190-30350951</t>
  </si>
  <si>
    <t>LOC_Os12g08760</t>
  </si>
  <si>
    <t>LOC_Os12g08760.1</t>
  </si>
  <si>
    <t>Chr12:4499735-4503990</t>
  </si>
  <si>
    <t>carboxyvinyl-carboxyphosphonate phosphorylmutase, putative, expressed</t>
  </si>
  <si>
    <t>LOC_Os03g59320</t>
  </si>
  <si>
    <t>LOC_Os03g59320.1</t>
  </si>
  <si>
    <t>Chr3:33771755-33773624</t>
  </si>
  <si>
    <t>LOC_Os04g59200</t>
  </si>
  <si>
    <t>LOC_Os04g59200.1</t>
  </si>
  <si>
    <t>Chr4:35215123-35216756</t>
  </si>
  <si>
    <t>LOC_Os03g58290</t>
  </si>
  <si>
    <t>LOC_Os03g58290.1</t>
  </si>
  <si>
    <t>Chr3:33207530-33210400</t>
  </si>
  <si>
    <t>LOC_Os06g16640</t>
  </si>
  <si>
    <t>LOC_Os06g16640.1</t>
  </si>
  <si>
    <t>Chr6:9564123-9566967</t>
  </si>
  <si>
    <t>LOC_Os02g10550</t>
  </si>
  <si>
    <t>LOC_Os02g10550.1</t>
  </si>
  <si>
    <t>Chr2:5554685-5556179</t>
  </si>
  <si>
    <t>LOC_Os09g32952</t>
  </si>
  <si>
    <t>LOC_Os09g32952.1</t>
  </si>
  <si>
    <t>Chr9:19662807-19665268</t>
  </si>
  <si>
    <t>LOC_Os10g30390</t>
  </si>
  <si>
    <t>LOC_Os10g30390.1</t>
  </si>
  <si>
    <t>Chr10:15796177-15799887</t>
  </si>
  <si>
    <t>LOC_Os03g16030</t>
  </si>
  <si>
    <t>LOC_Os03g16030.1</t>
  </si>
  <si>
    <t>Chr3:8834822-8835802</t>
  </si>
  <si>
    <t>LOC_Os11g13490</t>
  </si>
  <si>
    <t>LOC_Os11g13490.1</t>
  </si>
  <si>
    <t>Chr11:7391746-7395374</t>
  </si>
  <si>
    <t>LOC_Os09g20260</t>
  </si>
  <si>
    <t>LOC_Os09g20260.1</t>
  </si>
  <si>
    <t>Chr9:12146398-12148536</t>
  </si>
  <si>
    <t>polyamine oxidase precursor, putative, expressed</t>
  </si>
  <si>
    <t>LOC_Os04g43650.1</t>
  </si>
  <si>
    <t>LOC_Os05g17810</t>
  </si>
  <si>
    <t>LOC_Os05g17810.1</t>
  </si>
  <si>
    <t>Chr5:10240221-10246527</t>
  </si>
  <si>
    <t>LOC_Os09g38840</t>
  </si>
  <si>
    <t>LOC_Os09g38840.1</t>
  </si>
  <si>
    <t>Chr9:22311596-22314649</t>
  </si>
  <si>
    <t>OsWAK90 - OsWAK receptor-like protein kinase, expressed</t>
  </si>
  <si>
    <t>LOC_Os04g27340</t>
  </si>
  <si>
    <t>LOC_Os04g27340.1</t>
  </si>
  <si>
    <t>Chr4:16151638-16162828</t>
  </si>
  <si>
    <t>LOC_Os12g37690</t>
  </si>
  <si>
    <t>LOC_Os12g37690.1</t>
  </si>
  <si>
    <t>Chr12:23135055-23137352</t>
  </si>
  <si>
    <t>LOC_Os06g50200</t>
  </si>
  <si>
    <t>LOC_Os06g50200.1</t>
  </si>
  <si>
    <t>Chr6:30397266-30400162</t>
  </si>
  <si>
    <t>LOC_Os05g36990</t>
  </si>
  <si>
    <t>LOC_Os05g36990.1</t>
  </si>
  <si>
    <t>Chr5:21610389-21611604</t>
  </si>
  <si>
    <t>ATOFP18/OFP18, putative, expressed</t>
  </si>
  <si>
    <t>LOC_Os04g03100</t>
  </si>
  <si>
    <t>LOC_Os04g03100.1</t>
  </si>
  <si>
    <t>Chr4:1279947-1285100</t>
  </si>
  <si>
    <t>OsSub35 - Putative Subtilisin homologue, expressed</t>
  </si>
  <si>
    <t>LOC_Os01g28450</t>
  </si>
  <si>
    <t>LOC_Os01g28450.1</t>
  </si>
  <si>
    <t>Chr1:15934490-15935319</t>
  </si>
  <si>
    <t>LOC_Os01g09900</t>
  </si>
  <si>
    <t>LOC_Os01g09900.1</t>
  </si>
  <si>
    <t>Chr1:5148693-5150648</t>
  </si>
  <si>
    <t>LOC_Os09g38210</t>
  </si>
  <si>
    <t>LOC_Os09g38210.1</t>
  </si>
  <si>
    <t>Chr9:22007510-22010336</t>
  </si>
  <si>
    <t>LOC_Os02g36020</t>
  </si>
  <si>
    <t>LOC_Os02g36020.1</t>
  </si>
  <si>
    <t>Chr2:21634965-21645060</t>
  </si>
  <si>
    <t>LOC_Os09g29710</t>
  </si>
  <si>
    <t>LOC_Os09g29710.1</t>
  </si>
  <si>
    <t>Chr9:18067433-18068462</t>
  </si>
  <si>
    <t>beta-expansin precursor, putative, expressed</t>
  </si>
  <si>
    <t>LOC_Os09g38830</t>
  </si>
  <si>
    <t>LOC_Os09g38830.1</t>
  </si>
  <si>
    <t>Chr9:22302983-22305523</t>
  </si>
  <si>
    <t>OsWAK89a - OsWAK receptor-like protein kinase, expressed</t>
  </si>
  <si>
    <t>LOC_Os06g49350</t>
  </si>
  <si>
    <t>LOC_Os06g49350.1</t>
  </si>
  <si>
    <t>Chr6:29897279-29904443</t>
  </si>
  <si>
    <t>LOC_Os03g20790</t>
  </si>
  <si>
    <t>LOC_Os03g20790.1</t>
  </si>
  <si>
    <t>Chr3:11776085-11778008</t>
  </si>
  <si>
    <t>LOC_Os04g30080</t>
  </si>
  <si>
    <t>LOC_Os04g30080.1</t>
  </si>
  <si>
    <t>Chr4:17951051-17951282</t>
  </si>
  <si>
    <t>retrotransposon protein, putative, Ty3-gypsy subclass</t>
  </si>
  <si>
    <t>LOC_Os03g52290</t>
  </si>
  <si>
    <t>LOC_Os03g52290.1</t>
  </si>
  <si>
    <t>Chr3:30032517-30033213</t>
  </si>
  <si>
    <t>LOC_Os05g23050</t>
  </si>
  <si>
    <t>LOC_Os05g23050.1</t>
  </si>
  <si>
    <t>Chr5:13140367-13142741</t>
  </si>
  <si>
    <t>LOC_Os01g15740</t>
  </si>
  <si>
    <t>LOC_Os01g15740.1</t>
  </si>
  <si>
    <t>Chr1:8853815-8856953</t>
  </si>
  <si>
    <t>LOC_Os06g16040</t>
  </si>
  <si>
    <t>LOC_Os06g16040.1</t>
  </si>
  <si>
    <t>Chr6:9126535-9129710</t>
  </si>
  <si>
    <t>LOC_Os03g14820</t>
  </si>
  <si>
    <t>LOC_Os03g14820.1</t>
  </si>
  <si>
    <t>Chr3:8064512-8065253</t>
  </si>
  <si>
    <t>LOC_Os03g18130</t>
  </si>
  <si>
    <t>LOC_Os03g18130.3</t>
  </si>
  <si>
    <t>Chr3:10116218-10124384</t>
  </si>
  <si>
    <t>asparagine synthetase, putative, expressed</t>
  </si>
  <si>
    <t>LOC_Os08g14950</t>
  </si>
  <si>
    <t>LOC_Os08g14950.1</t>
  </si>
  <si>
    <t>Chr8:9016955-9020344</t>
  </si>
  <si>
    <t>LOC_Os05g40400</t>
  </si>
  <si>
    <t>LOC_Os05g40400.1</t>
  </si>
  <si>
    <t>Chr5:23739163-23739799</t>
  </si>
  <si>
    <t>LOC_Os04g35390</t>
  </si>
  <si>
    <t>LOC_Os04g35390.1</t>
  </si>
  <si>
    <t>Chr4:21525528-21526696</t>
  </si>
  <si>
    <t>LOC_Os11g05935</t>
  </si>
  <si>
    <t>LOC_Os11g05935.1</t>
  </si>
  <si>
    <t>Chr11:2794157-2794742</t>
  </si>
  <si>
    <t>mucin, putative, expressed</t>
  </si>
  <si>
    <t>LOC_Os04g37770</t>
  </si>
  <si>
    <t>LOC_Os04g37770.1</t>
  </si>
  <si>
    <t>Chr4:22452021-22452695</t>
  </si>
  <si>
    <t>LOC_Os01g65830</t>
  </si>
  <si>
    <t>LOC_Os01g65830.1</t>
  </si>
  <si>
    <t>Chr1:38224418-38226031</t>
  </si>
  <si>
    <t>acyl-desaturase, chloroplast precursor, putative, expressed</t>
  </si>
  <si>
    <t>LOC_Os03g44650</t>
  </si>
  <si>
    <t>LOC_Os03g44650.1</t>
  </si>
  <si>
    <t>Chr3:25139519-25140594</t>
  </si>
  <si>
    <t>LOC_Os02g58360</t>
  </si>
  <si>
    <t>LOC_Os02g58360.1</t>
  </si>
  <si>
    <t>Chr2:35693608-35699417</t>
  </si>
  <si>
    <t>LOC_Os06g08830</t>
  </si>
  <si>
    <t>LOC_Os06g08830.1</t>
  </si>
  <si>
    <t>Chr6:4418691-4420382</t>
  </si>
  <si>
    <t>LOC_Os10g14180</t>
  </si>
  <si>
    <t>LOC_Os10g14180.8</t>
  </si>
  <si>
    <t>Chr10:7685172-7702488</t>
  </si>
  <si>
    <t>LOC_Os08g16720</t>
  </si>
  <si>
    <t>LOC_Os08g16720.1</t>
  </si>
  <si>
    <t>Chr8:10221967-10222816</t>
  </si>
  <si>
    <t>LOC_Os05g12640</t>
  </si>
  <si>
    <t>LOC_Os05g12640.1</t>
  </si>
  <si>
    <t>Chr5:7255508-7257332</t>
  </si>
  <si>
    <t>LOC_Os02g39090</t>
  </si>
  <si>
    <t>LOC_Os02g39090.1</t>
  </si>
  <si>
    <t>Chr2:23609299-23610643</t>
  </si>
  <si>
    <t>LOC_Os02g54190</t>
  </si>
  <si>
    <t>LOC_Os02g54190.1</t>
  </si>
  <si>
    <t>Chr2:33221267-33223595</t>
  </si>
  <si>
    <t>LOC_Os01g05960</t>
  </si>
  <si>
    <t>LOC_Os01g05960.1</t>
  </si>
  <si>
    <t>Chr1:2839933-2843514</t>
  </si>
  <si>
    <t>receptor kinase, putative, expressed</t>
  </si>
  <si>
    <t>LOC_Os03g44020</t>
  </si>
  <si>
    <t>LOC_Os03g44020.1</t>
  </si>
  <si>
    <t>Chr3:24744071-24745734</t>
  </si>
  <si>
    <t>AGC_PVPK_like_kin82y.9 - ACG kinases include homologs to PKA, PKG and PKC, expressed</t>
  </si>
  <si>
    <t>LOC_Os01g08220</t>
  </si>
  <si>
    <t>LOC_Os01g08220.1</t>
  </si>
  <si>
    <t>Chr1:4003658-4004946</t>
  </si>
  <si>
    <t>gibberellin 3-beta-dioxygenase 2-2, putative, expressed</t>
  </si>
  <si>
    <t>LOC_Os05g51220</t>
  </si>
  <si>
    <t>LOC_Os05g51220.1</t>
  </si>
  <si>
    <t>Chr5:29379778-29381499</t>
  </si>
  <si>
    <t>LOC_Os09g30010</t>
  </si>
  <si>
    <t>LOC_Os09g30010.1</t>
  </si>
  <si>
    <t>Chr9:18257643-18258802</t>
  </si>
  <si>
    <t>LOC_Os09g32290</t>
  </si>
  <si>
    <t>LOC_Os09g32290.2</t>
  </si>
  <si>
    <t>Chr9:19272306-19275775</t>
  </si>
  <si>
    <t>LOC_Os05g01790</t>
  </si>
  <si>
    <t>LOC_Os05g01790.1</t>
  </si>
  <si>
    <t>Chr5:477913-479227</t>
  </si>
  <si>
    <t>LOC_Os12g42910</t>
  </si>
  <si>
    <t>LOC_Os12g42910.1</t>
  </si>
  <si>
    <t>Chr12:26669154-26671200</t>
  </si>
  <si>
    <t>sodium/calcium exchanger protein, putative, expressed</t>
  </si>
  <si>
    <t>LOC_Os09g34930</t>
  </si>
  <si>
    <t>LOC_Os09g34930.1</t>
  </si>
  <si>
    <t>Chr9:20357446-20359086</t>
  </si>
  <si>
    <t>3-ketoacyl-CoA synthase precursor, putative, expressed</t>
  </si>
  <si>
    <t>LOC_Os09g37060</t>
  </si>
  <si>
    <t>LOC_Os09g37060.1</t>
  </si>
  <si>
    <t>Chr9:21375812-21378577</t>
  </si>
  <si>
    <t>LOC_Os12g08920</t>
  </si>
  <si>
    <t>LOC_Os12g08920.1</t>
  </si>
  <si>
    <t>Chr12:4653053-4654613</t>
  </si>
  <si>
    <t>LOC_Os03g03000</t>
  </si>
  <si>
    <t>LOC_Os03g03000.1</t>
  </si>
  <si>
    <t>Chr3:1226697-1227860</t>
  </si>
  <si>
    <t>LOC_Os05g02690</t>
  </si>
  <si>
    <t>LOC_Os05g02690.1</t>
  </si>
  <si>
    <t>Chr5:956021-957051</t>
  </si>
  <si>
    <t>sensitivity to red light reduced protein 1, putative, expressed</t>
  </si>
  <si>
    <t>LOC_Os02g48094</t>
  </si>
  <si>
    <t>LOC_Os02g48094.1</t>
  </si>
  <si>
    <t>Chr2:29438331-29440658</t>
  </si>
  <si>
    <t>LOC_Os06g08100</t>
  </si>
  <si>
    <t>LOC_Os06g08100.1</t>
  </si>
  <si>
    <t>Chr6:3932091-3932802</t>
  </si>
  <si>
    <t>jp18, putative, expressed</t>
  </si>
  <si>
    <t>LOC_Os03g25920</t>
  </si>
  <si>
    <t>LOC_Os03g25920.1</t>
  </si>
  <si>
    <t>Chr3:14836332-14839122</t>
  </si>
  <si>
    <t>LOC_Os03g08470</t>
  </si>
  <si>
    <t>LOC_Os03g08470.3</t>
  </si>
  <si>
    <t>Chr3:4348669-4350541</t>
  </si>
  <si>
    <t>LOC_Os12g05980</t>
  </si>
  <si>
    <t>LOC_Os12g05980.1</t>
  </si>
  <si>
    <t>Chr12:2751804-2752653</t>
  </si>
  <si>
    <t>LOC_Os03g23960</t>
  </si>
  <si>
    <t>LOC_Os03g23960.1</t>
  </si>
  <si>
    <t>Chr3:13602836-13605297</t>
  </si>
  <si>
    <t>LOC_Os05g42230</t>
  </si>
  <si>
    <t>LOC_Os05g42230.1</t>
  </si>
  <si>
    <t>Chr5:24696314-24697163</t>
  </si>
  <si>
    <t>LOC_Os02g58510</t>
  </si>
  <si>
    <t>LOC_Os02g58510.1</t>
  </si>
  <si>
    <t>Chr2:35772232-35773369</t>
  </si>
  <si>
    <t>LOC_Os06g04850</t>
  </si>
  <si>
    <t>LOC_Os06g04850.1</t>
  </si>
  <si>
    <t>Chr6:2123397-2124787</t>
  </si>
  <si>
    <t>LOC_Os03g08790</t>
  </si>
  <si>
    <t>LOC_Os03g08790.1</t>
  </si>
  <si>
    <t>Chr3:4541350-4543107</t>
  </si>
  <si>
    <t>LOC_Os01g61330</t>
  </si>
  <si>
    <t>LOC_Os01g61330.1</t>
  </si>
  <si>
    <t>Chr1:35480042-35482190</t>
  </si>
  <si>
    <t>ankyrin homolog precursor, putative, expressed</t>
  </si>
  <si>
    <t>LOC_Os09g27890</t>
  </si>
  <si>
    <t>LOC_Os09g27890.1</t>
  </si>
  <si>
    <t>Chr9:16958543-16962181</t>
  </si>
  <si>
    <t>lysM domain-containing GPI-anchored protein precursor, putative, expressed</t>
  </si>
  <si>
    <t>LOC_Os07g31960</t>
  </si>
  <si>
    <t>LOC_Os07g31960.1</t>
  </si>
  <si>
    <t>Chr7:19007721-19009645</t>
  </si>
  <si>
    <t>LOC_Os07g05420</t>
  </si>
  <si>
    <t>LOC_Os07g05420.1</t>
  </si>
  <si>
    <t>Chr7:2488797-2490442</t>
  </si>
  <si>
    <t>LOC_Os02g36850</t>
  </si>
  <si>
    <t>LOC_Os02g36850.1</t>
  </si>
  <si>
    <t>Chr2:22234373-22235445</t>
  </si>
  <si>
    <t>oxygen evolving enhancer protein 3, identical, putative, expressed</t>
  </si>
  <si>
    <t>LOC_Os06g37080</t>
  </si>
  <si>
    <t>LOC_Os06g37080.1</t>
  </si>
  <si>
    <t>Chr6:21893246-21898264</t>
  </si>
  <si>
    <t>LOC_Os03g17760</t>
  </si>
  <si>
    <t>LOC_Os03g17760.1</t>
  </si>
  <si>
    <t>Chr3:9878024-9880930</t>
  </si>
  <si>
    <t>LOC_Os03g38745</t>
  </si>
  <si>
    <t>LOC_Os03g38745.1</t>
  </si>
  <si>
    <t>Chr3:21520108-21522077</t>
  </si>
  <si>
    <t>serine/arginine repetitive matrix protein 1, putative, expressed</t>
  </si>
  <si>
    <t>LOC_Os06g28950</t>
  </si>
  <si>
    <t>LOC_Os06g28950.1</t>
  </si>
  <si>
    <t>Chr6:16504513-16505369</t>
  </si>
  <si>
    <t>LOC_Os04g52880</t>
  </si>
  <si>
    <t>LOC_Os04g52880.1</t>
  </si>
  <si>
    <t>Chr4:31492745-31494163</t>
  </si>
  <si>
    <t>LOC_Os07g04150</t>
  </si>
  <si>
    <t>LOC_Os07g04150.1</t>
  </si>
  <si>
    <t>Chr7:1770640-1772559</t>
  </si>
  <si>
    <t>stress-induced protein, putative, expressed</t>
  </si>
  <si>
    <t>LOC_Os08g33100</t>
  </si>
  <si>
    <t>LOC_Os08g33100.1</t>
  </si>
  <si>
    <t>Chr8:20573199-20573993</t>
  </si>
  <si>
    <t>core histone H2A/H2B/H3/H4, putative, expressed</t>
  </si>
  <si>
    <t>LOC_Os05g49320</t>
  </si>
  <si>
    <t>LOC_Os05g49320.1</t>
  </si>
  <si>
    <t>Chr5:28299339-28300084</t>
  </si>
  <si>
    <t>LOC_Os03g18110</t>
  </si>
  <si>
    <t>LOC_Os03g18110.1</t>
  </si>
  <si>
    <t>Chr3:10105980-10108026</t>
  </si>
  <si>
    <t xml:space="preserve"> proteins of unknown function domain containing protein, putative, expressed</t>
  </si>
  <si>
    <t>LOC_Os10g40810</t>
  </si>
  <si>
    <t>LOC_Os10g40810.1</t>
  </si>
  <si>
    <t>Chr10:21943290-21945186</t>
  </si>
  <si>
    <t>GATA zinc finger domain containing protein, expressed</t>
  </si>
  <si>
    <t>LOC_Os06g14810</t>
  </si>
  <si>
    <t>LOC_Os06g14810.1</t>
  </si>
  <si>
    <t>Chr6:8408316-8410308</t>
  </si>
  <si>
    <t>LOC_Os06g40500</t>
  </si>
  <si>
    <t>LOC_Os06g40500.1</t>
  </si>
  <si>
    <t>Chr6:24139348-24142390</t>
  </si>
  <si>
    <t>LOC_Os05g44200</t>
  </si>
  <si>
    <t>LOC_Os05g44200.1</t>
  </si>
  <si>
    <t>Chr5:25682814-25685057</t>
  </si>
  <si>
    <t>LOC_Os02g38120</t>
  </si>
  <si>
    <t>LOC_Os02g38120.1</t>
  </si>
  <si>
    <t>Chr2:23044549-23047396</t>
  </si>
  <si>
    <t>BTBN3 - Bric-a-Brac, Tramtrack, Broad Complex BTB domain with non-phototropic hypocotyl 3 NPH3 domain, expressed</t>
  </si>
  <si>
    <t>LOC_Os07g08970</t>
  </si>
  <si>
    <t>LOC_Os07g08970.1</t>
  </si>
  <si>
    <t>Chr7:4663404-4667457</t>
  </si>
  <si>
    <t>uncharacterized protein ycf45, putative, expressed</t>
  </si>
  <si>
    <t>LOC_Os02g47580</t>
  </si>
  <si>
    <t>LOC_Os02g47580.1</t>
  </si>
  <si>
    <t>Chr2:29072411-29076488</t>
  </si>
  <si>
    <t>LOC_Os02g28720</t>
  </si>
  <si>
    <t>LOC_Os02g28720.1</t>
  </si>
  <si>
    <t>Chr2:16981476-16985654</t>
  </si>
  <si>
    <t>LOC_Os03g17240</t>
  </si>
  <si>
    <t>LOC_Os03g17240.1</t>
  </si>
  <si>
    <t>Chr3:9605152-9608438</t>
  </si>
  <si>
    <t>ankyrin repeat-containing protein, putative, expressed</t>
  </si>
  <si>
    <t>LOC_Os01g18080</t>
  </si>
  <si>
    <t>LOC_Os01g18080.1</t>
  </si>
  <si>
    <t>Chr1:10133856-10135806</t>
  </si>
  <si>
    <t>LOC_Os01g07370</t>
  </si>
  <si>
    <t>LOC_Os01g07370.2</t>
  </si>
  <si>
    <t>Chr1:3479337-3484579</t>
  </si>
  <si>
    <t>LOC_Os02g54780</t>
  </si>
  <si>
    <t>LOC_Os02g54780.1</t>
  </si>
  <si>
    <t>Chr2:33547293-33550445</t>
  </si>
  <si>
    <t>CYPRO4, putative, expressed</t>
  </si>
  <si>
    <t>LOC_Os12g27220</t>
  </si>
  <si>
    <t>LOC_Os12g27220.1</t>
  </si>
  <si>
    <t>Chr12:15969813-15973501</t>
  </si>
  <si>
    <t>LOC_Os05g49140</t>
  </si>
  <si>
    <t>LOC_Os05g49140.3</t>
  </si>
  <si>
    <t>Chr5:28188761-28194025</t>
  </si>
  <si>
    <t>CGMC_MAPKCMGC_2.8 - CGMC includes CDA, MAPK, GSK3, and CLKC kinases, expressed</t>
  </si>
  <si>
    <t>LOC_Os02g39790</t>
  </si>
  <si>
    <t>LOC_Os02g39790.1</t>
  </si>
  <si>
    <t>Chr2:24045243-24049190</t>
  </si>
  <si>
    <t>CPuORF9 - conserved peptide uORF-containing transcript, expressed</t>
  </si>
  <si>
    <t>LOC_Os11g42220</t>
  </si>
  <si>
    <t>LOC_Os11g42220.1</t>
  </si>
  <si>
    <t>Chr11:25432422-25434793</t>
  </si>
  <si>
    <t>LOC_Os12g03150</t>
  </si>
  <si>
    <t>LOC_Os12g03150.1</t>
  </si>
  <si>
    <t>Chr12:1200470-1202202</t>
  </si>
  <si>
    <t>LOC_Os03g45280</t>
  </si>
  <si>
    <t>LOC_Os03g45280.1</t>
  </si>
  <si>
    <t>Chr3:25563652-25564577</t>
  </si>
  <si>
    <t>LOC_Os06g35940</t>
  </si>
  <si>
    <t>LOC_Os06g35940.1</t>
  </si>
  <si>
    <t>Chr6:20971625-20974233</t>
  </si>
  <si>
    <t>osFTL12  FT-Like12 homologous to Flowering Locus T  gene; contains Pfam profile PF01161: Phosphatidylethanolamine-binding protein, expressed</t>
  </si>
  <si>
    <t>LOC_Os04g58890</t>
  </si>
  <si>
    <t>LOC_Os04g58890.1</t>
  </si>
  <si>
    <t>Chr4:35031186-35032646</t>
  </si>
  <si>
    <t>LOC_Os03g21660</t>
  </si>
  <si>
    <t>LOC_Os03g21660.1</t>
  </si>
  <si>
    <t>Chr3:12362126-12365893</t>
  </si>
  <si>
    <t>LOC_Os01g15640</t>
  </si>
  <si>
    <t>LOC_Os01g15640.1</t>
  </si>
  <si>
    <t>Chr1:8792645-8797363</t>
  </si>
  <si>
    <t>LOC_Os05g41590</t>
  </si>
  <si>
    <t>LOC_Os05g41590.1</t>
  </si>
  <si>
    <t>Chr5:24357907-24361190</t>
  </si>
  <si>
    <t>glycerol-3-phosphate dehydrogenase, putative, expressed</t>
  </si>
  <si>
    <t>LOC_Os02g33030</t>
  </si>
  <si>
    <t>LOC_Os02g33030.1</t>
  </si>
  <si>
    <t>Chr2:19636270-19638854</t>
  </si>
  <si>
    <t>bifunctional monodehydroascorbate reductase and carbonic anhydrasenectarin-3 precursor, putative, expressed</t>
  </si>
  <si>
    <t>LOC_Os03g08970</t>
  </si>
  <si>
    <t>LOC_Os03g08970.1</t>
  </si>
  <si>
    <t>Chr3:4660800-4662070</t>
  </si>
  <si>
    <t>LOC_Os11g03440</t>
  </si>
  <si>
    <t>LOC_Os11g03440.1</t>
  </si>
  <si>
    <t>Chr11:1317225-1318705</t>
  </si>
  <si>
    <t>LOC_Os08g31630</t>
  </si>
  <si>
    <t>LOC_Os08g31630.1</t>
  </si>
  <si>
    <t>Chr8:19578769-19583372</t>
  </si>
  <si>
    <t>uncharacterized glycosyl hydrolase Rv2006/MT2062, putative, expressed</t>
  </si>
  <si>
    <t>LOC_Os01g12210</t>
  </si>
  <si>
    <t>LOC_Os01g12210.1</t>
  </si>
  <si>
    <t>Chr1:6659148-6662582</t>
  </si>
  <si>
    <t>LOC_Os01g37040</t>
  </si>
  <si>
    <t>LOC_Os01g37040.1</t>
  </si>
  <si>
    <t>Chr1:20662989-20665064</t>
  </si>
  <si>
    <t>LOC_Os12g36910</t>
  </si>
  <si>
    <t>LOC_Os12g36910.1</t>
  </si>
  <si>
    <t>Chr12:22628758-22633083</t>
  </si>
  <si>
    <t>LOC_Os01g48190</t>
  </si>
  <si>
    <t>LOC_Os01g48190.1</t>
  </si>
  <si>
    <t>Chr1:27601486-27604926</t>
  </si>
  <si>
    <t>drought induced 19 protein, putative, expressed</t>
  </si>
  <si>
    <t>LOC_Os04g50120</t>
  </si>
  <si>
    <t>LOC_Os04g50120.1</t>
  </si>
  <si>
    <t>Chr4:29894655-29896857</t>
  </si>
  <si>
    <t>zinc-binding protein, putative, expressed</t>
  </si>
  <si>
    <t>LOC_Os12g34802</t>
  </si>
  <si>
    <t>LOC_Os12g34802.1</t>
  </si>
  <si>
    <t>Chr12:21139035-21141043</t>
  </si>
  <si>
    <t>LOC_Os05g44900</t>
  </si>
  <si>
    <t>LOC_Os05g44900.1</t>
  </si>
  <si>
    <t>Chr5:26094626-26095922</t>
  </si>
  <si>
    <t>LOC_Os03g19400</t>
  </si>
  <si>
    <t>LOC_Os03g19400.1</t>
  </si>
  <si>
    <t>Chr3:10913760-10916716</t>
  </si>
  <si>
    <t>LOC_Os05g48760</t>
  </si>
  <si>
    <t>LOC_Os05g48760.1</t>
  </si>
  <si>
    <t>Chr5:27944013-27948004</t>
  </si>
  <si>
    <t>protein of unknown function DUF1421 domain containing protein, expressed</t>
  </si>
  <si>
    <t>LOC_Os04g39080</t>
  </si>
  <si>
    <t>LOC_Os04g39080.1</t>
  </si>
  <si>
    <t>Chr4:23226179-23228272</t>
  </si>
  <si>
    <t>OsFBX140 - F-box domain containing protein, expressed</t>
  </si>
  <si>
    <t>LOC_Os09g36320</t>
  </si>
  <si>
    <t>LOC_Os09g36320.1</t>
  </si>
  <si>
    <t>Chr9:20962029-20967594</t>
  </si>
  <si>
    <t>LOC_Os09g37050</t>
  </si>
  <si>
    <t>LOC_Os09g37050.1</t>
  </si>
  <si>
    <t>Chr9:21370608-21372376</t>
  </si>
  <si>
    <t>RING-H2 finger protein ATL2B, putative, expressed</t>
  </si>
  <si>
    <t>LOC_Os01g64110</t>
  </si>
  <si>
    <t>LOC_Os01g64110.1</t>
  </si>
  <si>
    <t>Chr1:37238900-37240778</t>
  </si>
  <si>
    <t>LOC_Os04g37710</t>
  </si>
  <si>
    <t>LOC_Os04g37710.1</t>
  </si>
  <si>
    <t>Chr4:22428826-22431579</t>
  </si>
  <si>
    <t>serine hydrolase domain containing protein, expressed</t>
  </si>
  <si>
    <t>LOC_Os03g55320</t>
  </si>
  <si>
    <t>LOC_Os03g55320.1</t>
  </si>
  <si>
    <t>Chr3:31472096-31474885</t>
  </si>
  <si>
    <t>LOC_Os12g37260</t>
  </si>
  <si>
    <t>LOC_Os12g37260.1</t>
  </si>
  <si>
    <t>Chr12:22854610-22860200</t>
  </si>
  <si>
    <t>lipoxygenase 2.1, chloroplast precursor, putative, expressed</t>
  </si>
  <si>
    <t>LOC_Os01g19940</t>
  </si>
  <si>
    <t>LOC_Os01g19940.1</t>
  </si>
  <si>
    <t>Chr1:11316600-11320197</t>
  </si>
  <si>
    <t>LOC_Os01g63690</t>
  </si>
  <si>
    <t>LOC_Os01g63690.1</t>
  </si>
  <si>
    <t>Chr1:36942595-36944593</t>
  </si>
  <si>
    <t>hs1, putative, expressed</t>
  </si>
  <si>
    <t>LOC_Os01g58100</t>
  </si>
  <si>
    <t>LOC_Os01g58100.1</t>
  </si>
  <si>
    <t>Chr1:33601329-33605260</t>
  </si>
  <si>
    <t>polyphenol oxidase, putative, expressed</t>
  </si>
  <si>
    <t>LOC_Os01g09770</t>
  </si>
  <si>
    <t>LOC_Os01g09770.1</t>
  </si>
  <si>
    <t>Chr1:5037237-5040698</t>
  </si>
  <si>
    <t>LOC_Os01g19130</t>
  </si>
  <si>
    <t>LOC_Os01g19130.1</t>
  </si>
  <si>
    <t>Chr1:10805495-10808081</t>
  </si>
  <si>
    <t>LOC_Os03g08390</t>
  </si>
  <si>
    <t>LOC_Os03g08390.1</t>
  </si>
  <si>
    <t>Chr3:4287334-4291864</t>
  </si>
  <si>
    <t>LOC_Os03g50960</t>
  </si>
  <si>
    <t>LOC_Os03g50960.1</t>
  </si>
  <si>
    <t>Chr3:29110321-29111122</t>
  </si>
  <si>
    <t>LTPL118 - Protease inhibitor/seed storage/LTP family protein precursor, expressed</t>
  </si>
  <si>
    <t>LOC_Os03g18910</t>
  </si>
  <si>
    <t>LOC_Os03g18910.1</t>
  </si>
  <si>
    <t>Chr3:10598951-10601530</t>
  </si>
  <si>
    <t>COBRA-like protein 7 precursor, putative, expressed</t>
  </si>
  <si>
    <t>LOC_Os06g21250</t>
  </si>
  <si>
    <t>LOC_Os06g21250.1</t>
  </si>
  <si>
    <t>Chr6:12287595-12288835</t>
  </si>
  <si>
    <t>glycine rich protein family protein, putative, expressed</t>
  </si>
  <si>
    <t>LOC_Os12g14440</t>
  </si>
  <si>
    <t>LOC_Os12g14440.1</t>
  </si>
  <si>
    <t>Chr12:8239428-8241153</t>
  </si>
  <si>
    <t>Jacalin-like lectin domain containing protein, putative, expressed</t>
  </si>
  <si>
    <t>LOC_Os02g02930</t>
  </si>
  <si>
    <t>LOC_Os02g02930.1</t>
  </si>
  <si>
    <t>Chr2:1145778-1151142</t>
  </si>
  <si>
    <t>LOC_Os01g72000</t>
  </si>
  <si>
    <t>LOC_Os01g72000.1</t>
  </si>
  <si>
    <t>Chr1:41722423-41726252</t>
  </si>
  <si>
    <t>armadillo repeat-containing protein, putative, expressed</t>
  </si>
  <si>
    <t>LOC_Os07g46670</t>
  </si>
  <si>
    <t>LOC_Os07g46670.2</t>
  </si>
  <si>
    <t>Chr7:27889412-27891316</t>
  </si>
  <si>
    <t>early response to dehydration 15, putative, expressed</t>
  </si>
  <si>
    <t>LOC_Os01g09220</t>
  </si>
  <si>
    <t>LOC_Os01g09220.1</t>
  </si>
  <si>
    <t>Chr1:4646426-4648260</t>
  </si>
  <si>
    <t>LOC_Os08g34580</t>
  </si>
  <si>
    <t>LOC_Os08g34580.2</t>
  </si>
  <si>
    <t>Chr8:21722266-21726273</t>
  </si>
  <si>
    <t>trehalose-6-phosphate synthase, putative, expressed</t>
  </si>
  <si>
    <t>LOC_Os04g27670</t>
  </si>
  <si>
    <t>LOC_Os04g27670.1</t>
  </si>
  <si>
    <t>Chr4:16349933-16354016</t>
  </si>
  <si>
    <t>terpene synthase family, metal binding domain containing protein, expressed</t>
  </si>
  <si>
    <t>LOC_Os07g47090</t>
  </si>
  <si>
    <t>LOC_Os07g47090.2</t>
  </si>
  <si>
    <t>Chr7:28146498-28149601</t>
  </si>
  <si>
    <t>LOC_Os03g50220</t>
  </si>
  <si>
    <t>LOC_Os03g50220.1</t>
  </si>
  <si>
    <t>Chr3:28631643-28636276</t>
  </si>
  <si>
    <t>homologous-pairing protein meu13, putative, expressed</t>
  </si>
  <si>
    <t>LOC_Os03g55430</t>
  </si>
  <si>
    <t>LOC_Os03g55430.1</t>
  </si>
  <si>
    <t>Chr3:31537853-31538849</t>
  </si>
  <si>
    <t>LOC_Os02g48770</t>
  </si>
  <si>
    <t>LOC_Os02g48770.1</t>
  </si>
  <si>
    <t>Chr2:29850371-29852551</t>
  </si>
  <si>
    <t>LOC_Os08g13570</t>
  </si>
  <si>
    <t>LOC_Os08g13570.1</t>
  </si>
  <si>
    <t>Chr8:8061311-8063491</t>
  </si>
  <si>
    <t>exo70 exocyst complex subunit family protein, putative, expressed</t>
  </si>
  <si>
    <t>LOC_Os04g30420</t>
  </si>
  <si>
    <t>LOC_Os04g30420.1</t>
  </si>
  <si>
    <t>Chr4:18168722-18172037</t>
  </si>
  <si>
    <t>LOC_Os04g37880</t>
  </si>
  <si>
    <t>LOC_Os04g37880.1</t>
  </si>
  <si>
    <t>Chr4:22530921-22531513</t>
  </si>
  <si>
    <t>LOC_Os01g33160</t>
  </si>
  <si>
    <t>LOC_Os01g33160.1</t>
  </si>
  <si>
    <t>Chr1:18259564-18267198</t>
  </si>
  <si>
    <t>stress responsive A/B Barrel domain containing protein, expressed</t>
  </si>
  <si>
    <t>LOC_Os01g57730</t>
  </si>
  <si>
    <t>LOC_Os01g57730.1</t>
  </si>
  <si>
    <t>Chr1:33382328-33384487</t>
  </si>
  <si>
    <t>LOC_Os10g28240</t>
  </si>
  <si>
    <t>LOC_Os10g28240.1</t>
  </si>
  <si>
    <t>Chr10:14681993-14685370</t>
  </si>
  <si>
    <t>LOC_Os11g02520</t>
  </si>
  <si>
    <t>LOC_Os11g02520.1</t>
  </si>
  <si>
    <t>Chr11:782357-783511</t>
  </si>
  <si>
    <t>WRKY104, expressed</t>
  </si>
  <si>
    <t>LOC_Os02g37290</t>
  </si>
  <si>
    <t>LOC_Os02g37290.1</t>
  </si>
  <si>
    <t>Chr2:22550980-22551422</t>
  </si>
  <si>
    <t>LOC_Os03g13300</t>
  </si>
  <si>
    <t>LOC_Os03g13300.1</t>
  </si>
  <si>
    <t>Chr3:7181079-7184168</t>
  </si>
  <si>
    <t>glutamate decarboxylase, putative, expressed</t>
  </si>
  <si>
    <t>LOC_Os01g53730</t>
  </si>
  <si>
    <t>LOC_Os01g53730.1</t>
  </si>
  <si>
    <t>Chr1:30878999-30886340</t>
  </si>
  <si>
    <t>LOC_Os06g25010</t>
  </si>
  <si>
    <t>LOC_Os06g25010.1</t>
  </si>
  <si>
    <t>Chr6:14646976-14648091</t>
  </si>
  <si>
    <t>LOC_Os02g40530</t>
  </si>
  <si>
    <t>LOC_Os02g40530.1</t>
  </si>
  <si>
    <t>Chr2:24580381-24582527</t>
  </si>
  <si>
    <t>LOC_Os01g10640</t>
  </si>
  <si>
    <t>LOC_Os01g10640.1</t>
  </si>
  <si>
    <t>Chr1:5685593-5686401</t>
  </si>
  <si>
    <t>LOC_Os02g09980</t>
  </si>
  <si>
    <t>LOC_Os02g09980.1</t>
  </si>
  <si>
    <t>Chr2:5188885-5189802</t>
  </si>
  <si>
    <t>LOC_Os12g04690</t>
  </si>
  <si>
    <t>LOC_Os12g04690.1</t>
  </si>
  <si>
    <t>Chr12:1986250-1989234</t>
  </si>
  <si>
    <t>LOC_Os01g64310</t>
  </si>
  <si>
    <t>LOC_Os01g64310.1</t>
  </si>
  <si>
    <t>Chr1:37334219-37336229</t>
  </si>
  <si>
    <t>LOC_Os09g32000</t>
  </si>
  <si>
    <t>LOC_Os09g32000.1</t>
  </si>
  <si>
    <t>Chr9:19093318-19094275</t>
  </si>
  <si>
    <t>LOC_Os05g46750</t>
  </si>
  <si>
    <t>LOC_Os05g46750.1</t>
  </si>
  <si>
    <t>Chr5:27067364-27070015</t>
  </si>
  <si>
    <t>STE_MEKK_ste11_MAP3K.18 - STE kinases include homologs to sterile 7, sterile 11 and sterile 20 from yeast, expressed</t>
  </si>
  <si>
    <t>LOC_Os07g39210</t>
  </si>
  <si>
    <t>LOC_Os07g39210.1</t>
  </si>
  <si>
    <t>Chr7:23479718-23480747</t>
  </si>
  <si>
    <t>LOC_Os07g48280</t>
  </si>
  <si>
    <t>LOC_Os07g48280.1</t>
  </si>
  <si>
    <t>Chr7:28848821-28852330</t>
  </si>
  <si>
    <t>LOC_Os08g14920</t>
  </si>
  <si>
    <t>LOC_Os08g14920.1</t>
  </si>
  <si>
    <t>Chr8:8990808-8991138</t>
  </si>
  <si>
    <t>GOI (HvAlaAT)</t>
  </si>
  <si>
    <t>Transgene, barley alanine aminotransferase</t>
  </si>
  <si>
    <t>GO ID</t>
  </si>
  <si>
    <t> GO:0006535 </t>
  </si>
  <si>
    <t> cysteine biosynthetic process from serine </t>
  </si>
  <si>
    <t> 0.0007 </t>
  </si>
  <si>
    <t> GO:0005783 </t>
  </si>
  <si>
    <t> endoplasmic reticulum </t>
  </si>
  <si>
    <t> GO:0003676 </t>
  </si>
  <si>
    <t> nucleic acid binding </t>
  </si>
  <si>
    <t> 0.0002 </t>
  </si>
  <si>
    <t> GO:0055114 </t>
  </si>
  <si>
    <t> oxidation reduction </t>
  </si>
  <si>
    <t> 0.0012 </t>
  </si>
  <si>
    <t> GO:0048046 </t>
  </si>
  <si>
    <t> apoplast </t>
  </si>
  <si>
    <t> 0.0120 </t>
  </si>
  <si>
    <t> GO:0016491 </t>
  </si>
  <si>
    <t> oxidoreductase activity </t>
  </si>
  <si>
    <t> 0.0005 </t>
  </si>
  <si>
    <t> GO:0045487 </t>
  </si>
  <si>
    <t> gibberellin catabolic process </t>
  </si>
  <si>
    <t> 0.0023 </t>
  </si>
  <si>
    <t> GO:0004197 </t>
  </si>
  <si>
    <t> cysteine-type endopeptidase activity </t>
  </si>
  <si>
    <t> 0.0009 </t>
  </si>
  <si>
    <t> GO:0008152 </t>
  </si>
  <si>
    <t> metabolic process </t>
  </si>
  <si>
    <t> 0.0034 </t>
  </si>
  <si>
    <t> GO:0046872 </t>
  </si>
  <si>
    <t> metal ion binding </t>
  </si>
  <si>
    <t> 0.0014 </t>
  </si>
  <si>
    <t> GO:0015074 </t>
  </si>
  <si>
    <t> DNA integration </t>
  </si>
  <si>
    <t> 0.0048 </t>
  </si>
  <si>
    <t> GO:0008908 </t>
  </si>
  <si>
    <t> isochorismatase activity </t>
  </si>
  <si>
    <t> 0.0020 </t>
  </si>
  <si>
    <t> GO:0006548 </t>
  </si>
  <si>
    <t> histidine catabolic process </t>
  </si>
  <si>
    <t> 0.0090 </t>
  </si>
  <si>
    <t> GO:0016787 </t>
  </si>
  <si>
    <t> hydrolase activity </t>
  </si>
  <si>
    <t> 0.0022 </t>
  </si>
  <si>
    <t> GO:0009826 </t>
  </si>
  <si>
    <t> unidimensional cell growth </t>
  </si>
  <si>
    <t> GO:0008415 </t>
  </si>
  <si>
    <t> acyltransferase activity </t>
  </si>
  <si>
    <t> 0.0028 </t>
  </si>
  <si>
    <t> GO:0016481 </t>
  </si>
  <si>
    <t> negative regulation of transcription </t>
  </si>
  <si>
    <t> 0.0113 </t>
  </si>
  <si>
    <t> GO:0004022 </t>
  </si>
  <si>
    <t> alcohol dehydrogenase (NAD) activity </t>
  </si>
  <si>
    <t> 0.0056 </t>
  </si>
  <si>
    <t> GO:0051085 </t>
  </si>
  <si>
    <t> chaperone mediated protein folding requiring cofactor </t>
  </si>
  <si>
    <t> GO:0003690 </t>
  </si>
  <si>
    <t> double-stranded DNA binding </t>
  </si>
  <si>
    <t> 0.0081 </t>
  </si>
  <si>
    <t> GO:0009239 </t>
  </si>
  <si>
    <t> enterobactin biosynthetic process </t>
  </si>
  <si>
    <t> 0.0149 </t>
  </si>
  <si>
    <t> GO:0004500 </t>
  </si>
  <si>
    <t> dopamine beta-monooxygenase activity </t>
  </si>
  <si>
    <t> GO:0006278 </t>
  </si>
  <si>
    <t> RNA-dependent DNA replication </t>
  </si>
  <si>
    <t> 0.0154 </t>
  </si>
  <si>
    <t> GO:0003723 </t>
  </si>
  <si>
    <t> RNA binding </t>
  </si>
  <si>
    <t> 0.0106 </t>
  </si>
  <si>
    <t> GO:0009058 </t>
  </si>
  <si>
    <t> biosynthetic process </t>
  </si>
  <si>
    <t> 0.0171 </t>
  </si>
  <si>
    <t> GO:0009001 </t>
  </si>
  <si>
    <t> serine O-acetyltransferase activity </t>
  </si>
  <si>
    <t> 0.0122 </t>
  </si>
  <si>
    <t> GO:0005985 </t>
  </si>
  <si>
    <t> sucrose metabolic process </t>
  </si>
  <si>
    <t> 0.0266 </t>
  </si>
  <si>
    <t> GO:0008667 </t>
  </si>
  <si>
    <t> 2,3-dihydro-2,3-dihydroxybenzoate dehydrogenase activity </t>
  </si>
  <si>
    <t> 0.0123 </t>
  </si>
  <si>
    <t> GO:0006633 </t>
  </si>
  <si>
    <t> fatty acid biosynthetic process </t>
  </si>
  <si>
    <t> 0.0361 </t>
  </si>
  <si>
    <t> GO:0016157 </t>
  </si>
  <si>
    <t> sucrose synthase activity </t>
  </si>
  <si>
    <t> 0.0141 </t>
  </si>
  <si>
    <t> GO:0009765 </t>
  </si>
  <si>
    <t> photosynthesis, light harvesting </t>
  </si>
  <si>
    <t> 0.0373 </t>
  </si>
  <si>
    <t> GO:0003824 </t>
  </si>
  <si>
    <t> catalytic activity </t>
  </si>
  <si>
    <t> 0.0190 </t>
  </si>
  <si>
    <t> GO:0005524 </t>
  </si>
  <si>
    <t> ATP binding </t>
  </si>
  <si>
    <t> 0.0194 </t>
  </si>
  <si>
    <t> GO:0016740 </t>
  </si>
  <si>
    <t> transferase activity </t>
  </si>
  <si>
    <t> 0.0204 </t>
  </si>
  <si>
    <t> GO:0004124 </t>
  </si>
  <si>
    <t> cysteine synthase activity </t>
  </si>
  <si>
    <t> 0.0221 </t>
  </si>
  <si>
    <t> GO:0000166 </t>
  </si>
  <si>
    <t> nucleotide binding </t>
  </si>
  <si>
    <t> 0.0246 </t>
  </si>
  <si>
    <t> GO:0005506 </t>
  </si>
  <si>
    <t> iron ion binding </t>
  </si>
  <si>
    <t> 0.0247 </t>
  </si>
  <si>
    <t> GO:0005245 </t>
  </si>
  <si>
    <t> voltage-gated calcium channel activity </t>
  </si>
  <si>
    <t> 0.0356 </t>
  </si>
  <si>
    <t> GO:0020037 </t>
  </si>
  <si>
    <t> heme binding </t>
  </si>
  <si>
    <t> 0.0358 </t>
  </si>
  <si>
    <t> GO:0008233 </t>
  </si>
  <si>
    <t> peptidase activity </t>
  </si>
  <si>
    <t> 0.0380 </t>
  </si>
  <si>
    <t> GO:0008270 </t>
  </si>
  <si>
    <t> zinc ion binding </t>
  </si>
  <si>
    <t> 0.0431 </t>
  </si>
  <si>
    <t> GO:0004190 </t>
  </si>
  <si>
    <t> aspartic-type endopeptidase activity </t>
  </si>
  <si>
    <t> 0.0446 </t>
  </si>
  <si>
    <t> GO:0030145 </t>
  </si>
  <si>
    <t> manganese ion binding </t>
  </si>
  <si>
    <t> 0.0489 </t>
  </si>
  <si>
    <t>Cellular component</t>
  </si>
  <si>
    <t>Molecular function</t>
  </si>
  <si>
    <t>Biological process</t>
  </si>
  <si>
    <t>GO Name</t>
  </si>
  <si>
    <t> 0.0000 </t>
  </si>
  <si>
    <t> GO:0005618 </t>
  </si>
  <si>
    <t> cell wall </t>
  </si>
  <si>
    <t> 0.0010 </t>
  </si>
  <si>
    <t> GO:0006508 </t>
  </si>
  <si>
    <t> proteolysis </t>
  </si>
  <si>
    <t> GO:0016020 </t>
  </si>
  <si>
    <t> membrane </t>
  </si>
  <si>
    <t> 0.0029 </t>
  </si>
  <si>
    <t> GO:0006950 </t>
  </si>
  <si>
    <t> response to stress </t>
  </si>
  <si>
    <t> 0.0001 </t>
  </si>
  <si>
    <t> GO:0000145 </t>
  </si>
  <si>
    <t> exocyst </t>
  </si>
  <si>
    <t> 0.0348 </t>
  </si>
  <si>
    <t> GO:0003964 </t>
  </si>
  <si>
    <t> RNA-directed DNA polymerase activity </t>
  </si>
  <si>
    <t> GO:0042545 </t>
  </si>
  <si>
    <t> cell wall modification </t>
  </si>
  <si>
    <t> 0.0003 </t>
  </si>
  <si>
    <t> GO:0005875 </t>
  </si>
  <si>
    <t> microtubule associated complex </t>
  </si>
  <si>
    <t> 0.0382 </t>
  </si>
  <si>
    <t> GO:0009055 </t>
  </si>
  <si>
    <t> electron carrier activity </t>
  </si>
  <si>
    <t> GO:0006350 </t>
  </si>
  <si>
    <t> transcription </t>
  </si>
  <si>
    <t> GO:0032940 </t>
  </si>
  <si>
    <t> secretion by cell </t>
  </si>
  <si>
    <t> 0.0008 </t>
  </si>
  <si>
    <t> GO:0042309 </t>
  </si>
  <si>
    <t> homoiothermy </t>
  </si>
  <si>
    <t> 0.0033 </t>
  </si>
  <si>
    <t> GO:0030599 </t>
  </si>
  <si>
    <t> pectinesterase activity </t>
  </si>
  <si>
    <t> 0.0004 </t>
  </si>
  <si>
    <t> GO:0050826 </t>
  </si>
  <si>
    <t> response to freezing </t>
  </si>
  <si>
    <t> GO:0050825 </t>
  </si>
  <si>
    <t> ice binding </t>
  </si>
  <si>
    <t> 0.0005</t>
  </si>
  <si>
    <t> GO:0009695 </t>
  </si>
  <si>
    <t> jasmonic acid biosynthetic process </t>
  </si>
  <si>
    <t> 0.0070 </t>
  </si>
  <si>
    <t> GO:0046345 </t>
  </si>
  <si>
    <t> abscisic acid catabolic process </t>
  </si>
  <si>
    <t> GO:0045330 </t>
  </si>
  <si>
    <t> aspartyl esterase activity </t>
  </si>
  <si>
    <t> 0.0006 </t>
  </si>
  <si>
    <t> GO:0051260 </t>
  </si>
  <si>
    <t> protein homooligomerization </t>
  </si>
  <si>
    <t> 0.0077 </t>
  </si>
  <si>
    <t> GO:0016747 </t>
  </si>
  <si>
    <t> transferase activity, transferring acyl groups other than amino-acyl groups </t>
  </si>
  <si>
    <t> 0.0011 </t>
  </si>
  <si>
    <t> GO:0006979 </t>
  </si>
  <si>
    <t> response to oxidative stress </t>
  </si>
  <si>
    <t> 0.0082 </t>
  </si>
  <si>
    <t> GO:0003700 </t>
  </si>
  <si>
    <t> sequence-specific DNA binding transcription factor activity </t>
  </si>
  <si>
    <t> GO:0015995 </t>
  </si>
  <si>
    <t> chlorophyll biosynthetic process </t>
  </si>
  <si>
    <t> GO:0004857 </t>
  </si>
  <si>
    <t> enzyme inhibitor activity </t>
  </si>
  <si>
    <t> 0.0013 </t>
  </si>
  <si>
    <t> 0.0096 </t>
  </si>
  <si>
    <t> GO:0004497 </t>
  </si>
  <si>
    <t> monooxygenase activity </t>
  </si>
  <si>
    <t> 0.0045 </t>
  </si>
  <si>
    <t> GO:0045449 </t>
  </si>
  <si>
    <t> regulation of transcription </t>
  </si>
  <si>
    <t> 0.0098 </t>
  </si>
  <si>
    <t> GO:0015035 </t>
  </si>
  <si>
    <t> protein disulfide oxidoreductase activity </t>
  </si>
  <si>
    <t> GO:0030001 </t>
  </si>
  <si>
    <t> metal ion transport </t>
  </si>
  <si>
    <t> 0.0109 </t>
  </si>
  <si>
    <t> 0.0047 </t>
  </si>
  <si>
    <t> GO:0016068 </t>
  </si>
  <si>
    <t> type I hypersensitivity </t>
  </si>
  <si>
    <t> 0.0112 </t>
  </si>
  <si>
    <t> GO:0005164 </t>
  </si>
  <si>
    <t> tumor necrosis factor receptor binding </t>
  </si>
  <si>
    <t> 0.0053 </t>
  </si>
  <si>
    <t> GO:0022900 </t>
  </si>
  <si>
    <t> electron transport chain </t>
  </si>
  <si>
    <t> 0.0146 </t>
  </si>
  <si>
    <t> GO:0004474 </t>
  </si>
  <si>
    <t> malate synthase activity </t>
  </si>
  <si>
    <t> 0.0059 </t>
  </si>
  <si>
    <t> GO:0006955 </t>
  </si>
  <si>
    <t> immune response </t>
  </si>
  <si>
    <t> 0.0175 </t>
  </si>
  <si>
    <t> GO:0004805 </t>
  </si>
  <si>
    <t> trehalose-phosphatase activity </t>
  </si>
  <si>
    <t> GO:0006097 </t>
  </si>
  <si>
    <t> glyoxylate cycle </t>
  </si>
  <si>
    <t> 0.0207 </t>
  </si>
  <si>
    <t> GO:0016629 </t>
  </si>
  <si>
    <t> 12-oxophytodienoate reductase activity </t>
  </si>
  <si>
    <t> GO:0006571 </t>
  </si>
  <si>
    <t> tyrosine biosynthetic process </t>
  </si>
  <si>
    <t> GO:0046406 </t>
  </si>
  <si>
    <t> magnesium protoporphyrin IX methyltransferase activity </t>
  </si>
  <si>
    <t> GO:0009620 </t>
  </si>
  <si>
    <t> response to fungus </t>
  </si>
  <si>
    <t> GO:0003677 </t>
  </si>
  <si>
    <t> DNA binding </t>
  </si>
  <si>
    <t> 0.0063 </t>
  </si>
  <si>
    <t> GO:0030912 </t>
  </si>
  <si>
    <t> response to deep water </t>
  </si>
  <si>
    <t> GO:0004601 </t>
  </si>
  <si>
    <t> peroxidase activity </t>
  </si>
  <si>
    <t> GO:0048833 </t>
  </si>
  <si>
    <t> specification of floral organ number </t>
  </si>
  <si>
    <t> 0.0092 </t>
  </si>
  <si>
    <t> GO:0006869 </t>
  </si>
  <si>
    <t> lipid transport </t>
  </si>
  <si>
    <t> 0.0320 </t>
  </si>
  <si>
    <t> GO:0004852 </t>
  </si>
  <si>
    <t> uroporphyrinogen-III synthase activity </t>
  </si>
  <si>
    <t> 0.0117 </t>
  </si>
  <si>
    <t> GO:0009416 </t>
  </si>
  <si>
    <t> response to light stimulus </t>
  </si>
  <si>
    <t> 0.0400 </t>
  </si>
  <si>
    <t> GO:0005471 </t>
  </si>
  <si>
    <t> ATP:ADP antiporter activity </t>
  </si>
  <si>
    <t> GO:0016042 </t>
  </si>
  <si>
    <t> lipid catabolic process </t>
  </si>
  <si>
    <t> GO:0045550 </t>
  </si>
  <si>
    <t> geranylgeranyl reductase activity </t>
  </si>
  <si>
    <t> GO:0006887 </t>
  </si>
  <si>
    <t> exocytosis </t>
  </si>
  <si>
    <t> 0.0442 </t>
  </si>
  <si>
    <t> GO:0004707 </t>
  </si>
  <si>
    <t> MAP kinase activity </t>
  </si>
  <si>
    <t> 0.0128 </t>
  </si>
  <si>
    <t> GO:0006011 </t>
  </si>
  <si>
    <t> UDP-glucose metabolic process </t>
  </si>
  <si>
    <t> 0.0470 </t>
  </si>
  <si>
    <t> GO:0004937 </t>
  </si>
  <si>
    <t> alpha1-adrenergic receptor activity </t>
  </si>
  <si>
    <t> 0.0161 </t>
  </si>
  <si>
    <t> GO:0004665 </t>
  </si>
  <si>
    <t> prephenate dehydrogenase (NADP+) activity </t>
  </si>
  <si>
    <t> GO:0010295 </t>
  </si>
  <si>
    <t> (+)-abscisic acid 8'-hydroxylase activity </t>
  </si>
  <si>
    <t> GO:0016500 </t>
  </si>
  <si>
    <t> protein-hormone receptor activity </t>
  </si>
  <si>
    <t> GO:0016709 </t>
  </si>
  <si>
    <t> oxidoreductase activity, acting on paired donors, with incorporation or reduction of molecular oxygen, NADH or NADPH as one donor, and incorporation of one atom of oxygen </t>
  </si>
  <si>
    <t> GO:0004672 </t>
  </si>
  <si>
    <t> protein kinase activity </t>
  </si>
  <si>
    <t> GO:0005509 </t>
  </si>
  <si>
    <t> calcium ion binding </t>
  </si>
  <si>
    <t> 0.0219 </t>
  </si>
  <si>
    <t> GO:0004713 </t>
  </si>
  <si>
    <t> protein tyrosine kinase activity </t>
  </si>
  <si>
    <t> 0.0281 </t>
  </si>
  <si>
    <t> GO:0016207 </t>
  </si>
  <si>
    <t> 4-coumarate-CoA ligase activity </t>
  </si>
  <si>
    <t> 0.0287 </t>
  </si>
  <si>
    <t> GO:0016759 </t>
  </si>
  <si>
    <t> cellulose synthase activity </t>
  </si>
  <si>
    <t> GO:0004674 </t>
  </si>
  <si>
    <t> protein serine/threonine kinase activity </t>
  </si>
  <si>
    <t> 0.0319 </t>
  </si>
  <si>
    <t> GO:0009678 </t>
  </si>
  <si>
    <t> hydrogen-translocating pyrophosphatase activity </t>
  </si>
  <si>
    <t> 0.0398 </t>
  </si>
  <si>
    <t> GO:0016163 </t>
  </si>
  <si>
    <t> nitrogenase activity </t>
  </si>
  <si>
    <t> 0.0452 </t>
  </si>
  <si>
    <t>P-value</t>
  </si>
  <si>
    <t>Forward primer (5'-3')</t>
  </si>
  <si>
    <t>Accession</t>
  </si>
  <si>
    <t>OsAnt1::HvAlaAT</t>
  </si>
  <si>
    <t>AAGGAGGAGGAGGGCTACC</t>
  </si>
  <si>
    <t>CGCTGAGCATGGATGACA</t>
  </si>
  <si>
    <t>N/A</t>
  </si>
  <si>
    <t>OsAlaAT</t>
  </si>
  <si>
    <t>TCTCCCGCTTCAAGGCATTC</t>
  </si>
  <si>
    <t>TCCATCAGGCTTGTATAGAACTCC</t>
  </si>
  <si>
    <t>XM_015758952.1</t>
  </si>
  <si>
    <t>OsPRX20</t>
  </si>
  <si>
    <t>CGACCACTACAAGAAGAG</t>
  </si>
  <si>
    <t>TTGGTGAGGAGGATGGAG</t>
  </si>
  <si>
    <t>XM_015766597.1</t>
  </si>
  <si>
    <t>OsGER2</t>
  </si>
  <si>
    <t>TCTCTAAGGTGGTTTGTAAGG</t>
  </si>
  <si>
    <t>TTGGTCAGAACATCATCGG</t>
  </si>
  <si>
    <t>XM_015792594.1</t>
  </si>
  <si>
    <t>OsAMT1;3</t>
  </si>
  <si>
    <t>TACGACTACGACTTCTTC</t>
  </si>
  <si>
    <t>CGGAGTAGATGAGATACG</t>
  </si>
  <si>
    <t>XM_015769364.1</t>
  </si>
  <si>
    <t>OsRIR1a</t>
  </si>
  <si>
    <t>CTTGTTCATCTTCTTCTTC</t>
  </si>
  <si>
    <t>CTATGTAAGGTTCTTCAGG</t>
  </si>
  <si>
    <t>AP014966.1 </t>
  </si>
  <si>
    <t>OsAMT1;1</t>
  </si>
  <si>
    <t>GCCAAGAACACGATGAAC</t>
  </si>
  <si>
    <t>GCCGAAGAGGTAGTAGAAG</t>
  </si>
  <si>
    <t>XM_015780755.1</t>
  </si>
  <si>
    <t>OsAMT3;2</t>
  </si>
  <si>
    <t>GGCAGGGTTACTATGGATG</t>
  </si>
  <si>
    <t>AGATGTTGGTGTTGAGGAC</t>
  </si>
  <si>
    <t>XM_015774559.1</t>
  </si>
  <si>
    <t>OsNRT2;2</t>
  </si>
  <si>
    <t>TACTACGGCTCCGAGTGGAG</t>
  </si>
  <si>
    <t>GTATTGCTGGTCTCGGTCGC</t>
  </si>
  <si>
    <t>XM_015768152.1</t>
  </si>
  <si>
    <t>OsNRT1;1</t>
  </si>
  <si>
    <t>CATCGTCCACAAGGTCAC</t>
  </si>
  <si>
    <t>CAGCCAGTAGAAGTAGTCG</t>
  </si>
  <si>
    <t>XM_015758529.1</t>
  </si>
  <si>
    <t>OsNRT3;1</t>
  </si>
  <si>
    <t>TTGCTGCTCTCTCGTTGG</t>
  </si>
  <si>
    <t>GGAACACCTGCGTCTTCG</t>
  </si>
  <si>
    <t>XM_015768305.1</t>
  </si>
  <si>
    <t>N004-034</t>
  </si>
  <si>
    <t>N004-034N</t>
  </si>
  <si>
    <t>N053-005</t>
  </si>
  <si>
    <t>N053-005N</t>
  </si>
  <si>
    <t>Avg</t>
  </si>
  <si>
    <t>Metabolite</t>
  </si>
  <si>
    <r>
      <t>µg g</t>
    </r>
    <r>
      <rPr>
        <b/>
        <vertAlign val="superscript"/>
        <sz val="13"/>
        <rFont val="Calibri"/>
        <family val="2"/>
        <scheme val="minor"/>
      </rPr>
      <t>-1</t>
    </r>
  </si>
  <si>
    <r>
      <t>Sig</t>
    </r>
    <r>
      <rPr>
        <b/>
        <vertAlign val="superscript"/>
        <sz val="13"/>
        <rFont val="Calibri"/>
        <family val="2"/>
        <scheme val="minor"/>
      </rPr>
      <t>1</t>
    </r>
  </si>
  <si>
    <t>Methionine</t>
  </si>
  <si>
    <t>NS</t>
  </si>
  <si>
    <r>
      <t>Gln</t>
    </r>
    <r>
      <rPr>
        <vertAlign val="superscript"/>
        <sz val="13"/>
        <rFont val="Calibri"/>
        <family val="2"/>
        <scheme val="minor"/>
      </rPr>
      <t>2</t>
    </r>
  </si>
  <si>
    <t xml:space="preserve">† </t>
  </si>
  <si>
    <r>
      <t>Glu</t>
    </r>
    <r>
      <rPr>
        <vertAlign val="superscript"/>
        <sz val="13"/>
        <rFont val="Calibri"/>
        <family val="2"/>
        <scheme val="minor"/>
      </rPr>
      <t>2</t>
    </r>
  </si>
  <si>
    <t>‡</t>
  </si>
  <si>
    <t>Aspartate</t>
  </si>
  <si>
    <t>Asparagine</t>
  </si>
  <si>
    <t>Glycine</t>
  </si>
  <si>
    <r>
      <t>Proline</t>
    </r>
    <r>
      <rPr>
        <vertAlign val="superscript"/>
        <sz val="13"/>
        <rFont val="Calibri"/>
        <family val="2"/>
        <scheme val="minor"/>
      </rPr>
      <t>3</t>
    </r>
  </si>
  <si>
    <t>Phenylalanine</t>
  </si>
  <si>
    <t>Alanine</t>
  </si>
  <si>
    <t>Valine</t>
  </si>
  <si>
    <r>
      <t>Leucine</t>
    </r>
    <r>
      <rPr>
        <vertAlign val="superscript"/>
        <sz val="13"/>
        <rFont val="Calibri"/>
        <family val="2"/>
        <scheme val="minor"/>
      </rPr>
      <t>3</t>
    </r>
  </si>
  <si>
    <t>Isoleucine</t>
  </si>
  <si>
    <t>Threonine</t>
  </si>
  <si>
    <t>Serine</t>
  </si>
  <si>
    <t>Lysine</t>
  </si>
  <si>
    <t>Tyrosine</t>
  </si>
  <si>
    <t>Tyramine</t>
  </si>
  <si>
    <t>--</t>
  </si>
  <si>
    <t>na</t>
  </si>
  <si>
    <t>Total free AA</t>
  </si>
  <si>
    <t>Oxalic acid</t>
  </si>
  <si>
    <t>GABA</t>
  </si>
  <si>
    <t>2-OH-Glutarate</t>
  </si>
  <si>
    <t>Fumarate</t>
  </si>
  <si>
    <t>Pyruvate</t>
  </si>
  <si>
    <t>α-Ketoglutarate</t>
  </si>
  <si>
    <t>Shikimic acid</t>
  </si>
  <si>
    <t>Citrate</t>
  </si>
  <si>
    <t>Isocitrate</t>
  </si>
  <si>
    <t>Glyceric acid</t>
  </si>
  <si>
    <t>Malate</t>
  </si>
  <si>
    <t>Phosphoric acid</t>
  </si>
  <si>
    <t>Glucose</t>
  </si>
  <si>
    <t>Fructose</t>
  </si>
  <si>
    <t>Arabinose</t>
  </si>
  <si>
    <t>Ribose</t>
  </si>
  <si>
    <t>Trehalose</t>
  </si>
  <si>
    <t>Fructose-6-phosphate</t>
  </si>
  <si>
    <t>Glucose-6-phosphate</t>
  </si>
  <si>
    <r>
      <rPr>
        <b/>
        <vertAlign val="superscript"/>
        <sz val="12.5"/>
        <rFont val="Calibri"/>
        <family val="2"/>
        <scheme val="minor"/>
      </rPr>
      <t>1</t>
    </r>
    <r>
      <rPr>
        <sz val="12.5"/>
        <rFont val="Calibri"/>
        <family val="2"/>
        <scheme val="minor"/>
      </rPr>
      <t xml:space="preserve"> Significance vs. Null († = p ≤ 0.1, ‡ = p ≤ 0.05); NS = not significant</t>
    </r>
  </si>
  <si>
    <r>
      <rPr>
        <b/>
        <vertAlign val="superscript"/>
        <sz val="12.5"/>
        <rFont val="Calibri"/>
        <family val="2"/>
        <scheme val="minor"/>
      </rPr>
      <t>2</t>
    </r>
    <r>
      <rPr>
        <sz val="12.5"/>
        <rFont val="Calibri"/>
        <family val="2"/>
        <scheme val="minor"/>
      </rPr>
      <t xml:space="preserve"> Adjusted for partial conversion of Glu to dehydrated-Glu (and its co-elution with Gln)</t>
    </r>
  </si>
  <si>
    <r>
      <rPr>
        <b/>
        <vertAlign val="superscript"/>
        <sz val="12.5"/>
        <rFont val="Calibri"/>
        <family val="2"/>
        <scheme val="minor"/>
      </rPr>
      <t>3</t>
    </r>
    <r>
      <rPr>
        <sz val="12.5"/>
        <rFont val="Calibri"/>
        <family val="2"/>
        <scheme val="minor"/>
      </rPr>
      <t xml:space="preserve"> Levels very low, sometimes below detection</t>
    </r>
  </si>
  <si>
    <t>Leucine</t>
  </si>
  <si>
    <t>WT</t>
  </si>
  <si>
    <r>
      <t>Gln</t>
    </r>
    <r>
      <rPr>
        <b/>
        <i/>
        <vertAlign val="superscript"/>
        <sz val="13"/>
        <rFont val="Calibri"/>
        <family val="2"/>
        <scheme val="minor"/>
      </rPr>
      <t>2</t>
    </r>
  </si>
  <si>
    <r>
      <t>Glu</t>
    </r>
    <r>
      <rPr>
        <b/>
        <i/>
        <vertAlign val="superscript"/>
        <sz val="13"/>
        <rFont val="Calibri"/>
        <family val="2"/>
        <scheme val="minor"/>
      </rPr>
      <t>2</t>
    </r>
  </si>
  <si>
    <t>Shikimic</t>
  </si>
  <si>
    <t>Glyceric</t>
  </si>
  <si>
    <r>
      <rPr>
        <b/>
        <vertAlign val="superscript"/>
        <sz val="12.5"/>
        <rFont val="Calibri"/>
        <family val="2"/>
        <scheme val="minor"/>
      </rPr>
      <t>1</t>
    </r>
    <r>
      <rPr>
        <sz val="12.5"/>
        <rFont val="Calibri"/>
        <family val="2"/>
        <scheme val="minor"/>
      </rPr>
      <t xml:space="preserve"> Significance vs. Wildtype († = p ≤ 0.1, ‡ = p ≤ 0.05); NS = not significant</t>
    </r>
  </si>
  <si>
    <t>Glycerate</t>
  </si>
  <si>
    <t>A</t>
  </si>
  <si>
    <t>B</t>
  </si>
  <si>
    <t>C</t>
  </si>
  <si>
    <t>D</t>
  </si>
  <si>
    <t>Species</t>
  </si>
  <si>
    <t>Experiment</t>
  </si>
  <si>
    <t>Cultivar(s)</t>
  </si>
  <si>
    <t>Nitrogen treatment(s)</t>
  </si>
  <si>
    <t>Stage</t>
  </si>
  <si>
    <t>Measurement(s)</t>
  </si>
  <si>
    <t>Figure(s)</t>
  </si>
  <si>
    <t>Rice</t>
  </si>
  <si>
    <t>Growth chamber experiment</t>
  </si>
  <si>
    <t>Nipponbare, Taipei</t>
  </si>
  <si>
    <t>0.5 and 2.5 mM</t>
  </si>
  <si>
    <t>Vegetative (42 days*)</t>
  </si>
  <si>
    <t>Biomass, N uptake, metabolites (Nipponbare only), transcriptome (Nipponbare only)</t>
  </si>
  <si>
    <t>1A, B; 3; 4; 5; 6; S1; S4; S5; S6; S7</t>
  </si>
  <si>
    <t>(ebb and flow hydroponics)</t>
  </si>
  <si>
    <t>Glasshouse experiment 1</t>
  </si>
  <si>
    <t>Nipponbare</t>
  </si>
  <si>
    <t>1.3 and 4.4 mM</t>
  </si>
  <si>
    <t>Vegetative (46 days*)</t>
  </si>
  <si>
    <t>AlaAT protein quantity, enzyme activity</t>
  </si>
  <si>
    <t>S8B; S9</t>
  </si>
  <si>
    <t>(hydroponics with weekly solution change)</t>
  </si>
  <si>
    <t>Glasshouse experiment 2</t>
  </si>
  <si>
    <t>2.5mM</t>
  </si>
  <si>
    <t>Maturity</t>
  </si>
  <si>
    <t>Biomass, seed</t>
  </si>
  <si>
    <t>1C, D; S2</t>
  </si>
  <si>
    <t xml:space="preserve">(continuous fill/drain cycle hydroponics) </t>
  </si>
  <si>
    <t>Field experiment 1</t>
  </si>
  <si>
    <t>Taipei</t>
  </si>
  <si>
    <r>
      <t>112, 200 and 269 kg N ha</t>
    </r>
    <r>
      <rPr>
        <vertAlign val="superscript"/>
        <sz val="11"/>
        <color theme="1"/>
        <rFont val="Calibri"/>
        <family val="2"/>
        <scheme val="minor"/>
      </rPr>
      <t>-1</t>
    </r>
    <r>
      <rPr>
        <sz val="11"/>
        <color theme="1"/>
        <rFont val="Calibri"/>
        <family val="2"/>
        <scheme val="minor"/>
      </rPr>
      <t xml:space="preserve"> </t>
    </r>
  </si>
  <si>
    <t>Seed</t>
  </si>
  <si>
    <t>S3A</t>
  </si>
  <si>
    <t>(Year conducted: 2008)</t>
  </si>
  <si>
    <t>Field experiment 2</t>
  </si>
  <si>
    <r>
      <t>123 kg ha</t>
    </r>
    <r>
      <rPr>
        <vertAlign val="superscript"/>
        <sz val="11"/>
        <color theme="1"/>
        <rFont val="Calibri"/>
        <family val="2"/>
        <scheme val="minor"/>
      </rPr>
      <t>-1</t>
    </r>
  </si>
  <si>
    <t>Seed, transgene copy number (Nipponbare only)</t>
  </si>
  <si>
    <t>1E; S3B; S8A</t>
  </si>
  <si>
    <t>(Year conducted : 2009)</t>
  </si>
  <si>
    <t>Barley</t>
  </si>
  <si>
    <t>Glasshouse experiment</t>
  </si>
  <si>
    <t>Golden Promise</t>
  </si>
  <si>
    <r>
      <t>510 mg kg</t>
    </r>
    <r>
      <rPr>
        <vertAlign val="superscript"/>
        <sz val="11"/>
        <color theme="1"/>
        <rFont val="Calibri"/>
        <family val="2"/>
        <scheme val="minor"/>
      </rPr>
      <t>-1</t>
    </r>
    <r>
      <rPr>
        <sz val="11"/>
        <color theme="1"/>
        <rFont val="Calibri"/>
        <family val="2"/>
        <scheme val="minor"/>
      </rPr>
      <t xml:space="preserve"> soil</t>
    </r>
  </si>
  <si>
    <t>2A, B</t>
  </si>
  <si>
    <t>(soil pots)</t>
  </si>
  <si>
    <t>Wheat</t>
  </si>
  <si>
    <t>Gladius</t>
  </si>
  <si>
    <r>
      <t>40 and 80 kg N ha</t>
    </r>
    <r>
      <rPr>
        <vertAlign val="superscript"/>
        <sz val="11"/>
        <color theme="1"/>
        <rFont val="Calibri"/>
        <family val="2"/>
        <scheme val="minor"/>
      </rPr>
      <t>-1</t>
    </r>
  </si>
  <si>
    <t>2C, D</t>
  </si>
  <si>
    <t>(soil bins)</t>
  </si>
  <si>
    <t>*days spent in hydroponics system</t>
  </si>
  <si>
    <r>
      <t xml:space="preserve">Table S1: Summary of every experiment performed with each crop species expressing </t>
    </r>
    <r>
      <rPr>
        <i/>
        <sz val="11"/>
        <color theme="1"/>
        <rFont val="Calibri"/>
        <family val="2"/>
        <scheme val="minor"/>
      </rPr>
      <t>OsAnt1::HvAlaAT</t>
    </r>
  </si>
  <si>
    <t xml:space="preserve">Table S10. Gene Ontology (GO) term assignment of overlapped differentially expressed transcripts between GOI:WT and GOI:Null (see Table S6 for the gene lists) in different categories of cellular component, molecular function, and biological processes for roots and shoots. GO analysis was performed at P-value cut-off of ≤ 0.05. </t>
  </si>
  <si>
    <r>
      <t xml:space="preserve">Table S9. Overlapping differentially expressed transcripts between </t>
    </r>
    <r>
      <rPr>
        <i/>
        <sz val="12"/>
        <color theme="1"/>
        <rFont val="Calibri"/>
        <family val="2"/>
        <scheme val="minor"/>
      </rPr>
      <t>OsAnt1::HvAlaAT</t>
    </r>
    <r>
      <rPr>
        <sz val="12"/>
        <color theme="1"/>
        <rFont val="Calibri"/>
        <family val="2"/>
        <scheme val="minor"/>
      </rPr>
      <t xml:space="preserve"> lines (GOI): wildtype (WT) controls and GOI:Null controls in roots and shoots. There are 70 and 244 genes in roots and shoots, respectively, whose transcript overlapped between the GOI:WT and GOI:Null comparisons. Transcripts that are involved in metabolic processes (Gene Ontology ID of GO:0008152) are highlighted in  yellow.</t>
    </r>
  </si>
  <si>
    <r>
      <t xml:space="preserve">Table S8. Differentially expressed transcripts for comparison between </t>
    </r>
    <r>
      <rPr>
        <i/>
        <sz val="12"/>
        <color theme="1"/>
        <rFont val="Calibri"/>
        <family val="2"/>
        <scheme val="minor"/>
      </rPr>
      <t>OsAnt1::HvAlaAT</t>
    </r>
    <r>
      <rPr>
        <sz val="12"/>
        <color theme="1"/>
        <rFont val="Calibri"/>
        <family val="2"/>
        <scheme val="minor"/>
      </rPr>
      <t xml:space="preserve"> lines (GOI) and Null controls in shoots. Green color shows transcripts up-regulated in GOI as compared to null (213). Orange color shows transcripts down-regulated in GOI as compared to null (237). Blue refers to transcripts specifically expressed in one of the two genotypes (5). Gene expression levels presented in Fragments Per Kilobase of transcript per Million mapped reads (FPKM). test_stat represents the values of the test statistic used to compute the significance of the observed change in FPKM. q_value represents False Discovery Rate-corrected p_value, with q_value of ≤ 0.5 indicating significant difference in gene expression levels.</t>
    </r>
  </si>
  <si>
    <r>
      <t xml:space="preserve">Table S7. Differentially expressed transcripts for comparison between </t>
    </r>
    <r>
      <rPr>
        <i/>
        <sz val="12"/>
        <color theme="1"/>
        <rFont val="Calibri"/>
        <family val="2"/>
        <scheme val="minor"/>
      </rPr>
      <t>OsAnt1::HvAlaAT</t>
    </r>
    <r>
      <rPr>
        <sz val="12"/>
        <color theme="1"/>
        <rFont val="Calibri"/>
        <family val="2"/>
        <scheme val="minor"/>
      </rPr>
      <t xml:space="preserve"> lines (GOI) and Null controls in roots. Green color shows transcripts up-regulated in GOI as compared to null (200). Orange color shows transcripts down-regulated in GOI as compared to null (495). Blue refers to transcripts specifically expressed in one of the two genotypes (7). Gene expression levels presented in Fragments Per Kilobase of transcript per Million mapped reads (FPKM). test_stat represents the values of the test statistic used to compute the significance of the observed change in FPKM. q_value represents False Discovery Rate-corrected p_value, with q_value of ≤ 0.5 indicating significant difference in gene expression levels.</t>
    </r>
  </si>
  <si>
    <r>
      <t xml:space="preserve">Table S6. Differentially expressed transcripts for comparison between </t>
    </r>
    <r>
      <rPr>
        <i/>
        <sz val="12"/>
        <color theme="1"/>
        <rFont val="Calibri"/>
        <family val="2"/>
        <scheme val="minor"/>
      </rPr>
      <t>OsAnt1::HvAlaAT</t>
    </r>
    <r>
      <rPr>
        <sz val="12"/>
        <color theme="1"/>
        <rFont val="Calibri"/>
        <family val="2"/>
        <scheme val="minor"/>
      </rPr>
      <t xml:space="preserve"> lines (GOI) and wildtype (WT) controls in shoots. Green color shows transcripts up-regulated in GOI as compared to WT (502). Orange color shows transcripts down-regulated in GOI as compared to WT (284). Blue color refers to transcripts specifically expressed in one of the two genotypes (28). Gene expression levels presented in Fragments Per Kilobase of transcript per Million mapped reads (FPKM). test_stat represents the values of the test statistic used to compute the significance of the observed change in FPKM. q_value represents False Discovery Rate-corrected p_value, with q_value of ≤ 0.5 indicating significant difference in gene expression levels.</t>
    </r>
  </si>
  <si>
    <r>
      <t xml:space="preserve">Table S5. Differentially expressed transcripts for comparison between </t>
    </r>
    <r>
      <rPr>
        <i/>
        <sz val="12"/>
        <color theme="1"/>
        <rFont val="Calibri"/>
        <family val="2"/>
        <scheme val="minor"/>
      </rPr>
      <t>OsAnt1::HvAlaAT</t>
    </r>
    <r>
      <rPr>
        <sz val="12"/>
        <color theme="1"/>
        <rFont val="Calibri"/>
        <family val="2"/>
        <scheme val="minor"/>
      </rPr>
      <t xml:space="preserve"> lines (GOI) and wildtype (WT) controls in roots. Green color shows transcripts up-regulated in GOI as compared to WT (1212). Orange color shows transcripts down-regulated in GOI as compared to WT (234). Blue refers to transcripts specifically expressed in one of the two genotypes (23). Gene expression levels presented in Fragments Per Kilobase of transcript per Million mapped reads (FPKM). test_stat represents the values of the test statistic used to compute the significance of the observed change in FPKM. q_value represents False Discovery Rate-corrected p_value, with q_value of ≤ 0.5 indicating significant difference in gene expression levels.</t>
    </r>
  </si>
  <si>
    <r>
      <t>Table S4. Comparison of metabolites (µg.g</t>
    </r>
    <r>
      <rPr>
        <vertAlign val="superscript"/>
        <sz val="13"/>
        <rFont val="Calibri"/>
        <family val="2"/>
        <scheme val="minor"/>
      </rPr>
      <t>-1</t>
    </r>
    <r>
      <rPr>
        <sz val="13"/>
        <rFont val="Calibri"/>
        <family val="2"/>
        <scheme val="minor"/>
      </rPr>
      <t xml:space="preserve"> DW) in shoots (A, C) and roots (B, D) between </t>
    </r>
    <r>
      <rPr>
        <i/>
        <sz val="13"/>
        <rFont val="Calibri"/>
        <family val="2"/>
        <scheme val="minor"/>
      </rPr>
      <t>OsAnt1::HvAlaAT</t>
    </r>
    <r>
      <rPr>
        <sz val="13"/>
        <rFont val="Calibri"/>
        <family val="2"/>
        <scheme val="minor"/>
      </rPr>
      <t xml:space="preserve"> lines and wildtype and between </t>
    </r>
    <r>
      <rPr>
        <i/>
        <sz val="13"/>
        <rFont val="Calibri"/>
        <family val="2"/>
        <scheme val="minor"/>
      </rPr>
      <t>OsAnt1::HvAlaAT</t>
    </r>
    <r>
      <rPr>
        <sz val="13"/>
        <rFont val="Calibri"/>
        <family val="2"/>
        <scheme val="minor"/>
      </rPr>
      <t xml:space="preserve"> lines and nulls grown in high nitrogen (2.5 mM N).  In (A) and (B), bold and italicized lines indicate metabolites whose level in both </t>
    </r>
    <r>
      <rPr>
        <i/>
        <sz val="13"/>
        <rFont val="Calibri"/>
        <family val="2"/>
        <scheme val="minor"/>
      </rPr>
      <t>OsAnt1::HvAlaAT</t>
    </r>
    <r>
      <rPr>
        <sz val="13"/>
        <rFont val="Calibri"/>
        <family val="2"/>
        <scheme val="minor"/>
      </rPr>
      <t xml:space="preserve"> lines was significantly different to that in wildtype. In (C) and (D), bold and italicized lines indicate metabolites whose level in both </t>
    </r>
    <r>
      <rPr>
        <i/>
        <sz val="13"/>
        <rFont val="Calibri"/>
        <family val="2"/>
        <scheme val="minor"/>
      </rPr>
      <t>OsAnt1::HvAlaAT</t>
    </r>
    <r>
      <rPr>
        <sz val="13"/>
        <rFont val="Calibri"/>
        <family val="2"/>
        <scheme val="minor"/>
      </rPr>
      <t xml:space="preserve"> lines was significantly different than levels in its corresponding null (N004-034N and N053-005N, respectively; † = p ≤ 0.1, ‡ = p ≤ 0.05, by T-Test). </t>
    </r>
  </si>
  <si>
    <r>
      <t>Table S3. Comparison of metabolites (µg.g</t>
    </r>
    <r>
      <rPr>
        <vertAlign val="superscript"/>
        <sz val="13"/>
        <rFont val="Calibri"/>
        <family val="2"/>
        <scheme val="minor"/>
      </rPr>
      <t>-1</t>
    </r>
    <r>
      <rPr>
        <sz val="13"/>
        <rFont val="Calibri"/>
        <family val="2"/>
        <scheme val="minor"/>
      </rPr>
      <t xml:space="preserve"> DW) in shoots (A, C) and roots (B, D) between </t>
    </r>
    <r>
      <rPr>
        <i/>
        <sz val="13"/>
        <rFont val="Calibri"/>
        <family val="2"/>
        <scheme val="minor"/>
      </rPr>
      <t>OsAnt1::HvAlaAT</t>
    </r>
    <r>
      <rPr>
        <sz val="13"/>
        <rFont val="Calibri"/>
        <family val="2"/>
        <scheme val="minor"/>
      </rPr>
      <t xml:space="preserve"> lines and wildtype and between </t>
    </r>
    <r>
      <rPr>
        <i/>
        <sz val="13"/>
        <rFont val="Calibri"/>
        <family val="2"/>
        <scheme val="minor"/>
      </rPr>
      <t>OsAnt1::HvAlaAT</t>
    </r>
    <r>
      <rPr>
        <sz val="13"/>
        <rFont val="Calibri"/>
        <family val="2"/>
        <scheme val="minor"/>
      </rPr>
      <t xml:space="preserve"> lines and nulls grown in low nitrogen (0.5 mM N). In (A) and (B), bold and italicized lines indicate metabolites whose level in both </t>
    </r>
    <r>
      <rPr>
        <i/>
        <sz val="13"/>
        <rFont val="Calibri"/>
        <family val="2"/>
        <scheme val="minor"/>
      </rPr>
      <t>OsAnt1::HvAlaAT</t>
    </r>
    <r>
      <rPr>
        <sz val="13"/>
        <rFont val="Calibri"/>
        <family val="2"/>
        <scheme val="minor"/>
      </rPr>
      <t xml:space="preserve"> lines was significantly different to that in wildtype. In (C) and (D), bold and italicized lines indicate metabolites whose level in both </t>
    </r>
    <r>
      <rPr>
        <i/>
        <sz val="13"/>
        <rFont val="Calibri"/>
        <family val="2"/>
        <scheme val="minor"/>
      </rPr>
      <t>OsAnt1::HvAlaAT</t>
    </r>
    <r>
      <rPr>
        <sz val="13"/>
        <rFont val="Calibri"/>
        <family val="2"/>
        <scheme val="minor"/>
      </rPr>
      <t xml:space="preserve"> lines was significantly different than levels in its corresponding null (N004-034N and N053-005N, respectively; † = p ≤ 0.1, ‡ = p ≤ 0.05, by T-Test). </t>
    </r>
  </si>
  <si>
    <t>Table S2: Primer sequences and identifiers for the rice genes analyzed by Quantitative Reverse Transcript Polymerase Chain Reaction (QRT-PC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
  </numFmts>
  <fonts count="22" x14ac:knownFonts="1">
    <font>
      <sz val="11"/>
      <color theme="1"/>
      <name val="Calibri"/>
      <family val="2"/>
      <scheme val="minor"/>
    </font>
    <font>
      <sz val="11"/>
      <color theme="1"/>
      <name val="Calibri"/>
      <family val="2"/>
      <scheme val="minor"/>
    </font>
    <font>
      <b/>
      <sz val="11"/>
      <color theme="1"/>
      <name val="Calibri"/>
      <family val="2"/>
      <scheme val="minor"/>
    </font>
    <font>
      <b/>
      <sz val="12"/>
      <color rgb="FF000000"/>
      <name val="Calibri"/>
      <family val="2"/>
      <scheme val="minor"/>
    </font>
    <font>
      <i/>
      <sz val="12"/>
      <color rgb="FF000000"/>
      <name val="Calibri"/>
      <family val="2"/>
      <scheme val="minor"/>
    </font>
    <font>
      <sz val="12"/>
      <color rgb="FF000000"/>
      <name val="Calibri"/>
      <family val="2"/>
      <scheme val="minor"/>
    </font>
    <font>
      <sz val="13"/>
      <name val="Calibri"/>
      <family val="2"/>
      <scheme val="minor"/>
    </font>
    <font>
      <vertAlign val="superscript"/>
      <sz val="13"/>
      <name val="Calibri"/>
      <family val="2"/>
      <scheme val="minor"/>
    </font>
    <font>
      <i/>
      <sz val="13"/>
      <name val="Calibri"/>
      <family val="2"/>
      <scheme val="minor"/>
    </font>
    <font>
      <b/>
      <sz val="13"/>
      <name val="Calibri"/>
      <family val="2"/>
      <scheme val="minor"/>
    </font>
    <font>
      <b/>
      <vertAlign val="superscript"/>
      <sz val="13"/>
      <name val="Calibri"/>
      <family val="2"/>
      <scheme val="minor"/>
    </font>
    <font>
      <b/>
      <i/>
      <sz val="13"/>
      <name val="Calibri"/>
      <family val="2"/>
      <scheme val="minor"/>
    </font>
    <font>
      <vertAlign val="superscript"/>
      <sz val="12.5"/>
      <name val="Calibri"/>
      <family val="2"/>
      <scheme val="minor"/>
    </font>
    <font>
      <b/>
      <vertAlign val="superscript"/>
      <sz val="12.5"/>
      <name val="Calibri"/>
      <family val="2"/>
      <scheme val="minor"/>
    </font>
    <font>
      <sz val="12.5"/>
      <name val="Calibri"/>
      <family val="2"/>
      <scheme val="minor"/>
    </font>
    <font>
      <b/>
      <sz val="13"/>
      <color rgb="FFFF0000"/>
      <name val="Calibri"/>
      <family val="2"/>
      <scheme val="minor"/>
    </font>
    <font>
      <sz val="12"/>
      <color theme="1"/>
      <name val="Calibri"/>
      <family val="2"/>
      <scheme val="minor"/>
    </font>
    <font>
      <i/>
      <sz val="12"/>
      <color theme="1"/>
      <name val="Calibri"/>
      <family val="2"/>
      <scheme val="minor"/>
    </font>
    <font>
      <b/>
      <sz val="12"/>
      <color theme="1"/>
      <name val="Calibri"/>
      <family val="2"/>
      <scheme val="minor"/>
    </font>
    <font>
      <b/>
      <i/>
      <vertAlign val="superscript"/>
      <sz val="13"/>
      <name val="Calibri"/>
      <family val="2"/>
      <scheme val="minor"/>
    </font>
    <font>
      <i/>
      <sz val="11"/>
      <color theme="1"/>
      <name val="Calibri"/>
      <family val="2"/>
      <scheme val="minor"/>
    </font>
    <font>
      <vertAlign val="superscript"/>
      <sz val="11"/>
      <color theme="1"/>
      <name val="Calibri"/>
      <family val="2"/>
      <scheme val="minor"/>
    </font>
  </fonts>
  <fills count="7">
    <fill>
      <patternFill patternType="none"/>
    </fill>
    <fill>
      <patternFill patternType="gray125"/>
    </fill>
    <fill>
      <patternFill patternType="solid">
        <fgColor theme="9" tint="0.39997558519241921"/>
        <bgColor indexed="64"/>
      </patternFill>
    </fill>
    <fill>
      <patternFill patternType="solid">
        <fgColor theme="5" tint="0.39997558519241921"/>
        <bgColor indexed="64"/>
      </patternFill>
    </fill>
    <fill>
      <patternFill patternType="solid">
        <fgColor rgb="FF00B0F0"/>
        <bgColor indexed="64"/>
      </patternFill>
    </fill>
    <fill>
      <patternFill patternType="solid">
        <fgColor theme="4"/>
        <bgColor indexed="64"/>
      </patternFill>
    </fill>
    <fill>
      <patternFill patternType="solid">
        <fgColor theme="0"/>
        <bgColor indexed="64"/>
      </patternFill>
    </fill>
  </fills>
  <borders count="23">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right/>
      <top/>
      <bottom style="thin">
        <color indexed="64"/>
      </bottom>
      <diagonal/>
    </border>
    <border>
      <left/>
      <right style="medium">
        <color indexed="64"/>
      </right>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right style="medium">
        <color indexed="64"/>
      </right>
      <top style="medium">
        <color indexed="64"/>
      </top>
      <bottom style="thin">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dotted">
        <color auto="1"/>
      </bottom>
      <diagonal/>
    </border>
    <border>
      <left/>
      <right/>
      <top style="thin">
        <color indexed="64"/>
      </top>
      <bottom/>
      <diagonal/>
    </border>
  </borders>
  <cellStyleXfs count="2">
    <xf numFmtId="0" fontId="0" fillId="0" borderId="0"/>
    <xf numFmtId="9" fontId="1" fillId="0" borderId="0" applyFont="0" applyFill="0" applyBorder="0" applyAlignment="0" applyProtection="0"/>
  </cellStyleXfs>
  <cellXfs count="152">
    <xf numFmtId="0" fontId="0" fillId="0" borderId="0" xfId="0"/>
    <xf numFmtId="0" fontId="3" fillId="0" borderId="1" xfId="0" applyFont="1" applyBorder="1" applyAlignment="1">
      <alignment horizontal="center" vertical="center"/>
    </xf>
    <xf numFmtId="0" fontId="3" fillId="0" borderId="9" xfId="0" applyFont="1" applyBorder="1" applyAlignment="1">
      <alignment horizontal="center" vertical="center"/>
    </xf>
    <xf numFmtId="0" fontId="4" fillId="0" borderId="19" xfId="0" applyFont="1" applyBorder="1" applyAlignment="1">
      <alignment vertical="center"/>
    </xf>
    <xf numFmtId="0" fontId="5" fillId="0" borderId="20" xfId="0" applyFont="1" applyBorder="1" applyAlignment="1">
      <alignment vertical="center"/>
    </xf>
    <xf numFmtId="0" fontId="6" fillId="0" borderId="0" xfId="0" applyFont="1" applyFill="1"/>
    <xf numFmtId="0" fontId="6" fillId="0" borderId="0" xfId="0" applyFont="1" applyFill="1" applyAlignment="1">
      <alignment horizontal="center"/>
    </xf>
    <xf numFmtId="0" fontId="6" fillId="0" borderId="0" xfId="0" applyFont="1" applyFill="1" applyAlignment="1">
      <alignment horizontal="right"/>
    </xf>
    <xf numFmtId="0" fontId="8" fillId="0" borderId="0" xfId="0" applyFont="1" applyFill="1" applyBorder="1" applyAlignment="1">
      <alignment horizontal="left"/>
    </xf>
    <xf numFmtId="9" fontId="6" fillId="0" borderId="0" xfId="1" applyFont="1" applyFill="1"/>
    <xf numFmtId="0" fontId="6" fillId="0" borderId="0" xfId="0" applyFont="1" applyFill="1" applyBorder="1" applyAlignment="1">
      <alignment horizontal="left"/>
    </xf>
    <xf numFmtId="2" fontId="9" fillId="0" borderId="0" xfId="1" applyNumberFormat="1" applyFont="1" applyFill="1" applyAlignment="1">
      <alignment horizontal="center"/>
    </xf>
    <xf numFmtId="0" fontId="6" fillId="0" borderId="0" xfId="0" applyFont="1" applyFill="1" applyAlignment="1">
      <alignment horizontal="left"/>
    </xf>
    <xf numFmtId="0" fontId="9" fillId="0" borderId="0" xfId="0" applyFont="1" applyFill="1" applyBorder="1" applyAlignment="1">
      <alignment horizontal="left"/>
    </xf>
    <xf numFmtId="0" fontId="9" fillId="0" borderId="11" xfId="0" applyFont="1" applyFill="1" applyBorder="1" applyAlignment="1">
      <alignment horizontal="center" wrapText="1"/>
    </xf>
    <xf numFmtId="0" fontId="9" fillId="0" borderId="0" xfId="0" applyFont="1" applyFill="1" applyBorder="1" applyAlignment="1">
      <alignment horizontal="center" wrapText="1"/>
    </xf>
    <xf numFmtId="1" fontId="9" fillId="0" borderId="0" xfId="0" applyNumberFormat="1" applyFont="1" applyFill="1" applyBorder="1" applyAlignment="1">
      <alignment horizontal="center"/>
    </xf>
    <xf numFmtId="0" fontId="9" fillId="0" borderId="11" xfId="0" applyFont="1" applyFill="1" applyBorder="1" applyAlignment="1">
      <alignment horizontal="left"/>
    </xf>
    <xf numFmtId="0" fontId="9" fillId="0" borderId="11" xfId="0" applyFont="1" applyFill="1" applyBorder="1" applyAlignment="1">
      <alignment horizontal="center"/>
    </xf>
    <xf numFmtId="0" fontId="9" fillId="0" borderId="0" xfId="0" applyFont="1" applyFill="1" applyBorder="1" applyAlignment="1">
      <alignment horizontal="center"/>
    </xf>
    <xf numFmtId="1" fontId="6" fillId="0" borderId="0" xfId="1" applyNumberFormat="1" applyFont="1" applyFill="1" applyAlignment="1">
      <alignment horizontal="center"/>
    </xf>
    <xf numFmtId="1" fontId="6" fillId="0" borderId="0" xfId="0" applyNumberFormat="1" applyFont="1" applyFill="1" applyAlignment="1">
      <alignment horizontal="center"/>
    </xf>
    <xf numFmtId="9" fontId="6" fillId="0" borderId="0" xfId="1" applyFont="1" applyFill="1" applyAlignment="1">
      <alignment horizontal="center"/>
    </xf>
    <xf numFmtId="1" fontId="6" fillId="0" borderId="0" xfId="0" applyNumberFormat="1" applyFont="1" applyFill="1" applyBorder="1" applyAlignment="1">
      <alignment horizontal="center"/>
    </xf>
    <xf numFmtId="9" fontId="6" fillId="0" borderId="0" xfId="1" applyFont="1" applyFill="1" applyBorder="1" applyAlignment="1">
      <alignment horizontal="center"/>
    </xf>
    <xf numFmtId="9" fontId="9" fillId="0" borderId="0" xfId="1" applyFont="1" applyFill="1" applyAlignment="1">
      <alignment horizontal="center"/>
    </xf>
    <xf numFmtId="0" fontId="6" fillId="0" borderId="0" xfId="0" applyFont="1" applyFill="1" applyBorder="1"/>
    <xf numFmtId="164" fontId="6" fillId="0" borderId="0" xfId="0" applyNumberFormat="1" applyFont="1" applyFill="1" applyBorder="1" applyAlignment="1">
      <alignment horizontal="center"/>
    </xf>
    <xf numFmtId="0" fontId="6" fillId="0" borderId="0" xfId="0" applyNumberFormat="1" applyFont="1" applyFill="1" applyAlignment="1">
      <alignment horizontal="center"/>
    </xf>
    <xf numFmtId="0" fontId="9" fillId="0" borderId="0" xfId="0" applyNumberFormat="1" applyFont="1" applyFill="1" applyAlignment="1">
      <alignment horizontal="center"/>
    </xf>
    <xf numFmtId="165" fontId="6" fillId="0" borderId="0" xfId="1" applyNumberFormat="1" applyFont="1" applyFill="1" applyAlignment="1">
      <alignment horizontal="center"/>
    </xf>
    <xf numFmtId="165" fontId="6" fillId="0" borderId="0" xfId="0" applyNumberFormat="1" applyFont="1" applyFill="1" applyBorder="1" applyAlignment="1">
      <alignment horizontal="center"/>
    </xf>
    <xf numFmtId="165" fontId="6" fillId="0" borderId="0" xfId="0" applyNumberFormat="1" applyFont="1" applyFill="1" applyAlignment="1">
      <alignment horizontal="center"/>
    </xf>
    <xf numFmtId="165" fontId="8" fillId="0" borderId="0" xfId="1" applyNumberFormat="1" applyFont="1" applyFill="1" applyAlignment="1">
      <alignment horizontal="center"/>
    </xf>
    <xf numFmtId="165" fontId="6" fillId="0" borderId="0" xfId="1" applyNumberFormat="1" applyFont="1" applyFill="1" applyBorder="1" applyAlignment="1">
      <alignment horizontal="center"/>
    </xf>
    <xf numFmtId="0" fontId="6" fillId="0" borderId="21" xfId="0" applyFont="1" applyFill="1" applyBorder="1" applyAlignment="1">
      <alignment horizontal="left"/>
    </xf>
    <xf numFmtId="1" fontId="6" fillId="0" borderId="21" xfId="0" quotePrefix="1" applyNumberFormat="1" applyFont="1" applyFill="1" applyBorder="1" applyAlignment="1">
      <alignment horizontal="center"/>
    </xf>
    <xf numFmtId="9" fontId="6" fillId="0" borderId="21" xfId="1" applyFont="1" applyFill="1" applyBorder="1" applyAlignment="1">
      <alignment horizontal="center"/>
    </xf>
    <xf numFmtId="9" fontId="6" fillId="0" borderId="0" xfId="1" applyFont="1" applyFill="1" applyBorder="1" applyAlignment="1">
      <alignment horizontal="right"/>
    </xf>
    <xf numFmtId="1" fontId="8" fillId="0" borderId="0" xfId="0" quotePrefix="1" applyNumberFormat="1" applyFont="1" applyFill="1" applyBorder="1" applyAlignment="1">
      <alignment horizontal="center"/>
    </xf>
    <xf numFmtId="9" fontId="8" fillId="0" borderId="0" xfId="1" applyFont="1" applyFill="1" applyAlignment="1">
      <alignment horizontal="center"/>
    </xf>
    <xf numFmtId="9" fontId="8" fillId="0" borderId="0" xfId="1" applyFont="1" applyFill="1" applyBorder="1" applyAlignment="1">
      <alignment horizontal="center"/>
    </xf>
    <xf numFmtId="1" fontId="6" fillId="0" borderId="0" xfId="0" applyNumberFormat="1" applyFont="1" applyFill="1"/>
    <xf numFmtId="1" fontId="6" fillId="0" borderId="0" xfId="0" applyNumberFormat="1" applyFont="1" applyFill="1" applyAlignment="1">
      <alignment horizontal="right"/>
    </xf>
    <xf numFmtId="9" fontId="6" fillId="0" borderId="0" xfId="1" applyFont="1" applyFill="1" applyBorder="1"/>
    <xf numFmtId="164" fontId="9" fillId="0" borderId="0" xfId="1" applyNumberFormat="1" applyFont="1" applyFill="1" applyBorder="1" applyAlignment="1">
      <alignment horizontal="center"/>
    </xf>
    <xf numFmtId="164" fontId="9" fillId="0" borderId="0" xfId="1" applyNumberFormat="1" applyFont="1" applyFill="1" applyAlignment="1">
      <alignment horizontal="center"/>
    </xf>
    <xf numFmtId="0" fontId="11" fillId="0" borderId="0" xfId="0" applyFont="1" applyFill="1" applyBorder="1" applyAlignment="1">
      <alignment horizontal="left"/>
    </xf>
    <xf numFmtId="1" fontId="11" fillId="0" borderId="0" xfId="0" applyNumberFormat="1" applyFont="1" applyFill="1" applyBorder="1" applyAlignment="1">
      <alignment horizontal="center"/>
    </xf>
    <xf numFmtId="1" fontId="11" fillId="0" borderId="0" xfId="0" applyNumberFormat="1" applyFont="1" applyFill="1" applyAlignment="1">
      <alignment horizontal="center"/>
    </xf>
    <xf numFmtId="9" fontId="11" fillId="0" borderId="0" xfId="1" applyFont="1" applyFill="1" applyBorder="1" applyAlignment="1">
      <alignment horizontal="center"/>
    </xf>
    <xf numFmtId="9" fontId="6" fillId="0" borderId="0" xfId="1" applyFont="1" applyFill="1" applyAlignment="1">
      <alignment horizontal="left"/>
    </xf>
    <xf numFmtId="164" fontId="11" fillId="0" borderId="0" xfId="0" applyNumberFormat="1" applyFont="1" applyFill="1" applyBorder="1" applyAlignment="1">
      <alignment horizontal="center"/>
    </xf>
    <xf numFmtId="1" fontId="11" fillId="0" borderId="0" xfId="1" applyNumberFormat="1" applyFont="1" applyFill="1" applyAlignment="1">
      <alignment horizontal="center"/>
    </xf>
    <xf numFmtId="2" fontId="9" fillId="0" borderId="0" xfId="0" applyNumberFormat="1" applyFont="1" applyFill="1" applyAlignment="1">
      <alignment horizontal="center"/>
    </xf>
    <xf numFmtId="0" fontId="6" fillId="0" borderId="11" xfId="0" applyFont="1" applyFill="1" applyBorder="1" applyAlignment="1">
      <alignment horizontal="left"/>
    </xf>
    <xf numFmtId="1" fontId="6" fillId="0" borderId="11" xfId="1" applyNumberFormat="1" applyFont="1" applyFill="1" applyBorder="1" applyAlignment="1">
      <alignment horizontal="center"/>
    </xf>
    <xf numFmtId="1" fontId="6" fillId="0" borderId="11" xfId="0" applyNumberFormat="1" applyFont="1" applyFill="1" applyBorder="1" applyAlignment="1">
      <alignment horizontal="center"/>
    </xf>
    <xf numFmtId="0" fontId="15" fillId="0" borderId="0" xfId="0" applyFont="1" applyFill="1" applyBorder="1" applyAlignment="1">
      <alignment horizontal="center"/>
    </xf>
    <xf numFmtId="0" fontId="15" fillId="0" borderId="0" xfId="0" applyFont="1" applyFill="1" applyAlignment="1">
      <alignment horizontal="center"/>
    </xf>
    <xf numFmtId="0" fontId="15" fillId="0" borderId="0" xfId="0" applyFont="1" applyFill="1" applyBorder="1"/>
    <xf numFmtId="2" fontId="15" fillId="0" borderId="0" xfId="0" applyNumberFormat="1" applyFont="1" applyFill="1" applyAlignment="1">
      <alignment horizontal="center"/>
    </xf>
    <xf numFmtId="0" fontId="6" fillId="0" borderId="11" xfId="0" applyFont="1" applyFill="1" applyBorder="1"/>
    <xf numFmtId="0" fontId="6" fillId="0" borderId="0" xfId="0" applyFont="1" applyFill="1" applyBorder="1" applyAlignment="1">
      <alignment horizontal="center"/>
    </xf>
    <xf numFmtId="0" fontId="11" fillId="0" borderId="0" xfId="0" applyFont="1" applyFill="1" applyBorder="1"/>
    <xf numFmtId="0" fontId="11" fillId="0" borderId="0" xfId="0" applyFont="1" applyFill="1" applyAlignment="1">
      <alignment horizontal="center"/>
    </xf>
    <xf numFmtId="165" fontId="11" fillId="0" borderId="0" xfId="0" applyNumberFormat="1" applyFont="1" applyFill="1" applyAlignment="1">
      <alignment horizontal="center"/>
    </xf>
    <xf numFmtId="2" fontId="6" fillId="0" borderId="0" xfId="0" applyNumberFormat="1" applyFont="1" applyFill="1" applyBorder="1" applyAlignment="1">
      <alignment horizontal="center"/>
    </xf>
    <xf numFmtId="0" fontId="6" fillId="0" borderId="21" xfId="0" applyFont="1" applyFill="1" applyBorder="1"/>
    <xf numFmtId="165" fontId="6" fillId="0" borderId="21" xfId="0" applyNumberFormat="1" applyFont="1" applyFill="1" applyBorder="1" applyAlignment="1">
      <alignment horizontal="center"/>
    </xf>
    <xf numFmtId="165" fontId="6" fillId="0" borderId="21" xfId="1" applyNumberFormat="1" applyFont="1" applyFill="1" applyBorder="1" applyAlignment="1">
      <alignment horizontal="center"/>
    </xf>
    <xf numFmtId="1" fontId="6" fillId="0" borderId="21" xfId="0" applyNumberFormat="1" applyFont="1" applyFill="1" applyBorder="1" applyAlignment="1">
      <alignment horizontal="center"/>
    </xf>
    <xf numFmtId="165" fontId="6" fillId="0" borderId="21" xfId="0" quotePrefix="1" applyNumberFormat="1" applyFont="1" applyFill="1" applyBorder="1" applyAlignment="1">
      <alignment horizontal="center"/>
    </xf>
    <xf numFmtId="2" fontId="6" fillId="0" borderId="0" xfId="0" applyNumberFormat="1" applyFont="1" applyFill="1" applyAlignment="1">
      <alignment horizontal="center"/>
    </xf>
    <xf numFmtId="0" fontId="0" fillId="0" borderId="0" xfId="0" applyFont="1"/>
    <xf numFmtId="0" fontId="16" fillId="0" borderId="0" xfId="0" applyFont="1"/>
    <xf numFmtId="0" fontId="18" fillId="0" borderId="1" xfId="0" applyFont="1" applyBorder="1"/>
    <xf numFmtId="0" fontId="16" fillId="0" borderId="4" xfId="0" applyFont="1" applyBorder="1"/>
    <xf numFmtId="11" fontId="16" fillId="0" borderId="4" xfId="0" applyNumberFormat="1" applyFont="1" applyBorder="1"/>
    <xf numFmtId="0" fontId="16" fillId="2" borderId="4" xfId="0" applyFont="1" applyFill="1" applyBorder="1" applyAlignment="1">
      <alignment horizontal="left"/>
    </xf>
    <xf numFmtId="0" fontId="16" fillId="0" borderId="2" xfId="0" applyFont="1" applyBorder="1"/>
    <xf numFmtId="0" fontId="16" fillId="2" borderId="2" xfId="0" applyFont="1" applyFill="1" applyBorder="1"/>
    <xf numFmtId="11" fontId="16" fillId="0" borderId="2" xfId="0" applyNumberFormat="1" applyFont="1" applyBorder="1"/>
    <xf numFmtId="0" fontId="16" fillId="3" borderId="2" xfId="0" applyFont="1" applyFill="1" applyBorder="1"/>
    <xf numFmtId="0" fontId="16" fillId="4" borderId="2" xfId="0" applyFont="1" applyFill="1" applyBorder="1"/>
    <xf numFmtId="0" fontId="16" fillId="0" borderId="3" xfId="0" applyFont="1" applyBorder="1"/>
    <xf numFmtId="11" fontId="16" fillId="0" borderId="3" xfId="0" applyNumberFormat="1" applyFont="1" applyBorder="1"/>
    <xf numFmtId="0" fontId="16" fillId="4" borderId="3" xfId="0" applyFont="1" applyFill="1" applyBorder="1"/>
    <xf numFmtId="0" fontId="16" fillId="5" borderId="2" xfId="0" applyFont="1" applyFill="1" applyBorder="1"/>
    <xf numFmtId="0" fontId="16" fillId="5" borderId="3" xfId="0" applyFont="1" applyFill="1" applyBorder="1"/>
    <xf numFmtId="0" fontId="18" fillId="0" borderId="8" xfId="0" applyFont="1" applyBorder="1"/>
    <xf numFmtId="0" fontId="18" fillId="0" borderId="9" xfId="0" applyFont="1" applyBorder="1"/>
    <xf numFmtId="0" fontId="16" fillId="0" borderId="10" xfId="0" applyFont="1" applyBorder="1"/>
    <xf numFmtId="0" fontId="16" fillId="0" borderId="11" xfId="0" applyFont="1" applyBorder="1"/>
    <xf numFmtId="0" fontId="16" fillId="0" borderId="18" xfId="0" applyFont="1" applyBorder="1"/>
    <xf numFmtId="0" fontId="16" fillId="0" borderId="13" xfId="0" applyFont="1" applyBorder="1"/>
    <xf numFmtId="0" fontId="16" fillId="0" borderId="14" xfId="0" applyFont="1" applyBorder="1"/>
    <xf numFmtId="0" fontId="16" fillId="0" borderId="2" xfId="0" applyFont="1" applyFill="1" applyBorder="1"/>
    <xf numFmtId="0" fontId="16" fillId="0" borderId="13" xfId="0" applyFont="1" applyBorder="1" applyAlignment="1">
      <alignment horizontal="left" vertical="top"/>
    </xf>
    <xf numFmtId="0" fontId="0" fillId="0" borderId="2" xfId="0" applyFont="1" applyBorder="1"/>
    <xf numFmtId="0" fontId="0" fillId="0" borderId="14" xfId="0" applyFont="1" applyBorder="1"/>
    <xf numFmtId="0" fontId="0" fillId="0" borderId="4" xfId="0" applyFont="1" applyBorder="1"/>
    <xf numFmtId="0" fontId="0" fillId="0" borderId="12" xfId="0" applyFont="1" applyBorder="1"/>
    <xf numFmtId="0" fontId="16" fillId="0" borderId="4" xfId="0" applyFont="1" applyFill="1" applyBorder="1"/>
    <xf numFmtId="0" fontId="16" fillId="0" borderId="12" xfId="0" applyFont="1" applyBorder="1"/>
    <xf numFmtId="0" fontId="16" fillId="0" borderId="15" xfId="0" applyFont="1" applyBorder="1"/>
    <xf numFmtId="0" fontId="16" fillId="0" borderId="16" xfId="0" applyFont="1" applyBorder="1"/>
    <xf numFmtId="0" fontId="2" fillId="0" borderId="0" xfId="0" applyFont="1"/>
    <xf numFmtId="0" fontId="2" fillId="0" borderId="17" xfId="0" applyFont="1" applyFill="1" applyBorder="1" applyAlignment="1">
      <alignment horizontal="center" vertical="center" wrapText="1"/>
    </xf>
    <xf numFmtId="0" fontId="0" fillId="0" borderId="0" xfId="0" applyFont="1" applyFill="1"/>
    <xf numFmtId="0" fontId="0" fillId="0" borderId="17" xfId="0" applyFont="1" applyFill="1" applyBorder="1" applyAlignment="1">
      <alignment vertical="center" wrapText="1"/>
    </xf>
    <xf numFmtId="0" fontId="6" fillId="0" borderId="0" xfId="0" applyFont="1" applyAlignment="1">
      <alignment horizontal="left" vertical="center" wrapText="1"/>
    </xf>
    <xf numFmtId="0" fontId="12" fillId="0" borderId="22" xfId="0" applyFont="1" applyBorder="1" applyAlignment="1">
      <alignment horizontal="left"/>
    </xf>
    <xf numFmtId="0" fontId="14" fillId="0" borderId="0" xfId="0" applyFont="1" applyFill="1" applyAlignment="1">
      <alignment horizontal="left"/>
    </xf>
    <xf numFmtId="0" fontId="14" fillId="0" borderId="0" xfId="0" applyFont="1" applyFill="1" applyAlignment="1">
      <alignment horizontal="left"/>
    </xf>
    <xf numFmtId="0" fontId="6" fillId="0" borderId="0" xfId="0" applyFont="1" applyAlignment="1">
      <alignment horizontal="left" vertical="center" wrapText="1"/>
    </xf>
    <xf numFmtId="0" fontId="12" fillId="0" borderId="22" xfId="0" applyFont="1" applyBorder="1" applyAlignment="1">
      <alignment horizontal="left"/>
    </xf>
    <xf numFmtId="9" fontId="11" fillId="0" borderId="0" xfId="1" applyFont="1" applyFill="1" applyAlignment="1">
      <alignment horizontal="center"/>
    </xf>
    <xf numFmtId="165" fontId="11" fillId="0" borderId="0" xfId="1" applyNumberFormat="1" applyFont="1" applyFill="1" applyAlignment="1">
      <alignment horizontal="center"/>
    </xf>
    <xf numFmtId="1" fontId="6" fillId="0" borderId="0" xfId="0" quotePrefix="1" applyNumberFormat="1" applyFont="1" applyFill="1" applyBorder="1" applyAlignment="1">
      <alignment horizontal="center"/>
    </xf>
    <xf numFmtId="165" fontId="11" fillId="0" borderId="0" xfId="1" applyNumberFormat="1" applyFont="1" applyFill="1" applyBorder="1" applyAlignment="1">
      <alignment horizontal="center"/>
    </xf>
    <xf numFmtId="9" fontId="6" fillId="0" borderId="21" xfId="1" applyFont="1" applyFill="1" applyBorder="1" applyAlignment="1">
      <alignment horizontal="right"/>
    </xf>
    <xf numFmtId="164" fontId="6" fillId="0" borderId="11" xfId="0" applyNumberFormat="1" applyFont="1" applyFill="1" applyBorder="1" applyAlignment="1">
      <alignment horizontal="center"/>
    </xf>
    <xf numFmtId="9" fontId="6" fillId="0" borderId="11" xfId="1" applyFont="1" applyFill="1" applyBorder="1" applyAlignment="1">
      <alignment horizontal="center"/>
    </xf>
    <xf numFmtId="164" fontId="11" fillId="0" borderId="0" xfId="0" applyNumberFormat="1" applyFont="1" applyFill="1" applyAlignment="1">
      <alignment horizontal="center"/>
    </xf>
    <xf numFmtId="0" fontId="11" fillId="0" borderId="21" xfId="0" applyFont="1" applyFill="1" applyBorder="1"/>
    <xf numFmtId="1" fontId="11" fillId="0" borderId="21" xfId="0" applyNumberFormat="1" applyFont="1" applyFill="1" applyBorder="1" applyAlignment="1">
      <alignment horizontal="center"/>
    </xf>
    <xf numFmtId="9" fontId="11" fillId="0" borderId="21" xfId="1" applyFont="1" applyFill="1" applyBorder="1" applyAlignment="1">
      <alignment horizontal="center"/>
    </xf>
    <xf numFmtId="164" fontId="11" fillId="0" borderId="21" xfId="0" applyNumberFormat="1" applyFont="1" applyFill="1" applyBorder="1" applyAlignment="1">
      <alignment horizontal="center"/>
    </xf>
    <xf numFmtId="0" fontId="6" fillId="0" borderId="22" xfId="0" applyFont="1" applyFill="1" applyBorder="1"/>
    <xf numFmtId="0" fontId="14" fillId="0" borderId="0" xfId="0" applyFont="1" applyFill="1" applyAlignment="1">
      <alignment horizontal="left"/>
    </xf>
    <xf numFmtId="0" fontId="6" fillId="0" borderId="0" xfId="0" applyFont="1" applyAlignment="1">
      <alignment horizontal="left" vertical="center" wrapText="1"/>
    </xf>
    <xf numFmtId="0" fontId="12" fillId="0" borderId="22" xfId="0" applyFont="1" applyBorder="1" applyAlignment="1">
      <alignment horizontal="left"/>
    </xf>
    <xf numFmtId="0" fontId="16" fillId="0" borderId="5" xfId="0" applyFont="1" applyBorder="1" applyAlignment="1">
      <alignment horizontal="left" vertical="top" wrapText="1"/>
    </xf>
    <xf numFmtId="0" fontId="16" fillId="0" borderId="0" xfId="0" applyFont="1" applyBorder="1" applyAlignment="1">
      <alignment horizontal="left" vertical="top" wrapText="1"/>
    </xf>
    <xf numFmtId="0" fontId="18" fillId="0" borderId="6" xfId="0" applyFont="1" applyBorder="1" applyAlignment="1">
      <alignment horizontal="center"/>
    </xf>
    <xf numFmtId="0" fontId="18" fillId="0" borderId="7" xfId="0" applyFont="1" applyBorder="1" applyAlignment="1">
      <alignment horizontal="center"/>
    </xf>
    <xf numFmtId="0" fontId="16" fillId="0" borderId="0" xfId="0" applyFont="1" applyAlignment="1">
      <alignment horizontal="left" wrapText="1"/>
    </xf>
    <xf numFmtId="0" fontId="2" fillId="0" borderId="0" xfId="0" applyFont="1" applyAlignment="1">
      <alignment horizontal="center"/>
    </xf>
    <xf numFmtId="0" fontId="2" fillId="0" borderId="22" xfId="0" applyFont="1" applyBorder="1"/>
    <xf numFmtId="0" fontId="0" fillId="6" borderId="22" xfId="0" applyFill="1" applyBorder="1"/>
    <xf numFmtId="0" fontId="0" fillId="6" borderId="22" xfId="0" applyFill="1" applyBorder="1" applyAlignment="1">
      <alignment horizontal="left" vertical="center"/>
    </xf>
    <xf numFmtId="0" fontId="0" fillId="6" borderId="22" xfId="0" applyFill="1" applyBorder="1" applyAlignment="1">
      <alignment horizontal="left" vertical="center" wrapText="1"/>
    </xf>
    <xf numFmtId="0" fontId="0" fillId="6" borderId="22" xfId="0" applyFill="1" applyBorder="1" applyAlignment="1">
      <alignment horizontal="center" vertical="center"/>
    </xf>
    <xf numFmtId="0" fontId="0" fillId="6" borderId="0" xfId="0" applyFill="1" applyBorder="1"/>
    <xf numFmtId="0" fontId="0" fillId="6" borderId="0" xfId="0" applyFill="1" applyBorder="1" applyAlignment="1">
      <alignment horizontal="left" vertical="center"/>
    </xf>
    <xf numFmtId="0" fontId="0" fillId="6" borderId="0" xfId="0" applyFill="1" applyBorder="1" applyAlignment="1">
      <alignment horizontal="left" vertical="center" wrapText="1"/>
    </xf>
    <xf numFmtId="0" fontId="0" fillId="6" borderId="0" xfId="0" applyFill="1" applyBorder="1" applyAlignment="1">
      <alignment horizontal="center" vertical="center"/>
    </xf>
    <xf numFmtId="0" fontId="0" fillId="6" borderId="0" xfId="0" applyFill="1" applyBorder="1" applyAlignment="1">
      <alignment horizontal="left"/>
    </xf>
    <xf numFmtId="0" fontId="0" fillId="6" borderId="0" xfId="0" applyFill="1" applyBorder="1" applyAlignment="1">
      <alignment vertical="center" wrapText="1"/>
    </xf>
    <xf numFmtId="0" fontId="0" fillId="6" borderId="0" xfId="0" applyFill="1"/>
    <xf numFmtId="0" fontId="0" fillId="6" borderId="11" xfId="0" applyFill="1" applyBorder="1"/>
  </cellXfs>
  <cellStyles count="2">
    <cellStyle name="Normal" xfId="0" builtinId="0"/>
    <cellStyle name="Percent" xfId="1" builtinId="5"/>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5"/>
  <sheetViews>
    <sheetView tabSelected="1" workbookViewId="0">
      <selection activeCell="B17" sqref="B17"/>
    </sheetView>
  </sheetViews>
  <sheetFormatPr defaultRowHeight="15" x14ac:dyDescent="0.25"/>
  <cols>
    <col min="2" max="2" width="40" bestFit="1" customWidth="1"/>
    <col min="3" max="3" width="18.28515625" bestFit="1" customWidth="1"/>
    <col min="4" max="4" width="23.28515625" customWidth="1"/>
    <col min="5" max="5" width="20.28515625" bestFit="1" customWidth="1"/>
    <col min="6" max="6" width="46.5703125" customWidth="1"/>
    <col min="7" max="7" width="14.7109375" customWidth="1"/>
  </cols>
  <sheetData>
    <row r="1" spans="1:7" x14ac:dyDescent="0.25">
      <c r="A1" t="s">
        <v>9361</v>
      </c>
    </row>
    <row r="3" spans="1:7" x14ac:dyDescent="0.25">
      <c r="A3" s="139" t="s">
        <v>9310</v>
      </c>
      <c r="B3" s="139" t="s">
        <v>9311</v>
      </c>
      <c r="C3" s="139" t="s">
        <v>9312</v>
      </c>
      <c r="D3" s="139" t="s">
        <v>9313</v>
      </c>
      <c r="E3" s="139" t="s">
        <v>9314</v>
      </c>
      <c r="F3" s="139" t="s">
        <v>9315</v>
      </c>
      <c r="G3" s="139" t="s">
        <v>9316</v>
      </c>
    </row>
    <row r="4" spans="1:7" ht="15" customHeight="1" x14ac:dyDescent="0.25">
      <c r="A4" s="140" t="s">
        <v>9317</v>
      </c>
      <c r="B4" s="140" t="s">
        <v>9318</v>
      </c>
      <c r="C4" s="141" t="s">
        <v>9319</v>
      </c>
      <c r="D4" s="142" t="s">
        <v>9320</v>
      </c>
      <c r="E4" s="143" t="s">
        <v>9321</v>
      </c>
      <c r="F4" s="142" t="s">
        <v>9322</v>
      </c>
      <c r="G4" s="142" t="s">
        <v>9323</v>
      </c>
    </row>
    <row r="5" spans="1:7" x14ac:dyDescent="0.25">
      <c r="A5" s="144"/>
      <c r="B5" s="144" t="s">
        <v>9324</v>
      </c>
      <c r="C5" s="145"/>
      <c r="D5" s="146"/>
      <c r="E5" s="147"/>
      <c r="F5" s="146"/>
      <c r="G5" s="146"/>
    </row>
    <row r="6" spans="1:7" x14ac:dyDescent="0.25">
      <c r="A6" s="144"/>
      <c r="B6" s="144"/>
      <c r="C6" s="144"/>
      <c r="D6" s="148"/>
      <c r="E6" s="144"/>
      <c r="F6" s="144"/>
      <c r="G6" s="149"/>
    </row>
    <row r="7" spans="1:7" x14ac:dyDescent="0.25">
      <c r="A7" s="144"/>
      <c r="B7" s="144" t="s">
        <v>9325</v>
      </c>
      <c r="C7" s="145" t="s">
        <v>9326</v>
      </c>
      <c r="D7" s="146" t="s">
        <v>9327</v>
      </c>
      <c r="E7" s="145" t="s">
        <v>9328</v>
      </c>
      <c r="F7" s="145" t="s">
        <v>9329</v>
      </c>
      <c r="G7" s="145" t="s">
        <v>9330</v>
      </c>
    </row>
    <row r="8" spans="1:7" x14ac:dyDescent="0.25">
      <c r="A8" s="144"/>
      <c r="B8" s="144" t="s">
        <v>9331</v>
      </c>
      <c r="C8" s="145"/>
      <c r="D8" s="146"/>
      <c r="E8" s="145"/>
      <c r="F8" s="145"/>
      <c r="G8" s="145"/>
    </row>
    <row r="9" spans="1:7" x14ac:dyDescent="0.25">
      <c r="A9" s="144"/>
      <c r="B9" s="144"/>
      <c r="C9" s="144"/>
      <c r="D9" s="148"/>
      <c r="E9" s="144"/>
      <c r="F9" s="144"/>
      <c r="G9" s="144"/>
    </row>
    <row r="10" spans="1:7" x14ac:dyDescent="0.25">
      <c r="A10" s="144"/>
      <c r="B10" s="144" t="s">
        <v>9332</v>
      </c>
      <c r="C10" s="145" t="s">
        <v>9326</v>
      </c>
      <c r="D10" s="145" t="s">
        <v>9333</v>
      </c>
      <c r="E10" s="145" t="s">
        <v>9334</v>
      </c>
      <c r="F10" s="145" t="s">
        <v>9335</v>
      </c>
      <c r="G10" s="145" t="s">
        <v>9336</v>
      </c>
    </row>
    <row r="11" spans="1:7" x14ac:dyDescent="0.25">
      <c r="A11" s="144"/>
      <c r="B11" s="144" t="s">
        <v>9337</v>
      </c>
      <c r="C11" s="145"/>
      <c r="D11" s="145"/>
      <c r="E11" s="145"/>
      <c r="F11" s="145"/>
      <c r="G11" s="145"/>
    </row>
    <row r="12" spans="1:7" x14ac:dyDescent="0.25">
      <c r="A12" s="144"/>
      <c r="B12" s="144"/>
      <c r="C12" s="144"/>
      <c r="D12" s="144"/>
      <c r="E12" s="144"/>
      <c r="F12" s="144"/>
      <c r="G12" s="144"/>
    </row>
    <row r="13" spans="1:7" x14ac:dyDescent="0.25">
      <c r="A13" s="144"/>
      <c r="B13" s="144" t="s">
        <v>9338</v>
      </c>
      <c r="C13" s="145" t="s">
        <v>9339</v>
      </c>
      <c r="D13" s="146" t="s">
        <v>9340</v>
      </c>
      <c r="E13" s="145" t="s">
        <v>9334</v>
      </c>
      <c r="F13" s="145" t="s">
        <v>9341</v>
      </c>
      <c r="G13" s="145" t="s">
        <v>9342</v>
      </c>
    </row>
    <row r="14" spans="1:7" x14ac:dyDescent="0.25">
      <c r="A14" s="144"/>
      <c r="B14" s="144" t="s">
        <v>9343</v>
      </c>
      <c r="C14" s="145"/>
      <c r="D14" s="146"/>
      <c r="E14" s="145"/>
      <c r="F14" s="145"/>
      <c r="G14" s="145"/>
    </row>
    <row r="15" spans="1:7" x14ac:dyDescent="0.25">
      <c r="A15" s="144"/>
      <c r="B15" s="144"/>
      <c r="C15" s="144"/>
      <c r="D15" s="144"/>
      <c r="E15" s="144"/>
      <c r="F15" s="144"/>
      <c r="G15" s="144"/>
    </row>
    <row r="16" spans="1:7" x14ac:dyDescent="0.25">
      <c r="A16" s="144"/>
      <c r="B16" s="144" t="s">
        <v>9344</v>
      </c>
      <c r="C16" s="145" t="s">
        <v>9319</v>
      </c>
      <c r="D16" s="145" t="s">
        <v>9345</v>
      </c>
      <c r="E16" s="145" t="s">
        <v>9334</v>
      </c>
      <c r="F16" s="145" t="s">
        <v>9346</v>
      </c>
      <c r="G16" s="145" t="s">
        <v>9347</v>
      </c>
    </row>
    <row r="17" spans="1:7" x14ac:dyDescent="0.25">
      <c r="A17" s="144"/>
      <c r="B17" s="144" t="s">
        <v>9348</v>
      </c>
      <c r="C17" s="145"/>
      <c r="D17" s="145"/>
      <c r="E17" s="145"/>
      <c r="F17" s="145"/>
      <c r="G17" s="145"/>
    </row>
    <row r="18" spans="1:7" x14ac:dyDescent="0.25">
      <c r="A18" s="150"/>
      <c r="B18" s="150"/>
      <c r="C18" s="150"/>
      <c r="D18" s="150"/>
      <c r="E18" s="150"/>
      <c r="F18" s="150"/>
      <c r="G18" s="150"/>
    </row>
    <row r="19" spans="1:7" x14ac:dyDescent="0.25">
      <c r="A19" s="140" t="s">
        <v>9349</v>
      </c>
      <c r="B19" s="140" t="s">
        <v>9350</v>
      </c>
      <c r="C19" s="141" t="s">
        <v>9351</v>
      </c>
      <c r="D19" s="141" t="s">
        <v>9352</v>
      </c>
      <c r="E19" s="141" t="s">
        <v>9334</v>
      </c>
      <c r="F19" s="141" t="s">
        <v>9335</v>
      </c>
      <c r="G19" s="141" t="s">
        <v>9353</v>
      </c>
    </row>
    <row r="20" spans="1:7" x14ac:dyDescent="0.25">
      <c r="A20" s="144"/>
      <c r="B20" s="144" t="s">
        <v>9354</v>
      </c>
      <c r="C20" s="145"/>
      <c r="D20" s="145"/>
      <c r="E20" s="145"/>
      <c r="F20" s="145"/>
      <c r="G20" s="145"/>
    </row>
    <row r="21" spans="1:7" x14ac:dyDescent="0.25">
      <c r="A21" s="151"/>
      <c r="B21" s="151"/>
      <c r="C21" s="151"/>
      <c r="D21" s="151"/>
      <c r="E21" s="151"/>
      <c r="F21" s="151"/>
      <c r="G21" s="151"/>
    </row>
    <row r="22" spans="1:7" x14ac:dyDescent="0.25">
      <c r="A22" s="140" t="s">
        <v>9355</v>
      </c>
      <c r="B22" s="140" t="s">
        <v>9350</v>
      </c>
      <c r="C22" s="141" t="s">
        <v>9356</v>
      </c>
      <c r="D22" s="142" t="s">
        <v>9357</v>
      </c>
      <c r="E22" s="141" t="s">
        <v>9334</v>
      </c>
      <c r="F22" s="141" t="s">
        <v>9335</v>
      </c>
      <c r="G22" s="141" t="s">
        <v>9358</v>
      </c>
    </row>
    <row r="23" spans="1:7" x14ac:dyDescent="0.25">
      <c r="A23" s="144"/>
      <c r="B23" s="144" t="s">
        <v>9359</v>
      </c>
      <c r="C23" s="145"/>
      <c r="D23" s="146"/>
      <c r="E23" s="145"/>
      <c r="F23" s="145"/>
      <c r="G23" s="145"/>
    </row>
    <row r="24" spans="1:7" x14ac:dyDescent="0.25">
      <c r="A24" s="151"/>
      <c r="B24" s="151"/>
      <c r="C24" s="151"/>
      <c r="D24" s="151"/>
      <c r="E24" s="151"/>
      <c r="F24" s="151"/>
      <c r="G24" s="151"/>
    </row>
    <row r="25" spans="1:7" x14ac:dyDescent="0.25">
      <c r="A25" t="s">
        <v>9360</v>
      </c>
    </row>
  </sheetData>
  <mergeCells count="35">
    <mergeCell ref="C22:C23"/>
    <mergeCell ref="D22:D23"/>
    <mergeCell ref="E22:E23"/>
    <mergeCell ref="F22:F23"/>
    <mergeCell ref="G22:G23"/>
    <mergeCell ref="C16:C17"/>
    <mergeCell ref="D16:D17"/>
    <mergeCell ref="E16:E17"/>
    <mergeCell ref="F16:F17"/>
    <mergeCell ref="G16:G17"/>
    <mergeCell ref="C19:C20"/>
    <mergeCell ref="D19:D20"/>
    <mergeCell ref="E19:E20"/>
    <mergeCell ref="F19:F20"/>
    <mergeCell ref="G19:G20"/>
    <mergeCell ref="C10:C11"/>
    <mergeCell ref="D10:D11"/>
    <mergeCell ref="E10:E11"/>
    <mergeCell ref="F10:F11"/>
    <mergeCell ref="G10:G11"/>
    <mergeCell ref="C13:C14"/>
    <mergeCell ref="D13:D14"/>
    <mergeCell ref="E13:E14"/>
    <mergeCell ref="F13:F14"/>
    <mergeCell ref="G13:G14"/>
    <mergeCell ref="C4:C5"/>
    <mergeCell ref="D4:D5"/>
    <mergeCell ref="E4:E5"/>
    <mergeCell ref="F4:F5"/>
    <mergeCell ref="G4:G5"/>
    <mergeCell ref="C7:C8"/>
    <mergeCell ref="D7:D8"/>
    <mergeCell ref="E7:E8"/>
    <mergeCell ref="F7:F8"/>
    <mergeCell ref="G7:G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7"/>
  <sheetViews>
    <sheetView workbookViewId="0">
      <selection sqref="A1:G1"/>
    </sheetView>
  </sheetViews>
  <sheetFormatPr defaultRowHeight="15" x14ac:dyDescent="0.25"/>
  <cols>
    <col min="1" max="1" width="12.7109375" style="74" customWidth="1"/>
    <col min="2" max="2" width="57.140625" style="74" customWidth="1"/>
    <col min="3" max="4" width="9.140625" style="74"/>
    <col min="5" max="5" width="13.42578125" style="74" customWidth="1"/>
    <col min="6" max="6" width="65.7109375" style="74" customWidth="1"/>
    <col min="7" max="8" width="9.140625" style="74"/>
    <col min="9" max="9" width="16.42578125" style="74" customWidth="1"/>
    <col min="10" max="10" width="27.85546875" style="74" customWidth="1"/>
    <col min="11" max="16384" width="9.140625" style="74"/>
  </cols>
  <sheetData>
    <row r="1" spans="1:7" ht="30" customHeight="1" x14ac:dyDescent="0.25">
      <c r="A1" s="137" t="s">
        <v>9362</v>
      </c>
      <c r="B1" s="137"/>
      <c r="C1" s="137"/>
      <c r="D1" s="137"/>
      <c r="E1" s="137"/>
      <c r="F1" s="137"/>
      <c r="G1" s="137"/>
    </row>
    <row r="3" spans="1:7" x14ac:dyDescent="0.25">
      <c r="A3" s="138" t="s">
        <v>7262</v>
      </c>
      <c r="B3" s="138"/>
      <c r="C3" s="138"/>
      <c r="E3" s="138" t="s">
        <v>7263</v>
      </c>
      <c r="F3" s="138"/>
      <c r="G3" s="138"/>
    </row>
    <row r="4" spans="1:7" x14ac:dyDescent="0.25">
      <c r="A4" s="107" t="s">
        <v>9021</v>
      </c>
      <c r="E4" s="107" t="s">
        <v>9021</v>
      </c>
    </row>
    <row r="5" spans="1:7" x14ac:dyDescent="0.25">
      <c r="A5" s="108" t="s">
        <v>8895</v>
      </c>
      <c r="B5" s="108" t="s">
        <v>9024</v>
      </c>
      <c r="C5" s="108" t="s">
        <v>9198</v>
      </c>
      <c r="D5" s="109"/>
      <c r="E5" s="108" t="s">
        <v>8895</v>
      </c>
      <c r="F5" s="108" t="s">
        <v>9024</v>
      </c>
      <c r="G5" s="108" t="s">
        <v>9198</v>
      </c>
    </row>
    <row r="6" spans="1:7" x14ac:dyDescent="0.25">
      <c r="A6" s="110" t="s">
        <v>8899</v>
      </c>
      <c r="B6" s="110" t="s">
        <v>8900</v>
      </c>
      <c r="C6" s="110" t="s">
        <v>8898</v>
      </c>
      <c r="D6" s="109"/>
      <c r="E6" s="110" t="s">
        <v>9026</v>
      </c>
      <c r="F6" s="110" t="s">
        <v>9027</v>
      </c>
      <c r="G6" s="110" t="s">
        <v>9028</v>
      </c>
    </row>
    <row r="7" spans="1:7" x14ac:dyDescent="0.25">
      <c r="A7" s="110" t="s">
        <v>8907</v>
      </c>
      <c r="B7" s="110" t="s">
        <v>8908</v>
      </c>
      <c r="C7" s="110" t="s">
        <v>8909</v>
      </c>
      <c r="D7" s="109"/>
      <c r="E7" s="110" t="s">
        <v>9031</v>
      </c>
      <c r="F7" s="110" t="s">
        <v>9032</v>
      </c>
      <c r="G7" s="110" t="s">
        <v>9033</v>
      </c>
    </row>
    <row r="8" spans="1:7" x14ac:dyDescent="0.25">
      <c r="D8" s="109"/>
      <c r="E8" s="110" t="s">
        <v>9037</v>
      </c>
      <c r="F8" s="110" t="s">
        <v>9038</v>
      </c>
      <c r="G8" s="110" t="s">
        <v>9039</v>
      </c>
    </row>
    <row r="9" spans="1:7" x14ac:dyDescent="0.25">
      <c r="A9" s="107" t="s">
        <v>9022</v>
      </c>
      <c r="D9" s="109"/>
      <c r="E9" s="110" t="s">
        <v>9045</v>
      </c>
      <c r="F9" s="110" t="s">
        <v>9046</v>
      </c>
      <c r="G9" s="110" t="s">
        <v>9047</v>
      </c>
    </row>
    <row r="10" spans="1:7" x14ac:dyDescent="0.25">
      <c r="A10" s="108" t="s">
        <v>8895</v>
      </c>
      <c r="B10" s="108" t="s">
        <v>9024</v>
      </c>
      <c r="C10" s="108" t="s">
        <v>9198</v>
      </c>
      <c r="D10" s="109"/>
    </row>
    <row r="11" spans="1:7" x14ac:dyDescent="0.25">
      <c r="A11" s="110" t="s">
        <v>8901</v>
      </c>
      <c r="B11" s="110" t="s">
        <v>8902</v>
      </c>
      <c r="C11" s="110" t="s">
        <v>8903</v>
      </c>
      <c r="D11" s="109"/>
      <c r="E11" s="107" t="s">
        <v>9022</v>
      </c>
    </row>
    <row r="12" spans="1:7" x14ac:dyDescent="0.25">
      <c r="A12" s="110" t="s">
        <v>8910</v>
      </c>
      <c r="B12" s="110" t="s">
        <v>8911</v>
      </c>
      <c r="C12" s="110" t="s">
        <v>8912</v>
      </c>
      <c r="D12" s="109"/>
      <c r="E12" s="108" t="s">
        <v>8895</v>
      </c>
      <c r="F12" s="108" t="s">
        <v>9024</v>
      </c>
      <c r="G12" s="108" t="s">
        <v>9198</v>
      </c>
    </row>
    <row r="13" spans="1:7" x14ac:dyDescent="0.25">
      <c r="A13" s="110" t="s">
        <v>8916</v>
      </c>
      <c r="B13" s="110" t="s">
        <v>8917</v>
      </c>
      <c r="C13" s="110" t="s">
        <v>8918</v>
      </c>
      <c r="D13" s="109"/>
      <c r="E13" s="110" t="s">
        <v>8901</v>
      </c>
      <c r="F13" s="110" t="s">
        <v>8902</v>
      </c>
      <c r="G13" s="110" t="s">
        <v>9025</v>
      </c>
    </row>
    <row r="14" spans="1:7" x14ac:dyDescent="0.25">
      <c r="A14" s="110" t="s">
        <v>8922</v>
      </c>
      <c r="B14" s="110" t="s">
        <v>8923</v>
      </c>
      <c r="C14" s="110" t="s">
        <v>8924</v>
      </c>
      <c r="D14" s="109"/>
      <c r="E14" s="110" t="s">
        <v>8961</v>
      </c>
      <c r="F14" s="110" t="s">
        <v>8962</v>
      </c>
      <c r="G14" s="110" t="s">
        <v>9025</v>
      </c>
    </row>
    <row r="15" spans="1:7" x14ac:dyDescent="0.25">
      <c r="A15" s="110" t="s">
        <v>8928</v>
      </c>
      <c r="B15" s="110" t="s">
        <v>8929</v>
      </c>
      <c r="C15" s="110" t="s">
        <v>8930</v>
      </c>
      <c r="D15" s="109"/>
      <c r="E15" s="110" t="s">
        <v>9040</v>
      </c>
      <c r="F15" s="110" t="s">
        <v>9041</v>
      </c>
      <c r="G15" s="110" t="s">
        <v>9025</v>
      </c>
    </row>
    <row r="16" spans="1:7" x14ac:dyDescent="0.25">
      <c r="A16" s="110" t="s">
        <v>8934</v>
      </c>
      <c r="B16" s="110" t="s">
        <v>8935</v>
      </c>
      <c r="C16" s="110" t="s">
        <v>8936</v>
      </c>
      <c r="D16" s="109"/>
      <c r="E16" s="110" t="s">
        <v>9048</v>
      </c>
      <c r="F16" s="110" t="s">
        <v>9049</v>
      </c>
      <c r="G16" s="110" t="s">
        <v>9025</v>
      </c>
    </row>
    <row r="17" spans="1:7" x14ac:dyDescent="0.25">
      <c r="A17" s="110" t="s">
        <v>8939</v>
      </c>
      <c r="B17" s="110" t="s">
        <v>8940</v>
      </c>
      <c r="C17" s="110" t="s">
        <v>8941</v>
      </c>
      <c r="D17" s="109"/>
      <c r="E17" s="110" t="s">
        <v>8910</v>
      </c>
      <c r="F17" s="110" t="s">
        <v>8911</v>
      </c>
      <c r="G17" s="110" t="s">
        <v>9025</v>
      </c>
    </row>
    <row r="18" spans="1:7" x14ac:dyDescent="0.25">
      <c r="A18" s="110" t="s">
        <v>8945</v>
      </c>
      <c r="B18" s="110" t="s">
        <v>8946</v>
      </c>
      <c r="C18" s="110" t="s">
        <v>8947</v>
      </c>
      <c r="D18" s="109"/>
      <c r="E18" s="110" t="s">
        <v>9015</v>
      </c>
      <c r="F18" s="110" t="s">
        <v>9016</v>
      </c>
      <c r="G18" s="110" t="s">
        <v>9036</v>
      </c>
    </row>
    <row r="19" spans="1:7" x14ac:dyDescent="0.25">
      <c r="A19" s="110" t="s">
        <v>8950</v>
      </c>
      <c r="B19" s="110" t="s">
        <v>8951</v>
      </c>
      <c r="C19" s="110" t="s">
        <v>8952</v>
      </c>
      <c r="D19" s="109"/>
      <c r="E19" s="110" t="s">
        <v>8922</v>
      </c>
      <c r="F19" s="110" t="s">
        <v>8923</v>
      </c>
      <c r="G19" s="110" t="s">
        <v>9036</v>
      </c>
    </row>
    <row r="20" spans="1:7" x14ac:dyDescent="0.25">
      <c r="A20" s="110" t="s">
        <v>8956</v>
      </c>
      <c r="B20" s="110" t="s">
        <v>8957</v>
      </c>
      <c r="C20" s="110" t="s">
        <v>8952</v>
      </c>
      <c r="D20" s="109"/>
      <c r="E20" s="110" t="s">
        <v>9058</v>
      </c>
      <c r="F20" s="110" t="s">
        <v>9059</v>
      </c>
      <c r="G20" s="110" t="s">
        <v>9060</v>
      </c>
    </row>
    <row r="21" spans="1:7" x14ac:dyDescent="0.25">
      <c r="A21" s="110" t="s">
        <v>8961</v>
      </c>
      <c r="B21" s="110" t="s">
        <v>8962</v>
      </c>
      <c r="C21" s="110" t="s">
        <v>8963</v>
      </c>
      <c r="D21" s="109"/>
      <c r="E21" s="110" t="s">
        <v>9063</v>
      </c>
      <c r="F21" s="110" t="s">
        <v>9064</v>
      </c>
      <c r="G21" s="110" t="s">
        <v>9065</v>
      </c>
    </row>
    <row r="22" spans="1:7" x14ac:dyDescent="0.25">
      <c r="A22" s="110" t="s">
        <v>8967</v>
      </c>
      <c r="B22" s="110" t="s">
        <v>8968</v>
      </c>
      <c r="C22" s="110" t="s">
        <v>8969</v>
      </c>
      <c r="D22" s="109"/>
      <c r="E22" s="110" t="s">
        <v>9006</v>
      </c>
      <c r="F22" s="110" t="s">
        <v>9007</v>
      </c>
      <c r="G22" s="110" t="s">
        <v>8912</v>
      </c>
    </row>
    <row r="23" spans="1:7" x14ac:dyDescent="0.25">
      <c r="A23" s="110" t="s">
        <v>8973</v>
      </c>
      <c r="B23" s="110" t="s">
        <v>8974</v>
      </c>
      <c r="C23" s="110" t="s">
        <v>8975</v>
      </c>
      <c r="D23" s="109"/>
      <c r="E23" s="110" t="s">
        <v>9071</v>
      </c>
      <c r="F23" s="110" t="s">
        <v>9072</v>
      </c>
      <c r="G23" s="110" t="s">
        <v>9073</v>
      </c>
    </row>
    <row r="24" spans="1:7" ht="15" customHeight="1" x14ac:dyDescent="0.25">
      <c r="A24" s="110" t="s">
        <v>8979</v>
      </c>
      <c r="B24" s="110" t="s">
        <v>8980</v>
      </c>
      <c r="C24" s="110" t="s">
        <v>8981</v>
      </c>
      <c r="D24" s="109"/>
      <c r="E24" s="110" t="s">
        <v>9077</v>
      </c>
      <c r="F24" s="110" t="s">
        <v>9078</v>
      </c>
      <c r="G24" s="110" t="s">
        <v>9079</v>
      </c>
    </row>
    <row r="25" spans="1:7" x14ac:dyDescent="0.25">
      <c r="A25" s="110" t="s">
        <v>8985</v>
      </c>
      <c r="B25" s="110" t="s">
        <v>8986</v>
      </c>
      <c r="C25" s="110" t="s">
        <v>8987</v>
      </c>
      <c r="D25" s="109"/>
      <c r="E25" s="110" t="s">
        <v>9083</v>
      </c>
      <c r="F25" s="110" t="s">
        <v>9084</v>
      </c>
      <c r="G25" s="110" t="s">
        <v>8906</v>
      </c>
    </row>
    <row r="26" spans="1:7" x14ac:dyDescent="0.25">
      <c r="A26" s="110" t="s">
        <v>8988</v>
      </c>
      <c r="B26" s="110" t="s">
        <v>8989</v>
      </c>
      <c r="C26" s="110" t="s">
        <v>8990</v>
      </c>
      <c r="D26" s="109"/>
      <c r="E26" s="110" t="s">
        <v>9087</v>
      </c>
      <c r="F26" s="110" t="s">
        <v>9088</v>
      </c>
      <c r="G26" s="110" t="s">
        <v>9089</v>
      </c>
    </row>
    <row r="27" spans="1:7" x14ac:dyDescent="0.25">
      <c r="A27" s="110" t="s">
        <v>8991</v>
      </c>
      <c r="B27" s="110" t="s">
        <v>8992</v>
      </c>
      <c r="C27" s="110" t="s">
        <v>8993</v>
      </c>
      <c r="D27" s="109"/>
      <c r="E27" s="110" t="s">
        <v>9091</v>
      </c>
      <c r="F27" s="110" t="s">
        <v>9092</v>
      </c>
      <c r="G27" s="110" t="s">
        <v>9093</v>
      </c>
    </row>
    <row r="28" spans="1:7" x14ac:dyDescent="0.25">
      <c r="A28" s="110" t="s">
        <v>8994</v>
      </c>
      <c r="B28" s="110" t="s">
        <v>8995</v>
      </c>
      <c r="C28" s="110" t="s">
        <v>8996</v>
      </c>
      <c r="D28" s="109"/>
      <c r="E28" s="110" t="s">
        <v>9097</v>
      </c>
      <c r="F28" s="110" t="s">
        <v>9098</v>
      </c>
      <c r="G28" s="110" t="s">
        <v>9093</v>
      </c>
    </row>
    <row r="29" spans="1:7" x14ac:dyDescent="0.25">
      <c r="A29" s="110" t="s">
        <v>8997</v>
      </c>
      <c r="B29" s="110" t="s">
        <v>8998</v>
      </c>
      <c r="C29" s="110" t="s">
        <v>8999</v>
      </c>
      <c r="D29" s="109"/>
      <c r="E29" s="110" t="s">
        <v>9012</v>
      </c>
      <c r="F29" s="110" t="s">
        <v>9013</v>
      </c>
      <c r="G29" s="110" t="s">
        <v>9102</v>
      </c>
    </row>
    <row r="30" spans="1:7" x14ac:dyDescent="0.25">
      <c r="A30" s="110" t="s">
        <v>9000</v>
      </c>
      <c r="B30" s="110" t="s">
        <v>9001</v>
      </c>
      <c r="C30" s="110" t="s">
        <v>9002</v>
      </c>
      <c r="D30" s="109"/>
      <c r="E30" s="110" t="s">
        <v>9106</v>
      </c>
      <c r="F30" s="110" t="s">
        <v>9107</v>
      </c>
      <c r="G30" s="110" t="s">
        <v>9108</v>
      </c>
    </row>
    <row r="31" spans="1:7" x14ac:dyDescent="0.25">
      <c r="A31" s="110" t="s">
        <v>9003</v>
      </c>
      <c r="B31" s="110" t="s">
        <v>9004</v>
      </c>
      <c r="C31" s="110" t="s">
        <v>9005</v>
      </c>
      <c r="D31" s="109"/>
      <c r="E31" s="110" t="s">
        <v>9112</v>
      </c>
      <c r="F31" s="110" t="s">
        <v>9113</v>
      </c>
      <c r="G31" s="110" t="s">
        <v>9114</v>
      </c>
    </row>
    <row r="32" spans="1:7" x14ac:dyDescent="0.25">
      <c r="A32" s="110" t="s">
        <v>9006</v>
      </c>
      <c r="B32" s="110" t="s">
        <v>9007</v>
      </c>
      <c r="C32" s="110" t="s">
        <v>9008</v>
      </c>
      <c r="D32" s="109"/>
      <c r="E32" s="110" t="s">
        <v>9118</v>
      </c>
      <c r="F32" s="110" t="s">
        <v>9119</v>
      </c>
      <c r="G32" s="110" t="s">
        <v>9114</v>
      </c>
    </row>
    <row r="33" spans="1:7" x14ac:dyDescent="0.25">
      <c r="A33" s="110" t="s">
        <v>9009</v>
      </c>
      <c r="B33" s="110" t="s">
        <v>9010</v>
      </c>
      <c r="C33" s="110" t="s">
        <v>9011</v>
      </c>
      <c r="D33" s="109"/>
      <c r="E33" s="110" t="s">
        <v>9123</v>
      </c>
      <c r="F33" s="110" t="s">
        <v>9124</v>
      </c>
      <c r="G33" s="110" t="s">
        <v>9114</v>
      </c>
    </row>
    <row r="34" spans="1:7" x14ac:dyDescent="0.25">
      <c r="A34" s="110" t="s">
        <v>9012</v>
      </c>
      <c r="B34" s="110" t="s">
        <v>9013</v>
      </c>
      <c r="C34" s="110" t="s">
        <v>9014</v>
      </c>
      <c r="D34" s="109"/>
      <c r="E34" s="110" t="s">
        <v>9127</v>
      </c>
      <c r="F34" s="110" t="s">
        <v>9128</v>
      </c>
      <c r="G34" s="110" t="s">
        <v>9114</v>
      </c>
    </row>
    <row r="35" spans="1:7" x14ac:dyDescent="0.25">
      <c r="A35" s="110" t="s">
        <v>9015</v>
      </c>
      <c r="B35" s="110" t="s">
        <v>9016</v>
      </c>
      <c r="C35" s="110" t="s">
        <v>9017</v>
      </c>
      <c r="D35" s="109"/>
      <c r="E35" s="110" t="s">
        <v>9131</v>
      </c>
      <c r="F35" s="110" t="s">
        <v>9132</v>
      </c>
      <c r="G35" s="110" t="s">
        <v>9133</v>
      </c>
    </row>
    <row r="36" spans="1:7" x14ac:dyDescent="0.25">
      <c r="A36" s="110" t="s">
        <v>9018</v>
      </c>
      <c r="B36" s="110" t="s">
        <v>9019</v>
      </c>
      <c r="C36" s="110" t="s">
        <v>9020</v>
      </c>
      <c r="D36" s="109"/>
      <c r="E36" s="110" t="s">
        <v>9136</v>
      </c>
      <c r="F36" s="110" t="s">
        <v>9137</v>
      </c>
      <c r="G36" s="110" t="s">
        <v>9133</v>
      </c>
    </row>
    <row r="37" spans="1:7" x14ac:dyDescent="0.25">
      <c r="E37" s="110" t="s">
        <v>9000</v>
      </c>
      <c r="F37" s="110" t="s">
        <v>9001</v>
      </c>
      <c r="G37" s="110" t="s">
        <v>9140</v>
      </c>
    </row>
    <row r="38" spans="1:7" x14ac:dyDescent="0.25">
      <c r="A38" s="107" t="s">
        <v>9023</v>
      </c>
      <c r="D38" s="109"/>
      <c r="E38" s="110" t="s">
        <v>9144</v>
      </c>
      <c r="F38" s="110" t="s">
        <v>9145</v>
      </c>
      <c r="G38" s="110" t="s">
        <v>9146</v>
      </c>
    </row>
    <row r="39" spans="1:7" x14ac:dyDescent="0.25">
      <c r="A39" s="108" t="s">
        <v>8895</v>
      </c>
      <c r="B39" s="108" t="s">
        <v>9024</v>
      </c>
      <c r="C39" s="108" t="s">
        <v>9198</v>
      </c>
      <c r="D39" s="109"/>
      <c r="E39" s="110" t="s">
        <v>9150</v>
      </c>
      <c r="F39" s="110" t="s">
        <v>9151</v>
      </c>
      <c r="G39" s="110" t="s">
        <v>9146</v>
      </c>
    </row>
    <row r="40" spans="1:7" x14ac:dyDescent="0.25">
      <c r="A40" s="110" t="s">
        <v>8896</v>
      </c>
      <c r="B40" s="110" t="s">
        <v>8897</v>
      </c>
      <c r="C40" s="110" t="s">
        <v>8898</v>
      </c>
      <c r="D40" s="109"/>
      <c r="E40" s="110" t="s">
        <v>9154</v>
      </c>
      <c r="F40" s="110" t="s">
        <v>9155</v>
      </c>
      <c r="G40" s="110" t="s">
        <v>9146</v>
      </c>
    </row>
    <row r="41" spans="1:7" x14ac:dyDescent="0.25">
      <c r="A41" s="110" t="s">
        <v>8904</v>
      </c>
      <c r="B41" s="110" t="s">
        <v>8905</v>
      </c>
      <c r="C41" s="110" t="s">
        <v>8906</v>
      </c>
      <c r="D41" s="109"/>
      <c r="E41" s="110" t="s">
        <v>9159</v>
      </c>
      <c r="F41" s="110" t="s">
        <v>9160</v>
      </c>
      <c r="G41" s="110" t="s">
        <v>9161</v>
      </c>
    </row>
    <row r="42" spans="1:7" x14ac:dyDescent="0.25">
      <c r="A42" s="110" t="s">
        <v>8913</v>
      </c>
      <c r="B42" s="110" t="s">
        <v>8914</v>
      </c>
      <c r="C42" s="110" t="s">
        <v>8915</v>
      </c>
      <c r="D42" s="109"/>
      <c r="E42" s="110" t="s">
        <v>9165</v>
      </c>
      <c r="F42" s="110" t="s">
        <v>9166</v>
      </c>
      <c r="G42" s="110" t="s">
        <v>9167</v>
      </c>
    </row>
    <row r="43" spans="1:7" x14ac:dyDescent="0.25">
      <c r="A43" s="110" t="s">
        <v>8919</v>
      </c>
      <c r="B43" s="110" t="s">
        <v>8920</v>
      </c>
      <c r="C43" s="110" t="s">
        <v>8921</v>
      </c>
      <c r="D43" s="109"/>
      <c r="E43" s="110" t="s">
        <v>9168</v>
      </c>
      <c r="F43" s="110" t="s">
        <v>9169</v>
      </c>
      <c r="G43" s="110" t="s">
        <v>9117</v>
      </c>
    </row>
    <row r="44" spans="1:7" x14ac:dyDescent="0.25">
      <c r="A44" s="110" t="s">
        <v>8925</v>
      </c>
      <c r="B44" s="110" t="s">
        <v>8926</v>
      </c>
      <c r="C44" s="110" t="s">
        <v>8927</v>
      </c>
      <c r="D44" s="109"/>
      <c r="E44" s="110" t="s">
        <v>9170</v>
      </c>
      <c r="F44" s="110" t="s">
        <v>9171</v>
      </c>
      <c r="G44" s="110" t="s">
        <v>9117</v>
      </c>
    </row>
    <row r="45" spans="1:7" x14ac:dyDescent="0.25">
      <c r="A45" s="110" t="s">
        <v>8931</v>
      </c>
      <c r="B45" s="110" t="s">
        <v>8932</v>
      </c>
      <c r="C45" s="110" t="s">
        <v>8933</v>
      </c>
      <c r="D45" s="109"/>
      <c r="E45" s="110" t="s">
        <v>9172</v>
      </c>
      <c r="F45" s="110" t="s">
        <v>9173</v>
      </c>
      <c r="G45" s="110" t="s">
        <v>9117</v>
      </c>
    </row>
    <row r="46" spans="1:7" ht="45" x14ac:dyDescent="0.25">
      <c r="A46" s="110" t="s">
        <v>8937</v>
      </c>
      <c r="B46" s="110" t="s">
        <v>8938</v>
      </c>
      <c r="C46" s="110" t="s">
        <v>8933</v>
      </c>
      <c r="D46" s="109"/>
      <c r="E46" s="110" t="s">
        <v>9174</v>
      </c>
      <c r="F46" s="110" t="s">
        <v>9175</v>
      </c>
      <c r="G46" s="110" t="s">
        <v>9117</v>
      </c>
    </row>
    <row r="47" spans="1:7" x14ac:dyDescent="0.25">
      <c r="A47" s="110" t="s">
        <v>8942</v>
      </c>
      <c r="B47" s="110" t="s">
        <v>8943</v>
      </c>
      <c r="C47" s="110" t="s">
        <v>8944</v>
      </c>
      <c r="D47" s="109"/>
      <c r="E47" s="110" t="s">
        <v>9176</v>
      </c>
      <c r="F47" s="110" t="s">
        <v>9177</v>
      </c>
      <c r="G47" s="110" t="s">
        <v>9122</v>
      </c>
    </row>
    <row r="48" spans="1:7" x14ac:dyDescent="0.25">
      <c r="A48" s="110" t="s">
        <v>8948</v>
      </c>
      <c r="B48" s="110" t="s">
        <v>8949</v>
      </c>
      <c r="C48" s="110" t="s">
        <v>8944</v>
      </c>
      <c r="D48" s="109"/>
      <c r="E48" s="110" t="s">
        <v>9178</v>
      </c>
      <c r="F48" s="110" t="s">
        <v>9179</v>
      </c>
      <c r="G48" s="110" t="s">
        <v>9180</v>
      </c>
    </row>
    <row r="49" spans="1:7" x14ac:dyDescent="0.25">
      <c r="A49" s="110" t="s">
        <v>8953</v>
      </c>
      <c r="B49" s="110" t="s">
        <v>8954</v>
      </c>
      <c r="C49" s="110" t="s">
        <v>8955</v>
      </c>
      <c r="D49" s="109"/>
      <c r="E49" s="110" t="s">
        <v>9181</v>
      </c>
      <c r="F49" s="110" t="s">
        <v>9182</v>
      </c>
      <c r="G49" s="110" t="s">
        <v>9183</v>
      </c>
    </row>
    <row r="50" spans="1:7" x14ac:dyDescent="0.25">
      <c r="A50" s="110" t="s">
        <v>8958</v>
      </c>
      <c r="B50" s="110" t="s">
        <v>8959</v>
      </c>
      <c r="C50" s="110" t="s">
        <v>8960</v>
      </c>
      <c r="D50" s="109"/>
      <c r="E50" s="110" t="s">
        <v>9184</v>
      </c>
      <c r="F50" s="110" t="s">
        <v>9185</v>
      </c>
      <c r="G50" s="110" t="s">
        <v>9186</v>
      </c>
    </row>
    <row r="51" spans="1:7" x14ac:dyDescent="0.25">
      <c r="A51" s="110" t="s">
        <v>8964</v>
      </c>
      <c r="B51" s="110" t="s">
        <v>8965</v>
      </c>
      <c r="C51" s="110" t="s">
        <v>8966</v>
      </c>
      <c r="D51" s="109"/>
      <c r="E51" s="110" t="s">
        <v>9187</v>
      </c>
      <c r="F51" s="110" t="s">
        <v>9188</v>
      </c>
      <c r="G51" s="110" t="s">
        <v>9186</v>
      </c>
    </row>
    <row r="52" spans="1:7" x14ac:dyDescent="0.25">
      <c r="A52" s="110" t="s">
        <v>8970</v>
      </c>
      <c r="B52" s="110" t="s">
        <v>8971</v>
      </c>
      <c r="C52" s="110" t="s">
        <v>8972</v>
      </c>
      <c r="D52" s="109"/>
      <c r="E52" s="110" t="s">
        <v>9189</v>
      </c>
      <c r="F52" s="110" t="s">
        <v>9190</v>
      </c>
      <c r="G52" s="110" t="s">
        <v>9191</v>
      </c>
    </row>
    <row r="53" spans="1:7" x14ac:dyDescent="0.25">
      <c r="A53" s="110" t="s">
        <v>8976</v>
      </c>
      <c r="B53" s="110" t="s">
        <v>8977</v>
      </c>
      <c r="C53" s="110" t="s">
        <v>8978</v>
      </c>
      <c r="D53" s="109"/>
      <c r="E53" s="110" t="s">
        <v>9192</v>
      </c>
      <c r="F53" s="110" t="s">
        <v>9193</v>
      </c>
      <c r="G53" s="110" t="s">
        <v>9194</v>
      </c>
    </row>
    <row r="54" spans="1:7" x14ac:dyDescent="0.25">
      <c r="A54" s="110" t="s">
        <v>8982</v>
      </c>
      <c r="B54" s="110" t="s">
        <v>8983</v>
      </c>
      <c r="C54" s="110" t="s">
        <v>8984</v>
      </c>
      <c r="D54" s="109"/>
      <c r="E54" s="110" t="s">
        <v>9195</v>
      </c>
      <c r="F54" s="110" t="s">
        <v>9196</v>
      </c>
      <c r="G54" s="110" t="s">
        <v>9197</v>
      </c>
    </row>
    <row r="55" spans="1:7" x14ac:dyDescent="0.25">
      <c r="D55" s="109"/>
    </row>
    <row r="56" spans="1:7" x14ac:dyDescent="0.25">
      <c r="D56" s="109"/>
      <c r="E56" s="107" t="s">
        <v>9023</v>
      </c>
    </row>
    <row r="57" spans="1:7" x14ac:dyDescent="0.25">
      <c r="D57" s="109"/>
      <c r="E57" s="108" t="s">
        <v>8895</v>
      </c>
      <c r="F57" s="108" t="s">
        <v>9024</v>
      </c>
      <c r="G57" s="108" t="s">
        <v>9198</v>
      </c>
    </row>
    <row r="58" spans="1:7" x14ac:dyDescent="0.25">
      <c r="D58" s="109"/>
      <c r="E58" s="110" t="s">
        <v>8958</v>
      </c>
      <c r="F58" s="110" t="s">
        <v>8959</v>
      </c>
      <c r="G58" s="110" t="s">
        <v>9025</v>
      </c>
    </row>
    <row r="59" spans="1:7" x14ac:dyDescent="0.25">
      <c r="D59" s="109"/>
      <c r="E59" s="110" t="s">
        <v>9029</v>
      </c>
      <c r="F59" s="110" t="s">
        <v>9030</v>
      </c>
      <c r="G59" s="110" t="s">
        <v>9025</v>
      </c>
    </row>
    <row r="60" spans="1:7" x14ac:dyDescent="0.25">
      <c r="D60" s="109"/>
      <c r="E60" s="110" t="s">
        <v>9034</v>
      </c>
      <c r="F60" s="110" t="s">
        <v>9035</v>
      </c>
      <c r="G60" s="110" t="s">
        <v>9036</v>
      </c>
    </row>
    <row r="61" spans="1:7" x14ac:dyDescent="0.25">
      <c r="D61" s="109"/>
      <c r="E61" s="110" t="s">
        <v>9042</v>
      </c>
      <c r="F61" s="110" t="s">
        <v>9043</v>
      </c>
      <c r="G61" s="110" t="s">
        <v>9044</v>
      </c>
    </row>
    <row r="62" spans="1:7" x14ac:dyDescent="0.25">
      <c r="D62" s="109"/>
      <c r="E62" s="110" t="s">
        <v>9050</v>
      </c>
      <c r="F62" s="110" t="s">
        <v>9051</v>
      </c>
      <c r="G62" s="110" t="s">
        <v>8898</v>
      </c>
    </row>
    <row r="63" spans="1:7" x14ac:dyDescent="0.25">
      <c r="D63" s="109"/>
      <c r="E63" s="110" t="s">
        <v>9052</v>
      </c>
      <c r="F63" s="110" t="s">
        <v>9053</v>
      </c>
      <c r="G63" s="110" t="s">
        <v>9054</v>
      </c>
    </row>
    <row r="64" spans="1:7" x14ac:dyDescent="0.25">
      <c r="D64" s="109"/>
      <c r="E64" s="110" t="s">
        <v>8904</v>
      </c>
      <c r="F64" s="110" t="s">
        <v>8905</v>
      </c>
      <c r="G64" s="110" t="s">
        <v>8941</v>
      </c>
    </row>
    <row r="65" spans="4:7" x14ac:dyDescent="0.25">
      <c r="D65" s="109"/>
      <c r="E65" s="110" t="s">
        <v>9055</v>
      </c>
      <c r="F65" s="110" t="s">
        <v>9056</v>
      </c>
      <c r="G65" s="110" t="s">
        <v>9057</v>
      </c>
    </row>
    <row r="66" spans="4:7" x14ac:dyDescent="0.25">
      <c r="D66" s="109"/>
      <c r="E66" s="110" t="s">
        <v>9061</v>
      </c>
      <c r="F66" s="110" t="s">
        <v>9062</v>
      </c>
      <c r="G66" s="110" t="s">
        <v>9057</v>
      </c>
    </row>
    <row r="67" spans="4:7" x14ac:dyDescent="0.25">
      <c r="D67" s="109"/>
      <c r="E67" s="110" t="s">
        <v>9066</v>
      </c>
      <c r="F67" s="110" t="s">
        <v>9067</v>
      </c>
      <c r="G67" s="110" t="s">
        <v>9068</v>
      </c>
    </row>
    <row r="68" spans="4:7" x14ac:dyDescent="0.25">
      <c r="D68" s="109"/>
      <c r="E68" s="110" t="s">
        <v>9069</v>
      </c>
      <c r="F68" s="110" t="s">
        <v>9070</v>
      </c>
      <c r="G68" s="110" t="s">
        <v>9068</v>
      </c>
    </row>
    <row r="69" spans="4:7" x14ac:dyDescent="0.25">
      <c r="D69" s="109"/>
      <c r="E69" s="110" t="s">
        <v>9074</v>
      </c>
      <c r="F69" s="110" t="s">
        <v>9075</v>
      </c>
      <c r="G69" s="110" t="s">
        <v>9076</v>
      </c>
    </row>
    <row r="70" spans="4:7" x14ac:dyDescent="0.25">
      <c r="D70" s="109"/>
      <c r="E70" s="110" t="s">
        <v>9080</v>
      </c>
      <c r="F70" s="110" t="s">
        <v>9081</v>
      </c>
      <c r="G70" s="110" t="s">
        <v>9082</v>
      </c>
    </row>
    <row r="71" spans="4:7" x14ac:dyDescent="0.25">
      <c r="D71" s="109"/>
      <c r="E71" s="110" t="s">
        <v>9085</v>
      </c>
      <c r="F71" s="110" t="s">
        <v>9086</v>
      </c>
      <c r="G71" s="110" t="s">
        <v>8933</v>
      </c>
    </row>
    <row r="72" spans="4:7" x14ac:dyDescent="0.25">
      <c r="D72" s="109"/>
      <c r="E72" s="110" t="s">
        <v>8919</v>
      </c>
      <c r="F72" s="110" t="s">
        <v>8920</v>
      </c>
      <c r="G72" s="110" t="s">
        <v>9090</v>
      </c>
    </row>
    <row r="73" spans="4:7" x14ac:dyDescent="0.25">
      <c r="D73" s="109"/>
      <c r="E73" s="110" t="s">
        <v>9094</v>
      </c>
      <c r="F73" s="110" t="s">
        <v>9095</v>
      </c>
      <c r="G73" s="110" t="s">
        <v>9096</v>
      </c>
    </row>
    <row r="74" spans="4:7" x14ac:dyDescent="0.25">
      <c r="D74" s="109"/>
      <c r="E74" s="110" t="s">
        <v>9099</v>
      </c>
      <c r="F74" s="110" t="s">
        <v>9100</v>
      </c>
      <c r="G74" s="110" t="s">
        <v>9101</v>
      </c>
    </row>
    <row r="75" spans="4:7" x14ac:dyDescent="0.25">
      <c r="D75" s="109"/>
      <c r="E75" s="110" t="s">
        <v>9103</v>
      </c>
      <c r="F75" s="110" t="s">
        <v>9104</v>
      </c>
      <c r="G75" s="110" t="s">
        <v>9105</v>
      </c>
    </row>
    <row r="76" spans="4:7" x14ac:dyDescent="0.25">
      <c r="D76" s="109"/>
      <c r="E76" s="110" t="s">
        <v>9109</v>
      </c>
      <c r="F76" s="110" t="s">
        <v>9110</v>
      </c>
      <c r="G76" s="110" t="s">
        <v>9111</v>
      </c>
    </row>
    <row r="77" spans="4:7" x14ac:dyDescent="0.25">
      <c r="D77" s="109"/>
      <c r="E77" s="110" t="s">
        <v>9115</v>
      </c>
      <c r="F77" s="110" t="s">
        <v>9116</v>
      </c>
      <c r="G77" s="110" t="s">
        <v>9117</v>
      </c>
    </row>
    <row r="78" spans="4:7" x14ac:dyDescent="0.25">
      <c r="D78" s="109"/>
      <c r="E78" s="110" t="s">
        <v>9120</v>
      </c>
      <c r="F78" s="110" t="s">
        <v>9121</v>
      </c>
      <c r="G78" s="110" t="s">
        <v>9122</v>
      </c>
    </row>
    <row r="79" spans="4:7" x14ac:dyDescent="0.25">
      <c r="D79" s="109"/>
      <c r="E79" s="110" t="s">
        <v>9125</v>
      </c>
      <c r="F79" s="110" t="s">
        <v>9126</v>
      </c>
      <c r="G79" s="110" t="s">
        <v>9122</v>
      </c>
    </row>
    <row r="80" spans="4:7" x14ac:dyDescent="0.25">
      <c r="D80" s="109"/>
      <c r="E80" s="110" t="s">
        <v>9129</v>
      </c>
      <c r="F80" s="110" t="s">
        <v>9130</v>
      </c>
      <c r="G80" s="110" t="s">
        <v>9122</v>
      </c>
    </row>
    <row r="81" spans="5:7" x14ac:dyDescent="0.25">
      <c r="E81" s="110" t="s">
        <v>9134</v>
      </c>
      <c r="F81" s="110" t="s">
        <v>9135</v>
      </c>
      <c r="G81" s="110" t="s">
        <v>9122</v>
      </c>
    </row>
    <row r="82" spans="5:7" x14ac:dyDescent="0.25">
      <c r="E82" s="110" t="s">
        <v>9138</v>
      </c>
      <c r="F82" s="110" t="s">
        <v>9139</v>
      </c>
      <c r="G82" s="110" t="s">
        <v>9122</v>
      </c>
    </row>
    <row r="83" spans="5:7" x14ac:dyDescent="0.25">
      <c r="E83" s="110" t="s">
        <v>9141</v>
      </c>
      <c r="F83" s="110" t="s">
        <v>9142</v>
      </c>
      <c r="G83" s="110" t="s">
        <v>9143</v>
      </c>
    </row>
    <row r="84" spans="5:7" x14ac:dyDescent="0.25">
      <c r="E84" s="110" t="s">
        <v>9147</v>
      </c>
      <c r="F84" s="110" t="s">
        <v>9148</v>
      </c>
      <c r="G84" s="110" t="s">
        <v>9149</v>
      </c>
    </row>
    <row r="85" spans="5:7" x14ac:dyDescent="0.25">
      <c r="E85" s="110" t="s">
        <v>9152</v>
      </c>
      <c r="F85" s="110" t="s">
        <v>9153</v>
      </c>
      <c r="G85" s="110" t="s">
        <v>9149</v>
      </c>
    </row>
    <row r="86" spans="5:7" x14ac:dyDescent="0.25">
      <c r="E86" s="110" t="s">
        <v>9156</v>
      </c>
      <c r="F86" s="110" t="s">
        <v>9157</v>
      </c>
      <c r="G86" s="110" t="s">
        <v>9158</v>
      </c>
    </row>
    <row r="87" spans="5:7" x14ac:dyDescent="0.25">
      <c r="E87" s="110" t="s">
        <v>9162</v>
      </c>
      <c r="F87" s="110" t="s">
        <v>9163</v>
      </c>
      <c r="G87" s="110" t="s">
        <v>9164</v>
      </c>
    </row>
  </sheetData>
  <mergeCells count="3">
    <mergeCell ref="A1:G1"/>
    <mergeCell ref="A3:C3"/>
    <mergeCell ref="E3:G3"/>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zoomScale="80" zoomScaleNormal="80" workbookViewId="0">
      <selection activeCell="A3" sqref="A3"/>
    </sheetView>
  </sheetViews>
  <sheetFormatPr defaultRowHeight="15" x14ac:dyDescent="0.25"/>
  <cols>
    <col min="1" max="1" width="20.28515625" style="74" customWidth="1"/>
    <col min="2" max="3" width="40" style="74" customWidth="1"/>
    <col min="4" max="4" width="18.28515625" style="74" bestFit="1" customWidth="1"/>
    <col min="5" max="16384" width="9.140625" style="74"/>
  </cols>
  <sheetData>
    <row r="1" spans="1:4" ht="15.75" x14ac:dyDescent="0.25">
      <c r="A1" s="75" t="s">
        <v>9370</v>
      </c>
    </row>
    <row r="2" spans="1:4" ht="15.75" thickBot="1" x14ac:dyDescent="0.3"/>
    <row r="3" spans="1:4" ht="16.5" thickBot="1" x14ac:dyDescent="0.3">
      <c r="A3" s="1" t="s">
        <v>0</v>
      </c>
      <c r="B3" s="2" t="s">
        <v>9199</v>
      </c>
      <c r="C3" s="2" t="s">
        <v>9199</v>
      </c>
      <c r="D3" s="2" t="s">
        <v>9200</v>
      </c>
    </row>
    <row r="4" spans="1:4" ht="16.5" thickBot="1" x14ac:dyDescent="0.3">
      <c r="A4" s="3" t="s">
        <v>9201</v>
      </c>
      <c r="B4" s="4" t="s">
        <v>9202</v>
      </c>
      <c r="C4" s="4" t="s">
        <v>9203</v>
      </c>
      <c r="D4" s="4" t="s">
        <v>9204</v>
      </c>
    </row>
    <row r="5" spans="1:4" ht="16.5" thickBot="1" x14ac:dyDescent="0.3">
      <c r="A5" s="3" t="s">
        <v>9205</v>
      </c>
      <c r="B5" s="4" t="s">
        <v>9206</v>
      </c>
      <c r="C5" s="4" t="s">
        <v>9207</v>
      </c>
      <c r="D5" s="4" t="s">
        <v>9208</v>
      </c>
    </row>
    <row r="6" spans="1:4" ht="16.5" thickBot="1" x14ac:dyDescent="0.3">
      <c r="A6" s="3" t="s">
        <v>9209</v>
      </c>
      <c r="B6" s="4" t="s">
        <v>9210</v>
      </c>
      <c r="C6" s="4" t="s">
        <v>9211</v>
      </c>
      <c r="D6" s="4" t="s">
        <v>9212</v>
      </c>
    </row>
    <row r="7" spans="1:4" ht="16.5" thickBot="1" x14ac:dyDescent="0.3">
      <c r="A7" s="3" t="s">
        <v>9213</v>
      </c>
      <c r="B7" s="4" t="s">
        <v>9214</v>
      </c>
      <c r="C7" s="4" t="s">
        <v>9215</v>
      </c>
      <c r="D7" s="4" t="s">
        <v>9216</v>
      </c>
    </row>
    <row r="8" spans="1:4" ht="16.5" thickBot="1" x14ac:dyDescent="0.3">
      <c r="A8" s="3" t="s">
        <v>9217</v>
      </c>
      <c r="B8" s="4" t="s">
        <v>9218</v>
      </c>
      <c r="C8" s="4" t="s">
        <v>9219</v>
      </c>
      <c r="D8" s="4" t="s">
        <v>9220</v>
      </c>
    </row>
    <row r="9" spans="1:4" ht="16.5" thickBot="1" x14ac:dyDescent="0.3">
      <c r="A9" s="3" t="s">
        <v>9221</v>
      </c>
      <c r="B9" s="4" t="s">
        <v>9222</v>
      </c>
      <c r="C9" s="4" t="s">
        <v>9223</v>
      </c>
      <c r="D9" s="4" t="s">
        <v>9224</v>
      </c>
    </row>
    <row r="10" spans="1:4" ht="16.5" thickBot="1" x14ac:dyDescent="0.3">
      <c r="A10" s="3" t="s">
        <v>9225</v>
      </c>
      <c r="B10" s="4" t="s">
        <v>9226</v>
      </c>
      <c r="C10" s="4" t="s">
        <v>9227</v>
      </c>
      <c r="D10" s="4" t="s">
        <v>9228</v>
      </c>
    </row>
    <row r="11" spans="1:4" ht="16.5" thickBot="1" x14ac:dyDescent="0.3">
      <c r="A11" s="3" t="s">
        <v>9229</v>
      </c>
      <c r="B11" s="4" t="s">
        <v>9230</v>
      </c>
      <c r="C11" s="4" t="s">
        <v>9231</v>
      </c>
      <c r="D11" s="4" t="s">
        <v>9232</v>
      </c>
    </row>
    <row r="12" spans="1:4" ht="16.5" thickBot="1" x14ac:dyDescent="0.3">
      <c r="A12" s="3" t="s">
        <v>9233</v>
      </c>
      <c r="B12" s="4" t="s">
        <v>9234</v>
      </c>
      <c r="C12" s="4" t="s">
        <v>9235</v>
      </c>
      <c r="D12" s="4" t="s">
        <v>9236</v>
      </c>
    </row>
    <row r="13" spans="1:4" ht="16.5" thickBot="1" x14ac:dyDescent="0.3">
      <c r="A13" s="3" t="s">
        <v>9237</v>
      </c>
      <c r="B13" s="4" t="s">
        <v>9238</v>
      </c>
      <c r="C13" s="4" t="s">
        <v>9239</v>
      </c>
      <c r="D13" s="4" t="s">
        <v>9240</v>
      </c>
    </row>
    <row r="14" spans="1:4" ht="16.5" thickBot="1" x14ac:dyDescent="0.3">
      <c r="A14" s="3" t="s">
        <v>9241</v>
      </c>
      <c r="B14" s="4" t="s">
        <v>9242</v>
      </c>
      <c r="C14" s="4" t="s">
        <v>9243</v>
      </c>
      <c r="D14" s="4" t="s">
        <v>9244</v>
      </c>
    </row>
  </sheetData>
  <pageMargins left="0.7" right="0.7" top="0.75" bottom="0.75" header="0.3" footer="0.3"/>
  <pageSetup paperSize="9"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3"/>
  <sheetViews>
    <sheetView zoomScale="55" zoomScaleNormal="55" workbookViewId="0">
      <selection activeCell="B14" sqref="B14"/>
    </sheetView>
  </sheetViews>
  <sheetFormatPr defaultRowHeight="15" x14ac:dyDescent="0.25"/>
  <cols>
    <col min="1" max="1" width="23.5703125" bestFit="1" customWidth="1"/>
    <col min="2" max="2" width="11.28515625" bestFit="1" customWidth="1"/>
    <col min="3" max="3" width="12.85546875" bestFit="1" customWidth="1"/>
    <col min="4" max="4" width="11.7109375" customWidth="1"/>
    <col min="5" max="5" width="11.28515625" bestFit="1" customWidth="1"/>
    <col min="6" max="6" width="17.140625" customWidth="1"/>
    <col min="7" max="7" width="10.140625" customWidth="1"/>
    <col min="9" max="9" width="23.7109375" customWidth="1"/>
    <col min="10" max="10" width="11.28515625" bestFit="1" customWidth="1"/>
    <col min="11" max="11" width="12.85546875" bestFit="1" customWidth="1"/>
    <col min="12" max="12" width="12.7109375" customWidth="1"/>
    <col min="13" max="13" width="11.28515625" bestFit="1" customWidth="1"/>
    <col min="14" max="14" width="15.5703125" customWidth="1"/>
  </cols>
  <sheetData>
    <row r="1" spans="1:15" ht="93.75" customHeight="1" x14ac:dyDescent="0.25">
      <c r="A1" s="131" t="s">
        <v>9369</v>
      </c>
      <c r="B1" s="131"/>
      <c r="C1" s="131"/>
      <c r="D1" s="131"/>
      <c r="E1" s="131"/>
      <c r="F1" s="131"/>
      <c r="G1" s="131"/>
      <c r="H1" s="131"/>
      <c r="I1" s="131"/>
      <c r="J1" s="131"/>
      <c r="K1" s="131"/>
      <c r="L1" s="131"/>
      <c r="M1" s="131"/>
      <c r="N1" s="131"/>
      <c r="O1" s="131"/>
    </row>
    <row r="2" spans="1:15" ht="17.25" x14ac:dyDescent="0.25">
      <c r="A2" s="111"/>
      <c r="B2" s="111"/>
      <c r="C2" s="111"/>
      <c r="D2" s="111"/>
      <c r="E2" s="111"/>
      <c r="F2" s="111"/>
      <c r="G2" s="111"/>
      <c r="H2" s="111"/>
      <c r="I2" s="111"/>
      <c r="J2" s="111"/>
      <c r="K2" s="111"/>
      <c r="L2" s="111"/>
      <c r="M2" s="111"/>
      <c r="N2" s="111"/>
      <c r="O2" s="111"/>
    </row>
    <row r="3" spans="1:15" ht="17.25" x14ac:dyDescent="0.3">
      <c r="A3" s="13" t="s">
        <v>9306</v>
      </c>
      <c r="B3" s="14" t="s">
        <v>9299</v>
      </c>
      <c r="C3" s="14" t="s">
        <v>9245</v>
      </c>
      <c r="D3" s="14"/>
      <c r="E3" s="14" t="s">
        <v>9247</v>
      </c>
      <c r="F3" s="14"/>
      <c r="G3" s="5"/>
      <c r="H3" s="15"/>
      <c r="I3" s="13" t="s">
        <v>9307</v>
      </c>
      <c r="J3" s="14" t="s">
        <v>9299</v>
      </c>
      <c r="K3" s="14" t="s">
        <v>9245</v>
      </c>
      <c r="L3" s="14"/>
      <c r="M3" s="14" t="s">
        <v>9247</v>
      </c>
      <c r="N3" s="14"/>
      <c r="O3" s="9"/>
    </row>
    <row r="4" spans="1:15" ht="17.25" x14ac:dyDescent="0.3">
      <c r="A4" s="13"/>
      <c r="B4" s="16" t="s">
        <v>9249</v>
      </c>
      <c r="C4" s="16" t="s">
        <v>9249</v>
      </c>
      <c r="D4" s="5"/>
      <c r="E4" s="16" t="s">
        <v>9249</v>
      </c>
      <c r="F4" s="5"/>
      <c r="G4" s="5"/>
      <c r="H4" s="5"/>
      <c r="I4" s="13"/>
      <c r="J4" s="16" t="s">
        <v>9249</v>
      </c>
      <c r="K4" s="16" t="s">
        <v>9249</v>
      </c>
      <c r="L4" s="5"/>
      <c r="M4" s="16" t="s">
        <v>9249</v>
      </c>
      <c r="N4" s="5"/>
    </row>
    <row r="5" spans="1:15" ht="18.75" x14ac:dyDescent="0.3">
      <c r="A5" s="17" t="s">
        <v>9250</v>
      </c>
      <c r="B5" s="18" t="s">
        <v>9251</v>
      </c>
      <c r="C5" s="18" t="s">
        <v>9251</v>
      </c>
      <c r="D5" s="18" t="s">
        <v>9252</v>
      </c>
      <c r="E5" s="18" t="s">
        <v>9251</v>
      </c>
      <c r="F5" s="18" t="s">
        <v>9252</v>
      </c>
      <c r="G5" s="19"/>
      <c r="H5" s="19"/>
      <c r="I5" s="17" t="s">
        <v>9250</v>
      </c>
      <c r="J5" s="18" t="s">
        <v>9251</v>
      </c>
      <c r="K5" s="18" t="s">
        <v>9251</v>
      </c>
      <c r="L5" s="18" t="s">
        <v>9252</v>
      </c>
      <c r="M5" s="18" t="s">
        <v>9251</v>
      </c>
      <c r="N5" s="18" t="s">
        <v>9252</v>
      </c>
    </row>
    <row r="6" spans="1:15" ht="17.25" x14ac:dyDescent="0.3">
      <c r="A6" s="10" t="s">
        <v>9253</v>
      </c>
      <c r="B6" s="21">
        <v>23.903157297949214</v>
      </c>
      <c r="C6" s="20">
        <v>18.908232245188604</v>
      </c>
      <c r="D6" s="22" t="s">
        <v>9254</v>
      </c>
      <c r="E6" s="20">
        <v>17.129296863372851</v>
      </c>
      <c r="F6" s="22" t="s">
        <v>9254</v>
      </c>
      <c r="G6" s="22"/>
      <c r="H6" s="22"/>
      <c r="I6" s="10" t="s">
        <v>9253</v>
      </c>
      <c r="J6" s="21">
        <v>36.238186357589349</v>
      </c>
      <c r="K6" s="23">
        <v>34.446279883951696</v>
      </c>
      <c r="L6" s="22" t="s">
        <v>9254</v>
      </c>
      <c r="M6" s="23">
        <v>34.643834900957266</v>
      </c>
      <c r="N6" s="22" t="s">
        <v>9254</v>
      </c>
    </row>
    <row r="7" spans="1:15" ht="18.75" x14ac:dyDescent="0.3">
      <c r="A7" s="47" t="s">
        <v>9300</v>
      </c>
      <c r="B7" s="49">
        <v>5239.4977389331116</v>
      </c>
      <c r="C7" s="49">
        <v>3290.5626985429635</v>
      </c>
      <c r="D7" s="52" t="s">
        <v>9258</v>
      </c>
      <c r="E7" s="49">
        <v>4057.3859107642311</v>
      </c>
      <c r="F7" s="50" t="s">
        <v>9256</v>
      </c>
      <c r="G7" s="22"/>
      <c r="H7" s="25"/>
      <c r="I7" s="10" t="s">
        <v>9255</v>
      </c>
      <c r="J7" s="21">
        <v>10512.43555928133</v>
      </c>
      <c r="K7" s="21">
        <v>7349.5935659397164</v>
      </c>
      <c r="L7" s="22" t="s">
        <v>9254</v>
      </c>
      <c r="M7" s="21">
        <v>6515.5824140421701</v>
      </c>
      <c r="N7" s="24" t="s">
        <v>9256</v>
      </c>
    </row>
    <row r="8" spans="1:15" ht="18.75" x14ac:dyDescent="0.3">
      <c r="A8" s="64" t="s">
        <v>9301</v>
      </c>
      <c r="B8" s="49">
        <v>332.06437221224257</v>
      </c>
      <c r="C8" s="49">
        <v>3703.4891698885535</v>
      </c>
      <c r="D8" s="52" t="s">
        <v>9258</v>
      </c>
      <c r="E8" s="49">
        <v>1507.8086984559975</v>
      </c>
      <c r="F8" s="52" t="s">
        <v>9258</v>
      </c>
      <c r="G8" s="28"/>
      <c r="H8" s="29"/>
      <c r="I8" s="26" t="s">
        <v>9257</v>
      </c>
      <c r="J8" s="21">
        <v>2067.3987862883387</v>
      </c>
      <c r="K8" s="21">
        <v>2693.8913747053916</v>
      </c>
      <c r="L8" s="22" t="s">
        <v>9254</v>
      </c>
      <c r="M8" s="21">
        <v>2430.3933211671415</v>
      </c>
      <c r="N8" s="22" t="s">
        <v>9254</v>
      </c>
    </row>
    <row r="9" spans="1:15" ht="17.25" x14ac:dyDescent="0.3">
      <c r="A9" s="10" t="s">
        <v>9259</v>
      </c>
      <c r="B9" s="21">
        <v>455.12120200743618</v>
      </c>
      <c r="C9" s="20">
        <v>448.87055634093497</v>
      </c>
      <c r="D9" s="22" t="s">
        <v>9254</v>
      </c>
      <c r="E9" s="20">
        <v>423.52629808720923</v>
      </c>
      <c r="F9" s="22" t="s">
        <v>9254</v>
      </c>
      <c r="G9" s="22"/>
      <c r="H9" s="22"/>
      <c r="I9" s="10" t="s">
        <v>9259</v>
      </c>
      <c r="J9" s="23">
        <v>651.51637052831074</v>
      </c>
      <c r="K9" s="23">
        <v>627.04602421877348</v>
      </c>
      <c r="L9" s="22" t="s">
        <v>9254</v>
      </c>
      <c r="M9" s="23">
        <v>478.65767618011722</v>
      </c>
      <c r="N9" s="24" t="s">
        <v>9256</v>
      </c>
    </row>
    <row r="10" spans="1:15" ht="17.25" x14ac:dyDescent="0.3">
      <c r="A10" s="47" t="s">
        <v>9260</v>
      </c>
      <c r="B10" s="49">
        <v>21.06509641657572</v>
      </c>
      <c r="C10" s="53">
        <v>15.080018849775879</v>
      </c>
      <c r="D10" s="52" t="s">
        <v>9258</v>
      </c>
      <c r="E10" s="53">
        <v>17.282737016933282</v>
      </c>
      <c r="F10" s="117" t="s">
        <v>9256</v>
      </c>
      <c r="G10" s="22"/>
      <c r="H10" s="22"/>
      <c r="I10" s="47" t="s">
        <v>9260</v>
      </c>
      <c r="J10" s="48">
        <v>18.539580485849143</v>
      </c>
      <c r="K10" s="48">
        <v>14.290472414060456</v>
      </c>
      <c r="L10" s="52" t="s">
        <v>9258</v>
      </c>
      <c r="M10" s="53">
        <v>13.057672643046113</v>
      </c>
      <c r="N10" s="52" t="s">
        <v>9258</v>
      </c>
    </row>
    <row r="11" spans="1:15" ht="17.25" x14ac:dyDescent="0.3">
      <c r="A11" s="47" t="s">
        <v>9261</v>
      </c>
      <c r="B11" s="66">
        <v>3.5433691391882802</v>
      </c>
      <c r="C11" s="53">
        <v>32.657097479904557</v>
      </c>
      <c r="D11" s="52" t="s">
        <v>9258</v>
      </c>
      <c r="E11" s="118">
        <v>7.1073679604495315</v>
      </c>
      <c r="F11" s="52" t="s">
        <v>9258</v>
      </c>
      <c r="G11" s="11"/>
      <c r="H11" s="11"/>
      <c r="I11" s="10" t="s">
        <v>9261</v>
      </c>
      <c r="J11" s="23">
        <v>9.5715998760774887</v>
      </c>
      <c r="K11" s="23">
        <v>6.451916988714359</v>
      </c>
      <c r="L11" s="22" t="s">
        <v>9254</v>
      </c>
      <c r="M11" s="23">
        <v>10.881037983537235</v>
      </c>
      <c r="N11" s="22" t="s">
        <v>9254</v>
      </c>
    </row>
    <row r="12" spans="1:15" ht="18.75" x14ac:dyDescent="0.3">
      <c r="A12" s="26" t="s">
        <v>9262</v>
      </c>
      <c r="B12" s="32">
        <v>0.22129418282518451</v>
      </c>
      <c r="C12" s="30">
        <v>0.20876414753976363</v>
      </c>
      <c r="D12" s="22" t="s">
        <v>9254</v>
      </c>
      <c r="E12" s="30">
        <v>0.23843954247044899</v>
      </c>
      <c r="F12" s="22" t="s">
        <v>9254</v>
      </c>
      <c r="G12" s="22"/>
      <c r="H12" s="22"/>
      <c r="I12" s="26" t="s">
        <v>9262</v>
      </c>
      <c r="J12" s="31">
        <v>0</v>
      </c>
      <c r="K12" s="31">
        <v>0.25</v>
      </c>
      <c r="L12" s="22" t="s">
        <v>9274</v>
      </c>
      <c r="M12" s="31">
        <v>0.28270002211061629</v>
      </c>
      <c r="N12" s="22" t="s">
        <v>9274</v>
      </c>
    </row>
    <row r="13" spans="1:15" ht="17.25" x14ac:dyDescent="0.3">
      <c r="A13" s="10" t="s">
        <v>9263</v>
      </c>
      <c r="B13" s="21">
        <v>33.007845191676083</v>
      </c>
      <c r="C13" s="20">
        <v>32.308737756091155</v>
      </c>
      <c r="D13" s="22" t="s">
        <v>9254</v>
      </c>
      <c r="E13" s="20">
        <v>29.245097522711639</v>
      </c>
      <c r="F13" s="22" t="s">
        <v>9254</v>
      </c>
      <c r="G13" s="22"/>
      <c r="H13" s="22"/>
      <c r="I13" s="10" t="s">
        <v>9263</v>
      </c>
      <c r="J13" s="23">
        <v>70.581961984947071</v>
      </c>
      <c r="K13" s="23">
        <v>108.78193028679186</v>
      </c>
      <c r="L13" s="27" t="s">
        <v>9258</v>
      </c>
      <c r="M13" s="23">
        <v>73.72701345615107</v>
      </c>
      <c r="N13" s="22" t="s">
        <v>9254</v>
      </c>
    </row>
    <row r="14" spans="1:15" ht="17.25" x14ac:dyDescent="0.3">
      <c r="A14" s="10" t="s">
        <v>9264</v>
      </c>
      <c r="B14" s="21">
        <v>366.0138281317553</v>
      </c>
      <c r="C14" s="21">
        <v>255.10982875352738</v>
      </c>
      <c r="D14" s="27" t="s">
        <v>9258</v>
      </c>
      <c r="E14" s="21">
        <v>336.99359677753574</v>
      </c>
      <c r="F14" s="22" t="s">
        <v>9254</v>
      </c>
      <c r="G14" s="22"/>
      <c r="H14" s="22"/>
      <c r="I14" s="10" t="s">
        <v>9264</v>
      </c>
      <c r="J14" s="31">
        <v>0</v>
      </c>
      <c r="K14" s="31">
        <v>0</v>
      </c>
      <c r="L14" s="119" t="s">
        <v>9274</v>
      </c>
      <c r="M14" s="31">
        <v>4.8309178743961359E-2</v>
      </c>
      <c r="N14" s="119" t="s">
        <v>9274</v>
      </c>
    </row>
    <row r="15" spans="1:15" ht="17.25" x14ac:dyDescent="0.3">
      <c r="A15" s="10" t="s">
        <v>9265</v>
      </c>
      <c r="B15" s="21">
        <v>20.305153896097163</v>
      </c>
      <c r="C15" s="20">
        <v>25.679561910084168</v>
      </c>
      <c r="D15" s="22" t="s">
        <v>9254</v>
      </c>
      <c r="E15" s="20">
        <v>28.70066458821633</v>
      </c>
      <c r="F15" s="22" t="s">
        <v>9254</v>
      </c>
      <c r="G15" s="22"/>
      <c r="H15" s="22"/>
      <c r="I15" s="10" t="s">
        <v>9265</v>
      </c>
      <c r="J15" s="23">
        <v>17.416288520766134</v>
      </c>
      <c r="K15" s="23">
        <v>2.9436755965163237</v>
      </c>
      <c r="L15" s="24" t="s">
        <v>9256</v>
      </c>
      <c r="M15" s="23">
        <v>12.371368097602264</v>
      </c>
      <c r="N15" s="22" t="s">
        <v>9254</v>
      </c>
    </row>
    <row r="16" spans="1:15" ht="18.75" x14ac:dyDescent="0.3">
      <c r="A16" s="26" t="s">
        <v>9266</v>
      </c>
      <c r="B16" s="32">
        <v>0.27730147400112781</v>
      </c>
      <c r="C16" s="32">
        <v>0.8500739918235386</v>
      </c>
      <c r="D16" s="27" t="s">
        <v>9258</v>
      </c>
      <c r="E16" s="32">
        <v>0.24555692309489449</v>
      </c>
      <c r="F16" s="22" t="s">
        <v>9254</v>
      </c>
      <c r="G16" s="22"/>
      <c r="H16" s="22"/>
      <c r="I16" s="26" t="s">
        <v>9266</v>
      </c>
      <c r="J16" s="31">
        <v>1.9168407049004064</v>
      </c>
      <c r="K16" s="31">
        <v>0.30304562400788904</v>
      </c>
      <c r="L16" s="22" t="s">
        <v>9254</v>
      </c>
      <c r="M16" s="31">
        <v>1.5990258813205194</v>
      </c>
      <c r="N16" s="22" t="s">
        <v>9254</v>
      </c>
    </row>
    <row r="17" spans="1:14" ht="17.25" x14ac:dyDescent="0.3">
      <c r="A17" s="47" t="s">
        <v>9267</v>
      </c>
      <c r="B17" s="66">
        <v>5.4741837617240519</v>
      </c>
      <c r="C17" s="118">
        <v>6.0235176188310424</v>
      </c>
      <c r="D17" s="52" t="s">
        <v>9258</v>
      </c>
      <c r="E17" s="118">
        <v>7.0613360251308963</v>
      </c>
      <c r="F17" s="117" t="s">
        <v>9256</v>
      </c>
      <c r="G17" s="22"/>
      <c r="H17" s="22"/>
      <c r="I17" s="10" t="s">
        <v>9267</v>
      </c>
      <c r="J17" s="31">
        <v>5.7601406884988977</v>
      </c>
      <c r="K17" s="31">
        <v>2.8905563302726773</v>
      </c>
      <c r="L17" s="22" t="s">
        <v>9254</v>
      </c>
      <c r="M17" s="31">
        <v>6.6839178672510347</v>
      </c>
      <c r="N17" s="22" t="s">
        <v>9254</v>
      </c>
    </row>
    <row r="18" spans="1:14" ht="17.25" x14ac:dyDescent="0.3">
      <c r="A18" s="47" t="s">
        <v>9268</v>
      </c>
      <c r="B18" s="66">
        <v>4.2123113722972567</v>
      </c>
      <c r="C18" s="53">
        <v>17.82987466989988</v>
      </c>
      <c r="D18" s="117" t="s">
        <v>9256</v>
      </c>
      <c r="E18" s="118">
        <v>9.2099066074726181</v>
      </c>
      <c r="F18" s="52" t="s">
        <v>9258</v>
      </c>
      <c r="G18" s="22"/>
      <c r="H18" s="11"/>
      <c r="I18" s="10" t="s">
        <v>9268</v>
      </c>
      <c r="J18" s="23">
        <v>63.901488892533663</v>
      </c>
      <c r="K18" s="23">
        <v>42.751644778245428</v>
      </c>
      <c r="L18" s="22" t="s">
        <v>9254</v>
      </c>
      <c r="M18" s="23">
        <v>54.730796132300114</v>
      </c>
      <c r="N18" s="22" t="s">
        <v>9254</v>
      </c>
    </row>
    <row r="19" spans="1:14" ht="17.25" x14ac:dyDescent="0.3">
      <c r="A19" s="10" t="s">
        <v>9269</v>
      </c>
      <c r="B19" s="32">
        <v>2.3035678861895348</v>
      </c>
      <c r="C19" s="30">
        <v>7.850334575767091</v>
      </c>
      <c r="D19" s="22" t="s">
        <v>9256</v>
      </c>
      <c r="E19" s="30">
        <v>4.7491410742304048</v>
      </c>
      <c r="F19" s="22" t="s">
        <v>9254</v>
      </c>
      <c r="G19" s="22"/>
      <c r="H19" s="22"/>
      <c r="I19" s="10" t="s">
        <v>9269</v>
      </c>
      <c r="J19" s="23">
        <v>93.754265303519034</v>
      </c>
      <c r="K19" s="23">
        <v>18.744373108853818</v>
      </c>
      <c r="L19" s="24" t="s">
        <v>9256</v>
      </c>
      <c r="M19" s="23">
        <v>54.964531931592589</v>
      </c>
      <c r="N19" s="22" t="s">
        <v>9254</v>
      </c>
    </row>
    <row r="20" spans="1:14" ht="17.25" x14ac:dyDescent="0.3">
      <c r="A20" s="47" t="s">
        <v>9270</v>
      </c>
      <c r="B20" s="66">
        <v>8.5624874707885645</v>
      </c>
      <c r="C20" s="118">
        <v>7.141298640097661</v>
      </c>
      <c r="D20" s="117" t="s">
        <v>9256</v>
      </c>
      <c r="E20" s="120">
        <v>6.1478389032622625</v>
      </c>
      <c r="F20" s="117" t="s">
        <v>9256</v>
      </c>
      <c r="G20" s="22"/>
      <c r="H20" s="22"/>
      <c r="I20" s="10" t="s">
        <v>9270</v>
      </c>
      <c r="J20" s="32">
        <v>7.3169937856505012</v>
      </c>
      <c r="K20" s="32">
        <v>9.8575315626151934</v>
      </c>
      <c r="L20" s="27" t="s">
        <v>9258</v>
      </c>
      <c r="M20" s="23">
        <v>6.5545303806649908</v>
      </c>
      <c r="N20" s="22" t="s">
        <v>9254</v>
      </c>
    </row>
    <row r="21" spans="1:14" ht="17.25" x14ac:dyDescent="0.3">
      <c r="A21" s="10" t="s">
        <v>9271</v>
      </c>
      <c r="B21" s="21">
        <v>37.662683230762823</v>
      </c>
      <c r="C21" s="20">
        <v>38.95821731669389</v>
      </c>
      <c r="D21" s="22" t="s">
        <v>9254</v>
      </c>
      <c r="E21" s="20">
        <v>42.530165947137469</v>
      </c>
      <c r="F21" s="22" t="s">
        <v>9254</v>
      </c>
      <c r="G21" s="22"/>
      <c r="H21" s="22"/>
      <c r="I21" s="10" t="s">
        <v>9271</v>
      </c>
      <c r="J21" s="23">
        <v>90.300756291801065</v>
      </c>
      <c r="K21" s="23">
        <v>65.183636777202764</v>
      </c>
      <c r="L21" s="24" t="s">
        <v>9256</v>
      </c>
      <c r="M21" s="23">
        <v>68.38440863468108</v>
      </c>
      <c r="N21" s="22" t="s">
        <v>9254</v>
      </c>
    </row>
    <row r="22" spans="1:14" ht="17.25" x14ac:dyDescent="0.3">
      <c r="A22" s="35" t="s">
        <v>9272</v>
      </c>
      <c r="B22" s="36" t="s">
        <v>9273</v>
      </c>
      <c r="C22" s="36" t="s">
        <v>9273</v>
      </c>
      <c r="D22" s="121"/>
      <c r="E22" s="36" t="s">
        <v>9273</v>
      </c>
      <c r="F22" s="121"/>
      <c r="G22" s="38"/>
      <c r="H22" s="38"/>
      <c r="I22" s="35" t="s">
        <v>9272</v>
      </c>
      <c r="J22" s="36" t="s">
        <v>9273</v>
      </c>
      <c r="K22" s="36" t="s">
        <v>9273</v>
      </c>
      <c r="L22" s="121"/>
      <c r="M22" s="36" t="s">
        <v>9273</v>
      </c>
      <c r="N22" s="121"/>
    </row>
    <row r="23" spans="1:14" ht="17.25" x14ac:dyDescent="0.3">
      <c r="A23" s="8" t="s">
        <v>9275</v>
      </c>
      <c r="B23" s="39">
        <f>SUM(B6:B22)</f>
        <v>6553.2355926046203</v>
      </c>
      <c r="C23" s="39">
        <f>SUM(C6:C22)</f>
        <v>7901.5279827276772</v>
      </c>
      <c r="D23" s="22" t="s">
        <v>9256</v>
      </c>
      <c r="E23" s="39">
        <f>SUM(E6:E22)</f>
        <v>6495.362053059458</v>
      </c>
      <c r="F23" s="22" t="s">
        <v>9254</v>
      </c>
      <c r="G23" s="38"/>
      <c r="H23" s="10"/>
      <c r="I23" s="8" t="s">
        <v>9275</v>
      </c>
      <c r="J23" s="39">
        <f>SUM(J6:J22)</f>
        <v>13646.648818990112</v>
      </c>
      <c r="K23" s="39">
        <f>SUM(K6:K22)</f>
        <v>10977.426028215112</v>
      </c>
      <c r="L23" s="22" t="s">
        <v>9254</v>
      </c>
      <c r="M23" s="39">
        <f>SUM(M6:M22)</f>
        <v>9762.5625584993904</v>
      </c>
      <c r="N23" s="22" t="s">
        <v>9254</v>
      </c>
    </row>
    <row r="24" spans="1:14" ht="17.25" x14ac:dyDescent="0.3">
      <c r="A24" s="10"/>
      <c r="B24" s="42"/>
      <c r="C24" s="9"/>
      <c r="D24" s="42"/>
      <c r="E24" s="22"/>
      <c r="F24" s="43"/>
      <c r="G24" s="43"/>
      <c r="H24" s="43"/>
      <c r="I24" s="10"/>
      <c r="J24" s="23"/>
      <c r="K24" s="23"/>
      <c r="L24" s="44"/>
      <c r="M24" s="23"/>
      <c r="N24" s="44"/>
    </row>
    <row r="25" spans="1:14" ht="17.25" x14ac:dyDescent="0.3">
      <c r="A25" s="10" t="s">
        <v>9276</v>
      </c>
      <c r="B25" s="21">
        <v>2673.8288747699548</v>
      </c>
      <c r="C25" s="20">
        <v>2909.7813758940101</v>
      </c>
      <c r="D25" s="22" t="s">
        <v>9254</v>
      </c>
      <c r="E25" s="20">
        <v>1883.140731613624</v>
      </c>
      <c r="F25" s="24" t="s">
        <v>9256</v>
      </c>
      <c r="G25" s="22"/>
      <c r="H25" s="22"/>
      <c r="I25" s="10" t="s">
        <v>9276</v>
      </c>
      <c r="J25" s="23">
        <v>8.6493320941082139</v>
      </c>
      <c r="K25" s="23">
        <v>9.3429870450317765</v>
      </c>
      <c r="L25" s="22" t="s">
        <v>9254</v>
      </c>
      <c r="M25" s="23">
        <v>7.2249473973683678</v>
      </c>
      <c r="N25" s="22" t="s">
        <v>9254</v>
      </c>
    </row>
    <row r="26" spans="1:14" ht="17.25" x14ac:dyDescent="0.3">
      <c r="A26" s="47" t="s">
        <v>9277</v>
      </c>
      <c r="B26" s="49">
        <v>72.05349061361197</v>
      </c>
      <c r="C26" s="53">
        <v>157.66142080027953</v>
      </c>
      <c r="D26" s="52" t="s">
        <v>9258</v>
      </c>
      <c r="E26" s="53">
        <v>136.36323979497155</v>
      </c>
      <c r="F26" s="52" t="s">
        <v>9258</v>
      </c>
      <c r="G26" s="45"/>
      <c r="H26" s="45"/>
      <c r="I26" s="10" t="s">
        <v>9277</v>
      </c>
      <c r="J26" s="23">
        <v>338.66053250232358</v>
      </c>
      <c r="K26" s="23">
        <v>439.64331969591649</v>
      </c>
      <c r="L26" s="22" t="s">
        <v>9254</v>
      </c>
      <c r="M26" s="6">
        <v>543</v>
      </c>
      <c r="N26" s="24" t="s">
        <v>9256</v>
      </c>
    </row>
    <row r="27" spans="1:14" ht="17.25" x14ac:dyDescent="0.3">
      <c r="A27" s="10" t="s">
        <v>9278</v>
      </c>
      <c r="B27" s="32">
        <v>1.6537479534698605</v>
      </c>
      <c r="C27" s="30">
        <v>1.4974299749190685</v>
      </c>
      <c r="D27" s="22" t="s">
        <v>9254</v>
      </c>
      <c r="E27" s="30">
        <v>2.1321510918579705</v>
      </c>
      <c r="F27" s="22" t="s">
        <v>9254</v>
      </c>
      <c r="G27" s="22"/>
      <c r="H27" s="22"/>
      <c r="I27" s="10" t="s">
        <v>9278</v>
      </c>
      <c r="J27" s="31">
        <v>2.2820148342536402</v>
      </c>
      <c r="K27" s="31">
        <v>2.6457175884254331</v>
      </c>
      <c r="L27" s="22" t="s">
        <v>9254</v>
      </c>
      <c r="M27" s="31">
        <v>5.4985934278219135</v>
      </c>
      <c r="N27" s="22" t="s">
        <v>9254</v>
      </c>
    </row>
    <row r="28" spans="1:14" ht="17.25" x14ac:dyDescent="0.3">
      <c r="A28" s="47" t="s">
        <v>9279</v>
      </c>
      <c r="B28" s="49">
        <v>26.356303455140868</v>
      </c>
      <c r="C28" s="53">
        <v>12.603830711566385</v>
      </c>
      <c r="D28" s="52" t="s">
        <v>9258</v>
      </c>
      <c r="E28" s="53">
        <v>19.132523640165083</v>
      </c>
      <c r="F28" s="52" t="s">
        <v>9258</v>
      </c>
      <c r="G28" s="46"/>
      <c r="H28" s="46"/>
      <c r="I28" s="10" t="s">
        <v>9279</v>
      </c>
      <c r="J28" s="23">
        <v>34.799289267945987</v>
      </c>
      <c r="K28" s="23">
        <v>31.746146179197204</v>
      </c>
      <c r="L28" s="22" t="s">
        <v>9254</v>
      </c>
      <c r="M28" s="23">
        <v>26.839139319734095</v>
      </c>
      <c r="N28" s="22" t="s">
        <v>9254</v>
      </c>
    </row>
    <row r="29" spans="1:14" ht="17.25" x14ac:dyDescent="0.3">
      <c r="A29" s="10" t="s">
        <v>9280</v>
      </c>
      <c r="B29" s="21">
        <v>63.325178500679058</v>
      </c>
      <c r="C29" s="20">
        <v>29.240972320593965</v>
      </c>
      <c r="D29" s="22" t="s">
        <v>9254</v>
      </c>
      <c r="E29" s="20">
        <v>33.362625378319223</v>
      </c>
      <c r="F29" s="22" t="s">
        <v>9254</v>
      </c>
      <c r="G29" s="22"/>
      <c r="H29" s="22"/>
      <c r="I29" s="10" t="s">
        <v>9280</v>
      </c>
      <c r="J29" s="23">
        <v>36.420665901262922</v>
      </c>
      <c r="K29" s="21">
        <v>38.158893159009693</v>
      </c>
      <c r="L29" s="22" t="s">
        <v>9254</v>
      </c>
      <c r="M29" s="21">
        <v>30.318289964975389</v>
      </c>
      <c r="N29" s="22" t="s">
        <v>9254</v>
      </c>
    </row>
    <row r="30" spans="1:14" ht="17.25" x14ac:dyDescent="0.3">
      <c r="A30" s="10" t="s">
        <v>9281</v>
      </c>
      <c r="B30" s="21">
        <v>118.16982326000785</v>
      </c>
      <c r="C30" s="20">
        <v>84.940184436328366</v>
      </c>
      <c r="D30" s="22" t="s">
        <v>9254</v>
      </c>
      <c r="E30" s="20">
        <v>83.22713010434083</v>
      </c>
      <c r="F30" s="22" t="s">
        <v>9254</v>
      </c>
      <c r="G30" s="22"/>
      <c r="H30" s="22"/>
      <c r="I30" s="10" t="s">
        <v>9281</v>
      </c>
      <c r="J30" s="23">
        <v>73.61308840413318</v>
      </c>
      <c r="K30" s="23">
        <v>73.082237525892339</v>
      </c>
      <c r="L30" s="22" t="s">
        <v>9254</v>
      </c>
      <c r="M30" s="23">
        <v>82.84074026750298</v>
      </c>
      <c r="N30" s="22" t="s">
        <v>9254</v>
      </c>
    </row>
    <row r="31" spans="1:14" ht="17.25" x14ac:dyDescent="0.3">
      <c r="A31" s="10" t="s">
        <v>9282</v>
      </c>
      <c r="B31" s="21">
        <v>2323.1004934229518</v>
      </c>
      <c r="C31" s="20">
        <v>1995.4603621350641</v>
      </c>
      <c r="D31" s="22" t="s">
        <v>9254</v>
      </c>
      <c r="E31" s="20">
        <v>1936.6182450885112</v>
      </c>
      <c r="F31" s="22" t="s">
        <v>9254</v>
      </c>
      <c r="G31" s="51"/>
      <c r="H31" s="51"/>
      <c r="I31" s="10" t="s">
        <v>9302</v>
      </c>
      <c r="J31" s="23">
        <v>463.38175787728022</v>
      </c>
      <c r="K31" s="23">
        <v>777.35625265734268</v>
      </c>
      <c r="L31" s="24" t="s">
        <v>9256</v>
      </c>
      <c r="M31" s="23">
        <v>493.7664984795656</v>
      </c>
      <c r="N31" s="22" t="s">
        <v>9254</v>
      </c>
    </row>
    <row r="32" spans="1:14" ht="17.25" x14ac:dyDescent="0.3">
      <c r="A32" s="47" t="s">
        <v>9283</v>
      </c>
      <c r="B32" s="49">
        <v>4448.2989279501071</v>
      </c>
      <c r="C32" s="53">
        <v>5553.2021648751479</v>
      </c>
      <c r="D32" s="52" t="s">
        <v>9258</v>
      </c>
      <c r="E32" s="53">
        <v>6008.2947373614124</v>
      </c>
      <c r="F32" s="52" t="s">
        <v>9258</v>
      </c>
      <c r="G32" s="54"/>
      <c r="H32" s="54"/>
      <c r="I32" s="10" t="s">
        <v>9283</v>
      </c>
      <c r="J32" s="23">
        <v>6477.4346509212182</v>
      </c>
      <c r="K32" s="23">
        <v>5091.3198355584409</v>
      </c>
      <c r="L32" s="22" t="s">
        <v>9254</v>
      </c>
      <c r="M32" s="23">
        <v>5879.6859358480024</v>
      </c>
      <c r="N32" s="22" t="s">
        <v>9254</v>
      </c>
    </row>
    <row r="33" spans="1:15" ht="17.25" x14ac:dyDescent="0.3">
      <c r="A33" s="47" t="s">
        <v>9284</v>
      </c>
      <c r="B33" s="49">
        <v>1281.9224878530608</v>
      </c>
      <c r="C33" s="53">
        <v>1821.4047242904246</v>
      </c>
      <c r="D33" s="52" t="s">
        <v>9258</v>
      </c>
      <c r="E33" s="53">
        <v>1957.8727718076996</v>
      </c>
      <c r="F33" s="52" t="s">
        <v>9258</v>
      </c>
      <c r="G33" s="11"/>
      <c r="H33" s="11"/>
      <c r="I33" s="10" t="s">
        <v>9284</v>
      </c>
      <c r="J33" s="23">
        <v>147.15675468809798</v>
      </c>
      <c r="K33" s="21">
        <v>102.06376926601544</v>
      </c>
      <c r="L33" s="22" t="s">
        <v>9254</v>
      </c>
      <c r="M33" s="23">
        <v>119.75839088023235</v>
      </c>
      <c r="N33" s="22" t="s">
        <v>9254</v>
      </c>
    </row>
    <row r="34" spans="1:15" ht="17.25" x14ac:dyDescent="0.3">
      <c r="A34" s="10" t="s">
        <v>9303</v>
      </c>
      <c r="B34" s="21">
        <v>887.30459961832889</v>
      </c>
      <c r="C34" s="20">
        <v>866.36890233950146</v>
      </c>
      <c r="D34" s="22" t="s">
        <v>9254</v>
      </c>
      <c r="E34" s="20">
        <v>866.71796007212686</v>
      </c>
      <c r="F34" s="22" t="s">
        <v>9254</v>
      </c>
      <c r="G34" s="22"/>
      <c r="H34" s="22"/>
      <c r="I34" s="10" t="s">
        <v>9303</v>
      </c>
      <c r="J34" s="23">
        <v>34.871321050425529</v>
      </c>
      <c r="K34" s="23">
        <v>40.510861598229724</v>
      </c>
      <c r="L34" s="22" t="s">
        <v>9254</v>
      </c>
      <c r="M34" s="23">
        <v>43.163552724241391</v>
      </c>
      <c r="N34" s="22" t="s">
        <v>9254</v>
      </c>
    </row>
    <row r="35" spans="1:15" ht="17.25" x14ac:dyDescent="0.3">
      <c r="A35" s="10" t="s">
        <v>9286</v>
      </c>
      <c r="B35" s="21">
        <v>6435.1981756360474</v>
      </c>
      <c r="C35" s="20">
        <v>7054.1201953773152</v>
      </c>
      <c r="D35" s="22" t="s">
        <v>9254</v>
      </c>
      <c r="E35" s="20">
        <v>6130.5981453380737</v>
      </c>
      <c r="F35" s="22" t="s">
        <v>9254</v>
      </c>
      <c r="G35" s="22"/>
      <c r="H35" s="22"/>
      <c r="I35" s="10" t="s">
        <v>9286</v>
      </c>
      <c r="J35" s="23">
        <v>4818.2090062507978</v>
      </c>
      <c r="K35" s="23">
        <v>3729.8466829682193</v>
      </c>
      <c r="L35" s="22" t="s">
        <v>9254</v>
      </c>
      <c r="M35" s="23">
        <v>3943.5958989787823</v>
      </c>
      <c r="N35" s="22" t="s">
        <v>9254</v>
      </c>
    </row>
    <row r="36" spans="1:15" ht="17.25" x14ac:dyDescent="0.3">
      <c r="A36" s="47" t="s">
        <v>9287</v>
      </c>
      <c r="B36" s="49">
        <v>3073.3129278601818</v>
      </c>
      <c r="C36" s="53">
        <v>2712.5793018120739</v>
      </c>
      <c r="D36" s="52" t="s">
        <v>9258</v>
      </c>
      <c r="E36" s="53">
        <v>2672.1688554783564</v>
      </c>
      <c r="F36" s="52" t="s">
        <v>9258</v>
      </c>
      <c r="G36" s="11"/>
      <c r="H36" s="11"/>
      <c r="I36" s="10" t="s">
        <v>9287</v>
      </c>
      <c r="J36" s="23">
        <v>1269.9884314690285</v>
      </c>
      <c r="K36" s="23">
        <v>1153.3787733311058</v>
      </c>
      <c r="L36" s="22" t="s">
        <v>9254</v>
      </c>
      <c r="M36" s="23">
        <v>1235.9516181113354</v>
      </c>
      <c r="N36" s="22" t="s">
        <v>9254</v>
      </c>
    </row>
    <row r="37" spans="1:15" ht="17.25" x14ac:dyDescent="0.3">
      <c r="A37" s="10"/>
      <c r="B37" s="21"/>
      <c r="C37" s="22"/>
      <c r="D37" s="42"/>
      <c r="E37" s="22"/>
      <c r="F37" s="43"/>
      <c r="G37" s="43"/>
      <c r="H37" s="43"/>
      <c r="I37" s="10"/>
      <c r="J37" s="23"/>
      <c r="K37" s="23"/>
      <c r="L37" s="22"/>
      <c r="M37" s="23"/>
      <c r="N37" s="44"/>
    </row>
    <row r="38" spans="1:15" ht="17.25" x14ac:dyDescent="0.3">
      <c r="A38" s="10" t="s">
        <v>9288</v>
      </c>
      <c r="B38" s="21">
        <v>63207.54168605282</v>
      </c>
      <c r="C38" s="20">
        <v>59972.355849331107</v>
      </c>
      <c r="D38" s="22" t="s">
        <v>9254</v>
      </c>
      <c r="E38" s="20">
        <v>54274.602829855445</v>
      </c>
      <c r="F38" s="22" t="s">
        <v>9254</v>
      </c>
      <c r="G38" s="22"/>
      <c r="H38" s="22"/>
      <c r="I38" s="47" t="s">
        <v>9288</v>
      </c>
      <c r="J38" s="48">
        <v>44232.670282288185</v>
      </c>
      <c r="K38" s="48">
        <v>23294.365438493725</v>
      </c>
      <c r="L38" s="52" t="s">
        <v>9258</v>
      </c>
      <c r="M38" s="48">
        <v>26974.636711570416</v>
      </c>
      <c r="N38" s="50" t="s">
        <v>9256</v>
      </c>
    </row>
    <row r="39" spans="1:15" ht="17.25" x14ac:dyDescent="0.3">
      <c r="A39" s="10" t="s">
        <v>9289</v>
      </c>
      <c r="B39" s="21">
        <v>37220.26372827145</v>
      </c>
      <c r="C39" s="20">
        <v>33185.355382524562</v>
      </c>
      <c r="D39" s="22" t="s">
        <v>9256</v>
      </c>
      <c r="E39" s="20">
        <v>32602.972646343893</v>
      </c>
      <c r="F39" s="22" t="s">
        <v>9254</v>
      </c>
      <c r="G39" s="51"/>
      <c r="H39" s="51"/>
      <c r="I39" s="47" t="s">
        <v>9289</v>
      </c>
      <c r="J39" s="48">
        <v>28368.50582982523</v>
      </c>
      <c r="K39" s="48">
        <v>14673.936587813485</v>
      </c>
      <c r="L39" s="52" t="s">
        <v>9258</v>
      </c>
      <c r="M39" s="48">
        <v>17704.566428733386</v>
      </c>
      <c r="N39" s="117" t="s">
        <v>9256</v>
      </c>
    </row>
    <row r="40" spans="1:15" ht="17.25" x14ac:dyDescent="0.3">
      <c r="A40" s="47" t="s">
        <v>9290</v>
      </c>
      <c r="B40" s="49">
        <v>955.77440723289749</v>
      </c>
      <c r="C40" s="53">
        <v>617.78344915893308</v>
      </c>
      <c r="D40" s="52" t="s">
        <v>9258</v>
      </c>
      <c r="E40" s="53">
        <v>760.98480117781162</v>
      </c>
      <c r="F40" s="52" t="s">
        <v>9258</v>
      </c>
      <c r="G40" s="11"/>
      <c r="H40" s="11"/>
      <c r="I40" s="47" t="s">
        <v>9290</v>
      </c>
      <c r="J40" s="48">
        <v>818.48907477265686</v>
      </c>
      <c r="K40" s="48">
        <v>477.51592160189801</v>
      </c>
      <c r="L40" s="52" t="s">
        <v>9258</v>
      </c>
      <c r="M40" s="48">
        <v>490.88272692747648</v>
      </c>
      <c r="N40" s="52" t="s">
        <v>9258</v>
      </c>
    </row>
    <row r="41" spans="1:15" ht="17.25" x14ac:dyDescent="0.3">
      <c r="A41" s="47" t="s">
        <v>9291</v>
      </c>
      <c r="B41" s="49">
        <v>20.826461360088977</v>
      </c>
      <c r="C41" s="53">
        <v>14.108012572289741</v>
      </c>
      <c r="D41" s="117" t="s">
        <v>9256</v>
      </c>
      <c r="E41" s="53">
        <v>17.156711080487185</v>
      </c>
      <c r="F41" s="117" t="s">
        <v>9256</v>
      </c>
      <c r="G41" s="22"/>
      <c r="H41" s="22"/>
      <c r="I41" s="10" t="s">
        <v>9291</v>
      </c>
      <c r="J41" s="23">
        <v>21.379986514314872</v>
      </c>
      <c r="K41" s="23">
        <v>20.761171814357766</v>
      </c>
      <c r="L41" s="22" t="s">
        <v>9254</v>
      </c>
      <c r="M41" s="23">
        <v>22.531584256914236</v>
      </c>
      <c r="N41" s="22" t="s">
        <v>9254</v>
      </c>
    </row>
    <row r="42" spans="1:15" ht="17.25" x14ac:dyDescent="0.3">
      <c r="A42" s="10" t="s">
        <v>9292</v>
      </c>
      <c r="B42" s="21">
        <v>70.125126821936561</v>
      </c>
      <c r="C42" s="20">
        <v>82.667876988257063</v>
      </c>
      <c r="D42" s="22" t="s">
        <v>9256</v>
      </c>
      <c r="E42" s="20">
        <v>74.668521336136394</v>
      </c>
      <c r="F42" s="22" t="s">
        <v>9254</v>
      </c>
      <c r="G42" s="22"/>
      <c r="H42" s="22"/>
      <c r="I42" s="10" t="s">
        <v>9292</v>
      </c>
      <c r="J42" s="23">
        <v>115.06900297049552</v>
      </c>
      <c r="K42" s="23">
        <v>86.232732062108326</v>
      </c>
      <c r="L42" s="22" t="s">
        <v>9254</v>
      </c>
      <c r="M42" s="23">
        <v>98.19818261035519</v>
      </c>
      <c r="N42" s="22" t="s">
        <v>9254</v>
      </c>
    </row>
    <row r="43" spans="1:15" ht="17.25" x14ac:dyDescent="0.3">
      <c r="A43" s="10" t="s">
        <v>9293</v>
      </c>
      <c r="B43" s="21">
        <v>259.55497268512715</v>
      </c>
      <c r="C43" s="20">
        <v>103.56076870338663</v>
      </c>
      <c r="D43" s="27" t="s">
        <v>9258</v>
      </c>
      <c r="E43" s="20">
        <v>223.42922208346127</v>
      </c>
      <c r="F43" s="22" t="s">
        <v>9254</v>
      </c>
      <c r="G43" s="22"/>
      <c r="H43" s="22"/>
      <c r="I43" s="10" t="s">
        <v>9293</v>
      </c>
      <c r="J43" s="23">
        <v>106.09632423960784</v>
      </c>
      <c r="K43" s="23">
        <v>63.676015720160422</v>
      </c>
      <c r="L43" s="22" t="s">
        <v>9254</v>
      </c>
      <c r="M43" s="23">
        <v>96.369262212060661</v>
      </c>
      <c r="N43" s="22" t="s">
        <v>9254</v>
      </c>
    </row>
    <row r="44" spans="1:15" ht="17.25" x14ac:dyDescent="0.3">
      <c r="A44" s="55" t="s">
        <v>9294</v>
      </c>
      <c r="B44" s="57">
        <v>584.46560880181164</v>
      </c>
      <c r="C44" s="56">
        <v>279.15042118182731</v>
      </c>
      <c r="D44" s="122" t="s">
        <v>9258</v>
      </c>
      <c r="E44" s="56">
        <v>561.06334576178449</v>
      </c>
      <c r="F44" s="123" t="s">
        <v>9254</v>
      </c>
      <c r="G44" s="24"/>
      <c r="H44" s="24"/>
      <c r="I44" s="55" t="s">
        <v>9294</v>
      </c>
      <c r="J44" s="57">
        <v>371.38488509831797</v>
      </c>
      <c r="K44" s="57">
        <v>222.63251911718007</v>
      </c>
      <c r="L44" s="123" t="s">
        <v>9256</v>
      </c>
      <c r="M44" s="57">
        <v>359.59827787404276</v>
      </c>
      <c r="N44" s="123" t="s">
        <v>9254</v>
      </c>
    </row>
    <row r="45" spans="1:15" ht="18.75" x14ac:dyDescent="0.3">
      <c r="A45" s="132" t="s">
        <v>9304</v>
      </c>
      <c r="B45" s="132"/>
      <c r="C45" s="132"/>
      <c r="D45" s="132"/>
      <c r="E45" s="132"/>
      <c r="F45" s="132"/>
      <c r="G45" s="7"/>
      <c r="H45" s="7"/>
      <c r="I45" s="132" t="s">
        <v>9304</v>
      </c>
      <c r="J45" s="132"/>
      <c r="K45" s="132"/>
      <c r="L45" s="132"/>
      <c r="M45" s="132"/>
      <c r="N45" s="132"/>
    </row>
    <row r="46" spans="1:15" ht="18.75" x14ac:dyDescent="0.3">
      <c r="A46" s="130" t="s">
        <v>9296</v>
      </c>
      <c r="B46" s="130"/>
      <c r="C46" s="130"/>
      <c r="D46" s="130"/>
      <c r="E46" s="130"/>
      <c r="F46" s="130"/>
      <c r="G46" s="7"/>
      <c r="H46" s="7"/>
      <c r="I46" s="130" t="s">
        <v>9296</v>
      </c>
      <c r="J46" s="130"/>
      <c r="K46" s="130"/>
      <c r="L46" s="130"/>
      <c r="M46" s="130"/>
      <c r="N46" s="130"/>
    </row>
    <row r="47" spans="1:15" ht="18.75" x14ac:dyDescent="0.3">
      <c r="A47" s="130" t="s">
        <v>9297</v>
      </c>
      <c r="B47" s="130"/>
      <c r="C47" s="130"/>
      <c r="D47" s="130"/>
      <c r="E47" s="130"/>
      <c r="F47" s="130"/>
      <c r="G47" s="7"/>
      <c r="H47" s="7"/>
      <c r="I47" s="130" t="s">
        <v>9297</v>
      </c>
      <c r="J47" s="130"/>
      <c r="K47" s="130"/>
      <c r="L47" s="130"/>
      <c r="M47" s="130"/>
      <c r="N47" s="130"/>
      <c r="O47" s="113"/>
    </row>
    <row r="48" spans="1:15" ht="17.25" x14ac:dyDescent="0.3">
      <c r="A48" s="10"/>
      <c r="B48" s="10"/>
      <c r="C48" s="5"/>
      <c r="D48" s="5"/>
      <c r="E48" s="5"/>
      <c r="F48" s="5"/>
      <c r="G48" s="6"/>
      <c r="H48" s="7"/>
      <c r="I48" s="12"/>
      <c r="J48" s="12"/>
      <c r="K48" s="5"/>
      <c r="L48" s="5"/>
      <c r="M48" s="5"/>
      <c r="N48" s="5"/>
      <c r="O48" s="113"/>
    </row>
    <row r="49" spans="1:15" ht="34.5" x14ac:dyDescent="0.3">
      <c r="A49" s="13" t="s">
        <v>9308</v>
      </c>
      <c r="B49" s="14" t="s">
        <v>9245</v>
      </c>
      <c r="C49" s="14" t="s">
        <v>9246</v>
      </c>
      <c r="D49" s="14"/>
      <c r="E49" s="14" t="s">
        <v>9247</v>
      </c>
      <c r="F49" s="14" t="s">
        <v>9248</v>
      </c>
      <c r="G49" s="14"/>
      <c r="H49" s="15"/>
      <c r="I49" s="13" t="s">
        <v>9309</v>
      </c>
      <c r="J49" s="14" t="s">
        <v>9245</v>
      </c>
      <c r="K49" s="14" t="s">
        <v>9246</v>
      </c>
      <c r="L49" s="14"/>
      <c r="M49" s="14" t="s">
        <v>9247</v>
      </c>
      <c r="N49" s="14" t="s">
        <v>9248</v>
      </c>
    </row>
    <row r="50" spans="1:15" ht="17.25" x14ac:dyDescent="0.3">
      <c r="A50" s="13"/>
      <c r="B50" s="16" t="s">
        <v>9249</v>
      </c>
      <c r="C50" s="16" t="s">
        <v>9249</v>
      </c>
      <c r="D50" s="5"/>
      <c r="E50" s="16" t="s">
        <v>9249</v>
      </c>
      <c r="F50" s="16" t="s">
        <v>9249</v>
      </c>
      <c r="G50" s="16"/>
      <c r="H50" s="5"/>
      <c r="I50" s="13"/>
      <c r="J50" s="16" t="s">
        <v>9249</v>
      </c>
      <c r="K50" s="16" t="s">
        <v>9249</v>
      </c>
      <c r="L50" s="5"/>
      <c r="M50" s="16" t="s">
        <v>9249</v>
      </c>
      <c r="N50" s="16" t="s">
        <v>9249</v>
      </c>
      <c r="O50" s="129"/>
    </row>
    <row r="51" spans="1:15" ht="18.75" x14ac:dyDescent="0.3">
      <c r="A51" s="17" t="s">
        <v>9250</v>
      </c>
      <c r="B51" s="18" t="s">
        <v>9251</v>
      </c>
      <c r="C51" s="18" t="s">
        <v>9251</v>
      </c>
      <c r="D51" s="18" t="s">
        <v>9252</v>
      </c>
      <c r="E51" s="18" t="s">
        <v>9251</v>
      </c>
      <c r="F51" s="18" t="s">
        <v>9251</v>
      </c>
      <c r="G51" s="18" t="s">
        <v>9252</v>
      </c>
      <c r="H51" s="19"/>
      <c r="I51" s="17" t="s">
        <v>9250</v>
      </c>
      <c r="J51" s="18" t="s">
        <v>9251</v>
      </c>
      <c r="K51" s="18" t="s">
        <v>9251</v>
      </c>
      <c r="L51" s="18" t="s">
        <v>9252</v>
      </c>
      <c r="M51" s="18" t="s">
        <v>9251</v>
      </c>
      <c r="N51" s="18" t="s">
        <v>9251</v>
      </c>
      <c r="O51" s="18" t="s">
        <v>9252</v>
      </c>
    </row>
    <row r="52" spans="1:15" ht="17.25" x14ac:dyDescent="0.3">
      <c r="A52" s="10" t="s">
        <v>9253</v>
      </c>
      <c r="B52" s="20">
        <v>18.908232245188604</v>
      </c>
      <c r="C52" s="21">
        <v>20</v>
      </c>
      <c r="D52" s="22" t="s">
        <v>9254</v>
      </c>
      <c r="E52" s="20">
        <v>17.129296863372851</v>
      </c>
      <c r="F52" s="20">
        <v>18</v>
      </c>
      <c r="G52" s="22" t="s">
        <v>9254</v>
      </c>
      <c r="H52" s="22"/>
      <c r="I52" s="10" t="s">
        <v>9253</v>
      </c>
      <c r="J52" s="23">
        <v>34.446279883951696</v>
      </c>
      <c r="K52" s="21">
        <v>32</v>
      </c>
      <c r="L52" s="22" t="s">
        <v>9254</v>
      </c>
      <c r="M52" s="23">
        <v>34.643834900957266</v>
      </c>
      <c r="N52" s="20">
        <v>36</v>
      </c>
      <c r="O52" s="22" t="s">
        <v>9254</v>
      </c>
    </row>
    <row r="53" spans="1:15" ht="18.75" x14ac:dyDescent="0.3">
      <c r="A53" s="10" t="s">
        <v>9255</v>
      </c>
      <c r="B53" s="21">
        <v>3290.5626985429635</v>
      </c>
      <c r="C53" s="21">
        <v>3943</v>
      </c>
      <c r="D53" s="24" t="s">
        <v>9256</v>
      </c>
      <c r="E53" s="21">
        <v>4057.3859107642311</v>
      </c>
      <c r="F53" s="23">
        <v>4060</v>
      </c>
      <c r="G53" s="22" t="s">
        <v>9254</v>
      </c>
      <c r="H53" s="25"/>
      <c r="I53" s="10" t="s">
        <v>9255</v>
      </c>
      <c r="J53" s="21">
        <v>7349.5935659397164</v>
      </c>
      <c r="K53" s="21">
        <v>5822</v>
      </c>
      <c r="L53" s="24" t="s">
        <v>9256</v>
      </c>
      <c r="M53" s="21">
        <v>6515.5824140421701</v>
      </c>
      <c r="N53" s="23">
        <v>6761</v>
      </c>
      <c r="O53" s="22" t="s">
        <v>9254</v>
      </c>
    </row>
    <row r="54" spans="1:15" ht="18.75" x14ac:dyDescent="0.3">
      <c r="A54" s="26" t="s">
        <v>9257</v>
      </c>
      <c r="B54" s="21">
        <v>3703.4891698885535</v>
      </c>
      <c r="C54" s="21">
        <v>3432</v>
      </c>
      <c r="D54" s="22" t="s">
        <v>9254</v>
      </c>
      <c r="E54" s="21">
        <v>1507.8086984559975</v>
      </c>
      <c r="F54" s="23">
        <v>451</v>
      </c>
      <c r="G54" s="27" t="s">
        <v>9258</v>
      </c>
      <c r="H54" s="29"/>
      <c r="I54" s="26" t="s">
        <v>9257</v>
      </c>
      <c r="J54" s="21">
        <v>2693.8913747053916</v>
      </c>
      <c r="K54" s="21">
        <v>2309</v>
      </c>
      <c r="L54" s="22" t="s">
        <v>9254</v>
      </c>
      <c r="M54" s="21">
        <v>2430.3933211671415</v>
      </c>
      <c r="N54" s="23">
        <v>1725</v>
      </c>
      <c r="O54" s="24" t="s">
        <v>9256</v>
      </c>
    </row>
    <row r="55" spans="1:15" ht="17.25" x14ac:dyDescent="0.3">
      <c r="A55" s="10" t="s">
        <v>9259</v>
      </c>
      <c r="B55" s="20">
        <v>448.87055634093497</v>
      </c>
      <c r="C55" s="21">
        <v>414</v>
      </c>
      <c r="D55" s="22" t="s">
        <v>9254</v>
      </c>
      <c r="E55" s="20">
        <v>423.52629808720923</v>
      </c>
      <c r="F55" s="20">
        <v>316</v>
      </c>
      <c r="G55" s="27" t="s">
        <v>9258</v>
      </c>
      <c r="H55" s="22"/>
      <c r="I55" s="10" t="s">
        <v>9259</v>
      </c>
      <c r="J55" s="23">
        <v>627.04602421877348</v>
      </c>
      <c r="K55" s="21">
        <v>471</v>
      </c>
      <c r="L55" s="22" t="s">
        <v>9254</v>
      </c>
      <c r="M55" s="23">
        <v>478.65767618011722</v>
      </c>
      <c r="N55" s="20">
        <v>477</v>
      </c>
      <c r="O55" s="22" t="s">
        <v>9254</v>
      </c>
    </row>
    <row r="56" spans="1:15" ht="17.25" x14ac:dyDescent="0.3">
      <c r="A56" s="10" t="s">
        <v>9260</v>
      </c>
      <c r="B56" s="20">
        <v>15.080018849775879</v>
      </c>
      <c r="C56" s="21">
        <v>16</v>
      </c>
      <c r="D56" s="22" t="s">
        <v>9254</v>
      </c>
      <c r="E56" s="20">
        <v>17.282737016933282</v>
      </c>
      <c r="F56" s="23">
        <v>16</v>
      </c>
      <c r="G56" s="22" t="s">
        <v>9254</v>
      </c>
      <c r="H56" s="22"/>
      <c r="I56" s="10" t="s">
        <v>9260</v>
      </c>
      <c r="J56" s="23">
        <v>14.290472414060456</v>
      </c>
      <c r="K56" s="21">
        <v>12</v>
      </c>
      <c r="L56" s="24" t="s">
        <v>9256</v>
      </c>
      <c r="M56" s="20">
        <v>13.057672643046113</v>
      </c>
      <c r="N56" s="23">
        <v>12</v>
      </c>
      <c r="O56" s="22" t="s">
        <v>9254</v>
      </c>
    </row>
    <row r="57" spans="1:15" ht="17.25" x14ac:dyDescent="0.3">
      <c r="A57" s="10" t="s">
        <v>9261</v>
      </c>
      <c r="B57" s="20">
        <v>32.657097479904557</v>
      </c>
      <c r="C57" s="21">
        <v>20</v>
      </c>
      <c r="D57" s="27" t="s">
        <v>9258</v>
      </c>
      <c r="E57" s="30">
        <v>7.1073679604495315</v>
      </c>
      <c r="F57" s="31">
        <v>4.5999999999999996</v>
      </c>
      <c r="G57" s="22" t="s">
        <v>9254</v>
      </c>
      <c r="H57" s="11"/>
      <c r="I57" s="10" t="s">
        <v>9261</v>
      </c>
      <c r="J57" s="31">
        <v>6.451916988714359</v>
      </c>
      <c r="K57" s="32">
        <v>6.8</v>
      </c>
      <c r="L57" s="22" t="s">
        <v>9254</v>
      </c>
      <c r="M57" s="23">
        <v>10.881037983537235</v>
      </c>
      <c r="N57" s="31">
        <v>8</v>
      </c>
      <c r="O57" s="27" t="s">
        <v>9258</v>
      </c>
    </row>
    <row r="58" spans="1:15" ht="18.75" x14ac:dyDescent="0.3">
      <c r="A58" s="26" t="s">
        <v>9262</v>
      </c>
      <c r="B58" s="30">
        <v>0.20876414753976363</v>
      </c>
      <c r="C58" s="32">
        <v>0.1</v>
      </c>
      <c r="D58" s="22" t="s">
        <v>9254</v>
      </c>
      <c r="E58" s="30">
        <v>0.23843954247044899</v>
      </c>
      <c r="F58" s="30">
        <v>0.2</v>
      </c>
      <c r="G58" s="22" t="s">
        <v>9254</v>
      </c>
      <c r="H58" s="22"/>
      <c r="I58" s="26" t="s">
        <v>9262</v>
      </c>
      <c r="J58" s="31">
        <v>0.25</v>
      </c>
      <c r="K58" s="32">
        <v>0.7</v>
      </c>
      <c r="L58" s="27" t="s">
        <v>9258</v>
      </c>
      <c r="M58" s="31">
        <v>0.28270002211061629</v>
      </c>
      <c r="N58" s="30">
        <v>0.1</v>
      </c>
      <c r="O58" s="22" t="s">
        <v>9254</v>
      </c>
    </row>
    <row r="59" spans="1:15" ht="17.25" x14ac:dyDescent="0.3">
      <c r="A59" s="10" t="s">
        <v>9263</v>
      </c>
      <c r="B59" s="20">
        <v>32.308737756091155</v>
      </c>
      <c r="C59" s="21">
        <v>36</v>
      </c>
      <c r="D59" s="22" t="s">
        <v>9254</v>
      </c>
      <c r="E59" s="20">
        <v>29.245097522711639</v>
      </c>
      <c r="F59" s="20">
        <v>26</v>
      </c>
      <c r="G59" s="22" t="s">
        <v>9254</v>
      </c>
      <c r="H59" s="22"/>
      <c r="I59" s="10" t="s">
        <v>9263</v>
      </c>
      <c r="J59" s="23">
        <v>108.78193028679186</v>
      </c>
      <c r="K59" s="21">
        <v>73</v>
      </c>
      <c r="L59" s="27" t="s">
        <v>9258</v>
      </c>
      <c r="M59" s="23">
        <v>73.72701345615107</v>
      </c>
      <c r="N59" s="20">
        <v>83</v>
      </c>
      <c r="O59" s="22" t="s">
        <v>9254</v>
      </c>
    </row>
    <row r="60" spans="1:15" ht="17.25" x14ac:dyDescent="0.3">
      <c r="A60" s="10" t="s">
        <v>9264</v>
      </c>
      <c r="B60" s="21">
        <v>255.10982875352738</v>
      </c>
      <c r="C60" s="21">
        <v>296</v>
      </c>
      <c r="D60" s="22" t="s">
        <v>9254</v>
      </c>
      <c r="E60" s="21">
        <v>336.99359677753574</v>
      </c>
      <c r="F60" s="23">
        <v>314</v>
      </c>
      <c r="G60" s="22" t="s">
        <v>9254</v>
      </c>
      <c r="H60" s="22"/>
      <c r="I60" s="10" t="s">
        <v>9264</v>
      </c>
      <c r="J60" s="31">
        <v>0</v>
      </c>
      <c r="K60" s="32">
        <v>0</v>
      </c>
      <c r="L60" s="22" t="s">
        <v>9254</v>
      </c>
      <c r="M60" s="31">
        <v>4.8309178743961359E-2</v>
      </c>
      <c r="N60" s="31">
        <v>0</v>
      </c>
      <c r="O60" s="22" t="s">
        <v>9254</v>
      </c>
    </row>
    <row r="61" spans="1:15" ht="17.25" x14ac:dyDescent="0.3">
      <c r="A61" s="10" t="s">
        <v>9265</v>
      </c>
      <c r="B61" s="20">
        <v>25.679561910084168</v>
      </c>
      <c r="C61" s="21">
        <v>25</v>
      </c>
      <c r="D61" s="22" t="s">
        <v>9254</v>
      </c>
      <c r="E61" s="20">
        <v>28.70066458821633</v>
      </c>
      <c r="F61" s="20">
        <v>31</v>
      </c>
      <c r="G61" s="22" t="s">
        <v>9254</v>
      </c>
      <c r="H61" s="22"/>
      <c r="I61" s="10" t="s">
        <v>9265</v>
      </c>
      <c r="J61" s="31">
        <v>2.9436755965163237</v>
      </c>
      <c r="K61" s="32">
        <v>6</v>
      </c>
      <c r="L61" s="22" t="s">
        <v>9254</v>
      </c>
      <c r="M61" s="23">
        <v>12.371368097602264</v>
      </c>
      <c r="N61" s="20">
        <v>14</v>
      </c>
      <c r="O61" s="22" t="s">
        <v>9254</v>
      </c>
    </row>
    <row r="62" spans="1:15" ht="18.75" x14ac:dyDescent="0.3">
      <c r="A62" s="26" t="s">
        <v>9266</v>
      </c>
      <c r="B62" s="32">
        <v>0.8500739918235386</v>
      </c>
      <c r="C62" s="32">
        <v>0.7</v>
      </c>
      <c r="D62" s="22" t="s">
        <v>9254</v>
      </c>
      <c r="E62" s="32">
        <v>0.24555692309489449</v>
      </c>
      <c r="F62" s="31">
        <v>0.4</v>
      </c>
      <c r="G62" s="22" t="s">
        <v>9254</v>
      </c>
      <c r="H62" s="22"/>
      <c r="I62" s="26" t="s">
        <v>9266</v>
      </c>
      <c r="J62" s="31">
        <v>0.30304562400788904</v>
      </c>
      <c r="K62" s="32">
        <v>0.3</v>
      </c>
      <c r="L62" s="22" t="s">
        <v>9254</v>
      </c>
      <c r="M62" s="31">
        <v>1.5990258813205194</v>
      </c>
      <c r="N62" s="31">
        <v>0.6</v>
      </c>
      <c r="O62" s="22" t="s">
        <v>9254</v>
      </c>
    </row>
    <row r="63" spans="1:15" ht="17.25" x14ac:dyDescent="0.3">
      <c r="A63" s="10" t="s">
        <v>9267</v>
      </c>
      <c r="B63" s="33">
        <v>6.0235176188310424</v>
      </c>
      <c r="C63" s="32">
        <v>5.8</v>
      </c>
      <c r="D63" s="22" t="s">
        <v>9254</v>
      </c>
      <c r="E63" s="33">
        <v>7.0613360251308963</v>
      </c>
      <c r="F63" s="31">
        <v>6</v>
      </c>
      <c r="G63" s="22" t="s">
        <v>9254</v>
      </c>
      <c r="H63" s="22"/>
      <c r="I63" s="10" t="s">
        <v>9267</v>
      </c>
      <c r="J63" s="31">
        <v>2.8905563302726773</v>
      </c>
      <c r="K63" s="32">
        <v>2.6</v>
      </c>
      <c r="L63" s="22" t="s">
        <v>9254</v>
      </c>
      <c r="M63" s="31">
        <v>6.6839178672510347</v>
      </c>
      <c r="N63" s="31">
        <v>5.2</v>
      </c>
      <c r="O63" s="22" t="s">
        <v>9254</v>
      </c>
    </row>
    <row r="64" spans="1:15" ht="17.25" x14ac:dyDescent="0.3">
      <c r="A64" s="10" t="s">
        <v>9268</v>
      </c>
      <c r="B64" s="20">
        <v>17.82987466989988</v>
      </c>
      <c r="C64" s="21">
        <v>37</v>
      </c>
      <c r="D64" s="22" t="s">
        <v>9254</v>
      </c>
      <c r="E64" s="30">
        <v>9.2099066074726181</v>
      </c>
      <c r="F64" s="30">
        <v>5.0999999999999996</v>
      </c>
      <c r="G64" s="24" t="s">
        <v>9256</v>
      </c>
      <c r="H64" s="11"/>
      <c r="I64" s="10" t="s">
        <v>9268</v>
      </c>
      <c r="J64" s="23">
        <v>42.751644778245428</v>
      </c>
      <c r="K64" s="21">
        <v>43</v>
      </c>
      <c r="L64" s="22" t="s">
        <v>9254</v>
      </c>
      <c r="M64" s="23">
        <v>54.730796132300114</v>
      </c>
      <c r="N64" s="20">
        <v>59</v>
      </c>
      <c r="O64" s="22" t="s">
        <v>9254</v>
      </c>
    </row>
    <row r="65" spans="1:15" ht="17.25" x14ac:dyDescent="0.3">
      <c r="A65" s="10" t="s">
        <v>9269</v>
      </c>
      <c r="B65" s="30">
        <v>7.850334575767091</v>
      </c>
      <c r="C65" s="32">
        <v>16</v>
      </c>
      <c r="D65" s="22" t="s">
        <v>9254</v>
      </c>
      <c r="E65" s="30">
        <v>4.7491410742304048</v>
      </c>
      <c r="F65" s="30">
        <v>3.3</v>
      </c>
      <c r="G65" s="22" t="s">
        <v>9254</v>
      </c>
      <c r="H65" s="22"/>
      <c r="I65" s="10" t="s">
        <v>9269</v>
      </c>
      <c r="J65" s="23">
        <v>18.744373108853818</v>
      </c>
      <c r="K65" s="21">
        <v>24</v>
      </c>
      <c r="L65" s="22" t="s">
        <v>9254</v>
      </c>
      <c r="M65" s="23">
        <v>54.964531931592589</v>
      </c>
      <c r="N65" s="20">
        <v>67</v>
      </c>
      <c r="O65" s="22" t="s">
        <v>9254</v>
      </c>
    </row>
    <row r="66" spans="1:15" ht="17.25" x14ac:dyDescent="0.3">
      <c r="A66" s="10" t="s">
        <v>9270</v>
      </c>
      <c r="B66" s="30">
        <v>7.141298640097661</v>
      </c>
      <c r="C66" s="32">
        <v>8.6999999999999993</v>
      </c>
      <c r="D66" s="24" t="s">
        <v>9256</v>
      </c>
      <c r="E66" s="34">
        <v>6.1478389032622625</v>
      </c>
      <c r="F66" s="30">
        <v>5.9</v>
      </c>
      <c r="G66" s="22" t="s">
        <v>9254</v>
      </c>
      <c r="H66" s="22"/>
      <c r="I66" s="10" t="s">
        <v>9270</v>
      </c>
      <c r="J66" s="32">
        <v>9.8575315626151934</v>
      </c>
      <c r="K66" s="32">
        <v>8.9</v>
      </c>
      <c r="L66" s="22" t="s">
        <v>9254</v>
      </c>
      <c r="M66" s="31">
        <v>6.5545303806649908</v>
      </c>
      <c r="N66" s="30">
        <v>7.5</v>
      </c>
      <c r="O66" s="22" t="s">
        <v>9254</v>
      </c>
    </row>
    <row r="67" spans="1:15" ht="17.25" x14ac:dyDescent="0.3">
      <c r="A67" s="10" t="s">
        <v>9271</v>
      </c>
      <c r="B67" s="20">
        <v>38.95821731669389</v>
      </c>
      <c r="C67" s="32">
        <v>44</v>
      </c>
      <c r="D67" s="22" t="s">
        <v>9254</v>
      </c>
      <c r="E67" s="20">
        <v>42.530165947137469</v>
      </c>
      <c r="F67" s="30">
        <v>36</v>
      </c>
      <c r="G67" s="22" t="s">
        <v>9254</v>
      </c>
      <c r="H67" s="22"/>
      <c r="I67" s="10" t="s">
        <v>9271</v>
      </c>
      <c r="J67" s="23">
        <v>65.183636777202764</v>
      </c>
      <c r="K67" s="21">
        <v>63</v>
      </c>
      <c r="L67" s="22" t="s">
        <v>9254</v>
      </c>
      <c r="M67" s="23">
        <v>68.38440863468108</v>
      </c>
      <c r="N67" s="20">
        <v>70</v>
      </c>
      <c r="O67" s="22" t="s">
        <v>9254</v>
      </c>
    </row>
    <row r="68" spans="1:15" ht="17.25" x14ac:dyDescent="0.3">
      <c r="A68" s="35" t="s">
        <v>9272</v>
      </c>
      <c r="B68" s="36" t="s">
        <v>9273</v>
      </c>
      <c r="C68" s="36" t="s">
        <v>9273</v>
      </c>
      <c r="D68" s="37" t="s">
        <v>9274</v>
      </c>
      <c r="E68" s="36" t="s">
        <v>9273</v>
      </c>
      <c r="F68" s="36" t="s">
        <v>9273</v>
      </c>
      <c r="G68" s="36" t="s">
        <v>9274</v>
      </c>
      <c r="H68" s="38"/>
      <c r="I68" s="35" t="s">
        <v>9272</v>
      </c>
      <c r="J68" s="36" t="s">
        <v>9273</v>
      </c>
      <c r="K68" s="36" t="s">
        <v>9273</v>
      </c>
      <c r="L68" s="37" t="s">
        <v>9274</v>
      </c>
      <c r="M68" s="36" t="s">
        <v>9273</v>
      </c>
      <c r="N68" s="36" t="s">
        <v>9273</v>
      </c>
      <c r="O68" s="37" t="s">
        <v>9274</v>
      </c>
    </row>
    <row r="69" spans="1:15" ht="17.25" x14ac:dyDescent="0.3">
      <c r="A69" s="8" t="s">
        <v>9275</v>
      </c>
      <c r="B69" s="39">
        <f>SUM(B52:B68)</f>
        <v>7901.5279827276772</v>
      </c>
      <c r="C69" s="39">
        <f>SUM(C52:C68)</f>
        <v>8314.3000000000011</v>
      </c>
      <c r="D69" s="40" t="s">
        <v>9254</v>
      </c>
      <c r="E69" s="39">
        <f>SUM(E52:E68)</f>
        <v>6495.362053059458</v>
      </c>
      <c r="F69" s="39">
        <f>SUM(F52:F68)</f>
        <v>5293.5</v>
      </c>
      <c r="G69" s="41" t="s">
        <v>9256</v>
      </c>
      <c r="H69" s="10"/>
      <c r="I69" s="8" t="s">
        <v>9275</v>
      </c>
      <c r="J69" s="39">
        <f>SUM(J52:J68)</f>
        <v>10977.426028215112</v>
      </c>
      <c r="K69" s="39">
        <f>SUM(K52:K68)</f>
        <v>8874.2999999999993</v>
      </c>
      <c r="L69" s="41" t="s">
        <v>9256</v>
      </c>
      <c r="M69" s="39">
        <f>SUM(M52:M68)</f>
        <v>9762.5625584993904</v>
      </c>
      <c r="N69" s="39">
        <f>SUM(N52:N68)</f>
        <v>9325.4000000000015</v>
      </c>
      <c r="O69" s="40" t="s">
        <v>9254</v>
      </c>
    </row>
    <row r="70" spans="1:15" ht="17.25" x14ac:dyDescent="0.3">
      <c r="A70" s="10"/>
      <c r="B70" s="9"/>
      <c r="C70" s="42"/>
      <c r="D70" s="42"/>
      <c r="E70" s="22"/>
      <c r="F70" s="42"/>
      <c r="G70" s="22"/>
      <c r="H70" s="43"/>
      <c r="I70" s="10"/>
      <c r="J70" s="23"/>
      <c r="K70" s="42"/>
      <c r="L70" s="44"/>
      <c r="M70" s="23"/>
      <c r="N70" s="42"/>
      <c r="O70" s="44"/>
    </row>
    <row r="71" spans="1:15" ht="17.25" x14ac:dyDescent="0.3">
      <c r="A71" s="10" t="s">
        <v>9276</v>
      </c>
      <c r="B71" s="20">
        <v>2909.7813758940101</v>
      </c>
      <c r="C71" s="21">
        <v>2991</v>
      </c>
      <c r="D71" s="22" t="s">
        <v>9254</v>
      </c>
      <c r="E71" s="20">
        <v>1883.140731613624</v>
      </c>
      <c r="F71" s="20">
        <v>1510</v>
      </c>
      <c r="G71" s="22" t="s">
        <v>9254</v>
      </c>
      <c r="H71" s="22"/>
      <c r="I71" s="10" t="s">
        <v>9276</v>
      </c>
      <c r="J71" s="31">
        <v>9.3429870450317765</v>
      </c>
      <c r="K71" s="32">
        <v>8.4</v>
      </c>
      <c r="L71" s="22" t="s">
        <v>9254</v>
      </c>
      <c r="M71" s="31">
        <v>7.2249473973683678</v>
      </c>
      <c r="N71" s="30">
        <v>7.4</v>
      </c>
      <c r="O71" s="22" t="s">
        <v>9254</v>
      </c>
    </row>
    <row r="72" spans="1:15" ht="17.25" x14ac:dyDescent="0.3">
      <c r="A72" s="10" t="s">
        <v>9277</v>
      </c>
      <c r="B72" s="20">
        <v>157.66142080027953</v>
      </c>
      <c r="C72" s="21">
        <v>184</v>
      </c>
      <c r="D72" s="22" t="s">
        <v>9254</v>
      </c>
      <c r="E72" s="20">
        <v>136.36323979497155</v>
      </c>
      <c r="F72" s="23">
        <v>124</v>
      </c>
      <c r="G72" s="22" t="s">
        <v>9254</v>
      </c>
      <c r="H72" s="45"/>
      <c r="I72" s="47" t="s">
        <v>9277</v>
      </c>
      <c r="J72" s="48">
        <v>439.64331969591649</v>
      </c>
      <c r="K72" s="49">
        <v>586</v>
      </c>
      <c r="L72" s="52" t="s">
        <v>9258</v>
      </c>
      <c r="M72" s="65">
        <v>543</v>
      </c>
      <c r="N72" s="48">
        <v>433</v>
      </c>
      <c r="O72" s="50" t="s">
        <v>9256</v>
      </c>
    </row>
    <row r="73" spans="1:15" ht="17.25" x14ac:dyDescent="0.3">
      <c r="A73" s="10" t="s">
        <v>9278</v>
      </c>
      <c r="B73" s="30">
        <v>1.4974299749190685</v>
      </c>
      <c r="C73" s="32">
        <v>2.1</v>
      </c>
      <c r="D73" s="22" t="s">
        <v>9254</v>
      </c>
      <c r="E73" s="30">
        <v>2.1321510918579705</v>
      </c>
      <c r="F73" s="30">
        <v>1.9</v>
      </c>
      <c r="G73" s="22" t="s">
        <v>9254</v>
      </c>
      <c r="H73" s="22"/>
      <c r="I73" s="10" t="s">
        <v>9278</v>
      </c>
      <c r="J73" s="31">
        <v>2.6457175884254331</v>
      </c>
      <c r="K73" s="32">
        <v>4.2</v>
      </c>
      <c r="L73" s="22" t="s">
        <v>9254</v>
      </c>
      <c r="M73" s="31">
        <v>5.4985934278219135</v>
      </c>
      <c r="N73" s="30">
        <v>2.2999999999999998</v>
      </c>
      <c r="O73" s="22" t="s">
        <v>9254</v>
      </c>
    </row>
    <row r="74" spans="1:15" ht="17.25" x14ac:dyDescent="0.3">
      <c r="A74" s="10" t="s">
        <v>9279</v>
      </c>
      <c r="B74" s="20">
        <v>12.603830711566385</v>
      </c>
      <c r="C74" s="21">
        <v>17</v>
      </c>
      <c r="D74" s="27" t="s">
        <v>9258</v>
      </c>
      <c r="E74" s="20">
        <v>19.132523640165083</v>
      </c>
      <c r="F74" s="23">
        <v>20</v>
      </c>
      <c r="G74" s="22" t="s">
        <v>9254</v>
      </c>
      <c r="H74" s="46"/>
      <c r="I74" s="47" t="s">
        <v>9279</v>
      </c>
      <c r="J74" s="48">
        <v>31.746146179197204</v>
      </c>
      <c r="K74" s="49">
        <v>35</v>
      </c>
      <c r="L74" s="50" t="s">
        <v>9256</v>
      </c>
      <c r="M74" s="48">
        <v>26.839139319734095</v>
      </c>
      <c r="N74" s="48">
        <v>30</v>
      </c>
      <c r="O74" s="50" t="s">
        <v>9256</v>
      </c>
    </row>
    <row r="75" spans="1:15" ht="17.25" x14ac:dyDescent="0.3">
      <c r="A75" s="10" t="s">
        <v>9280</v>
      </c>
      <c r="B75" s="20">
        <v>29.240972320593965</v>
      </c>
      <c r="C75" s="21">
        <v>46</v>
      </c>
      <c r="D75" s="22" t="s">
        <v>9254</v>
      </c>
      <c r="E75" s="20">
        <v>33.362625378319223</v>
      </c>
      <c r="F75" s="20">
        <v>47</v>
      </c>
      <c r="G75" s="22" t="s">
        <v>9254</v>
      </c>
      <c r="H75" s="22"/>
      <c r="I75" s="10" t="s">
        <v>9280</v>
      </c>
      <c r="J75" s="21">
        <v>38.158893159009693</v>
      </c>
      <c r="K75" s="21">
        <v>32</v>
      </c>
      <c r="L75" s="24" t="s">
        <v>9256</v>
      </c>
      <c r="M75" s="21">
        <v>30.318289964975389</v>
      </c>
      <c r="N75" s="20">
        <v>28</v>
      </c>
      <c r="O75" s="22" t="s">
        <v>9254</v>
      </c>
    </row>
    <row r="76" spans="1:15" ht="17.25" x14ac:dyDescent="0.3">
      <c r="A76" s="10" t="s">
        <v>9281</v>
      </c>
      <c r="B76" s="20">
        <v>84.940184436328366</v>
      </c>
      <c r="C76" s="21">
        <v>73</v>
      </c>
      <c r="D76" s="22" t="s">
        <v>9254</v>
      </c>
      <c r="E76" s="20">
        <v>83.22713010434083</v>
      </c>
      <c r="F76" s="20">
        <v>81</v>
      </c>
      <c r="G76" s="22" t="s">
        <v>9254</v>
      </c>
      <c r="H76" s="22"/>
      <c r="I76" s="10" t="s">
        <v>9281</v>
      </c>
      <c r="J76" s="23">
        <v>73.082237525892339</v>
      </c>
      <c r="K76" s="21">
        <v>56</v>
      </c>
      <c r="L76" s="22" t="s">
        <v>9254</v>
      </c>
      <c r="M76" s="23">
        <v>82.84074026750298</v>
      </c>
      <c r="N76" s="20">
        <v>88</v>
      </c>
      <c r="O76" s="22" t="s">
        <v>9254</v>
      </c>
    </row>
    <row r="77" spans="1:15" ht="17.25" x14ac:dyDescent="0.3">
      <c r="A77" s="10" t="s">
        <v>9282</v>
      </c>
      <c r="B77" s="20">
        <v>1995.4603621350641</v>
      </c>
      <c r="C77" s="21">
        <v>1752</v>
      </c>
      <c r="D77" s="22" t="s">
        <v>9254</v>
      </c>
      <c r="E77" s="20">
        <v>1936.6182450885112</v>
      </c>
      <c r="F77" s="20">
        <v>2208</v>
      </c>
      <c r="G77" s="22" t="s">
        <v>9254</v>
      </c>
      <c r="H77" s="51"/>
      <c r="I77" s="47" t="s">
        <v>9282</v>
      </c>
      <c r="J77" s="48">
        <v>777.35625265734268</v>
      </c>
      <c r="K77" s="49">
        <v>436</v>
      </c>
      <c r="L77" s="52" t="s">
        <v>9258</v>
      </c>
      <c r="M77" s="48">
        <v>493.7664984795656</v>
      </c>
      <c r="N77" s="53">
        <v>773</v>
      </c>
      <c r="O77" s="52" t="s">
        <v>9258</v>
      </c>
    </row>
    <row r="78" spans="1:15" ht="17.25" x14ac:dyDescent="0.3">
      <c r="A78" s="10" t="s">
        <v>9283</v>
      </c>
      <c r="B78" s="20">
        <v>5553.2021648751479</v>
      </c>
      <c r="C78" s="21">
        <v>6102</v>
      </c>
      <c r="D78" s="22" t="s">
        <v>9254</v>
      </c>
      <c r="E78" s="20">
        <v>6008.2947373614124</v>
      </c>
      <c r="F78" s="23">
        <v>5440</v>
      </c>
      <c r="G78" s="22" t="s">
        <v>9254</v>
      </c>
      <c r="H78" s="54"/>
      <c r="I78" s="10" t="s">
        <v>9283</v>
      </c>
      <c r="J78" s="23">
        <v>5091.3198355584409</v>
      </c>
      <c r="K78" s="21">
        <v>4679</v>
      </c>
      <c r="L78" s="22" t="s">
        <v>9254</v>
      </c>
      <c r="M78" s="23">
        <v>5879.6859358480024</v>
      </c>
      <c r="N78" s="23">
        <v>5773</v>
      </c>
      <c r="O78" s="22" t="s">
        <v>9254</v>
      </c>
    </row>
    <row r="79" spans="1:15" ht="17.25" x14ac:dyDescent="0.3">
      <c r="A79" s="10" t="s">
        <v>9284</v>
      </c>
      <c r="B79" s="20">
        <v>1821.4047242904246</v>
      </c>
      <c r="C79" s="21">
        <v>1796</v>
      </c>
      <c r="D79" s="22" t="s">
        <v>9254</v>
      </c>
      <c r="E79" s="20">
        <v>1957.8727718076996</v>
      </c>
      <c r="F79" s="23">
        <v>1606</v>
      </c>
      <c r="G79" s="27" t="s">
        <v>9258</v>
      </c>
      <c r="H79" s="11"/>
      <c r="I79" s="10" t="s">
        <v>9284</v>
      </c>
      <c r="J79" s="21">
        <v>102.06376926601544</v>
      </c>
      <c r="K79" s="21">
        <v>96</v>
      </c>
      <c r="L79" s="22" t="s">
        <v>9254</v>
      </c>
      <c r="M79" s="23">
        <v>119.75839088023235</v>
      </c>
      <c r="N79" s="23">
        <v>113</v>
      </c>
      <c r="O79" s="22" t="s">
        <v>9254</v>
      </c>
    </row>
    <row r="80" spans="1:15" ht="17.25" x14ac:dyDescent="0.3">
      <c r="A80" s="10" t="s">
        <v>9285</v>
      </c>
      <c r="B80" s="20">
        <v>866.36890233950146</v>
      </c>
      <c r="C80" s="21">
        <v>794</v>
      </c>
      <c r="D80" s="22" t="s">
        <v>9254</v>
      </c>
      <c r="E80" s="20">
        <v>866.71796007212686</v>
      </c>
      <c r="F80" s="20">
        <v>958</v>
      </c>
      <c r="G80" s="22" t="s">
        <v>9254</v>
      </c>
      <c r="H80" s="22"/>
      <c r="I80" s="10" t="s">
        <v>9285</v>
      </c>
      <c r="J80" s="23">
        <v>40.510861598229724</v>
      </c>
      <c r="K80" s="21">
        <v>37</v>
      </c>
      <c r="L80" s="22" t="s">
        <v>9254</v>
      </c>
      <c r="M80" s="23">
        <v>43.163552724241391</v>
      </c>
      <c r="N80" s="20">
        <v>29</v>
      </c>
      <c r="O80" s="27" t="s">
        <v>9258</v>
      </c>
    </row>
    <row r="81" spans="1:15" ht="17.25" x14ac:dyDescent="0.3">
      <c r="A81" s="10" t="s">
        <v>9286</v>
      </c>
      <c r="B81" s="20">
        <v>7054.1201953773152</v>
      </c>
      <c r="C81" s="21">
        <v>7702</v>
      </c>
      <c r="D81" s="22" t="s">
        <v>9254</v>
      </c>
      <c r="E81" s="20">
        <v>6130.5981453380737</v>
      </c>
      <c r="F81" s="20">
        <v>6303</v>
      </c>
      <c r="G81" s="22" t="s">
        <v>9254</v>
      </c>
      <c r="H81" s="22"/>
      <c r="I81" s="10" t="s">
        <v>9286</v>
      </c>
      <c r="J81" s="23">
        <v>3729.8466829682193</v>
      </c>
      <c r="K81" s="21">
        <v>3505</v>
      </c>
      <c r="L81" s="22" t="s">
        <v>9254</v>
      </c>
      <c r="M81" s="23">
        <v>3943.5958989787823</v>
      </c>
      <c r="N81" s="20">
        <v>3984</v>
      </c>
      <c r="O81" s="22" t="s">
        <v>9254</v>
      </c>
    </row>
    <row r="82" spans="1:15" ht="17.25" x14ac:dyDescent="0.3">
      <c r="A82" s="10" t="s">
        <v>9287</v>
      </c>
      <c r="B82" s="20">
        <v>2712.5793018120739</v>
      </c>
      <c r="C82" s="21">
        <v>3130</v>
      </c>
      <c r="D82" s="27" t="s">
        <v>9258</v>
      </c>
      <c r="E82" s="20">
        <v>2672.1688554783564</v>
      </c>
      <c r="F82" s="23">
        <v>2696</v>
      </c>
      <c r="G82" s="22" t="s">
        <v>9254</v>
      </c>
      <c r="H82" s="11"/>
      <c r="I82" s="10" t="s">
        <v>9287</v>
      </c>
      <c r="J82" s="23">
        <v>1153.3787733311058</v>
      </c>
      <c r="K82" s="21">
        <v>989</v>
      </c>
      <c r="L82" s="22" t="s">
        <v>9254</v>
      </c>
      <c r="M82" s="23">
        <v>1235.9516181113354</v>
      </c>
      <c r="N82" s="23">
        <v>1003</v>
      </c>
      <c r="O82" s="22" t="s">
        <v>9254</v>
      </c>
    </row>
    <row r="83" spans="1:15" ht="17.25" x14ac:dyDescent="0.3">
      <c r="A83" s="10"/>
      <c r="B83" s="22"/>
      <c r="C83" s="21"/>
      <c r="D83" s="42"/>
      <c r="E83" s="22"/>
      <c r="F83" s="42"/>
      <c r="G83" s="22"/>
      <c r="H83" s="43"/>
      <c r="I83" s="10"/>
      <c r="J83" s="23"/>
      <c r="K83" s="5"/>
      <c r="L83" s="22"/>
      <c r="M83" s="23"/>
      <c r="N83" s="42"/>
      <c r="O83" s="44"/>
    </row>
    <row r="84" spans="1:15" ht="17.25" x14ac:dyDescent="0.3">
      <c r="A84" s="10" t="s">
        <v>9288</v>
      </c>
      <c r="B84" s="20">
        <v>59972.355849331107</v>
      </c>
      <c r="C84" s="21">
        <v>59860</v>
      </c>
      <c r="D84" s="22" t="s">
        <v>9254</v>
      </c>
      <c r="E84" s="20">
        <v>54274.602829855445</v>
      </c>
      <c r="F84" s="20">
        <v>53363</v>
      </c>
      <c r="G84" s="22" t="s">
        <v>9254</v>
      </c>
      <c r="H84" s="22"/>
      <c r="I84" s="10" t="s">
        <v>9288</v>
      </c>
      <c r="J84" s="23">
        <v>23294.365438493725</v>
      </c>
      <c r="K84" s="21">
        <v>23420</v>
      </c>
      <c r="L84" s="22" t="s">
        <v>9254</v>
      </c>
      <c r="M84" s="23">
        <v>26974.636711570416</v>
      </c>
      <c r="N84" s="20">
        <v>28800</v>
      </c>
      <c r="O84" s="22" t="s">
        <v>9254</v>
      </c>
    </row>
    <row r="85" spans="1:15" ht="17.25" x14ac:dyDescent="0.3">
      <c r="A85" s="10" t="s">
        <v>9289</v>
      </c>
      <c r="B85" s="20">
        <v>33185.355382524562</v>
      </c>
      <c r="C85" s="21">
        <v>33040</v>
      </c>
      <c r="D85" s="22" t="s">
        <v>9254</v>
      </c>
      <c r="E85" s="20">
        <v>32602.972646343893</v>
      </c>
      <c r="F85" s="20">
        <v>32289</v>
      </c>
      <c r="G85" s="22" t="s">
        <v>9254</v>
      </c>
      <c r="H85" s="51"/>
      <c r="I85" s="10" t="s">
        <v>9289</v>
      </c>
      <c r="J85" s="23">
        <v>14673.936587813485</v>
      </c>
      <c r="K85" s="21">
        <v>14561</v>
      </c>
      <c r="L85" s="22" t="s">
        <v>9254</v>
      </c>
      <c r="M85" s="23">
        <v>17704.566428733386</v>
      </c>
      <c r="N85" s="20">
        <v>18043</v>
      </c>
      <c r="O85" s="22" t="s">
        <v>9254</v>
      </c>
    </row>
    <row r="86" spans="1:15" ht="17.25" x14ac:dyDescent="0.3">
      <c r="A86" s="10" t="s">
        <v>9290</v>
      </c>
      <c r="B86" s="20">
        <v>617.78344915893308</v>
      </c>
      <c r="C86" s="21">
        <v>672</v>
      </c>
      <c r="D86" s="22" t="s">
        <v>9254</v>
      </c>
      <c r="E86" s="20">
        <v>760.98480117781162</v>
      </c>
      <c r="F86" s="23">
        <v>679</v>
      </c>
      <c r="G86" s="22" t="s">
        <v>9254</v>
      </c>
      <c r="H86" s="11"/>
      <c r="I86" s="10" t="s">
        <v>9290</v>
      </c>
      <c r="J86" s="23">
        <v>477.51592160189801</v>
      </c>
      <c r="K86" s="21">
        <v>401</v>
      </c>
      <c r="L86" s="27" t="s">
        <v>9258</v>
      </c>
      <c r="M86" s="23">
        <v>490.88272692747648</v>
      </c>
      <c r="N86" s="23">
        <v>485</v>
      </c>
      <c r="O86" s="22" t="s">
        <v>9254</v>
      </c>
    </row>
    <row r="87" spans="1:15" ht="17.25" x14ac:dyDescent="0.3">
      <c r="A87" s="10" t="s">
        <v>9291</v>
      </c>
      <c r="B87" s="20">
        <v>14.108012572289741</v>
      </c>
      <c r="C87" s="21">
        <v>17</v>
      </c>
      <c r="D87" s="22" t="s">
        <v>9254</v>
      </c>
      <c r="E87" s="20">
        <v>17.156711080487185</v>
      </c>
      <c r="F87" s="20">
        <v>18</v>
      </c>
      <c r="G87" s="22" t="s">
        <v>9254</v>
      </c>
      <c r="H87" s="22"/>
      <c r="I87" s="10" t="s">
        <v>9291</v>
      </c>
      <c r="J87" s="23">
        <v>20.761171814357766</v>
      </c>
      <c r="K87" s="21">
        <v>21</v>
      </c>
      <c r="L87" s="22" t="s">
        <v>9254</v>
      </c>
      <c r="M87" s="23">
        <v>22.531584256914236</v>
      </c>
      <c r="N87" s="20">
        <v>22</v>
      </c>
      <c r="O87" s="22" t="s">
        <v>9254</v>
      </c>
    </row>
    <row r="88" spans="1:15" ht="17.25" x14ac:dyDescent="0.3">
      <c r="A88" s="10" t="s">
        <v>9292</v>
      </c>
      <c r="B88" s="20">
        <v>82.667876988257063</v>
      </c>
      <c r="C88" s="21">
        <v>74</v>
      </c>
      <c r="D88" s="22" t="s">
        <v>9254</v>
      </c>
      <c r="E88" s="20">
        <v>74.668521336136394</v>
      </c>
      <c r="F88" s="20">
        <v>76</v>
      </c>
      <c r="G88" s="22" t="s">
        <v>9254</v>
      </c>
      <c r="H88" s="22"/>
      <c r="I88" s="10" t="s">
        <v>9292</v>
      </c>
      <c r="J88" s="23">
        <v>86.232732062108326</v>
      </c>
      <c r="K88" s="21">
        <v>72</v>
      </c>
      <c r="L88" s="24" t="s">
        <v>9256</v>
      </c>
      <c r="M88" s="23">
        <v>98.19818261035519</v>
      </c>
      <c r="N88" s="20">
        <v>89</v>
      </c>
      <c r="O88" s="22" t="s">
        <v>9254</v>
      </c>
    </row>
    <row r="89" spans="1:15" ht="17.25" x14ac:dyDescent="0.3">
      <c r="A89" s="10" t="s">
        <v>9293</v>
      </c>
      <c r="B89" s="20">
        <v>103.56076870338663</v>
      </c>
      <c r="C89" s="21">
        <v>136</v>
      </c>
      <c r="D89" s="24" t="s">
        <v>9256</v>
      </c>
      <c r="E89" s="20">
        <v>223.42922208346127</v>
      </c>
      <c r="F89" s="23">
        <v>214</v>
      </c>
      <c r="G89" s="22" t="s">
        <v>9254</v>
      </c>
      <c r="H89" s="22"/>
      <c r="I89" s="10" t="s">
        <v>9293</v>
      </c>
      <c r="J89" s="23">
        <v>63.676015720160422</v>
      </c>
      <c r="K89" s="21">
        <v>56</v>
      </c>
      <c r="L89" s="22" t="s">
        <v>9254</v>
      </c>
      <c r="M89" s="23">
        <v>96.369262212060661</v>
      </c>
      <c r="N89" s="23">
        <v>89</v>
      </c>
      <c r="O89" s="22" t="s">
        <v>9254</v>
      </c>
    </row>
    <row r="90" spans="1:15" ht="17.25" x14ac:dyDescent="0.3">
      <c r="A90" s="55" t="s">
        <v>9294</v>
      </c>
      <c r="B90" s="56">
        <v>279.15042118182731</v>
      </c>
      <c r="C90" s="57">
        <v>322</v>
      </c>
      <c r="D90" s="22" t="s">
        <v>9254</v>
      </c>
      <c r="E90" s="56">
        <v>561.06334576178449</v>
      </c>
      <c r="F90" s="57">
        <v>599</v>
      </c>
      <c r="G90" s="22" t="s">
        <v>9254</v>
      </c>
      <c r="H90" s="24"/>
      <c r="I90" s="55" t="s">
        <v>9294</v>
      </c>
      <c r="J90" s="57">
        <v>222.63251911718007</v>
      </c>
      <c r="K90" s="57">
        <v>196</v>
      </c>
      <c r="L90" s="22" t="s">
        <v>9254</v>
      </c>
      <c r="M90" s="57">
        <v>359.59827787404276</v>
      </c>
      <c r="N90" s="57">
        <v>360</v>
      </c>
      <c r="O90" s="22" t="s">
        <v>9254</v>
      </c>
    </row>
    <row r="91" spans="1:15" ht="18.75" x14ac:dyDescent="0.3">
      <c r="A91" s="132" t="s">
        <v>9295</v>
      </c>
      <c r="B91" s="132"/>
      <c r="C91" s="132"/>
      <c r="D91" s="132"/>
      <c r="E91" s="132"/>
      <c r="F91" s="132"/>
      <c r="G91" s="132"/>
      <c r="H91" s="7"/>
      <c r="I91" s="112" t="s">
        <v>9295</v>
      </c>
      <c r="J91" s="112"/>
      <c r="K91" s="112"/>
      <c r="L91" s="112"/>
      <c r="M91" s="112"/>
      <c r="N91" s="112"/>
      <c r="O91" s="112"/>
    </row>
    <row r="92" spans="1:15" ht="18.75" x14ac:dyDescent="0.3">
      <c r="A92" s="130" t="s">
        <v>9296</v>
      </c>
      <c r="B92" s="130"/>
      <c r="C92" s="130"/>
      <c r="D92" s="130"/>
      <c r="E92" s="130"/>
      <c r="F92" s="130"/>
      <c r="G92" s="130"/>
      <c r="H92" s="7"/>
      <c r="I92" s="113" t="s">
        <v>9296</v>
      </c>
      <c r="J92" s="113"/>
      <c r="K92" s="113"/>
      <c r="L92" s="113"/>
      <c r="M92" s="113"/>
      <c r="N92" s="113"/>
    </row>
    <row r="93" spans="1:15" ht="18.75" x14ac:dyDescent="0.3">
      <c r="A93" s="130" t="s">
        <v>9297</v>
      </c>
      <c r="B93" s="130"/>
      <c r="C93" s="130"/>
      <c r="D93" s="130"/>
      <c r="E93" s="130"/>
      <c r="F93" s="130"/>
      <c r="G93" s="130"/>
      <c r="H93" s="7"/>
      <c r="I93" s="113" t="s">
        <v>9297</v>
      </c>
      <c r="J93" s="113"/>
      <c r="K93" s="113"/>
      <c r="L93" s="113"/>
      <c r="M93" s="113"/>
      <c r="N93" s="113"/>
    </row>
  </sheetData>
  <mergeCells count="10">
    <mergeCell ref="A93:G93"/>
    <mergeCell ref="A1:O1"/>
    <mergeCell ref="A91:G91"/>
    <mergeCell ref="A92:G92"/>
    <mergeCell ref="A45:F45"/>
    <mergeCell ref="I45:N45"/>
    <mergeCell ref="A46:F46"/>
    <mergeCell ref="I46:N46"/>
    <mergeCell ref="A47:F47"/>
    <mergeCell ref="I47:N47"/>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93"/>
  <sheetViews>
    <sheetView zoomScale="55" zoomScaleNormal="55" workbookViewId="0">
      <selection sqref="A1:O1"/>
    </sheetView>
  </sheetViews>
  <sheetFormatPr defaultRowHeight="15" x14ac:dyDescent="0.25"/>
  <cols>
    <col min="1" max="1" width="23.5703125" bestFit="1" customWidth="1"/>
    <col min="2" max="2" width="11.28515625" bestFit="1" customWidth="1"/>
    <col min="3" max="3" width="12.85546875" bestFit="1" customWidth="1"/>
    <col min="4" max="4" width="13" customWidth="1"/>
    <col min="5" max="5" width="11.28515625" bestFit="1" customWidth="1"/>
    <col min="6" max="6" width="14.7109375" customWidth="1"/>
    <col min="8" max="8" width="8.42578125" customWidth="1"/>
    <col min="9" max="9" width="24.140625" customWidth="1"/>
    <col min="10" max="10" width="11.28515625" bestFit="1" customWidth="1"/>
    <col min="11" max="11" width="12.85546875" bestFit="1" customWidth="1"/>
    <col min="12" max="12" width="11.28515625" bestFit="1" customWidth="1"/>
    <col min="13" max="13" width="13.7109375" customWidth="1"/>
    <col min="14" max="14" width="15.7109375" customWidth="1"/>
  </cols>
  <sheetData>
    <row r="1" spans="1:15" ht="77.25" customHeight="1" x14ac:dyDescent="0.25">
      <c r="A1" s="131" t="s">
        <v>9368</v>
      </c>
      <c r="B1" s="131"/>
      <c r="C1" s="131"/>
      <c r="D1" s="131"/>
      <c r="E1" s="131"/>
      <c r="F1" s="131"/>
      <c r="G1" s="131"/>
      <c r="H1" s="131"/>
      <c r="I1" s="131"/>
      <c r="J1" s="131"/>
      <c r="K1" s="131"/>
      <c r="L1" s="131"/>
      <c r="M1" s="131"/>
      <c r="N1" s="131"/>
      <c r="O1" s="131"/>
    </row>
    <row r="2" spans="1:15" ht="17.25" x14ac:dyDescent="0.25">
      <c r="A2" s="115"/>
      <c r="B2" s="115"/>
      <c r="C2" s="115"/>
      <c r="D2" s="115"/>
      <c r="E2" s="115"/>
      <c r="F2" s="115"/>
      <c r="G2" s="115"/>
      <c r="H2" s="115"/>
      <c r="I2" s="115"/>
      <c r="J2" s="115"/>
      <c r="K2" s="115"/>
      <c r="L2" s="115"/>
      <c r="M2" s="115"/>
      <c r="N2" s="115"/>
      <c r="O2" s="115"/>
    </row>
    <row r="3" spans="1:15" ht="17.25" x14ac:dyDescent="0.3">
      <c r="A3" s="13" t="s">
        <v>9306</v>
      </c>
      <c r="B3" s="14" t="s">
        <v>9299</v>
      </c>
      <c r="C3" s="14" t="s">
        <v>9245</v>
      </c>
      <c r="D3" s="62"/>
      <c r="E3" s="14" t="s">
        <v>9247</v>
      </c>
      <c r="F3" s="14"/>
      <c r="G3" s="15"/>
      <c r="I3" s="13" t="s">
        <v>9307</v>
      </c>
      <c r="J3" s="14" t="s">
        <v>9299</v>
      </c>
      <c r="K3" s="14" t="s">
        <v>9245</v>
      </c>
      <c r="L3" s="14"/>
      <c r="M3" s="14" t="s">
        <v>9247</v>
      </c>
      <c r="N3" s="14"/>
      <c r="O3" s="61"/>
    </row>
    <row r="4" spans="1:15" ht="17.25" x14ac:dyDescent="0.3">
      <c r="A4" s="19"/>
      <c r="B4" s="16" t="s">
        <v>9249</v>
      </c>
      <c r="C4" s="16" t="s">
        <v>9249</v>
      </c>
      <c r="D4" s="63"/>
      <c r="E4" s="16" t="s">
        <v>9249</v>
      </c>
      <c r="F4" s="63"/>
      <c r="G4" s="63"/>
      <c r="I4" s="19"/>
      <c r="J4" s="16" t="s">
        <v>9249</v>
      </c>
      <c r="K4" s="16" t="s">
        <v>9249</v>
      </c>
      <c r="L4" s="63"/>
      <c r="M4" s="16" t="s">
        <v>9249</v>
      </c>
      <c r="N4" s="63"/>
    </row>
    <row r="5" spans="1:15" ht="18.75" x14ac:dyDescent="0.3">
      <c r="A5" s="17" t="s">
        <v>9250</v>
      </c>
      <c r="B5" s="18" t="s">
        <v>9251</v>
      </c>
      <c r="C5" s="18" t="s">
        <v>9251</v>
      </c>
      <c r="D5" s="18" t="s">
        <v>9252</v>
      </c>
      <c r="E5" s="18" t="s">
        <v>9251</v>
      </c>
      <c r="F5" s="18" t="s">
        <v>9252</v>
      </c>
      <c r="G5" s="19"/>
      <c r="I5" s="17" t="s">
        <v>9250</v>
      </c>
      <c r="J5" s="18" t="s">
        <v>9251</v>
      </c>
      <c r="K5" s="18" t="s">
        <v>9251</v>
      </c>
      <c r="L5" s="18" t="s">
        <v>9252</v>
      </c>
      <c r="M5" s="18" t="s">
        <v>9251</v>
      </c>
      <c r="N5" s="18" t="s">
        <v>9252</v>
      </c>
    </row>
    <row r="6" spans="1:15" ht="17.25" x14ac:dyDescent="0.3">
      <c r="A6" s="26" t="s">
        <v>9253</v>
      </c>
      <c r="B6" s="21">
        <v>13.989777021929548</v>
      </c>
      <c r="C6" s="21">
        <v>14.329167858284109</v>
      </c>
      <c r="D6" s="22" t="s">
        <v>9254</v>
      </c>
      <c r="E6" s="21">
        <v>9.9457295590183321</v>
      </c>
      <c r="F6" s="22" t="s">
        <v>9256</v>
      </c>
      <c r="G6" s="22"/>
      <c r="I6" s="64" t="s">
        <v>9253</v>
      </c>
      <c r="J6" s="49">
        <v>30.851256770827167</v>
      </c>
      <c r="K6" s="49">
        <v>49.358584044036647</v>
      </c>
      <c r="L6" s="52" t="s">
        <v>9258</v>
      </c>
      <c r="M6" s="49">
        <v>45.231893650532449</v>
      </c>
      <c r="N6" s="117" t="s">
        <v>9256</v>
      </c>
    </row>
    <row r="7" spans="1:15" ht="18.75" x14ac:dyDescent="0.3">
      <c r="A7" s="10" t="s">
        <v>9255</v>
      </c>
      <c r="B7" s="21">
        <v>2699.4034125553194</v>
      </c>
      <c r="C7" s="21">
        <v>1733.4911856324454</v>
      </c>
      <c r="D7" s="22" t="s">
        <v>9256</v>
      </c>
      <c r="E7" s="21">
        <v>2251.6828875861534</v>
      </c>
      <c r="F7" s="22" t="s">
        <v>9254</v>
      </c>
      <c r="G7" s="22"/>
      <c r="I7" s="10" t="s">
        <v>9255</v>
      </c>
      <c r="J7" s="21">
        <v>8596.0751294325655</v>
      </c>
      <c r="K7" s="21">
        <v>8656.290550939706</v>
      </c>
      <c r="L7" s="22" t="s">
        <v>9254</v>
      </c>
      <c r="M7" s="21">
        <v>9099.7657904798416</v>
      </c>
      <c r="N7" s="22" t="s">
        <v>9254</v>
      </c>
    </row>
    <row r="8" spans="1:15" ht="18.75" x14ac:dyDescent="0.3">
      <c r="A8" s="26" t="s">
        <v>9257</v>
      </c>
      <c r="B8" s="21">
        <v>2305.8000000000002</v>
      </c>
      <c r="C8" s="21">
        <v>3805.6919405476056</v>
      </c>
      <c r="D8" s="22" t="s">
        <v>9256</v>
      </c>
      <c r="E8" s="21">
        <v>2925</v>
      </c>
      <c r="F8" s="22" t="s">
        <v>9254</v>
      </c>
      <c r="G8" s="28"/>
      <c r="I8" s="26" t="s">
        <v>9257</v>
      </c>
      <c r="J8" s="21">
        <v>2449.8000000000002</v>
      </c>
      <c r="K8" s="21">
        <v>1044</v>
      </c>
      <c r="L8" s="22" t="s">
        <v>9256</v>
      </c>
      <c r="M8" s="21">
        <v>1701</v>
      </c>
      <c r="N8" s="22" t="s">
        <v>9254</v>
      </c>
    </row>
    <row r="9" spans="1:15" ht="17.25" x14ac:dyDescent="0.3">
      <c r="A9" s="26" t="s">
        <v>9259</v>
      </c>
      <c r="B9" s="21">
        <v>379.80358879825843</v>
      </c>
      <c r="C9" s="21">
        <v>326.54746747087432</v>
      </c>
      <c r="D9" s="22" t="s">
        <v>9254</v>
      </c>
      <c r="E9" s="21">
        <v>337.87462749679753</v>
      </c>
      <c r="F9" s="22" t="s">
        <v>9254</v>
      </c>
      <c r="G9" s="22"/>
      <c r="I9" s="26" t="s">
        <v>9259</v>
      </c>
      <c r="J9" s="21">
        <v>1218.3139690604871</v>
      </c>
      <c r="K9" s="21">
        <v>1079.789549964893</v>
      </c>
      <c r="L9" s="22" t="s">
        <v>9254</v>
      </c>
      <c r="M9" s="21">
        <v>1332.4707121896076</v>
      </c>
      <c r="N9" s="22" t="s">
        <v>9254</v>
      </c>
    </row>
    <row r="10" spans="1:15" ht="17.25" x14ac:dyDescent="0.3">
      <c r="A10" s="26" t="s">
        <v>9260</v>
      </c>
      <c r="B10" s="21">
        <v>15.810242460243257</v>
      </c>
      <c r="C10" s="21">
        <v>8.177305747563441</v>
      </c>
      <c r="D10" s="27" t="s">
        <v>9258</v>
      </c>
      <c r="E10" s="21">
        <v>15.101837217840686</v>
      </c>
      <c r="F10" s="22" t="s">
        <v>9254</v>
      </c>
      <c r="G10" s="22"/>
      <c r="I10" s="26" t="s">
        <v>9260</v>
      </c>
      <c r="J10" s="21">
        <v>13.87146643498509</v>
      </c>
      <c r="K10" s="21">
        <v>16.527698034381302</v>
      </c>
      <c r="L10" s="22" t="s">
        <v>9254</v>
      </c>
      <c r="M10" s="21">
        <v>16.174289691164908</v>
      </c>
      <c r="N10" s="22" t="s">
        <v>9256</v>
      </c>
    </row>
    <row r="11" spans="1:15" ht="17.25" x14ac:dyDescent="0.3">
      <c r="A11" s="26" t="s">
        <v>9261</v>
      </c>
      <c r="B11" s="21">
        <v>50.84567536349121</v>
      </c>
      <c r="C11" s="21">
        <v>17.110521641372536</v>
      </c>
      <c r="D11" s="27" t="s">
        <v>9258</v>
      </c>
      <c r="E11" s="21">
        <v>62.432008316846165</v>
      </c>
      <c r="F11" s="22" t="s">
        <v>9254</v>
      </c>
      <c r="G11" s="22"/>
      <c r="I11" s="26" t="s">
        <v>9261</v>
      </c>
      <c r="J11" s="21">
        <v>38.524793960635876</v>
      </c>
      <c r="K11" s="21">
        <v>19.864243194502553</v>
      </c>
      <c r="L11" s="27" t="s">
        <v>9258</v>
      </c>
      <c r="M11" s="21">
        <v>41.258715783853035</v>
      </c>
      <c r="N11" s="22" t="s">
        <v>9254</v>
      </c>
    </row>
    <row r="12" spans="1:15" ht="18.75" x14ac:dyDescent="0.3">
      <c r="A12" s="26" t="s">
        <v>9262</v>
      </c>
      <c r="B12" s="32">
        <v>0.87587392248439266</v>
      </c>
      <c r="C12" s="32">
        <v>0.25743629454867201</v>
      </c>
      <c r="D12" s="22" t="s">
        <v>9256</v>
      </c>
      <c r="E12" s="32">
        <v>2.6173683147255242</v>
      </c>
      <c r="F12" s="22" t="s">
        <v>9254</v>
      </c>
      <c r="G12" s="22"/>
      <c r="I12" s="26" t="s">
        <v>9262</v>
      </c>
      <c r="J12" s="32">
        <v>1.6170061139800596</v>
      </c>
      <c r="K12" s="32">
        <v>0</v>
      </c>
      <c r="L12" s="22" t="s">
        <v>9274</v>
      </c>
      <c r="M12" s="32">
        <v>0</v>
      </c>
      <c r="N12" s="22" t="s">
        <v>9274</v>
      </c>
    </row>
    <row r="13" spans="1:15" ht="17.25" x14ac:dyDescent="0.3">
      <c r="A13" s="26" t="s">
        <v>9263</v>
      </c>
      <c r="B13" s="21">
        <v>64.078852984900138</v>
      </c>
      <c r="C13" s="21">
        <v>46.36574019021905</v>
      </c>
      <c r="D13" s="22" t="s">
        <v>9254</v>
      </c>
      <c r="E13" s="21">
        <v>40.604614108263384</v>
      </c>
      <c r="F13" s="22" t="s">
        <v>9254</v>
      </c>
      <c r="G13" s="22"/>
      <c r="I13" s="26" t="s">
        <v>9263</v>
      </c>
      <c r="J13" s="21">
        <v>86.920409986550126</v>
      </c>
      <c r="K13" s="21">
        <v>90.555936647371325</v>
      </c>
      <c r="L13" s="22" t="s">
        <v>9254</v>
      </c>
      <c r="M13" s="21">
        <v>104.37437426856597</v>
      </c>
      <c r="N13" s="22" t="s">
        <v>9254</v>
      </c>
    </row>
    <row r="14" spans="1:15" ht="17.25" x14ac:dyDescent="0.3">
      <c r="A14" s="26" t="s">
        <v>9264</v>
      </c>
      <c r="B14" s="21">
        <v>240.70970304651439</v>
      </c>
      <c r="C14" s="21">
        <v>348.48243421213999</v>
      </c>
      <c r="D14" s="22" t="s">
        <v>9254</v>
      </c>
      <c r="E14" s="21">
        <v>295.08495257641971</v>
      </c>
      <c r="F14" s="22" t="s">
        <v>9254</v>
      </c>
      <c r="G14" s="22"/>
      <c r="I14" s="26" t="s">
        <v>9264</v>
      </c>
      <c r="J14" s="21">
        <v>194.34862300073095</v>
      </c>
      <c r="K14" s="21">
        <v>183.19633852749337</v>
      </c>
      <c r="L14" s="22" t="s">
        <v>9254</v>
      </c>
      <c r="M14" s="21">
        <v>160.01443446034654</v>
      </c>
      <c r="N14" s="22" t="s">
        <v>9254</v>
      </c>
    </row>
    <row r="15" spans="1:15" ht="17.25" x14ac:dyDescent="0.3">
      <c r="A15" s="26" t="s">
        <v>9265</v>
      </c>
      <c r="B15" s="21">
        <v>61.472650185910631</v>
      </c>
      <c r="C15" s="21">
        <v>36.544387920121395</v>
      </c>
      <c r="D15" s="22" t="s">
        <v>9254</v>
      </c>
      <c r="E15" s="21">
        <v>60.219417590973428</v>
      </c>
      <c r="F15" s="22" t="s">
        <v>9254</v>
      </c>
      <c r="G15" s="22"/>
      <c r="I15" s="26" t="s">
        <v>9265</v>
      </c>
      <c r="J15" s="21">
        <v>29.262029654976708</v>
      </c>
      <c r="K15" s="21">
        <v>53.777259356398432</v>
      </c>
      <c r="L15" s="22" t="s">
        <v>9256</v>
      </c>
      <c r="M15" s="21">
        <v>31.448513168499396</v>
      </c>
      <c r="N15" s="22" t="s">
        <v>9254</v>
      </c>
    </row>
    <row r="16" spans="1:15" ht="17.25" x14ac:dyDescent="0.3">
      <c r="A16" s="26" t="s">
        <v>9298</v>
      </c>
      <c r="B16" s="32">
        <v>7.3436472665599162</v>
      </c>
      <c r="C16" s="21">
        <v>2.4683964342325444</v>
      </c>
      <c r="D16" s="22" t="s">
        <v>9254</v>
      </c>
      <c r="E16" s="21">
        <v>12.990361047852161</v>
      </c>
      <c r="F16" s="22" t="s">
        <v>9254</v>
      </c>
      <c r="G16" s="22"/>
      <c r="I16" s="64" t="s">
        <v>9298</v>
      </c>
      <c r="J16" s="49">
        <v>24.279618816932736</v>
      </c>
      <c r="K16" s="49">
        <v>7.1681364713601621</v>
      </c>
      <c r="L16" s="117" t="s">
        <v>9256</v>
      </c>
      <c r="M16" s="49">
        <v>7.7471451960072786</v>
      </c>
      <c r="N16" s="117" t="s">
        <v>9256</v>
      </c>
    </row>
    <row r="17" spans="1:14" ht="17.25" x14ac:dyDescent="0.3">
      <c r="A17" s="26" t="s">
        <v>9267</v>
      </c>
      <c r="B17" s="21">
        <v>12.703106410701993</v>
      </c>
      <c r="C17" s="21">
        <v>7.6519252161830851</v>
      </c>
      <c r="D17" s="22" t="s">
        <v>9254</v>
      </c>
      <c r="E17" s="21">
        <v>33.693163035504739</v>
      </c>
      <c r="F17" s="27" t="s">
        <v>9258</v>
      </c>
      <c r="G17" s="67"/>
      <c r="I17" s="64" t="s">
        <v>9267</v>
      </c>
      <c r="J17" s="49">
        <v>31.661638919382931</v>
      </c>
      <c r="K17" s="49">
        <v>9.1300717596273149</v>
      </c>
      <c r="L17" s="117" t="s">
        <v>9256</v>
      </c>
      <c r="M17" s="49">
        <v>8.4783780589989419</v>
      </c>
      <c r="N17" s="52" t="s">
        <v>9258</v>
      </c>
    </row>
    <row r="18" spans="1:14" ht="17.25" x14ac:dyDescent="0.3">
      <c r="A18" s="26" t="s">
        <v>9268</v>
      </c>
      <c r="B18" s="21">
        <v>153.50396933434905</v>
      </c>
      <c r="C18" s="21">
        <v>143.32856462301112</v>
      </c>
      <c r="D18" s="22" t="s">
        <v>9254</v>
      </c>
      <c r="E18" s="21">
        <v>210.99377802220562</v>
      </c>
      <c r="F18" s="22" t="s">
        <v>9254</v>
      </c>
      <c r="G18" s="22"/>
      <c r="I18" s="26" t="s">
        <v>9268</v>
      </c>
      <c r="J18" s="21">
        <v>139.70541807705717</v>
      </c>
      <c r="K18" s="21">
        <v>77.709568045901349</v>
      </c>
      <c r="L18" s="27" t="s">
        <v>9258</v>
      </c>
      <c r="M18" s="21">
        <v>131.98478968516821</v>
      </c>
      <c r="N18" s="22" t="s">
        <v>9254</v>
      </c>
    </row>
    <row r="19" spans="1:14" ht="17.25" x14ac:dyDescent="0.3">
      <c r="A19" s="26" t="s">
        <v>9269</v>
      </c>
      <c r="B19" s="21">
        <v>234.83599930461114</v>
      </c>
      <c r="C19" s="21">
        <v>284.69925187214949</v>
      </c>
      <c r="D19" s="22" t="s">
        <v>9254</v>
      </c>
      <c r="E19" s="21">
        <v>519.49119671602705</v>
      </c>
      <c r="F19" s="22" t="s">
        <v>9254</v>
      </c>
      <c r="G19" s="22"/>
      <c r="I19" s="26" t="s">
        <v>9269</v>
      </c>
      <c r="J19" s="21">
        <v>330.91693882751969</v>
      </c>
      <c r="K19" s="21">
        <v>117.25244288754016</v>
      </c>
      <c r="L19" s="27" t="s">
        <v>9258</v>
      </c>
      <c r="M19" s="21">
        <v>334.47135458078202</v>
      </c>
      <c r="N19" s="22" t="s">
        <v>9254</v>
      </c>
    </row>
    <row r="20" spans="1:14" ht="17.25" x14ac:dyDescent="0.3">
      <c r="A20" s="26" t="s">
        <v>9270</v>
      </c>
      <c r="B20" s="21">
        <v>6.8139308104913683</v>
      </c>
      <c r="C20" s="21">
        <v>5.5847929895725388</v>
      </c>
      <c r="D20" s="22" t="s">
        <v>9254</v>
      </c>
      <c r="E20" s="21">
        <v>10.929392678665103</v>
      </c>
      <c r="F20" s="22" t="s">
        <v>9256</v>
      </c>
      <c r="G20" s="22"/>
      <c r="I20" s="64" t="s">
        <v>9270</v>
      </c>
      <c r="J20" s="49">
        <v>5.1729083482047669</v>
      </c>
      <c r="K20" s="49">
        <v>8.6752104387289926</v>
      </c>
      <c r="L20" s="124" t="s">
        <v>9258</v>
      </c>
      <c r="M20" s="49">
        <v>6.9780891012109958</v>
      </c>
      <c r="N20" s="117" t="s">
        <v>9256</v>
      </c>
    </row>
    <row r="21" spans="1:14" ht="17.25" x14ac:dyDescent="0.3">
      <c r="A21" s="26" t="s">
        <v>9271</v>
      </c>
      <c r="B21" s="21">
        <v>52.318891743076243</v>
      </c>
      <c r="C21" s="21">
        <v>74.271530823776672</v>
      </c>
      <c r="D21" s="22" t="s">
        <v>9254</v>
      </c>
      <c r="E21" s="21">
        <v>60.981987204789689</v>
      </c>
      <c r="F21" s="22" t="s">
        <v>9254</v>
      </c>
      <c r="G21" s="22"/>
      <c r="I21" s="26" t="s">
        <v>9271</v>
      </c>
      <c r="J21" s="21">
        <v>217.42072855413457</v>
      </c>
      <c r="K21" s="21">
        <v>254.49058881881083</v>
      </c>
      <c r="L21" s="22" t="s">
        <v>9254</v>
      </c>
      <c r="M21" s="21">
        <v>283.4860162197358</v>
      </c>
      <c r="N21" s="22" t="s">
        <v>9254</v>
      </c>
    </row>
    <row r="22" spans="1:14" ht="17.25" x14ac:dyDescent="0.3">
      <c r="A22" s="68" t="s">
        <v>9272</v>
      </c>
      <c r="B22" s="69">
        <v>0.92503820323710972</v>
      </c>
      <c r="C22" s="69">
        <v>0.75075790412328036</v>
      </c>
      <c r="D22" s="37" t="s">
        <v>9254</v>
      </c>
      <c r="E22" s="69">
        <v>0.78063991263372667</v>
      </c>
      <c r="F22" s="37" t="s">
        <v>9254</v>
      </c>
      <c r="G22" s="22"/>
      <c r="I22" s="125" t="s">
        <v>9272</v>
      </c>
      <c r="J22" s="126">
        <v>5.1157186249825815</v>
      </c>
      <c r="K22" s="126">
        <v>10.413986631677833</v>
      </c>
      <c r="L22" s="127" t="s">
        <v>9256</v>
      </c>
      <c r="M22" s="126">
        <v>9.4771890207681686</v>
      </c>
      <c r="N22" s="128" t="s">
        <v>9258</v>
      </c>
    </row>
    <row r="23" spans="1:14" ht="17.25" x14ac:dyDescent="0.3">
      <c r="A23" s="8" t="s">
        <v>9275</v>
      </c>
      <c r="B23" s="39">
        <f>SUM(B6:B22)</f>
        <v>6301.2343594120775</v>
      </c>
      <c r="C23" s="39">
        <f>SUM(C6:C22)</f>
        <v>6855.7528073782241</v>
      </c>
      <c r="D23" s="22" t="s">
        <v>9254</v>
      </c>
      <c r="E23" s="39">
        <f>SUM(E6:E22)</f>
        <v>6850.4239613847167</v>
      </c>
      <c r="F23" s="22" t="s">
        <v>9254</v>
      </c>
      <c r="G23" s="38"/>
      <c r="I23" s="8" t="s">
        <v>9275</v>
      </c>
      <c r="J23" s="39">
        <f>SUM(J6:J22)</f>
        <v>13413.857654583955</v>
      </c>
      <c r="K23" s="39">
        <f>SUM(K6:K22)</f>
        <v>11678.200165762431</v>
      </c>
      <c r="L23" s="22" t="s">
        <v>9254</v>
      </c>
      <c r="M23" s="39">
        <f>SUM(M6:M22)</f>
        <v>13314.361685555084</v>
      </c>
      <c r="N23" s="22" t="s">
        <v>9254</v>
      </c>
    </row>
    <row r="24" spans="1:14" ht="17.25" x14ac:dyDescent="0.3">
      <c r="A24" s="26"/>
      <c r="B24" s="21"/>
      <c r="C24" s="21"/>
      <c r="D24" s="22"/>
      <c r="E24" s="21"/>
      <c r="F24" s="9"/>
      <c r="G24" s="9"/>
      <c r="I24" s="26"/>
      <c r="J24" s="21"/>
      <c r="K24" s="21"/>
      <c r="L24" s="9"/>
      <c r="M24" s="21"/>
      <c r="N24" s="9"/>
    </row>
    <row r="25" spans="1:14" ht="17.25" x14ac:dyDescent="0.3">
      <c r="A25" s="26" t="s">
        <v>9276</v>
      </c>
      <c r="B25" s="21">
        <v>838.78047322026407</v>
      </c>
      <c r="C25" s="21">
        <v>961.22659124655149</v>
      </c>
      <c r="D25" s="22" t="s">
        <v>9254</v>
      </c>
      <c r="E25" s="21">
        <v>1107.9075972752337</v>
      </c>
      <c r="F25" s="22" t="s">
        <v>9254</v>
      </c>
      <c r="G25" s="5"/>
      <c r="I25" s="64" t="s">
        <v>9276</v>
      </c>
      <c r="J25" s="49">
        <v>14.037137716194655</v>
      </c>
      <c r="K25" s="49">
        <v>96.659309064642855</v>
      </c>
      <c r="L25" s="52" t="s">
        <v>9258</v>
      </c>
      <c r="M25" s="49">
        <v>45.019856553272248</v>
      </c>
      <c r="N25" s="52" t="s">
        <v>9258</v>
      </c>
    </row>
    <row r="26" spans="1:14" ht="17.25" x14ac:dyDescent="0.3">
      <c r="A26" s="26" t="s">
        <v>9277</v>
      </c>
      <c r="B26" s="21">
        <v>575.20105327857038</v>
      </c>
      <c r="C26" s="21">
        <v>255.05035599534358</v>
      </c>
      <c r="D26" s="22" t="s">
        <v>9254</v>
      </c>
      <c r="E26" s="21">
        <v>475.06570904330061</v>
      </c>
      <c r="F26" s="22" t="s">
        <v>9254</v>
      </c>
      <c r="G26" s="22"/>
      <c r="I26" s="26" t="s">
        <v>9277</v>
      </c>
      <c r="J26" s="21">
        <v>769.81470949811239</v>
      </c>
      <c r="K26" s="21">
        <v>665.41682496264048</v>
      </c>
      <c r="L26" s="22" t="s">
        <v>9254</v>
      </c>
      <c r="M26" s="21">
        <v>800.52611224411737</v>
      </c>
      <c r="N26" s="22" t="s">
        <v>9254</v>
      </c>
    </row>
    <row r="27" spans="1:14" ht="17.25" x14ac:dyDescent="0.3">
      <c r="A27" s="47" t="s">
        <v>9278</v>
      </c>
      <c r="B27" s="66">
        <v>5.3842123095574665</v>
      </c>
      <c r="C27" s="66">
        <v>1.4808815671169118</v>
      </c>
      <c r="D27" s="52" t="s">
        <v>9258</v>
      </c>
      <c r="E27" s="66">
        <v>1.1356767403580401</v>
      </c>
      <c r="F27" s="52" t="s">
        <v>9258</v>
      </c>
      <c r="G27" s="73"/>
      <c r="I27" s="47" t="s">
        <v>9278</v>
      </c>
      <c r="J27" s="49">
        <v>4.9364084022292758</v>
      </c>
      <c r="K27" s="66">
        <v>1.5534614455108346</v>
      </c>
      <c r="L27" s="117" t="s">
        <v>9256</v>
      </c>
      <c r="M27" s="49">
        <v>1.1878823706708914</v>
      </c>
      <c r="N27" s="117" t="s">
        <v>9256</v>
      </c>
    </row>
    <row r="28" spans="1:14" ht="17.25" x14ac:dyDescent="0.3">
      <c r="A28" s="10" t="s">
        <v>9279</v>
      </c>
      <c r="B28" s="21">
        <v>37.320144109539861</v>
      </c>
      <c r="C28" s="21">
        <v>11.890630037333523</v>
      </c>
      <c r="D28" s="22" t="s">
        <v>9254</v>
      </c>
      <c r="E28" s="21">
        <v>17.245573106482773</v>
      </c>
      <c r="F28" s="22" t="s">
        <v>9254</v>
      </c>
      <c r="G28" s="22"/>
      <c r="I28" s="10" t="s">
        <v>9279</v>
      </c>
      <c r="J28" s="21">
        <v>35.884253728373331</v>
      </c>
      <c r="K28" s="21">
        <v>40.255390282141533</v>
      </c>
      <c r="L28" s="22" t="s">
        <v>9254</v>
      </c>
      <c r="M28" s="21">
        <v>32.077202680801427</v>
      </c>
      <c r="N28" s="22" t="s">
        <v>9254</v>
      </c>
    </row>
    <row r="29" spans="1:14" ht="17.25" x14ac:dyDescent="0.3">
      <c r="A29" s="10" t="s">
        <v>9280</v>
      </c>
      <c r="B29" s="21">
        <v>32.269017831359342</v>
      </c>
      <c r="C29" s="21">
        <v>79.426031592953876</v>
      </c>
      <c r="D29" s="22" t="s">
        <v>9254</v>
      </c>
      <c r="E29" s="21">
        <v>14.129199712537744</v>
      </c>
      <c r="F29" s="22" t="s">
        <v>9254</v>
      </c>
      <c r="G29" s="22"/>
      <c r="I29" s="47" t="s">
        <v>9280</v>
      </c>
      <c r="J29" s="49">
        <v>62.883626470217997</v>
      </c>
      <c r="K29" s="49">
        <v>97.263811012348498</v>
      </c>
      <c r="L29" s="124" t="s">
        <v>9258</v>
      </c>
      <c r="M29" s="49">
        <v>89.698768329952401</v>
      </c>
      <c r="N29" s="52" t="s">
        <v>9258</v>
      </c>
    </row>
    <row r="30" spans="1:14" ht="17.25" x14ac:dyDescent="0.3">
      <c r="A30" s="10" t="s">
        <v>9281</v>
      </c>
      <c r="B30" s="21">
        <v>73.4164765736232</v>
      </c>
      <c r="C30" s="21">
        <v>216.30816254616335</v>
      </c>
      <c r="D30" s="22" t="s">
        <v>9256</v>
      </c>
      <c r="E30" s="21">
        <v>41.289493512244583</v>
      </c>
      <c r="F30" s="22" t="s">
        <v>9254</v>
      </c>
      <c r="G30" s="22"/>
      <c r="I30" s="10" t="s">
        <v>9281</v>
      </c>
      <c r="J30" s="21">
        <v>138.98982516530151</v>
      </c>
      <c r="K30" s="21">
        <v>168.97733958306938</v>
      </c>
      <c r="L30" s="27" t="s">
        <v>9258</v>
      </c>
      <c r="M30" s="21">
        <v>137.9937792844882</v>
      </c>
      <c r="N30" s="27" t="s">
        <v>9254</v>
      </c>
    </row>
    <row r="31" spans="1:14" ht="17.25" x14ac:dyDescent="0.3">
      <c r="A31" s="26" t="s">
        <v>9282</v>
      </c>
      <c r="B31" s="21">
        <v>662.60361053052327</v>
      </c>
      <c r="C31" s="21">
        <v>796.49166563200345</v>
      </c>
      <c r="D31" s="22" t="s">
        <v>9254</v>
      </c>
      <c r="E31" s="21">
        <v>459.06035530845662</v>
      </c>
      <c r="F31" s="27" t="s">
        <v>9258</v>
      </c>
      <c r="G31" s="73"/>
      <c r="I31" s="26" t="s">
        <v>9282</v>
      </c>
      <c r="J31" s="21">
        <v>297.82664382553673</v>
      </c>
      <c r="K31" s="21">
        <v>575.2135006256442</v>
      </c>
      <c r="L31" s="22" t="s">
        <v>9254</v>
      </c>
      <c r="M31" s="21">
        <v>263.81781450335222</v>
      </c>
      <c r="N31" s="22" t="s">
        <v>9254</v>
      </c>
    </row>
    <row r="32" spans="1:14" ht="17.25" x14ac:dyDescent="0.3">
      <c r="A32" s="26" t="s">
        <v>9283</v>
      </c>
      <c r="B32" s="21">
        <v>2266.7636560408896</v>
      </c>
      <c r="C32" s="21">
        <v>2597.5482114056831</v>
      </c>
      <c r="D32" s="22" t="s">
        <v>9254</v>
      </c>
      <c r="E32" s="21">
        <v>1702.7499537265244</v>
      </c>
      <c r="F32" s="22" t="s">
        <v>9254</v>
      </c>
      <c r="G32" s="22"/>
      <c r="I32" s="26" t="s">
        <v>9283</v>
      </c>
      <c r="J32" s="21">
        <v>5519.7218747234774</v>
      </c>
      <c r="K32" s="21">
        <v>5709.6484050656727</v>
      </c>
      <c r="L32" s="22" t="s">
        <v>9254</v>
      </c>
      <c r="M32" s="21">
        <v>7584.2512425904542</v>
      </c>
      <c r="N32" s="22" t="s">
        <v>9254</v>
      </c>
    </row>
    <row r="33" spans="1:15" ht="17.25" x14ac:dyDescent="0.3">
      <c r="A33" s="26" t="s">
        <v>9284</v>
      </c>
      <c r="B33" s="21">
        <v>398.22839712781257</v>
      </c>
      <c r="C33" s="21">
        <v>591.70548252552965</v>
      </c>
      <c r="D33" s="22" t="s">
        <v>9254</v>
      </c>
      <c r="E33" s="21">
        <v>409.48406524993209</v>
      </c>
      <c r="F33" s="22" t="s">
        <v>9254</v>
      </c>
      <c r="G33" s="22"/>
      <c r="I33" s="26" t="s">
        <v>9284</v>
      </c>
      <c r="J33" s="21">
        <v>187.60079623776596</v>
      </c>
      <c r="K33" s="21">
        <v>214.11730687127994</v>
      </c>
      <c r="L33" s="22" t="s">
        <v>9254</v>
      </c>
      <c r="M33" s="21">
        <v>206.51807707254574</v>
      </c>
      <c r="N33" s="22" t="s">
        <v>9254</v>
      </c>
    </row>
    <row r="34" spans="1:15" ht="17.25" x14ac:dyDescent="0.3">
      <c r="A34" s="26" t="s">
        <v>9305</v>
      </c>
      <c r="B34" s="21">
        <v>1054.0153475675384</v>
      </c>
      <c r="C34" s="21">
        <v>339.72421263321212</v>
      </c>
      <c r="D34" s="27" t="s">
        <v>9258</v>
      </c>
      <c r="E34" s="21">
        <v>665.32459277589771</v>
      </c>
      <c r="F34" s="22" t="s">
        <v>9254</v>
      </c>
      <c r="G34" s="22"/>
      <c r="I34" s="26" t="s">
        <v>9305</v>
      </c>
      <c r="J34" s="21">
        <v>51.442958046890681</v>
      </c>
      <c r="K34" s="21">
        <v>49.904917881931176</v>
      </c>
      <c r="L34" s="22" t="s">
        <v>9254</v>
      </c>
      <c r="M34" s="21">
        <v>62.075418169746207</v>
      </c>
      <c r="N34" s="22" t="s">
        <v>9254</v>
      </c>
    </row>
    <row r="35" spans="1:15" ht="17.25" x14ac:dyDescent="0.3">
      <c r="A35" s="26" t="s">
        <v>9286</v>
      </c>
      <c r="B35" s="21">
        <v>2222.8242893387483</v>
      </c>
      <c r="C35" s="21">
        <v>3235.5252689895415</v>
      </c>
      <c r="D35" s="27" t="s">
        <v>9258</v>
      </c>
      <c r="E35" s="21">
        <v>2169.2157866961047</v>
      </c>
      <c r="F35" s="22" t="s">
        <v>9254</v>
      </c>
      <c r="G35" s="22"/>
      <c r="I35" s="26" t="s">
        <v>9286</v>
      </c>
      <c r="J35" s="21">
        <v>4702.4738921957369</v>
      </c>
      <c r="K35" s="21">
        <v>5289.2989666243775</v>
      </c>
      <c r="L35" s="22" t="s">
        <v>9254</v>
      </c>
      <c r="M35" s="21">
        <v>4250.515109892187</v>
      </c>
      <c r="N35" s="22" t="s">
        <v>9254</v>
      </c>
    </row>
    <row r="36" spans="1:15" ht="17.25" x14ac:dyDescent="0.3">
      <c r="A36" s="10" t="s">
        <v>9287</v>
      </c>
      <c r="B36" s="21">
        <v>4435.4051594218554</v>
      </c>
      <c r="C36" s="21">
        <v>4190.800252773397</v>
      </c>
      <c r="D36" s="22" t="s">
        <v>9254</v>
      </c>
      <c r="E36" s="21">
        <v>7363.8202200204832</v>
      </c>
      <c r="F36" s="27" t="s">
        <v>9258</v>
      </c>
      <c r="G36" s="73"/>
      <c r="I36" s="10" t="s">
        <v>9287</v>
      </c>
      <c r="J36" s="21">
        <v>4577.2403552788537</v>
      </c>
      <c r="K36" s="21">
        <v>4257.7017106449875</v>
      </c>
      <c r="L36" s="22" t="s">
        <v>9254</v>
      </c>
      <c r="M36" s="21">
        <v>4463.4294522786386</v>
      </c>
      <c r="N36" s="22" t="s">
        <v>9254</v>
      </c>
    </row>
    <row r="37" spans="1:15" ht="17.25" x14ac:dyDescent="0.3">
      <c r="A37" s="26"/>
      <c r="B37" s="21"/>
      <c r="C37" s="21"/>
      <c r="D37" s="22"/>
      <c r="E37" s="21"/>
      <c r="F37" s="9"/>
      <c r="G37" s="9"/>
      <c r="I37" s="26"/>
      <c r="J37" s="21"/>
      <c r="K37" s="21"/>
      <c r="L37" s="9"/>
      <c r="M37" s="21"/>
      <c r="N37" s="9"/>
    </row>
    <row r="38" spans="1:15" ht="17.25" x14ac:dyDescent="0.3">
      <c r="A38" s="26" t="s">
        <v>9288</v>
      </c>
      <c r="B38" s="21">
        <v>29623.782507304106</v>
      </c>
      <c r="C38" s="21">
        <v>44439.768101785958</v>
      </c>
      <c r="D38" s="27" t="s">
        <v>9258</v>
      </c>
      <c r="E38" s="21">
        <v>32990.51876914961</v>
      </c>
      <c r="F38" s="22" t="s">
        <v>9254</v>
      </c>
      <c r="G38" s="22"/>
      <c r="I38" s="26" t="s">
        <v>9288</v>
      </c>
      <c r="J38" s="21">
        <v>12256.656132876433</v>
      </c>
      <c r="K38" s="21">
        <v>11184.251236392758</v>
      </c>
      <c r="L38" s="22" t="s">
        <v>9254</v>
      </c>
      <c r="M38" s="21">
        <v>11487.468863446977</v>
      </c>
      <c r="N38" s="22" t="s">
        <v>9254</v>
      </c>
    </row>
    <row r="39" spans="1:15" ht="17.25" x14ac:dyDescent="0.3">
      <c r="A39" s="26" t="s">
        <v>9289</v>
      </c>
      <c r="B39" s="21">
        <v>17661.788269054563</v>
      </c>
      <c r="C39" s="21">
        <v>23870.75029461753</v>
      </c>
      <c r="D39" s="22" t="s">
        <v>9256</v>
      </c>
      <c r="E39" s="21">
        <v>14707.427254959592</v>
      </c>
      <c r="F39" s="22" t="s">
        <v>9254</v>
      </c>
      <c r="G39" s="22"/>
      <c r="I39" s="26" t="s">
        <v>9289</v>
      </c>
      <c r="J39" s="21">
        <v>7608.8737056459813</v>
      </c>
      <c r="K39" s="21">
        <v>8234.3544394363525</v>
      </c>
      <c r="L39" s="22" t="s">
        <v>9254</v>
      </c>
      <c r="M39" s="21">
        <v>7064.9280338799481</v>
      </c>
      <c r="N39" s="22" t="s">
        <v>9254</v>
      </c>
    </row>
    <row r="40" spans="1:15" ht="17.25" x14ac:dyDescent="0.3">
      <c r="A40" s="26" t="s">
        <v>9290</v>
      </c>
      <c r="B40" s="21">
        <v>442.58662460326303</v>
      </c>
      <c r="C40" s="21">
        <v>250.81476829118839</v>
      </c>
      <c r="D40" s="22" t="s">
        <v>9254</v>
      </c>
      <c r="E40" s="21">
        <v>233.90192671836337</v>
      </c>
      <c r="F40" s="22" t="s">
        <v>9254</v>
      </c>
      <c r="G40" s="22"/>
      <c r="I40" s="26" t="s">
        <v>9290</v>
      </c>
      <c r="J40" s="21">
        <v>524.36892612004806</v>
      </c>
      <c r="K40" s="21">
        <v>709.54047341888474</v>
      </c>
      <c r="L40" s="22" t="s">
        <v>9254</v>
      </c>
      <c r="M40" s="21">
        <v>672.21582648601373</v>
      </c>
      <c r="N40" s="22" t="s">
        <v>9256</v>
      </c>
    </row>
    <row r="41" spans="1:15" ht="17.25" x14ac:dyDescent="0.3">
      <c r="A41" s="26" t="s">
        <v>9291</v>
      </c>
      <c r="B41" s="21">
        <v>40.849595639214037</v>
      </c>
      <c r="C41" s="21">
        <v>19.800050048401051</v>
      </c>
      <c r="D41" s="22" t="s">
        <v>9254</v>
      </c>
      <c r="E41" s="21">
        <v>10.278015722677097</v>
      </c>
      <c r="F41" s="22" t="s">
        <v>9256</v>
      </c>
      <c r="G41" s="22"/>
      <c r="I41" s="26" t="s">
        <v>9291</v>
      </c>
      <c r="J41" s="21">
        <v>23.833609467798158</v>
      </c>
      <c r="K41" s="21">
        <v>29.841158756355338</v>
      </c>
      <c r="L41" s="27" t="s">
        <v>9258</v>
      </c>
      <c r="M41" s="21">
        <v>25.766799785571948</v>
      </c>
      <c r="N41" s="22" t="s">
        <v>9254</v>
      </c>
    </row>
    <row r="42" spans="1:15" ht="17.25" x14ac:dyDescent="0.3">
      <c r="A42" s="26" t="s">
        <v>9292</v>
      </c>
      <c r="B42" s="21">
        <v>51.107995927803245</v>
      </c>
      <c r="C42" s="21">
        <v>46.217229197947503</v>
      </c>
      <c r="D42" s="22" t="s">
        <v>9254</v>
      </c>
      <c r="E42" s="21">
        <v>37.533954353004432</v>
      </c>
      <c r="F42" s="22" t="s">
        <v>9256</v>
      </c>
      <c r="G42" s="22"/>
      <c r="I42" s="26" t="s">
        <v>9292</v>
      </c>
      <c r="J42" s="21">
        <v>25.311600029469417</v>
      </c>
      <c r="K42" s="21">
        <v>29.482959437651147</v>
      </c>
      <c r="L42" s="22" t="s">
        <v>9254</v>
      </c>
      <c r="M42" s="21">
        <v>29.166746953398793</v>
      </c>
      <c r="N42" s="22" t="s">
        <v>9254</v>
      </c>
    </row>
    <row r="43" spans="1:15" ht="17.25" x14ac:dyDescent="0.3">
      <c r="A43" s="10" t="s">
        <v>9293</v>
      </c>
      <c r="B43" s="21">
        <v>59.875380260839137</v>
      </c>
      <c r="C43" s="21">
        <v>182.89659751683894</v>
      </c>
      <c r="D43" s="27" t="s">
        <v>9258</v>
      </c>
      <c r="E43" s="21">
        <v>35.335859218935326</v>
      </c>
      <c r="F43" s="22" t="s">
        <v>9254</v>
      </c>
      <c r="G43" s="22"/>
      <c r="I43" s="10" t="s">
        <v>9293</v>
      </c>
      <c r="J43" s="21">
        <v>114.38398347269553</v>
      </c>
      <c r="K43" s="21">
        <v>218.89468850986358</v>
      </c>
      <c r="L43" s="22" t="s">
        <v>9254</v>
      </c>
      <c r="M43" s="21">
        <v>85.379084350529254</v>
      </c>
      <c r="N43" s="22" t="s">
        <v>9254</v>
      </c>
    </row>
    <row r="44" spans="1:15" ht="17.25" x14ac:dyDescent="0.3">
      <c r="A44" s="55" t="s">
        <v>9294</v>
      </c>
      <c r="B44" s="57">
        <v>184.55098654300369</v>
      </c>
      <c r="C44" s="57">
        <v>497.30465563142462</v>
      </c>
      <c r="D44" s="122" t="s">
        <v>9258</v>
      </c>
      <c r="E44" s="57">
        <v>132.96906177215538</v>
      </c>
      <c r="F44" s="123" t="s">
        <v>9254</v>
      </c>
      <c r="G44" s="24"/>
      <c r="I44" s="55" t="s">
        <v>9294</v>
      </c>
      <c r="J44" s="57">
        <v>468.33608085884737</v>
      </c>
      <c r="K44" s="57">
        <v>624.12266062388665</v>
      </c>
      <c r="L44" s="123" t="s">
        <v>9254</v>
      </c>
      <c r="M44" s="57">
        <v>312.01782709566925</v>
      </c>
      <c r="N44" s="123" t="s">
        <v>9254</v>
      </c>
    </row>
    <row r="45" spans="1:15" ht="18.75" x14ac:dyDescent="0.3">
      <c r="A45" s="132" t="s">
        <v>9304</v>
      </c>
      <c r="B45" s="132"/>
      <c r="C45" s="132"/>
      <c r="D45" s="132"/>
      <c r="E45" s="132"/>
      <c r="F45" s="132"/>
      <c r="G45" s="5"/>
      <c r="I45" s="116" t="s">
        <v>9304</v>
      </c>
      <c r="J45" s="116"/>
      <c r="K45" s="116"/>
      <c r="L45" s="116"/>
      <c r="M45" s="116"/>
      <c r="N45" s="116"/>
    </row>
    <row r="46" spans="1:15" ht="18.75" x14ac:dyDescent="0.3">
      <c r="A46" s="130" t="s">
        <v>9296</v>
      </c>
      <c r="B46" s="130"/>
      <c r="C46" s="130"/>
      <c r="D46" s="130"/>
      <c r="E46" s="130"/>
      <c r="F46" s="130"/>
      <c r="G46" s="5"/>
      <c r="I46" s="114" t="s">
        <v>9296</v>
      </c>
      <c r="J46" s="114"/>
      <c r="K46" s="114"/>
      <c r="L46" s="114"/>
      <c r="M46" s="114"/>
      <c r="N46" s="114"/>
    </row>
    <row r="47" spans="1:15" ht="18.75" x14ac:dyDescent="0.3">
      <c r="A47" s="130" t="s">
        <v>9297</v>
      </c>
      <c r="B47" s="130"/>
      <c r="C47" s="130"/>
      <c r="D47" s="130"/>
      <c r="E47" s="130"/>
      <c r="F47" s="130"/>
      <c r="G47" s="5"/>
      <c r="I47" s="114" t="s">
        <v>9297</v>
      </c>
      <c r="J47" s="114"/>
      <c r="K47" s="114"/>
      <c r="L47" s="114"/>
      <c r="M47" s="114"/>
      <c r="N47" s="114"/>
    </row>
    <row r="48" spans="1:15" ht="17.25" x14ac:dyDescent="0.3">
      <c r="A48" s="10"/>
      <c r="B48" s="10"/>
      <c r="C48" s="58"/>
      <c r="D48" s="59"/>
      <c r="E48" s="59"/>
      <c r="F48" s="58"/>
      <c r="G48" s="60"/>
      <c r="H48" s="11"/>
      <c r="I48" s="8"/>
      <c r="J48" s="8"/>
      <c r="K48" s="61"/>
      <c r="L48" s="61"/>
      <c r="M48" s="61"/>
      <c r="N48" s="114"/>
      <c r="O48" s="114"/>
    </row>
    <row r="49" spans="1:15" ht="17.25" x14ac:dyDescent="0.3">
      <c r="A49" s="13" t="s">
        <v>9308</v>
      </c>
      <c r="B49" s="14" t="s">
        <v>9245</v>
      </c>
      <c r="C49" s="14" t="s">
        <v>9246</v>
      </c>
      <c r="D49" s="62"/>
      <c r="E49" s="14" t="s">
        <v>9247</v>
      </c>
      <c r="F49" s="14" t="s">
        <v>9248</v>
      </c>
      <c r="G49" s="14"/>
      <c r="H49" s="15"/>
      <c r="I49" s="13" t="s">
        <v>9309</v>
      </c>
      <c r="J49" s="14" t="s">
        <v>9245</v>
      </c>
      <c r="K49" s="14" t="s">
        <v>9246</v>
      </c>
      <c r="L49" s="14"/>
      <c r="M49" s="14" t="s">
        <v>9247</v>
      </c>
      <c r="N49" s="14" t="s">
        <v>9248</v>
      </c>
      <c r="O49" s="14"/>
    </row>
    <row r="50" spans="1:15" ht="17.25" x14ac:dyDescent="0.3">
      <c r="A50" s="19"/>
      <c r="B50" s="16" t="s">
        <v>9249</v>
      </c>
      <c r="C50" s="16" t="s">
        <v>9249</v>
      </c>
      <c r="D50" s="63"/>
      <c r="E50" s="16" t="s">
        <v>9249</v>
      </c>
      <c r="F50" s="16" t="s">
        <v>9249</v>
      </c>
      <c r="G50" s="63"/>
      <c r="H50" s="63"/>
      <c r="I50" s="19"/>
      <c r="J50" s="16" t="s">
        <v>9249</v>
      </c>
      <c r="K50" s="16" t="s">
        <v>9249</v>
      </c>
      <c r="L50" s="63"/>
      <c r="M50" s="16" t="s">
        <v>9249</v>
      </c>
      <c r="N50" s="16" t="s">
        <v>9249</v>
      </c>
      <c r="O50" s="63"/>
    </row>
    <row r="51" spans="1:15" ht="18.75" x14ac:dyDescent="0.3">
      <c r="A51" s="17" t="s">
        <v>9250</v>
      </c>
      <c r="B51" s="18" t="s">
        <v>9251</v>
      </c>
      <c r="C51" s="18" t="s">
        <v>9251</v>
      </c>
      <c r="D51" s="18" t="s">
        <v>9252</v>
      </c>
      <c r="E51" s="18" t="s">
        <v>9251</v>
      </c>
      <c r="F51" s="18" t="s">
        <v>9251</v>
      </c>
      <c r="G51" s="18" t="s">
        <v>9252</v>
      </c>
      <c r="H51" s="19"/>
      <c r="I51" s="17" t="s">
        <v>9250</v>
      </c>
      <c r="J51" s="18" t="s">
        <v>9251</v>
      </c>
      <c r="K51" s="18" t="s">
        <v>9251</v>
      </c>
      <c r="L51" s="18" t="s">
        <v>9252</v>
      </c>
      <c r="M51" s="18" t="s">
        <v>9251</v>
      </c>
      <c r="N51" s="18" t="s">
        <v>9251</v>
      </c>
      <c r="O51" s="18" t="s">
        <v>9252</v>
      </c>
    </row>
    <row r="52" spans="1:15" ht="17.25" x14ac:dyDescent="0.3">
      <c r="A52" s="26" t="s">
        <v>9253</v>
      </c>
      <c r="B52" s="21">
        <v>14.329167858284109</v>
      </c>
      <c r="C52" s="21">
        <v>15</v>
      </c>
      <c r="D52" s="22" t="s">
        <v>9254</v>
      </c>
      <c r="E52" s="21">
        <v>9.9457295590183321</v>
      </c>
      <c r="F52" s="21">
        <v>10</v>
      </c>
      <c r="G52" s="22" t="s">
        <v>9254</v>
      </c>
      <c r="H52" s="22"/>
      <c r="I52" s="26" t="s">
        <v>9253</v>
      </c>
      <c r="J52" s="21">
        <v>49.358584044036647</v>
      </c>
      <c r="K52" s="21">
        <v>44</v>
      </c>
      <c r="L52" s="22" t="s">
        <v>9254</v>
      </c>
      <c r="M52" s="21">
        <v>45.231893650532449</v>
      </c>
      <c r="N52" s="21">
        <v>39</v>
      </c>
      <c r="O52" s="22" t="s">
        <v>9254</v>
      </c>
    </row>
    <row r="53" spans="1:15" ht="18.75" x14ac:dyDescent="0.3">
      <c r="A53" s="10" t="s">
        <v>9255</v>
      </c>
      <c r="B53" s="21">
        <v>1733.4911856324454</v>
      </c>
      <c r="C53" s="21">
        <v>2428</v>
      </c>
      <c r="D53" s="27" t="s">
        <v>9258</v>
      </c>
      <c r="E53" s="21">
        <v>2251.6828875861534</v>
      </c>
      <c r="F53" s="21">
        <v>2461</v>
      </c>
      <c r="G53" s="22" t="s">
        <v>9254</v>
      </c>
      <c r="H53" s="22"/>
      <c r="I53" s="10" t="s">
        <v>9255</v>
      </c>
      <c r="J53" s="21">
        <v>8656.290550939706</v>
      </c>
      <c r="K53" s="21">
        <v>6399</v>
      </c>
      <c r="L53" s="24" t="s">
        <v>9256</v>
      </c>
      <c r="M53" s="21">
        <v>9099.7657904798416</v>
      </c>
      <c r="N53" s="21">
        <v>8279</v>
      </c>
      <c r="O53" s="22" t="s">
        <v>9254</v>
      </c>
    </row>
    <row r="54" spans="1:15" ht="18.75" x14ac:dyDescent="0.3">
      <c r="A54" s="26" t="s">
        <v>9257</v>
      </c>
      <c r="B54" s="21">
        <v>3805.6919405476056</v>
      </c>
      <c r="C54" s="21">
        <v>4136</v>
      </c>
      <c r="D54" s="22" t="s">
        <v>9254</v>
      </c>
      <c r="E54" s="21">
        <v>2925</v>
      </c>
      <c r="F54" s="21">
        <v>3164</v>
      </c>
      <c r="G54" s="22" t="s">
        <v>9254</v>
      </c>
      <c r="H54" s="28"/>
      <c r="I54" s="26" t="s">
        <v>9257</v>
      </c>
      <c r="J54" s="21">
        <v>1044</v>
      </c>
      <c r="K54" s="21">
        <v>655</v>
      </c>
      <c r="L54" s="22" t="s">
        <v>9254</v>
      </c>
      <c r="M54" s="21">
        <v>1701</v>
      </c>
      <c r="N54" s="21">
        <v>1044</v>
      </c>
      <c r="O54" s="22" t="s">
        <v>9254</v>
      </c>
    </row>
    <row r="55" spans="1:15" ht="17.25" x14ac:dyDescent="0.3">
      <c r="A55" s="26" t="s">
        <v>9259</v>
      </c>
      <c r="B55" s="21">
        <v>326.54746747087432</v>
      </c>
      <c r="C55" s="21">
        <v>374</v>
      </c>
      <c r="D55" s="22" t="s">
        <v>9254</v>
      </c>
      <c r="E55" s="21">
        <v>337.87462749679753</v>
      </c>
      <c r="F55" s="21">
        <v>325</v>
      </c>
      <c r="G55" s="22" t="s">
        <v>9254</v>
      </c>
      <c r="H55" s="22"/>
      <c r="I55" s="26" t="s">
        <v>9259</v>
      </c>
      <c r="J55" s="21">
        <v>1079.789549964893</v>
      </c>
      <c r="K55" s="21">
        <v>796</v>
      </c>
      <c r="L55" s="22" t="s">
        <v>9254</v>
      </c>
      <c r="M55" s="21">
        <v>1332.4707121896076</v>
      </c>
      <c r="N55" s="21">
        <v>963</v>
      </c>
      <c r="O55" s="24" t="s">
        <v>9256</v>
      </c>
    </row>
    <row r="56" spans="1:15" ht="17.25" x14ac:dyDescent="0.3">
      <c r="A56" s="26" t="s">
        <v>9260</v>
      </c>
      <c r="B56" s="32">
        <v>8.177305747563441</v>
      </c>
      <c r="C56" s="32">
        <v>7.6</v>
      </c>
      <c r="D56" s="22" t="s">
        <v>9254</v>
      </c>
      <c r="E56" s="21">
        <v>15.101837217840686</v>
      </c>
      <c r="F56" s="21">
        <v>15</v>
      </c>
      <c r="G56" s="22" t="s">
        <v>9254</v>
      </c>
      <c r="H56" s="22"/>
      <c r="I56" s="26" t="s">
        <v>9260</v>
      </c>
      <c r="J56" s="21">
        <v>16.527698034381302</v>
      </c>
      <c r="K56" s="21">
        <v>15</v>
      </c>
      <c r="L56" s="22" t="s">
        <v>9254</v>
      </c>
      <c r="M56" s="21">
        <v>16.174289691164908</v>
      </c>
      <c r="N56" s="21">
        <v>15</v>
      </c>
      <c r="O56" s="22" t="s">
        <v>9254</v>
      </c>
    </row>
    <row r="57" spans="1:15" ht="17.25" x14ac:dyDescent="0.3">
      <c r="A57" s="26" t="s">
        <v>9261</v>
      </c>
      <c r="B57" s="21">
        <v>17.110521641372536</v>
      </c>
      <c r="C57" s="21">
        <v>18</v>
      </c>
      <c r="D57" s="22" t="s">
        <v>9254</v>
      </c>
      <c r="E57" s="21">
        <v>62.432008316846165</v>
      </c>
      <c r="F57" s="21">
        <v>37</v>
      </c>
      <c r="G57" s="27" t="s">
        <v>9258</v>
      </c>
      <c r="H57" s="22"/>
      <c r="I57" s="26" t="s">
        <v>9261</v>
      </c>
      <c r="J57" s="21">
        <v>19.864243194502553</v>
      </c>
      <c r="K57" s="21">
        <v>27</v>
      </c>
      <c r="L57" s="24" t="s">
        <v>9256</v>
      </c>
      <c r="M57" s="21">
        <v>41.258715783853035</v>
      </c>
      <c r="N57" s="21">
        <v>32</v>
      </c>
      <c r="O57" s="22" t="s">
        <v>9254</v>
      </c>
    </row>
    <row r="58" spans="1:15" ht="18.75" x14ac:dyDescent="0.3">
      <c r="A58" s="26" t="s">
        <v>9262</v>
      </c>
      <c r="B58" s="32">
        <v>0.25743629454867201</v>
      </c>
      <c r="C58" s="32">
        <v>0.6</v>
      </c>
      <c r="D58" s="27" t="s">
        <v>9258</v>
      </c>
      <c r="E58" s="32">
        <v>2.6173683147255242</v>
      </c>
      <c r="F58" s="32">
        <v>1</v>
      </c>
      <c r="G58" s="22" t="s">
        <v>9254</v>
      </c>
      <c r="H58" s="22"/>
      <c r="I58" s="26" t="s">
        <v>9262</v>
      </c>
      <c r="J58" s="32">
        <v>0</v>
      </c>
      <c r="K58" s="32">
        <v>0.3</v>
      </c>
      <c r="L58" s="24" t="s">
        <v>9256</v>
      </c>
      <c r="M58" s="32">
        <v>0</v>
      </c>
      <c r="N58" s="32">
        <v>0.4</v>
      </c>
      <c r="O58" s="27" t="s">
        <v>9258</v>
      </c>
    </row>
    <row r="59" spans="1:15" ht="17.25" x14ac:dyDescent="0.3">
      <c r="A59" s="26" t="s">
        <v>9263</v>
      </c>
      <c r="B59" s="21">
        <v>46.36574019021905</v>
      </c>
      <c r="C59" s="21">
        <v>60</v>
      </c>
      <c r="D59" s="27" t="s">
        <v>9258</v>
      </c>
      <c r="E59" s="21">
        <v>40.604614108263384</v>
      </c>
      <c r="F59" s="21">
        <v>44</v>
      </c>
      <c r="G59" s="22" t="s">
        <v>9254</v>
      </c>
      <c r="H59" s="22"/>
      <c r="I59" s="26" t="s">
        <v>9263</v>
      </c>
      <c r="J59" s="21">
        <v>90.555936647371325</v>
      </c>
      <c r="K59" s="21">
        <v>67</v>
      </c>
      <c r="L59" s="22" t="s">
        <v>9254</v>
      </c>
      <c r="M59" s="21">
        <v>104.37437426856597</v>
      </c>
      <c r="N59" s="21">
        <v>50</v>
      </c>
      <c r="O59" s="27" t="s">
        <v>9258</v>
      </c>
    </row>
    <row r="60" spans="1:15" ht="17.25" x14ac:dyDescent="0.3">
      <c r="A60" s="26" t="s">
        <v>9264</v>
      </c>
      <c r="B60" s="21">
        <v>348.48243421213999</v>
      </c>
      <c r="C60" s="21">
        <v>403</v>
      </c>
      <c r="D60" s="22" t="s">
        <v>9254</v>
      </c>
      <c r="E60" s="21">
        <v>295.08495257641971</v>
      </c>
      <c r="F60" s="21">
        <v>362</v>
      </c>
      <c r="G60" s="22" t="s">
        <v>9254</v>
      </c>
      <c r="H60" s="22"/>
      <c r="I60" s="26" t="s">
        <v>9264</v>
      </c>
      <c r="J60" s="21">
        <v>183.19633852749337</v>
      </c>
      <c r="K60" s="21">
        <v>149</v>
      </c>
      <c r="L60" s="22" t="s">
        <v>9254</v>
      </c>
      <c r="M60" s="21">
        <v>160.01443446034654</v>
      </c>
      <c r="N60" s="21">
        <v>173</v>
      </c>
      <c r="O60" s="22" t="s">
        <v>9254</v>
      </c>
    </row>
    <row r="61" spans="1:15" ht="17.25" x14ac:dyDescent="0.3">
      <c r="A61" s="64" t="s">
        <v>9265</v>
      </c>
      <c r="B61" s="49">
        <v>36.544387920121395</v>
      </c>
      <c r="C61" s="49">
        <v>49</v>
      </c>
      <c r="D61" s="50" t="s">
        <v>9256</v>
      </c>
      <c r="E61" s="49">
        <v>60.219417590973428</v>
      </c>
      <c r="F61" s="65">
        <v>37</v>
      </c>
      <c r="G61" s="52" t="s">
        <v>9258</v>
      </c>
      <c r="H61" s="22"/>
      <c r="I61" s="64" t="s">
        <v>9265</v>
      </c>
      <c r="J61" s="49">
        <v>53.777259356398432</v>
      </c>
      <c r="K61" s="49">
        <v>22</v>
      </c>
      <c r="L61" s="52" t="s">
        <v>9258</v>
      </c>
      <c r="M61" s="49">
        <v>31.448513168499396</v>
      </c>
      <c r="N61" s="49">
        <v>20</v>
      </c>
      <c r="O61" s="52" t="s">
        <v>9258</v>
      </c>
    </row>
    <row r="62" spans="1:15" ht="17.25" x14ac:dyDescent="0.3">
      <c r="A62" s="26" t="s">
        <v>9298</v>
      </c>
      <c r="B62" s="32">
        <v>2.4683964342325444</v>
      </c>
      <c r="C62" s="32">
        <v>3.5</v>
      </c>
      <c r="D62" s="22" t="s">
        <v>9254</v>
      </c>
      <c r="E62" s="21">
        <v>12.990361047852161</v>
      </c>
      <c r="F62" s="21">
        <v>5</v>
      </c>
      <c r="G62" s="27" t="s">
        <v>9258</v>
      </c>
      <c r="H62" s="22"/>
      <c r="I62" s="26" t="s">
        <v>9298</v>
      </c>
      <c r="J62" s="32">
        <v>7.1681364713601621</v>
      </c>
      <c r="K62" s="32">
        <v>8.1</v>
      </c>
      <c r="L62" s="22" t="s">
        <v>9254</v>
      </c>
      <c r="M62" s="21">
        <v>7.7471451960072786</v>
      </c>
      <c r="N62" s="21">
        <v>6.3</v>
      </c>
      <c r="O62" s="22" t="s">
        <v>9254</v>
      </c>
    </row>
    <row r="63" spans="1:15" ht="17.25" x14ac:dyDescent="0.3">
      <c r="A63" s="64" t="s">
        <v>9267</v>
      </c>
      <c r="B63" s="66">
        <v>7.6519252161830851</v>
      </c>
      <c r="C63" s="49">
        <v>10</v>
      </c>
      <c r="D63" s="52" t="s">
        <v>9258</v>
      </c>
      <c r="E63" s="49">
        <v>33.693163035504739</v>
      </c>
      <c r="F63" s="49">
        <v>13</v>
      </c>
      <c r="G63" s="52" t="s">
        <v>9258</v>
      </c>
      <c r="H63" s="67"/>
      <c r="I63" s="26" t="s">
        <v>9267</v>
      </c>
      <c r="J63" s="32">
        <v>9.1300717596273149</v>
      </c>
      <c r="K63" s="21">
        <v>12</v>
      </c>
      <c r="L63" s="22" t="s">
        <v>9254</v>
      </c>
      <c r="M63" s="21">
        <v>8.4783780589989419</v>
      </c>
      <c r="N63" s="21">
        <v>13</v>
      </c>
      <c r="O63" s="22" t="s">
        <v>9254</v>
      </c>
    </row>
    <row r="64" spans="1:15" ht="17.25" x14ac:dyDescent="0.3">
      <c r="A64" s="26" t="s">
        <v>9268</v>
      </c>
      <c r="B64" s="21">
        <v>143.32856462301112</v>
      </c>
      <c r="C64" s="21">
        <v>176</v>
      </c>
      <c r="D64" s="22" t="s">
        <v>9254</v>
      </c>
      <c r="E64" s="21">
        <v>210.99377802220562</v>
      </c>
      <c r="F64" s="21">
        <v>200</v>
      </c>
      <c r="G64" s="22" t="s">
        <v>9254</v>
      </c>
      <c r="H64" s="22"/>
      <c r="I64" s="26" t="s">
        <v>9268</v>
      </c>
      <c r="J64" s="21">
        <v>77.709568045901349</v>
      </c>
      <c r="K64" s="21">
        <v>115</v>
      </c>
      <c r="L64" s="24" t="s">
        <v>9256</v>
      </c>
      <c r="M64" s="21">
        <v>131.98478968516821</v>
      </c>
      <c r="N64" s="21">
        <v>102</v>
      </c>
      <c r="O64" s="22" t="s">
        <v>9254</v>
      </c>
    </row>
    <row r="65" spans="1:15" ht="17.25" x14ac:dyDescent="0.3">
      <c r="A65" s="26" t="s">
        <v>9269</v>
      </c>
      <c r="B65" s="21">
        <v>284.69925187214949</v>
      </c>
      <c r="C65" s="21">
        <v>268</v>
      </c>
      <c r="D65" s="22" t="s">
        <v>9254</v>
      </c>
      <c r="E65" s="21">
        <v>519.49119671602705</v>
      </c>
      <c r="F65" s="21">
        <v>465</v>
      </c>
      <c r="G65" s="22" t="s">
        <v>9254</v>
      </c>
      <c r="H65" s="22"/>
      <c r="I65" s="26" t="s">
        <v>9269</v>
      </c>
      <c r="J65" s="21">
        <v>117.25244288754016</v>
      </c>
      <c r="K65" s="21">
        <v>289</v>
      </c>
      <c r="L65" s="27" t="s">
        <v>9258</v>
      </c>
      <c r="M65" s="21">
        <v>334.47135458078202</v>
      </c>
      <c r="N65" s="21">
        <v>316</v>
      </c>
      <c r="O65" s="22" t="s">
        <v>9254</v>
      </c>
    </row>
    <row r="66" spans="1:15" ht="17.25" x14ac:dyDescent="0.3">
      <c r="A66" s="26" t="s">
        <v>9270</v>
      </c>
      <c r="B66" s="32">
        <v>5.5847929895725388</v>
      </c>
      <c r="C66" s="32">
        <v>4.5999999999999996</v>
      </c>
      <c r="D66" s="22" t="s">
        <v>9254</v>
      </c>
      <c r="E66" s="21">
        <v>10.929392678665103</v>
      </c>
      <c r="F66" s="21">
        <v>12</v>
      </c>
      <c r="G66" s="22" t="s">
        <v>9254</v>
      </c>
      <c r="H66" s="22"/>
      <c r="I66" s="26" t="s">
        <v>9270</v>
      </c>
      <c r="J66" s="21">
        <v>8.6752104387289926</v>
      </c>
      <c r="K66" s="32">
        <v>8.1</v>
      </c>
      <c r="L66" s="22" t="s">
        <v>9254</v>
      </c>
      <c r="M66" s="21">
        <v>6.9780891012109958</v>
      </c>
      <c r="N66" s="21">
        <v>9.3000000000000007</v>
      </c>
      <c r="O66" s="22" t="s">
        <v>9254</v>
      </c>
    </row>
    <row r="67" spans="1:15" ht="17.25" x14ac:dyDescent="0.3">
      <c r="A67" s="26" t="s">
        <v>9271</v>
      </c>
      <c r="B67" s="21">
        <v>74.271530823776672</v>
      </c>
      <c r="C67" s="21">
        <v>74</v>
      </c>
      <c r="D67" s="22" t="s">
        <v>9254</v>
      </c>
      <c r="E67" s="21">
        <v>60.981987204789689</v>
      </c>
      <c r="F67" s="21">
        <v>66</v>
      </c>
      <c r="G67" s="22" t="s">
        <v>9254</v>
      </c>
      <c r="H67" s="22"/>
      <c r="I67" s="26" t="s">
        <v>9271</v>
      </c>
      <c r="J67" s="21">
        <v>254.49058881881083</v>
      </c>
      <c r="K67" s="23">
        <v>119</v>
      </c>
      <c r="L67" s="27" t="s">
        <v>9258</v>
      </c>
      <c r="M67" s="21">
        <v>283.4860162197358</v>
      </c>
      <c r="N67" s="21">
        <v>106</v>
      </c>
      <c r="O67" s="22" t="s">
        <v>9254</v>
      </c>
    </row>
    <row r="68" spans="1:15" ht="17.25" x14ac:dyDescent="0.3">
      <c r="A68" s="68" t="s">
        <v>9272</v>
      </c>
      <c r="B68" s="69">
        <v>0.75075790412328036</v>
      </c>
      <c r="C68" s="69">
        <v>0.7</v>
      </c>
      <c r="D68" s="37" t="s">
        <v>9254</v>
      </c>
      <c r="E68" s="69">
        <v>0.78063991263372667</v>
      </c>
      <c r="F68" s="70">
        <v>0</v>
      </c>
      <c r="G68" s="37" t="s">
        <v>9256</v>
      </c>
      <c r="H68" s="22"/>
      <c r="I68" s="68" t="s">
        <v>9272</v>
      </c>
      <c r="J68" s="71">
        <v>10.413986631677833</v>
      </c>
      <c r="K68" s="72">
        <v>6.1</v>
      </c>
      <c r="L68" s="37" t="s">
        <v>9254</v>
      </c>
      <c r="M68" s="71">
        <v>9.4771890207681686</v>
      </c>
      <c r="N68" s="71">
        <v>7.7</v>
      </c>
      <c r="O68" s="37" t="s">
        <v>9254</v>
      </c>
    </row>
    <row r="69" spans="1:15" ht="17.25" x14ac:dyDescent="0.3">
      <c r="A69" s="8" t="s">
        <v>9275</v>
      </c>
      <c r="B69" s="39">
        <f>SUM(B52:B68)</f>
        <v>6855.7528073782241</v>
      </c>
      <c r="C69" s="39">
        <f>SUM(C52:C68)</f>
        <v>8028.0000000000009</v>
      </c>
      <c r="D69" s="41" t="s">
        <v>9256</v>
      </c>
      <c r="E69" s="39">
        <f>SUM(E52:E68)</f>
        <v>6850.4239613847167</v>
      </c>
      <c r="F69" s="39">
        <f>SUM(F52:F68)</f>
        <v>7217</v>
      </c>
      <c r="G69" s="40" t="s">
        <v>9254</v>
      </c>
      <c r="H69" s="38"/>
      <c r="I69" s="8" t="s">
        <v>9275</v>
      </c>
      <c r="J69" s="39">
        <f>SUM(J52:J68)</f>
        <v>11678.200165762431</v>
      </c>
      <c r="K69" s="39">
        <f>SUM(K52:K68)</f>
        <v>8731.6000000000022</v>
      </c>
      <c r="L69" s="24" t="s">
        <v>9256</v>
      </c>
      <c r="M69" s="39">
        <f>SUM(M52:M68)</f>
        <v>13314.361685555084</v>
      </c>
      <c r="N69" s="39">
        <f>SUM(N52:N68)</f>
        <v>11175.699999999999</v>
      </c>
      <c r="O69" s="22" t="s">
        <v>9254</v>
      </c>
    </row>
    <row r="70" spans="1:15" ht="17.25" x14ac:dyDescent="0.3">
      <c r="A70" s="26"/>
      <c r="B70" s="21"/>
      <c r="C70" s="21"/>
      <c r="D70" s="22"/>
      <c r="E70" s="21"/>
      <c r="F70" s="21"/>
      <c r="G70" s="9"/>
      <c r="H70" s="9"/>
      <c r="I70" s="26"/>
      <c r="J70" s="21"/>
      <c r="K70" s="21"/>
      <c r="L70" s="9"/>
      <c r="M70" s="21"/>
      <c r="N70" s="21"/>
      <c r="O70" s="9"/>
    </row>
    <row r="71" spans="1:15" ht="17.25" x14ac:dyDescent="0.3">
      <c r="A71" s="26" t="s">
        <v>9276</v>
      </c>
      <c r="B71" s="21">
        <v>961.22659124655149</v>
      </c>
      <c r="C71" s="21">
        <v>835</v>
      </c>
      <c r="D71" s="22" t="s">
        <v>9254</v>
      </c>
      <c r="E71" s="21">
        <v>1107.9075972752337</v>
      </c>
      <c r="F71" s="21">
        <v>817</v>
      </c>
      <c r="G71" s="27" t="s">
        <v>9258</v>
      </c>
      <c r="H71" s="5"/>
      <c r="I71" s="26" t="s">
        <v>9276</v>
      </c>
      <c r="J71" s="21">
        <v>96.659309064642855</v>
      </c>
      <c r="K71" s="21">
        <v>59</v>
      </c>
      <c r="L71" s="22" t="s">
        <v>9254</v>
      </c>
      <c r="M71" s="21">
        <v>45.019856553272248</v>
      </c>
      <c r="N71" s="21">
        <v>29</v>
      </c>
      <c r="O71" s="22" t="s">
        <v>9254</v>
      </c>
    </row>
    <row r="72" spans="1:15" ht="17.25" x14ac:dyDescent="0.3">
      <c r="A72" s="26" t="s">
        <v>9277</v>
      </c>
      <c r="B72" s="21">
        <v>255.05035599534358</v>
      </c>
      <c r="C72" s="21">
        <v>244</v>
      </c>
      <c r="D72" s="22" t="s">
        <v>9254</v>
      </c>
      <c r="E72" s="21">
        <v>475.06570904330061</v>
      </c>
      <c r="F72" s="21">
        <v>274</v>
      </c>
      <c r="G72" s="22" t="s">
        <v>9254</v>
      </c>
      <c r="H72" s="22"/>
      <c r="I72" s="26" t="s">
        <v>9277</v>
      </c>
      <c r="J72" s="21">
        <v>665.41682496264048</v>
      </c>
      <c r="K72" s="21">
        <v>766</v>
      </c>
      <c r="L72" s="22" t="s">
        <v>9254</v>
      </c>
      <c r="M72" s="21">
        <v>800.52611224411737</v>
      </c>
      <c r="N72" s="21">
        <v>815</v>
      </c>
      <c r="O72" s="22" t="s">
        <v>9254</v>
      </c>
    </row>
    <row r="73" spans="1:15" ht="17.25" x14ac:dyDescent="0.3">
      <c r="A73" s="10" t="s">
        <v>9278</v>
      </c>
      <c r="B73" s="32">
        <v>1.4808815671169118</v>
      </c>
      <c r="C73" s="32">
        <v>1.1000000000000001</v>
      </c>
      <c r="D73" s="22" t="s">
        <v>9254</v>
      </c>
      <c r="E73" s="32">
        <v>1.1356767403580401</v>
      </c>
      <c r="F73" s="32">
        <v>0.7</v>
      </c>
      <c r="G73" s="22" t="s">
        <v>9254</v>
      </c>
      <c r="H73" s="73"/>
      <c r="I73" s="10" t="s">
        <v>9278</v>
      </c>
      <c r="J73" s="32">
        <v>1.5534614455108346</v>
      </c>
      <c r="K73" s="21">
        <v>1</v>
      </c>
      <c r="L73" s="22" t="s">
        <v>9254</v>
      </c>
      <c r="M73" s="21">
        <v>1.1878823706708914</v>
      </c>
      <c r="N73" s="21">
        <v>1</v>
      </c>
      <c r="O73" s="22" t="s">
        <v>9254</v>
      </c>
    </row>
    <row r="74" spans="1:15" ht="17.25" x14ac:dyDescent="0.3">
      <c r="A74" s="10" t="s">
        <v>9279</v>
      </c>
      <c r="B74" s="21">
        <v>11.890630037333523</v>
      </c>
      <c r="C74" s="21">
        <v>15</v>
      </c>
      <c r="D74" s="27" t="s">
        <v>9258</v>
      </c>
      <c r="E74" s="21">
        <v>17.245573106482773</v>
      </c>
      <c r="F74" s="21">
        <v>13</v>
      </c>
      <c r="G74" s="22" t="s">
        <v>9254</v>
      </c>
      <c r="H74" s="22"/>
      <c r="I74" s="10" t="s">
        <v>9279</v>
      </c>
      <c r="J74" s="21">
        <v>40.255390282141533</v>
      </c>
      <c r="K74" s="21">
        <v>31</v>
      </c>
      <c r="L74" s="27" t="s">
        <v>9258</v>
      </c>
      <c r="M74" s="21">
        <v>32.077202680801427</v>
      </c>
      <c r="N74" s="21">
        <v>31</v>
      </c>
      <c r="O74" s="22" t="s">
        <v>9254</v>
      </c>
    </row>
    <row r="75" spans="1:15" ht="17.25" x14ac:dyDescent="0.3">
      <c r="A75" s="10" t="s">
        <v>9280</v>
      </c>
      <c r="B75" s="21">
        <v>79.426031592953876</v>
      </c>
      <c r="C75" s="21">
        <v>87</v>
      </c>
      <c r="D75" s="22" t="s">
        <v>9254</v>
      </c>
      <c r="E75" s="21">
        <v>14.129199712537744</v>
      </c>
      <c r="F75" s="21">
        <v>43</v>
      </c>
      <c r="G75" s="24" t="s">
        <v>9256</v>
      </c>
      <c r="H75" s="22"/>
      <c r="I75" s="47" t="s">
        <v>9280</v>
      </c>
      <c r="J75" s="49">
        <v>97.263811012348498</v>
      </c>
      <c r="K75" s="49">
        <v>69</v>
      </c>
      <c r="L75" s="52" t="s">
        <v>9258</v>
      </c>
      <c r="M75" s="49">
        <v>89.698768329952401</v>
      </c>
      <c r="N75" s="49">
        <v>71</v>
      </c>
      <c r="O75" s="52" t="s">
        <v>9258</v>
      </c>
    </row>
    <row r="76" spans="1:15" ht="17.25" x14ac:dyDescent="0.3">
      <c r="A76" s="10" t="s">
        <v>9281</v>
      </c>
      <c r="B76" s="21">
        <v>216.30816254616335</v>
      </c>
      <c r="C76" s="21">
        <v>167</v>
      </c>
      <c r="D76" s="22" t="s">
        <v>9254</v>
      </c>
      <c r="E76" s="21">
        <v>41.289493512244583</v>
      </c>
      <c r="F76" s="21">
        <v>132</v>
      </c>
      <c r="G76" s="27" t="s">
        <v>9258</v>
      </c>
      <c r="H76" s="22"/>
      <c r="I76" s="10" t="s">
        <v>9281</v>
      </c>
      <c r="J76" s="21">
        <v>168.97733958306938</v>
      </c>
      <c r="K76" s="21">
        <v>102</v>
      </c>
      <c r="L76" s="27" t="s">
        <v>9258</v>
      </c>
      <c r="M76" s="21">
        <v>137.9937792844882</v>
      </c>
      <c r="N76" s="21">
        <v>124</v>
      </c>
      <c r="O76" s="22" t="s">
        <v>9254</v>
      </c>
    </row>
    <row r="77" spans="1:15" ht="17.25" x14ac:dyDescent="0.3">
      <c r="A77" s="64" t="s">
        <v>9282</v>
      </c>
      <c r="B77" s="49">
        <v>796.49166563200345</v>
      </c>
      <c r="C77" s="49">
        <v>569</v>
      </c>
      <c r="D77" s="52" t="s">
        <v>9258</v>
      </c>
      <c r="E77" s="49">
        <v>459.06035530845662</v>
      </c>
      <c r="F77" s="49">
        <v>581</v>
      </c>
      <c r="G77" s="50" t="s">
        <v>9256</v>
      </c>
      <c r="H77" s="73"/>
      <c r="I77" s="26" t="s">
        <v>9282</v>
      </c>
      <c r="J77" s="21">
        <v>575.2135006256442</v>
      </c>
      <c r="K77" s="21">
        <v>297</v>
      </c>
      <c r="L77" s="22" t="s">
        <v>9254</v>
      </c>
      <c r="M77" s="21">
        <v>263.81781450335222</v>
      </c>
      <c r="N77" s="21">
        <v>271</v>
      </c>
      <c r="O77" s="22" t="s">
        <v>9254</v>
      </c>
    </row>
    <row r="78" spans="1:15" ht="17.25" x14ac:dyDescent="0.3">
      <c r="A78" s="26" t="s">
        <v>9283</v>
      </c>
      <c r="B78" s="21">
        <v>2597.5482114056831</v>
      </c>
      <c r="C78" s="21">
        <v>2523</v>
      </c>
      <c r="D78" s="22" t="s">
        <v>9254</v>
      </c>
      <c r="E78" s="21">
        <v>1702.7499537265244</v>
      </c>
      <c r="F78" s="21">
        <v>1557</v>
      </c>
      <c r="G78" s="22" t="s">
        <v>9254</v>
      </c>
      <c r="H78" s="22"/>
      <c r="I78" s="26" t="s">
        <v>9283</v>
      </c>
      <c r="J78" s="21">
        <v>5709.6484050656727</v>
      </c>
      <c r="K78" s="21">
        <v>4394</v>
      </c>
      <c r="L78" s="22" t="s">
        <v>9254</v>
      </c>
      <c r="M78" s="21">
        <v>7584.2512425904542</v>
      </c>
      <c r="N78" s="21">
        <v>6235</v>
      </c>
      <c r="O78" s="22" t="s">
        <v>9254</v>
      </c>
    </row>
    <row r="79" spans="1:15" ht="17.25" x14ac:dyDescent="0.3">
      <c r="A79" s="26" t="s">
        <v>9284</v>
      </c>
      <c r="B79" s="21">
        <v>591.70548252552965</v>
      </c>
      <c r="C79" s="21">
        <v>576</v>
      </c>
      <c r="D79" s="22" t="s">
        <v>9254</v>
      </c>
      <c r="E79" s="21">
        <v>409.48406524993209</v>
      </c>
      <c r="F79" s="21">
        <v>384</v>
      </c>
      <c r="G79" s="22" t="s">
        <v>9254</v>
      </c>
      <c r="H79" s="22"/>
      <c r="I79" s="64" t="s">
        <v>9284</v>
      </c>
      <c r="J79" s="49">
        <v>214.11730687127994</v>
      </c>
      <c r="K79" s="49">
        <v>152</v>
      </c>
      <c r="L79" s="50" t="s">
        <v>9256</v>
      </c>
      <c r="M79" s="49">
        <v>206.51807707254574</v>
      </c>
      <c r="N79" s="49">
        <v>146</v>
      </c>
      <c r="O79" s="52" t="s">
        <v>9258</v>
      </c>
    </row>
    <row r="80" spans="1:15" ht="17.25" x14ac:dyDescent="0.3">
      <c r="A80" s="26" t="s">
        <v>9285</v>
      </c>
      <c r="B80" s="21">
        <v>339.72421263321212</v>
      </c>
      <c r="C80" s="21">
        <v>332</v>
      </c>
      <c r="D80" s="22" t="s">
        <v>9254</v>
      </c>
      <c r="E80" s="21">
        <v>665.32459277589771</v>
      </c>
      <c r="F80" s="21">
        <v>367</v>
      </c>
      <c r="G80" s="22" t="s">
        <v>9254</v>
      </c>
      <c r="H80" s="22"/>
      <c r="I80" s="26" t="s">
        <v>9285</v>
      </c>
      <c r="J80" s="21">
        <v>49.904917881931176</v>
      </c>
      <c r="K80" s="21">
        <v>47</v>
      </c>
      <c r="L80" s="22" t="s">
        <v>9254</v>
      </c>
      <c r="M80" s="21">
        <v>62.075418169746207</v>
      </c>
      <c r="N80" s="21">
        <v>45</v>
      </c>
      <c r="O80" s="22" t="s">
        <v>9254</v>
      </c>
    </row>
    <row r="81" spans="1:15" ht="17.25" x14ac:dyDescent="0.3">
      <c r="A81" s="26" t="s">
        <v>9286</v>
      </c>
      <c r="B81" s="21">
        <v>3235.5252689895415</v>
      </c>
      <c r="C81" s="21">
        <v>3124</v>
      </c>
      <c r="D81" s="22" t="s">
        <v>9254</v>
      </c>
      <c r="E81" s="21">
        <v>2169.2157866961047</v>
      </c>
      <c r="F81" s="21">
        <v>2778</v>
      </c>
      <c r="G81" s="22" t="s">
        <v>9254</v>
      </c>
      <c r="H81" s="22"/>
      <c r="I81" s="26" t="s">
        <v>9286</v>
      </c>
      <c r="J81" s="21">
        <v>5289.2989666243775</v>
      </c>
      <c r="K81" s="21">
        <v>4372</v>
      </c>
      <c r="L81" s="22" t="s">
        <v>9254</v>
      </c>
      <c r="M81" s="21">
        <v>4250.515109892187</v>
      </c>
      <c r="N81" s="21">
        <v>4587</v>
      </c>
      <c r="O81" s="22" t="s">
        <v>9254</v>
      </c>
    </row>
    <row r="82" spans="1:15" ht="17.25" x14ac:dyDescent="0.3">
      <c r="A82" s="10" t="s">
        <v>9287</v>
      </c>
      <c r="B82" s="21">
        <v>4190.800252773397</v>
      </c>
      <c r="C82" s="21">
        <v>4124</v>
      </c>
      <c r="D82" s="22" t="s">
        <v>9254</v>
      </c>
      <c r="E82" s="21">
        <v>7363.8202200204832</v>
      </c>
      <c r="F82" s="21">
        <v>6090</v>
      </c>
      <c r="G82" s="24" t="s">
        <v>9256</v>
      </c>
      <c r="H82" s="73"/>
      <c r="I82" s="10" t="s">
        <v>9287</v>
      </c>
      <c r="J82" s="21">
        <v>4257.7017106449875</v>
      </c>
      <c r="K82" s="21">
        <v>3702</v>
      </c>
      <c r="L82" s="22" t="s">
        <v>9254</v>
      </c>
      <c r="M82" s="21">
        <v>4463.4294522786386</v>
      </c>
      <c r="N82" s="21">
        <v>4106</v>
      </c>
      <c r="O82" s="22" t="s">
        <v>9254</v>
      </c>
    </row>
    <row r="83" spans="1:15" ht="17.25" x14ac:dyDescent="0.3">
      <c r="A83" s="26"/>
      <c r="B83" s="21"/>
      <c r="C83" s="21"/>
      <c r="D83" s="22"/>
      <c r="E83" s="21"/>
      <c r="F83" s="21"/>
      <c r="G83" s="9"/>
      <c r="H83" s="9"/>
      <c r="I83" s="26"/>
      <c r="J83" s="21"/>
      <c r="K83" s="21"/>
      <c r="L83" s="9"/>
      <c r="M83" s="21"/>
      <c r="N83" s="21"/>
      <c r="O83" s="9"/>
    </row>
    <row r="84" spans="1:15" ht="17.25" x14ac:dyDescent="0.3">
      <c r="A84" s="26" t="s">
        <v>9288</v>
      </c>
      <c r="B84" s="21">
        <v>44439.768101785958</v>
      </c>
      <c r="C84" s="21">
        <v>43076</v>
      </c>
      <c r="D84" s="22" t="s">
        <v>9254</v>
      </c>
      <c r="E84" s="21">
        <v>32990.51876914961</v>
      </c>
      <c r="F84" s="21">
        <v>44066</v>
      </c>
      <c r="G84" s="24" t="s">
        <v>9256</v>
      </c>
      <c r="H84" s="22"/>
      <c r="I84" s="26" t="s">
        <v>9288</v>
      </c>
      <c r="J84" s="21">
        <v>11184.251236392758</v>
      </c>
      <c r="K84" s="21">
        <v>12038</v>
      </c>
      <c r="L84" s="22" t="s">
        <v>9254</v>
      </c>
      <c r="M84" s="21">
        <v>11487.468863446977</v>
      </c>
      <c r="N84" s="21">
        <v>17156</v>
      </c>
      <c r="O84" s="27" t="s">
        <v>9258</v>
      </c>
    </row>
    <row r="85" spans="1:15" ht="17.25" x14ac:dyDescent="0.3">
      <c r="A85" s="26" t="s">
        <v>9289</v>
      </c>
      <c r="B85" s="21">
        <v>23870.75029461753</v>
      </c>
      <c r="C85" s="21">
        <v>23929</v>
      </c>
      <c r="D85" s="22" t="s">
        <v>9254</v>
      </c>
      <c r="E85" s="21">
        <v>14707.427254959592</v>
      </c>
      <c r="F85" s="21">
        <v>19503</v>
      </c>
      <c r="G85" s="27" t="s">
        <v>9258</v>
      </c>
      <c r="H85" s="22"/>
      <c r="I85" s="26" t="s">
        <v>9289</v>
      </c>
      <c r="J85" s="21">
        <v>8234.3544394363525</v>
      </c>
      <c r="K85" s="21">
        <v>7340</v>
      </c>
      <c r="L85" s="22" t="s">
        <v>9254</v>
      </c>
      <c r="M85" s="21">
        <v>7064.9280338799481</v>
      </c>
      <c r="N85" s="21">
        <v>10935</v>
      </c>
      <c r="O85" s="27" t="s">
        <v>9258</v>
      </c>
    </row>
    <row r="86" spans="1:15" ht="17.25" x14ac:dyDescent="0.3">
      <c r="A86" s="26" t="s">
        <v>9290</v>
      </c>
      <c r="B86" s="21">
        <v>250.81476829118839</v>
      </c>
      <c r="C86" s="21">
        <v>330</v>
      </c>
      <c r="D86" s="24" t="s">
        <v>9256</v>
      </c>
      <c r="E86" s="21">
        <v>233.90192671836337</v>
      </c>
      <c r="F86" s="21">
        <v>180</v>
      </c>
      <c r="G86" s="22" t="s">
        <v>9254</v>
      </c>
      <c r="H86" s="22"/>
      <c r="I86" s="26" t="s">
        <v>9290</v>
      </c>
      <c r="J86" s="21">
        <v>709.54047341888474</v>
      </c>
      <c r="K86" s="21">
        <v>533</v>
      </c>
      <c r="L86" s="24" t="s">
        <v>9256</v>
      </c>
      <c r="M86" s="21">
        <v>672.21582648601373</v>
      </c>
      <c r="N86" s="21">
        <v>562</v>
      </c>
      <c r="O86" s="22" t="s">
        <v>9254</v>
      </c>
    </row>
    <row r="87" spans="1:15" ht="17.25" x14ac:dyDescent="0.3">
      <c r="A87" s="26" t="s">
        <v>9291</v>
      </c>
      <c r="B87" s="21">
        <v>19.800050048401051</v>
      </c>
      <c r="C87" s="21">
        <v>21</v>
      </c>
      <c r="D87" s="22" t="s">
        <v>9254</v>
      </c>
      <c r="E87" s="21">
        <v>10.278015722677097</v>
      </c>
      <c r="F87" s="21">
        <v>16</v>
      </c>
      <c r="G87" s="22" t="s">
        <v>9254</v>
      </c>
      <c r="H87" s="22"/>
      <c r="I87" s="26" t="s">
        <v>9291</v>
      </c>
      <c r="J87" s="21">
        <v>29.841158756355338</v>
      </c>
      <c r="K87" s="21">
        <v>24</v>
      </c>
      <c r="L87" s="27" t="s">
        <v>9258</v>
      </c>
      <c r="M87" s="21">
        <v>25.766799785571948</v>
      </c>
      <c r="N87" s="21">
        <v>20</v>
      </c>
      <c r="O87" s="22" t="s">
        <v>9254</v>
      </c>
    </row>
    <row r="88" spans="1:15" ht="17.25" x14ac:dyDescent="0.3">
      <c r="A88" s="26" t="s">
        <v>9292</v>
      </c>
      <c r="B88" s="21">
        <v>46.217229197947503</v>
      </c>
      <c r="C88" s="21">
        <v>36</v>
      </c>
      <c r="D88" s="24" t="s">
        <v>9256</v>
      </c>
      <c r="E88" s="21">
        <v>37.533954353004432</v>
      </c>
      <c r="F88" s="21">
        <v>40</v>
      </c>
      <c r="G88" s="22" t="s">
        <v>9254</v>
      </c>
      <c r="H88" s="22"/>
      <c r="I88" s="26" t="s">
        <v>9292</v>
      </c>
      <c r="J88" s="21">
        <v>29.482959437651147</v>
      </c>
      <c r="K88" s="21">
        <v>27</v>
      </c>
      <c r="L88" s="22" t="s">
        <v>9254</v>
      </c>
      <c r="M88" s="21">
        <v>29.166746953398793</v>
      </c>
      <c r="N88" s="21">
        <v>38</v>
      </c>
      <c r="O88" s="22" t="s">
        <v>9254</v>
      </c>
    </row>
    <row r="89" spans="1:15" ht="17.25" x14ac:dyDescent="0.3">
      <c r="A89" s="10" t="s">
        <v>9293</v>
      </c>
      <c r="B89" s="21">
        <v>182.89659751683894</v>
      </c>
      <c r="C89" s="21">
        <v>213</v>
      </c>
      <c r="D89" s="22" t="s">
        <v>9254</v>
      </c>
      <c r="E89" s="21">
        <v>35.335859218935326</v>
      </c>
      <c r="F89" s="21">
        <v>68</v>
      </c>
      <c r="G89" s="27" t="s">
        <v>9258</v>
      </c>
      <c r="H89" s="22"/>
      <c r="I89" s="10" t="s">
        <v>9293</v>
      </c>
      <c r="J89" s="21">
        <v>218.89468850986358</v>
      </c>
      <c r="K89" s="21">
        <v>92</v>
      </c>
      <c r="L89" s="22" t="s">
        <v>9254</v>
      </c>
      <c r="M89" s="21">
        <v>85.379084350529254</v>
      </c>
      <c r="N89" s="21">
        <v>124</v>
      </c>
      <c r="O89" s="22" t="s">
        <v>9254</v>
      </c>
    </row>
    <row r="90" spans="1:15" ht="17.25" x14ac:dyDescent="0.3">
      <c r="A90" s="55" t="s">
        <v>9294</v>
      </c>
      <c r="B90" s="57">
        <v>497.30465563142462</v>
      </c>
      <c r="C90" s="57">
        <v>559</v>
      </c>
      <c r="D90" s="22" t="s">
        <v>9254</v>
      </c>
      <c r="E90" s="57">
        <v>132.96906177215538</v>
      </c>
      <c r="F90" s="57">
        <v>238</v>
      </c>
      <c r="G90" s="27" t="s">
        <v>9258</v>
      </c>
      <c r="H90" s="24"/>
      <c r="I90" s="55" t="s">
        <v>9294</v>
      </c>
      <c r="J90" s="57">
        <v>624.12266062388665</v>
      </c>
      <c r="K90" s="57">
        <v>429</v>
      </c>
      <c r="L90" s="22" t="s">
        <v>9254</v>
      </c>
      <c r="M90" s="57">
        <v>312.01782709566925</v>
      </c>
      <c r="N90" s="57">
        <v>461</v>
      </c>
      <c r="O90" s="22" t="s">
        <v>9254</v>
      </c>
    </row>
    <row r="91" spans="1:15" ht="18.75" x14ac:dyDescent="0.3">
      <c r="A91" s="132" t="s">
        <v>9295</v>
      </c>
      <c r="B91" s="132"/>
      <c r="C91" s="132"/>
      <c r="D91" s="132"/>
      <c r="E91" s="132"/>
      <c r="F91" s="132"/>
      <c r="G91" s="132"/>
      <c r="H91" s="5"/>
      <c r="I91" s="116" t="s">
        <v>9295</v>
      </c>
      <c r="J91" s="116"/>
      <c r="K91" s="116"/>
      <c r="L91" s="116"/>
      <c r="M91" s="116"/>
    </row>
    <row r="92" spans="1:15" ht="18.75" x14ac:dyDescent="0.3">
      <c r="A92" s="130" t="s">
        <v>9296</v>
      </c>
      <c r="B92" s="130"/>
      <c r="C92" s="130"/>
      <c r="D92" s="130"/>
      <c r="E92" s="130"/>
      <c r="F92" s="130"/>
      <c r="G92" s="130"/>
      <c r="H92" s="5"/>
      <c r="I92" s="114" t="s">
        <v>9296</v>
      </c>
      <c r="J92" s="114"/>
      <c r="K92" s="114"/>
      <c r="L92" s="114"/>
      <c r="M92" s="114"/>
    </row>
    <row r="93" spans="1:15" ht="18.75" x14ac:dyDescent="0.3">
      <c r="A93" s="130" t="s">
        <v>9297</v>
      </c>
      <c r="B93" s="130"/>
      <c r="C93" s="130"/>
      <c r="D93" s="130"/>
      <c r="E93" s="130"/>
      <c r="F93" s="130"/>
      <c r="G93" s="130"/>
      <c r="H93" s="5"/>
      <c r="I93" s="114" t="s">
        <v>9297</v>
      </c>
      <c r="J93" s="114"/>
      <c r="K93" s="114"/>
      <c r="L93" s="114"/>
      <c r="M93" s="114"/>
    </row>
  </sheetData>
  <mergeCells count="7">
    <mergeCell ref="A93:G93"/>
    <mergeCell ref="A1:O1"/>
    <mergeCell ref="A91:G91"/>
    <mergeCell ref="A92:G92"/>
    <mergeCell ref="A45:F45"/>
    <mergeCell ref="A46:F46"/>
    <mergeCell ref="A47:F47"/>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71"/>
  <sheetViews>
    <sheetView zoomScaleNormal="100" workbookViewId="0">
      <selection sqref="A1:I1"/>
    </sheetView>
  </sheetViews>
  <sheetFormatPr defaultRowHeight="15" x14ac:dyDescent="0.25"/>
  <cols>
    <col min="1" max="1" width="19.42578125" style="74" customWidth="1"/>
    <col min="2" max="2" width="20.28515625" style="74" bestFit="1" customWidth="1"/>
    <col min="3" max="3" width="26.7109375" style="74" bestFit="1" customWidth="1"/>
    <col min="4" max="4" width="13.140625" style="74" bestFit="1" customWidth="1"/>
    <col min="5" max="5" width="12.28515625" style="74" bestFit="1" customWidth="1"/>
    <col min="6" max="6" width="18.140625" style="74" bestFit="1" customWidth="1"/>
    <col min="7" max="7" width="9.85546875" style="74" bestFit="1" customWidth="1"/>
    <col min="8" max="8" width="9.42578125" style="74" bestFit="1" customWidth="1"/>
    <col min="9" max="9" width="12.42578125" style="74" bestFit="1" customWidth="1"/>
    <col min="10" max="10" width="127.5703125" style="74" bestFit="1" customWidth="1"/>
    <col min="11" max="16384" width="9.140625" style="74"/>
  </cols>
  <sheetData>
    <row r="1" spans="1:10" s="75" customFormat="1" ht="79.5" customHeight="1" thickBot="1" x14ac:dyDescent="0.3">
      <c r="A1" s="133" t="s">
        <v>9367</v>
      </c>
      <c r="B1" s="133"/>
      <c r="C1" s="133"/>
      <c r="D1" s="133"/>
      <c r="E1" s="133"/>
      <c r="F1" s="133"/>
      <c r="G1" s="133"/>
      <c r="H1" s="133"/>
      <c r="I1" s="133"/>
    </row>
    <row r="2" spans="1:10" ht="16.5" thickBot="1" x14ac:dyDescent="0.3">
      <c r="A2" s="76" t="s">
        <v>0</v>
      </c>
      <c r="B2" s="76" t="s">
        <v>1</v>
      </c>
      <c r="C2" s="76" t="s">
        <v>2</v>
      </c>
      <c r="D2" s="76" t="s">
        <v>3</v>
      </c>
      <c r="E2" s="76" t="s">
        <v>4</v>
      </c>
      <c r="F2" s="76" t="s">
        <v>5</v>
      </c>
      <c r="G2" s="76" t="s">
        <v>6</v>
      </c>
      <c r="H2" s="76" t="s">
        <v>7</v>
      </c>
      <c r="I2" s="76" t="s">
        <v>8</v>
      </c>
      <c r="J2" s="76" t="s">
        <v>9</v>
      </c>
    </row>
    <row r="3" spans="1:10" ht="15.75" x14ac:dyDescent="0.25">
      <c r="A3" s="77" t="s">
        <v>8893</v>
      </c>
      <c r="B3" s="77" t="s">
        <v>10</v>
      </c>
      <c r="C3" s="77" t="s">
        <v>11</v>
      </c>
      <c r="D3" s="77">
        <v>98.230599999999995</v>
      </c>
      <c r="E3" s="77">
        <v>0.290441</v>
      </c>
      <c r="F3" s="77">
        <v>-8.4017900000000001</v>
      </c>
      <c r="G3" s="77">
        <v>-13.190899999999999</v>
      </c>
      <c r="H3" s="78">
        <v>5.0000000000000002E-5</v>
      </c>
      <c r="I3" s="77">
        <v>2.59516E-3</v>
      </c>
      <c r="J3" s="79" t="s">
        <v>8894</v>
      </c>
    </row>
    <row r="4" spans="1:10" ht="15.75" x14ac:dyDescent="0.25">
      <c r="A4" s="80" t="s">
        <v>12</v>
      </c>
      <c r="B4" s="80" t="s">
        <v>13</v>
      </c>
      <c r="C4" s="80" t="s">
        <v>14</v>
      </c>
      <c r="D4" s="80">
        <v>26.0061</v>
      </c>
      <c r="E4" s="80">
        <v>0.14518300000000001</v>
      </c>
      <c r="F4" s="80">
        <v>-7.4848400000000002</v>
      </c>
      <c r="G4" s="80">
        <v>-8.77806</v>
      </c>
      <c r="H4" s="80">
        <v>1E-4</v>
      </c>
      <c r="I4" s="80">
        <v>4.7593699999999997E-3</v>
      </c>
      <c r="J4" s="81" t="s">
        <v>15</v>
      </c>
    </row>
    <row r="5" spans="1:10" ht="15.75" x14ac:dyDescent="0.25">
      <c r="A5" s="80" t="s">
        <v>16</v>
      </c>
      <c r="B5" s="80" t="s">
        <v>17</v>
      </c>
      <c r="C5" s="80" t="s">
        <v>18</v>
      </c>
      <c r="D5" s="80">
        <v>12.322800000000001</v>
      </c>
      <c r="E5" s="80">
        <v>7.8649999999999998E-2</v>
      </c>
      <c r="F5" s="80">
        <v>-7.2916699999999999</v>
      </c>
      <c r="G5" s="80">
        <v>-9.8045399999999994</v>
      </c>
      <c r="H5" s="82">
        <v>5.0000000000000002E-5</v>
      </c>
      <c r="I5" s="80">
        <v>2.59516E-3</v>
      </c>
      <c r="J5" s="81" t="s">
        <v>19</v>
      </c>
    </row>
    <row r="6" spans="1:10" ht="15.75" x14ac:dyDescent="0.25">
      <c r="A6" s="80" t="s">
        <v>20</v>
      </c>
      <c r="B6" s="80" t="s">
        <v>21</v>
      </c>
      <c r="C6" s="80" t="s">
        <v>22</v>
      </c>
      <c r="D6" s="80">
        <v>8.6803699999999999</v>
      </c>
      <c r="E6" s="80">
        <v>7.0751800000000004E-2</v>
      </c>
      <c r="F6" s="80">
        <v>-6.9388500000000004</v>
      </c>
      <c r="G6" s="80">
        <v>-10.0716</v>
      </c>
      <c r="H6" s="82">
        <v>5.0000000000000002E-5</v>
      </c>
      <c r="I6" s="80">
        <v>2.59516E-3</v>
      </c>
      <c r="J6" s="81" t="s">
        <v>23</v>
      </c>
    </row>
    <row r="7" spans="1:10" ht="15.75" x14ac:dyDescent="0.25">
      <c r="A7" s="80" t="s">
        <v>24</v>
      </c>
      <c r="B7" s="80" t="s">
        <v>25</v>
      </c>
      <c r="C7" s="80" t="s">
        <v>26</v>
      </c>
      <c r="D7" s="80">
        <v>3.3963000000000001</v>
      </c>
      <c r="E7" s="80">
        <v>4.1394100000000003E-2</v>
      </c>
      <c r="F7" s="80">
        <v>-6.35839</v>
      </c>
      <c r="G7" s="80">
        <v>-6.1547700000000001</v>
      </c>
      <c r="H7" s="80">
        <v>1.6000000000000001E-3</v>
      </c>
      <c r="I7" s="80">
        <v>4.2956899999999999E-2</v>
      </c>
      <c r="J7" s="81" t="s">
        <v>27</v>
      </c>
    </row>
    <row r="8" spans="1:10" ht="15.75" x14ac:dyDescent="0.25">
      <c r="A8" s="80" t="s">
        <v>28</v>
      </c>
      <c r="B8" s="80" t="s">
        <v>29</v>
      </c>
      <c r="C8" s="80" t="s">
        <v>30</v>
      </c>
      <c r="D8" s="80">
        <v>37.064300000000003</v>
      </c>
      <c r="E8" s="80">
        <v>0.45971299999999998</v>
      </c>
      <c r="F8" s="80">
        <v>-6.3331499999999998</v>
      </c>
      <c r="G8" s="80">
        <v>-10.912699999999999</v>
      </c>
      <c r="H8" s="82">
        <v>5.0000000000000002E-5</v>
      </c>
      <c r="I8" s="80">
        <v>2.59516E-3</v>
      </c>
      <c r="J8" s="81" t="s">
        <v>31</v>
      </c>
    </row>
    <row r="9" spans="1:10" ht="15.75" x14ac:dyDescent="0.25">
      <c r="A9" s="80" t="s">
        <v>32</v>
      </c>
      <c r="B9" s="80" t="s">
        <v>33</v>
      </c>
      <c r="C9" s="80" t="s">
        <v>34</v>
      </c>
      <c r="D9" s="80">
        <v>7.4505100000000004</v>
      </c>
      <c r="E9" s="80">
        <v>9.3711699999999995E-2</v>
      </c>
      <c r="F9" s="80">
        <v>-6.31297</v>
      </c>
      <c r="G9" s="80">
        <v>-7.9819599999999999</v>
      </c>
      <c r="H9" s="82">
        <v>5.0000000000000002E-5</v>
      </c>
      <c r="I9" s="80">
        <v>2.59516E-3</v>
      </c>
      <c r="J9" s="81" t="s">
        <v>35</v>
      </c>
    </row>
    <row r="10" spans="1:10" ht="15.75" x14ac:dyDescent="0.25">
      <c r="A10" s="80" t="s">
        <v>36</v>
      </c>
      <c r="B10" s="80" t="s">
        <v>37</v>
      </c>
      <c r="C10" s="80" t="s">
        <v>38</v>
      </c>
      <c r="D10" s="80">
        <v>44.733499999999999</v>
      </c>
      <c r="E10" s="80">
        <v>0.66008999999999995</v>
      </c>
      <c r="F10" s="80">
        <v>-6.0825500000000003</v>
      </c>
      <c r="G10" s="80">
        <v>-13.251099999999999</v>
      </c>
      <c r="H10" s="82">
        <v>5.0000000000000002E-5</v>
      </c>
      <c r="I10" s="80">
        <v>2.59516E-3</v>
      </c>
      <c r="J10" s="81" t="s">
        <v>39</v>
      </c>
    </row>
    <row r="11" spans="1:10" ht="15.75" x14ac:dyDescent="0.25">
      <c r="A11" s="80" t="s">
        <v>40</v>
      </c>
      <c r="B11" s="80" t="s">
        <v>41</v>
      </c>
      <c r="C11" s="80" t="s">
        <v>42</v>
      </c>
      <c r="D11" s="80">
        <v>9.8225800000000003</v>
      </c>
      <c r="E11" s="80">
        <v>0.19350000000000001</v>
      </c>
      <c r="F11" s="80">
        <v>-5.6656899999999997</v>
      </c>
      <c r="G11" s="80">
        <v>-7.2496</v>
      </c>
      <c r="H11" s="82">
        <v>5.0000000000000002E-5</v>
      </c>
      <c r="I11" s="80">
        <v>2.59516E-3</v>
      </c>
      <c r="J11" s="81" t="s">
        <v>31</v>
      </c>
    </row>
    <row r="12" spans="1:10" ht="15.75" x14ac:dyDescent="0.25">
      <c r="A12" s="80" t="s">
        <v>43</v>
      </c>
      <c r="B12" s="80" t="s">
        <v>44</v>
      </c>
      <c r="C12" s="80" t="s">
        <v>45</v>
      </c>
      <c r="D12" s="80">
        <v>7.6056299999999997</v>
      </c>
      <c r="E12" s="80">
        <v>0.15473700000000001</v>
      </c>
      <c r="F12" s="80">
        <v>-5.6191800000000001</v>
      </c>
      <c r="G12" s="80">
        <v>-8.9914400000000008</v>
      </c>
      <c r="H12" s="82">
        <v>5.0000000000000002E-5</v>
      </c>
      <c r="I12" s="80">
        <v>2.59516E-3</v>
      </c>
      <c r="J12" s="81" t="s">
        <v>27</v>
      </c>
    </row>
    <row r="13" spans="1:10" ht="15.75" x14ac:dyDescent="0.25">
      <c r="A13" s="80" t="s">
        <v>46</v>
      </c>
      <c r="B13" s="80" t="s">
        <v>47</v>
      </c>
      <c r="C13" s="80" t="s">
        <v>48</v>
      </c>
      <c r="D13" s="80">
        <v>85.912999999999997</v>
      </c>
      <c r="E13" s="80">
        <v>1.7921199999999999</v>
      </c>
      <c r="F13" s="80">
        <v>-5.5831400000000002</v>
      </c>
      <c r="G13" s="80">
        <v>-13.6624</v>
      </c>
      <c r="H13" s="82">
        <v>5.0000000000000002E-5</v>
      </c>
      <c r="I13" s="80">
        <v>2.59516E-3</v>
      </c>
      <c r="J13" s="81" t="s">
        <v>31</v>
      </c>
    </row>
    <row r="14" spans="1:10" ht="15.75" x14ac:dyDescent="0.25">
      <c r="A14" s="80" t="s">
        <v>49</v>
      </c>
      <c r="B14" s="80" t="s">
        <v>50</v>
      </c>
      <c r="C14" s="80" t="s">
        <v>51</v>
      </c>
      <c r="D14" s="80">
        <v>17.035499999999999</v>
      </c>
      <c r="E14" s="80">
        <v>0.35984699999999997</v>
      </c>
      <c r="F14" s="80">
        <v>-5.56501</v>
      </c>
      <c r="G14" s="80">
        <v>-10.6119</v>
      </c>
      <c r="H14" s="82">
        <v>5.0000000000000002E-5</v>
      </c>
      <c r="I14" s="80">
        <v>2.59516E-3</v>
      </c>
      <c r="J14" s="81" t="s">
        <v>52</v>
      </c>
    </row>
    <row r="15" spans="1:10" ht="15.75" x14ac:dyDescent="0.25">
      <c r="A15" s="80" t="s">
        <v>53</v>
      </c>
      <c r="B15" s="80" t="s">
        <v>54</v>
      </c>
      <c r="C15" s="80" t="s">
        <v>55</v>
      </c>
      <c r="D15" s="80">
        <v>92.293099999999995</v>
      </c>
      <c r="E15" s="80">
        <v>2.1419999999999999</v>
      </c>
      <c r="F15" s="80">
        <v>-5.4291900000000002</v>
      </c>
      <c r="G15" s="80">
        <v>-12.014099999999999</v>
      </c>
      <c r="H15" s="82">
        <v>5.0000000000000002E-5</v>
      </c>
      <c r="I15" s="80">
        <v>2.59516E-3</v>
      </c>
      <c r="J15" s="81" t="s">
        <v>56</v>
      </c>
    </row>
    <row r="16" spans="1:10" ht="15.75" x14ac:dyDescent="0.25">
      <c r="A16" s="80" t="s">
        <v>57</v>
      </c>
      <c r="B16" s="80" t="s">
        <v>58</v>
      </c>
      <c r="C16" s="80" t="s">
        <v>59</v>
      </c>
      <c r="D16" s="80">
        <v>3.5321899999999999</v>
      </c>
      <c r="E16" s="80">
        <v>9.1047799999999998E-2</v>
      </c>
      <c r="F16" s="80">
        <v>-5.2777900000000004</v>
      </c>
      <c r="G16" s="80">
        <v>-6.8695700000000004</v>
      </c>
      <c r="H16" s="82">
        <v>5.0000000000000002E-5</v>
      </c>
      <c r="I16" s="80">
        <v>2.59516E-3</v>
      </c>
      <c r="J16" s="81" t="s">
        <v>60</v>
      </c>
    </row>
    <row r="17" spans="1:10" ht="15.75" x14ac:dyDescent="0.25">
      <c r="A17" s="80" t="s">
        <v>61</v>
      </c>
      <c r="B17" s="80" t="s">
        <v>62</v>
      </c>
      <c r="C17" s="80" t="s">
        <v>63</v>
      </c>
      <c r="D17" s="80">
        <v>3.77935</v>
      </c>
      <c r="E17" s="80">
        <v>0.117731</v>
      </c>
      <c r="F17" s="80">
        <v>-5.0045700000000002</v>
      </c>
      <c r="G17" s="80">
        <v>-7.1969099999999999</v>
      </c>
      <c r="H17" s="82">
        <v>5.0000000000000002E-5</v>
      </c>
      <c r="I17" s="80">
        <v>2.59516E-3</v>
      </c>
      <c r="J17" s="81" t="s">
        <v>23</v>
      </c>
    </row>
    <row r="18" spans="1:10" ht="15.75" x14ac:dyDescent="0.25">
      <c r="A18" s="80" t="s">
        <v>64</v>
      </c>
      <c r="B18" s="80" t="s">
        <v>65</v>
      </c>
      <c r="C18" s="80" t="s">
        <v>66</v>
      </c>
      <c r="D18" s="80">
        <v>2.4010199999999999</v>
      </c>
      <c r="E18" s="80">
        <v>7.57467E-2</v>
      </c>
      <c r="F18" s="80">
        <v>-4.9863200000000001</v>
      </c>
      <c r="G18" s="80">
        <v>-8.6824600000000007</v>
      </c>
      <c r="H18" s="82">
        <v>5.0000000000000002E-5</v>
      </c>
      <c r="I18" s="80">
        <v>2.59516E-3</v>
      </c>
      <c r="J18" s="81" t="s">
        <v>67</v>
      </c>
    </row>
    <row r="19" spans="1:10" ht="15.75" x14ac:dyDescent="0.25">
      <c r="A19" s="80" t="s">
        <v>68</v>
      </c>
      <c r="B19" s="80" t="s">
        <v>69</v>
      </c>
      <c r="C19" s="80" t="s">
        <v>70</v>
      </c>
      <c r="D19" s="80">
        <v>2.55918</v>
      </c>
      <c r="E19" s="80">
        <v>8.3977599999999999E-2</v>
      </c>
      <c r="F19" s="80">
        <v>-4.9295299999999997</v>
      </c>
      <c r="G19" s="80">
        <v>-5.1510300000000004</v>
      </c>
      <c r="H19" s="80">
        <v>6.4999999999999997E-4</v>
      </c>
      <c r="I19" s="80">
        <v>2.1780600000000001E-2</v>
      </c>
      <c r="J19" s="81" t="s">
        <v>71</v>
      </c>
    </row>
    <row r="20" spans="1:10" ht="15.75" x14ac:dyDescent="0.25">
      <c r="A20" s="80" t="s">
        <v>72</v>
      </c>
      <c r="B20" s="80" t="s">
        <v>73</v>
      </c>
      <c r="C20" s="80" t="s">
        <v>74</v>
      </c>
      <c r="D20" s="80">
        <v>6.47525</v>
      </c>
      <c r="E20" s="80">
        <v>0.23836199999999999</v>
      </c>
      <c r="F20" s="80">
        <v>-4.7637099999999997</v>
      </c>
      <c r="G20" s="80">
        <v>-10.4236</v>
      </c>
      <c r="H20" s="82">
        <v>5.0000000000000002E-5</v>
      </c>
      <c r="I20" s="80">
        <v>2.59516E-3</v>
      </c>
      <c r="J20" s="81" t="s">
        <v>75</v>
      </c>
    </row>
    <row r="21" spans="1:10" ht="15.75" x14ac:dyDescent="0.25">
      <c r="A21" s="80" t="s">
        <v>76</v>
      </c>
      <c r="B21" s="80" t="s">
        <v>77</v>
      </c>
      <c r="C21" s="80" t="s">
        <v>78</v>
      </c>
      <c r="D21" s="80">
        <v>3.4623300000000001</v>
      </c>
      <c r="E21" s="80">
        <v>0.13258</v>
      </c>
      <c r="F21" s="80">
        <v>-4.7068099999999999</v>
      </c>
      <c r="G21" s="80">
        <v>-7.1143299999999998</v>
      </c>
      <c r="H21" s="82">
        <v>5.0000000000000002E-5</v>
      </c>
      <c r="I21" s="80">
        <v>2.59516E-3</v>
      </c>
      <c r="J21" s="81" t="s">
        <v>67</v>
      </c>
    </row>
    <row r="22" spans="1:10" ht="15.75" x14ac:dyDescent="0.25">
      <c r="A22" s="80" t="s">
        <v>79</v>
      </c>
      <c r="B22" s="80" t="s">
        <v>80</v>
      </c>
      <c r="C22" s="80" t="s">
        <v>81</v>
      </c>
      <c r="D22" s="80">
        <v>5.1999300000000002</v>
      </c>
      <c r="E22" s="80">
        <v>0.20529800000000001</v>
      </c>
      <c r="F22" s="80">
        <v>-4.6627000000000001</v>
      </c>
      <c r="G22" s="80">
        <v>-9.4258000000000006</v>
      </c>
      <c r="H22" s="82">
        <v>5.0000000000000002E-5</v>
      </c>
      <c r="I22" s="80">
        <v>2.59516E-3</v>
      </c>
      <c r="J22" s="81" t="s">
        <v>82</v>
      </c>
    </row>
    <row r="23" spans="1:10" ht="15.75" x14ac:dyDescent="0.25">
      <c r="A23" s="80" t="s">
        <v>83</v>
      </c>
      <c r="B23" s="80" t="s">
        <v>84</v>
      </c>
      <c r="C23" s="80" t="s">
        <v>85</v>
      </c>
      <c r="D23" s="80">
        <v>4.141</v>
      </c>
      <c r="E23" s="80">
        <v>0.166329</v>
      </c>
      <c r="F23" s="80">
        <v>-4.6378700000000004</v>
      </c>
      <c r="G23" s="80">
        <v>-6.9248500000000002</v>
      </c>
      <c r="H23" s="82">
        <v>5.0000000000000002E-5</v>
      </c>
      <c r="I23" s="80">
        <v>2.59516E-3</v>
      </c>
      <c r="J23" s="81" t="s">
        <v>86</v>
      </c>
    </row>
    <row r="24" spans="1:10" ht="15.75" x14ac:dyDescent="0.25">
      <c r="A24" s="80" t="s">
        <v>87</v>
      </c>
      <c r="B24" s="80" t="s">
        <v>88</v>
      </c>
      <c r="C24" s="80" t="s">
        <v>89</v>
      </c>
      <c r="D24" s="80">
        <v>3.16655</v>
      </c>
      <c r="E24" s="80">
        <v>0.13733799999999999</v>
      </c>
      <c r="F24" s="80">
        <v>-4.5271100000000004</v>
      </c>
      <c r="G24" s="80">
        <v>-6.7375100000000003</v>
      </c>
      <c r="H24" s="82">
        <v>5.0000000000000002E-5</v>
      </c>
      <c r="I24" s="80">
        <v>2.59516E-3</v>
      </c>
      <c r="J24" s="81" t="s">
        <v>27</v>
      </c>
    </row>
    <row r="25" spans="1:10" ht="15.75" x14ac:dyDescent="0.25">
      <c r="A25" s="80" t="s">
        <v>90</v>
      </c>
      <c r="B25" s="80" t="s">
        <v>91</v>
      </c>
      <c r="C25" s="80" t="s">
        <v>92</v>
      </c>
      <c r="D25" s="80">
        <v>10.5885</v>
      </c>
      <c r="E25" s="80">
        <v>0.46404000000000001</v>
      </c>
      <c r="F25" s="80">
        <v>-4.5121099999999998</v>
      </c>
      <c r="G25" s="80">
        <v>-6.6261099999999997</v>
      </c>
      <c r="H25" s="82">
        <v>5.0000000000000002E-5</v>
      </c>
      <c r="I25" s="80">
        <v>2.59516E-3</v>
      </c>
      <c r="J25" s="81" t="s">
        <v>93</v>
      </c>
    </row>
    <row r="26" spans="1:10" ht="15.75" x14ac:dyDescent="0.25">
      <c r="A26" s="80" t="s">
        <v>94</v>
      </c>
      <c r="B26" s="80" t="s">
        <v>95</v>
      </c>
      <c r="C26" s="80" t="s">
        <v>96</v>
      </c>
      <c r="D26" s="80">
        <v>95.765199999999993</v>
      </c>
      <c r="E26" s="80">
        <v>4.90726</v>
      </c>
      <c r="F26" s="80">
        <v>-4.2865099999999998</v>
      </c>
      <c r="G26" s="80">
        <v>-10.726000000000001</v>
      </c>
      <c r="H26" s="82">
        <v>5.0000000000000002E-5</v>
      </c>
      <c r="I26" s="80">
        <v>2.59516E-3</v>
      </c>
      <c r="J26" s="81" t="s">
        <v>56</v>
      </c>
    </row>
    <row r="27" spans="1:10" ht="15.75" x14ac:dyDescent="0.25">
      <c r="A27" s="80" t="s">
        <v>97</v>
      </c>
      <c r="B27" s="80" t="s">
        <v>98</v>
      </c>
      <c r="C27" s="80" t="s">
        <v>99</v>
      </c>
      <c r="D27" s="80">
        <v>0.68444700000000003</v>
      </c>
      <c r="E27" s="80">
        <v>3.6364E-2</v>
      </c>
      <c r="F27" s="80">
        <v>-4.2343599999999997</v>
      </c>
      <c r="G27" s="80">
        <v>-4.3032199999999996</v>
      </c>
      <c r="H27" s="80">
        <v>1.9E-3</v>
      </c>
      <c r="I27" s="80">
        <v>4.86609E-2</v>
      </c>
      <c r="J27" s="81" t="s">
        <v>100</v>
      </c>
    </row>
    <row r="28" spans="1:10" ht="15.75" x14ac:dyDescent="0.25">
      <c r="A28" s="80" t="s">
        <v>101</v>
      </c>
      <c r="B28" s="80" t="s">
        <v>102</v>
      </c>
      <c r="C28" s="80" t="s">
        <v>103</v>
      </c>
      <c r="D28" s="80">
        <v>6.6044999999999998</v>
      </c>
      <c r="E28" s="80">
        <v>0.38381900000000002</v>
      </c>
      <c r="F28" s="80">
        <v>-4.1049499999999997</v>
      </c>
      <c r="G28" s="80">
        <v>-8.89574</v>
      </c>
      <c r="H28" s="82">
        <v>5.0000000000000002E-5</v>
      </c>
      <c r="I28" s="80">
        <v>2.59516E-3</v>
      </c>
      <c r="J28" s="81" t="s">
        <v>104</v>
      </c>
    </row>
    <row r="29" spans="1:10" ht="15.75" x14ac:dyDescent="0.25">
      <c r="A29" s="80" t="s">
        <v>105</v>
      </c>
      <c r="B29" s="80" t="s">
        <v>106</v>
      </c>
      <c r="C29" s="80" t="s">
        <v>107</v>
      </c>
      <c r="D29" s="80">
        <v>1.9327799999999999</v>
      </c>
      <c r="E29" s="80">
        <v>0.113244</v>
      </c>
      <c r="F29" s="80">
        <v>-4.0931699999999998</v>
      </c>
      <c r="G29" s="80">
        <v>-6.4117800000000003</v>
      </c>
      <c r="H29" s="82">
        <v>5.0000000000000002E-5</v>
      </c>
      <c r="I29" s="80">
        <v>2.59516E-3</v>
      </c>
      <c r="J29" s="81" t="s">
        <v>86</v>
      </c>
    </row>
    <row r="30" spans="1:10" ht="15.75" x14ac:dyDescent="0.25">
      <c r="A30" s="80" t="s">
        <v>108</v>
      </c>
      <c r="B30" s="80" t="s">
        <v>109</v>
      </c>
      <c r="C30" s="80" t="s">
        <v>110</v>
      </c>
      <c r="D30" s="80">
        <v>10.120900000000001</v>
      </c>
      <c r="E30" s="80">
        <v>0.60723300000000002</v>
      </c>
      <c r="F30" s="80">
        <v>-4.0589399999999998</v>
      </c>
      <c r="G30" s="80">
        <v>-7.63279</v>
      </c>
      <c r="H30" s="82">
        <v>5.0000000000000002E-5</v>
      </c>
      <c r="I30" s="80">
        <v>2.59516E-3</v>
      </c>
      <c r="J30" s="81" t="s">
        <v>111</v>
      </c>
    </row>
    <row r="31" spans="1:10" ht="15.75" x14ac:dyDescent="0.25">
      <c r="A31" s="80" t="s">
        <v>112</v>
      </c>
      <c r="B31" s="80" t="s">
        <v>113</v>
      </c>
      <c r="C31" s="80" t="s">
        <v>114</v>
      </c>
      <c r="D31" s="80">
        <v>10.0786</v>
      </c>
      <c r="E31" s="80">
        <v>0.60834900000000003</v>
      </c>
      <c r="F31" s="80">
        <v>-4.0502599999999997</v>
      </c>
      <c r="G31" s="80">
        <v>-6.0911999999999997</v>
      </c>
      <c r="H31" s="82">
        <v>5.0000000000000002E-5</v>
      </c>
      <c r="I31" s="80">
        <v>2.59516E-3</v>
      </c>
      <c r="J31" s="81" t="s">
        <v>52</v>
      </c>
    </row>
    <row r="32" spans="1:10" ht="15.75" x14ac:dyDescent="0.25">
      <c r="A32" s="80" t="s">
        <v>115</v>
      </c>
      <c r="B32" s="80" t="s">
        <v>116</v>
      </c>
      <c r="C32" s="80" t="s">
        <v>117</v>
      </c>
      <c r="D32" s="80">
        <v>13.7882</v>
      </c>
      <c r="E32" s="80">
        <v>0.83327899999999999</v>
      </c>
      <c r="F32" s="80">
        <v>-4.0484900000000001</v>
      </c>
      <c r="G32" s="80">
        <v>-10.5245</v>
      </c>
      <c r="H32" s="82">
        <v>5.0000000000000002E-5</v>
      </c>
      <c r="I32" s="80">
        <v>2.59516E-3</v>
      </c>
      <c r="J32" s="81" t="s">
        <v>118</v>
      </c>
    </row>
    <row r="33" spans="1:10" ht="15.75" x14ac:dyDescent="0.25">
      <c r="A33" s="80" t="s">
        <v>119</v>
      </c>
      <c r="B33" s="80" t="s">
        <v>120</v>
      </c>
      <c r="C33" s="80" t="s">
        <v>121</v>
      </c>
      <c r="D33" s="80">
        <v>1.7129000000000001</v>
      </c>
      <c r="E33" s="80">
        <v>0.112787</v>
      </c>
      <c r="F33" s="80">
        <v>-3.9247700000000001</v>
      </c>
      <c r="G33" s="80">
        <v>-3.8420100000000001</v>
      </c>
      <c r="H33" s="80">
        <v>5.5000000000000003E-4</v>
      </c>
      <c r="I33" s="80">
        <v>1.9034800000000001E-2</v>
      </c>
      <c r="J33" s="81" t="s">
        <v>122</v>
      </c>
    </row>
    <row r="34" spans="1:10" ht="15.75" x14ac:dyDescent="0.25">
      <c r="A34" s="80" t="s">
        <v>123</v>
      </c>
      <c r="B34" s="80" t="s">
        <v>124</v>
      </c>
      <c r="C34" s="80" t="s">
        <v>125</v>
      </c>
      <c r="D34" s="80">
        <v>56.423000000000002</v>
      </c>
      <c r="E34" s="80">
        <v>3.7694899999999998</v>
      </c>
      <c r="F34" s="80">
        <v>-3.9038400000000002</v>
      </c>
      <c r="G34" s="80">
        <v>-8.2339599999999997</v>
      </c>
      <c r="H34" s="82">
        <v>5.0000000000000002E-5</v>
      </c>
      <c r="I34" s="80">
        <v>2.59516E-3</v>
      </c>
      <c r="J34" s="81" t="s">
        <v>126</v>
      </c>
    </row>
    <row r="35" spans="1:10" ht="15.75" x14ac:dyDescent="0.25">
      <c r="A35" s="80" t="s">
        <v>127</v>
      </c>
      <c r="B35" s="80" t="s">
        <v>128</v>
      </c>
      <c r="C35" s="80" t="s">
        <v>129</v>
      </c>
      <c r="D35" s="80">
        <v>119.761</v>
      </c>
      <c r="E35" s="80">
        <v>8.3427900000000008</v>
      </c>
      <c r="F35" s="80">
        <v>-3.8434900000000001</v>
      </c>
      <c r="G35" s="80">
        <v>-9.9967299999999994</v>
      </c>
      <c r="H35" s="82">
        <v>5.0000000000000002E-5</v>
      </c>
      <c r="I35" s="80">
        <v>2.59516E-3</v>
      </c>
      <c r="J35" s="81" t="s">
        <v>56</v>
      </c>
    </row>
    <row r="36" spans="1:10" ht="15.75" x14ac:dyDescent="0.25">
      <c r="A36" s="80" t="s">
        <v>130</v>
      </c>
      <c r="B36" s="80" t="s">
        <v>131</v>
      </c>
      <c r="C36" s="80" t="s">
        <v>132</v>
      </c>
      <c r="D36" s="80">
        <v>2.4602400000000002</v>
      </c>
      <c r="E36" s="80">
        <v>0.17496500000000001</v>
      </c>
      <c r="F36" s="80">
        <v>-3.81366</v>
      </c>
      <c r="G36" s="80">
        <v>-6.3277099999999997</v>
      </c>
      <c r="H36" s="82">
        <v>5.0000000000000002E-5</v>
      </c>
      <c r="I36" s="80">
        <v>2.59516E-3</v>
      </c>
      <c r="J36" s="81" t="s">
        <v>100</v>
      </c>
    </row>
    <row r="37" spans="1:10" ht="15.75" x14ac:dyDescent="0.25">
      <c r="A37" s="80" t="s">
        <v>133</v>
      </c>
      <c r="B37" s="80" t="s">
        <v>134</v>
      </c>
      <c r="C37" s="80" t="s">
        <v>135</v>
      </c>
      <c r="D37" s="80">
        <v>6.2709200000000003</v>
      </c>
      <c r="E37" s="80">
        <v>0.44740799999999997</v>
      </c>
      <c r="F37" s="80">
        <v>-3.8090099999999998</v>
      </c>
      <c r="G37" s="80">
        <v>-7.1725500000000002</v>
      </c>
      <c r="H37" s="82">
        <v>5.0000000000000002E-5</v>
      </c>
      <c r="I37" s="80">
        <v>2.59516E-3</v>
      </c>
      <c r="J37" s="81" t="s">
        <v>136</v>
      </c>
    </row>
    <row r="38" spans="1:10" ht="15.75" x14ac:dyDescent="0.25">
      <c r="A38" s="80" t="s">
        <v>137</v>
      </c>
      <c r="B38" s="80" t="s">
        <v>138</v>
      </c>
      <c r="C38" s="80" t="s">
        <v>139</v>
      </c>
      <c r="D38" s="80">
        <v>8.6136199999999992</v>
      </c>
      <c r="E38" s="80">
        <v>0.63836400000000004</v>
      </c>
      <c r="F38" s="80">
        <v>-3.7541699999999998</v>
      </c>
      <c r="G38" s="80">
        <v>-9.7122100000000007</v>
      </c>
      <c r="H38" s="82">
        <v>5.0000000000000002E-5</v>
      </c>
      <c r="I38" s="80">
        <v>2.59516E-3</v>
      </c>
      <c r="J38" s="81" t="s">
        <v>140</v>
      </c>
    </row>
    <row r="39" spans="1:10" ht="15.75" x14ac:dyDescent="0.25">
      <c r="A39" s="80" t="s">
        <v>141</v>
      </c>
      <c r="B39" s="80" t="s">
        <v>142</v>
      </c>
      <c r="C39" s="80" t="s">
        <v>143</v>
      </c>
      <c r="D39" s="80">
        <v>4.5883599999999998</v>
      </c>
      <c r="E39" s="80">
        <v>0.34760000000000002</v>
      </c>
      <c r="F39" s="80">
        <v>-3.72248</v>
      </c>
      <c r="G39" s="80">
        <v>-6.6073700000000004</v>
      </c>
      <c r="H39" s="82">
        <v>5.0000000000000002E-5</v>
      </c>
      <c r="I39" s="80">
        <v>2.59516E-3</v>
      </c>
      <c r="J39" s="81" t="s">
        <v>27</v>
      </c>
    </row>
    <row r="40" spans="1:10" ht="15.75" x14ac:dyDescent="0.25">
      <c r="A40" s="80" t="s">
        <v>144</v>
      </c>
      <c r="B40" s="80" t="s">
        <v>145</v>
      </c>
      <c r="C40" s="80" t="s">
        <v>146</v>
      </c>
      <c r="D40" s="80">
        <v>28.090499999999999</v>
      </c>
      <c r="E40" s="80">
        <v>2.2093500000000001</v>
      </c>
      <c r="F40" s="80">
        <v>-3.66839</v>
      </c>
      <c r="G40" s="80">
        <v>-7.1061899999999998</v>
      </c>
      <c r="H40" s="82">
        <v>5.0000000000000002E-5</v>
      </c>
      <c r="I40" s="80">
        <v>2.59516E-3</v>
      </c>
      <c r="J40" s="81" t="s">
        <v>52</v>
      </c>
    </row>
    <row r="41" spans="1:10" ht="15.75" x14ac:dyDescent="0.25">
      <c r="A41" s="80" t="s">
        <v>147</v>
      </c>
      <c r="B41" s="80" t="s">
        <v>148</v>
      </c>
      <c r="C41" s="80" t="s">
        <v>149</v>
      </c>
      <c r="D41" s="80">
        <v>11.7188</v>
      </c>
      <c r="E41" s="80">
        <v>0.94936900000000002</v>
      </c>
      <c r="F41" s="80">
        <v>-3.6257199999999998</v>
      </c>
      <c r="G41" s="80">
        <v>-10.323700000000001</v>
      </c>
      <c r="H41" s="82">
        <v>5.0000000000000002E-5</v>
      </c>
      <c r="I41" s="80">
        <v>2.59516E-3</v>
      </c>
      <c r="J41" s="81" t="s">
        <v>150</v>
      </c>
    </row>
    <row r="42" spans="1:10" ht="15.75" x14ac:dyDescent="0.25">
      <c r="A42" s="80" t="s">
        <v>151</v>
      </c>
      <c r="B42" s="80" t="s">
        <v>152</v>
      </c>
      <c r="C42" s="80" t="s">
        <v>153</v>
      </c>
      <c r="D42" s="80">
        <v>2.76274</v>
      </c>
      <c r="E42" s="80">
        <v>0.225386</v>
      </c>
      <c r="F42" s="80">
        <v>-3.6156299999999999</v>
      </c>
      <c r="G42" s="80">
        <v>-6.1951499999999999</v>
      </c>
      <c r="H42" s="82">
        <v>5.0000000000000002E-5</v>
      </c>
      <c r="I42" s="80">
        <v>2.59516E-3</v>
      </c>
      <c r="J42" s="81" t="s">
        <v>27</v>
      </c>
    </row>
    <row r="43" spans="1:10" ht="15.75" x14ac:dyDescent="0.25">
      <c r="A43" s="80" t="s">
        <v>154</v>
      </c>
      <c r="B43" s="80" t="s">
        <v>155</v>
      </c>
      <c r="C43" s="80" t="s">
        <v>156</v>
      </c>
      <c r="D43" s="80">
        <v>15.9399</v>
      </c>
      <c r="E43" s="80">
        <v>1.32578</v>
      </c>
      <c r="F43" s="80">
        <v>-3.5877400000000002</v>
      </c>
      <c r="G43" s="80">
        <v>-9.0229700000000008</v>
      </c>
      <c r="H43" s="82">
        <v>5.0000000000000002E-5</v>
      </c>
      <c r="I43" s="80">
        <v>2.59516E-3</v>
      </c>
      <c r="J43" s="81" t="s">
        <v>23</v>
      </c>
    </row>
    <row r="44" spans="1:10" ht="15.75" x14ac:dyDescent="0.25">
      <c r="A44" s="80" t="s">
        <v>157</v>
      </c>
      <c r="B44" s="80" t="s">
        <v>158</v>
      </c>
      <c r="C44" s="80" t="s">
        <v>159</v>
      </c>
      <c r="D44" s="80">
        <v>5.5002800000000001</v>
      </c>
      <c r="E44" s="80">
        <v>0.462613</v>
      </c>
      <c r="F44" s="80">
        <v>-3.5716299999999999</v>
      </c>
      <c r="G44" s="80">
        <v>-5.2097100000000003</v>
      </c>
      <c r="H44" s="80">
        <v>1E-4</v>
      </c>
      <c r="I44" s="80">
        <v>4.7593699999999997E-3</v>
      </c>
      <c r="J44" s="81" t="s">
        <v>52</v>
      </c>
    </row>
    <row r="45" spans="1:10" ht="15.75" x14ac:dyDescent="0.25">
      <c r="A45" s="80" t="s">
        <v>160</v>
      </c>
      <c r="B45" s="80" t="s">
        <v>161</v>
      </c>
      <c r="C45" s="80" t="s">
        <v>162</v>
      </c>
      <c r="D45" s="80">
        <v>65.773799999999994</v>
      </c>
      <c r="E45" s="80">
        <v>5.5530499999999998</v>
      </c>
      <c r="F45" s="80">
        <v>-3.56616</v>
      </c>
      <c r="G45" s="80">
        <v>-10.4948</v>
      </c>
      <c r="H45" s="82">
        <v>5.0000000000000002E-5</v>
      </c>
      <c r="I45" s="80">
        <v>2.59516E-3</v>
      </c>
      <c r="J45" s="81" t="s">
        <v>31</v>
      </c>
    </row>
    <row r="46" spans="1:10" ht="15.75" x14ac:dyDescent="0.25">
      <c r="A46" s="80" t="s">
        <v>163</v>
      </c>
      <c r="B46" s="80" t="s">
        <v>164</v>
      </c>
      <c r="C46" s="80" t="s">
        <v>165</v>
      </c>
      <c r="D46" s="80">
        <v>2.5851299999999999</v>
      </c>
      <c r="E46" s="80">
        <v>0.22708500000000001</v>
      </c>
      <c r="F46" s="80">
        <v>-3.5089299999999999</v>
      </c>
      <c r="G46" s="80">
        <v>-7.3328899999999999</v>
      </c>
      <c r="H46" s="82">
        <v>5.0000000000000002E-5</v>
      </c>
      <c r="I46" s="80">
        <v>2.59516E-3</v>
      </c>
      <c r="J46" s="81" t="s">
        <v>166</v>
      </c>
    </row>
    <row r="47" spans="1:10" ht="15.75" x14ac:dyDescent="0.25">
      <c r="A47" s="80" t="s">
        <v>167</v>
      </c>
      <c r="B47" s="80" t="s">
        <v>168</v>
      </c>
      <c r="C47" s="80" t="s">
        <v>169</v>
      </c>
      <c r="D47" s="80">
        <v>50.134999999999998</v>
      </c>
      <c r="E47" s="80">
        <v>4.4441699999999997</v>
      </c>
      <c r="F47" s="80">
        <v>-3.4958300000000002</v>
      </c>
      <c r="G47" s="80">
        <v>-11.006399999999999</v>
      </c>
      <c r="H47" s="82">
        <v>5.0000000000000002E-5</v>
      </c>
      <c r="I47" s="80">
        <v>2.59516E-3</v>
      </c>
      <c r="J47" s="81" t="s">
        <v>170</v>
      </c>
    </row>
    <row r="48" spans="1:10" ht="15.75" x14ac:dyDescent="0.25">
      <c r="A48" s="80" t="s">
        <v>171</v>
      </c>
      <c r="B48" s="80" t="s">
        <v>172</v>
      </c>
      <c r="C48" s="80" t="s">
        <v>173</v>
      </c>
      <c r="D48" s="80">
        <v>1.63941</v>
      </c>
      <c r="E48" s="80">
        <v>0.165746</v>
      </c>
      <c r="F48" s="80">
        <v>-3.30613</v>
      </c>
      <c r="G48" s="80">
        <v>-4.0123199999999999</v>
      </c>
      <c r="H48" s="80">
        <v>4.4999999999999999E-4</v>
      </c>
      <c r="I48" s="80">
        <v>1.6191000000000001E-2</v>
      </c>
      <c r="J48" s="81" t="s">
        <v>52</v>
      </c>
    </row>
    <row r="49" spans="1:10" ht="15.75" x14ac:dyDescent="0.25">
      <c r="A49" s="80" t="s">
        <v>174</v>
      </c>
      <c r="B49" s="80" t="s">
        <v>175</v>
      </c>
      <c r="C49" s="80" t="s">
        <v>176</v>
      </c>
      <c r="D49" s="80">
        <v>24.450500000000002</v>
      </c>
      <c r="E49" s="80">
        <v>2.4997199999999999</v>
      </c>
      <c r="F49" s="80">
        <v>-3.2900200000000002</v>
      </c>
      <c r="G49" s="80">
        <v>-10.519399999999999</v>
      </c>
      <c r="H49" s="82">
        <v>5.0000000000000002E-5</v>
      </c>
      <c r="I49" s="80">
        <v>2.59516E-3</v>
      </c>
      <c r="J49" s="81" t="s">
        <v>27</v>
      </c>
    </row>
    <row r="50" spans="1:10" ht="15.75" x14ac:dyDescent="0.25">
      <c r="A50" s="80" t="s">
        <v>177</v>
      </c>
      <c r="B50" s="80" t="s">
        <v>178</v>
      </c>
      <c r="C50" s="80" t="s">
        <v>179</v>
      </c>
      <c r="D50" s="80">
        <v>1.2296199999999999</v>
      </c>
      <c r="E50" s="80">
        <v>0.130577</v>
      </c>
      <c r="F50" s="80">
        <v>-3.2352400000000001</v>
      </c>
      <c r="G50" s="80">
        <v>-3.8072400000000002</v>
      </c>
      <c r="H50" s="80">
        <v>2.0000000000000001E-4</v>
      </c>
      <c r="I50" s="80">
        <v>8.3375500000000009E-3</v>
      </c>
      <c r="J50" s="81" t="s">
        <v>180</v>
      </c>
    </row>
    <row r="51" spans="1:10" ht="15.75" x14ac:dyDescent="0.25">
      <c r="A51" s="80" t="s">
        <v>181</v>
      </c>
      <c r="B51" s="80" t="s">
        <v>182</v>
      </c>
      <c r="C51" s="80" t="s">
        <v>183</v>
      </c>
      <c r="D51" s="80">
        <v>27.983899999999998</v>
      </c>
      <c r="E51" s="80">
        <v>2.9976799999999999</v>
      </c>
      <c r="F51" s="80">
        <v>-3.22268</v>
      </c>
      <c r="G51" s="80">
        <v>-10.1594</v>
      </c>
      <c r="H51" s="82">
        <v>5.0000000000000002E-5</v>
      </c>
      <c r="I51" s="80">
        <v>2.59516E-3</v>
      </c>
      <c r="J51" s="81" t="s">
        <v>184</v>
      </c>
    </row>
    <row r="52" spans="1:10" ht="15.75" x14ac:dyDescent="0.25">
      <c r="A52" s="80" t="s">
        <v>185</v>
      </c>
      <c r="B52" s="80" t="s">
        <v>186</v>
      </c>
      <c r="C52" s="80" t="s">
        <v>187</v>
      </c>
      <c r="D52" s="80">
        <v>0.64136499999999996</v>
      </c>
      <c r="E52" s="80">
        <v>6.9216799999999995E-2</v>
      </c>
      <c r="F52" s="80">
        <v>-3.2119499999999999</v>
      </c>
      <c r="G52" s="80">
        <v>-3.8251200000000001</v>
      </c>
      <c r="H52" s="80">
        <v>4.0000000000000002E-4</v>
      </c>
      <c r="I52" s="80">
        <v>1.4733E-2</v>
      </c>
      <c r="J52" s="81" t="s">
        <v>52</v>
      </c>
    </row>
    <row r="53" spans="1:10" ht="15.75" x14ac:dyDescent="0.25">
      <c r="A53" s="80" t="s">
        <v>188</v>
      </c>
      <c r="B53" s="80" t="s">
        <v>189</v>
      </c>
      <c r="C53" s="80" t="s">
        <v>190</v>
      </c>
      <c r="D53" s="80">
        <v>1.48956</v>
      </c>
      <c r="E53" s="80">
        <v>0.16120999999999999</v>
      </c>
      <c r="F53" s="80">
        <v>-3.2078700000000002</v>
      </c>
      <c r="G53" s="80">
        <v>-3.70797</v>
      </c>
      <c r="H53" s="80">
        <v>1.9499999999999999E-3</v>
      </c>
      <c r="I53" s="80">
        <v>4.9595199999999999E-2</v>
      </c>
      <c r="J53" s="81" t="s">
        <v>52</v>
      </c>
    </row>
    <row r="54" spans="1:10" ht="15.75" x14ac:dyDescent="0.25">
      <c r="A54" s="80" t="s">
        <v>191</v>
      </c>
      <c r="B54" s="80" t="s">
        <v>192</v>
      </c>
      <c r="C54" s="80" t="s">
        <v>193</v>
      </c>
      <c r="D54" s="80">
        <v>5.3052299999999999</v>
      </c>
      <c r="E54" s="80">
        <v>0.585538</v>
      </c>
      <c r="F54" s="80">
        <v>-3.1795800000000001</v>
      </c>
      <c r="G54" s="80">
        <v>-6.4600900000000001</v>
      </c>
      <c r="H54" s="82">
        <v>5.0000000000000002E-5</v>
      </c>
      <c r="I54" s="80">
        <v>2.59516E-3</v>
      </c>
      <c r="J54" s="81" t="s">
        <v>194</v>
      </c>
    </row>
    <row r="55" spans="1:10" ht="15.75" x14ac:dyDescent="0.25">
      <c r="A55" s="80" t="s">
        <v>195</v>
      </c>
      <c r="B55" s="80" t="s">
        <v>196</v>
      </c>
      <c r="C55" s="80" t="s">
        <v>197</v>
      </c>
      <c r="D55" s="80">
        <v>0.43127199999999999</v>
      </c>
      <c r="E55" s="80">
        <v>4.8068300000000001E-2</v>
      </c>
      <c r="F55" s="80">
        <v>-3.1654399999999998</v>
      </c>
      <c r="G55" s="80">
        <v>-3.3001999999999998</v>
      </c>
      <c r="H55" s="80">
        <v>1.6999999999999999E-3</v>
      </c>
      <c r="I55" s="80">
        <v>4.4983299999999997E-2</v>
      </c>
      <c r="J55" s="81" t="s">
        <v>100</v>
      </c>
    </row>
    <row r="56" spans="1:10" ht="15.75" x14ac:dyDescent="0.25">
      <c r="A56" s="80" t="s">
        <v>198</v>
      </c>
      <c r="B56" s="80" t="s">
        <v>199</v>
      </c>
      <c r="C56" s="80" t="s">
        <v>200</v>
      </c>
      <c r="D56" s="80">
        <v>6.06081</v>
      </c>
      <c r="E56" s="80">
        <v>0.68499600000000005</v>
      </c>
      <c r="F56" s="80">
        <v>-3.14534</v>
      </c>
      <c r="G56" s="80">
        <v>-7.0642500000000004</v>
      </c>
      <c r="H56" s="82">
        <v>5.0000000000000002E-5</v>
      </c>
      <c r="I56" s="80">
        <v>2.59516E-3</v>
      </c>
      <c r="J56" s="81" t="s">
        <v>27</v>
      </c>
    </row>
    <row r="57" spans="1:10" ht="15.75" x14ac:dyDescent="0.25">
      <c r="A57" s="80" t="s">
        <v>201</v>
      </c>
      <c r="B57" s="80" t="s">
        <v>202</v>
      </c>
      <c r="C57" s="80" t="s">
        <v>203</v>
      </c>
      <c r="D57" s="80">
        <v>6.2378299999999998</v>
      </c>
      <c r="E57" s="80">
        <v>0.71353699999999998</v>
      </c>
      <c r="F57" s="80">
        <v>-3.12799</v>
      </c>
      <c r="G57" s="80">
        <v>-6.8642799999999999</v>
      </c>
      <c r="H57" s="82">
        <v>5.0000000000000002E-5</v>
      </c>
      <c r="I57" s="80">
        <v>2.59516E-3</v>
      </c>
      <c r="J57" s="81" t="s">
        <v>204</v>
      </c>
    </row>
    <row r="58" spans="1:10" ht="15.75" x14ac:dyDescent="0.25">
      <c r="A58" s="80" t="s">
        <v>205</v>
      </c>
      <c r="B58" s="80" t="s">
        <v>206</v>
      </c>
      <c r="C58" s="80" t="s">
        <v>207</v>
      </c>
      <c r="D58" s="80">
        <v>2.02373</v>
      </c>
      <c r="E58" s="80">
        <v>0.23184399999999999</v>
      </c>
      <c r="F58" s="80">
        <v>-3.1257899999999998</v>
      </c>
      <c r="G58" s="80">
        <v>-4.7202099999999998</v>
      </c>
      <c r="H58" s="82">
        <v>5.0000000000000002E-5</v>
      </c>
      <c r="I58" s="80">
        <v>2.59516E-3</v>
      </c>
      <c r="J58" s="81" t="s">
        <v>208</v>
      </c>
    </row>
    <row r="59" spans="1:10" ht="15.75" x14ac:dyDescent="0.25">
      <c r="A59" s="80" t="s">
        <v>209</v>
      </c>
      <c r="B59" s="80" t="s">
        <v>210</v>
      </c>
      <c r="C59" s="80" t="s">
        <v>211</v>
      </c>
      <c r="D59" s="80">
        <v>4.8895799999999996</v>
      </c>
      <c r="E59" s="80">
        <v>0.56410700000000003</v>
      </c>
      <c r="F59" s="80">
        <v>-3.1156700000000002</v>
      </c>
      <c r="G59" s="80">
        <v>-7.44198</v>
      </c>
      <c r="H59" s="82">
        <v>5.0000000000000002E-5</v>
      </c>
      <c r="I59" s="80">
        <v>2.59516E-3</v>
      </c>
      <c r="J59" s="81" t="s">
        <v>212</v>
      </c>
    </row>
    <row r="60" spans="1:10" ht="15.75" x14ac:dyDescent="0.25">
      <c r="A60" s="80" t="s">
        <v>213</v>
      </c>
      <c r="B60" s="80" t="s">
        <v>214</v>
      </c>
      <c r="C60" s="80" t="s">
        <v>215</v>
      </c>
      <c r="D60" s="80">
        <v>0.95864899999999997</v>
      </c>
      <c r="E60" s="80">
        <v>0.111371</v>
      </c>
      <c r="F60" s="80">
        <v>-3.10562</v>
      </c>
      <c r="G60" s="80">
        <v>-4.1227</v>
      </c>
      <c r="H60" s="80">
        <v>2.0000000000000001E-4</v>
      </c>
      <c r="I60" s="80">
        <v>8.3375500000000009E-3</v>
      </c>
      <c r="J60" s="81" t="s">
        <v>27</v>
      </c>
    </row>
    <row r="61" spans="1:10" ht="15.75" x14ac:dyDescent="0.25">
      <c r="A61" s="80" t="s">
        <v>216</v>
      </c>
      <c r="B61" s="80" t="s">
        <v>217</v>
      </c>
      <c r="C61" s="80" t="s">
        <v>218</v>
      </c>
      <c r="D61" s="80">
        <v>1.04837</v>
      </c>
      <c r="E61" s="80">
        <v>0.12224500000000001</v>
      </c>
      <c r="F61" s="80">
        <v>-3.1002999999999998</v>
      </c>
      <c r="G61" s="80">
        <v>-3.55321</v>
      </c>
      <c r="H61" s="80">
        <v>8.0000000000000004E-4</v>
      </c>
      <c r="I61" s="80">
        <v>2.5502400000000001E-2</v>
      </c>
      <c r="J61" s="81" t="s">
        <v>219</v>
      </c>
    </row>
    <row r="62" spans="1:10" ht="15.75" x14ac:dyDescent="0.25">
      <c r="A62" s="80" t="s">
        <v>220</v>
      </c>
      <c r="B62" s="80" t="s">
        <v>221</v>
      </c>
      <c r="C62" s="80" t="s">
        <v>222</v>
      </c>
      <c r="D62" s="80">
        <v>17.1067</v>
      </c>
      <c r="E62" s="80">
        <v>2.0007299999999999</v>
      </c>
      <c r="F62" s="80">
        <v>-3.0959599999999998</v>
      </c>
      <c r="G62" s="80">
        <v>-8.1661000000000001</v>
      </c>
      <c r="H62" s="82">
        <v>5.0000000000000002E-5</v>
      </c>
      <c r="I62" s="80">
        <v>2.59516E-3</v>
      </c>
      <c r="J62" s="81" t="s">
        <v>223</v>
      </c>
    </row>
    <row r="63" spans="1:10" ht="15.75" x14ac:dyDescent="0.25">
      <c r="A63" s="80" t="s">
        <v>224</v>
      </c>
      <c r="B63" s="80" t="s">
        <v>225</v>
      </c>
      <c r="C63" s="80" t="s">
        <v>226</v>
      </c>
      <c r="D63" s="80">
        <v>5.8080999999999996</v>
      </c>
      <c r="E63" s="80">
        <v>0.68369500000000005</v>
      </c>
      <c r="F63" s="80">
        <v>-3.0866400000000001</v>
      </c>
      <c r="G63" s="80">
        <v>-5.1841400000000002</v>
      </c>
      <c r="H63" s="82">
        <v>5.0000000000000002E-5</v>
      </c>
      <c r="I63" s="80">
        <v>2.59516E-3</v>
      </c>
      <c r="J63" s="81" t="s">
        <v>227</v>
      </c>
    </row>
    <row r="64" spans="1:10" ht="15.75" x14ac:dyDescent="0.25">
      <c r="A64" s="80" t="s">
        <v>228</v>
      </c>
      <c r="B64" s="80" t="s">
        <v>229</v>
      </c>
      <c r="C64" s="80" t="s">
        <v>230</v>
      </c>
      <c r="D64" s="80">
        <v>5.9189600000000002</v>
      </c>
      <c r="E64" s="80">
        <v>0.71212200000000003</v>
      </c>
      <c r="F64" s="80">
        <v>-3.0551499999999998</v>
      </c>
      <c r="G64" s="80">
        <v>-8.2814300000000003</v>
      </c>
      <c r="H64" s="82">
        <v>5.0000000000000002E-5</v>
      </c>
      <c r="I64" s="80">
        <v>2.59516E-3</v>
      </c>
      <c r="J64" s="81" t="s">
        <v>231</v>
      </c>
    </row>
    <row r="65" spans="1:10" ht="15.75" x14ac:dyDescent="0.25">
      <c r="A65" s="80" t="s">
        <v>232</v>
      </c>
      <c r="B65" s="80" t="s">
        <v>233</v>
      </c>
      <c r="C65" s="80" t="s">
        <v>234</v>
      </c>
      <c r="D65" s="80">
        <v>1.75457</v>
      </c>
      <c r="E65" s="80">
        <v>0.21188100000000001</v>
      </c>
      <c r="F65" s="80">
        <v>-3.0497899999999998</v>
      </c>
      <c r="G65" s="80">
        <v>-5.2777799999999999</v>
      </c>
      <c r="H65" s="82">
        <v>5.0000000000000002E-5</v>
      </c>
      <c r="I65" s="80">
        <v>2.59516E-3</v>
      </c>
      <c r="J65" s="81" t="s">
        <v>235</v>
      </c>
    </row>
    <row r="66" spans="1:10" ht="15.75" x14ac:dyDescent="0.25">
      <c r="A66" s="80" t="s">
        <v>236</v>
      </c>
      <c r="B66" s="80" t="s">
        <v>237</v>
      </c>
      <c r="C66" s="80" t="s">
        <v>238</v>
      </c>
      <c r="D66" s="80">
        <v>6.81935</v>
      </c>
      <c r="E66" s="80">
        <v>0.82646600000000003</v>
      </c>
      <c r="F66" s="80">
        <v>-3.04461</v>
      </c>
      <c r="G66" s="80">
        <v>-7.9704499999999996</v>
      </c>
      <c r="H66" s="82">
        <v>5.0000000000000002E-5</v>
      </c>
      <c r="I66" s="80">
        <v>2.59516E-3</v>
      </c>
      <c r="J66" s="81" t="s">
        <v>239</v>
      </c>
    </row>
    <row r="67" spans="1:10" ht="15.75" x14ac:dyDescent="0.25">
      <c r="A67" s="80" t="s">
        <v>240</v>
      </c>
      <c r="B67" s="80" t="s">
        <v>241</v>
      </c>
      <c r="C67" s="80" t="s">
        <v>242</v>
      </c>
      <c r="D67" s="80">
        <v>4.1741700000000002</v>
      </c>
      <c r="E67" s="80">
        <v>0.51109899999999997</v>
      </c>
      <c r="F67" s="80">
        <v>-3.02982</v>
      </c>
      <c r="G67" s="80">
        <v>-4.0569699999999997</v>
      </c>
      <c r="H67" s="82">
        <v>5.0000000000000002E-5</v>
      </c>
      <c r="I67" s="80">
        <v>2.59516E-3</v>
      </c>
      <c r="J67" s="81" t="s">
        <v>243</v>
      </c>
    </row>
    <row r="68" spans="1:10" ht="15.75" x14ac:dyDescent="0.25">
      <c r="A68" s="80" t="s">
        <v>244</v>
      </c>
      <c r="B68" s="80" t="s">
        <v>245</v>
      </c>
      <c r="C68" s="80" t="s">
        <v>246</v>
      </c>
      <c r="D68" s="80">
        <v>0.93983700000000003</v>
      </c>
      <c r="E68" s="80">
        <v>0.116786</v>
      </c>
      <c r="F68" s="80">
        <v>-3.0085500000000001</v>
      </c>
      <c r="G68" s="80">
        <v>-3.7012399999999999</v>
      </c>
      <c r="H68" s="80">
        <v>4.4999999999999999E-4</v>
      </c>
      <c r="I68" s="80">
        <v>1.6191000000000001E-2</v>
      </c>
      <c r="J68" s="81" t="s">
        <v>52</v>
      </c>
    </row>
    <row r="69" spans="1:10" ht="15.75" x14ac:dyDescent="0.25">
      <c r="A69" s="80" t="s">
        <v>247</v>
      </c>
      <c r="B69" s="80" t="s">
        <v>248</v>
      </c>
      <c r="C69" s="80" t="s">
        <v>249</v>
      </c>
      <c r="D69" s="80">
        <v>27.234100000000002</v>
      </c>
      <c r="E69" s="80">
        <v>3.4747699999999999</v>
      </c>
      <c r="F69" s="80">
        <v>-2.9704299999999999</v>
      </c>
      <c r="G69" s="80">
        <v>-9.7566600000000001</v>
      </c>
      <c r="H69" s="82">
        <v>5.0000000000000002E-5</v>
      </c>
      <c r="I69" s="80">
        <v>2.59516E-3</v>
      </c>
      <c r="J69" s="81" t="s">
        <v>250</v>
      </c>
    </row>
    <row r="70" spans="1:10" ht="15.75" x14ac:dyDescent="0.25">
      <c r="A70" s="80" t="s">
        <v>251</v>
      </c>
      <c r="B70" s="80" t="s">
        <v>252</v>
      </c>
      <c r="C70" s="80" t="s">
        <v>253</v>
      </c>
      <c r="D70" s="80">
        <v>2.19217</v>
      </c>
      <c r="E70" s="80">
        <v>0.27991100000000002</v>
      </c>
      <c r="F70" s="80">
        <v>-2.9693100000000001</v>
      </c>
      <c r="G70" s="80">
        <v>-5.5383399999999998</v>
      </c>
      <c r="H70" s="82">
        <v>5.0000000000000002E-5</v>
      </c>
      <c r="I70" s="80">
        <v>2.59516E-3</v>
      </c>
      <c r="J70" s="81" t="s">
        <v>254</v>
      </c>
    </row>
    <row r="71" spans="1:10" ht="15.75" x14ac:dyDescent="0.25">
      <c r="A71" s="80" t="s">
        <v>255</v>
      </c>
      <c r="B71" s="80" t="s">
        <v>256</v>
      </c>
      <c r="C71" s="80" t="s">
        <v>257</v>
      </c>
      <c r="D71" s="80">
        <v>0.79596299999999998</v>
      </c>
      <c r="E71" s="80">
        <v>0.101705</v>
      </c>
      <c r="F71" s="80">
        <v>-2.9683099999999998</v>
      </c>
      <c r="G71" s="80">
        <v>-4.4756400000000003</v>
      </c>
      <c r="H71" s="82">
        <v>5.0000000000000002E-5</v>
      </c>
      <c r="I71" s="80">
        <v>2.59516E-3</v>
      </c>
      <c r="J71" s="81" t="s">
        <v>27</v>
      </c>
    </row>
    <row r="72" spans="1:10" ht="15.75" x14ac:dyDescent="0.25">
      <c r="A72" s="80" t="s">
        <v>258</v>
      </c>
      <c r="B72" s="80" t="s">
        <v>259</v>
      </c>
      <c r="C72" s="80" t="s">
        <v>260</v>
      </c>
      <c r="D72" s="80">
        <v>20.566500000000001</v>
      </c>
      <c r="E72" s="80">
        <v>2.66527</v>
      </c>
      <c r="F72" s="80">
        <v>-2.94794</v>
      </c>
      <c r="G72" s="80">
        <v>-8.1650500000000008</v>
      </c>
      <c r="H72" s="82">
        <v>5.0000000000000002E-5</v>
      </c>
      <c r="I72" s="80">
        <v>2.59516E-3</v>
      </c>
      <c r="J72" s="81" t="s">
        <v>31</v>
      </c>
    </row>
    <row r="73" spans="1:10" ht="15.75" x14ac:dyDescent="0.25">
      <c r="A73" s="80" t="s">
        <v>261</v>
      </c>
      <c r="B73" s="80" t="s">
        <v>262</v>
      </c>
      <c r="C73" s="80" t="s">
        <v>263</v>
      </c>
      <c r="D73" s="80">
        <v>47.624899999999997</v>
      </c>
      <c r="E73" s="80">
        <v>6.2004200000000003</v>
      </c>
      <c r="F73" s="80">
        <v>-2.9412799999999999</v>
      </c>
      <c r="G73" s="80">
        <v>-7.3117799999999997</v>
      </c>
      <c r="H73" s="82">
        <v>5.0000000000000002E-5</v>
      </c>
      <c r="I73" s="80">
        <v>2.59516E-3</v>
      </c>
      <c r="J73" s="81" t="s">
        <v>264</v>
      </c>
    </row>
    <row r="74" spans="1:10" ht="15.75" x14ac:dyDescent="0.25">
      <c r="A74" s="80" t="s">
        <v>265</v>
      </c>
      <c r="B74" s="80" t="s">
        <v>266</v>
      </c>
      <c r="C74" s="80" t="s">
        <v>267</v>
      </c>
      <c r="D74" s="80">
        <v>16.685600000000001</v>
      </c>
      <c r="E74" s="80">
        <v>2.2090200000000002</v>
      </c>
      <c r="F74" s="80">
        <v>-2.9171299999999998</v>
      </c>
      <c r="G74" s="80">
        <v>-6.7590599999999998</v>
      </c>
      <c r="H74" s="82">
        <v>5.0000000000000002E-5</v>
      </c>
      <c r="I74" s="80">
        <v>2.59516E-3</v>
      </c>
      <c r="J74" s="81" t="s">
        <v>52</v>
      </c>
    </row>
    <row r="75" spans="1:10" ht="15.75" x14ac:dyDescent="0.25">
      <c r="A75" s="80" t="s">
        <v>268</v>
      </c>
      <c r="B75" s="80" t="s">
        <v>269</v>
      </c>
      <c r="C75" s="80" t="s">
        <v>270</v>
      </c>
      <c r="D75" s="80">
        <v>1.75824</v>
      </c>
      <c r="E75" s="80">
        <v>0.23405699999999999</v>
      </c>
      <c r="F75" s="80">
        <v>-2.9091999999999998</v>
      </c>
      <c r="G75" s="80">
        <v>-5.1347899999999997</v>
      </c>
      <c r="H75" s="82">
        <v>5.0000000000000002E-5</v>
      </c>
      <c r="I75" s="80">
        <v>2.59516E-3</v>
      </c>
      <c r="J75" s="81" t="s">
        <v>86</v>
      </c>
    </row>
    <row r="76" spans="1:10" ht="15.75" x14ac:dyDescent="0.25">
      <c r="A76" s="80" t="s">
        <v>271</v>
      </c>
      <c r="B76" s="80" t="s">
        <v>272</v>
      </c>
      <c r="C76" s="80" t="s">
        <v>273</v>
      </c>
      <c r="D76" s="80">
        <v>5.3137600000000003</v>
      </c>
      <c r="E76" s="80">
        <v>0.71177900000000005</v>
      </c>
      <c r="F76" s="80">
        <v>-2.9002300000000001</v>
      </c>
      <c r="G76" s="80">
        <v>-3.5652400000000002</v>
      </c>
      <c r="H76" s="80">
        <v>5.5000000000000003E-4</v>
      </c>
      <c r="I76" s="80">
        <v>1.9034800000000001E-2</v>
      </c>
      <c r="J76" s="81" t="s">
        <v>52</v>
      </c>
    </row>
    <row r="77" spans="1:10" ht="15.75" x14ac:dyDescent="0.25">
      <c r="A77" s="80" t="s">
        <v>274</v>
      </c>
      <c r="B77" s="80" t="s">
        <v>275</v>
      </c>
      <c r="C77" s="80" t="s">
        <v>276</v>
      </c>
      <c r="D77" s="80">
        <v>0.88516899999999998</v>
      </c>
      <c r="E77" s="80">
        <v>0.120342</v>
      </c>
      <c r="F77" s="80">
        <v>-2.8788100000000001</v>
      </c>
      <c r="G77" s="80">
        <v>-3.4931800000000002</v>
      </c>
      <c r="H77" s="80">
        <v>8.0000000000000004E-4</v>
      </c>
      <c r="I77" s="80">
        <v>2.5502400000000001E-2</v>
      </c>
      <c r="J77" s="81" t="s">
        <v>277</v>
      </c>
    </row>
    <row r="78" spans="1:10" ht="15.75" x14ac:dyDescent="0.25">
      <c r="A78" s="80" t="s">
        <v>278</v>
      </c>
      <c r="B78" s="80" t="s">
        <v>279</v>
      </c>
      <c r="C78" s="80" t="s">
        <v>280</v>
      </c>
      <c r="D78" s="80">
        <v>20.951599999999999</v>
      </c>
      <c r="E78" s="80">
        <v>2.8494700000000002</v>
      </c>
      <c r="F78" s="80">
        <v>-2.8782899999999998</v>
      </c>
      <c r="G78" s="80">
        <v>-7.4763000000000002</v>
      </c>
      <c r="H78" s="82">
        <v>5.0000000000000002E-5</v>
      </c>
      <c r="I78" s="80">
        <v>2.59516E-3</v>
      </c>
      <c r="J78" s="81" t="s">
        <v>281</v>
      </c>
    </row>
    <row r="79" spans="1:10" ht="15.75" x14ac:dyDescent="0.25">
      <c r="A79" s="80" t="s">
        <v>282</v>
      </c>
      <c r="B79" s="80" t="s">
        <v>283</v>
      </c>
      <c r="C79" s="80" t="s">
        <v>284</v>
      </c>
      <c r="D79" s="80">
        <v>33.826900000000002</v>
      </c>
      <c r="E79" s="80">
        <v>4.69611</v>
      </c>
      <c r="F79" s="80">
        <v>-2.84863</v>
      </c>
      <c r="G79" s="80">
        <v>-8.6841899999999992</v>
      </c>
      <c r="H79" s="82">
        <v>5.0000000000000002E-5</v>
      </c>
      <c r="I79" s="80">
        <v>2.59516E-3</v>
      </c>
      <c r="J79" s="81" t="s">
        <v>285</v>
      </c>
    </row>
    <row r="80" spans="1:10" ht="15.75" x14ac:dyDescent="0.25">
      <c r="A80" s="80" t="s">
        <v>286</v>
      </c>
      <c r="B80" s="80" t="s">
        <v>287</v>
      </c>
      <c r="C80" s="80" t="s">
        <v>288</v>
      </c>
      <c r="D80" s="80">
        <v>6.5105300000000002</v>
      </c>
      <c r="E80" s="80">
        <v>0.91678199999999999</v>
      </c>
      <c r="F80" s="80">
        <v>-2.8281200000000002</v>
      </c>
      <c r="G80" s="80">
        <v>-3.3294700000000002</v>
      </c>
      <c r="H80" s="80">
        <v>5.5000000000000003E-4</v>
      </c>
      <c r="I80" s="80">
        <v>1.9034800000000001E-2</v>
      </c>
      <c r="J80" s="81" t="s">
        <v>52</v>
      </c>
    </row>
    <row r="81" spans="1:10" ht="15.75" x14ac:dyDescent="0.25">
      <c r="A81" s="80" t="s">
        <v>289</v>
      </c>
      <c r="B81" s="80" t="s">
        <v>290</v>
      </c>
      <c r="C81" s="80" t="s">
        <v>291</v>
      </c>
      <c r="D81" s="80">
        <v>3.41357</v>
      </c>
      <c r="E81" s="80">
        <v>0.48618299999999998</v>
      </c>
      <c r="F81" s="80">
        <v>-2.8117100000000002</v>
      </c>
      <c r="G81" s="80">
        <v>-6.1319400000000002</v>
      </c>
      <c r="H81" s="82">
        <v>5.0000000000000002E-5</v>
      </c>
      <c r="I81" s="80">
        <v>2.59516E-3</v>
      </c>
      <c r="J81" s="81" t="s">
        <v>27</v>
      </c>
    </row>
    <row r="82" spans="1:10" ht="15.75" x14ac:dyDescent="0.25">
      <c r="A82" s="80" t="s">
        <v>292</v>
      </c>
      <c r="B82" s="80" t="s">
        <v>293</v>
      </c>
      <c r="C82" s="80" t="s">
        <v>294</v>
      </c>
      <c r="D82" s="80">
        <v>1.04975</v>
      </c>
      <c r="E82" s="80">
        <v>0.15145700000000001</v>
      </c>
      <c r="F82" s="80">
        <v>-2.7930700000000002</v>
      </c>
      <c r="G82" s="80">
        <v>-3.69157</v>
      </c>
      <c r="H82" s="80">
        <v>1.4499999999999999E-3</v>
      </c>
      <c r="I82" s="80">
        <v>3.9947099999999999E-2</v>
      </c>
      <c r="J82" s="81" t="s">
        <v>295</v>
      </c>
    </row>
    <row r="83" spans="1:10" ht="15.75" x14ac:dyDescent="0.25">
      <c r="A83" s="80" t="s">
        <v>296</v>
      </c>
      <c r="B83" s="80" t="s">
        <v>297</v>
      </c>
      <c r="C83" s="80" t="s">
        <v>298</v>
      </c>
      <c r="D83" s="80">
        <v>20.458400000000001</v>
      </c>
      <c r="E83" s="80">
        <v>3.0995200000000001</v>
      </c>
      <c r="F83" s="80">
        <v>-2.7225799999999998</v>
      </c>
      <c r="G83" s="80">
        <v>-6.2923499999999999</v>
      </c>
      <c r="H83" s="82">
        <v>5.0000000000000002E-5</v>
      </c>
      <c r="I83" s="80">
        <v>2.59516E-3</v>
      </c>
      <c r="J83" s="81" t="s">
        <v>299</v>
      </c>
    </row>
    <row r="84" spans="1:10" ht="15.75" x14ac:dyDescent="0.25">
      <c r="A84" s="80" t="s">
        <v>300</v>
      </c>
      <c r="B84" s="80" t="s">
        <v>301</v>
      </c>
      <c r="C84" s="80" t="s">
        <v>302</v>
      </c>
      <c r="D84" s="80">
        <v>19.671900000000001</v>
      </c>
      <c r="E84" s="80">
        <v>2.98427</v>
      </c>
      <c r="F84" s="80">
        <v>-2.7206899999999998</v>
      </c>
      <c r="G84" s="80">
        <v>-9.1437600000000003</v>
      </c>
      <c r="H84" s="82">
        <v>5.0000000000000002E-5</v>
      </c>
      <c r="I84" s="80">
        <v>2.59516E-3</v>
      </c>
      <c r="J84" s="81" t="s">
        <v>303</v>
      </c>
    </row>
    <row r="85" spans="1:10" ht="15.75" x14ac:dyDescent="0.25">
      <c r="A85" s="80" t="s">
        <v>304</v>
      </c>
      <c r="B85" s="80" t="s">
        <v>305</v>
      </c>
      <c r="C85" s="80" t="s">
        <v>306</v>
      </c>
      <c r="D85" s="80">
        <v>0.52619499999999997</v>
      </c>
      <c r="E85" s="80">
        <v>8.0659900000000007E-2</v>
      </c>
      <c r="F85" s="80">
        <v>-2.7056800000000001</v>
      </c>
      <c r="G85" s="80">
        <v>-3.0180099999999999</v>
      </c>
      <c r="H85" s="80">
        <v>6.4999999999999997E-4</v>
      </c>
      <c r="I85" s="80">
        <v>2.1780600000000001E-2</v>
      </c>
      <c r="J85" s="81" t="s">
        <v>307</v>
      </c>
    </row>
    <row r="86" spans="1:10" ht="15.75" x14ac:dyDescent="0.25">
      <c r="A86" s="80" t="s">
        <v>308</v>
      </c>
      <c r="B86" s="80" t="s">
        <v>309</v>
      </c>
      <c r="C86" s="80" t="s">
        <v>310</v>
      </c>
      <c r="D86" s="80">
        <v>1.1730400000000001</v>
      </c>
      <c r="E86" s="80">
        <v>0.18079799999999999</v>
      </c>
      <c r="F86" s="80">
        <v>-2.6978</v>
      </c>
      <c r="G86" s="80">
        <v>-3.1751</v>
      </c>
      <c r="H86" s="80">
        <v>8.9999999999999998E-4</v>
      </c>
      <c r="I86" s="80">
        <v>2.7914000000000001E-2</v>
      </c>
      <c r="J86" s="81" t="s">
        <v>31</v>
      </c>
    </row>
    <row r="87" spans="1:10" ht="15.75" x14ac:dyDescent="0.25">
      <c r="A87" s="80" t="s">
        <v>311</v>
      </c>
      <c r="B87" s="80" t="s">
        <v>312</v>
      </c>
      <c r="C87" s="80" t="s">
        <v>313</v>
      </c>
      <c r="D87" s="80">
        <v>7.61517</v>
      </c>
      <c r="E87" s="80">
        <v>1.17998</v>
      </c>
      <c r="F87" s="80">
        <v>-2.6901199999999998</v>
      </c>
      <c r="G87" s="80">
        <v>-5.5456399999999997</v>
      </c>
      <c r="H87" s="82">
        <v>5.0000000000000002E-5</v>
      </c>
      <c r="I87" s="80">
        <v>2.59516E-3</v>
      </c>
      <c r="J87" s="81" t="s">
        <v>314</v>
      </c>
    </row>
    <row r="88" spans="1:10" ht="15.75" x14ac:dyDescent="0.25">
      <c r="A88" s="80" t="s">
        <v>315</v>
      </c>
      <c r="B88" s="80" t="s">
        <v>316</v>
      </c>
      <c r="C88" s="80" t="s">
        <v>317</v>
      </c>
      <c r="D88" s="80">
        <v>2.3722599999999998</v>
      </c>
      <c r="E88" s="80">
        <v>0.36944199999999999</v>
      </c>
      <c r="F88" s="80">
        <v>-2.6828500000000002</v>
      </c>
      <c r="G88" s="80">
        <v>-4.4536100000000003</v>
      </c>
      <c r="H88" s="82">
        <v>5.0000000000000002E-5</v>
      </c>
      <c r="I88" s="80">
        <v>2.59516E-3</v>
      </c>
      <c r="J88" s="81" t="s">
        <v>318</v>
      </c>
    </row>
    <row r="89" spans="1:10" ht="15.75" x14ac:dyDescent="0.25">
      <c r="A89" s="80" t="s">
        <v>319</v>
      </c>
      <c r="B89" s="80" t="s">
        <v>320</v>
      </c>
      <c r="C89" s="80" t="s">
        <v>321</v>
      </c>
      <c r="D89" s="80">
        <v>25.026</v>
      </c>
      <c r="E89" s="80">
        <v>3.9128599999999998</v>
      </c>
      <c r="F89" s="80">
        <v>-2.67713</v>
      </c>
      <c r="G89" s="80">
        <v>-8.0876999999999999</v>
      </c>
      <c r="H89" s="82">
        <v>5.0000000000000002E-5</v>
      </c>
      <c r="I89" s="80">
        <v>2.59516E-3</v>
      </c>
      <c r="J89" s="81" t="s">
        <v>322</v>
      </c>
    </row>
    <row r="90" spans="1:10" ht="15.75" x14ac:dyDescent="0.25">
      <c r="A90" s="80" t="s">
        <v>323</v>
      </c>
      <c r="B90" s="80" t="s">
        <v>324</v>
      </c>
      <c r="C90" s="80" t="s">
        <v>325</v>
      </c>
      <c r="D90" s="80">
        <v>2.0873499999999998</v>
      </c>
      <c r="E90" s="80">
        <v>0.32998100000000002</v>
      </c>
      <c r="F90" s="80">
        <v>-2.6612200000000001</v>
      </c>
      <c r="G90" s="80">
        <v>-5.6902799999999996</v>
      </c>
      <c r="H90" s="82">
        <v>5.0000000000000002E-5</v>
      </c>
      <c r="I90" s="80">
        <v>2.59516E-3</v>
      </c>
      <c r="J90" s="81" t="s">
        <v>27</v>
      </c>
    </row>
    <row r="91" spans="1:10" ht="15.75" x14ac:dyDescent="0.25">
      <c r="A91" s="80" t="s">
        <v>326</v>
      </c>
      <c r="B91" s="80" t="s">
        <v>327</v>
      </c>
      <c r="C91" s="80" t="s">
        <v>328</v>
      </c>
      <c r="D91" s="80">
        <v>0.711677</v>
      </c>
      <c r="E91" s="80">
        <v>0.113456</v>
      </c>
      <c r="F91" s="80">
        <v>-2.6490900000000002</v>
      </c>
      <c r="G91" s="80">
        <v>-3.5638399999999999</v>
      </c>
      <c r="H91" s="80">
        <v>2.0000000000000001E-4</v>
      </c>
      <c r="I91" s="80">
        <v>8.3375500000000009E-3</v>
      </c>
      <c r="J91" s="81" t="s">
        <v>329</v>
      </c>
    </row>
    <row r="92" spans="1:10" ht="15.75" x14ac:dyDescent="0.25">
      <c r="A92" s="80" t="s">
        <v>330</v>
      </c>
      <c r="B92" s="80" t="s">
        <v>331</v>
      </c>
      <c r="C92" s="80" t="s">
        <v>332</v>
      </c>
      <c r="D92" s="80">
        <v>0.78881100000000004</v>
      </c>
      <c r="E92" s="80">
        <v>0.126136</v>
      </c>
      <c r="F92" s="80">
        <v>-2.6446999999999998</v>
      </c>
      <c r="G92" s="80">
        <v>-3.0906799999999999</v>
      </c>
      <c r="H92" s="80">
        <v>5.9999999999999995E-4</v>
      </c>
      <c r="I92" s="80">
        <v>2.0418499999999999E-2</v>
      </c>
      <c r="J92" s="81" t="s">
        <v>333</v>
      </c>
    </row>
    <row r="93" spans="1:10" ht="15.75" x14ac:dyDescent="0.25">
      <c r="A93" s="80" t="s">
        <v>334</v>
      </c>
      <c r="B93" s="80" t="s">
        <v>335</v>
      </c>
      <c r="C93" s="80" t="s">
        <v>336</v>
      </c>
      <c r="D93" s="80">
        <v>1.9658899999999999</v>
      </c>
      <c r="E93" s="80">
        <v>0.31610100000000002</v>
      </c>
      <c r="F93" s="80">
        <v>-2.63672</v>
      </c>
      <c r="G93" s="80">
        <v>-4.9028700000000001</v>
      </c>
      <c r="H93" s="82">
        <v>5.0000000000000002E-5</v>
      </c>
      <c r="I93" s="80">
        <v>2.59516E-3</v>
      </c>
      <c r="J93" s="81" t="s">
        <v>27</v>
      </c>
    </row>
    <row r="94" spans="1:10" ht="15.75" x14ac:dyDescent="0.25">
      <c r="A94" s="80" t="s">
        <v>337</v>
      </c>
      <c r="B94" s="80" t="s">
        <v>338</v>
      </c>
      <c r="C94" s="80" t="s">
        <v>339</v>
      </c>
      <c r="D94" s="80">
        <v>2.4186800000000002</v>
      </c>
      <c r="E94" s="80">
        <v>0.38924199999999998</v>
      </c>
      <c r="F94" s="80">
        <v>-2.6354799999999998</v>
      </c>
      <c r="G94" s="80">
        <v>-4.2651700000000003</v>
      </c>
      <c r="H94" s="82">
        <v>5.0000000000000002E-5</v>
      </c>
      <c r="I94" s="80">
        <v>2.59516E-3</v>
      </c>
      <c r="J94" s="81" t="s">
        <v>340</v>
      </c>
    </row>
    <row r="95" spans="1:10" ht="15.75" x14ac:dyDescent="0.25">
      <c r="A95" s="80" t="s">
        <v>341</v>
      </c>
      <c r="B95" s="80" t="s">
        <v>342</v>
      </c>
      <c r="C95" s="80" t="s">
        <v>343</v>
      </c>
      <c r="D95" s="80">
        <v>0.53051999999999999</v>
      </c>
      <c r="E95" s="80">
        <v>8.5843299999999997E-2</v>
      </c>
      <c r="F95" s="80">
        <v>-2.6276299999999999</v>
      </c>
      <c r="G95" s="80">
        <v>-3.3639800000000002</v>
      </c>
      <c r="H95" s="80">
        <v>1E-4</v>
      </c>
      <c r="I95" s="80">
        <v>4.7593699999999997E-3</v>
      </c>
      <c r="J95" s="81" t="s">
        <v>344</v>
      </c>
    </row>
    <row r="96" spans="1:10" ht="15.75" x14ac:dyDescent="0.25">
      <c r="A96" s="80" t="s">
        <v>345</v>
      </c>
      <c r="B96" s="80" t="s">
        <v>346</v>
      </c>
      <c r="C96" s="80" t="s">
        <v>347</v>
      </c>
      <c r="D96" s="80">
        <v>1.38422</v>
      </c>
      <c r="E96" s="80">
        <v>0.22450500000000001</v>
      </c>
      <c r="F96" s="80">
        <v>-2.62426</v>
      </c>
      <c r="G96" s="80">
        <v>-4.7190200000000004</v>
      </c>
      <c r="H96" s="82">
        <v>5.0000000000000002E-5</v>
      </c>
      <c r="I96" s="80">
        <v>2.59516E-3</v>
      </c>
      <c r="J96" s="81" t="s">
        <v>348</v>
      </c>
    </row>
    <row r="97" spans="1:10" ht="15.75" x14ac:dyDescent="0.25">
      <c r="A97" s="80" t="s">
        <v>349</v>
      </c>
      <c r="B97" s="80" t="s">
        <v>350</v>
      </c>
      <c r="C97" s="80" t="s">
        <v>351</v>
      </c>
      <c r="D97" s="80">
        <v>0.73009199999999996</v>
      </c>
      <c r="E97" s="80">
        <v>0.11952400000000001</v>
      </c>
      <c r="F97" s="80">
        <v>-2.6107800000000001</v>
      </c>
      <c r="G97" s="80">
        <v>-3.8130999999999999</v>
      </c>
      <c r="H97" s="80">
        <v>1E-4</v>
      </c>
      <c r="I97" s="80">
        <v>4.7593699999999997E-3</v>
      </c>
      <c r="J97" s="81" t="s">
        <v>52</v>
      </c>
    </row>
    <row r="98" spans="1:10" ht="15.75" x14ac:dyDescent="0.25">
      <c r="A98" s="80" t="s">
        <v>352</v>
      </c>
      <c r="B98" s="80" t="s">
        <v>353</v>
      </c>
      <c r="C98" s="80" t="s">
        <v>354</v>
      </c>
      <c r="D98" s="80">
        <v>1.9648699999999999</v>
      </c>
      <c r="E98" s="80">
        <v>0.33584700000000001</v>
      </c>
      <c r="F98" s="80">
        <v>-2.5485600000000002</v>
      </c>
      <c r="G98" s="80">
        <v>-3.3356300000000001</v>
      </c>
      <c r="H98" s="80">
        <v>1.65E-3</v>
      </c>
      <c r="I98" s="80">
        <v>4.3939199999999998E-2</v>
      </c>
      <c r="J98" s="81" t="s">
        <v>52</v>
      </c>
    </row>
    <row r="99" spans="1:10" ht="15.75" x14ac:dyDescent="0.25">
      <c r="A99" s="80" t="s">
        <v>355</v>
      </c>
      <c r="B99" s="80" t="s">
        <v>356</v>
      </c>
      <c r="C99" s="80" t="s">
        <v>357</v>
      </c>
      <c r="D99" s="80">
        <v>0.98229200000000005</v>
      </c>
      <c r="E99" s="80">
        <v>0.16870299999999999</v>
      </c>
      <c r="F99" s="80">
        <v>-2.5416599999999998</v>
      </c>
      <c r="G99" s="80">
        <v>-3.7601100000000001</v>
      </c>
      <c r="H99" s="82">
        <v>5.0000000000000002E-5</v>
      </c>
      <c r="I99" s="80">
        <v>2.59516E-3</v>
      </c>
      <c r="J99" s="81" t="s">
        <v>358</v>
      </c>
    </row>
    <row r="100" spans="1:10" ht="15.75" x14ac:dyDescent="0.25">
      <c r="A100" s="80" t="s">
        <v>359</v>
      </c>
      <c r="B100" s="80" t="s">
        <v>360</v>
      </c>
      <c r="C100" s="80" t="s">
        <v>361</v>
      </c>
      <c r="D100" s="80">
        <v>59.554099999999998</v>
      </c>
      <c r="E100" s="80">
        <v>10.234500000000001</v>
      </c>
      <c r="F100" s="80">
        <v>-2.5407500000000001</v>
      </c>
      <c r="G100" s="80">
        <v>-5.0756899999999998</v>
      </c>
      <c r="H100" s="82">
        <v>5.0000000000000002E-5</v>
      </c>
      <c r="I100" s="80">
        <v>2.59516E-3</v>
      </c>
      <c r="J100" s="81" t="s">
        <v>362</v>
      </c>
    </row>
    <row r="101" spans="1:10" ht="15.75" x14ac:dyDescent="0.25">
      <c r="A101" s="80" t="s">
        <v>363</v>
      </c>
      <c r="B101" s="80" t="s">
        <v>364</v>
      </c>
      <c r="C101" s="80" t="s">
        <v>365</v>
      </c>
      <c r="D101" s="80">
        <v>3.47505</v>
      </c>
      <c r="E101" s="80">
        <v>0.60494099999999995</v>
      </c>
      <c r="F101" s="80">
        <v>-2.52217</v>
      </c>
      <c r="G101" s="80">
        <v>-4.4953599999999998</v>
      </c>
      <c r="H101" s="82">
        <v>5.0000000000000002E-5</v>
      </c>
      <c r="I101" s="80">
        <v>2.59516E-3</v>
      </c>
      <c r="J101" s="81" t="s">
        <v>366</v>
      </c>
    </row>
    <row r="102" spans="1:10" ht="15.75" x14ac:dyDescent="0.25">
      <c r="A102" s="80" t="s">
        <v>367</v>
      </c>
      <c r="B102" s="80" t="s">
        <v>368</v>
      </c>
      <c r="C102" s="80" t="s">
        <v>369</v>
      </c>
      <c r="D102" s="80">
        <v>4.2259500000000001</v>
      </c>
      <c r="E102" s="80">
        <v>0.73821899999999996</v>
      </c>
      <c r="F102" s="80">
        <v>-2.51715</v>
      </c>
      <c r="G102" s="80">
        <v>-5.5046099999999996</v>
      </c>
      <c r="H102" s="82">
        <v>5.0000000000000002E-5</v>
      </c>
      <c r="I102" s="80">
        <v>2.59516E-3</v>
      </c>
      <c r="J102" s="81" t="s">
        <v>370</v>
      </c>
    </row>
    <row r="103" spans="1:10" ht="15.75" x14ac:dyDescent="0.25">
      <c r="A103" s="80" t="s">
        <v>371</v>
      </c>
      <c r="B103" s="80" t="s">
        <v>372</v>
      </c>
      <c r="C103" s="80" t="s">
        <v>373</v>
      </c>
      <c r="D103" s="80">
        <v>2.3610799999999998</v>
      </c>
      <c r="E103" s="80">
        <v>0.41600999999999999</v>
      </c>
      <c r="F103" s="80">
        <v>-2.5047600000000001</v>
      </c>
      <c r="G103" s="80">
        <v>-5.9009200000000002</v>
      </c>
      <c r="H103" s="82">
        <v>5.0000000000000002E-5</v>
      </c>
      <c r="I103" s="80">
        <v>2.59516E-3</v>
      </c>
      <c r="J103" s="81" t="s">
        <v>82</v>
      </c>
    </row>
    <row r="104" spans="1:10" ht="15.75" x14ac:dyDescent="0.25">
      <c r="A104" s="80" t="s">
        <v>374</v>
      </c>
      <c r="B104" s="80" t="s">
        <v>375</v>
      </c>
      <c r="C104" s="80" t="s">
        <v>376</v>
      </c>
      <c r="D104" s="80">
        <v>1.8832899999999999</v>
      </c>
      <c r="E104" s="80">
        <v>0.33338000000000001</v>
      </c>
      <c r="F104" s="80">
        <v>-2.4980099999999998</v>
      </c>
      <c r="G104" s="80">
        <v>-4.11083</v>
      </c>
      <c r="H104" s="80">
        <v>1.9499999999999999E-3</v>
      </c>
      <c r="I104" s="80">
        <v>4.9595199999999999E-2</v>
      </c>
      <c r="J104" s="81" t="s">
        <v>377</v>
      </c>
    </row>
    <row r="105" spans="1:10" ht="15.75" x14ac:dyDescent="0.25">
      <c r="A105" s="80" t="s">
        <v>378</v>
      </c>
      <c r="B105" s="80" t="s">
        <v>379</v>
      </c>
      <c r="C105" s="80" t="s">
        <v>380</v>
      </c>
      <c r="D105" s="80">
        <v>2.0606</v>
      </c>
      <c r="E105" s="80">
        <v>0.36882700000000002</v>
      </c>
      <c r="F105" s="80">
        <v>-2.4820500000000001</v>
      </c>
      <c r="G105" s="80">
        <v>-4.5006500000000003</v>
      </c>
      <c r="H105" s="82">
        <v>5.0000000000000002E-5</v>
      </c>
      <c r="I105" s="80">
        <v>2.59516E-3</v>
      </c>
      <c r="J105" s="81" t="s">
        <v>27</v>
      </c>
    </row>
    <row r="106" spans="1:10" ht="15.75" x14ac:dyDescent="0.25">
      <c r="A106" s="80" t="s">
        <v>381</v>
      </c>
      <c r="B106" s="80" t="s">
        <v>382</v>
      </c>
      <c r="C106" s="80" t="s">
        <v>383</v>
      </c>
      <c r="D106" s="80">
        <v>2.6133899999999999</v>
      </c>
      <c r="E106" s="80">
        <v>0.47176499999999999</v>
      </c>
      <c r="F106" s="80">
        <v>-2.4697800000000001</v>
      </c>
      <c r="G106" s="80">
        <v>-3.5120399999999998</v>
      </c>
      <c r="H106" s="80">
        <v>1.4999999999999999E-4</v>
      </c>
      <c r="I106" s="80">
        <v>6.5822700000000003E-3</v>
      </c>
      <c r="J106" s="81" t="s">
        <v>384</v>
      </c>
    </row>
    <row r="107" spans="1:10" ht="15.75" x14ac:dyDescent="0.25">
      <c r="A107" s="80" t="s">
        <v>385</v>
      </c>
      <c r="B107" s="80" t="s">
        <v>386</v>
      </c>
      <c r="C107" s="80" t="s">
        <v>387</v>
      </c>
      <c r="D107" s="80">
        <v>6.5832499999999996</v>
      </c>
      <c r="E107" s="80">
        <v>1.2097</v>
      </c>
      <c r="F107" s="80">
        <v>-2.4441600000000001</v>
      </c>
      <c r="G107" s="80">
        <v>-6.2994399999999997</v>
      </c>
      <c r="H107" s="82">
        <v>5.0000000000000002E-5</v>
      </c>
      <c r="I107" s="80">
        <v>2.59516E-3</v>
      </c>
      <c r="J107" s="81" t="s">
        <v>204</v>
      </c>
    </row>
    <row r="108" spans="1:10" ht="15.75" x14ac:dyDescent="0.25">
      <c r="A108" s="80" t="s">
        <v>388</v>
      </c>
      <c r="B108" s="80" t="s">
        <v>389</v>
      </c>
      <c r="C108" s="80" t="s">
        <v>390</v>
      </c>
      <c r="D108" s="80">
        <v>1.78305</v>
      </c>
      <c r="E108" s="80">
        <v>0.33017000000000002</v>
      </c>
      <c r="F108" s="80">
        <v>-2.4330699999999998</v>
      </c>
      <c r="G108" s="80">
        <v>-3.03498</v>
      </c>
      <c r="H108" s="80">
        <v>8.0000000000000004E-4</v>
      </c>
      <c r="I108" s="80">
        <v>2.5502400000000001E-2</v>
      </c>
      <c r="J108" s="81" t="s">
        <v>391</v>
      </c>
    </row>
    <row r="109" spans="1:10" ht="15.75" x14ac:dyDescent="0.25">
      <c r="A109" s="80" t="s">
        <v>392</v>
      </c>
      <c r="B109" s="80" t="s">
        <v>393</v>
      </c>
      <c r="C109" s="80" t="s">
        <v>394</v>
      </c>
      <c r="D109" s="80">
        <v>2.48122</v>
      </c>
      <c r="E109" s="80">
        <v>0.46084399999999998</v>
      </c>
      <c r="F109" s="80">
        <v>-2.4287000000000001</v>
      </c>
      <c r="G109" s="80">
        <v>-5.2931699999999999</v>
      </c>
      <c r="H109" s="82">
        <v>5.0000000000000002E-5</v>
      </c>
      <c r="I109" s="80">
        <v>2.59516E-3</v>
      </c>
      <c r="J109" s="81" t="s">
        <v>86</v>
      </c>
    </row>
    <row r="110" spans="1:10" ht="15.75" x14ac:dyDescent="0.25">
      <c r="A110" s="80" t="s">
        <v>395</v>
      </c>
      <c r="B110" s="80" t="s">
        <v>396</v>
      </c>
      <c r="C110" s="80" t="s">
        <v>397</v>
      </c>
      <c r="D110" s="80">
        <v>4.3840000000000003</v>
      </c>
      <c r="E110" s="80">
        <v>0.82750299999999999</v>
      </c>
      <c r="F110" s="80">
        <v>-2.4054099999999998</v>
      </c>
      <c r="G110" s="80">
        <v>-5.9050099999999999</v>
      </c>
      <c r="H110" s="82">
        <v>5.0000000000000002E-5</v>
      </c>
      <c r="I110" s="80">
        <v>2.59516E-3</v>
      </c>
      <c r="J110" s="81" t="s">
        <v>398</v>
      </c>
    </row>
    <row r="111" spans="1:10" ht="15.75" x14ac:dyDescent="0.25">
      <c r="A111" s="80" t="s">
        <v>399</v>
      </c>
      <c r="B111" s="80" t="s">
        <v>400</v>
      </c>
      <c r="C111" s="80" t="s">
        <v>401</v>
      </c>
      <c r="D111" s="80">
        <v>0.51295800000000003</v>
      </c>
      <c r="E111" s="80">
        <v>9.8912200000000006E-2</v>
      </c>
      <c r="F111" s="80">
        <v>-2.3746200000000002</v>
      </c>
      <c r="G111" s="80">
        <v>-3.4944000000000002</v>
      </c>
      <c r="H111" s="80">
        <v>7.5000000000000002E-4</v>
      </c>
      <c r="I111" s="80">
        <v>2.4296999999999999E-2</v>
      </c>
      <c r="J111" s="81" t="s">
        <v>27</v>
      </c>
    </row>
    <row r="112" spans="1:10" ht="15.75" x14ac:dyDescent="0.25">
      <c r="A112" s="80" t="s">
        <v>402</v>
      </c>
      <c r="B112" s="80" t="s">
        <v>403</v>
      </c>
      <c r="C112" s="80" t="s">
        <v>404</v>
      </c>
      <c r="D112" s="80">
        <v>1.2753300000000001</v>
      </c>
      <c r="E112" s="80">
        <v>0.24651999999999999</v>
      </c>
      <c r="F112" s="80">
        <v>-2.3711000000000002</v>
      </c>
      <c r="G112" s="80">
        <v>-3.3471600000000001</v>
      </c>
      <c r="H112" s="80">
        <v>2.5000000000000001E-4</v>
      </c>
      <c r="I112" s="80">
        <v>1.00299E-2</v>
      </c>
      <c r="J112" s="81" t="s">
        <v>405</v>
      </c>
    </row>
    <row r="113" spans="1:10" ht="15.75" x14ac:dyDescent="0.25">
      <c r="A113" s="80" t="s">
        <v>406</v>
      </c>
      <c r="B113" s="80" t="s">
        <v>407</v>
      </c>
      <c r="C113" s="80" t="s">
        <v>408</v>
      </c>
      <c r="D113" s="80">
        <v>6.3417500000000002</v>
      </c>
      <c r="E113" s="80">
        <v>1.23905</v>
      </c>
      <c r="F113" s="80">
        <v>-2.3556499999999998</v>
      </c>
      <c r="G113" s="80">
        <v>-7.1076499999999996</v>
      </c>
      <c r="H113" s="82">
        <v>5.0000000000000002E-5</v>
      </c>
      <c r="I113" s="80">
        <v>2.59516E-3</v>
      </c>
      <c r="J113" s="81" t="s">
        <v>100</v>
      </c>
    </row>
    <row r="114" spans="1:10" ht="15.75" x14ac:dyDescent="0.25">
      <c r="A114" s="80" t="s">
        <v>409</v>
      </c>
      <c r="B114" s="80" t="s">
        <v>410</v>
      </c>
      <c r="C114" s="80" t="s">
        <v>411</v>
      </c>
      <c r="D114" s="80">
        <v>2.3320799999999999</v>
      </c>
      <c r="E114" s="80">
        <v>0.460484</v>
      </c>
      <c r="F114" s="80">
        <v>-2.3403999999999998</v>
      </c>
      <c r="G114" s="80">
        <v>-3.4482400000000002</v>
      </c>
      <c r="H114" s="80">
        <v>1E-4</v>
      </c>
      <c r="I114" s="80">
        <v>4.7593699999999997E-3</v>
      </c>
      <c r="J114" s="81" t="s">
        <v>412</v>
      </c>
    </row>
    <row r="115" spans="1:10" ht="15.75" x14ac:dyDescent="0.25">
      <c r="A115" s="80" t="s">
        <v>413</v>
      </c>
      <c r="B115" s="80" t="s">
        <v>414</v>
      </c>
      <c r="C115" s="80" t="s">
        <v>415</v>
      </c>
      <c r="D115" s="80">
        <v>2.9958800000000001</v>
      </c>
      <c r="E115" s="80">
        <v>0.60221499999999994</v>
      </c>
      <c r="F115" s="80">
        <v>-2.3146300000000002</v>
      </c>
      <c r="G115" s="80">
        <v>-5.1766699999999997</v>
      </c>
      <c r="H115" s="82">
        <v>5.0000000000000002E-5</v>
      </c>
      <c r="I115" s="80">
        <v>2.59516E-3</v>
      </c>
      <c r="J115" s="81" t="s">
        <v>416</v>
      </c>
    </row>
    <row r="116" spans="1:10" ht="15.75" x14ac:dyDescent="0.25">
      <c r="A116" s="80" t="s">
        <v>417</v>
      </c>
      <c r="B116" s="80" t="s">
        <v>418</v>
      </c>
      <c r="C116" s="80" t="s">
        <v>419</v>
      </c>
      <c r="D116" s="80">
        <v>1.4113899999999999</v>
      </c>
      <c r="E116" s="80">
        <v>0.28421600000000002</v>
      </c>
      <c r="F116" s="80">
        <v>-2.3120500000000002</v>
      </c>
      <c r="G116" s="80">
        <v>-3.9153899999999999</v>
      </c>
      <c r="H116" s="82">
        <v>5.0000000000000002E-5</v>
      </c>
      <c r="I116" s="80">
        <v>2.59516E-3</v>
      </c>
      <c r="J116" s="81" t="s">
        <v>420</v>
      </c>
    </row>
    <row r="117" spans="1:10" ht="15.75" x14ac:dyDescent="0.25">
      <c r="A117" s="80" t="s">
        <v>421</v>
      </c>
      <c r="B117" s="80" t="s">
        <v>422</v>
      </c>
      <c r="C117" s="80" t="s">
        <v>423</v>
      </c>
      <c r="D117" s="80">
        <v>9.6108100000000007</v>
      </c>
      <c r="E117" s="80">
        <v>1.93702</v>
      </c>
      <c r="F117" s="80">
        <v>-2.3108200000000001</v>
      </c>
      <c r="G117" s="80">
        <v>-5.7356600000000002</v>
      </c>
      <c r="H117" s="82">
        <v>5.0000000000000002E-5</v>
      </c>
      <c r="I117" s="80">
        <v>2.59516E-3</v>
      </c>
      <c r="J117" s="81" t="s">
        <v>150</v>
      </c>
    </row>
    <row r="118" spans="1:10" ht="15.75" x14ac:dyDescent="0.25">
      <c r="A118" s="80" t="s">
        <v>424</v>
      </c>
      <c r="B118" s="80" t="s">
        <v>425</v>
      </c>
      <c r="C118" s="80" t="s">
        <v>426</v>
      </c>
      <c r="D118" s="80">
        <v>1.2139599999999999</v>
      </c>
      <c r="E118" s="80">
        <v>0.24710399999999999</v>
      </c>
      <c r="F118" s="80">
        <v>-2.2965300000000002</v>
      </c>
      <c r="G118" s="80">
        <v>-3.6776800000000001</v>
      </c>
      <c r="H118" s="82">
        <v>5.0000000000000002E-5</v>
      </c>
      <c r="I118" s="80">
        <v>2.59516E-3</v>
      </c>
      <c r="J118" s="81" t="s">
        <v>427</v>
      </c>
    </row>
    <row r="119" spans="1:10" ht="15.75" x14ac:dyDescent="0.25">
      <c r="A119" s="80" t="s">
        <v>428</v>
      </c>
      <c r="B119" s="80" t="s">
        <v>429</v>
      </c>
      <c r="C119" s="80" t="s">
        <v>430</v>
      </c>
      <c r="D119" s="80">
        <v>2.79982</v>
      </c>
      <c r="E119" s="80">
        <v>0.57260599999999995</v>
      </c>
      <c r="F119" s="80">
        <v>-2.28972</v>
      </c>
      <c r="G119" s="80">
        <v>-6.1065500000000004</v>
      </c>
      <c r="H119" s="82">
        <v>5.0000000000000002E-5</v>
      </c>
      <c r="I119" s="80">
        <v>2.59516E-3</v>
      </c>
      <c r="J119" s="81" t="s">
        <v>431</v>
      </c>
    </row>
    <row r="120" spans="1:10" ht="15.75" x14ac:dyDescent="0.25">
      <c r="A120" s="80" t="s">
        <v>432</v>
      </c>
      <c r="B120" s="80" t="s">
        <v>433</v>
      </c>
      <c r="C120" s="80" t="s">
        <v>434</v>
      </c>
      <c r="D120" s="80">
        <v>29.993400000000001</v>
      </c>
      <c r="E120" s="80">
        <v>6.1720699999999997</v>
      </c>
      <c r="F120" s="80">
        <v>-2.2808199999999998</v>
      </c>
      <c r="G120" s="80">
        <v>-6.9207000000000001</v>
      </c>
      <c r="H120" s="82">
        <v>5.0000000000000002E-5</v>
      </c>
      <c r="I120" s="80">
        <v>2.59516E-3</v>
      </c>
      <c r="J120" s="81" t="s">
        <v>435</v>
      </c>
    </row>
    <row r="121" spans="1:10" ht="15.75" x14ac:dyDescent="0.25">
      <c r="A121" s="80" t="s">
        <v>436</v>
      </c>
      <c r="B121" s="80" t="s">
        <v>437</v>
      </c>
      <c r="C121" s="80" t="s">
        <v>438</v>
      </c>
      <c r="D121" s="80">
        <v>24.267700000000001</v>
      </c>
      <c r="E121" s="80">
        <v>5.0030700000000001</v>
      </c>
      <c r="F121" s="80">
        <v>-2.2781500000000001</v>
      </c>
      <c r="G121" s="80">
        <v>-7.0261500000000003</v>
      </c>
      <c r="H121" s="82">
        <v>5.0000000000000002E-5</v>
      </c>
      <c r="I121" s="80">
        <v>2.59516E-3</v>
      </c>
      <c r="J121" s="81" t="s">
        <v>439</v>
      </c>
    </row>
    <row r="122" spans="1:10" ht="15.75" x14ac:dyDescent="0.25">
      <c r="A122" s="80" t="s">
        <v>440</v>
      </c>
      <c r="B122" s="80" t="s">
        <v>441</v>
      </c>
      <c r="C122" s="80" t="s">
        <v>442</v>
      </c>
      <c r="D122" s="80">
        <v>1.3790500000000001</v>
      </c>
      <c r="E122" s="80">
        <v>0.28556199999999998</v>
      </c>
      <c r="F122" s="80">
        <v>-2.2717999999999998</v>
      </c>
      <c r="G122" s="80">
        <v>-3.9399099999999998</v>
      </c>
      <c r="H122" s="82">
        <v>5.0000000000000002E-5</v>
      </c>
      <c r="I122" s="80">
        <v>2.59516E-3</v>
      </c>
      <c r="J122" s="81" t="s">
        <v>100</v>
      </c>
    </row>
    <row r="123" spans="1:10" ht="15.75" x14ac:dyDescent="0.25">
      <c r="A123" s="80" t="s">
        <v>443</v>
      </c>
      <c r="B123" s="80" t="s">
        <v>444</v>
      </c>
      <c r="C123" s="80" t="s">
        <v>445</v>
      </c>
      <c r="D123" s="80">
        <v>1.21628</v>
      </c>
      <c r="E123" s="80">
        <v>0.26123600000000002</v>
      </c>
      <c r="F123" s="80">
        <v>-2.2190400000000001</v>
      </c>
      <c r="G123" s="80">
        <v>-3.7759</v>
      </c>
      <c r="H123" s="82">
        <v>5.0000000000000002E-5</v>
      </c>
      <c r="I123" s="80">
        <v>2.59516E-3</v>
      </c>
      <c r="J123" s="81" t="s">
        <v>118</v>
      </c>
    </row>
    <row r="124" spans="1:10" ht="15.75" x14ac:dyDescent="0.25">
      <c r="A124" s="80" t="s">
        <v>446</v>
      </c>
      <c r="B124" s="80" t="s">
        <v>447</v>
      </c>
      <c r="C124" s="80" t="s">
        <v>448</v>
      </c>
      <c r="D124" s="80">
        <v>13.516500000000001</v>
      </c>
      <c r="E124" s="80">
        <v>2.9309799999999999</v>
      </c>
      <c r="F124" s="80">
        <v>-2.20526</v>
      </c>
      <c r="G124" s="80">
        <v>-6.1313399999999998</v>
      </c>
      <c r="H124" s="82">
        <v>5.0000000000000002E-5</v>
      </c>
      <c r="I124" s="80">
        <v>2.59516E-3</v>
      </c>
      <c r="J124" s="81" t="s">
        <v>449</v>
      </c>
    </row>
    <row r="125" spans="1:10" ht="15.75" x14ac:dyDescent="0.25">
      <c r="A125" s="80" t="s">
        <v>450</v>
      </c>
      <c r="B125" s="80" t="s">
        <v>451</v>
      </c>
      <c r="C125" s="80" t="s">
        <v>452</v>
      </c>
      <c r="D125" s="80">
        <v>5.19095</v>
      </c>
      <c r="E125" s="80">
        <v>1.13056</v>
      </c>
      <c r="F125" s="80">
        <v>-2.1989700000000001</v>
      </c>
      <c r="G125" s="80">
        <v>-5.4537599999999999</v>
      </c>
      <c r="H125" s="82">
        <v>5.0000000000000002E-5</v>
      </c>
      <c r="I125" s="80">
        <v>2.59516E-3</v>
      </c>
      <c r="J125" s="81" t="s">
        <v>243</v>
      </c>
    </row>
    <row r="126" spans="1:10" ht="15.75" x14ac:dyDescent="0.25">
      <c r="A126" s="80" t="s">
        <v>453</v>
      </c>
      <c r="B126" s="80" t="s">
        <v>454</v>
      </c>
      <c r="C126" s="80" t="s">
        <v>455</v>
      </c>
      <c r="D126" s="80">
        <v>2.2304900000000001</v>
      </c>
      <c r="E126" s="80">
        <v>0.48584899999999998</v>
      </c>
      <c r="F126" s="80">
        <v>-2.1987800000000002</v>
      </c>
      <c r="G126" s="80">
        <v>-4.17361</v>
      </c>
      <c r="H126" s="80">
        <v>1E-4</v>
      </c>
      <c r="I126" s="80">
        <v>4.7593699999999997E-3</v>
      </c>
      <c r="J126" s="81" t="s">
        <v>456</v>
      </c>
    </row>
    <row r="127" spans="1:10" ht="15.75" x14ac:dyDescent="0.25">
      <c r="A127" s="80" t="s">
        <v>457</v>
      </c>
      <c r="B127" s="80" t="s">
        <v>458</v>
      </c>
      <c r="C127" s="80" t="s">
        <v>459</v>
      </c>
      <c r="D127" s="80">
        <v>3.0686900000000001</v>
      </c>
      <c r="E127" s="80">
        <v>0.66970600000000002</v>
      </c>
      <c r="F127" s="80">
        <v>-2.1960199999999999</v>
      </c>
      <c r="G127" s="80">
        <v>-4.5920500000000004</v>
      </c>
      <c r="H127" s="82">
        <v>5.0000000000000002E-5</v>
      </c>
      <c r="I127" s="80">
        <v>2.59516E-3</v>
      </c>
      <c r="J127" s="81" t="s">
        <v>460</v>
      </c>
    </row>
    <row r="128" spans="1:10" ht="15.75" x14ac:dyDescent="0.25">
      <c r="A128" s="80" t="s">
        <v>461</v>
      </c>
      <c r="B128" s="80" t="s">
        <v>462</v>
      </c>
      <c r="C128" s="80" t="s">
        <v>463</v>
      </c>
      <c r="D128" s="80">
        <v>0.71062000000000003</v>
      </c>
      <c r="E128" s="80">
        <v>0.15593699999999999</v>
      </c>
      <c r="F128" s="80">
        <v>-2.18811</v>
      </c>
      <c r="G128" s="80">
        <v>-3.3113000000000001</v>
      </c>
      <c r="H128" s="80">
        <v>2.9999999999999997E-4</v>
      </c>
      <c r="I128" s="80">
        <v>1.16387E-2</v>
      </c>
      <c r="J128" s="81" t="s">
        <v>464</v>
      </c>
    </row>
    <row r="129" spans="1:10" ht="15.75" x14ac:dyDescent="0.25">
      <c r="A129" s="80" t="s">
        <v>465</v>
      </c>
      <c r="B129" s="80" t="s">
        <v>466</v>
      </c>
      <c r="C129" s="80" t="s">
        <v>467</v>
      </c>
      <c r="D129" s="80">
        <v>15.696199999999999</v>
      </c>
      <c r="E129" s="80">
        <v>3.4568400000000001</v>
      </c>
      <c r="F129" s="80">
        <v>-2.18289</v>
      </c>
      <c r="G129" s="80">
        <v>-6.8961300000000003</v>
      </c>
      <c r="H129" s="82">
        <v>5.0000000000000002E-5</v>
      </c>
      <c r="I129" s="80">
        <v>2.59516E-3</v>
      </c>
      <c r="J129" s="81" t="s">
        <v>456</v>
      </c>
    </row>
    <row r="130" spans="1:10" ht="15.75" x14ac:dyDescent="0.25">
      <c r="A130" s="80" t="s">
        <v>468</v>
      </c>
      <c r="B130" s="80" t="s">
        <v>469</v>
      </c>
      <c r="C130" s="80" t="s">
        <v>470</v>
      </c>
      <c r="D130" s="80">
        <v>0.65640299999999996</v>
      </c>
      <c r="E130" s="80">
        <v>0.14522399999999999</v>
      </c>
      <c r="F130" s="80">
        <v>-2.1762999999999999</v>
      </c>
      <c r="G130" s="80">
        <v>-2.7729400000000002</v>
      </c>
      <c r="H130" s="80">
        <v>8.4999999999999995E-4</v>
      </c>
      <c r="I130" s="80">
        <v>2.6660799999999998E-2</v>
      </c>
      <c r="J130" s="81" t="s">
        <v>52</v>
      </c>
    </row>
    <row r="131" spans="1:10" ht="15.75" x14ac:dyDescent="0.25">
      <c r="A131" s="80" t="s">
        <v>471</v>
      </c>
      <c r="B131" s="80" t="s">
        <v>472</v>
      </c>
      <c r="C131" s="80" t="s">
        <v>473</v>
      </c>
      <c r="D131" s="80">
        <v>140.38</v>
      </c>
      <c r="E131" s="80">
        <v>31.085699999999999</v>
      </c>
      <c r="F131" s="80">
        <v>-2.17502</v>
      </c>
      <c r="G131" s="80">
        <v>-5.57456</v>
      </c>
      <c r="H131" s="82">
        <v>5.0000000000000002E-5</v>
      </c>
      <c r="I131" s="80">
        <v>2.59516E-3</v>
      </c>
      <c r="J131" s="81" t="s">
        <v>474</v>
      </c>
    </row>
    <row r="132" spans="1:10" ht="15.75" x14ac:dyDescent="0.25">
      <c r="A132" s="80" t="s">
        <v>475</v>
      </c>
      <c r="B132" s="80" t="s">
        <v>476</v>
      </c>
      <c r="C132" s="80" t="s">
        <v>477</v>
      </c>
      <c r="D132" s="80">
        <v>2.9077700000000002</v>
      </c>
      <c r="E132" s="80">
        <v>0.64446899999999996</v>
      </c>
      <c r="F132" s="80">
        <v>-2.1737299999999999</v>
      </c>
      <c r="G132" s="80">
        <v>-4.5727599999999997</v>
      </c>
      <c r="H132" s="82">
        <v>5.0000000000000002E-5</v>
      </c>
      <c r="I132" s="80">
        <v>2.59516E-3</v>
      </c>
      <c r="J132" s="81" t="s">
        <v>104</v>
      </c>
    </row>
    <row r="133" spans="1:10" ht="15.75" x14ac:dyDescent="0.25">
      <c r="A133" s="80" t="s">
        <v>478</v>
      </c>
      <c r="B133" s="80" t="s">
        <v>479</v>
      </c>
      <c r="C133" s="80" t="s">
        <v>480</v>
      </c>
      <c r="D133" s="80">
        <v>40.667400000000001</v>
      </c>
      <c r="E133" s="80">
        <v>9.0218299999999996</v>
      </c>
      <c r="F133" s="80">
        <v>-2.17238</v>
      </c>
      <c r="G133" s="80">
        <v>-7.9126500000000002</v>
      </c>
      <c r="H133" s="82">
        <v>5.0000000000000002E-5</v>
      </c>
      <c r="I133" s="80">
        <v>2.59516E-3</v>
      </c>
      <c r="J133" s="81" t="s">
        <v>150</v>
      </c>
    </row>
    <row r="134" spans="1:10" ht="15.75" x14ac:dyDescent="0.25">
      <c r="A134" s="80" t="s">
        <v>481</v>
      </c>
      <c r="B134" s="80" t="s">
        <v>482</v>
      </c>
      <c r="C134" s="80" t="s">
        <v>483</v>
      </c>
      <c r="D134" s="80">
        <v>406.83300000000003</v>
      </c>
      <c r="E134" s="80">
        <v>90.558999999999997</v>
      </c>
      <c r="F134" s="80">
        <v>-2.16751</v>
      </c>
      <c r="G134" s="80">
        <v>-8.1668000000000003</v>
      </c>
      <c r="H134" s="82">
        <v>5.0000000000000002E-5</v>
      </c>
      <c r="I134" s="80">
        <v>2.59516E-3</v>
      </c>
      <c r="J134" s="81" t="s">
        <v>484</v>
      </c>
    </row>
    <row r="135" spans="1:10" ht="15.75" x14ac:dyDescent="0.25">
      <c r="A135" s="80" t="s">
        <v>485</v>
      </c>
      <c r="B135" s="80" t="s">
        <v>486</v>
      </c>
      <c r="C135" s="80" t="s">
        <v>487</v>
      </c>
      <c r="D135" s="80">
        <v>1.50939</v>
      </c>
      <c r="E135" s="80">
        <v>0.33933799999999997</v>
      </c>
      <c r="F135" s="80">
        <v>-2.1531699999999998</v>
      </c>
      <c r="G135" s="80">
        <v>-3.39777</v>
      </c>
      <c r="H135" s="80">
        <v>1.4999999999999999E-4</v>
      </c>
      <c r="I135" s="80">
        <v>6.5822700000000003E-3</v>
      </c>
      <c r="J135" s="81" t="s">
        <v>212</v>
      </c>
    </row>
    <row r="136" spans="1:10" ht="15.75" x14ac:dyDescent="0.25">
      <c r="A136" s="80" t="s">
        <v>488</v>
      </c>
      <c r="B136" s="80" t="s">
        <v>489</v>
      </c>
      <c r="C136" s="80" t="s">
        <v>490</v>
      </c>
      <c r="D136" s="80">
        <v>5.7130299999999998</v>
      </c>
      <c r="E136" s="80">
        <v>1.2857700000000001</v>
      </c>
      <c r="F136" s="80">
        <v>-2.1516199999999999</v>
      </c>
      <c r="G136" s="80">
        <v>-4.3281099999999997</v>
      </c>
      <c r="H136" s="82">
        <v>5.0000000000000002E-5</v>
      </c>
      <c r="I136" s="80">
        <v>2.59516E-3</v>
      </c>
      <c r="J136" s="81" t="s">
        <v>136</v>
      </c>
    </row>
    <row r="137" spans="1:10" ht="15.75" x14ac:dyDescent="0.25">
      <c r="A137" s="80" t="s">
        <v>491</v>
      </c>
      <c r="B137" s="80" t="s">
        <v>492</v>
      </c>
      <c r="C137" s="80" t="s">
        <v>493</v>
      </c>
      <c r="D137" s="80">
        <v>0.46035700000000002</v>
      </c>
      <c r="E137" s="80">
        <v>0.103655</v>
      </c>
      <c r="F137" s="80">
        <v>-2.15096</v>
      </c>
      <c r="G137" s="80">
        <v>-3.4063400000000001</v>
      </c>
      <c r="H137" s="80">
        <v>1E-4</v>
      </c>
      <c r="I137" s="80">
        <v>4.7593699999999997E-3</v>
      </c>
      <c r="J137" s="81" t="s">
        <v>494</v>
      </c>
    </row>
    <row r="138" spans="1:10" ht="15.75" x14ac:dyDescent="0.25">
      <c r="A138" s="80" t="s">
        <v>495</v>
      </c>
      <c r="B138" s="80" t="s">
        <v>496</v>
      </c>
      <c r="C138" s="80" t="s">
        <v>497</v>
      </c>
      <c r="D138" s="80">
        <v>4.0961600000000002</v>
      </c>
      <c r="E138" s="80">
        <v>0.924153</v>
      </c>
      <c r="F138" s="80">
        <v>-2.1480700000000001</v>
      </c>
      <c r="G138" s="80">
        <v>-4.8638000000000003</v>
      </c>
      <c r="H138" s="82">
        <v>5.0000000000000002E-5</v>
      </c>
      <c r="I138" s="80">
        <v>2.59516E-3</v>
      </c>
      <c r="J138" s="81" t="s">
        <v>204</v>
      </c>
    </row>
    <row r="139" spans="1:10" ht="15.75" x14ac:dyDescent="0.25">
      <c r="A139" s="80" t="s">
        <v>498</v>
      </c>
      <c r="B139" s="80" t="s">
        <v>499</v>
      </c>
      <c r="C139" s="80" t="s">
        <v>500</v>
      </c>
      <c r="D139" s="80">
        <v>5.15754</v>
      </c>
      <c r="E139" s="80">
        <v>1.16686</v>
      </c>
      <c r="F139" s="80">
        <v>-2.14405</v>
      </c>
      <c r="G139" s="80">
        <v>-5.2719800000000001</v>
      </c>
      <c r="H139" s="82">
        <v>5.0000000000000002E-5</v>
      </c>
      <c r="I139" s="80">
        <v>2.59516E-3</v>
      </c>
      <c r="J139" s="81" t="s">
        <v>39</v>
      </c>
    </row>
    <row r="140" spans="1:10" ht="15.75" x14ac:dyDescent="0.25">
      <c r="A140" s="80" t="s">
        <v>501</v>
      </c>
      <c r="B140" s="80" t="s">
        <v>502</v>
      </c>
      <c r="C140" s="80" t="s">
        <v>503</v>
      </c>
      <c r="D140" s="80">
        <v>11.0078</v>
      </c>
      <c r="E140" s="80">
        <v>2.4982199999999999</v>
      </c>
      <c r="F140" s="80">
        <v>-2.1395599999999999</v>
      </c>
      <c r="G140" s="80">
        <v>-6.0349500000000003</v>
      </c>
      <c r="H140" s="82">
        <v>5.0000000000000002E-5</v>
      </c>
      <c r="I140" s="80">
        <v>2.59516E-3</v>
      </c>
      <c r="J140" s="81" t="s">
        <v>504</v>
      </c>
    </row>
    <row r="141" spans="1:10" ht="15.75" x14ac:dyDescent="0.25">
      <c r="A141" s="80" t="s">
        <v>505</v>
      </c>
      <c r="B141" s="80" t="s">
        <v>506</v>
      </c>
      <c r="C141" s="80" t="s">
        <v>507</v>
      </c>
      <c r="D141" s="80">
        <v>2.4682900000000001</v>
      </c>
      <c r="E141" s="80">
        <v>0.56386000000000003</v>
      </c>
      <c r="F141" s="80">
        <v>-2.1301100000000002</v>
      </c>
      <c r="G141" s="80">
        <v>-4.2179200000000003</v>
      </c>
      <c r="H141" s="82">
        <v>5.0000000000000002E-5</v>
      </c>
      <c r="I141" s="80">
        <v>2.59516E-3</v>
      </c>
      <c r="J141" s="81" t="s">
        <v>39</v>
      </c>
    </row>
    <row r="142" spans="1:10" ht="15.75" x14ac:dyDescent="0.25">
      <c r="A142" s="80" t="s">
        <v>508</v>
      </c>
      <c r="B142" s="80" t="s">
        <v>509</v>
      </c>
      <c r="C142" s="80" t="s">
        <v>510</v>
      </c>
      <c r="D142" s="80">
        <v>2.7357</v>
      </c>
      <c r="E142" s="80">
        <v>0.63089799999999996</v>
      </c>
      <c r="F142" s="80">
        <v>-2.1164299999999998</v>
      </c>
      <c r="G142" s="80">
        <v>-5.3894799999999998</v>
      </c>
      <c r="H142" s="82">
        <v>5.0000000000000002E-5</v>
      </c>
      <c r="I142" s="80">
        <v>2.59516E-3</v>
      </c>
      <c r="J142" s="81" t="s">
        <v>511</v>
      </c>
    </row>
    <row r="143" spans="1:10" ht="15.75" x14ac:dyDescent="0.25">
      <c r="A143" s="80" t="s">
        <v>512</v>
      </c>
      <c r="B143" s="80" t="s">
        <v>513</v>
      </c>
      <c r="C143" s="80" t="s">
        <v>514</v>
      </c>
      <c r="D143" s="80">
        <v>1.7533700000000001</v>
      </c>
      <c r="E143" s="80">
        <v>0.40485100000000002</v>
      </c>
      <c r="F143" s="80">
        <v>-2.1146699999999998</v>
      </c>
      <c r="G143" s="80">
        <v>-2.75047</v>
      </c>
      <c r="H143" s="80">
        <v>4.0000000000000002E-4</v>
      </c>
      <c r="I143" s="80">
        <v>1.4733E-2</v>
      </c>
      <c r="J143" s="81" t="s">
        <v>515</v>
      </c>
    </row>
    <row r="144" spans="1:10" ht="15.75" x14ac:dyDescent="0.25">
      <c r="A144" s="80" t="s">
        <v>516</v>
      </c>
      <c r="B144" s="80" t="s">
        <v>517</v>
      </c>
      <c r="C144" s="80" t="s">
        <v>518</v>
      </c>
      <c r="D144" s="80">
        <v>11.5915</v>
      </c>
      <c r="E144" s="80">
        <v>2.6828799999999999</v>
      </c>
      <c r="F144" s="80">
        <v>-2.1112099999999998</v>
      </c>
      <c r="G144" s="80">
        <v>-5.3861600000000003</v>
      </c>
      <c r="H144" s="82">
        <v>5.0000000000000002E-5</v>
      </c>
      <c r="I144" s="80">
        <v>2.59516E-3</v>
      </c>
      <c r="J144" s="81" t="s">
        <v>264</v>
      </c>
    </row>
    <row r="145" spans="1:10" ht="15.75" x14ac:dyDescent="0.25">
      <c r="A145" s="80" t="s">
        <v>519</v>
      </c>
      <c r="B145" s="80" t="s">
        <v>520</v>
      </c>
      <c r="C145" s="80" t="s">
        <v>521</v>
      </c>
      <c r="D145" s="80">
        <v>1.3465800000000001</v>
      </c>
      <c r="E145" s="80">
        <v>0.31219000000000002</v>
      </c>
      <c r="F145" s="80">
        <v>-2.1088</v>
      </c>
      <c r="G145" s="80">
        <v>-3.80823</v>
      </c>
      <c r="H145" s="82">
        <v>5.0000000000000002E-5</v>
      </c>
      <c r="I145" s="80">
        <v>2.59516E-3</v>
      </c>
      <c r="J145" s="81" t="s">
        <v>522</v>
      </c>
    </row>
    <row r="146" spans="1:10" ht="15.75" x14ac:dyDescent="0.25">
      <c r="A146" s="80" t="s">
        <v>523</v>
      </c>
      <c r="B146" s="80" t="s">
        <v>524</v>
      </c>
      <c r="C146" s="80" t="s">
        <v>525</v>
      </c>
      <c r="D146" s="80">
        <v>0.56777299999999997</v>
      </c>
      <c r="E146" s="80">
        <v>0.13223599999999999</v>
      </c>
      <c r="F146" s="80">
        <v>-2.1021999999999998</v>
      </c>
      <c r="G146" s="80">
        <v>-3.0411999999999999</v>
      </c>
      <c r="H146" s="80">
        <v>1.9E-3</v>
      </c>
      <c r="I146" s="80">
        <v>4.86609E-2</v>
      </c>
      <c r="J146" s="81" t="s">
        <v>526</v>
      </c>
    </row>
    <row r="147" spans="1:10" ht="15.75" x14ac:dyDescent="0.25">
      <c r="A147" s="80" t="s">
        <v>527</v>
      </c>
      <c r="B147" s="80" t="s">
        <v>528</v>
      </c>
      <c r="C147" s="80" t="s">
        <v>529</v>
      </c>
      <c r="D147" s="80">
        <v>11.1074</v>
      </c>
      <c r="E147" s="80">
        <v>2.6023299999999998</v>
      </c>
      <c r="F147" s="80">
        <v>-2.0936499999999998</v>
      </c>
      <c r="G147" s="80">
        <v>-6.2861799999999999</v>
      </c>
      <c r="H147" s="82">
        <v>5.0000000000000002E-5</v>
      </c>
      <c r="I147" s="80">
        <v>2.59516E-3</v>
      </c>
      <c r="J147" s="81" t="s">
        <v>530</v>
      </c>
    </row>
    <row r="148" spans="1:10" ht="15.75" x14ac:dyDescent="0.25">
      <c r="A148" s="80" t="s">
        <v>531</v>
      </c>
      <c r="B148" s="80" t="s">
        <v>532</v>
      </c>
      <c r="C148" s="80" t="s">
        <v>533</v>
      </c>
      <c r="D148" s="80">
        <v>2.5213000000000001</v>
      </c>
      <c r="E148" s="80">
        <v>0.59074899999999997</v>
      </c>
      <c r="F148" s="80">
        <v>-2.09355</v>
      </c>
      <c r="G148" s="80">
        <v>-4.4896500000000001</v>
      </c>
      <c r="H148" s="82">
        <v>5.0000000000000002E-5</v>
      </c>
      <c r="I148" s="80">
        <v>2.59516E-3</v>
      </c>
      <c r="J148" s="81" t="s">
        <v>27</v>
      </c>
    </row>
    <row r="149" spans="1:10" ht="15.75" x14ac:dyDescent="0.25">
      <c r="A149" s="80" t="s">
        <v>534</v>
      </c>
      <c r="B149" s="80" t="s">
        <v>535</v>
      </c>
      <c r="C149" s="80" t="s">
        <v>536</v>
      </c>
      <c r="D149" s="80">
        <v>25.277000000000001</v>
      </c>
      <c r="E149" s="80">
        <v>5.9241400000000004</v>
      </c>
      <c r="F149" s="80">
        <v>-2.0931500000000001</v>
      </c>
      <c r="G149" s="80">
        <v>-7.3671600000000002</v>
      </c>
      <c r="H149" s="82">
        <v>5.0000000000000002E-5</v>
      </c>
      <c r="I149" s="80">
        <v>2.59516E-3</v>
      </c>
      <c r="J149" s="81" t="s">
        <v>39</v>
      </c>
    </row>
    <row r="150" spans="1:10" ht="15.75" x14ac:dyDescent="0.25">
      <c r="A150" s="80" t="s">
        <v>537</v>
      </c>
      <c r="B150" s="80" t="s">
        <v>538</v>
      </c>
      <c r="C150" s="80" t="s">
        <v>539</v>
      </c>
      <c r="D150" s="80">
        <v>92.462999999999994</v>
      </c>
      <c r="E150" s="80">
        <v>21.738</v>
      </c>
      <c r="F150" s="80">
        <v>-2.0886499999999999</v>
      </c>
      <c r="G150" s="80">
        <v>-7.7151699999999996</v>
      </c>
      <c r="H150" s="82">
        <v>5.0000000000000002E-5</v>
      </c>
      <c r="I150" s="80">
        <v>2.59516E-3</v>
      </c>
      <c r="J150" s="81" t="s">
        <v>540</v>
      </c>
    </row>
    <row r="151" spans="1:10" ht="15.75" x14ac:dyDescent="0.25">
      <c r="A151" s="80" t="s">
        <v>541</v>
      </c>
      <c r="B151" s="80" t="s">
        <v>542</v>
      </c>
      <c r="C151" s="80" t="s">
        <v>543</v>
      </c>
      <c r="D151" s="80">
        <v>141.35</v>
      </c>
      <c r="E151" s="80">
        <v>33.594999999999999</v>
      </c>
      <c r="F151" s="80">
        <v>-2.0729600000000001</v>
      </c>
      <c r="G151" s="80">
        <v>-6.25122</v>
      </c>
      <c r="H151" s="82">
        <v>5.0000000000000002E-5</v>
      </c>
      <c r="I151" s="80">
        <v>2.59516E-3</v>
      </c>
      <c r="J151" s="81" t="s">
        <v>362</v>
      </c>
    </row>
    <row r="152" spans="1:10" ht="15.75" x14ac:dyDescent="0.25">
      <c r="A152" s="80" t="s">
        <v>544</v>
      </c>
      <c r="B152" s="80" t="s">
        <v>545</v>
      </c>
      <c r="C152" s="80" t="s">
        <v>546</v>
      </c>
      <c r="D152" s="80">
        <v>10.6074</v>
      </c>
      <c r="E152" s="80">
        <v>2.5226799999999998</v>
      </c>
      <c r="F152" s="80">
        <v>-2.0720399999999999</v>
      </c>
      <c r="G152" s="80">
        <v>-6.0435800000000004</v>
      </c>
      <c r="H152" s="82">
        <v>5.0000000000000002E-5</v>
      </c>
      <c r="I152" s="80">
        <v>2.59516E-3</v>
      </c>
      <c r="J152" s="81" t="s">
        <v>150</v>
      </c>
    </row>
    <row r="153" spans="1:10" ht="15.75" x14ac:dyDescent="0.25">
      <c r="A153" s="80" t="s">
        <v>547</v>
      </c>
      <c r="B153" s="80" t="s">
        <v>548</v>
      </c>
      <c r="C153" s="80" t="s">
        <v>549</v>
      </c>
      <c r="D153" s="80">
        <v>0.86978200000000006</v>
      </c>
      <c r="E153" s="80">
        <v>0.206897</v>
      </c>
      <c r="F153" s="80">
        <v>-2.0717400000000001</v>
      </c>
      <c r="G153" s="80">
        <v>-3.2373500000000002</v>
      </c>
      <c r="H153" s="80">
        <v>2.9999999999999997E-4</v>
      </c>
      <c r="I153" s="80">
        <v>1.16387E-2</v>
      </c>
      <c r="J153" s="81" t="s">
        <v>340</v>
      </c>
    </row>
    <row r="154" spans="1:10" ht="15.75" x14ac:dyDescent="0.25">
      <c r="A154" s="80" t="s">
        <v>550</v>
      </c>
      <c r="B154" s="80" t="s">
        <v>551</v>
      </c>
      <c r="C154" s="80" t="s">
        <v>552</v>
      </c>
      <c r="D154" s="80">
        <v>1.5357799999999999</v>
      </c>
      <c r="E154" s="80">
        <v>0.36675099999999999</v>
      </c>
      <c r="F154" s="80">
        <v>-2.0661</v>
      </c>
      <c r="G154" s="80">
        <v>-4.3011799999999996</v>
      </c>
      <c r="H154" s="82">
        <v>5.0000000000000002E-5</v>
      </c>
      <c r="I154" s="80">
        <v>2.59516E-3</v>
      </c>
      <c r="J154" s="81" t="s">
        <v>553</v>
      </c>
    </row>
    <row r="155" spans="1:10" ht="15.75" x14ac:dyDescent="0.25">
      <c r="A155" s="80" t="s">
        <v>554</v>
      </c>
      <c r="B155" s="80" t="s">
        <v>555</v>
      </c>
      <c r="C155" s="80" t="s">
        <v>556</v>
      </c>
      <c r="D155" s="80">
        <v>0.71376300000000004</v>
      </c>
      <c r="E155" s="80">
        <v>0.170764</v>
      </c>
      <c r="F155" s="80">
        <v>-2.0634399999999999</v>
      </c>
      <c r="G155" s="80">
        <v>-3.7678600000000002</v>
      </c>
      <c r="H155" s="80">
        <v>2.5000000000000001E-4</v>
      </c>
      <c r="I155" s="80">
        <v>1.00299E-2</v>
      </c>
      <c r="J155" s="81" t="s">
        <v>557</v>
      </c>
    </row>
    <row r="156" spans="1:10" ht="15.75" x14ac:dyDescent="0.25">
      <c r="A156" s="80" t="s">
        <v>558</v>
      </c>
      <c r="B156" s="80" t="s">
        <v>559</v>
      </c>
      <c r="C156" s="80" t="s">
        <v>560</v>
      </c>
      <c r="D156" s="80">
        <v>3.1345700000000001</v>
      </c>
      <c r="E156" s="80">
        <v>0.75244999999999995</v>
      </c>
      <c r="F156" s="80">
        <v>-2.0586000000000002</v>
      </c>
      <c r="G156" s="80">
        <v>-3.7963900000000002</v>
      </c>
      <c r="H156" s="82">
        <v>5.0000000000000002E-5</v>
      </c>
      <c r="I156" s="80">
        <v>2.59516E-3</v>
      </c>
      <c r="J156" s="81" t="s">
        <v>561</v>
      </c>
    </row>
    <row r="157" spans="1:10" ht="15.75" x14ac:dyDescent="0.25">
      <c r="A157" s="80" t="s">
        <v>562</v>
      </c>
      <c r="B157" s="80" t="s">
        <v>563</v>
      </c>
      <c r="C157" s="80" t="s">
        <v>564</v>
      </c>
      <c r="D157" s="80">
        <v>4.6705199999999998</v>
      </c>
      <c r="E157" s="80">
        <v>1.1502600000000001</v>
      </c>
      <c r="F157" s="80">
        <v>-2.02163</v>
      </c>
      <c r="G157" s="80">
        <v>-5.3814500000000001</v>
      </c>
      <c r="H157" s="82">
        <v>5.0000000000000002E-5</v>
      </c>
      <c r="I157" s="80">
        <v>2.59516E-3</v>
      </c>
      <c r="J157" s="81" t="s">
        <v>565</v>
      </c>
    </row>
    <row r="158" spans="1:10" ht="15.75" x14ac:dyDescent="0.25">
      <c r="A158" s="80" t="s">
        <v>566</v>
      </c>
      <c r="B158" s="80" t="s">
        <v>567</v>
      </c>
      <c r="C158" s="80" t="s">
        <v>568</v>
      </c>
      <c r="D158" s="80">
        <v>8.3479100000000006</v>
      </c>
      <c r="E158" s="80">
        <v>2.0642200000000002</v>
      </c>
      <c r="F158" s="80">
        <v>-2.0158200000000002</v>
      </c>
      <c r="G158" s="80">
        <v>-6.8315999999999999</v>
      </c>
      <c r="H158" s="82">
        <v>5.0000000000000002E-5</v>
      </c>
      <c r="I158" s="80">
        <v>2.59516E-3</v>
      </c>
      <c r="J158" s="81" t="s">
        <v>27</v>
      </c>
    </row>
    <row r="159" spans="1:10" ht="15.75" x14ac:dyDescent="0.25">
      <c r="A159" s="80" t="s">
        <v>569</v>
      </c>
      <c r="B159" s="80" t="s">
        <v>570</v>
      </c>
      <c r="C159" s="80" t="s">
        <v>571</v>
      </c>
      <c r="D159" s="80">
        <v>65.802400000000006</v>
      </c>
      <c r="E159" s="80">
        <v>16.323899999999998</v>
      </c>
      <c r="F159" s="80">
        <v>-2.0111599999999998</v>
      </c>
      <c r="G159" s="80">
        <v>-6.8308</v>
      </c>
      <c r="H159" s="82">
        <v>5.0000000000000002E-5</v>
      </c>
      <c r="I159" s="80">
        <v>2.59516E-3</v>
      </c>
      <c r="J159" s="81" t="s">
        <v>318</v>
      </c>
    </row>
    <row r="160" spans="1:10" ht="15.75" x14ac:dyDescent="0.25">
      <c r="A160" s="80" t="s">
        <v>572</v>
      </c>
      <c r="B160" s="80" t="s">
        <v>573</v>
      </c>
      <c r="C160" s="80" t="s">
        <v>574</v>
      </c>
      <c r="D160" s="80">
        <v>9.6017299999999999</v>
      </c>
      <c r="E160" s="80">
        <v>2.3953000000000002</v>
      </c>
      <c r="F160" s="80">
        <v>-2.0030899999999998</v>
      </c>
      <c r="G160" s="80">
        <v>-4.8555700000000002</v>
      </c>
      <c r="H160" s="82">
        <v>5.0000000000000002E-5</v>
      </c>
      <c r="I160" s="80">
        <v>2.59516E-3</v>
      </c>
      <c r="J160" s="81" t="s">
        <v>575</v>
      </c>
    </row>
    <row r="161" spans="1:10" ht="15.75" x14ac:dyDescent="0.25">
      <c r="A161" s="80" t="s">
        <v>576</v>
      </c>
      <c r="B161" s="80" t="s">
        <v>577</v>
      </c>
      <c r="C161" s="80" t="s">
        <v>578</v>
      </c>
      <c r="D161" s="80">
        <v>0.78432800000000003</v>
      </c>
      <c r="E161" s="80">
        <v>0.19629099999999999</v>
      </c>
      <c r="F161" s="80">
        <v>-1.9984599999999999</v>
      </c>
      <c r="G161" s="80">
        <v>-2.9477099999999998</v>
      </c>
      <c r="H161" s="80">
        <v>4.0000000000000002E-4</v>
      </c>
      <c r="I161" s="80">
        <v>1.4733E-2</v>
      </c>
      <c r="J161" s="81" t="s">
        <v>579</v>
      </c>
    </row>
    <row r="162" spans="1:10" ht="15.75" x14ac:dyDescent="0.25">
      <c r="A162" s="80" t="s">
        <v>580</v>
      </c>
      <c r="B162" s="80" t="s">
        <v>581</v>
      </c>
      <c r="C162" s="80" t="s">
        <v>582</v>
      </c>
      <c r="D162" s="80">
        <v>2.5768900000000001</v>
      </c>
      <c r="E162" s="80">
        <v>0.64942999999999995</v>
      </c>
      <c r="F162" s="80">
        <v>-1.98838</v>
      </c>
      <c r="G162" s="80">
        <v>-3.2291400000000001</v>
      </c>
      <c r="H162" s="82">
        <v>5.0000000000000002E-5</v>
      </c>
      <c r="I162" s="80">
        <v>2.59516E-3</v>
      </c>
      <c r="J162" s="81" t="s">
        <v>583</v>
      </c>
    </row>
    <row r="163" spans="1:10" ht="15.75" x14ac:dyDescent="0.25">
      <c r="A163" s="80" t="s">
        <v>584</v>
      </c>
      <c r="B163" s="80" t="s">
        <v>585</v>
      </c>
      <c r="C163" s="80" t="s">
        <v>586</v>
      </c>
      <c r="D163" s="80">
        <v>9.9060799999999993</v>
      </c>
      <c r="E163" s="80">
        <v>2.5082399999999998</v>
      </c>
      <c r="F163" s="80">
        <v>-1.9816400000000001</v>
      </c>
      <c r="G163" s="80">
        <v>-4.3836199999999996</v>
      </c>
      <c r="H163" s="82">
        <v>5.0000000000000002E-5</v>
      </c>
      <c r="I163" s="80">
        <v>2.59516E-3</v>
      </c>
      <c r="J163" s="81" t="s">
        <v>412</v>
      </c>
    </row>
    <row r="164" spans="1:10" ht="15.75" x14ac:dyDescent="0.25">
      <c r="A164" s="80" t="s">
        <v>587</v>
      </c>
      <c r="B164" s="80" t="s">
        <v>588</v>
      </c>
      <c r="C164" s="80" t="s">
        <v>589</v>
      </c>
      <c r="D164" s="80">
        <v>83.134100000000004</v>
      </c>
      <c r="E164" s="80">
        <v>21.082999999999998</v>
      </c>
      <c r="F164" s="80">
        <v>-1.97936</v>
      </c>
      <c r="G164" s="80">
        <v>-7.7039299999999997</v>
      </c>
      <c r="H164" s="82">
        <v>5.0000000000000002E-5</v>
      </c>
      <c r="I164" s="80">
        <v>2.59516E-3</v>
      </c>
      <c r="J164" s="81" t="s">
        <v>39</v>
      </c>
    </row>
    <row r="165" spans="1:10" ht="15.75" x14ac:dyDescent="0.25">
      <c r="A165" s="80" t="s">
        <v>590</v>
      </c>
      <c r="B165" s="80" t="s">
        <v>591</v>
      </c>
      <c r="C165" s="80" t="s">
        <v>592</v>
      </c>
      <c r="D165" s="80">
        <v>28.232399999999998</v>
      </c>
      <c r="E165" s="80">
        <v>7.1667800000000002</v>
      </c>
      <c r="F165" s="80">
        <v>-1.9779599999999999</v>
      </c>
      <c r="G165" s="80">
        <v>-6.5328400000000002</v>
      </c>
      <c r="H165" s="82">
        <v>5.0000000000000002E-5</v>
      </c>
      <c r="I165" s="80">
        <v>2.59516E-3</v>
      </c>
      <c r="J165" s="81" t="s">
        <v>435</v>
      </c>
    </row>
    <row r="166" spans="1:10" ht="15.75" x14ac:dyDescent="0.25">
      <c r="A166" s="80" t="s">
        <v>593</v>
      </c>
      <c r="B166" s="80" t="s">
        <v>594</v>
      </c>
      <c r="C166" s="80" t="s">
        <v>595</v>
      </c>
      <c r="D166" s="80">
        <v>5.9015399999999998</v>
      </c>
      <c r="E166" s="80">
        <v>1.5203800000000001</v>
      </c>
      <c r="F166" s="80">
        <v>-1.9566600000000001</v>
      </c>
      <c r="G166" s="80">
        <v>-4.65923</v>
      </c>
      <c r="H166" s="82">
        <v>5.0000000000000002E-5</v>
      </c>
      <c r="I166" s="80">
        <v>2.59516E-3</v>
      </c>
      <c r="J166" s="81" t="s">
        <v>52</v>
      </c>
    </row>
    <row r="167" spans="1:10" ht="15.75" x14ac:dyDescent="0.25">
      <c r="A167" s="80" t="s">
        <v>596</v>
      </c>
      <c r="B167" s="80" t="s">
        <v>597</v>
      </c>
      <c r="C167" s="80" t="s">
        <v>598</v>
      </c>
      <c r="D167" s="80">
        <v>0.63439500000000004</v>
      </c>
      <c r="E167" s="80">
        <v>0.16511899999999999</v>
      </c>
      <c r="F167" s="80">
        <v>-1.9418800000000001</v>
      </c>
      <c r="G167" s="80">
        <v>-2.9315199999999999</v>
      </c>
      <c r="H167" s="80">
        <v>2.0000000000000001E-4</v>
      </c>
      <c r="I167" s="80">
        <v>8.3375500000000009E-3</v>
      </c>
      <c r="J167" s="81" t="s">
        <v>599</v>
      </c>
    </row>
    <row r="168" spans="1:10" ht="15.75" x14ac:dyDescent="0.25">
      <c r="A168" s="80" t="s">
        <v>600</v>
      </c>
      <c r="B168" s="80" t="s">
        <v>601</v>
      </c>
      <c r="C168" s="80" t="s">
        <v>602</v>
      </c>
      <c r="D168" s="80">
        <v>49.992699999999999</v>
      </c>
      <c r="E168" s="80">
        <v>13.056900000000001</v>
      </c>
      <c r="F168" s="80">
        <v>-1.9369000000000001</v>
      </c>
      <c r="G168" s="80">
        <v>-6.8742099999999997</v>
      </c>
      <c r="H168" s="82">
        <v>5.0000000000000002E-5</v>
      </c>
      <c r="I168" s="80">
        <v>2.59516E-3</v>
      </c>
      <c r="J168" s="81" t="s">
        <v>227</v>
      </c>
    </row>
    <row r="169" spans="1:10" ht="15.75" x14ac:dyDescent="0.25">
      <c r="A169" s="80" t="s">
        <v>603</v>
      </c>
      <c r="B169" s="80" t="s">
        <v>604</v>
      </c>
      <c r="C169" s="80" t="s">
        <v>605</v>
      </c>
      <c r="D169" s="80">
        <v>11.275600000000001</v>
      </c>
      <c r="E169" s="80">
        <v>2.95214</v>
      </c>
      <c r="F169" s="80">
        <v>-1.93337</v>
      </c>
      <c r="G169" s="80">
        <v>-2.5904600000000002</v>
      </c>
      <c r="H169" s="80">
        <v>1.25E-3</v>
      </c>
      <c r="I169" s="80">
        <v>3.5960199999999998E-2</v>
      </c>
      <c r="J169" s="81" t="s">
        <v>52</v>
      </c>
    </row>
    <row r="170" spans="1:10" ht="15.75" x14ac:dyDescent="0.25">
      <c r="A170" s="80" t="s">
        <v>606</v>
      </c>
      <c r="B170" s="80" t="s">
        <v>607</v>
      </c>
      <c r="C170" s="80" t="s">
        <v>608</v>
      </c>
      <c r="D170" s="80">
        <v>46.070099999999996</v>
      </c>
      <c r="E170" s="80">
        <v>12.0968</v>
      </c>
      <c r="F170" s="80">
        <v>-1.9292100000000001</v>
      </c>
      <c r="G170" s="80">
        <v>-6.8513000000000002</v>
      </c>
      <c r="H170" s="82">
        <v>5.0000000000000002E-5</v>
      </c>
      <c r="I170" s="80">
        <v>2.59516E-3</v>
      </c>
      <c r="J170" s="81" t="s">
        <v>609</v>
      </c>
    </row>
    <row r="171" spans="1:10" ht="15.75" x14ac:dyDescent="0.25">
      <c r="A171" s="80" t="s">
        <v>610</v>
      </c>
      <c r="B171" s="80" t="s">
        <v>611</v>
      </c>
      <c r="C171" s="80" t="s">
        <v>612</v>
      </c>
      <c r="D171" s="80">
        <v>1.57819</v>
      </c>
      <c r="E171" s="80">
        <v>0.41586800000000002</v>
      </c>
      <c r="F171" s="80">
        <v>-1.9240699999999999</v>
      </c>
      <c r="G171" s="80">
        <v>-3.9176199999999999</v>
      </c>
      <c r="H171" s="82">
        <v>5.0000000000000002E-5</v>
      </c>
      <c r="I171" s="80">
        <v>2.59516E-3</v>
      </c>
      <c r="J171" s="81" t="s">
        <v>52</v>
      </c>
    </row>
    <row r="172" spans="1:10" ht="15.75" x14ac:dyDescent="0.25">
      <c r="A172" s="80" t="s">
        <v>613</v>
      </c>
      <c r="B172" s="80" t="s">
        <v>614</v>
      </c>
      <c r="C172" s="80" t="s">
        <v>615</v>
      </c>
      <c r="D172" s="80">
        <v>8.8429599999999997</v>
      </c>
      <c r="E172" s="80">
        <v>2.3356499999999998</v>
      </c>
      <c r="F172" s="80">
        <v>-1.9207099999999999</v>
      </c>
      <c r="G172" s="80">
        <v>-3.3618600000000001</v>
      </c>
      <c r="H172" s="82">
        <v>5.0000000000000002E-5</v>
      </c>
      <c r="I172" s="80">
        <v>2.59516E-3</v>
      </c>
      <c r="J172" s="81" t="s">
        <v>616</v>
      </c>
    </row>
    <row r="173" spans="1:10" ht="15.75" x14ac:dyDescent="0.25">
      <c r="A173" s="80" t="s">
        <v>617</v>
      </c>
      <c r="B173" s="80" t="s">
        <v>618</v>
      </c>
      <c r="C173" s="80" t="s">
        <v>619</v>
      </c>
      <c r="D173" s="80">
        <v>0.39697700000000002</v>
      </c>
      <c r="E173" s="80">
        <v>0.10496999999999999</v>
      </c>
      <c r="F173" s="80">
        <v>-1.9190799999999999</v>
      </c>
      <c r="G173" s="80">
        <v>-2.74844</v>
      </c>
      <c r="H173" s="80">
        <v>5.5000000000000003E-4</v>
      </c>
      <c r="I173" s="80">
        <v>1.9034800000000001E-2</v>
      </c>
      <c r="J173" s="81" t="s">
        <v>620</v>
      </c>
    </row>
    <row r="174" spans="1:10" ht="15.75" x14ac:dyDescent="0.25">
      <c r="A174" s="80" t="s">
        <v>621</v>
      </c>
      <c r="B174" s="80" t="s">
        <v>622</v>
      </c>
      <c r="C174" s="80" t="s">
        <v>623</v>
      </c>
      <c r="D174" s="80">
        <v>0.87243499999999996</v>
      </c>
      <c r="E174" s="80">
        <v>0.23247699999999999</v>
      </c>
      <c r="F174" s="80">
        <v>-1.9079600000000001</v>
      </c>
      <c r="G174" s="80">
        <v>-3.4054099999999998</v>
      </c>
      <c r="H174" s="80">
        <v>4.0000000000000002E-4</v>
      </c>
      <c r="I174" s="80">
        <v>1.4733E-2</v>
      </c>
      <c r="J174" s="81" t="s">
        <v>624</v>
      </c>
    </row>
    <row r="175" spans="1:10" ht="15.75" x14ac:dyDescent="0.25">
      <c r="A175" s="80" t="s">
        <v>625</v>
      </c>
      <c r="B175" s="80" t="s">
        <v>626</v>
      </c>
      <c r="C175" s="80" t="s">
        <v>627</v>
      </c>
      <c r="D175" s="80">
        <v>0.86998799999999998</v>
      </c>
      <c r="E175" s="80">
        <v>0.23189299999999999</v>
      </c>
      <c r="F175" s="80">
        <v>-1.90754</v>
      </c>
      <c r="G175" s="80">
        <v>-3.9056899999999999</v>
      </c>
      <c r="H175" s="80">
        <v>4.0000000000000002E-4</v>
      </c>
      <c r="I175" s="80">
        <v>1.4733E-2</v>
      </c>
      <c r="J175" s="81" t="s">
        <v>628</v>
      </c>
    </row>
    <row r="176" spans="1:10" ht="15.75" x14ac:dyDescent="0.25">
      <c r="A176" s="80" t="s">
        <v>629</v>
      </c>
      <c r="B176" s="80" t="s">
        <v>630</v>
      </c>
      <c r="C176" s="80" t="s">
        <v>631</v>
      </c>
      <c r="D176" s="80">
        <v>1.60368</v>
      </c>
      <c r="E176" s="80">
        <v>0.427705</v>
      </c>
      <c r="F176" s="80">
        <v>-1.9067000000000001</v>
      </c>
      <c r="G176" s="80">
        <v>-3.1931799999999999</v>
      </c>
      <c r="H176" s="80">
        <v>6.9999999999999999E-4</v>
      </c>
      <c r="I176" s="80">
        <v>2.3101500000000001E-2</v>
      </c>
      <c r="J176" s="81" t="s">
        <v>122</v>
      </c>
    </row>
    <row r="177" spans="1:10" ht="15.75" x14ac:dyDescent="0.25">
      <c r="A177" s="80" t="s">
        <v>632</v>
      </c>
      <c r="B177" s="80" t="s">
        <v>633</v>
      </c>
      <c r="C177" s="80" t="s">
        <v>634</v>
      </c>
      <c r="D177" s="80">
        <v>9.3295999999999992</v>
      </c>
      <c r="E177" s="80">
        <v>2.49492</v>
      </c>
      <c r="F177" s="80">
        <v>-1.90282</v>
      </c>
      <c r="G177" s="80">
        <v>-5.8087799999999996</v>
      </c>
      <c r="H177" s="82">
        <v>5.0000000000000002E-5</v>
      </c>
      <c r="I177" s="80">
        <v>2.59516E-3</v>
      </c>
      <c r="J177" s="81" t="s">
        <v>635</v>
      </c>
    </row>
    <row r="178" spans="1:10" ht="15.75" x14ac:dyDescent="0.25">
      <c r="A178" s="80" t="s">
        <v>636</v>
      </c>
      <c r="B178" s="80" t="s">
        <v>637</v>
      </c>
      <c r="C178" s="80" t="s">
        <v>638</v>
      </c>
      <c r="D178" s="80">
        <v>6.0969300000000004</v>
      </c>
      <c r="E178" s="80">
        <v>1.64533</v>
      </c>
      <c r="F178" s="80">
        <v>-1.88971</v>
      </c>
      <c r="G178" s="80">
        <v>-5.5331000000000001</v>
      </c>
      <c r="H178" s="82">
        <v>5.0000000000000002E-5</v>
      </c>
      <c r="I178" s="80">
        <v>2.59516E-3</v>
      </c>
      <c r="J178" s="81" t="s">
        <v>52</v>
      </c>
    </row>
    <row r="179" spans="1:10" ht="15.75" x14ac:dyDescent="0.25">
      <c r="A179" s="80" t="s">
        <v>639</v>
      </c>
      <c r="B179" s="80" t="s">
        <v>640</v>
      </c>
      <c r="C179" s="80" t="s">
        <v>641</v>
      </c>
      <c r="D179" s="80">
        <v>7.1913200000000002</v>
      </c>
      <c r="E179" s="80">
        <v>1.9560900000000001</v>
      </c>
      <c r="F179" s="80">
        <v>-1.87829</v>
      </c>
      <c r="G179" s="80">
        <v>-6.12296</v>
      </c>
      <c r="H179" s="82">
        <v>5.0000000000000002E-5</v>
      </c>
      <c r="I179" s="80">
        <v>2.59516E-3</v>
      </c>
      <c r="J179" s="81" t="s">
        <v>642</v>
      </c>
    </row>
    <row r="180" spans="1:10" ht="15.75" x14ac:dyDescent="0.25">
      <c r="A180" s="80" t="s">
        <v>643</v>
      </c>
      <c r="B180" s="80" t="s">
        <v>644</v>
      </c>
      <c r="C180" s="80" t="s">
        <v>645</v>
      </c>
      <c r="D180" s="80">
        <v>0.68340299999999998</v>
      </c>
      <c r="E180" s="80">
        <v>0.18615799999999999</v>
      </c>
      <c r="F180" s="80">
        <v>-1.8762099999999999</v>
      </c>
      <c r="G180" s="80">
        <v>-3.3509799999999998</v>
      </c>
      <c r="H180" s="80">
        <v>1.6000000000000001E-3</v>
      </c>
      <c r="I180" s="80">
        <v>4.2956899999999999E-2</v>
      </c>
      <c r="J180" s="81" t="s">
        <v>646</v>
      </c>
    </row>
    <row r="181" spans="1:10" ht="15.75" x14ac:dyDescent="0.25">
      <c r="A181" s="80" t="s">
        <v>647</v>
      </c>
      <c r="B181" s="80" t="s">
        <v>648</v>
      </c>
      <c r="C181" s="80" t="s">
        <v>649</v>
      </c>
      <c r="D181" s="80">
        <v>3.6096300000000001</v>
      </c>
      <c r="E181" s="80">
        <v>0.98526199999999997</v>
      </c>
      <c r="F181" s="80">
        <v>-1.87327</v>
      </c>
      <c r="G181" s="80">
        <v>-5.3731999999999998</v>
      </c>
      <c r="H181" s="82">
        <v>5.0000000000000002E-5</v>
      </c>
      <c r="I181" s="80">
        <v>2.59516E-3</v>
      </c>
      <c r="J181" s="81" t="s">
        <v>650</v>
      </c>
    </row>
    <row r="182" spans="1:10" ht="15.75" x14ac:dyDescent="0.25">
      <c r="A182" s="80" t="s">
        <v>651</v>
      </c>
      <c r="B182" s="80" t="s">
        <v>652</v>
      </c>
      <c r="C182" s="80" t="s">
        <v>653</v>
      </c>
      <c r="D182" s="80">
        <v>0.90993199999999996</v>
      </c>
      <c r="E182" s="80">
        <v>0.24976499999999999</v>
      </c>
      <c r="F182" s="80">
        <v>-1.8651899999999999</v>
      </c>
      <c r="G182" s="80">
        <v>-2.9849700000000001</v>
      </c>
      <c r="H182" s="80">
        <v>1.3500000000000001E-3</v>
      </c>
      <c r="I182" s="80">
        <v>3.7990999999999997E-2</v>
      </c>
      <c r="J182" s="81" t="s">
        <v>654</v>
      </c>
    </row>
    <row r="183" spans="1:10" ht="15.75" x14ac:dyDescent="0.25">
      <c r="A183" s="80" t="s">
        <v>655</v>
      </c>
      <c r="B183" s="80" t="s">
        <v>656</v>
      </c>
      <c r="C183" s="80" t="s">
        <v>657</v>
      </c>
      <c r="D183" s="80">
        <v>0.57400799999999996</v>
      </c>
      <c r="E183" s="80">
        <v>0.15792600000000001</v>
      </c>
      <c r="F183" s="80">
        <v>-1.86182</v>
      </c>
      <c r="G183" s="80">
        <v>-2.68608</v>
      </c>
      <c r="H183" s="80">
        <v>9.5E-4</v>
      </c>
      <c r="I183" s="80">
        <v>2.9129800000000001E-2</v>
      </c>
      <c r="J183" s="81" t="s">
        <v>658</v>
      </c>
    </row>
    <row r="184" spans="1:10" ht="15.75" x14ac:dyDescent="0.25">
      <c r="A184" s="80" t="s">
        <v>659</v>
      </c>
      <c r="B184" s="80" t="s">
        <v>660</v>
      </c>
      <c r="C184" s="80" t="s">
        <v>661</v>
      </c>
      <c r="D184" s="80">
        <v>34.794699999999999</v>
      </c>
      <c r="E184" s="80">
        <v>9.5867500000000003</v>
      </c>
      <c r="F184" s="80">
        <v>-1.85975</v>
      </c>
      <c r="G184" s="80">
        <v>-6.4096599999999997</v>
      </c>
      <c r="H184" s="82">
        <v>5.0000000000000002E-5</v>
      </c>
      <c r="I184" s="80">
        <v>2.59516E-3</v>
      </c>
      <c r="J184" s="81" t="s">
        <v>616</v>
      </c>
    </row>
    <row r="185" spans="1:10" ht="15.75" x14ac:dyDescent="0.25">
      <c r="A185" s="80" t="s">
        <v>662</v>
      </c>
      <c r="B185" s="80" t="s">
        <v>663</v>
      </c>
      <c r="C185" s="80" t="s">
        <v>664</v>
      </c>
      <c r="D185" s="80">
        <v>21.378900000000002</v>
      </c>
      <c r="E185" s="80">
        <v>5.8991899999999999</v>
      </c>
      <c r="F185" s="80">
        <v>-1.8575999999999999</v>
      </c>
      <c r="G185" s="80">
        <v>-6.5253500000000004</v>
      </c>
      <c r="H185" s="82">
        <v>5.0000000000000002E-5</v>
      </c>
      <c r="I185" s="80">
        <v>2.59516E-3</v>
      </c>
      <c r="J185" s="81" t="s">
        <v>170</v>
      </c>
    </row>
    <row r="186" spans="1:10" ht="15.75" x14ac:dyDescent="0.25">
      <c r="A186" s="80" t="s">
        <v>665</v>
      </c>
      <c r="B186" s="80" t="s">
        <v>666</v>
      </c>
      <c r="C186" s="80" t="s">
        <v>667</v>
      </c>
      <c r="D186" s="80">
        <v>1.4834499999999999</v>
      </c>
      <c r="E186" s="80">
        <v>0.41104099999999999</v>
      </c>
      <c r="F186" s="80">
        <v>-1.8515999999999999</v>
      </c>
      <c r="G186" s="80">
        <v>-3.8921999999999999</v>
      </c>
      <c r="H186" s="82">
        <v>5.0000000000000002E-5</v>
      </c>
      <c r="I186" s="80">
        <v>2.59516E-3</v>
      </c>
      <c r="J186" s="81" t="s">
        <v>100</v>
      </c>
    </row>
    <row r="187" spans="1:10" ht="15.75" x14ac:dyDescent="0.25">
      <c r="A187" s="80" t="s">
        <v>668</v>
      </c>
      <c r="B187" s="80" t="s">
        <v>669</v>
      </c>
      <c r="C187" s="80" t="s">
        <v>670</v>
      </c>
      <c r="D187" s="80">
        <v>1.3894599999999999</v>
      </c>
      <c r="E187" s="80">
        <v>0.386577</v>
      </c>
      <c r="F187" s="80">
        <v>-1.8456999999999999</v>
      </c>
      <c r="G187" s="80">
        <v>-3.3420100000000001</v>
      </c>
      <c r="H187" s="80">
        <v>4.4999999999999999E-4</v>
      </c>
      <c r="I187" s="80">
        <v>1.6191000000000001E-2</v>
      </c>
      <c r="J187" s="81" t="s">
        <v>671</v>
      </c>
    </row>
    <row r="188" spans="1:10" ht="15.75" x14ac:dyDescent="0.25">
      <c r="A188" s="80" t="s">
        <v>672</v>
      </c>
      <c r="B188" s="80" t="s">
        <v>673</v>
      </c>
      <c r="C188" s="80" t="s">
        <v>674</v>
      </c>
      <c r="D188" s="80">
        <v>2.1606700000000001</v>
      </c>
      <c r="E188" s="80">
        <v>0.60431500000000005</v>
      </c>
      <c r="F188" s="80">
        <v>-1.8381099999999999</v>
      </c>
      <c r="G188" s="80">
        <v>-4.0994200000000003</v>
      </c>
      <c r="H188" s="82">
        <v>5.0000000000000002E-5</v>
      </c>
      <c r="I188" s="80">
        <v>2.59516E-3</v>
      </c>
      <c r="J188" s="81" t="s">
        <v>464</v>
      </c>
    </row>
    <row r="189" spans="1:10" ht="15.75" x14ac:dyDescent="0.25">
      <c r="A189" s="80" t="s">
        <v>675</v>
      </c>
      <c r="B189" s="80" t="s">
        <v>676</v>
      </c>
      <c r="C189" s="80" t="s">
        <v>677</v>
      </c>
      <c r="D189" s="80">
        <v>21.137599999999999</v>
      </c>
      <c r="E189" s="80">
        <v>5.9222200000000003</v>
      </c>
      <c r="F189" s="80">
        <v>-1.8355999999999999</v>
      </c>
      <c r="G189" s="80">
        <v>-5.4960899999999997</v>
      </c>
      <c r="H189" s="82">
        <v>5.0000000000000002E-5</v>
      </c>
      <c r="I189" s="80">
        <v>2.59516E-3</v>
      </c>
      <c r="J189" s="81" t="s">
        <v>227</v>
      </c>
    </row>
    <row r="190" spans="1:10" ht="15.75" x14ac:dyDescent="0.25">
      <c r="A190" s="80" t="s">
        <v>678</v>
      </c>
      <c r="B190" s="80" t="s">
        <v>679</v>
      </c>
      <c r="C190" s="80" t="s">
        <v>680</v>
      </c>
      <c r="D190" s="80">
        <v>22.761099999999999</v>
      </c>
      <c r="E190" s="80">
        <v>6.3988699999999996</v>
      </c>
      <c r="F190" s="80">
        <v>-1.8306800000000001</v>
      </c>
      <c r="G190" s="80">
        <v>-5.4218299999999999</v>
      </c>
      <c r="H190" s="82">
        <v>5.0000000000000002E-5</v>
      </c>
      <c r="I190" s="80">
        <v>2.59516E-3</v>
      </c>
      <c r="J190" s="81" t="s">
        <v>681</v>
      </c>
    </row>
    <row r="191" spans="1:10" ht="15.75" x14ac:dyDescent="0.25">
      <c r="A191" s="80" t="s">
        <v>682</v>
      </c>
      <c r="B191" s="80" t="s">
        <v>683</v>
      </c>
      <c r="C191" s="80" t="s">
        <v>684</v>
      </c>
      <c r="D191" s="80">
        <v>6.3726099999999999</v>
      </c>
      <c r="E191" s="80">
        <v>1.80623</v>
      </c>
      <c r="F191" s="80">
        <v>-1.8189</v>
      </c>
      <c r="G191" s="80">
        <v>-4.1576000000000004</v>
      </c>
      <c r="H191" s="82">
        <v>5.0000000000000002E-5</v>
      </c>
      <c r="I191" s="80">
        <v>2.59516E-3</v>
      </c>
      <c r="J191" s="81" t="s">
        <v>685</v>
      </c>
    </row>
    <row r="192" spans="1:10" ht="15.75" x14ac:dyDescent="0.25">
      <c r="A192" s="80" t="s">
        <v>686</v>
      </c>
      <c r="B192" s="80" t="s">
        <v>687</v>
      </c>
      <c r="C192" s="80" t="s">
        <v>688</v>
      </c>
      <c r="D192" s="80">
        <v>3.6141899999999998</v>
      </c>
      <c r="E192" s="80">
        <v>1.02807</v>
      </c>
      <c r="F192" s="80">
        <v>-1.8137399999999999</v>
      </c>
      <c r="G192" s="80">
        <v>-4.4806299999999997</v>
      </c>
      <c r="H192" s="82">
        <v>5.0000000000000002E-5</v>
      </c>
      <c r="I192" s="80">
        <v>2.59516E-3</v>
      </c>
      <c r="J192" s="81" t="s">
        <v>689</v>
      </c>
    </row>
    <row r="193" spans="1:10" ht="15.75" x14ac:dyDescent="0.25">
      <c r="A193" s="80" t="s">
        <v>690</v>
      </c>
      <c r="B193" s="80" t="s">
        <v>691</v>
      </c>
      <c r="C193" s="80" t="s">
        <v>692</v>
      </c>
      <c r="D193" s="80">
        <v>2.70106</v>
      </c>
      <c r="E193" s="80">
        <v>0.76976699999999998</v>
      </c>
      <c r="F193" s="80">
        <v>-1.8110299999999999</v>
      </c>
      <c r="G193" s="80">
        <v>-3.5136500000000002</v>
      </c>
      <c r="H193" s="80">
        <v>2.9999999999999997E-4</v>
      </c>
      <c r="I193" s="80">
        <v>1.16387E-2</v>
      </c>
      <c r="J193" s="81" t="s">
        <v>52</v>
      </c>
    </row>
    <row r="194" spans="1:10" ht="15.75" x14ac:dyDescent="0.25">
      <c r="A194" s="80" t="s">
        <v>693</v>
      </c>
      <c r="B194" s="80" t="s">
        <v>694</v>
      </c>
      <c r="C194" s="80" t="s">
        <v>695</v>
      </c>
      <c r="D194" s="80">
        <v>14.3482</v>
      </c>
      <c r="E194" s="80">
        <v>4.0912800000000002</v>
      </c>
      <c r="F194" s="80">
        <v>-1.8102499999999999</v>
      </c>
      <c r="G194" s="80">
        <v>-5.8166700000000002</v>
      </c>
      <c r="H194" s="82">
        <v>5.0000000000000002E-5</v>
      </c>
      <c r="I194" s="80">
        <v>2.59516E-3</v>
      </c>
      <c r="J194" s="81" t="s">
        <v>39</v>
      </c>
    </row>
    <row r="195" spans="1:10" ht="15.75" x14ac:dyDescent="0.25">
      <c r="A195" s="80" t="s">
        <v>696</v>
      </c>
      <c r="B195" s="80" t="s">
        <v>697</v>
      </c>
      <c r="C195" s="80" t="s">
        <v>698</v>
      </c>
      <c r="D195" s="80">
        <v>1.5911</v>
      </c>
      <c r="E195" s="80">
        <v>0.45411099999999999</v>
      </c>
      <c r="F195" s="80">
        <v>-1.8089</v>
      </c>
      <c r="G195" s="80">
        <v>-3.6254300000000002</v>
      </c>
      <c r="H195" s="82">
        <v>5.0000000000000002E-5</v>
      </c>
      <c r="I195" s="80">
        <v>2.59516E-3</v>
      </c>
      <c r="J195" s="81" t="s">
        <v>27</v>
      </c>
    </row>
    <row r="196" spans="1:10" ht="15.75" x14ac:dyDescent="0.25">
      <c r="A196" s="80" t="s">
        <v>699</v>
      </c>
      <c r="B196" s="80" t="s">
        <v>700</v>
      </c>
      <c r="C196" s="80" t="s">
        <v>701</v>
      </c>
      <c r="D196" s="80">
        <v>0.53047999999999995</v>
      </c>
      <c r="E196" s="80">
        <v>0.15289</v>
      </c>
      <c r="F196" s="80">
        <v>-1.7948</v>
      </c>
      <c r="G196" s="80">
        <v>-2.6269</v>
      </c>
      <c r="H196" s="80">
        <v>8.0000000000000004E-4</v>
      </c>
      <c r="I196" s="80">
        <v>2.5502400000000001E-2</v>
      </c>
      <c r="J196" s="81" t="s">
        <v>52</v>
      </c>
    </row>
    <row r="197" spans="1:10" ht="15.75" x14ac:dyDescent="0.25">
      <c r="A197" s="80" t="s">
        <v>702</v>
      </c>
      <c r="B197" s="80" t="s">
        <v>703</v>
      </c>
      <c r="C197" s="80" t="s">
        <v>704</v>
      </c>
      <c r="D197" s="80">
        <v>13.7499</v>
      </c>
      <c r="E197" s="80">
        <v>3.9632700000000001</v>
      </c>
      <c r="F197" s="80">
        <v>-1.7946599999999999</v>
      </c>
      <c r="G197" s="80">
        <v>-5.74918</v>
      </c>
      <c r="H197" s="82">
        <v>5.0000000000000002E-5</v>
      </c>
      <c r="I197" s="80">
        <v>2.59516E-3</v>
      </c>
      <c r="J197" s="81" t="s">
        <v>435</v>
      </c>
    </row>
    <row r="198" spans="1:10" ht="15.75" x14ac:dyDescent="0.25">
      <c r="A198" s="80" t="s">
        <v>705</v>
      </c>
      <c r="B198" s="80" t="s">
        <v>706</v>
      </c>
      <c r="C198" s="80" t="s">
        <v>707</v>
      </c>
      <c r="D198" s="80">
        <v>4.6257099999999998</v>
      </c>
      <c r="E198" s="80">
        <v>1.3335699999999999</v>
      </c>
      <c r="F198" s="80">
        <v>-1.7943800000000001</v>
      </c>
      <c r="G198" s="80">
        <v>-4.8146199999999997</v>
      </c>
      <c r="H198" s="82">
        <v>5.0000000000000002E-5</v>
      </c>
      <c r="I198" s="80">
        <v>2.59516E-3</v>
      </c>
      <c r="J198" s="81" t="s">
        <v>708</v>
      </c>
    </row>
    <row r="199" spans="1:10" ht="15.75" x14ac:dyDescent="0.25">
      <c r="A199" s="80" t="s">
        <v>709</v>
      </c>
      <c r="B199" s="80" t="s">
        <v>710</v>
      </c>
      <c r="C199" s="80" t="s">
        <v>711</v>
      </c>
      <c r="D199" s="80">
        <v>2.8850500000000001</v>
      </c>
      <c r="E199" s="80">
        <v>0.83182</v>
      </c>
      <c r="F199" s="80">
        <v>-1.7942499999999999</v>
      </c>
      <c r="G199" s="80">
        <v>-2.9207900000000002</v>
      </c>
      <c r="H199" s="80">
        <v>2.5000000000000001E-4</v>
      </c>
      <c r="I199" s="80">
        <v>1.00299E-2</v>
      </c>
      <c r="J199" s="81" t="s">
        <v>52</v>
      </c>
    </row>
    <row r="200" spans="1:10" ht="15.75" x14ac:dyDescent="0.25">
      <c r="A200" s="80" t="s">
        <v>712</v>
      </c>
      <c r="B200" s="80" t="s">
        <v>713</v>
      </c>
      <c r="C200" s="80" t="s">
        <v>714</v>
      </c>
      <c r="D200" s="80">
        <v>14.460599999999999</v>
      </c>
      <c r="E200" s="80">
        <v>4.1810400000000003</v>
      </c>
      <c r="F200" s="80">
        <v>-1.7902</v>
      </c>
      <c r="G200" s="80">
        <v>-3.70451</v>
      </c>
      <c r="H200" s="82">
        <v>5.0000000000000002E-5</v>
      </c>
      <c r="I200" s="80">
        <v>2.59516E-3</v>
      </c>
      <c r="J200" s="81" t="s">
        <v>52</v>
      </c>
    </row>
    <row r="201" spans="1:10" ht="15.75" x14ac:dyDescent="0.25">
      <c r="A201" s="80" t="s">
        <v>715</v>
      </c>
      <c r="B201" s="80" t="s">
        <v>716</v>
      </c>
      <c r="C201" s="80" t="s">
        <v>717</v>
      </c>
      <c r="D201" s="80">
        <v>1.0528200000000001</v>
      </c>
      <c r="E201" s="80">
        <v>0.30447000000000002</v>
      </c>
      <c r="F201" s="80">
        <v>-1.78989</v>
      </c>
      <c r="G201" s="80">
        <v>-2.9990600000000001</v>
      </c>
      <c r="H201" s="80">
        <v>1E-4</v>
      </c>
      <c r="I201" s="80">
        <v>4.7593699999999997E-3</v>
      </c>
      <c r="J201" s="81" t="s">
        <v>718</v>
      </c>
    </row>
    <row r="202" spans="1:10" ht="15.75" x14ac:dyDescent="0.25">
      <c r="A202" s="80" t="s">
        <v>719</v>
      </c>
      <c r="B202" s="80" t="s">
        <v>720</v>
      </c>
      <c r="C202" s="80" t="s">
        <v>721</v>
      </c>
      <c r="D202" s="80">
        <v>1.93119</v>
      </c>
      <c r="E202" s="80">
        <v>0.56003000000000003</v>
      </c>
      <c r="F202" s="80">
        <v>-1.7859100000000001</v>
      </c>
      <c r="G202" s="80">
        <v>-2.8758699999999999</v>
      </c>
      <c r="H202" s="80">
        <v>2.0000000000000001E-4</v>
      </c>
      <c r="I202" s="80">
        <v>8.3375500000000009E-3</v>
      </c>
      <c r="J202" s="81" t="s">
        <v>722</v>
      </c>
    </row>
    <row r="203" spans="1:10" ht="15.75" x14ac:dyDescent="0.25">
      <c r="A203" s="80" t="s">
        <v>723</v>
      </c>
      <c r="B203" s="80" t="s">
        <v>724</v>
      </c>
      <c r="C203" s="80" t="s">
        <v>725</v>
      </c>
      <c r="D203" s="80">
        <v>5.5833199999999996</v>
      </c>
      <c r="E203" s="80">
        <v>1.6316900000000001</v>
      </c>
      <c r="F203" s="80">
        <v>-1.7747599999999999</v>
      </c>
      <c r="G203" s="80">
        <v>-4.1652899999999997</v>
      </c>
      <c r="H203" s="82">
        <v>5.0000000000000002E-5</v>
      </c>
      <c r="I203" s="80">
        <v>2.59516E-3</v>
      </c>
      <c r="J203" s="81" t="s">
        <v>726</v>
      </c>
    </row>
    <row r="204" spans="1:10" ht="15.75" x14ac:dyDescent="0.25">
      <c r="A204" s="80" t="s">
        <v>727</v>
      </c>
      <c r="B204" s="80" t="s">
        <v>728</v>
      </c>
      <c r="C204" s="80" t="s">
        <v>729</v>
      </c>
      <c r="D204" s="80">
        <v>9.0191400000000002</v>
      </c>
      <c r="E204" s="80">
        <v>2.6437599999999999</v>
      </c>
      <c r="F204" s="80">
        <v>-1.7704</v>
      </c>
      <c r="G204" s="80">
        <v>-4.0531199999999998</v>
      </c>
      <c r="H204" s="82">
        <v>5.0000000000000002E-5</v>
      </c>
      <c r="I204" s="80">
        <v>2.59516E-3</v>
      </c>
      <c r="J204" s="81" t="s">
        <v>285</v>
      </c>
    </row>
    <row r="205" spans="1:10" ht="15.75" x14ac:dyDescent="0.25">
      <c r="A205" s="80" t="s">
        <v>730</v>
      </c>
      <c r="B205" s="80" t="s">
        <v>731</v>
      </c>
      <c r="C205" s="80" t="s">
        <v>732</v>
      </c>
      <c r="D205" s="80">
        <v>18.738099999999999</v>
      </c>
      <c r="E205" s="80">
        <v>5.5027499999999998</v>
      </c>
      <c r="F205" s="80">
        <v>-1.7677499999999999</v>
      </c>
      <c r="G205" s="80">
        <v>-6.7452199999999998</v>
      </c>
      <c r="H205" s="82">
        <v>5.0000000000000002E-5</v>
      </c>
      <c r="I205" s="80">
        <v>2.59516E-3</v>
      </c>
      <c r="J205" s="81" t="s">
        <v>733</v>
      </c>
    </row>
    <row r="206" spans="1:10" ht="15.75" x14ac:dyDescent="0.25">
      <c r="A206" s="80" t="s">
        <v>734</v>
      </c>
      <c r="B206" s="80" t="s">
        <v>735</v>
      </c>
      <c r="C206" s="80" t="s">
        <v>736</v>
      </c>
      <c r="D206" s="80">
        <v>0.661103</v>
      </c>
      <c r="E206" s="80">
        <v>0.19445599999999999</v>
      </c>
      <c r="F206" s="80">
        <v>-1.7654300000000001</v>
      </c>
      <c r="G206" s="80">
        <v>-3.0507300000000002</v>
      </c>
      <c r="H206" s="80">
        <v>2.0000000000000001E-4</v>
      </c>
      <c r="I206" s="80">
        <v>8.3375500000000009E-3</v>
      </c>
      <c r="J206" s="81" t="s">
        <v>100</v>
      </c>
    </row>
    <row r="207" spans="1:10" ht="15.75" x14ac:dyDescent="0.25">
      <c r="A207" s="80" t="s">
        <v>737</v>
      </c>
      <c r="B207" s="80" t="s">
        <v>738</v>
      </c>
      <c r="C207" s="80" t="s">
        <v>739</v>
      </c>
      <c r="D207" s="80">
        <v>1.14276</v>
      </c>
      <c r="E207" s="80">
        <v>0.33625899999999997</v>
      </c>
      <c r="F207" s="80">
        <v>-1.7648699999999999</v>
      </c>
      <c r="G207" s="80">
        <v>-3.9251299999999998</v>
      </c>
      <c r="H207" s="82">
        <v>5.0000000000000002E-5</v>
      </c>
      <c r="I207" s="80">
        <v>2.59516E-3</v>
      </c>
      <c r="J207" s="81" t="s">
        <v>740</v>
      </c>
    </row>
    <row r="208" spans="1:10" ht="15.75" x14ac:dyDescent="0.25">
      <c r="A208" s="80" t="s">
        <v>741</v>
      </c>
      <c r="B208" s="80" t="s">
        <v>742</v>
      </c>
      <c r="C208" s="80" t="s">
        <v>743</v>
      </c>
      <c r="D208" s="80">
        <v>3.0569700000000002</v>
      </c>
      <c r="E208" s="80">
        <v>0.90071800000000002</v>
      </c>
      <c r="F208" s="80">
        <v>-1.76295</v>
      </c>
      <c r="G208" s="80">
        <v>-3.90049</v>
      </c>
      <c r="H208" s="82">
        <v>5.0000000000000002E-5</v>
      </c>
      <c r="I208" s="80">
        <v>2.59516E-3</v>
      </c>
      <c r="J208" s="81" t="s">
        <v>744</v>
      </c>
    </row>
    <row r="209" spans="1:10" ht="15.75" x14ac:dyDescent="0.25">
      <c r="A209" s="80" t="s">
        <v>745</v>
      </c>
      <c r="B209" s="80" t="s">
        <v>746</v>
      </c>
      <c r="C209" s="80" t="s">
        <v>747</v>
      </c>
      <c r="D209" s="80">
        <v>7.66378</v>
      </c>
      <c r="E209" s="80">
        <v>2.2589999999999999</v>
      </c>
      <c r="F209" s="80">
        <v>-1.76237</v>
      </c>
      <c r="G209" s="80">
        <v>-5.2037699999999996</v>
      </c>
      <c r="H209" s="82">
        <v>5.0000000000000002E-5</v>
      </c>
      <c r="I209" s="80">
        <v>2.59516E-3</v>
      </c>
      <c r="J209" s="81" t="s">
        <v>748</v>
      </c>
    </row>
    <row r="210" spans="1:10" ht="15.75" x14ac:dyDescent="0.25">
      <c r="A210" s="80" t="s">
        <v>749</v>
      </c>
      <c r="B210" s="80" t="s">
        <v>750</v>
      </c>
      <c r="C210" s="80" t="s">
        <v>751</v>
      </c>
      <c r="D210" s="80">
        <v>5.3705400000000001</v>
      </c>
      <c r="E210" s="80">
        <v>1.5865800000000001</v>
      </c>
      <c r="F210" s="80">
        <v>-1.75915</v>
      </c>
      <c r="G210" s="80">
        <v>-5.4161400000000004</v>
      </c>
      <c r="H210" s="82">
        <v>5.0000000000000002E-5</v>
      </c>
      <c r="I210" s="80">
        <v>2.59516E-3</v>
      </c>
      <c r="J210" s="81" t="s">
        <v>82</v>
      </c>
    </row>
    <row r="211" spans="1:10" ht="15.75" x14ac:dyDescent="0.25">
      <c r="A211" s="80" t="s">
        <v>752</v>
      </c>
      <c r="B211" s="80" t="s">
        <v>753</v>
      </c>
      <c r="C211" s="80" t="s">
        <v>754</v>
      </c>
      <c r="D211" s="80">
        <v>27.325600000000001</v>
      </c>
      <c r="E211" s="80">
        <v>8.0850100000000005</v>
      </c>
      <c r="F211" s="80">
        <v>-1.7569300000000001</v>
      </c>
      <c r="G211" s="80">
        <v>-7.5888299999999997</v>
      </c>
      <c r="H211" s="82">
        <v>5.0000000000000002E-5</v>
      </c>
      <c r="I211" s="80">
        <v>2.59516E-3</v>
      </c>
      <c r="J211" s="81" t="s">
        <v>27</v>
      </c>
    </row>
    <row r="212" spans="1:10" ht="15.75" x14ac:dyDescent="0.25">
      <c r="A212" s="80" t="s">
        <v>755</v>
      </c>
      <c r="B212" s="80" t="s">
        <v>756</v>
      </c>
      <c r="C212" s="80" t="s">
        <v>757</v>
      </c>
      <c r="D212" s="80">
        <v>3.2053099999999999</v>
      </c>
      <c r="E212" s="80">
        <v>0.95059300000000002</v>
      </c>
      <c r="F212" s="80">
        <v>-1.75356</v>
      </c>
      <c r="G212" s="80">
        <v>-3.2075200000000001</v>
      </c>
      <c r="H212" s="80">
        <v>5.9999999999999995E-4</v>
      </c>
      <c r="I212" s="80">
        <v>2.0418499999999999E-2</v>
      </c>
      <c r="J212" s="81" t="s">
        <v>758</v>
      </c>
    </row>
    <row r="213" spans="1:10" ht="15.75" x14ac:dyDescent="0.25">
      <c r="A213" s="80" t="s">
        <v>759</v>
      </c>
      <c r="B213" s="80" t="s">
        <v>760</v>
      </c>
      <c r="C213" s="80" t="s">
        <v>761</v>
      </c>
      <c r="D213" s="80">
        <v>6.3976600000000001</v>
      </c>
      <c r="E213" s="80">
        <v>1.89832</v>
      </c>
      <c r="F213" s="80">
        <v>-1.75282</v>
      </c>
      <c r="G213" s="80">
        <v>-4.5483200000000004</v>
      </c>
      <c r="H213" s="82">
        <v>5.0000000000000002E-5</v>
      </c>
      <c r="I213" s="80">
        <v>2.59516E-3</v>
      </c>
      <c r="J213" s="81" t="s">
        <v>762</v>
      </c>
    </row>
    <row r="214" spans="1:10" ht="15.75" x14ac:dyDescent="0.25">
      <c r="A214" s="80" t="s">
        <v>763</v>
      </c>
      <c r="B214" s="80" t="s">
        <v>764</v>
      </c>
      <c r="C214" s="80" t="s">
        <v>765</v>
      </c>
      <c r="D214" s="80">
        <v>0.413574</v>
      </c>
      <c r="E214" s="80">
        <v>0.123018</v>
      </c>
      <c r="F214" s="80">
        <v>-1.7492799999999999</v>
      </c>
      <c r="G214" s="80">
        <v>-2.8873700000000002</v>
      </c>
      <c r="H214" s="80">
        <v>4.0000000000000002E-4</v>
      </c>
      <c r="I214" s="80">
        <v>1.4733E-2</v>
      </c>
      <c r="J214" s="81" t="s">
        <v>766</v>
      </c>
    </row>
    <row r="215" spans="1:10" ht="15.75" x14ac:dyDescent="0.25">
      <c r="A215" s="80" t="s">
        <v>767</v>
      </c>
      <c r="B215" s="80" t="s">
        <v>768</v>
      </c>
      <c r="C215" s="80" t="s">
        <v>769</v>
      </c>
      <c r="D215" s="80">
        <v>29.386600000000001</v>
      </c>
      <c r="E215" s="80">
        <v>8.7696500000000004</v>
      </c>
      <c r="F215" s="80">
        <v>-1.74457</v>
      </c>
      <c r="G215" s="80">
        <v>-5.5935600000000001</v>
      </c>
      <c r="H215" s="82">
        <v>5.0000000000000002E-5</v>
      </c>
      <c r="I215" s="80">
        <v>2.59516E-3</v>
      </c>
      <c r="J215" s="81" t="s">
        <v>52</v>
      </c>
    </row>
    <row r="216" spans="1:10" ht="15.75" x14ac:dyDescent="0.25">
      <c r="A216" s="80" t="s">
        <v>770</v>
      </c>
      <c r="B216" s="80" t="s">
        <v>771</v>
      </c>
      <c r="C216" s="80" t="s">
        <v>772</v>
      </c>
      <c r="D216" s="80">
        <v>36.564599999999999</v>
      </c>
      <c r="E216" s="80">
        <v>10.9666</v>
      </c>
      <c r="F216" s="80">
        <v>-1.73733</v>
      </c>
      <c r="G216" s="80">
        <v>-4.7542099999999996</v>
      </c>
      <c r="H216" s="82">
        <v>5.0000000000000002E-5</v>
      </c>
      <c r="I216" s="80">
        <v>2.59516E-3</v>
      </c>
      <c r="J216" s="81" t="s">
        <v>616</v>
      </c>
    </row>
    <row r="217" spans="1:10" ht="15.75" x14ac:dyDescent="0.25">
      <c r="A217" s="80" t="s">
        <v>773</v>
      </c>
      <c r="B217" s="80" t="s">
        <v>774</v>
      </c>
      <c r="C217" s="80" t="s">
        <v>775</v>
      </c>
      <c r="D217" s="80">
        <v>1.47506</v>
      </c>
      <c r="E217" s="80">
        <v>0.44258799999999998</v>
      </c>
      <c r="F217" s="80">
        <v>-1.73674</v>
      </c>
      <c r="G217" s="80">
        <v>-2.52068</v>
      </c>
      <c r="H217" s="80">
        <v>8.4999999999999995E-4</v>
      </c>
      <c r="I217" s="80">
        <v>2.6660799999999998E-2</v>
      </c>
      <c r="J217" s="81" t="s">
        <v>52</v>
      </c>
    </row>
    <row r="218" spans="1:10" ht="15.75" x14ac:dyDescent="0.25">
      <c r="A218" s="80" t="s">
        <v>776</v>
      </c>
      <c r="B218" s="80" t="s">
        <v>777</v>
      </c>
      <c r="C218" s="80" t="s">
        <v>778</v>
      </c>
      <c r="D218" s="80">
        <v>14.8026</v>
      </c>
      <c r="E218" s="80">
        <v>4.4642499999999998</v>
      </c>
      <c r="F218" s="80">
        <v>-1.72936</v>
      </c>
      <c r="G218" s="80">
        <v>-5.9945599999999999</v>
      </c>
      <c r="H218" s="82">
        <v>5.0000000000000002E-5</v>
      </c>
      <c r="I218" s="80">
        <v>2.59516E-3</v>
      </c>
      <c r="J218" s="81" t="s">
        <v>779</v>
      </c>
    </row>
    <row r="219" spans="1:10" ht="15.75" x14ac:dyDescent="0.25">
      <c r="A219" s="80" t="s">
        <v>780</v>
      </c>
      <c r="B219" s="80" t="s">
        <v>781</v>
      </c>
      <c r="C219" s="80" t="s">
        <v>782</v>
      </c>
      <c r="D219" s="80">
        <v>8.0250900000000005</v>
      </c>
      <c r="E219" s="80">
        <v>2.4342199999999998</v>
      </c>
      <c r="F219" s="80">
        <v>-1.72106</v>
      </c>
      <c r="G219" s="80">
        <v>-2.6658900000000001</v>
      </c>
      <c r="H219" s="80">
        <v>6.4999999999999997E-4</v>
      </c>
      <c r="I219" s="80">
        <v>2.1780600000000001E-2</v>
      </c>
      <c r="J219" s="81" t="s">
        <v>52</v>
      </c>
    </row>
    <row r="220" spans="1:10" ht="15.75" x14ac:dyDescent="0.25">
      <c r="A220" s="80" t="s">
        <v>783</v>
      </c>
      <c r="B220" s="80" t="s">
        <v>784</v>
      </c>
      <c r="C220" s="80" t="s">
        <v>785</v>
      </c>
      <c r="D220" s="80">
        <v>17.085000000000001</v>
      </c>
      <c r="E220" s="80">
        <v>5.2027099999999997</v>
      </c>
      <c r="F220" s="80">
        <v>-1.71539</v>
      </c>
      <c r="G220" s="80">
        <v>-5.9638200000000001</v>
      </c>
      <c r="H220" s="82">
        <v>5.0000000000000002E-5</v>
      </c>
      <c r="I220" s="80">
        <v>2.59516E-3</v>
      </c>
      <c r="J220" s="81" t="s">
        <v>786</v>
      </c>
    </row>
    <row r="221" spans="1:10" ht="15.75" x14ac:dyDescent="0.25">
      <c r="A221" s="80" t="s">
        <v>787</v>
      </c>
      <c r="B221" s="80" t="s">
        <v>788</v>
      </c>
      <c r="C221" s="80" t="s">
        <v>789</v>
      </c>
      <c r="D221" s="80">
        <v>286.71899999999999</v>
      </c>
      <c r="E221" s="80">
        <v>87.366399999999999</v>
      </c>
      <c r="F221" s="80">
        <v>-1.7144900000000001</v>
      </c>
      <c r="G221" s="80">
        <v>-5.5683199999999999</v>
      </c>
      <c r="H221" s="82">
        <v>5.0000000000000002E-5</v>
      </c>
      <c r="I221" s="80">
        <v>2.59516E-3</v>
      </c>
      <c r="J221" s="81" t="s">
        <v>52</v>
      </c>
    </row>
    <row r="222" spans="1:10" ht="15.75" x14ac:dyDescent="0.25">
      <c r="A222" s="80" t="s">
        <v>790</v>
      </c>
      <c r="B222" s="80" t="s">
        <v>791</v>
      </c>
      <c r="C222" s="80" t="s">
        <v>792</v>
      </c>
      <c r="D222" s="80">
        <v>1.8241499999999999</v>
      </c>
      <c r="E222" s="80">
        <v>0.55943600000000004</v>
      </c>
      <c r="F222" s="80">
        <v>-1.7051799999999999</v>
      </c>
      <c r="G222" s="80">
        <v>-3.1453500000000001</v>
      </c>
      <c r="H222" s="82">
        <v>5.0000000000000002E-5</v>
      </c>
      <c r="I222" s="80">
        <v>2.59516E-3</v>
      </c>
      <c r="J222" s="81" t="s">
        <v>100</v>
      </c>
    </row>
    <row r="223" spans="1:10" ht="15.75" x14ac:dyDescent="0.25">
      <c r="A223" s="80" t="s">
        <v>793</v>
      </c>
      <c r="B223" s="80" t="s">
        <v>794</v>
      </c>
      <c r="C223" s="80" t="s">
        <v>795</v>
      </c>
      <c r="D223" s="80">
        <v>2.49899</v>
      </c>
      <c r="E223" s="80">
        <v>0.76683900000000005</v>
      </c>
      <c r="F223" s="80">
        <v>-1.70435</v>
      </c>
      <c r="G223" s="80">
        <v>-2.5915900000000001</v>
      </c>
      <c r="H223" s="80">
        <v>1.5499999999999999E-3</v>
      </c>
      <c r="I223" s="80">
        <v>4.1983199999999998E-2</v>
      </c>
      <c r="J223" s="81" t="s">
        <v>796</v>
      </c>
    </row>
    <row r="224" spans="1:10" ht="15.75" x14ac:dyDescent="0.25">
      <c r="A224" s="80" t="s">
        <v>797</v>
      </c>
      <c r="B224" s="80" t="s">
        <v>798</v>
      </c>
      <c r="C224" s="80" t="s">
        <v>799</v>
      </c>
      <c r="D224" s="80">
        <v>2.9850500000000002</v>
      </c>
      <c r="E224" s="80">
        <v>0.917041</v>
      </c>
      <c r="F224" s="80">
        <v>-1.7027000000000001</v>
      </c>
      <c r="G224" s="80">
        <v>-4.6567299999999996</v>
      </c>
      <c r="H224" s="82">
        <v>5.0000000000000002E-5</v>
      </c>
      <c r="I224" s="80">
        <v>2.59516E-3</v>
      </c>
      <c r="J224" s="81" t="s">
        <v>800</v>
      </c>
    </row>
    <row r="225" spans="1:10" ht="15.75" x14ac:dyDescent="0.25">
      <c r="A225" s="80" t="s">
        <v>801</v>
      </c>
      <c r="B225" s="80" t="s">
        <v>802</v>
      </c>
      <c r="C225" s="80" t="s">
        <v>803</v>
      </c>
      <c r="D225" s="80">
        <v>7.6350800000000003</v>
      </c>
      <c r="E225" s="80">
        <v>2.3475600000000001</v>
      </c>
      <c r="F225" s="80">
        <v>-1.7014800000000001</v>
      </c>
      <c r="G225" s="80">
        <v>-4.9244399999999997</v>
      </c>
      <c r="H225" s="82">
        <v>5.0000000000000002E-5</v>
      </c>
      <c r="I225" s="80">
        <v>2.59516E-3</v>
      </c>
      <c r="J225" s="81" t="s">
        <v>204</v>
      </c>
    </row>
    <row r="226" spans="1:10" ht="15.75" x14ac:dyDescent="0.25">
      <c r="A226" s="80" t="s">
        <v>804</v>
      </c>
      <c r="B226" s="80" t="s">
        <v>805</v>
      </c>
      <c r="C226" s="80" t="s">
        <v>806</v>
      </c>
      <c r="D226" s="80">
        <v>4.2621900000000004</v>
      </c>
      <c r="E226" s="80">
        <v>1.3107800000000001</v>
      </c>
      <c r="F226" s="80">
        <v>-1.7011700000000001</v>
      </c>
      <c r="G226" s="80">
        <v>-4.18011</v>
      </c>
      <c r="H226" s="82">
        <v>5.0000000000000002E-5</v>
      </c>
      <c r="I226" s="80">
        <v>2.59516E-3</v>
      </c>
      <c r="J226" s="81" t="s">
        <v>86</v>
      </c>
    </row>
    <row r="227" spans="1:10" ht="15.75" x14ac:dyDescent="0.25">
      <c r="A227" s="80" t="s">
        <v>807</v>
      </c>
      <c r="B227" s="80" t="s">
        <v>808</v>
      </c>
      <c r="C227" s="80" t="s">
        <v>809</v>
      </c>
      <c r="D227" s="80">
        <v>1.8146800000000001</v>
      </c>
      <c r="E227" s="80">
        <v>0.56009600000000004</v>
      </c>
      <c r="F227" s="80">
        <v>-1.69597</v>
      </c>
      <c r="G227" s="80">
        <v>-3.27264</v>
      </c>
      <c r="H227" s="80">
        <v>2.9999999999999997E-4</v>
      </c>
      <c r="I227" s="80">
        <v>1.16387E-2</v>
      </c>
      <c r="J227" s="81" t="s">
        <v>810</v>
      </c>
    </row>
    <row r="228" spans="1:10" ht="15.75" x14ac:dyDescent="0.25">
      <c r="A228" s="80" t="s">
        <v>811</v>
      </c>
      <c r="B228" s="80" t="s">
        <v>812</v>
      </c>
      <c r="C228" s="80" t="s">
        <v>813</v>
      </c>
      <c r="D228" s="80">
        <v>1.41472</v>
      </c>
      <c r="E228" s="80">
        <v>0.437162</v>
      </c>
      <c r="F228" s="80">
        <v>-1.6942699999999999</v>
      </c>
      <c r="G228" s="80">
        <v>-3.3561700000000001</v>
      </c>
      <c r="H228" s="82">
        <v>5.0000000000000002E-5</v>
      </c>
      <c r="I228" s="80">
        <v>2.59516E-3</v>
      </c>
      <c r="J228" s="81" t="s">
        <v>814</v>
      </c>
    </row>
    <row r="229" spans="1:10" ht="15.75" x14ac:dyDescent="0.25">
      <c r="A229" s="80" t="s">
        <v>815</v>
      </c>
      <c r="B229" s="80" t="s">
        <v>816</v>
      </c>
      <c r="C229" s="80" t="s">
        <v>817</v>
      </c>
      <c r="D229" s="80">
        <v>111.679</v>
      </c>
      <c r="E229" s="80">
        <v>34.708799999999997</v>
      </c>
      <c r="F229" s="80">
        <v>-1.68598</v>
      </c>
      <c r="G229" s="80">
        <v>-4.4628300000000003</v>
      </c>
      <c r="H229" s="82">
        <v>5.0000000000000002E-5</v>
      </c>
      <c r="I229" s="80">
        <v>2.59516E-3</v>
      </c>
      <c r="J229" s="81" t="s">
        <v>616</v>
      </c>
    </row>
    <row r="230" spans="1:10" ht="15.75" x14ac:dyDescent="0.25">
      <c r="A230" s="80" t="s">
        <v>818</v>
      </c>
      <c r="B230" s="80" t="s">
        <v>819</v>
      </c>
      <c r="C230" s="80" t="s">
        <v>820</v>
      </c>
      <c r="D230" s="80">
        <v>3.0180099999999999</v>
      </c>
      <c r="E230" s="80">
        <v>0.941384</v>
      </c>
      <c r="F230" s="80">
        <v>-1.6807399999999999</v>
      </c>
      <c r="G230" s="80">
        <v>-3.6784699999999999</v>
      </c>
      <c r="H230" s="82">
        <v>5.0000000000000002E-5</v>
      </c>
      <c r="I230" s="80">
        <v>2.59516E-3</v>
      </c>
      <c r="J230" s="81" t="s">
        <v>821</v>
      </c>
    </row>
    <row r="231" spans="1:10" ht="15.75" x14ac:dyDescent="0.25">
      <c r="A231" s="80" t="s">
        <v>822</v>
      </c>
      <c r="B231" s="80" t="s">
        <v>823</v>
      </c>
      <c r="C231" s="80" t="s">
        <v>824</v>
      </c>
      <c r="D231" s="80">
        <v>3.7999499999999999</v>
      </c>
      <c r="E231" s="80">
        <v>1.18893</v>
      </c>
      <c r="F231" s="80">
        <v>-1.67631</v>
      </c>
      <c r="G231" s="80">
        <v>-4.49376</v>
      </c>
      <c r="H231" s="82">
        <v>5.0000000000000002E-5</v>
      </c>
      <c r="I231" s="80">
        <v>2.59516E-3</v>
      </c>
      <c r="J231" s="81" t="s">
        <v>825</v>
      </c>
    </row>
    <row r="232" spans="1:10" ht="15.75" x14ac:dyDescent="0.25">
      <c r="A232" s="80" t="s">
        <v>826</v>
      </c>
      <c r="B232" s="80" t="s">
        <v>827</v>
      </c>
      <c r="C232" s="80" t="s">
        <v>828</v>
      </c>
      <c r="D232" s="80">
        <v>1.0125999999999999</v>
      </c>
      <c r="E232" s="80">
        <v>0.31770999999999999</v>
      </c>
      <c r="F232" s="80">
        <v>-1.6722900000000001</v>
      </c>
      <c r="G232" s="80">
        <v>-2.4123899999999998</v>
      </c>
      <c r="H232" s="80">
        <v>1.1999999999999999E-3</v>
      </c>
      <c r="I232" s="80">
        <v>3.4827700000000003E-2</v>
      </c>
      <c r="J232" s="81" t="s">
        <v>344</v>
      </c>
    </row>
    <row r="233" spans="1:10" ht="15.75" x14ac:dyDescent="0.25">
      <c r="A233" s="80" t="s">
        <v>829</v>
      </c>
      <c r="B233" s="80" t="s">
        <v>830</v>
      </c>
      <c r="C233" s="80" t="s">
        <v>831</v>
      </c>
      <c r="D233" s="80">
        <v>0.52908100000000002</v>
      </c>
      <c r="E233" s="80">
        <v>0.166327</v>
      </c>
      <c r="F233" s="80">
        <v>-1.6694599999999999</v>
      </c>
      <c r="G233" s="80">
        <v>-2.7647900000000001</v>
      </c>
      <c r="H233" s="80">
        <v>2.5000000000000001E-4</v>
      </c>
      <c r="I233" s="80">
        <v>1.00299E-2</v>
      </c>
      <c r="J233" s="81" t="s">
        <v>100</v>
      </c>
    </row>
    <row r="234" spans="1:10" ht="15.75" x14ac:dyDescent="0.25">
      <c r="A234" s="80" t="s">
        <v>832</v>
      </c>
      <c r="B234" s="80" t="s">
        <v>833</v>
      </c>
      <c r="C234" s="80" t="s">
        <v>834</v>
      </c>
      <c r="D234" s="80">
        <v>3.9084400000000001</v>
      </c>
      <c r="E234" s="80">
        <v>1.2291799999999999</v>
      </c>
      <c r="F234" s="80">
        <v>-1.66889</v>
      </c>
      <c r="G234" s="80">
        <v>-3.8007900000000001</v>
      </c>
      <c r="H234" s="82">
        <v>5.0000000000000002E-5</v>
      </c>
      <c r="I234" s="80">
        <v>2.59516E-3</v>
      </c>
      <c r="J234" s="81" t="s">
        <v>835</v>
      </c>
    </row>
    <row r="235" spans="1:10" ht="15.75" x14ac:dyDescent="0.25">
      <c r="A235" s="80" t="s">
        <v>836</v>
      </c>
      <c r="B235" s="80" t="s">
        <v>837</v>
      </c>
      <c r="C235" s="80" t="s">
        <v>838</v>
      </c>
      <c r="D235" s="80">
        <v>7.8529900000000001</v>
      </c>
      <c r="E235" s="80">
        <v>2.47357</v>
      </c>
      <c r="F235" s="80">
        <v>-1.66665</v>
      </c>
      <c r="G235" s="80">
        <v>-4.7307499999999996</v>
      </c>
      <c r="H235" s="82">
        <v>5.0000000000000002E-5</v>
      </c>
      <c r="I235" s="80">
        <v>2.59516E-3</v>
      </c>
      <c r="J235" s="81" t="s">
        <v>122</v>
      </c>
    </row>
    <row r="236" spans="1:10" ht="15.75" x14ac:dyDescent="0.25">
      <c r="A236" s="80" t="s">
        <v>839</v>
      </c>
      <c r="B236" s="80" t="s">
        <v>840</v>
      </c>
      <c r="C236" s="80" t="s">
        <v>841</v>
      </c>
      <c r="D236" s="80">
        <v>1.2731300000000001</v>
      </c>
      <c r="E236" s="80">
        <v>0.40190300000000001</v>
      </c>
      <c r="F236" s="80">
        <v>-1.6634500000000001</v>
      </c>
      <c r="G236" s="80">
        <v>-2.84633</v>
      </c>
      <c r="H236" s="80">
        <v>5.9999999999999995E-4</v>
      </c>
      <c r="I236" s="80">
        <v>2.0418499999999999E-2</v>
      </c>
      <c r="J236" s="81" t="s">
        <v>842</v>
      </c>
    </row>
    <row r="237" spans="1:10" ht="15.75" x14ac:dyDescent="0.25">
      <c r="A237" s="80" t="s">
        <v>843</v>
      </c>
      <c r="B237" s="80" t="s">
        <v>844</v>
      </c>
      <c r="C237" s="80" t="s">
        <v>845</v>
      </c>
      <c r="D237" s="80">
        <v>0.79506699999999997</v>
      </c>
      <c r="E237" s="80">
        <v>0.25128400000000001</v>
      </c>
      <c r="F237" s="80">
        <v>-1.6617599999999999</v>
      </c>
      <c r="G237" s="80">
        <v>-2.3672499999999999</v>
      </c>
      <c r="H237" s="80">
        <v>1.5E-3</v>
      </c>
      <c r="I237" s="80">
        <v>4.0943300000000002E-2</v>
      </c>
      <c r="J237" s="81" t="s">
        <v>52</v>
      </c>
    </row>
    <row r="238" spans="1:10" ht="15.75" x14ac:dyDescent="0.25">
      <c r="A238" s="80" t="s">
        <v>846</v>
      </c>
      <c r="B238" s="80" t="s">
        <v>847</v>
      </c>
      <c r="C238" s="80" t="s">
        <v>848</v>
      </c>
      <c r="D238" s="80">
        <v>19.735800000000001</v>
      </c>
      <c r="E238" s="80">
        <v>6.2553000000000001</v>
      </c>
      <c r="F238" s="80">
        <v>-1.6576599999999999</v>
      </c>
      <c r="G238" s="80">
        <v>-5.7858999999999998</v>
      </c>
      <c r="H238" s="82">
        <v>5.0000000000000002E-5</v>
      </c>
      <c r="I238" s="80">
        <v>2.59516E-3</v>
      </c>
      <c r="J238" s="81" t="s">
        <v>52</v>
      </c>
    </row>
    <row r="239" spans="1:10" ht="15.75" x14ac:dyDescent="0.25">
      <c r="A239" s="80" t="s">
        <v>849</v>
      </c>
      <c r="B239" s="80" t="s">
        <v>850</v>
      </c>
      <c r="C239" s="80" t="s">
        <v>851</v>
      </c>
      <c r="D239" s="80">
        <v>2.11511</v>
      </c>
      <c r="E239" s="80">
        <v>0.670902</v>
      </c>
      <c r="F239" s="80">
        <v>-1.65656</v>
      </c>
      <c r="G239" s="80">
        <v>-2.4625699999999999</v>
      </c>
      <c r="H239" s="80">
        <v>1.6000000000000001E-3</v>
      </c>
      <c r="I239" s="80">
        <v>4.2956899999999999E-2</v>
      </c>
      <c r="J239" s="81" t="s">
        <v>852</v>
      </c>
    </row>
    <row r="240" spans="1:10" ht="15.75" x14ac:dyDescent="0.25">
      <c r="A240" s="80" t="s">
        <v>853</v>
      </c>
      <c r="B240" s="80" t="s">
        <v>854</v>
      </c>
      <c r="C240" s="80" t="s">
        <v>855</v>
      </c>
      <c r="D240" s="80">
        <v>8.7630700000000008</v>
      </c>
      <c r="E240" s="80">
        <v>2.7797200000000002</v>
      </c>
      <c r="F240" s="80">
        <v>-1.6565000000000001</v>
      </c>
      <c r="G240" s="80">
        <v>-5.5013699999999996</v>
      </c>
      <c r="H240" s="82">
        <v>5.0000000000000002E-5</v>
      </c>
      <c r="I240" s="80">
        <v>2.59516E-3</v>
      </c>
      <c r="J240" s="81" t="s">
        <v>856</v>
      </c>
    </row>
    <row r="241" spans="1:10" ht="15.75" x14ac:dyDescent="0.25">
      <c r="A241" s="80" t="s">
        <v>857</v>
      </c>
      <c r="B241" s="80" t="s">
        <v>858</v>
      </c>
      <c r="C241" s="80" t="s">
        <v>859</v>
      </c>
      <c r="D241" s="80">
        <v>0.91580300000000003</v>
      </c>
      <c r="E241" s="80">
        <v>0.29144399999999998</v>
      </c>
      <c r="F241" s="80">
        <v>-1.6518200000000001</v>
      </c>
      <c r="G241" s="80">
        <v>-2.9241000000000001</v>
      </c>
      <c r="H241" s="80">
        <v>7.5000000000000002E-4</v>
      </c>
      <c r="I241" s="80">
        <v>2.4296999999999999E-2</v>
      </c>
      <c r="J241" s="81" t="s">
        <v>860</v>
      </c>
    </row>
    <row r="242" spans="1:10" ht="15.75" x14ac:dyDescent="0.25">
      <c r="A242" s="80" t="s">
        <v>861</v>
      </c>
      <c r="B242" s="80" t="s">
        <v>862</v>
      </c>
      <c r="C242" s="80" t="s">
        <v>863</v>
      </c>
      <c r="D242" s="80">
        <v>3.5392399999999999</v>
      </c>
      <c r="E242" s="80">
        <v>1.1311899999999999</v>
      </c>
      <c r="F242" s="80">
        <v>-1.6456</v>
      </c>
      <c r="G242" s="80">
        <v>-3.2409400000000002</v>
      </c>
      <c r="H242" s="82">
        <v>5.0000000000000002E-5</v>
      </c>
      <c r="I242" s="80">
        <v>2.59516E-3</v>
      </c>
      <c r="J242" s="81" t="s">
        <v>864</v>
      </c>
    </row>
    <row r="243" spans="1:10" ht="15.75" x14ac:dyDescent="0.25">
      <c r="A243" s="80" t="s">
        <v>865</v>
      </c>
      <c r="B243" s="80" t="s">
        <v>866</v>
      </c>
      <c r="C243" s="80" t="s">
        <v>867</v>
      </c>
      <c r="D243" s="80">
        <v>4.2113500000000004</v>
      </c>
      <c r="E243" s="80">
        <v>1.3579699999999999</v>
      </c>
      <c r="F243" s="80">
        <v>-1.63283</v>
      </c>
      <c r="G243" s="80">
        <v>-4.9802900000000001</v>
      </c>
      <c r="H243" s="82">
        <v>5.0000000000000002E-5</v>
      </c>
      <c r="I243" s="80">
        <v>2.59516E-3</v>
      </c>
      <c r="J243" s="81" t="s">
        <v>231</v>
      </c>
    </row>
    <row r="244" spans="1:10" ht="15.75" x14ac:dyDescent="0.25">
      <c r="A244" s="80" t="s">
        <v>868</v>
      </c>
      <c r="B244" s="80" t="s">
        <v>869</v>
      </c>
      <c r="C244" s="80" t="s">
        <v>870</v>
      </c>
      <c r="D244" s="80">
        <v>1.5219499999999999</v>
      </c>
      <c r="E244" s="80">
        <v>0.49215399999999998</v>
      </c>
      <c r="F244" s="80">
        <v>-1.6287400000000001</v>
      </c>
      <c r="G244" s="80">
        <v>-3.1215700000000002</v>
      </c>
      <c r="H244" s="80">
        <v>2.5000000000000001E-4</v>
      </c>
      <c r="I244" s="80">
        <v>1.00299E-2</v>
      </c>
      <c r="J244" s="81" t="s">
        <v>136</v>
      </c>
    </row>
    <row r="245" spans="1:10" ht="15.75" x14ac:dyDescent="0.25">
      <c r="A245" s="80" t="s">
        <v>871</v>
      </c>
      <c r="B245" s="80" t="s">
        <v>872</v>
      </c>
      <c r="C245" s="80" t="s">
        <v>873</v>
      </c>
      <c r="D245" s="80">
        <v>2.1026799999999999</v>
      </c>
      <c r="E245" s="80">
        <v>0.68245299999999998</v>
      </c>
      <c r="F245" s="80">
        <v>-1.6234299999999999</v>
      </c>
      <c r="G245" s="80">
        <v>-3.4304399999999999</v>
      </c>
      <c r="H245" s="80">
        <v>1E-4</v>
      </c>
      <c r="I245" s="80">
        <v>4.7593699999999997E-3</v>
      </c>
      <c r="J245" s="81" t="s">
        <v>874</v>
      </c>
    </row>
    <row r="246" spans="1:10" ht="15.75" x14ac:dyDescent="0.25">
      <c r="A246" s="80" t="s">
        <v>875</v>
      </c>
      <c r="B246" s="80" t="s">
        <v>876</v>
      </c>
      <c r="C246" s="80" t="s">
        <v>877</v>
      </c>
      <c r="D246" s="80">
        <v>165.95099999999999</v>
      </c>
      <c r="E246" s="80">
        <v>53.884900000000002</v>
      </c>
      <c r="F246" s="80">
        <v>-1.6228100000000001</v>
      </c>
      <c r="G246" s="80">
        <v>-6.1333500000000001</v>
      </c>
      <c r="H246" s="82">
        <v>5.0000000000000002E-5</v>
      </c>
      <c r="I246" s="80">
        <v>2.59516E-3</v>
      </c>
      <c r="J246" s="81" t="s">
        <v>212</v>
      </c>
    </row>
    <row r="247" spans="1:10" ht="15.75" x14ac:dyDescent="0.25">
      <c r="A247" s="80" t="s">
        <v>878</v>
      </c>
      <c r="B247" s="80" t="s">
        <v>879</v>
      </c>
      <c r="C247" s="80" t="s">
        <v>880</v>
      </c>
      <c r="D247" s="80">
        <v>1.1121799999999999</v>
      </c>
      <c r="E247" s="80">
        <v>0.361319</v>
      </c>
      <c r="F247" s="80">
        <v>-1.6220399999999999</v>
      </c>
      <c r="G247" s="80">
        <v>-3.4459599999999999</v>
      </c>
      <c r="H247" s="80">
        <v>1E-4</v>
      </c>
      <c r="I247" s="80">
        <v>4.7593699999999997E-3</v>
      </c>
      <c r="J247" s="81" t="s">
        <v>881</v>
      </c>
    </row>
    <row r="248" spans="1:10" ht="15.75" x14ac:dyDescent="0.25">
      <c r="A248" s="80" t="s">
        <v>882</v>
      </c>
      <c r="B248" s="80" t="s">
        <v>883</v>
      </c>
      <c r="C248" s="80" t="s">
        <v>884</v>
      </c>
      <c r="D248" s="80">
        <v>34.524799999999999</v>
      </c>
      <c r="E248" s="80">
        <v>11.2508</v>
      </c>
      <c r="F248" s="80">
        <v>-1.61761</v>
      </c>
      <c r="G248" s="80">
        <v>-6.3521599999999996</v>
      </c>
      <c r="H248" s="82">
        <v>5.0000000000000002E-5</v>
      </c>
      <c r="I248" s="80">
        <v>2.59516E-3</v>
      </c>
      <c r="J248" s="81" t="s">
        <v>39</v>
      </c>
    </row>
    <row r="249" spans="1:10" ht="15.75" x14ac:dyDescent="0.25">
      <c r="A249" s="80" t="s">
        <v>885</v>
      </c>
      <c r="B249" s="80" t="s">
        <v>886</v>
      </c>
      <c r="C249" s="80" t="s">
        <v>887</v>
      </c>
      <c r="D249" s="80">
        <v>1.68286</v>
      </c>
      <c r="E249" s="80">
        <v>0.54974800000000001</v>
      </c>
      <c r="F249" s="80">
        <v>-1.61408</v>
      </c>
      <c r="G249" s="80">
        <v>-3.34226</v>
      </c>
      <c r="H249" s="82">
        <v>5.0000000000000002E-5</v>
      </c>
      <c r="I249" s="80">
        <v>2.59516E-3</v>
      </c>
      <c r="J249" s="81" t="s">
        <v>314</v>
      </c>
    </row>
    <row r="250" spans="1:10" ht="15.75" x14ac:dyDescent="0.25">
      <c r="A250" s="80" t="s">
        <v>888</v>
      </c>
      <c r="B250" s="80" t="s">
        <v>889</v>
      </c>
      <c r="C250" s="80" t="s">
        <v>890</v>
      </c>
      <c r="D250" s="80">
        <v>1.6701299999999999</v>
      </c>
      <c r="E250" s="80">
        <v>0.54682200000000003</v>
      </c>
      <c r="F250" s="80">
        <v>-1.6108199999999999</v>
      </c>
      <c r="G250" s="80">
        <v>-3.86382</v>
      </c>
      <c r="H250" s="82">
        <v>5.0000000000000002E-5</v>
      </c>
      <c r="I250" s="80">
        <v>2.59516E-3</v>
      </c>
      <c r="J250" s="81" t="s">
        <v>891</v>
      </c>
    </row>
    <row r="251" spans="1:10" ht="15.75" x14ac:dyDescent="0.25">
      <c r="A251" s="80" t="s">
        <v>892</v>
      </c>
      <c r="B251" s="80" t="s">
        <v>893</v>
      </c>
      <c r="C251" s="80" t="s">
        <v>894</v>
      </c>
      <c r="D251" s="80">
        <v>40.991100000000003</v>
      </c>
      <c r="E251" s="80">
        <v>13.429</v>
      </c>
      <c r="F251" s="80">
        <v>-1.6099600000000001</v>
      </c>
      <c r="G251" s="80">
        <v>-5.08406</v>
      </c>
      <c r="H251" s="82">
        <v>5.0000000000000002E-5</v>
      </c>
      <c r="I251" s="80">
        <v>2.59516E-3</v>
      </c>
      <c r="J251" s="81" t="s">
        <v>52</v>
      </c>
    </row>
    <row r="252" spans="1:10" ht="15.75" x14ac:dyDescent="0.25">
      <c r="A252" s="80" t="s">
        <v>895</v>
      </c>
      <c r="B252" s="80" t="s">
        <v>896</v>
      </c>
      <c r="C252" s="80" t="s">
        <v>897</v>
      </c>
      <c r="D252" s="80">
        <v>34.200600000000001</v>
      </c>
      <c r="E252" s="80">
        <v>11.2164</v>
      </c>
      <c r="F252" s="80">
        <v>-1.6084099999999999</v>
      </c>
      <c r="G252" s="80">
        <v>-5.1985599999999996</v>
      </c>
      <c r="H252" s="82">
        <v>5.0000000000000002E-5</v>
      </c>
      <c r="I252" s="80">
        <v>2.59516E-3</v>
      </c>
      <c r="J252" s="81" t="s">
        <v>898</v>
      </c>
    </row>
    <row r="253" spans="1:10" ht="15.75" x14ac:dyDescent="0.25">
      <c r="A253" s="80" t="s">
        <v>899</v>
      </c>
      <c r="B253" s="80" t="s">
        <v>900</v>
      </c>
      <c r="C253" s="80" t="s">
        <v>901</v>
      </c>
      <c r="D253" s="80">
        <v>2.3374799999999998</v>
      </c>
      <c r="E253" s="80">
        <v>0.77562299999999995</v>
      </c>
      <c r="F253" s="80">
        <v>-1.59152</v>
      </c>
      <c r="G253" s="80">
        <v>-3.4067799999999999</v>
      </c>
      <c r="H253" s="82">
        <v>5.0000000000000002E-5</v>
      </c>
      <c r="I253" s="80">
        <v>2.59516E-3</v>
      </c>
      <c r="J253" s="81" t="s">
        <v>52</v>
      </c>
    </row>
    <row r="254" spans="1:10" ht="15.75" x14ac:dyDescent="0.25">
      <c r="A254" s="80" t="s">
        <v>902</v>
      </c>
      <c r="B254" s="80" t="s">
        <v>903</v>
      </c>
      <c r="C254" s="80" t="s">
        <v>904</v>
      </c>
      <c r="D254" s="80">
        <v>6.2568900000000003</v>
      </c>
      <c r="E254" s="80">
        <v>2.0872700000000002</v>
      </c>
      <c r="F254" s="80">
        <v>-1.5838300000000001</v>
      </c>
      <c r="G254" s="80">
        <v>-4.3241399999999999</v>
      </c>
      <c r="H254" s="82">
        <v>5.0000000000000002E-5</v>
      </c>
      <c r="I254" s="80">
        <v>2.59516E-3</v>
      </c>
      <c r="J254" s="81" t="s">
        <v>860</v>
      </c>
    </row>
    <row r="255" spans="1:10" ht="15.75" x14ac:dyDescent="0.25">
      <c r="A255" s="80" t="s">
        <v>905</v>
      </c>
      <c r="B255" s="80" t="s">
        <v>906</v>
      </c>
      <c r="C255" s="80" t="s">
        <v>907</v>
      </c>
      <c r="D255" s="80">
        <v>8.1522299999999994</v>
      </c>
      <c r="E255" s="80">
        <v>2.7205499999999998</v>
      </c>
      <c r="F255" s="80">
        <v>-1.5832999999999999</v>
      </c>
      <c r="G255" s="80">
        <v>-4.1665599999999996</v>
      </c>
      <c r="H255" s="82">
        <v>5.0000000000000002E-5</v>
      </c>
      <c r="I255" s="80">
        <v>2.59516E-3</v>
      </c>
      <c r="J255" s="81" t="s">
        <v>340</v>
      </c>
    </row>
    <row r="256" spans="1:10" ht="15.75" x14ac:dyDescent="0.25">
      <c r="A256" s="80" t="s">
        <v>908</v>
      </c>
      <c r="B256" s="80" t="s">
        <v>909</v>
      </c>
      <c r="C256" s="80" t="s">
        <v>910</v>
      </c>
      <c r="D256" s="80">
        <v>4.5468099999999998</v>
      </c>
      <c r="E256" s="80">
        <v>1.52837</v>
      </c>
      <c r="F256" s="80">
        <v>-1.5728599999999999</v>
      </c>
      <c r="G256" s="80">
        <v>-3.9494899999999999</v>
      </c>
      <c r="H256" s="82">
        <v>5.0000000000000002E-5</v>
      </c>
      <c r="I256" s="80">
        <v>2.59516E-3</v>
      </c>
      <c r="J256" s="81" t="s">
        <v>911</v>
      </c>
    </row>
    <row r="257" spans="1:10" ht="15.75" x14ac:dyDescent="0.25">
      <c r="A257" s="80" t="s">
        <v>912</v>
      </c>
      <c r="B257" s="80" t="s">
        <v>913</v>
      </c>
      <c r="C257" s="80" t="s">
        <v>914</v>
      </c>
      <c r="D257" s="80">
        <v>6.9510100000000001</v>
      </c>
      <c r="E257" s="80">
        <v>2.3493599999999999</v>
      </c>
      <c r="F257" s="80">
        <v>-1.5649599999999999</v>
      </c>
      <c r="G257" s="80">
        <v>-4.5447600000000001</v>
      </c>
      <c r="H257" s="82">
        <v>5.0000000000000002E-5</v>
      </c>
      <c r="I257" s="80">
        <v>2.59516E-3</v>
      </c>
      <c r="J257" s="81" t="s">
        <v>915</v>
      </c>
    </row>
    <row r="258" spans="1:10" ht="15.75" x14ac:dyDescent="0.25">
      <c r="A258" s="80" t="s">
        <v>916</v>
      </c>
      <c r="B258" s="80" t="s">
        <v>917</v>
      </c>
      <c r="C258" s="80" t="s">
        <v>918</v>
      </c>
      <c r="D258" s="80">
        <v>0.85480900000000004</v>
      </c>
      <c r="E258" s="80">
        <v>0.28967799999999999</v>
      </c>
      <c r="F258" s="80">
        <v>-1.56115</v>
      </c>
      <c r="G258" s="80">
        <v>-2.56331</v>
      </c>
      <c r="H258" s="80">
        <v>1.6000000000000001E-3</v>
      </c>
      <c r="I258" s="80">
        <v>4.2956899999999999E-2</v>
      </c>
      <c r="J258" s="81" t="s">
        <v>52</v>
      </c>
    </row>
    <row r="259" spans="1:10" ht="15.75" x14ac:dyDescent="0.25">
      <c r="A259" s="80" t="s">
        <v>919</v>
      </c>
      <c r="B259" s="80" t="s">
        <v>920</v>
      </c>
      <c r="C259" s="80" t="s">
        <v>921</v>
      </c>
      <c r="D259" s="80">
        <v>14.756399999999999</v>
      </c>
      <c r="E259" s="80">
        <v>5.0009399999999999</v>
      </c>
      <c r="F259" s="80">
        <v>-1.56107</v>
      </c>
      <c r="G259" s="80">
        <v>-5.1175600000000001</v>
      </c>
      <c r="H259" s="82">
        <v>5.0000000000000002E-5</v>
      </c>
      <c r="I259" s="80">
        <v>2.59516E-3</v>
      </c>
      <c r="J259" s="81" t="s">
        <v>922</v>
      </c>
    </row>
    <row r="260" spans="1:10" ht="15.75" x14ac:dyDescent="0.25">
      <c r="A260" s="80" t="s">
        <v>923</v>
      </c>
      <c r="B260" s="80" t="s">
        <v>924</v>
      </c>
      <c r="C260" s="80" t="s">
        <v>925</v>
      </c>
      <c r="D260" s="80">
        <v>1.2558400000000001</v>
      </c>
      <c r="E260" s="80">
        <v>0.42712</v>
      </c>
      <c r="F260" s="80">
        <v>-1.5559400000000001</v>
      </c>
      <c r="G260" s="80">
        <v>-3.1019299999999999</v>
      </c>
      <c r="H260" s="80">
        <v>5.5000000000000003E-4</v>
      </c>
      <c r="I260" s="80">
        <v>1.9034800000000001E-2</v>
      </c>
      <c r="J260" s="81" t="s">
        <v>136</v>
      </c>
    </row>
    <row r="261" spans="1:10" ht="15.75" x14ac:dyDescent="0.25">
      <c r="A261" s="80" t="s">
        <v>926</v>
      </c>
      <c r="B261" s="80" t="s">
        <v>927</v>
      </c>
      <c r="C261" s="80" t="s">
        <v>928</v>
      </c>
      <c r="D261" s="80">
        <v>3.1962199999999998</v>
      </c>
      <c r="E261" s="80">
        <v>1.0900700000000001</v>
      </c>
      <c r="F261" s="80">
        <v>-1.5519499999999999</v>
      </c>
      <c r="G261" s="80">
        <v>-3.8203299999999998</v>
      </c>
      <c r="H261" s="82">
        <v>5.0000000000000002E-5</v>
      </c>
      <c r="I261" s="80">
        <v>2.59516E-3</v>
      </c>
      <c r="J261" s="81" t="s">
        <v>929</v>
      </c>
    </row>
    <row r="262" spans="1:10" ht="15.75" x14ac:dyDescent="0.25">
      <c r="A262" s="80" t="s">
        <v>930</v>
      </c>
      <c r="B262" s="80" t="s">
        <v>931</v>
      </c>
      <c r="C262" s="80" t="s">
        <v>932</v>
      </c>
      <c r="D262" s="80">
        <v>45.342799999999997</v>
      </c>
      <c r="E262" s="80">
        <v>15.484500000000001</v>
      </c>
      <c r="F262" s="80">
        <v>-1.5500499999999999</v>
      </c>
      <c r="G262" s="80">
        <v>-5.7081099999999996</v>
      </c>
      <c r="H262" s="82">
        <v>5.0000000000000002E-5</v>
      </c>
      <c r="I262" s="80">
        <v>2.59516E-3</v>
      </c>
      <c r="J262" s="81" t="s">
        <v>318</v>
      </c>
    </row>
    <row r="263" spans="1:10" ht="15.75" x14ac:dyDescent="0.25">
      <c r="A263" s="80" t="s">
        <v>933</v>
      </c>
      <c r="B263" s="80" t="s">
        <v>934</v>
      </c>
      <c r="C263" s="80" t="s">
        <v>935</v>
      </c>
      <c r="D263" s="80">
        <v>5.29819</v>
      </c>
      <c r="E263" s="80">
        <v>1.81054</v>
      </c>
      <c r="F263" s="80">
        <v>-1.54908</v>
      </c>
      <c r="G263" s="80">
        <v>-3.80185</v>
      </c>
      <c r="H263" s="82">
        <v>5.0000000000000002E-5</v>
      </c>
      <c r="I263" s="80">
        <v>2.59516E-3</v>
      </c>
      <c r="J263" s="81" t="s">
        <v>936</v>
      </c>
    </row>
    <row r="264" spans="1:10" ht="15.75" x14ac:dyDescent="0.25">
      <c r="A264" s="80" t="s">
        <v>937</v>
      </c>
      <c r="B264" s="80" t="s">
        <v>938</v>
      </c>
      <c r="C264" s="80" t="s">
        <v>939</v>
      </c>
      <c r="D264" s="80">
        <v>126.693</v>
      </c>
      <c r="E264" s="80">
        <v>43.346800000000002</v>
      </c>
      <c r="F264" s="80">
        <v>-1.5473399999999999</v>
      </c>
      <c r="G264" s="80">
        <v>-5.6725199999999996</v>
      </c>
      <c r="H264" s="82">
        <v>5.0000000000000002E-5</v>
      </c>
      <c r="I264" s="80">
        <v>2.59516E-3</v>
      </c>
      <c r="J264" s="81" t="s">
        <v>940</v>
      </c>
    </row>
    <row r="265" spans="1:10" ht="15.75" x14ac:dyDescent="0.25">
      <c r="A265" s="80" t="s">
        <v>941</v>
      </c>
      <c r="B265" s="80" t="s">
        <v>942</v>
      </c>
      <c r="C265" s="80" t="s">
        <v>943</v>
      </c>
      <c r="D265" s="80">
        <v>9.5378000000000007</v>
      </c>
      <c r="E265" s="80">
        <v>3.26851</v>
      </c>
      <c r="F265" s="80">
        <v>-1.5450200000000001</v>
      </c>
      <c r="G265" s="80">
        <v>-4.6750100000000003</v>
      </c>
      <c r="H265" s="82">
        <v>5.0000000000000002E-5</v>
      </c>
      <c r="I265" s="80">
        <v>2.59516E-3</v>
      </c>
      <c r="J265" s="81" t="s">
        <v>944</v>
      </c>
    </row>
    <row r="266" spans="1:10" ht="15.75" x14ac:dyDescent="0.25">
      <c r="A266" s="80" t="s">
        <v>945</v>
      </c>
      <c r="B266" s="80" t="s">
        <v>946</v>
      </c>
      <c r="C266" s="80" t="s">
        <v>947</v>
      </c>
      <c r="D266" s="80">
        <v>8.4600000000000009</v>
      </c>
      <c r="E266" s="80">
        <v>2.90266</v>
      </c>
      <c r="F266" s="80">
        <v>-1.54328</v>
      </c>
      <c r="G266" s="80">
        <v>-3.4876</v>
      </c>
      <c r="H266" s="82">
        <v>5.0000000000000002E-5</v>
      </c>
      <c r="I266" s="80">
        <v>2.59516E-3</v>
      </c>
      <c r="J266" s="81" t="s">
        <v>52</v>
      </c>
    </row>
    <row r="267" spans="1:10" ht="15.75" x14ac:dyDescent="0.25">
      <c r="A267" s="80" t="s">
        <v>948</v>
      </c>
      <c r="B267" s="80" t="s">
        <v>949</v>
      </c>
      <c r="C267" s="80" t="s">
        <v>950</v>
      </c>
      <c r="D267" s="80">
        <v>1.57561</v>
      </c>
      <c r="E267" s="80">
        <v>0.54175799999999996</v>
      </c>
      <c r="F267" s="80">
        <v>-1.5401899999999999</v>
      </c>
      <c r="G267" s="80">
        <v>-3.0673400000000002</v>
      </c>
      <c r="H267" s="80">
        <v>1E-4</v>
      </c>
      <c r="I267" s="80">
        <v>4.7593699999999997E-3</v>
      </c>
      <c r="J267" s="81" t="s">
        <v>951</v>
      </c>
    </row>
    <row r="268" spans="1:10" ht="15.75" x14ac:dyDescent="0.25">
      <c r="A268" s="80" t="s">
        <v>952</v>
      </c>
      <c r="B268" s="80" t="s">
        <v>953</v>
      </c>
      <c r="C268" s="80" t="s">
        <v>954</v>
      </c>
      <c r="D268" s="80">
        <v>1.4582900000000001</v>
      </c>
      <c r="E268" s="80">
        <v>0.50652900000000001</v>
      </c>
      <c r="F268" s="80">
        <v>-1.52556</v>
      </c>
      <c r="G268" s="80">
        <v>-2.8792800000000001</v>
      </c>
      <c r="H268" s="82">
        <v>5.0000000000000002E-5</v>
      </c>
      <c r="I268" s="80">
        <v>2.59516E-3</v>
      </c>
      <c r="J268" s="81" t="s">
        <v>955</v>
      </c>
    </row>
    <row r="269" spans="1:10" ht="15.75" x14ac:dyDescent="0.25">
      <c r="A269" s="80" t="s">
        <v>956</v>
      </c>
      <c r="B269" s="80" t="s">
        <v>957</v>
      </c>
      <c r="C269" s="80" t="s">
        <v>958</v>
      </c>
      <c r="D269" s="80">
        <v>17.937899999999999</v>
      </c>
      <c r="E269" s="80">
        <v>6.2345499999999996</v>
      </c>
      <c r="F269" s="80">
        <v>-1.5246599999999999</v>
      </c>
      <c r="G269" s="80">
        <v>-4.6892699999999996</v>
      </c>
      <c r="H269" s="82">
        <v>5.0000000000000002E-5</v>
      </c>
      <c r="I269" s="80">
        <v>2.59516E-3</v>
      </c>
      <c r="J269" s="81" t="s">
        <v>104</v>
      </c>
    </row>
    <row r="270" spans="1:10" ht="15.75" x14ac:dyDescent="0.25">
      <c r="A270" s="80" t="s">
        <v>959</v>
      </c>
      <c r="B270" s="80" t="s">
        <v>960</v>
      </c>
      <c r="C270" s="80" t="s">
        <v>961</v>
      </c>
      <c r="D270" s="80">
        <v>0.63542900000000002</v>
      </c>
      <c r="E270" s="80">
        <v>0.22098999999999999</v>
      </c>
      <c r="F270" s="80">
        <v>-1.5237499999999999</v>
      </c>
      <c r="G270" s="80">
        <v>-2.6702499999999998</v>
      </c>
      <c r="H270" s="80">
        <v>5.5000000000000003E-4</v>
      </c>
      <c r="I270" s="80">
        <v>1.9034800000000001E-2</v>
      </c>
      <c r="J270" s="81" t="s">
        <v>962</v>
      </c>
    </row>
    <row r="271" spans="1:10" ht="15.75" x14ac:dyDescent="0.25">
      <c r="A271" s="80" t="s">
        <v>963</v>
      </c>
      <c r="B271" s="80" t="s">
        <v>964</v>
      </c>
      <c r="C271" s="80" t="s">
        <v>965</v>
      </c>
      <c r="D271" s="80">
        <v>2.7132800000000001</v>
      </c>
      <c r="E271" s="80">
        <v>0.94452499999999995</v>
      </c>
      <c r="F271" s="80">
        <v>-1.5223800000000001</v>
      </c>
      <c r="G271" s="80">
        <v>-2.8639999999999999</v>
      </c>
      <c r="H271" s="80">
        <v>1E-3</v>
      </c>
      <c r="I271" s="80">
        <v>3.0328399999999998E-2</v>
      </c>
      <c r="J271" s="81" t="s">
        <v>52</v>
      </c>
    </row>
    <row r="272" spans="1:10" ht="15.75" x14ac:dyDescent="0.25">
      <c r="A272" s="80" t="s">
        <v>966</v>
      </c>
      <c r="B272" s="80" t="s">
        <v>967</v>
      </c>
      <c r="C272" s="80" t="s">
        <v>968</v>
      </c>
      <c r="D272" s="80">
        <v>0.89092700000000002</v>
      </c>
      <c r="E272" s="80">
        <v>0.31051200000000001</v>
      </c>
      <c r="F272" s="80">
        <v>-1.5206599999999999</v>
      </c>
      <c r="G272" s="80">
        <v>-2.891</v>
      </c>
      <c r="H272" s="82">
        <v>5.0000000000000002E-5</v>
      </c>
      <c r="I272" s="80">
        <v>2.59516E-3</v>
      </c>
      <c r="J272" s="81" t="s">
        <v>969</v>
      </c>
    </row>
    <row r="273" spans="1:10" ht="15.75" x14ac:dyDescent="0.25">
      <c r="A273" s="80" t="s">
        <v>970</v>
      </c>
      <c r="B273" s="80" t="s">
        <v>971</v>
      </c>
      <c r="C273" s="80" t="s">
        <v>972</v>
      </c>
      <c r="D273" s="80">
        <v>9.3285199999999993</v>
      </c>
      <c r="E273" s="80">
        <v>3.2543899999999999</v>
      </c>
      <c r="F273" s="80">
        <v>-1.5192600000000001</v>
      </c>
      <c r="G273" s="80">
        <v>-4.7140700000000004</v>
      </c>
      <c r="H273" s="82">
        <v>5.0000000000000002E-5</v>
      </c>
      <c r="I273" s="80">
        <v>2.59516E-3</v>
      </c>
      <c r="J273" s="81" t="s">
        <v>973</v>
      </c>
    </row>
    <row r="274" spans="1:10" ht="15.75" x14ac:dyDescent="0.25">
      <c r="A274" s="80" t="s">
        <v>974</v>
      </c>
      <c r="B274" s="80" t="s">
        <v>975</v>
      </c>
      <c r="C274" s="80" t="s">
        <v>976</v>
      </c>
      <c r="D274" s="80">
        <v>58.576000000000001</v>
      </c>
      <c r="E274" s="80">
        <v>20.546700000000001</v>
      </c>
      <c r="F274" s="80">
        <v>-1.5114000000000001</v>
      </c>
      <c r="G274" s="80">
        <v>-6.0506599999999997</v>
      </c>
      <c r="H274" s="82">
        <v>5.0000000000000002E-5</v>
      </c>
      <c r="I274" s="80">
        <v>2.59516E-3</v>
      </c>
      <c r="J274" s="81" t="s">
        <v>227</v>
      </c>
    </row>
    <row r="275" spans="1:10" ht="15.75" x14ac:dyDescent="0.25">
      <c r="A275" s="80" t="s">
        <v>977</v>
      </c>
      <c r="B275" s="80" t="s">
        <v>978</v>
      </c>
      <c r="C275" s="80" t="s">
        <v>979</v>
      </c>
      <c r="D275" s="80">
        <v>68.623500000000007</v>
      </c>
      <c r="E275" s="80">
        <v>24.122199999999999</v>
      </c>
      <c r="F275" s="80">
        <v>-1.50834</v>
      </c>
      <c r="G275" s="80">
        <v>-4.2545099999999998</v>
      </c>
      <c r="H275" s="82">
        <v>5.0000000000000002E-5</v>
      </c>
      <c r="I275" s="80">
        <v>2.59516E-3</v>
      </c>
      <c r="J275" s="81" t="s">
        <v>980</v>
      </c>
    </row>
    <row r="276" spans="1:10" ht="15.75" x14ac:dyDescent="0.25">
      <c r="A276" s="80" t="s">
        <v>981</v>
      </c>
      <c r="B276" s="80" t="s">
        <v>982</v>
      </c>
      <c r="C276" s="80" t="s">
        <v>983</v>
      </c>
      <c r="D276" s="80">
        <v>0.71232799999999996</v>
      </c>
      <c r="E276" s="80">
        <v>0.25128299999999998</v>
      </c>
      <c r="F276" s="80">
        <v>-1.5032300000000001</v>
      </c>
      <c r="G276" s="80">
        <v>-2.4739900000000001</v>
      </c>
      <c r="H276" s="80">
        <v>8.4999999999999995E-4</v>
      </c>
      <c r="I276" s="80">
        <v>2.6660799999999998E-2</v>
      </c>
      <c r="J276" s="81" t="s">
        <v>52</v>
      </c>
    </row>
    <row r="277" spans="1:10" ht="15.75" x14ac:dyDescent="0.25">
      <c r="A277" s="80" t="s">
        <v>984</v>
      </c>
      <c r="B277" s="80" t="s">
        <v>985</v>
      </c>
      <c r="C277" s="80" t="s">
        <v>986</v>
      </c>
      <c r="D277" s="80">
        <v>15.478</v>
      </c>
      <c r="E277" s="80">
        <v>5.4690300000000001</v>
      </c>
      <c r="F277" s="80">
        <v>-1.5008600000000001</v>
      </c>
      <c r="G277" s="80">
        <v>-5.43614</v>
      </c>
      <c r="H277" s="82">
        <v>5.0000000000000002E-5</v>
      </c>
      <c r="I277" s="80">
        <v>2.59516E-3</v>
      </c>
      <c r="J277" s="81" t="s">
        <v>86</v>
      </c>
    </row>
    <row r="278" spans="1:10" ht="15.75" x14ac:dyDescent="0.25">
      <c r="A278" s="80" t="s">
        <v>987</v>
      </c>
      <c r="B278" s="80" t="s">
        <v>988</v>
      </c>
      <c r="C278" s="80" t="s">
        <v>989</v>
      </c>
      <c r="D278" s="80">
        <v>2.3311299999999999</v>
      </c>
      <c r="E278" s="80">
        <v>0.82601800000000003</v>
      </c>
      <c r="F278" s="80">
        <v>-1.4967900000000001</v>
      </c>
      <c r="G278" s="80">
        <v>-3.3203299999999998</v>
      </c>
      <c r="H278" s="80">
        <v>1E-4</v>
      </c>
      <c r="I278" s="80">
        <v>4.7593699999999997E-3</v>
      </c>
      <c r="J278" s="81" t="s">
        <v>235</v>
      </c>
    </row>
    <row r="279" spans="1:10" ht="15.75" x14ac:dyDescent="0.25">
      <c r="A279" s="80" t="s">
        <v>990</v>
      </c>
      <c r="B279" s="80" t="s">
        <v>991</v>
      </c>
      <c r="C279" s="80" t="s">
        <v>992</v>
      </c>
      <c r="D279" s="80">
        <v>2.5611100000000002</v>
      </c>
      <c r="E279" s="80">
        <v>0.90783800000000003</v>
      </c>
      <c r="F279" s="80">
        <v>-1.4962599999999999</v>
      </c>
      <c r="G279" s="80">
        <v>-3.10514</v>
      </c>
      <c r="H279" s="82">
        <v>5.0000000000000002E-5</v>
      </c>
      <c r="I279" s="80">
        <v>2.59516E-3</v>
      </c>
      <c r="J279" s="81" t="s">
        <v>993</v>
      </c>
    </row>
    <row r="280" spans="1:10" ht="15.75" x14ac:dyDescent="0.25">
      <c r="A280" s="80" t="s">
        <v>994</v>
      </c>
      <c r="B280" s="80" t="s">
        <v>995</v>
      </c>
      <c r="C280" s="80" t="s">
        <v>996</v>
      </c>
      <c r="D280" s="80">
        <v>0.68564400000000003</v>
      </c>
      <c r="E280" s="80">
        <v>0.243063</v>
      </c>
      <c r="F280" s="80">
        <v>-1.49613</v>
      </c>
      <c r="G280" s="80">
        <v>-2.3917199999999998</v>
      </c>
      <c r="H280" s="80">
        <v>6.9999999999999999E-4</v>
      </c>
      <c r="I280" s="80">
        <v>2.3101500000000001E-2</v>
      </c>
      <c r="J280" s="81" t="s">
        <v>60</v>
      </c>
    </row>
    <row r="281" spans="1:10" ht="15.75" x14ac:dyDescent="0.25">
      <c r="A281" s="80" t="s">
        <v>997</v>
      </c>
      <c r="B281" s="80" t="s">
        <v>998</v>
      </c>
      <c r="C281" s="80" t="s">
        <v>999</v>
      </c>
      <c r="D281" s="80">
        <v>194.22900000000001</v>
      </c>
      <c r="E281" s="80">
        <v>68.954599999999999</v>
      </c>
      <c r="F281" s="80">
        <v>-1.49404</v>
      </c>
      <c r="G281" s="80">
        <v>-4.7496799999999997</v>
      </c>
      <c r="H281" s="82">
        <v>5.0000000000000002E-5</v>
      </c>
      <c r="I281" s="80">
        <v>2.59516E-3</v>
      </c>
      <c r="J281" s="81" t="s">
        <v>1000</v>
      </c>
    </row>
    <row r="282" spans="1:10" ht="15.75" x14ac:dyDescent="0.25">
      <c r="A282" s="80" t="s">
        <v>1001</v>
      </c>
      <c r="B282" s="80" t="s">
        <v>1002</v>
      </c>
      <c r="C282" s="80" t="s">
        <v>1003</v>
      </c>
      <c r="D282" s="80">
        <v>114.29</v>
      </c>
      <c r="E282" s="80">
        <v>40.600900000000003</v>
      </c>
      <c r="F282" s="80">
        <v>-1.4931099999999999</v>
      </c>
      <c r="G282" s="80">
        <v>-5.2374999999999998</v>
      </c>
      <c r="H282" s="82">
        <v>5.0000000000000002E-5</v>
      </c>
      <c r="I282" s="80">
        <v>2.59516E-3</v>
      </c>
      <c r="J282" s="81" t="s">
        <v>1004</v>
      </c>
    </row>
    <row r="283" spans="1:10" ht="15.75" x14ac:dyDescent="0.25">
      <c r="A283" s="80" t="s">
        <v>1005</v>
      </c>
      <c r="B283" s="80" t="s">
        <v>1006</v>
      </c>
      <c r="C283" s="80" t="s">
        <v>1007</v>
      </c>
      <c r="D283" s="80">
        <v>0.79019899999999998</v>
      </c>
      <c r="E283" s="80">
        <v>0.28080100000000002</v>
      </c>
      <c r="F283" s="80">
        <v>-1.4926699999999999</v>
      </c>
      <c r="G283" s="80">
        <v>-2.3541400000000001</v>
      </c>
      <c r="H283" s="80">
        <v>4.0000000000000002E-4</v>
      </c>
      <c r="I283" s="80">
        <v>1.4733E-2</v>
      </c>
      <c r="J283" s="81" t="s">
        <v>1008</v>
      </c>
    </row>
    <row r="284" spans="1:10" ht="15.75" x14ac:dyDescent="0.25">
      <c r="A284" s="80" t="s">
        <v>1009</v>
      </c>
      <c r="B284" s="80" t="s">
        <v>1010</v>
      </c>
      <c r="C284" s="80" t="s">
        <v>1011</v>
      </c>
      <c r="D284" s="80">
        <v>15.2804</v>
      </c>
      <c r="E284" s="80">
        <v>5.4354899999999997</v>
      </c>
      <c r="F284" s="80">
        <v>-1.4912000000000001</v>
      </c>
      <c r="G284" s="80">
        <v>-4.7237799999999996</v>
      </c>
      <c r="H284" s="82">
        <v>5.0000000000000002E-5</v>
      </c>
      <c r="I284" s="80">
        <v>2.59516E-3</v>
      </c>
      <c r="J284" s="81" t="s">
        <v>27</v>
      </c>
    </row>
    <row r="285" spans="1:10" ht="15.75" x14ac:dyDescent="0.25">
      <c r="A285" s="80" t="s">
        <v>1012</v>
      </c>
      <c r="B285" s="80" t="s">
        <v>1013</v>
      </c>
      <c r="C285" s="80" t="s">
        <v>1014</v>
      </c>
      <c r="D285" s="80">
        <v>0.82396000000000003</v>
      </c>
      <c r="E285" s="80">
        <v>0.29330400000000001</v>
      </c>
      <c r="F285" s="80">
        <v>-1.4901800000000001</v>
      </c>
      <c r="G285" s="80">
        <v>-2.7606600000000001</v>
      </c>
      <c r="H285" s="80">
        <v>1.4999999999999999E-4</v>
      </c>
      <c r="I285" s="80">
        <v>6.5822700000000003E-3</v>
      </c>
      <c r="J285" s="81" t="s">
        <v>1015</v>
      </c>
    </row>
    <row r="286" spans="1:10" ht="15.75" x14ac:dyDescent="0.25">
      <c r="A286" s="80" t="s">
        <v>1016</v>
      </c>
      <c r="B286" s="80" t="s">
        <v>1017</v>
      </c>
      <c r="C286" s="80" t="s">
        <v>1018</v>
      </c>
      <c r="D286" s="80">
        <v>37.581000000000003</v>
      </c>
      <c r="E286" s="80">
        <v>13.4087</v>
      </c>
      <c r="F286" s="80">
        <v>-1.4868399999999999</v>
      </c>
      <c r="G286" s="80">
        <v>-5.5627899999999997</v>
      </c>
      <c r="H286" s="82">
        <v>5.0000000000000002E-5</v>
      </c>
      <c r="I286" s="80">
        <v>2.59516E-3</v>
      </c>
      <c r="J286" s="81" t="s">
        <v>940</v>
      </c>
    </row>
    <row r="287" spans="1:10" ht="15.75" x14ac:dyDescent="0.25">
      <c r="A287" s="80" t="s">
        <v>1019</v>
      </c>
      <c r="B287" s="80" t="s">
        <v>1020</v>
      </c>
      <c r="C287" s="80" t="s">
        <v>1021</v>
      </c>
      <c r="D287" s="80">
        <v>0.41734399999999999</v>
      </c>
      <c r="E287" s="80">
        <v>0.14894299999999999</v>
      </c>
      <c r="F287" s="80">
        <v>-1.48648</v>
      </c>
      <c r="G287" s="80">
        <v>-2.3853499999999999</v>
      </c>
      <c r="H287" s="80">
        <v>1.4499999999999999E-3</v>
      </c>
      <c r="I287" s="80">
        <v>3.9947099999999999E-2</v>
      </c>
      <c r="J287" s="81" t="s">
        <v>1022</v>
      </c>
    </row>
    <row r="288" spans="1:10" ht="15.75" x14ac:dyDescent="0.25">
      <c r="A288" s="80" t="s">
        <v>1023</v>
      </c>
      <c r="B288" s="80" t="s">
        <v>1024</v>
      </c>
      <c r="C288" s="80" t="s">
        <v>1025</v>
      </c>
      <c r="D288" s="80">
        <v>1.869</v>
      </c>
      <c r="E288" s="80">
        <v>0.66717000000000004</v>
      </c>
      <c r="F288" s="80">
        <v>-1.48614</v>
      </c>
      <c r="G288" s="80">
        <v>-3.4051</v>
      </c>
      <c r="H288" s="82">
        <v>5.0000000000000002E-5</v>
      </c>
      <c r="I288" s="80">
        <v>2.59516E-3</v>
      </c>
      <c r="J288" s="81" t="s">
        <v>1026</v>
      </c>
    </row>
    <row r="289" spans="1:10" ht="15.75" x14ac:dyDescent="0.25">
      <c r="A289" s="80" t="s">
        <v>1027</v>
      </c>
      <c r="B289" s="80" t="s">
        <v>1028</v>
      </c>
      <c r="C289" s="80" t="s">
        <v>1029</v>
      </c>
      <c r="D289" s="80">
        <v>15.589399999999999</v>
      </c>
      <c r="E289" s="80">
        <v>5.5707700000000004</v>
      </c>
      <c r="F289" s="80">
        <v>-1.4846200000000001</v>
      </c>
      <c r="G289" s="80">
        <v>-5.3372900000000003</v>
      </c>
      <c r="H289" s="82">
        <v>5.0000000000000002E-5</v>
      </c>
      <c r="I289" s="80">
        <v>2.59516E-3</v>
      </c>
      <c r="J289" s="81" t="s">
        <v>170</v>
      </c>
    </row>
    <row r="290" spans="1:10" ht="15.75" x14ac:dyDescent="0.25">
      <c r="A290" s="80" t="s">
        <v>1030</v>
      </c>
      <c r="B290" s="80" t="s">
        <v>1031</v>
      </c>
      <c r="C290" s="80" t="s">
        <v>1032</v>
      </c>
      <c r="D290" s="80">
        <v>208.5</v>
      </c>
      <c r="E290" s="80">
        <v>74.640299999999996</v>
      </c>
      <c r="F290" s="80">
        <v>-1.4820199999999999</v>
      </c>
      <c r="G290" s="80">
        <v>-4.7256999999999998</v>
      </c>
      <c r="H290" s="82">
        <v>5.0000000000000002E-5</v>
      </c>
      <c r="I290" s="80">
        <v>2.59516E-3</v>
      </c>
      <c r="J290" s="81" t="s">
        <v>1033</v>
      </c>
    </row>
    <row r="291" spans="1:10" ht="15.75" x14ac:dyDescent="0.25">
      <c r="A291" s="80" t="s">
        <v>1034</v>
      </c>
      <c r="B291" s="80" t="s">
        <v>1035</v>
      </c>
      <c r="C291" s="80" t="s">
        <v>1036</v>
      </c>
      <c r="D291" s="80">
        <v>7.4553099999999999</v>
      </c>
      <c r="E291" s="80">
        <v>2.6816499999999999</v>
      </c>
      <c r="F291" s="80">
        <v>-1.47515</v>
      </c>
      <c r="G291" s="80">
        <v>-3.6184500000000002</v>
      </c>
      <c r="H291" s="82">
        <v>5.0000000000000002E-5</v>
      </c>
      <c r="I291" s="80">
        <v>2.59516E-3</v>
      </c>
      <c r="J291" s="81" t="s">
        <v>52</v>
      </c>
    </row>
    <row r="292" spans="1:10" ht="15.75" x14ac:dyDescent="0.25">
      <c r="A292" s="80" t="s">
        <v>1037</v>
      </c>
      <c r="B292" s="80" t="s">
        <v>1038</v>
      </c>
      <c r="C292" s="80" t="s">
        <v>1039</v>
      </c>
      <c r="D292" s="80">
        <v>6.4638999999999998</v>
      </c>
      <c r="E292" s="80">
        <v>2.3391500000000001</v>
      </c>
      <c r="F292" s="80">
        <v>-1.4664200000000001</v>
      </c>
      <c r="G292" s="80">
        <v>-4.47234</v>
      </c>
      <c r="H292" s="82">
        <v>5.0000000000000002E-5</v>
      </c>
      <c r="I292" s="80">
        <v>2.59516E-3</v>
      </c>
      <c r="J292" s="81" t="s">
        <v>39</v>
      </c>
    </row>
    <row r="293" spans="1:10" ht="15.75" x14ac:dyDescent="0.25">
      <c r="A293" s="80" t="s">
        <v>1040</v>
      </c>
      <c r="B293" s="80" t="s">
        <v>1041</v>
      </c>
      <c r="C293" s="80" t="s">
        <v>1042</v>
      </c>
      <c r="D293" s="80">
        <v>2.3831600000000002</v>
      </c>
      <c r="E293" s="80">
        <v>0.86257399999999995</v>
      </c>
      <c r="F293" s="80">
        <v>-1.4661599999999999</v>
      </c>
      <c r="G293" s="80">
        <v>-4.3299799999999999</v>
      </c>
      <c r="H293" s="82">
        <v>5.0000000000000002E-5</v>
      </c>
      <c r="I293" s="80">
        <v>2.59516E-3</v>
      </c>
      <c r="J293" s="81" t="s">
        <v>1043</v>
      </c>
    </row>
    <row r="294" spans="1:10" ht="15.75" x14ac:dyDescent="0.25">
      <c r="A294" s="80" t="s">
        <v>1044</v>
      </c>
      <c r="B294" s="80" t="s">
        <v>1045</v>
      </c>
      <c r="C294" s="80" t="s">
        <v>1046</v>
      </c>
      <c r="D294" s="80">
        <v>3.26749</v>
      </c>
      <c r="E294" s="80">
        <v>1.18405</v>
      </c>
      <c r="F294" s="80">
        <v>-1.46445</v>
      </c>
      <c r="G294" s="80">
        <v>-3.3729100000000001</v>
      </c>
      <c r="H294" s="82">
        <v>5.0000000000000002E-5</v>
      </c>
      <c r="I294" s="80">
        <v>2.59516E-3</v>
      </c>
      <c r="J294" s="81" t="s">
        <v>52</v>
      </c>
    </row>
    <row r="295" spans="1:10" ht="15.75" x14ac:dyDescent="0.25">
      <c r="A295" s="80" t="s">
        <v>1047</v>
      </c>
      <c r="B295" s="80" t="s">
        <v>1048</v>
      </c>
      <c r="C295" s="80" t="s">
        <v>1049</v>
      </c>
      <c r="D295" s="80">
        <v>18.994199999999999</v>
      </c>
      <c r="E295" s="80">
        <v>6.8850300000000004</v>
      </c>
      <c r="F295" s="80">
        <v>-1.4640200000000001</v>
      </c>
      <c r="G295" s="80">
        <v>-5.12209</v>
      </c>
      <c r="H295" s="82">
        <v>5.0000000000000002E-5</v>
      </c>
      <c r="I295" s="80">
        <v>2.59516E-3</v>
      </c>
      <c r="J295" s="81" t="s">
        <v>340</v>
      </c>
    </row>
    <row r="296" spans="1:10" ht="15.75" x14ac:dyDescent="0.25">
      <c r="A296" s="80" t="s">
        <v>1050</v>
      </c>
      <c r="B296" s="80" t="s">
        <v>1051</v>
      </c>
      <c r="C296" s="80" t="s">
        <v>1052</v>
      </c>
      <c r="D296" s="80">
        <v>1.6388400000000001</v>
      </c>
      <c r="E296" s="80">
        <v>0.594225</v>
      </c>
      <c r="F296" s="80">
        <v>-1.4636</v>
      </c>
      <c r="G296" s="80">
        <v>-3.3953799999999998</v>
      </c>
      <c r="H296" s="80">
        <v>8.0000000000000004E-4</v>
      </c>
      <c r="I296" s="80">
        <v>2.5502400000000001E-2</v>
      </c>
      <c r="J296" s="81" t="s">
        <v>1053</v>
      </c>
    </row>
    <row r="297" spans="1:10" ht="15.75" x14ac:dyDescent="0.25">
      <c r="A297" s="80" t="s">
        <v>1054</v>
      </c>
      <c r="B297" s="80" t="s">
        <v>1055</v>
      </c>
      <c r="C297" s="80" t="s">
        <v>1056</v>
      </c>
      <c r="D297" s="80">
        <v>1.81355</v>
      </c>
      <c r="E297" s="80">
        <v>0.66034599999999999</v>
      </c>
      <c r="F297" s="80">
        <v>-1.4575199999999999</v>
      </c>
      <c r="G297" s="80">
        <v>-2.2723</v>
      </c>
      <c r="H297" s="80">
        <v>7.5000000000000002E-4</v>
      </c>
      <c r="I297" s="80">
        <v>2.4296999999999999E-2</v>
      </c>
      <c r="J297" s="81" t="s">
        <v>100</v>
      </c>
    </row>
    <row r="298" spans="1:10" ht="15.75" x14ac:dyDescent="0.25">
      <c r="A298" s="80" t="s">
        <v>1057</v>
      </c>
      <c r="B298" s="80" t="s">
        <v>1058</v>
      </c>
      <c r="C298" s="80" t="s">
        <v>1059</v>
      </c>
      <c r="D298" s="80">
        <v>12.5747</v>
      </c>
      <c r="E298" s="80">
        <v>4.5807200000000003</v>
      </c>
      <c r="F298" s="80">
        <v>-1.45688</v>
      </c>
      <c r="G298" s="80">
        <v>-4.8949999999999996</v>
      </c>
      <c r="H298" s="82">
        <v>5.0000000000000002E-5</v>
      </c>
      <c r="I298" s="80">
        <v>2.59516E-3</v>
      </c>
      <c r="J298" s="81" t="s">
        <v>1060</v>
      </c>
    </row>
    <row r="299" spans="1:10" ht="15.75" x14ac:dyDescent="0.25">
      <c r="A299" s="80" t="s">
        <v>1061</v>
      </c>
      <c r="B299" s="80" t="s">
        <v>1062</v>
      </c>
      <c r="C299" s="80" t="s">
        <v>1063</v>
      </c>
      <c r="D299" s="80">
        <v>23.769600000000001</v>
      </c>
      <c r="E299" s="80">
        <v>8.6661099999999998</v>
      </c>
      <c r="F299" s="80">
        <v>-1.45566</v>
      </c>
      <c r="G299" s="80">
        <v>-5.1474599999999997</v>
      </c>
      <c r="H299" s="82">
        <v>5.0000000000000002E-5</v>
      </c>
      <c r="I299" s="80">
        <v>2.59516E-3</v>
      </c>
      <c r="J299" s="81" t="s">
        <v>52</v>
      </c>
    </row>
    <row r="300" spans="1:10" ht="15.75" x14ac:dyDescent="0.25">
      <c r="A300" s="80" t="s">
        <v>1064</v>
      </c>
      <c r="B300" s="80" t="s">
        <v>1065</v>
      </c>
      <c r="C300" s="80" t="s">
        <v>1066</v>
      </c>
      <c r="D300" s="80">
        <v>30.746600000000001</v>
      </c>
      <c r="E300" s="80">
        <v>11.2165</v>
      </c>
      <c r="F300" s="80">
        <v>-1.4548099999999999</v>
      </c>
      <c r="G300" s="80">
        <v>-5.2024299999999997</v>
      </c>
      <c r="H300" s="82">
        <v>5.0000000000000002E-5</v>
      </c>
      <c r="I300" s="80">
        <v>2.59516E-3</v>
      </c>
      <c r="J300" s="81" t="s">
        <v>39</v>
      </c>
    </row>
    <row r="301" spans="1:10" ht="15.75" x14ac:dyDescent="0.25">
      <c r="A301" s="80" t="s">
        <v>1067</v>
      </c>
      <c r="B301" s="80" t="s">
        <v>1068</v>
      </c>
      <c r="C301" s="80" t="s">
        <v>1069</v>
      </c>
      <c r="D301" s="80">
        <v>7.69238</v>
      </c>
      <c r="E301" s="80">
        <v>2.8166000000000002</v>
      </c>
      <c r="F301" s="80">
        <v>-1.4494800000000001</v>
      </c>
      <c r="G301" s="80">
        <v>-4.3039699999999996</v>
      </c>
      <c r="H301" s="82">
        <v>5.0000000000000002E-5</v>
      </c>
      <c r="I301" s="80">
        <v>2.59516E-3</v>
      </c>
      <c r="J301" s="81" t="s">
        <v>474</v>
      </c>
    </row>
    <row r="302" spans="1:10" ht="15.75" x14ac:dyDescent="0.25">
      <c r="A302" s="80" t="s">
        <v>1070</v>
      </c>
      <c r="B302" s="80" t="s">
        <v>1071</v>
      </c>
      <c r="C302" s="80" t="s">
        <v>1072</v>
      </c>
      <c r="D302" s="80">
        <v>168.322</v>
      </c>
      <c r="E302" s="80">
        <v>61.6982</v>
      </c>
      <c r="F302" s="80">
        <v>-1.4479200000000001</v>
      </c>
      <c r="G302" s="80">
        <v>-4.4876899999999997</v>
      </c>
      <c r="H302" s="82">
        <v>5.0000000000000002E-5</v>
      </c>
      <c r="I302" s="80">
        <v>2.59516E-3</v>
      </c>
      <c r="J302" s="81" t="s">
        <v>318</v>
      </c>
    </row>
    <row r="303" spans="1:10" ht="15.75" x14ac:dyDescent="0.25">
      <c r="A303" s="80" t="s">
        <v>1073</v>
      </c>
      <c r="B303" s="80" t="s">
        <v>1074</v>
      </c>
      <c r="C303" s="80" t="s">
        <v>1075</v>
      </c>
      <c r="D303" s="80">
        <v>12.4839</v>
      </c>
      <c r="E303" s="80">
        <v>4.5804999999999998</v>
      </c>
      <c r="F303" s="80">
        <v>-1.4464900000000001</v>
      </c>
      <c r="G303" s="80">
        <v>-3.6968299999999998</v>
      </c>
      <c r="H303" s="82">
        <v>5.0000000000000002E-5</v>
      </c>
      <c r="I303" s="80">
        <v>2.59516E-3</v>
      </c>
      <c r="J303" s="81" t="s">
        <v>1076</v>
      </c>
    </row>
    <row r="304" spans="1:10" ht="15.75" x14ac:dyDescent="0.25">
      <c r="A304" s="80" t="s">
        <v>1077</v>
      </c>
      <c r="B304" s="80" t="s">
        <v>1078</v>
      </c>
      <c r="C304" s="80" t="s">
        <v>1079</v>
      </c>
      <c r="D304" s="80">
        <v>11.726800000000001</v>
      </c>
      <c r="E304" s="80">
        <v>4.30464</v>
      </c>
      <c r="F304" s="80">
        <v>-1.44584</v>
      </c>
      <c r="G304" s="80">
        <v>-4.6858700000000004</v>
      </c>
      <c r="H304" s="82">
        <v>5.0000000000000002E-5</v>
      </c>
      <c r="I304" s="80">
        <v>2.59516E-3</v>
      </c>
      <c r="J304" s="81" t="s">
        <v>1080</v>
      </c>
    </row>
    <row r="305" spans="1:10" ht="15.75" x14ac:dyDescent="0.25">
      <c r="A305" s="80" t="s">
        <v>1081</v>
      </c>
      <c r="B305" s="80" t="s">
        <v>1082</v>
      </c>
      <c r="C305" s="80" t="s">
        <v>1083</v>
      </c>
      <c r="D305" s="80">
        <v>17.675699999999999</v>
      </c>
      <c r="E305" s="80">
        <v>6.49613</v>
      </c>
      <c r="F305" s="80">
        <v>-1.44411</v>
      </c>
      <c r="G305" s="80">
        <v>-4.6758899999999999</v>
      </c>
      <c r="H305" s="82">
        <v>5.0000000000000002E-5</v>
      </c>
      <c r="I305" s="80">
        <v>2.59516E-3</v>
      </c>
      <c r="J305" s="81" t="s">
        <v>1084</v>
      </c>
    </row>
    <row r="306" spans="1:10" ht="15.75" x14ac:dyDescent="0.25">
      <c r="A306" s="80" t="s">
        <v>1085</v>
      </c>
      <c r="B306" s="80" t="s">
        <v>1086</v>
      </c>
      <c r="C306" s="80" t="s">
        <v>1087</v>
      </c>
      <c r="D306" s="80">
        <v>2.40463</v>
      </c>
      <c r="E306" s="80">
        <v>0.88715900000000003</v>
      </c>
      <c r="F306" s="80">
        <v>-1.43855</v>
      </c>
      <c r="G306" s="80">
        <v>-3.17286</v>
      </c>
      <c r="H306" s="82">
        <v>5.0000000000000002E-5</v>
      </c>
      <c r="I306" s="80">
        <v>2.59516E-3</v>
      </c>
      <c r="J306" s="81" t="s">
        <v>136</v>
      </c>
    </row>
    <row r="307" spans="1:10" ht="15.75" x14ac:dyDescent="0.25">
      <c r="A307" s="80" t="s">
        <v>1088</v>
      </c>
      <c r="B307" s="80" t="s">
        <v>1089</v>
      </c>
      <c r="C307" s="80" t="s">
        <v>1090</v>
      </c>
      <c r="D307" s="80">
        <v>7.2110500000000002</v>
      </c>
      <c r="E307" s="80">
        <v>2.6641699999999999</v>
      </c>
      <c r="F307" s="80">
        <v>-1.4365300000000001</v>
      </c>
      <c r="G307" s="80">
        <v>-4.5477400000000001</v>
      </c>
      <c r="H307" s="82">
        <v>5.0000000000000002E-5</v>
      </c>
      <c r="I307" s="80">
        <v>2.59516E-3</v>
      </c>
      <c r="J307" s="81" t="s">
        <v>1091</v>
      </c>
    </row>
    <row r="308" spans="1:10" ht="15.75" x14ac:dyDescent="0.25">
      <c r="A308" s="80" t="s">
        <v>1092</v>
      </c>
      <c r="B308" s="80" t="s">
        <v>1093</v>
      </c>
      <c r="C308" s="80" t="s">
        <v>1094</v>
      </c>
      <c r="D308" s="80">
        <v>480.63900000000001</v>
      </c>
      <c r="E308" s="80">
        <v>178.90199999999999</v>
      </c>
      <c r="F308" s="80">
        <v>-1.42578</v>
      </c>
      <c r="G308" s="80">
        <v>-4.6705300000000003</v>
      </c>
      <c r="H308" s="82">
        <v>5.0000000000000002E-5</v>
      </c>
      <c r="I308" s="80">
        <v>2.59516E-3</v>
      </c>
      <c r="J308" s="81" t="s">
        <v>31</v>
      </c>
    </row>
    <row r="309" spans="1:10" ht="15.75" x14ac:dyDescent="0.25">
      <c r="A309" s="80" t="s">
        <v>1095</v>
      </c>
      <c r="B309" s="80" t="s">
        <v>1096</v>
      </c>
      <c r="C309" s="80" t="s">
        <v>1097</v>
      </c>
      <c r="D309" s="80">
        <v>1.8896599999999999</v>
      </c>
      <c r="E309" s="80">
        <v>0.70371799999999995</v>
      </c>
      <c r="F309" s="80">
        <v>-1.42506</v>
      </c>
      <c r="G309" s="80">
        <v>-2.4175200000000001</v>
      </c>
      <c r="H309" s="80">
        <v>1.2999999999999999E-3</v>
      </c>
      <c r="I309" s="80">
        <v>3.6992499999999998E-2</v>
      </c>
      <c r="J309" s="81" t="s">
        <v>1098</v>
      </c>
    </row>
    <row r="310" spans="1:10" ht="15.75" x14ac:dyDescent="0.25">
      <c r="A310" s="80" t="s">
        <v>1099</v>
      </c>
      <c r="B310" s="80" t="s">
        <v>1100</v>
      </c>
      <c r="C310" s="80" t="s">
        <v>1101</v>
      </c>
      <c r="D310" s="80">
        <v>3.4181900000000001</v>
      </c>
      <c r="E310" s="80">
        <v>1.2743599999999999</v>
      </c>
      <c r="F310" s="80">
        <v>-1.4234599999999999</v>
      </c>
      <c r="G310" s="80">
        <v>-2.5598100000000001</v>
      </c>
      <c r="H310" s="80">
        <v>2.5000000000000001E-4</v>
      </c>
      <c r="I310" s="80">
        <v>1.00299E-2</v>
      </c>
      <c r="J310" s="81" t="s">
        <v>52</v>
      </c>
    </row>
    <row r="311" spans="1:10" ht="15.75" x14ac:dyDescent="0.25">
      <c r="A311" s="80" t="s">
        <v>1102</v>
      </c>
      <c r="B311" s="80" t="s">
        <v>1103</v>
      </c>
      <c r="C311" s="80" t="s">
        <v>1104</v>
      </c>
      <c r="D311" s="80">
        <v>5.1021400000000003</v>
      </c>
      <c r="E311" s="80">
        <v>1.90249</v>
      </c>
      <c r="F311" s="80">
        <v>-1.4232199999999999</v>
      </c>
      <c r="G311" s="80">
        <v>-3.7891699999999999</v>
      </c>
      <c r="H311" s="82">
        <v>5.0000000000000002E-5</v>
      </c>
      <c r="I311" s="80">
        <v>2.59516E-3</v>
      </c>
      <c r="J311" s="81" t="s">
        <v>52</v>
      </c>
    </row>
    <row r="312" spans="1:10" ht="15.75" x14ac:dyDescent="0.25">
      <c r="A312" s="80" t="s">
        <v>1105</v>
      </c>
      <c r="B312" s="80" t="s">
        <v>1106</v>
      </c>
      <c r="C312" s="80" t="s">
        <v>1107</v>
      </c>
      <c r="D312" s="80">
        <v>2.9157199999999999</v>
      </c>
      <c r="E312" s="80">
        <v>1.0874299999999999</v>
      </c>
      <c r="F312" s="80">
        <v>-1.42293</v>
      </c>
      <c r="G312" s="80">
        <v>-3.6131199999999999</v>
      </c>
      <c r="H312" s="82">
        <v>5.0000000000000002E-5</v>
      </c>
      <c r="I312" s="80">
        <v>2.59516E-3</v>
      </c>
      <c r="J312" s="81" t="s">
        <v>1108</v>
      </c>
    </row>
    <row r="313" spans="1:10" ht="15.75" x14ac:dyDescent="0.25">
      <c r="A313" s="80" t="s">
        <v>1109</v>
      </c>
      <c r="B313" s="80" t="s">
        <v>1110</v>
      </c>
      <c r="C313" s="80" t="s">
        <v>1111</v>
      </c>
      <c r="D313" s="80">
        <v>1.31728</v>
      </c>
      <c r="E313" s="80">
        <v>0.49222399999999999</v>
      </c>
      <c r="F313" s="80">
        <v>-1.4201699999999999</v>
      </c>
      <c r="G313" s="80">
        <v>-3.6129799999999999</v>
      </c>
      <c r="H313" s="80">
        <v>2.5000000000000001E-4</v>
      </c>
      <c r="I313" s="80">
        <v>1.00299E-2</v>
      </c>
      <c r="J313" s="81" t="s">
        <v>27</v>
      </c>
    </row>
    <row r="314" spans="1:10" ht="15.75" x14ac:dyDescent="0.25">
      <c r="A314" s="80" t="s">
        <v>1112</v>
      </c>
      <c r="B314" s="80" t="s">
        <v>1113</v>
      </c>
      <c r="C314" s="80" t="s">
        <v>1114</v>
      </c>
      <c r="D314" s="80">
        <v>1.7126600000000001</v>
      </c>
      <c r="E314" s="80">
        <v>0.64097599999999999</v>
      </c>
      <c r="F314" s="80">
        <v>-1.4178999999999999</v>
      </c>
      <c r="G314" s="80">
        <v>-3.0714399999999999</v>
      </c>
      <c r="H314" s="80">
        <v>1E-4</v>
      </c>
      <c r="I314" s="80">
        <v>4.7593699999999997E-3</v>
      </c>
      <c r="J314" s="81" t="s">
        <v>1115</v>
      </c>
    </row>
    <row r="315" spans="1:10" ht="15.75" x14ac:dyDescent="0.25">
      <c r="A315" s="80" t="s">
        <v>1116</v>
      </c>
      <c r="B315" s="80" t="s">
        <v>1117</v>
      </c>
      <c r="C315" s="80" t="s">
        <v>1118</v>
      </c>
      <c r="D315" s="80">
        <v>4.6274300000000004</v>
      </c>
      <c r="E315" s="80">
        <v>1.7321500000000001</v>
      </c>
      <c r="F315" s="80">
        <v>-1.4176500000000001</v>
      </c>
      <c r="G315" s="80">
        <v>-4.2572799999999997</v>
      </c>
      <c r="H315" s="82">
        <v>5.0000000000000002E-5</v>
      </c>
      <c r="I315" s="80">
        <v>2.59516E-3</v>
      </c>
      <c r="J315" s="81" t="s">
        <v>1119</v>
      </c>
    </row>
    <row r="316" spans="1:10" ht="15.75" x14ac:dyDescent="0.25">
      <c r="A316" s="80" t="s">
        <v>1120</v>
      </c>
      <c r="B316" s="80" t="s">
        <v>1121</v>
      </c>
      <c r="C316" s="80" t="s">
        <v>1122</v>
      </c>
      <c r="D316" s="80">
        <v>0.88635299999999995</v>
      </c>
      <c r="E316" s="80">
        <v>0.33206599999999997</v>
      </c>
      <c r="F316" s="80">
        <v>-1.4164099999999999</v>
      </c>
      <c r="G316" s="80">
        <v>-2.6228899999999999</v>
      </c>
      <c r="H316" s="80">
        <v>5.9999999999999995E-4</v>
      </c>
      <c r="I316" s="80">
        <v>2.0418499999999999E-2</v>
      </c>
      <c r="J316" s="81" t="s">
        <v>1123</v>
      </c>
    </row>
    <row r="317" spans="1:10" ht="15.75" x14ac:dyDescent="0.25">
      <c r="A317" s="80" t="s">
        <v>1124</v>
      </c>
      <c r="B317" s="80" t="s">
        <v>1125</v>
      </c>
      <c r="C317" s="80" t="s">
        <v>1126</v>
      </c>
      <c r="D317" s="80">
        <v>85.698899999999995</v>
      </c>
      <c r="E317" s="80">
        <v>32.108800000000002</v>
      </c>
      <c r="F317" s="80">
        <v>-1.41631</v>
      </c>
      <c r="G317" s="80">
        <v>-4.9256900000000003</v>
      </c>
      <c r="H317" s="82">
        <v>5.0000000000000002E-5</v>
      </c>
      <c r="I317" s="80">
        <v>2.59516E-3</v>
      </c>
      <c r="J317" s="81" t="s">
        <v>52</v>
      </c>
    </row>
    <row r="318" spans="1:10" ht="15.75" x14ac:dyDescent="0.25">
      <c r="A318" s="80" t="s">
        <v>1127</v>
      </c>
      <c r="B318" s="80" t="s">
        <v>1128</v>
      </c>
      <c r="C318" s="80" t="s">
        <v>1129</v>
      </c>
      <c r="D318" s="80">
        <v>2.6730100000000001</v>
      </c>
      <c r="E318" s="80">
        <v>1.0047299999999999</v>
      </c>
      <c r="F318" s="80">
        <v>-1.4116599999999999</v>
      </c>
      <c r="G318" s="80">
        <v>-3.3804099999999999</v>
      </c>
      <c r="H318" s="80">
        <v>1E-4</v>
      </c>
      <c r="I318" s="80">
        <v>4.7593699999999997E-3</v>
      </c>
      <c r="J318" s="81" t="s">
        <v>1130</v>
      </c>
    </row>
    <row r="319" spans="1:10" ht="15.75" x14ac:dyDescent="0.25">
      <c r="A319" s="80" t="s">
        <v>1131</v>
      </c>
      <c r="B319" s="80" t="s">
        <v>1132</v>
      </c>
      <c r="C319" s="80" t="s">
        <v>1133</v>
      </c>
      <c r="D319" s="80">
        <v>3.6047099999999999</v>
      </c>
      <c r="E319" s="80">
        <v>1.3552599999999999</v>
      </c>
      <c r="F319" s="80">
        <v>-1.4113199999999999</v>
      </c>
      <c r="G319" s="80">
        <v>-4.04528</v>
      </c>
      <c r="H319" s="82">
        <v>5.0000000000000002E-5</v>
      </c>
      <c r="I319" s="80">
        <v>2.59516E-3</v>
      </c>
      <c r="J319" s="81" t="s">
        <v>27</v>
      </c>
    </row>
    <row r="320" spans="1:10" ht="15.75" x14ac:dyDescent="0.25">
      <c r="A320" s="80" t="s">
        <v>1134</v>
      </c>
      <c r="B320" s="80" t="s">
        <v>1135</v>
      </c>
      <c r="C320" s="80" t="s">
        <v>1136</v>
      </c>
      <c r="D320" s="80">
        <v>110.214</v>
      </c>
      <c r="E320" s="80">
        <v>41.6203</v>
      </c>
      <c r="F320" s="80">
        <v>-1.4049499999999999</v>
      </c>
      <c r="G320" s="80">
        <v>-5.0771699999999997</v>
      </c>
      <c r="H320" s="82">
        <v>5.0000000000000002E-5</v>
      </c>
      <c r="I320" s="80">
        <v>2.59516E-3</v>
      </c>
      <c r="J320" s="81" t="s">
        <v>31</v>
      </c>
    </row>
    <row r="321" spans="1:10" ht="15.75" x14ac:dyDescent="0.25">
      <c r="A321" s="80" t="s">
        <v>1137</v>
      </c>
      <c r="B321" s="80" t="s">
        <v>1138</v>
      </c>
      <c r="C321" s="80" t="s">
        <v>1139</v>
      </c>
      <c r="D321" s="80">
        <v>3.06365</v>
      </c>
      <c r="E321" s="80">
        <v>1.15737</v>
      </c>
      <c r="F321" s="80">
        <v>-1.4044000000000001</v>
      </c>
      <c r="G321" s="80">
        <v>-3.1422400000000001</v>
      </c>
      <c r="H321" s="80">
        <v>1E-4</v>
      </c>
      <c r="I321" s="80">
        <v>4.7593699999999997E-3</v>
      </c>
      <c r="J321" s="81" t="s">
        <v>1140</v>
      </c>
    </row>
    <row r="322" spans="1:10" ht="15.75" x14ac:dyDescent="0.25">
      <c r="A322" s="80" t="s">
        <v>1141</v>
      </c>
      <c r="B322" s="80" t="s">
        <v>1142</v>
      </c>
      <c r="C322" s="80" t="s">
        <v>1143</v>
      </c>
      <c r="D322" s="80">
        <v>6.6743300000000003</v>
      </c>
      <c r="E322" s="80">
        <v>2.5333299999999999</v>
      </c>
      <c r="F322" s="80">
        <v>-1.3975900000000001</v>
      </c>
      <c r="G322" s="80">
        <v>-4.6221899999999998</v>
      </c>
      <c r="H322" s="82">
        <v>5.0000000000000002E-5</v>
      </c>
      <c r="I322" s="80">
        <v>2.59516E-3</v>
      </c>
      <c r="J322" s="81" t="s">
        <v>1144</v>
      </c>
    </row>
    <row r="323" spans="1:10" ht="15.75" x14ac:dyDescent="0.25">
      <c r="A323" s="80" t="s">
        <v>1145</v>
      </c>
      <c r="B323" s="80" t="s">
        <v>1146</v>
      </c>
      <c r="C323" s="80" t="s">
        <v>1147</v>
      </c>
      <c r="D323" s="80">
        <v>0.74051900000000004</v>
      </c>
      <c r="E323" s="80">
        <v>0.28184999999999999</v>
      </c>
      <c r="F323" s="80">
        <v>-1.39361</v>
      </c>
      <c r="G323" s="80">
        <v>-2.4630700000000001</v>
      </c>
      <c r="H323" s="80">
        <v>7.5000000000000002E-4</v>
      </c>
      <c r="I323" s="80">
        <v>2.4296999999999999E-2</v>
      </c>
      <c r="J323" s="81" t="s">
        <v>1148</v>
      </c>
    </row>
    <row r="324" spans="1:10" ht="15.75" x14ac:dyDescent="0.25">
      <c r="A324" s="80" t="s">
        <v>1149</v>
      </c>
      <c r="B324" s="80" t="s">
        <v>1150</v>
      </c>
      <c r="C324" s="80" t="s">
        <v>1151</v>
      </c>
      <c r="D324" s="80">
        <v>8.4738100000000003</v>
      </c>
      <c r="E324" s="80">
        <v>3.2314500000000002</v>
      </c>
      <c r="F324" s="80">
        <v>-1.39083</v>
      </c>
      <c r="G324" s="80">
        <v>-4.4409200000000002</v>
      </c>
      <c r="H324" s="82">
        <v>5.0000000000000002E-5</v>
      </c>
      <c r="I324" s="80">
        <v>2.59516E-3</v>
      </c>
      <c r="J324" s="81" t="s">
        <v>136</v>
      </c>
    </row>
    <row r="325" spans="1:10" ht="15.75" x14ac:dyDescent="0.25">
      <c r="A325" s="80" t="s">
        <v>1152</v>
      </c>
      <c r="B325" s="80" t="s">
        <v>1153</v>
      </c>
      <c r="C325" s="80" t="s">
        <v>1154</v>
      </c>
      <c r="D325" s="80">
        <v>29.913499999999999</v>
      </c>
      <c r="E325" s="80">
        <v>11.414899999999999</v>
      </c>
      <c r="F325" s="80">
        <v>-1.38988</v>
      </c>
      <c r="G325" s="80">
        <v>-4.8492300000000004</v>
      </c>
      <c r="H325" s="82">
        <v>5.0000000000000002E-5</v>
      </c>
      <c r="I325" s="80">
        <v>2.59516E-3</v>
      </c>
      <c r="J325" s="81" t="s">
        <v>150</v>
      </c>
    </row>
    <row r="326" spans="1:10" ht="15.75" x14ac:dyDescent="0.25">
      <c r="A326" s="80" t="s">
        <v>1155</v>
      </c>
      <c r="B326" s="80" t="s">
        <v>1156</v>
      </c>
      <c r="C326" s="80" t="s">
        <v>1157</v>
      </c>
      <c r="D326" s="80">
        <v>254.45699999999999</v>
      </c>
      <c r="E326" s="80">
        <v>97.186099999999996</v>
      </c>
      <c r="F326" s="80">
        <v>-1.3886000000000001</v>
      </c>
      <c r="G326" s="80">
        <v>-4.2497699999999998</v>
      </c>
      <c r="H326" s="82">
        <v>5.0000000000000002E-5</v>
      </c>
      <c r="I326" s="80">
        <v>2.59516E-3</v>
      </c>
      <c r="J326" s="81" t="s">
        <v>1158</v>
      </c>
    </row>
    <row r="327" spans="1:10" ht="15.75" x14ac:dyDescent="0.25">
      <c r="A327" s="80" t="s">
        <v>1159</v>
      </c>
      <c r="B327" s="80" t="s">
        <v>1160</v>
      </c>
      <c r="C327" s="80" t="s">
        <v>1161</v>
      </c>
      <c r="D327" s="80">
        <v>4.9801000000000002</v>
      </c>
      <c r="E327" s="80">
        <v>1.90235</v>
      </c>
      <c r="F327" s="80">
        <v>-1.38839</v>
      </c>
      <c r="G327" s="80">
        <v>-4.5480600000000004</v>
      </c>
      <c r="H327" s="82">
        <v>5.0000000000000002E-5</v>
      </c>
      <c r="I327" s="80">
        <v>2.59516E-3</v>
      </c>
      <c r="J327" s="81" t="s">
        <v>1162</v>
      </c>
    </row>
    <row r="328" spans="1:10" ht="15.75" x14ac:dyDescent="0.25">
      <c r="A328" s="80" t="s">
        <v>1163</v>
      </c>
      <c r="B328" s="80" t="s">
        <v>1164</v>
      </c>
      <c r="C328" s="80" t="s">
        <v>1165</v>
      </c>
      <c r="D328" s="80">
        <v>1776.31</v>
      </c>
      <c r="E328" s="80">
        <v>678.83500000000004</v>
      </c>
      <c r="F328" s="80">
        <v>-1.38775</v>
      </c>
      <c r="G328" s="80">
        <v>-3.6299800000000002</v>
      </c>
      <c r="H328" s="82">
        <v>5.0000000000000002E-5</v>
      </c>
      <c r="I328" s="80">
        <v>2.59516E-3</v>
      </c>
      <c r="J328" s="81" t="s">
        <v>1158</v>
      </c>
    </row>
    <row r="329" spans="1:10" ht="15.75" x14ac:dyDescent="0.25">
      <c r="A329" s="80" t="s">
        <v>1166</v>
      </c>
      <c r="B329" s="80" t="s">
        <v>1167</v>
      </c>
      <c r="C329" s="80" t="s">
        <v>1168</v>
      </c>
      <c r="D329" s="80">
        <v>10.4496</v>
      </c>
      <c r="E329" s="80">
        <v>3.9977299999999998</v>
      </c>
      <c r="F329" s="80">
        <v>-1.3862000000000001</v>
      </c>
      <c r="G329" s="80">
        <v>-4.5989699999999996</v>
      </c>
      <c r="H329" s="82">
        <v>5.0000000000000002E-5</v>
      </c>
      <c r="I329" s="80">
        <v>2.59516E-3</v>
      </c>
      <c r="J329" s="81" t="s">
        <v>39</v>
      </c>
    </row>
    <row r="330" spans="1:10" ht="15.75" x14ac:dyDescent="0.25">
      <c r="A330" s="80" t="s">
        <v>1169</v>
      </c>
      <c r="B330" s="80" t="s">
        <v>1170</v>
      </c>
      <c r="C330" s="80" t="s">
        <v>1171</v>
      </c>
      <c r="D330" s="80">
        <v>10.2843</v>
      </c>
      <c r="E330" s="80">
        <v>3.9392999999999998</v>
      </c>
      <c r="F330" s="80">
        <v>-1.38443</v>
      </c>
      <c r="G330" s="80">
        <v>-5.4074400000000002</v>
      </c>
      <c r="H330" s="82">
        <v>5.0000000000000002E-5</v>
      </c>
      <c r="I330" s="80">
        <v>2.59516E-3</v>
      </c>
      <c r="J330" s="81" t="s">
        <v>1172</v>
      </c>
    </row>
    <row r="331" spans="1:10" ht="15.75" x14ac:dyDescent="0.25">
      <c r="A331" s="80" t="s">
        <v>1173</v>
      </c>
      <c r="B331" s="80" t="s">
        <v>1174</v>
      </c>
      <c r="C331" s="80" t="s">
        <v>1175</v>
      </c>
      <c r="D331" s="80">
        <v>3.5081899999999999</v>
      </c>
      <c r="E331" s="80">
        <v>1.34379</v>
      </c>
      <c r="F331" s="80">
        <v>-1.38442</v>
      </c>
      <c r="G331" s="80">
        <v>-3.4929899999999998</v>
      </c>
      <c r="H331" s="80">
        <v>1E-4</v>
      </c>
      <c r="I331" s="80">
        <v>4.7593699999999997E-3</v>
      </c>
      <c r="J331" s="81" t="s">
        <v>52</v>
      </c>
    </row>
    <row r="332" spans="1:10" ht="15.75" x14ac:dyDescent="0.25">
      <c r="A332" s="80" t="s">
        <v>1176</v>
      </c>
      <c r="B332" s="80" t="s">
        <v>1177</v>
      </c>
      <c r="C332" s="80" t="s">
        <v>1178</v>
      </c>
      <c r="D332" s="80">
        <v>4.1100500000000002</v>
      </c>
      <c r="E332" s="80">
        <v>1.5846</v>
      </c>
      <c r="F332" s="80">
        <v>-1.37504</v>
      </c>
      <c r="G332" s="80">
        <v>-3.7020200000000001</v>
      </c>
      <c r="H332" s="82">
        <v>5.0000000000000002E-5</v>
      </c>
      <c r="I332" s="80">
        <v>2.59516E-3</v>
      </c>
      <c r="J332" s="81" t="s">
        <v>204</v>
      </c>
    </row>
    <row r="333" spans="1:10" ht="15.75" x14ac:dyDescent="0.25">
      <c r="A333" s="80" t="s">
        <v>1179</v>
      </c>
      <c r="B333" s="80" t="s">
        <v>1180</v>
      </c>
      <c r="C333" s="80" t="s">
        <v>1181</v>
      </c>
      <c r="D333" s="80">
        <v>10.476900000000001</v>
      </c>
      <c r="E333" s="80">
        <v>4.0427299999999997</v>
      </c>
      <c r="F333" s="80">
        <v>-1.37382</v>
      </c>
      <c r="G333" s="80">
        <v>-4.1399100000000004</v>
      </c>
      <c r="H333" s="82">
        <v>5.0000000000000002E-5</v>
      </c>
      <c r="I333" s="80">
        <v>2.59516E-3</v>
      </c>
      <c r="J333" s="81" t="s">
        <v>1182</v>
      </c>
    </row>
    <row r="334" spans="1:10" ht="15.75" x14ac:dyDescent="0.25">
      <c r="A334" s="80" t="s">
        <v>1183</v>
      </c>
      <c r="B334" s="80" t="s">
        <v>1184</v>
      </c>
      <c r="C334" s="80" t="s">
        <v>1185</v>
      </c>
      <c r="D334" s="80">
        <v>13.6778</v>
      </c>
      <c r="E334" s="80">
        <v>5.2917800000000002</v>
      </c>
      <c r="F334" s="80">
        <v>-1.37001</v>
      </c>
      <c r="G334" s="80">
        <v>-5.1863599999999996</v>
      </c>
      <c r="H334" s="82">
        <v>5.0000000000000002E-5</v>
      </c>
      <c r="I334" s="80">
        <v>2.59516E-3</v>
      </c>
      <c r="J334" s="81" t="s">
        <v>553</v>
      </c>
    </row>
    <row r="335" spans="1:10" ht="15.75" x14ac:dyDescent="0.25">
      <c r="A335" s="80" t="s">
        <v>1186</v>
      </c>
      <c r="B335" s="80" t="s">
        <v>1187</v>
      </c>
      <c r="C335" s="80" t="s">
        <v>1188</v>
      </c>
      <c r="D335" s="80">
        <v>24.413399999999999</v>
      </c>
      <c r="E335" s="80">
        <v>9.4520599999999995</v>
      </c>
      <c r="F335" s="80">
        <v>-1.36897</v>
      </c>
      <c r="G335" s="80">
        <v>-4.0707100000000001</v>
      </c>
      <c r="H335" s="82">
        <v>5.0000000000000002E-5</v>
      </c>
      <c r="I335" s="80">
        <v>2.59516E-3</v>
      </c>
      <c r="J335" s="81" t="s">
        <v>1189</v>
      </c>
    </row>
    <row r="336" spans="1:10" ht="15.75" x14ac:dyDescent="0.25">
      <c r="A336" s="80" t="s">
        <v>1190</v>
      </c>
      <c r="B336" s="80" t="s">
        <v>1191</v>
      </c>
      <c r="C336" s="80" t="s">
        <v>1192</v>
      </c>
      <c r="D336" s="80">
        <v>17.281099999999999</v>
      </c>
      <c r="E336" s="80">
        <v>6.6930100000000001</v>
      </c>
      <c r="F336" s="80">
        <v>-1.3684700000000001</v>
      </c>
      <c r="G336" s="80">
        <v>-3.1599699999999999</v>
      </c>
      <c r="H336" s="82">
        <v>5.0000000000000002E-5</v>
      </c>
      <c r="I336" s="80">
        <v>2.59516E-3</v>
      </c>
      <c r="J336" s="81" t="s">
        <v>52</v>
      </c>
    </row>
    <row r="337" spans="1:10" ht="15.75" x14ac:dyDescent="0.25">
      <c r="A337" s="80" t="s">
        <v>1193</v>
      </c>
      <c r="B337" s="80" t="s">
        <v>1194</v>
      </c>
      <c r="C337" s="80" t="s">
        <v>1195</v>
      </c>
      <c r="D337" s="80">
        <v>2.00197</v>
      </c>
      <c r="E337" s="80">
        <v>0.775922</v>
      </c>
      <c r="F337" s="80">
        <v>-1.36744</v>
      </c>
      <c r="G337" s="80">
        <v>-2.5884200000000002</v>
      </c>
      <c r="H337" s="80">
        <v>2.0000000000000001E-4</v>
      </c>
      <c r="I337" s="80">
        <v>8.3375500000000009E-3</v>
      </c>
      <c r="J337" s="81" t="s">
        <v>1196</v>
      </c>
    </row>
    <row r="338" spans="1:10" ht="15.75" x14ac:dyDescent="0.25">
      <c r="A338" s="80" t="s">
        <v>1197</v>
      </c>
      <c r="B338" s="80" t="s">
        <v>1198</v>
      </c>
      <c r="C338" s="80" t="s">
        <v>1199</v>
      </c>
      <c r="D338" s="80">
        <v>17.04</v>
      </c>
      <c r="E338" s="80">
        <v>6.6089500000000001</v>
      </c>
      <c r="F338" s="80">
        <v>-1.36643</v>
      </c>
      <c r="G338" s="80">
        <v>-4.9350399999999999</v>
      </c>
      <c r="H338" s="82">
        <v>5.0000000000000002E-5</v>
      </c>
      <c r="I338" s="80">
        <v>2.59516E-3</v>
      </c>
      <c r="J338" s="81" t="s">
        <v>1091</v>
      </c>
    </row>
    <row r="339" spans="1:10" ht="15.75" x14ac:dyDescent="0.25">
      <c r="A339" s="80" t="s">
        <v>1200</v>
      </c>
      <c r="B339" s="80" t="s">
        <v>1201</v>
      </c>
      <c r="C339" s="80" t="s">
        <v>1202</v>
      </c>
      <c r="D339" s="80">
        <v>9.6598500000000005</v>
      </c>
      <c r="E339" s="80">
        <v>3.76302</v>
      </c>
      <c r="F339" s="80">
        <v>-1.3601099999999999</v>
      </c>
      <c r="G339" s="80">
        <v>-4.4923999999999999</v>
      </c>
      <c r="H339" s="82">
        <v>5.0000000000000002E-5</v>
      </c>
      <c r="I339" s="80">
        <v>2.59516E-3</v>
      </c>
      <c r="J339" s="81" t="s">
        <v>1203</v>
      </c>
    </row>
    <row r="340" spans="1:10" ht="15.75" x14ac:dyDescent="0.25">
      <c r="A340" s="80" t="s">
        <v>1204</v>
      </c>
      <c r="B340" s="80" t="s">
        <v>1205</v>
      </c>
      <c r="C340" s="80" t="s">
        <v>1206</v>
      </c>
      <c r="D340" s="80">
        <v>1.6066800000000001</v>
      </c>
      <c r="E340" s="80">
        <v>0.62611099999999997</v>
      </c>
      <c r="F340" s="80">
        <v>-1.3595900000000001</v>
      </c>
      <c r="G340" s="80">
        <v>-2.82917</v>
      </c>
      <c r="H340" s="82">
        <v>5.0000000000000002E-5</v>
      </c>
      <c r="I340" s="80">
        <v>2.59516E-3</v>
      </c>
      <c r="J340" s="81" t="s">
        <v>1207</v>
      </c>
    </row>
    <row r="341" spans="1:10" ht="15.75" x14ac:dyDescent="0.25">
      <c r="A341" s="80" t="s">
        <v>1208</v>
      </c>
      <c r="B341" s="80" t="s">
        <v>1209</v>
      </c>
      <c r="C341" s="80" t="s">
        <v>1210</v>
      </c>
      <c r="D341" s="80">
        <v>80.719399999999993</v>
      </c>
      <c r="E341" s="80">
        <v>31.460599999999999</v>
      </c>
      <c r="F341" s="80">
        <v>-1.35937</v>
      </c>
      <c r="G341" s="80">
        <v>-4.0860500000000002</v>
      </c>
      <c r="H341" s="82">
        <v>5.0000000000000002E-5</v>
      </c>
      <c r="I341" s="80">
        <v>2.59516E-3</v>
      </c>
      <c r="J341" s="81" t="s">
        <v>616</v>
      </c>
    </row>
    <row r="342" spans="1:10" ht="15.75" x14ac:dyDescent="0.25">
      <c r="A342" s="80" t="s">
        <v>1211</v>
      </c>
      <c r="B342" s="80" t="s">
        <v>1212</v>
      </c>
      <c r="C342" s="80" t="s">
        <v>1213</v>
      </c>
      <c r="D342" s="80">
        <v>14.6431</v>
      </c>
      <c r="E342" s="80">
        <v>5.7178599999999999</v>
      </c>
      <c r="F342" s="80">
        <v>-1.3566800000000001</v>
      </c>
      <c r="G342" s="80">
        <v>-4.2572200000000002</v>
      </c>
      <c r="H342" s="82">
        <v>5.0000000000000002E-5</v>
      </c>
      <c r="I342" s="80">
        <v>2.59516E-3</v>
      </c>
      <c r="J342" s="81" t="s">
        <v>1214</v>
      </c>
    </row>
    <row r="343" spans="1:10" ht="15.75" x14ac:dyDescent="0.25">
      <c r="A343" s="80" t="s">
        <v>1215</v>
      </c>
      <c r="B343" s="80" t="s">
        <v>1216</v>
      </c>
      <c r="C343" s="80" t="s">
        <v>1217</v>
      </c>
      <c r="D343" s="80">
        <v>1.6948300000000001</v>
      </c>
      <c r="E343" s="80">
        <v>0.66233600000000004</v>
      </c>
      <c r="F343" s="80">
        <v>-1.35551</v>
      </c>
      <c r="G343" s="80">
        <v>-3.19014</v>
      </c>
      <c r="H343" s="82">
        <v>5.0000000000000002E-5</v>
      </c>
      <c r="I343" s="80">
        <v>2.59516E-3</v>
      </c>
      <c r="J343" s="81" t="s">
        <v>1218</v>
      </c>
    </row>
    <row r="344" spans="1:10" ht="15.75" x14ac:dyDescent="0.25">
      <c r="A344" s="80" t="s">
        <v>1219</v>
      </c>
      <c r="B344" s="80" t="s">
        <v>1220</v>
      </c>
      <c r="C344" s="80" t="s">
        <v>1221</v>
      </c>
      <c r="D344" s="80">
        <v>32.504100000000001</v>
      </c>
      <c r="E344" s="80">
        <v>12.703799999999999</v>
      </c>
      <c r="F344" s="80">
        <v>-1.3553599999999999</v>
      </c>
      <c r="G344" s="80">
        <v>-4.7942</v>
      </c>
      <c r="H344" s="82">
        <v>5.0000000000000002E-5</v>
      </c>
      <c r="I344" s="80">
        <v>2.59516E-3</v>
      </c>
      <c r="J344" s="81" t="s">
        <v>1222</v>
      </c>
    </row>
    <row r="345" spans="1:10" ht="15.75" x14ac:dyDescent="0.25">
      <c r="A345" s="80" t="s">
        <v>1223</v>
      </c>
      <c r="B345" s="80" t="s">
        <v>1224</v>
      </c>
      <c r="C345" s="80" t="s">
        <v>1225</v>
      </c>
      <c r="D345" s="80">
        <v>9.4392600000000009</v>
      </c>
      <c r="E345" s="80">
        <v>3.6985299999999999</v>
      </c>
      <c r="F345" s="80">
        <v>-1.35172</v>
      </c>
      <c r="G345" s="80">
        <v>-4.2210599999999996</v>
      </c>
      <c r="H345" s="82">
        <v>5.0000000000000002E-5</v>
      </c>
      <c r="I345" s="80">
        <v>2.59516E-3</v>
      </c>
      <c r="J345" s="81" t="s">
        <v>1226</v>
      </c>
    </row>
    <row r="346" spans="1:10" ht="15.75" x14ac:dyDescent="0.25">
      <c r="A346" s="80" t="s">
        <v>1227</v>
      </c>
      <c r="B346" s="80" t="s">
        <v>1228</v>
      </c>
      <c r="C346" s="80" t="s">
        <v>1229</v>
      </c>
      <c r="D346" s="80">
        <v>8.1097699999999993</v>
      </c>
      <c r="E346" s="80">
        <v>3.18065</v>
      </c>
      <c r="F346" s="80">
        <v>-1.3503400000000001</v>
      </c>
      <c r="G346" s="80">
        <v>-3.7013500000000001</v>
      </c>
      <c r="H346" s="82">
        <v>5.0000000000000002E-5</v>
      </c>
      <c r="I346" s="80">
        <v>2.59516E-3</v>
      </c>
      <c r="J346" s="81" t="s">
        <v>235</v>
      </c>
    </row>
    <row r="347" spans="1:10" ht="15.75" x14ac:dyDescent="0.25">
      <c r="A347" s="80" t="s">
        <v>1230</v>
      </c>
      <c r="B347" s="80" t="s">
        <v>1231</v>
      </c>
      <c r="C347" s="80" t="s">
        <v>1232</v>
      </c>
      <c r="D347" s="80">
        <v>47.948599999999999</v>
      </c>
      <c r="E347" s="80">
        <v>18.8415</v>
      </c>
      <c r="F347" s="80">
        <v>-1.3475699999999999</v>
      </c>
      <c r="G347" s="80">
        <v>-4.8164499999999997</v>
      </c>
      <c r="H347" s="82">
        <v>5.0000000000000002E-5</v>
      </c>
      <c r="I347" s="80">
        <v>2.59516E-3</v>
      </c>
      <c r="J347" s="81" t="s">
        <v>281</v>
      </c>
    </row>
    <row r="348" spans="1:10" ht="15.75" x14ac:dyDescent="0.25">
      <c r="A348" s="80" t="s">
        <v>1233</v>
      </c>
      <c r="B348" s="80" t="s">
        <v>1234</v>
      </c>
      <c r="C348" s="80" t="s">
        <v>1235</v>
      </c>
      <c r="D348" s="80">
        <v>0.570129</v>
      </c>
      <c r="E348" s="80">
        <v>0.22443299999999999</v>
      </c>
      <c r="F348" s="80">
        <v>-1.34501</v>
      </c>
      <c r="G348" s="80">
        <v>-2.2578999999999998</v>
      </c>
      <c r="H348" s="80">
        <v>1.8500000000000001E-3</v>
      </c>
      <c r="I348" s="80">
        <v>4.7834500000000002E-2</v>
      </c>
      <c r="J348" s="81" t="s">
        <v>689</v>
      </c>
    </row>
    <row r="349" spans="1:10" ht="15.75" x14ac:dyDescent="0.25">
      <c r="A349" s="80" t="s">
        <v>1236</v>
      </c>
      <c r="B349" s="80" t="s">
        <v>1237</v>
      </c>
      <c r="C349" s="80" t="s">
        <v>1238</v>
      </c>
      <c r="D349" s="80">
        <v>12.6881</v>
      </c>
      <c r="E349" s="80">
        <v>5.0270799999999998</v>
      </c>
      <c r="F349" s="80">
        <v>-1.33569</v>
      </c>
      <c r="G349" s="80">
        <v>-4.1727699999999999</v>
      </c>
      <c r="H349" s="82">
        <v>5.0000000000000002E-5</v>
      </c>
      <c r="I349" s="80">
        <v>2.59516E-3</v>
      </c>
      <c r="J349" s="81" t="s">
        <v>136</v>
      </c>
    </row>
    <row r="350" spans="1:10" ht="15.75" x14ac:dyDescent="0.25">
      <c r="A350" s="80" t="s">
        <v>1239</v>
      </c>
      <c r="B350" s="80" t="s">
        <v>1240</v>
      </c>
      <c r="C350" s="80" t="s">
        <v>1241</v>
      </c>
      <c r="D350" s="80">
        <v>38.913600000000002</v>
      </c>
      <c r="E350" s="80">
        <v>15.4215</v>
      </c>
      <c r="F350" s="80">
        <v>-1.3353299999999999</v>
      </c>
      <c r="G350" s="80">
        <v>-5.0099200000000002</v>
      </c>
      <c r="H350" s="82">
        <v>5.0000000000000002E-5</v>
      </c>
      <c r="I350" s="80">
        <v>2.59516E-3</v>
      </c>
      <c r="J350" s="81" t="s">
        <v>435</v>
      </c>
    </row>
    <row r="351" spans="1:10" ht="15.75" x14ac:dyDescent="0.25">
      <c r="A351" s="80" t="s">
        <v>1242</v>
      </c>
      <c r="B351" s="80" t="s">
        <v>1243</v>
      </c>
      <c r="C351" s="80" t="s">
        <v>1244</v>
      </c>
      <c r="D351" s="80">
        <v>158.03800000000001</v>
      </c>
      <c r="E351" s="80">
        <v>62.689700000000002</v>
      </c>
      <c r="F351" s="80">
        <v>-1.3339700000000001</v>
      </c>
      <c r="G351" s="80">
        <v>-4.8201099999999997</v>
      </c>
      <c r="H351" s="82">
        <v>5.0000000000000002E-5</v>
      </c>
      <c r="I351" s="80">
        <v>2.59516E-3</v>
      </c>
      <c r="J351" s="81" t="s">
        <v>1245</v>
      </c>
    </row>
    <row r="352" spans="1:10" ht="15.75" x14ac:dyDescent="0.25">
      <c r="A352" s="80" t="s">
        <v>1246</v>
      </c>
      <c r="B352" s="80" t="s">
        <v>1247</v>
      </c>
      <c r="C352" s="80" t="s">
        <v>1248</v>
      </c>
      <c r="D352" s="80">
        <v>2.7080500000000001</v>
      </c>
      <c r="E352" s="80">
        <v>1.07629</v>
      </c>
      <c r="F352" s="80">
        <v>-1.33118</v>
      </c>
      <c r="G352" s="80">
        <v>-3.1845599999999998</v>
      </c>
      <c r="H352" s="80">
        <v>2.0000000000000001E-4</v>
      </c>
      <c r="I352" s="80">
        <v>8.3375500000000009E-3</v>
      </c>
      <c r="J352" s="81" t="s">
        <v>748</v>
      </c>
    </row>
    <row r="353" spans="1:10" ht="15.75" x14ac:dyDescent="0.25">
      <c r="A353" s="80" t="s">
        <v>1249</v>
      </c>
      <c r="B353" s="80" t="s">
        <v>1250</v>
      </c>
      <c r="C353" s="80" t="s">
        <v>1251</v>
      </c>
      <c r="D353" s="80">
        <v>0.73109100000000005</v>
      </c>
      <c r="E353" s="80">
        <v>0.29066799999999998</v>
      </c>
      <c r="F353" s="80">
        <v>-1.3306800000000001</v>
      </c>
      <c r="G353" s="80">
        <v>-2.2383000000000002</v>
      </c>
      <c r="H353" s="80">
        <v>1.3500000000000001E-3</v>
      </c>
      <c r="I353" s="80">
        <v>3.7990999999999997E-2</v>
      </c>
      <c r="J353" s="81" t="s">
        <v>27</v>
      </c>
    </row>
    <row r="354" spans="1:10" ht="15.75" x14ac:dyDescent="0.25">
      <c r="A354" s="80" t="s">
        <v>1252</v>
      </c>
      <c r="B354" s="80" t="s">
        <v>1253</v>
      </c>
      <c r="C354" s="80" t="s">
        <v>1254</v>
      </c>
      <c r="D354" s="80">
        <v>3.3811800000000001</v>
      </c>
      <c r="E354" s="80">
        <v>1.3443000000000001</v>
      </c>
      <c r="F354" s="80">
        <v>-1.33067</v>
      </c>
      <c r="G354" s="80">
        <v>-2.6599400000000002</v>
      </c>
      <c r="H354" s="80">
        <v>2.5000000000000001E-4</v>
      </c>
      <c r="I354" s="80">
        <v>1.00299E-2</v>
      </c>
      <c r="J354" s="81" t="s">
        <v>52</v>
      </c>
    </row>
    <row r="355" spans="1:10" ht="15.75" x14ac:dyDescent="0.25">
      <c r="A355" s="80" t="s">
        <v>1255</v>
      </c>
      <c r="B355" s="80" t="s">
        <v>1256</v>
      </c>
      <c r="C355" s="80" t="s">
        <v>1257</v>
      </c>
      <c r="D355" s="80">
        <v>35.11</v>
      </c>
      <c r="E355" s="80">
        <v>13.960900000000001</v>
      </c>
      <c r="F355" s="80">
        <v>-1.3304800000000001</v>
      </c>
      <c r="G355" s="80">
        <v>-5.09558</v>
      </c>
      <c r="H355" s="82">
        <v>5.0000000000000002E-5</v>
      </c>
      <c r="I355" s="80">
        <v>2.59516E-3</v>
      </c>
      <c r="J355" s="81" t="s">
        <v>52</v>
      </c>
    </row>
    <row r="356" spans="1:10" ht="15.75" x14ac:dyDescent="0.25">
      <c r="A356" s="80" t="s">
        <v>1258</v>
      </c>
      <c r="B356" s="80" t="s">
        <v>1259</v>
      </c>
      <c r="C356" s="80" t="s">
        <v>1260</v>
      </c>
      <c r="D356" s="80">
        <v>10.7919</v>
      </c>
      <c r="E356" s="80">
        <v>4.2923200000000001</v>
      </c>
      <c r="F356" s="80">
        <v>-1.33012</v>
      </c>
      <c r="G356" s="80">
        <v>-4.9598899999999997</v>
      </c>
      <c r="H356" s="82">
        <v>5.0000000000000002E-5</v>
      </c>
      <c r="I356" s="80">
        <v>2.59516E-3</v>
      </c>
      <c r="J356" s="81" t="s">
        <v>1261</v>
      </c>
    </row>
    <row r="357" spans="1:10" ht="15.75" x14ac:dyDescent="0.25">
      <c r="A357" s="80" t="s">
        <v>1262</v>
      </c>
      <c r="B357" s="80" t="s">
        <v>1263</v>
      </c>
      <c r="C357" s="80" t="s">
        <v>1264</v>
      </c>
      <c r="D357" s="80">
        <v>3.45899</v>
      </c>
      <c r="E357" s="80">
        <v>1.37643</v>
      </c>
      <c r="F357" s="80">
        <v>-1.32942</v>
      </c>
      <c r="G357" s="80">
        <v>-3.0530300000000001</v>
      </c>
      <c r="H357" s="80">
        <v>1E-4</v>
      </c>
      <c r="I357" s="80">
        <v>4.7593699999999997E-3</v>
      </c>
      <c r="J357" s="81" t="s">
        <v>1265</v>
      </c>
    </row>
    <row r="358" spans="1:10" ht="15.75" x14ac:dyDescent="0.25">
      <c r="A358" s="80" t="s">
        <v>1266</v>
      </c>
      <c r="B358" s="80" t="s">
        <v>1267</v>
      </c>
      <c r="C358" s="80" t="s">
        <v>1268</v>
      </c>
      <c r="D358" s="80">
        <v>0.71326400000000001</v>
      </c>
      <c r="E358" s="80">
        <v>0.28403899999999999</v>
      </c>
      <c r="F358" s="80">
        <v>-1.3283499999999999</v>
      </c>
      <c r="G358" s="80">
        <v>-2.2889599999999999</v>
      </c>
      <c r="H358" s="80">
        <v>1.1999999999999999E-3</v>
      </c>
      <c r="I358" s="80">
        <v>3.4827700000000003E-2</v>
      </c>
      <c r="J358" s="81" t="s">
        <v>52</v>
      </c>
    </row>
    <row r="359" spans="1:10" ht="15.75" x14ac:dyDescent="0.25">
      <c r="A359" s="80" t="s">
        <v>1269</v>
      </c>
      <c r="B359" s="80" t="s">
        <v>1270</v>
      </c>
      <c r="C359" s="80" t="s">
        <v>1271</v>
      </c>
      <c r="D359" s="80">
        <v>18.721699999999998</v>
      </c>
      <c r="E359" s="80">
        <v>7.4785000000000004</v>
      </c>
      <c r="F359" s="80">
        <v>-1.3239000000000001</v>
      </c>
      <c r="G359" s="80">
        <v>-5.6003699999999998</v>
      </c>
      <c r="H359" s="82">
        <v>5.0000000000000002E-5</v>
      </c>
      <c r="I359" s="80">
        <v>2.59516E-3</v>
      </c>
      <c r="J359" s="81" t="s">
        <v>377</v>
      </c>
    </row>
    <row r="360" spans="1:10" ht="15.75" x14ac:dyDescent="0.25">
      <c r="A360" s="80" t="s">
        <v>1272</v>
      </c>
      <c r="B360" s="80" t="s">
        <v>1273</v>
      </c>
      <c r="C360" s="80" t="s">
        <v>1274</v>
      </c>
      <c r="D360" s="80">
        <v>2.73759</v>
      </c>
      <c r="E360" s="80">
        <v>1.09362</v>
      </c>
      <c r="F360" s="80">
        <v>-1.3238000000000001</v>
      </c>
      <c r="G360" s="80">
        <v>-3.5992799999999998</v>
      </c>
      <c r="H360" s="82">
        <v>5.0000000000000002E-5</v>
      </c>
      <c r="I360" s="80">
        <v>2.59516E-3</v>
      </c>
      <c r="J360" s="81" t="s">
        <v>1275</v>
      </c>
    </row>
    <row r="361" spans="1:10" ht="15.75" x14ac:dyDescent="0.25">
      <c r="A361" s="80" t="s">
        <v>1276</v>
      </c>
      <c r="B361" s="80" t="s">
        <v>1277</v>
      </c>
      <c r="C361" s="80" t="s">
        <v>1278</v>
      </c>
      <c r="D361" s="80">
        <v>30.790900000000001</v>
      </c>
      <c r="E361" s="80">
        <v>12.3119</v>
      </c>
      <c r="F361" s="80">
        <v>-1.3224499999999999</v>
      </c>
      <c r="G361" s="80">
        <v>-4.9856400000000001</v>
      </c>
      <c r="H361" s="82">
        <v>5.0000000000000002E-5</v>
      </c>
      <c r="I361" s="80">
        <v>2.59516E-3</v>
      </c>
      <c r="J361" s="81" t="s">
        <v>1279</v>
      </c>
    </row>
    <row r="362" spans="1:10" ht="15.75" x14ac:dyDescent="0.25">
      <c r="A362" s="80" t="s">
        <v>1280</v>
      </c>
      <c r="B362" s="80" t="s">
        <v>1281</v>
      </c>
      <c r="C362" s="80" t="s">
        <v>1282</v>
      </c>
      <c r="D362" s="80">
        <v>20.372599999999998</v>
      </c>
      <c r="E362" s="80">
        <v>8.1504899999999996</v>
      </c>
      <c r="F362" s="80">
        <v>-1.3216699999999999</v>
      </c>
      <c r="G362" s="80">
        <v>-3.85486</v>
      </c>
      <c r="H362" s="82">
        <v>5.0000000000000002E-5</v>
      </c>
      <c r="I362" s="80">
        <v>2.59516E-3</v>
      </c>
      <c r="J362" s="81" t="s">
        <v>52</v>
      </c>
    </row>
    <row r="363" spans="1:10" ht="15.75" x14ac:dyDescent="0.25">
      <c r="A363" s="80" t="s">
        <v>1283</v>
      </c>
      <c r="B363" s="80" t="s">
        <v>1284</v>
      </c>
      <c r="C363" s="80" t="s">
        <v>1285</v>
      </c>
      <c r="D363" s="80">
        <v>3.1538200000000001</v>
      </c>
      <c r="E363" s="80">
        <v>1.2632300000000001</v>
      </c>
      <c r="F363" s="80">
        <v>-1.31999</v>
      </c>
      <c r="G363" s="80">
        <v>-2.66153</v>
      </c>
      <c r="H363" s="80">
        <v>2.5000000000000001E-4</v>
      </c>
      <c r="I363" s="80">
        <v>1.00299E-2</v>
      </c>
      <c r="J363" s="81" t="s">
        <v>1286</v>
      </c>
    </row>
    <row r="364" spans="1:10" ht="15.75" x14ac:dyDescent="0.25">
      <c r="A364" s="80" t="s">
        <v>1287</v>
      </c>
      <c r="B364" s="80" t="s">
        <v>1288</v>
      </c>
      <c r="C364" s="80" t="s">
        <v>1289</v>
      </c>
      <c r="D364" s="80">
        <v>8.6998099999999994</v>
      </c>
      <c r="E364" s="80">
        <v>3.4852799999999999</v>
      </c>
      <c r="F364" s="80">
        <v>-1.3197099999999999</v>
      </c>
      <c r="G364" s="80">
        <v>-2.4834299999999998</v>
      </c>
      <c r="H364" s="80">
        <v>1.1000000000000001E-3</v>
      </c>
      <c r="I364" s="80">
        <v>3.25854E-2</v>
      </c>
      <c r="J364" s="81" t="s">
        <v>52</v>
      </c>
    </row>
    <row r="365" spans="1:10" ht="15.75" x14ac:dyDescent="0.25">
      <c r="A365" s="80" t="s">
        <v>1290</v>
      </c>
      <c r="B365" s="80" t="s">
        <v>1291</v>
      </c>
      <c r="C365" s="80" t="s">
        <v>1292</v>
      </c>
      <c r="D365" s="80">
        <v>5.5755400000000002</v>
      </c>
      <c r="E365" s="80">
        <v>2.2374900000000002</v>
      </c>
      <c r="F365" s="80">
        <v>-1.3172299999999999</v>
      </c>
      <c r="G365" s="80">
        <v>-3.94543</v>
      </c>
      <c r="H365" s="82">
        <v>5.0000000000000002E-5</v>
      </c>
      <c r="I365" s="80">
        <v>2.59516E-3</v>
      </c>
      <c r="J365" s="81" t="s">
        <v>1293</v>
      </c>
    </row>
    <row r="366" spans="1:10" ht="15.75" x14ac:dyDescent="0.25">
      <c r="A366" s="80" t="s">
        <v>1294</v>
      </c>
      <c r="B366" s="80" t="s">
        <v>1295</v>
      </c>
      <c r="C366" s="80" t="s">
        <v>1296</v>
      </c>
      <c r="D366" s="80">
        <v>73.706599999999995</v>
      </c>
      <c r="E366" s="80">
        <v>29.635400000000001</v>
      </c>
      <c r="F366" s="80">
        <v>-1.31447</v>
      </c>
      <c r="G366" s="80">
        <v>-3.8992100000000001</v>
      </c>
      <c r="H366" s="82">
        <v>5.0000000000000002E-5</v>
      </c>
      <c r="I366" s="80">
        <v>2.59516E-3</v>
      </c>
      <c r="J366" s="81" t="s">
        <v>362</v>
      </c>
    </row>
    <row r="367" spans="1:10" ht="15.75" x14ac:dyDescent="0.25">
      <c r="A367" s="80" t="s">
        <v>1297</v>
      </c>
      <c r="B367" s="80" t="s">
        <v>1298</v>
      </c>
      <c r="C367" s="80" t="s">
        <v>1299</v>
      </c>
      <c r="D367" s="80">
        <v>4.1698300000000001</v>
      </c>
      <c r="E367" s="80">
        <v>1.6821999999999999</v>
      </c>
      <c r="F367" s="80">
        <v>-1.3096399999999999</v>
      </c>
      <c r="G367" s="80">
        <v>-4.18825</v>
      </c>
      <c r="H367" s="82">
        <v>5.0000000000000002E-5</v>
      </c>
      <c r="I367" s="80">
        <v>2.59516E-3</v>
      </c>
      <c r="J367" s="81" t="s">
        <v>1300</v>
      </c>
    </row>
    <row r="368" spans="1:10" ht="15.75" x14ac:dyDescent="0.25">
      <c r="A368" s="80" t="s">
        <v>1301</v>
      </c>
      <c r="B368" s="80" t="s">
        <v>1302</v>
      </c>
      <c r="C368" s="80" t="s">
        <v>1303</v>
      </c>
      <c r="D368" s="80">
        <v>6.5174099999999999</v>
      </c>
      <c r="E368" s="80">
        <v>2.6296200000000001</v>
      </c>
      <c r="F368" s="80">
        <v>-1.3094399999999999</v>
      </c>
      <c r="G368" s="80">
        <v>-5.01159</v>
      </c>
      <c r="H368" s="82">
        <v>5.0000000000000002E-5</v>
      </c>
      <c r="I368" s="80">
        <v>2.59516E-3</v>
      </c>
      <c r="J368" s="81" t="s">
        <v>1304</v>
      </c>
    </row>
    <row r="369" spans="1:10" ht="15.75" x14ac:dyDescent="0.25">
      <c r="A369" s="80" t="s">
        <v>1305</v>
      </c>
      <c r="B369" s="80" t="s">
        <v>1306</v>
      </c>
      <c r="C369" s="80" t="s">
        <v>1307</v>
      </c>
      <c r="D369" s="80">
        <v>559.87400000000002</v>
      </c>
      <c r="E369" s="80">
        <v>226.238</v>
      </c>
      <c r="F369" s="80">
        <v>-1.3072600000000001</v>
      </c>
      <c r="G369" s="80">
        <v>-4.40848</v>
      </c>
      <c r="H369" s="82">
        <v>5.0000000000000002E-5</v>
      </c>
      <c r="I369" s="80">
        <v>2.59516E-3</v>
      </c>
      <c r="J369" s="81" t="s">
        <v>1308</v>
      </c>
    </row>
    <row r="370" spans="1:10" ht="15.75" x14ac:dyDescent="0.25">
      <c r="A370" s="80" t="s">
        <v>1309</v>
      </c>
      <c r="B370" s="80" t="s">
        <v>1310</v>
      </c>
      <c r="C370" s="80" t="s">
        <v>1311</v>
      </c>
      <c r="D370" s="80">
        <v>2.7683</v>
      </c>
      <c r="E370" s="80">
        <v>1.1190500000000001</v>
      </c>
      <c r="F370" s="80">
        <v>-1.3067299999999999</v>
      </c>
      <c r="G370" s="80">
        <v>-3.9669400000000001</v>
      </c>
      <c r="H370" s="82">
        <v>5.0000000000000002E-5</v>
      </c>
      <c r="I370" s="80">
        <v>2.59516E-3</v>
      </c>
      <c r="J370" s="81" t="s">
        <v>1148</v>
      </c>
    </row>
    <row r="371" spans="1:10" ht="15.75" x14ac:dyDescent="0.25">
      <c r="A371" s="80" t="s">
        <v>1312</v>
      </c>
      <c r="B371" s="80" t="s">
        <v>1313</v>
      </c>
      <c r="C371" s="80" t="s">
        <v>1314</v>
      </c>
      <c r="D371" s="80">
        <v>219.322</v>
      </c>
      <c r="E371" s="80">
        <v>88.661699999999996</v>
      </c>
      <c r="F371" s="80">
        <v>-1.30667</v>
      </c>
      <c r="G371" s="80">
        <v>-3.80308</v>
      </c>
      <c r="H371" s="82">
        <v>5.0000000000000002E-5</v>
      </c>
      <c r="I371" s="80">
        <v>2.59516E-3</v>
      </c>
      <c r="J371" s="81" t="s">
        <v>1315</v>
      </c>
    </row>
    <row r="372" spans="1:10" ht="15.75" x14ac:dyDescent="0.25">
      <c r="A372" s="80" t="s">
        <v>1316</v>
      </c>
      <c r="B372" s="80" t="s">
        <v>1317</v>
      </c>
      <c r="C372" s="80" t="s">
        <v>1318</v>
      </c>
      <c r="D372" s="80">
        <v>2.0338099999999999</v>
      </c>
      <c r="E372" s="80">
        <v>0.82244899999999999</v>
      </c>
      <c r="F372" s="80">
        <v>-1.30619</v>
      </c>
      <c r="G372" s="80">
        <v>-3.2353200000000002</v>
      </c>
      <c r="H372" s="80">
        <v>1.4999999999999999E-4</v>
      </c>
      <c r="I372" s="80">
        <v>6.5822700000000003E-3</v>
      </c>
      <c r="J372" s="81" t="s">
        <v>86</v>
      </c>
    </row>
    <row r="373" spans="1:10" ht="15.75" x14ac:dyDescent="0.25">
      <c r="A373" s="80" t="s">
        <v>1319</v>
      </c>
      <c r="B373" s="80" t="s">
        <v>1320</v>
      </c>
      <c r="C373" s="80" t="s">
        <v>1321</v>
      </c>
      <c r="D373" s="80">
        <v>37.024900000000002</v>
      </c>
      <c r="E373" s="80">
        <v>15</v>
      </c>
      <c r="F373" s="80">
        <v>-1.3035300000000001</v>
      </c>
      <c r="G373" s="80">
        <v>-3.6537299999999999</v>
      </c>
      <c r="H373" s="82">
        <v>5.0000000000000002E-5</v>
      </c>
      <c r="I373" s="80">
        <v>2.59516E-3</v>
      </c>
      <c r="J373" s="81" t="s">
        <v>52</v>
      </c>
    </row>
    <row r="374" spans="1:10" ht="15.75" x14ac:dyDescent="0.25">
      <c r="A374" s="80" t="s">
        <v>1322</v>
      </c>
      <c r="B374" s="80" t="s">
        <v>1323</v>
      </c>
      <c r="C374" s="80" t="s">
        <v>1324</v>
      </c>
      <c r="D374" s="80">
        <v>8.4441199999999998</v>
      </c>
      <c r="E374" s="80">
        <v>3.4237899999999999</v>
      </c>
      <c r="F374" s="80">
        <v>-1.3023499999999999</v>
      </c>
      <c r="G374" s="80">
        <v>-3.58907</v>
      </c>
      <c r="H374" s="82">
        <v>5.0000000000000002E-5</v>
      </c>
      <c r="I374" s="80">
        <v>2.59516E-3</v>
      </c>
      <c r="J374" s="81" t="s">
        <v>52</v>
      </c>
    </row>
    <row r="375" spans="1:10" ht="15.75" x14ac:dyDescent="0.25">
      <c r="A375" s="80" t="s">
        <v>1325</v>
      </c>
      <c r="B375" s="80" t="s">
        <v>1326</v>
      </c>
      <c r="C375" s="80" t="s">
        <v>1327</v>
      </c>
      <c r="D375" s="80">
        <v>2.1802800000000002</v>
      </c>
      <c r="E375" s="80">
        <v>0.88629999999999998</v>
      </c>
      <c r="F375" s="80">
        <v>-1.2986500000000001</v>
      </c>
      <c r="G375" s="80">
        <v>-2.7922199999999999</v>
      </c>
      <c r="H375" s="80">
        <v>6.9999999999999999E-4</v>
      </c>
      <c r="I375" s="80">
        <v>2.3101500000000001E-2</v>
      </c>
      <c r="J375" s="81" t="s">
        <v>27</v>
      </c>
    </row>
    <row r="376" spans="1:10" ht="15.75" x14ac:dyDescent="0.25">
      <c r="A376" s="80" t="s">
        <v>1328</v>
      </c>
      <c r="B376" s="80" t="s">
        <v>1329</v>
      </c>
      <c r="C376" s="80" t="s">
        <v>1330</v>
      </c>
      <c r="D376" s="80">
        <v>1.92801</v>
      </c>
      <c r="E376" s="80">
        <v>0.78452500000000003</v>
      </c>
      <c r="F376" s="80">
        <v>-1.29722</v>
      </c>
      <c r="G376" s="80">
        <v>-2.7677999999999998</v>
      </c>
      <c r="H376" s="80">
        <v>8.0000000000000004E-4</v>
      </c>
      <c r="I376" s="80">
        <v>2.5502400000000001E-2</v>
      </c>
      <c r="J376" s="81" t="s">
        <v>52</v>
      </c>
    </row>
    <row r="377" spans="1:10" ht="15.75" x14ac:dyDescent="0.25">
      <c r="A377" s="80" t="s">
        <v>1331</v>
      </c>
      <c r="B377" s="80" t="s">
        <v>1332</v>
      </c>
      <c r="C377" s="80" t="s">
        <v>1333</v>
      </c>
      <c r="D377" s="80">
        <v>6.2029500000000004</v>
      </c>
      <c r="E377" s="80">
        <v>2.5252599999999998</v>
      </c>
      <c r="F377" s="80">
        <v>-1.2965199999999999</v>
      </c>
      <c r="G377" s="80">
        <v>-4.00068</v>
      </c>
      <c r="H377" s="82">
        <v>5.0000000000000002E-5</v>
      </c>
      <c r="I377" s="80">
        <v>2.59516E-3</v>
      </c>
      <c r="J377" s="81" t="s">
        <v>358</v>
      </c>
    </row>
    <row r="378" spans="1:10" ht="15.75" x14ac:dyDescent="0.25">
      <c r="A378" s="80" t="s">
        <v>1334</v>
      </c>
      <c r="B378" s="80" t="s">
        <v>1335</v>
      </c>
      <c r="C378" s="80" t="s">
        <v>1336</v>
      </c>
      <c r="D378" s="80">
        <v>2.9365399999999999</v>
      </c>
      <c r="E378" s="80">
        <v>1.19601</v>
      </c>
      <c r="F378" s="80">
        <v>-1.2958799999999999</v>
      </c>
      <c r="G378" s="80">
        <v>-3.63286</v>
      </c>
      <c r="H378" s="82">
        <v>5.0000000000000002E-5</v>
      </c>
      <c r="I378" s="80">
        <v>2.59516E-3</v>
      </c>
      <c r="J378" s="81" t="s">
        <v>52</v>
      </c>
    </row>
    <row r="379" spans="1:10" ht="15.75" x14ac:dyDescent="0.25">
      <c r="A379" s="80" t="s">
        <v>1337</v>
      </c>
      <c r="B379" s="80" t="s">
        <v>1338</v>
      </c>
      <c r="C379" s="80" t="s">
        <v>1339</v>
      </c>
      <c r="D379" s="80">
        <v>2.0249700000000002</v>
      </c>
      <c r="E379" s="80">
        <v>0.82506400000000002</v>
      </c>
      <c r="F379" s="80">
        <v>-1.2953300000000001</v>
      </c>
      <c r="G379" s="80">
        <v>-3.3450000000000002</v>
      </c>
      <c r="H379" s="80">
        <v>1.4999999999999999E-4</v>
      </c>
      <c r="I379" s="80">
        <v>6.5822700000000003E-3</v>
      </c>
      <c r="J379" s="81" t="s">
        <v>891</v>
      </c>
    </row>
    <row r="380" spans="1:10" ht="15.75" x14ac:dyDescent="0.25">
      <c r="A380" s="80" t="s">
        <v>1340</v>
      </c>
      <c r="B380" s="80" t="s">
        <v>1341</v>
      </c>
      <c r="C380" s="80" t="s">
        <v>1342</v>
      </c>
      <c r="D380" s="80">
        <v>26.9758</v>
      </c>
      <c r="E380" s="80">
        <v>11.0001</v>
      </c>
      <c r="F380" s="80">
        <v>-1.29416</v>
      </c>
      <c r="G380" s="80">
        <v>-3.9561199999999999</v>
      </c>
      <c r="H380" s="82">
        <v>5.0000000000000002E-5</v>
      </c>
      <c r="I380" s="80">
        <v>2.59516E-3</v>
      </c>
      <c r="J380" s="81" t="s">
        <v>1343</v>
      </c>
    </row>
    <row r="381" spans="1:10" ht="15.75" x14ac:dyDescent="0.25">
      <c r="A381" s="80" t="s">
        <v>1344</v>
      </c>
      <c r="B381" s="80" t="s">
        <v>1345</v>
      </c>
      <c r="C381" s="80" t="s">
        <v>1346</v>
      </c>
      <c r="D381" s="80">
        <v>24.043600000000001</v>
      </c>
      <c r="E381" s="80">
        <v>9.8050999999999995</v>
      </c>
      <c r="F381" s="80">
        <v>-1.2940499999999999</v>
      </c>
      <c r="G381" s="80">
        <v>-3.79745</v>
      </c>
      <c r="H381" s="82">
        <v>5.0000000000000002E-5</v>
      </c>
      <c r="I381" s="80">
        <v>2.59516E-3</v>
      </c>
      <c r="J381" s="81" t="s">
        <v>1347</v>
      </c>
    </row>
    <row r="382" spans="1:10" ht="15.75" x14ac:dyDescent="0.25">
      <c r="A382" s="80" t="s">
        <v>1348</v>
      </c>
      <c r="B382" s="80" t="s">
        <v>1349</v>
      </c>
      <c r="C382" s="80" t="s">
        <v>1350</v>
      </c>
      <c r="D382" s="80">
        <v>6.3911499999999997</v>
      </c>
      <c r="E382" s="80">
        <v>2.6154999999999999</v>
      </c>
      <c r="F382" s="80">
        <v>-1.2889900000000001</v>
      </c>
      <c r="G382" s="80">
        <v>-3.2882899999999999</v>
      </c>
      <c r="H382" s="82">
        <v>5.0000000000000002E-5</v>
      </c>
      <c r="I382" s="80">
        <v>2.59516E-3</v>
      </c>
      <c r="J382" s="81" t="s">
        <v>52</v>
      </c>
    </row>
    <row r="383" spans="1:10" ht="15.75" x14ac:dyDescent="0.25">
      <c r="A383" s="80" t="s">
        <v>1351</v>
      </c>
      <c r="B383" s="80" t="s">
        <v>1352</v>
      </c>
      <c r="C383" s="80" t="s">
        <v>1353</v>
      </c>
      <c r="D383" s="80">
        <v>73.3185</v>
      </c>
      <c r="E383" s="80">
        <v>30.037700000000001</v>
      </c>
      <c r="F383" s="80">
        <v>-1.2874000000000001</v>
      </c>
      <c r="G383" s="80">
        <v>-5.0934600000000003</v>
      </c>
      <c r="H383" s="82">
        <v>5.0000000000000002E-5</v>
      </c>
      <c r="I383" s="80">
        <v>2.59516E-3</v>
      </c>
      <c r="J383" s="81" t="s">
        <v>52</v>
      </c>
    </row>
    <row r="384" spans="1:10" ht="15.75" x14ac:dyDescent="0.25">
      <c r="A384" s="80" t="s">
        <v>1354</v>
      </c>
      <c r="B384" s="80" t="s">
        <v>1355</v>
      </c>
      <c r="C384" s="80" t="s">
        <v>1356</v>
      </c>
      <c r="D384" s="80">
        <v>0.76696900000000001</v>
      </c>
      <c r="E384" s="80">
        <v>0.31440400000000002</v>
      </c>
      <c r="F384" s="80">
        <v>-1.2865500000000001</v>
      </c>
      <c r="G384" s="80">
        <v>-2.52847</v>
      </c>
      <c r="H384" s="80">
        <v>9.5E-4</v>
      </c>
      <c r="I384" s="80">
        <v>2.9129800000000001E-2</v>
      </c>
      <c r="J384" s="81" t="s">
        <v>951</v>
      </c>
    </row>
    <row r="385" spans="1:10" ht="15.75" x14ac:dyDescent="0.25">
      <c r="A385" s="80" t="s">
        <v>1357</v>
      </c>
      <c r="B385" s="80" t="s">
        <v>1358</v>
      </c>
      <c r="C385" s="80" t="s">
        <v>1359</v>
      </c>
      <c r="D385" s="80">
        <v>51.308900000000001</v>
      </c>
      <c r="E385" s="80">
        <v>21.050799999999999</v>
      </c>
      <c r="F385" s="80">
        <v>-1.2853399999999999</v>
      </c>
      <c r="G385" s="80">
        <v>-5.39778</v>
      </c>
      <c r="H385" s="82">
        <v>5.0000000000000002E-5</v>
      </c>
      <c r="I385" s="80">
        <v>2.59516E-3</v>
      </c>
      <c r="J385" s="81" t="s">
        <v>449</v>
      </c>
    </row>
    <row r="386" spans="1:10" ht="15.75" x14ac:dyDescent="0.25">
      <c r="A386" s="80" t="s">
        <v>1360</v>
      </c>
      <c r="B386" s="80" t="s">
        <v>1361</v>
      </c>
      <c r="C386" s="80" t="s">
        <v>1362</v>
      </c>
      <c r="D386" s="80">
        <v>9.5363399999999992</v>
      </c>
      <c r="E386" s="80">
        <v>3.9218000000000002</v>
      </c>
      <c r="F386" s="80">
        <v>-1.2819199999999999</v>
      </c>
      <c r="G386" s="80">
        <v>-4.2338899999999997</v>
      </c>
      <c r="H386" s="82">
        <v>5.0000000000000002E-5</v>
      </c>
      <c r="I386" s="80">
        <v>2.59516E-3</v>
      </c>
      <c r="J386" s="81" t="s">
        <v>39</v>
      </c>
    </row>
    <row r="387" spans="1:10" ht="15.75" x14ac:dyDescent="0.25">
      <c r="A387" s="80" t="s">
        <v>1363</v>
      </c>
      <c r="B387" s="80" t="s">
        <v>1364</v>
      </c>
      <c r="C387" s="80" t="s">
        <v>1365</v>
      </c>
      <c r="D387" s="80">
        <v>30.8797</v>
      </c>
      <c r="E387" s="80">
        <v>12.7248</v>
      </c>
      <c r="F387" s="80">
        <v>-1.27901</v>
      </c>
      <c r="G387" s="80">
        <v>-4.96455</v>
      </c>
      <c r="H387" s="82">
        <v>5.0000000000000002E-5</v>
      </c>
      <c r="I387" s="80">
        <v>2.59516E-3</v>
      </c>
      <c r="J387" s="81" t="s">
        <v>1366</v>
      </c>
    </row>
    <row r="388" spans="1:10" ht="15.75" x14ac:dyDescent="0.25">
      <c r="A388" s="80" t="s">
        <v>1367</v>
      </c>
      <c r="B388" s="80" t="s">
        <v>1368</v>
      </c>
      <c r="C388" s="80" t="s">
        <v>1369</v>
      </c>
      <c r="D388" s="80">
        <v>0.71241500000000002</v>
      </c>
      <c r="E388" s="80">
        <v>0.29362899999999997</v>
      </c>
      <c r="F388" s="80">
        <v>-1.2787200000000001</v>
      </c>
      <c r="G388" s="80">
        <v>-2.6666599999999998</v>
      </c>
      <c r="H388" s="80">
        <v>1.0499999999999999E-3</v>
      </c>
      <c r="I388" s="80">
        <v>3.1418799999999997E-2</v>
      </c>
      <c r="J388" s="81" t="s">
        <v>1370</v>
      </c>
    </row>
    <row r="389" spans="1:10" ht="15.75" x14ac:dyDescent="0.25">
      <c r="A389" s="80" t="s">
        <v>1371</v>
      </c>
      <c r="B389" s="80" t="s">
        <v>1372</v>
      </c>
      <c r="C389" s="80" t="s">
        <v>1373</v>
      </c>
      <c r="D389" s="80">
        <v>1.98705</v>
      </c>
      <c r="E389" s="80">
        <v>0.82079000000000002</v>
      </c>
      <c r="F389" s="80">
        <v>-1.2755399999999999</v>
      </c>
      <c r="G389" s="80">
        <v>-2.4475199999999999</v>
      </c>
      <c r="H389" s="80">
        <v>1.4999999999999999E-4</v>
      </c>
      <c r="I389" s="80">
        <v>6.5822700000000003E-3</v>
      </c>
      <c r="J389" s="81" t="s">
        <v>27</v>
      </c>
    </row>
    <row r="390" spans="1:10" ht="15.75" x14ac:dyDescent="0.25">
      <c r="A390" s="80" t="s">
        <v>1374</v>
      </c>
      <c r="B390" s="80" t="s">
        <v>1375</v>
      </c>
      <c r="C390" s="80" t="s">
        <v>1376</v>
      </c>
      <c r="D390" s="80">
        <v>1.8079000000000001</v>
      </c>
      <c r="E390" s="80">
        <v>0.74756900000000004</v>
      </c>
      <c r="F390" s="80">
        <v>-1.2740400000000001</v>
      </c>
      <c r="G390" s="80">
        <v>-2.4182000000000001</v>
      </c>
      <c r="H390" s="80">
        <v>4.4999999999999999E-4</v>
      </c>
      <c r="I390" s="80">
        <v>1.6191000000000001E-2</v>
      </c>
      <c r="J390" s="81" t="s">
        <v>52</v>
      </c>
    </row>
    <row r="391" spans="1:10" ht="15.75" x14ac:dyDescent="0.25">
      <c r="A391" s="80" t="s">
        <v>1377</v>
      </c>
      <c r="B391" s="80" t="s">
        <v>1378</v>
      </c>
      <c r="C391" s="80" t="s">
        <v>1379</v>
      </c>
      <c r="D391" s="80">
        <v>2.0644499999999999</v>
      </c>
      <c r="E391" s="80">
        <v>0.853765</v>
      </c>
      <c r="F391" s="80">
        <v>-1.2738499999999999</v>
      </c>
      <c r="G391" s="80">
        <v>-3.1102300000000001</v>
      </c>
      <c r="H391" s="82">
        <v>5.0000000000000002E-5</v>
      </c>
      <c r="I391" s="80">
        <v>2.59516E-3</v>
      </c>
      <c r="J391" s="81" t="s">
        <v>708</v>
      </c>
    </row>
    <row r="392" spans="1:10" ht="15.75" x14ac:dyDescent="0.25">
      <c r="A392" s="80" t="s">
        <v>1380</v>
      </c>
      <c r="B392" s="80" t="s">
        <v>1381</v>
      </c>
      <c r="C392" s="80" t="s">
        <v>1382</v>
      </c>
      <c r="D392" s="80">
        <v>1.97367</v>
      </c>
      <c r="E392" s="80">
        <v>0.81663699999999995</v>
      </c>
      <c r="F392" s="80">
        <v>-1.27312</v>
      </c>
      <c r="G392" s="80">
        <v>-3.4571100000000001</v>
      </c>
      <c r="H392" s="80">
        <v>1.4999999999999999E-4</v>
      </c>
      <c r="I392" s="80">
        <v>6.5822700000000003E-3</v>
      </c>
      <c r="J392" s="81" t="s">
        <v>1383</v>
      </c>
    </row>
    <row r="393" spans="1:10" ht="15.75" x14ac:dyDescent="0.25">
      <c r="A393" s="80" t="s">
        <v>1384</v>
      </c>
      <c r="B393" s="80" t="s">
        <v>1385</v>
      </c>
      <c r="C393" s="80" t="s">
        <v>1386</v>
      </c>
      <c r="D393" s="80">
        <v>5.4645700000000001</v>
      </c>
      <c r="E393" s="80">
        <v>2.2620200000000001</v>
      </c>
      <c r="F393" s="80">
        <v>-1.2724899999999999</v>
      </c>
      <c r="G393" s="80">
        <v>-4.5680100000000001</v>
      </c>
      <c r="H393" s="82">
        <v>5.0000000000000002E-5</v>
      </c>
      <c r="I393" s="80">
        <v>2.59516E-3</v>
      </c>
      <c r="J393" s="81" t="s">
        <v>1387</v>
      </c>
    </row>
    <row r="394" spans="1:10" ht="15.75" x14ac:dyDescent="0.25">
      <c r="A394" s="80" t="s">
        <v>1388</v>
      </c>
      <c r="B394" s="80" t="s">
        <v>1389</v>
      </c>
      <c r="C394" s="80" t="s">
        <v>1390</v>
      </c>
      <c r="D394" s="80">
        <v>11.982200000000001</v>
      </c>
      <c r="E394" s="80">
        <v>4.9641299999999999</v>
      </c>
      <c r="F394" s="80">
        <v>-1.27128</v>
      </c>
      <c r="G394" s="80">
        <v>-3.1970800000000001</v>
      </c>
      <c r="H394" s="82">
        <v>5.0000000000000002E-5</v>
      </c>
      <c r="I394" s="80">
        <v>2.59516E-3</v>
      </c>
      <c r="J394" s="81" t="s">
        <v>285</v>
      </c>
    </row>
    <row r="395" spans="1:10" ht="15.75" x14ac:dyDescent="0.25">
      <c r="A395" s="80" t="s">
        <v>1391</v>
      </c>
      <c r="B395" s="80" t="s">
        <v>1392</v>
      </c>
      <c r="C395" s="80" t="s">
        <v>1393</v>
      </c>
      <c r="D395" s="80">
        <v>2.6342400000000001</v>
      </c>
      <c r="E395" s="80">
        <v>1.0931599999999999</v>
      </c>
      <c r="F395" s="80">
        <v>-1.2688699999999999</v>
      </c>
      <c r="G395" s="80">
        <v>-2.2808700000000002</v>
      </c>
      <c r="H395" s="80">
        <v>1.65E-3</v>
      </c>
      <c r="I395" s="80">
        <v>4.3939199999999998E-2</v>
      </c>
      <c r="J395" s="81" t="s">
        <v>1394</v>
      </c>
    </row>
    <row r="396" spans="1:10" ht="15.75" x14ac:dyDescent="0.25">
      <c r="A396" s="80" t="s">
        <v>1395</v>
      </c>
      <c r="B396" s="80" t="s">
        <v>1396</v>
      </c>
      <c r="C396" s="80" t="s">
        <v>1397</v>
      </c>
      <c r="D396" s="80">
        <v>1.66648</v>
      </c>
      <c r="E396" s="80">
        <v>0.69439200000000001</v>
      </c>
      <c r="F396" s="80">
        <v>-1.26298</v>
      </c>
      <c r="G396" s="80">
        <v>-2.7370199999999998</v>
      </c>
      <c r="H396" s="82">
        <v>5.0000000000000002E-5</v>
      </c>
      <c r="I396" s="80">
        <v>2.59516E-3</v>
      </c>
      <c r="J396" s="81" t="s">
        <v>1398</v>
      </c>
    </row>
    <row r="397" spans="1:10" ht="15.75" x14ac:dyDescent="0.25">
      <c r="A397" s="80" t="s">
        <v>1399</v>
      </c>
      <c r="B397" s="80" t="s">
        <v>1400</v>
      </c>
      <c r="C397" s="80" t="s">
        <v>1401</v>
      </c>
      <c r="D397" s="80">
        <v>2.5940500000000002</v>
      </c>
      <c r="E397" s="80">
        <v>1.08125</v>
      </c>
      <c r="F397" s="80">
        <v>-1.26251</v>
      </c>
      <c r="G397" s="80">
        <v>-3.0767899999999999</v>
      </c>
      <c r="H397" s="80">
        <v>4.4999999999999999E-4</v>
      </c>
      <c r="I397" s="80">
        <v>1.6191000000000001E-2</v>
      </c>
      <c r="J397" s="81" t="s">
        <v>295</v>
      </c>
    </row>
    <row r="398" spans="1:10" ht="15.75" x14ac:dyDescent="0.25">
      <c r="A398" s="80" t="s">
        <v>1402</v>
      </c>
      <c r="B398" s="80" t="s">
        <v>1403</v>
      </c>
      <c r="C398" s="80" t="s">
        <v>1404</v>
      </c>
      <c r="D398" s="80">
        <v>7.7932100000000002</v>
      </c>
      <c r="E398" s="80">
        <v>3.2485599999999999</v>
      </c>
      <c r="F398" s="80">
        <v>-1.2624200000000001</v>
      </c>
      <c r="G398" s="80">
        <v>-3.90726</v>
      </c>
      <c r="H398" s="82">
        <v>5.0000000000000002E-5</v>
      </c>
      <c r="I398" s="80">
        <v>2.59516E-3</v>
      </c>
      <c r="J398" s="81" t="s">
        <v>52</v>
      </c>
    </row>
    <row r="399" spans="1:10" ht="15.75" x14ac:dyDescent="0.25">
      <c r="A399" s="80" t="s">
        <v>1405</v>
      </c>
      <c r="B399" s="80" t="s">
        <v>1406</v>
      </c>
      <c r="C399" s="80" t="s">
        <v>1407</v>
      </c>
      <c r="D399" s="80">
        <v>17.014199999999999</v>
      </c>
      <c r="E399" s="80">
        <v>7.0995400000000002</v>
      </c>
      <c r="F399" s="80">
        <v>-1.2609399999999999</v>
      </c>
      <c r="G399" s="80">
        <v>-4.7365300000000001</v>
      </c>
      <c r="H399" s="82">
        <v>5.0000000000000002E-5</v>
      </c>
      <c r="I399" s="80">
        <v>2.59516E-3</v>
      </c>
      <c r="J399" s="81" t="s">
        <v>1408</v>
      </c>
    </row>
    <row r="400" spans="1:10" ht="15.75" x14ac:dyDescent="0.25">
      <c r="A400" s="80" t="s">
        <v>1409</v>
      </c>
      <c r="B400" s="80" t="s">
        <v>1410</v>
      </c>
      <c r="C400" s="80" t="s">
        <v>1411</v>
      </c>
      <c r="D400" s="80">
        <v>8.7682900000000004</v>
      </c>
      <c r="E400" s="80">
        <v>3.6619799999999998</v>
      </c>
      <c r="F400" s="80">
        <v>-1.2596700000000001</v>
      </c>
      <c r="G400" s="80">
        <v>-3.3921199999999998</v>
      </c>
      <c r="H400" s="82">
        <v>5.0000000000000002E-5</v>
      </c>
      <c r="I400" s="80">
        <v>2.59516E-3</v>
      </c>
      <c r="J400" s="81" t="s">
        <v>358</v>
      </c>
    </row>
    <row r="401" spans="1:10" ht="15.75" x14ac:dyDescent="0.25">
      <c r="A401" s="80" t="s">
        <v>1412</v>
      </c>
      <c r="B401" s="80" t="s">
        <v>1413</v>
      </c>
      <c r="C401" s="80" t="s">
        <v>1414</v>
      </c>
      <c r="D401" s="80">
        <v>1.0523100000000001</v>
      </c>
      <c r="E401" s="80">
        <v>0.43967200000000001</v>
      </c>
      <c r="F401" s="80">
        <v>-1.2590600000000001</v>
      </c>
      <c r="G401" s="80">
        <v>-2.6442100000000002</v>
      </c>
      <c r="H401" s="82">
        <v>5.0000000000000002E-5</v>
      </c>
      <c r="I401" s="80">
        <v>2.59516E-3</v>
      </c>
      <c r="J401" s="81" t="s">
        <v>1415</v>
      </c>
    </row>
    <row r="402" spans="1:10" ht="15.75" x14ac:dyDescent="0.25">
      <c r="A402" s="80" t="s">
        <v>1416</v>
      </c>
      <c r="B402" s="80" t="s">
        <v>1417</v>
      </c>
      <c r="C402" s="80" t="s">
        <v>1418</v>
      </c>
      <c r="D402" s="80">
        <v>49.547800000000002</v>
      </c>
      <c r="E402" s="80">
        <v>20.721900000000002</v>
      </c>
      <c r="F402" s="80">
        <v>-1.25766</v>
      </c>
      <c r="G402" s="80">
        <v>-4.2443</v>
      </c>
      <c r="H402" s="82">
        <v>5.0000000000000002E-5</v>
      </c>
      <c r="I402" s="80">
        <v>2.59516E-3</v>
      </c>
      <c r="J402" s="81" t="s">
        <v>52</v>
      </c>
    </row>
    <row r="403" spans="1:10" ht="15.75" x14ac:dyDescent="0.25">
      <c r="A403" s="80" t="s">
        <v>1419</v>
      </c>
      <c r="B403" s="80" t="s">
        <v>1420</v>
      </c>
      <c r="C403" s="80" t="s">
        <v>1421</v>
      </c>
      <c r="D403" s="80">
        <v>3.6044299999999998</v>
      </c>
      <c r="E403" s="80">
        <v>1.5094000000000001</v>
      </c>
      <c r="F403" s="80">
        <v>-1.25579</v>
      </c>
      <c r="G403" s="80">
        <v>-2.7848899999999999</v>
      </c>
      <c r="H403" s="80">
        <v>5.5000000000000003E-4</v>
      </c>
      <c r="I403" s="80">
        <v>1.9034800000000001E-2</v>
      </c>
      <c r="J403" s="81" t="s">
        <v>1422</v>
      </c>
    </row>
    <row r="404" spans="1:10" ht="15.75" x14ac:dyDescent="0.25">
      <c r="A404" s="80" t="s">
        <v>1423</v>
      </c>
      <c r="B404" s="80" t="s">
        <v>1424</v>
      </c>
      <c r="C404" s="80" t="s">
        <v>1425</v>
      </c>
      <c r="D404" s="80">
        <v>1529.44</v>
      </c>
      <c r="E404" s="80">
        <v>640.51099999999997</v>
      </c>
      <c r="F404" s="80">
        <v>-1.2557100000000001</v>
      </c>
      <c r="G404" s="80">
        <v>-3.0276700000000001</v>
      </c>
      <c r="H404" s="80">
        <v>1E-4</v>
      </c>
      <c r="I404" s="80">
        <v>4.7593699999999997E-3</v>
      </c>
      <c r="J404" s="81" t="s">
        <v>322</v>
      </c>
    </row>
    <row r="405" spans="1:10" ht="15.75" x14ac:dyDescent="0.25">
      <c r="A405" s="80" t="s">
        <v>1426</v>
      </c>
      <c r="B405" s="80" t="s">
        <v>1427</v>
      </c>
      <c r="C405" s="80" t="s">
        <v>1428</v>
      </c>
      <c r="D405" s="80">
        <v>5.2233000000000001</v>
      </c>
      <c r="E405" s="80">
        <v>2.1875599999999999</v>
      </c>
      <c r="F405" s="80">
        <v>-1.2556400000000001</v>
      </c>
      <c r="G405" s="80">
        <v>-3.7808199999999998</v>
      </c>
      <c r="H405" s="82">
        <v>5.0000000000000002E-5</v>
      </c>
      <c r="I405" s="80">
        <v>2.59516E-3</v>
      </c>
      <c r="J405" s="81" t="s">
        <v>1429</v>
      </c>
    </row>
    <row r="406" spans="1:10" ht="15.75" x14ac:dyDescent="0.25">
      <c r="A406" s="80" t="s">
        <v>1430</v>
      </c>
      <c r="B406" s="80" t="s">
        <v>1431</v>
      </c>
      <c r="C406" s="80" t="s">
        <v>1432</v>
      </c>
      <c r="D406" s="80">
        <v>2.9293499999999999</v>
      </c>
      <c r="E406" s="80">
        <v>1.22749</v>
      </c>
      <c r="F406" s="80">
        <v>-1.2548699999999999</v>
      </c>
      <c r="G406" s="80">
        <v>-2.19285</v>
      </c>
      <c r="H406" s="80">
        <v>1.8500000000000001E-3</v>
      </c>
      <c r="I406" s="80">
        <v>4.7834500000000002E-2</v>
      </c>
      <c r="J406" s="81" t="s">
        <v>52</v>
      </c>
    </row>
    <row r="407" spans="1:10" ht="15.75" x14ac:dyDescent="0.25">
      <c r="A407" s="80" t="s">
        <v>1433</v>
      </c>
      <c r="B407" s="80" t="s">
        <v>1434</v>
      </c>
      <c r="C407" s="80" t="s">
        <v>1435</v>
      </c>
      <c r="D407" s="80">
        <v>44.039700000000003</v>
      </c>
      <c r="E407" s="80">
        <v>18.523299999999999</v>
      </c>
      <c r="F407" s="80">
        <v>-1.24946</v>
      </c>
      <c r="G407" s="80">
        <v>-4.57965</v>
      </c>
      <c r="H407" s="82">
        <v>5.0000000000000002E-5</v>
      </c>
      <c r="I407" s="80">
        <v>2.59516E-3</v>
      </c>
      <c r="J407" s="81" t="s">
        <v>340</v>
      </c>
    </row>
    <row r="408" spans="1:10" ht="15.75" x14ac:dyDescent="0.25">
      <c r="A408" s="80" t="s">
        <v>1436</v>
      </c>
      <c r="B408" s="80" t="s">
        <v>1437</v>
      </c>
      <c r="C408" s="80" t="s">
        <v>1438</v>
      </c>
      <c r="D408" s="80">
        <v>291.09300000000002</v>
      </c>
      <c r="E408" s="80">
        <v>122.482</v>
      </c>
      <c r="F408" s="80">
        <v>-1.24891</v>
      </c>
      <c r="G408" s="80">
        <v>-3.8433799999999998</v>
      </c>
      <c r="H408" s="82">
        <v>5.0000000000000002E-5</v>
      </c>
      <c r="I408" s="80">
        <v>2.59516E-3</v>
      </c>
      <c r="J408" s="81" t="s">
        <v>39</v>
      </c>
    </row>
    <row r="409" spans="1:10" ht="15.75" x14ac:dyDescent="0.25">
      <c r="A409" s="80" t="s">
        <v>1439</v>
      </c>
      <c r="B409" s="80" t="s">
        <v>1440</v>
      </c>
      <c r="C409" s="80" t="s">
        <v>1441</v>
      </c>
      <c r="D409" s="80">
        <v>46.793999999999997</v>
      </c>
      <c r="E409" s="80">
        <v>19.716000000000001</v>
      </c>
      <c r="F409" s="80">
        <v>-1.24695</v>
      </c>
      <c r="G409" s="80">
        <v>-4.6559100000000004</v>
      </c>
      <c r="H409" s="82">
        <v>5.0000000000000002E-5</v>
      </c>
      <c r="I409" s="80">
        <v>2.59516E-3</v>
      </c>
      <c r="J409" s="81" t="s">
        <v>136</v>
      </c>
    </row>
    <row r="410" spans="1:10" ht="15.75" x14ac:dyDescent="0.25">
      <c r="A410" s="80" t="s">
        <v>1442</v>
      </c>
      <c r="B410" s="80" t="s">
        <v>1443</v>
      </c>
      <c r="C410" s="80" t="s">
        <v>1444</v>
      </c>
      <c r="D410" s="80">
        <v>3.9535300000000002</v>
      </c>
      <c r="E410" s="80">
        <v>1.66588</v>
      </c>
      <c r="F410" s="80">
        <v>-1.24685</v>
      </c>
      <c r="G410" s="80">
        <v>-2.8649100000000001</v>
      </c>
      <c r="H410" s="80">
        <v>2.0000000000000001E-4</v>
      </c>
      <c r="I410" s="80">
        <v>8.3375500000000009E-3</v>
      </c>
      <c r="J410" s="81" t="s">
        <v>52</v>
      </c>
    </row>
    <row r="411" spans="1:10" ht="15.75" x14ac:dyDescent="0.25">
      <c r="A411" s="80" t="s">
        <v>1445</v>
      </c>
      <c r="B411" s="80" t="s">
        <v>1446</v>
      </c>
      <c r="C411" s="80" t="s">
        <v>1447</v>
      </c>
      <c r="D411" s="80">
        <v>2.3336999999999999</v>
      </c>
      <c r="E411" s="80">
        <v>0.98350499999999996</v>
      </c>
      <c r="F411" s="80">
        <v>-1.24661</v>
      </c>
      <c r="G411" s="80">
        <v>-3.12479</v>
      </c>
      <c r="H411" s="82">
        <v>5.0000000000000002E-5</v>
      </c>
      <c r="I411" s="80">
        <v>2.59516E-3</v>
      </c>
      <c r="J411" s="81" t="s">
        <v>86</v>
      </c>
    </row>
    <row r="412" spans="1:10" ht="15.75" x14ac:dyDescent="0.25">
      <c r="A412" s="80" t="s">
        <v>1448</v>
      </c>
      <c r="B412" s="80" t="s">
        <v>1449</v>
      </c>
      <c r="C412" s="80" t="s">
        <v>1450</v>
      </c>
      <c r="D412" s="80">
        <v>15.216699999999999</v>
      </c>
      <c r="E412" s="80">
        <v>6.41798</v>
      </c>
      <c r="F412" s="80">
        <v>-1.2454700000000001</v>
      </c>
      <c r="G412" s="80">
        <v>-3.0597300000000001</v>
      </c>
      <c r="H412" s="82">
        <v>5.0000000000000002E-5</v>
      </c>
      <c r="I412" s="80">
        <v>2.59516E-3</v>
      </c>
      <c r="J412" s="81" t="s">
        <v>52</v>
      </c>
    </row>
    <row r="413" spans="1:10" ht="15.75" x14ac:dyDescent="0.25">
      <c r="A413" s="80" t="s">
        <v>1451</v>
      </c>
      <c r="B413" s="80" t="s">
        <v>1452</v>
      </c>
      <c r="C413" s="80" t="s">
        <v>1453</v>
      </c>
      <c r="D413" s="80">
        <v>26.007300000000001</v>
      </c>
      <c r="E413" s="80">
        <v>10.974399999999999</v>
      </c>
      <c r="F413" s="80">
        <v>-1.2447699999999999</v>
      </c>
      <c r="G413" s="80">
        <v>-4.5919400000000001</v>
      </c>
      <c r="H413" s="82">
        <v>5.0000000000000002E-5</v>
      </c>
      <c r="I413" s="80">
        <v>2.59516E-3</v>
      </c>
      <c r="J413" s="81" t="s">
        <v>231</v>
      </c>
    </row>
    <row r="414" spans="1:10" ht="15.75" x14ac:dyDescent="0.25">
      <c r="A414" s="80" t="s">
        <v>1454</v>
      </c>
      <c r="B414" s="80" t="s">
        <v>1455</v>
      </c>
      <c r="C414" s="80" t="s">
        <v>1456</v>
      </c>
      <c r="D414" s="80">
        <v>6.7129500000000002</v>
      </c>
      <c r="E414" s="80">
        <v>2.83541</v>
      </c>
      <c r="F414" s="80">
        <v>-1.24339</v>
      </c>
      <c r="G414" s="80">
        <v>-3.0110299999999999</v>
      </c>
      <c r="H414" s="82">
        <v>5.0000000000000002E-5</v>
      </c>
      <c r="I414" s="80">
        <v>2.59516E-3</v>
      </c>
      <c r="J414" s="81" t="s">
        <v>52</v>
      </c>
    </row>
    <row r="415" spans="1:10" ht="15.75" x14ac:dyDescent="0.25">
      <c r="A415" s="80" t="s">
        <v>1457</v>
      </c>
      <c r="B415" s="80" t="s">
        <v>1458</v>
      </c>
      <c r="C415" s="80" t="s">
        <v>1459</v>
      </c>
      <c r="D415" s="80">
        <v>3.5409999999999999</v>
      </c>
      <c r="E415" s="80">
        <v>1.4958100000000001</v>
      </c>
      <c r="F415" s="80">
        <v>-1.2432300000000001</v>
      </c>
      <c r="G415" s="80">
        <v>-3.1760999999999999</v>
      </c>
      <c r="H415" s="82">
        <v>5.0000000000000002E-5</v>
      </c>
      <c r="I415" s="80">
        <v>2.59516E-3</v>
      </c>
      <c r="J415" s="81" t="s">
        <v>1460</v>
      </c>
    </row>
    <row r="416" spans="1:10" ht="15.75" x14ac:dyDescent="0.25">
      <c r="A416" s="80" t="s">
        <v>1461</v>
      </c>
      <c r="B416" s="80" t="s">
        <v>1462</v>
      </c>
      <c r="C416" s="80" t="s">
        <v>1463</v>
      </c>
      <c r="D416" s="80">
        <v>7.8809399999999998</v>
      </c>
      <c r="E416" s="80">
        <v>3.3294800000000002</v>
      </c>
      <c r="F416" s="80">
        <v>-1.2430699999999999</v>
      </c>
      <c r="G416" s="80">
        <v>-3.03241</v>
      </c>
      <c r="H416" s="82">
        <v>5.0000000000000002E-5</v>
      </c>
      <c r="I416" s="80">
        <v>2.59516E-3</v>
      </c>
      <c r="J416" s="81" t="s">
        <v>52</v>
      </c>
    </row>
    <row r="417" spans="1:10" ht="15.75" x14ac:dyDescent="0.25">
      <c r="A417" s="80" t="s">
        <v>1464</v>
      </c>
      <c r="B417" s="80" t="s">
        <v>1465</v>
      </c>
      <c r="C417" s="80" t="s">
        <v>1466</v>
      </c>
      <c r="D417" s="80">
        <v>2.6330399999999998</v>
      </c>
      <c r="E417" s="80">
        <v>1.1130800000000001</v>
      </c>
      <c r="F417" s="80">
        <v>-1.24217</v>
      </c>
      <c r="G417" s="80">
        <v>-3.2163300000000001</v>
      </c>
      <c r="H417" s="82">
        <v>5.0000000000000002E-5</v>
      </c>
      <c r="I417" s="80">
        <v>2.59516E-3</v>
      </c>
      <c r="J417" s="81" t="s">
        <v>1467</v>
      </c>
    </row>
    <row r="418" spans="1:10" ht="15.75" x14ac:dyDescent="0.25">
      <c r="A418" s="80" t="s">
        <v>1468</v>
      </c>
      <c r="B418" s="80" t="s">
        <v>1469</v>
      </c>
      <c r="C418" s="80" t="s">
        <v>1470</v>
      </c>
      <c r="D418" s="80">
        <v>27.9925</v>
      </c>
      <c r="E418" s="80">
        <v>11.851699999999999</v>
      </c>
      <c r="F418" s="80">
        <v>-1.2399500000000001</v>
      </c>
      <c r="G418" s="80">
        <v>-4.6588000000000003</v>
      </c>
      <c r="H418" s="82">
        <v>5.0000000000000002E-5</v>
      </c>
      <c r="I418" s="80">
        <v>2.59516E-3</v>
      </c>
      <c r="J418" s="81" t="s">
        <v>219</v>
      </c>
    </row>
    <row r="419" spans="1:10" ht="15.75" x14ac:dyDescent="0.25">
      <c r="A419" s="80" t="s">
        <v>1471</v>
      </c>
      <c r="B419" s="80" t="s">
        <v>1472</v>
      </c>
      <c r="C419" s="80" t="s">
        <v>1473</v>
      </c>
      <c r="D419" s="80">
        <v>12.159700000000001</v>
      </c>
      <c r="E419" s="80">
        <v>5.1724100000000002</v>
      </c>
      <c r="F419" s="80">
        <v>-1.2332000000000001</v>
      </c>
      <c r="G419" s="80">
        <v>-3.6085099999999999</v>
      </c>
      <c r="H419" s="82">
        <v>5.0000000000000002E-5</v>
      </c>
      <c r="I419" s="80">
        <v>2.59516E-3</v>
      </c>
      <c r="J419" s="81" t="s">
        <v>1474</v>
      </c>
    </row>
    <row r="420" spans="1:10" ht="15.75" x14ac:dyDescent="0.25">
      <c r="A420" s="80" t="s">
        <v>1475</v>
      </c>
      <c r="B420" s="80" t="s">
        <v>1476</v>
      </c>
      <c r="C420" s="80" t="s">
        <v>1477</v>
      </c>
      <c r="D420" s="80">
        <v>8.0377600000000005</v>
      </c>
      <c r="E420" s="80">
        <v>3.4197299999999999</v>
      </c>
      <c r="F420" s="80">
        <v>-1.23291</v>
      </c>
      <c r="G420" s="80">
        <v>-3.7460599999999999</v>
      </c>
      <c r="H420" s="82">
        <v>5.0000000000000002E-5</v>
      </c>
      <c r="I420" s="80">
        <v>2.59516E-3</v>
      </c>
      <c r="J420" s="81" t="s">
        <v>314</v>
      </c>
    </row>
    <row r="421" spans="1:10" ht="15.75" x14ac:dyDescent="0.25">
      <c r="A421" s="80" t="s">
        <v>1478</v>
      </c>
      <c r="B421" s="80" t="s">
        <v>1479</v>
      </c>
      <c r="C421" s="80" t="s">
        <v>1480</v>
      </c>
      <c r="D421" s="80">
        <v>419.221</v>
      </c>
      <c r="E421" s="80">
        <v>179.209</v>
      </c>
      <c r="F421" s="80">
        <v>-1.22607</v>
      </c>
      <c r="G421" s="80">
        <v>-4.0417199999999998</v>
      </c>
      <c r="H421" s="82">
        <v>5.0000000000000002E-5</v>
      </c>
      <c r="I421" s="80">
        <v>2.59516E-3</v>
      </c>
      <c r="J421" s="81" t="s">
        <v>1481</v>
      </c>
    </row>
    <row r="422" spans="1:10" ht="15.75" x14ac:dyDescent="0.25">
      <c r="A422" s="80" t="s">
        <v>1482</v>
      </c>
      <c r="B422" s="80" t="s">
        <v>1483</v>
      </c>
      <c r="C422" s="80" t="s">
        <v>1484</v>
      </c>
      <c r="D422" s="80">
        <v>131.56299999999999</v>
      </c>
      <c r="E422" s="80">
        <v>56.284999999999997</v>
      </c>
      <c r="F422" s="80">
        <v>-1.2249300000000001</v>
      </c>
      <c r="G422" s="80">
        <v>-4.3753099999999998</v>
      </c>
      <c r="H422" s="82">
        <v>5.0000000000000002E-5</v>
      </c>
      <c r="I422" s="80">
        <v>2.59516E-3</v>
      </c>
      <c r="J422" s="81" t="s">
        <v>150</v>
      </c>
    </row>
    <row r="423" spans="1:10" ht="15.75" x14ac:dyDescent="0.25">
      <c r="A423" s="80" t="s">
        <v>1485</v>
      </c>
      <c r="B423" s="80" t="s">
        <v>1486</v>
      </c>
      <c r="C423" s="80" t="s">
        <v>1487</v>
      </c>
      <c r="D423" s="80">
        <v>1.8421700000000001</v>
      </c>
      <c r="E423" s="80">
        <v>0.78938799999999998</v>
      </c>
      <c r="F423" s="80">
        <v>-1.2225999999999999</v>
      </c>
      <c r="G423" s="80">
        <v>-2.7440699999999998</v>
      </c>
      <c r="H423" s="80">
        <v>4.0000000000000002E-4</v>
      </c>
      <c r="I423" s="80">
        <v>1.4733E-2</v>
      </c>
      <c r="J423" s="81" t="s">
        <v>1488</v>
      </c>
    </row>
    <row r="424" spans="1:10" ht="15.75" x14ac:dyDescent="0.25">
      <c r="A424" s="80" t="s">
        <v>1489</v>
      </c>
      <c r="B424" s="80" t="s">
        <v>1490</v>
      </c>
      <c r="C424" s="80" t="s">
        <v>1491</v>
      </c>
      <c r="D424" s="80">
        <v>4.0777599999999996</v>
      </c>
      <c r="E424" s="80">
        <v>1.7479800000000001</v>
      </c>
      <c r="F424" s="80">
        <v>-1.2220899999999999</v>
      </c>
      <c r="G424" s="80">
        <v>-3.3232900000000001</v>
      </c>
      <c r="H424" s="82">
        <v>5.0000000000000002E-5</v>
      </c>
      <c r="I424" s="80">
        <v>2.59516E-3</v>
      </c>
      <c r="J424" s="81" t="s">
        <v>52</v>
      </c>
    </row>
    <row r="425" spans="1:10" ht="15.75" x14ac:dyDescent="0.25">
      <c r="A425" s="80" t="s">
        <v>1492</v>
      </c>
      <c r="B425" s="80" t="s">
        <v>1493</v>
      </c>
      <c r="C425" s="80" t="s">
        <v>1494</v>
      </c>
      <c r="D425" s="80">
        <v>1.5138199999999999</v>
      </c>
      <c r="E425" s="80">
        <v>0.65015299999999998</v>
      </c>
      <c r="F425" s="80">
        <v>-1.2193400000000001</v>
      </c>
      <c r="G425" s="80">
        <v>-2.4661400000000002</v>
      </c>
      <c r="H425" s="80">
        <v>8.4999999999999995E-4</v>
      </c>
      <c r="I425" s="80">
        <v>2.6660799999999998E-2</v>
      </c>
      <c r="J425" s="81" t="s">
        <v>1495</v>
      </c>
    </row>
    <row r="426" spans="1:10" ht="15.75" x14ac:dyDescent="0.25">
      <c r="A426" s="80" t="s">
        <v>1496</v>
      </c>
      <c r="B426" s="80" t="s">
        <v>1497</v>
      </c>
      <c r="C426" s="80" t="s">
        <v>1498</v>
      </c>
      <c r="D426" s="80">
        <v>39.339100000000002</v>
      </c>
      <c r="E426" s="80">
        <v>16.9039</v>
      </c>
      <c r="F426" s="80">
        <v>-1.21861</v>
      </c>
      <c r="G426" s="80">
        <v>-3.7435499999999999</v>
      </c>
      <c r="H426" s="82">
        <v>5.0000000000000002E-5</v>
      </c>
      <c r="I426" s="80">
        <v>2.59516E-3</v>
      </c>
      <c r="J426" s="81" t="s">
        <v>52</v>
      </c>
    </row>
    <row r="427" spans="1:10" ht="15.75" x14ac:dyDescent="0.25">
      <c r="A427" s="80" t="s">
        <v>1499</v>
      </c>
      <c r="B427" s="80" t="s">
        <v>1500</v>
      </c>
      <c r="C427" s="80" t="s">
        <v>1501</v>
      </c>
      <c r="D427" s="80">
        <v>1.03853</v>
      </c>
      <c r="E427" s="80">
        <v>0.44626100000000002</v>
      </c>
      <c r="F427" s="80">
        <v>-1.2185900000000001</v>
      </c>
      <c r="G427" s="80">
        <v>-2.7170800000000002</v>
      </c>
      <c r="H427" s="80">
        <v>1.75E-3</v>
      </c>
      <c r="I427" s="80">
        <v>4.59484E-2</v>
      </c>
      <c r="J427" s="81" t="s">
        <v>27</v>
      </c>
    </row>
    <row r="428" spans="1:10" ht="15.75" x14ac:dyDescent="0.25">
      <c r="A428" s="80" t="s">
        <v>1502</v>
      </c>
      <c r="B428" s="80" t="s">
        <v>1503</v>
      </c>
      <c r="C428" s="80" t="s">
        <v>1504</v>
      </c>
      <c r="D428" s="80">
        <v>2.4701599999999999</v>
      </c>
      <c r="E428" s="80">
        <v>1.06342</v>
      </c>
      <c r="F428" s="80">
        <v>-1.2158899999999999</v>
      </c>
      <c r="G428" s="80">
        <v>-2.52983</v>
      </c>
      <c r="H428" s="80">
        <v>1.4E-3</v>
      </c>
      <c r="I428" s="80">
        <v>3.8896800000000002E-2</v>
      </c>
      <c r="J428" s="81" t="s">
        <v>1505</v>
      </c>
    </row>
    <row r="429" spans="1:10" ht="15.75" x14ac:dyDescent="0.25">
      <c r="A429" s="80" t="s">
        <v>1506</v>
      </c>
      <c r="B429" s="80" t="s">
        <v>1507</v>
      </c>
      <c r="C429" s="80" t="s">
        <v>1508</v>
      </c>
      <c r="D429" s="80">
        <v>144.011</v>
      </c>
      <c r="E429" s="80">
        <v>62.007399999999997</v>
      </c>
      <c r="F429" s="80">
        <v>-1.21566</v>
      </c>
      <c r="G429" s="80">
        <v>-4.6615000000000002</v>
      </c>
      <c r="H429" s="82">
        <v>5.0000000000000002E-5</v>
      </c>
      <c r="I429" s="80">
        <v>2.59516E-3</v>
      </c>
      <c r="J429" s="81" t="s">
        <v>204</v>
      </c>
    </row>
    <row r="430" spans="1:10" ht="15.75" x14ac:dyDescent="0.25">
      <c r="A430" s="80" t="s">
        <v>1509</v>
      </c>
      <c r="B430" s="80" t="s">
        <v>1510</v>
      </c>
      <c r="C430" s="80" t="s">
        <v>1511</v>
      </c>
      <c r="D430" s="80">
        <v>3.38185</v>
      </c>
      <c r="E430" s="80">
        <v>1.4565600000000001</v>
      </c>
      <c r="F430" s="80">
        <v>-1.2152499999999999</v>
      </c>
      <c r="G430" s="80">
        <v>-3.1748400000000001</v>
      </c>
      <c r="H430" s="80">
        <v>2.5000000000000001E-4</v>
      </c>
      <c r="I430" s="80">
        <v>1.00299E-2</v>
      </c>
      <c r="J430" s="81" t="s">
        <v>322</v>
      </c>
    </row>
    <row r="431" spans="1:10" ht="15.75" x14ac:dyDescent="0.25">
      <c r="A431" s="80" t="s">
        <v>1512</v>
      </c>
      <c r="B431" s="80" t="s">
        <v>1513</v>
      </c>
      <c r="C431" s="80" t="s">
        <v>1514</v>
      </c>
      <c r="D431" s="80">
        <v>8.8277999999999999</v>
      </c>
      <c r="E431" s="80">
        <v>3.80958</v>
      </c>
      <c r="F431" s="80">
        <v>-1.2124200000000001</v>
      </c>
      <c r="G431" s="80">
        <v>-2.90347</v>
      </c>
      <c r="H431" s="82">
        <v>5.0000000000000002E-5</v>
      </c>
      <c r="I431" s="80">
        <v>2.59516E-3</v>
      </c>
      <c r="J431" s="81" t="s">
        <v>1515</v>
      </c>
    </row>
    <row r="432" spans="1:10" ht="15.75" x14ac:dyDescent="0.25">
      <c r="A432" s="80" t="s">
        <v>1516</v>
      </c>
      <c r="B432" s="80" t="s">
        <v>1517</v>
      </c>
      <c r="C432" s="80" t="s">
        <v>1518</v>
      </c>
      <c r="D432" s="80">
        <v>5.8989099999999999</v>
      </c>
      <c r="E432" s="80">
        <v>2.5508600000000001</v>
      </c>
      <c r="F432" s="80">
        <v>-1.20946</v>
      </c>
      <c r="G432" s="80">
        <v>-4.0965100000000003</v>
      </c>
      <c r="H432" s="82">
        <v>5.0000000000000002E-5</v>
      </c>
      <c r="I432" s="80">
        <v>2.59516E-3</v>
      </c>
      <c r="J432" s="81" t="s">
        <v>1519</v>
      </c>
    </row>
    <row r="433" spans="1:10" ht="15.75" x14ac:dyDescent="0.25">
      <c r="A433" s="80" t="s">
        <v>1520</v>
      </c>
      <c r="B433" s="80" t="s">
        <v>1521</v>
      </c>
      <c r="C433" s="80" t="s">
        <v>1522</v>
      </c>
      <c r="D433" s="80">
        <v>14.065899999999999</v>
      </c>
      <c r="E433" s="80">
        <v>6.0853799999999998</v>
      </c>
      <c r="F433" s="80">
        <v>-1.20878</v>
      </c>
      <c r="G433" s="80">
        <v>-4.2089499999999997</v>
      </c>
      <c r="H433" s="82">
        <v>5.0000000000000002E-5</v>
      </c>
      <c r="I433" s="80">
        <v>2.59516E-3</v>
      </c>
      <c r="J433" s="81" t="s">
        <v>1523</v>
      </c>
    </row>
    <row r="434" spans="1:10" ht="15.75" x14ac:dyDescent="0.25">
      <c r="A434" s="80" t="s">
        <v>1524</v>
      </c>
      <c r="B434" s="80" t="s">
        <v>1525</v>
      </c>
      <c r="C434" s="80" t="s">
        <v>1526</v>
      </c>
      <c r="D434" s="80">
        <v>14.4466</v>
      </c>
      <c r="E434" s="80">
        <v>6.2528499999999996</v>
      </c>
      <c r="F434" s="80">
        <v>-1.20814</v>
      </c>
      <c r="G434" s="80">
        <v>-4.8703900000000004</v>
      </c>
      <c r="H434" s="82">
        <v>5.0000000000000002E-5</v>
      </c>
      <c r="I434" s="80">
        <v>2.59516E-3</v>
      </c>
      <c r="J434" s="81" t="s">
        <v>1008</v>
      </c>
    </row>
    <row r="435" spans="1:10" ht="15.75" x14ac:dyDescent="0.25">
      <c r="A435" s="80" t="s">
        <v>1527</v>
      </c>
      <c r="B435" s="80" t="s">
        <v>1528</v>
      </c>
      <c r="C435" s="80" t="s">
        <v>1529</v>
      </c>
      <c r="D435" s="80">
        <v>1.5269999999999999</v>
      </c>
      <c r="E435" s="80">
        <v>0.66104799999999997</v>
      </c>
      <c r="F435" s="80">
        <v>-1.2078800000000001</v>
      </c>
      <c r="G435" s="80">
        <v>-2.27373</v>
      </c>
      <c r="H435" s="80">
        <v>7.5000000000000002E-4</v>
      </c>
      <c r="I435" s="80">
        <v>2.4296999999999999E-2</v>
      </c>
      <c r="J435" s="81" t="s">
        <v>1530</v>
      </c>
    </row>
    <row r="436" spans="1:10" ht="15.75" x14ac:dyDescent="0.25">
      <c r="A436" s="80" t="s">
        <v>1531</v>
      </c>
      <c r="B436" s="80" t="s">
        <v>1532</v>
      </c>
      <c r="C436" s="80" t="s">
        <v>1533</v>
      </c>
      <c r="D436" s="80">
        <v>1.5535699999999999</v>
      </c>
      <c r="E436" s="80">
        <v>0.67271800000000004</v>
      </c>
      <c r="F436" s="80">
        <v>-1.2075100000000001</v>
      </c>
      <c r="G436" s="80">
        <v>-2.58907</v>
      </c>
      <c r="H436" s="80">
        <v>1E-4</v>
      </c>
      <c r="I436" s="80">
        <v>4.7593699999999997E-3</v>
      </c>
      <c r="J436" s="81" t="s">
        <v>1534</v>
      </c>
    </row>
    <row r="437" spans="1:10" ht="15.75" x14ac:dyDescent="0.25">
      <c r="A437" s="80" t="s">
        <v>1535</v>
      </c>
      <c r="B437" s="80" t="s">
        <v>1536</v>
      </c>
      <c r="C437" s="80" t="s">
        <v>1537</v>
      </c>
      <c r="D437" s="80">
        <v>14.990600000000001</v>
      </c>
      <c r="E437" s="80">
        <v>6.5089899999999998</v>
      </c>
      <c r="F437" s="80">
        <v>-1.2035499999999999</v>
      </c>
      <c r="G437" s="80">
        <v>-3.8803100000000001</v>
      </c>
      <c r="H437" s="82">
        <v>5.0000000000000002E-5</v>
      </c>
      <c r="I437" s="80">
        <v>2.59516E-3</v>
      </c>
      <c r="J437" s="81" t="s">
        <v>1538</v>
      </c>
    </row>
    <row r="438" spans="1:10" ht="15.75" x14ac:dyDescent="0.25">
      <c r="A438" s="80" t="s">
        <v>1539</v>
      </c>
      <c r="B438" s="80" t="s">
        <v>1540</v>
      </c>
      <c r="C438" s="80" t="s">
        <v>1541</v>
      </c>
      <c r="D438" s="80">
        <v>37.4542</v>
      </c>
      <c r="E438" s="80">
        <v>16.301600000000001</v>
      </c>
      <c r="F438" s="80">
        <v>-1.2001200000000001</v>
      </c>
      <c r="G438" s="80">
        <v>-2.9565199999999998</v>
      </c>
      <c r="H438" s="80">
        <v>2.0000000000000001E-4</v>
      </c>
      <c r="I438" s="80">
        <v>8.3375500000000009E-3</v>
      </c>
      <c r="J438" s="81" t="s">
        <v>52</v>
      </c>
    </row>
    <row r="439" spans="1:10" ht="15.75" x14ac:dyDescent="0.25">
      <c r="A439" s="80" t="s">
        <v>1542</v>
      </c>
      <c r="B439" s="80" t="s">
        <v>1543</v>
      </c>
      <c r="C439" s="80" t="s">
        <v>1544</v>
      </c>
      <c r="D439" s="80">
        <v>1.7701800000000001</v>
      </c>
      <c r="E439" s="80">
        <v>0.77110299999999998</v>
      </c>
      <c r="F439" s="80">
        <v>-1.1989000000000001</v>
      </c>
      <c r="G439" s="80">
        <v>-2.5983299999999998</v>
      </c>
      <c r="H439" s="80">
        <v>6.9999999999999999E-4</v>
      </c>
      <c r="I439" s="80">
        <v>2.3101500000000001E-2</v>
      </c>
      <c r="J439" s="81" t="s">
        <v>1545</v>
      </c>
    </row>
    <row r="440" spans="1:10" ht="15.75" x14ac:dyDescent="0.25">
      <c r="A440" s="80" t="s">
        <v>1546</v>
      </c>
      <c r="B440" s="80" t="s">
        <v>1547</v>
      </c>
      <c r="C440" s="80" t="s">
        <v>1548</v>
      </c>
      <c r="D440" s="80">
        <v>3.5435300000000001</v>
      </c>
      <c r="E440" s="80">
        <v>1.54467</v>
      </c>
      <c r="F440" s="80">
        <v>-1.1978899999999999</v>
      </c>
      <c r="G440" s="80">
        <v>-2.9230299999999998</v>
      </c>
      <c r="H440" s="82">
        <v>5.0000000000000002E-5</v>
      </c>
      <c r="I440" s="80">
        <v>2.59516E-3</v>
      </c>
      <c r="J440" s="81" t="s">
        <v>318</v>
      </c>
    </row>
    <row r="441" spans="1:10" ht="15.75" x14ac:dyDescent="0.25">
      <c r="A441" s="80" t="s">
        <v>1549</v>
      </c>
      <c r="B441" s="80" t="s">
        <v>1550</v>
      </c>
      <c r="C441" s="80" t="s">
        <v>1551</v>
      </c>
      <c r="D441" s="80">
        <v>1.89771</v>
      </c>
      <c r="E441" s="80">
        <v>0.82793899999999998</v>
      </c>
      <c r="F441" s="80">
        <v>-1.1966699999999999</v>
      </c>
      <c r="G441" s="80">
        <v>-2.8873899999999999</v>
      </c>
      <c r="H441" s="82">
        <v>5.0000000000000002E-5</v>
      </c>
      <c r="I441" s="80">
        <v>2.59516E-3</v>
      </c>
      <c r="J441" s="81" t="s">
        <v>52</v>
      </c>
    </row>
    <row r="442" spans="1:10" ht="15.75" x14ac:dyDescent="0.25">
      <c r="A442" s="80" t="s">
        <v>1552</v>
      </c>
      <c r="B442" s="80" t="s">
        <v>1553</v>
      </c>
      <c r="C442" s="80" t="s">
        <v>1554</v>
      </c>
      <c r="D442" s="80">
        <v>3.0621100000000001</v>
      </c>
      <c r="E442" s="80">
        <v>1.33605</v>
      </c>
      <c r="F442" s="80">
        <v>-1.1965600000000001</v>
      </c>
      <c r="G442" s="80">
        <v>-3.3456999999999999</v>
      </c>
      <c r="H442" s="80">
        <v>1E-4</v>
      </c>
      <c r="I442" s="80">
        <v>4.7593699999999997E-3</v>
      </c>
      <c r="J442" s="81" t="s">
        <v>1555</v>
      </c>
    </row>
    <row r="443" spans="1:10" ht="15.75" x14ac:dyDescent="0.25">
      <c r="A443" s="80" t="s">
        <v>1556</v>
      </c>
      <c r="B443" s="80" t="s">
        <v>1557</v>
      </c>
      <c r="C443" s="80" t="s">
        <v>1558</v>
      </c>
      <c r="D443" s="80">
        <v>6.2268999999999997</v>
      </c>
      <c r="E443" s="80">
        <v>2.7190500000000002</v>
      </c>
      <c r="F443" s="80">
        <v>-1.1954100000000001</v>
      </c>
      <c r="G443" s="80">
        <v>-3.5174300000000001</v>
      </c>
      <c r="H443" s="82">
        <v>5.0000000000000002E-5</v>
      </c>
      <c r="I443" s="80">
        <v>2.59516E-3</v>
      </c>
      <c r="J443" s="81" t="s">
        <v>52</v>
      </c>
    </row>
    <row r="444" spans="1:10" ht="15.75" x14ac:dyDescent="0.25">
      <c r="A444" s="80" t="s">
        <v>1559</v>
      </c>
      <c r="B444" s="80" t="s">
        <v>1560</v>
      </c>
      <c r="C444" s="80" t="s">
        <v>1561</v>
      </c>
      <c r="D444" s="80">
        <v>4.6477700000000004</v>
      </c>
      <c r="E444" s="80">
        <v>2.03009</v>
      </c>
      <c r="F444" s="80">
        <v>-1.1950000000000001</v>
      </c>
      <c r="G444" s="80">
        <v>-2.5993599999999999</v>
      </c>
      <c r="H444" s="80">
        <v>3.5E-4</v>
      </c>
      <c r="I444" s="80">
        <v>1.32424E-2</v>
      </c>
      <c r="J444" s="81" t="s">
        <v>1562</v>
      </c>
    </row>
    <row r="445" spans="1:10" ht="15.75" x14ac:dyDescent="0.25">
      <c r="A445" s="80" t="s">
        <v>1563</v>
      </c>
      <c r="B445" s="80" t="s">
        <v>1564</v>
      </c>
      <c r="C445" s="80" t="s">
        <v>1565</v>
      </c>
      <c r="D445" s="80">
        <v>26.818200000000001</v>
      </c>
      <c r="E445" s="80">
        <v>11.716900000000001</v>
      </c>
      <c r="F445" s="80">
        <v>-1.19462</v>
      </c>
      <c r="G445" s="80">
        <v>-4.12385</v>
      </c>
      <c r="H445" s="82">
        <v>5.0000000000000002E-5</v>
      </c>
      <c r="I445" s="80">
        <v>2.59516E-3</v>
      </c>
      <c r="J445" s="81" t="s">
        <v>52</v>
      </c>
    </row>
    <row r="446" spans="1:10" ht="15.75" x14ac:dyDescent="0.25">
      <c r="A446" s="80" t="s">
        <v>1566</v>
      </c>
      <c r="B446" s="80" t="s">
        <v>1567</v>
      </c>
      <c r="C446" s="80" t="s">
        <v>1568</v>
      </c>
      <c r="D446" s="80">
        <v>1.6250899999999999</v>
      </c>
      <c r="E446" s="80">
        <v>0.71004800000000001</v>
      </c>
      <c r="F446" s="80">
        <v>-1.1945300000000001</v>
      </c>
      <c r="G446" s="80">
        <v>-2.4589599999999998</v>
      </c>
      <c r="H446" s="80">
        <v>2.9999999999999997E-4</v>
      </c>
      <c r="I446" s="80">
        <v>1.16387E-2</v>
      </c>
      <c r="J446" s="81" t="s">
        <v>52</v>
      </c>
    </row>
    <row r="447" spans="1:10" ht="15.75" x14ac:dyDescent="0.25">
      <c r="A447" s="80" t="s">
        <v>1569</v>
      </c>
      <c r="B447" s="80" t="s">
        <v>1570</v>
      </c>
      <c r="C447" s="80" t="s">
        <v>1571</v>
      </c>
      <c r="D447" s="80">
        <v>4.7714600000000003</v>
      </c>
      <c r="E447" s="80">
        <v>2.0861100000000001</v>
      </c>
      <c r="F447" s="80">
        <v>-1.1936100000000001</v>
      </c>
      <c r="G447" s="80">
        <v>-3.794</v>
      </c>
      <c r="H447" s="82">
        <v>5.0000000000000002E-5</v>
      </c>
      <c r="I447" s="80">
        <v>2.59516E-3</v>
      </c>
      <c r="J447" s="81" t="s">
        <v>1300</v>
      </c>
    </row>
    <row r="448" spans="1:10" ht="15.75" x14ac:dyDescent="0.25">
      <c r="A448" s="80" t="s">
        <v>1572</v>
      </c>
      <c r="B448" s="80" t="s">
        <v>1573</v>
      </c>
      <c r="C448" s="80" t="s">
        <v>1574</v>
      </c>
      <c r="D448" s="80">
        <v>3.99918</v>
      </c>
      <c r="E448" s="80">
        <v>1.75115</v>
      </c>
      <c r="F448" s="80">
        <v>-1.1914</v>
      </c>
      <c r="G448" s="80">
        <v>-3.23746</v>
      </c>
      <c r="H448" s="82">
        <v>5.0000000000000002E-5</v>
      </c>
      <c r="I448" s="80">
        <v>2.59516E-3</v>
      </c>
      <c r="J448" s="81" t="s">
        <v>1575</v>
      </c>
    </row>
    <row r="449" spans="1:10" ht="15.75" x14ac:dyDescent="0.25">
      <c r="A449" s="80" t="s">
        <v>1576</v>
      </c>
      <c r="B449" s="80" t="s">
        <v>1577</v>
      </c>
      <c r="C449" s="80" t="s">
        <v>1578</v>
      </c>
      <c r="D449" s="80">
        <v>11.3645</v>
      </c>
      <c r="E449" s="80">
        <v>4.9782999999999999</v>
      </c>
      <c r="F449" s="80">
        <v>-1.1908099999999999</v>
      </c>
      <c r="G449" s="80">
        <v>-3.9317500000000001</v>
      </c>
      <c r="H449" s="82">
        <v>5.0000000000000002E-5</v>
      </c>
      <c r="I449" s="80">
        <v>2.59516E-3</v>
      </c>
      <c r="J449" s="81" t="s">
        <v>52</v>
      </c>
    </row>
    <row r="450" spans="1:10" ht="15.75" x14ac:dyDescent="0.25">
      <c r="A450" s="80" t="s">
        <v>1579</v>
      </c>
      <c r="B450" s="80" t="s">
        <v>1580</v>
      </c>
      <c r="C450" s="80" t="s">
        <v>1581</v>
      </c>
      <c r="D450" s="80">
        <v>17.653199999999998</v>
      </c>
      <c r="E450" s="80">
        <v>7.7378900000000002</v>
      </c>
      <c r="F450" s="80">
        <v>-1.1899200000000001</v>
      </c>
      <c r="G450" s="80">
        <v>-4.19435</v>
      </c>
      <c r="H450" s="82">
        <v>5.0000000000000002E-5</v>
      </c>
      <c r="I450" s="80">
        <v>2.59516E-3</v>
      </c>
      <c r="J450" s="81" t="s">
        <v>52</v>
      </c>
    </row>
    <row r="451" spans="1:10" ht="15.75" x14ac:dyDescent="0.25">
      <c r="A451" s="80" t="s">
        <v>1582</v>
      </c>
      <c r="B451" s="80" t="s">
        <v>1583</v>
      </c>
      <c r="C451" s="80" t="s">
        <v>1584</v>
      </c>
      <c r="D451" s="80">
        <v>11.2841</v>
      </c>
      <c r="E451" s="80">
        <v>4.94956</v>
      </c>
      <c r="F451" s="80">
        <v>-1.18892</v>
      </c>
      <c r="G451" s="80">
        <v>-3.1187900000000002</v>
      </c>
      <c r="H451" s="80">
        <v>1.4999999999999999E-4</v>
      </c>
      <c r="I451" s="80">
        <v>6.5822700000000003E-3</v>
      </c>
      <c r="J451" s="81" t="s">
        <v>456</v>
      </c>
    </row>
    <row r="452" spans="1:10" ht="15.75" x14ac:dyDescent="0.25">
      <c r="A452" s="80" t="s">
        <v>1585</v>
      </c>
      <c r="B452" s="80" t="s">
        <v>1586</v>
      </c>
      <c r="C452" s="80" t="s">
        <v>1587</v>
      </c>
      <c r="D452" s="80">
        <v>4.6955799999999996</v>
      </c>
      <c r="E452" s="80">
        <v>2.06026</v>
      </c>
      <c r="F452" s="80">
        <v>-1.18848</v>
      </c>
      <c r="G452" s="80">
        <v>-3.1451199999999999</v>
      </c>
      <c r="H452" s="80">
        <v>1E-4</v>
      </c>
      <c r="I452" s="80">
        <v>4.7593699999999997E-3</v>
      </c>
      <c r="J452" s="81" t="s">
        <v>456</v>
      </c>
    </row>
    <row r="453" spans="1:10" ht="15.75" x14ac:dyDescent="0.25">
      <c r="A453" s="80" t="s">
        <v>1588</v>
      </c>
      <c r="B453" s="80" t="s">
        <v>1589</v>
      </c>
      <c r="C453" s="80" t="s">
        <v>1590</v>
      </c>
      <c r="D453" s="80">
        <v>1.53118</v>
      </c>
      <c r="E453" s="80">
        <v>0.67198999999999998</v>
      </c>
      <c r="F453" s="80">
        <v>-1.1881299999999999</v>
      </c>
      <c r="G453" s="80">
        <v>-2.9222600000000001</v>
      </c>
      <c r="H453" s="80">
        <v>4.0000000000000002E-4</v>
      </c>
      <c r="I453" s="80">
        <v>1.4733E-2</v>
      </c>
      <c r="J453" s="81" t="s">
        <v>1591</v>
      </c>
    </row>
    <row r="454" spans="1:10" ht="15.75" x14ac:dyDescent="0.25">
      <c r="A454" s="80" t="s">
        <v>1592</v>
      </c>
      <c r="B454" s="80" t="s">
        <v>1593</v>
      </c>
      <c r="C454" s="80" t="s">
        <v>1594</v>
      </c>
      <c r="D454" s="80">
        <v>1.9118599999999999</v>
      </c>
      <c r="E454" s="80">
        <v>0.839696</v>
      </c>
      <c r="F454" s="80">
        <v>-1.1870400000000001</v>
      </c>
      <c r="G454" s="80">
        <v>-2.5403699999999998</v>
      </c>
      <c r="H454" s="80">
        <v>1.2999999999999999E-3</v>
      </c>
      <c r="I454" s="80">
        <v>3.6992499999999998E-2</v>
      </c>
      <c r="J454" s="81" t="s">
        <v>340</v>
      </c>
    </row>
    <row r="455" spans="1:10" ht="15.75" x14ac:dyDescent="0.25">
      <c r="A455" s="80" t="s">
        <v>1595</v>
      </c>
      <c r="B455" s="80" t="s">
        <v>1596</v>
      </c>
      <c r="C455" s="80" t="s">
        <v>1597</v>
      </c>
      <c r="D455" s="80">
        <v>7.8363899999999997</v>
      </c>
      <c r="E455" s="80">
        <v>3.4432299999999998</v>
      </c>
      <c r="F455" s="80">
        <v>-1.1864300000000001</v>
      </c>
      <c r="G455" s="80">
        <v>-2.9252500000000001</v>
      </c>
      <c r="H455" s="80">
        <v>2.0000000000000001E-4</v>
      </c>
      <c r="I455" s="80">
        <v>8.3375500000000009E-3</v>
      </c>
      <c r="J455" s="81" t="s">
        <v>52</v>
      </c>
    </row>
    <row r="456" spans="1:10" ht="15.75" x14ac:dyDescent="0.25">
      <c r="A456" s="80" t="s">
        <v>1598</v>
      </c>
      <c r="B456" s="80" t="s">
        <v>1599</v>
      </c>
      <c r="C456" s="80" t="s">
        <v>1600</v>
      </c>
      <c r="D456" s="80">
        <v>4.2441800000000001</v>
      </c>
      <c r="E456" s="80">
        <v>1.8654500000000001</v>
      </c>
      <c r="F456" s="80">
        <v>-1.1859599999999999</v>
      </c>
      <c r="G456" s="80">
        <v>-3.2296900000000002</v>
      </c>
      <c r="H456" s="80">
        <v>4.4999999999999999E-4</v>
      </c>
      <c r="I456" s="80">
        <v>1.6191000000000001E-2</v>
      </c>
      <c r="J456" s="81" t="s">
        <v>204</v>
      </c>
    </row>
    <row r="457" spans="1:10" ht="15.75" x14ac:dyDescent="0.25">
      <c r="A457" s="80" t="s">
        <v>1601</v>
      </c>
      <c r="B457" s="80" t="s">
        <v>1602</v>
      </c>
      <c r="C457" s="80" t="s">
        <v>1603</v>
      </c>
      <c r="D457" s="80">
        <v>60.910499999999999</v>
      </c>
      <c r="E457" s="80">
        <v>26.783999999999999</v>
      </c>
      <c r="F457" s="80">
        <v>-1.1853199999999999</v>
      </c>
      <c r="G457" s="80">
        <v>-4.3461100000000004</v>
      </c>
      <c r="H457" s="82">
        <v>5.0000000000000002E-5</v>
      </c>
      <c r="I457" s="80">
        <v>2.59516E-3</v>
      </c>
      <c r="J457" s="81" t="s">
        <v>1460</v>
      </c>
    </row>
    <row r="458" spans="1:10" ht="15.75" x14ac:dyDescent="0.25">
      <c r="A458" s="80" t="s">
        <v>1604</v>
      </c>
      <c r="B458" s="80" t="s">
        <v>1605</v>
      </c>
      <c r="C458" s="80" t="s">
        <v>1606</v>
      </c>
      <c r="D458" s="80">
        <v>50.456000000000003</v>
      </c>
      <c r="E458" s="80">
        <v>22.2182</v>
      </c>
      <c r="F458" s="80">
        <v>-1.18329</v>
      </c>
      <c r="G458" s="80">
        <v>-5.1222200000000004</v>
      </c>
      <c r="H458" s="82">
        <v>5.0000000000000002E-5</v>
      </c>
      <c r="I458" s="80">
        <v>2.59516E-3</v>
      </c>
      <c r="J458" s="81" t="s">
        <v>52</v>
      </c>
    </row>
    <row r="459" spans="1:10" ht="15.75" x14ac:dyDescent="0.25">
      <c r="A459" s="80" t="s">
        <v>1607</v>
      </c>
      <c r="B459" s="80" t="s">
        <v>1608</v>
      </c>
      <c r="C459" s="80" t="s">
        <v>1609</v>
      </c>
      <c r="D459" s="80">
        <v>3.8872800000000001</v>
      </c>
      <c r="E459" s="80">
        <v>1.71269</v>
      </c>
      <c r="F459" s="80">
        <v>-1.1825000000000001</v>
      </c>
      <c r="G459" s="80">
        <v>-2.9773399999999999</v>
      </c>
      <c r="H459" s="80">
        <v>5.5000000000000003E-4</v>
      </c>
      <c r="I459" s="80">
        <v>1.9034800000000001E-2</v>
      </c>
      <c r="J459" s="81" t="s">
        <v>1610</v>
      </c>
    </row>
    <row r="460" spans="1:10" ht="15.75" x14ac:dyDescent="0.25">
      <c r="A460" s="80" t="s">
        <v>1611</v>
      </c>
      <c r="B460" s="80" t="s">
        <v>1612</v>
      </c>
      <c r="C460" s="80" t="s">
        <v>1613</v>
      </c>
      <c r="D460" s="80">
        <v>29.4268</v>
      </c>
      <c r="E460" s="80">
        <v>12.9832</v>
      </c>
      <c r="F460" s="80">
        <v>-1.18048</v>
      </c>
      <c r="G460" s="80">
        <v>-4.4919000000000002</v>
      </c>
      <c r="H460" s="82">
        <v>5.0000000000000002E-5</v>
      </c>
      <c r="I460" s="80">
        <v>2.59516E-3</v>
      </c>
      <c r="J460" s="81" t="s">
        <v>52</v>
      </c>
    </row>
    <row r="461" spans="1:10" ht="15.75" x14ac:dyDescent="0.25">
      <c r="A461" s="80" t="s">
        <v>1614</v>
      </c>
      <c r="B461" s="80" t="s">
        <v>1615</v>
      </c>
      <c r="C461" s="80" t="s">
        <v>1616</v>
      </c>
      <c r="D461" s="80">
        <v>2.10406</v>
      </c>
      <c r="E461" s="80">
        <v>0.92948600000000003</v>
      </c>
      <c r="F461" s="80">
        <v>-1.1786700000000001</v>
      </c>
      <c r="G461" s="80">
        <v>-2.5589599999999999</v>
      </c>
      <c r="H461" s="80">
        <v>4.4999999999999999E-4</v>
      </c>
      <c r="I461" s="80">
        <v>1.6191000000000001E-2</v>
      </c>
      <c r="J461" s="81" t="s">
        <v>1617</v>
      </c>
    </row>
    <row r="462" spans="1:10" ht="15.75" x14ac:dyDescent="0.25">
      <c r="A462" s="80" t="s">
        <v>1618</v>
      </c>
      <c r="B462" s="80" t="s">
        <v>1619</v>
      </c>
      <c r="C462" s="80" t="s">
        <v>1620</v>
      </c>
      <c r="D462" s="80">
        <v>14.2448</v>
      </c>
      <c r="E462" s="80">
        <v>6.29678</v>
      </c>
      <c r="F462" s="80">
        <v>-1.1777500000000001</v>
      </c>
      <c r="G462" s="80">
        <v>-2.0249600000000001</v>
      </c>
      <c r="H462" s="80">
        <v>1.4E-3</v>
      </c>
      <c r="I462" s="80">
        <v>3.8896800000000002E-2</v>
      </c>
      <c r="J462" s="81" t="s">
        <v>1098</v>
      </c>
    </row>
    <row r="463" spans="1:10" ht="15.75" x14ac:dyDescent="0.25">
      <c r="A463" s="80" t="s">
        <v>1621</v>
      </c>
      <c r="B463" s="80" t="s">
        <v>1622</v>
      </c>
      <c r="C463" s="80" t="s">
        <v>1623</v>
      </c>
      <c r="D463" s="80">
        <v>4.3449</v>
      </c>
      <c r="E463" s="80">
        <v>1.9213499999999999</v>
      </c>
      <c r="F463" s="80">
        <v>-1.1772</v>
      </c>
      <c r="G463" s="80">
        <v>-2.97668</v>
      </c>
      <c r="H463" s="80">
        <v>5.9999999999999995E-4</v>
      </c>
      <c r="I463" s="80">
        <v>2.0418499999999999E-2</v>
      </c>
      <c r="J463" s="81" t="s">
        <v>52</v>
      </c>
    </row>
    <row r="464" spans="1:10" ht="15.75" x14ac:dyDescent="0.25">
      <c r="A464" s="80" t="s">
        <v>1624</v>
      </c>
      <c r="B464" s="80" t="s">
        <v>1625</v>
      </c>
      <c r="C464" s="80" t="s">
        <v>1626</v>
      </c>
      <c r="D464" s="80">
        <v>1.5066200000000001</v>
      </c>
      <c r="E464" s="80">
        <v>0.66969299999999998</v>
      </c>
      <c r="F464" s="80">
        <v>-1.16974</v>
      </c>
      <c r="G464" s="80">
        <v>-2.88639</v>
      </c>
      <c r="H464" s="80">
        <v>1.4999999999999999E-4</v>
      </c>
      <c r="I464" s="80">
        <v>6.5822700000000003E-3</v>
      </c>
      <c r="J464" s="81" t="s">
        <v>1627</v>
      </c>
    </row>
    <row r="465" spans="1:10" ht="15.75" x14ac:dyDescent="0.25">
      <c r="A465" s="80" t="s">
        <v>1628</v>
      </c>
      <c r="B465" s="80" t="s">
        <v>1629</v>
      </c>
      <c r="C465" s="80" t="s">
        <v>1630</v>
      </c>
      <c r="D465" s="80">
        <v>28.079899999999999</v>
      </c>
      <c r="E465" s="80">
        <v>12.4879</v>
      </c>
      <c r="F465" s="80">
        <v>-1.1690100000000001</v>
      </c>
      <c r="G465" s="80">
        <v>-3.7767400000000002</v>
      </c>
      <c r="H465" s="82">
        <v>5.0000000000000002E-5</v>
      </c>
      <c r="I465" s="80">
        <v>2.59516E-3</v>
      </c>
      <c r="J465" s="81" t="s">
        <v>52</v>
      </c>
    </row>
    <row r="466" spans="1:10" ht="15.75" x14ac:dyDescent="0.25">
      <c r="A466" s="80" t="s">
        <v>1631</v>
      </c>
      <c r="B466" s="80" t="s">
        <v>1632</v>
      </c>
      <c r="C466" s="80" t="s">
        <v>1633</v>
      </c>
      <c r="D466" s="80">
        <v>1.8829100000000001</v>
      </c>
      <c r="E466" s="80">
        <v>0.83887999999999996</v>
      </c>
      <c r="F466" s="80">
        <v>-1.1664300000000001</v>
      </c>
      <c r="G466" s="80">
        <v>-2.8281000000000001</v>
      </c>
      <c r="H466" s="82">
        <v>5.0000000000000002E-5</v>
      </c>
      <c r="I466" s="80">
        <v>2.59516E-3</v>
      </c>
      <c r="J466" s="81" t="s">
        <v>1634</v>
      </c>
    </row>
    <row r="467" spans="1:10" ht="15.75" x14ac:dyDescent="0.25">
      <c r="A467" s="80" t="s">
        <v>1635</v>
      </c>
      <c r="B467" s="80" t="s">
        <v>1636</v>
      </c>
      <c r="C467" s="80" t="s">
        <v>1637</v>
      </c>
      <c r="D467" s="80">
        <v>4.10954</v>
      </c>
      <c r="E467" s="80">
        <v>1.8367899999999999</v>
      </c>
      <c r="F467" s="80">
        <v>-1.1617900000000001</v>
      </c>
      <c r="G467" s="80">
        <v>-2.7831399999999999</v>
      </c>
      <c r="H467" s="82">
        <v>5.0000000000000002E-5</v>
      </c>
      <c r="I467" s="80">
        <v>2.59516E-3</v>
      </c>
      <c r="J467" s="81" t="s">
        <v>1638</v>
      </c>
    </row>
    <row r="468" spans="1:10" ht="15.75" x14ac:dyDescent="0.25">
      <c r="A468" s="80" t="s">
        <v>1639</v>
      </c>
      <c r="B468" s="80" t="s">
        <v>1640</v>
      </c>
      <c r="C468" s="80" t="s">
        <v>1641</v>
      </c>
      <c r="D468" s="80">
        <v>83.981399999999994</v>
      </c>
      <c r="E468" s="80">
        <v>37.6539</v>
      </c>
      <c r="F468" s="80">
        <v>-1.15727</v>
      </c>
      <c r="G468" s="80">
        <v>-3.59849</v>
      </c>
      <c r="H468" s="82">
        <v>5.0000000000000002E-5</v>
      </c>
      <c r="I468" s="80">
        <v>2.59516E-3</v>
      </c>
      <c r="J468" s="81" t="s">
        <v>362</v>
      </c>
    </row>
    <row r="469" spans="1:10" ht="15.75" x14ac:dyDescent="0.25">
      <c r="A469" s="80" t="s">
        <v>1642</v>
      </c>
      <c r="B469" s="80" t="s">
        <v>1643</v>
      </c>
      <c r="C469" s="80" t="s">
        <v>1644</v>
      </c>
      <c r="D469" s="80">
        <v>7.3392200000000001</v>
      </c>
      <c r="E469" s="80">
        <v>3.29474</v>
      </c>
      <c r="F469" s="80">
        <v>-1.1554599999999999</v>
      </c>
      <c r="G469" s="80">
        <v>-2.7978200000000002</v>
      </c>
      <c r="H469" s="82">
        <v>5.0000000000000002E-5</v>
      </c>
      <c r="I469" s="80">
        <v>2.59516E-3</v>
      </c>
      <c r="J469" s="81" t="s">
        <v>1645</v>
      </c>
    </row>
    <row r="470" spans="1:10" ht="15.75" x14ac:dyDescent="0.25">
      <c r="A470" s="80" t="s">
        <v>1646</v>
      </c>
      <c r="B470" s="80" t="s">
        <v>1647</v>
      </c>
      <c r="C470" s="80" t="s">
        <v>1648</v>
      </c>
      <c r="D470" s="80">
        <v>5.65327</v>
      </c>
      <c r="E470" s="80">
        <v>2.5405600000000002</v>
      </c>
      <c r="F470" s="80">
        <v>-1.15394</v>
      </c>
      <c r="G470" s="80">
        <v>-3.36368</v>
      </c>
      <c r="H470" s="82">
        <v>5.0000000000000002E-5</v>
      </c>
      <c r="I470" s="80">
        <v>2.59516E-3</v>
      </c>
      <c r="J470" s="81" t="s">
        <v>104</v>
      </c>
    </row>
    <row r="471" spans="1:10" ht="15.75" x14ac:dyDescent="0.25">
      <c r="A471" s="80" t="s">
        <v>1649</v>
      </c>
      <c r="B471" s="80" t="s">
        <v>1650</v>
      </c>
      <c r="C471" s="80" t="s">
        <v>1651</v>
      </c>
      <c r="D471" s="80">
        <v>47.418900000000001</v>
      </c>
      <c r="E471" s="80">
        <v>21.310300000000002</v>
      </c>
      <c r="F471" s="80">
        <v>-1.15391</v>
      </c>
      <c r="G471" s="80">
        <v>-4.1080500000000004</v>
      </c>
      <c r="H471" s="82">
        <v>5.0000000000000002E-5</v>
      </c>
      <c r="I471" s="80">
        <v>2.59516E-3</v>
      </c>
      <c r="J471" s="81" t="s">
        <v>1652</v>
      </c>
    </row>
    <row r="472" spans="1:10" ht="15.75" x14ac:dyDescent="0.25">
      <c r="A472" s="80" t="s">
        <v>1653</v>
      </c>
      <c r="B472" s="80" t="s">
        <v>1654</v>
      </c>
      <c r="C472" s="80" t="s">
        <v>1655</v>
      </c>
      <c r="D472" s="80">
        <v>51.408799999999999</v>
      </c>
      <c r="E472" s="80">
        <v>23.116599999999998</v>
      </c>
      <c r="F472" s="80">
        <v>-1.1530899999999999</v>
      </c>
      <c r="G472" s="80">
        <v>-3.64581</v>
      </c>
      <c r="H472" s="82">
        <v>5.0000000000000002E-5</v>
      </c>
      <c r="I472" s="80">
        <v>2.59516E-3</v>
      </c>
      <c r="J472" s="81" t="s">
        <v>52</v>
      </c>
    </row>
    <row r="473" spans="1:10" ht="15.75" x14ac:dyDescent="0.25">
      <c r="A473" s="80" t="s">
        <v>1656</v>
      </c>
      <c r="B473" s="80" t="s">
        <v>1657</v>
      </c>
      <c r="C473" s="80" t="s">
        <v>1658</v>
      </c>
      <c r="D473" s="80">
        <v>3.9571800000000001</v>
      </c>
      <c r="E473" s="80">
        <v>1.7815700000000001</v>
      </c>
      <c r="F473" s="80">
        <v>-1.1513199999999999</v>
      </c>
      <c r="G473" s="80">
        <v>-2.7532100000000002</v>
      </c>
      <c r="H473" s="82">
        <v>5.0000000000000002E-5</v>
      </c>
      <c r="I473" s="80">
        <v>2.59516E-3</v>
      </c>
      <c r="J473" s="81" t="s">
        <v>52</v>
      </c>
    </row>
    <row r="474" spans="1:10" ht="15.75" x14ac:dyDescent="0.25">
      <c r="A474" s="80" t="s">
        <v>1659</v>
      </c>
      <c r="B474" s="80" t="s">
        <v>1660</v>
      </c>
      <c r="C474" s="80" t="s">
        <v>1661</v>
      </c>
      <c r="D474" s="80">
        <v>21.472000000000001</v>
      </c>
      <c r="E474" s="80">
        <v>9.6731099999999994</v>
      </c>
      <c r="F474" s="80">
        <v>-1.1504099999999999</v>
      </c>
      <c r="G474" s="80">
        <v>-3.81826</v>
      </c>
      <c r="H474" s="82">
        <v>5.0000000000000002E-5</v>
      </c>
      <c r="I474" s="80">
        <v>2.59516E-3</v>
      </c>
      <c r="J474" s="81" t="s">
        <v>642</v>
      </c>
    </row>
    <row r="475" spans="1:10" ht="15.75" x14ac:dyDescent="0.25">
      <c r="A475" s="80" t="s">
        <v>1662</v>
      </c>
      <c r="B475" s="80" t="s">
        <v>1663</v>
      </c>
      <c r="C475" s="80" t="s">
        <v>1664</v>
      </c>
      <c r="D475" s="80">
        <v>11.089499999999999</v>
      </c>
      <c r="E475" s="80">
        <v>4.9983899999999997</v>
      </c>
      <c r="F475" s="80">
        <v>-1.1496599999999999</v>
      </c>
      <c r="G475" s="80">
        <v>-3.3993799999999998</v>
      </c>
      <c r="H475" s="82">
        <v>5.0000000000000002E-5</v>
      </c>
      <c r="I475" s="80">
        <v>2.59516E-3</v>
      </c>
      <c r="J475" s="81" t="s">
        <v>1080</v>
      </c>
    </row>
    <row r="476" spans="1:10" ht="15.75" x14ac:dyDescent="0.25">
      <c r="A476" s="80" t="s">
        <v>1665</v>
      </c>
      <c r="B476" s="80" t="s">
        <v>1666</v>
      </c>
      <c r="C476" s="80" t="s">
        <v>1667</v>
      </c>
      <c r="D476" s="80">
        <v>26.7438</v>
      </c>
      <c r="E476" s="80">
        <v>12.0961</v>
      </c>
      <c r="F476" s="80">
        <v>-1.1446700000000001</v>
      </c>
      <c r="G476" s="80">
        <v>-4.2995900000000002</v>
      </c>
      <c r="H476" s="82">
        <v>5.0000000000000002E-5</v>
      </c>
      <c r="I476" s="80">
        <v>2.59516E-3</v>
      </c>
      <c r="J476" s="81" t="s">
        <v>212</v>
      </c>
    </row>
    <row r="477" spans="1:10" ht="15.75" x14ac:dyDescent="0.25">
      <c r="A477" s="80" t="s">
        <v>1668</v>
      </c>
      <c r="B477" s="80" t="s">
        <v>1669</v>
      </c>
      <c r="C477" s="80" t="s">
        <v>1670</v>
      </c>
      <c r="D477" s="80">
        <v>2.9013200000000001</v>
      </c>
      <c r="E477" s="80">
        <v>1.31247</v>
      </c>
      <c r="F477" s="80">
        <v>-1.1444300000000001</v>
      </c>
      <c r="G477" s="80">
        <v>-2.9167200000000002</v>
      </c>
      <c r="H477" s="80">
        <v>1E-4</v>
      </c>
      <c r="I477" s="80">
        <v>4.7593699999999997E-3</v>
      </c>
      <c r="J477" s="81" t="s">
        <v>1671</v>
      </c>
    </row>
    <row r="478" spans="1:10" ht="15.75" x14ac:dyDescent="0.25">
      <c r="A478" s="80" t="s">
        <v>1672</v>
      </c>
      <c r="B478" s="80" t="s">
        <v>1673</v>
      </c>
      <c r="C478" s="80" t="s">
        <v>1674</v>
      </c>
      <c r="D478" s="80">
        <v>4.0439800000000004</v>
      </c>
      <c r="E478" s="80">
        <v>1.8302700000000001</v>
      </c>
      <c r="F478" s="80">
        <v>-1.14371</v>
      </c>
      <c r="G478" s="80">
        <v>-3.6008100000000001</v>
      </c>
      <c r="H478" s="80">
        <v>1E-4</v>
      </c>
      <c r="I478" s="80">
        <v>4.7593699999999997E-3</v>
      </c>
      <c r="J478" s="81" t="s">
        <v>825</v>
      </c>
    </row>
    <row r="479" spans="1:10" ht="15.75" x14ac:dyDescent="0.25">
      <c r="A479" s="80" t="s">
        <v>1675</v>
      </c>
      <c r="B479" s="80" t="s">
        <v>1676</v>
      </c>
      <c r="C479" s="80" t="s">
        <v>1677</v>
      </c>
      <c r="D479" s="80">
        <v>28.622399999999999</v>
      </c>
      <c r="E479" s="80">
        <v>12.9617</v>
      </c>
      <c r="F479" s="80">
        <v>-1.14289</v>
      </c>
      <c r="G479" s="80">
        <v>-3.7292900000000002</v>
      </c>
      <c r="H479" s="82">
        <v>5.0000000000000002E-5</v>
      </c>
      <c r="I479" s="80">
        <v>2.59516E-3</v>
      </c>
      <c r="J479" s="81" t="s">
        <v>1678</v>
      </c>
    </row>
    <row r="480" spans="1:10" ht="15.75" x14ac:dyDescent="0.25">
      <c r="A480" s="80" t="s">
        <v>1679</v>
      </c>
      <c r="B480" s="80" t="s">
        <v>1680</v>
      </c>
      <c r="C480" s="80" t="s">
        <v>1681</v>
      </c>
      <c r="D480" s="80">
        <v>34.122500000000002</v>
      </c>
      <c r="E480" s="80">
        <v>15.472200000000001</v>
      </c>
      <c r="F480" s="80">
        <v>-1.1410499999999999</v>
      </c>
      <c r="G480" s="80">
        <v>-4.5993300000000001</v>
      </c>
      <c r="H480" s="82">
        <v>5.0000000000000002E-5</v>
      </c>
      <c r="I480" s="80">
        <v>2.59516E-3</v>
      </c>
      <c r="J480" s="81" t="s">
        <v>1682</v>
      </c>
    </row>
    <row r="481" spans="1:10" ht="15.75" x14ac:dyDescent="0.25">
      <c r="A481" s="80" t="s">
        <v>1683</v>
      </c>
      <c r="B481" s="80" t="s">
        <v>1684</v>
      </c>
      <c r="C481" s="80" t="s">
        <v>1685</v>
      </c>
      <c r="D481" s="80">
        <v>23.5868</v>
      </c>
      <c r="E481" s="80">
        <v>10.714700000000001</v>
      </c>
      <c r="F481" s="80">
        <v>-1.13839</v>
      </c>
      <c r="G481" s="80">
        <v>-4.0279699999999998</v>
      </c>
      <c r="H481" s="82">
        <v>5.0000000000000002E-5</v>
      </c>
      <c r="I481" s="80">
        <v>2.59516E-3</v>
      </c>
      <c r="J481" s="81" t="s">
        <v>52</v>
      </c>
    </row>
    <row r="482" spans="1:10" ht="15.75" x14ac:dyDescent="0.25">
      <c r="A482" s="80" t="s">
        <v>1686</v>
      </c>
      <c r="B482" s="80" t="s">
        <v>1687</v>
      </c>
      <c r="C482" s="80" t="s">
        <v>1688</v>
      </c>
      <c r="D482" s="80">
        <v>13.524699999999999</v>
      </c>
      <c r="E482" s="80">
        <v>6.1517200000000001</v>
      </c>
      <c r="F482" s="80">
        <v>-1.1365400000000001</v>
      </c>
      <c r="G482" s="80">
        <v>-3.6011099999999998</v>
      </c>
      <c r="H482" s="82">
        <v>5.0000000000000002E-5</v>
      </c>
      <c r="I482" s="80">
        <v>2.59516E-3</v>
      </c>
      <c r="J482" s="81" t="s">
        <v>1689</v>
      </c>
    </row>
    <row r="483" spans="1:10" ht="15.75" x14ac:dyDescent="0.25">
      <c r="A483" s="80" t="s">
        <v>1690</v>
      </c>
      <c r="B483" s="80" t="s">
        <v>1691</v>
      </c>
      <c r="C483" s="80" t="s">
        <v>1692</v>
      </c>
      <c r="D483" s="80">
        <v>21.2837</v>
      </c>
      <c r="E483" s="80">
        <v>9.6849500000000006</v>
      </c>
      <c r="F483" s="80">
        <v>-1.1359300000000001</v>
      </c>
      <c r="G483" s="80">
        <v>-3.37738</v>
      </c>
      <c r="H483" s="82">
        <v>5.0000000000000002E-5</v>
      </c>
      <c r="I483" s="80">
        <v>2.59516E-3</v>
      </c>
      <c r="J483" s="81" t="s">
        <v>1693</v>
      </c>
    </row>
    <row r="484" spans="1:10" ht="15.75" x14ac:dyDescent="0.25">
      <c r="A484" s="80" t="s">
        <v>1694</v>
      </c>
      <c r="B484" s="80" t="s">
        <v>1695</v>
      </c>
      <c r="C484" s="80" t="s">
        <v>1696</v>
      </c>
      <c r="D484" s="80">
        <v>15.467599999999999</v>
      </c>
      <c r="E484" s="80">
        <v>7.0451899999999998</v>
      </c>
      <c r="F484" s="80">
        <v>-1.1345400000000001</v>
      </c>
      <c r="G484" s="80">
        <v>-4.7513800000000002</v>
      </c>
      <c r="H484" s="82">
        <v>5.0000000000000002E-5</v>
      </c>
      <c r="I484" s="80">
        <v>2.59516E-3</v>
      </c>
      <c r="J484" s="81" t="s">
        <v>1519</v>
      </c>
    </row>
    <row r="485" spans="1:10" ht="15.75" x14ac:dyDescent="0.25">
      <c r="A485" s="80" t="s">
        <v>1697</v>
      </c>
      <c r="B485" s="80" t="s">
        <v>1698</v>
      </c>
      <c r="C485" s="80" t="s">
        <v>1699</v>
      </c>
      <c r="D485" s="80">
        <v>2.0681600000000002</v>
      </c>
      <c r="E485" s="80">
        <v>0.94224699999999995</v>
      </c>
      <c r="F485" s="80">
        <v>-1.1341699999999999</v>
      </c>
      <c r="G485" s="80">
        <v>-2.7238600000000002</v>
      </c>
      <c r="H485" s="80">
        <v>4.0000000000000002E-4</v>
      </c>
      <c r="I485" s="80">
        <v>1.4733E-2</v>
      </c>
      <c r="J485" s="81" t="s">
        <v>1700</v>
      </c>
    </row>
    <row r="486" spans="1:10" ht="15.75" x14ac:dyDescent="0.25">
      <c r="A486" s="80" t="s">
        <v>1701</v>
      </c>
      <c r="B486" s="80" t="s">
        <v>1702</v>
      </c>
      <c r="C486" s="80" t="s">
        <v>1703</v>
      </c>
      <c r="D486" s="80">
        <v>5.4218099999999998</v>
      </c>
      <c r="E486" s="80">
        <v>2.4707599999999998</v>
      </c>
      <c r="F486" s="80">
        <v>-1.1338200000000001</v>
      </c>
      <c r="G486" s="80">
        <v>-2.77372</v>
      </c>
      <c r="H486" s="80">
        <v>1.1999999999999999E-3</v>
      </c>
      <c r="I486" s="80">
        <v>3.4827700000000003E-2</v>
      </c>
      <c r="J486" s="81" t="s">
        <v>1704</v>
      </c>
    </row>
    <row r="487" spans="1:10" ht="15.75" x14ac:dyDescent="0.25">
      <c r="A487" s="80" t="s">
        <v>1705</v>
      </c>
      <c r="B487" s="80" t="s">
        <v>1706</v>
      </c>
      <c r="C487" s="80" t="s">
        <v>1707</v>
      </c>
      <c r="D487" s="80">
        <v>19.527699999999999</v>
      </c>
      <c r="E487" s="80">
        <v>8.9053100000000001</v>
      </c>
      <c r="F487" s="80">
        <v>-1.13279</v>
      </c>
      <c r="G487" s="80">
        <v>-3.7845399999999998</v>
      </c>
      <c r="H487" s="82">
        <v>5.0000000000000002E-5</v>
      </c>
      <c r="I487" s="80">
        <v>2.59516E-3</v>
      </c>
      <c r="J487" s="81" t="s">
        <v>955</v>
      </c>
    </row>
    <row r="488" spans="1:10" ht="15.75" x14ac:dyDescent="0.25">
      <c r="A488" s="80" t="s">
        <v>1708</v>
      </c>
      <c r="B488" s="80" t="s">
        <v>1709</v>
      </c>
      <c r="C488" s="80" t="s">
        <v>1710</v>
      </c>
      <c r="D488" s="80">
        <v>35.552100000000003</v>
      </c>
      <c r="E488" s="80">
        <v>16.2454</v>
      </c>
      <c r="F488" s="80">
        <v>-1.1298999999999999</v>
      </c>
      <c r="G488" s="80">
        <v>-5.0697799999999997</v>
      </c>
      <c r="H488" s="82">
        <v>5.0000000000000002E-5</v>
      </c>
      <c r="I488" s="80">
        <v>2.59516E-3</v>
      </c>
      <c r="J488" s="81" t="s">
        <v>1711</v>
      </c>
    </row>
    <row r="489" spans="1:10" ht="15.75" x14ac:dyDescent="0.25">
      <c r="A489" s="80" t="s">
        <v>1712</v>
      </c>
      <c r="B489" s="80" t="s">
        <v>1713</v>
      </c>
      <c r="C489" s="80" t="s">
        <v>1714</v>
      </c>
      <c r="D489" s="80">
        <v>9.0910200000000003</v>
      </c>
      <c r="E489" s="80">
        <v>4.1565599999999998</v>
      </c>
      <c r="F489" s="80">
        <v>-1.1290500000000001</v>
      </c>
      <c r="G489" s="80">
        <v>-4.3880800000000004</v>
      </c>
      <c r="H489" s="82">
        <v>5.0000000000000002E-5</v>
      </c>
      <c r="I489" s="80">
        <v>2.59516E-3</v>
      </c>
      <c r="J489" s="81" t="s">
        <v>1715</v>
      </c>
    </row>
    <row r="490" spans="1:10" ht="15.75" x14ac:dyDescent="0.25">
      <c r="A490" s="80" t="s">
        <v>1716</v>
      </c>
      <c r="B490" s="80" t="s">
        <v>1717</v>
      </c>
      <c r="C490" s="80" t="s">
        <v>1718</v>
      </c>
      <c r="D490" s="80">
        <v>26.369700000000002</v>
      </c>
      <c r="E490" s="80">
        <v>12.058299999999999</v>
      </c>
      <c r="F490" s="80">
        <v>-1.1288499999999999</v>
      </c>
      <c r="G490" s="80">
        <v>-3.9260100000000002</v>
      </c>
      <c r="H490" s="82">
        <v>5.0000000000000002E-5</v>
      </c>
      <c r="I490" s="80">
        <v>2.59516E-3</v>
      </c>
      <c r="J490" s="81" t="s">
        <v>484</v>
      </c>
    </row>
    <row r="491" spans="1:10" ht="15.75" x14ac:dyDescent="0.25">
      <c r="A491" s="80" t="s">
        <v>1719</v>
      </c>
      <c r="B491" s="80" t="s">
        <v>1720</v>
      </c>
      <c r="C491" s="80" t="s">
        <v>1721</v>
      </c>
      <c r="D491" s="80">
        <v>27.802600000000002</v>
      </c>
      <c r="E491" s="80">
        <v>12.713699999999999</v>
      </c>
      <c r="F491" s="80">
        <v>-1.1288400000000001</v>
      </c>
      <c r="G491" s="80">
        <v>-4.2740499999999999</v>
      </c>
      <c r="H491" s="82">
        <v>5.0000000000000002E-5</v>
      </c>
      <c r="I491" s="80">
        <v>2.59516E-3</v>
      </c>
      <c r="J491" s="81" t="s">
        <v>52</v>
      </c>
    </row>
    <row r="492" spans="1:10" ht="15.75" x14ac:dyDescent="0.25">
      <c r="A492" s="80" t="s">
        <v>1722</v>
      </c>
      <c r="B492" s="80" t="s">
        <v>1723</v>
      </c>
      <c r="C492" s="80" t="s">
        <v>1724</v>
      </c>
      <c r="D492" s="80">
        <v>11.62</v>
      </c>
      <c r="E492" s="80">
        <v>5.3182</v>
      </c>
      <c r="F492" s="80">
        <v>-1.1275999999999999</v>
      </c>
      <c r="G492" s="80">
        <v>-4.12188</v>
      </c>
      <c r="H492" s="82">
        <v>5.0000000000000002E-5</v>
      </c>
      <c r="I492" s="80">
        <v>2.59516E-3</v>
      </c>
      <c r="J492" s="81" t="s">
        <v>856</v>
      </c>
    </row>
    <row r="493" spans="1:10" ht="15.75" x14ac:dyDescent="0.25">
      <c r="A493" s="80" t="s">
        <v>1725</v>
      </c>
      <c r="B493" s="80" t="s">
        <v>1726</v>
      </c>
      <c r="C493" s="80" t="s">
        <v>1727</v>
      </c>
      <c r="D493" s="80">
        <v>2.79962</v>
      </c>
      <c r="E493" s="80">
        <v>1.28209</v>
      </c>
      <c r="F493" s="80">
        <v>-1.1267400000000001</v>
      </c>
      <c r="G493" s="80">
        <v>-2.23291</v>
      </c>
      <c r="H493" s="80">
        <v>1.0499999999999999E-3</v>
      </c>
      <c r="I493" s="80">
        <v>3.1418799999999997E-2</v>
      </c>
      <c r="J493" s="81" t="s">
        <v>1728</v>
      </c>
    </row>
    <row r="494" spans="1:10" ht="15.75" x14ac:dyDescent="0.25">
      <c r="A494" s="80" t="s">
        <v>1729</v>
      </c>
      <c r="B494" s="80" t="s">
        <v>1730</v>
      </c>
      <c r="C494" s="80" t="s">
        <v>1731</v>
      </c>
      <c r="D494" s="80">
        <v>14.2439</v>
      </c>
      <c r="E494" s="80">
        <v>6.5248799999999996</v>
      </c>
      <c r="F494" s="80">
        <v>-1.12632</v>
      </c>
      <c r="G494" s="80">
        <v>-3.8762699999999999</v>
      </c>
      <c r="H494" s="82">
        <v>5.0000000000000002E-5</v>
      </c>
      <c r="I494" s="80">
        <v>2.59516E-3</v>
      </c>
      <c r="J494" s="81" t="s">
        <v>39</v>
      </c>
    </row>
    <row r="495" spans="1:10" ht="15.75" x14ac:dyDescent="0.25">
      <c r="A495" s="80" t="s">
        <v>1732</v>
      </c>
      <c r="B495" s="80" t="s">
        <v>1733</v>
      </c>
      <c r="C495" s="80" t="s">
        <v>1734</v>
      </c>
      <c r="D495" s="80">
        <v>1.18167</v>
      </c>
      <c r="E495" s="80">
        <v>0.54156899999999997</v>
      </c>
      <c r="F495" s="80">
        <v>-1.12561</v>
      </c>
      <c r="G495" s="80">
        <v>-2.43567</v>
      </c>
      <c r="H495" s="80">
        <v>2.5000000000000001E-4</v>
      </c>
      <c r="I495" s="80">
        <v>1.00299E-2</v>
      </c>
      <c r="J495" s="81" t="s">
        <v>1735</v>
      </c>
    </row>
    <row r="496" spans="1:10" ht="15.75" x14ac:dyDescent="0.25">
      <c r="A496" s="80" t="s">
        <v>1736</v>
      </c>
      <c r="B496" s="80" t="s">
        <v>1737</v>
      </c>
      <c r="C496" s="80" t="s">
        <v>1738</v>
      </c>
      <c r="D496" s="80">
        <v>16.953199999999999</v>
      </c>
      <c r="E496" s="80">
        <v>7.7753899999999998</v>
      </c>
      <c r="F496" s="80">
        <v>-1.1245700000000001</v>
      </c>
      <c r="G496" s="80">
        <v>-2.7061500000000001</v>
      </c>
      <c r="H496" s="80">
        <v>2.0000000000000001E-4</v>
      </c>
      <c r="I496" s="80">
        <v>8.3375500000000009E-3</v>
      </c>
      <c r="J496" s="81" t="s">
        <v>52</v>
      </c>
    </row>
    <row r="497" spans="1:10" ht="15.75" x14ac:dyDescent="0.25">
      <c r="A497" s="80" t="s">
        <v>1739</v>
      </c>
      <c r="B497" s="80" t="s">
        <v>1740</v>
      </c>
      <c r="C497" s="80" t="s">
        <v>1741</v>
      </c>
      <c r="D497" s="80">
        <v>7.6027300000000002</v>
      </c>
      <c r="E497" s="80">
        <v>3.4895900000000002</v>
      </c>
      <c r="F497" s="80">
        <v>-1.1234599999999999</v>
      </c>
      <c r="G497" s="80">
        <v>-3.7430300000000001</v>
      </c>
      <c r="H497" s="82">
        <v>5.0000000000000002E-5</v>
      </c>
      <c r="I497" s="80">
        <v>2.59516E-3</v>
      </c>
      <c r="J497" s="81" t="s">
        <v>52</v>
      </c>
    </row>
    <row r="498" spans="1:10" ht="15.75" x14ac:dyDescent="0.25">
      <c r="A498" s="80" t="s">
        <v>1742</v>
      </c>
      <c r="B498" s="80" t="s">
        <v>1743</v>
      </c>
      <c r="C498" s="80" t="s">
        <v>1744</v>
      </c>
      <c r="D498" s="80">
        <v>6.9156399999999998</v>
      </c>
      <c r="E498" s="80">
        <v>3.1756899999999999</v>
      </c>
      <c r="F498" s="80">
        <v>-1.12279</v>
      </c>
      <c r="G498" s="80">
        <v>-3.6089500000000001</v>
      </c>
      <c r="H498" s="82">
        <v>5.0000000000000002E-5</v>
      </c>
      <c r="I498" s="80">
        <v>2.59516E-3</v>
      </c>
      <c r="J498" s="81" t="s">
        <v>1745</v>
      </c>
    </row>
    <row r="499" spans="1:10" ht="15.75" x14ac:dyDescent="0.25">
      <c r="A499" s="80" t="s">
        <v>1746</v>
      </c>
      <c r="B499" s="80" t="s">
        <v>1747</v>
      </c>
      <c r="C499" s="80" t="s">
        <v>1748</v>
      </c>
      <c r="D499" s="80">
        <v>0.78205999999999998</v>
      </c>
      <c r="E499" s="80">
        <v>0.35970400000000002</v>
      </c>
      <c r="F499" s="80">
        <v>-1.1204700000000001</v>
      </c>
      <c r="G499" s="80">
        <v>-2.4911300000000001</v>
      </c>
      <c r="H499" s="80">
        <v>1.1999999999999999E-3</v>
      </c>
      <c r="I499" s="80">
        <v>3.4827700000000003E-2</v>
      </c>
      <c r="J499" s="81" t="s">
        <v>1749</v>
      </c>
    </row>
    <row r="500" spans="1:10" ht="15.75" x14ac:dyDescent="0.25">
      <c r="A500" s="80" t="s">
        <v>1750</v>
      </c>
      <c r="B500" s="80" t="s">
        <v>1751</v>
      </c>
      <c r="C500" s="80" t="s">
        <v>1752</v>
      </c>
      <c r="D500" s="80">
        <v>3.7284099999999998</v>
      </c>
      <c r="E500" s="80">
        <v>1.7178</v>
      </c>
      <c r="F500" s="80">
        <v>-1.1180000000000001</v>
      </c>
      <c r="G500" s="80">
        <v>-2.8517600000000001</v>
      </c>
      <c r="H500" s="82">
        <v>5.0000000000000002E-5</v>
      </c>
      <c r="I500" s="80">
        <v>2.59516E-3</v>
      </c>
      <c r="J500" s="81" t="s">
        <v>1753</v>
      </c>
    </row>
    <row r="501" spans="1:10" ht="15.75" x14ac:dyDescent="0.25">
      <c r="A501" s="80" t="s">
        <v>1754</v>
      </c>
      <c r="B501" s="80" t="s">
        <v>1755</v>
      </c>
      <c r="C501" s="80" t="s">
        <v>1756</v>
      </c>
      <c r="D501" s="80">
        <v>8.01464</v>
      </c>
      <c r="E501" s="80">
        <v>3.6926700000000001</v>
      </c>
      <c r="F501" s="80">
        <v>-1.11798</v>
      </c>
      <c r="G501" s="80">
        <v>-2.7564199999999999</v>
      </c>
      <c r="H501" s="82">
        <v>5.0000000000000002E-5</v>
      </c>
      <c r="I501" s="80">
        <v>2.59516E-3</v>
      </c>
      <c r="J501" s="81" t="s">
        <v>1757</v>
      </c>
    </row>
    <row r="502" spans="1:10" ht="15.75" x14ac:dyDescent="0.25">
      <c r="A502" s="80" t="s">
        <v>1758</v>
      </c>
      <c r="B502" s="80" t="s">
        <v>1759</v>
      </c>
      <c r="C502" s="80" t="s">
        <v>1760</v>
      </c>
      <c r="D502" s="80">
        <v>8.8246599999999997</v>
      </c>
      <c r="E502" s="80">
        <v>4.0698299999999996</v>
      </c>
      <c r="F502" s="80">
        <v>-1.1165700000000001</v>
      </c>
      <c r="G502" s="80">
        <v>-4.0020699999999998</v>
      </c>
      <c r="H502" s="82">
        <v>5.0000000000000002E-5</v>
      </c>
      <c r="I502" s="80">
        <v>2.59516E-3</v>
      </c>
      <c r="J502" s="81" t="s">
        <v>1761</v>
      </c>
    </row>
    <row r="503" spans="1:10" ht="15.75" x14ac:dyDescent="0.25">
      <c r="A503" s="80" t="s">
        <v>1762</v>
      </c>
      <c r="B503" s="80" t="s">
        <v>1763</v>
      </c>
      <c r="C503" s="80" t="s">
        <v>1764</v>
      </c>
      <c r="D503" s="80">
        <v>2.80036</v>
      </c>
      <c r="E503" s="80">
        <v>1.2932999999999999</v>
      </c>
      <c r="F503" s="80">
        <v>-1.1145499999999999</v>
      </c>
      <c r="G503" s="80">
        <v>-3.3074699999999999</v>
      </c>
      <c r="H503" s="80">
        <v>2.0000000000000001E-4</v>
      </c>
      <c r="I503" s="80">
        <v>8.3375500000000009E-3</v>
      </c>
      <c r="J503" s="81" t="s">
        <v>27</v>
      </c>
    </row>
    <row r="504" spans="1:10" ht="15.75" x14ac:dyDescent="0.25">
      <c r="A504" s="80" t="s">
        <v>1765</v>
      </c>
      <c r="B504" s="80" t="s">
        <v>1766</v>
      </c>
      <c r="C504" s="80" t="s">
        <v>1767</v>
      </c>
      <c r="D504" s="80">
        <v>3.5370900000000001</v>
      </c>
      <c r="E504" s="80">
        <v>1.6338200000000001</v>
      </c>
      <c r="F504" s="80">
        <v>-1.1143099999999999</v>
      </c>
      <c r="G504" s="80">
        <v>-2.6245500000000002</v>
      </c>
      <c r="H504" s="80">
        <v>9.5E-4</v>
      </c>
      <c r="I504" s="80">
        <v>2.9129800000000001E-2</v>
      </c>
      <c r="J504" s="81" t="s">
        <v>616</v>
      </c>
    </row>
    <row r="505" spans="1:10" ht="15.75" x14ac:dyDescent="0.25">
      <c r="A505" s="80" t="s">
        <v>1768</v>
      </c>
      <c r="B505" s="80" t="s">
        <v>1769</v>
      </c>
      <c r="C505" s="80" t="s">
        <v>1770</v>
      </c>
      <c r="D505" s="80">
        <v>22.764199999999999</v>
      </c>
      <c r="E505" s="80">
        <v>10.523099999999999</v>
      </c>
      <c r="F505" s="80">
        <v>-1.11321</v>
      </c>
      <c r="G505" s="80">
        <v>-4.6485099999999999</v>
      </c>
      <c r="H505" s="82">
        <v>5.0000000000000002E-5</v>
      </c>
      <c r="I505" s="80">
        <v>2.59516E-3</v>
      </c>
      <c r="J505" s="81" t="s">
        <v>227</v>
      </c>
    </row>
    <row r="506" spans="1:10" ht="15.75" x14ac:dyDescent="0.25">
      <c r="A506" s="80" t="s">
        <v>1771</v>
      </c>
      <c r="B506" s="80" t="s">
        <v>1772</v>
      </c>
      <c r="C506" s="80" t="s">
        <v>1773</v>
      </c>
      <c r="D506" s="80">
        <v>1.11643</v>
      </c>
      <c r="E506" s="80">
        <v>0.51619599999999999</v>
      </c>
      <c r="F506" s="80">
        <v>-1.1129100000000001</v>
      </c>
      <c r="G506" s="80">
        <v>-2.3487499999999999</v>
      </c>
      <c r="H506" s="80">
        <v>1.1999999999999999E-3</v>
      </c>
      <c r="I506" s="80">
        <v>3.4827700000000003E-2</v>
      </c>
      <c r="J506" s="81" t="s">
        <v>1774</v>
      </c>
    </row>
    <row r="507" spans="1:10" ht="15.75" x14ac:dyDescent="0.25">
      <c r="A507" s="80" t="s">
        <v>1775</v>
      </c>
      <c r="B507" s="80" t="s">
        <v>1776</v>
      </c>
      <c r="C507" s="80" t="s">
        <v>1777</v>
      </c>
      <c r="D507" s="80">
        <v>4.5423799999999996</v>
      </c>
      <c r="E507" s="80">
        <v>2.1022699999999999</v>
      </c>
      <c r="F507" s="80">
        <v>-1.1114999999999999</v>
      </c>
      <c r="G507" s="80">
        <v>-3.7733500000000002</v>
      </c>
      <c r="H507" s="82">
        <v>5.0000000000000002E-5</v>
      </c>
      <c r="I507" s="80">
        <v>2.59516E-3</v>
      </c>
      <c r="J507" s="81" t="s">
        <v>52</v>
      </c>
    </row>
    <row r="508" spans="1:10" ht="15.75" x14ac:dyDescent="0.25">
      <c r="A508" s="80" t="s">
        <v>1778</v>
      </c>
      <c r="B508" s="80" t="s">
        <v>1779</v>
      </c>
      <c r="C508" s="80" t="s">
        <v>1780</v>
      </c>
      <c r="D508" s="80">
        <v>1.87514</v>
      </c>
      <c r="E508" s="80">
        <v>0.86865800000000004</v>
      </c>
      <c r="F508" s="80">
        <v>-1.1101399999999999</v>
      </c>
      <c r="G508" s="80">
        <v>-3.2616999999999998</v>
      </c>
      <c r="H508" s="80">
        <v>3.5E-4</v>
      </c>
      <c r="I508" s="80">
        <v>1.32424E-2</v>
      </c>
      <c r="J508" s="81" t="s">
        <v>1279</v>
      </c>
    </row>
    <row r="509" spans="1:10" ht="15.75" x14ac:dyDescent="0.25">
      <c r="A509" s="80" t="s">
        <v>1781</v>
      </c>
      <c r="B509" s="80" t="s">
        <v>1782</v>
      </c>
      <c r="C509" s="80" t="s">
        <v>1783</v>
      </c>
      <c r="D509" s="80">
        <v>16.771999999999998</v>
      </c>
      <c r="E509" s="80">
        <v>7.7706400000000002</v>
      </c>
      <c r="F509" s="80">
        <v>-1.10995</v>
      </c>
      <c r="G509" s="80">
        <v>-3.53708</v>
      </c>
      <c r="H509" s="82">
        <v>5.0000000000000002E-5</v>
      </c>
      <c r="I509" s="80">
        <v>2.59516E-3</v>
      </c>
      <c r="J509" s="81" t="s">
        <v>1784</v>
      </c>
    </row>
    <row r="510" spans="1:10" ht="15.75" x14ac:dyDescent="0.25">
      <c r="A510" s="80" t="s">
        <v>1785</v>
      </c>
      <c r="B510" s="80" t="s">
        <v>1786</v>
      </c>
      <c r="C510" s="80" t="s">
        <v>1787</v>
      </c>
      <c r="D510" s="80">
        <v>138.74</v>
      </c>
      <c r="E510" s="80">
        <v>64.309799999999996</v>
      </c>
      <c r="F510" s="80">
        <v>-1.10927</v>
      </c>
      <c r="G510" s="80">
        <v>-3.6926299999999999</v>
      </c>
      <c r="H510" s="82">
        <v>5.0000000000000002E-5</v>
      </c>
      <c r="I510" s="80">
        <v>2.59516E-3</v>
      </c>
      <c r="J510" s="81" t="s">
        <v>1788</v>
      </c>
    </row>
    <row r="511" spans="1:10" ht="15.75" x14ac:dyDescent="0.25">
      <c r="A511" s="80" t="s">
        <v>1789</v>
      </c>
      <c r="B511" s="80" t="s">
        <v>1790</v>
      </c>
      <c r="C511" s="80" t="s">
        <v>1791</v>
      </c>
      <c r="D511" s="80">
        <v>27.901299999999999</v>
      </c>
      <c r="E511" s="80">
        <v>12.969799999999999</v>
      </c>
      <c r="F511" s="80">
        <v>-1.1051800000000001</v>
      </c>
      <c r="G511" s="80">
        <v>-4.2703600000000002</v>
      </c>
      <c r="H511" s="82">
        <v>5.0000000000000002E-5</v>
      </c>
      <c r="I511" s="80">
        <v>2.59516E-3</v>
      </c>
      <c r="J511" s="81" t="s">
        <v>1792</v>
      </c>
    </row>
    <row r="512" spans="1:10" ht="15.75" x14ac:dyDescent="0.25">
      <c r="A512" s="80" t="s">
        <v>1793</v>
      </c>
      <c r="B512" s="80" t="s">
        <v>1794</v>
      </c>
      <c r="C512" s="80" t="s">
        <v>1795</v>
      </c>
      <c r="D512" s="80">
        <v>5.4794200000000002</v>
      </c>
      <c r="E512" s="80">
        <v>2.5496400000000001</v>
      </c>
      <c r="F512" s="80">
        <v>-1.1037300000000001</v>
      </c>
      <c r="G512" s="80">
        <v>-3.29583</v>
      </c>
      <c r="H512" s="82">
        <v>5.0000000000000002E-5</v>
      </c>
      <c r="I512" s="80">
        <v>2.59516E-3</v>
      </c>
      <c r="J512" s="81" t="s">
        <v>1796</v>
      </c>
    </row>
    <row r="513" spans="1:10" ht="15.75" x14ac:dyDescent="0.25">
      <c r="A513" s="80" t="s">
        <v>1797</v>
      </c>
      <c r="B513" s="80" t="s">
        <v>1798</v>
      </c>
      <c r="C513" s="80" t="s">
        <v>1799</v>
      </c>
      <c r="D513" s="80">
        <v>17.383600000000001</v>
      </c>
      <c r="E513" s="80">
        <v>8.0985200000000006</v>
      </c>
      <c r="F513" s="80">
        <v>-1.1020000000000001</v>
      </c>
      <c r="G513" s="80">
        <v>-3.9838900000000002</v>
      </c>
      <c r="H513" s="82">
        <v>5.0000000000000002E-5</v>
      </c>
      <c r="I513" s="80">
        <v>2.59516E-3</v>
      </c>
      <c r="J513" s="81" t="s">
        <v>1800</v>
      </c>
    </row>
    <row r="514" spans="1:10" ht="15.75" x14ac:dyDescent="0.25">
      <c r="A514" s="80" t="s">
        <v>1801</v>
      </c>
      <c r="B514" s="80" t="s">
        <v>1802</v>
      </c>
      <c r="C514" s="80" t="s">
        <v>1803</v>
      </c>
      <c r="D514" s="80">
        <v>1.1309899999999999</v>
      </c>
      <c r="E514" s="80">
        <v>0.52710999999999997</v>
      </c>
      <c r="F514" s="80">
        <v>-1.10141</v>
      </c>
      <c r="G514" s="80">
        <v>-2.2842799999999999</v>
      </c>
      <c r="H514" s="80">
        <v>8.4999999999999995E-4</v>
      </c>
      <c r="I514" s="80">
        <v>2.6660799999999998E-2</v>
      </c>
      <c r="J514" s="81" t="s">
        <v>52</v>
      </c>
    </row>
    <row r="515" spans="1:10" ht="15.75" x14ac:dyDescent="0.25">
      <c r="A515" s="80" t="s">
        <v>1804</v>
      </c>
      <c r="B515" s="80" t="s">
        <v>1805</v>
      </c>
      <c r="C515" s="80" t="s">
        <v>1806</v>
      </c>
      <c r="D515" s="80">
        <v>0.73812599999999995</v>
      </c>
      <c r="E515" s="80">
        <v>0.344024</v>
      </c>
      <c r="F515" s="80">
        <v>-1.1013599999999999</v>
      </c>
      <c r="G515" s="80">
        <v>-2.0362300000000002</v>
      </c>
      <c r="H515" s="80">
        <v>1.8500000000000001E-3</v>
      </c>
      <c r="I515" s="80">
        <v>4.7834500000000002E-2</v>
      </c>
      <c r="J515" s="81" t="s">
        <v>1807</v>
      </c>
    </row>
    <row r="516" spans="1:10" ht="15.75" x14ac:dyDescent="0.25">
      <c r="A516" s="80" t="s">
        <v>1808</v>
      </c>
      <c r="B516" s="80" t="s">
        <v>1809</v>
      </c>
      <c r="C516" s="80" t="s">
        <v>1810</v>
      </c>
      <c r="D516" s="80">
        <v>14.6562</v>
      </c>
      <c r="E516" s="80">
        <v>6.83596</v>
      </c>
      <c r="F516" s="80">
        <v>-1.1003000000000001</v>
      </c>
      <c r="G516" s="80">
        <v>-3.6498900000000001</v>
      </c>
      <c r="H516" s="82">
        <v>5.0000000000000002E-5</v>
      </c>
      <c r="I516" s="80">
        <v>2.59516E-3</v>
      </c>
      <c r="J516" s="81" t="s">
        <v>136</v>
      </c>
    </row>
    <row r="517" spans="1:10" ht="15.75" x14ac:dyDescent="0.25">
      <c r="A517" s="80" t="s">
        <v>1811</v>
      </c>
      <c r="B517" s="80" t="s">
        <v>1812</v>
      </c>
      <c r="C517" s="80" t="s">
        <v>1813</v>
      </c>
      <c r="D517" s="80">
        <v>3.8810799999999999</v>
      </c>
      <c r="E517" s="80">
        <v>1.81267</v>
      </c>
      <c r="F517" s="80">
        <v>-1.0983400000000001</v>
      </c>
      <c r="G517" s="80">
        <v>-2.6326399999999999</v>
      </c>
      <c r="H517" s="82">
        <v>5.0000000000000002E-5</v>
      </c>
      <c r="I517" s="80">
        <v>2.59516E-3</v>
      </c>
      <c r="J517" s="81" t="s">
        <v>100</v>
      </c>
    </row>
    <row r="518" spans="1:10" ht="15.75" x14ac:dyDescent="0.25">
      <c r="A518" s="80" t="s">
        <v>1814</v>
      </c>
      <c r="B518" s="80" t="s">
        <v>1815</v>
      </c>
      <c r="C518" s="80" t="s">
        <v>1816</v>
      </c>
      <c r="D518" s="80">
        <v>7.8222100000000001</v>
      </c>
      <c r="E518" s="80">
        <v>3.65909</v>
      </c>
      <c r="F518" s="80">
        <v>-1.09609</v>
      </c>
      <c r="G518" s="80">
        <v>-3.04657</v>
      </c>
      <c r="H518" s="82">
        <v>5.0000000000000002E-5</v>
      </c>
      <c r="I518" s="80">
        <v>2.59516E-3</v>
      </c>
      <c r="J518" s="81" t="s">
        <v>52</v>
      </c>
    </row>
    <row r="519" spans="1:10" ht="15.75" x14ac:dyDescent="0.25">
      <c r="A519" s="80" t="s">
        <v>1817</v>
      </c>
      <c r="B519" s="80" t="s">
        <v>1818</v>
      </c>
      <c r="C519" s="80" t="s">
        <v>1819</v>
      </c>
      <c r="D519" s="80">
        <v>13.7431</v>
      </c>
      <c r="E519" s="80">
        <v>6.4320000000000004</v>
      </c>
      <c r="F519" s="80">
        <v>-1.09537</v>
      </c>
      <c r="G519" s="80">
        <v>-4.0787800000000001</v>
      </c>
      <c r="H519" s="82">
        <v>5.0000000000000002E-5</v>
      </c>
      <c r="I519" s="80">
        <v>2.59516E-3</v>
      </c>
      <c r="J519" s="81" t="s">
        <v>1144</v>
      </c>
    </row>
    <row r="520" spans="1:10" ht="15.75" x14ac:dyDescent="0.25">
      <c r="A520" s="80" t="s">
        <v>1820</v>
      </c>
      <c r="B520" s="80" t="s">
        <v>1821</v>
      </c>
      <c r="C520" s="80" t="s">
        <v>1822</v>
      </c>
      <c r="D520" s="80">
        <v>25.2212</v>
      </c>
      <c r="E520" s="80">
        <v>11.8062</v>
      </c>
      <c r="F520" s="80">
        <v>-1.0951</v>
      </c>
      <c r="G520" s="80">
        <v>-4.3229499999999996</v>
      </c>
      <c r="H520" s="82">
        <v>5.0000000000000002E-5</v>
      </c>
      <c r="I520" s="80">
        <v>2.59516E-3</v>
      </c>
      <c r="J520" s="81" t="s">
        <v>1823</v>
      </c>
    </row>
    <row r="521" spans="1:10" ht="15.75" x14ac:dyDescent="0.25">
      <c r="A521" s="80" t="s">
        <v>1824</v>
      </c>
      <c r="B521" s="80" t="s">
        <v>1825</v>
      </c>
      <c r="C521" s="80" t="s">
        <v>1826</v>
      </c>
      <c r="D521" s="80">
        <v>6.7357699999999996</v>
      </c>
      <c r="E521" s="80">
        <v>3.1535799999999998</v>
      </c>
      <c r="F521" s="80">
        <v>-1.0948500000000001</v>
      </c>
      <c r="G521" s="80">
        <v>-2.86259</v>
      </c>
      <c r="H521" s="82">
        <v>5.0000000000000002E-5</v>
      </c>
      <c r="I521" s="80">
        <v>2.59516E-3</v>
      </c>
      <c r="J521" s="81" t="s">
        <v>1682</v>
      </c>
    </row>
    <row r="522" spans="1:10" ht="15.75" x14ac:dyDescent="0.25">
      <c r="A522" s="80" t="s">
        <v>1827</v>
      </c>
      <c r="B522" s="80" t="s">
        <v>1828</v>
      </c>
      <c r="C522" s="80" t="s">
        <v>1829</v>
      </c>
      <c r="D522" s="80">
        <v>2.1410499999999999</v>
      </c>
      <c r="E522" s="80">
        <v>1.00587</v>
      </c>
      <c r="F522" s="80">
        <v>-1.0898699999999999</v>
      </c>
      <c r="G522" s="80">
        <v>-2.4078300000000001</v>
      </c>
      <c r="H522" s="80">
        <v>2.0000000000000001E-4</v>
      </c>
      <c r="I522" s="80">
        <v>8.3375500000000009E-3</v>
      </c>
      <c r="J522" s="81" t="s">
        <v>1830</v>
      </c>
    </row>
    <row r="523" spans="1:10" ht="15.75" x14ac:dyDescent="0.25">
      <c r="A523" s="80" t="s">
        <v>1831</v>
      </c>
      <c r="B523" s="80" t="s">
        <v>1832</v>
      </c>
      <c r="C523" s="80" t="s">
        <v>1833</v>
      </c>
      <c r="D523" s="80">
        <v>6.1425000000000001</v>
      </c>
      <c r="E523" s="80">
        <v>2.8875899999999999</v>
      </c>
      <c r="F523" s="80">
        <v>-1.0889599999999999</v>
      </c>
      <c r="G523" s="80">
        <v>-3.5016699999999998</v>
      </c>
      <c r="H523" s="82">
        <v>5.0000000000000002E-5</v>
      </c>
      <c r="I523" s="80">
        <v>2.59516E-3</v>
      </c>
      <c r="J523" s="81" t="s">
        <v>52</v>
      </c>
    </row>
    <row r="524" spans="1:10" ht="15.75" x14ac:dyDescent="0.25">
      <c r="A524" s="80" t="s">
        <v>1834</v>
      </c>
      <c r="B524" s="80" t="s">
        <v>1835</v>
      </c>
      <c r="C524" s="80" t="s">
        <v>1836</v>
      </c>
      <c r="D524" s="80">
        <v>15.9696</v>
      </c>
      <c r="E524" s="80">
        <v>7.5139699999999996</v>
      </c>
      <c r="F524" s="80">
        <v>-1.08768</v>
      </c>
      <c r="G524" s="80">
        <v>-3.8479999999999999</v>
      </c>
      <c r="H524" s="82">
        <v>5.0000000000000002E-5</v>
      </c>
      <c r="I524" s="80">
        <v>2.59516E-3</v>
      </c>
      <c r="J524" s="81" t="s">
        <v>1837</v>
      </c>
    </row>
    <row r="525" spans="1:10" ht="15.75" x14ac:dyDescent="0.25">
      <c r="A525" s="80" t="s">
        <v>1838</v>
      </c>
      <c r="B525" s="80" t="s">
        <v>1839</v>
      </c>
      <c r="C525" s="80" t="s">
        <v>1840</v>
      </c>
      <c r="D525" s="80">
        <v>3.0410400000000002</v>
      </c>
      <c r="E525" s="80">
        <v>1.4342900000000001</v>
      </c>
      <c r="F525" s="80">
        <v>-1.08423</v>
      </c>
      <c r="G525" s="80">
        <v>-2.0990799999999998</v>
      </c>
      <c r="H525" s="80">
        <v>1.4499999999999999E-3</v>
      </c>
      <c r="I525" s="80">
        <v>3.9947099999999999E-2</v>
      </c>
      <c r="J525" s="81" t="s">
        <v>1841</v>
      </c>
    </row>
    <row r="526" spans="1:10" ht="15.75" x14ac:dyDescent="0.25">
      <c r="A526" s="80" t="s">
        <v>1842</v>
      </c>
      <c r="B526" s="80" t="s">
        <v>1843</v>
      </c>
      <c r="C526" s="80" t="s">
        <v>1844</v>
      </c>
      <c r="D526" s="80">
        <v>13.1088</v>
      </c>
      <c r="E526" s="80">
        <v>6.1862000000000004</v>
      </c>
      <c r="F526" s="80">
        <v>-1.08341</v>
      </c>
      <c r="G526" s="80">
        <v>-3.98088</v>
      </c>
      <c r="H526" s="82">
        <v>5.0000000000000002E-5</v>
      </c>
      <c r="I526" s="80">
        <v>2.59516E-3</v>
      </c>
      <c r="J526" s="81" t="s">
        <v>962</v>
      </c>
    </row>
    <row r="527" spans="1:10" ht="15.75" x14ac:dyDescent="0.25">
      <c r="A527" s="80" t="s">
        <v>1845</v>
      </c>
      <c r="B527" s="80" t="s">
        <v>1846</v>
      </c>
      <c r="C527" s="80" t="s">
        <v>1847</v>
      </c>
      <c r="D527" s="80">
        <v>16.6203</v>
      </c>
      <c r="E527" s="80">
        <v>7.84504</v>
      </c>
      <c r="F527" s="80">
        <v>-1.0831</v>
      </c>
      <c r="G527" s="80">
        <v>-2.9065099999999999</v>
      </c>
      <c r="H527" s="82">
        <v>5.0000000000000002E-5</v>
      </c>
      <c r="I527" s="80">
        <v>2.59516E-3</v>
      </c>
      <c r="J527" s="81" t="s">
        <v>1848</v>
      </c>
    </row>
    <row r="528" spans="1:10" ht="15.75" x14ac:dyDescent="0.25">
      <c r="A528" s="80" t="s">
        <v>1849</v>
      </c>
      <c r="B528" s="80" t="s">
        <v>1850</v>
      </c>
      <c r="C528" s="80" t="s">
        <v>1851</v>
      </c>
      <c r="D528" s="80">
        <v>87.298400000000001</v>
      </c>
      <c r="E528" s="80">
        <v>41.278100000000002</v>
      </c>
      <c r="F528" s="80">
        <v>-1.0805800000000001</v>
      </c>
      <c r="G528" s="80">
        <v>-3.4308299999999998</v>
      </c>
      <c r="H528" s="82">
        <v>5.0000000000000002E-5</v>
      </c>
      <c r="I528" s="80">
        <v>2.59516E-3</v>
      </c>
      <c r="J528" s="81" t="s">
        <v>1852</v>
      </c>
    </row>
    <row r="529" spans="1:10" ht="15.75" x14ac:dyDescent="0.25">
      <c r="A529" s="80" t="s">
        <v>1853</v>
      </c>
      <c r="B529" s="80" t="s">
        <v>1854</v>
      </c>
      <c r="C529" s="80" t="s">
        <v>1855</v>
      </c>
      <c r="D529" s="80">
        <v>16.607800000000001</v>
      </c>
      <c r="E529" s="80">
        <v>7.8730599999999997</v>
      </c>
      <c r="F529" s="80">
        <v>-1.0768599999999999</v>
      </c>
      <c r="G529" s="80">
        <v>-3.6246100000000001</v>
      </c>
      <c r="H529" s="82">
        <v>5.0000000000000002E-5</v>
      </c>
      <c r="I529" s="80">
        <v>2.59516E-3</v>
      </c>
      <c r="J529" s="81" t="s">
        <v>398</v>
      </c>
    </row>
    <row r="530" spans="1:10" ht="15.75" x14ac:dyDescent="0.25">
      <c r="A530" s="80" t="s">
        <v>1856</v>
      </c>
      <c r="B530" s="80" t="s">
        <v>1857</v>
      </c>
      <c r="C530" s="80" t="s">
        <v>1858</v>
      </c>
      <c r="D530" s="80">
        <v>24.434000000000001</v>
      </c>
      <c r="E530" s="80">
        <v>11.5861</v>
      </c>
      <c r="F530" s="80">
        <v>-1.0764899999999999</v>
      </c>
      <c r="G530" s="80">
        <v>-5.0285200000000003</v>
      </c>
      <c r="H530" s="82">
        <v>5.0000000000000002E-5</v>
      </c>
      <c r="I530" s="80">
        <v>2.59516E-3</v>
      </c>
      <c r="J530" s="81" t="s">
        <v>1859</v>
      </c>
    </row>
    <row r="531" spans="1:10" ht="15.75" x14ac:dyDescent="0.25">
      <c r="A531" s="80" t="s">
        <v>1860</v>
      </c>
      <c r="B531" s="80" t="s">
        <v>1861</v>
      </c>
      <c r="C531" s="80" t="s">
        <v>1862</v>
      </c>
      <c r="D531" s="80">
        <v>6.01877</v>
      </c>
      <c r="E531" s="80">
        <v>2.8553000000000002</v>
      </c>
      <c r="F531" s="80">
        <v>-1.0758300000000001</v>
      </c>
      <c r="G531" s="80">
        <v>-3.3479700000000001</v>
      </c>
      <c r="H531" s="82">
        <v>5.0000000000000002E-5</v>
      </c>
      <c r="I531" s="80">
        <v>2.59516E-3</v>
      </c>
      <c r="J531" s="81" t="s">
        <v>1682</v>
      </c>
    </row>
    <row r="532" spans="1:10" ht="15.75" x14ac:dyDescent="0.25">
      <c r="A532" s="80" t="s">
        <v>1863</v>
      </c>
      <c r="B532" s="80" t="s">
        <v>1864</v>
      </c>
      <c r="C532" s="80" t="s">
        <v>1865</v>
      </c>
      <c r="D532" s="80">
        <v>39.072000000000003</v>
      </c>
      <c r="E532" s="80">
        <v>18.5428</v>
      </c>
      <c r="F532" s="80">
        <v>-1.07528</v>
      </c>
      <c r="G532" s="80">
        <v>-3.15802</v>
      </c>
      <c r="H532" s="82">
        <v>5.0000000000000002E-5</v>
      </c>
      <c r="I532" s="80">
        <v>2.59516E-3</v>
      </c>
      <c r="J532" s="81" t="s">
        <v>52</v>
      </c>
    </row>
    <row r="533" spans="1:10" ht="15.75" x14ac:dyDescent="0.25">
      <c r="A533" s="80" t="s">
        <v>1866</v>
      </c>
      <c r="B533" s="80" t="s">
        <v>1867</v>
      </c>
      <c r="C533" s="80" t="s">
        <v>1868</v>
      </c>
      <c r="D533" s="80">
        <v>15.31</v>
      </c>
      <c r="E533" s="80">
        <v>7.2660099999999996</v>
      </c>
      <c r="F533" s="80">
        <v>-1.0752299999999999</v>
      </c>
      <c r="G533" s="80">
        <v>-4.4545399999999997</v>
      </c>
      <c r="H533" s="82">
        <v>5.0000000000000002E-5</v>
      </c>
      <c r="I533" s="80">
        <v>2.59516E-3</v>
      </c>
      <c r="J533" s="81" t="s">
        <v>1275</v>
      </c>
    </row>
    <row r="534" spans="1:10" ht="15.75" x14ac:dyDescent="0.25">
      <c r="A534" s="80" t="s">
        <v>1869</v>
      </c>
      <c r="B534" s="80" t="s">
        <v>1870</v>
      </c>
      <c r="C534" s="80" t="s">
        <v>1871</v>
      </c>
      <c r="D534" s="80">
        <v>7.23665</v>
      </c>
      <c r="E534" s="80">
        <v>3.4407999999999999</v>
      </c>
      <c r="F534" s="80">
        <v>-1.0725800000000001</v>
      </c>
      <c r="G534" s="80">
        <v>-2.6866599999999998</v>
      </c>
      <c r="H534" s="82">
        <v>5.0000000000000002E-5</v>
      </c>
      <c r="I534" s="80">
        <v>2.59516E-3</v>
      </c>
      <c r="J534" s="81" t="s">
        <v>52</v>
      </c>
    </row>
    <row r="535" spans="1:10" ht="15.75" x14ac:dyDescent="0.25">
      <c r="A535" s="80" t="s">
        <v>1872</v>
      </c>
      <c r="B535" s="80" t="s">
        <v>1873</v>
      </c>
      <c r="C535" s="80" t="s">
        <v>1874</v>
      </c>
      <c r="D535" s="80">
        <v>3.00359</v>
      </c>
      <c r="E535" s="80">
        <v>1.42953</v>
      </c>
      <c r="F535" s="80">
        <v>-1.07115</v>
      </c>
      <c r="G535" s="80">
        <v>-2.2857599999999998</v>
      </c>
      <c r="H535" s="80">
        <v>1.4E-3</v>
      </c>
      <c r="I535" s="80">
        <v>3.8896800000000002E-2</v>
      </c>
      <c r="J535" s="81" t="s">
        <v>52</v>
      </c>
    </row>
    <row r="536" spans="1:10" ht="15.75" x14ac:dyDescent="0.25">
      <c r="A536" s="80" t="s">
        <v>1875</v>
      </c>
      <c r="B536" s="80" t="s">
        <v>1876</v>
      </c>
      <c r="C536" s="80" t="s">
        <v>1877</v>
      </c>
      <c r="D536" s="80">
        <v>16.5197</v>
      </c>
      <c r="E536" s="80">
        <v>7.8640499999999998</v>
      </c>
      <c r="F536" s="80">
        <v>-1.07084</v>
      </c>
      <c r="G536" s="80">
        <v>-4.1446199999999997</v>
      </c>
      <c r="H536" s="82">
        <v>5.0000000000000002E-5</v>
      </c>
      <c r="I536" s="80">
        <v>2.59516E-3</v>
      </c>
      <c r="J536" s="81" t="s">
        <v>1878</v>
      </c>
    </row>
    <row r="537" spans="1:10" ht="15.75" x14ac:dyDescent="0.25">
      <c r="A537" s="80" t="s">
        <v>1879</v>
      </c>
      <c r="B537" s="80" t="s">
        <v>1880</v>
      </c>
      <c r="C537" s="80" t="s">
        <v>1881</v>
      </c>
      <c r="D537" s="80">
        <v>2.4604300000000001</v>
      </c>
      <c r="E537" s="80">
        <v>1.1724000000000001</v>
      </c>
      <c r="F537" s="80">
        <v>-1.06945</v>
      </c>
      <c r="G537" s="80">
        <v>-3.1663299999999999</v>
      </c>
      <c r="H537" s="80">
        <v>2.0000000000000001E-4</v>
      </c>
      <c r="I537" s="80">
        <v>8.3375500000000009E-3</v>
      </c>
      <c r="J537" s="81" t="s">
        <v>1882</v>
      </c>
    </row>
    <row r="538" spans="1:10" ht="15.75" x14ac:dyDescent="0.25">
      <c r="A538" s="80" t="s">
        <v>1883</v>
      </c>
      <c r="B538" s="80" t="s">
        <v>1884</v>
      </c>
      <c r="C538" s="80" t="s">
        <v>1885</v>
      </c>
      <c r="D538" s="80">
        <v>1.19001</v>
      </c>
      <c r="E538" s="80">
        <v>0.56787299999999996</v>
      </c>
      <c r="F538" s="80">
        <v>-1.06734</v>
      </c>
      <c r="G538" s="80">
        <v>-2.2372200000000002</v>
      </c>
      <c r="H538" s="80">
        <v>1.4E-3</v>
      </c>
      <c r="I538" s="80">
        <v>3.8896800000000002E-2</v>
      </c>
      <c r="J538" s="81" t="s">
        <v>52</v>
      </c>
    </row>
    <row r="539" spans="1:10" ht="15.75" x14ac:dyDescent="0.25">
      <c r="A539" s="80" t="s">
        <v>1886</v>
      </c>
      <c r="B539" s="80" t="s">
        <v>1887</v>
      </c>
      <c r="C539" s="80" t="s">
        <v>1888</v>
      </c>
      <c r="D539" s="80">
        <v>0.63485000000000003</v>
      </c>
      <c r="E539" s="80">
        <v>0.303122</v>
      </c>
      <c r="F539" s="80">
        <v>-1.0665199999999999</v>
      </c>
      <c r="G539" s="80">
        <v>-2.2471800000000002</v>
      </c>
      <c r="H539" s="80">
        <v>1.6999999999999999E-3</v>
      </c>
      <c r="I539" s="80">
        <v>4.4983299999999997E-2</v>
      </c>
      <c r="J539" s="81" t="s">
        <v>1889</v>
      </c>
    </row>
    <row r="540" spans="1:10" ht="15.75" x14ac:dyDescent="0.25">
      <c r="A540" s="80" t="s">
        <v>1890</v>
      </c>
      <c r="B540" s="80" t="s">
        <v>1891</v>
      </c>
      <c r="C540" s="80" t="s">
        <v>1892</v>
      </c>
      <c r="D540" s="80">
        <v>2.0186000000000002</v>
      </c>
      <c r="E540" s="80">
        <v>0.96446900000000002</v>
      </c>
      <c r="F540" s="80">
        <v>-1.06555</v>
      </c>
      <c r="G540" s="80">
        <v>-2.9554800000000001</v>
      </c>
      <c r="H540" s="80">
        <v>1E-4</v>
      </c>
      <c r="I540" s="80">
        <v>4.7593699999999997E-3</v>
      </c>
      <c r="J540" s="81" t="s">
        <v>1893</v>
      </c>
    </row>
    <row r="541" spans="1:10" ht="15.75" x14ac:dyDescent="0.25">
      <c r="A541" s="80" t="s">
        <v>1894</v>
      </c>
      <c r="B541" s="80" t="s">
        <v>1895</v>
      </c>
      <c r="C541" s="80" t="s">
        <v>1896</v>
      </c>
      <c r="D541" s="80">
        <v>0.98579700000000003</v>
      </c>
      <c r="E541" s="80">
        <v>0.47148600000000002</v>
      </c>
      <c r="F541" s="80">
        <v>-1.0640700000000001</v>
      </c>
      <c r="G541" s="80">
        <v>-2.1814499999999999</v>
      </c>
      <c r="H541" s="80">
        <v>8.9999999999999998E-4</v>
      </c>
      <c r="I541" s="80">
        <v>2.7914000000000001E-2</v>
      </c>
      <c r="J541" s="81" t="s">
        <v>1897</v>
      </c>
    </row>
    <row r="542" spans="1:10" ht="15.75" x14ac:dyDescent="0.25">
      <c r="A542" s="80" t="s">
        <v>1898</v>
      </c>
      <c r="B542" s="80" t="s">
        <v>1899</v>
      </c>
      <c r="C542" s="80" t="s">
        <v>1900</v>
      </c>
      <c r="D542" s="80">
        <v>10.002599999999999</v>
      </c>
      <c r="E542" s="80">
        <v>4.7896000000000001</v>
      </c>
      <c r="F542" s="80">
        <v>-1.0624</v>
      </c>
      <c r="G542" s="80">
        <v>-3.2974299999999999</v>
      </c>
      <c r="H542" s="82">
        <v>5.0000000000000002E-5</v>
      </c>
      <c r="I542" s="80">
        <v>2.59516E-3</v>
      </c>
      <c r="J542" s="81" t="s">
        <v>1901</v>
      </c>
    </row>
    <row r="543" spans="1:10" ht="15.75" x14ac:dyDescent="0.25">
      <c r="A543" s="80" t="s">
        <v>1902</v>
      </c>
      <c r="B543" s="80" t="s">
        <v>1903</v>
      </c>
      <c r="C543" s="80" t="s">
        <v>1904</v>
      </c>
      <c r="D543" s="80">
        <v>3.8669500000000001</v>
      </c>
      <c r="E543" s="80">
        <v>1.8529899999999999</v>
      </c>
      <c r="F543" s="80">
        <v>-1.06134</v>
      </c>
      <c r="G543" s="80">
        <v>-2.42109</v>
      </c>
      <c r="H543" s="80">
        <v>8.0000000000000004E-4</v>
      </c>
      <c r="I543" s="80">
        <v>2.5502400000000001E-2</v>
      </c>
      <c r="J543" s="81" t="s">
        <v>52</v>
      </c>
    </row>
    <row r="544" spans="1:10" ht="15.75" x14ac:dyDescent="0.25">
      <c r="A544" s="80" t="s">
        <v>1905</v>
      </c>
      <c r="B544" s="80" t="s">
        <v>1906</v>
      </c>
      <c r="C544" s="80" t="s">
        <v>1907</v>
      </c>
      <c r="D544" s="80">
        <v>23.911799999999999</v>
      </c>
      <c r="E544" s="80">
        <v>11.4603</v>
      </c>
      <c r="F544" s="80">
        <v>-1.06108</v>
      </c>
      <c r="G544" s="80">
        <v>-4.22499</v>
      </c>
      <c r="H544" s="82">
        <v>5.0000000000000002E-5</v>
      </c>
      <c r="I544" s="80">
        <v>2.59516E-3</v>
      </c>
      <c r="J544" s="81" t="s">
        <v>1908</v>
      </c>
    </row>
    <row r="545" spans="1:10" ht="15.75" x14ac:dyDescent="0.25">
      <c r="A545" s="80" t="s">
        <v>1909</v>
      </c>
      <c r="B545" s="80" t="s">
        <v>1910</v>
      </c>
      <c r="C545" s="80" t="s">
        <v>1911</v>
      </c>
      <c r="D545" s="80">
        <v>6.0557299999999996</v>
      </c>
      <c r="E545" s="80">
        <v>2.90327</v>
      </c>
      <c r="F545" s="80">
        <v>-1.0606199999999999</v>
      </c>
      <c r="G545" s="80">
        <v>-3.4191600000000002</v>
      </c>
      <c r="H545" s="82">
        <v>5.0000000000000002E-5</v>
      </c>
      <c r="I545" s="80">
        <v>2.59516E-3</v>
      </c>
      <c r="J545" s="81" t="s">
        <v>1912</v>
      </c>
    </row>
    <row r="546" spans="1:10" ht="15.75" x14ac:dyDescent="0.25">
      <c r="A546" s="80" t="s">
        <v>1913</v>
      </c>
      <c r="B546" s="80" t="s">
        <v>1914</v>
      </c>
      <c r="C546" s="80" t="s">
        <v>1915</v>
      </c>
      <c r="D546" s="80">
        <v>8.37805</v>
      </c>
      <c r="E546" s="80">
        <v>4.0187799999999996</v>
      </c>
      <c r="F546" s="80">
        <v>-1.05986</v>
      </c>
      <c r="G546" s="80">
        <v>-3.3874499999999999</v>
      </c>
      <c r="H546" s="82">
        <v>5.0000000000000002E-5</v>
      </c>
      <c r="I546" s="80">
        <v>2.59516E-3</v>
      </c>
      <c r="J546" s="81" t="s">
        <v>1916</v>
      </c>
    </row>
    <row r="547" spans="1:10" ht="15.75" x14ac:dyDescent="0.25">
      <c r="A547" s="80" t="s">
        <v>1917</v>
      </c>
      <c r="B547" s="80" t="s">
        <v>1918</v>
      </c>
      <c r="C547" s="80" t="s">
        <v>1919</v>
      </c>
      <c r="D547" s="80">
        <v>3.0004300000000002</v>
      </c>
      <c r="E547" s="80">
        <v>1.4399900000000001</v>
      </c>
      <c r="F547" s="80">
        <v>-1.05911</v>
      </c>
      <c r="G547" s="80">
        <v>-2.6145999999999998</v>
      </c>
      <c r="H547" s="80">
        <v>1.4999999999999999E-4</v>
      </c>
      <c r="I547" s="80">
        <v>6.5822700000000003E-3</v>
      </c>
      <c r="J547" s="81" t="s">
        <v>526</v>
      </c>
    </row>
    <row r="548" spans="1:10" ht="15.75" x14ac:dyDescent="0.25">
      <c r="A548" s="80" t="s">
        <v>1920</v>
      </c>
      <c r="B548" s="80" t="s">
        <v>1921</v>
      </c>
      <c r="C548" s="80" t="s">
        <v>1922</v>
      </c>
      <c r="D548" s="80">
        <v>19.203800000000001</v>
      </c>
      <c r="E548" s="80">
        <v>9.2340400000000002</v>
      </c>
      <c r="F548" s="80">
        <v>-1.05636</v>
      </c>
      <c r="G548" s="80">
        <v>-4.1033200000000001</v>
      </c>
      <c r="H548" s="82">
        <v>5.0000000000000002E-5</v>
      </c>
      <c r="I548" s="80">
        <v>2.59516E-3</v>
      </c>
      <c r="J548" s="81" t="s">
        <v>1923</v>
      </c>
    </row>
    <row r="549" spans="1:10" ht="15.75" x14ac:dyDescent="0.25">
      <c r="A549" s="80" t="s">
        <v>1924</v>
      </c>
      <c r="B549" s="80" t="s">
        <v>1925</v>
      </c>
      <c r="C549" s="80" t="s">
        <v>1926</v>
      </c>
      <c r="D549" s="80">
        <v>8.91371</v>
      </c>
      <c r="E549" s="80">
        <v>4.2882400000000001</v>
      </c>
      <c r="F549" s="80">
        <v>-1.0556399999999999</v>
      </c>
      <c r="G549" s="80">
        <v>-3.2191000000000001</v>
      </c>
      <c r="H549" s="82">
        <v>5.0000000000000002E-5</v>
      </c>
      <c r="I549" s="80">
        <v>2.59516E-3</v>
      </c>
      <c r="J549" s="81" t="s">
        <v>1927</v>
      </c>
    </row>
    <row r="550" spans="1:10" ht="15.75" x14ac:dyDescent="0.25">
      <c r="A550" s="80" t="s">
        <v>1928</v>
      </c>
      <c r="B550" s="80" t="s">
        <v>1929</v>
      </c>
      <c r="C550" s="80" t="s">
        <v>1930</v>
      </c>
      <c r="D550" s="80">
        <v>25.2865</v>
      </c>
      <c r="E550" s="80">
        <v>12.17</v>
      </c>
      <c r="F550" s="80">
        <v>-1.0550299999999999</v>
      </c>
      <c r="G550" s="80">
        <v>-3.5567199999999999</v>
      </c>
      <c r="H550" s="82">
        <v>5.0000000000000002E-5</v>
      </c>
      <c r="I550" s="80">
        <v>2.59516E-3</v>
      </c>
      <c r="J550" s="81" t="s">
        <v>52</v>
      </c>
    </row>
    <row r="551" spans="1:10" ht="15.75" x14ac:dyDescent="0.25">
      <c r="A551" s="80" t="s">
        <v>1931</v>
      </c>
      <c r="B551" s="80" t="s">
        <v>1932</v>
      </c>
      <c r="C551" s="80" t="s">
        <v>1933</v>
      </c>
      <c r="D551" s="80">
        <v>7.0626600000000002</v>
      </c>
      <c r="E551" s="80">
        <v>3.3996400000000002</v>
      </c>
      <c r="F551" s="80">
        <v>-1.0548299999999999</v>
      </c>
      <c r="G551" s="80">
        <v>-3.8897599999999999</v>
      </c>
      <c r="H551" s="82">
        <v>5.0000000000000002E-5</v>
      </c>
      <c r="I551" s="80">
        <v>2.59516E-3</v>
      </c>
      <c r="J551" s="81" t="s">
        <v>1934</v>
      </c>
    </row>
    <row r="552" spans="1:10" ht="15.75" x14ac:dyDescent="0.25">
      <c r="A552" s="80" t="s">
        <v>1935</v>
      </c>
      <c r="B552" s="80" t="s">
        <v>1936</v>
      </c>
      <c r="C552" s="80" t="s">
        <v>1937</v>
      </c>
      <c r="D552" s="80">
        <v>2.9302299999999999</v>
      </c>
      <c r="E552" s="80">
        <v>1.411</v>
      </c>
      <c r="F552" s="80">
        <v>-1.0542899999999999</v>
      </c>
      <c r="G552" s="80">
        <v>-2.9330500000000002</v>
      </c>
      <c r="H552" s="82">
        <v>5.0000000000000002E-5</v>
      </c>
      <c r="I552" s="80">
        <v>2.59516E-3</v>
      </c>
      <c r="J552" s="81" t="s">
        <v>1938</v>
      </c>
    </row>
    <row r="553" spans="1:10" ht="15.75" x14ac:dyDescent="0.25">
      <c r="A553" s="80" t="s">
        <v>1939</v>
      </c>
      <c r="B553" s="80" t="s">
        <v>1940</v>
      </c>
      <c r="C553" s="80" t="s">
        <v>1941</v>
      </c>
      <c r="D553" s="80">
        <v>15.7057</v>
      </c>
      <c r="E553" s="80">
        <v>7.5738099999999999</v>
      </c>
      <c r="F553" s="80">
        <v>-1.0522</v>
      </c>
      <c r="G553" s="80">
        <v>-3.98854</v>
      </c>
      <c r="H553" s="82">
        <v>5.0000000000000002E-5</v>
      </c>
      <c r="I553" s="80">
        <v>2.59516E-3</v>
      </c>
      <c r="J553" s="81" t="s">
        <v>1942</v>
      </c>
    </row>
    <row r="554" spans="1:10" ht="15.75" x14ac:dyDescent="0.25">
      <c r="A554" s="80" t="s">
        <v>1943</v>
      </c>
      <c r="B554" s="80" t="s">
        <v>1944</v>
      </c>
      <c r="C554" s="80" t="s">
        <v>1945</v>
      </c>
      <c r="D554" s="80">
        <v>3.34971</v>
      </c>
      <c r="E554" s="80">
        <v>1.6163400000000001</v>
      </c>
      <c r="F554" s="80">
        <v>-1.0512999999999999</v>
      </c>
      <c r="G554" s="80">
        <v>-2.7812100000000002</v>
      </c>
      <c r="H554" s="82">
        <v>5.0000000000000002E-5</v>
      </c>
      <c r="I554" s="80">
        <v>2.59516E-3</v>
      </c>
      <c r="J554" s="81" t="s">
        <v>733</v>
      </c>
    </row>
    <row r="555" spans="1:10" ht="15.75" x14ac:dyDescent="0.25">
      <c r="A555" s="80" t="s">
        <v>1946</v>
      </c>
      <c r="B555" s="80" t="s">
        <v>1947</v>
      </c>
      <c r="C555" s="80" t="s">
        <v>1948</v>
      </c>
      <c r="D555" s="80">
        <v>49.341299999999997</v>
      </c>
      <c r="E555" s="80">
        <v>23.829699999999999</v>
      </c>
      <c r="F555" s="80">
        <v>-1.0500400000000001</v>
      </c>
      <c r="G555" s="80">
        <v>-3.4952000000000001</v>
      </c>
      <c r="H555" s="82">
        <v>5.0000000000000002E-5</v>
      </c>
      <c r="I555" s="80">
        <v>2.59516E-3</v>
      </c>
      <c r="J555" s="81" t="s">
        <v>52</v>
      </c>
    </row>
    <row r="556" spans="1:10" ht="15.75" x14ac:dyDescent="0.25">
      <c r="A556" s="80" t="s">
        <v>1949</v>
      </c>
      <c r="B556" s="80" t="s">
        <v>1950</v>
      </c>
      <c r="C556" s="80" t="s">
        <v>1951</v>
      </c>
      <c r="D556" s="80">
        <v>53.139600000000002</v>
      </c>
      <c r="E556" s="80">
        <v>25.665199999999999</v>
      </c>
      <c r="F556" s="80">
        <v>-1.0499799999999999</v>
      </c>
      <c r="G556" s="80">
        <v>-3.7235</v>
      </c>
      <c r="H556" s="82">
        <v>5.0000000000000002E-5</v>
      </c>
      <c r="I556" s="80">
        <v>2.59516E-3</v>
      </c>
      <c r="J556" s="81" t="s">
        <v>1952</v>
      </c>
    </row>
    <row r="557" spans="1:10" ht="15.75" x14ac:dyDescent="0.25">
      <c r="A557" s="80" t="s">
        <v>1953</v>
      </c>
      <c r="B557" s="80" t="s">
        <v>1954</v>
      </c>
      <c r="C557" s="80" t="s">
        <v>1955</v>
      </c>
      <c r="D557" s="80">
        <v>3.6208200000000001</v>
      </c>
      <c r="E557" s="80">
        <v>1.75126</v>
      </c>
      <c r="F557" s="80">
        <v>-1.04792</v>
      </c>
      <c r="G557" s="80">
        <v>-2.9885299999999999</v>
      </c>
      <c r="H557" s="80">
        <v>1.4999999999999999E-4</v>
      </c>
      <c r="I557" s="80">
        <v>6.5822700000000003E-3</v>
      </c>
      <c r="J557" s="81" t="s">
        <v>1956</v>
      </c>
    </row>
    <row r="558" spans="1:10" ht="15.75" x14ac:dyDescent="0.25">
      <c r="A558" s="80" t="s">
        <v>1957</v>
      </c>
      <c r="B558" s="80" t="s">
        <v>1958</v>
      </c>
      <c r="C558" s="80" t="s">
        <v>1959</v>
      </c>
      <c r="D558" s="80">
        <v>36.513599999999997</v>
      </c>
      <c r="E558" s="80">
        <v>17.674099999999999</v>
      </c>
      <c r="F558" s="80">
        <v>-1.0468</v>
      </c>
      <c r="G558" s="80">
        <v>-4.4292499999999997</v>
      </c>
      <c r="H558" s="82">
        <v>5.0000000000000002E-5</v>
      </c>
      <c r="I558" s="80">
        <v>2.59516E-3</v>
      </c>
      <c r="J558" s="81" t="s">
        <v>1960</v>
      </c>
    </row>
    <row r="559" spans="1:10" ht="15.75" x14ac:dyDescent="0.25">
      <c r="A559" s="80" t="s">
        <v>1961</v>
      </c>
      <c r="B559" s="80" t="s">
        <v>1962</v>
      </c>
      <c r="C559" s="80" t="s">
        <v>1963</v>
      </c>
      <c r="D559" s="80">
        <v>9.17347</v>
      </c>
      <c r="E559" s="80">
        <v>4.4414800000000003</v>
      </c>
      <c r="F559" s="80">
        <v>-1.04643</v>
      </c>
      <c r="G559" s="80">
        <v>-3.6227399999999998</v>
      </c>
      <c r="H559" s="82">
        <v>5.0000000000000002E-5</v>
      </c>
      <c r="I559" s="80">
        <v>2.59516E-3</v>
      </c>
      <c r="J559" s="81" t="s">
        <v>1964</v>
      </c>
    </row>
    <row r="560" spans="1:10" ht="15.75" x14ac:dyDescent="0.25">
      <c r="A560" s="80" t="s">
        <v>1965</v>
      </c>
      <c r="B560" s="80" t="s">
        <v>1966</v>
      </c>
      <c r="C560" s="80" t="s">
        <v>1967</v>
      </c>
      <c r="D560" s="80">
        <v>9.4760399999999994</v>
      </c>
      <c r="E560" s="80">
        <v>4.5885100000000003</v>
      </c>
      <c r="F560" s="80">
        <v>-1.04626</v>
      </c>
      <c r="G560" s="80">
        <v>-3.3383799999999999</v>
      </c>
      <c r="H560" s="82">
        <v>5.0000000000000002E-5</v>
      </c>
      <c r="I560" s="80">
        <v>2.59516E-3</v>
      </c>
      <c r="J560" s="81" t="s">
        <v>104</v>
      </c>
    </row>
    <row r="561" spans="1:10" ht="15.75" x14ac:dyDescent="0.25">
      <c r="A561" s="80" t="s">
        <v>1968</v>
      </c>
      <c r="B561" s="80" t="s">
        <v>1969</v>
      </c>
      <c r="C561" s="80" t="s">
        <v>1970</v>
      </c>
      <c r="D561" s="80">
        <v>4.6095800000000002</v>
      </c>
      <c r="E561" s="80">
        <v>2.2339899999999999</v>
      </c>
      <c r="F561" s="80">
        <v>-1.04501</v>
      </c>
      <c r="G561" s="80">
        <v>-2.45024</v>
      </c>
      <c r="H561" s="80">
        <v>3.5E-4</v>
      </c>
      <c r="I561" s="80">
        <v>1.32424E-2</v>
      </c>
      <c r="J561" s="81" t="s">
        <v>52</v>
      </c>
    </row>
    <row r="562" spans="1:10" ht="15.75" x14ac:dyDescent="0.25">
      <c r="A562" s="80" t="s">
        <v>1971</v>
      </c>
      <c r="B562" s="80" t="s">
        <v>1972</v>
      </c>
      <c r="C562" s="80" t="s">
        <v>1973</v>
      </c>
      <c r="D562" s="80">
        <v>4.3325699999999996</v>
      </c>
      <c r="E562" s="80">
        <v>2.1009099999999998</v>
      </c>
      <c r="F562" s="80">
        <v>-1.0442</v>
      </c>
      <c r="G562" s="80">
        <v>-2.54251</v>
      </c>
      <c r="H562" s="82">
        <v>5.0000000000000002E-5</v>
      </c>
      <c r="I562" s="80">
        <v>2.59516E-3</v>
      </c>
      <c r="J562" s="81" t="s">
        <v>1974</v>
      </c>
    </row>
    <row r="563" spans="1:10" ht="15.75" x14ac:dyDescent="0.25">
      <c r="A563" s="80" t="s">
        <v>1975</v>
      </c>
      <c r="B563" s="80" t="s">
        <v>1976</v>
      </c>
      <c r="C563" s="80" t="s">
        <v>1977</v>
      </c>
      <c r="D563" s="80">
        <v>8.2211599999999994</v>
      </c>
      <c r="E563" s="80">
        <v>3.9868800000000002</v>
      </c>
      <c r="F563" s="80">
        <v>-1.0440799999999999</v>
      </c>
      <c r="G563" s="80">
        <v>-3.8773900000000001</v>
      </c>
      <c r="H563" s="82">
        <v>5.0000000000000002E-5</v>
      </c>
      <c r="I563" s="80">
        <v>2.59516E-3</v>
      </c>
      <c r="J563" s="81" t="s">
        <v>52</v>
      </c>
    </row>
    <row r="564" spans="1:10" ht="15.75" x14ac:dyDescent="0.25">
      <c r="A564" s="80" t="s">
        <v>1978</v>
      </c>
      <c r="B564" s="80" t="s">
        <v>1979</v>
      </c>
      <c r="C564" s="80" t="s">
        <v>1980</v>
      </c>
      <c r="D564" s="80">
        <v>1.2098100000000001</v>
      </c>
      <c r="E564" s="80">
        <v>0.58671099999999998</v>
      </c>
      <c r="F564" s="80">
        <v>-1.04406</v>
      </c>
      <c r="G564" s="80">
        <v>-2.3609599999999999</v>
      </c>
      <c r="H564" s="80">
        <v>1.65E-3</v>
      </c>
      <c r="I564" s="80">
        <v>4.3939199999999998E-2</v>
      </c>
      <c r="J564" s="81" t="s">
        <v>377</v>
      </c>
    </row>
    <row r="565" spans="1:10" ht="15.75" x14ac:dyDescent="0.25">
      <c r="A565" s="80" t="s">
        <v>1981</v>
      </c>
      <c r="B565" s="80" t="s">
        <v>1982</v>
      </c>
      <c r="C565" s="80" t="s">
        <v>1983</v>
      </c>
      <c r="D565" s="80">
        <v>22.680599999999998</v>
      </c>
      <c r="E565" s="80">
        <v>11.0016</v>
      </c>
      <c r="F565" s="80">
        <v>-1.04375</v>
      </c>
      <c r="G565" s="80">
        <v>-3.8538800000000002</v>
      </c>
      <c r="H565" s="82">
        <v>5.0000000000000002E-5</v>
      </c>
      <c r="I565" s="80">
        <v>2.59516E-3</v>
      </c>
      <c r="J565" s="81" t="s">
        <v>1984</v>
      </c>
    </row>
    <row r="566" spans="1:10" ht="15.75" x14ac:dyDescent="0.25">
      <c r="A566" s="80" t="s">
        <v>1985</v>
      </c>
      <c r="B566" s="80" t="s">
        <v>1986</v>
      </c>
      <c r="C566" s="80" t="s">
        <v>1987</v>
      </c>
      <c r="D566" s="80">
        <v>69.702100000000002</v>
      </c>
      <c r="E566" s="80">
        <v>33.864400000000003</v>
      </c>
      <c r="F566" s="80">
        <v>-1.0414300000000001</v>
      </c>
      <c r="G566" s="80">
        <v>-4.1370899999999997</v>
      </c>
      <c r="H566" s="82">
        <v>5.0000000000000002E-5</v>
      </c>
      <c r="I566" s="80">
        <v>2.59516E-3</v>
      </c>
      <c r="J566" s="81" t="s">
        <v>1988</v>
      </c>
    </row>
    <row r="567" spans="1:10" ht="15.75" x14ac:dyDescent="0.25">
      <c r="A567" s="80" t="s">
        <v>1989</v>
      </c>
      <c r="B567" s="80" t="s">
        <v>1990</v>
      </c>
      <c r="C567" s="80" t="s">
        <v>1991</v>
      </c>
      <c r="D567" s="80">
        <v>10.4185</v>
      </c>
      <c r="E567" s="80">
        <v>5.0628900000000003</v>
      </c>
      <c r="F567" s="80">
        <v>-1.04111</v>
      </c>
      <c r="G567" s="80">
        <v>-3.93852</v>
      </c>
      <c r="H567" s="82">
        <v>5.0000000000000002E-5</v>
      </c>
      <c r="I567" s="80">
        <v>2.59516E-3</v>
      </c>
      <c r="J567" s="81" t="s">
        <v>86</v>
      </c>
    </row>
    <row r="568" spans="1:10" ht="15.75" x14ac:dyDescent="0.25">
      <c r="A568" s="80" t="s">
        <v>1992</v>
      </c>
      <c r="B568" s="80" t="s">
        <v>1993</v>
      </c>
      <c r="C568" s="80" t="s">
        <v>1994</v>
      </c>
      <c r="D568" s="80">
        <v>5.9179000000000004</v>
      </c>
      <c r="E568" s="80">
        <v>2.8793899999999999</v>
      </c>
      <c r="F568" s="80">
        <v>-1.0393300000000001</v>
      </c>
      <c r="G568" s="80">
        <v>-2.4766400000000002</v>
      </c>
      <c r="H568" s="80">
        <v>5.9999999999999995E-4</v>
      </c>
      <c r="I568" s="80">
        <v>2.0418499999999999E-2</v>
      </c>
      <c r="J568" s="81" t="s">
        <v>616</v>
      </c>
    </row>
    <row r="569" spans="1:10" ht="15.75" x14ac:dyDescent="0.25">
      <c r="A569" s="80" t="s">
        <v>1995</v>
      </c>
      <c r="B569" s="80" t="s">
        <v>1996</v>
      </c>
      <c r="C569" s="80" t="s">
        <v>1997</v>
      </c>
      <c r="D569" s="80">
        <v>3.4138099999999998</v>
      </c>
      <c r="E569" s="80">
        <v>1.6611400000000001</v>
      </c>
      <c r="F569" s="80">
        <v>-1.03921</v>
      </c>
      <c r="G569" s="80">
        <v>-2.9607999999999999</v>
      </c>
      <c r="H569" s="80">
        <v>4.4999999999999999E-4</v>
      </c>
      <c r="I569" s="80">
        <v>1.6191000000000001E-2</v>
      </c>
      <c r="J569" s="81" t="s">
        <v>1998</v>
      </c>
    </row>
    <row r="570" spans="1:10" ht="15.75" x14ac:dyDescent="0.25">
      <c r="A570" s="80" t="s">
        <v>1999</v>
      </c>
      <c r="B570" s="80" t="s">
        <v>2000</v>
      </c>
      <c r="C570" s="80" t="s">
        <v>2001</v>
      </c>
      <c r="D570" s="80">
        <v>34.013199999999998</v>
      </c>
      <c r="E570" s="80">
        <v>16.553000000000001</v>
      </c>
      <c r="F570" s="80">
        <v>-1.0389999999999999</v>
      </c>
      <c r="G570" s="80">
        <v>-3.6002000000000001</v>
      </c>
      <c r="H570" s="82">
        <v>5.0000000000000002E-5</v>
      </c>
      <c r="I570" s="80">
        <v>2.59516E-3</v>
      </c>
      <c r="J570" s="81" t="s">
        <v>52</v>
      </c>
    </row>
    <row r="571" spans="1:10" ht="15.75" x14ac:dyDescent="0.25">
      <c r="A571" s="80" t="s">
        <v>2002</v>
      </c>
      <c r="B571" s="80" t="s">
        <v>2003</v>
      </c>
      <c r="C571" s="80" t="s">
        <v>2004</v>
      </c>
      <c r="D571" s="80">
        <v>6.6789100000000001</v>
      </c>
      <c r="E571" s="80">
        <v>3.25875</v>
      </c>
      <c r="F571" s="80">
        <v>-1.03529</v>
      </c>
      <c r="G571" s="80">
        <v>-4.1496199999999996</v>
      </c>
      <c r="H571" s="82">
        <v>5.0000000000000002E-5</v>
      </c>
      <c r="I571" s="80">
        <v>2.59516E-3</v>
      </c>
      <c r="J571" s="81" t="s">
        <v>329</v>
      </c>
    </row>
    <row r="572" spans="1:10" ht="15.75" x14ac:dyDescent="0.25">
      <c r="A572" s="80" t="s">
        <v>2005</v>
      </c>
      <c r="B572" s="80" t="s">
        <v>2006</v>
      </c>
      <c r="C572" s="80" t="s">
        <v>2007</v>
      </c>
      <c r="D572" s="80">
        <v>2.3828100000000001</v>
      </c>
      <c r="E572" s="80">
        <v>1.16316</v>
      </c>
      <c r="F572" s="80">
        <v>-1.03461</v>
      </c>
      <c r="G572" s="80">
        <v>-2.6648200000000002</v>
      </c>
      <c r="H572" s="80">
        <v>2.0000000000000001E-4</v>
      </c>
      <c r="I572" s="80">
        <v>8.3375500000000009E-3</v>
      </c>
      <c r="J572" s="81" t="s">
        <v>27</v>
      </c>
    </row>
    <row r="573" spans="1:10" ht="15.75" x14ac:dyDescent="0.25">
      <c r="A573" s="80" t="s">
        <v>2008</v>
      </c>
      <c r="B573" s="80" t="s">
        <v>2009</v>
      </c>
      <c r="C573" s="80" t="s">
        <v>2010</v>
      </c>
      <c r="D573" s="80">
        <v>29.6479</v>
      </c>
      <c r="E573" s="80">
        <v>14.4788</v>
      </c>
      <c r="F573" s="80">
        <v>-1.03399</v>
      </c>
      <c r="G573" s="80">
        <v>-4.0924699999999996</v>
      </c>
      <c r="H573" s="82">
        <v>5.0000000000000002E-5</v>
      </c>
      <c r="I573" s="80">
        <v>2.59516E-3</v>
      </c>
      <c r="J573" s="81" t="s">
        <v>2011</v>
      </c>
    </row>
    <row r="574" spans="1:10" ht="15.75" x14ac:dyDescent="0.25">
      <c r="A574" s="80" t="s">
        <v>2012</v>
      </c>
      <c r="B574" s="80" t="s">
        <v>2013</v>
      </c>
      <c r="C574" s="80" t="s">
        <v>2014</v>
      </c>
      <c r="D574" s="80">
        <v>6.8353200000000003</v>
      </c>
      <c r="E574" s="80">
        <v>3.33833</v>
      </c>
      <c r="F574" s="80">
        <v>-1.0338799999999999</v>
      </c>
      <c r="G574" s="80">
        <v>-2.8397299999999999</v>
      </c>
      <c r="H574" s="80">
        <v>2.0000000000000001E-4</v>
      </c>
      <c r="I574" s="80">
        <v>8.3375500000000009E-3</v>
      </c>
      <c r="J574" s="81" t="s">
        <v>1265</v>
      </c>
    </row>
    <row r="575" spans="1:10" ht="15.75" x14ac:dyDescent="0.25">
      <c r="A575" s="80" t="s">
        <v>2015</v>
      </c>
      <c r="B575" s="80" t="s">
        <v>2016</v>
      </c>
      <c r="C575" s="80" t="s">
        <v>2017</v>
      </c>
      <c r="D575" s="80">
        <v>12.4125</v>
      </c>
      <c r="E575" s="80">
        <v>6.0713299999999997</v>
      </c>
      <c r="F575" s="80">
        <v>-1.0317099999999999</v>
      </c>
      <c r="G575" s="80">
        <v>-2.6504300000000001</v>
      </c>
      <c r="H575" s="80">
        <v>2.9999999999999997E-4</v>
      </c>
      <c r="I575" s="80">
        <v>1.16387E-2</v>
      </c>
      <c r="J575" s="81" t="s">
        <v>52</v>
      </c>
    </row>
    <row r="576" spans="1:10" ht="15.75" x14ac:dyDescent="0.25">
      <c r="A576" s="80" t="s">
        <v>2018</v>
      </c>
      <c r="B576" s="80" t="s">
        <v>2019</v>
      </c>
      <c r="C576" s="80" t="s">
        <v>2020</v>
      </c>
      <c r="D576" s="80">
        <v>26.0808</v>
      </c>
      <c r="E576" s="80">
        <v>12.759499999999999</v>
      </c>
      <c r="F576" s="80">
        <v>-1.0314099999999999</v>
      </c>
      <c r="G576" s="80">
        <v>-4.0735000000000001</v>
      </c>
      <c r="H576" s="82">
        <v>5.0000000000000002E-5</v>
      </c>
      <c r="I576" s="80">
        <v>2.59516E-3</v>
      </c>
      <c r="J576" s="81" t="s">
        <v>1115</v>
      </c>
    </row>
    <row r="577" spans="1:10" ht="15.75" x14ac:dyDescent="0.25">
      <c r="A577" s="80" t="s">
        <v>2021</v>
      </c>
      <c r="B577" s="80" t="s">
        <v>2022</v>
      </c>
      <c r="C577" s="80" t="s">
        <v>2023</v>
      </c>
      <c r="D577" s="80">
        <v>5.8407799999999996</v>
      </c>
      <c r="E577" s="80">
        <v>2.8603499999999999</v>
      </c>
      <c r="F577" s="80">
        <v>-1.0299700000000001</v>
      </c>
      <c r="G577" s="80">
        <v>-2.6479200000000001</v>
      </c>
      <c r="H577" s="80">
        <v>1.4999999999999999E-4</v>
      </c>
      <c r="I577" s="80">
        <v>6.5822700000000003E-3</v>
      </c>
      <c r="J577" s="81" t="s">
        <v>2024</v>
      </c>
    </row>
    <row r="578" spans="1:10" ht="15.75" x14ac:dyDescent="0.25">
      <c r="A578" s="80" t="s">
        <v>2025</v>
      </c>
      <c r="B578" s="80" t="s">
        <v>2026</v>
      </c>
      <c r="C578" s="80" t="s">
        <v>2027</v>
      </c>
      <c r="D578" s="80">
        <v>7.7939800000000004</v>
      </c>
      <c r="E578" s="80">
        <v>3.8246899999999999</v>
      </c>
      <c r="F578" s="80">
        <v>-1.02702</v>
      </c>
      <c r="G578" s="80">
        <v>-3.5994299999999999</v>
      </c>
      <c r="H578" s="82">
        <v>5.0000000000000002E-5</v>
      </c>
      <c r="I578" s="80">
        <v>2.59516E-3</v>
      </c>
      <c r="J578" s="81" t="s">
        <v>1300</v>
      </c>
    </row>
    <row r="579" spans="1:10" ht="15.75" x14ac:dyDescent="0.25">
      <c r="A579" s="80" t="s">
        <v>2028</v>
      </c>
      <c r="B579" s="80" t="s">
        <v>2029</v>
      </c>
      <c r="C579" s="80" t="s">
        <v>2030</v>
      </c>
      <c r="D579" s="80">
        <v>31.841999999999999</v>
      </c>
      <c r="E579" s="80">
        <v>15.634600000000001</v>
      </c>
      <c r="F579" s="80">
        <v>-1.0261899999999999</v>
      </c>
      <c r="G579" s="80">
        <v>-4.2994199999999996</v>
      </c>
      <c r="H579" s="82">
        <v>5.0000000000000002E-5</v>
      </c>
      <c r="I579" s="80">
        <v>2.59516E-3</v>
      </c>
      <c r="J579" s="81" t="s">
        <v>2031</v>
      </c>
    </row>
    <row r="580" spans="1:10" ht="15.75" x14ac:dyDescent="0.25">
      <c r="A580" s="80" t="s">
        <v>2032</v>
      </c>
      <c r="B580" s="80" t="s">
        <v>2033</v>
      </c>
      <c r="C580" s="80" t="s">
        <v>2034</v>
      </c>
      <c r="D580" s="80">
        <v>45.630200000000002</v>
      </c>
      <c r="E580" s="80">
        <v>22.4161</v>
      </c>
      <c r="F580" s="80">
        <v>-1.02545</v>
      </c>
      <c r="G580" s="80">
        <v>-3.1936</v>
      </c>
      <c r="H580" s="82">
        <v>5.0000000000000002E-5</v>
      </c>
      <c r="I580" s="80">
        <v>2.59516E-3</v>
      </c>
      <c r="J580" s="81" t="s">
        <v>2035</v>
      </c>
    </row>
    <row r="581" spans="1:10" ht="15.75" x14ac:dyDescent="0.25">
      <c r="A581" s="80" t="s">
        <v>2036</v>
      </c>
      <c r="B581" s="80" t="s">
        <v>2037</v>
      </c>
      <c r="C581" s="80" t="s">
        <v>2038</v>
      </c>
      <c r="D581" s="80">
        <v>4.4466999999999999</v>
      </c>
      <c r="E581" s="80">
        <v>2.1855000000000002</v>
      </c>
      <c r="F581" s="80">
        <v>-1.02477</v>
      </c>
      <c r="G581" s="80">
        <v>-2.9622299999999999</v>
      </c>
      <c r="H581" s="82">
        <v>5.0000000000000002E-5</v>
      </c>
      <c r="I581" s="80">
        <v>2.59516E-3</v>
      </c>
      <c r="J581" s="81" t="s">
        <v>52</v>
      </c>
    </row>
    <row r="582" spans="1:10" ht="15.75" x14ac:dyDescent="0.25">
      <c r="A582" s="80" t="s">
        <v>2039</v>
      </c>
      <c r="B582" s="80" t="s">
        <v>2040</v>
      </c>
      <c r="C582" s="80" t="s">
        <v>2041</v>
      </c>
      <c r="D582" s="80">
        <v>8.8123699999999996</v>
      </c>
      <c r="E582" s="80">
        <v>4.3315599999999996</v>
      </c>
      <c r="F582" s="80">
        <v>-1.02464</v>
      </c>
      <c r="G582" s="80">
        <v>-2.73292</v>
      </c>
      <c r="H582" s="80">
        <v>4.0000000000000002E-4</v>
      </c>
      <c r="I582" s="80">
        <v>1.4733E-2</v>
      </c>
      <c r="J582" s="81" t="s">
        <v>2042</v>
      </c>
    </row>
    <row r="583" spans="1:10" ht="15.75" x14ac:dyDescent="0.25">
      <c r="A583" s="80" t="s">
        <v>2043</v>
      </c>
      <c r="B583" s="80" t="s">
        <v>2044</v>
      </c>
      <c r="C583" s="80" t="s">
        <v>2045</v>
      </c>
      <c r="D583" s="80">
        <v>26.803999999999998</v>
      </c>
      <c r="E583" s="80">
        <v>13.1858</v>
      </c>
      <c r="F583" s="80">
        <v>-1.02346</v>
      </c>
      <c r="G583" s="80">
        <v>-3.9882200000000001</v>
      </c>
      <c r="H583" s="82">
        <v>5.0000000000000002E-5</v>
      </c>
      <c r="I583" s="80">
        <v>2.59516E-3</v>
      </c>
      <c r="J583" s="81" t="s">
        <v>52</v>
      </c>
    </row>
    <row r="584" spans="1:10" ht="15.75" x14ac:dyDescent="0.25">
      <c r="A584" s="80" t="s">
        <v>2046</v>
      </c>
      <c r="B584" s="80" t="s">
        <v>2047</v>
      </c>
      <c r="C584" s="80" t="s">
        <v>2048</v>
      </c>
      <c r="D584" s="80">
        <v>96.084800000000001</v>
      </c>
      <c r="E584" s="80">
        <v>47.306199999999997</v>
      </c>
      <c r="F584" s="80">
        <v>-1.0222800000000001</v>
      </c>
      <c r="G584" s="80">
        <v>-3.98204</v>
      </c>
      <c r="H584" s="82">
        <v>5.0000000000000002E-5</v>
      </c>
      <c r="I584" s="80">
        <v>2.59516E-3</v>
      </c>
      <c r="J584" s="81" t="s">
        <v>2049</v>
      </c>
    </row>
    <row r="585" spans="1:10" ht="15.75" x14ac:dyDescent="0.25">
      <c r="A585" s="80" t="s">
        <v>2050</v>
      </c>
      <c r="B585" s="80" t="s">
        <v>2051</v>
      </c>
      <c r="C585" s="80" t="s">
        <v>2052</v>
      </c>
      <c r="D585" s="80">
        <v>17.317900000000002</v>
      </c>
      <c r="E585" s="80">
        <v>8.5265299999999993</v>
      </c>
      <c r="F585" s="80">
        <v>-1.02223</v>
      </c>
      <c r="G585" s="80">
        <v>-3.6800299999999999</v>
      </c>
      <c r="H585" s="82">
        <v>5.0000000000000002E-5</v>
      </c>
      <c r="I585" s="80">
        <v>2.59516E-3</v>
      </c>
      <c r="J585" s="81" t="s">
        <v>2053</v>
      </c>
    </row>
    <row r="586" spans="1:10" ht="15.75" x14ac:dyDescent="0.25">
      <c r="A586" s="80" t="s">
        <v>2054</v>
      </c>
      <c r="B586" s="80" t="s">
        <v>2055</v>
      </c>
      <c r="C586" s="80" t="s">
        <v>2056</v>
      </c>
      <c r="D586" s="80">
        <v>8.4991000000000003</v>
      </c>
      <c r="E586" s="80">
        <v>4.1862300000000001</v>
      </c>
      <c r="F586" s="80">
        <v>-1.02166</v>
      </c>
      <c r="G586" s="80">
        <v>-3.9737399999999998</v>
      </c>
      <c r="H586" s="82">
        <v>5.0000000000000002E-5</v>
      </c>
      <c r="I586" s="80">
        <v>2.59516E-3</v>
      </c>
      <c r="J586" s="81" t="s">
        <v>2057</v>
      </c>
    </row>
    <row r="587" spans="1:10" ht="15.75" x14ac:dyDescent="0.25">
      <c r="A587" s="80" t="s">
        <v>2058</v>
      </c>
      <c r="B587" s="80" t="s">
        <v>2059</v>
      </c>
      <c r="C587" s="80" t="s">
        <v>2060</v>
      </c>
      <c r="D587" s="80">
        <v>11.6737</v>
      </c>
      <c r="E587" s="80">
        <v>5.7545700000000002</v>
      </c>
      <c r="F587" s="80">
        <v>-1.0204800000000001</v>
      </c>
      <c r="G587" s="80">
        <v>-2.7044199999999998</v>
      </c>
      <c r="H587" s="82">
        <v>5.0000000000000002E-5</v>
      </c>
      <c r="I587" s="80">
        <v>2.59516E-3</v>
      </c>
      <c r="J587" s="81" t="s">
        <v>52</v>
      </c>
    </row>
    <row r="588" spans="1:10" ht="15.75" x14ac:dyDescent="0.25">
      <c r="A588" s="80" t="s">
        <v>2061</v>
      </c>
      <c r="B588" s="80" t="s">
        <v>2062</v>
      </c>
      <c r="C588" s="80" t="s">
        <v>2063</v>
      </c>
      <c r="D588" s="80">
        <v>69.496600000000001</v>
      </c>
      <c r="E588" s="80">
        <v>34.261299999999999</v>
      </c>
      <c r="F588" s="80">
        <v>-1.0203599999999999</v>
      </c>
      <c r="G588" s="80">
        <v>-2.9610300000000001</v>
      </c>
      <c r="H588" s="82">
        <v>5.0000000000000002E-5</v>
      </c>
      <c r="I588" s="80">
        <v>2.59516E-3</v>
      </c>
      <c r="J588" s="81" t="s">
        <v>2064</v>
      </c>
    </row>
    <row r="589" spans="1:10" ht="15.75" x14ac:dyDescent="0.25">
      <c r="A589" s="80" t="s">
        <v>2065</v>
      </c>
      <c r="B589" s="80" t="s">
        <v>2066</v>
      </c>
      <c r="C589" s="80" t="s">
        <v>2067</v>
      </c>
      <c r="D589" s="80">
        <v>4.99031</v>
      </c>
      <c r="E589" s="80">
        <v>2.4636800000000001</v>
      </c>
      <c r="F589" s="80">
        <v>-1.01831</v>
      </c>
      <c r="G589" s="80">
        <v>-3.1712500000000001</v>
      </c>
      <c r="H589" s="82">
        <v>5.0000000000000002E-5</v>
      </c>
      <c r="I589" s="80">
        <v>2.59516E-3</v>
      </c>
      <c r="J589" s="81" t="s">
        <v>27</v>
      </c>
    </row>
    <row r="590" spans="1:10" ht="15.75" x14ac:dyDescent="0.25">
      <c r="A590" s="80" t="s">
        <v>2068</v>
      </c>
      <c r="B590" s="80" t="s">
        <v>2069</v>
      </c>
      <c r="C590" s="80" t="s">
        <v>2070</v>
      </c>
      <c r="D590" s="80">
        <v>2705.92</v>
      </c>
      <c r="E590" s="80">
        <v>1336.11</v>
      </c>
      <c r="F590" s="80">
        <v>-1.0180800000000001</v>
      </c>
      <c r="G590" s="80">
        <v>-2.68588</v>
      </c>
      <c r="H590" s="80">
        <v>2.9999999999999997E-4</v>
      </c>
      <c r="I590" s="80">
        <v>1.16387E-2</v>
      </c>
      <c r="J590" s="81" t="s">
        <v>31</v>
      </c>
    </row>
    <row r="591" spans="1:10" ht="15.75" x14ac:dyDescent="0.25">
      <c r="A591" s="80" t="s">
        <v>2071</v>
      </c>
      <c r="B591" s="80" t="s">
        <v>2072</v>
      </c>
      <c r="C591" s="80" t="s">
        <v>2073</v>
      </c>
      <c r="D591" s="80">
        <v>9.1333400000000005</v>
      </c>
      <c r="E591" s="80">
        <v>4.5137299999999998</v>
      </c>
      <c r="F591" s="80">
        <v>-1.0168200000000001</v>
      </c>
      <c r="G591" s="80">
        <v>-3.1446800000000001</v>
      </c>
      <c r="H591" s="82">
        <v>5.0000000000000002E-5</v>
      </c>
      <c r="I591" s="80">
        <v>2.59516E-3</v>
      </c>
      <c r="J591" s="81" t="s">
        <v>52</v>
      </c>
    </row>
    <row r="592" spans="1:10" ht="15.75" x14ac:dyDescent="0.25">
      <c r="A592" s="80" t="s">
        <v>2074</v>
      </c>
      <c r="B592" s="80" t="s">
        <v>2075</v>
      </c>
      <c r="C592" s="80" t="s">
        <v>2076</v>
      </c>
      <c r="D592" s="80">
        <v>0.87053899999999995</v>
      </c>
      <c r="E592" s="80">
        <v>0.430369</v>
      </c>
      <c r="F592" s="80">
        <v>-1.01633</v>
      </c>
      <c r="G592" s="80">
        <v>-2.05775</v>
      </c>
      <c r="H592" s="80">
        <v>9.5E-4</v>
      </c>
      <c r="I592" s="80">
        <v>2.9129800000000001E-2</v>
      </c>
      <c r="J592" s="81" t="s">
        <v>2077</v>
      </c>
    </row>
    <row r="593" spans="1:10" ht="15.75" x14ac:dyDescent="0.25">
      <c r="A593" s="80" t="s">
        <v>2078</v>
      </c>
      <c r="B593" s="80" t="s">
        <v>2079</v>
      </c>
      <c r="C593" s="80" t="s">
        <v>2080</v>
      </c>
      <c r="D593" s="80">
        <v>87.127499999999998</v>
      </c>
      <c r="E593" s="80">
        <v>43.090800000000002</v>
      </c>
      <c r="F593" s="80">
        <v>-1.0157499999999999</v>
      </c>
      <c r="G593" s="80">
        <v>-3.6465399999999999</v>
      </c>
      <c r="H593" s="82">
        <v>5.0000000000000002E-5</v>
      </c>
      <c r="I593" s="80">
        <v>2.59516E-3</v>
      </c>
      <c r="J593" s="81" t="s">
        <v>52</v>
      </c>
    </row>
    <row r="594" spans="1:10" ht="15.75" x14ac:dyDescent="0.25">
      <c r="A594" s="80" t="s">
        <v>2081</v>
      </c>
      <c r="B594" s="80" t="s">
        <v>2082</v>
      </c>
      <c r="C594" s="80" t="s">
        <v>2083</v>
      </c>
      <c r="D594" s="80">
        <v>5.1882000000000001</v>
      </c>
      <c r="E594" s="80">
        <v>2.5672299999999999</v>
      </c>
      <c r="F594" s="80">
        <v>-1.01502</v>
      </c>
      <c r="G594" s="80">
        <v>-2.78172</v>
      </c>
      <c r="H594" s="82">
        <v>5.0000000000000002E-5</v>
      </c>
      <c r="I594" s="80">
        <v>2.59516E-3</v>
      </c>
      <c r="J594" s="81" t="s">
        <v>2084</v>
      </c>
    </row>
    <row r="595" spans="1:10" ht="15.75" x14ac:dyDescent="0.25">
      <c r="A595" s="80" t="s">
        <v>2085</v>
      </c>
      <c r="B595" s="80" t="s">
        <v>2086</v>
      </c>
      <c r="C595" s="80" t="s">
        <v>2087</v>
      </c>
      <c r="D595" s="80">
        <v>121.55</v>
      </c>
      <c r="E595" s="80">
        <v>60.154299999999999</v>
      </c>
      <c r="F595" s="80">
        <v>-1.01481</v>
      </c>
      <c r="G595" s="80">
        <v>-3.92421</v>
      </c>
      <c r="H595" s="82">
        <v>5.0000000000000002E-5</v>
      </c>
      <c r="I595" s="80">
        <v>2.59516E-3</v>
      </c>
      <c r="J595" s="81" t="s">
        <v>449</v>
      </c>
    </row>
    <row r="596" spans="1:10" ht="15.75" x14ac:dyDescent="0.25">
      <c r="A596" s="80" t="s">
        <v>2088</v>
      </c>
      <c r="B596" s="80" t="s">
        <v>2089</v>
      </c>
      <c r="C596" s="80" t="s">
        <v>2090</v>
      </c>
      <c r="D596" s="80">
        <v>1.64829</v>
      </c>
      <c r="E596" s="80">
        <v>0.816473</v>
      </c>
      <c r="F596" s="80">
        <v>-1.0135000000000001</v>
      </c>
      <c r="G596" s="80">
        <v>-2.4009800000000001</v>
      </c>
      <c r="H596" s="80">
        <v>6.9999999999999999E-4</v>
      </c>
      <c r="I596" s="80">
        <v>2.3101500000000001E-2</v>
      </c>
      <c r="J596" s="81" t="s">
        <v>2091</v>
      </c>
    </row>
    <row r="597" spans="1:10" ht="15.75" x14ac:dyDescent="0.25">
      <c r="A597" s="80" t="s">
        <v>2092</v>
      </c>
      <c r="B597" s="80" t="s">
        <v>2093</v>
      </c>
      <c r="C597" s="80" t="s">
        <v>2094</v>
      </c>
      <c r="D597" s="80">
        <v>3.2770199999999998</v>
      </c>
      <c r="E597" s="80">
        <v>1.6232800000000001</v>
      </c>
      <c r="F597" s="80">
        <v>-1.0134700000000001</v>
      </c>
      <c r="G597" s="80">
        <v>-2.5907800000000001</v>
      </c>
      <c r="H597" s="80">
        <v>1E-4</v>
      </c>
      <c r="I597" s="80">
        <v>4.7593699999999997E-3</v>
      </c>
      <c r="J597" s="81" t="s">
        <v>2095</v>
      </c>
    </row>
    <row r="598" spans="1:10" ht="15.75" x14ac:dyDescent="0.25">
      <c r="A598" s="80" t="s">
        <v>2096</v>
      </c>
      <c r="B598" s="80" t="s">
        <v>2097</v>
      </c>
      <c r="C598" s="80" t="s">
        <v>2098</v>
      </c>
      <c r="D598" s="80">
        <v>13.1028</v>
      </c>
      <c r="E598" s="80">
        <v>6.4958400000000003</v>
      </c>
      <c r="F598" s="80">
        <v>-1.0122899999999999</v>
      </c>
      <c r="G598" s="80">
        <v>-2.89934</v>
      </c>
      <c r="H598" s="82">
        <v>5.0000000000000002E-5</v>
      </c>
      <c r="I598" s="80">
        <v>2.59516E-3</v>
      </c>
      <c r="J598" s="81" t="s">
        <v>52</v>
      </c>
    </row>
    <row r="599" spans="1:10" ht="15.75" x14ac:dyDescent="0.25">
      <c r="A599" s="80" t="s">
        <v>2099</v>
      </c>
      <c r="B599" s="80" t="s">
        <v>2100</v>
      </c>
      <c r="C599" s="80" t="s">
        <v>2101</v>
      </c>
      <c r="D599" s="80">
        <v>4.01858</v>
      </c>
      <c r="E599" s="80">
        <v>1.9955799999999999</v>
      </c>
      <c r="F599" s="80">
        <v>-1.0098800000000001</v>
      </c>
      <c r="G599" s="80">
        <v>-2.7656000000000001</v>
      </c>
      <c r="H599" s="80">
        <v>1E-4</v>
      </c>
      <c r="I599" s="80">
        <v>4.7593699999999997E-3</v>
      </c>
      <c r="J599" s="81" t="s">
        <v>52</v>
      </c>
    </row>
    <row r="600" spans="1:10" ht="15.75" x14ac:dyDescent="0.25">
      <c r="A600" s="80" t="s">
        <v>2102</v>
      </c>
      <c r="B600" s="80" t="s">
        <v>2103</v>
      </c>
      <c r="C600" s="80" t="s">
        <v>2104</v>
      </c>
      <c r="D600" s="80">
        <v>2.72722</v>
      </c>
      <c r="E600" s="80">
        <v>1.3545799999999999</v>
      </c>
      <c r="F600" s="80">
        <v>-1.0095799999999999</v>
      </c>
      <c r="G600" s="80">
        <v>-2.68153</v>
      </c>
      <c r="H600" s="80">
        <v>3.5E-4</v>
      </c>
      <c r="I600" s="80">
        <v>1.32424E-2</v>
      </c>
      <c r="J600" s="81" t="s">
        <v>2105</v>
      </c>
    </row>
    <row r="601" spans="1:10" ht="15.75" x14ac:dyDescent="0.25">
      <c r="A601" s="80" t="s">
        <v>2106</v>
      </c>
      <c r="B601" s="80" t="s">
        <v>2107</v>
      </c>
      <c r="C601" s="80" t="s">
        <v>2108</v>
      </c>
      <c r="D601" s="80">
        <v>11.4679</v>
      </c>
      <c r="E601" s="80">
        <v>5.69794</v>
      </c>
      <c r="F601" s="80">
        <v>-1.00909</v>
      </c>
      <c r="G601" s="80">
        <v>-3.77474</v>
      </c>
      <c r="H601" s="82">
        <v>5.0000000000000002E-5</v>
      </c>
      <c r="I601" s="80">
        <v>2.59516E-3</v>
      </c>
      <c r="J601" s="81" t="s">
        <v>2109</v>
      </c>
    </row>
    <row r="602" spans="1:10" ht="15.75" x14ac:dyDescent="0.25">
      <c r="A602" s="80" t="s">
        <v>2110</v>
      </c>
      <c r="B602" s="80" t="s">
        <v>2111</v>
      </c>
      <c r="C602" s="80" t="s">
        <v>2112</v>
      </c>
      <c r="D602" s="80">
        <v>20.028500000000001</v>
      </c>
      <c r="E602" s="80">
        <v>9.96495</v>
      </c>
      <c r="F602" s="80">
        <v>-1.00712</v>
      </c>
      <c r="G602" s="80">
        <v>-3.9348000000000001</v>
      </c>
      <c r="H602" s="82">
        <v>5.0000000000000002E-5</v>
      </c>
      <c r="I602" s="80">
        <v>2.59516E-3</v>
      </c>
      <c r="J602" s="81" t="s">
        <v>1115</v>
      </c>
    </row>
    <row r="603" spans="1:10" ht="15.75" x14ac:dyDescent="0.25">
      <c r="A603" s="80" t="s">
        <v>2113</v>
      </c>
      <c r="B603" s="80" t="s">
        <v>2114</v>
      </c>
      <c r="C603" s="80" t="s">
        <v>2115</v>
      </c>
      <c r="D603" s="80">
        <v>6.2450999999999999</v>
      </c>
      <c r="E603" s="80">
        <v>3.1074199999999998</v>
      </c>
      <c r="F603" s="80">
        <v>-1.00701</v>
      </c>
      <c r="G603" s="80">
        <v>-2.6758700000000002</v>
      </c>
      <c r="H603" s="80">
        <v>1.4999999999999999E-4</v>
      </c>
      <c r="I603" s="80">
        <v>6.5822700000000003E-3</v>
      </c>
      <c r="J603" s="81" t="s">
        <v>2095</v>
      </c>
    </row>
    <row r="604" spans="1:10" ht="15.75" x14ac:dyDescent="0.25">
      <c r="A604" s="80" t="s">
        <v>2116</v>
      </c>
      <c r="B604" s="80" t="s">
        <v>2117</v>
      </c>
      <c r="C604" s="80" t="s">
        <v>2118</v>
      </c>
      <c r="D604" s="80">
        <v>15.5739</v>
      </c>
      <c r="E604" s="80">
        <v>7.7534799999999997</v>
      </c>
      <c r="F604" s="80">
        <v>-1.00621</v>
      </c>
      <c r="G604" s="80">
        <v>-3.6034600000000001</v>
      </c>
      <c r="H604" s="82">
        <v>5.0000000000000002E-5</v>
      </c>
      <c r="I604" s="80">
        <v>2.59516E-3</v>
      </c>
      <c r="J604" s="81" t="s">
        <v>2119</v>
      </c>
    </row>
    <row r="605" spans="1:10" ht="15.75" x14ac:dyDescent="0.25">
      <c r="A605" s="80" t="s">
        <v>2120</v>
      </c>
      <c r="B605" s="80" t="s">
        <v>2121</v>
      </c>
      <c r="C605" s="80" t="s">
        <v>2122</v>
      </c>
      <c r="D605" s="80">
        <v>12.1218</v>
      </c>
      <c r="E605" s="80">
        <v>6.04047</v>
      </c>
      <c r="F605" s="80">
        <v>-1.0048699999999999</v>
      </c>
      <c r="G605" s="80">
        <v>-3.2458499999999999</v>
      </c>
      <c r="H605" s="80">
        <v>2.0000000000000001E-4</v>
      </c>
      <c r="I605" s="80">
        <v>8.3375500000000009E-3</v>
      </c>
      <c r="J605" s="81" t="s">
        <v>52</v>
      </c>
    </row>
    <row r="606" spans="1:10" ht="15.75" x14ac:dyDescent="0.25">
      <c r="A606" s="80" t="s">
        <v>2123</v>
      </c>
      <c r="B606" s="80" t="s">
        <v>2124</v>
      </c>
      <c r="C606" s="80" t="s">
        <v>2125</v>
      </c>
      <c r="D606" s="80">
        <v>2.09998</v>
      </c>
      <c r="E606" s="80">
        <v>1.0467900000000001</v>
      </c>
      <c r="F606" s="80">
        <v>-1.00441</v>
      </c>
      <c r="G606" s="80">
        <v>-2.78715</v>
      </c>
      <c r="H606" s="82">
        <v>5.0000000000000002E-5</v>
      </c>
      <c r="I606" s="80">
        <v>2.59516E-3</v>
      </c>
      <c r="J606" s="81" t="s">
        <v>52</v>
      </c>
    </row>
    <row r="607" spans="1:10" ht="15.75" x14ac:dyDescent="0.25">
      <c r="A607" s="80" t="s">
        <v>2126</v>
      </c>
      <c r="B607" s="80" t="s">
        <v>2127</v>
      </c>
      <c r="C607" s="80" t="s">
        <v>2128</v>
      </c>
      <c r="D607" s="80">
        <v>12.1953</v>
      </c>
      <c r="E607" s="80">
        <v>6.08453</v>
      </c>
      <c r="F607" s="80">
        <v>-1.0031099999999999</v>
      </c>
      <c r="G607" s="80">
        <v>-3.6966800000000002</v>
      </c>
      <c r="H607" s="82">
        <v>5.0000000000000002E-5</v>
      </c>
      <c r="I607" s="80">
        <v>2.59516E-3</v>
      </c>
      <c r="J607" s="81" t="s">
        <v>377</v>
      </c>
    </row>
    <row r="608" spans="1:10" ht="15.75" x14ac:dyDescent="0.25">
      <c r="A608" s="80" t="s">
        <v>2129</v>
      </c>
      <c r="B608" s="80" t="s">
        <v>2130</v>
      </c>
      <c r="C608" s="80" t="s">
        <v>2131</v>
      </c>
      <c r="D608" s="80">
        <v>41.777799999999999</v>
      </c>
      <c r="E608" s="80">
        <v>20.866199999999999</v>
      </c>
      <c r="F608" s="80">
        <v>-1.0015700000000001</v>
      </c>
      <c r="G608" s="80">
        <v>-3.0726599999999999</v>
      </c>
      <c r="H608" s="82">
        <v>5.0000000000000002E-5</v>
      </c>
      <c r="I608" s="80">
        <v>2.59516E-3</v>
      </c>
      <c r="J608" s="81" t="s">
        <v>2132</v>
      </c>
    </row>
    <row r="609" spans="1:10" ht="15.75" x14ac:dyDescent="0.25">
      <c r="A609" s="80" t="s">
        <v>2133</v>
      </c>
      <c r="B609" s="80" t="s">
        <v>2134</v>
      </c>
      <c r="C609" s="80" t="s">
        <v>2135</v>
      </c>
      <c r="D609" s="80">
        <v>7.8967999999999998</v>
      </c>
      <c r="E609" s="80">
        <v>3.9466100000000002</v>
      </c>
      <c r="F609" s="80">
        <v>-1.00065</v>
      </c>
      <c r="G609" s="80">
        <v>-3.4066900000000002</v>
      </c>
      <c r="H609" s="82">
        <v>5.0000000000000002E-5</v>
      </c>
      <c r="I609" s="80">
        <v>2.59516E-3</v>
      </c>
      <c r="J609" s="81" t="s">
        <v>825</v>
      </c>
    </row>
    <row r="610" spans="1:10" ht="15.75" x14ac:dyDescent="0.25">
      <c r="A610" s="80" t="s">
        <v>2136</v>
      </c>
      <c r="B610" s="80" t="s">
        <v>2137</v>
      </c>
      <c r="C610" s="80" t="s">
        <v>2138</v>
      </c>
      <c r="D610" s="80">
        <v>8.85886</v>
      </c>
      <c r="E610" s="80">
        <v>4.4277600000000001</v>
      </c>
      <c r="F610" s="80">
        <v>-1.00054</v>
      </c>
      <c r="G610" s="80">
        <v>-3.46088</v>
      </c>
      <c r="H610" s="82">
        <v>5.0000000000000002E-5</v>
      </c>
      <c r="I610" s="80">
        <v>2.59516E-3</v>
      </c>
      <c r="J610" s="81" t="s">
        <v>2139</v>
      </c>
    </row>
    <row r="611" spans="1:10" ht="15.75" x14ac:dyDescent="0.25">
      <c r="A611" s="80" t="s">
        <v>2140</v>
      </c>
      <c r="B611" s="80" t="s">
        <v>2141</v>
      </c>
      <c r="C611" s="80" t="s">
        <v>2142</v>
      </c>
      <c r="D611" s="80">
        <v>2.8679100000000002</v>
      </c>
      <c r="E611" s="80">
        <v>1.4338</v>
      </c>
      <c r="F611" s="80">
        <v>-1.0001500000000001</v>
      </c>
      <c r="G611" s="80">
        <v>-2.8411</v>
      </c>
      <c r="H611" s="80">
        <v>1.4999999999999999E-4</v>
      </c>
      <c r="I611" s="80">
        <v>6.5822700000000003E-3</v>
      </c>
      <c r="J611" s="81" t="s">
        <v>398</v>
      </c>
    </row>
    <row r="612" spans="1:10" ht="15.75" x14ac:dyDescent="0.25">
      <c r="A612" s="80" t="s">
        <v>2143</v>
      </c>
      <c r="B612" s="80" t="s">
        <v>2144</v>
      </c>
      <c r="C612" s="80" t="s">
        <v>2145</v>
      </c>
      <c r="D612" s="80">
        <v>36.183799999999998</v>
      </c>
      <c r="E612" s="80">
        <v>18.093299999999999</v>
      </c>
      <c r="F612" s="80">
        <v>-0.99988500000000002</v>
      </c>
      <c r="G612" s="80">
        <v>-3.65625</v>
      </c>
      <c r="H612" s="82">
        <v>5.0000000000000002E-5</v>
      </c>
      <c r="I612" s="80">
        <v>2.59516E-3</v>
      </c>
      <c r="J612" s="81" t="s">
        <v>1682</v>
      </c>
    </row>
    <row r="613" spans="1:10" ht="15.75" x14ac:dyDescent="0.25">
      <c r="A613" s="80" t="s">
        <v>2146</v>
      </c>
      <c r="B613" s="80" t="s">
        <v>2147</v>
      </c>
      <c r="C613" s="80" t="s">
        <v>2148</v>
      </c>
      <c r="D613" s="80">
        <v>7.0687100000000003</v>
      </c>
      <c r="E613" s="80">
        <v>3.5397599999999998</v>
      </c>
      <c r="F613" s="80">
        <v>-0.99779600000000002</v>
      </c>
      <c r="G613" s="80">
        <v>-3.44095</v>
      </c>
      <c r="H613" s="82">
        <v>5.0000000000000002E-5</v>
      </c>
      <c r="I613" s="80">
        <v>2.59516E-3</v>
      </c>
      <c r="J613" s="81" t="s">
        <v>27</v>
      </c>
    </row>
    <row r="614" spans="1:10" ht="15.75" x14ac:dyDescent="0.25">
      <c r="A614" s="80" t="s">
        <v>2149</v>
      </c>
      <c r="B614" s="80" t="s">
        <v>2150</v>
      </c>
      <c r="C614" s="80" t="s">
        <v>2151</v>
      </c>
      <c r="D614" s="80">
        <v>7.2910899999999996</v>
      </c>
      <c r="E614" s="80">
        <v>3.65151</v>
      </c>
      <c r="F614" s="80">
        <v>-0.997641</v>
      </c>
      <c r="G614" s="80">
        <v>-3.28016</v>
      </c>
      <c r="H614" s="82">
        <v>5.0000000000000002E-5</v>
      </c>
      <c r="I614" s="80">
        <v>2.59516E-3</v>
      </c>
      <c r="J614" s="81" t="s">
        <v>2152</v>
      </c>
    </row>
    <row r="615" spans="1:10" ht="15.75" x14ac:dyDescent="0.25">
      <c r="A615" s="80" t="s">
        <v>2153</v>
      </c>
      <c r="B615" s="80" t="s">
        <v>2154</v>
      </c>
      <c r="C615" s="80" t="s">
        <v>2155</v>
      </c>
      <c r="D615" s="80">
        <v>3.0299700000000001</v>
      </c>
      <c r="E615" s="80">
        <v>1.5174799999999999</v>
      </c>
      <c r="F615" s="80">
        <v>-0.99762200000000001</v>
      </c>
      <c r="G615" s="80">
        <v>-2.91113</v>
      </c>
      <c r="H615" s="80">
        <v>1E-4</v>
      </c>
      <c r="I615" s="80">
        <v>4.7593699999999997E-3</v>
      </c>
      <c r="J615" s="81" t="s">
        <v>2156</v>
      </c>
    </row>
    <row r="616" spans="1:10" ht="15.75" x14ac:dyDescent="0.25">
      <c r="A616" s="80" t="s">
        <v>2157</v>
      </c>
      <c r="B616" s="80" t="s">
        <v>2158</v>
      </c>
      <c r="C616" s="80" t="s">
        <v>2159</v>
      </c>
      <c r="D616" s="80">
        <v>3.1869100000000001</v>
      </c>
      <c r="E616" s="80">
        <v>1.59785</v>
      </c>
      <c r="F616" s="80">
        <v>-0.996027</v>
      </c>
      <c r="G616" s="80">
        <v>-2.52949</v>
      </c>
      <c r="H616" s="80">
        <v>2.5000000000000001E-4</v>
      </c>
      <c r="I616" s="80">
        <v>1.00299E-2</v>
      </c>
      <c r="J616" s="81" t="s">
        <v>2160</v>
      </c>
    </row>
    <row r="617" spans="1:10" ht="15.75" x14ac:dyDescent="0.25">
      <c r="A617" s="80" t="s">
        <v>2161</v>
      </c>
      <c r="B617" s="80" t="s">
        <v>2162</v>
      </c>
      <c r="C617" s="80" t="s">
        <v>2163</v>
      </c>
      <c r="D617" s="80">
        <v>5.4810800000000004</v>
      </c>
      <c r="E617" s="80">
        <v>2.75414</v>
      </c>
      <c r="F617" s="80">
        <v>-0.99286099999999999</v>
      </c>
      <c r="G617" s="80">
        <v>-3.0493800000000002</v>
      </c>
      <c r="H617" s="82">
        <v>5.0000000000000002E-5</v>
      </c>
      <c r="I617" s="80">
        <v>2.59516E-3</v>
      </c>
      <c r="J617" s="81" t="s">
        <v>2164</v>
      </c>
    </row>
    <row r="618" spans="1:10" ht="15.75" x14ac:dyDescent="0.25">
      <c r="A618" s="80" t="s">
        <v>2165</v>
      </c>
      <c r="B618" s="80" t="s">
        <v>2166</v>
      </c>
      <c r="C618" s="80" t="s">
        <v>2167</v>
      </c>
      <c r="D618" s="80">
        <v>98.6875</v>
      </c>
      <c r="E618" s="80">
        <v>49.61</v>
      </c>
      <c r="F618" s="80">
        <v>-0.99223700000000004</v>
      </c>
      <c r="G618" s="80">
        <v>-3.9381200000000001</v>
      </c>
      <c r="H618" s="82">
        <v>5.0000000000000002E-5</v>
      </c>
      <c r="I618" s="80">
        <v>2.59516E-3</v>
      </c>
      <c r="J618" s="81" t="s">
        <v>2168</v>
      </c>
    </row>
    <row r="619" spans="1:10" ht="15.75" x14ac:dyDescent="0.25">
      <c r="A619" s="80" t="s">
        <v>2169</v>
      </c>
      <c r="B619" s="80" t="s">
        <v>2170</v>
      </c>
      <c r="C619" s="80" t="s">
        <v>2171</v>
      </c>
      <c r="D619" s="80">
        <v>1.6608099999999999</v>
      </c>
      <c r="E619" s="80">
        <v>0.83679499999999996</v>
      </c>
      <c r="F619" s="80">
        <v>-0.98894499999999996</v>
      </c>
      <c r="G619" s="80">
        <v>-2.1093299999999999</v>
      </c>
      <c r="H619" s="80">
        <v>1.1000000000000001E-3</v>
      </c>
      <c r="I619" s="80">
        <v>3.25854E-2</v>
      </c>
      <c r="J619" s="81" t="s">
        <v>52</v>
      </c>
    </row>
    <row r="620" spans="1:10" ht="15.75" x14ac:dyDescent="0.25">
      <c r="A620" s="80" t="s">
        <v>2172</v>
      </c>
      <c r="B620" s="80" t="s">
        <v>2173</v>
      </c>
      <c r="C620" s="80" t="s">
        <v>2174</v>
      </c>
      <c r="D620" s="80">
        <v>13.1015</v>
      </c>
      <c r="E620" s="80">
        <v>6.60121</v>
      </c>
      <c r="F620" s="80">
        <v>-0.98892999999999998</v>
      </c>
      <c r="G620" s="80">
        <v>-3.8262200000000002</v>
      </c>
      <c r="H620" s="82">
        <v>5.0000000000000002E-5</v>
      </c>
      <c r="I620" s="80">
        <v>2.59516E-3</v>
      </c>
      <c r="J620" s="81" t="s">
        <v>2175</v>
      </c>
    </row>
    <row r="621" spans="1:10" ht="15.75" x14ac:dyDescent="0.25">
      <c r="A621" s="80" t="s">
        <v>2176</v>
      </c>
      <c r="B621" s="80" t="s">
        <v>2177</v>
      </c>
      <c r="C621" s="80" t="s">
        <v>2178</v>
      </c>
      <c r="D621" s="80">
        <v>3.1069</v>
      </c>
      <c r="E621" s="80">
        <v>1.5655399999999999</v>
      </c>
      <c r="F621" s="80">
        <v>-0.988815</v>
      </c>
      <c r="G621" s="80">
        <v>-2.78782</v>
      </c>
      <c r="H621" s="82">
        <v>5.0000000000000002E-5</v>
      </c>
      <c r="I621" s="80">
        <v>2.59516E-3</v>
      </c>
      <c r="J621" s="81" t="s">
        <v>2179</v>
      </c>
    </row>
    <row r="622" spans="1:10" ht="15.75" x14ac:dyDescent="0.25">
      <c r="A622" s="80" t="s">
        <v>2180</v>
      </c>
      <c r="B622" s="80" t="s">
        <v>2181</v>
      </c>
      <c r="C622" s="80" t="s">
        <v>2182</v>
      </c>
      <c r="D622" s="80">
        <v>18.3017</v>
      </c>
      <c r="E622" s="80">
        <v>9.2252600000000005</v>
      </c>
      <c r="F622" s="80">
        <v>-0.98831899999999995</v>
      </c>
      <c r="G622" s="80">
        <v>-3.4780000000000002</v>
      </c>
      <c r="H622" s="82">
        <v>5.0000000000000002E-5</v>
      </c>
      <c r="I622" s="80">
        <v>2.59516E-3</v>
      </c>
      <c r="J622" s="81" t="s">
        <v>456</v>
      </c>
    </row>
    <row r="623" spans="1:10" ht="15.75" x14ac:dyDescent="0.25">
      <c r="A623" s="80" t="s">
        <v>2183</v>
      </c>
      <c r="B623" s="80" t="s">
        <v>2184</v>
      </c>
      <c r="C623" s="80" t="s">
        <v>2185</v>
      </c>
      <c r="D623" s="80">
        <v>1.67418</v>
      </c>
      <c r="E623" s="80">
        <v>0.84394999999999998</v>
      </c>
      <c r="F623" s="80">
        <v>-0.98822299999999996</v>
      </c>
      <c r="G623" s="80">
        <v>-2.4677699999999998</v>
      </c>
      <c r="H623" s="80">
        <v>7.5000000000000002E-4</v>
      </c>
      <c r="I623" s="80">
        <v>2.4296999999999999E-2</v>
      </c>
      <c r="J623" s="81" t="s">
        <v>2186</v>
      </c>
    </row>
    <row r="624" spans="1:10" ht="15.75" x14ac:dyDescent="0.25">
      <c r="A624" s="80" t="s">
        <v>2187</v>
      </c>
      <c r="B624" s="80" t="s">
        <v>2188</v>
      </c>
      <c r="C624" s="80" t="s">
        <v>2189</v>
      </c>
      <c r="D624" s="80">
        <v>1.5445500000000001</v>
      </c>
      <c r="E624" s="80">
        <v>0.77916300000000005</v>
      </c>
      <c r="F624" s="80">
        <v>-0.98718600000000001</v>
      </c>
      <c r="G624" s="80">
        <v>-2.51972</v>
      </c>
      <c r="H624" s="80">
        <v>1.5E-3</v>
      </c>
      <c r="I624" s="80">
        <v>4.0943300000000002E-2</v>
      </c>
      <c r="J624" s="81" t="s">
        <v>398</v>
      </c>
    </row>
    <row r="625" spans="1:10" ht="15.75" x14ac:dyDescent="0.25">
      <c r="A625" s="80" t="s">
        <v>2190</v>
      </c>
      <c r="B625" s="80" t="s">
        <v>2191</v>
      </c>
      <c r="C625" s="80" t="s">
        <v>2192</v>
      </c>
      <c r="D625" s="80">
        <v>23.529299999999999</v>
      </c>
      <c r="E625" s="80">
        <v>11.8942</v>
      </c>
      <c r="F625" s="80">
        <v>-0.98419500000000004</v>
      </c>
      <c r="G625" s="80">
        <v>-2.6607400000000001</v>
      </c>
      <c r="H625" s="80">
        <v>1E-4</v>
      </c>
      <c r="I625" s="80">
        <v>4.7593699999999997E-3</v>
      </c>
      <c r="J625" s="81" t="s">
        <v>2193</v>
      </c>
    </row>
    <row r="626" spans="1:10" ht="15.75" x14ac:dyDescent="0.25">
      <c r="A626" s="80" t="s">
        <v>2194</v>
      </c>
      <c r="B626" s="80" t="s">
        <v>2195</v>
      </c>
      <c r="C626" s="80" t="s">
        <v>2196</v>
      </c>
      <c r="D626" s="80">
        <v>3.5996199999999998</v>
      </c>
      <c r="E626" s="80">
        <v>1.8200099999999999</v>
      </c>
      <c r="F626" s="80">
        <v>-0.98389400000000005</v>
      </c>
      <c r="G626" s="80">
        <v>-2.2285200000000001</v>
      </c>
      <c r="H626" s="80">
        <v>1.8500000000000001E-3</v>
      </c>
      <c r="I626" s="80">
        <v>4.7834500000000002E-2</v>
      </c>
      <c r="J626" s="81" t="s">
        <v>2197</v>
      </c>
    </row>
    <row r="627" spans="1:10" ht="15.75" x14ac:dyDescent="0.25">
      <c r="A627" s="80" t="s">
        <v>2198</v>
      </c>
      <c r="B627" s="80" t="s">
        <v>2199</v>
      </c>
      <c r="C627" s="80" t="s">
        <v>2200</v>
      </c>
      <c r="D627" s="80">
        <v>3.3510200000000001</v>
      </c>
      <c r="E627" s="80">
        <v>1.69516</v>
      </c>
      <c r="F627" s="80">
        <v>-0.98317500000000002</v>
      </c>
      <c r="G627" s="80">
        <v>-2.3099699999999999</v>
      </c>
      <c r="H627" s="80">
        <v>1.1999999999999999E-3</v>
      </c>
      <c r="I627" s="80">
        <v>3.4827700000000003E-2</v>
      </c>
      <c r="J627" s="81" t="s">
        <v>15</v>
      </c>
    </row>
    <row r="628" spans="1:10" ht="15.75" x14ac:dyDescent="0.25">
      <c r="A628" s="80" t="s">
        <v>2201</v>
      </c>
      <c r="B628" s="80" t="s">
        <v>2202</v>
      </c>
      <c r="C628" s="80" t="s">
        <v>2203</v>
      </c>
      <c r="D628" s="80">
        <v>18.275200000000002</v>
      </c>
      <c r="E628" s="80">
        <v>9.2474500000000006</v>
      </c>
      <c r="F628" s="80">
        <v>-0.98275999999999997</v>
      </c>
      <c r="G628" s="80">
        <v>-3.4367700000000001</v>
      </c>
      <c r="H628" s="82">
        <v>5.0000000000000002E-5</v>
      </c>
      <c r="I628" s="80">
        <v>2.59516E-3</v>
      </c>
      <c r="J628" s="81" t="s">
        <v>2204</v>
      </c>
    </row>
    <row r="629" spans="1:10" ht="15.75" x14ac:dyDescent="0.25">
      <c r="A629" s="80" t="s">
        <v>2205</v>
      </c>
      <c r="B629" s="80" t="s">
        <v>2206</v>
      </c>
      <c r="C629" s="80" t="s">
        <v>2207</v>
      </c>
      <c r="D629" s="80">
        <v>5.7391100000000002</v>
      </c>
      <c r="E629" s="80">
        <v>2.90463</v>
      </c>
      <c r="F629" s="80">
        <v>-0.98247399999999996</v>
      </c>
      <c r="G629" s="80">
        <v>-2.5280800000000001</v>
      </c>
      <c r="H629" s="82">
        <v>5.0000000000000002E-5</v>
      </c>
      <c r="I629" s="80">
        <v>2.59516E-3</v>
      </c>
      <c r="J629" s="81" t="s">
        <v>2208</v>
      </c>
    </row>
    <row r="630" spans="1:10" ht="15.75" x14ac:dyDescent="0.25">
      <c r="A630" s="80" t="s">
        <v>2209</v>
      </c>
      <c r="B630" s="80" t="s">
        <v>2210</v>
      </c>
      <c r="C630" s="80" t="s">
        <v>2211</v>
      </c>
      <c r="D630" s="80">
        <v>3.3401999999999998</v>
      </c>
      <c r="E630" s="80">
        <v>1.6907000000000001</v>
      </c>
      <c r="F630" s="80">
        <v>-0.98231400000000002</v>
      </c>
      <c r="G630" s="80">
        <v>-2.91248</v>
      </c>
      <c r="H630" s="80">
        <v>1E-4</v>
      </c>
      <c r="I630" s="80">
        <v>4.7593699999999997E-3</v>
      </c>
      <c r="J630" s="81" t="s">
        <v>2212</v>
      </c>
    </row>
    <row r="631" spans="1:10" ht="15.75" x14ac:dyDescent="0.25">
      <c r="A631" s="80" t="s">
        <v>2213</v>
      </c>
      <c r="B631" s="80" t="s">
        <v>2214</v>
      </c>
      <c r="C631" s="80" t="s">
        <v>2215</v>
      </c>
      <c r="D631" s="80">
        <v>9.7486700000000006</v>
      </c>
      <c r="E631" s="80">
        <v>4.9352499999999999</v>
      </c>
      <c r="F631" s="80">
        <v>-0.98208099999999998</v>
      </c>
      <c r="G631" s="80">
        <v>-3.3624700000000001</v>
      </c>
      <c r="H631" s="82">
        <v>5.0000000000000002E-5</v>
      </c>
      <c r="I631" s="80">
        <v>2.59516E-3</v>
      </c>
      <c r="J631" s="81" t="s">
        <v>2216</v>
      </c>
    </row>
    <row r="632" spans="1:10" ht="15.75" x14ac:dyDescent="0.25">
      <c r="A632" s="80" t="s">
        <v>2217</v>
      </c>
      <c r="B632" s="80" t="s">
        <v>2218</v>
      </c>
      <c r="C632" s="80" t="s">
        <v>2219</v>
      </c>
      <c r="D632" s="80">
        <v>14.0639</v>
      </c>
      <c r="E632" s="80">
        <v>7.1249799999999999</v>
      </c>
      <c r="F632" s="80">
        <v>-0.98104100000000005</v>
      </c>
      <c r="G632" s="80">
        <v>-2.9273899999999999</v>
      </c>
      <c r="H632" s="82">
        <v>5.0000000000000002E-5</v>
      </c>
      <c r="I632" s="80">
        <v>2.59516E-3</v>
      </c>
      <c r="J632" s="81" t="s">
        <v>2220</v>
      </c>
    </row>
    <row r="633" spans="1:10" ht="15.75" x14ac:dyDescent="0.25">
      <c r="A633" s="80" t="s">
        <v>2221</v>
      </c>
      <c r="B633" s="80" t="s">
        <v>2222</v>
      </c>
      <c r="C633" s="80" t="s">
        <v>2223</v>
      </c>
      <c r="D633" s="80">
        <v>10.721</v>
      </c>
      <c r="E633" s="80">
        <v>5.4327899999999998</v>
      </c>
      <c r="F633" s="80">
        <v>-0.98067199999999999</v>
      </c>
      <c r="G633" s="80">
        <v>-3.4281799999999998</v>
      </c>
      <c r="H633" s="82">
        <v>5.0000000000000002E-5</v>
      </c>
      <c r="I633" s="80">
        <v>2.59516E-3</v>
      </c>
      <c r="J633" s="81" t="s">
        <v>449</v>
      </c>
    </row>
    <row r="634" spans="1:10" ht="15.75" x14ac:dyDescent="0.25">
      <c r="A634" s="80" t="s">
        <v>2224</v>
      </c>
      <c r="B634" s="80" t="s">
        <v>2225</v>
      </c>
      <c r="C634" s="80" t="s">
        <v>2226</v>
      </c>
      <c r="D634" s="80">
        <v>48.148499999999999</v>
      </c>
      <c r="E634" s="80">
        <v>24.408899999999999</v>
      </c>
      <c r="F634" s="80">
        <v>-0.98008499999999998</v>
      </c>
      <c r="G634" s="80">
        <v>-3.8666</v>
      </c>
      <c r="H634" s="82">
        <v>5.0000000000000002E-5</v>
      </c>
      <c r="I634" s="80">
        <v>2.59516E-3</v>
      </c>
      <c r="J634" s="81" t="s">
        <v>874</v>
      </c>
    </row>
    <row r="635" spans="1:10" ht="15.75" x14ac:dyDescent="0.25">
      <c r="A635" s="80" t="s">
        <v>2227</v>
      </c>
      <c r="B635" s="80" t="s">
        <v>2228</v>
      </c>
      <c r="C635" s="80" t="s">
        <v>2229</v>
      </c>
      <c r="D635" s="80">
        <v>20.244800000000001</v>
      </c>
      <c r="E635" s="80">
        <v>10.2639</v>
      </c>
      <c r="F635" s="80">
        <v>-0.97997000000000001</v>
      </c>
      <c r="G635" s="80">
        <v>-3.54358</v>
      </c>
      <c r="H635" s="82">
        <v>5.0000000000000002E-5</v>
      </c>
      <c r="I635" s="80">
        <v>2.59516E-3</v>
      </c>
      <c r="J635" s="81" t="s">
        <v>39</v>
      </c>
    </row>
    <row r="636" spans="1:10" ht="15.75" x14ac:dyDescent="0.25">
      <c r="A636" s="80" t="s">
        <v>2230</v>
      </c>
      <c r="B636" s="80" t="s">
        <v>2231</v>
      </c>
      <c r="C636" s="80" t="s">
        <v>2232</v>
      </c>
      <c r="D636" s="80">
        <v>3.7894700000000001</v>
      </c>
      <c r="E636" s="80">
        <v>1.9220999999999999</v>
      </c>
      <c r="F636" s="80">
        <v>-0.97931000000000001</v>
      </c>
      <c r="G636" s="80">
        <v>-2.9598599999999999</v>
      </c>
      <c r="H636" s="82">
        <v>5.0000000000000002E-5</v>
      </c>
      <c r="I636" s="80">
        <v>2.59516E-3</v>
      </c>
      <c r="J636" s="81" t="s">
        <v>52</v>
      </c>
    </row>
    <row r="637" spans="1:10" ht="15.75" x14ac:dyDescent="0.25">
      <c r="A637" s="80" t="s">
        <v>2233</v>
      </c>
      <c r="B637" s="80" t="s">
        <v>2234</v>
      </c>
      <c r="C637" s="80" t="s">
        <v>2235</v>
      </c>
      <c r="D637" s="80">
        <v>2.8748999999999998</v>
      </c>
      <c r="E637" s="80">
        <v>1.4597199999999999</v>
      </c>
      <c r="F637" s="80">
        <v>-0.97782400000000003</v>
      </c>
      <c r="G637" s="80">
        <v>-2.9878900000000002</v>
      </c>
      <c r="H637" s="82">
        <v>5.0000000000000002E-5</v>
      </c>
      <c r="I637" s="80">
        <v>2.59516E-3</v>
      </c>
      <c r="J637" s="81" t="s">
        <v>2236</v>
      </c>
    </row>
    <row r="638" spans="1:10" ht="15.75" x14ac:dyDescent="0.25">
      <c r="A638" s="80" t="s">
        <v>2237</v>
      </c>
      <c r="B638" s="80" t="s">
        <v>2238</v>
      </c>
      <c r="C638" s="80" t="s">
        <v>2239</v>
      </c>
      <c r="D638" s="80">
        <v>61.551499999999997</v>
      </c>
      <c r="E638" s="80">
        <v>31.2818</v>
      </c>
      <c r="F638" s="80">
        <v>-0.97646900000000003</v>
      </c>
      <c r="G638" s="80">
        <v>-3.5339399999999999</v>
      </c>
      <c r="H638" s="82">
        <v>5.0000000000000002E-5</v>
      </c>
      <c r="I638" s="80">
        <v>2.59516E-3</v>
      </c>
      <c r="J638" s="81" t="s">
        <v>100</v>
      </c>
    </row>
    <row r="639" spans="1:10" ht="15.75" x14ac:dyDescent="0.25">
      <c r="A639" s="80" t="s">
        <v>2240</v>
      </c>
      <c r="B639" s="80" t="s">
        <v>2241</v>
      </c>
      <c r="C639" s="80" t="s">
        <v>2242</v>
      </c>
      <c r="D639" s="80">
        <v>16.636399999999998</v>
      </c>
      <c r="E639" s="80">
        <v>8.4554299999999998</v>
      </c>
      <c r="F639" s="80">
        <v>-0.97639299999999996</v>
      </c>
      <c r="G639" s="80">
        <v>-3.8679999999999999</v>
      </c>
      <c r="H639" s="82">
        <v>5.0000000000000002E-5</v>
      </c>
      <c r="I639" s="80">
        <v>2.59516E-3</v>
      </c>
      <c r="J639" s="81" t="s">
        <v>1627</v>
      </c>
    </row>
    <row r="640" spans="1:10" ht="15.75" x14ac:dyDescent="0.25">
      <c r="A640" s="80" t="s">
        <v>2243</v>
      </c>
      <c r="B640" s="80" t="s">
        <v>2244</v>
      </c>
      <c r="C640" s="80" t="s">
        <v>2245</v>
      </c>
      <c r="D640" s="80">
        <v>2.6029300000000002</v>
      </c>
      <c r="E640" s="80">
        <v>1.32301</v>
      </c>
      <c r="F640" s="80">
        <v>-0.97631100000000004</v>
      </c>
      <c r="G640" s="80">
        <v>-2.8170099999999998</v>
      </c>
      <c r="H640" s="80">
        <v>3.5E-4</v>
      </c>
      <c r="I640" s="80">
        <v>1.32424E-2</v>
      </c>
      <c r="J640" s="81" t="s">
        <v>2246</v>
      </c>
    </row>
    <row r="641" spans="1:10" ht="15.75" x14ac:dyDescent="0.25">
      <c r="A641" s="80" t="s">
        <v>2247</v>
      </c>
      <c r="B641" s="80" t="s">
        <v>2248</v>
      </c>
      <c r="C641" s="80" t="s">
        <v>2249</v>
      </c>
      <c r="D641" s="80">
        <v>13.1286</v>
      </c>
      <c r="E641" s="80">
        <v>6.6782300000000001</v>
      </c>
      <c r="F641" s="80">
        <v>-0.97516999999999998</v>
      </c>
      <c r="G641" s="80">
        <v>-3.1034000000000002</v>
      </c>
      <c r="H641" s="82">
        <v>5.0000000000000002E-5</v>
      </c>
      <c r="I641" s="80">
        <v>2.59516E-3</v>
      </c>
      <c r="J641" s="81" t="s">
        <v>52</v>
      </c>
    </row>
    <row r="642" spans="1:10" ht="15.75" x14ac:dyDescent="0.25">
      <c r="A642" s="80" t="s">
        <v>2250</v>
      </c>
      <c r="B642" s="80" t="s">
        <v>2251</v>
      </c>
      <c r="C642" s="80" t="s">
        <v>2252</v>
      </c>
      <c r="D642" s="80">
        <v>43.314</v>
      </c>
      <c r="E642" s="80">
        <v>22.057400000000001</v>
      </c>
      <c r="F642" s="80">
        <v>-0.97357000000000005</v>
      </c>
      <c r="G642" s="80">
        <v>-3.12155</v>
      </c>
      <c r="H642" s="82">
        <v>5.0000000000000002E-5</v>
      </c>
      <c r="I642" s="80">
        <v>2.59516E-3</v>
      </c>
      <c r="J642" s="81" t="s">
        <v>2253</v>
      </c>
    </row>
    <row r="643" spans="1:10" ht="15.75" x14ac:dyDescent="0.25">
      <c r="A643" s="80" t="s">
        <v>2254</v>
      </c>
      <c r="B643" s="80" t="s">
        <v>2255</v>
      </c>
      <c r="C643" s="80" t="s">
        <v>2256</v>
      </c>
      <c r="D643" s="80">
        <v>13.266999999999999</v>
      </c>
      <c r="E643" s="80">
        <v>6.7564500000000001</v>
      </c>
      <c r="F643" s="80">
        <v>-0.97350199999999998</v>
      </c>
      <c r="G643" s="80">
        <v>-2.14445</v>
      </c>
      <c r="H643" s="80">
        <v>1.75E-3</v>
      </c>
      <c r="I643" s="80">
        <v>4.59484E-2</v>
      </c>
      <c r="J643" s="81" t="s">
        <v>2257</v>
      </c>
    </row>
    <row r="644" spans="1:10" ht="15.75" x14ac:dyDescent="0.25">
      <c r="A644" s="80" t="s">
        <v>2258</v>
      </c>
      <c r="B644" s="80" t="s">
        <v>2259</v>
      </c>
      <c r="C644" s="80" t="s">
        <v>2260</v>
      </c>
      <c r="D644" s="80">
        <v>6.1925699999999999</v>
      </c>
      <c r="E644" s="80">
        <v>3.1549</v>
      </c>
      <c r="F644" s="80">
        <v>-0.97294199999999997</v>
      </c>
      <c r="G644" s="80">
        <v>-2.6826699999999999</v>
      </c>
      <c r="H644" s="80">
        <v>1E-4</v>
      </c>
      <c r="I644" s="80">
        <v>4.7593699999999997E-3</v>
      </c>
      <c r="J644" s="81" t="s">
        <v>212</v>
      </c>
    </row>
    <row r="645" spans="1:10" ht="15.75" x14ac:dyDescent="0.25">
      <c r="A645" s="80" t="s">
        <v>2261</v>
      </c>
      <c r="B645" s="80" t="s">
        <v>2262</v>
      </c>
      <c r="C645" s="80" t="s">
        <v>2263</v>
      </c>
      <c r="D645" s="80">
        <v>3.2985099999999998</v>
      </c>
      <c r="E645" s="80">
        <v>1.68052</v>
      </c>
      <c r="F645" s="80">
        <v>-0.97290200000000004</v>
      </c>
      <c r="G645" s="80">
        <v>-3.1386500000000002</v>
      </c>
      <c r="H645" s="80">
        <v>1.4999999999999999E-4</v>
      </c>
      <c r="I645" s="80">
        <v>6.5822700000000003E-3</v>
      </c>
      <c r="J645" s="81" t="s">
        <v>2264</v>
      </c>
    </row>
    <row r="646" spans="1:10" ht="15.75" x14ac:dyDescent="0.25">
      <c r="A646" s="80" t="s">
        <v>2265</v>
      </c>
      <c r="B646" s="80" t="s">
        <v>2266</v>
      </c>
      <c r="C646" s="80" t="s">
        <v>2267</v>
      </c>
      <c r="D646" s="80">
        <v>2.95655</v>
      </c>
      <c r="E646" s="80">
        <v>1.5063500000000001</v>
      </c>
      <c r="F646" s="80">
        <v>-0.972862</v>
      </c>
      <c r="G646" s="80">
        <v>-2.2014</v>
      </c>
      <c r="H646" s="80">
        <v>8.0000000000000004E-4</v>
      </c>
      <c r="I646" s="80">
        <v>2.5502400000000001E-2</v>
      </c>
      <c r="J646" s="81" t="s">
        <v>27</v>
      </c>
    </row>
    <row r="647" spans="1:10" ht="15.75" x14ac:dyDescent="0.25">
      <c r="A647" s="80" t="s">
        <v>2268</v>
      </c>
      <c r="B647" s="80" t="s">
        <v>2269</v>
      </c>
      <c r="C647" s="80" t="s">
        <v>2270</v>
      </c>
      <c r="D647" s="80">
        <v>89.537599999999998</v>
      </c>
      <c r="E647" s="80">
        <v>45.646099999999997</v>
      </c>
      <c r="F647" s="80">
        <v>-0.972001</v>
      </c>
      <c r="G647" s="80">
        <v>-3.17354</v>
      </c>
      <c r="H647" s="82">
        <v>5.0000000000000002E-5</v>
      </c>
      <c r="I647" s="80">
        <v>2.59516E-3</v>
      </c>
      <c r="J647" s="81" t="s">
        <v>100</v>
      </c>
    </row>
    <row r="648" spans="1:10" ht="15.75" x14ac:dyDescent="0.25">
      <c r="A648" s="80" t="s">
        <v>2271</v>
      </c>
      <c r="B648" s="80" t="s">
        <v>2272</v>
      </c>
      <c r="C648" s="80" t="s">
        <v>2273</v>
      </c>
      <c r="D648" s="80">
        <v>35.389299999999999</v>
      </c>
      <c r="E648" s="80">
        <v>18.044599999999999</v>
      </c>
      <c r="F648" s="80">
        <v>-0.971746</v>
      </c>
      <c r="G648" s="80">
        <v>-3.1690900000000002</v>
      </c>
      <c r="H648" s="82">
        <v>5.0000000000000002E-5</v>
      </c>
      <c r="I648" s="80">
        <v>2.59516E-3</v>
      </c>
      <c r="J648" s="81" t="s">
        <v>2274</v>
      </c>
    </row>
    <row r="649" spans="1:10" ht="15.75" x14ac:dyDescent="0.25">
      <c r="A649" s="80" t="s">
        <v>2275</v>
      </c>
      <c r="B649" s="80" t="s">
        <v>2276</v>
      </c>
      <c r="C649" s="80" t="s">
        <v>2277</v>
      </c>
      <c r="D649" s="80">
        <v>4.8651099999999996</v>
      </c>
      <c r="E649" s="80">
        <v>2.4832000000000001</v>
      </c>
      <c r="F649" s="80">
        <v>-0.97027099999999999</v>
      </c>
      <c r="G649" s="80">
        <v>-2.2126100000000002</v>
      </c>
      <c r="H649" s="80">
        <v>5.5000000000000003E-4</v>
      </c>
      <c r="I649" s="80">
        <v>1.9034800000000001E-2</v>
      </c>
      <c r="J649" s="81" t="s">
        <v>2278</v>
      </c>
    </row>
    <row r="650" spans="1:10" ht="15.75" x14ac:dyDescent="0.25">
      <c r="A650" s="80" t="s">
        <v>2279</v>
      </c>
      <c r="B650" s="80" t="s">
        <v>2280</v>
      </c>
      <c r="C650" s="80" t="s">
        <v>2281</v>
      </c>
      <c r="D650" s="80">
        <v>61.459000000000003</v>
      </c>
      <c r="E650" s="80">
        <v>31.383199999999999</v>
      </c>
      <c r="F650" s="80">
        <v>-0.96963100000000002</v>
      </c>
      <c r="G650" s="80">
        <v>-3.70608</v>
      </c>
      <c r="H650" s="82">
        <v>5.0000000000000002E-5</v>
      </c>
      <c r="I650" s="80">
        <v>2.59516E-3</v>
      </c>
      <c r="J650" s="81" t="s">
        <v>52</v>
      </c>
    </row>
    <row r="651" spans="1:10" ht="15.75" x14ac:dyDescent="0.25">
      <c r="A651" s="80" t="s">
        <v>2282</v>
      </c>
      <c r="B651" s="80" t="s">
        <v>2283</v>
      </c>
      <c r="C651" s="80" t="s">
        <v>2284</v>
      </c>
      <c r="D651" s="80">
        <v>4.1545800000000002</v>
      </c>
      <c r="E651" s="80">
        <v>2.12384</v>
      </c>
      <c r="F651" s="80">
        <v>-0.96802999999999995</v>
      </c>
      <c r="G651" s="80">
        <v>-2.4686499999999998</v>
      </c>
      <c r="H651" s="80">
        <v>1.4999999999999999E-4</v>
      </c>
      <c r="I651" s="80">
        <v>6.5822700000000003E-3</v>
      </c>
      <c r="J651" s="81" t="s">
        <v>235</v>
      </c>
    </row>
    <row r="652" spans="1:10" ht="15.75" x14ac:dyDescent="0.25">
      <c r="A652" s="80" t="s">
        <v>2285</v>
      </c>
      <c r="B652" s="80" t="s">
        <v>2286</v>
      </c>
      <c r="C652" s="80" t="s">
        <v>2287</v>
      </c>
      <c r="D652" s="80">
        <v>8.1986399999999993</v>
      </c>
      <c r="E652" s="80">
        <v>4.1965300000000001</v>
      </c>
      <c r="F652" s="80">
        <v>-0.96618899999999996</v>
      </c>
      <c r="G652" s="80">
        <v>-2.9093800000000001</v>
      </c>
      <c r="H652" s="80">
        <v>5.0000000000000001E-4</v>
      </c>
      <c r="I652" s="80">
        <v>1.7643900000000001E-2</v>
      </c>
      <c r="J652" s="81" t="s">
        <v>52</v>
      </c>
    </row>
    <row r="653" spans="1:10" ht="15.75" x14ac:dyDescent="0.25">
      <c r="A653" s="80" t="s">
        <v>2288</v>
      </c>
      <c r="B653" s="80" t="s">
        <v>2289</v>
      </c>
      <c r="C653" s="80" t="s">
        <v>2290</v>
      </c>
      <c r="D653" s="80">
        <v>23.823899999999998</v>
      </c>
      <c r="E653" s="80">
        <v>12.202400000000001</v>
      </c>
      <c r="F653" s="80">
        <v>-0.96525000000000005</v>
      </c>
      <c r="G653" s="80">
        <v>-3.8859599999999999</v>
      </c>
      <c r="H653" s="82">
        <v>5.0000000000000002E-5</v>
      </c>
      <c r="I653" s="80">
        <v>2.59516E-3</v>
      </c>
      <c r="J653" s="81" t="s">
        <v>27</v>
      </c>
    </row>
    <row r="654" spans="1:10" ht="15.75" x14ac:dyDescent="0.25">
      <c r="A654" s="80" t="s">
        <v>2291</v>
      </c>
      <c r="B654" s="80" t="s">
        <v>2292</v>
      </c>
      <c r="C654" s="80" t="s">
        <v>2293</v>
      </c>
      <c r="D654" s="80">
        <v>52.465299999999999</v>
      </c>
      <c r="E654" s="80">
        <v>26.873000000000001</v>
      </c>
      <c r="F654" s="80">
        <v>-0.96520499999999998</v>
      </c>
      <c r="G654" s="80">
        <v>-3.5520700000000001</v>
      </c>
      <c r="H654" s="82">
        <v>5.0000000000000002E-5</v>
      </c>
      <c r="I654" s="80">
        <v>2.59516E-3</v>
      </c>
      <c r="J654" s="81" t="s">
        <v>104</v>
      </c>
    </row>
    <row r="655" spans="1:10" ht="15.75" x14ac:dyDescent="0.25">
      <c r="A655" s="80" t="s">
        <v>2294</v>
      </c>
      <c r="B655" s="80" t="s">
        <v>2295</v>
      </c>
      <c r="C655" s="80" t="s">
        <v>2296</v>
      </c>
      <c r="D655" s="80">
        <v>18.293299999999999</v>
      </c>
      <c r="E655" s="80">
        <v>9.3793799999999994</v>
      </c>
      <c r="F655" s="80">
        <v>-0.96375299999999997</v>
      </c>
      <c r="G655" s="80">
        <v>-3.3361399999999999</v>
      </c>
      <c r="H655" s="82">
        <v>5.0000000000000002E-5</v>
      </c>
      <c r="I655" s="80">
        <v>2.59516E-3</v>
      </c>
      <c r="J655" s="81" t="s">
        <v>2297</v>
      </c>
    </row>
    <row r="656" spans="1:10" ht="15.75" x14ac:dyDescent="0.25">
      <c r="A656" s="80" t="s">
        <v>2298</v>
      </c>
      <c r="B656" s="80" t="s">
        <v>2299</v>
      </c>
      <c r="C656" s="80" t="s">
        <v>2300</v>
      </c>
      <c r="D656" s="80">
        <v>35.655000000000001</v>
      </c>
      <c r="E656" s="80">
        <v>18.296299999999999</v>
      </c>
      <c r="F656" s="80">
        <v>-0.96255100000000005</v>
      </c>
      <c r="G656" s="80">
        <v>-3.1060599999999998</v>
      </c>
      <c r="H656" s="82">
        <v>5.0000000000000002E-5</v>
      </c>
      <c r="I656" s="80">
        <v>2.59516E-3</v>
      </c>
      <c r="J656" s="81" t="s">
        <v>212</v>
      </c>
    </row>
    <row r="657" spans="1:10" ht="15.75" x14ac:dyDescent="0.25">
      <c r="A657" s="80" t="s">
        <v>2301</v>
      </c>
      <c r="B657" s="80" t="s">
        <v>2302</v>
      </c>
      <c r="C657" s="80" t="s">
        <v>2303</v>
      </c>
      <c r="D657" s="80">
        <v>33.3855</v>
      </c>
      <c r="E657" s="80">
        <v>17.132000000000001</v>
      </c>
      <c r="F657" s="80">
        <v>-0.96252899999999997</v>
      </c>
      <c r="G657" s="80">
        <v>-2.8205</v>
      </c>
      <c r="H657" s="82">
        <v>5.0000000000000002E-5</v>
      </c>
      <c r="I657" s="80">
        <v>2.59516E-3</v>
      </c>
      <c r="J657" s="81" t="s">
        <v>52</v>
      </c>
    </row>
    <row r="658" spans="1:10" ht="15.75" x14ac:dyDescent="0.25">
      <c r="A658" s="80" t="s">
        <v>2304</v>
      </c>
      <c r="B658" s="80" t="s">
        <v>2305</v>
      </c>
      <c r="C658" s="80" t="s">
        <v>2306</v>
      </c>
      <c r="D658" s="80">
        <v>28.659600000000001</v>
      </c>
      <c r="E658" s="80">
        <v>14.7127</v>
      </c>
      <c r="F658" s="80">
        <v>-0.96196300000000001</v>
      </c>
      <c r="G658" s="80">
        <v>-2.7567400000000002</v>
      </c>
      <c r="H658" s="80">
        <v>3.5E-4</v>
      </c>
      <c r="I658" s="80">
        <v>1.32424E-2</v>
      </c>
      <c r="J658" s="81" t="s">
        <v>52</v>
      </c>
    </row>
    <row r="659" spans="1:10" ht="15.75" x14ac:dyDescent="0.25">
      <c r="A659" s="80" t="s">
        <v>2307</v>
      </c>
      <c r="B659" s="80" t="s">
        <v>2308</v>
      </c>
      <c r="C659" s="80" t="s">
        <v>2309</v>
      </c>
      <c r="D659" s="80">
        <v>3.5893700000000002</v>
      </c>
      <c r="E659" s="80">
        <v>1.8435299999999999</v>
      </c>
      <c r="F659" s="80">
        <v>-0.961256</v>
      </c>
      <c r="G659" s="80">
        <v>-2.5996600000000001</v>
      </c>
      <c r="H659" s="80">
        <v>4.4999999999999999E-4</v>
      </c>
      <c r="I659" s="80">
        <v>1.6191000000000001E-2</v>
      </c>
      <c r="J659" s="81" t="s">
        <v>377</v>
      </c>
    </row>
    <row r="660" spans="1:10" ht="15.75" x14ac:dyDescent="0.25">
      <c r="A660" s="80" t="s">
        <v>2310</v>
      </c>
      <c r="B660" s="80" t="s">
        <v>2311</v>
      </c>
      <c r="C660" s="80" t="s">
        <v>2312</v>
      </c>
      <c r="D660" s="80">
        <v>13.8704</v>
      </c>
      <c r="E660" s="80">
        <v>7.1293100000000003</v>
      </c>
      <c r="F660" s="80">
        <v>-0.960179</v>
      </c>
      <c r="G660" s="80">
        <v>-3.6336499999999998</v>
      </c>
      <c r="H660" s="82">
        <v>5.0000000000000002E-5</v>
      </c>
      <c r="I660" s="80">
        <v>2.59516E-3</v>
      </c>
      <c r="J660" s="81" t="s">
        <v>2313</v>
      </c>
    </row>
    <row r="661" spans="1:10" ht="15.75" x14ac:dyDescent="0.25">
      <c r="A661" s="80" t="s">
        <v>2314</v>
      </c>
      <c r="B661" s="80" t="s">
        <v>2315</v>
      </c>
      <c r="C661" s="80" t="s">
        <v>2316</v>
      </c>
      <c r="D661" s="80">
        <v>7.3624000000000001</v>
      </c>
      <c r="E661" s="80">
        <v>3.7876400000000001</v>
      </c>
      <c r="F661" s="80">
        <v>-0.95887800000000001</v>
      </c>
      <c r="G661" s="80">
        <v>-3.2770600000000001</v>
      </c>
      <c r="H661" s="82">
        <v>5.0000000000000002E-5</v>
      </c>
      <c r="I661" s="80">
        <v>2.59516E-3</v>
      </c>
      <c r="J661" s="81" t="s">
        <v>82</v>
      </c>
    </row>
    <row r="662" spans="1:10" ht="15.75" x14ac:dyDescent="0.25">
      <c r="A662" s="80" t="s">
        <v>2317</v>
      </c>
      <c r="B662" s="80" t="s">
        <v>2318</v>
      </c>
      <c r="C662" s="80" t="s">
        <v>2319</v>
      </c>
      <c r="D662" s="80">
        <v>5.4743500000000003</v>
      </c>
      <c r="E662" s="80">
        <v>2.8174600000000001</v>
      </c>
      <c r="F662" s="80">
        <v>-0.95829200000000003</v>
      </c>
      <c r="G662" s="80">
        <v>-3.0280499999999999</v>
      </c>
      <c r="H662" s="82">
        <v>5.0000000000000002E-5</v>
      </c>
      <c r="I662" s="80">
        <v>2.59516E-3</v>
      </c>
      <c r="J662" s="81" t="s">
        <v>2320</v>
      </c>
    </row>
    <row r="663" spans="1:10" ht="15.75" x14ac:dyDescent="0.25">
      <c r="A663" s="80" t="s">
        <v>2321</v>
      </c>
      <c r="B663" s="80" t="s">
        <v>2322</v>
      </c>
      <c r="C663" s="80" t="s">
        <v>2323</v>
      </c>
      <c r="D663" s="80">
        <v>3.4100899999999998</v>
      </c>
      <c r="E663" s="80">
        <v>1.75678</v>
      </c>
      <c r="F663" s="80">
        <v>-0.95687699999999998</v>
      </c>
      <c r="G663" s="80">
        <v>-2.45458</v>
      </c>
      <c r="H663" s="80">
        <v>1E-4</v>
      </c>
      <c r="I663" s="80">
        <v>4.7593699999999997E-3</v>
      </c>
      <c r="J663" s="81" t="s">
        <v>2324</v>
      </c>
    </row>
    <row r="664" spans="1:10" ht="15.75" x14ac:dyDescent="0.25">
      <c r="A664" s="80" t="s">
        <v>2325</v>
      </c>
      <c r="B664" s="80" t="s">
        <v>2326</v>
      </c>
      <c r="C664" s="80" t="s">
        <v>2327</v>
      </c>
      <c r="D664" s="80">
        <v>105.624</v>
      </c>
      <c r="E664" s="80">
        <v>54.435899999999997</v>
      </c>
      <c r="F664" s="80">
        <v>-0.95630099999999996</v>
      </c>
      <c r="G664" s="80">
        <v>-3.3726099999999999</v>
      </c>
      <c r="H664" s="82">
        <v>5.0000000000000002E-5</v>
      </c>
      <c r="I664" s="80">
        <v>2.59516E-3</v>
      </c>
      <c r="J664" s="81" t="s">
        <v>100</v>
      </c>
    </row>
    <row r="665" spans="1:10" ht="15.75" x14ac:dyDescent="0.25">
      <c r="A665" s="80" t="s">
        <v>2328</v>
      </c>
      <c r="B665" s="80" t="s">
        <v>2329</v>
      </c>
      <c r="C665" s="80" t="s">
        <v>2330</v>
      </c>
      <c r="D665" s="80">
        <v>4.1987399999999999</v>
      </c>
      <c r="E665" s="80">
        <v>2.1652900000000002</v>
      </c>
      <c r="F665" s="80">
        <v>-0.95539399999999997</v>
      </c>
      <c r="G665" s="80">
        <v>-2.8814899999999999</v>
      </c>
      <c r="H665" s="80">
        <v>4.0000000000000002E-4</v>
      </c>
      <c r="I665" s="80">
        <v>1.4733E-2</v>
      </c>
      <c r="J665" s="81" t="s">
        <v>212</v>
      </c>
    </row>
    <row r="666" spans="1:10" ht="15.75" x14ac:dyDescent="0.25">
      <c r="A666" s="80" t="s">
        <v>2331</v>
      </c>
      <c r="B666" s="80" t="s">
        <v>2332</v>
      </c>
      <c r="C666" s="80" t="s">
        <v>2333</v>
      </c>
      <c r="D666" s="80">
        <v>3.1637499999999998</v>
      </c>
      <c r="E666" s="80">
        <v>1.6317299999999999</v>
      </c>
      <c r="F666" s="80">
        <v>-0.95523800000000003</v>
      </c>
      <c r="G666" s="80">
        <v>-2.6512099999999998</v>
      </c>
      <c r="H666" s="80">
        <v>9.5E-4</v>
      </c>
      <c r="I666" s="80">
        <v>2.9129800000000001E-2</v>
      </c>
      <c r="J666" s="81" t="s">
        <v>52</v>
      </c>
    </row>
    <row r="667" spans="1:10" ht="15.75" x14ac:dyDescent="0.25">
      <c r="A667" s="80" t="s">
        <v>2334</v>
      </c>
      <c r="B667" s="80" t="s">
        <v>2335</v>
      </c>
      <c r="C667" s="80" t="s">
        <v>2336</v>
      </c>
      <c r="D667" s="80">
        <v>26.645499999999998</v>
      </c>
      <c r="E667" s="80">
        <v>13.7471</v>
      </c>
      <c r="F667" s="80">
        <v>-0.95476300000000003</v>
      </c>
      <c r="G667" s="80">
        <v>-3.7578399999999998</v>
      </c>
      <c r="H667" s="82">
        <v>5.0000000000000002E-5</v>
      </c>
      <c r="I667" s="80">
        <v>2.59516E-3</v>
      </c>
      <c r="J667" s="81" t="s">
        <v>646</v>
      </c>
    </row>
    <row r="668" spans="1:10" ht="15.75" x14ac:dyDescent="0.25">
      <c r="A668" s="80" t="s">
        <v>2337</v>
      </c>
      <c r="B668" s="80" t="s">
        <v>2338</v>
      </c>
      <c r="C668" s="80" t="s">
        <v>2339</v>
      </c>
      <c r="D668" s="80">
        <v>20.973800000000001</v>
      </c>
      <c r="E668" s="80">
        <v>10.832800000000001</v>
      </c>
      <c r="F668" s="80">
        <v>-0.95318999999999998</v>
      </c>
      <c r="G668" s="80">
        <v>-3.1772999999999998</v>
      </c>
      <c r="H668" s="82">
        <v>5.0000000000000002E-5</v>
      </c>
      <c r="I668" s="80">
        <v>2.59516E-3</v>
      </c>
      <c r="J668" s="81" t="s">
        <v>2340</v>
      </c>
    </row>
    <row r="669" spans="1:10" ht="15.75" x14ac:dyDescent="0.25">
      <c r="A669" s="80" t="s">
        <v>2341</v>
      </c>
      <c r="B669" s="80" t="s">
        <v>2342</v>
      </c>
      <c r="C669" s="80" t="s">
        <v>2343</v>
      </c>
      <c r="D669" s="80">
        <v>8.0779300000000003</v>
      </c>
      <c r="E669" s="80">
        <v>4.1814600000000004</v>
      </c>
      <c r="F669" s="80">
        <v>-0.94997699999999996</v>
      </c>
      <c r="G669" s="80">
        <v>-3.4047100000000001</v>
      </c>
      <c r="H669" s="82">
        <v>5.0000000000000002E-5</v>
      </c>
      <c r="I669" s="80">
        <v>2.59516E-3</v>
      </c>
      <c r="J669" s="81" t="s">
        <v>2344</v>
      </c>
    </row>
    <row r="670" spans="1:10" ht="15.75" x14ac:dyDescent="0.25">
      <c r="A670" s="80" t="s">
        <v>2345</v>
      </c>
      <c r="B670" s="80" t="s">
        <v>2346</v>
      </c>
      <c r="C670" s="80" t="s">
        <v>2347</v>
      </c>
      <c r="D670" s="80">
        <v>8.4167500000000004</v>
      </c>
      <c r="E670" s="80">
        <v>4.3711700000000002</v>
      </c>
      <c r="F670" s="80">
        <v>-0.945245</v>
      </c>
      <c r="G670" s="80">
        <v>-3.44828</v>
      </c>
      <c r="H670" s="82">
        <v>5.0000000000000002E-5</v>
      </c>
      <c r="I670" s="80">
        <v>2.59516E-3</v>
      </c>
      <c r="J670" s="81" t="s">
        <v>2348</v>
      </c>
    </row>
    <row r="671" spans="1:10" ht="15.75" x14ac:dyDescent="0.25">
      <c r="A671" s="80" t="s">
        <v>2349</v>
      </c>
      <c r="B671" s="80" t="s">
        <v>2350</v>
      </c>
      <c r="C671" s="80" t="s">
        <v>2351</v>
      </c>
      <c r="D671" s="80">
        <v>13.695</v>
      </c>
      <c r="E671" s="80">
        <v>7.1198600000000001</v>
      </c>
      <c r="F671" s="80">
        <v>-0.94372999999999996</v>
      </c>
      <c r="G671" s="80">
        <v>-3.6570100000000001</v>
      </c>
      <c r="H671" s="82">
        <v>5.0000000000000002E-5</v>
      </c>
      <c r="I671" s="80">
        <v>2.59516E-3</v>
      </c>
      <c r="J671" s="81" t="s">
        <v>2352</v>
      </c>
    </row>
    <row r="672" spans="1:10" ht="15.75" x14ac:dyDescent="0.25">
      <c r="A672" s="80" t="s">
        <v>2353</v>
      </c>
      <c r="B672" s="80" t="s">
        <v>2354</v>
      </c>
      <c r="C672" s="80" t="s">
        <v>2355</v>
      </c>
      <c r="D672" s="80">
        <v>3.1731099999999999</v>
      </c>
      <c r="E672" s="80">
        <v>1.6500600000000001</v>
      </c>
      <c r="F672" s="80">
        <v>-0.94337499999999996</v>
      </c>
      <c r="G672" s="80">
        <v>-2.6289099999999999</v>
      </c>
      <c r="H672" s="80">
        <v>4.0000000000000002E-4</v>
      </c>
      <c r="I672" s="80">
        <v>1.4733E-2</v>
      </c>
      <c r="J672" s="81" t="s">
        <v>2356</v>
      </c>
    </row>
    <row r="673" spans="1:10" ht="15.75" x14ac:dyDescent="0.25">
      <c r="A673" s="80" t="s">
        <v>2357</v>
      </c>
      <c r="B673" s="80" t="s">
        <v>2358</v>
      </c>
      <c r="C673" s="80" t="s">
        <v>2359</v>
      </c>
      <c r="D673" s="80">
        <v>2.4223699999999999</v>
      </c>
      <c r="E673" s="80">
        <v>1.2598199999999999</v>
      </c>
      <c r="F673" s="80">
        <v>-0.94320199999999998</v>
      </c>
      <c r="G673" s="80">
        <v>-2.3909699999999998</v>
      </c>
      <c r="H673" s="80">
        <v>2.5000000000000001E-4</v>
      </c>
      <c r="I673" s="80">
        <v>1.00299E-2</v>
      </c>
      <c r="J673" s="81" t="s">
        <v>2360</v>
      </c>
    </row>
    <row r="674" spans="1:10" ht="15.75" x14ac:dyDescent="0.25">
      <c r="A674" s="80" t="s">
        <v>2361</v>
      </c>
      <c r="B674" s="80" t="s">
        <v>2362</v>
      </c>
      <c r="C674" s="80" t="s">
        <v>2363</v>
      </c>
      <c r="D674" s="80">
        <v>135.80199999999999</v>
      </c>
      <c r="E674" s="80">
        <v>70.710800000000006</v>
      </c>
      <c r="F674" s="80">
        <v>-0.94150599999999995</v>
      </c>
      <c r="G674" s="80">
        <v>-3.3349099999999998</v>
      </c>
      <c r="H674" s="82">
        <v>5.0000000000000002E-5</v>
      </c>
      <c r="I674" s="80">
        <v>2.59516E-3</v>
      </c>
      <c r="J674" s="81" t="s">
        <v>2297</v>
      </c>
    </row>
    <row r="675" spans="1:10" ht="15.75" x14ac:dyDescent="0.25">
      <c r="A675" s="80" t="s">
        <v>2364</v>
      </c>
      <c r="B675" s="80" t="s">
        <v>2365</v>
      </c>
      <c r="C675" s="80" t="s">
        <v>2366</v>
      </c>
      <c r="D675" s="80">
        <v>5.3103999999999996</v>
      </c>
      <c r="E675" s="80">
        <v>2.76796</v>
      </c>
      <c r="F675" s="80">
        <v>-0.939994</v>
      </c>
      <c r="G675" s="80">
        <v>-2.5820500000000002</v>
      </c>
      <c r="H675" s="80">
        <v>1.5E-3</v>
      </c>
      <c r="I675" s="80">
        <v>4.0943300000000002E-2</v>
      </c>
      <c r="J675" s="81" t="s">
        <v>52</v>
      </c>
    </row>
    <row r="676" spans="1:10" ht="15.75" x14ac:dyDescent="0.25">
      <c r="A676" s="80" t="s">
        <v>2367</v>
      </c>
      <c r="B676" s="80" t="s">
        <v>2368</v>
      </c>
      <c r="C676" s="80" t="s">
        <v>2369</v>
      </c>
      <c r="D676" s="80">
        <v>5.56142</v>
      </c>
      <c r="E676" s="80">
        <v>2.8995000000000002</v>
      </c>
      <c r="F676" s="80">
        <v>-0.93964999999999999</v>
      </c>
      <c r="G676" s="80">
        <v>-2.26044</v>
      </c>
      <c r="H676" s="80">
        <v>5.5000000000000003E-4</v>
      </c>
      <c r="I676" s="80">
        <v>1.9034800000000001E-2</v>
      </c>
      <c r="J676" s="81" t="s">
        <v>821</v>
      </c>
    </row>
    <row r="677" spans="1:10" ht="15.75" x14ac:dyDescent="0.25">
      <c r="A677" s="80" t="s">
        <v>2370</v>
      </c>
      <c r="B677" s="80" t="s">
        <v>2371</v>
      </c>
      <c r="C677" s="80" t="s">
        <v>2372</v>
      </c>
      <c r="D677" s="80">
        <v>2.8775200000000001</v>
      </c>
      <c r="E677" s="80">
        <v>1.50098</v>
      </c>
      <c r="F677" s="80">
        <v>-0.93891899999999995</v>
      </c>
      <c r="G677" s="80">
        <v>-3.0649199999999999</v>
      </c>
      <c r="H677" s="80">
        <v>1.4999999999999999E-4</v>
      </c>
      <c r="I677" s="80">
        <v>6.5822700000000003E-3</v>
      </c>
      <c r="J677" s="81" t="s">
        <v>2373</v>
      </c>
    </row>
    <row r="678" spans="1:10" ht="15.75" x14ac:dyDescent="0.25">
      <c r="A678" s="80" t="s">
        <v>2374</v>
      </c>
      <c r="B678" s="80" t="s">
        <v>2375</v>
      </c>
      <c r="C678" s="80" t="s">
        <v>2376</v>
      </c>
      <c r="D678" s="80">
        <v>27.751300000000001</v>
      </c>
      <c r="E678" s="80">
        <v>14.4802</v>
      </c>
      <c r="F678" s="80">
        <v>-0.938473</v>
      </c>
      <c r="G678" s="80">
        <v>-3.7494000000000001</v>
      </c>
      <c r="H678" s="82">
        <v>5.0000000000000002E-5</v>
      </c>
      <c r="I678" s="80">
        <v>2.59516E-3</v>
      </c>
      <c r="J678" s="81" t="s">
        <v>2377</v>
      </c>
    </row>
    <row r="679" spans="1:10" ht="15.75" x14ac:dyDescent="0.25">
      <c r="A679" s="80" t="s">
        <v>2378</v>
      </c>
      <c r="B679" s="80" t="s">
        <v>2379</v>
      </c>
      <c r="C679" s="80" t="s">
        <v>2380</v>
      </c>
      <c r="D679" s="80">
        <v>8.9435099999999998</v>
      </c>
      <c r="E679" s="80">
        <v>4.6705100000000002</v>
      </c>
      <c r="F679" s="80">
        <v>-0.93726200000000004</v>
      </c>
      <c r="G679" s="80">
        <v>-3.38361</v>
      </c>
      <c r="H679" s="82">
        <v>5.0000000000000002E-5</v>
      </c>
      <c r="I679" s="80">
        <v>2.59516E-3</v>
      </c>
      <c r="J679" s="81" t="s">
        <v>2381</v>
      </c>
    </row>
    <row r="680" spans="1:10" ht="15.75" x14ac:dyDescent="0.25">
      <c r="A680" s="80" t="s">
        <v>2382</v>
      </c>
      <c r="B680" s="80" t="s">
        <v>2383</v>
      </c>
      <c r="C680" s="80" t="s">
        <v>2384</v>
      </c>
      <c r="D680" s="80">
        <v>7.9860800000000003</v>
      </c>
      <c r="E680" s="80">
        <v>4.1728399999999999</v>
      </c>
      <c r="F680" s="80">
        <v>-0.93645800000000001</v>
      </c>
      <c r="G680" s="80">
        <v>-3.5057399999999999</v>
      </c>
      <c r="H680" s="82">
        <v>5.0000000000000002E-5</v>
      </c>
      <c r="I680" s="80">
        <v>2.59516E-3</v>
      </c>
      <c r="J680" s="81" t="s">
        <v>52</v>
      </c>
    </row>
    <row r="681" spans="1:10" ht="15.75" x14ac:dyDescent="0.25">
      <c r="A681" s="80" t="s">
        <v>2385</v>
      </c>
      <c r="B681" s="80" t="s">
        <v>2386</v>
      </c>
      <c r="C681" s="80" t="s">
        <v>2387</v>
      </c>
      <c r="D681" s="80">
        <v>923.35900000000004</v>
      </c>
      <c r="E681" s="80">
        <v>483.18700000000001</v>
      </c>
      <c r="F681" s="80">
        <v>-0.93430999999999997</v>
      </c>
      <c r="G681" s="80">
        <v>-2.5434600000000001</v>
      </c>
      <c r="H681" s="82">
        <v>5.0000000000000002E-5</v>
      </c>
      <c r="I681" s="80">
        <v>2.59516E-3</v>
      </c>
      <c r="J681" s="81" t="s">
        <v>2388</v>
      </c>
    </row>
    <row r="682" spans="1:10" ht="15.75" x14ac:dyDescent="0.25">
      <c r="A682" s="80" t="s">
        <v>2389</v>
      </c>
      <c r="B682" s="80" t="s">
        <v>2390</v>
      </c>
      <c r="C682" s="80" t="s">
        <v>2391</v>
      </c>
      <c r="D682" s="80">
        <v>15.743600000000001</v>
      </c>
      <c r="E682" s="80">
        <v>8.2408800000000006</v>
      </c>
      <c r="F682" s="80">
        <v>-0.93389200000000006</v>
      </c>
      <c r="G682" s="80">
        <v>-3.18607</v>
      </c>
      <c r="H682" s="82">
        <v>5.0000000000000002E-5</v>
      </c>
      <c r="I682" s="80">
        <v>2.59516E-3</v>
      </c>
      <c r="J682" s="81" t="s">
        <v>2392</v>
      </c>
    </row>
    <row r="683" spans="1:10" ht="15.75" x14ac:dyDescent="0.25">
      <c r="A683" s="80" t="s">
        <v>2393</v>
      </c>
      <c r="B683" s="80" t="s">
        <v>2394</v>
      </c>
      <c r="C683" s="80" t="s">
        <v>2395</v>
      </c>
      <c r="D683" s="80">
        <v>4.1663100000000002</v>
      </c>
      <c r="E683" s="80">
        <v>2.1816</v>
      </c>
      <c r="F683" s="80">
        <v>-0.93338600000000005</v>
      </c>
      <c r="G683" s="80">
        <v>-3.2934000000000001</v>
      </c>
      <c r="H683" s="82">
        <v>5.0000000000000002E-5</v>
      </c>
      <c r="I683" s="80">
        <v>2.59516E-3</v>
      </c>
      <c r="J683" s="81" t="s">
        <v>2396</v>
      </c>
    </row>
    <row r="684" spans="1:10" ht="15.75" x14ac:dyDescent="0.25">
      <c r="A684" s="80" t="s">
        <v>2397</v>
      </c>
      <c r="B684" s="80" t="s">
        <v>2398</v>
      </c>
      <c r="C684" s="80" t="s">
        <v>2399</v>
      </c>
      <c r="D684" s="80">
        <v>5.4267899999999996</v>
      </c>
      <c r="E684" s="80">
        <v>2.8421699999999999</v>
      </c>
      <c r="F684" s="80">
        <v>-0.93310499999999996</v>
      </c>
      <c r="G684" s="80">
        <v>-2.9422199999999998</v>
      </c>
      <c r="H684" s="80">
        <v>2.0000000000000001E-4</v>
      </c>
      <c r="I684" s="80">
        <v>8.3375500000000009E-3</v>
      </c>
      <c r="J684" s="81" t="s">
        <v>2400</v>
      </c>
    </row>
    <row r="685" spans="1:10" ht="15.75" x14ac:dyDescent="0.25">
      <c r="A685" s="80" t="s">
        <v>2401</v>
      </c>
      <c r="B685" s="80" t="s">
        <v>2402</v>
      </c>
      <c r="C685" s="80" t="s">
        <v>2403</v>
      </c>
      <c r="D685" s="80">
        <v>3.1549100000000001</v>
      </c>
      <c r="E685" s="80">
        <v>1.6525300000000001</v>
      </c>
      <c r="F685" s="80">
        <v>-0.93292200000000003</v>
      </c>
      <c r="G685" s="80">
        <v>-3.1633900000000001</v>
      </c>
      <c r="H685" s="80">
        <v>1E-4</v>
      </c>
      <c r="I685" s="80">
        <v>4.7593699999999997E-3</v>
      </c>
      <c r="J685" s="81" t="s">
        <v>1148</v>
      </c>
    </row>
    <row r="686" spans="1:10" ht="15.75" x14ac:dyDescent="0.25">
      <c r="A686" s="80" t="s">
        <v>2404</v>
      </c>
      <c r="B686" s="80" t="s">
        <v>2405</v>
      </c>
      <c r="C686" s="80" t="s">
        <v>2406</v>
      </c>
      <c r="D686" s="80">
        <v>33.4621</v>
      </c>
      <c r="E686" s="80">
        <v>17.5671</v>
      </c>
      <c r="F686" s="80">
        <v>-0.92964899999999995</v>
      </c>
      <c r="G686" s="80">
        <v>-3.2099600000000001</v>
      </c>
      <c r="H686" s="82">
        <v>5.0000000000000002E-5</v>
      </c>
      <c r="I686" s="80">
        <v>2.59516E-3</v>
      </c>
      <c r="J686" s="81" t="s">
        <v>1792</v>
      </c>
    </row>
    <row r="687" spans="1:10" ht="15.75" x14ac:dyDescent="0.25">
      <c r="A687" s="80" t="s">
        <v>2407</v>
      </c>
      <c r="B687" s="80" t="s">
        <v>2408</v>
      </c>
      <c r="C687" s="80" t="s">
        <v>2409</v>
      </c>
      <c r="D687" s="80">
        <v>23.4711</v>
      </c>
      <c r="E687" s="80">
        <v>12.3264</v>
      </c>
      <c r="F687" s="80">
        <v>-0.92913699999999999</v>
      </c>
      <c r="G687" s="80">
        <v>-3.7078700000000002</v>
      </c>
      <c r="H687" s="82">
        <v>5.0000000000000002E-5</v>
      </c>
      <c r="I687" s="80">
        <v>2.59516E-3</v>
      </c>
      <c r="J687" s="81" t="s">
        <v>52</v>
      </c>
    </row>
    <row r="688" spans="1:10" ht="15.75" x14ac:dyDescent="0.25">
      <c r="A688" s="80" t="s">
        <v>2410</v>
      </c>
      <c r="B688" s="80" t="s">
        <v>2411</v>
      </c>
      <c r="C688" s="80" t="s">
        <v>2412</v>
      </c>
      <c r="D688" s="80">
        <v>12.836</v>
      </c>
      <c r="E688" s="80">
        <v>6.7420999999999998</v>
      </c>
      <c r="F688" s="80">
        <v>-0.92892399999999997</v>
      </c>
      <c r="G688" s="80">
        <v>-3.4609200000000002</v>
      </c>
      <c r="H688" s="82">
        <v>5.0000000000000002E-5</v>
      </c>
      <c r="I688" s="80">
        <v>2.59516E-3</v>
      </c>
      <c r="J688" s="81" t="s">
        <v>825</v>
      </c>
    </row>
    <row r="689" spans="1:10" ht="15.75" x14ac:dyDescent="0.25">
      <c r="A689" s="80" t="s">
        <v>2413</v>
      </c>
      <c r="B689" s="80" t="s">
        <v>2414</v>
      </c>
      <c r="C689" s="80" t="s">
        <v>2415</v>
      </c>
      <c r="D689" s="80">
        <v>14.8803</v>
      </c>
      <c r="E689" s="80">
        <v>7.8169199999999996</v>
      </c>
      <c r="F689" s="80">
        <v>-0.928732</v>
      </c>
      <c r="G689" s="80">
        <v>-3.0748600000000001</v>
      </c>
      <c r="H689" s="82">
        <v>5.0000000000000002E-5</v>
      </c>
      <c r="I689" s="80">
        <v>2.59516E-3</v>
      </c>
      <c r="J689" s="81" t="s">
        <v>104</v>
      </c>
    </row>
    <row r="690" spans="1:10" ht="15.75" x14ac:dyDescent="0.25">
      <c r="A690" s="80" t="s">
        <v>2416</v>
      </c>
      <c r="B690" s="80" t="s">
        <v>2417</v>
      </c>
      <c r="C690" s="80" t="s">
        <v>2418</v>
      </c>
      <c r="D690" s="80">
        <v>101.184</v>
      </c>
      <c r="E690" s="80">
        <v>53.23</v>
      </c>
      <c r="F690" s="80">
        <v>-0.92666899999999996</v>
      </c>
      <c r="G690" s="80">
        <v>-3.05999</v>
      </c>
      <c r="H690" s="82">
        <v>5.0000000000000002E-5</v>
      </c>
      <c r="I690" s="80">
        <v>2.59516E-3</v>
      </c>
      <c r="J690" s="81" t="s">
        <v>39</v>
      </c>
    </row>
    <row r="691" spans="1:10" ht="15.75" x14ac:dyDescent="0.25">
      <c r="A691" s="80" t="s">
        <v>2419</v>
      </c>
      <c r="B691" s="80" t="s">
        <v>2420</v>
      </c>
      <c r="C691" s="80" t="s">
        <v>2421</v>
      </c>
      <c r="D691" s="80">
        <v>6.1657999999999999</v>
      </c>
      <c r="E691" s="80">
        <v>3.2439800000000001</v>
      </c>
      <c r="F691" s="80">
        <v>-0.92652299999999999</v>
      </c>
      <c r="G691" s="80">
        <v>-2.4854400000000001</v>
      </c>
      <c r="H691" s="80">
        <v>1.3500000000000001E-3</v>
      </c>
      <c r="I691" s="80">
        <v>3.7990999999999997E-2</v>
      </c>
      <c r="J691" s="81" t="s">
        <v>2422</v>
      </c>
    </row>
    <row r="692" spans="1:10" ht="15.75" x14ac:dyDescent="0.25">
      <c r="A692" s="80" t="s">
        <v>2423</v>
      </c>
      <c r="B692" s="80" t="s">
        <v>2424</v>
      </c>
      <c r="C692" s="80" t="s">
        <v>2425</v>
      </c>
      <c r="D692" s="80">
        <v>4.6034199999999998</v>
      </c>
      <c r="E692" s="80">
        <v>2.4258799999999998</v>
      </c>
      <c r="F692" s="80">
        <v>-0.92419700000000005</v>
      </c>
      <c r="G692" s="80">
        <v>-2.6140599999999998</v>
      </c>
      <c r="H692" s="80">
        <v>1.0499999999999999E-3</v>
      </c>
      <c r="I692" s="80">
        <v>3.1418799999999997E-2</v>
      </c>
      <c r="J692" s="81" t="s">
        <v>52</v>
      </c>
    </row>
    <row r="693" spans="1:10" ht="15.75" x14ac:dyDescent="0.25">
      <c r="A693" s="80" t="s">
        <v>2426</v>
      </c>
      <c r="B693" s="80" t="s">
        <v>2427</v>
      </c>
      <c r="C693" s="80" t="s">
        <v>2428</v>
      </c>
      <c r="D693" s="80">
        <v>20.9039</v>
      </c>
      <c r="E693" s="80">
        <v>11.022399999999999</v>
      </c>
      <c r="F693" s="80">
        <v>-0.92333699999999996</v>
      </c>
      <c r="G693" s="80">
        <v>-3.7167500000000002</v>
      </c>
      <c r="H693" s="82">
        <v>5.0000000000000002E-5</v>
      </c>
      <c r="I693" s="80">
        <v>2.59516E-3</v>
      </c>
      <c r="J693" s="81" t="s">
        <v>52</v>
      </c>
    </row>
    <row r="694" spans="1:10" ht="15.75" x14ac:dyDescent="0.25">
      <c r="A694" s="80" t="s">
        <v>2429</v>
      </c>
      <c r="B694" s="80" t="s">
        <v>2430</v>
      </c>
      <c r="C694" s="80" t="s">
        <v>2431</v>
      </c>
      <c r="D694" s="80">
        <v>51.428699999999999</v>
      </c>
      <c r="E694" s="80">
        <v>27.118500000000001</v>
      </c>
      <c r="F694" s="80">
        <v>-0.92329600000000001</v>
      </c>
      <c r="G694" s="80">
        <v>-3.4769199999999998</v>
      </c>
      <c r="H694" s="82">
        <v>5.0000000000000002E-5</v>
      </c>
      <c r="I694" s="80">
        <v>2.59516E-3</v>
      </c>
      <c r="J694" s="81" t="s">
        <v>2432</v>
      </c>
    </row>
    <row r="695" spans="1:10" ht="15.75" x14ac:dyDescent="0.25">
      <c r="A695" s="80" t="s">
        <v>2433</v>
      </c>
      <c r="B695" s="80" t="s">
        <v>2434</v>
      </c>
      <c r="C695" s="80" t="s">
        <v>2435</v>
      </c>
      <c r="D695" s="80">
        <v>56.789000000000001</v>
      </c>
      <c r="E695" s="80">
        <v>29.969799999999999</v>
      </c>
      <c r="F695" s="80">
        <v>-0.92210199999999998</v>
      </c>
      <c r="G695" s="80">
        <v>-3.47492</v>
      </c>
      <c r="H695" s="82">
        <v>5.0000000000000002E-5</v>
      </c>
      <c r="I695" s="80">
        <v>2.59516E-3</v>
      </c>
      <c r="J695" s="81" t="s">
        <v>219</v>
      </c>
    </row>
    <row r="696" spans="1:10" ht="15.75" x14ac:dyDescent="0.25">
      <c r="A696" s="80" t="s">
        <v>2436</v>
      </c>
      <c r="B696" s="80" t="s">
        <v>2437</v>
      </c>
      <c r="C696" s="80" t="s">
        <v>2438</v>
      </c>
      <c r="D696" s="80">
        <v>23.474699999999999</v>
      </c>
      <c r="E696" s="80">
        <v>12.392899999999999</v>
      </c>
      <c r="F696" s="80">
        <v>-0.92159400000000002</v>
      </c>
      <c r="G696" s="80">
        <v>-3.6829399999999999</v>
      </c>
      <c r="H696" s="82">
        <v>5.0000000000000002E-5</v>
      </c>
      <c r="I696" s="80">
        <v>2.59516E-3</v>
      </c>
      <c r="J696" s="81" t="s">
        <v>1460</v>
      </c>
    </row>
    <row r="697" spans="1:10" ht="15.75" x14ac:dyDescent="0.25">
      <c r="A697" s="80" t="s">
        <v>2439</v>
      </c>
      <c r="B697" s="80" t="s">
        <v>2440</v>
      </c>
      <c r="C697" s="80" t="s">
        <v>2441</v>
      </c>
      <c r="D697" s="80">
        <v>7.1317899999999996</v>
      </c>
      <c r="E697" s="80">
        <v>3.7668599999999999</v>
      </c>
      <c r="F697" s="80">
        <v>-0.92090300000000003</v>
      </c>
      <c r="G697" s="80">
        <v>-2.7012999999999998</v>
      </c>
      <c r="H697" s="80">
        <v>1.4999999999999999E-4</v>
      </c>
      <c r="I697" s="80">
        <v>6.5822700000000003E-3</v>
      </c>
      <c r="J697" s="81" t="s">
        <v>1474</v>
      </c>
    </row>
    <row r="698" spans="1:10" ht="15.75" x14ac:dyDescent="0.25">
      <c r="A698" s="80" t="s">
        <v>2442</v>
      </c>
      <c r="B698" s="80" t="s">
        <v>2443</v>
      </c>
      <c r="C698" s="80" t="s">
        <v>2444</v>
      </c>
      <c r="D698" s="80">
        <v>13.4381</v>
      </c>
      <c r="E698" s="80">
        <v>7.1003400000000001</v>
      </c>
      <c r="F698" s="80">
        <v>-0.92036399999999996</v>
      </c>
      <c r="G698" s="80">
        <v>-3.3812500000000001</v>
      </c>
      <c r="H698" s="82">
        <v>5.0000000000000002E-5</v>
      </c>
      <c r="I698" s="80">
        <v>2.59516E-3</v>
      </c>
      <c r="J698" s="81" t="s">
        <v>86</v>
      </c>
    </row>
    <row r="699" spans="1:10" ht="15.75" x14ac:dyDescent="0.25">
      <c r="A699" s="80" t="s">
        <v>2445</v>
      </c>
      <c r="B699" s="80" t="s">
        <v>2446</v>
      </c>
      <c r="C699" s="80" t="s">
        <v>2447</v>
      </c>
      <c r="D699" s="80">
        <v>19.1587</v>
      </c>
      <c r="E699" s="80">
        <v>10.1251</v>
      </c>
      <c r="F699" s="80">
        <v>-0.92005800000000004</v>
      </c>
      <c r="G699" s="80">
        <v>-3.22837</v>
      </c>
      <c r="H699" s="82">
        <v>5.0000000000000002E-5</v>
      </c>
      <c r="I699" s="80">
        <v>2.59516E-3</v>
      </c>
      <c r="J699" s="81" t="s">
        <v>52</v>
      </c>
    </row>
    <row r="700" spans="1:10" ht="15.75" x14ac:dyDescent="0.25">
      <c r="A700" s="80" t="s">
        <v>2448</v>
      </c>
      <c r="B700" s="80" t="s">
        <v>2449</v>
      </c>
      <c r="C700" s="80" t="s">
        <v>2450</v>
      </c>
      <c r="D700" s="80">
        <v>8.5160499999999999</v>
      </c>
      <c r="E700" s="80">
        <v>4.5036300000000002</v>
      </c>
      <c r="F700" s="80">
        <v>-0.91909799999999997</v>
      </c>
      <c r="G700" s="80">
        <v>-3.2339699999999998</v>
      </c>
      <c r="H700" s="82">
        <v>5.0000000000000002E-5</v>
      </c>
      <c r="I700" s="80">
        <v>2.59516E-3</v>
      </c>
      <c r="J700" s="81" t="s">
        <v>2451</v>
      </c>
    </row>
    <row r="701" spans="1:10" ht="15.75" x14ac:dyDescent="0.25">
      <c r="A701" s="80" t="s">
        <v>2452</v>
      </c>
      <c r="B701" s="80" t="s">
        <v>2453</v>
      </c>
      <c r="C701" s="80" t="s">
        <v>2454</v>
      </c>
      <c r="D701" s="80">
        <v>4.61639</v>
      </c>
      <c r="E701" s="80">
        <v>2.4426800000000002</v>
      </c>
      <c r="F701" s="80">
        <v>-0.91830199999999995</v>
      </c>
      <c r="G701" s="80">
        <v>-2.4533</v>
      </c>
      <c r="H701" s="80">
        <v>4.4999999999999999E-4</v>
      </c>
      <c r="I701" s="80">
        <v>1.6191000000000001E-2</v>
      </c>
      <c r="J701" s="81" t="s">
        <v>1638</v>
      </c>
    </row>
    <row r="702" spans="1:10" ht="15.75" x14ac:dyDescent="0.25">
      <c r="A702" s="80" t="s">
        <v>2455</v>
      </c>
      <c r="B702" s="80" t="s">
        <v>2456</v>
      </c>
      <c r="C702" s="80" t="s">
        <v>2457</v>
      </c>
      <c r="D702" s="80">
        <v>7.5327599999999997</v>
      </c>
      <c r="E702" s="80">
        <v>3.98759</v>
      </c>
      <c r="F702" s="80">
        <v>-0.91766099999999995</v>
      </c>
      <c r="G702" s="80">
        <v>-2.8456199999999998</v>
      </c>
      <c r="H702" s="82">
        <v>5.0000000000000002E-5</v>
      </c>
      <c r="I702" s="80">
        <v>2.59516E-3</v>
      </c>
      <c r="J702" s="81" t="s">
        <v>52</v>
      </c>
    </row>
    <row r="703" spans="1:10" ht="15.75" x14ac:dyDescent="0.25">
      <c r="A703" s="80" t="s">
        <v>2458</v>
      </c>
      <c r="B703" s="80" t="s">
        <v>2459</v>
      </c>
      <c r="C703" s="80" t="s">
        <v>2460</v>
      </c>
      <c r="D703" s="80">
        <v>8.6905099999999997</v>
      </c>
      <c r="E703" s="80">
        <v>4.6005799999999999</v>
      </c>
      <c r="F703" s="80">
        <v>-0.91762500000000002</v>
      </c>
      <c r="G703" s="80">
        <v>-2.5428600000000001</v>
      </c>
      <c r="H703" s="80">
        <v>6.4999999999999997E-4</v>
      </c>
      <c r="I703" s="80">
        <v>2.1780600000000001E-2</v>
      </c>
      <c r="J703" s="81" t="s">
        <v>52</v>
      </c>
    </row>
    <row r="704" spans="1:10" ht="15.75" x14ac:dyDescent="0.25">
      <c r="A704" s="80" t="s">
        <v>2461</v>
      </c>
      <c r="B704" s="80" t="s">
        <v>2462</v>
      </c>
      <c r="C704" s="80" t="s">
        <v>2463</v>
      </c>
      <c r="D704" s="80">
        <v>127.42</v>
      </c>
      <c r="E704" s="80">
        <v>67.462800000000001</v>
      </c>
      <c r="F704" s="80">
        <v>-0.91742500000000005</v>
      </c>
      <c r="G704" s="80">
        <v>-3.9487800000000002</v>
      </c>
      <c r="H704" s="82">
        <v>5.0000000000000002E-5</v>
      </c>
      <c r="I704" s="80">
        <v>2.59516E-3</v>
      </c>
      <c r="J704" s="81" t="s">
        <v>2464</v>
      </c>
    </row>
    <row r="705" spans="1:10" ht="15.75" x14ac:dyDescent="0.25">
      <c r="A705" s="80" t="s">
        <v>2465</v>
      </c>
      <c r="B705" s="80" t="s">
        <v>2466</v>
      </c>
      <c r="C705" s="80" t="s">
        <v>2467</v>
      </c>
      <c r="D705" s="80">
        <v>64.464299999999994</v>
      </c>
      <c r="E705" s="80">
        <v>34.134500000000003</v>
      </c>
      <c r="F705" s="80">
        <v>-0.91727099999999995</v>
      </c>
      <c r="G705" s="80">
        <v>-3.2175600000000002</v>
      </c>
      <c r="H705" s="82">
        <v>5.0000000000000002E-5</v>
      </c>
      <c r="I705" s="80">
        <v>2.59516E-3</v>
      </c>
      <c r="J705" s="81" t="s">
        <v>2468</v>
      </c>
    </row>
    <row r="706" spans="1:10" ht="15.75" x14ac:dyDescent="0.25">
      <c r="A706" s="80" t="s">
        <v>2469</v>
      </c>
      <c r="B706" s="80" t="s">
        <v>2470</v>
      </c>
      <c r="C706" s="80" t="s">
        <v>2471</v>
      </c>
      <c r="D706" s="80">
        <v>33.365900000000003</v>
      </c>
      <c r="E706" s="80">
        <v>17.680800000000001</v>
      </c>
      <c r="F706" s="80">
        <v>-0.91619499999999998</v>
      </c>
      <c r="G706" s="80">
        <v>-2.9252400000000001</v>
      </c>
      <c r="H706" s="82">
        <v>5.0000000000000002E-5</v>
      </c>
      <c r="I706" s="80">
        <v>2.59516E-3</v>
      </c>
      <c r="J706" s="81" t="s">
        <v>2236</v>
      </c>
    </row>
    <row r="707" spans="1:10" ht="15.75" x14ac:dyDescent="0.25">
      <c r="A707" s="80" t="s">
        <v>2472</v>
      </c>
      <c r="B707" s="80" t="s">
        <v>2473</v>
      </c>
      <c r="C707" s="80" t="s">
        <v>2474</v>
      </c>
      <c r="D707" s="80">
        <v>61.084699999999998</v>
      </c>
      <c r="E707" s="80">
        <v>32.383200000000002</v>
      </c>
      <c r="F707" s="80">
        <v>-0.91556599999999999</v>
      </c>
      <c r="G707" s="80">
        <v>-3.15116</v>
      </c>
      <c r="H707" s="82">
        <v>5.0000000000000002E-5</v>
      </c>
      <c r="I707" s="80">
        <v>2.59516E-3</v>
      </c>
      <c r="J707" s="81" t="s">
        <v>1261</v>
      </c>
    </row>
    <row r="708" spans="1:10" ht="15.75" x14ac:dyDescent="0.25">
      <c r="A708" s="80" t="s">
        <v>2475</v>
      </c>
      <c r="B708" s="80" t="s">
        <v>2476</v>
      </c>
      <c r="C708" s="80" t="s">
        <v>2477</v>
      </c>
      <c r="D708" s="80">
        <v>7.6627799999999997</v>
      </c>
      <c r="E708" s="80">
        <v>4.0641499999999997</v>
      </c>
      <c r="F708" s="80">
        <v>-0.91491400000000001</v>
      </c>
      <c r="G708" s="80">
        <v>-2.9192900000000002</v>
      </c>
      <c r="H708" s="80">
        <v>2.9999999999999997E-4</v>
      </c>
      <c r="I708" s="80">
        <v>1.16387E-2</v>
      </c>
      <c r="J708" s="81" t="s">
        <v>449</v>
      </c>
    </row>
    <row r="709" spans="1:10" ht="15.75" x14ac:dyDescent="0.25">
      <c r="A709" s="80" t="s">
        <v>2478</v>
      </c>
      <c r="B709" s="80" t="s">
        <v>2479</v>
      </c>
      <c r="C709" s="80" t="s">
        <v>2480</v>
      </c>
      <c r="D709" s="80">
        <v>51.853400000000001</v>
      </c>
      <c r="E709" s="80">
        <v>27.503399999999999</v>
      </c>
      <c r="F709" s="80">
        <v>-0.91482799999999997</v>
      </c>
      <c r="G709" s="80">
        <v>-2.92923</v>
      </c>
      <c r="H709" s="82">
        <v>5.0000000000000002E-5</v>
      </c>
      <c r="I709" s="80">
        <v>2.59516E-3</v>
      </c>
      <c r="J709" s="81" t="s">
        <v>52</v>
      </c>
    </row>
    <row r="710" spans="1:10" ht="15.75" x14ac:dyDescent="0.25">
      <c r="A710" s="80" t="s">
        <v>2481</v>
      </c>
      <c r="B710" s="80" t="s">
        <v>2482</v>
      </c>
      <c r="C710" s="80" t="s">
        <v>2483</v>
      </c>
      <c r="D710" s="80">
        <v>45.589199999999998</v>
      </c>
      <c r="E710" s="80">
        <v>24.1999</v>
      </c>
      <c r="F710" s="80">
        <v>-0.91369100000000003</v>
      </c>
      <c r="G710" s="80">
        <v>-3.7904599999999999</v>
      </c>
      <c r="H710" s="82">
        <v>5.0000000000000002E-5</v>
      </c>
      <c r="I710" s="80">
        <v>2.59516E-3</v>
      </c>
      <c r="J710" s="81" t="s">
        <v>2484</v>
      </c>
    </row>
    <row r="711" spans="1:10" ht="15.75" x14ac:dyDescent="0.25">
      <c r="A711" s="80" t="s">
        <v>2485</v>
      </c>
      <c r="B711" s="80" t="s">
        <v>2486</v>
      </c>
      <c r="C711" s="80" t="s">
        <v>2487</v>
      </c>
      <c r="D711" s="80">
        <v>17.900300000000001</v>
      </c>
      <c r="E711" s="80">
        <v>9.5034799999999997</v>
      </c>
      <c r="F711" s="80">
        <v>-0.91345699999999996</v>
      </c>
      <c r="G711" s="80">
        <v>-3.08447</v>
      </c>
      <c r="H711" s="80">
        <v>1.4999999999999999E-4</v>
      </c>
      <c r="I711" s="80">
        <v>6.5822700000000003E-3</v>
      </c>
      <c r="J711" s="81" t="s">
        <v>136</v>
      </c>
    </row>
    <row r="712" spans="1:10" ht="15.75" x14ac:dyDescent="0.25">
      <c r="A712" s="80" t="s">
        <v>2488</v>
      </c>
      <c r="B712" s="80" t="s">
        <v>2489</v>
      </c>
      <c r="C712" s="80" t="s">
        <v>2490</v>
      </c>
      <c r="D712" s="80">
        <v>3.8723900000000002</v>
      </c>
      <c r="E712" s="80">
        <v>2.0567700000000002</v>
      </c>
      <c r="F712" s="80">
        <v>-0.91284699999999996</v>
      </c>
      <c r="G712" s="80">
        <v>-2.7616200000000002</v>
      </c>
      <c r="H712" s="80">
        <v>2.5000000000000001E-4</v>
      </c>
      <c r="I712" s="80">
        <v>1.00299E-2</v>
      </c>
      <c r="J712" s="81" t="s">
        <v>1700</v>
      </c>
    </row>
    <row r="713" spans="1:10" ht="15.75" x14ac:dyDescent="0.25">
      <c r="A713" s="80" t="s">
        <v>2491</v>
      </c>
      <c r="B713" s="80" t="s">
        <v>2492</v>
      </c>
      <c r="C713" s="80" t="s">
        <v>2493</v>
      </c>
      <c r="D713" s="80">
        <v>106.536</v>
      </c>
      <c r="E713" s="80">
        <v>56.598599999999998</v>
      </c>
      <c r="F713" s="80">
        <v>-0.91249800000000003</v>
      </c>
      <c r="G713" s="80">
        <v>-3.7433299999999998</v>
      </c>
      <c r="H713" s="82">
        <v>5.0000000000000002E-5</v>
      </c>
      <c r="I713" s="80">
        <v>2.59516E-3</v>
      </c>
      <c r="J713" s="81" t="s">
        <v>52</v>
      </c>
    </row>
    <row r="714" spans="1:10" ht="15.75" x14ac:dyDescent="0.25">
      <c r="A714" s="80" t="s">
        <v>2494</v>
      </c>
      <c r="B714" s="80" t="s">
        <v>2495</v>
      </c>
      <c r="C714" s="80" t="s">
        <v>2496</v>
      </c>
      <c r="D714" s="80">
        <v>10.743499999999999</v>
      </c>
      <c r="E714" s="80">
        <v>5.7123400000000002</v>
      </c>
      <c r="F714" s="80">
        <v>-0.91130500000000003</v>
      </c>
      <c r="G714" s="80">
        <v>-2.9626600000000001</v>
      </c>
      <c r="H714" s="82">
        <v>5.0000000000000002E-5</v>
      </c>
      <c r="I714" s="80">
        <v>2.59516E-3</v>
      </c>
      <c r="J714" s="81" t="s">
        <v>2497</v>
      </c>
    </row>
    <row r="715" spans="1:10" ht="15.75" x14ac:dyDescent="0.25">
      <c r="A715" s="80" t="s">
        <v>2498</v>
      </c>
      <c r="B715" s="80" t="s">
        <v>2499</v>
      </c>
      <c r="C715" s="80" t="s">
        <v>2500</v>
      </c>
      <c r="D715" s="80">
        <v>7.1006</v>
      </c>
      <c r="E715" s="80">
        <v>3.77549</v>
      </c>
      <c r="F715" s="80">
        <v>-0.91127599999999997</v>
      </c>
      <c r="G715" s="80">
        <v>-2.5876999999999999</v>
      </c>
      <c r="H715" s="80">
        <v>3.5E-4</v>
      </c>
      <c r="I715" s="80">
        <v>1.32424E-2</v>
      </c>
      <c r="J715" s="81" t="s">
        <v>2501</v>
      </c>
    </row>
    <row r="716" spans="1:10" ht="15.75" x14ac:dyDescent="0.25">
      <c r="A716" s="80" t="s">
        <v>2502</v>
      </c>
      <c r="B716" s="80" t="s">
        <v>2503</v>
      </c>
      <c r="C716" s="80" t="s">
        <v>2504</v>
      </c>
      <c r="D716" s="80">
        <v>54.790300000000002</v>
      </c>
      <c r="E716" s="80">
        <v>29.138999999999999</v>
      </c>
      <c r="F716" s="80">
        <v>-0.91096999999999995</v>
      </c>
      <c r="G716" s="80">
        <v>-2.97865</v>
      </c>
      <c r="H716" s="82">
        <v>5.0000000000000002E-5</v>
      </c>
      <c r="I716" s="80">
        <v>2.59516E-3</v>
      </c>
      <c r="J716" s="81" t="s">
        <v>264</v>
      </c>
    </row>
    <row r="717" spans="1:10" ht="15.75" x14ac:dyDescent="0.25">
      <c r="A717" s="80" t="s">
        <v>2505</v>
      </c>
      <c r="B717" s="80" t="s">
        <v>2506</v>
      </c>
      <c r="C717" s="80" t="s">
        <v>2507</v>
      </c>
      <c r="D717" s="80">
        <v>17.752199999999998</v>
      </c>
      <c r="E717" s="80">
        <v>9.4424899999999994</v>
      </c>
      <c r="F717" s="80">
        <v>-0.91075799999999996</v>
      </c>
      <c r="G717" s="80">
        <v>-3.5756700000000001</v>
      </c>
      <c r="H717" s="82">
        <v>5.0000000000000002E-5</v>
      </c>
      <c r="I717" s="80">
        <v>2.59516E-3</v>
      </c>
      <c r="J717" s="81" t="s">
        <v>2508</v>
      </c>
    </row>
    <row r="718" spans="1:10" ht="15.75" x14ac:dyDescent="0.25">
      <c r="A718" s="80" t="s">
        <v>2509</v>
      </c>
      <c r="B718" s="80" t="s">
        <v>2510</v>
      </c>
      <c r="C718" s="80" t="s">
        <v>2511</v>
      </c>
      <c r="D718" s="80">
        <v>13.003299999999999</v>
      </c>
      <c r="E718" s="80">
        <v>6.9187799999999999</v>
      </c>
      <c r="F718" s="80">
        <v>-0.91028500000000001</v>
      </c>
      <c r="G718" s="80">
        <v>-2.9594299999999998</v>
      </c>
      <c r="H718" s="80">
        <v>2.0000000000000001E-4</v>
      </c>
      <c r="I718" s="80">
        <v>8.3375500000000009E-3</v>
      </c>
      <c r="J718" s="81" t="s">
        <v>52</v>
      </c>
    </row>
    <row r="719" spans="1:10" ht="15.75" x14ac:dyDescent="0.25">
      <c r="A719" s="80" t="s">
        <v>2512</v>
      </c>
      <c r="B719" s="80" t="s">
        <v>2513</v>
      </c>
      <c r="C719" s="80" t="s">
        <v>2514</v>
      </c>
      <c r="D719" s="80">
        <v>8.5548099999999998</v>
      </c>
      <c r="E719" s="80">
        <v>4.5529000000000002</v>
      </c>
      <c r="F719" s="80">
        <v>-0.90995000000000004</v>
      </c>
      <c r="G719" s="80">
        <v>-3.0644100000000001</v>
      </c>
      <c r="H719" s="82">
        <v>5.0000000000000002E-5</v>
      </c>
      <c r="I719" s="80">
        <v>2.59516E-3</v>
      </c>
      <c r="J719" s="81" t="s">
        <v>27</v>
      </c>
    </row>
    <row r="720" spans="1:10" ht="15.75" x14ac:dyDescent="0.25">
      <c r="A720" s="80" t="s">
        <v>2515</v>
      </c>
      <c r="B720" s="80" t="s">
        <v>2516</v>
      </c>
      <c r="C720" s="80" t="s">
        <v>2517</v>
      </c>
      <c r="D720" s="80">
        <v>3.4994399999999999</v>
      </c>
      <c r="E720" s="80">
        <v>1.8639699999999999</v>
      </c>
      <c r="F720" s="80">
        <v>-0.90874200000000005</v>
      </c>
      <c r="G720" s="80">
        <v>-2.31806</v>
      </c>
      <c r="H720" s="80">
        <v>1.6000000000000001E-3</v>
      </c>
      <c r="I720" s="80">
        <v>4.2956899999999999E-2</v>
      </c>
      <c r="J720" s="81" t="s">
        <v>52</v>
      </c>
    </row>
    <row r="721" spans="1:10" ht="15.75" x14ac:dyDescent="0.25">
      <c r="A721" s="80" t="s">
        <v>2518</v>
      </c>
      <c r="B721" s="80" t="s">
        <v>2519</v>
      </c>
      <c r="C721" s="80" t="s">
        <v>2520</v>
      </c>
      <c r="D721" s="80">
        <v>123.92</v>
      </c>
      <c r="E721" s="80">
        <v>66.037800000000004</v>
      </c>
      <c r="F721" s="80">
        <v>-0.90803999999999996</v>
      </c>
      <c r="G721" s="80">
        <v>-3.3873199999999999</v>
      </c>
      <c r="H721" s="82">
        <v>5.0000000000000002E-5</v>
      </c>
      <c r="I721" s="80">
        <v>2.59516E-3</v>
      </c>
      <c r="J721" s="81" t="s">
        <v>435</v>
      </c>
    </row>
    <row r="722" spans="1:10" ht="15.75" x14ac:dyDescent="0.25">
      <c r="A722" s="80" t="s">
        <v>2521</v>
      </c>
      <c r="B722" s="80" t="s">
        <v>2522</v>
      </c>
      <c r="C722" s="80" t="s">
        <v>2523</v>
      </c>
      <c r="D722" s="80">
        <v>8.2111099999999997</v>
      </c>
      <c r="E722" s="80">
        <v>4.3761299999999999</v>
      </c>
      <c r="F722" s="80">
        <v>-0.90791999999999995</v>
      </c>
      <c r="G722" s="80">
        <v>-2.52095</v>
      </c>
      <c r="H722" s="80">
        <v>1.8E-3</v>
      </c>
      <c r="I722" s="80">
        <v>4.6925399999999999E-2</v>
      </c>
      <c r="J722" s="81" t="s">
        <v>449</v>
      </c>
    </row>
    <row r="723" spans="1:10" ht="15.75" x14ac:dyDescent="0.25">
      <c r="A723" s="80" t="s">
        <v>2524</v>
      </c>
      <c r="B723" s="80" t="s">
        <v>2525</v>
      </c>
      <c r="C723" s="80" t="s">
        <v>2526</v>
      </c>
      <c r="D723" s="80">
        <v>3.8419300000000001</v>
      </c>
      <c r="E723" s="80">
        <v>2.0479500000000002</v>
      </c>
      <c r="F723" s="80">
        <v>-0.90765200000000001</v>
      </c>
      <c r="G723" s="80">
        <v>-2.2584399999999998</v>
      </c>
      <c r="H723" s="80">
        <v>1.3500000000000001E-3</v>
      </c>
      <c r="I723" s="80">
        <v>3.7990999999999997E-2</v>
      </c>
      <c r="J723" s="81" t="s">
        <v>52</v>
      </c>
    </row>
    <row r="724" spans="1:10" ht="15.75" x14ac:dyDescent="0.25">
      <c r="A724" s="80" t="s">
        <v>2527</v>
      </c>
      <c r="B724" s="80" t="s">
        <v>2528</v>
      </c>
      <c r="C724" s="80" t="s">
        <v>2529</v>
      </c>
      <c r="D724" s="80">
        <v>8.9357900000000008</v>
      </c>
      <c r="E724" s="80">
        <v>4.7649499999999998</v>
      </c>
      <c r="F724" s="80">
        <v>-0.90713299999999997</v>
      </c>
      <c r="G724" s="80">
        <v>-3.1770700000000001</v>
      </c>
      <c r="H724" s="82">
        <v>5.0000000000000002E-5</v>
      </c>
      <c r="I724" s="80">
        <v>2.59516E-3</v>
      </c>
      <c r="J724" s="81" t="s">
        <v>708</v>
      </c>
    </row>
    <row r="725" spans="1:10" ht="15.75" x14ac:dyDescent="0.25">
      <c r="A725" s="80" t="s">
        <v>2530</v>
      </c>
      <c r="B725" s="80" t="s">
        <v>2531</v>
      </c>
      <c r="C725" s="80" t="s">
        <v>2532</v>
      </c>
      <c r="D725" s="80">
        <v>1.88554</v>
      </c>
      <c r="E725" s="80">
        <v>1.0057700000000001</v>
      </c>
      <c r="F725" s="80">
        <v>-0.90667600000000004</v>
      </c>
      <c r="G725" s="80">
        <v>-2.2578299999999998</v>
      </c>
      <c r="H725" s="80">
        <v>7.5000000000000002E-4</v>
      </c>
      <c r="I725" s="80">
        <v>2.4296999999999999E-2</v>
      </c>
      <c r="J725" s="81" t="s">
        <v>1830</v>
      </c>
    </row>
    <row r="726" spans="1:10" ht="15.75" x14ac:dyDescent="0.25">
      <c r="A726" s="80" t="s">
        <v>2533</v>
      </c>
      <c r="B726" s="80" t="s">
        <v>2534</v>
      </c>
      <c r="C726" s="80" t="s">
        <v>2535</v>
      </c>
      <c r="D726" s="80">
        <v>31.898299999999999</v>
      </c>
      <c r="E726" s="80">
        <v>17.020499999999998</v>
      </c>
      <c r="F726" s="80">
        <v>-0.90620599999999996</v>
      </c>
      <c r="G726" s="80">
        <v>-3.6868699999999999</v>
      </c>
      <c r="H726" s="82">
        <v>5.0000000000000002E-5</v>
      </c>
      <c r="I726" s="80">
        <v>2.59516E-3</v>
      </c>
      <c r="J726" s="81" t="s">
        <v>1984</v>
      </c>
    </row>
    <row r="727" spans="1:10" ht="15.75" x14ac:dyDescent="0.25">
      <c r="A727" s="80" t="s">
        <v>2536</v>
      </c>
      <c r="B727" s="80" t="s">
        <v>2537</v>
      </c>
      <c r="C727" s="80" t="s">
        <v>2538</v>
      </c>
      <c r="D727" s="80">
        <v>3.77956</v>
      </c>
      <c r="E727" s="80">
        <v>2.0183900000000001</v>
      </c>
      <c r="F727" s="80">
        <v>-0.90501100000000001</v>
      </c>
      <c r="G727" s="80">
        <v>-2.3170999999999999</v>
      </c>
      <c r="H727" s="80">
        <v>1.9499999999999999E-3</v>
      </c>
      <c r="I727" s="80">
        <v>4.9595199999999999E-2</v>
      </c>
      <c r="J727" s="81" t="s">
        <v>52</v>
      </c>
    </row>
    <row r="728" spans="1:10" ht="15.75" x14ac:dyDescent="0.25">
      <c r="A728" s="80" t="s">
        <v>2539</v>
      </c>
      <c r="B728" s="80" t="s">
        <v>2540</v>
      </c>
      <c r="C728" s="80" t="s">
        <v>2541</v>
      </c>
      <c r="D728" s="80">
        <v>4.63408</v>
      </c>
      <c r="E728" s="80">
        <v>2.4805000000000001</v>
      </c>
      <c r="F728" s="80">
        <v>-0.90165200000000001</v>
      </c>
      <c r="G728" s="80">
        <v>-2.5528300000000002</v>
      </c>
      <c r="H728" s="80">
        <v>2.9999999999999997E-4</v>
      </c>
      <c r="I728" s="80">
        <v>1.16387E-2</v>
      </c>
      <c r="J728" s="81" t="s">
        <v>340</v>
      </c>
    </row>
    <row r="729" spans="1:10" ht="15.75" x14ac:dyDescent="0.25">
      <c r="A729" s="80" t="s">
        <v>2542</v>
      </c>
      <c r="B729" s="80" t="s">
        <v>2543</v>
      </c>
      <c r="C729" s="80" t="s">
        <v>2544</v>
      </c>
      <c r="D729" s="80">
        <v>5.4132600000000002</v>
      </c>
      <c r="E729" s="80">
        <v>2.8995000000000002</v>
      </c>
      <c r="F729" s="80">
        <v>-0.90069299999999997</v>
      </c>
      <c r="G729" s="80">
        <v>-2.5703399999999998</v>
      </c>
      <c r="H729" s="80">
        <v>1E-4</v>
      </c>
      <c r="I729" s="80">
        <v>4.7593699999999997E-3</v>
      </c>
      <c r="J729" s="81" t="s">
        <v>1774</v>
      </c>
    </row>
    <row r="730" spans="1:10" ht="15.75" x14ac:dyDescent="0.25">
      <c r="A730" s="80" t="s">
        <v>2545</v>
      </c>
      <c r="B730" s="80" t="s">
        <v>2546</v>
      </c>
      <c r="C730" s="80" t="s">
        <v>2547</v>
      </c>
      <c r="D730" s="80">
        <v>5.7394600000000002</v>
      </c>
      <c r="E730" s="80">
        <v>3.0755599999999998</v>
      </c>
      <c r="F730" s="80">
        <v>-0.90006600000000003</v>
      </c>
      <c r="G730" s="80">
        <v>-1.9739599999999999</v>
      </c>
      <c r="H730" s="80">
        <v>1.8500000000000001E-3</v>
      </c>
      <c r="I730" s="80">
        <v>4.7834500000000002E-2</v>
      </c>
      <c r="J730" s="81" t="s">
        <v>1189</v>
      </c>
    </row>
    <row r="731" spans="1:10" ht="15.75" x14ac:dyDescent="0.25">
      <c r="A731" s="80" t="s">
        <v>2548</v>
      </c>
      <c r="B731" s="80" t="s">
        <v>2549</v>
      </c>
      <c r="C731" s="80" t="s">
        <v>2550</v>
      </c>
      <c r="D731" s="80">
        <v>5.35487</v>
      </c>
      <c r="E731" s="80">
        <v>2.86978</v>
      </c>
      <c r="F731" s="80">
        <v>-0.89991200000000005</v>
      </c>
      <c r="G731" s="80">
        <v>-2.77054</v>
      </c>
      <c r="H731" s="80">
        <v>1E-4</v>
      </c>
      <c r="I731" s="80">
        <v>4.7593699999999997E-3</v>
      </c>
      <c r="J731" s="81" t="s">
        <v>2551</v>
      </c>
    </row>
    <row r="732" spans="1:10" ht="15.75" x14ac:dyDescent="0.25">
      <c r="A732" s="80" t="s">
        <v>2552</v>
      </c>
      <c r="B732" s="80" t="s">
        <v>2553</v>
      </c>
      <c r="C732" s="80" t="s">
        <v>2554</v>
      </c>
      <c r="D732" s="80">
        <v>398.01400000000001</v>
      </c>
      <c r="E732" s="80">
        <v>213.34</v>
      </c>
      <c r="F732" s="80">
        <v>-0.89966500000000005</v>
      </c>
      <c r="G732" s="80">
        <v>-2.4345400000000001</v>
      </c>
      <c r="H732" s="80">
        <v>2.0000000000000001E-4</v>
      </c>
      <c r="I732" s="80">
        <v>8.3375500000000009E-3</v>
      </c>
      <c r="J732" s="81" t="s">
        <v>2555</v>
      </c>
    </row>
    <row r="733" spans="1:10" ht="15.75" x14ac:dyDescent="0.25">
      <c r="A733" s="80" t="s">
        <v>2556</v>
      </c>
      <c r="B733" s="80" t="s">
        <v>2557</v>
      </c>
      <c r="C733" s="80" t="s">
        <v>2558</v>
      </c>
      <c r="D733" s="80">
        <v>114.797</v>
      </c>
      <c r="E733" s="80">
        <v>61.536000000000001</v>
      </c>
      <c r="F733" s="80">
        <v>-0.89958000000000005</v>
      </c>
      <c r="G733" s="80">
        <v>-3.52948</v>
      </c>
      <c r="H733" s="82">
        <v>5.0000000000000002E-5</v>
      </c>
      <c r="I733" s="80">
        <v>2.59516E-3</v>
      </c>
      <c r="J733" s="81" t="s">
        <v>2559</v>
      </c>
    </row>
    <row r="734" spans="1:10" ht="15.75" x14ac:dyDescent="0.25">
      <c r="A734" s="80" t="s">
        <v>2560</v>
      </c>
      <c r="B734" s="80" t="s">
        <v>2561</v>
      </c>
      <c r="C734" s="80" t="s">
        <v>2562</v>
      </c>
      <c r="D734" s="80">
        <v>10.801</v>
      </c>
      <c r="E734" s="80">
        <v>5.79373</v>
      </c>
      <c r="F734" s="80">
        <v>-0.89860399999999996</v>
      </c>
      <c r="G734" s="80">
        <v>-2.1118000000000001</v>
      </c>
      <c r="H734" s="80">
        <v>1.9499999999999999E-3</v>
      </c>
      <c r="I734" s="80">
        <v>4.9595199999999999E-2</v>
      </c>
      <c r="J734" s="81" t="s">
        <v>2563</v>
      </c>
    </row>
    <row r="735" spans="1:10" ht="15.75" x14ac:dyDescent="0.25">
      <c r="A735" s="80" t="s">
        <v>2564</v>
      </c>
      <c r="B735" s="80" t="s">
        <v>2565</v>
      </c>
      <c r="C735" s="80" t="s">
        <v>2566</v>
      </c>
      <c r="D735" s="80">
        <v>21.382200000000001</v>
      </c>
      <c r="E735" s="80">
        <v>11.476900000000001</v>
      </c>
      <c r="F735" s="80">
        <v>-0.89768099999999995</v>
      </c>
      <c r="G735" s="80">
        <v>-3.0450900000000001</v>
      </c>
      <c r="H735" s="82">
        <v>5.0000000000000002E-5</v>
      </c>
      <c r="I735" s="80">
        <v>2.59516E-3</v>
      </c>
      <c r="J735" s="81" t="s">
        <v>821</v>
      </c>
    </row>
    <row r="736" spans="1:10" ht="15.75" x14ac:dyDescent="0.25">
      <c r="A736" s="80" t="s">
        <v>2567</v>
      </c>
      <c r="B736" s="80" t="s">
        <v>2568</v>
      </c>
      <c r="C736" s="80" t="s">
        <v>2569</v>
      </c>
      <c r="D736" s="80">
        <v>19.700800000000001</v>
      </c>
      <c r="E736" s="80">
        <v>10.5793</v>
      </c>
      <c r="F736" s="80">
        <v>-0.89701399999999998</v>
      </c>
      <c r="G736" s="80">
        <v>-3.0475400000000001</v>
      </c>
      <c r="H736" s="82">
        <v>5.0000000000000002E-5</v>
      </c>
      <c r="I736" s="80">
        <v>2.59516E-3</v>
      </c>
      <c r="J736" s="81" t="s">
        <v>398</v>
      </c>
    </row>
    <row r="737" spans="1:10" ht="15.75" x14ac:dyDescent="0.25">
      <c r="A737" s="80" t="s">
        <v>2570</v>
      </c>
      <c r="B737" s="80" t="s">
        <v>2571</v>
      </c>
      <c r="C737" s="80" t="s">
        <v>2572</v>
      </c>
      <c r="D737" s="80">
        <v>158.57</v>
      </c>
      <c r="E737" s="80">
        <v>85.158600000000007</v>
      </c>
      <c r="F737" s="80">
        <v>-0.89689600000000003</v>
      </c>
      <c r="G737" s="80">
        <v>-3.0459999999999998</v>
      </c>
      <c r="H737" s="82">
        <v>5.0000000000000002E-5</v>
      </c>
      <c r="I737" s="80">
        <v>2.59516E-3</v>
      </c>
      <c r="J737" s="81" t="s">
        <v>1852</v>
      </c>
    </row>
    <row r="738" spans="1:10" ht="15.75" x14ac:dyDescent="0.25">
      <c r="A738" s="80" t="s">
        <v>2573</v>
      </c>
      <c r="B738" s="80" t="s">
        <v>2574</v>
      </c>
      <c r="C738" s="80" t="s">
        <v>2575</v>
      </c>
      <c r="D738" s="80">
        <v>81.773200000000003</v>
      </c>
      <c r="E738" s="80">
        <v>43.923099999999998</v>
      </c>
      <c r="F738" s="80">
        <v>-0.89664900000000003</v>
      </c>
      <c r="G738" s="80">
        <v>-3.5130499999999998</v>
      </c>
      <c r="H738" s="82">
        <v>5.0000000000000002E-5</v>
      </c>
      <c r="I738" s="80">
        <v>2.59516E-3</v>
      </c>
      <c r="J738" s="81" t="s">
        <v>2576</v>
      </c>
    </row>
    <row r="739" spans="1:10" ht="15.75" x14ac:dyDescent="0.25">
      <c r="A739" s="80" t="s">
        <v>2577</v>
      </c>
      <c r="B739" s="80" t="s">
        <v>2578</v>
      </c>
      <c r="C739" s="80" t="s">
        <v>2579</v>
      </c>
      <c r="D739" s="80">
        <v>6.0947500000000003</v>
      </c>
      <c r="E739" s="80">
        <v>3.27718</v>
      </c>
      <c r="F739" s="80">
        <v>-0.89511099999999999</v>
      </c>
      <c r="G739" s="80">
        <v>-2.4179400000000002</v>
      </c>
      <c r="H739" s="80">
        <v>1.0499999999999999E-3</v>
      </c>
      <c r="I739" s="80">
        <v>3.1418799999999997E-2</v>
      </c>
      <c r="J739" s="81" t="s">
        <v>52</v>
      </c>
    </row>
    <row r="740" spans="1:10" ht="15.75" x14ac:dyDescent="0.25">
      <c r="A740" s="80" t="s">
        <v>2580</v>
      </c>
      <c r="B740" s="80" t="s">
        <v>2581</v>
      </c>
      <c r="C740" s="80" t="s">
        <v>2582</v>
      </c>
      <c r="D740" s="80">
        <v>7.4318200000000001</v>
      </c>
      <c r="E740" s="80">
        <v>3.9962800000000001</v>
      </c>
      <c r="F740" s="80">
        <v>-0.89505900000000005</v>
      </c>
      <c r="G740" s="80">
        <v>-3.1322199999999998</v>
      </c>
      <c r="H740" s="80">
        <v>2.0000000000000001E-4</v>
      </c>
      <c r="I740" s="80">
        <v>8.3375500000000009E-3</v>
      </c>
      <c r="J740" s="81" t="s">
        <v>2583</v>
      </c>
    </row>
    <row r="741" spans="1:10" ht="15.75" x14ac:dyDescent="0.25">
      <c r="A741" s="80" t="s">
        <v>2584</v>
      </c>
      <c r="B741" s="80" t="s">
        <v>2585</v>
      </c>
      <c r="C741" s="80" t="s">
        <v>2586</v>
      </c>
      <c r="D741" s="80">
        <v>51.683</v>
      </c>
      <c r="E741" s="80">
        <v>27.803100000000001</v>
      </c>
      <c r="F741" s="80">
        <v>-0.89444400000000002</v>
      </c>
      <c r="G741" s="80">
        <v>-2.6466400000000001</v>
      </c>
      <c r="H741" s="80">
        <v>3.5E-4</v>
      </c>
      <c r="I741" s="80">
        <v>1.32424E-2</v>
      </c>
      <c r="J741" s="81" t="s">
        <v>52</v>
      </c>
    </row>
    <row r="742" spans="1:10" ht="15.75" x14ac:dyDescent="0.25">
      <c r="A742" s="80" t="s">
        <v>2587</v>
      </c>
      <c r="B742" s="80" t="s">
        <v>2588</v>
      </c>
      <c r="C742" s="80" t="s">
        <v>2589</v>
      </c>
      <c r="D742" s="80">
        <v>21.512599999999999</v>
      </c>
      <c r="E742" s="80">
        <v>11.574199999999999</v>
      </c>
      <c r="F742" s="80">
        <v>-0.89426700000000003</v>
      </c>
      <c r="G742" s="80">
        <v>-3.67902</v>
      </c>
      <c r="H742" s="82">
        <v>5.0000000000000002E-5</v>
      </c>
      <c r="I742" s="80">
        <v>2.59516E-3</v>
      </c>
      <c r="J742" s="81" t="s">
        <v>708</v>
      </c>
    </row>
    <row r="743" spans="1:10" ht="15.75" x14ac:dyDescent="0.25">
      <c r="A743" s="80" t="s">
        <v>2590</v>
      </c>
      <c r="B743" s="80" t="s">
        <v>2591</v>
      </c>
      <c r="C743" s="80" t="s">
        <v>2592</v>
      </c>
      <c r="D743" s="80">
        <v>11.847</v>
      </c>
      <c r="E743" s="80">
        <v>6.37906</v>
      </c>
      <c r="F743" s="80">
        <v>-0.89310500000000004</v>
      </c>
      <c r="G743" s="80">
        <v>-1.96801</v>
      </c>
      <c r="H743" s="80">
        <v>1.8E-3</v>
      </c>
      <c r="I743" s="80">
        <v>4.6925399999999999E-2</v>
      </c>
      <c r="J743" s="81" t="s">
        <v>2593</v>
      </c>
    </row>
    <row r="744" spans="1:10" ht="15.75" x14ac:dyDescent="0.25">
      <c r="A744" s="80" t="s">
        <v>2594</v>
      </c>
      <c r="B744" s="80" t="s">
        <v>2595</v>
      </c>
      <c r="C744" s="80" t="s">
        <v>2596</v>
      </c>
      <c r="D744" s="80">
        <v>2.5207199999999998</v>
      </c>
      <c r="E744" s="80">
        <v>1.35741</v>
      </c>
      <c r="F744" s="80">
        <v>-0.89298299999999997</v>
      </c>
      <c r="G744" s="80">
        <v>-1.9987600000000001</v>
      </c>
      <c r="H744" s="80">
        <v>1.9499999999999999E-3</v>
      </c>
      <c r="I744" s="80">
        <v>4.9595199999999999E-2</v>
      </c>
      <c r="J744" s="81" t="s">
        <v>52</v>
      </c>
    </row>
    <row r="745" spans="1:10" ht="15.75" x14ac:dyDescent="0.25">
      <c r="A745" s="80" t="s">
        <v>2597</v>
      </c>
      <c r="B745" s="80" t="s">
        <v>2598</v>
      </c>
      <c r="C745" s="80" t="s">
        <v>2599</v>
      </c>
      <c r="D745" s="80">
        <v>119.271</v>
      </c>
      <c r="E745" s="80">
        <v>64.308499999999995</v>
      </c>
      <c r="F745" s="80">
        <v>-0.89115699999999998</v>
      </c>
      <c r="G745" s="80">
        <v>-3.2668400000000002</v>
      </c>
      <c r="H745" s="82">
        <v>5.0000000000000002E-5</v>
      </c>
      <c r="I745" s="80">
        <v>2.59516E-3</v>
      </c>
      <c r="J745" s="81" t="s">
        <v>2600</v>
      </c>
    </row>
    <row r="746" spans="1:10" ht="15.75" x14ac:dyDescent="0.25">
      <c r="A746" s="80" t="s">
        <v>2601</v>
      </c>
      <c r="B746" s="80" t="s">
        <v>2602</v>
      </c>
      <c r="C746" s="80" t="s">
        <v>2603</v>
      </c>
      <c r="D746" s="80">
        <v>12.4337</v>
      </c>
      <c r="E746" s="80">
        <v>6.7042799999999998</v>
      </c>
      <c r="F746" s="80">
        <v>-0.8911</v>
      </c>
      <c r="G746" s="80">
        <v>-3.3788900000000002</v>
      </c>
      <c r="H746" s="82">
        <v>5.0000000000000002E-5</v>
      </c>
      <c r="I746" s="80">
        <v>2.59516E-3</v>
      </c>
      <c r="J746" s="81" t="s">
        <v>303</v>
      </c>
    </row>
    <row r="747" spans="1:10" ht="15.75" x14ac:dyDescent="0.25">
      <c r="A747" s="80" t="s">
        <v>2604</v>
      </c>
      <c r="B747" s="80" t="s">
        <v>2605</v>
      </c>
      <c r="C747" s="80" t="s">
        <v>2606</v>
      </c>
      <c r="D747" s="80">
        <v>1312.28</v>
      </c>
      <c r="E747" s="80">
        <v>708.048</v>
      </c>
      <c r="F747" s="80">
        <v>-0.890158</v>
      </c>
      <c r="G747" s="80">
        <v>-2.2665299999999999</v>
      </c>
      <c r="H747" s="80">
        <v>2.9999999999999997E-4</v>
      </c>
      <c r="I747" s="80">
        <v>1.16387E-2</v>
      </c>
      <c r="J747" s="81" t="s">
        <v>2607</v>
      </c>
    </row>
    <row r="748" spans="1:10" ht="15.75" x14ac:dyDescent="0.25">
      <c r="A748" s="80" t="s">
        <v>2608</v>
      </c>
      <c r="B748" s="80" t="s">
        <v>2609</v>
      </c>
      <c r="C748" s="80" t="s">
        <v>2610</v>
      </c>
      <c r="D748" s="80">
        <v>1.1855100000000001</v>
      </c>
      <c r="E748" s="80">
        <v>0.63999300000000003</v>
      </c>
      <c r="F748" s="80">
        <v>-0.88938600000000001</v>
      </c>
      <c r="G748" s="80">
        <v>-2.1295700000000002</v>
      </c>
      <c r="H748" s="80">
        <v>1.8E-3</v>
      </c>
      <c r="I748" s="80">
        <v>4.6925399999999999E-2</v>
      </c>
      <c r="J748" s="81" t="s">
        <v>2611</v>
      </c>
    </row>
    <row r="749" spans="1:10" ht="15.75" x14ac:dyDescent="0.25">
      <c r="A749" s="80" t="s">
        <v>2612</v>
      </c>
      <c r="B749" s="80" t="s">
        <v>2613</v>
      </c>
      <c r="C749" s="80" t="s">
        <v>2614</v>
      </c>
      <c r="D749" s="80">
        <v>11.0298</v>
      </c>
      <c r="E749" s="80">
        <v>5.9627999999999997</v>
      </c>
      <c r="F749" s="80">
        <v>-0.88734999999999997</v>
      </c>
      <c r="G749" s="80">
        <v>-2.6752799999999999</v>
      </c>
      <c r="H749" s="80">
        <v>1E-4</v>
      </c>
      <c r="I749" s="80">
        <v>4.7593699999999997E-3</v>
      </c>
      <c r="J749" s="81" t="s">
        <v>2615</v>
      </c>
    </row>
    <row r="750" spans="1:10" ht="15.75" x14ac:dyDescent="0.25">
      <c r="A750" s="80" t="s">
        <v>2616</v>
      </c>
      <c r="B750" s="80" t="s">
        <v>2617</v>
      </c>
      <c r="C750" s="80" t="s">
        <v>2618</v>
      </c>
      <c r="D750" s="80">
        <v>24.717199999999998</v>
      </c>
      <c r="E750" s="80">
        <v>13.369300000000001</v>
      </c>
      <c r="F750" s="80">
        <v>-0.88659500000000002</v>
      </c>
      <c r="G750" s="80">
        <v>-3.2155300000000002</v>
      </c>
      <c r="H750" s="80">
        <v>1E-4</v>
      </c>
      <c r="I750" s="80">
        <v>4.7593699999999997E-3</v>
      </c>
      <c r="J750" s="81" t="s">
        <v>52</v>
      </c>
    </row>
    <row r="751" spans="1:10" ht="15.75" x14ac:dyDescent="0.25">
      <c r="A751" s="80" t="s">
        <v>2619</v>
      </c>
      <c r="B751" s="80" t="s">
        <v>2620</v>
      </c>
      <c r="C751" s="80" t="s">
        <v>2621</v>
      </c>
      <c r="D751" s="80">
        <v>10.1485</v>
      </c>
      <c r="E751" s="80">
        <v>5.4914899999999998</v>
      </c>
      <c r="F751" s="80">
        <v>-0.88600299999999999</v>
      </c>
      <c r="G751" s="80">
        <v>-3.0889700000000002</v>
      </c>
      <c r="H751" s="82">
        <v>5.0000000000000002E-5</v>
      </c>
      <c r="I751" s="80">
        <v>2.59516E-3</v>
      </c>
      <c r="J751" s="81" t="s">
        <v>27</v>
      </c>
    </row>
    <row r="752" spans="1:10" ht="15.75" x14ac:dyDescent="0.25">
      <c r="A752" s="80" t="s">
        <v>2622</v>
      </c>
      <c r="B752" s="80" t="s">
        <v>2623</v>
      </c>
      <c r="C752" s="80" t="s">
        <v>2624</v>
      </c>
      <c r="D752" s="80">
        <v>1.4496</v>
      </c>
      <c r="E752" s="80">
        <v>0.78462600000000005</v>
      </c>
      <c r="F752" s="80">
        <v>-0.885575</v>
      </c>
      <c r="G752" s="80">
        <v>-2.1051199999999999</v>
      </c>
      <c r="H752" s="80">
        <v>1.9E-3</v>
      </c>
      <c r="I752" s="80">
        <v>4.86609E-2</v>
      </c>
      <c r="J752" s="81" t="s">
        <v>1148</v>
      </c>
    </row>
    <row r="753" spans="1:10" ht="15.75" x14ac:dyDescent="0.25">
      <c r="A753" s="80" t="s">
        <v>2625</v>
      </c>
      <c r="B753" s="80" t="s">
        <v>2626</v>
      </c>
      <c r="C753" s="80" t="s">
        <v>2627</v>
      </c>
      <c r="D753" s="80">
        <v>7.0407700000000002</v>
      </c>
      <c r="E753" s="80">
        <v>3.8128000000000002</v>
      </c>
      <c r="F753" s="80">
        <v>-0.88488299999999998</v>
      </c>
      <c r="G753" s="80">
        <v>-3.1247699999999998</v>
      </c>
      <c r="H753" s="80">
        <v>1E-4</v>
      </c>
      <c r="I753" s="80">
        <v>4.7593699999999997E-3</v>
      </c>
      <c r="J753" s="81" t="s">
        <v>2628</v>
      </c>
    </row>
    <row r="754" spans="1:10" ht="15.75" x14ac:dyDescent="0.25">
      <c r="A754" s="80" t="s">
        <v>2629</v>
      </c>
      <c r="B754" s="80" t="s">
        <v>2630</v>
      </c>
      <c r="C754" s="80" t="s">
        <v>2631</v>
      </c>
      <c r="D754" s="80">
        <v>10.213200000000001</v>
      </c>
      <c r="E754" s="80">
        <v>5.53207</v>
      </c>
      <c r="F754" s="80">
        <v>-0.884548</v>
      </c>
      <c r="G754" s="80">
        <v>-2.63008</v>
      </c>
      <c r="H754" s="82">
        <v>5.0000000000000002E-5</v>
      </c>
      <c r="I754" s="80">
        <v>2.59516E-3</v>
      </c>
      <c r="J754" s="81" t="s">
        <v>1704</v>
      </c>
    </row>
    <row r="755" spans="1:10" ht="15.75" x14ac:dyDescent="0.25">
      <c r="A755" s="80" t="s">
        <v>2632</v>
      </c>
      <c r="B755" s="80" t="s">
        <v>2633</v>
      </c>
      <c r="C755" s="80" t="s">
        <v>2634</v>
      </c>
      <c r="D755" s="80">
        <v>8.0522399999999994</v>
      </c>
      <c r="E755" s="80">
        <v>4.3625800000000003</v>
      </c>
      <c r="F755" s="80">
        <v>-0.88421000000000005</v>
      </c>
      <c r="G755" s="80">
        <v>-2.7397499999999999</v>
      </c>
      <c r="H755" s="80">
        <v>1.4999999999999999E-4</v>
      </c>
      <c r="I755" s="80">
        <v>6.5822700000000003E-3</v>
      </c>
      <c r="J755" s="81" t="s">
        <v>2635</v>
      </c>
    </row>
    <row r="756" spans="1:10" ht="15.75" x14ac:dyDescent="0.25">
      <c r="A756" s="80" t="s">
        <v>2636</v>
      </c>
      <c r="B756" s="80" t="s">
        <v>2637</v>
      </c>
      <c r="C756" s="80" t="s">
        <v>2638</v>
      </c>
      <c r="D756" s="80">
        <v>26.835100000000001</v>
      </c>
      <c r="E756" s="80">
        <v>14.540100000000001</v>
      </c>
      <c r="F756" s="80">
        <v>-0.88407999999999998</v>
      </c>
      <c r="G756" s="80">
        <v>-3.5335399999999999</v>
      </c>
      <c r="H756" s="82">
        <v>5.0000000000000002E-5</v>
      </c>
      <c r="I756" s="80">
        <v>2.59516E-3</v>
      </c>
      <c r="J756" s="81" t="s">
        <v>2639</v>
      </c>
    </row>
    <row r="757" spans="1:10" ht="15.75" x14ac:dyDescent="0.25">
      <c r="A757" s="80" t="s">
        <v>2640</v>
      </c>
      <c r="B757" s="80" t="s">
        <v>2641</v>
      </c>
      <c r="C757" s="80" t="s">
        <v>2642</v>
      </c>
      <c r="D757" s="80">
        <v>62.153199999999998</v>
      </c>
      <c r="E757" s="80">
        <v>33.688499999999998</v>
      </c>
      <c r="F757" s="80">
        <v>-0.88357200000000002</v>
      </c>
      <c r="G757" s="80">
        <v>-3.6889500000000002</v>
      </c>
      <c r="H757" s="82">
        <v>5.0000000000000002E-5</v>
      </c>
      <c r="I757" s="80">
        <v>2.59516E-3</v>
      </c>
      <c r="J757" s="81" t="s">
        <v>86</v>
      </c>
    </row>
    <row r="758" spans="1:10" ht="15.75" x14ac:dyDescent="0.25">
      <c r="A758" s="80" t="s">
        <v>2643</v>
      </c>
      <c r="B758" s="80" t="s">
        <v>2644</v>
      </c>
      <c r="C758" s="80" t="s">
        <v>2645</v>
      </c>
      <c r="D758" s="80">
        <v>3.4599799999999998</v>
      </c>
      <c r="E758" s="80">
        <v>1.87706</v>
      </c>
      <c r="F758" s="80">
        <v>-0.88229100000000005</v>
      </c>
      <c r="G758" s="80">
        <v>-2.6446399999999999</v>
      </c>
      <c r="H758" s="80">
        <v>5.5000000000000003E-4</v>
      </c>
      <c r="I758" s="80">
        <v>1.9034800000000001E-2</v>
      </c>
      <c r="J758" s="81" t="s">
        <v>136</v>
      </c>
    </row>
    <row r="759" spans="1:10" ht="15.75" x14ac:dyDescent="0.25">
      <c r="A759" s="80" t="s">
        <v>2646</v>
      </c>
      <c r="B759" s="80" t="s">
        <v>2647</v>
      </c>
      <c r="C759" s="80" t="s">
        <v>2648</v>
      </c>
      <c r="D759" s="80">
        <v>1.7822800000000001</v>
      </c>
      <c r="E759" s="80">
        <v>0.96727399999999997</v>
      </c>
      <c r="F759" s="80">
        <v>-0.88173199999999996</v>
      </c>
      <c r="G759" s="80">
        <v>-2.0666600000000002</v>
      </c>
      <c r="H759" s="80">
        <v>1.8E-3</v>
      </c>
      <c r="I759" s="80">
        <v>4.6925399999999999E-2</v>
      </c>
      <c r="J759" s="81" t="s">
        <v>2360</v>
      </c>
    </row>
    <row r="760" spans="1:10" ht="15.75" x14ac:dyDescent="0.25">
      <c r="A760" s="80" t="s">
        <v>2649</v>
      </c>
      <c r="B760" s="80" t="s">
        <v>2650</v>
      </c>
      <c r="C760" s="80" t="s">
        <v>2651</v>
      </c>
      <c r="D760" s="80">
        <v>18.4117</v>
      </c>
      <c r="E760" s="80">
        <v>10.0038</v>
      </c>
      <c r="F760" s="80">
        <v>-0.88007100000000005</v>
      </c>
      <c r="G760" s="80">
        <v>-2.5015900000000002</v>
      </c>
      <c r="H760" s="80">
        <v>1.4999999999999999E-4</v>
      </c>
      <c r="I760" s="80">
        <v>6.5822700000000003E-3</v>
      </c>
      <c r="J760" s="81" t="s">
        <v>474</v>
      </c>
    </row>
    <row r="761" spans="1:10" ht="15.75" x14ac:dyDescent="0.25">
      <c r="A761" s="80" t="s">
        <v>2652</v>
      </c>
      <c r="B761" s="80" t="s">
        <v>2653</v>
      </c>
      <c r="C761" s="80" t="s">
        <v>2654</v>
      </c>
      <c r="D761" s="80">
        <v>4.6780999999999997</v>
      </c>
      <c r="E761" s="80">
        <v>2.5438200000000002</v>
      </c>
      <c r="F761" s="80">
        <v>-0.87892899999999996</v>
      </c>
      <c r="G761" s="80">
        <v>-2.3876300000000001</v>
      </c>
      <c r="H761" s="80">
        <v>5.0000000000000001E-4</v>
      </c>
      <c r="I761" s="80">
        <v>1.7643900000000001E-2</v>
      </c>
      <c r="J761" s="81" t="s">
        <v>52</v>
      </c>
    </row>
    <row r="762" spans="1:10" ht="15.75" x14ac:dyDescent="0.25">
      <c r="A762" s="80" t="s">
        <v>2655</v>
      </c>
      <c r="B762" s="80" t="s">
        <v>2656</v>
      </c>
      <c r="C762" s="80" t="s">
        <v>2657</v>
      </c>
      <c r="D762" s="80">
        <v>32.822299999999998</v>
      </c>
      <c r="E762" s="80">
        <v>17.859000000000002</v>
      </c>
      <c r="F762" s="80">
        <v>-0.87802599999999997</v>
      </c>
      <c r="G762" s="80">
        <v>-2.0436899999999998</v>
      </c>
      <c r="H762" s="80">
        <v>9.5E-4</v>
      </c>
      <c r="I762" s="80">
        <v>2.9129800000000001E-2</v>
      </c>
      <c r="J762" s="81" t="s">
        <v>52</v>
      </c>
    </row>
    <row r="763" spans="1:10" ht="15.75" x14ac:dyDescent="0.25">
      <c r="A763" s="80" t="s">
        <v>2658</v>
      </c>
      <c r="B763" s="80" t="s">
        <v>2659</v>
      </c>
      <c r="C763" s="80" t="s">
        <v>2660</v>
      </c>
      <c r="D763" s="80">
        <v>257.51799999999997</v>
      </c>
      <c r="E763" s="80">
        <v>140.15199999999999</v>
      </c>
      <c r="F763" s="80">
        <v>-0.87767899999999999</v>
      </c>
      <c r="G763" s="80">
        <v>-3.2164799999999998</v>
      </c>
      <c r="H763" s="82">
        <v>5.0000000000000002E-5</v>
      </c>
      <c r="I763" s="80">
        <v>2.59516E-3</v>
      </c>
      <c r="J763" s="81" t="s">
        <v>2661</v>
      </c>
    </row>
    <row r="764" spans="1:10" ht="15.75" x14ac:dyDescent="0.25">
      <c r="A764" s="80" t="s">
        <v>2662</v>
      </c>
      <c r="B764" s="80" t="s">
        <v>2663</v>
      </c>
      <c r="C764" s="80" t="s">
        <v>2664</v>
      </c>
      <c r="D764" s="80">
        <v>3.8488799999999999</v>
      </c>
      <c r="E764" s="80">
        <v>2.0956100000000002</v>
      </c>
      <c r="F764" s="80">
        <v>-0.87706600000000001</v>
      </c>
      <c r="G764" s="80">
        <v>-2.3322600000000002</v>
      </c>
      <c r="H764" s="80">
        <v>8.0000000000000004E-4</v>
      </c>
      <c r="I764" s="80">
        <v>2.5502400000000001E-2</v>
      </c>
      <c r="J764" s="81" t="s">
        <v>377</v>
      </c>
    </row>
    <row r="765" spans="1:10" ht="15.75" x14ac:dyDescent="0.25">
      <c r="A765" s="80" t="s">
        <v>2665</v>
      </c>
      <c r="B765" s="80" t="s">
        <v>2666</v>
      </c>
      <c r="C765" s="80" t="s">
        <v>2667</v>
      </c>
      <c r="D765" s="80">
        <v>6.3397100000000002</v>
      </c>
      <c r="E765" s="80">
        <v>3.45425</v>
      </c>
      <c r="F765" s="80">
        <v>-0.87604499999999996</v>
      </c>
      <c r="G765" s="80">
        <v>-2.9335200000000001</v>
      </c>
      <c r="H765" s="80">
        <v>2.9999999999999997E-4</v>
      </c>
      <c r="I765" s="80">
        <v>1.16387E-2</v>
      </c>
      <c r="J765" s="81" t="s">
        <v>2668</v>
      </c>
    </row>
    <row r="766" spans="1:10" ht="15.75" x14ac:dyDescent="0.25">
      <c r="A766" s="80" t="s">
        <v>2669</v>
      </c>
      <c r="B766" s="80" t="s">
        <v>2670</v>
      </c>
      <c r="C766" s="80" t="s">
        <v>2671</v>
      </c>
      <c r="D766" s="80">
        <v>119.124</v>
      </c>
      <c r="E766" s="80">
        <v>64.920599999999993</v>
      </c>
      <c r="F766" s="80">
        <v>-0.87572000000000005</v>
      </c>
      <c r="G766" s="80">
        <v>-2.8642099999999999</v>
      </c>
      <c r="H766" s="82">
        <v>5.0000000000000002E-5</v>
      </c>
      <c r="I766" s="80">
        <v>2.59516E-3</v>
      </c>
      <c r="J766" s="81" t="s">
        <v>52</v>
      </c>
    </row>
    <row r="767" spans="1:10" ht="15.75" x14ac:dyDescent="0.25">
      <c r="A767" s="80" t="s">
        <v>2672</v>
      </c>
      <c r="B767" s="80" t="s">
        <v>2673</v>
      </c>
      <c r="C767" s="80" t="s">
        <v>2674</v>
      </c>
      <c r="D767" s="80">
        <v>7.2294099999999997</v>
      </c>
      <c r="E767" s="80">
        <v>3.94251</v>
      </c>
      <c r="F767" s="80">
        <v>-0.87476399999999999</v>
      </c>
      <c r="G767" s="80">
        <v>-3.0166200000000001</v>
      </c>
      <c r="H767" s="80">
        <v>1E-4</v>
      </c>
      <c r="I767" s="80">
        <v>4.7593699999999997E-3</v>
      </c>
      <c r="J767" s="81" t="s">
        <v>2675</v>
      </c>
    </row>
    <row r="768" spans="1:10" ht="15.75" x14ac:dyDescent="0.25">
      <c r="A768" s="80" t="s">
        <v>2676</v>
      </c>
      <c r="B768" s="80" t="s">
        <v>2677</v>
      </c>
      <c r="C768" s="80" t="s">
        <v>2678</v>
      </c>
      <c r="D768" s="80">
        <v>3.7947000000000002</v>
      </c>
      <c r="E768" s="80">
        <v>2.0697800000000002</v>
      </c>
      <c r="F768" s="80">
        <v>-0.87450899999999998</v>
      </c>
      <c r="G768" s="80">
        <v>-2.9824700000000002</v>
      </c>
      <c r="H768" s="80">
        <v>3.5E-4</v>
      </c>
      <c r="I768" s="80">
        <v>1.32424E-2</v>
      </c>
      <c r="J768" s="81" t="s">
        <v>565</v>
      </c>
    </row>
    <row r="769" spans="1:10" ht="15.75" x14ac:dyDescent="0.25">
      <c r="A769" s="80" t="s">
        <v>2679</v>
      </c>
      <c r="B769" s="80" t="s">
        <v>2680</v>
      </c>
      <c r="C769" s="80" t="s">
        <v>2681</v>
      </c>
      <c r="D769" s="80">
        <v>3.0677099999999999</v>
      </c>
      <c r="E769" s="80">
        <v>1.67465</v>
      </c>
      <c r="F769" s="80">
        <v>-0.87330300000000005</v>
      </c>
      <c r="G769" s="80">
        <v>-2.3474200000000001</v>
      </c>
      <c r="H769" s="80">
        <v>6.9999999999999999E-4</v>
      </c>
      <c r="I769" s="80">
        <v>2.3101500000000001E-2</v>
      </c>
      <c r="J769" s="81" t="s">
        <v>52</v>
      </c>
    </row>
    <row r="770" spans="1:10" ht="15.75" x14ac:dyDescent="0.25">
      <c r="A770" s="80" t="s">
        <v>2682</v>
      </c>
      <c r="B770" s="80" t="s">
        <v>2683</v>
      </c>
      <c r="C770" s="80" t="s">
        <v>2684</v>
      </c>
      <c r="D770" s="80">
        <v>5.6415199999999999</v>
      </c>
      <c r="E770" s="80">
        <v>3.0799400000000001</v>
      </c>
      <c r="F770" s="80">
        <v>-0.87318099999999998</v>
      </c>
      <c r="G770" s="80">
        <v>-2.9323800000000002</v>
      </c>
      <c r="H770" s="80">
        <v>1.4999999999999999E-4</v>
      </c>
      <c r="I770" s="80">
        <v>6.5822700000000003E-3</v>
      </c>
      <c r="J770" s="81" t="s">
        <v>27</v>
      </c>
    </row>
    <row r="771" spans="1:10" ht="15.75" x14ac:dyDescent="0.25">
      <c r="A771" s="80" t="s">
        <v>2685</v>
      </c>
      <c r="B771" s="80" t="s">
        <v>2686</v>
      </c>
      <c r="C771" s="80" t="s">
        <v>2687</v>
      </c>
      <c r="D771" s="80">
        <v>6.4436799999999996</v>
      </c>
      <c r="E771" s="80">
        <v>3.5179499999999999</v>
      </c>
      <c r="F771" s="80">
        <v>-0.87315100000000001</v>
      </c>
      <c r="G771" s="80">
        <v>-2.3776999999999999</v>
      </c>
      <c r="H771" s="80">
        <v>1.4E-3</v>
      </c>
      <c r="I771" s="80">
        <v>3.8896800000000002E-2</v>
      </c>
      <c r="J771" s="81" t="s">
        <v>52</v>
      </c>
    </row>
    <row r="772" spans="1:10" ht="15.75" x14ac:dyDescent="0.25">
      <c r="A772" s="80" t="s">
        <v>2688</v>
      </c>
      <c r="B772" s="80" t="s">
        <v>2689</v>
      </c>
      <c r="C772" s="80" t="s">
        <v>2690</v>
      </c>
      <c r="D772" s="80">
        <v>18.510200000000001</v>
      </c>
      <c r="E772" s="80">
        <v>10.1441</v>
      </c>
      <c r="F772" s="80">
        <v>-0.86767700000000003</v>
      </c>
      <c r="G772" s="80">
        <v>-3.1612399999999998</v>
      </c>
      <c r="H772" s="82">
        <v>5.0000000000000002E-5</v>
      </c>
      <c r="I772" s="80">
        <v>2.59516E-3</v>
      </c>
      <c r="J772" s="81" t="s">
        <v>122</v>
      </c>
    </row>
    <row r="773" spans="1:10" ht="15.75" x14ac:dyDescent="0.25">
      <c r="A773" s="80" t="s">
        <v>2691</v>
      </c>
      <c r="B773" s="80" t="s">
        <v>2692</v>
      </c>
      <c r="C773" s="80" t="s">
        <v>2693</v>
      </c>
      <c r="D773" s="80">
        <v>101.001</v>
      </c>
      <c r="E773" s="80">
        <v>55.362200000000001</v>
      </c>
      <c r="F773" s="80">
        <v>-0.86739500000000003</v>
      </c>
      <c r="G773" s="80">
        <v>-3.5840100000000001</v>
      </c>
      <c r="H773" s="82">
        <v>5.0000000000000002E-5</v>
      </c>
      <c r="I773" s="80">
        <v>2.59516E-3</v>
      </c>
      <c r="J773" s="81" t="s">
        <v>2694</v>
      </c>
    </row>
    <row r="774" spans="1:10" ht="15.75" x14ac:dyDescent="0.25">
      <c r="A774" s="80" t="s">
        <v>2695</v>
      </c>
      <c r="B774" s="80" t="s">
        <v>2696</v>
      </c>
      <c r="C774" s="80" t="s">
        <v>2697</v>
      </c>
      <c r="D774" s="80">
        <v>19.017199999999999</v>
      </c>
      <c r="E774" s="80">
        <v>10.4268</v>
      </c>
      <c r="F774" s="80">
        <v>-0.86700500000000003</v>
      </c>
      <c r="G774" s="80">
        <v>-3.2387299999999999</v>
      </c>
      <c r="H774" s="82">
        <v>5.0000000000000002E-5</v>
      </c>
      <c r="I774" s="80">
        <v>2.59516E-3</v>
      </c>
      <c r="J774" s="81" t="s">
        <v>52</v>
      </c>
    </row>
    <row r="775" spans="1:10" ht="15.75" x14ac:dyDescent="0.25">
      <c r="A775" s="80" t="s">
        <v>2698</v>
      </c>
      <c r="B775" s="80" t="s">
        <v>2699</v>
      </c>
      <c r="C775" s="80" t="s">
        <v>2700</v>
      </c>
      <c r="D775" s="80">
        <v>11.068300000000001</v>
      </c>
      <c r="E775" s="80">
        <v>6.0700900000000004</v>
      </c>
      <c r="F775" s="80">
        <v>-0.86664399999999997</v>
      </c>
      <c r="G775" s="80">
        <v>-3.3610199999999999</v>
      </c>
      <c r="H775" s="82">
        <v>5.0000000000000002E-5</v>
      </c>
      <c r="I775" s="80">
        <v>2.59516E-3</v>
      </c>
      <c r="J775" s="81" t="s">
        <v>2701</v>
      </c>
    </row>
    <row r="776" spans="1:10" ht="15.75" x14ac:dyDescent="0.25">
      <c r="A776" s="80" t="s">
        <v>2702</v>
      </c>
      <c r="B776" s="80" t="s">
        <v>2703</v>
      </c>
      <c r="C776" s="80" t="s">
        <v>2704</v>
      </c>
      <c r="D776" s="80">
        <v>9.4403299999999994</v>
      </c>
      <c r="E776" s="80">
        <v>5.1811100000000003</v>
      </c>
      <c r="F776" s="80">
        <v>-0.86557600000000001</v>
      </c>
      <c r="G776" s="80">
        <v>-2.0631699999999999</v>
      </c>
      <c r="H776" s="80">
        <v>1.25E-3</v>
      </c>
      <c r="I776" s="80">
        <v>3.5960199999999998E-2</v>
      </c>
      <c r="J776" s="81" t="s">
        <v>2705</v>
      </c>
    </row>
    <row r="777" spans="1:10" ht="15.75" x14ac:dyDescent="0.25">
      <c r="A777" s="80" t="s">
        <v>2706</v>
      </c>
      <c r="B777" s="80" t="s">
        <v>2707</v>
      </c>
      <c r="C777" s="80" t="s">
        <v>2708</v>
      </c>
      <c r="D777" s="80">
        <v>14.036899999999999</v>
      </c>
      <c r="E777" s="80">
        <v>7.7084200000000003</v>
      </c>
      <c r="F777" s="80">
        <v>-0.86472000000000004</v>
      </c>
      <c r="G777" s="80">
        <v>-2.7121300000000002</v>
      </c>
      <c r="H777" s="82">
        <v>5.0000000000000002E-5</v>
      </c>
      <c r="I777" s="80">
        <v>2.59516E-3</v>
      </c>
      <c r="J777" s="81" t="s">
        <v>2709</v>
      </c>
    </row>
    <row r="778" spans="1:10" ht="15.75" x14ac:dyDescent="0.25">
      <c r="A778" s="80" t="s">
        <v>2710</v>
      </c>
      <c r="B778" s="80" t="s">
        <v>2711</v>
      </c>
      <c r="C778" s="80" t="s">
        <v>2712</v>
      </c>
      <c r="D778" s="80">
        <v>3.6089500000000001</v>
      </c>
      <c r="E778" s="80">
        <v>1.9823599999999999</v>
      </c>
      <c r="F778" s="80">
        <v>-0.86436100000000005</v>
      </c>
      <c r="G778" s="80">
        <v>-2.0751400000000002</v>
      </c>
      <c r="H778" s="80">
        <v>1.6999999999999999E-3</v>
      </c>
      <c r="I778" s="80">
        <v>4.4983299999999997E-2</v>
      </c>
      <c r="J778" s="81" t="s">
        <v>52</v>
      </c>
    </row>
    <row r="779" spans="1:10" ht="15.75" x14ac:dyDescent="0.25">
      <c r="A779" s="80" t="s">
        <v>2713</v>
      </c>
      <c r="B779" s="80" t="s">
        <v>2714</v>
      </c>
      <c r="C779" s="80" t="s">
        <v>2715</v>
      </c>
      <c r="D779" s="80">
        <v>13.3865</v>
      </c>
      <c r="E779" s="80">
        <v>7.3541299999999996</v>
      </c>
      <c r="F779" s="80">
        <v>-0.864147</v>
      </c>
      <c r="G779" s="80">
        <v>-3.57273</v>
      </c>
      <c r="H779" s="82">
        <v>5.0000000000000002E-5</v>
      </c>
      <c r="I779" s="80">
        <v>2.59516E-3</v>
      </c>
      <c r="J779" s="81" t="s">
        <v>86</v>
      </c>
    </row>
    <row r="780" spans="1:10" ht="15.75" x14ac:dyDescent="0.25">
      <c r="A780" s="80" t="s">
        <v>2716</v>
      </c>
      <c r="B780" s="80" t="s">
        <v>2717</v>
      </c>
      <c r="C780" s="80" t="s">
        <v>2718</v>
      </c>
      <c r="D780" s="80">
        <v>1.63181</v>
      </c>
      <c r="E780" s="80">
        <v>0.89660099999999998</v>
      </c>
      <c r="F780" s="80">
        <v>-0.86393799999999998</v>
      </c>
      <c r="G780" s="80">
        <v>-2.12574</v>
      </c>
      <c r="H780" s="80">
        <v>1.2999999999999999E-3</v>
      </c>
      <c r="I780" s="80">
        <v>3.6992499999999998E-2</v>
      </c>
      <c r="J780" s="81" t="s">
        <v>1203</v>
      </c>
    </row>
    <row r="781" spans="1:10" ht="15.75" x14ac:dyDescent="0.25">
      <c r="A781" s="80" t="s">
        <v>2719</v>
      </c>
      <c r="B781" s="80" t="s">
        <v>2720</v>
      </c>
      <c r="C781" s="80" t="s">
        <v>2721</v>
      </c>
      <c r="D781" s="80">
        <v>4.8816300000000004</v>
      </c>
      <c r="E781" s="80">
        <v>2.6823299999999999</v>
      </c>
      <c r="F781" s="80">
        <v>-0.86387499999999995</v>
      </c>
      <c r="G781" s="80">
        <v>-3.0312399999999999</v>
      </c>
      <c r="H781" s="82">
        <v>5.0000000000000002E-5</v>
      </c>
      <c r="I781" s="80">
        <v>2.59516E-3</v>
      </c>
      <c r="J781" s="81" t="s">
        <v>52</v>
      </c>
    </row>
    <row r="782" spans="1:10" ht="15.75" x14ac:dyDescent="0.25">
      <c r="A782" s="80" t="s">
        <v>2722</v>
      </c>
      <c r="B782" s="80" t="s">
        <v>2723</v>
      </c>
      <c r="C782" s="80" t="s">
        <v>2724</v>
      </c>
      <c r="D782" s="80">
        <v>118.07899999999999</v>
      </c>
      <c r="E782" s="80">
        <v>64.896000000000001</v>
      </c>
      <c r="F782" s="80">
        <v>-0.86354500000000001</v>
      </c>
      <c r="G782" s="80">
        <v>-2.7905700000000002</v>
      </c>
      <c r="H782" s="82">
        <v>5.0000000000000002E-5</v>
      </c>
      <c r="I782" s="80">
        <v>2.59516E-3</v>
      </c>
      <c r="J782" s="81" t="s">
        <v>2725</v>
      </c>
    </row>
    <row r="783" spans="1:10" ht="15.75" x14ac:dyDescent="0.25">
      <c r="A783" s="80" t="s">
        <v>2726</v>
      </c>
      <c r="B783" s="80" t="s">
        <v>2727</v>
      </c>
      <c r="C783" s="80" t="s">
        <v>2728</v>
      </c>
      <c r="D783" s="80">
        <v>57.4587</v>
      </c>
      <c r="E783" s="80">
        <v>31.59</v>
      </c>
      <c r="F783" s="80">
        <v>-0.86305500000000002</v>
      </c>
      <c r="G783" s="80">
        <v>-3.4885899999999999</v>
      </c>
      <c r="H783" s="82">
        <v>5.0000000000000002E-5</v>
      </c>
      <c r="I783" s="80">
        <v>2.59516E-3</v>
      </c>
      <c r="J783" s="81" t="s">
        <v>456</v>
      </c>
    </row>
    <row r="784" spans="1:10" ht="15.75" x14ac:dyDescent="0.25">
      <c r="A784" s="80" t="s">
        <v>2729</v>
      </c>
      <c r="B784" s="80" t="s">
        <v>2730</v>
      </c>
      <c r="C784" s="80" t="s">
        <v>2731</v>
      </c>
      <c r="D784" s="80">
        <v>26.012599999999999</v>
      </c>
      <c r="E784" s="80">
        <v>14.3089</v>
      </c>
      <c r="F784" s="80">
        <v>-0.86229900000000004</v>
      </c>
      <c r="G784" s="80">
        <v>-2.29664</v>
      </c>
      <c r="H784" s="80">
        <v>1.8500000000000001E-3</v>
      </c>
      <c r="I784" s="80">
        <v>4.7834500000000002E-2</v>
      </c>
      <c r="J784" s="81" t="s">
        <v>2732</v>
      </c>
    </row>
    <row r="785" spans="1:10" ht="15.75" x14ac:dyDescent="0.25">
      <c r="A785" s="80" t="s">
        <v>2733</v>
      </c>
      <c r="B785" s="80" t="s">
        <v>2734</v>
      </c>
      <c r="C785" s="80" t="s">
        <v>2735</v>
      </c>
      <c r="D785" s="80">
        <v>2.7818200000000002</v>
      </c>
      <c r="E785" s="80">
        <v>1.53024</v>
      </c>
      <c r="F785" s="80">
        <v>-0.86226599999999998</v>
      </c>
      <c r="G785" s="80">
        <v>-2.0889700000000002</v>
      </c>
      <c r="H785" s="80">
        <v>1.1000000000000001E-3</v>
      </c>
      <c r="I785" s="80">
        <v>3.25854E-2</v>
      </c>
      <c r="J785" s="81" t="s">
        <v>2736</v>
      </c>
    </row>
    <row r="786" spans="1:10" ht="15.75" x14ac:dyDescent="0.25">
      <c r="A786" s="80" t="s">
        <v>2737</v>
      </c>
      <c r="B786" s="80" t="s">
        <v>2738</v>
      </c>
      <c r="C786" s="80" t="s">
        <v>2739</v>
      </c>
      <c r="D786" s="80">
        <v>46.934399999999997</v>
      </c>
      <c r="E786" s="80">
        <v>25.854399999999998</v>
      </c>
      <c r="F786" s="80">
        <v>-0.86023700000000003</v>
      </c>
      <c r="G786" s="80">
        <v>-3.0100600000000002</v>
      </c>
      <c r="H786" s="82">
        <v>5.0000000000000002E-5</v>
      </c>
      <c r="I786" s="80">
        <v>2.59516E-3</v>
      </c>
      <c r="J786" s="81" t="s">
        <v>2740</v>
      </c>
    </row>
    <row r="787" spans="1:10" ht="15.75" x14ac:dyDescent="0.25">
      <c r="A787" s="80" t="s">
        <v>2741</v>
      </c>
      <c r="B787" s="80" t="s">
        <v>2742</v>
      </c>
      <c r="C787" s="80" t="s">
        <v>2743</v>
      </c>
      <c r="D787" s="80">
        <v>9.9172399999999996</v>
      </c>
      <c r="E787" s="80">
        <v>5.4640300000000002</v>
      </c>
      <c r="F787" s="80">
        <v>-0.85997299999999999</v>
      </c>
      <c r="G787" s="80">
        <v>-3.15421</v>
      </c>
      <c r="H787" s="82">
        <v>5.0000000000000002E-5</v>
      </c>
      <c r="I787" s="80">
        <v>2.59516E-3</v>
      </c>
      <c r="J787" s="81" t="s">
        <v>2744</v>
      </c>
    </row>
    <row r="788" spans="1:10" ht="15.75" x14ac:dyDescent="0.25">
      <c r="A788" s="80" t="s">
        <v>2745</v>
      </c>
      <c r="B788" s="80" t="s">
        <v>2746</v>
      </c>
      <c r="C788" s="80" t="s">
        <v>2747</v>
      </c>
      <c r="D788" s="80">
        <v>1.1107</v>
      </c>
      <c r="E788" s="80">
        <v>0.61203799999999997</v>
      </c>
      <c r="F788" s="80">
        <v>-0.85977599999999998</v>
      </c>
      <c r="G788" s="80">
        <v>-2.1501199999999998</v>
      </c>
      <c r="H788" s="80">
        <v>1.2999999999999999E-3</v>
      </c>
      <c r="I788" s="80">
        <v>3.6992499999999998E-2</v>
      </c>
      <c r="J788" s="81" t="s">
        <v>1084</v>
      </c>
    </row>
    <row r="789" spans="1:10" ht="15.75" x14ac:dyDescent="0.25">
      <c r="A789" s="80" t="s">
        <v>2748</v>
      </c>
      <c r="B789" s="80" t="s">
        <v>2749</v>
      </c>
      <c r="C789" s="80" t="s">
        <v>2750</v>
      </c>
      <c r="D789" s="80">
        <v>9.8643300000000007</v>
      </c>
      <c r="E789" s="80">
        <v>5.4377199999999997</v>
      </c>
      <c r="F789" s="80">
        <v>-0.85922100000000001</v>
      </c>
      <c r="G789" s="80">
        <v>-2.54894</v>
      </c>
      <c r="H789" s="80">
        <v>7.5000000000000002E-4</v>
      </c>
      <c r="I789" s="80">
        <v>2.4296999999999999E-2</v>
      </c>
      <c r="J789" s="81" t="s">
        <v>52</v>
      </c>
    </row>
    <row r="790" spans="1:10" ht="15.75" x14ac:dyDescent="0.25">
      <c r="A790" s="80" t="s">
        <v>2751</v>
      </c>
      <c r="B790" s="80" t="s">
        <v>2752</v>
      </c>
      <c r="C790" s="80" t="s">
        <v>2753</v>
      </c>
      <c r="D790" s="80">
        <v>13.6775</v>
      </c>
      <c r="E790" s="80">
        <v>7.5419799999999997</v>
      </c>
      <c r="F790" s="80">
        <v>-0.85878600000000005</v>
      </c>
      <c r="G790" s="80">
        <v>-2.6546400000000001</v>
      </c>
      <c r="H790" s="80">
        <v>1.4999999999999999E-4</v>
      </c>
      <c r="I790" s="80">
        <v>6.5822700000000003E-3</v>
      </c>
      <c r="J790" s="81" t="s">
        <v>2754</v>
      </c>
    </row>
    <row r="791" spans="1:10" ht="15.75" x14ac:dyDescent="0.25">
      <c r="A791" s="80" t="s">
        <v>2755</v>
      </c>
      <c r="B791" s="80" t="s">
        <v>2756</v>
      </c>
      <c r="C791" s="80" t="s">
        <v>2757</v>
      </c>
      <c r="D791" s="80">
        <v>12.3119</v>
      </c>
      <c r="E791" s="80">
        <v>6.7921800000000001</v>
      </c>
      <c r="F791" s="80">
        <v>-0.85811099999999996</v>
      </c>
      <c r="G791" s="80">
        <v>-2.6527099999999999</v>
      </c>
      <c r="H791" s="80">
        <v>6.4999999999999997E-4</v>
      </c>
      <c r="I791" s="80">
        <v>2.1780600000000001E-2</v>
      </c>
      <c r="J791" s="81" t="s">
        <v>2758</v>
      </c>
    </row>
    <row r="792" spans="1:10" ht="15.75" x14ac:dyDescent="0.25">
      <c r="A792" s="80" t="s">
        <v>2759</v>
      </c>
      <c r="B792" s="80" t="s">
        <v>2760</v>
      </c>
      <c r="C792" s="80" t="s">
        <v>2761</v>
      </c>
      <c r="D792" s="80">
        <v>12.8271</v>
      </c>
      <c r="E792" s="80">
        <v>7.0818199999999996</v>
      </c>
      <c r="F792" s="80">
        <v>-0.85700500000000002</v>
      </c>
      <c r="G792" s="80">
        <v>-3.0227400000000002</v>
      </c>
      <c r="H792" s="82">
        <v>5.0000000000000002E-5</v>
      </c>
      <c r="I792" s="80">
        <v>2.59516E-3</v>
      </c>
      <c r="J792" s="81" t="s">
        <v>19</v>
      </c>
    </row>
    <row r="793" spans="1:10" ht="15.75" x14ac:dyDescent="0.25">
      <c r="A793" s="80" t="s">
        <v>2762</v>
      </c>
      <c r="B793" s="80" t="s">
        <v>2763</v>
      </c>
      <c r="C793" s="80" t="s">
        <v>2764</v>
      </c>
      <c r="D793" s="80">
        <v>55.020400000000002</v>
      </c>
      <c r="E793" s="80">
        <v>30.381</v>
      </c>
      <c r="F793" s="80">
        <v>-0.85679700000000003</v>
      </c>
      <c r="G793" s="80">
        <v>-3.1432199999999999</v>
      </c>
      <c r="H793" s="82">
        <v>5.0000000000000002E-5</v>
      </c>
      <c r="I793" s="80">
        <v>2.59516E-3</v>
      </c>
      <c r="J793" s="81" t="s">
        <v>2765</v>
      </c>
    </row>
    <row r="794" spans="1:10" ht="15.75" x14ac:dyDescent="0.25">
      <c r="A794" s="80" t="s">
        <v>2766</v>
      </c>
      <c r="B794" s="80" t="s">
        <v>2767</v>
      </c>
      <c r="C794" s="80" t="s">
        <v>2768</v>
      </c>
      <c r="D794" s="80">
        <v>2.5422600000000002</v>
      </c>
      <c r="E794" s="80">
        <v>1.40418</v>
      </c>
      <c r="F794" s="80">
        <v>-0.85638599999999998</v>
      </c>
      <c r="G794" s="80">
        <v>-2.4778899999999999</v>
      </c>
      <c r="H794" s="80">
        <v>5.5000000000000003E-4</v>
      </c>
      <c r="I794" s="80">
        <v>1.9034800000000001E-2</v>
      </c>
      <c r="J794" s="81" t="s">
        <v>2769</v>
      </c>
    </row>
    <row r="795" spans="1:10" ht="15.75" x14ac:dyDescent="0.25">
      <c r="A795" s="80" t="s">
        <v>2770</v>
      </c>
      <c r="B795" s="80" t="s">
        <v>2771</v>
      </c>
      <c r="C795" s="80" t="s">
        <v>2772</v>
      </c>
      <c r="D795" s="80">
        <v>16.046500000000002</v>
      </c>
      <c r="E795" s="80">
        <v>8.8797599999999992</v>
      </c>
      <c r="F795" s="80">
        <v>-0.85366600000000004</v>
      </c>
      <c r="G795" s="80">
        <v>-3.0695800000000002</v>
      </c>
      <c r="H795" s="82">
        <v>5.0000000000000002E-5</v>
      </c>
      <c r="I795" s="80">
        <v>2.59516E-3</v>
      </c>
      <c r="J795" s="81" t="s">
        <v>136</v>
      </c>
    </row>
    <row r="796" spans="1:10" ht="15.75" x14ac:dyDescent="0.25">
      <c r="A796" s="80" t="s">
        <v>2773</v>
      </c>
      <c r="B796" s="80" t="s">
        <v>2774</v>
      </c>
      <c r="C796" s="80" t="s">
        <v>2775</v>
      </c>
      <c r="D796" s="80">
        <v>275.52499999999998</v>
      </c>
      <c r="E796" s="80">
        <v>152.583</v>
      </c>
      <c r="F796" s="80">
        <v>-0.85259099999999999</v>
      </c>
      <c r="G796" s="80">
        <v>-2.7677100000000001</v>
      </c>
      <c r="H796" s="82">
        <v>5.0000000000000002E-5</v>
      </c>
      <c r="I796" s="80">
        <v>2.59516E-3</v>
      </c>
      <c r="J796" s="81" t="s">
        <v>2776</v>
      </c>
    </row>
    <row r="797" spans="1:10" ht="15.75" x14ac:dyDescent="0.25">
      <c r="A797" s="80" t="s">
        <v>2777</v>
      </c>
      <c r="B797" s="80" t="s">
        <v>2778</v>
      </c>
      <c r="C797" s="80" t="s">
        <v>2779</v>
      </c>
      <c r="D797" s="80">
        <v>131.863</v>
      </c>
      <c r="E797" s="80">
        <v>73.127600000000001</v>
      </c>
      <c r="F797" s="80">
        <v>-0.85055000000000003</v>
      </c>
      <c r="G797" s="80">
        <v>-3.0201899999999999</v>
      </c>
      <c r="H797" s="82">
        <v>5.0000000000000002E-5</v>
      </c>
      <c r="I797" s="80">
        <v>2.59516E-3</v>
      </c>
      <c r="J797" s="81" t="s">
        <v>2780</v>
      </c>
    </row>
    <row r="798" spans="1:10" ht="15.75" x14ac:dyDescent="0.25">
      <c r="A798" s="80" t="s">
        <v>2781</v>
      </c>
      <c r="B798" s="80" t="s">
        <v>2782</v>
      </c>
      <c r="C798" s="80" t="s">
        <v>2783</v>
      </c>
      <c r="D798" s="80">
        <v>16.403099999999998</v>
      </c>
      <c r="E798" s="80">
        <v>9.1013800000000007</v>
      </c>
      <c r="F798" s="80">
        <v>-0.84981200000000001</v>
      </c>
      <c r="G798" s="80">
        <v>-2.9433600000000002</v>
      </c>
      <c r="H798" s="82">
        <v>5.0000000000000002E-5</v>
      </c>
      <c r="I798" s="80">
        <v>2.59516E-3</v>
      </c>
      <c r="J798" s="81" t="s">
        <v>2784</v>
      </c>
    </row>
    <row r="799" spans="1:10" ht="15.75" x14ac:dyDescent="0.25">
      <c r="A799" s="80" t="s">
        <v>2785</v>
      </c>
      <c r="B799" s="80" t="s">
        <v>2786</v>
      </c>
      <c r="C799" s="80" t="s">
        <v>2787</v>
      </c>
      <c r="D799" s="80">
        <v>8.2626899999999992</v>
      </c>
      <c r="E799" s="80">
        <v>4.5861099999999997</v>
      </c>
      <c r="F799" s="80">
        <v>-0.84933899999999996</v>
      </c>
      <c r="G799" s="80">
        <v>-2.6026899999999999</v>
      </c>
      <c r="H799" s="82">
        <v>5.0000000000000002E-5</v>
      </c>
      <c r="I799" s="80">
        <v>2.59516E-3</v>
      </c>
      <c r="J799" s="81" t="s">
        <v>52</v>
      </c>
    </row>
    <row r="800" spans="1:10" ht="15.75" x14ac:dyDescent="0.25">
      <c r="A800" s="80" t="s">
        <v>2788</v>
      </c>
      <c r="B800" s="80" t="s">
        <v>2789</v>
      </c>
      <c r="C800" s="80" t="s">
        <v>2790</v>
      </c>
      <c r="D800" s="80">
        <v>36.991999999999997</v>
      </c>
      <c r="E800" s="80">
        <v>20.5349</v>
      </c>
      <c r="F800" s="80">
        <v>-0.84913799999999995</v>
      </c>
      <c r="G800" s="80">
        <v>-2.4936500000000001</v>
      </c>
      <c r="H800" s="80">
        <v>1E-4</v>
      </c>
      <c r="I800" s="80">
        <v>4.7593699999999997E-3</v>
      </c>
      <c r="J800" s="81" t="s">
        <v>362</v>
      </c>
    </row>
    <row r="801" spans="1:10" ht="15.75" x14ac:dyDescent="0.25">
      <c r="A801" s="80" t="s">
        <v>2791</v>
      </c>
      <c r="B801" s="80" t="s">
        <v>2792</v>
      </c>
      <c r="C801" s="80" t="s">
        <v>2793</v>
      </c>
      <c r="D801" s="80">
        <v>13.408799999999999</v>
      </c>
      <c r="E801" s="80">
        <v>7.4643499999999996</v>
      </c>
      <c r="F801" s="80">
        <v>-0.84509599999999996</v>
      </c>
      <c r="G801" s="80">
        <v>-3.24404</v>
      </c>
      <c r="H801" s="82">
        <v>5.0000000000000002E-5</v>
      </c>
      <c r="I801" s="80">
        <v>2.59516E-3</v>
      </c>
      <c r="J801" s="81" t="s">
        <v>86</v>
      </c>
    </row>
    <row r="802" spans="1:10" ht="15.75" x14ac:dyDescent="0.25">
      <c r="A802" s="80" t="s">
        <v>2794</v>
      </c>
      <c r="B802" s="80" t="s">
        <v>2795</v>
      </c>
      <c r="C802" s="80" t="s">
        <v>2796</v>
      </c>
      <c r="D802" s="80">
        <v>6.2473400000000003</v>
      </c>
      <c r="E802" s="80">
        <v>3.4799000000000002</v>
      </c>
      <c r="F802" s="80">
        <v>-0.84419599999999995</v>
      </c>
      <c r="G802" s="80">
        <v>-2.6717900000000001</v>
      </c>
      <c r="H802" s="80">
        <v>1.4999999999999999E-4</v>
      </c>
      <c r="I802" s="80">
        <v>6.5822700000000003E-3</v>
      </c>
      <c r="J802" s="81" t="s">
        <v>2164</v>
      </c>
    </row>
    <row r="803" spans="1:10" ht="15.75" x14ac:dyDescent="0.25">
      <c r="A803" s="80" t="s">
        <v>2797</v>
      </c>
      <c r="B803" s="80" t="s">
        <v>2798</v>
      </c>
      <c r="C803" s="80" t="s">
        <v>2799</v>
      </c>
      <c r="D803" s="80">
        <v>12.985799999999999</v>
      </c>
      <c r="E803" s="80">
        <v>7.23386</v>
      </c>
      <c r="F803" s="80">
        <v>-0.84409800000000001</v>
      </c>
      <c r="G803" s="80">
        <v>-3.1153</v>
      </c>
      <c r="H803" s="82">
        <v>5.0000000000000002E-5</v>
      </c>
      <c r="I803" s="80">
        <v>2.59516E-3</v>
      </c>
      <c r="J803" s="81" t="s">
        <v>86</v>
      </c>
    </row>
    <row r="804" spans="1:10" ht="15.75" x14ac:dyDescent="0.25">
      <c r="A804" s="80" t="s">
        <v>2800</v>
      </c>
      <c r="B804" s="80" t="s">
        <v>2801</v>
      </c>
      <c r="C804" s="80" t="s">
        <v>2802</v>
      </c>
      <c r="D804" s="80">
        <v>23.790900000000001</v>
      </c>
      <c r="E804" s="80">
        <v>13.254899999999999</v>
      </c>
      <c r="F804" s="80">
        <v>-0.84387999999999996</v>
      </c>
      <c r="G804" s="80">
        <v>-3.4334600000000002</v>
      </c>
      <c r="H804" s="82">
        <v>5.0000000000000002E-5</v>
      </c>
      <c r="I804" s="80">
        <v>2.59516E-3</v>
      </c>
      <c r="J804" s="81" t="s">
        <v>2803</v>
      </c>
    </row>
    <row r="805" spans="1:10" ht="15.75" x14ac:dyDescent="0.25">
      <c r="A805" s="80" t="s">
        <v>2804</v>
      </c>
      <c r="B805" s="80" t="s">
        <v>2805</v>
      </c>
      <c r="C805" s="80" t="s">
        <v>2806</v>
      </c>
      <c r="D805" s="80">
        <v>4.7653800000000004</v>
      </c>
      <c r="E805" s="80">
        <v>2.6557599999999999</v>
      </c>
      <c r="F805" s="80">
        <v>-0.84346900000000002</v>
      </c>
      <c r="G805" s="80">
        <v>-2.4631099999999999</v>
      </c>
      <c r="H805" s="82">
        <v>5.0000000000000002E-5</v>
      </c>
      <c r="I805" s="80">
        <v>2.59516E-3</v>
      </c>
      <c r="J805" s="81" t="s">
        <v>2807</v>
      </c>
    </row>
    <row r="806" spans="1:10" ht="15.75" x14ac:dyDescent="0.25">
      <c r="A806" s="80" t="s">
        <v>2808</v>
      </c>
      <c r="B806" s="80" t="s">
        <v>2809</v>
      </c>
      <c r="C806" s="80" t="s">
        <v>2810</v>
      </c>
      <c r="D806" s="80">
        <v>14.9535</v>
      </c>
      <c r="E806" s="80">
        <v>8.3425799999999999</v>
      </c>
      <c r="F806" s="80">
        <v>-0.84192100000000003</v>
      </c>
      <c r="G806" s="80">
        <v>-2.3778100000000002</v>
      </c>
      <c r="H806" s="80">
        <v>2.9999999999999997E-4</v>
      </c>
      <c r="I806" s="80">
        <v>1.16387E-2</v>
      </c>
      <c r="J806" s="81" t="s">
        <v>52</v>
      </c>
    </row>
    <row r="807" spans="1:10" ht="15.75" x14ac:dyDescent="0.25">
      <c r="A807" s="80" t="s">
        <v>2811</v>
      </c>
      <c r="B807" s="80" t="s">
        <v>2812</v>
      </c>
      <c r="C807" s="80" t="s">
        <v>2813</v>
      </c>
      <c r="D807" s="80">
        <v>17.110499999999998</v>
      </c>
      <c r="E807" s="80">
        <v>9.5514200000000002</v>
      </c>
      <c r="F807" s="80">
        <v>-0.84109299999999998</v>
      </c>
      <c r="G807" s="80">
        <v>-2.5193500000000002</v>
      </c>
      <c r="H807" s="82">
        <v>5.0000000000000002E-5</v>
      </c>
      <c r="I807" s="80">
        <v>2.59516E-3</v>
      </c>
      <c r="J807" s="81" t="s">
        <v>2814</v>
      </c>
    </row>
    <row r="808" spans="1:10" ht="15.75" x14ac:dyDescent="0.25">
      <c r="A808" s="80" t="s">
        <v>2815</v>
      </c>
      <c r="B808" s="80" t="s">
        <v>2816</v>
      </c>
      <c r="C808" s="80" t="s">
        <v>2817</v>
      </c>
      <c r="D808" s="80">
        <v>13.8551</v>
      </c>
      <c r="E808" s="80">
        <v>7.7346500000000002</v>
      </c>
      <c r="F808" s="80">
        <v>-0.84101400000000004</v>
      </c>
      <c r="G808" s="80">
        <v>-2.9776699999999998</v>
      </c>
      <c r="H808" s="80">
        <v>1.4999999999999999E-4</v>
      </c>
      <c r="I808" s="80">
        <v>6.5822700000000003E-3</v>
      </c>
      <c r="J808" s="81" t="s">
        <v>2818</v>
      </c>
    </row>
    <row r="809" spans="1:10" ht="15.75" x14ac:dyDescent="0.25">
      <c r="A809" s="80" t="s">
        <v>2819</v>
      </c>
      <c r="B809" s="80" t="s">
        <v>2820</v>
      </c>
      <c r="C809" s="80" t="s">
        <v>2821</v>
      </c>
      <c r="D809" s="80">
        <v>8.8122600000000002</v>
      </c>
      <c r="E809" s="80">
        <v>4.9245200000000002</v>
      </c>
      <c r="F809" s="80">
        <v>-0.83953</v>
      </c>
      <c r="G809" s="80">
        <v>-3.04094</v>
      </c>
      <c r="H809" s="80">
        <v>2.0000000000000001E-4</v>
      </c>
      <c r="I809" s="80">
        <v>8.3375500000000009E-3</v>
      </c>
      <c r="J809" s="81" t="s">
        <v>2822</v>
      </c>
    </row>
    <row r="810" spans="1:10" ht="15.75" x14ac:dyDescent="0.25">
      <c r="A810" s="80" t="s">
        <v>2823</v>
      </c>
      <c r="B810" s="80" t="s">
        <v>2824</v>
      </c>
      <c r="C810" s="80" t="s">
        <v>2825</v>
      </c>
      <c r="D810" s="80">
        <v>31.072199999999999</v>
      </c>
      <c r="E810" s="80">
        <v>17.366800000000001</v>
      </c>
      <c r="F810" s="80">
        <v>-0.83929200000000004</v>
      </c>
      <c r="G810" s="80">
        <v>-3.23245</v>
      </c>
      <c r="H810" s="82">
        <v>5.0000000000000002E-5</v>
      </c>
      <c r="I810" s="80">
        <v>2.59516E-3</v>
      </c>
      <c r="J810" s="81" t="s">
        <v>2826</v>
      </c>
    </row>
    <row r="811" spans="1:10" ht="15.75" x14ac:dyDescent="0.25">
      <c r="A811" s="80" t="s">
        <v>2827</v>
      </c>
      <c r="B811" s="80" t="s">
        <v>2828</v>
      </c>
      <c r="C811" s="80" t="s">
        <v>2829</v>
      </c>
      <c r="D811" s="80">
        <v>4.7508900000000001</v>
      </c>
      <c r="E811" s="80">
        <v>2.6555</v>
      </c>
      <c r="F811" s="80">
        <v>-0.83921500000000004</v>
      </c>
      <c r="G811" s="80">
        <v>-2.8139699999999999</v>
      </c>
      <c r="H811" s="80">
        <v>3.5E-4</v>
      </c>
      <c r="I811" s="80">
        <v>1.32424E-2</v>
      </c>
      <c r="J811" s="81" t="s">
        <v>52</v>
      </c>
    </row>
    <row r="812" spans="1:10" ht="15.75" x14ac:dyDescent="0.25">
      <c r="A812" s="80" t="s">
        <v>2830</v>
      </c>
      <c r="B812" s="80" t="s">
        <v>2831</v>
      </c>
      <c r="C812" s="80" t="s">
        <v>2832</v>
      </c>
      <c r="D812" s="80">
        <v>15.0121</v>
      </c>
      <c r="E812" s="80">
        <v>8.3958999999999993</v>
      </c>
      <c r="F812" s="80">
        <v>-0.83836900000000003</v>
      </c>
      <c r="G812" s="80">
        <v>-2.76227</v>
      </c>
      <c r="H812" s="82">
        <v>5.0000000000000002E-5</v>
      </c>
      <c r="I812" s="80">
        <v>2.59516E-3</v>
      </c>
      <c r="J812" s="81" t="s">
        <v>2833</v>
      </c>
    </row>
    <row r="813" spans="1:10" ht="15.75" x14ac:dyDescent="0.25">
      <c r="A813" s="80" t="s">
        <v>2834</v>
      </c>
      <c r="B813" s="80" t="s">
        <v>2835</v>
      </c>
      <c r="C813" s="80" t="s">
        <v>2836</v>
      </c>
      <c r="D813" s="80">
        <v>1057.1400000000001</v>
      </c>
      <c r="E813" s="80">
        <v>591.327</v>
      </c>
      <c r="F813" s="80">
        <v>-0.83813199999999999</v>
      </c>
      <c r="G813" s="80">
        <v>-2.2715700000000001</v>
      </c>
      <c r="H813" s="80">
        <v>8.0000000000000004E-4</v>
      </c>
      <c r="I813" s="80">
        <v>2.5502400000000001E-2</v>
      </c>
      <c r="J813" s="81" t="s">
        <v>2837</v>
      </c>
    </row>
    <row r="814" spans="1:10" ht="15.75" x14ac:dyDescent="0.25">
      <c r="A814" s="80" t="s">
        <v>2838</v>
      </c>
      <c r="B814" s="80" t="s">
        <v>2839</v>
      </c>
      <c r="C814" s="80" t="s">
        <v>2840</v>
      </c>
      <c r="D814" s="80">
        <v>119.11</v>
      </c>
      <c r="E814" s="80">
        <v>66.690299999999993</v>
      </c>
      <c r="F814" s="80">
        <v>-0.83674899999999997</v>
      </c>
      <c r="G814" s="80">
        <v>-2.8877999999999999</v>
      </c>
      <c r="H814" s="82">
        <v>5.0000000000000002E-5</v>
      </c>
      <c r="I814" s="80">
        <v>2.59516E-3</v>
      </c>
      <c r="J814" s="81" t="s">
        <v>2841</v>
      </c>
    </row>
    <row r="815" spans="1:10" ht="15.75" x14ac:dyDescent="0.25">
      <c r="A815" s="80" t="s">
        <v>2842</v>
      </c>
      <c r="B815" s="80" t="s">
        <v>2843</v>
      </c>
      <c r="C815" s="80" t="s">
        <v>2844</v>
      </c>
      <c r="D815" s="80">
        <v>8.1853200000000008</v>
      </c>
      <c r="E815" s="80">
        <v>4.5831099999999996</v>
      </c>
      <c r="F815" s="80">
        <v>-0.83671099999999998</v>
      </c>
      <c r="G815" s="80">
        <v>-3.2879200000000002</v>
      </c>
      <c r="H815" s="82">
        <v>5.0000000000000002E-5</v>
      </c>
      <c r="I815" s="80">
        <v>2.59516E-3</v>
      </c>
      <c r="J815" s="81" t="s">
        <v>2845</v>
      </c>
    </row>
    <row r="816" spans="1:10" ht="15.75" x14ac:dyDescent="0.25">
      <c r="A816" s="80" t="s">
        <v>2846</v>
      </c>
      <c r="B816" s="80" t="s">
        <v>2847</v>
      </c>
      <c r="C816" s="80" t="s">
        <v>2848</v>
      </c>
      <c r="D816" s="80">
        <v>11.618600000000001</v>
      </c>
      <c r="E816" s="80">
        <v>6.5080900000000002</v>
      </c>
      <c r="F816" s="80">
        <v>-0.83613300000000002</v>
      </c>
      <c r="G816" s="80">
        <v>-2.8545600000000002</v>
      </c>
      <c r="H816" s="80">
        <v>2.0000000000000001E-4</v>
      </c>
      <c r="I816" s="80">
        <v>8.3375500000000009E-3</v>
      </c>
      <c r="J816" s="81" t="s">
        <v>2849</v>
      </c>
    </row>
    <row r="817" spans="1:10" ht="15.75" x14ac:dyDescent="0.25">
      <c r="A817" s="80" t="s">
        <v>2850</v>
      </c>
      <c r="B817" s="80" t="s">
        <v>2851</v>
      </c>
      <c r="C817" s="80" t="s">
        <v>2852</v>
      </c>
      <c r="D817" s="80">
        <v>28.560600000000001</v>
      </c>
      <c r="E817" s="80">
        <v>16.001300000000001</v>
      </c>
      <c r="F817" s="80">
        <v>-0.83583799999999997</v>
      </c>
      <c r="G817" s="80">
        <v>-3.43648</v>
      </c>
      <c r="H817" s="82">
        <v>5.0000000000000002E-5</v>
      </c>
      <c r="I817" s="80">
        <v>2.59516E-3</v>
      </c>
      <c r="J817" s="81" t="s">
        <v>377</v>
      </c>
    </row>
    <row r="818" spans="1:10" ht="15.75" x14ac:dyDescent="0.25">
      <c r="A818" s="80" t="s">
        <v>2853</v>
      </c>
      <c r="B818" s="80" t="s">
        <v>2854</v>
      </c>
      <c r="C818" s="80" t="s">
        <v>2855</v>
      </c>
      <c r="D818" s="80">
        <v>13.4285</v>
      </c>
      <c r="E818" s="80">
        <v>7.5255200000000002</v>
      </c>
      <c r="F818" s="80">
        <v>-0.83543999999999996</v>
      </c>
      <c r="G818" s="80">
        <v>-2.2974899999999998</v>
      </c>
      <c r="H818" s="80">
        <v>1.9E-3</v>
      </c>
      <c r="I818" s="80">
        <v>4.86609E-2</v>
      </c>
      <c r="J818" s="81" t="s">
        <v>2856</v>
      </c>
    </row>
    <row r="819" spans="1:10" ht="15.75" x14ac:dyDescent="0.25">
      <c r="A819" s="80" t="s">
        <v>2857</v>
      </c>
      <c r="B819" s="80" t="s">
        <v>2858</v>
      </c>
      <c r="C819" s="80" t="s">
        <v>2859</v>
      </c>
      <c r="D819" s="80">
        <v>4.0272100000000002</v>
      </c>
      <c r="E819" s="80">
        <v>2.2573300000000001</v>
      </c>
      <c r="F819" s="80">
        <v>-0.83516299999999999</v>
      </c>
      <c r="G819" s="80">
        <v>-2.56758</v>
      </c>
      <c r="H819" s="80">
        <v>3.5E-4</v>
      </c>
      <c r="I819" s="80">
        <v>1.32424E-2</v>
      </c>
      <c r="J819" s="81" t="s">
        <v>2860</v>
      </c>
    </row>
    <row r="820" spans="1:10" ht="15.75" x14ac:dyDescent="0.25">
      <c r="A820" s="80" t="s">
        <v>2861</v>
      </c>
      <c r="B820" s="80" t="s">
        <v>2862</v>
      </c>
      <c r="C820" s="80" t="s">
        <v>2863</v>
      </c>
      <c r="D820" s="80">
        <v>10.452999999999999</v>
      </c>
      <c r="E820" s="80">
        <v>5.8597000000000001</v>
      </c>
      <c r="F820" s="80">
        <v>-0.83502399999999999</v>
      </c>
      <c r="G820" s="80">
        <v>-2.41804</v>
      </c>
      <c r="H820" s="80">
        <v>1.5E-3</v>
      </c>
      <c r="I820" s="80">
        <v>4.0943300000000002E-2</v>
      </c>
      <c r="J820" s="81" t="s">
        <v>52</v>
      </c>
    </row>
    <row r="821" spans="1:10" ht="15.75" x14ac:dyDescent="0.25">
      <c r="A821" s="80" t="s">
        <v>2864</v>
      </c>
      <c r="B821" s="80" t="s">
        <v>2865</v>
      </c>
      <c r="C821" s="80" t="s">
        <v>2866</v>
      </c>
      <c r="D821" s="80">
        <v>2.8905699999999999</v>
      </c>
      <c r="E821" s="80">
        <v>1.6215299999999999</v>
      </c>
      <c r="F821" s="80">
        <v>-0.83399800000000002</v>
      </c>
      <c r="G821" s="80">
        <v>-2.5583800000000001</v>
      </c>
      <c r="H821" s="80">
        <v>5.5000000000000003E-4</v>
      </c>
      <c r="I821" s="80">
        <v>1.9034800000000001E-2</v>
      </c>
      <c r="J821" s="81" t="s">
        <v>2867</v>
      </c>
    </row>
    <row r="822" spans="1:10" ht="15.75" x14ac:dyDescent="0.25">
      <c r="A822" s="80" t="s">
        <v>2868</v>
      </c>
      <c r="B822" s="80" t="s">
        <v>2869</v>
      </c>
      <c r="C822" s="80" t="s">
        <v>2870</v>
      </c>
      <c r="D822" s="80">
        <v>80.965000000000003</v>
      </c>
      <c r="E822" s="80">
        <v>45.422899999999998</v>
      </c>
      <c r="F822" s="80">
        <v>-0.83387999999999995</v>
      </c>
      <c r="G822" s="80">
        <v>-3.3553700000000002</v>
      </c>
      <c r="H822" s="82">
        <v>5.0000000000000002E-5</v>
      </c>
      <c r="I822" s="80">
        <v>2.59516E-3</v>
      </c>
      <c r="J822" s="81" t="s">
        <v>2871</v>
      </c>
    </row>
    <row r="823" spans="1:10" ht="15.75" x14ac:dyDescent="0.25">
      <c r="A823" s="80" t="s">
        <v>2872</v>
      </c>
      <c r="B823" s="80" t="s">
        <v>2873</v>
      </c>
      <c r="C823" s="80" t="s">
        <v>2874</v>
      </c>
      <c r="D823" s="80">
        <v>5.9760400000000002</v>
      </c>
      <c r="E823" s="80">
        <v>3.3578700000000001</v>
      </c>
      <c r="F823" s="80">
        <v>-0.83164499999999997</v>
      </c>
      <c r="G823" s="80">
        <v>-2.81277</v>
      </c>
      <c r="H823" s="80">
        <v>1.4999999999999999E-4</v>
      </c>
      <c r="I823" s="80">
        <v>6.5822700000000003E-3</v>
      </c>
      <c r="J823" s="81" t="s">
        <v>2875</v>
      </c>
    </row>
    <row r="824" spans="1:10" ht="15.75" x14ac:dyDescent="0.25">
      <c r="A824" s="80" t="s">
        <v>2876</v>
      </c>
      <c r="B824" s="80" t="s">
        <v>2877</v>
      </c>
      <c r="C824" s="80" t="s">
        <v>2878</v>
      </c>
      <c r="D824" s="80">
        <v>12.9499</v>
      </c>
      <c r="E824" s="80">
        <v>7.2765199999999997</v>
      </c>
      <c r="F824" s="80">
        <v>-0.831623</v>
      </c>
      <c r="G824" s="80">
        <v>-2.6490999999999998</v>
      </c>
      <c r="H824" s="82">
        <v>5.0000000000000002E-5</v>
      </c>
      <c r="I824" s="80">
        <v>2.59516E-3</v>
      </c>
      <c r="J824" s="81" t="s">
        <v>2432</v>
      </c>
    </row>
    <row r="825" spans="1:10" ht="15.75" x14ac:dyDescent="0.25">
      <c r="A825" s="80" t="s">
        <v>2879</v>
      </c>
      <c r="B825" s="80" t="s">
        <v>2880</v>
      </c>
      <c r="C825" s="80" t="s">
        <v>2881</v>
      </c>
      <c r="D825" s="80">
        <v>5.28064</v>
      </c>
      <c r="E825" s="80">
        <v>2.9677899999999999</v>
      </c>
      <c r="F825" s="80">
        <v>-0.83132499999999998</v>
      </c>
      <c r="G825" s="80">
        <v>-2.8145600000000002</v>
      </c>
      <c r="H825" s="82">
        <v>5.0000000000000002E-5</v>
      </c>
      <c r="I825" s="80">
        <v>2.59516E-3</v>
      </c>
      <c r="J825" s="81" t="s">
        <v>1115</v>
      </c>
    </row>
    <row r="826" spans="1:10" ht="15.75" x14ac:dyDescent="0.25">
      <c r="A826" s="80" t="s">
        <v>2882</v>
      </c>
      <c r="B826" s="80" t="s">
        <v>2883</v>
      </c>
      <c r="C826" s="80" t="s">
        <v>2884</v>
      </c>
      <c r="D826" s="80">
        <v>233.74600000000001</v>
      </c>
      <c r="E826" s="80">
        <v>131.37100000000001</v>
      </c>
      <c r="F826" s="80">
        <v>-0.831291</v>
      </c>
      <c r="G826" s="80">
        <v>-3.02244</v>
      </c>
      <c r="H826" s="80">
        <v>1.4999999999999999E-4</v>
      </c>
      <c r="I826" s="80">
        <v>6.5822700000000003E-3</v>
      </c>
      <c r="J826" s="81" t="s">
        <v>86</v>
      </c>
    </row>
    <row r="827" spans="1:10" ht="15.75" x14ac:dyDescent="0.25">
      <c r="A827" s="80" t="s">
        <v>2885</v>
      </c>
      <c r="B827" s="80" t="s">
        <v>2886</v>
      </c>
      <c r="C827" s="80" t="s">
        <v>2887</v>
      </c>
      <c r="D827" s="80">
        <v>32.288600000000002</v>
      </c>
      <c r="E827" s="80">
        <v>18.154699999999998</v>
      </c>
      <c r="F827" s="80">
        <v>-0.83068399999999998</v>
      </c>
      <c r="G827" s="80">
        <v>-3.08005</v>
      </c>
      <c r="H827" s="82">
        <v>5.0000000000000002E-5</v>
      </c>
      <c r="I827" s="80">
        <v>2.59516E-3</v>
      </c>
      <c r="J827" s="81" t="s">
        <v>2888</v>
      </c>
    </row>
    <row r="828" spans="1:10" ht="15.75" x14ac:dyDescent="0.25">
      <c r="A828" s="80" t="s">
        <v>2889</v>
      </c>
      <c r="B828" s="80" t="s">
        <v>2890</v>
      </c>
      <c r="C828" s="80" t="s">
        <v>2891</v>
      </c>
      <c r="D828" s="80">
        <v>8.7517600000000009</v>
      </c>
      <c r="E828" s="80">
        <v>4.9220699999999997</v>
      </c>
      <c r="F828" s="80">
        <v>-0.83030800000000005</v>
      </c>
      <c r="G828" s="80">
        <v>-2.2874400000000001</v>
      </c>
      <c r="H828" s="80">
        <v>1.4E-3</v>
      </c>
      <c r="I828" s="80">
        <v>3.8896800000000002E-2</v>
      </c>
      <c r="J828" s="81" t="s">
        <v>52</v>
      </c>
    </row>
    <row r="829" spans="1:10" ht="15.75" x14ac:dyDescent="0.25">
      <c r="A829" s="80" t="s">
        <v>2892</v>
      </c>
      <c r="B829" s="80" t="s">
        <v>2893</v>
      </c>
      <c r="C829" s="80" t="s">
        <v>2894</v>
      </c>
      <c r="D829" s="80">
        <v>34.153799999999997</v>
      </c>
      <c r="E829" s="80">
        <v>19.209099999999999</v>
      </c>
      <c r="F829" s="80">
        <v>-0.83025099999999996</v>
      </c>
      <c r="G829" s="80">
        <v>-3.53511</v>
      </c>
      <c r="H829" s="82">
        <v>5.0000000000000002E-5</v>
      </c>
      <c r="I829" s="80">
        <v>2.59516E-3</v>
      </c>
      <c r="J829" s="81" t="s">
        <v>377</v>
      </c>
    </row>
    <row r="830" spans="1:10" ht="15.75" x14ac:dyDescent="0.25">
      <c r="A830" s="80" t="s">
        <v>2895</v>
      </c>
      <c r="B830" s="80" t="s">
        <v>2896</v>
      </c>
      <c r="C830" s="80" t="s">
        <v>2897</v>
      </c>
      <c r="D830" s="80">
        <v>47.029899999999998</v>
      </c>
      <c r="E830" s="80">
        <v>26.461099999999998</v>
      </c>
      <c r="F830" s="80">
        <v>-0.829704</v>
      </c>
      <c r="G830" s="80">
        <v>-3.0136099999999999</v>
      </c>
      <c r="H830" s="82">
        <v>5.0000000000000002E-5</v>
      </c>
      <c r="I830" s="80">
        <v>2.59516E-3</v>
      </c>
      <c r="J830" s="81" t="s">
        <v>2635</v>
      </c>
    </row>
    <row r="831" spans="1:10" ht="15.75" x14ac:dyDescent="0.25">
      <c r="A831" s="80" t="s">
        <v>2898</v>
      </c>
      <c r="B831" s="80" t="s">
        <v>2899</v>
      </c>
      <c r="C831" s="80" t="s">
        <v>2900</v>
      </c>
      <c r="D831" s="80">
        <v>6.1898799999999996</v>
      </c>
      <c r="E831" s="80">
        <v>3.48367</v>
      </c>
      <c r="F831" s="80">
        <v>-0.82930499999999996</v>
      </c>
      <c r="G831" s="80">
        <v>-2.46774</v>
      </c>
      <c r="H831" s="80">
        <v>3.5E-4</v>
      </c>
      <c r="I831" s="80">
        <v>1.32424E-2</v>
      </c>
      <c r="J831" s="81" t="s">
        <v>1207</v>
      </c>
    </row>
    <row r="832" spans="1:10" ht="15.75" x14ac:dyDescent="0.25">
      <c r="A832" s="80" t="s">
        <v>2901</v>
      </c>
      <c r="B832" s="80" t="s">
        <v>2902</v>
      </c>
      <c r="C832" s="80" t="s">
        <v>2903</v>
      </c>
      <c r="D832" s="80">
        <v>13.135999999999999</v>
      </c>
      <c r="E832" s="80">
        <v>7.3965199999999998</v>
      </c>
      <c r="F832" s="80">
        <v>-0.82861200000000002</v>
      </c>
      <c r="G832" s="80">
        <v>-2.8627500000000001</v>
      </c>
      <c r="H832" s="80">
        <v>1E-4</v>
      </c>
      <c r="I832" s="80">
        <v>4.7593699999999997E-3</v>
      </c>
      <c r="J832" s="81" t="s">
        <v>2904</v>
      </c>
    </row>
    <row r="833" spans="1:10" ht="15.75" x14ac:dyDescent="0.25">
      <c r="A833" s="80" t="s">
        <v>2905</v>
      </c>
      <c r="B833" s="80" t="s">
        <v>2906</v>
      </c>
      <c r="C833" s="80" t="s">
        <v>2907</v>
      </c>
      <c r="D833" s="80">
        <v>86.830100000000002</v>
      </c>
      <c r="E833" s="80">
        <v>48.892899999999997</v>
      </c>
      <c r="F833" s="80">
        <v>-0.82857099999999995</v>
      </c>
      <c r="G833" s="80">
        <v>-2.7186499999999998</v>
      </c>
      <c r="H833" s="82">
        <v>5.0000000000000002E-5</v>
      </c>
      <c r="I833" s="80">
        <v>2.59516E-3</v>
      </c>
      <c r="J833" s="81" t="s">
        <v>104</v>
      </c>
    </row>
    <row r="834" spans="1:10" ht="15.75" x14ac:dyDescent="0.25">
      <c r="A834" s="80" t="s">
        <v>2908</v>
      </c>
      <c r="B834" s="80" t="s">
        <v>2909</v>
      </c>
      <c r="C834" s="80" t="s">
        <v>2910</v>
      </c>
      <c r="D834" s="80">
        <v>14.8714</v>
      </c>
      <c r="E834" s="80">
        <v>8.3798200000000005</v>
      </c>
      <c r="F834" s="80">
        <v>-0.82755000000000001</v>
      </c>
      <c r="G834" s="80">
        <v>-3.3467199999999999</v>
      </c>
      <c r="H834" s="80">
        <v>1E-4</v>
      </c>
      <c r="I834" s="80">
        <v>4.7593699999999997E-3</v>
      </c>
      <c r="J834" s="81" t="s">
        <v>52</v>
      </c>
    </row>
    <row r="835" spans="1:10" ht="15.75" x14ac:dyDescent="0.25">
      <c r="A835" s="80" t="s">
        <v>2911</v>
      </c>
      <c r="B835" s="80" t="s">
        <v>2912</v>
      </c>
      <c r="C835" s="80" t="s">
        <v>2913</v>
      </c>
      <c r="D835" s="80">
        <v>11.0876</v>
      </c>
      <c r="E835" s="80">
        <v>6.24831</v>
      </c>
      <c r="F835" s="80">
        <v>-0.82740800000000003</v>
      </c>
      <c r="G835" s="80">
        <v>-3.21258</v>
      </c>
      <c r="H835" s="80">
        <v>2.0000000000000001E-4</v>
      </c>
      <c r="I835" s="80">
        <v>8.3375500000000009E-3</v>
      </c>
      <c r="J835" s="81" t="s">
        <v>377</v>
      </c>
    </row>
    <row r="836" spans="1:10" ht="15.75" x14ac:dyDescent="0.25">
      <c r="A836" s="80" t="s">
        <v>2914</v>
      </c>
      <c r="B836" s="80" t="s">
        <v>2915</v>
      </c>
      <c r="C836" s="80" t="s">
        <v>2916</v>
      </c>
      <c r="D836" s="80">
        <v>256.21499999999997</v>
      </c>
      <c r="E836" s="80">
        <v>144.67400000000001</v>
      </c>
      <c r="F836" s="80">
        <v>-0.82454700000000003</v>
      </c>
      <c r="G836" s="80">
        <v>-2.9612400000000001</v>
      </c>
      <c r="H836" s="82">
        <v>5.0000000000000002E-5</v>
      </c>
      <c r="I836" s="80">
        <v>2.59516E-3</v>
      </c>
      <c r="J836" s="81" t="s">
        <v>2917</v>
      </c>
    </row>
    <row r="837" spans="1:10" ht="15.75" x14ac:dyDescent="0.25">
      <c r="A837" s="80" t="s">
        <v>2918</v>
      </c>
      <c r="B837" s="80" t="s">
        <v>2919</v>
      </c>
      <c r="C837" s="80" t="s">
        <v>2920</v>
      </c>
      <c r="D837" s="80">
        <v>52.739600000000003</v>
      </c>
      <c r="E837" s="80">
        <v>29.784500000000001</v>
      </c>
      <c r="F837" s="80">
        <v>-0.82432700000000003</v>
      </c>
      <c r="G837" s="80">
        <v>-2.8165</v>
      </c>
      <c r="H837" s="82">
        <v>5.0000000000000002E-5</v>
      </c>
      <c r="I837" s="80">
        <v>2.59516E-3</v>
      </c>
      <c r="J837" s="81" t="s">
        <v>2921</v>
      </c>
    </row>
    <row r="838" spans="1:10" ht="15.75" x14ac:dyDescent="0.25">
      <c r="A838" s="80" t="s">
        <v>2922</v>
      </c>
      <c r="B838" s="80" t="s">
        <v>2923</v>
      </c>
      <c r="C838" s="80" t="s">
        <v>2924</v>
      </c>
      <c r="D838" s="80">
        <v>2.7553000000000001</v>
      </c>
      <c r="E838" s="80">
        <v>1.5569500000000001</v>
      </c>
      <c r="F838" s="80">
        <v>-0.82348500000000002</v>
      </c>
      <c r="G838" s="80">
        <v>-2.0716199999999998</v>
      </c>
      <c r="H838" s="80">
        <v>1.8E-3</v>
      </c>
      <c r="I838" s="80">
        <v>4.6925399999999999E-2</v>
      </c>
      <c r="J838" s="81" t="s">
        <v>340</v>
      </c>
    </row>
    <row r="839" spans="1:10" ht="15.75" x14ac:dyDescent="0.25">
      <c r="A839" s="80" t="s">
        <v>2925</v>
      </c>
      <c r="B839" s="80" t="s">
        <v>2926</v>
      </c>
      <c r="C839" s="80" t="s">
        <v>2927</v>
      </c>
      <c r="D839" s="80">
        <v>28.9849</v>
      </c>
      <c r="E839" s="80">
        <v>16.397500000000001</v>
      </c>
      <c r="F839" s="80">
        <v>-0.82182599999999995</v>
      </c>
      <c r="G839" s="80">
        <v>-2.8012000000000001</v>
      </c>
      <c r="H839" s="80">
        <v>1E-4</v>
      </c>
      <c r="I839" s="80">
        <v>4.7593699999999997E-3</v>
      </c>
      <c r="J839" s="81" t="s">
        <v>52</v>
      </c>
    </row>
    <row r="840" spans="1:10" ht="15.75" x14ac:dyDescent="0.25">
      <c r="A840" s="80" t="s">
        <v>2928</v>
      </c>
      <c r="B840" s="80" t="s">
        <v>2929</v>
      </c>
      <c r="C840" s="80" t="s">
        <v>2930</v>
      </c>
      <c r="D840" s="80">
        <v>33.837000000000003</v>
      </c>
      <c r="E840" s="80">
        <v>19.145</v>
      </c>
      <c r="F840" s="80">
        <v>-0.82163200000000003</v>
      </c>
      <c r="G840" s="80">
        <v>-2.8877299999999999</v>
      </c>
      <c r="H840" s="82">
        <v>5.0000000000000002E-5</v>
      </c>
      <c r="I840" s="80">
        <v>2.59516E-3</v>
      </c>
      <c r="J840" s="81" t="s">
        <v>52</v>
      </c>
    </row>
    <row r="841" spans="1:10" ht="15.75" x14ac:dyDescent="0.25">
      <c r="A841" s="80" t="s">
        <v>2931</v>
      </c>
      <c r="B841" s="80" t="s">
        <v>2932</v>
      </c>
      <c r="C841" s="80" t="s">
        <v>2933</v>
      </c>
      <c r="D841" s="80">
        <v>16.143999999999998</v>
      </c>
      <c r="E841" s="80">
        <v>9.1349099999999996</v>
      </c>
      <c r="F841" s="80">
        <v>-0.82153500000000002</v>
      </c>
      <c r="G841" s="80">
        <v>-2.7300499999999999</v>
      </c>
      <c r="H841" s="80">
        <v>1E-4</v>
      </c>
      <c r="I841" s="80">
        <v>4.7593699999999997E-3</v>
      </c>
      <c r="J841" s="81" t="s">
        <v>2934</v>
      </c>
    </row>
    <row r="842" spans="1:10" ht="15.75" x14ac:dyDescent="0.25">
      <c r="A842" s="80" t="s">
        <v>2935</v>
      </c>
      <c r="B842" s="80" t="s">
        <v>2936</v>
      </c>
      <c r="C842" s="80" t="s">
        <v>2937</v>
      </c>
      <c r="D842" s="80">
        <v>66.380799999999994</v>
      </c>
      <c r="E842" s="80">
        <v>37.583799999999997</v>
      </c>
      <c r="F842" s="80">
        <v>-0.82065699999999997</v>
      </c>
      <c r="G842" s="80">
        <v>-2.87005</v>
      </c>
      <c r="H842" s="82">
        <v>5.0000000000000002E-5</v>
      </c>
      <c r="I842" s="80">
        <v>2.59516E-3</v>
      </c>
      <c r="J842" s="81" t="s">
        <v>646</v>
      </c>
    </row>
    <row r="843" spans="1:10" ht="15.75" x14ac:dyDescent="0.25">
      <c r="A843" s="80" t="s">
        <v>2938</v>
      </c>
      <c r="B843" s="80" t="s">
        <v>2939</v>
      </c>
      <c r="C843" s="80" t="s">
        <v>2940</v>
      </c>
      <c r="D843" s="80">
        <v>21.096800000000002</v>
      </c>
      <c r="E843" s="80">
        <v>11.9474</v>
      </c>
      <c r="F843" s="80">
        <v>-0.820322</v>
      </c>
      <c r="G843" s="80">
        <v>-3.2227700000000001</v>
      </c>
      <c r="H843" s="82">
        <v>5.0000000000000002E-5</v>
      </c>
      <c r="I843" s="80">
        <v>2.59516E-3</v>
      </c>
      <c r="J843" s="81" t="s">
        <v>2941</v>
      </c>
    </row>
    <row r="844" spans="1:10" ht="15.75" x14ac:dyDescent="0.25">
      <c r="A844" s="80" t="s">
        <v>2942</v>
      </c>
      <c r="B844" s="80" t="s">
        <v>2943</v>
      </c>
      <c r="C844" s="80" t="s">
        <v>2944</v>
      </c>
      <c r="D844" s="80">
        <v>20.671299999999999</v>
      </c>
      <c r="E844" s="80">
        <v>11.7165</v>
      </c>
      <c r="F844" s="80">
        <v>-0.81908800000000004</v>
      </c>
      <c r="G844" s="80">
        <v>-3.1484800000000002</v>
      </c>
      <c r="H844" s="82">
        <v>5.0000000000000002E-5</v>
      </c>
      <c r="I844" s="80">
        <v>2.59516E-3</v>
      </c>
      <c r="J844" s="81" t="s">
        <v>2945</v>
      </c>
    </row>
    <row r="845" spans="1:10" ht="15.75" x14ac:dyDescent="0.25">
      <c r="A845" s="80" t="s">
        <v>2946</v>
      </c>
      <c r="B845" s="80" t="s">
        <v>2947</v>
      </c>
      <c r="C845" s="80" t="s">
        <v>2948</v>
      </c>
      <c r="D845" s="80">
        <v>26.748000000000001</v>
      </c>
      <c r="E845" s="80">
        <v>15.166399999999999</v>
      </c>
      <c r="F845" s="80">
        <v>-0.81855500000000003</v>
      </c>
      <c r="G845" s="80">
        <v>-3.28714</v>
      </c>
      <c r="H845" s="82">
        <v>5.0000000000000002E-5</v>
      </c>
      <c r="I845" s="80">
        <v>2.59516E-3</v>
      </c>
      <c r="J845" s="81" t="s">
        <v>825</v>
      </c>
    </row>
    <row r="846" spans="1:10" ht="15.75" x14ac:dyDescent="0.25">
      <c r="A846" s="80" t="s">
        <v>2949</v>
      </c>
      <c r="B846" s="80" t="s">
        <v>2950</v>
      </c>
      <c r="C846" s="80" t="s">
        <v>2951</v>
      </c>
      <c r="D846" s="80">
        <v>80.184899999999999</v>
      </c>
      <c r="E846" s="80">
        <v>45.468200000000003</v>
      </c>
      <c r="F846" s="80">
        <v>-0.81847300000000001</v>
      </c>
      <c r="G846" s="80">
        <v>-3.0823999999999998</v>
      </c>
      <c r="H846" s="82">
        <v>5.0000000000000002E-5</v>
      </c>
      <c r="I846" s="80">
        <v>2.59516E-3</v>
      </c>
      <c r="J846" s="81" t="s">
        <v>52</v>
      </c>
    </row>
    <row r="847" spans="1:10" ht="15.75" x14ac:dyDescent="0.25">
      <c r="A847" s="80" t="s">
        <v>2952</v>
      </c>
      <c r="B847" s="80" t="s">
        <v>2953</v>
      </c>
      <c r="C847" s="80" t="s">
        <v>2954</v>
      </c>
      <c r="D847" s="80">
        <v>17.041899999999998</v>
      </c>
      <c r="E847" s="80">
        <v>9.6650799999999997</v>
      </c>
      <c r="F847" s="80">
        <v>-0.81823400000000002</v>
      </c>
      <c r="G847" s="80">
        <v>-2.5531100000000002</v>
      </c>
      <c r="H847" s="82">
        <v>5.0000000000000002E-5</v>
      </c>
      <c r="I847" s="80">
        <v>2.59516E-3</v>
      </c>
      <c r="J847" s="81" t="s">
        <v>2955</v>
      </c>
    </row>
    <row r="848" spans="1:10" ht="15.75" x14ac:dyDescent="0.25">
      <c r="A848" s="80" t="s">
        <v>2956</v>
      </c>
      <c r="B848" s="80" t="s">
        <v>2957</v>
      </c>
      <c r="C848" s="80" t="s">
        <v>2958</v>
      </c>
      <c r="D848" s="80">
        <v>9.4119499999999992</v>
      </c>
      <c r="E848" s="80">
        <v>5.3442800000000004</v>
      </c>
      <c r="F848" s="80">
        <v>-0.816496</v>
      </c>
      <c r="G848" s="80">
        <v>-3.0879300000000001</v>
      </c>
      <c r="H848" s="82">
        <v>5.0000000000000002E-5</v>
      </c>
      <c r="I848" s="80">
        <v>2.59516E-3</v>
      </c>
      <c r="J848" s="81" t="s">
        <v>377</v>
      </c>
    </row>
    <row r="849" spans="1:10" ht="15.75" x14ac:dyDescent="0.25">
      <c r="A849" s="80" t="s">
        <v>2959</v>
      </c>
      <c r="B849" s="80" t="s">
        <v>2960</v>
      </c>
      <c r="C849" s="80" t="s">
        <v>2961</v>
      </c>
      <c r="D849" s="80">
        <v>11.363</v>
      </c>
      <c r="E849" s="80">
        <v>6.4526000000000003</v>
      </c>
      <c r="F849" s="80">
        <v>-0.81639200000000001</v>
      </c>
      <c r="G849" s="80">
        <v>-3.0585100000000001</v>
      </c>
      <c r="H849" s="80">
        <v>4.0000000000000002E-4</v>
      </c>
      <c r="I849" s="80">
        <v>1.4733E-2</v>
      </c>
      <c r="J849" s="81" t="s">
        <v>2962</v>
      </c>
    </row>
    <row r="850" spans="1:10" ht="15.75" x14ac:dyDescent="0.25">
      <c r="A850" s="80" t="s">
        <v>2963</v>
      </c>
      <c r="B850" s="80" t="s">
        <v>2964</v>
      </c>
      <c r="C850" s="80" t="s">
        <v>2965</v>
      </c>
      <c r="D850" s="80">
        <v>8.0796899999999994</v>
      </c>
      <c r="E850" s="80">
        <v>4.5936599999999999</v>
      </c>
      <c r="F850" s="80">
        <v>-0.81465500000000002</v>
      </c>
      <c r="G850" s="80">
        <v>-2.8207499999999999</v>
      </c>
      <c r="H850" s="82">
        <v>5.0000000000000002E-5</v>
      </c>
      <c r="I850" s="80">
        <v>2.59516E-3</v>
      </c>
      <c r="J850" s="81" t="s">
        <v>27</v>
      </c>
    </row>
    <row r="851" spans="1:10" ht="15.75" x14ac:dyDescent="0.25">
      <c r="A851" s="80" t="s">
        <v>2966</v>
      </c>
      <c r="B851" s="80" t="s">
        <v>2967</v>
      </c>
      <c r="C851" s="80" t="s">
        <v>2968</v>
      </c>
      <c r="D851" s="80">
        <v>13.6114</v>
      </c>
      <c r="E851" s="80">
        <v>7.7387899999999998</v>
      </c>
      <c r="F851" s="80">
        <v>-0.81463700000000006</v>
      </c>
      <c r="G851" s="80">
        <v>-2.7115800000000001</v>
      </c>
      <c r="H851" s="82">
        <v>5.0000000000000002E-5</v>
      </c>
      <c r="I851" s="80">
        <v>2.59516E-3</v>
      </c>
      <c r="J851" s="81" t="s">
        <v>825</v>
      </c>
    </row>
    <row r="852" spans="1:10" ht="15.75" x14ac:dyDescent="0.25">
      <c r="A852" s="80" t="s">
        <v>2969</v>
      </c>
      <c r="B852" s="80" t="s">
        <v>2970</v>
      </c>
      <c r="C852" s="80" t="s">
        <v>2971</v>
      </c>
      <c r="D852" s="80">
        <v>4.17136</v>
      </c>
      <c r="E852" s="80">
        <v>2.3733499999999998</v>
      </c>
      <c r="F852" s="80">
        <v>-0.81359499999999996</v>
      </c>
      <c r="G852" s="80">
        <v>-2.4419499999999998</v>
      </c>
      <c r="H852" s="80">
        <v>1.8500000000000001E-3</v>
      </c>
      <c r="I852" s="80">
        <v>4.7834500000000002E-2</v>
      </c>
      <c r="J852" s="81" t="s">
        <v>52</v>
      </c>
    </row>
    <row r="853" spans="1:10" ht="15.75" x14ac:dyDescent="0.25">
      <c r="A853" s="80" t="s">
        <v>2972</v>
      </c>
      <c r="B853" s="80" t="s">
        <v>2973</v>
      </c>
      <c r="C853" s="80" t="s">
        <v>2974</v>
      </c>
      <c r="D853" s="80">
        <v>43.182299999999998</v>
      </c>
      <c r="E853" s="80">
        <v>24.597300000000001</v>
      </c>
      <c r="F853" s="80">
        <v>-0.81193599999999999</v>
      </c>
      <c r="G853" s="80">
        <v>-2.7371799999999999</v>
      </c>
      <c r="H853" s="82">
        <v>5.0000000000000002E-5</v>
      </c>
      <c r="I853" s="80">
        <v>2.59516E-3</v>
      </c>
      <c r="J853" s="81" t="s">
        <v>2388</v>
      </c>
    </row>
    <row r="854" spans="1:10" ht="15.75" x14ac:dyDescent="0.25">
      <c r="A854" s="80" t="s">
        <v>2975</v>
      </c>
      <c r="B854" s="80" t="s">
        <v>2976</v>
      </c>
      <c r="C854" s="80" t="s">
        <v>2977</v>
      </c>
      <c r="D854" s="80">
        <v>70.808899999999994</v>
      </c>
      <c r="E854" s="80">
        <v>40.339100000000002</v>
      </c>
      <c r="F854" s="80">
        <v>-0.811751</v>
      </c>
      <c r="G854" s="80">
        <v>-3.2440600000000002</v>
      </c>
      <c r="H854" s="82">
        <v>5.0000000000000002E-5</v>
      </c>
      <c r="I854" s="80">
        <v>2.59516E-3</v>
      </c>
      <c r="J854" s="81" t="s">
        <v>2921</v>
      </c>
    </row>
    <row r="855" spans="1:10" ht="15.75" x14ac:dyDescent="0.25">
      <c r="A855" s="80" t="s">
        <v>2978</v>
      </c>
      <c r="B855" s="80" t="s">
        <v>2979</v>
      </c>
      <c r="C855" s="80" t="s">
        <v>2980</v>
      </c>
      <c r="D855" s="80">
        <v>5.7220599999999999</v>
      </c>
      <c r="E855" s="80">
        <v>3.26044</v>
      </c>
      <c r="F855" s="80">
        <v>-0.81147000000000002</v>
      </c>
      <c r="G855" s="80">
        <v>-2.5483099999999999</v>
      </c>
      <c r="H855" s="80">
        <v>4.4999999999999999E-4</v>
      </c>
      <c r="I855" s="80">
        <v>1.6191000000000001E-2</v>
      </c>
      <c r="J855" s="81" t="s">
        <v>825</v>
      </c>
    </row>
    <row r="856" spans="1:10" ht="15.75" x14ac:dyDescent="0.25">
      <c r="A856" s="80" t="s">
        <v>2981</v>
      </c>
      <c r="B856" s="80" t="s">
        <v>2982</v>
      </c>
      <c r="C856" s="80" t="s">
        <v>2983</v>
      </c>
      <c r="D856" s="80">
        <v>47.657699999999998</v>
      </c>
      <c r="E856" s="80">
        <v>27.157599999999999</v>
      </c>
      <c r="F856" s="80">
        <v>-0.81135000000000002</v>
      </c>
      <c r="G856" s="80">
        <v>-3.1426799999999999</v>
      </c>
      <c r="H856" s="82">
        <v>5.0000000000000002E-5</v>
      </c>
      <c r="I856" s="80">
        <v>2.59516E-3</v>
      </c>
      <c r="J856" s="81" t="s">
        <v>52</v>
      </c>
    </row>
    <row r="857" spans="1:10" ht="15.75" x14ac:dyDescent="0.25">
      <c r="A857" s="80" t="s">
        <v>2984</v>
      </c>
      <c r="B857" s="80" t="s">
        <v>2985</v>
      </c>
      <c r="C857" s="80" t="s">
        <v>2986</v>
      </c>
      <c r="D857" s="80">
        <v>16.6068</v>
      </c>
      <c r="E857" s="80">
        <v>9.4718199999999992</v>
      </c>
      <c r="F857" s="80">
        <v>-0.81006400000000001</v>
      </c>
      <c r="G857" s="80">
        <v>-3.55619</v>
      </c>
      <c r="H857" s="82">
        <v>5.0000000000000002E-5</v>
      </c>
      <c r="I857" s="80">
        <v>2.59516E-3</v>
      </c>
      <c r="J857" s="81" t="s">
        <v>2987</v>
      </c>
    </row>
    <row r="858" spans="1:10" ht="15.75" x14ac:dyDescent="0.25">
      <c r="A858" s="80" t="s">
        <v>2988</v>
      </c>
      <c r="B858" s="80" t="s">
        <v>2989</v>
      </c>
      <c r="C858" s="80" t="s">
        <v>2990</v>
      </c>
      <c r="D858" s="80">
        <v>30.0337</v>
      </c>
      <c r="E858" s="80">
        <v>17.1402</v>
      </c>
      <c r="F858" s="80">
        <v>-0.80920300000000001</v>
      </c>
      <c r="G858" s="80">
        <v>-2.88565</v>
      </c>
      <c r="H858" s="82">
        <v>5.0000000000000002E-5</v>
      </c>
      <c r="I858" s="80">
        <v>2.59516E-3</v>
      </c>
      <c r="J858" s="81" t="s">
        <v>2991</v>
      </c>
    </row>
    <row r="859" spans="1:10" ht="15.75" x14ac:dyDescent="0.25">
      <c r="A859" s="80" t="s">
        <v>2992</v>
      </c>
      <c r="B859" s="80" t="s">
        <v>2993</v>
      </c>
      <c r="C859" s="80" t="s">
        <v>2994</v>
      </c>
      <c r="D859" s="80">
        <v>3.7779400000000001</v>
      </c>
      <c r="E859" s="80">
        <v>2.1564399999999999</v>
      </c>
      <c r="F859" s="80">
        <v>-0.80894900000000003</v>
      </c>
      <c r="G859" s="80">
        <v>-2.0636100000000002</v>
      </c>
      <c r="H859" s="80">
        <v>1.6999999999999999E-3</v>
      </c>
      <c r="I859" s="80">
        <v>4.4983299999999997E-2</v>
      </c>
      <c r="J859" s="81" t="s">
        <v>322</v>
      </c>
    </row>
    <row r="860" spans="1:10" ht="15.75" x14ac:dyDescent="0.25">
      <c r="A860" s="80" t="s">
        <v>2995</v>
      </c>
      <c r="B860" s="80" t="s">
        <v>2996</v>
      </c>
      <c r="C860" s="80" t="s">
        <v>2997</v>
      </c>
      <c r="D860" s="80">
        <v>13.275399999999999</v>
      </c>
      <c r="E860" s="80">
        <v>7.5827999999999998</v>
      </c>
      <c r="F860" s="80">
        <v>-0.807952</v>
      </c>
      <c r="G860" s="80">
        <v>-2.5651099999999998</v>
      </c>
      <c r="H860" s="80">
        <v>4.4999999999999999E-4</v>
      </c>
      <c r="I860" s="80">
        <v>1.6191000000000001E-2</v>
      </c>
      <c r="J860" s="81" t="s">
        <v>52</v>
      </c>
    </row>
    <row r="861" spans="1:10" ht="15.75" x14ac:dyDescent="0.25">
      <c r="A861" s="80" t="s">
        <v>2998</v>
      </c>
      <c r="B861" s="80" t="s">
        <v>2999</v>
      </c>
      <c r="C861" s="80" t="s">
        <v>3000</v>
      </c>
      <c r="D861" s="80">
        <v>20.313500000000001</v>
      </c>
      <c r="E861" s="80">
        <v>11.607100000000001</v>
      </c>
      <c r="F861" s="80">
        <v>-0.80742999999999998</v>
      </c>
      <c r="G861" s="80">
        <v>-3.2764899999999999</v>
      </c>
      <c r="H861" s="80">
        <v>1E-4</v>
      </c>
      <c r="I861" s="80">
        <v>4.7593699999999997E-3</v>
      </c>
      <c r="J861" s="81" t="s">
        <v>3001</v>
      </c>
    </row>
    <row r="862" spans="1:10" ht="15.75" x14ac:dyDescent="0.25">
      <c r="A862" s="80" t="s">
        <v>3002</v>
      </c>
      <c r="B862" s="80" t="s">
        <v>3003</v>
      </c>
      <c r="C862" s="80" t="s">
        <v>3004</v>
      </c>
      <c r="D862" s="80">
        <v>16.059799999999999</v>
      </c>
      <c r="E862" s="80">
        <v>9.1936199999999992</v>
      </c>
      <c r="F862" s="80">
        <v>-0.80474699999999999</v>
      </c>
      <c r="G862" s="80">
        <v>-2.3146200000000001</v>
      </c>
      <c r="H862" s="80">
        <v>1.0499999999999999E-3</v>
      </c>
      <c r="I862" s="80">
        <v>3.1418799999999997E-2</v>
      </c>
      <c r="J862" s="81" t="s">
        <v>52</v>
      </c>
    </row>
    <row r="863" spans="1:10" ht="15.75" x14ac:dyDescent="0.25">
      <c r="A863" s="80" t="s">
        <v>3005</v>
      </c>
      <c r="B863" s="80" t="s">
        <v>3006</v>
      </c>
      <c r="C863" s="80" t="s">
        <v>3007</v>
      </c>
      <c r="D863" s="80">
        <v>79.681100000000001</v>
      </c>
      <c r="E863" s="80">
        <v>45.638500000000001</v>
      </c>
      <c r="F863" s="80">
        <v>-0.80398400000000003</v>
      </c>
      <c r="G863" s="80">
        <v>-3.0750899999999999</v>
      </c>
      <c r="H863" s="82">
        <v>5.0000000000000002E-5</v>
      </c>
      <c r="I863" s="80">
        <v>2.59516E-3</v>
      </c>
      <c r="J863" s="81" t="s">
        <v>52</v>
      </c>
    </row>
    <row r="864" spans="1:10" ht="15.75" x14ac:dyDescent="0.25">
      <c r="A864" s="80" t="s">
        <v>3008</v>
      </c>
      <c r="B864" s="80" t="s">
        <v>3009</v>
      </c>
      <c r="C864" s="80" t="s">
        <v>3010</v>
      </c>
      <c r="D864" s="80">
        <v>9.4299499999999998</v>
      </c>
      <c r="E864" s="80">
        <v>5.4012799999999999</v>
      </c>
      <c r="F864" s="80">
        <v>-0.803948</v>
      </c>
      <c r="G864" s="80">
        <v>-3.0869399999999998</v>
      </c>
      <c r="H864" s="80">
        <v>2.5000000000000001E-4</v>
      </c>
      <c r="I864" s="80">
        <v>1.00299E-2</v>
      </c>
      <c r="J864" s="81" t="s">
        <v>456</v>
      </c>
    </row>
    <row r="865" spans="1:10" ht="15.75" x14ac:dyDescent="0.25">
      <c r="A865" s="80" t="s">
        <v>3011</v>
      </c>
      <c r="B865" s="80" t="s">
        <v>3012</v>
      </c>
      <c r="C865" s="80" t="s">
        <v>3013</v>
      </c>
      <c r="D865" s="80">
        <v>31.813099999999999</v>
      </c>
      <c r="E865" s="80">
        <v>18.227399999999999</v>
      </c>
      <c r="F865" s="80">
        <v>-0.80350999999999995</v>
      </c>
      <c r="G865" s="80">
        <v>-3.38171</v>
      </c>
      <c r="H865" s="82">
        <v>5.0000000000000002E-5</v>
      </c>
      <c r="I865" s="80">
        <v>2.59516E-3</v>
      </c>
      <c r="J865" s="81" t="s">
        <v>52</v>
      </c>
    </row>
    <row r="866" spans="1:10" ht="15.75" x14ac:dyDescent="0.25">
      <c r="A866" s="80" t="s">
        <v>3014</v>
      </c>
      <c r="B866" s="80" t="s">
        <v>3015</v>
      </c>
      <c r="C866" s="80" t="s">
        <v>3016</v>
      </c>
      <c r="D866" s="80">
        <v>18.023299999999999</v>
      </c>
      <c r="E866" s="80">
        <v>10.328099999999999</v>
      </c>
      <c r="F866" s="80">
        <v>-0.80328100000000002</v>
      </c>
      <c r="G866" s="80">
        <v>-2.9791300000000001</v>
      </c>
      <c r="H866" s="82">
        <v>5.0000000000000002E-5</v>
      </c>
      <c r="I866" s="80">
        <v>2.59516E-3</v>
      </c>
      <c r="J866" s="81" t="s">
        <v>340</v>
      </c>
    </row>
    <row r="867" spans="1:10" ht="15.75" x14ac:dyDescent="0.25">
      <c r="A867" s="80" t="s">
        <v>3017</v>
      </c>
      <c r="B867" s="80" t="s">
        <v>3018</v>
      </c>
      <c r="C867" s="80" t="s">
        <v>3019</v>
      </c>
      <c r="D867" s="80">
        <v>57.071899999999999</v>
      </c>
      <c r="E867" s="80">
        <v>32.719200000000001</v>
      </c>
      <c r="F867" s="80">
        <v>-0.80264500000000005</v>
      </c>
      <c r="G867" s="80">
        <v>-2.8035000000000001</v>
      </c>
      <c r="H867" s="82">
        <v>5.0000000000000002E-5</v>
      </c>
      <c r="I867" s="80">
        <v>2.59516E-3</v>
      </c>
      <c r="J867" s="81" t="s">
        <v>3020</v>
      </c>
    </row>
    <row r="868" spans="1:10" ht="15.75" x14ac:dyDescent="0.25">
      <c r="A868" s="80" t="s">
        <v>3021</v>
      </c>
      <c r="B868" s="80" t="s">
        <v>3022</v>
      </c>
      <c r="C868" s="80" t="s">
        <v>3023</v>
      </c>
      <c r="D868" s="80">
        <v>7.1600700000000002</v>
      </c>
      <c r="E868" s="80">
        <v>4.1072100000000002</v>
      </c>
      <c r="F868" s="80">
        <v>-0.80181400000000003</v>
      </c>
      <c r="G868" s="80">
        <v>-2.59497</v>
      </c>
      <c r="H868" s="82">
        <v>5.0000000000000002E-5</v>
      </c>
      <c r="I868" s="80">
        <v>2.59516E-3</v>
      </c>
      <c r="J868" s="81" t="s">
        <v>3024</v>
      </c>
    </row>
    <row r="869" spans="1:10" ht="15.75" x14ac:dyDescent="0.25">
      <c r="A869" s="80" t="s">
        <v>3025</v>
      </c>
      <c r="B869" s="80" t="s">
        <v>3026</v>
      </c>
      <c r="C869" s="80" t="s">
        <v>3027</v>
      </c>
      <c r="D869" s="80">
        <v>5.5956900000000003</v>
      </c>
      <c r="E869" s="80">
        <v>3.2113</v>
      </c>
      <c r="F869" s="80">
        <v>-0.80115899999999995</v>
      </c>
      <c r="G869" s="80">
        <v>-2.9609800000000002</v>
      </c>
      <c r="H869" s="80">
        <v>1.4999999999999999E-4</v>
      </c>
      <c r="I869" s="80">
        <v>6.5822700000000003E-3</v>
      </c>
      <c r="J869" s="81" t="s">
        <v>3028</v>
      </c>
    </row>
    <row r="870" spans="1:10" ht="15.75" x14ac:dyDescent="0.25">
      <c r="A870" s="80" t="s">
        <v>3029</v>
      </c>
      <c r="B870" s="80" t="s">
        <v>3030</v>
      </c>
      <c r="C870" s="80" t="s">
        <v>3031</v>
      </c>
      <c r="D870" s="80">
        <v>38.363399999999999</v>
      </c>
      <c r="E870" s="80">
        <v>22.0458</v>
      </c>
      <c r="F870" s="80">
        <v>-0.79923</v>
      </c>
      <c r="G870" s="80">
        <v>-3.3577699999999999</v>
      </c>
      <c r="H870" s="82">
        <v>5.0000000000000002E-5</v>
      </c>
      <c r="I870" s="80">
        <v>2.59516E-3</v>
      </c>
      <c r="J870" s="81" t="s">
        <v>3032</v>
      </c>
    </row>
    <row r="871" spans="1:10" ht="15.75" x14ac:dyDescent="0.25">
      <c r="A871" s="80" t="s">
        <v>3033</v>
      </c>
      <c r="B871" s="80" t="s">
        <v>3034</v>
      </c>
      <c r="C871" s="80" t="s">
        <v>3035</v>
      </c>
      <c r="D871" s="80">
        <v>30.5578</v>
      </c>
      <c r="E871" s="80">
        <v>17.5625</v>
      </c>
      <c r="F871" s="80">
        <v>-0.79904200000000003</v>
      </c>
      <c r="G871" s="80">
        <v>-3.3406400000000001</v>
      </c>
      <c r="H871" s="82">
        <v>5.0000000000000002E-5</v>
      </c>
      <c r="I871" s="80">
        <v>2.59516E-3</v>
      </c>
      <c r="J871" s="81" t="s">
        <v>825</v>
      </c>
    </row>
    <row r="872" spans="1:10" ht="15.75" x14ac:dyDescent="0.25">
      <c r="A872" s="80" t="s">
        <v>3036</v>
      </c>
      <c r="B872" s="80" t="s">
        <v>3037</v>
      </c>
      <c r="C872" s="80" t="s">
        <v>3038</v>
      </c>
      <c r="D872" s="80">
        <v>29.9846</v>
      </c>
      <c r="E872" s="80">
        <v>17.2362</v>
      </c>
      <c r="F872" s="80">
        <v>-0.79877399999999998</v>
      </c>
      <c r="G872" s="80">
        <v>-3.1970299999999998</v>
      </c>
      <c r="H872" s="82">
        <v>5.0000000000000002E-5</v>
      </c>
      <c r="I872" s="80">
        <v>2.59516E-3</v>
      </c>
      <c r="J872" s="81" t="s">
        <v>3039</v>
      </c>
    </row>
    <row r="873" spans="1:10" ht="15.75" x14ac:dyDescent="0.25">
      <c r="A873" s="80" t="s">
        <v>3040</v>
      </c>
      <c r="B873" s="80" t="s">
        <v>3041</v>
      </c>
      <c r="C873" s="80" t="s">
        <v>3042</v>
      </c>
      <c r="D873" s="80">
        <v>42.242400000000004</v>
      </c>
      <c r="E873" s="80">
        <v>24.285499999999999</v>
      </c>
      <c r="F873" s="80">
        <v>-0.79859899999999995</v>
      </c>
      <c r="G873" s="80">
        <v>-2.93771</v>
      </c>
      <c r="H873" s="82">
        <v>5.0000000000000002E-5</v>
      </c>
      <c r="I873" s="80">
        <v>2.59516E-3</v>
      </c>
      <c r="J873" s="81" t="s">
        <v>322</v>
      </c>
    </row>
    <row r="874" spans="1:10" ht="15.75" x14ac:dyDescent="0.25">
      <c r="A874" s="80" t="s">
        <v>3043</v>
      </c>
      <c r="B874" s="80" t="s">
        <v>3044</v>
      </c>
      <c r="C874" s="80" t="s">
        <v>3045</v>
      </c>
      <c r="D874" s="80">
        <v>18.146599999999999</v>
      </c>
      <c r="E874" s="80">
        <v>10.4344</v>
      </c>
      <c r="F874" s="80">
        <v>-0.79835999999999996</v>
      </c>
      <c r="G874" s="80">
        <v>-2.5902599999999998</v>
      </c>
      <c r="H874" s="80">
        <v>1.4999999999999999E-4</v>
      </c>
      <c r="I874" s="80">
        <v>6.5822700000000003E-3</v>
      </c>
      <c r="J874" s="81" t="s">
        <v>52</v>
      </c>
    </row>
    <row r="875" spans="1:10" ht="15.75" x14ac:dyDescent="0.25">
      <c r="A875" s="80" t="s">
        <v>3046</v>
      </c>
      <c r="B875" s="80" t="s">
        <v>3047</v>
      </c>
      <c r="C875" s="80" t="s">
        <v>3048</v>
      </c>
      <c r="D875" s="80">
        <v>7.7198099999999998</v>
      </c>
      <c r="E875" s="80">
        <v>4.4405400000000004</v>
      </c>
      <c r="F875" s="80">
        <v>-0.79783000000000004</v>
      </c>
      <c r="G875" s="80">
        <v>-2.6903700000000002</v>
      </c>
      <c r="H875" s="80">
        <v>2.9999999999999997E-4</v>
      </c>
      <c r="I875" s="80">
        <v>1.16387E-2</v>
      </c>
      <c r="J875" s="81" t="s">
        <v>52</v>
      </c>
    </row>
    <row r="876" spans="1:10" ht="15.75" x14ac:dyDescent="0.25">
      <c r="A876" s="80" t="s">
        <v>3049</v>
      </c>
      <c r="B876" s="80" t="s">
        <v>3050</v>
      </c>
      <c r="C876" s="80" t="s">
        <v>3051</v>
      </c>
      <c r="D876" s="80">
        <v>84.750399999999999</v>
      </c>
      <c r="E876" s="80">
        <v>48.777099999999997</v>
      </c>
      <c r="F876" s="80">
        <v>-0.79701699999999998</v>
      </c>
      <c r="G876" s="80">
        <v>-2.4271099999999999</v>
      </c>
      <c r="H876" s="80">
        <v>1E-4</v>
      </c>
      <c r="I876" s="80">
        <v>4.7593699999999997E-3</v>
      </c>
      <c r="J876" s="81" t="s">
        <v>3052</v>
      </c>
    </row>
    <row r="877" spans="1:10" ht="15.75" x14ac:dyDescent="0.25">
      <c r="A877" s="80" t="s">
        <v>3053</v>
      </c>
      <c r="B877" s="80" t="s">
        <v>3054</v>
      </c>
      <c r="C877" s="80" t="s">
        <v>3055</v>
      </c>
      <c r="D877" s="80">
        <v>13.0328</v>
      </c>
      <c r="E877" s="80">
        <v>7.5081699999999998</v>
      </c>
      <c r="F877" s="80">
        <v>-0.79561499999999996</v>
      </c>
      <c r="G877" s="80">
        <v>-2.3871199999999999</v>
      </c>
      <c r="H877" s="80">
        <v>5.5000000000000003E-4</v>
      </c>
      <c r="I877" s="80">
        <v>1.9034800000000001E-2</v>
      </c>
      <c r="J877" s="81" t="s">
        <v>122</v>
      </c>
    </row>
    <row r="878" spans="1:10" ht="15.75" x14ac:dyDescent="0.25">
      <c r="A878" s="80" t="s">
        <v>3056</v>
      </c>
      <c r="B878" s="80" t="s">
        <v>3057</v>
      </c>
      <c r="C878" s="80" t="s">
        <v>3058</v>
      </c>
      <c r="D878" s="80">
        <v>14.696999999999999</v>
      </c>
      <c r="E878" s="80">
        <v>8.4679599999999997</v>
      </c>
      <c r="F878" s="80">
        <v>-0.79543900000000001</v>
      </c>
      <c r="G878" s="80">
        <v>-2.2769499999999998</v>
      </c>
      <c r="H878" s="80">
        <v>5.9999999999999995E-4</v>
      </c>
      <c r="I878" s="80">
        <v>2.0418499999999999E-2</v>
      </c>
      <c r="J878" s="81" t="s">
        <v>3059</v>
      </c>
    </row>
    <row r="879" spans="1:10" ht="15.75" x14ac:dyDescent="0.25">
      <c r="A879" s="80" t="s">
        <v>3060</v>
      </c>
      <c r="B879" s="80" t="s">
        <v>3061</v>
      </c>
      <c r="C879" s="80" t="s">
        <v>3062</v>
      </c>
      <c r="D879" s="80">
        <v>12.278499999999999</v>
      </c>
      <c r="E879" s="80">
        <v>7.0744999999999996</v>
      </c>
      <c r="F879" s="80">
        <v>-0.79543399999999997</v>
      </c>
      <c r="G879" s="80">
        <v>-2.6227499999999999</v>
      </c>
      <c r="H879" s="80">
        <v>2.0000000000000001E-4</v>
      </c>
      <c r="I879" s="80">
        <v>8.3375500000000009E-3</v>
      </c>
      <c r="J879" s="81" t="s">
        <v>3063</v>
      </c>
    </row>
    <row r="880" spans="1:10" ht="15.75" x14ac:dyDescent="0.25">
      <c r="A880" s="80" t="s">
        <v>3064</v>
      </c>
      <c r="B880" s="80" t="s">
        <v>3065</v>
      </c>
      <c r="C880" s="80" t="s">
        <v>3066</v>
      </c>
      <c r="D880" s="80">
        <v>97.359499999999997</v>
      </c>
      <c r="E880" s="80">
        <v>56.123600000000003</v>
      </c>
      <c r="F880" s="80">
        <v>-0.79471400000000003</v>
      </c>
      <c r="G880" s="80">
        <v>-3.14147</v>
      </c>
      <c r="H880" s="80">
        <v>1E-4</v>
      </c>
      <c r="I880" s="80">
        <v>4.7593699999999997E-3</v>
      </c>
      <c r="J880" s="81" t="s">
        <v>52</v>
      </c>
    </row>
    <row r="881" spans="1:10" ht="15.75" x14ac:dyDescent="0.25">
      <c r="A881" s="80" t="s">
        <v>3067</v>
      </c>
      <c r="B881" s="80" t="s">
        <v>3068</v>
      </c>
      <c r="C881" s="80" t="s">
        <v>3069</v>
      </c>
      <c r="D881" s="80">
        <v>17.309200000000001</v>
      </c>
      <c r="E881" s="80">
        <v>9.9787300000000005</v>
      </c>
      <c r="F881" s="80">
        <v>-0.79460900000000001</v>
      </c>
      <c r="G881" s="80">
        <v>-2.7539899999999999</v>
      </c>
      <c r="H881" s="80">
        <v>1.4999999999999999E-4</v>
      </c>
      <c r="I881" s="80">
        <v>6.5822700000000003E-3</v>
      </c>
      <c r="J881" s="81" t="s">
        <v>122</v>
      </c>
    </row>
    <row r="882" spans="1:10" ht="15.75" x14ac:dyDescent="0.25">
      <c r="A882" s="80" t="s">
        <v>3070</v>
      </c>
      <c r="B882" s="80" t="s">
        <v>3071</v>
      </c>
      <c r="C882" s="80" t="s">
        <v>3072</v>
      </c>
      <c r="D882" s="80">
        <v>234.018</v>
      </c>
      <c r="E882" s="80">
        <v>135.08600000000001</v>
      </c>
      <c r="F882" s="80">
        <v>-0.79274100000000003</v>
      </c>
      <c r="G882" s="80">
        <v>-2.7296999999999998</v>
      </c>
      <c r="H882" s="80">
        <v>1.4999999999999999E-4</v>
      </c>
      <c r="I882" s="80">
        <v>6.5822700000000003E-3</v>
      </c>
      <c r="J882" s="81" t="s">
        <v>52</v>
      </c>
    </row>
    <row r="883" spans="1:10" ht="15.75" x14ac:dyDescent="0.25">
      <c r="A883" s="80" t="s">
        <v>3073</v>
      </c>
      <c r="B883" s="80" t="s">
        <v>3074</v>
      </c>
      <c r="C883" s="80" t="s">
        <v>3075</v>
      </c>
      <c r="D883" s="80">
        <v>25.1814</v>
      </c>
      <c r="E883" s="80">
        <v>14.5387</v>
      </c>
      <c r="F883" s="80">
        <v>-0.792466</v>
      </c>
      <c r="G883" s="80">
        <v>-2.6005400000000001</v>
      </c>
      <c r="H883" s="80">
        <v>1E-4</v>
      </c>
      <c r="I883" s="80">
        <v>4.7593699999999997E-3</v>
      </c>
      <c r="J883" s="81" t="s">
        <v>52</v>
      </c>
    </row>
    <row r="884" spans="1:10" ht="15.75" x14ac:dyDescent="0.25">
      <c r="A884" s="80" t="s">
        <v>3076</v>
      </c>
      <c r="B884" s="80" t="s">
        <v>3077</v>
      </c>
      <c r="C884" s="80" t="s">
        <v>3078</v>
      </c>
      <c r="D884" s="80">
        <v>5.6427399999999999</v>
      </c>
      <c r="E884" s="80">
        <v>3.2585999999999999</v>
      </c>
      <c r="F884" s="80">
        <v>-0.79214300000000004</v>
      </c>
      <c r="G884" s="80">
        <v>-2.8767499999999999</v>
      </c>
      <c r="H884" s="80">
        <v>2.0000000000000001E-4</v>
      </c>
      <c r="I884" s="80">
        <v>8.3375500000000009E-3</v>
      </c>
      <c r="J884" s="81" t="s">
        <v>3079</v>
      </c>
    </row>
    <row r="885" spans="1:10" ht="15.75" x14ac:dyDescent="0.25">
      <c r="A885" s="80" t="s">
        <v>3080</v>
      </c>
      <c r="B885" s="80" t="s">
        <v>3081</v>
      </c>
      <c r="C885" s="80" t="s">
        <v>3082</v>
      </c>
      <c r="D885" s="80">
        <v>10.1884</v>
      </c>
      <c r="E885" s="80">
        <v>5.8854699999999998</v>
      </c>
      <c r="F885" s="80">
        <v>-0.79169900000000004</v>
      </c>
      <c r="G885" s="80">
        <v>-2.6549700000000001</v>
      </c>
      <c r="H885" s="80">
        <v>1.4999999999999999E-4</v>
      </c>
      <c r="I885" s="80">
        <v>6.5822700000000003E-3</v>
      </c>
      <c r="J885" s="81" t="s">
        <v>3083</v>
      </c>
    </row>
    <row r="886" spans="1:10" ht="15.75" x14ac:dyDescent="0.25">
      <c r="A886" s="80" t="s">
        <v>3084</v>
      </c>
      <c r="B886" s="80" t="s">
        <v>3085</v>
      </c>
      <c r="C886" s="80" t="s">
        <v>3086</v>
      </c>
      <c r="D886" s="80">
        <v>6.8877300000000004</v>
      </c>
      <c r="E886" s="80">
        <v>3.98108</v>
      </c>
      <c r="F886" s="80">
        <v>-0.79086999999999996</v>
      </c>
      <c r="G886" s="80">
        <v>-2.5331000000000001</v>
      </c>
      <c r="H886" s="80">
        <v>4.4999999999999999E-4</v>
      </c>
      <c r="I886" s="80">
        <v>1.6191000000000001E-2</v>
      </c>
      <c r="J886" s="81" t="s">
        <v>2888</v>
      </c>
    </row>
    <row r="887" spans="1:10" ht="15.75" x14ac:dyDescent="0.25">
      <c r="A887" s="80" t="s">
        <v>3087</v>
      </c>
      <c r="B887" s="80" t="s">
        <v>3088</v>
      </c>
      <c r="C887" s="80" t="s">
        <v>3089</v>
      </c>
      <c r="D887" s="80">
        <v>8.2832299999999996</v>
      </c>
      <c r="E887" s="80">
        <v>4.79636</v>
      </c>
      <c r="F887" s="80">
        <v>-0.78825400000000001</v>
      </c>
      <c r="G887" s="80">
        <v>-2.92727</v>
      </c>
      <c r="H887" s="82">
        <v>5.0000000000000002E-5</v>
      </c>
      <c r="I887" s="80">
        <v>2.59516E-3</v>
      </c>
      <c r="J887" s="81" t="s">
        <v>27</v>
      </c>
    </row>
    <row r="888" spans="1:10" ht="15.75" x14ac:dyDescent="0.25">
      <c r="A888" s="80" t="s">
        <v>3090</v>
      </c>
      <c r="B888" s="80" t="s">
        <v>3091</v>
      </c>
      <c r="C888" s="80" t="s">
        <v>3092</v>
      </c>
      <c r="D888" s="80">
        <v>208.27099999999999</v>
      </c>
      <c r="E888" s="80">
        <v>120.621</v>
      </c>
      <c r="F888" s="80">
        <v>-0.78797600000000001</v>
      </c>
      <c r="G888" s="80">
        <v>-2.75936</v>
      </c>
      <c r="H888" s="80">
        <v>2.9999999999999997E-4</v>
      </c>
      <c r="I888" s="80">
        <v>1.16387E-2</v>
      </c>
      <c r="J888" s="81" t="s">
        <v>3093</v>
      </c>
    </row>
    <row r="889" spans="1:10" ht="15.75" x14ac:dyDescent="0.25">
      <c r="A889" s="80" t="s">
        <v>3094</v>
      </c>
      <c r="B889" s="80" t="s">
        <v>3095</v>
      </c>
      <c r="C889" s="80" t="s">
        <v>3096</v>
      </c>
      <c r="D889" s="80">
        <v>35.781700000000001</v>
      </c>
      <c r="E889" s="80">
        <v>20.724799999999998</v>
      </c>
      <c r="F889" s="80">
        <v>-0.78786900000000004</v>
      </c>
      <c r="G889" s="80">
        <v>-2.9452699999999998</v>
      </c>
      <c r="H889" s="82">
        <v>5.0000000000000002E-5</v>
      </c>
      <c r="I889" s="80">
        <v>2.59516E-3</v>
      </c>
      <c r="J889" s="81" t="s">
        <v>1984</v>
      </c>
    </row>
    <row r="890" spans="1:10" ht="15.75" x14ac:dyDescent="0.25">
      <c r="A890" s="80" t="s">
        <v>3097</v>
      </c>
      <c r="B890" s="80" t="s">
        <v>3098</v>
      </c>
      <c r="C890" s="80" t="s">
        <v>3099</v>
      </c>
      <c r="D890" s="80">
        <v>25.8566</v>
      </c>
      <c r="E890" s="80">
        <v>14.978400000000001</v>
      </c>
      <c r="F890" s="80">
        <v>-0.78764500000000004</v>
      </c>
      <c r="G890" s="80">
        <v>-3.06291</v>
      </c>
      <c r="H890" s="82">
        <v>5.0000000000000002E-5</v>
      </c>
      <c r="I890" s="80">
        <v>2.59516E-3</v>
      </c>
      <c r="J890" s="81" t="s">
        <v>86</v>
      </c>
    </row>
    <row r="891" spans="1:10" ht="15.75" x14ac:dyDescent="0.25">
      <c r="A891" s="80" t="s">
        <v>3100</v>
      </c>
      <c r="B891" s="80" t="s">
        <v>3101</v>
      </c>
      <c r="C891" s="80" t="s">
        <v>3102</v>
      </c>
      <c r="D891" s="80">
        <v>95.705299999999994</v>
      </c>
      <c r="E891" s="80">
        <v>55.457799999999999</v>
      </c>
      <c r="F891" s="80">
        <v>-0.78720900000000005</v>
      </c>
      <c r="G891" s="80">
        <v>-2.4753699999999998</v>
      </c>
      <c r="H891" s="80">
        <v>1.4999999999999999E-4</v>
      </c>
      <c r="I891" s="80">
        <v>6.5822700000000003E-3</v>
      </c>
      <c r="J891" s="81" t="s">
        <v>52</v>
      </c>
    </row>
    <row r="892" spans="1:10" ht="15.75" x14ac:dyDescent="0.25">
      <c r="A892" s="80" t="s">
        <v>3103</v>
      </c>
      <c r="B892" s="80" t="s">
        <v>3104</v>
      </c>
      <c r="C892" s="80" t="s">
        <v>3105</v>
      </c>
      <c r="D892" s="80">
        <v>43.613300000000002</v>
      </c>
      <c r="E892" s="80">
        <v>25.284400000000002</v>
      </c>
      <c r="F892" s="80">
        <v>-0.78652100000000003</v>
      </c>
      <c r="G892" s="80">
        <v>-2.5455100000000002</v>
      </c>
      <c r="H892" s="82">
        <v>5.0000000000000002E-5</v>
      </c>
      <c r="I892" s="80">
        <v>2.59516E-3</v>
      </c>
      <c r="J892" s="81" t="s">
        <v>3106</v>
      </c>
    </row>
    <row r="893" spans="1:10" ht="15.75" x14ac:dyDescent="0.25">
      <c r="A893" s="80" t="s">
        <v>3107</v>
      </c>
      <c r="B893" s="80" t="s">
        <v>3108</v>
      </c>
      <c r="C893" s="80" t="s">
        <v>3109</v>
      </c>
      <c r="D893" s="80">
        <v>6.3228200000000001</v>
      </c>
      <c r="E893" s="80">
        <v>3.6691099999999999</v>
      </c>
      <c r="F893" s="80">
        <v>-0.78513599999999995</v>
      </c>
      <c r="G893" s="80">
        <v>-2.4237799999999998</v>
      </c>
      <c r="H893" s="80">
        <v>3.5E-4</v>
      </c>
      <c r="I893" s="80">
        <v>1.32424E-2</v>
      </c>
      <c r="J893" s="81" t="s">
        <v>3110</v>
      </c>
    </row>
    <row r="894" spans="1:10" ht="15.75" x14ac:dyDescent="0.25">
      <c r="A894" s="80" t="s">
        <v>3111</v>
      </c>
      <c r="B894" s="80" t="s">
        <v>3112</v>
      </c>
      <c r="C894" s="80" t="s">
        <v>3113</v>
      </c>
      <c r="D894" s="80">
        <v>16.742799999999999</v>
      </c>
      <c r="E894" s="80">
        <v>9.7187400000000004</v>
      </c>
      <c r="F894" s="80">
        <v>-0.78470200000000001</v>
      </c>
      <c r="G894" s="80">
        <v>-2.7005300000000001</v>
      </c>
      <c r="H894" s="82">
        <v>5.0000000000000002E-5</v>
      </c>
      <c r="I894" s="80">
        <v>2.59516E-3</v>
      </c>
      <c r="J894" s="81" t="s">
        <v>2095</v>
      </c>
    </row>
    <row r="895" spans="1:10" ht="15.75" x14ac:dyDescent="0.25">
      <c r="A895" s="80" t="s">
        <v>3114</v>
      </c>
      <c r="B895" s="80" t="s">
        <v>3115</v>
      </c>
      <c r="C895" s="80" t="s">
        <v>3116</v>
      </c>
      <c r="D895" s="80">
        <v>13.047700000000001</v>
      </c>
      <c r="E895" s="80">
        <v>7.5787199999999997</v>
      </c>
      <c r="F895" s="80">
        <v>-0.78376500000000004</v>
      </c>
      <c r="G895" s="80">
        <v>-2.8563499999999999</v>
      </c>
      <c r="H895" s="80">
        <v>9.5E-4</v>
      </c>
      <c r="I895" s="80">
        <v>2.9129800000000001E-2</v>
      </c>
      <c r="J895" s="81" t="s">
        <v>136</v>
      </c>
    </row>
    <row r="896" spans="1:10" ht="15.75" x14ac:dyDescent="0.25">
      <c r="A896" s="80" t="s">
        <v>3117</v>
      </c>
      <c r="B896" s="80" t="s">
        <v>3118</v>
      </c>
      <c r="C896" s="80" t="s">
        <v>3119</v>
      </c>
      <c r="D896" s="80">
        <v>4.3932399999999996</v>
      </c>
      <c r="E896" s="80">
        <v>2.5523899999999999</v>
      </c>
      <c r="F896" s="80">
        <v>-0.78343499999999999</v>
      </c>
      <c r="G896" s="80">
        <v>-1.9720599999999999</v>
      </c>
      <c r="H896" s="80">
        <v>1.8500000000000001E-3</v>
      </c>
      <c r="I896" s="80">
        <v>4.7834500000000002E-2</v>
      </c>
      <c r="J896" s="81" t="s">
        <v>3120</v>
      </c>
    </row>
    <row r="897" spans="1:10" ht="15.75" x14ac:dyDescent="0.25">
      <c r="A897" s="80" t="s">
        <v>3121</v>
      </c>
      <c r="B897" s="80" t="s">
        <v>3122</v>
      </c>
      <c r="C897" s="80" t="s">
        <v>3123</v>
      </c>
      <c r="D897" s="80">
        <v>19.772300000000001</v>
      </c>
      <c r="E897" s="80">
        <v>11.490399999999999</v>
      </c>
      <c r="F897" s="80">
        <v>-0.783057</v>
      </c>
      <c r="G897" s="80">
        <v>-2.7491400000000001</v>
      </c>
      <c r="H897" s="80">
        <v>1.4999999999999999E-4</v>
      </c>
      <c r="I897" s="80">
        <v>6.5822700000000003E-3</v>
      </c>
      <c r="J897" s="81" t="s">
        <v>3124</v>
      </c>
    </row>
    <row r="898" spans="1:10" ht="15.75" x14ac:dyDescent="0.25">
      <c r="A898" s="80" t="s">
        <v>3125</v>
      </c>
      <c r="B898" s="80" t="s">
        <v>3126</v>
      </c>
      <c r="C898" s="80" t="s">
        <v>3127</v>
      </c>
      <c r="D898" s="80">
        <v>12.741199999999999</v>
      </c>
      <c r="E898" s="80">
        <v>7.4094499999999996</v>
      </c>
      <c r="F898" s="80">
        <v>-0.78206500000000001</v>
      </c>
      <c r="G898" s="80">
        <v>-2.9369499999999999</v>
      </c>
      <c r="H898" s="82">
        <v>5.0000000000000002E-5</v>
      </c>
      <c r="I898" s="80">
        <v>2.59516E-3</v>
      </c>
      <c r="J898" s="81" t="s">
        <v>3128</v>
      </c>
    </row>
    <row r="899" spans="1:10" ht="15.75" x14ac:dyDescent="0.25">
      <c r="A899" s="80" t="s">
        <v>3129</v>
      </c>
      <c r="B899" s="80" t="s">
        <v>3130</v>
      </c>
      <c r="C899" s="80" t="s">
        <v>3131</v>
      </c>
      <c r="D899" s="80">
        <v>8.1937200000000008</v>
      </c>
      <c r="E899" s="80">
        <v>4.7668699999999999</v>
      </c>
      <c r="F899" s="80">
        <v>-0.78147800000000001</v>
      </c>
      <c r="G899" s="80">
        <v>-2.9460299999999999</v>
      </c>
      <c r="H899" s="80">
        <v>2.9999999999999997E-4</v>
      </c>
      <c r="I899" s="80">
        <v>1.16387E-2</v>
      </c>
      <c r="J899" s="81" t="s">
        <v>449</v>
      </c>
    </row>
    <row r="900" spans="1:10" ht="15.75" x14ac:dyDescent="0.25">
      <c r="A900" s="80" t="s">
        <v>3132</v>
      </c>
      <c r="B900" s="80" t="s">
        <v>3133</v>
      </c>
      <c r="C900" s="80" t="s">
        <v>3134</v>
      </c>
      <c r="D900" s="80">
        <v>9.6560299999999994</v>
      </c>
      <c r="E900" s="80">
        <v>5.6181799999999997</v>
      </c>
      <c r="F900" s="80">
        <v>-0.78132699999999999</v>
      </c>
      <c r="G900" s="80">
        <v>-2.4101499999999998</v>
      </c>
      <c r="H900" s="80">
        <v>1.8E-3</v>
      </c>
      <c r="I900" s="80">
        <v>4.6925399999999999E-2</v>
      </c>
      <c r="J900" s="81" t="s">
        <v>52</v>
      </c>
    </row>
    <row r="901" spans="1:10" ht="15.75" x14ac:dyDescent="0.25">
      <c r="A901" s="80" t="s">
        <v>3135</v>
      </c>
      <c r="B901" s="80" t="s">
        <v>3136</v>
      </c>
      <c r="C901" s="80" t="s">
        <v>3137</v>
      </c>
      <c r="D901" s="80">
        <v>8.2377099999999999</v>
      </c>
      <c r="E901" s="80">
        <v>4.7988900000000001</v>
      </c>
      <c r="F901" s="80">
        <v>-0.77954400000000001</v>
      </c>
      <c r="G901" s="80">
        <v>-2.55416</v>
      </c>
      <c r="H901" s="80">
        <v>5.5000000000000003E-4</v>
      </c>
      <c r="I901" s="80">
        <v>1.9034800000000001E-2</v>
      </c>
      <c r="J901" s="81" t="s">
        <v>2432</v>
      </c>
    </row>
    <row r="902" spans="1:10" ht="15.75" x14ac:dyDescent="0.25">
      <c r="A902" s="80" t="s">
        <v>3138</v>
      </c>
      <c r="B902" s="80" t="s">
        <v>3139</v>
      </c>
      <c r="C902" s="80" t="s">
        <v>3140</v>
      </c>
      <c r="D902" s="80">
        <v>58.058300000000003</v>
      </c>
      <c r="E902" s="80">
        <v>33.823700000000002</v>
      </c>
      <c r="F902" s="80">
        <v>-0.77946800000000005</v>
      </c>
      <c r="G902" s="80">
        <v>-2.8712</v>
      </c>
      <c r="H902" s="82">
        <v>5.0000000000000002E-5</v>
      </c>
      <c r="I902" s="80">
        <v>2.59516E-3</v>
      </c>
      <c r="J902" s="81" t="s">
        <v>3141</v>
      </c>
    </row>
    <row r="903" spans="1:10" ht="15.75" x14ac:dyDescent="0.25">
      <c r="A903" s="80" t="s">
        <v>3142</v>
      </c>
      <c r="B903" s="80" t="s">
        <v>3143</v>
      </c>
      <c r="C903" s="80" t="s">
        <v>3144</v>
      </c>
      <c r="D903" s="80">
        <v>4.8036500000000002</v>
      </c>
      <c r="E903" s="80">
        <v>2.80186</v>
      </c>
      <c r="F903" s="80">
        <v>-0.77774500000000002</v>
      </c>
      <c r="G903" s="80">
        <v>-2.3368699999999998</v>
      </c>
      <c r="H903" s="80">
        <v>7.5000000000000002E-4</v>
      </c>
      <c r="I903" s="80">
        <v>2.4296999999999999E-2</v>
      </c>
      <c r="J903" s="81" t="s">
        <v>3145</v>
      </c>
    </row>
    <row r="904" spans="1:10" ht="15.75" x14ac:dyDescent="0.25">
      <c r="A904" s="80" t="s">
        <v>3146</v>
      </c>
      <c r="B904" s="80" t="s">
        <v>3147</v>
      </c>
      <c r="C904" s="80" t="s">
        <v>3148</v>
      </c>
      <c r="D904" s="80">
        <v>15.914099999999999</v>
      </c>
      <c r="E904" s="80">
        <v>9.2914499999999993</v>
      </c>
      <c r="F904" s="80">
        <v>-0.77633300000000005</v>
      </c>
      <c r="G904" s="80">
        <v>-2.8957799999999998</v>
      </c>
      <c r="H904" s="82">
        <v>5.0000000000000002E-5</v>
      </c>
      <c r="I904" s="80">
        <v>2.59516E-3</v>
      </c>
      <c r="J904" s="81" t="s">
        <v>3149</v>
      </c>
    </row>
    <row r="905" spans="1:10" ht="15.75" x14ac:dyDescent="0.25">
      <c r="A905" s="80" t="s">
        <v>3150</v>
      </c>
      <c r="B905" s="80" t="s">
        <v>3151</v>
      </c>
      <c r="C905" s="80" t="s">
        <v>3152</v>
      </c>
      <c r="D905" s="80">
        <v>37.89</v>
      </c>
      <c r="E905" s="80">
        <v>22.128299999999999</v>
      </c>
      <c r="F905" s="80">
        <v>-0.775922</v>
      </c>
      <c r="G905" s="80">
        <v>-2.7251300000000001</v>
      </c>
      <c r="H905" s="82">
        <v>5.0000000000000002E-5</v>
      </c>
      <c r="I905" s="80">
        <v>2.59516E-3</v>
      </c>
      <c r="J905" s="81" t="s">
        <v>264</v>
      </c>
    </row>
    <row r="906" spans="1:10" ht="15.75" x14ac:dyDescent="0.25">
      <c r="A906" s="80" t="s">
        <v>3153</v>
      </c>
      <c r="B906" s="80" t="s">
        <v>3154</v>
      </c>
      <c r="C906" s="80" t="s">
        <v>3155</v>
      </c>
      <c r="D906" s="80">
        <v>21.208300000000001</v>
      </c>
      <c r="E906" s="80">
        <v>12.387499999999999</v>
      </c>
      <c r="F906" s="80">
        <v>-0.77574500000000002</v>
      </c>
      <c r="G906" s="80">
        <v>-2.4013800000000001</v>
      </c>
      <c r="H906" s="80">
        <v>2.5000000000000001E-4</v>
      </c>
      <c r="I906" s="80">
        <v>1.00299E-2</v>
      </c>
      <c r="J906" s="81" t="s">
        <v>204</v>
      </c>
    </row>
    <row r="907" spans="1:10" ht="15.75" x14ac:dyDescent="0.25">
      <c r="A907" s="80" t="s">
        <v>3156</v>
      </c>
      <c r="B907" s="80" t="s">
        <v>3157</v>
      </c>
      <c r="C907" s="80" t="s">
        <v>3158</v>
      </c>
      <c r="D907" s="80">
        <v>7.9062099999999997</v>
      </c>
      <c r="E907" s="80">
        <v>4.6221199999999998</v>
      </c>
      <c r="F907" s="80">
        <v>-0.77443200000000001</v>
      </c>
      <c r="G907" s="80">
        <v>-2.3801600000000001</v>
      </c>
      <c r="H907" s="80">
        <v>1E-3</v>
      </c>
      <c r="I907" s="80">
        <v>3.0328399999999998E-2</v>
      </c>
      <c r="J907" s="81" t="s">
        <v>212</v>
      </c>
    </row>
    <row r="908" spans="1:10" ht="15.75" x14ac:dyDescent="0.25">
      <c r="A908" s="80" t="s">
        <v>3159</v>
      </c>
      <c r="B908" s="80" t="s">
        <v>3160</v>
      </c>
      <c r="C908" s="80" t="s">
        <v>3161</v>
      </c>
      <c r="D908" s="80">
        <v>123.318</v>
      </c>
      <c r="E908" s="80">
        <v>72.118099999999998</v>
      </c>
      <c r="F908" s="80">
        <v>-0.77395099999999994</v>
      </c>
      <c r="G908" s="80">
        <v>-3.0844399999999998</v>
      </c>
      <c r="H908" s="82">
        <v>5.0000000000000002E-5</v>
      </c>
      <c r="I908" s="80">
        <v>2.59516E-3</v>
      </c>
      <c r="J908" s="81" t="s">
        <v>52</v>
      </c>
    </row>
    <row r="909" spans="1:10" ht="15.75" x14ac:dyDescent="0.25">
      <c r="A909" s="80" t="s">
        <v>3162</v>
      </c>
      <c r="B909" s="80" t="s">
        <v>3163</v>
      </c>
      <c r="C909" s="80" t="s">
        <v>3164</v>
      </c>
      <c r="D909" s="80">
        <v>26.0654</v>
      </c>
      <c r="E909" s="80">
        <v>15.2439</v>
      </c>
      <c r="F909" s="80">
        <v>-0.77390000000000003</v>
      </c>
      <c r="G909" s="80">
        <v>-2.6089500000000001</v>
      </c>
      <c r="H909" s="82">
        <v>5.0000000000000002E-5</v>
      </c>
      <c r="I909" s="80">
        <v>2.59516E-3</v>
      </c>
      <c r="J909" s="81" t="s">
        <v>3165</v>
      </c>
    </row>
    <row r="910" spans="1:10" ht="15.75" x14ac:dyDescent="0.25">
      <c r="A910" s="80" t="s">
        <v>3166</v>
      </c>
      <c r="B910" s="80" t="s">
        <v>3167</v>
      </c>
      <c r="C910" s="80" t="s">
        <v>3168</v>
      </c>
      <c r="D910" s="80">
        <v>15.7615</v>
      </c>
      <c r="E910" s="80">
        <v>9.2183899999999994</v>
      </c>
      <c r="F910" s="80">
        <v>-0.77381599999999995</v>
      </c>
      <c r="G910" s="80">
        <v>-2.6660599999999999</v>
      </c>
      <c r="H910" s="80">
        <v>2.9999999999999997E-4</v>
      </c>
      <c r="I910" s="80">
        <v>1.16387E-2</v>
      </c>
      <c r="J910" s="81" t="s">
        <v>1682</v>
      </c>
    </row>
    <row r="911" spans="1:10" ht="15.75" x14ac:dyDescent="0.25">
      <c r="A911" s="80" t="s">
        <v>3169</v>
      </c>
      <c r="B911" s="80" t="s">
        <v>3170</v>
      </c>
      <c r="C911" s="80" t="s">
        <v>3171</v>
      </c>
      <c r="D911" s="80">
        <v>6.1512000000000002</v>
      </c>
      <c r="E911" s="80">
        <v>3.5980099999999999</v>
      </c>
      <c r="F911" s="80">
        <v>-0.77366999999999997</v>
      </c>
      <c r="G911" s="80">
        <v>-2.4816699999999998</v>
      </c>
      <c r="H911" s="80">
        <v>8.0000000000000004E-4</v>
      </c>
      <c r="I911" s="80">
        <v>2.5502400000000001E-2</v>
      </c>
      <c r="J911" s="81" t="s">
        <v>3172</v>
      </c>
    </row>
    <row r="912" spans="1:10" ht="15.75" x14ac:dyDescent="0.25">
      <c r="A912" s="80" t="s">
        <v>3173</v>
      </c>
      <c r="B912" s="80" t="s">
        <v>3174</v>
      </c>
      <c r="C912" s="80" t="s">
        <v>3175</v>
      </c>
      <c r="D912" s="80">
        <v>62.504899999999999</v>
      </c>
      <c r="E912" s="80">
        <v>36.599200000000003</v>
      </c>
      <c r="F912" s="80">
        <v>-0.77215800000000001</v>
      </c>
      <c r="G912" s="80">
        <v>-2.8074400000000002</v>
      </c>
      <c r="H912" s="82">
        <v>5.0000000000000002E-5</v>
      </c>
      <c r="I912" s="80">
        <v>2.59516E-3</v>
      </c>
      <c r="J912" s="81" t="s">
        <v>150</v>
      </c>
    </row>
    <row r="913" spans="1:10" ht="15.75" x14ac:dyDescent="0.25">
      <c r="A913" s="80" t="s">
        <v>3176</v>
      </c>
      <c r="B913" s="80" t="s">
        <v>3177</v>
      </c>
      <c r="C913" s="80" t="s">
        <v>3178</v>
      </c>
      <c r="D913" s="80">
        <v>85.663399999999996</v>
      </c>
      <c r="E913" s="80">
        <v>50.202100000000002</v>
      </c>
      <c r="F913" s="80">
        <v>-0.77093100000000003</v>
      </c>
      <c r="G913" s="80">
        <v>-2.8033899999999998</v>
      </c>
      <c r="H913" s="80">
        <v>1E-4</v>
      </c>
      <c r="I913" s="80">
        <v>4.7593699999999997E-3</v>
      </c>
      <c r="J913" s="81" t="s">
        <v>2593</v>
      </c>
    </row>
    <row r="914" spans="1:10" ht="15.75" x14ac:dyDescent="0.25">
      <c r="A914" s="80" t="s">
        <v>3179</v>
      </c>
      <c r="B914" s="80" t="s">
        <v>3180</v>
      </c>
      <c r="C914" s="80" t="s">
        <v>3181</v>
      </c>
      <c r="D914" s="80">
        <v>11.2982</v>
      </c>
      <c r="E914" s="80">
        <v>6.6232600000000001</v>
      </c>
      <c r="F914" s="80">
        <v>-0.77047699999999997</v>
      </c>
      <c r="G914" s="80">
        <v>-2.51972</v>
      </c>
      <c r="H914" s="80">
        <v>2.9999999999999997E-4</v>
      </c>
      <c r="I914" s="80">
        <v>1.16387E-2</v>
      </c>
      <c r="J914" s="81" t="s">
        <v>86</v>
      </c>
    </row>
    <row r="915" spans="1:10" ht="15.75" x14ac:dyDescent="0.25">
      <c r="A915" s="80" t="s">
        <v>3182</v>
      </c>
      <c r="B915" s="80" t="s">
        <v>3183</v>
      </c>
      <c r="C915" s="80" t="s">
        <v>3184</v>
      </c>
      <c r="D915" s="80">
        <v>18.542300000000001</v>
      </c>
      <c r="E915" s="80">
        <v>10.872999999999999</v>
      </c>
      <c r="F915" s="80">
        <v>-0.77007300000000001</v>
      </c>
      <c r="G915" s="80">
        <v>-2.4643700000000002</v>
      </c>
      <c r="H915" s="80">
        <v>6.4999999999999997E-4</v>
      </c>
      <c r="I915" s="80">
        <v>2.1780600000000001E-2</v>
      </c>
      <c r="J915" s="81" t="s">
        <v>3185</v>
      </c>
    </row>
    <row r="916" spans="1:10" ht="15.75" x14ac:dyDescent="0.25">
      <c r="A916" s="80" t="s">
        <v>3186</v>
      </c>
      <c r="B916" s="80" t="s">
        <v>3187</v>
      </c>
      <c r="C916" s="80" t="s">
        <v>3188</v>
      </c>
      <c r="D916" s="80">
        <v>52.952599999999997</v>
      </c>
      <c r="E916" s="80">
        <v>31.055</v>
      </c>
      <c r="F916" s="80">
        <v>-0.76987799999999995</v>
      </c>
      <c r="G916" s="80">
        <v>-2.9898500000000001</v>
      </c>
      <c r="H916" s="80">
        <v>1E-4</v>
      </c>
      <c r="I916" s="80">
        <v>4.7593699999999997E-3</v>
      </c>
      <c r="J916" s="81" t="s">
        <v>3189</v>
      </c>
    </row>
    <row r="917" spans="1:10" ht="15.75" x14ac:dyDescent="0.25">
      <c r="A917" s="80" t="s">
        <v>3190</v>
      </c>
      <c r="B917" s="80" t="s">
        <v>3191</v>
      </c>
      <c r="C917" s="80" t="s">
        <v>3192</v>
      </c>
      <c r="D917" s="80">
        <v>15.732699999999999</v>
      </c>
      <c r="E917" s="80">
        <v>9.2312100000000008</v>
      </c>
      <c r="F917" s="80">
        <v>-0.76917400000000002</v>
      </c>
      <c r="G917" s="80">
        <v>-2.7037300000000002</v>
      </c>
      <c r="H917" s="80">
        <v>6.9999999999999999E-4</v>
      </c>
      <c r="I917" s="80">
        <v>2.3101500000000001E-2</v>
      </c>
      <c r="J917" s="81" t="s">
        <v>52</v>
      </c>
    </row>
    <row r="918" spans="1:10" ht="15.75" x14ac:dyDescent="0.25">
      <c r="A918" s="80" t="s">
        <v>3193</v>
      </c>
      <c r="B918" s="80" t="s">
        <v>3194</v>
      </c>
      <c r="C918" s="80" t="s">
        <v>3195</v>
      </c>
      <c r="D918" s="80">
        <v>174.755</v>
      </c>
      <c r="E918" s="80">
        <v>102.633</v>
      </c>
      <c r="F918" s="80">
        <v>-0.76784200000000002</v>
      </c>
      <c r="G918" s="80">
        <v>-2.3620999999999999</v>
      </c>
      <c r="H918" s="80">
        <v>2.0000000000000001E-4</v>
      </c>
      <c r="I918" s="80">
        <v>8.3375500000000009E-3</v>
      </c>
      <c r="J918" s="81" t="s">
        <v>3196</v>
      </c>
    </row>
    <row r="919" spans="1:10" ht="15.75" x14ac:dyDescent="0.25">
      <c r="A919" s="80" t="s">
        <v>3197</v>
      </c>
      <c r="B919" s="80" t="s">
        <v>3198</v>
      </c>
      <c r="C919" s="80" t="s">
        <v>3199</v>
      </c>
      <c r="D919" s="80">
        <v>4.2796099999999999</v>
      </c>
      <c r="E919" s="80">
        <v>2.5168699999999999</v>
      </c>
      <c r="F919" s="80">
        <v>-0.76584799999999997</v>
      </c>
      <c r="G919" s="80">
        <v>-2.4901499999999999</v>
      </c>
      <c r="H919" s="80">
        <v>6.4999999999999997E-4</v>
      </c>
      <c r="I919" s="80">
        <v>2.1780600000000001E-2</v>
      </c>
      <c r="J919" s="81" t="s">
        <v>3200</v>
      </c>
    </row>
    <row r="920" spans="1:10" ht="15.75" x14ac:dyDescent="0.25">
      <c r="A920" s="80" t="s">
        <v>3201</v>
      </c>
      <c r="B920" s="80" t="s">
        <v>3202</v>
      </c>
      <c r="C920" s="80" t="s">
        <v>3203</v>
      </c>
      <c r="D920" s="80">
        <v>19.340499999999999</v>
      </c>
      <c r="E920" s="80">
        <v>11.3788</v>
      </c>
      <c r="F920" s="80">
        <v>-0.76527800000000001</v>
      </c>
      <c r="G920" s="80">
        <v>-3.3273600000000001</v>
      </c>
      <c r="H920" s="80">
        <v>2.0000000000000001E-4</v>
      </c>
      <c r="I920" s="80">
        <v>8.3375500000000009E-3</v>
      </c>
      <c r="J920" s="81" t="s">
        <v>3204</v>
      </c>
    </row>
    <row r="921" spans="1:10" ht="15.75" x14ac:dyDescent="0.25">
      <c r="A921" s="80" t="s">
        <v>3205</v>
      </c>
      <c r="B921" s="80" t="s">
        <v>3206</v>
      </c>
      <c r="C921" s="80" t="s">
        <v>3207</v>
      </c>
      <c r="D921" s="80">
        <v>3.6412300000000002</v>
      </c>
      <c r="E921" s="80">
        <v>2.1436700000000002</v>
      </c>
      <c r="F921" s="80">
        <v>-0.76433899999999999</v>
      </c>
      <c r="G921" s="80">
        <v>-2.40673</v>
      </c>
      <c r="H921" s="80">
        <v>1.25E-3</v>
      </c>
      <c r="I921" s="80">
        <v>3.5960199999999998E-2</v>
      </c>
      <c r="J921" s="81" t="s">
        <v>3208</v>
      </c>
    </row>
    <row r="922" spans="1:10" ht="15.75" x14ac:dyDescent="0.25">
      <c r="A922" s="80" t="s">
        <v>3209</v>
      </c>
      <c r="B922" s="80" t="s">
        <v>3210</v>
      </c>
      <c r="C922" s="80" t="s">
        <v>3211</v>
      </c>
      <c r="D922" s="80">
        <v>13.43</v>
      </c>
      <c r="E922" s="80">
        <v>7.9075199999999999</v>
      </c>
      <c r="F922" s="80">
        <v>-0.76416200000000001</v>
      </c>
      <c r="G922" s="80">
        <v>-2.5074100000000001</v>
      </c>
      <c r="H922" s="80">
        <v>1E-4</v>
      </c>
      <c r="I922" s="80">
        <v>4.7593699999999997E-3</v>
      </c>
      <c r="J922" s="81" t="s">
        <v>3212</v>
      </c>
    </row>
    <row r="923" spans="1:10" ht="15.75" x14ac:dyDescent="0.25">
      <c r="A923" s="80" t="s">
        <v>3213</v>
      </c>
      <c r="B923" s="80" t="s">
        <v>3214</v>
      </c>
      <c r="C923" s="80" t="s">
        <v>3215</v>
      </c>
      <c r="D923" s="80">
        <v>9.4734200000000008</v>
      </c>
      <c r="E923" s="80">
        <v>5.5781000000000001</v>
      </c>
      <c r="F923" s="80">
        <v>-0.76411099999999998</v>
      </c>
      <c r="G923" s="80">
        <v>-2.5505900000000001</v>
      </c>
      <c r="H923" s="80">
        <v>5.9999999999999995E-4</v>
      </c>
      <c r="I923" s="80">
        <v>2.0418499999999999E-2</v>
      </c>
      <c r="J923" s="81" t="s">
        <v>340</v>
      </c>
    </row>
    <row r="924" spans="1:10" ht="15.75" x14ac:dyDescent="0.25">
      <c r="A924" s="80" t="s">
        <v>3216</v>
      </c>
      <c r="B924" s="80" t="s">
        <v>3217</v>
      </c>
      <c r="C924" s="80" t="s">
        <v>3218</v>
      </c>
      <c r="D924" s="80">
        <v>8.8800299999999996</v>
      </c>
      <c r="E924" s="80">
        <v>5.2304700000000004</v>
      </c>
      <c r="F924" s="80">
        <v>-0.76362300000000005</v>
      </c>
      <c r="G924" s="80">
        <v>-2.67265</v>
      </c>
      <c r="H924" s="80">
        <v>3.5E-4</v>
      </c>
      <c r="I924" s="80">
        <v>1.32424E-2</v>
      </c>
      <c r="J924" s="81" t="s">
        <v>3219</v>
      </c>
    </row>
    <row r="925" spans="1:10" ht="15.75" x14ac:dyDescent="0.25">
      <c r="A925" s="80" t="s">
        <v>3220</v>
      </c>
      <c r="B925" s="80" t="s">
        <v>3221</v>
      </c>
      <c r="C925" s="80" t="s">
        <v>3222</v>
      </c>
      <c r="D925" s="80">
        <v>11.4435</v>
      </c>
      <c r="E925" s="80">
        <v>6.74146</v>
      </c>
      <c r="F925" s="80">
        <v>-0.76339500000000005</v>
      </c>
      <c r="G925" s="80">
        <v>-2.7846700000000002</v>
      </c>
      <c r="H925" s="80">
        <v>2.5000000000000001E-4</v>
      </c>
      <c r="I925" s="80">
        <v>1.00299E-2</v>
      </c>
      <c r="J925" s="81" t="s">
        <v>2822</v>
      </c>
    </row>
    <row r="926" spans="1:10" ht="15.75" x14ac:dyDescent="0.25">
      <c r="A926" s="80" t="s">
        <v>3223</v>
      </c>
      <c r="B926" s="80" t="s">
        <v>3224</v>
      </c>
      <c r="C926" s="80" t="s">
        <v>3225</v>
      </c>
      <c r="D926" s="80">
        <v>23.387899999999998</v>
      </c>
      <c r="E926" s="80">
        <v>13.7806</v>
      </c>
      <c r="F926" s="80">
        <v>-0.763127</v>
      </c>
      <c r="G926" s="80">
        <v>-2.6930200000000002</v>
      </c>
      <c r="H926" s="82">
        <v>5.0000000000000002E-5</v>
      </c>
      <c r="I926" s="80">
        <v>2.59516E-3</v>
      </c>
      <c r="J926" s="81" t="s">
        <v>136</v>
      </c>
    </row>
    <row r="927" spans="1:10" ht="15.75" x14ac:dyDescent="0.25">
      <c r="A927" s="80" t="s">
        <v>3226</v>
      </c>
      <c r="B927" s="80" t="s">
        <v>3227</v>
      </c>
      <c r="C927" s="80" t="s">
        <v>3228</v>
      </c>
      <c r="D927" s="80">
        <v>6.0236900000000002</v>
      </c>
      <c r="E927" s="80">
        <v>3.55227</v>
      </c>
      <c r="F927" s="80">
        <v>-0.76190500000000005</v>
      </c>
      <c r="G927" s="80">
        <v>-2.37236</v>
      </c>
      <c r="H927" s="80">
        <v>8.9999999999999998E-4</v>
      </c>
      <c r="I927" s="80">
        <v>2.7914000000000001E-2</v>
      </c>
      <c r="J927" s="81" t="s">
        <v>2732</v>
      </c>
    </row>
    <row r="928" spans="1:10" ht="15.75" x14ac:dyDescent="0.25">
      <c r="A928" s="80" t="s">
        <v>3229</v>
      </c>
      <c r="B928" s="80" t="s">
        <v>3230</v>
      </c>
      <c r="C928" s="80" t="s">
        <v>3231</v>
      </c>
      <c r="D928" s="80">
        <v>32.140700000000002</v>
      </c>
      <c r="E928" s="80">
        <v>18.962399999999999</v>
      </c>
      <c r="F928" s="80">
        <v>-0.76126300000000002</v>
      </c>
      <c r="G928" s="80">
        <v>-2.9577900000000001</v>
      </c>
      <c r="H928" s="80">
        <v>1E-4</v>
      </c>
      <c r="I928" s="80">
        <v>4.7593699999999997E-3</v>
      </c>
      <c r="J928" s="81" t="s">
        <v>2257</v>
      </c>
    </row>
    <row r="929" spans="1:10" ht="15.75" x14ac:dyDescent="0.25">
      <c r="A929" s="80" t="s">
        <v>3232</v>
      </c>
      <c r="B929" s="80" t="s">
        <v>3233</v>
      </c>
      <c r="C929" s="80" t="s">
        <v>3234</v>
      </c>
      <c r="D929" s="80">
        <v>5.5833399999999997</v>
      </c>
      <c r="E929" s="80">
        <v>3.29467</v>
      </c>
      <c r="F929" s="80">
        <v>-0.76099499999999998</v>
      </c>
      <c r="G929" s="80">
        <v>-2.3610600000000002</v>
      </c>
      <c r="H929" s="80">
        <v>1.4E-3</v>
      </c>
      <c r="I929" s="80">
        <v>3.8896800000000002E-2</v>
      </c>
      <c r="J929" s="81" t="s">
        <v>3235</v>
      </c>
    </row>
    <row r="930" spans="1:10" ht="15.75" x14ac:dyDescent="0.25">
      <c r="A930" s="80" t="s">
        <v>3236</v>
      </c>
      <c r="B930" s="80" t="s">
        <v>3237</v>
      </c>
      <c r="C930" s="80" t="s">
        <v>3238</v>
      </c>
      <c r="D930" s="80">
        <v>79.874899999999997</v>
      </c>
      <c r="E930" s="80">
        <v>47.139299999999999</v>
      </c>
      <c r="F930" s="80">
        <v>-0.76081399999999999</v>
      </c>
      <c r="G930" s="80">
        <v>-2.5328400000000002</v>
      </c>
      <c r="H930" s="80">
        <v>2.5000000000000001E-4</v>
      </c>
      <c r="I930" s="80">
        <v>1.00299E-2</v>
      </c>
      <c r="J930" s="81" t="s">
        <v>2732</v>
      </c>
    </row>
    <row r="931" spans="1:10" ht="15.75" x14ac:dyDescent="0.25">
      <c r="A931" s="80" t="s">
        <v>3239</v>
      </c>
      <c r="B931" s="80" t="s">
        <v>3240</v>
      </c>
      <c r="C931" s="80" t="s">
        <v>3241</v>
      </c>
      <c r="D931" s="80">
        <v>16.57</v>
      </c>
      <c r="E931" s="80">
        <v>9.7824500000000008</v>
      </c>
      <c r="F931" s="80">
        <v>-0.76030799999999998</v>
      </c>
      <c r="G931" s="80">
        <v>-2.65151</v>
      </c>
      <c r="H931" s="82">
        <v>5.0000000000000002E-5</v>
      </c>
      <c r="I931" s="80">
        <v>2.59516E-3</v>
      </c>
      <c r="J931" s="81" t="s">
        <v>2635</v>
      </c>
    </row>
    <row r="932" spans="1:10" ht="15.75" x14ac:dyDescent="0.25">
      <c r="A932" s="80" t="s">
        <v>3242</v>
      </c>
      <c r="B932" s="80" t="s">
        <v>3243</v>
      </c>
      <c r="C932" s="80" t="s">
        <v>3244</v>
      </c>
      <c r="D932" s="80">
        <v>26.2197</v>
      </c>
      <c r="E932" s="80">
        <v>15.482799999999999</v>
      </c>
      <c r="F932" s="80">
        <v>-0.75998699999999997</v>
      </c>
      <c r="G932" s="80">
        <v>-2.7212700000000001</v>
      </c>
      <c r="H932" s="80">
        <v>1.4999999999999999E-4</v>
      </c>
      <c r="I932" s="80">
        <v>6.5822700000000003E-3</v>
      </c>
      <c r="J932" s="81" t="s">
        <v>800</v>
      </c>
    </row>
    <row r="933" spans="1:10" ht="15.75" x14ac:dyDescent="0.25">
      <c r="A933" s="80" t="s">
        <v>3245</v>
      </c>
      <c r="B933" s="80" t="s">
        <v>3246</v>
      </c>
      <c r="C933" s="80" t="s">
        <v>3247</v>
      </c>
      <c r="D933" s="80">
        <v>22.443200000000001</v>
      </c>
      <c r="E933" s="80">
        <v>13.265000000000001</v>
      </c>
      <c r="F933" s="80">
        <v>-0.758656</v>
      </c>
      <c r="G933" s="80">
        <v>-2.8952900000000001</v>
      </c>
      <c r="H933" s="80">
        <v>1E-4</v>
      </c>
      <c r="I933" s="80">
        <v>4.7593699999999997E-3</v>
      </c>
      <c r="J933" s="81" t="s">
        <v>3248</v>
      </c>
    </row>
    <row r="934" spans="1:10" ht="15.75" x14ac:dyDescent="0.25">
      <c r="A934" s="80" t="s">
        <v>3249</v>
      </c>
      <c r="B934" s="80" t="s">
        <v>3250</v>
      </c>
      <c r="C934" s="80" t="s">
        <v>3251</v>
      </c>
      <c r="D934" s="80">
        <v>27.4666</v>
      </c>
      <c r="E934" s="80">
        <v>16.234100000000002</v>
      </c>
      <c r="F934" s="80">
        <v>-0.75864900000000002</v>
      </c>
      <c r="G934" s="80">
        <v>-2.69964</v>
      </c>
      <c r="H934" s="80">
        <v>2.0000000000000001E-4</v>
      </c>
      <c r="I934" s="80">
        <v>8.3375500000000009E-3</v>
      </c>
      <c r="J934" s="81" t="s">
        <v>2563</v>
      </c>
    </row>
    <row r="935" spans="1:10" ht="15.75" x14ac:dyDescent="0.25">
      <c r="A935" s="80" t="s">
        <v>3252</v>
      </c>
      <c r="B935" s="80" t="s">
        <v>3253</v>
      </c>
      <c r="C935" s="80" t="s">
        <v>3254</v>
      </c>
      <c r="D935" s="80">
        <v>29.411000000000001</v>
      </c>
      <c r="E935" s="80">
        <v>17.384499999999999</v>
      </c>
      <c r="F935" s="80">
        <v>-0.75854999999999995</v>
      </c>
      <c r="G935" s="80">
        <v>-2.9230999999999998</v>
      </c>
      <c r="H935" s="80">
        <v>2.5000000000000001E-4</v>
      </c>
      <c r="I935" s="80">
        <v>1.00299E-2</v>
      </c>
      <c r="J935" s="81" t="s">
        <v>3255</v>
      </c>
    </row>
    <row r="936" spans="1:10" ht="15.75" x14ac:dyDescent="0.25">
      <c r="A936" s="80" t="s">
        <v>3256</v>
      </c>
      <c r="B936" s="80" t="s">
        <v>3257</v>
      </c>
      <c r="C936" s="80" t="s">
        <v>3258</v>
      </c>
      <c r="D936" s="80">
        <v>7.2770200000000003</v>
      </c>
      <c r="E936" s="80">
        <v>4.3019600000000002</v>
      </c>
      <c r="F936" s="80">
        <v>-0.75835300000000005</v>
      </c>
      <c r="G936" s="80">
        <v>-2.7321599999999999</v>
      </c>
      <c r="H936" s="80">
        <v>2.9999999999999997E-4</v>
      </c>
      <c r="I936" s="80">
        <v>1.16387E-2</v>
      </c>
      <c r="J936" s="81" t="s">
        <v>1984</v>
      </c>
    </row>
    <row r="937" spans="1:10" ht="15.75" x14ac:dyDescent="0.25">
      <c r="A937" s="80" t="s">
        <v>3259</v>
      </c>
      <c r="B937" s="80" t="s">
        <v>3260</v>
      </c>
      <c r="C937" s="80" t="s">
        <v>3261</v>
      </c>
      <c r="D937" s="80">
        <v>10.080399999999999</v>
      </c>
      <c r="E937" s="80">
        <v>5.9599399999999996</v>
      </c>
      <c r="F937" s="80">
        <v>-0.75818200000000002</v>
      </c>
      <c r="G937" s="80">
        <v>-2.5550799999999998</v>
      </c>
      <c r="H937" s="82">
        <v>5.0000000000000002E-5</v>
      </c>
      <c r="I937" s="80">
        <v>2.59516E-3</v>
      </c>
      <c r="J937" s="81" t="s">
        <v>3262</v>
      </c>
    </row>
    <row r="938" spans="1:10" ht="15.75" x14ac:dyDescent="0.25">
      <c r="A938" s="80" t="s">
        <v>3263</v>
      </c>
      <c r="B938" s="80" t="s">
        <v>3264</v>
      </c>
      <c r="C938" s="80" t="s">
        <v>3265</v>
      </c>
      <c r="D938" s="80">
        <v>6.9695799999999997</v>
      </c>
      <c r="E938" s="80">
        <v>4.1219599999999996</v>
      </c>
      <c r="F938" s="80">
        <v>-0.75774300000000006</v>
      </c>
      <c r="G938" s="80">
        <v>-2.5063800000000001</v>
      </c>
      <c r="H938" s="80">
        <v>1.3500000000000001E-3</v>
      </c>
      <c r="I938" s="80">
        <v>3.7990999999999997E-2</v>
      </c>
      <c r="J938" s="81" t="s">
        <v>322</v>
      </c>
    </row>
    <row r="939" spans="1:10" ht="15.75" x14ac:dyDescent="0.25">
      <c r="A939" s="80" t="s">
        <v>3266</v>
      </c>
      <c r="B939" s="80" t="s">
        <v>3267</v>
      </c>
      <c r="C939" s="80" t="s">
        <v>3268</v>
      </c>
      <c r="D939" s="80">
        <v>40.938200000000002</v>
      </c>
      <c r="E939" s="80">
        <v>24.219200000000001</v>
      </c>
      <c r="F939" s="80">
        <v>-0.75729800000000003</v>
      </c>
      <c r="G939" s="80">
        <v>-3.3186499999999999</v>
      </c>
      <c r="H939" s="82">
        <v>5.0000000000000002E-5</v>
      </c>
      <c r="I939" s="80">
        <v>2.59516E-3</v>
      </c>
      <c r="J939" s="81" t="s">
        <v>2888</v>
      </c>
    </row>
    <row r="940" spans="1:10" ht="15.75" x14ac:dyDescent="0.25">
      <c r="A940" s="80" t="s">
        <v>3269</v>
      </c>
      <c r="B940" s="80" t="s">
        <v>3270</v>
      </c>
      <c r="C940" s="80" t="s">
        <v>3271</v>
      </c>
      <c r="D940" s="80">
        <v>208.489</v>
      </c>
      <c r="E940" s="80">
        <v>123.52</v>
      </c>
      <c r="F940" s="80">
        <v>-0.75522900000000004</v>
      </c>
      <c r="G940" s="80">
        <v>-3.0250900000000001</v>
      </c>
      <c r="H940" s="80">
        <v>1E-4</v>
      </c>
      <c r="I940" s="80">
        <v>4.7593699999999997E-3</v>
      </c>
      <c r="J940" s="81" t="s">
        <v>3272</v>
      </c>
    </row>
    <row r="941" spans="1:10" ht="15.75" x14ac:dyDescent="0.25">
      <c r="A941" s="80" t="s">
        <v>3273</v>
      </c>
      <c r="B941" s="80" t="s">
        <v>3274</v>
      </c>
      <c r="C941" s="80" t="s">
        <v>3275</v>
      </c>
      <c r="D941" s="80">
        <v>11.192299999999999</v>
      </c>
      <c r="E941" s="80">
        <v>6.6324300000000003</v>
      </c>
      <c r="F941" s="80">
        <v>-0.75489399999999995</v>
      </c>
      <c r="G941" s="80">
        <v>-2.4692400000000001</v>
      </c>
      <c r="H941" s="80">
        <v>2.0000000000000001E-4</v>
      </c>
      <c r="I941" s="80">
        <v>8.3375500000000009E-3</v>
      </c>
      <c r="J941" s="81" t="s">
        <v>3276</v>
      </c>
    </row>
    <row r="942" spans="1:10" ht="15.75" x14ac:dyDescent="0.25">
      <c r="A942" s="80" t="s">
        <v>3277</v>
      </c>
      <c r="B942" s="80" t="s">
        <v>3278</v>
      </c>
      <c r="C942" s="80" t="s">
        <v>3279</v>
      </c>
      <c r="D942" s="80">
        <v>53.699800000000003</v>
      </c>
      <c r="E942" s="80">
        <v>31.8428</v>
      </c>
      <c r="F942" s="80">
        <v>-0.75395199999999996</v>
      </c>
      <c r="G942" s="80">
        <v>-2.7654200000000002</v>
      </c>
      <c r="H942" s="82">
        <v>5.0000000000000002E-5</v>
      </c>
      <c r="I942" s="80">
        <v>2.59516E-3</v>
      </c>
      <c r="J942" s="81" t="s">
        <v>52</v>
      </c>
    </row>
    <row r="943" spans="1:10" ht="15.75" x14ac:dyDescent="0.25">
      <c r="A943" s="80" t="s">
        <v>3280</v>
      </c>
      <c r="B943" s="80" t="s">
        <v>3281</v>
      </c>
      <c r="C943" s="80" t="s">
        <v>3282</v>
      </c>
      <c r="D943" s="80">
        <v>6.1802099999999998</v>
      </c>
      <c r="E943" s="80">
        <v>3.6655099999999998</v>
      </c>
      <c r="F943" s="80">
        <v>-0.75364100000000001</v>
      </c>
      <c r="G943" s="80">
        <v>-2.8545699999999998</v>
      </c>
      <c r="H943" s="80">
        <v>7.5000000000000002E-4</v>
      </c>
      <c r="I943" s="80">
        <v>2.4296999999999999E-2</v>
      </c>
      <c r="J943" s="81" t="s">
        <v>2156</v>
      </c>
    </row>
    <row r="944" spans="1:10" ht="15.75" x14ac:dyDescent="0.25">
      <c r="A944" s="80" t="s">
        <v>3283</v>
      </c>
      <c r="B944" s="80" t="s">
        <v>3284</v>
      </c>
      <c r="C944" s="80" t="s">
        <v>3285</v>
      </c>
      <c r="D944" s="80">
        <v>5.0062699999999998</v>
      </c>
      <c r="E944" s="80">
        <v>2.9692599999999998</v>
      </c>
      <c r="F944" s="80">
        <v>-0.75363599999999997</v>
      </c>
      <c r="G944" s="80">
        <v>-2.1610200000000002</v>
      </c>
      <c r="H944" s="80">
        <v>1.25E-3</v>
      </c>
      <c r="I944" s="80">
        <v>3.5960199999999998E-2</v>
      </c>
      <c r="J944" s="81" t="s">
        <v>3286</v>
      </c>
    </row>
    <row r="945" spans="1:10" ht="15.75" x14ac:dyDescent="0.25">
      <c r="A945" s="80" t="s">
        <v>3287</v>
      </c>
      <c r="B945" s="80" t="s">
        <v>3288</v>
      </c>
      <c r="C945" s="80" t="s">
        <v>3289</v>
      </c>
      <c r="D945" s="80">
        <v>63.9589</v>
      </c>
      <c r="E945" s="80">
        <v>37.9696</v>
      </c>
      <c r="F945" s="80">
        <v>-0.752301</v>
      </c>
      <c r="G945" s="80">
        <v>-2.4218600000000001</v>
      </c>
      <c r="H945" s="80">
        <v>1.4999999999999999E-4</v>
      </c>
      <c r="I945" s="80">
        <v>6.5822700000000003E-3</v>
      </c>
      <c r="J945" s="81" t="s">
        <v>1788</v>
      </c>
    </row>
    <row r="946" spans="1:10" ht="15.75" x14ac:dyDescent="0.25">
      <c r="A946" s="80" t="s">
        <v>3290</v>
      </c>
      <c r="B946" s="80" t="s">
        <v>3291</v>
      </c>
      <c r="C946" s="80" t="s">
        <v>3292</v>
      </c>
      <c r="D946" s="80">
        <v>58.631700000000002</v>
      </c>
      <c r="E946" s="80">
        <v>34.813200000000002</v>
      </c>
      <c r="F946" s="80">
        <v>-0.75204899999999997</v>
      </c>
      <c r="G946" s="80">
        <v>-2.6785899999999998</v>
      </c>
      <c r="H946" s="80">
        <v>1E-4</v>
      </c>
      <c r="I946" s="80">
        <v>4.7593699999999997E-3</v>
      </c>
      <c r="J946" s="81" t="s">
        <v>449</v>
      </c>
    </row>
    <row r="947" spans="1:10" ht="15.75" x14ac:dyDescent="0.25">
      <c r="A947" s="80" t="s">
        <v>3293</v>
      </c>
      <c r="B947" s="80" t="s">
        <v>3294</v>
      </c>
      <c r="C947" s="80" t="s">
        <v>3295</v>
      </c>
      <c r="D947" s="80">
        <v>35.074100000000001</v>
      </c>
      <c r="E947" s="80">
        <v>20.827999999999999</v>
      </c>
      <c r="F947" s="80">
        <v>-0.75188600000000005</v>
      </c>
      <c r="G947" s="80">
        <v>-3.0680900000000002</v>
      </c>
      <c r="H947" s="80">
        <v>1.4999999999999999E-4</v>
      </c>
      <c r="I947" s="80">
        <v>6.5822700000000003E-3</v>
      </c>
      <c r="J947" s="81" t="s">
        <v>27</v>
      </c>
    </row>
    <row r="948" spans="1:10" ht="15.75" x14ac:dyDescent="0.25">
      <c r="A948" s="80" t="s">
        <v>3296</v>
      </c>
      <c r="B948" s="80" t="s">
        <v>3297</v>
      </c>
      <c r="C948" s="80" t="s">
        <v>3298</v>
      </c>
      <c r="D948" s="80">
        <v>14.107900000000001</v>
      </c>
      <c r="E948" s="80">
        <v>8.3897700000000004</v>
      </c>
      <c r="F948" s="80">
        <v>-0.74980199999999997</v>
      </c>
      <c r="G948" s="80">
        <v>-2.63252</v>
      </c>
      <c r="H948" s="80">
        <v>4.4999999999999999E-4</v>
      </c>
      <c r="I948" s="80">
        <v>1.6191000000000001E-2</v>
      </c>
      <c r="J948" s="81" t="s">
        <v>3299</v>
      </c>
    </row>
    <row r="949" spans="1:10" ht="15.75" x14ac:dyDescent="0.25">
      <c r="A949" s="80" t="s">
        <v>3300</v>
      </c>
      <c r="B949" s="80" t="s">
        <v>3301</v>
      </c>
      <c r="C949" s="80" t="s">
        <v>3302</v>
      </c>
      <c r="D949" s="80">
        <v>32.543799999999997</v>
      </c>
      <c r="E949" s="80">
        <v>19.373699999999999</v>
      </c>
      <c r="F949" s="80">
        <v>-0.748282</v>
      </c>
      <c r="G949" s="80">
        <v>-2.6330800000000001</v>
      </c>
      <c r="H949" s="82">
        <v>5.0000000000000002E-5</v>
      </c>
      <c r="I949" s="80">
        <v>2.59516E-3</v>
      </c>
      <c r="J949" s="81" t="s">
        <v>122</v>
      </c>
    </row>
    <row r="950" spans="1:10" ht="15.75" x14ac:dyDescent="0.25">
      <c r="A950" s="80" t="s">
        <v>3303</v>
      </c>
      <c r="B950" s="80" t="s">
        <v>3304</v>
      </c>
      <c r="C950" s="80" t="s">
        <v>3305</v>
      </c>
      <c r="D950" s="80">
        <v>10.1769</v>
      </c>
      <c r="E950" s="80">
        <v>6.0614499999999998</v>
      </c>
      <c r="F950" s="80">
        <v>-0.74756400000000001</v>
      </c>
      <c r="G950" s="80">
        <v>-2.5886399999999998</v>
      </c>
      <c r="H950" s="80">
        <v>1E-4</v>
      </c>
      <c r="I950" s="80">
        <v>4.7593699999999997E-3</v>
      </c>
      <c r="J950" s="81" t="s">
        <v>52</v>
      </c>
    </row>
    <row r="951" spans="1:10" ht="15.75" x14ac:dyDescent="0.25">
      <c r="A951" s="80" t="s">
        <v>3306</v>
      </c>
      <c r="B951" s="80" t="s">
        <v>3307</v>
      </c>
      <c r="C951" s="80" t="s">
        <v>3308</v>
      </c>
      <c r="D951" s="80">
        <v>5.8209200000000001</v>
      </c>
      <c r="E951" s="80">
        <v>3.4699499999999999</v>
      </c>
      <c r="F951" s="80">
        <v>-0.74633400000000005</v>
      </c>
      <c r="G951" s="80">
        <v>-2.2829600000000001</v>
      </c>
      <c r="H951" s="80">
        <v>5.9999999999999995E-4</v>
      </c>
      <c r="I951" s="80">
        <v>2.0418499999999999E-2</v>
      </c>
      <c r="J951" s="81" t="s">
        <v>3309</v>
      </c>
    </row>
    <row r="952" spans="1:10" ht="15.75" x14ac:dyDescent="0.25">
      <c r="A952" s="80" t="s">
        <v>3310</v>
      </c>
      <c r="B952" s="80" t="s">
        <v>3311</v>
      </c>
      <c r="C952" s="80" t="s">
        <v>3312</v>
      </c>
      <c r="D952" s="80">
        <v>36.7194</v>
      </c>
      <c r="E952" s="80">
        <v>21.910499999999999</v>
      </c>
      <c r="F952" s="80">
        <v>-0.74491799999999997</v>
      </c>
      <c r="G952" s="80">
        <v>-3.09199</v>
      </c>
      <c r="H952" s="80">
        <v>1.4999999999999999E-4</v>
      </c>
      <c r="I952" s="80">
        <v>6.5822700000000003E-3</v>
      </c>
      <c r="J952" s="81" t="s">
        <v>565</v>
      </c>
    </row>
    <row r="953" spans="1:10" ht="15.75" x14ac:dyDescent="0.25">
      <c r="A953" s="80" t="s">
        <v>3313</v>
      </c>
      <c r="B953" s="80" t="s">
        <v>3314</v>
      </c>
      <c r="C953" s="80" t="s">
        <v>3315</v>
      </c>
      <c r="D953" s="80">
        <v>28.2593</v>
      </c>
      <c r="E953" s="80">
        <v>16.8689</v>
      </c>
      <c r="F953" s="80">
        <v>-0.74436000000000002</v>
      </c>
      <c r="G953" s="80">
        <v>-2.6883499999999998</v>
      </c>
      <c r="H953" s="82">
        <v>5.0000000000000002E-5</v>
      </c>
      <c r="I953" s="80">
        <v>2.59516E-3</v>
      </c>
      <c r="J953" s="81" t="s">
        <v>1429</v>
      </c>
    </row>
    <row r="954" spans="1:10" ht="15.75" x14ac:dyDescent="0.25">
      <c r="A954" s="80" t="s">
        <v>3316</v>
      </c>
      <c r="B954" s="80" t="s">
        <v>3317</v>
      </c>
      <c r="C954" s="80" t="s">
        <v>3318</v>
      </c>
      <c r="D954" s="80">
        <v>7.6711499999999999</v>
      </c>
      <c r="E954" s="80">
        <v>4.5793100000000004</v>
      </c>
      <c r="F954" s="80">
        <v>-0.744313</v>
      </c>
      <c r="G954" s="80">
        <v>-2.24186</v>
      </c>
      <c r="H954" s="80">
        <v>1.15E-3</v>
      </c>
      <c r="I954" s="80">
        <v>3.37936E-2</v>
      </c>
      <c r="J954" s="81" t="s">
        <v>358</v>
      </c>
    </row>
    <row r="955" spans="1:10" ht="15.75" x14ac:dyDescent="0.25">
      <c r="A955" s="80" t="s">
        <v>3319</v>
      </c>
      <c r="B955" s="80" t="s">
        <v>3320</v>
      </c>
      <c r="C955" s="80" t="s">
        <v>3321</v>
      </c>
      <c r="D955" s="80">
        <v>22.1584</v>
      </c>
      <c r="E955" s="80">
        <v>13.2294</v>
      </c>
      <c r="F955" s="80">
        <v>-0.74410100000000001</v>
      </c>
      <c r="G955" s="80">
        <v>-2.3072300000000001</v>
      </c>
      <c r="H955" s="80">
        <v>2.5000000000000001E-4</v>
      </c>
      <c r="I955" s="80">
        <v>1.00299E-2</v>
      </c>
      <c r="J955" s="81" t="s">
        <v>3322</v>
      </c>
    </row>
    <row r="956" spans="1:10" ht="15.75" x14ac:dyDescent="0.25">
      <c r="A956" s="80" t="s">
        <v>3323</v>
      </c>
      <c r="B956" s="80" t="s">
        <v>3324</v>
      </c>
      <c r="C956" s="80" t="s">
        <v>3325</v>
      </c>
      <c r="D956" s="80">
        <v>2.5642800000000001</v>
      </c>
      <c r="E956" s="80">
        <v>1.5309900000000001</v>
      </c>
      <c r="F956" s="80">
        <v>-0.74408399999999997</v>
      </c>
      <c r="G956" s="80">
        <v>-2.1332100000000001</v>
      </c>
      <c r="H956" s="80">
        <v>1.75E-3</v>
      </c>
      <c r="I956" s="80">
        <v>4.59484E-2</v>
      </c>
      <c r="J956" s="81" t="s">
        <v>1203</v>
      </c>
    </row>
    <row r="957" spans="1:10" ht="15.75" x14ac:dyDescent="0.25">
      <c r="A957" s="80" t="s">
        <v>3326</v>
      </c>
      <c r="B957" s="80" t="s">
        <v>3327</v>
      </c>
      <c r="C957" s="80" t="s">
        <v>3328</v>
      </c>
      <c r="D957" s="80">
        <v>5.2940199999999997</v>
      </c>
      <c r="E957" s="80">
        <v>3.16201</v>
      </c>
      <c r="F957" s="80">
        <v>-0.74351999999999996</v>
      </c>
      <c r="G957" s="80">
        <v>-2.5848900000000001</v>
      </c>
      <c r="H957" s="80">
        <v>2.5000000000000001E-4</v>
      </c>
      <c r="I957" s="80">
        <v>1.00299E-2</v>
      </c>
      <c r="J957" s="81" t="s">
        <v>1830</v>
      </c>
    </row>
    <row r="958" spans="1:10" ht="15.75" x14ac:dyDescent="0.25">
      <c r="A958" s="80" t="s">
        <v>3329</v>
      </c>
      <c r="B958" s="80" t="s">
        <v>3330</v>
      </c>
      <c r="C958" s="80" t="s">
        <v>3331</v>
      </c>
      <c r="D958" s="80">
        <v>3.50081</v>
      </c>
      <c r="E958" s="80">
        <v>2.09178</v>
      </c>
      <c r="F958" s="80">
        <v>-0.74295699999999998</v>
      </c>
      <c r="G958" s="80">
        <v>-2.0533899999999998</v>
      </c>
      <c r="H958" s="80">
        <v>1.3500000000000001E-3</v>
      </c>
      <c r="I958" s="80">
        <v>3.7990999999999997E-2</v>
      </c>
      <c r="J958" s="81" t="s">
        <v>3332</v>
      </c>
    </row>
    <row r="959" spans="1:10" ht="15.75" x14ac:dyDescent="0.25">
      <c r="A959" s="80" t="s">
        <v>3333</v>
      </c>
      <c r="B959" s="80" t="s">
        <v>3334</v>
      </c>
      <c r="C959" s="80" t="s">
        <v>3335</v>
      </c>
      <c r="D959" s="80">
        <v>12.5558</v>
      </c>
      <c r="E959" s="80">
        <v>7.5041900000000004</v>
      </c>
      <c r="F959" s="80">
        <v>-0.74258400000000002</v>
      </c>
      <c r="G959" s="80">
        <v>-2.6794699999999998</v>
      </c>
      <c r="H959" s="80">
        <v>1.4999999999999999E-4</v>
      </c>
      <c r="I959" s="80">
        <v>6.5822700000000003E-3</v>
      </c>
      <c r="J959" s="81" t="s">
        <v>825</v>
      </c>
    </row>
    <row r="960" spans="1:10" ht="15.75" x14ac:dyDescent="0.25">
      <c r="A960" s="80" t="s">
        <v>3336</v>
      </c>
      <c r="B960" s="80" t="s">
        <v>3337</v>
      </c>
      <c r="C960" s="80" t="s">
        <v>3338</v>
      </c>
      <c r="D960" s="80">
        <v>64.062899999999999</v>
      </c>
      <c r="E960" s="80">
        <v>38.294400000000003</v>
      </c>
      <c r="F960" s="80">
        <v>-0.74235600000000002</v>
      </c>
      <c r="G960" s="80">
        <v>-3.0321899999999999</v>
      </c>
      <c r="H960" s="80">
        <v>2.5000000000000001E-4</v>
      </c>
      <c r="I960" s="80">
        <v>1.00299E-2</v>
      </c>
      <c r="J960" s="81" t="s">
        <v>3339</v>
      </c>
    </row>
    <row r="961" spans="1:10" ht="15.75" x14ac:dyDescent="0.25">
      <c r="A961" s="80" t="s">
        <v>3340</v>
      </c>
      <c r="B961" s="80" t="s">
        <v>3341</v>
      </c>
      <c r="C961" s="80" t="s">
        <v>3342</v>
      </c>
      <c r="D961" s="80">
        <v>22.9833</v>
      </c>
      <c r="E961" s="80">
        <v>13.740399999999999</v>
      </c>
      <c r="F961" s="80">
        <v>-0.74216099999999996</v>
      </c>
      <c r="G961" s="80">
        <v>-2.6589100000000001</v>
      </c>
      <c r="H961" s="82">
        <v>5.0000000000000002E-5</v>
      </c>
      <c r="I961" s="80">
        <v>2.59516E-3</v>
      </c>
      <c r="J961" s="81" t="s">
        <v>2945</v>
      </c>
    </row>
    <row r="962" spans="1:10" ht="15.75" x14ac:dyDescent="0.25">
      <c r="A962" s="80" t="s">
        <v>3343</v>
      </c>
      <c r="B962" s="80" t="s">
        <v>3344</v>
      </c>
      <c r="C962" s="80" t="s">
        <v>3345</v>
      </c>
      <c r="D962" s="80">
        <v>32.511400000000002</v>
      </c>
      <c r="E962" s="80">
        <v>19.438199999999998</v>
      </c>
      <c r="F962" s="80">
        <v>-0.74205100000000002</v>
      </c>
      <c r="G962" s="80">
        <v>-3.1587900000000002</v>
      </c>
      <c r="H962" s="80">
        <v>2.0000000000000001E-4</v>
      </c>
      <c r="I962" s="80">
        <v>8.3375500000000009E-3</v>
      </c>
      <c r="J962" s="81" t="s">
        <v>3346</v>
      </c>
    </row>
    <row r="963" spans="1:10" ht="15.75" x14ac:dyDescent="0.25">
      <c r="A963" s="80" t="s">
        <v>3347</v>
      </c>
      <c r="B963" s="80" t="s">
        <v>3348</v>
      </c>
      <c r="C963" s="80" t="s">
        <v>3349</v>
      </c>
      <c r="D963" s="80">
        <v>87.1143</v>
      </c>
      <c r="E963" s="80">
        <v>52.086599999999997</v>
      </c>
      <c r="F963" s="80">
        <v>-0.74199700000000002</v>
      </c>
      <c r="G963" s="80">
        <v>-2.8927</v>
      </c>
      <c r="H963" s="80">
        <v>1E-4</v>
      </c>
      <c r="I963" s="80">
        <v>4.7593699999999997E-3</v>
      </c>
      <c r="J963" s="81" t="s">
        <v>2095</v>
      </c>
    </row>
    <row r="964" spans="1:10" ht="15.75" x14ac:dyDescent="0.25">
      <c r="A964" s="80" t="s">
        <v>3350</v>
      </c>
      <c r="B964" s="80" t="s">
        <v>3351</v>
      </c>
      <c r="C964" s="80" t="s">
        <v>3352</v>
      </c>
      <c r="D964" s="80">
        <v>6.6568800000000001</v>
      </c>
      <c r="E964" s="80">
        <v>3.9805999999999999</v>
      </c>
      <c r="F964" s="80">
        <v>-0.74185900000000005</v>
      </c>
      <c r="G964" s="80">
        <v>-2.0978300000000001</v>
      </c>
      <c r="H964" s="80">
        <v>1.65E-3</v>
      </c>
      <c r="I964" s="80">
        <v>4.3939199999999998E-2</v>
      </c>
      <c r="J964" s="81" t="s">
        <v>3353</v>
      </c>
    </row>
    <row r="965" spans="1:10" ht="15.75" x14ac:dyDescent="0.25">
      <c r="A965" s="80" t="s">
        <v>3354</v>
      </c>
      <c r="B965" s="80" t="s">
        <v>3355</v>
      </c>
      <c r="C965" s="80" t="s">
        <v>3356</v>
      </c>
      <c r="D965" s="80">
        <v>52.807200000000002</v>
      </c>
      <c r="E965" s="80">
        <v>31.5792</v>
      </c>
      <c r="F965" s="80">
        <v>-0.74175999999999997</v>
      </c>
      <c r="G965" s="80">
        <v>-2.4991699999999999</v>
      </c>
      <c r="H965" s="80">
        <v>2.0000000000000001E-4</v>
      </c>
      <c r="I965" s="80">
        <v>8.3375500000000009E-3</v>
      </c>
      <c r="J965" s="81" t="s">
        <v>52</v>
      </c>
    </row>
    <row r="966" spans="1:10" ht="15.75" x14ac:dyDescent="0.25">
      <c r="A966" s="80" t="s">
        <v>3357</v>
      </c>
      <c r="B966" s="80" t="s">
        <v>3358</v>
      </c>
      <c r="C966" s="80" t="s">
        <v>3359</v>
      </c>
      <c r="D966" s="80">
        <v>7.2003899999999996</v>
      </c>
      <c r="E966" s="80">
        <v>4.3084499999999997</v>
      </c>
      <c r="F966" s="80">
        <v>-0.74090599999999995</v>
      </c>
      <c r="G966" s="80">
        <v>-2.7289400000000001</v>
      </c>
      <c r="H966" s="80">
        <v>1.4499999999999999E-3</v>
      </c>
      <c r="I966" s="80">
        <v>3.9947099999999999E-2</v>
      </c>
      <c r="J966" s="81" t="s">
        <v>52</v>
      </c>
    </row>
    <row r="967" spans="1:10" ht="15.75" x14ac:dyDescent="0.25">
      <c r="A967" s="80" t="s">
        <v>3360</v>
      </c>
      <c r="B967" s="80" t="s">
        <v>3361</v>
      </c>
      <c r="C967" s="80" t="s">
        <v>3362</v>
      </c>
      <c r="D967" s="80">
        <v>37.904200000000003</v>
      </c>
      <c r="E967" s="80">
        <v>22.723299999999998</v>
      </c>
      <c r="F967" s="80">
        <v>-0.73818399999999995</v>
      </c>
      <c r="G967" s="80">
        <v>-2.1406900000000002</v>
      </c>
      <c r="H967" s="80">
        <v>1.4E-3</v>
      </c>
      <c r="I967" s="80">
        <v>3.8896800000000002E-2</v>
      </c>
      <c r="J967" s="81" t="s">
        <v>52</v>
      </c>
    </row>
    <row r="968" spans="1:10" ht="15.75" x14ac:dyDescent="0.25">
      <c r="A968" s="80" t="s">
        <v>3363</v>
      </c>
      <c r="B968" s="80" t="s">
        <v>3364</v>
      </c>
      <c r="C968" s="80" t="s">
        <v>3365</v>
      </c>
      <c r="D968" s="80">
        <v>32.944499999999998</v>
      </c>
      <c r="E968" s="80">
        <v>19.756799999999998</v>
      </c>
      <c r="F968" s="80">
        <v>-0.73768999999999996</v>
      </c>
      <c r="G968" s="80">
        <v>-2.72702</v>
      </c>
      <c r="H968" s="80">
        <v>2.0000000000000001E-4</v>
      </c>
      <c r="I968" s="80">
        <v>8.3375500000000009E-3</v>
      </c>
      <c r="J968" s="81" t="s">
        <v>3366</v>
      </c>
    </row>
    <row r="969" spans="1:10" ht="15.75" x14ac:dyDescent="0.25">
      <c r="A969" s="80" t="s">
        <v>3367</v>
      </c>
      <c r="B969" s="80" t="s">
        <v>3368</v>
      </c>
      <c r="C969" s="80" t="s">
        <v>3369</v>
      </c>
      <c r="D969" s="80">
        <v>16.608599999999999</v>
      </c>
      <c r="E969" s="80">
        <v>9.9658499999999997</v>
      </c>
      <c r="F969" s="80">
        <v>-0.73686200000000002</v>
      </c>
      <c r="G969" s="80">
        <v>-2.6359400000000002</v>
      </c>
      <c r="H969" s="80">
        <v>4.4999999999999999E-4</v>
      </c>
      <c r="I969" s="80">
        <v>1.6191000000000001E-2</v>
      </c>
      <c r="J969" s="81" t="s">
        <v>1474</v>
      </c>
    </row>
    <row r="970" spans="1:10" ht="15.75" x14ac:dyDescent="0.25">
      <c r="A970" s="80" t="s">
        <v>3370</v>
      </c>
      <c r="B970" s="80" t="s">
        <v>3371</v>
      </c>
      <c r="C970" s="80" t="s">
        <v>3372</v>
      </c>
      <c r="D970" s="80">
        <v>227.69800000000001</v>
      </c>
      <c r="E970" s="80">
        <v>136.666</v>
      </c>
      <c r="F970" s="80">
        <v>-0.73646599999999995</v>
      </c>
      <c r="G970" s="80">
        <v>-2.5334099999999999</v>
      </c>
      <c r="H970" s="80">
        <v>1.4999999999999999E-4</v>
      </c>
      <c r="I970" s="80">
        <v>6.5822700000000003E-3</v>
      </c>
      <c r="J970" s="81" t="s">
        <v>52</v>
      </c>
    </row>
    <row r="971" spans="1:10" ht="15.75" x14ac:dyDescent="0.25">
      <c r="A971" s="80" t="s">
        <v>3373</v>
      </c>
      <c r="B971" s="80" t="s">
        <v>3374</v>
      </c>
      <c r="C971" s="80" t="s">
        <v>3375</v>
      </c>
      <c r="D971" s="80">
        <v>2.0724499999999999</v>
      </c>
      <c r="E971" s="80">
        <v>1.2441599999999999</v>
      </c>
      <c r="F971" s="80">
        <v>-0.73616300000000001</v>
      </c>
      <c r="G971" s="80">
        <v>-2.5815800000000002</v>
      </c>
      <c r="H971" s="80">
        <v>1E-3</v>
      </c>
      <c r="I971" s="80">
        <v>3.0328399999999998E-2</v>
      </c>
      <c r="J971" s="81" t="s">
        <v>3376</v>
      </c>
    </row>
    <row r="972" spans="1:10" ht="15.75" x14ac:dyDescent="0.25">
      <c r="A972" s="80" t="s">
        <v>3377</v>
      </c>
      <c r="B972" s="80" t="s">
        <v>3378</v>
      </c>
      <c r="C972" s="80" t="s">
        <v>3379</v>
      </c>
      <c r="D972" s="80">
        <v>13.231299999999999</v>
      </c>
      <c r="E972" s="80">
        <v>7.9504099999999998</v>
      </c>
      <c r="F972" s="80">
        <v>-0.73485</v>
      </c>
      <c r="G972" s="80">
        <v>-2.5916899999999998</v>
      </c>
      <c r="H972" s="80">
        <v>5.5000000000000003E-4</v>
      </c>
      <c r="I972" s="80">
        <v>1.9034800000000001E-2</v>
      </c>
      <c r="J972" s="81" t="s">
        <v>52</v>
      </c>
    </row>
    <row r="973" spans="1:10" ht="15.75" x14ac:dyDescent="0.25">
      <c r="A973" s="80" t="s">
        <v>3380</v>
      </c>
      <c r="B973" s="80" t="s">
        <v>3381</v>
      </c>
      <c r="C973" s="80" t="s">
        <v>3382</v>
      </c>
      <c r="D973" s="80">
        <v>12.027900000000001</v>
      </c>
      <c r="E973" s="80">
        <v>7.2305200000000003</v>
      </c>
      <c r="F973" s="80">
        <v>-0.73421800000000004</v>
      </c>
      <c r="G973" s="80">
        <v>-2.4898500000000001</v>
      </c>
      <c r="H973" s="80">
        <v>1.4999999999999999E-4</v>
      </c>
      <c r="I973" s="80">
        <v>6.5822700000000003E-3</v>
      </c>
      <c r="J973" s="81" t="s">
        <v>449</v>
      </c>
    </row>
    <row r="974" spans="1:10" ht="15.75" x14ac:dyDescent="0.25">
      <c r="A974" s="80" t="s">
        <v>3383</v>
      </c>
      <c r="B974" s="80" t="s">
        <v>3384</v>
      </c>
      <c r="C974" s="80" t="s">
        <v>3385</v>
      </c>
      <c r="D974" s="80">
        <v>27.4649</v>
      </c>
      <c r="E974" s="80">
        <v>16.514700000000001</v>
      </c>
      <c r="F974" s="80">
        <v>-0.73383699999999996</v>
      </c>
      <c r="G974" s="80">
        <v>-2.65246</v>
      </c>
      <c r="H974" s="80">
        <v>1E-4</v>
      </c>
      <c r="I974" s="80">
        <v>4.7593699999999997E-3</v>
      </c>
      <c r="J974" s="81" t="s">
        <v>3386</v>
      </c>
    </row>
    <row r="975" spans="1:10" ht="15.75" x14ac:dyDescent="0.25">
      <c r="A975" s="80" t="s">
        <v>3387</v>
      </c>
      <c r="B975" s="80" t="s">
        <v>3388</v>
      </c>
      <c r="C975" s="80" t="s">
        <v>3389</v>
      </c>
      <c r="D975" s="80">
        <v>21.164400000000001</v>
      </c>
      <c r="E975" s="80">
        <v>12.7265</v>
      </c>
      <c r="F975" s="80">
        <v>-0.73380500000000004</v>
      </c>
      <c r="G975" s="80">
        <v>-2.6227</v>
      </c>
      <c r="H975" s="80">
        <v>1.4999999999999999E-4</v>
      </c>
      <c r="I975" s="80">
        <v>6.5822700000000003E-3</v>
      </c>
      <c r="J975" s="81" t="s">
        <v>340</v>
      </c>
    </row>
    <row r="976" spans="1:10" ht="15.75" x14ac:dyDescent="0.25">
      <c r="A976" s="80" t="s">
        <v>3390</v>
      </c>
      <c r="B976" s="80" t="s">
        <v>3391</v>
      </c>
      <c r="C976" s="80" t="s">
        <v>3392</v>
      </c>
      <c r="D976" s="80">
        <v>16.174399999999999</v>
      </c>
      <c r="E976" s="80">
        <v>9.7265499999999996</v>
      </c>
      <c r="F976" s="80">
        <v>-0.73371200000000003</v>
      </c>
      <c r="G976" s="80">
        <v>-2.82287</v>
      </c>
      <c r="H976" s="80">
        <v>2.0000000000000001E-4</v>
      </c>
      <c r="I976" s="80">
        <v>8.3375500000000009E-3</v>
      </c>
      <c r="J976" s="81" t="s">
        <v>3393</v>
      </c>
    </row>
    <row r="977" spans="1:10" ht="15.75" x14ac:dyDescent="0.25">
      <c r="A977" s="80" t="s">
        <v>3394</v>
      </c>
      <c r="B977" s="80" t="s">
        <v>3395</v>
      </c>
      <c r="C977" s="80" t="s">
        <v>3396</v>
      </c>
      <c r="D977" s="80">
        <v>6.7300700000000004</v>
      </c>
      <c r="E977" s="80">
        <v>4.04915</v>
      </c>
      <c r="F977" s="80">
        <v>-0.73300200000000004</v>
      </c>
      <c r="G977" s="80">
        <v>-2.2782100000000001</v>
      </c>
      <c r="H977" s="80">
        <v>9.5E-4</v>
      </c>
      <c r="I977" s="80">
        <v>2.9129800000000001E-2</v>
      </c>
      <c r="J977" s="81" t="s">
        <v>52</v>
      </c>
    </row>
    <row r="978" spans="1:10" ht="15.75" x14ac:dyDescent="0.25">
      <c r="A978" s="80" t="s">
        <v>3397</v>
      </c>
      <c r="B978" s="80" t="s">
        <v>3398</v>
      </c>
      <c r="C978" s="80" t="s">
        <v>3399</v>
      </c>
      <c r="D978" s="80">
        <v>11.669499999999999</v>
      </c>
      <c r="E978" s="80">
        <v>7.0213799999999997</v>
      </c>
      <c r="F978" s="80">
        <v>-0.73291399999999995</v>
      </c>
      <c r="G978" s="80">
        <v>-2.7494100000000001</v>
      </c>
      <c r="H978" s="80">
        <v>5.9999999999999995E-4</v>
      </c>
      <c r="I978" s="80">
        <v>2.0418499999999999E-2</v>
      </c>
      <c r="J978" s="81" t="s">
        <v>1275</v>
      </c>
    </row>
    <row r="979" spans="1:10" ht="15.75" x14ac:dyDescent="0.25">
      <c r="A979" s="80" t="s">
        <v>3400</v>
      </c>
      <c r="B979" s="80" t="s">
        <v>3401</v>
      </c>
      <c r="C979" s="80" t="s">
        <v>3402</v>
      </c>
      <c r="D979" s="80">
        <v>13.703900000000001</v>
      </c>
      <c r="E979" s="80">
        <v>8.2528699999999997</v>
      </c>
      <c r="F979" s="80">
        <v>-0.73161699999999996</v>
      </c>
      <c r="G979" s="80">
        <v>-2.5057399999999999</v>
      </c>
      <c r="H979" s="80">
        <v>5.9999999999999995E-4</v>
      </c>
      <c r="I979" s="80">
        <v>2.0418499999999999E-2</v>
      </c>
      <c r="J979" s="81" t="s">
        <v>52</v>
      </c>
    </row>
    <row r="980" spans="1:10" ht="15.75" x14ac:dyDescent="0.25">
      <c r="A980" s="80" t="s">
        <v>3403</v>
      </c>
      <c r="B980" s="80" t="s">
        <v>3404</v>
      </c>
      <c r="C980" s="80" t="s">
        <v>3405</v>
      </c>
      <c r="D980" s="80">
        <v>1197.98</v>
      </c>
      <c r="E980" s="80">
        <v>721.56100000000004</v>
      </c>
      <c r="F980" s="80">
        <v>-0.73140499999999997</v>
      </c>
      <c r="G980" s="80">
        <v>-2.4011499999999999</v>
      </c>
      <c r="H980" s="80">
        <v>2.0000000000000001E-4</v>
      </c>
      <c r="I980" s="80">
        <v>8.3375500000000009E-3</v>
      </c>
      <c r="J980" s="81" t="s">
        <v>2607</v>
      </c>
    </row>
    <row r="981" spans="1:10" ht="15.75" x14ac:dyDescent="0.25">
      <c r="A981" s="80" t="s">
        <v>3406</v>
      </c>
      <c r="B981" s="80" t="s">
        <v>3407</v>
      </c>
      <c r="C981" s="80" t="s">
        <v>3408</v>
      </c>
      <c r="D981" s="80">
        <v>19.581900000000001</v>
      </c>
      <c r="E981" s="80">
        <v>11.7974</v>
      </c>
      <c r="F981" s="80">
        <v>-0.73105900000000001</v>
      </c>
      <c r="G981" s="80">
        <v>-2.7237300000000002</v>
      </c>
      <c r="H981" s="80">
        <v>2.5000000000000001E-4</v>
      </c>
      <c r="I981" s="80">
        <v>1.00299E-2</v>
      </c>
      <c r="J981" s="81" t="s">
        <v>340</v>
      </c>
    </row>
    <row r="982" spans="1:10" ht="15.75" x14ac:dyDescent="0.25">
      <c r="A982" s="80" t="s">
        <v>3409</v>
      </c>
      <c r="B982" s="80" t="s">
        <v>3410</v>
      </c>
      <c r="C982" s="80" t="s">
        <v>3411</v>
      </c>
      <c r="D982" s="80">
        <v>14.972</v>
      </c>
      <c r="E982" s="80">
        <v>9.0234799999999993</v>
      </c>
      <c r="F982" s="80">
        <v>-0.73050899999999996</v>
      </c>
      <c r="G982" s="80">
        <v>-2.2692800000000002</v>
      </c>
      <c r="H982" s="80">
        <v>2.0000000000000001E-4</v>
      </c>
      <c r="I982" s="80">
        <v>8.3375500000000009E-3</v>
      </c>
      <c r="J982" s="81" t="s">
        <v>526</v>
      </c>
    </row>
    <row r="983" spans="1:10" ht="15.75" x14ac:dyDescent="0.25">
      <c r="A983" s="80" t="s">
        <v>3412</v>
      </c>
      <c r="B983" s="80" t="s">
        <v>3413</v>
      </c>
      <c r="C983" s="80" t="s">
        <v>3414</v>
      </c>
      <c r="D983" s="80">
        <v>71.108599999999996</v>
      </c>
      <c r="E983" s="80">
        <v>42.875900000000001</v>
      </c>
      <c r="F983" s="80">
        <v>-0.72985900000000004</v>
      </c>
      <c r="G983" s="80">
        <v>-2.4274300000000002</v>
      </c>
      <c r="H983" s="80">
        <v>6.4999999999999997E-4</v>
      </c>
      <c r="I983" s="80">
        <v>2.1780600000000001E-2</v>
      </c>
      <c r="J983" s="81" t="s">
        <v>27</v>
      </c>
    </row>
    <row r="984" spans="1:10" ht="15.75" x14ac:dyDescent="0.25">
      <c r="A984" s="80" t="s">
        <v>3415</v>
      </c>
      <c r="B984" s="80" t="s">
        <v>3416</v>
      </c>
      <c r="C984" s="80" t="s">
        <v>3417</v>
      </c>
      <c r="D984" s="80">
        <v>29.249600000000001</v>
      </c>
      <c r="E984" s="80">
        <v>17.637899999999998</v>
      </c>
      <c r="F984" s="80">
        <v>-0.72974099999999997</v>
      </c>
      <c r="G984" s="80">
        <v>-2.6833100000000001</v>
      </c>
      <c r="H984" s="80">
        <v>2.5000000000000001E-4</v>
      </c>
      <c r="I984" s="80">
        <v>1.00299E-2</v>
      </c>
      <c r="J984" s="81" t="s">
        <v>3418</v>
      </c>
    </row>
    <row r="985" spans="1:10" ht="15.75" x14ac:dyDescent="0.25">
      <c r="A985" s="80" t="s">
        <v>3419</v>
      </c>
      <c r="B985" s="80" t="s">
        <v>3420</v>
      </c>
      <c r="C985" s="80" t="s">
        <v>3421</v>
      </c>
      <c r="D985" s="80">
        <v>82.758099999999999</v>
      </c>
      <c r="E985" s="80">
        <v>49.904899999999998</v>
      </c>
      <c r="F985" s="80">
        <v>-0.72971900000000001</v>
      </c>
      <c r="G985" s="80">
        <v>-3.2728999999999999</v>
      </c>
      <c r="H985" s="80">
        <v>1.4999999999999999E-4</v>
      </c>
      <c r="I985" s="80">
        <v>6.5822700000000003E-3</v>
      </c>
      <c r="J985" s="81" t="s">
        <v>86</v>
      </c>
    </row>
    <row r="986" spans="1:10" ht="15.75" x14ac:dyDescent="0.25">
      <c r="A986" s="80" t="s">
        <v>3422</v>
      </c>
      <c r="B986" s="80" t="s">
        <v>3423</v>
      </c>
      <c r="C986" s="80" t="s">
        <v>3424</v>
      </c>
      <c r="D986" s="80">
        <v>9.9978499999999997</v>
      </c>
      <c r="E986" s="80">
        <v>6.0300099999999999</v>
      </c>
      <c r="F986" s="80">
        <v>-0.72945899999999997</v>
      </c>
      <c r="G986" s="80">
        <v>-2.2264300000000001</v>
      </c>
      <c r="H986" s="80">
        <v>1.1999999999999999E-3</v>
      </c>
      <c r="I986" s="80">
        <v>3.4827700000000003E-2</v>
      </c>
      <c r="J986" s="81" t="s">
        <v>52</v>
      </c>
    </row>
    <row r="987" spans="1:10" ht="15.75" x14ac:dyDescent="0.25">
      <c r="A987" s="80" t="s">
        <v>3425</v>
      </c>
      <c r="B987" s="80" t="s">
        <v>3426</v>
      </c>
      <c r="C987" s="80" t="s">
        <v>3427</v>
      </c>
      <c r="D987" s="80">
        <v>125.227</v>
      </c>
      <c r="E987" s="80">
        <v>75.531899999999993</v>
      </c>
      <c r="F987" s="80">
        <v>-0.72938999999999998</v>
      </c>
      <c r="G987" s="80">
        <v>-2.91073</v>
      </c>
      <c r="H987" s="80">
        <v>1.25E-3</v>
      </c>
      <c r="I987" s="80">
        <v>3.5960199999999998E-2</v>
      </c>
      <c r="J987" s="81" t="s">
        <v>3428</v>
      </c>
    </row>
    <row r="988" spans="1:10" ht="15.75" x14ac:dyDescent="0.25">
      <c r="A988" s="80" t="s">
        <v>3429</v>
      </c>
      <c r="B988" s="80" t="s">
        <v>3430</v>
      </c>
      <c r="C988" s="80" t="s">
        <v>3431</v>
      </c>
      <c r="D988" s="80">
        <v>37.7637</v>
      </c>
      <c r="E988" s="80">
        <v>22.7865</v>
      </c>
      <c r="F988" s="80">
        <v>-0.72881899999999999</v>
      </c>
      <c r="G988" s="80">
        <v>-2.94693</v>
      </c>
      <c r="H988" s="80">
        <v>1.4999999999999999E-4</v>
      </c>
      <c r="I988" s="80">
        <v>6.5822700000000003E-3</v>
      </c>
      <c r="J988" s="81" t="s">
        <v>2156</v>
      </c>
    </row>
    <row r="989" spans="1:10" ht="15.75" x14ac:dyDescent="0.25">
      <c r="A989" s="80" t="s">
        <v>3432</v>
      </c>
      <c r="B989" s="80" t="s">
        <v>3433</v>
      </c>
      <c r="C989" s="80" t="s">
        <v>3434</v>
      </c>
      <c r="D989" s="80">
        <v>135.71600000000001</v>
      </c>
      <c r="E989" s="80">
        <v>81.979299999999995</v>
      </c>
      <c r="F989" s="80">
        <v>-0.72726100000000005</v>
      </c>
      <c r="G989" s="80">
        <v>-2.5689600000000001</v>
      </c>
      <c r="H989" s="80">
        <v>1.4E-3</v>
      </c>
      <c r="I989" s="80">
        <v>3.8896800000000002E-2</v>
      </c>
      <c r="J989" s="81" t="s">
        <v>3435</v>
      </c>
    </row>
    <row r="990" spans="1:10" ht="15.75" x14ac:dyDescent="0.25">
      <c r="A990" s="80" t="s">
        <v>3436</v>
      </c>
      <c r="B990" s="80" t="s">
        <v>3437</v>
      </c>
      <c r="C990" s="80" t="s">
        <v>3438</v>
      </c>
      <c r="D990" s="80">
        <v>14.0924</v>
      </c>
      <c r="E990" s="80">
        <v>8.5130499999999998</v>
      </c>
      <c r="F990" s="80">
        <v>-0.72716899999999995</v>
      </c>
      <c r="G990" s="80">
        <v>-2.9936799999999999</v>
      </c>
      <c r="H990" s="80">
        <v>2.9999999999999997E-4</v>
      </c>
      <c r="I990" s="80">
        <v>1.16387E-2</v>
      </c>
      <c r="J990" s="81" t="s">
        <v>86</v>
      </c>
    </row>
    <row r="991" spans="1:10" ht="15.75" x14ac:dyDescent="0.25">
      <c r="A991" s="80" t="s">
        <v>3439</v>
      </c>
      <c r="B991" s="80" t="s">
        <v>3440</v>
      </c>
      <c r="C991" s="80" t="s">
        <v>3441</v>
      </c>
      <c r="D991" s="80">
        <v>26.393699999999999</v>
      </c>
      <c r="E991" s="80">
        <v>15.945600000000001</v>
      </c>
      <c r="F991" s="80">
        <v>-0.72703700000000004</v>
      </c>
      <c r="G991" s="80">
        <v>-2.79297</v>
      </c>
      <c r="H991" s="80">
        <v>2.5000000000000001E-4</v>
      </c>
      <c r="I991" s="80">
        <v>1.00299E-2</v>
      </c>
      <c r="J991" s="81" t="s">
        <v>3442</v>
      </c>
    </row>
    <row r="992" spans="1:10" ht="15.75" x14ac:dyDescent="0.25">
      <c r="A992" s="80" t="s">
        <v>3443</v>
      </c>
      <c r="B992" s="80" t="s">
        <v>3444</v>
      </c>
      <c r="C992" s="80" t="s">
        <v>3445</v>
      </c>
      <c r="D992" s="80">
        <v>22.598500000000001</v>
      </c>
      <c r="E992" s="80">
        <v>13.654999999999999</v>
      </c>
      <c r="F992" s="80">
        <v>-0.72679199999999999</v>
      </c>
      <c r="G992" s="80">
        <v>-2.5791499999999998</v>
      </c>
      <c r="H992" s="80">
        <v>8.0000000000000004E-4</v>
      </c>
      <c r="I992" s="80">
        <v>2.5502400000000001E-2</v>
      </c>
      <c r="J992" s="81" t="s">
        <v>52</v>
      </c>
    </row>
    <row r="993" spans="1:10" ht="15.75" x14ac:dyDescent="0.25">
      <c r="A993" s="80" t="s">
        <v>3446</v>
      </c>
      <c r="B993" s="80" t="s">
        <v>3447</v>
      </c>
      <c r="C993" s="80" t="s">
        <v>3448</v>
      </c>
      <c r="D993" s="80">
        <v>8.9968500000000002</v>
      </c>
      <c r="E993" s="80">
        <v>5.43865</v>
      </c>
      <c r="F993" s="80">
        <v>-0.72617100000000001</v>
      </c>
      <c r="G993" s="80">
        <v>-2.2698</v>
      </c>
      <c r="H993" s="80">
        <v>1E-4</v>
      </c>
      <c r="I993" s="80">
        <v>4.7593699999999997E-3</v>
      </c>
      <c r="J993" s="81" t="s">
        <v>3449</v>
      </c>
    </row>
    <row r="994" spans="1:10" ht="15.75" x14ac:dyDescent="0.25">
      <c r="A994" s="80" t="s">
        <v>3450</v>
      </c>
      <c r="B994" s="80" t="s">
        <v>3451</v>
      </c>
      <c r="C994" s="80" t="s">
        <v>3452</v>
      </c>
      <c r="D994" s="80">
        <v>48.308399999999999</v>
      </c>
      <c r="E994" s="80">
        <v>29.224900000000002</v>
      </c>
      <c r="F994" s="80">
        <v>-0.72507600000000005</v>
      </c>
      <c r="G994" s="80">
        <v>-2.7196899999999999</v>
      </c>
      <c r="H994" s="80">
        <v>2.5000000000000001E-4</v>
      </c>
      <c r="I994" s="80">
        <v>1.00299E-2</v>
      </c>
      <c r="J994" s="81" t="s">
        <v>1008</v>
      </c>
    </row>
    <row r="995" spans="1:10" ht="15.75" x14ac:dyDescent="0.25">
      <c r="A995" s="80" t="s">
        <v>3453</v>
      </c>
      <c r="B995" s="80" t="s">
        <v>3454</v>
      </c>
      <c r="C995" s="80" t="s">
        <v>3455</v>
      </c>
      <c r="D995" s="80">
        <v>15.760400000000001</v>
      </c>
      <c r="E995" s="80">
        <v>9.5356299999999994</v>
      </c>
      <c r="F995" s="80">
        <v>-0.72489999999999999</v>
      </c>
      <c r="G995" s="80">
        <v>-2.9538500000000001</v>
      </c>
      <c r="H995" s="80">
        <v>3.5E-4</v>
      </c>
      <c r="I995" s="80">
        <v>1.32424E-2</v>
      </c>
      <c r="J995" s="81" t="s">
        <v>3456</v>
      </c>
    </row>
    <row r="996" spans="1:10" ht="15.75" x14ac:dyDescent="0.25">
      <c r="A996" s="80" t="s">
        <v>3457</v>
      </c>
      <c r="B996" s="80" t="s">
        <v>3458</v>
      </c>
      <c r="C996" s="80" t="s">
        <v>3459</v>
      </c>
      <c r="D996" s="80">
        <v>250.941</v>
      </c>
      <c r="E996" s="80">
        <v>151.96700000000001</v>
      </c>
      <c r="F996" s="80">
        <v>-0.72358999999999996</v>
      </c>
      <c r="G996" s="80">
        <v>-2.8958200000000001</v>
      </c>
      <c r="H996" s="80">
        <v>7.5000000000000002E-4</v>
      </c>
      <c r="I996" s="80">
        <v>2.4296999999999999E-2</v>
      </c>
      <c r="J996" s="81" t="s">
        <v>1460</v>
      </c>
    </row>
    <row r="997" spans="1:10" ht="15.75" x14ac:dyDescent="0.25">
      <c r="A997" s="80" t="s">
        <v>3460</v>
      </c>
      <c r="B997" s="80" t="s">
        <v>3461</v>
      </c>
      <c r="C997" s="80" t="s">
        <v>3462</v>
      </c>
      <c r="D997" s="80">
        <v>42.922199999999997</v>
      </c>
      <c r="E997" s="80">
        <v>25.994</v>
      </c>
      <c r="F997" s="80">
        <v>-0.72354600000000002</v>
      </c>
      <c r="G997" s="80">
        <v>-2.7820399999999998</v>
      </c>
      <c r="H997" s="80">
        <v>2.5000000000000001E-4</v>
      </c>
      <c r="I997" s="80">
        <v>1.00299E-2</v>
      </c>
      <c r="J997" s="81" t="s">
        <v>3463</v>
      </c>
    </row>
    <row r="998" spans="1:10" ht="15.75" x14ac:dyDescent="0.25">
      <c r="A998" s="80" t="s">
        <v>3464</v>
      </c>
      <c r="B998" s="80" t="s">
        <v>3465</v>
      </c>
      <c r="C998" s="80" t="s">
        <v>3466</v>
      </c>
      <c r="D998" s="80">
        <v>67.268100000000004</v>
      </c>
      <c r="E998" s="80">
        <v>40.774299999999997</v>
      </c>
      <c r="F998" s="80">
        <v>-0.72226299999999999</v>
      </c>
      <c r="G998" s="80">
        <v>-2.7993399999999999</v>
      </c>
      <c r="H998" s="80">
        <v>2.5000000000000001E-4</v>
      </c>
      <c r="I998" s="80">
        <v>1.00299E-2</v>
      </c>
      <c r="J998" s="81" t="s">
        <v>52</v>
      </c>
    </row>
    <row r="999" spans="1:10" ht="15.75" x14ac:dyDescent="0.25">
      <c r="A999" s="80" t="s">
        <v>3467</v>
      </c>
      <c r="B999" s="80" t="s">
        <v>3468</v>
      </c>
      <c r="C999" s="80" t="s">
        <v>3469</v>
      </c>
      <c r="D999" s="80">
        <v>23.872800000000002</v>
      </c>
      <c r="E999" s="80">
        <v>14.473000000000001</v>
      </c>
      <c r="F999" s="80">
        <v>-0.72200600000000004</v>
      </c>
      <c r="G999" s="80">
        <v>-2.9095300000000002</v>
      </c>
      <c r="H999" s="80">
        <v>1E-4</v>
      </c>
      <c r="I999" s="80">
        <v>4.7593699999999997E-3</v>
      </c>
      <c r="J999" s="81" t="s">
        <v>52</v>
      </c>
    </row>
    <row r="1000" spans="1:10" ht="15.75" x14ac:dyDescent="0.25">
      <c r="A1000" s="80" t="s">
        <v>3470</v>
      </c>
      <c r="B1000" s="80" t="s">
        <v>3471</v>
      </c>
      <c r="C1000" s="80" t="s">
        <v>3472</v>
      </c>
      <c r="D1000" s="80">
        <v>5.3257399999999997</v>
      </c>
      <c r="E1000" s="80">
        <v>3.2294200000000002</v>
      </c>
      <c r="F1000" s="80">
        <v>-0.72170599999999996</v>
      </c>
      <c r="G1000" s="80">
        <v>-2.32639</v>
      </c>
      <c r="H1000" s="80">
        <v>5.0000000000000001E-4</v>
      </c>
      <c r="I1000" s="80">
        <v>1.7643900000000001E-2</v>
      </c>
      <c r="J1000" s="81" t="s">
        <v>1162</v>
      </c>
    </row>
    <row r="1001" spans="1:10" ht="15.75" x14ac:dyDescent="0.25">
      <c r="A1001" s="80" t="s">
        <v>3473</v>
      </c>
      <c r="B1001" s="80" t="s">
        <v>3474</v>
      </c>
      <c r="C1001" s="80" t="s">
        <v>3475</v>
      </c>
      <c r="D1001" s="80">
        <v>11.916600000000001</v>
      </c>
      <c r="E1001" s="80">
        <v>7.2263400000000004</v>
      </c>
      <c r="F1001" s="80">
        <v>-0.72162999999999999</v>
      </c>
      <c r="G1001" s="80">
        <v>-2.66553</v>
      </c>
      <c r="H1001" s="80">
        <v>8.0000000000000004E-4</v>
      </c>
      <c r="I1001" s="80">
        <v>2.5502400000000001E-2</v>
      </c>
      <c r="J1001" s="81" t="s">
        <v>52</v>
      </c>
    </row>
    <row r="1002" spans="1:10" ht="15.75" x14ac:dyDescent="0.25">
      <c r="A1002" s="80" t="s">
        <v>3476</v>
      </c>
      <c r="B1002" s="80" t="s">
        <v>3477</v>
      </c>
      <c r="C1002" s="80" t="s">
        <v>3478</v>
      </c>
      <c r="D1002" s="80">
        <v>20.918199999999999</v>
      </c>
      <c r="E1002" s="80">
        <v>12.6882</v>
      </c>
      <c r="F1002" s="80">
        <v>-0.72127300000000005</v>
      </c>
      <c r="G1002" s="80">
        <v>-2.5508700000000002</v>
      </c>
      <c r="H1002" s="80">
        <v>1.4999999999999999E-4</v>
      </c>
      <c r="I1002" s="80">
        <v>6.5822700000000003E-3</v>
      </c>
      <c r="J1002" s="81" t="s">
        <v>340</v>
      </c>
    </row>
    <row r="1003" spans="1:10" ht="15.75" x14ac:dyDescent="0.25">
      <c r="A1003" s="80" t="s">
        <v>3479</v>
      </c>
      <c r="B1003" s="80" t="s">
        <v>3480</v>
      </c>
      <c r="C1003" s="80" t="s">
        <v>3481</v>
      </c>
      <c r="D1003" s="80">
        <v>25.6342</v>
      </c>
      <c r="E1003" s="80">
        <v>15.551299999999999</v>
      </c>
      <c r="F1003" s="80">
        <v>-0.72103600000000001</v>
      </c>
      <c r="G1003" s="80">
        <v>-2.7188500000000002</v>
      </c>
      <c r="H1003" s="80">
        <v>2.0000000000000001E-4</v>
      </c>
      <c r="I1003" s="80">
        <v>8.3375500000000009E-3</v>
      </c>
      <c r="J1003" s="81" t="s">
        <v>3482</v>
      </c>
    </row>
    <row r="1004" spans="1:10" ht="15.75" x14ac:dyDescent="0.25">
      <c r="A1004" s="80" t="s">
        <v>3483</v>
      </c>
      <c r="B1004" s="80" t="s">
        <v>3484</v>
      </c>
      <c r="C1004" s="80" t="s">
        <v>3485</v>
      </c>
      <c r="D1004" s="80">
        <v>10.3932</v>
      </c>
      <c r="E1004" s="80">
        <v>6.3078399999999997</v>
      </c>
      <c r="F1004" s="80">
        <v>-0.72041599999999995</v>
      </c>
      <c r="G1004" s="80">
        <v>-2.6103000000000001</v>
      </c>
      <c r="H1004" s="80">
        <v>1.0499999999999999E-3</v>
      </c>
      <c r="I1004" s="80">
        <v>3.1418799999999997E-2</v>
      </c>
      <c r="J1004" s="81" t="s">
        <v>136</v>
      </c>
    </row>
    <row r="1005" spans="1:10" ht="15.75" x14ac:dyDescent="0.25">
      <c r="A1005" s="80" t="s">
        <v>3486</v>
      </c>
      <c r="B1005" s="80" t="s">
        <v>3487</v>
      </c>
      <c r="C1005" s="80" t="s">
        <v>3488</v>
      </c>
      <c r="D1005" s="80">
        <v>302.91000000000003</v>
      </c>
      <c r="E1005" s="80">
        <v>183.87799999999999</v>
      </c>
      <c r="F1005" s="80">
        <v>-0.720136</v>
      </c>
      <c r="G1005" s="80">
        <v>-2.52868</v>
      </c>
      <c r="H1005" s="80">
        <v>6.4999999999999997E-4</v>
      </c>
      <c r="I1005" s="80">
        <v>2.1780600000000001E-2</v>
      </c>
      <c r="J1005" s="81" t="s">
        <v>52</v>
      </c>
    </row>
    <row r="1006" spans="1:10" ht="15.75" x14ac:dyDescent="0.25">
      <c r="A1006" s="80" t="s">
        <v>3489</v>
      </c>
      <c r="B1006" s="80" t="s">
        <v>3490</v>
      </c>
      <c r="C1006" s="80" t="s">
        <v>3491</v>
      </c>
      <c r="D1006" s="80">
        <v>9.4898199999999999</v>
      </c>
      <c r="E1006" s="80">
        <v>5.7612500000000004</v>
      </c>
      <c r="F1006" s="80">
        <v>-0.719997</v>
      </c>
      <c r="G1006" s="80">
        <v>-2.4486699999999999</v>
      </c>
      <c r="H1006" s="80">
        <v>2.9999999999999997E-4</v>
      </c>
      <c r="I1006" s="80">
        <v>1.16387E-2</v>
      </c>
      <c r="J1006" s="81" t="s">
        <v>2732</v>
      </c>
    </row>
    <row r="1007" spans="1:10" ht="15.75" x14ac:dyDescent="0.25">
      <c r="A1007" s="80" t="s">
        <v>3492</v>
      </c>
      <c r="B1007" s="80" t="s">
        <v>3493</v>
      </c>
      <c r="C1007" s="80" t="s">
        <v>3494</v>
      </c>
      <c r="D1007" s="80">
        <v>27.4971</v>
      </c>
      <c r="E1007" s="80">
        <v>16.693999999999999</v>
      </c>
      <c r="F1007" s="80">
        <v>-0.71995500000000001</v>
      </c>
      <c r="G1007" s="80">
        <v>-2.6482000000000001</v>
      </c>
      <c r="H1007" s="80">
        <v>2.0000000000000001E-4</v>
      </c>
      <c r="I1007" s="80">
        <v>8.3375500000000009E-3</v>
      </c>
      <c r="J1007" s="81" t="s">
        <v>1162</v>
      </c>
    </row>
    <row r="1008" spans="1:10" ht="15.75" x14ac:dyDescent="0.25">
      <c r="A1008" s="80" t="s">
        <v>3495</v>
      </c>
      <c r="B1008" s="80" t="s">
        <v>3496</v>
      </c>
      <c r="C1008" s="80" t="s">
        <v>3497</v>
      </c>
      <c r="D1008" s="80">
        <v>20.491700000000002</v>
      </c>
      <c r="E1008" s="80">
        <v>12.4422</v>
      </c>
      <c r="F1008" s="80">
        <v>-0.7198</v>
      </c>
      <c r="G1008" s="80">
        <v>-2.4614799999999999</v>
      </c>
      <c r="H1008" s="80">
        <v>6.9999999999999999E-4</v>
      </c>
      <c r="I1008" s="80">
        <v>2.3101500000000001E-2</v>
      </c>
      <c r="J1008" s="81" t="s">
        <v>52</v>
      </c>
    </row>
    <row r="1009" spans="1:10" ht="15.75" x14ac:dyDescent="0.25">
      <c r="A1009" s="80" t="s">
        <v>3498</v>
      </c>
      <c r="B1009" s="80" t="s">
        <v>3499</v>
      </c>
      <c r="C1009" s="80" t="s">
        <v>3500</v>
      </c>
      <c r="D1009" s="80">
        <v>116.214</v>
      </c>
      <c r="E1009" s="80">
        <v>70.595699999999994</v>
      </c>
      <c r="F1009" s="80">
        <v>-0.71913099999999996</v>
      </c>
      <c r="G1009" s="80">
        <v>-2.7130000000000001</v>
      </c>
      <c r="H1009" s="80">
        <v>2.5000000000000001E-4</v>
      </c>
      <c r="I1009" s="80">
        <v>1.00299E-2</v>
      </c>
      <c r="J1009" s="81" t="s">
        <v>3501</v>
      </c>
    </row>
    <row r="1010" spans="1:10" ht="15.75" x14ac:dyDescent="0.25">
      <c r="A1010" s="80" t="s">
        <v>3502</v>
      </c>
      <c r="B1010" s="80" t="s">
        <v>3503</v>
      </c>
      <c r="C1010" s="80" t="s">
        <v>3504</v>
      </c>
      <c r="D1010" s="80">
        <v>12.2348</v>
      </c>
      <c r="E1010" s="80">
        <v>7.4475899999999999</v>
      </c>
      <c r="F1010" s="80">
        <v>-0.71614500000000003</v>
      </c>
      <c r="G1010" s="80">
        <v>-1.9794400000000001</v>
      </c>
      <c r="H1010" s="80">
        <v>1.8E-3</v>
      </c>
      <c r="I1010" s="80">
        <v>4.6925399999999999E-2</v>
      </c>
      <c r="J1010" s="81" t="s">
        <v>3505</v>
      </c>
    </row>
    <row r="1011" spans="1:10" ht="15.75" x14ac:dyDescent="0.25">
      <c r="A1011" s="80" t="s">
        <v>3506</v>
      </c>
      <c r="B1011" s="80" t="s">
        <v>3507</v>
      </c>
      <c r="C1011" s="80" t="s">
        <v>3508</v>
      </c>
      <c r="D1011" s="80">
        <v>33.183500000000002</v>
      </c>
      <c r="E1011" s="80">
        <v>20.2135</v>
      </c>
      <c r="F1011" s="80">
        <v>-0.715144</v>
      </c>
      <c r="G1011" s="80">
        <v>-2.55565</v>
      </c>
      <c r="H1011" s="80">
        <v>2.5000000000000001E-4</v>
      </c>
      <c r="I1011" s="80">
        <v>1.00299E-2</v>
      </c>
      <c r="J1011" s="81" t="s">
        <v>212</v>
      </c>
    </row>
    <row r="1012" spans="1:10" ht="15.75" x14ac:dyDescent="0.25">
      <c r="A1012" s="80" t="s">
        <v>3509</v>
      </c>
      <c r="B1012" s="80" t="s">
        <v>3510</v>
      </c>
      <c r="C1012" s="80" t="s">
        <v>3511</v>
      </c>
      <c r="D1012" s="80">
        <v>8.8405299999999993</v>
      </c>
      <c r="E1012" s="80">
        <v>5.3887400000000003</v>
      </c>
      <c r="F1012" s="80">
        <v>-0.71418700000000002</v>
      </c>
      <c r="G1012" s="80">
        <v>-2.1749000000000001</v>
      </c>
      <c r="H1012" s="80">
        <v>6.9999999999999999E-4</v>
      </c>
      <c r="I1012" s="80">
        <v>2.3101500000000001E-2</v>
      </c>
      <c r="J1012" s="81" t="s">
        <v>398</v>
      </c>
    </row>
    <row r="1013" spans="1:10" ht="15.75" x14ac:dyDescent="0.25">
      <c r="A1013" s="80" t="s">
        <v>3512</v>
      </c>
      <c r="B1013" s="80" t="s">
        <v>3513</v>
      </c>
      <c r="C1013" s="80" t="s">
        <v>3514</v>
      </c>
      <c r="D1013" s="80">
        <v>26.224599999999999</v>
      </c>
      <c r="E1013" s="80">
        <v>15.985200000000001</v>
      </c>
      <c r="F1013" s="80">
        <v>-0.71417900000000001</v>
      </c>
      <c r="G1013" s="80">
        <v>-2.5943299999999998</v>
      </c>
      <c r="H1013" s="80">
        <v>2.0000000000000001E-4</v>
      </c>
      <c r="I1013" s="80">
        <v>8.3375500000000009E-3</v>
      </c>
      <c r="J1013" s="81" t="s">
        <v>1830</v>
      </c>
    </row>
    <row r="1014" spans="1:10" ht="15.75" x14ac:dyDescent="0.25">
      <c r="A1014" s="80" t="s">
        <v>3515</v>
      </c>
      <c r="B1014" s="80" t="s">
        <v>3516</v>
      </c>
      <c r="C1014" s="80" t="s">
        <v>3517</v>
      </c>
      <c r="D1014" s="80">
        <v>61.124499999999998</v>
      </c>
      <c r="E1014" s="80">
        <v>37.265700000000002</v>
      </c>
      <c r="F1014" s="80">
        <v>-0.71390399999999998</v>
      </c>
      <c r="G1014" s="80">
        <v>-3.06576</v>
      </c>
      <c r="H1014" s="80">
        <v>4.4999999999999999E-4</v>
      </c>
      <c r="I1014" s="80">
        <v>1.6191000000000001E-2</v>
      </c>
      <c r="J1014" s="81" t="s">
        <v>3518</v>
      </c>
    </row>
    <row r="1015" spans="1:10" ht="15.75" x14ac:dyDescent="0.25">
      <c r="A1015" s="80" t="s">
        <v>3519</v>
      </c>
      <c r="B1015" s="80" t="s">
        <v>3520</v>
      </c>
      <c r="C1015" s="80" t="s">
        <v>3521</v>
      </c>
      <c r="D1015" s="80">
        <v>31.776299999999999</v>
      </c>
      <c r="E1015" s="80">
        <v>19.379100000000001</v>
      </c>
      <c r="F1015" s="80">
        <v>-0.71345000000000003</v>
      </c>
      <c r="G1015" s="80">
        <v>-2.8245499999999999</v>
      </c>
      <c r="H1015" s="80">
        <v>5.0000000000000001E-4</v>
      </c>
      <c r="I1015" s="80">
        <v>1.7643900000000001E-2</v>
      </c>
      <c r="J1015" s="81" t="s">
        <v>1984</v>
      </c>
    </row>
    <row r="1016" spans="1:10" ht="15.75" x14ac:dyDescent="0.25">
      <c r="A1016" s="80" t="s">
        <v>3522</v>
      </c>
      <c r="B1016" s="80" t="s">
        <v>3523</v>
      </c>
      <c r="C1016" s="80" t="s">
        <v>3524</v>
      </c>
      <c r="D1016" s="80">
        <v>23.308299999999999</v>
      </c>
      <c r="E1016" s="80">
        <v>14.2197</v>
      </c>
      <c r="F1016" s="80">
        <v>-0.71295600000000003</v>
      </c>
      <c r="G1016" s="80">
        <v>-2.9620000000000002</v>
      </c>
      <c r="H1016" s="82">
        <v>5.0000000000000002E-5</v>
      </c>
      <c r="I1016" s="80">
        <v>2.59516E-3</v>
      </c>
      <c r="J1016" s="81" t="s">
        <v>3525</v>
      </c>
    </row>
    <row r="1017" spans="1:10" ht="15.75" x14ac:dyDescent="0.25">
      <c r="A1017" s="80" t="s">
        <v>3526</v>
      </c>
      <c r="B1017" s="80" t="s">
        <v>3527</v>
      </c>
      <c r="C1017" s="80" t="s">
        <v>3528</v>
      </c>
      <c r="D1017" s="80">
        <v>172.18</v>
      </c>
      <c r="E1017" s="80">
        <v>105.06699999999999</v>
      </c>
      <c r="F1017" s="80">
        <v>-0.71260800000000002</v>
      </c>
      <c r="G1017" s="80">
        <v>-2.8251300000000001</v>
      </c>
      <c r="H1017" s="80">
        <v>5.5000000000000003E-4</v>
      </c>
      <c r="I1017" s="80">
        <v>1.9034800000000001E-2</v>
      </c>
      <c r="J1017" s="81" t="s">
        <v>3529</v>
      </c>
    </row>
    <row r="1018" spans="1:10" ht="15.75" x14ac:dyDescent="0.25">
      <c r="A1018" s="80" t="s">
        <v>3530</v>
      </c>
      <c r="B1018" s="80" t="s">
        <v>3531</v>
      </c>
      <c r="C1018" s="80" t="s">
        <v>3532</v>
      </c>
      <c r="D1018" s="80">
        <v>56.206499999999998</v>
      </c>
      <c r="E1018" s="80">
        <v>34.300199999999997</v>
      </c>
      <c r="F1018" s="80">
        <v>-0.71252199999999999</v>
      </c>
      <c r="G1018" s="80">
        <v>-2.2987299999999999</v>
      </c>
      <c r="H1018" s="80">
        <v>2.9999999999999997E-4</v>
      </c>
      <c r="I1018" s="80">
        <v>1.16387E-2</v>
      </c>
      <c r="J1018" s="81" t="s">
        <v>3533</v>
      </c>
    </row>
    <row r="1019" spans="1:10" ht="15.75" x14ac:dyDescent="0.25">
      <c r="A1019" s="80" t="s">
        <v>3534</v>
      </c>
      <c r="B1019" s="80" t="s">
        <v>3535</v>
      </c>
      <c r="C1019" s="80" t="s">
        <v>3536</v>
      </c>
      <c r="D1019" s="80">
        <v>35.070399999999999</v>
      </c>
      <c r="E1019" s="80">
        <v>21.4087</v>
      </c>
      <c r="F1019" s="80">
        <v>-0.71205300000000005</v>
      </c>
      <c r="G1019" s="80">
        <v>-3.0526</v>
      </c>
      <c r="H1019" s="80">
        <v>1.4999999999999999E-4</v>
      </c>
      <c r="I1019" s="80">
        <v>6.5822700000000003E-3</v>
      </c>
      <c r="J1019" s="81" t="s">
        <v>136</v>
      </c>
    </row>
    <row r="1020" spans="1:10" ht="15.75" x14ac:dyDescent="0.25">
      <c r="A1020" s="80" t="s">
        <v>3537</v>
      </c>
      <c r="B1020" s="80" t="s">
        <v>3538</v>
      </c>
      <c r="C1020" s="80" t="s">
        <v>3539</v>
      </c>
      <c r="D1020" s="80">
        <v>5.99186</v>
      </c>
      <c r="E1020" s="80">
        <v>3.6581600000000001</v>
      </c>
      <c r="F1020" s="80">
        <v>-0.71188600000000002</v>
      </c>
      <c r="G1020" s="80">
        <v>-2.51606</v>
      </c>
      <c r="H1020" s="80">
        <v>4.4999999999999999E-4</v>
      </c>
      <c r="I1020" s="80">
        <v>1.6191000000000001E-2</v>
      </c>
      <c r="J1020" s="81" t="s">
        <v>100</v>
      </c>
    </row>
    <row r="1021" spans="1:10" ht="15.75" x14ac:dyDescent="0.25">
      <c r="A1021" s="80" t="s">
        <v>3540</v>
      </c>
      <c r="B1021" s="80" t="s">
        <v>3541</v>
      </c>
      <c r="C1021" s="80" t="s">
        <v>3542</v>
      </c>
      <c r="D1021" s="80">
        <v>29.819400000000002</v>
      </c>
      <c r="E1021" s="80">
        <v>18.209800000000001</v>
      </c>
      <c r="F1021" s="80">
        <v>-0.71153500000000003</v>
      </c>
      <c r="G1021" s="80">
        <v>-2.7058200000000001</v>
      </c>
      <c r="H1021" s="80">
        <v>2.0000000000000001E-4</v>
      </c>
      <c r="I1021" s="80">
        <v>8.3375500000000009E-3</v>
      </c>
      <c r="J1021" s="81" t="s">
        <v>100</v>
      </c>
    </row>
    <row r="1022" spans="1:10" ht="15.75" x14ac:dyDescent="0.25">
      <c r="A1022" s="80" t="s">
        <v>3543</v>
      </c>
      <c r="B1022" s="80" t="s">
        <v>3544</v>
      </c>
      <c r="C1022" s="80" t="s">
        <v>3545</v>
      </c>
      <c r="D1022" s="80">
        <v>46.764800000000001</v>
      </c>
      <c r="E1022" s="80">
        <v>28.594999999999999</v>
      </c>
      <c r="F1022" s="80">
        <v>-0.70965800000000001</v>
      </c>
      <c r="G1022" s="80">
        <v>-2.5689899999999999</v>
      </c>
      <c r="H1022" s="80">
        <v>2.0000000000000001E-4</v>
      </c>
      <c r="I1022" s="80">
        <v>8.3375500000000009E-3</v>
      </c>
      <c r="J1022" s="81" t="s">
        <v>19</v>
      </c>
    </row>
    <row r="1023" spans="1:10" ht="15.75" x14ac:dyDescent="0.25">
      <c r="A1023" s="80" t="s">
        <v>3546</v>
      </c>
      <c r="B1023" s="80" t="s">
        <v>3547</v>
      </c>
      <c r="C1023" s="80" t="s">
        <v>3548</v>
      </c>
      <c r="D1023" s="80">
        <v>82.984899999999996</v>
      </c>
      <c r="E1023" s="80">
        <v>50.752800000000001</v>
      </c>
      <c r="F1023" s="80">
        <v>-0.70935999999999999</v>
      </c>
      <c r="G1023" s="80">
        <v>-2.6131500000000001</v>
      </c>
      <c r="H1023" s="80">
        <v>2.5000000000000001E-4</v>
      </c>
      <c r="I1023" s="80">
        <v>1.00299E-2</v>
      </c>
      <c r="J1023" s="81" t="s">
        <v>3549</v>
      </c>
    </row>
    <row r="1024" spans="1:10" ht="15.75" x14ac:dyDescent="0.25">
      <c r="A1024" s="80" t="s">
        <v>3550</v>
      </c>
      <c r="B1024" s="80" t="s">
        <v>3551</v>
      </c>
      <c r="C1024" s="80" t="s">
        <v>3552</v>
      </c>
      <c r="D1024" s="80">
        <v>25.904900000000001</v>
      </c>
      <c r="E1024" s="80">
        <v>15.8512</v>
      </c>
      <c r="F1024" s="80">
        <v>-0.70862899999999995</v>
      </c>
      <c r="G1024" s="80">
        <v>-2.6716299999999999</v>
      </c>
      <c r="H1024" s="80">
        <v>1.4999999999999999E-4</v>
      </c>
      <c r="I1024" s="80">
        <v>6.5822700000000003E-3</v>
      </c>
      <c r="J1024" s="81" t="s">
        <v>1140</v>
      </c>
    </row>
    <row r="1025" spans="1:10" ht="15.75" x14ac:dyDescent="0.25">
      <c r="A1025" s="80" t="s">
        <v>3553</v>
      </c>
      <c r="B1025" s="80" t="s">
        <v>3554</v>
      </c>
      <c r="C1025" s="80" t="s">
        <v>3555</v>
      </c>
      <c r="D1025" s="80">
        <v>52.444800000000001</v>
      </c>
      <c r="E1025" s="80">
        <v>32.107900000000001</v>
      </c>
      <c r="F1025" s="80">
        <v>-0.70787500000000003</v>
      </c>
      <c r="G1025" s="80">
        <v>-2.6496499999999998</v>
      </c>
      <c r="H1025" s="80">
        <v>2.5000000000000001E-4</v>
      </c>
      <c r="I1025" s="80">
        <v>1.00299E-2</v>
      </c>
      <c r="J1025" s="81" t="s">
        <v>2168</v>
      </c>
    </row>
    <row r="1026" spans="1:10" ht="15.75" x14ac:dyDescent="0.25">
      <c r="A1026" s="80" t="s">
        <v>3556</v>
      </c>
      <c r="B1026" s="80" t="s">
        <v>3557</v>
      </c>
      <c r="C1026" s="80" t="s">
        <v>3558</v>
      </c>
      <c r="D1026" s="80">
        <v>9.5907099999999996</v>
      </c>
      <c r="E1026" s="80">
        <v>5.8734500000000001</v>
      </c>
      <c r="F1026" s="80">
        <v>-0.70743100000000003</v>
      </c>
      <c r="G1026" s="80">
        <v>-2.4365399999999999</v>
      </c>
      <c r="H1026" s="80">
        <v>1.8E-3</v>
      </c>
      <c r="I1026" s="80">
        <v>4.6925399999999999E-2</v>
      </c>
      <c r="J1026" s="81" t="s">
        <v>3559</v>
      </c>
    </row>
    <row r="1027" spans="1:10" ht="15.75" x14ac:dyDescent="0.25">
      <c r="A1027" s="80" t="s">
        <v>3560</v>
      </c>
      <c r="B1027" s="80" t="s">
        <v>3561</v>
      </c>
      <c r="C1027" s="80" t="s">
        <v>3562</v>
      </c>
      <c r="D1027" s="80">
        <v>28.997800000000002</v>
      </c>
      <c r="E1027" s="80">
        <v>17.7669</v>
      </c>
      <c r="F1027" s="80">
        <v>-0.70675200000000005</v>
      </c>
      <c r="G1027" s="80">
        <v>-2.3093900000000001</v>
      </c>
      <c r="H1027" s="80">
        <v>2.9999999999999997E-4</v>
      </c>
      <c r="I1027" s="80">
        <v>1.16387E-2</v>
      </c>
      <c r="J1027" s="81" t="s">
        <v>2497</v>
      </c>
    </row>
    <row r="1028" spans="1:10" ht="15.75" x14ac:dyDescent="0.25">
      <c r="A1028" s="80" t="s">
        <v>3563</v>
      </c>
      <c r="B1028" s="80" t="s">
        <v>3564</v>
      </c>
      <c r="C1028" s="80" t="s">
        <v>3565</v>
      </c>
      <c r="D1028" s="80">
        <v>12.2041</v>
      </c>
      <c r="E1028" s="80">
        <v>7.4779099999999996</v>
      </c>
      <c r="F1028" s="80">
        <v>-0.70665900000000004</v>
      </c>
      <c r="G1028" s="80">
        <v>-3.0173299999999998</v>
      </c>
      <c r="H1028" s="80">
        <v>6.9999999999999999E-4</v>
      </c>
      <c r="I1028" s="80">
        <v>2.3101500000000001E-2</v>
      </c>
      <c r="J1028" s="81" t="s">
        <v>3566</v>
      </c>
    </row>
    <row r="1029" spans="1:10" ht="15.75" x14ac:dyDescent="0.25">
      <c r="A1029" s="80" t="s">
        <v>3567</v>
      </c>
      <c r="B1029" s="80" t="s">
        <v>3568</v>
      </c>
      <c r="C1029" s="80" t="s">
        <v>3569</v>
      </c>
      <c r="D1029" s="80">
        <v>151.88399999999999</v>
      </c>
      <c r="E1029" s="80">
        <v>93.116200000000006</v>
      </c>
      <c r="F1029" s="80">
        <v>-0.70586700000000002</v>
      </c>
      <c r="G1029" s="80">
        <v>-2.65679</v>
      </c>
      <c r="H1029" s="80">
        <v>1E-4</v>
      </c>
      <c r="I1029" s="80">
        <v>4.7593699999999997E-3</v>
      </c>
      <c r="J1029" s="81" t="s">
        <v>52</v>
      </c>
    </row>
    <row r="1030" spans="1:10" ht="15.75" x14ac:dyDescent="0.25">
      <c r="A1030" s="80" t="s">
        <v>3570</v>
      </c>
      <c r="B1030" s="80" t="s">
        <v>3571</v>
      </c>
      <c r="C1030" s="80" t="s">
        <v>3572</v>
      </c>
      <c r="D1030" s="80">
        <v>55.456200000000003</v>
      </c>
      <c r="E1030" s="80">
        <v>34.022399999999998</v>
      </c>
      <c r="F1030" s="80">
        <v>-0.70486499999999996</v>
      </c>
      <c r="G1030" s="80">
        <v>-2.7334000000000001</v>
      </c>
      <c r="H1030" s="80">
        <v>2.9999999999999997E-4</v>
      </c>
      <c r="I1030" s="80">
        <v>1.16387E-2</v>
      </c>
      <c r="J1030" s="81" t="s">
        <v>3573</v>
      </c>
    </row>
    <row r="1031" spans="1:10" ht="15.75" x14ac:dyDescent="0.25">
      <c r="A1031" s="80" t="s">
        <v>3574</v>
      </c>
      <c r="B1031" s="80" t="s">
        <v>3575</v>
      </c>
      <c r="C1031" s="80" t="s">
        <v>3576</v>
      </c>
      <c r="D1031" s="80">
        <v>49.1233</v>
      </c>
      <c r="E1031" s="80">
        <v>30.142800000000001</v>
      </c>
      <c r="F1031" s="80">
        <v>-0.70459499999999997</v>
      </c>
      <c r="G1031" s="80">
        <v>-2.76118</v>
      </c>
      <c r="H1031" s="80">
        <v>2.5000000000000001E-4</v>
      </c>
      <c r="I1031" s="80">
        <v>1.00299E-2</v>
      </c>
      <c r="J1031" s="81" t="s">
        <v>2164</v>
      </c>
    </row>
    <row r="1032" spans="1:10" ht="15.75" x14ac:dyDescent="0.25">
      <c r="A1032" s="80" t="s">
        <v>3577</v>
      </c>
      <c r="B1032" s="80" t="s">
        <v>3578</v>
      </c>
      <c r="C1032" s="80" t="s">
        <v>3579</v>
      </c>
      <c r="D1032" s="80">
        <v>41.1387</v>
      </c>
      <c r="E1032" s="80">
        <v>25.2455</v>
      </c>
      <c r="F1032" s="80">
        <v>-0.70447199999999999</v>
      </c>
      <c r="G1032" s="80">
        <v>-2.8131499999999998</v>
      </c>
      <c r="H1032" s="80">
        <v>2.0000000000000001E-4</v>
      </c>
      <c r="I1032" s="80">
        <v>8.3375500000000009E-3</v>
      </c>
      <c r="J1032" s="81" t="s">
        <v>52</v>
      </c>
    </row>
    <row r="1033" spans="1:10" ht="15.75" x14ac:dyDescent="0.25">
      <c r="A1033" s="80" t="s">
        <v>3580</v>
      </c>
      <c r="B1033" s="80" t="s">
        <v>3581</v>
      </c>
      <c r="C1033" s="80" t="s">
        <v>3582</v>
      </c>
      <c r="D1033" s="80">
        <v>8.9108300000000007</v>
      </c>
      <c r="E1033" s="80">
        <v>5.4686899999999996</v>
      </c>
      <c r="F1033" s="80">
        <v>-0.70436500000000002</v>
      </c>
      <c r="G1033" s="80">
        <v>-2.61687</v>
      </c>
      <c r="H1033" s="80">
        <v>5.9999999999999995E-4</v>
      </c>
      <c r="I1033" s="80">
        <v>2.0418499999999999E-2</v>
      </c>
      <c r="J1033" s="81" t="s">
        <v>3583</v>
      </c>
    </row>
    <row r="1034" spans="1:10" ht="15.75" x14ac:dyDescent="0.25">
      <c r="A1034" s="80" t="s">
        <v>3584</v>
      </c>
      <c r="B1034" s="80" t="s">
        <v>3585</v>
      </c>
      <c r="C1034" s="80" t="s">
        <v>3586</v>
      </c>
      <c r="D1034" s="80">
        <v>18.101500000000001</v>
      </c>
      <c r="E1034" s="80">
        <v>11.118600000000001</v>
      </c>
      <c r="F1034" s="80">
        <v>-0.70313300000000001</v>
      </c>
      <c r="G1034" s="80">
        <v>-2.7684099999999998</v>
      </c>
      <c r="H1034" s="80">
        <v>2.5000000000000001E-4</v>
      </c>
      <c r="I1034" s="80">
        <v>1.00299E-2</v>
      </c>
      <c r="J1034" s="81" t="s">
        <v>3587</v>
      </c>
    </row>
    <row r="1035" spans="1:10" ht="15.75" x14ac:dyDescent="0.25">
      <c r="A1035" s="80" t="s">
        <v>3588</v>
      </c>
      <c r="B1035" s="80" t="s">
        <v>3589</v>
      </c>
      <c r="C1035" s="80" t="s">
        <v>3590</v>
      </c>
      <c r="D1035" s="80">
        <v>48.339799999999997</v>
      </c>
      <c r="E1035" s="80">
        <v>29.709399999999999</v>
      </c>
      <c r="F1035" s="80">
        <v>-0.70229299999999995</v>
      </c>
      <c r="G1035" s="80">
        <v>-2.3475999999999999</v>
      </c>
      <c r="H1035" s="80">
        <v>7.5000000000000002E-4</v>
      </c>
      <c r="I1035" s="80">
        <v>2.4296999999999999E-2</v>
      </c>
      <c r="J1035" s="81" t="s">
        <v>842</v>
      </c>
    </row>
    <row r="1036" spans="1:10" ht="15.75" x14ac:dyDescent="0.25">
      <c r="A1036" s="80" t="s">
        <v>3591</v>
      </c>
      <c r="B1036" s="80" t="s">
        <v>3592</v>
      </c>
      <c r="C1036" s="80" t="s">
        <v>3593</v>
      </c>
      <c r="D1036" s="80">
        <v>19.091100000000001</v>
      </c>
      <c r="E1036" s="80">
        <v>11.742100000000001</v>
      </c>
      <c r="F1036" s="80">
        <v>-0.70121299999999998</v>
      </c>
      <c r="G1036" s="80">
        <v>-2.3923999999999999</v>
      </c>
      <c r="H1036" s="80">
        <v>2.9999999999999997E-4</v>
      </c>
      <c r="I1036" s="80">
        <v>1.16387E-2</v>
      </c>
      <c r="J1036" s="81" t="s">
        <v>1098</v>
      </c>
    </row>
    <row r="1037" spans="1:10" ht="15.75" x14ac:dyDescent="0.25">
      <c r="A1037" s="80" t="s">
        <v>3594</v>
      </c>
      <c r="B1037" s="80" t="s">
        <v>3595</v>
      </c>
      <c r="C1037" s="80" t="s">
        <v>3596</v>
      </c>
      <c r="D1037" s="80">
        <v>18.9572</v>
      </c>
      <c r="E1037" s="80">
        <v>11.6616</v>
      </c>
      <c r="F1037" s="80">
        <v>-0.70098099999999997</v>
      </c>
      <c r="G1037" s="80">
        <v>-1.97112</v>
      </c>
      <c r="H1037" s="80">
        <v>1.8E-3</v>
      </c>
      <c r="I1037" s="80">
        <v>4.6925399999999999E-2</v>
      </c>
      <c r="J1037" s="81" t="s">
        <v>449</v>
      </c>
    </row>
    <row r="1038" spans="1:10" ht="15.75" x14ac:dyDescent="0.25">
      <c r="A1038" s="80" t="s">
        <v>3597</v>
      </c>
      <c r="B1038" s="80" t="s">
        <v>3598</v>
      </c>
      <c r="C1038" s="80" t="s">
        <v>3599</v>
      </c>
      <c r="D1038" s="80">
        <v>6.4505499999999998</v>
      </c>
      <c r="E1038" s="80">
        <v>3.9688599999999998</v>
      </c>
      <c r="F1038" s="80">
        <v>-0.70069700000000001</v>
      </c>
      <c r="G1038" s="80">
        <v>-2.3896299999999999</v>
      </c>
      <c r="H1038" s="80">
        <v>6.9999999999999999E-4</v>
      </c>
      <c r="I1038" s="80">
        <v>2.3101500000000001E-2</v>
      </c>
      <c r="J1038" s="81" t="s">
        <v>646</v>
      </c>
    </row>
    <row r="1039" spans="1:10" ht="15.75" x14ac:dyDescent="0.25">
      <c r="A1039" s="80" t="s">
        <v>3600</v>
      </c>
      <c r="B1039" s="80" t="s">
        <v>3601</v>
      </c>
      <c r="C1039" s="80" t="s">
        <v>3602</v>
      </c>
      <c r="D1039" s="80">
        <v>20.5154</v>
      </c>
      <c r="E1039" s="80">
        <v>12.6252</v>
      </c>
      <c r="F1039" s="80">
        <v>-0.70039700000000005</v>
      </c>
      <c r="G1039" s="80">
        <v>-2.4033699999999998</v>
      </c>
      <c r="H1039" s="80">
        <v>1.4999999999999999E-4</v>
      </c>
      <c r="I1039" s="80">
        <v>6.5822700000000003E-3</v>
      </c>
      <c r="J1039" s="81" t="s">
        <v>104</v>
      </c>
    </row>
    <row r="1040" spans="1:10" ht="15.75" x14ac:dyDescent="0.25">
      <c r="A1040" s="80" t="s">
        <v>3603</v>
      </c>
      <c r="B1040" s="80" t="s">
        <v>3604</v>
      </c>
      <c r="C1040" s="80" t="s">
        <v>3605</v>
      </c>
      <c r="D1040" s="80">
        <v>12.252000000000001</v>
      </c>
      <c r="E1040" s="80">
        <v>7.5437000000000003</v>
      </c>
      <c r="F1040" s="80">
        <v>-0.69967000000000001</v>
      </c>
      <c r="G1040" s="80">
        <v>-2.4608699999999999</v>
      </c>
      <c r="H1040" s="80">
        <v>1.2999999999999999E-3</v>
      </c>
      <c r="I1040" s="80">
        <v>3.6992499999999998E-2</v>
      </c>
      <c r="J1040" s="81" t="s">
        <v>52</v>
      </c>
    </row>
    <row r="1041" spans="1:10" ht="15.75" x14ac:dyDescent="0.25">
      <c r="A1041" s="80" t="s">
        <v>3606</v>
      </c>
      <c r="B1041" s="80" t="s">
        <v>3607</v>
      </c>
      <c r="C1041" s="80" t="s">
        <v>3608</v>
      </c>
      <c r="D1041" s="80">
        <v>8.8963599999999996</v>
      </c>
      <c r="E1041" s="80">
        <v>5.4779999999999998</v>
      </c>
      <c r="F1041" s="80">
        <v>-0.69956600000000002</v>
      </c>
      <c r="G1041" s="80">
        <v>-2.3207100000000001</v>
      </c>
      <c r="H1041" s="80">
        <v>2.9999999999999997E-4</v>
      </c>
      <c r="I1041" s="80">
        <v>1.16387E-2</v>
      </c>
      <c r="J1041" s="81" t="s">
        <v>19</v>
      </c>
    </row>
    <row r="1042" spans="1:10" ht="15.75" x14ac:dyDescent="0.25">
      <c r="A1042" s="80" t="s">
        <v>3609</v>
      </c>
      <c r="B1042" s="80" t="s">
        <v>3610</v>
      </c>
      <c r="C1042" s="80" t="s">
        <v>3611</v>
      </c>
      <c r="D1042" s="80">
        <v>70.415199999999999</v>
      </c>
      <c r="E1042" s="80">
        <v>43.360900000000001</v>
      </c>
      <c r="F1042" s="80">
        <v>-0.69949399999999995</v>
      </c>
      <c r="G1042" s="80">
        <v>-2.7132800000000001</v>
      </c>
      <c r="H1042" s="80">
        <v>2.9999999999999997E-4</v>
      </c>
      <c r="I1042" s="80">
        <v>1.16387E-2</v>
      </c>
      <c r="J1042" s="81" t="s">
        <v>3612</v>
      </c>
    </row>
    <row r="1043" spans="1:10" ht="15.75" x14ac:dyDescent="0.25">
      <c r="A1043" s="80" t="s">
        <v>3613</v>
      </c>
      <c r="B1043" s="80" t="s">
        <v>3614</v>
      </c>
      <c r="C1043" s="80" t="s">
        <v>3615</v>
      </c>
      <c r="D1043" s="80">
        <v>54.011099999999999</v>
      </c>
      <c r="E1043" s="80">
        <v>33.305399999999999</v>
      </c>
      <c r="F1043" s="80">
        <v>-0.69750199999999996</v>
      </c>
      <c r="G1043" s="80">
        <v>-2.5301800000000001</v>
      </c>
      <c r="H1043" s="80">
        <v>4.0000000000000002E-4</v>
      </c>
      <c r="I1043" s="80">
        <v>1.4733E-2</v>
      </c>
      <c r="J1043" s="81" t="s">
        <v>2095</v>
      </c>
    </row>
    <row r="1044" spans="1:10" ht="15.75" x14ac:dyDescent="0.25">
      <c r="A1044" s="80" t="s">
        <v>3616</v>
      </c>
      <c r="B1044" s="80" t="s">
        <v>3617</v>
      </c>
      <c r="C1044" s="80" t="s">
        <v>3618</v>
      </c>
      <c r="D1044" s="80">
        <v>58.265700000000002</v>
      </c>
      <c r="E1044" s="80">
        <v>35.939599999999999</v>
      </c>
      <c r="F1044" s="80">
        <v>-0.697071</v>
      </c>
      <c r="G1044" s="80">
        <v>-2.7611300000000001</v>
      </c>
      <c r="H1044" s="80">
        <v>1.4999999999999999E-4</v>
      </c>
      <c r="I1044" s="80">
        <v>6.5822700000000003E-3</v>
      </c>
      <c r="J1044" s="81" t="s">
        <v>27</v>
      </c>
    </row>
    <row r="1045" spans="1:10" ht="15.75" x14ac:dyDescent="0.25">
      <c r="A1045" s="80" t="s">
        <v>3619</v>
      </c>
      <c r="B1045" s="80" t="s">
        <v>3620</v>
      </c>
      <c r="C1045" s="80" t="s">
        <v>3621</v>
      </c>
      <c r="D1045" s="80">
        <v>23.57</v>
      </c>
      <c r="E1045" s="80">
        <v>14.550599999999999</v>
      </c>
      <c r="F1045" s="80">
        <v>-0.69586999999999999</v>
      </c>
      <c r="G1045" s="80">
        <v>-2.5946699999999998</v>
      </c>
      <c r="H1045" s="80">
        <v>2.0000000000000001E-4</v>
      </c>
      <c r="I1045" s="80">
        <v>8.3375500000000009E-3</v>
      </c>
      <c r="J1045" s="81" t="s">
        <v>3622</v>
      </c>
    </row>
    <row r="1046" spans="1:10" ht="15.75" x14ac:dyDescent="0.25">
      <c r="A1046" s="80" t="s">
        <v>3623</v>
      </c>
      <c r="B1046" s="80" t="s">
        <v>3624</v>
      </c>
      <c r="C1046" s="80" t="s">
        <v>3625</v>
      </c>
      <c r="D1046" s="80">
        <v>43.463299999999997</v>
      </c>
      <c r="E1046" s="80">
        <v>26.835100000000001</v>
      </c>
      <c r="F1046" s="80">
        <v>-0.69567599999999996</v>
      </c>
      <c r="G1046" s="80">
        <v>-2.1908099999999999</v>
      </c>
      <c r="H1046" s="80">
        <v>4.0000000000000002E-4</v>
      </c>
      <c r="I1046" s="80">
        <v>1.4733E-2</v>
      </c>
      <c r="J1046" s="81" t="s">
        <v>3626</v>
      </c>
    </row>
    <row r="1047" spans="1:10" ht="15.75" x14ac:dyDescent="0.25">
      <c r="A1047" s="80" t="s">
        <v>3627</v>
      </c>
      <c r="B1047" s="80" t="s">
        <v>3628</v>
      </c>
      <c r="C1047" s="80" t="s">
        <v>3629</v>
      </c>
      <c r="D1047" s="80">
        <v>14.529</v>
      </c>
      <c r="E1047" s="80">
        <v>8.9717900000000004</v>
      </c>
      <c r="F1047" s="80">
        <v>-0.69546799999999998</v>
      </c>
      <c r="G1047" s="80">
        <v>-2.4944700000000002</v>
      </c>
      <c r="H1047" s="80">
        <v>4.4999999999999999E-4</v>
      </c>
      <c r="I1047" s="80">
        <v>1.6191000000000001E-2</v>
      </c>
      <c r="J1047" s="81" t="s">
        <v>1140</v>
      </c>
    </row>
    <row r="1048" spans="1:10" ht="15.75" x14ac:dyDescent="0.25">
      <c r="A1048" s="80" t="s">
        <v>3630</v>
      </c>
      <c r="B1048" s="80" t="s">
        <v>3631</v>
      </c>
      <c r="C1048" s="80" t="s">
        <v>3632</v>
      </c>
      <c r="D1048" s="80">
        <v>8.7285699999999995</v>
      </c>
      <c r="E1048" s="80">
        <v>5.39872</v>
      </c>
      <c r="F1048" s="80">
        <v>-0.69312799999999997</v>
      </c>
      <c r="G1048" s="80">
        <v>-2.6378200000000001</v>
      </c>
      <c r="H1048" s="80">
        <v>8.0000000000000004E-4</v>
      </c>
      <c r="I1048" s="80">
        <v>2.5502400000000001E-2</v>
      </c>
      <c r="J1048" s="81" t="s">
        <v>3633</v>
      </c>
    </row>
    <row r="1049" spans="1:10" ht="15.75" x14ac:dyDescent="0.25">
      <c r="A1049" s="80" t="s">
        <v>3634</v>
      </c>
      <c r="B1049" s="80" t="s">
        <v>3635</v>
      </c>
      <c r="C1049" s="80" t="s">
        <v>3636</v>
      </c>
      <c r="D1049" s="80">
        <v>10.6898</v>
      </c>
      <c r="E1049" s="80">
        <v>6.6128900000000002</v>
      </c>
      <c r="F1049" s="80">
        <v>-0.69287500000000002</v>
      </c>
      <c r="G1049" s="80">
        <v>-2.25264</v>
      </c>
      <c r="H1049" s="80">
        <v>1E-3</v>
      </c>
      <c r="I1049" s="80">
        <v>3.0328399999999998E-2</v>
      </c>
      <c r="J1049" s="81" t="s">
        <v>340</v>
      </c>
    </row>
    <row r="1050" spans="1:10" ht="15.75" x14ac:dyDescent="0.25">
      <c r="A1050" s="80" t="s">
        <v>3637</v>
      </c>
      <c r="B1050" s="80" t="s">
        <v>3638</v>
      </c>
      <c r="C1050" s="80" t="s">
        <v>3639</v>
      </c>
      <c r="D1050" s="80">
        <v>10.4003</v>
      </c>
      <c r="E1050" s="80">
        <v>6.4355399999999996</v>
      </c>
      <c r="F1050" s="80">
        <v>-0.69248699999999996</v>
      </c>
      <c r="G1050" s="80">
        <v>-2.1589900000000002</v>
      </c>
      <c r="H1050" s="80">
        <v>9.5E-4</v>
      </c>
      <c r="I1050" s="80">
        <v>2.9129800000000001E-2</v>
      </c>
      <c r="J1050" s="81" t="s">
        <v>420</v>
      </c>
    </row>
    <row r="1051" spans="1:10" ht="15.75" x14ac:dyDescent="0.25">
      <c r="A1051" s="80" t="s">
        <v>3640</v>
      </c>
      <c r="B1051" s="80" t="s">
        <v>3641</v>
      </c>
      <c r="C1051" s="80" t="s">
        <v>3642</v>
      </c>
      <c r="D1051" s="80">
        <v>76.084199999999996</v>
      </c>
      <c r="E1051" s="80">
        <v>47.0839</v>
      </c>
      <c r="F1051" s="80">
        <v>-0.692361</v>
      </c>
      <c r="G1051" s="80">
        <v>-2.2388599999999999</v>
      </c>
      <c r="H1051" s="80">
        <v>8.4999999999999995E-4</v>
      </c>
      <c r="I1051" s="80">
        <v>2.6660799999999998E-2</v>
      </c>
      <c r="J1051" s="81" t="s">
        <v>3643</v>
      </c>
    </row>
    <row r="1052" spans="1:10" ht="15.75" x14ac:dyDescent="0.25">
      <c r="A1052" s="80" t="s">
        <v>3644</v>
      </c>
      <c r="B1052" s="80" t="s">
        <v>3645</v>
      </c>
      <c r="C1052" s="80" t="s">
        <v>3646</v>
      </c>
      <c r="D1052" s="80">
        <v>20.4435</v>
      </c>
      <c r="E1052" s="80">
        <v>12.654299999999999</v>
      </c>
      <c r="F1052" s="80">
        <v>-0.69201199999999996</v>
      </c>
      <c r="G1052" s="80">
        <v>-2.1403599999999998</v>
      </c>
      <c r="H1052" s="80">
        <v>2.9999999999999997E-4</v>
      </c>
      <c r="I1052" s="80">
        <v>1.16387E-2</v>
      </c>
      <c r="J1052" s="81" t="s">
        <v>52</v>
      </c>
    </row>
    <row r="1053" spans="1:10" ht="15.75" x14ac:dyDescent="0.25">
      <c r="A1053" s="80" t="s">
        <v>3647</v>
      </c>
      <c r="B1053" s="80" t="s">
        <v>3648</v>
      </c>
      <c r="C1053" s="80" t="s">
        <v>3649</v>
      </c>
      <c r="D1053" s="80">
        <v>19.650400000000001</v>
      </c>
      <c r="E1053" s="80">
        <v>12.164</v>
      </c>
      <c r="F1053" s="80">
        <v>-0.691936</v>
      </c>
      <c r="G1053" s="80">
        <v>-2.1569199999999999</v>
      </c>
      <c r="H1053" s="80">
        <v>4.4999999999999999E-4</v>
      </c>
      <c r="I1053" s="80">
        <v>1.6191000000000001E-2</v>
      </c>
      <c r="J1053" s="81" t="s">
        <v>3650</v>
      </c>
    </row>
    <row r="1054" spans="1:10" ht="15.75" x14ac:dyDescent="0.25">
      <c r="A1054" s="80" t="s">
        <v>3651</v>
      </c>
      <c r="B1054" s="80" t="s">
        <v>3652</v>
      </c>
      <c r="C1054" s="80" t="s">
        <v>3653</v>
      </c>
      <c r="D1054" s="80">
        <v>39.520600000000002</v>
      </c>
      <c r="E1054" s="80">
        <v>24.4848</v>
      </c>
      <c r="F1054" s="80">
        <v>-0.69072</v>
      </c>
      <c r="G1054" s="80">
        <v>-2.5546899999999999</v>
      </c>
      <c r="H1054" s="80">
        <v>5.5000000000000003E-4</v>
      </c>
      <c r="I1054" s="80">
        <v>1.9034800000000001E-2</v>
      </c>
      <c r="J1054" s="81" t="s">
        <v>1115</v>
      </c>
    </row>
    <row r="1055" spans="1:10" ht="15.75" x14ac:dyDescent="0.25">
      <c r="A1055" s="80" t="s">
        <v>3654</v>
      </c>
      <c r="B1055" s="80" t="s">
        <v>3655</v>
      </c>
      <c r="C1055" s="80" t="s">
        <v>3656</v>
      </c>
      <c r="D1055" s="80">
        <v>8.7544500000000003</v>
      </c>
      <c r="E1055" s="80">
        <v>5.4325799999999997</v>
      </c>
      <c r="F1055" s="80">
        <v>-0.68837800000000005</v>
      </c>
      <c r="G1055" s="80">
        <v>-2.1938800000000001</v>
      </c>
      <c r="H1055" s="80">
        <v>1.1000000000000001E-3</v>
      </c>
      <c r="I1055" s="80">
        <v>3.25854E-2</v>
      </c>
      <c r="J1055" s="81" t="s">
        <v>340</v>
      </c>
    </row>
    <row r="1056" spans="1:10" ht="15.75" x14ac:dyDescent="0.25">
      <c r="A1056" s="80" t="s">
        <v>3657</v>
      </c>
      <c r="B1056" s="80" t="s">
        <v>3658</v>
      </c>
      <c r="C1056" s="80" t="s">
        <v>3659</v>
      </c>
      <c r="D1056" s="80">
        <v>7.4964399999999998</v>
      </c>
      <c r="E1056" s="80">
        <v>4.6542000000000003</v>
      </c>
      <c r="F1056" s="80">
        <v>-0.68767400000000001</v>
      </c>
      <c r="G1056" s="80">
        <v>-2.2960099999999999</v>
      </c>
      <c r="H1056" s="80">
        <v>8.9999999999999998E-4</v>
      </c>
      <c r="I1056" s="80">
        <v>2.7914000000000001E-2</v>
      </c>
      <c r="J1056" s="81" t="s">
        <v>1700</v>
      </c>
    </row>
    <row r="1057" spans="1:10" ht="15.75" x14ac:dyDescent="0.25">
      <c r="A1057" s="80" t="s">
        <v>3660</v>
      </c>
      <c r="B1057" s="80" t="s">
        <v>3661</v>
      </c>
      <c r="C1057" s="80" t="s">
        <v>3662</v>
      </c>
      <c r="D1057" s="80">
        <v>43.883499999999998</v>
      </c>
      <c r="E1057" s="80">
        <v>27.262499999999999</v>
      </c>
      <c r="F1057" s="80">
        <v>-0.68675900000000001</v>
      </c>
      <c r="G1057" s="80">
        <v>-2.5111699999999999</v>
      </c>
      <c r="H1057" s="80">
        <v>4.4999999999999999E-4</v>
      </c>
      <c r="I1057" s="80">
        <v>1.6191000000000001E-2</v>
      </c>
      <c r="J1057" s="81" t="s">
        <v>3339</v>
      </c>
    </row>
    <row r="1058" spans="1:10" ht="15.75" x14ac:dyDescent="0.25">
      <c r="A1058" s="80" t="s">
        <v>3663</v>
      </c>
      <c r="B1058" s="80" t="s">
        <v>3664</v>
      </c>
      <c r="C1058" s="80" t="s">
        <v>3665</v>
      </c>
      <c r="D1058" s="80">
        <v>14.386699999999999</v>
      </c>
      <c r="E1058" s="80">
        <v>8.9391800000000003</v>
      </c>
      <c r="F1058" s="80">
        <v>-0.68651799999999996</v>
      </c>
      <c r="G1058" s="80">
        <v>-2.12357</v>
      </c>
      <c r="H1058" s="80">
        <v>5.5000000000000003E-4</v>
      </c>
      <c r="I1058" s="80">
        <v>1.9034800000000001E-2</v>
      </c>
      <c r="J1058" s="81" t="s">
        <v>75</v>
      </c>
    </row>
    <row r="1059" spans="1:10" ht="15.75" x14ac:dyDescent="0.25">
      <c r="A1059" s="80" t="s">
        <v>3666</v>
      </c>
      <c r="B1059" s="80" t="s">
        <v>3667</v>
      </c>
      <c r="C1059" s="80" t="s">
        <v>3668</v>
      </c>
      <c r="D1059" s="80">
        <v>107.02800000000001</v>
      </c>
      <c r="E1059" s="80">
        <v>66.524699999999996</v>
      </c>
      <c r="F1059" s="80">
        <v>-0.68602300000000005</v>
      </c>
      <c r="G1059" s="80">
        <v>-2.3100999999999998</v>
      </c>
      <c r="H1059" s="80">
        <v>4.4999999999999999E-4</v>
      </c>
      <c r="I1059" s="80">
        <v>1.6191000000000001E-2</v>
      </c>
      <c r="J1059" s="81" t="s">
        <v>52</v>
      </c>
    </row>
    <row r="1060" spans="1:10" ht="15.75" x14ac:dyDescent="0.25">
      <c r="A1060" s="80" t="s">
        <v>3669</v>
      </c>
      <c r="B1060" s="80" t="s">
        <v>3670</v>
      </c>
      <c r="C1060" s="80" t="s">
        <v>3671</v>
      </c>
      <c r="D1060" s="80">
        <v>9.2669499999999996</v>
      </c>
      <c r="E1060" s="80">
        <v>5.7616500000000004</v>
      </c>
      <c r="F1060" s="80">
        <v>-0.68561099999999997</v>
      </c>
      <c r="G1060" s="80">
        <v>-2.6137999999999999</v>
      </c>
      <c r="H1060" s="80">
        <v>8.4999999999999995E-4</v>
      </c>
      <c r="I1060" s="80">
        <v>2.6660799999999998E-2</v>
      </c>
      <c r="J1060" s="81" t="s">
        <v>52</v>
      </c>
    </row>
    <row r="1061" spans="1:10" ht="15.75" x14ac:dyDescent="0.25">
      <c r="A1061" s="80" t="s">
        <v>3672</v>
      </c>
      <c r="B1061" s="80" t="s">
        <v>3673</v>
      </c>
      <c r="C1061" s="80" t="s">
        <v>3674</v>
      </c>
      <c r="D1061" s="80">
        <v>12.041499999999999</v>
      </c>
      <c r="E1061" s="80">
        <v>7.4888199999999996</v>
      </c>
      <c r="F1061" s="80">
        <v>-0.68520599999999998</v>
      </c>
      <c r="G1061" s="80">
        <v>-2.22939</v>
      </c>
      <c r="H1061" s="80">
        <v>7.5000000000000002E-4</v>
      </c>
      <c r="I1061" s="80">
        <v>2.4296999999999999E-2</v>
      </c>
      <c r="J1061" s="81" t="s">
        <v>3675</v>
      </c>
    </row>
    <row r="1062" spans="1:10" ht="15.75" x14ac:dyDescent="0.25">
      <c r="A1062" s="80" t="s">
        <v>3676</v>
      </c>
      <c r="B1062" s="80" t="s">
        <v>3677</v>
      </c>
      <c r="C1062" s="80" t="s">
        <v>3678</v>
      </c>
      <c r="D1062" s="80">
        <v>16.610199999999999</v>
      </c>
      <c r="E1062" s="80">
        <v>10.3339</v>
      </c>
      <c r="F1062" s="80">
        <v>-0.68469400000000002</v>
      </c>
      <c r="G1062" s="80">
        <v>-2.5481500000000001</v>
      </c>
      <c r="H1062" s="80">
        <v>4.0000000000000002E-4</v>
      </c>
      <c r="I1062" s="80">
        <v>1.4733E-2</v>
      </c>
      <c r="J1062" s="81" t="s">
        <v>52</v>
      </c>
    </row>
    <row r="1063" spans="1:10" ht="15.75" x14ac:dyDescent="0.25">
      <c r="A1063" s="80" t="s">
        <v>3679</v>
      </c>
      <c r="B1063" s="80" t="s">
        <v>3680</v>
      </c>
      <c r="C1063" s="80" t="s">
        <v>3681</v>
      </c>
      <c r="D1063" s="80">
        <v>37.493699999999997</v>
      </c>
      <c r="E1063" s="80">
        <v>23.3582</v>
      </c>
      <c r="F1063" s="80">
        <v>-0.68271999999999999</v>
      </c>
      <c r="G1063" s="80">
        <v>-3.0653000000000001</v>
      </c>
      <c r="H1063" s="80">
        <v>2.9999999999999997E-4</v>
      </c>
      <c r="I1063" s="80">
        <v>1.16387E-2</v>
      </c>
      <c r="J1063" s="81" t="s">
        <v>1927</v>
      </c>
    </row>
    <row r="1064" spans="1:10" ht="15.75" x14ac:dyDescent="0.25">
      <c r="A1064" s="80" t="s">
        <v>3682</v>
      </c>
      <c r="B1064" s="80" t="s">
        <v>3683</v>
      </c>
      <c r="C1064" s="80" t="s">
        <v>3684</v>
      </c>
      <c r="D1064" s="80">
        <v>9.8091699999999999</v>
      </c>
      <c r="E1064" s="80">
        <v>6.1131599999999997</v>
      </c>
      <c r="F1064" s="80">
        <v>-0.68221299999999996</v>
      </c>
      <c r="G1064" s="80">
        <v>-1.94387</v>
      </c>
      <c r="H1064" s="80">
        <v>1.8E-3</v>
      </c>
      <c r="I1064" s="80">
        <v>4.6925399999999999E-2</v>
      </c>
      <c r="J1064" s="81" t="s">
        <v>2095</v>
      </c>
    </row>
    <row r="1065" spans="1:10" ht="15.75" x14ac:dyDescent="0.25">
      <c r="A1065" s="80" t="s">
        <v>3685</v>
      </c>
      <c r="B1065" s="80" t="s">
        <v>3686</v>
      </c>
      <c r="C1065" s="80" t="s">
        <v>3687</v>
      </c>
      <c r="D1065" s="80">
        <v>368.88</v>
      </c>
      <c r="E1065" s="80">
        <v>230.006</v>
      </c>
      <c r="F1065" s="80">
        <v>-0.68148299999999995</v>
      </c>
      <c r="G1065" s="80">
        <v>-2.1158199999999998</v>
      </c>
      <c r="H1065" s="80">
        <v>1.4499999999999999E-3</v>
      </c>
      <c r="I1065" s="80">
        <v>3.9947099999999999E-2</v>
      </c>
      <c r="J1065" s="81" t="s">
        <v>3688</v>
      </c>
    </row>
    <row r="1066" spans="1:10" ht="15.75" x14ac:dyDescent="0.25">
      <c r="A1066" s="80" t="s">
        <v>3689</v>
      </c>
      <c r="B1066" s="80" t="s">
        <v>3690</v>
      </c>
      <c r="C1066" s="80" t="s">
        <v>3691</v>
      </c>
      <c r="D1066" s="80">
        <v>8.2503700000000002</v>
      </c>
      <c r="E1066" s="80">
        <v>5.1498100000000004</v>
      </c>
      <c r="F1066" s="80">
        <v>-0.67993800000000004</v>
      </c>
      <c r="G1066" s="80">
        <v>-2.7659400000000001</v>
      </c>
      <c r="H1066" s="80">
        <v>1.5E-3</v>
      </c>
      <c r="I1066" s="80">
        <v>4.0943300000000002E-2</v>
      </c>
      <c r="J1066" s="81" t="s">
        <v>464</v>
      </c>
    </row>
    <row r="1067" spans="1:10" ht="15.75" x14ac:dyDescent="0.25">
      <c r="A1067" s="80" t="s">
        <v>3692</v>
      </c>
      <c r="B1067" s="80" t="s">
        <v>3693</v>
      </c>
      <c r="C1067" s="80" t="s">
        <v>3694</v>
      </c>
      <c r="D1067" s="80">
        <v>15.9473</v>
      </c>
      <c r="E1067" s="80">
        <v>9.9556900000000006</v>
      </c>
      <c r="F1067" s="80">
        <v>-0.67971999999999999</v>
      </c>
      <c r="G1067" s="80">
        <v>-2.6576499999999998</v>
      </c>
      <c r="H1067" s="80">
        <v>3.5E-4</v>
      </c>
      <c r="I1067" s="80">
        <v>1.32424E-2</v>
      </c>
      <c r="J1067" s="81" t="s">
        <v>3695</v>
      </c>
    </row>
    <row r="1068" spans="1:10" ht="15.75" x14ac:dyDescent="0.25">
      <c r="A1068" s="80" t="s">
        <v>3696</v>
      </c>
      <c r="B1068" s="80" t="s">
        <v>3697</v>
      </c>
      <c r="C1068" s="80" t="s">
        <v>3698</v>
      </c>
      <c r="D1068" s="80">
        <v>21.3733</v>
      </c>
      <c r="E1068" s="80">
        <v>13.348100000000001</v>
      </c>
      <c r="F1068" s="80">
        <v>-0.67917499999999997</v>
      </c>
      <c r="G1068" s="80">
        <v>-2.2202000000000002</v>
      </c>
      <c r="H1068" s="80">
        <v>5.0000000000000001E-4</v>
      </c>
      <c r="I1068" s="80">
        <v>1.7643900000000001E-2</v>
      </c>
      <c r="J1068" s="81" t="s">
        <v>52</v>
      </c>
    </row>
    <row r="1069" spans="1:10" ht="15.75" x14ac:dyDescent="0.25">
      <c r="A1069" s="80" t="s">
        <v>3699</v>
      </c>
      <c r="B1069" s="80" t="s">
        <v>3700</v>
      </c>
      <c r="C1069" s="80" t="s">
        <v>3701</v>
      </c>
      <c r="D1069" s="80">
        <v>20.2819</v>
      </c>
      <c r="E1069" s="80">
        <v>12.6683</v>
      </c>
      <c r="F1069" s="80">
        <v>-0.67896400000000001</v>
      </c>
      <c r="G1069" s="80">
        <v>-2.8723800000000002</v>
      </c>
      <c r="H1069" s="80">
        <v>8.4999999999999995E-4</v>
      </c>
      <c r="I1069" s="80">
        <v>2.6660799999999998E-2</v>
      </c>
      <c r="J1069" s="81" t="s">
        <v>52</v>
      </c>
    </row>
    <row r="1070" spans="1:10" ht="15.75" x14ac:dyDescent="0.25">
      <c r="A1070" s="80" t="s">
        <v>3702</v>
      </c>
      <c r="B1070" s="80" t="s">
        <v>3703</v>
      </c>
      <c r="C1070" s="80" t="s">
        <v>3704</v>
      </c>
      <c r="D1070" s="80">
        <v>17.229500000000002</v>
      </c>
      <c r="E1070" s="80">
        <v>10.765000000000001</v>
      </c>
      <c r="F1070" s="80">
        <v>-0.67853600000000003</v>
      </c>
      <c r="G1070" s="80">
        <v>-2.4923899999999999</v>
      </c>
      <c r="H1070" s="80">
        <v>5.0000000000000001E-4</v>
      </c>
      <c r="I1070" s="80">
        <v>1.7643900000000001E-2</v>
      </c>
      <c r="J1070" s="81" t="s">
        <v>136</v>
      </c>
    </row>
    <row r="1071" spans="1:10" ht="15.75" x14ac:dyDescent="0.25">
      <c r="A1071" s="80" t="s">
        <v>3705</v>
      </c>
      <c r="B1071" s="80" t="s">
        <v>3706</v>
      </c>
      <c r="C1071" s="80" t="s">
        <v>3707</v>
      </c>
      <c r="D1071" s="80">
        <v>206.459</v>
      </c>
      <c r="E1071" s="80">
        <v>129.059</v>
      </c>
      <c r="F1071" s="80">
        <v>-0.677817</v>
      </c>
      <c r="G1071" s="80">
        <v>-2.20059</v>
      </c>
      <c r="H1071" s="80">
        <v>1.4499999999999999E-3</v>
      </c>
      <c r="I1071" s="80">
        <v>3.9947099999999999E-2</v>
      </c>
      <c r="J1071" s="81" t="s">
        <v>3708</v>
      </c>
    </row>
    <row r="1072" spans="1:10" ht="15.75" x14ac:dyDescent="0.25">
      <c r="A1072" s="80" t="s">
        <v>3709</v>
      </c>
      <c r="B1072" s="80" t="s">
        <v>3710</v>
      </c>
      <c r="C1072" s="80" t="s">
        <v>3711</v>
      </c>
      <c r="D1072" s="80">
        <v>26.855799999999999</v>
      </c>
      <c r="E1072" s="80">
        <v>16.796700000000001</v>
      </c>
      <c r="F1072" s="80">
        <v>-0.67705899999999997</v>
      </c>
      <c r="G1072" s="80">
        <v>-2.5829</v>
      </c>
      <c r="H1072" s="80">
        <v>6.4999999999999997E-4</v>
      </c>
      <c r="I1072" s="80">
        <v>2.1780600000000001E-2</v>
      </c>
      <c r="J1072" s="81" t="s">
        <v>2945</v>
      </c>
    </row>
    <row r="1073" spans="1:10" ht="15.75" x14ac:dyDescent="0.25">
      <c r="A1073" s="80" t="s">
        <v>3712</v>
      </c>
      <c r="B1073" s="80" t="s">
        <v>3713</v>
      </c>
      <c r="C1073" s="80" t="s">
        <v>3714</v>
      </c>
      <c r="D1073" s="80">
        <v>9.6293199999999999</v>
      </c>
      <c r="E1073" s="80">
        <v>6.0231700000000004</v>
      </c>
      <c r="F1073" s="80">
        <v>-0.67691199999999996</v>
      </c>
      <c r="G1073" s="80">
        <v>-2.4352900000000002</v>
      </c>
      <c r="H1073" s="80">
        <v>6.4999999999999997E-4</v>
      </c>
      <c r="I1073" s="80">
        <v>2.1780600000000001E-2</v>
      </c>
      <c r="J1073" s="81" t="s">
        <v>3715</v>
      </c>
    </row>
    <row r="1074" spans="1:10" ht="15.75" x14ac:dyDescent="0.25">
      <c r="A1074" s="80" t="s">
        <v>3716</v>
      </c>
      <c r="B1074" s="80" t="s">
        <v>3717</v>
      </c>
      <c r="C1074" s="80" t="s">
        <v>3718</v>
      </c>
      <c r="D1074" s="80">
        <v>160.29300000000001</v>
      </c>
      <c r="E1074" s="80">
        <v>100.28700000000001</v>
      </c>
      <c r="F1074" s="80">
        <v>-0.67658399999999996</v>
      </c>
      <c r="G1074" s="80">
        <v>-2.59015</v>
      </c>
      <c r="H1074" s="80">
        <v>8.0000000000000004E-4</v>
      </c>
      <c r="I1074" s="80">
        <v>2.5502400000000001E-2</v>
      </c>
      <c r="J1074" s="81" t="s">
        <v>3688</v>
      </c>
    </row>
    <row r="1075" spans="1:10" ht="15.75" x14ac:dyDescent="0.25">
      <c r="A1075" s="80" t="s">
        <v>3719</v>
      </c>
      <c r="B1075" s="80" t="s">
        <v>3720</v>
      </c>
      <c r="C1075" s="80" t="s">
        <v>3721</v>
      </c>
      <c r="D1075" s="80">
        <v>40.537100000000002</v>
      </c>
      <c r="E1075" s="80">
        <v>25.375800000000002</v>
      </c>
      <c r="F1075" s="80">
        <v>-0.67578700000000003</v>
      </c>
      <c r="G1075" s="80">
        <v>-2.6641699999999999</v>
      </c>
      <c r="H1075" s="80">
        <v>2.5000000000000001E-4</v>
      </c>
      <c r="I1075" s="80">
        <v>1.00299E-2</v>
      </c>
      <c r="J1075" s="81" t="s">
        <v>3722</v>
      </c>
    </row>
    <row r="1076" spans="1:10" ht="15.75" x14ac:dyDescent="0.25">
      <c r="A1076" s="80" t="s">
        <v>3723</v>
      </c>
      <c r="B1076" s="80" t="s">
        <v>3724</v>
      </c>
      <c r="C1076" s="80" t="s">
        <v>3725</v>
      </c>
      <c r="D1076" s="80">
        <v>4.7559100000000001</v>
      </c>
      <c r="E1076" s="80">
        <v>2.97742</v>
      </c>
      <c r="F1076" s="80">
        <v>-0.67565699999999995</v>
      </c>
      <c r="G1076" s="80">
        <v>-2.6307700000000001</v>
      </c>
      <c r="H1076" s="80">
        <v>6.9999999999999999E-4</v>
      </c>
      <c r="I1076" s="80">
        <v>2.3101500000000001E-2</v>
      </c>
      <c r="J1076" s="81" t="s">
        <v>3726</v>
      </c>
    </row>
    <row r="1077" spans="1:10" ht="15.75" x14ac:dyDescent="0.25">
      <c r="A1077" s="80" t="s">
        <v>3727</v>
      </c>
      <c r="B1077" s="80" t="s">
        <v>3728</v>
      </c>
      <c r="C1077" s="80" t="s">
        <v>3729</v>
      </c>
      <c r="D1077" s="80">
        <v>44.516800000000003</v>
      </c>
      <c r="E1077" s="80">
        <v>27.898900000000001</v>
      </c>
      <c r="F1077" s="80">
        <v>-0.67413999999999996</v>
      </c>
      <c r="G1077" s="80">
        <v>-2.1333799999999998</v>
      </c>
      <c r="H1077" s="80">
        <v>6.9999999999999999E-4</v>
      </c>
      <c r="I1077" s="80">
        <v>2.3101500000000001E-2</v>
      </c>
      <c r="J1077" s="81" t="s">
        <v>3730</v>
      </c>
    </row>
    <row r="1078" spans="1:10" ht="15.75" x14ac:dyDescent="0.25">
      <c r="A1078" s="80" t="s">
        <v>3731</v>
      </c>
      <c r="B1078" s="80" t="s">
        <v>3732</v>
      </c>
      <c r="C1078" s="80" t="s">
        <v>3733</v>
      </c>
      <c r="D1078" s="80">
        <v>14.4976</v>
      </c>
      <c r="E1078" s="80">
        <v>9.0857500000000009</v>
      </c>
      <c r="F1078" s="80">
        <v>-0.67413100000000004</v>
      </c>
      <c r="G1078" s="80">
        <v>-2.10602</v>
      </c>
      <c r="H1078" s="80">
        <v>6.9999999999999999E-4</v>
      </c>
      <c r="I1078" s="80">
        <v>2.3101500000000001E-2</v>
      </c>
      <c r="J1078" s="81" t="s">
        <v>3734</v>
      </c>
    </row>
    <row r="1079" spans="1:10" ht="15.75" x14ac:dyDescent="0.25">
      <c r="A1079" s="80" t="s">
        <v>3735</v>
      </c>
      <c r="B1079" s="80" t="s">
        <v>3736</v>
      </c>
      <c r="C1079" s="80" t="s">
        <v>3737</v>
      </c>
      <c r="D1079" s="80">
        <v>95.236199999999997</v>
      </c>
      <c r="E1079" s="80">
        <v>59.69</v>
      </c>
      <c r="F1079" s="80">
        <v>-0.67402099999999998</v>
      </c>
      <c r="G1079" s="80">
        <v>-2.6191200000000001</v>
      </c>
      <c r="H1079" s="80">
        <v>8.0000000000000004E-4</v>
      </c>
      <c r="I1079" s="80">
        <v>2.5502400000000001E-2</v>
      </c>
      <c r="J1079" s="81" t="s">
        <v>52</v>
      </c>
    </row>
    <row r="1080" spans="1:10" ht="15.75" x14ac:dyDescent="0.25">
      <c r="A1080" s="80" t="s">
        <v>3738</v>
      </c>
      <c r="B1080" s="80" t="s">
        <v>3739</v>
      </c>
      <c r="C1080" s="80" t="s">
        <v>3740</v>
      </c>
      <c r="D1080" s="80">
        <v>28.674600000000002</v>
      </c>
      <c r="E1080" s="80">
        <v>17.973400000000002</v>
      </c>
      <c r="F1080" s="80">
        <v>-0.67390799999999995</v>
      </c>
      <c r="G1080" s="80">
        <v>-2.2959000000000001</v>
      </c>
      <c r="H1080" s="80">
        <v>3.5E-4</v>
      </c>
      <c r="I1080" s="80">
        <v>1.32424E-2</v>
      </c>
      <c r="J1080" s="81" t="s">
        <v>3741</v>
      </c>
    </row>
    <row r="1081" spans="1:10" ht="15.75" x14ac:dyDescent="0.25">
      <c r="A1081" s="80" t="s">
        <v>3742</v>
      </c>
      <c r="B1081" s="80" t="s">
        <v>3743</v>
      </c>
      <c r="C1081" s="80" t="s">
        <v>3744</v>
      </c>
      <c r="D1081" s="80">
        <v>5.4060899999999998</v>
      </c>
      <c r="E1081" s="80">
        <v>3.38958</v>
      </c>
      <c r="F1081" s="80">
        <v>-0.67347900000000005</v>
      </c>
      <c r="G1081" s="80">
        <v>-2.2975500000000002</v>
      </c>
      <c r="H1081" s="80">
        <v>1.5499999999999999E-3</v>
      </c>
      <c r="I1081" s="80">
        <v>4.1983199999999998E-2</v>
      </c>
      <c r="J1081" s="81" t="s">
        <v>1115</v>
      </c>
    </row>
    <row r="1082" spans="1:10" ht="15.75" x14ac:dyDescent="0.25">
      <c r="A1082" s="80" t="s">
        <v>3745</v>
      </c>
      <c r="B1082" s="80" t="s">
        <v>3746</v>
      </c>
      <c r="C1082" s="80" t="s">
        <v>3747</v>
      </c>
      <c r="D1082" s="80">
        <v>133.505</v>
      </c>
      <c r="E1082" s="80">
        <v>83.739400000000003</v>
      </c>
      <c r="F1082" s="80">
        <v>-0.67291500000000004</v>
      </c>
      <c r="G1082" s="80">
        <v>-2.4844599999999999</v>
      </c>
      <c r="H1082" s="80">
        <v>5.5000000000000003E-4</v>
      </c>
      <c r="I1082" s="80">
        <v>1.9034800000000001E-2</v>
      </c>
      <c r="J1082" s="81" t="s">
        <v>3748</v>
      </c>
    </row>
    <row r="1083" spans="1:10" ht="15.75" x14ac:dyDescent="0.25">
      <c r="A1083" s="80" t="s">
        <v>3749</v>
      </c>
      <c r="B1083" s="80" t="s">
        <v>3750</v>
      </c>
      <c r="C1083" s="80" t="s">
        <v>3751</v>
      </c>
      <c r="D1083" s="80">
        <v>15.887700000000001</v>
      </c>
      <c r="E1083" s="80">
        <v>9.9683899999999994</v>
      </c>
      <c r="F1083" s="80">
        <v>-0.67247999999999997</v>
      </c>
      <c r="G1083" s="80">
        <v>-2.6554700000000002</v>
      </c>
      <c r="H1083" s="80">
        <v>8.9999999999999998E-4</v>
      </c>
      <c r="I1083" s="80">
        <v>2.7914000000000001E-2</v>
      </c>
      <c r="J1083" s="81" t="s">
        <v>1119</v>
      </c>
    </row>
    <row r="1084" spans="1:10" ht="15.75" x14ac:dyDescent="0.25">
      <c r="A1084" s="80" t="s">
        <v>3752</v>
      </c>
      <c r="B1084" s="80" t="s">
        <v>3753</v>
      </c>
      <c r="C1084" s="80" t="s">
        <v>3754</v>
      </c>
      <c r="D1084" s="80">
        <v>7.21746</v>
      </c>
      <c r="E1084" s="80">
        <v>4.5327200000000003</v>
      </c>
      <c r="F1084" s="80">
        <v>-0.67111299999999996</v>
      </c>
      <c r="G1084" s="80">
        <v>-2.0545</v>
      </c>
      <c r="H1084" s="80">
        <v>1E-3</v>
      </c>
      <c r="I1084" s="80">
        <v>3.0328399999999998E-2</v>
      </c>
      <c r="J1084" s="81" t="s">
        <v>52</v>
      </c>
    </row>
    <row r="1085" spans="1:10" ht="15.75" x14ac:dyDescent="0.25">
      <c r="A1085" s="80" t="s">
        <v>3755</v>
      </c>
      <c r="B1085" s="80" t="s">
        <v>3756</v>
      </c>
      <c r="C1085" s="80" t="s">
        <v>3757</v>
      </c>
      <c r="D1085" s="80">
        <v>42.685600000000001</v>
      </c>
      <c r="E1085" s="80">
        <v>26.808399999999999</v>
      </c>
      <c r="F1085" s="80">
        <v>-0.67106600000000005</v>
      </c>
      <c r="G1085" s="80">
        <v>-2.4317600000000001</v>
      </c>
      <c r="H1085" s="80">
        <v>4.0000000000000002E-4</v>
      </c>
      <c r="I1085" s="80">
        <v>1.4733E-2</v>
      </c>
      <c r="J1085" s="81" t="s">
        <v>3758</v>
      </c>
    </row>
    <row r="1086" spans="1:10" ht="15.75" x14ac:dyDescent="0.25">
      <c r="A1086" s="80" t="s">
        <v>3759</v>
      </c>
      <c r="B1086" s="80" t="s">
        <v>3760</v>
      </c>
      <c r="C1086" s="80" t="s">
        <v>3761</v>
      </c>
      <c r="D1086" s="80">
        <v>193.87899999999999</v>
      </c>
      <c r="E1086" s="80">
        <v>121.855</v>
      </c>
      <c r="F1086" s="80">
        <v>-0.66999399999999998</v>
      </c>
      <c r="G1086" s="80">
        <v>-2.9009399999999999</v>
      </c>
      <c r="H1086" s="80">
        <v>1.0499999999999999E-3</v>
      </c>
      <c r="I1086" s="80">
        <v>3.1418799999999997E-2</v>
      </c>
      <c r="J1086" s="81" t="s">
        <v>136</v>
      </c>
    </row>
    <row r="1087" spans="1:10" ht="15.75" x14ac:dyDescent="0.25">
      <c r="A1087" s="80" t="s">
        <v>3762</v>
      </c>
      <c r="B1087" s="80" t="s">
        <v>3763</v>
      </c>
      <c r="C1087" s="80" t="s">
        <v>3764</v>
      </c>
      <c r="D1087" s="80">
        <v>34.871000000000002</v>
      </c>
      <c r="E1087" s="80">
        <v>21.924499999999998</v>
      </c>
      <c r="F1087" s="80">
        <v>-0.669485</v>
      </c>
      <c r="G1087" s="80">
        <v>-2.37927</v>
      </c>
      <c r="H1087" s="80">
        <v>6.4999999999999997E-4</v>
      </c>
      <c r="I1087" s="80">
        <v>2.1780600000000001E-2</v>
      </c>
      <c r="J1087" s="81" t="s">
        <v>3386</v>
      </c>
    </row>
    <row r="1088" spans="1:10" ht="15.75" x14ac:dyDescent="0.25">
      <c r="A1088" s="80" t="s">
        <v>3765</v>
      </c>
      <c r="B1088" s="80" t="s">
        <v>3766</v>
      </c>
      <c r="C1088" s="80" t="s">
        <v>3767</v>
      </c>
      <c r="D1088" s="80">
        <v>23.560199999999998</v>
      </c>
      <c r="E1088" s="80">
        <v>14.818099999999999</v>
      </c>
      <c r="F1088" s="80">
        <v>-0.66899200000000003</v>
      </c>
      <c r="G1088" s="80">
        <v>-2.5225200000000001</v>
      </c>
      <c r="H1088" s="80">
        <v>4.0000000000000002E-4</v>
      </c>
      <c r="I1088" s="80">
        <v>1.4733E-2</v>
      </c>
      <c r="J1088" s="81" t="s">
        <v>1523</v>
      </c>
    </row>
    <row r="1089" spans="1:10" ht="15.75" x14ac:dyDescent="0.25">
      <c r="A1089" s="80" t="s">
        <v>3768</v>
      </c>
      <c r="B1089" s="80" t="s">
        <v>3769</v>
      </c>
      <c r="C1089" s="80" t="s">
        <v>3770</v>
      </c>
      <c r="D1089" s="80">
        <v>8.8981100000000009</v>
      </c>
      <c r="E1089" s="80">
        <v>5.5965600000000002</v>
      </c>
      <c r="F1089" s="80">
        <v>-0.66895899999999997</v>
      </c>
      <c r="G1089" s="80">
        <v>-2.0502099999999999</v>
      </c>
      <c r="H1089" s="80">
        <v>8.0000000000000004E-4</v>
      </c>
      <c r="I1089" s="80">
        <v>2.5502400000000001E-2</v>
      </c>
      <c r="J1089" s="81" t="s">
        <v>3771</v>
      </c>
    </row>
    <row r="1090" spans="1:10" ht="15.75" x14ac:dyDescent="0.25">
      <c r="A1090" s="80" t="s">
        <v>3772</v>
      </c>
      <c r="B1090" s="80" t="s">
        <v>3773</v>
      </c>
      <c r="C1090" s="80" t="s">
        <v>3774</v>
      </c>
      <c r="D1090" s="80">
        <v>12.636100000000001</v>
      </c>
      <c r="E1090" s="80">
        <v>7.9480899999999997</v>
      </c>
      <c r="F1090" s="80">
        <v>-0.66887600000000003</v>
      </c>
      <c r="G1090" s="80">
        <v>-2.4927700000000002</v>
      </c>
      <c r="H1090" s="80">
        <v>5.0000000000000001E-4</v>
      </c>
      <c r="I1090" s="80">
        <v>1.7643900000000001E-2</v>
      </c>
      <c r="J1090" s="81" t="s">
        <v>3775</v>
      </c>
    </row>
    <row r="1091" spans="1:10" ht="15.75" x14ac:dyDescent="0.25">
      <c r="A1091" s="80" t="s">
        <v>3776</v>
      </c>
      <c r="B1091" s="80" t="s">
        <v>3777</v>
      </c>
      <c r="C1091" s="80" t="s">
        <v>3778</v>
      </c>
      <c r="D1091" s="80">
        <v>55.861800000000002</v>
      </c>
      <c r="E1091" s="80">
        <v>35.162599999999998</v>
      </c>
      <c r="F1091" s="80">
        <v>-0.667821</v>
      </c>
      <c r="G1091" s="80">
        <v>-2.5285600000000001</v>
      </c>
      <c r="H1091" s="80">
        <v>1.4999999999999999E-4</v>
      </c>
      <c r="I1091" s="80">
        <v>6.5822700000000003E-3</v>
      </c>
      <c r="J1091" s="81" t="s">
        <v>3779</v>
      </c>
    </row>
    <row r="1092" spans="1:10" ht="15.75" x14ac:dyDescent="0.25">
      <c r="A1092" s="80" t="s">
        <v>3780</v>
      </c>
      <c r="B1092" s="80" t="s">
        <v>3781</v>
      </c>
      <c r="C1092" s="80" t="s">
        <v>3782</v>
      </c>
      <c r="D1092" s="80">
        <v>86.384299999999996</v>
      </c>
      <c r="E1092" s="80">
        <v>54.452300000000001</v>
      </c>
      <c r="F1092" s="80">
        <v>-0.66577799999999998</v>
      </c>
      <c r="G1092" s="80">
        <v>-2.7394400000000001</v>
      </c>
      <c r="H1092" s="80">
        <v>7.5000000000000002E-4</v>
      </c>
      <c r="I1092" s="80">
        <v>2.4296999999999999E-2</v>
      </c>
      <c r="J1092" s="81" t="s">
        <v>52</v>
      </c>
    </row>
    <row r="1093" spans="1:10" ht="15.75" x14ac:dyDescent="0.25">
      <c r="A1093" s="80" t="s">
        <v>3783</v>
      </c>
      <c r="B1093" s="80" t="s">
        <v>3784</v>
      </c>
      <c r="C1093" s="80" t="s">
        <v>3785</v>
      </c>
      <c r="D1093" s="80">
        <v>121.137</v>
      </c>
      <c r="E1093" s="80">
        <v>76.367000000000004</v>
      </c>
      <c r="F1093" s="80">
        <v>-0.66562399999999999</v>
      </c>
      <c r="G1093" s="80">
        <v>-2.4403999999999999</v>
      </c>
      <c r="H1093" s="80">
        <v>2.9999999999999997E-4</v>
      </c>
      <c r="I1093" s="80">
        <v>1.16387E-2</v>
      </c>
      <c r="J1093" s="81" t="s">
        <v>3786</v>
      </c>
    </row>
    <row r="1094" spans="1:10" ht="15.75" x14ac:dyDescent="0.25">
      <c r="A1094" s="80" t="s">
        <v>3787</v>
      </c>
      <c r="B1094" s="80" t="s">
        <v>3788</v>
      </c>
      <c r="C1094" s="80" t="s">
        <v>3789</v>
      </c>
      <c r="D1094" s="80">
        <v>104.477</v>
      </c>
      <c r="E1094" s="80">
        <v>65.879499999999993</v>
      </c>
      <c r="F1094" s="80">
        <v>-0.66528500000000002</v>
      </c>
      <c r="G1094" s="80">
        <v>-2.7210100000000002</v>
      </c>
      <c r="H1094" s="80">
        <v>2.0000000000000001E-4</v>
      </c>
      <c r="I1094" s="80">
        <v>8.3375500000000009E-3</v>
      </c>
      <c r="J1094" s="81" t="s">
        <v>3790</v>
      </c>
    </row>
    <row r="1095" spans="1:10" ht="15.75" x14ac:dyDescent="0.25">
      <c r="A1095" s="80" t="s">
        <v>3791</v>
      </c>
      <c r="B1095" s="80" t="s">
        <v>3792</v>
      </c>
      <c r="C1095" s="80" t="s">
        <v>3793</v>
      </c>
      <c r="D1095" s="80">
        <v>37.790700000000001</v>
      </c>
      <c r="E1095" s="80">
        <v>23.8935</v>
      </c>
      <c r="F1095" s="80">
        <v>-0.66141399999999995</v>
      </c>
      <c r="G1095" s="80">
        <v>-2.5090599999999998</v>
      </c>
      <c r="H1095" s="80">
        <v>3.5E-4</v>
      </c>
      <c r="I1095" s="80">
        <v>1.32424E-2</v>
      </c>
      <c r="J1095" s="81" t="s">
        <v>340</v>
      </c>
    </row>
    <row r="1096" spans="1:10" ht="15.75" x14ac:dyDescent="0.25">
      <c r="A1096" s="80" t="s">
        <v>3794</v>
      </c>
      <c r="B1096" s="80" t="s">
        <v>3795</v>
      </c>
      <c r="C1096" s="80" t="s">
        <v>3796</v>
      </c>
      <c r="D1096" s="80">
        <v>57.760100000000001</v>
      </c>
      <c r="E1096" s="80">
        <v>36.540399999999998</v>
      </c>
      <c r="F1096" s="80">
        <v>-0.660582</v>
      </c>
      <c r="G1096" s="80">
        <v>-2.7411500000000002</v>
      </c>
      <c r="H1096" s="80">
        <v>6.9999999999999999E-4</v>
      </c>
      <c r="I1096" s="80">
        <v>2.3101500000000001E-2</v>
      </c>
      <c r="J1096" s="81" t="s">
        <v>874</v>
      </c>
    </row>
    <row r="1097" spans="1:10" ht="15.75" x14ac:dyDescent="0.25">
      <c r="A1097" s="80" t="s">
        <v>3797</v>
      </c>
      <c r="B1097" s="80" t="s">
        <v>3798</v>
      </c>
      <c r="C1097" s="80" t="s">
        <v>3799</v>
      </c>
      <c r="D1097" s="80">
        <v>13.879099999999999</v>
      </c>
      <c r="E1097" s="80">
        <v>8.7951200000000007</v>
      </c>
      <c r="F1097" s="80">
        <v>-0.65814399999999995</v>
      </c>
      <c r="G1097" s="80">
        <v>-2.3281800000000001</v>
      </c>
      <c r="H1097" s="80">
        <v>1.25E-3</v>
      </c>
      <c r="I1097" s="80">
        <v>3.5960199999999998E-2</v>
      </c>
      <c r="J1097" s="81" t="s">
        <v>100</v>
      </c>
    </row>
    <row r="1098" spans="1:10" ht="15.75" x14ac:dyDescent="0.25">
      <c r="A1098" s="80" t="s">
        <v>3800</v>
      </c>
      <c r="B1098" s="80" t="s">
        <v>3801</v>
      </c>
      <c r="C1098" s="80" t="s">
        <v>3802</v>
      </c>
      <c r="D1098" s="80">
        <v>20.7089</v>
      </c>
      <c r="E1098" s="80">
        <v>13.127700000000001</v>
      </c>
      <c r="F1098" s="80">
        <v>-0.65764</v>
      </c>
      <c r="G1098" s="80">
        <v>-2.83094</v>
      </c>
      <c r="H1098" s="80">
        <v>3.5E-4</v>
      </c>
      <c r="I1098" s="80">
        <v>1.32424E-2</v>
      </c>
      <c r="J1098" s="81" t="s">
        <v>1711</v>
      </c>
    </row>
    <row r="1099" spans="1:10" ht="15.75" x14ac:dyDescent="0.25">
      <c r="A1099" s="80" t="s">
        <v>3803</v>
      </c>
      <c r="B1099" s="80" t="s">
        <v>3804</v>
      </c>
      <c r="C1099" s="80" t="s">
        <v>3805</v>
      </c>
      <c r="D1099" s="80">
        <v>11.8035</v>
      </c>
      <c r="E1099" s="80">
        <v>7.4860699999999998</v>
      </c>
      <c r="F1099" s="80">
        <v>-0.656941</v>
      </c>
      <c r="G1099" s="80">
        <v>-2.3440300000000001</v>
      </c>
      <c r="H1099" s="80">
        <v>8.4999999999999995E-4</v>
      </c>
      <c r="I1099" s="80">
        <v>2.6660799999999998E-2</v>
      </c>
      <c r="J1099" s="81" t="s">
        <v>708</v>
      </c>
    </row>
    <row r="1100" spans="1:10" ht="15.75" x14ac:dyDescent="0.25">
      <c r="A1100" s="80" t="s">
        <v>3806</v>
      </c>
      <c r="B1100" s="80" t="s">
        <v>3807</v>
      </c>
      <c r="C1100" s="80" t="s">
        <v>3808</v>
      </c>
      <c r="D1100" s="80">
        <v>8.5165600000000001</v>
      </c>
      <c r="E1100" s="80">
        <v>5.4030899999999997</v>
      </c>
      <c r="F1100" s="80">
        <v>-0.65648600000000001</v>
      </c>
      <c r="G1100" s="80">
        <v>-2.2863199999999999</v>
      </c>
      <c r="H1100" s="80">
        <v>1.3500000000000001E-3</v>
      </c>
      <c r="I1100" s="80">
        <v>3.7990999999999997E-2</v>
      </c>
      <c r="J1100" s="81" t="s">
        <v>3809</v>
      </c>
    </row>
    <row r="1101" spans="1:10" ht="15.75" x14ac:dyDescent="0.25">
      <c r="A1101" s="80" t="s">
        <v>3810</v>
      </c>
      <c r="B1101" s="80" t="s">
        <v>3811</v>
      </c>
      <c r="C1101" s="80" t="s">
        <v>3812</v>
      </c>
      <c r="D1101" s="80">
        <v>57.900399999999998</v>
      </c>
      <c r="E1101" s="80">
        <v>36.767099999999999</v>
      </c>
      <c r="F1101" s="80">
        <v>-0.65515800000000002</v>
      </c>
      <c r="G1101" s="80">
        <v>-2.4110999999999998</v>
      </c>
      <c r="H1101" s="80">
        <v>8.4999999999999995E-4</v>
      </c>
      <c r="I1101" s="80">
        <v>2.6660799999999998E-2</v>
      </c>
      <c r="J1101" s="81" t="s">
        <v>2164</v>
      </c>
    </row>
    <row r="1102" spans="1:10" ht="15.75" x14ac:dyDescent="0.25">
      <c r="A1102" s="80" t="s">
        <v>3813</v>
      </c>
      <c r="B1102" s="80" t="s">
        <v>3814</v>
      </c>
      <c r="C1102" s="80" t="s">
        <v>3815</v>
      </c>
      <c r="D1102" s="80">
        <v>9.6034100000000002</v>
      </c>
      <c r="E1102" s="80">
        <v>6.0983000000000001</v>
      </c>
      <c r="F1102" s="80">
        <v>-0.65513999999999994</v>
      </c>
      <c r="G1102" s="80">
        <v>-2.4676200000000001</v>
      </c>
      <c r="H1102" s="80">
        <v>5.5000000000000003E-4</v>
      </c>
      <c r="I1102" s="80">
        <v>1.9034800000000001E-2</v>
      </c>
      <c r="J1102" s="81" t="s">
        <v>1140</v>
      </c>
    </row>
    <row r="1103" spans="1:10" ht="15.75" x14ac:dyDescent="0.25">
      <c r="A1103" s="80" t="s">
        <v>3816</v>
      </c>
      <c r="B1103" s="80" t="s">
        <v>3817</v>
      </c>
      <c r="C1103" s="80" t="s">
        <v>3818</v>
      </c>
      <c r="D1103" s="80">
        <v>17.047899999999998</v>
      </c>
      <c r="E1103" s="80">
        <v>10.8283</v>
      </c>
      <c r="F1103" s="80">
        <v>-0.65479500000000002</v>
      </c>
      <c r="G1103" s="80">
        <v>-2.4522699999999999</v>
      </c>
      <c r="H1103" s="80">
        <v>1.15E-3</v>
      </c>
      <c r="I1103" s="80">
        <v>3.37936E-2</v>
      </c>
      <c r="J1103" s="81" t="s">
        <v>3819</v>
      </c>
    </row>
    <row r="1104" spans="1:10" ht="15.75" x14ac:dyDescent="0.25">
      <c r="A1104" s="80" t="s">
        <v>3820</v>
      </c>
      <c r="B1104" s="80" t="s">
        <v>3821</v>
      </c>
      <c r="C1104" s="80" t="s">
        <v>3822</v>
      </c>
      <c r="D1104" s="80">
        <v>20.846599999999999</v>
      </c>
      <c r="E1104" s="80">
        <v>13.2454</v>
      </c>
      <c r="F1104" s="80">
        <v>-0.65432599999999996</v>
      </c>
      <c r="G1104" s="80">
        <v>-2.3845000000000001</v>
      </c>
      <c r="H1104" s="80">
        <v>8.4999999999999995E-4</v>
      </c>
      <c r="I1104" s="80">
        <v>2.6660799999999998E-2</v>
      </c>
      <c r="J1104" s="81" t="s">
        <v>3823</v>
      </c>
    </row>
    <row r="1105" spans="1:10" ht="15.75" x14ac:dyDescent="0.25">
      <c r="A1105" s="80" t="s">
        <v>3824</v>
      </c>
      <c r="B1105" s="80" t="s">
        <v>3825</v>
      </c>
      <c r="C1105" s="80" t="s">
        <v>3826</v>
      </c>
      <c r="D1105" s="80">
        <v>31.061800000000002</v>
      </c>
      <c r="E1105" s="80">
        <v>19.736899999999999</v>
      </c>
      <c r="F1105" s="80">
        <v>-0.65424800000000005</v>
      </c>
      <c r="G1105" s="80">
        <v>-2.4542099999999998</v>
      </c>
      <c r="H1105" s="80">
        <v>1.15E-3</v>
      </c>
      <c r="I1105" s="80">
        <v>3.37936E-2</v>
      </c>
      <c r="J1105" s="81" t="s">
        <v>2705</v>
      </c>
    </row>
    <row r="1106" spans="1:10" ht="15.75" x14ac:dyDescent="0.25">
      <c r="A1106" s="80" t="s">
        <v>3827</v>
      </c>
      <c r="B1106" s="80" t="s">
        <v>3828</v>
      </c>
      <c r="C1106" s="80" t="s">
        <v>3829</v>
      </c>
      <c r="D1106" s="80">
        <v>103.626</v>
      </c>
      <c r="E1106" s="80">
        <v>65.872399999999999</v>
      </c>
      <c r="F1106" s="80">
        <v>-0.65364500000000003</v>
      </c>
      <c r="G1106" s="80">
        <v>-2.4313799999999999</v>
      </c>
      <c r="H1106" s="80">
        <v>1.8500000000000001E-3</v>
      </c>
      <c r="I1106" s="80">
        <v>4.7834500000000002E-2</v>
      </c>
      <c r="J1106" s="81" t="s">
        <v>1162</v>
      </c>
    </row>
    <row r="1107" spans="1:10" ht="15.75" x14ac:dyDescent="0.25">
      <c r="A1107" s="80" t="s">
        <v>3830</v>
      </c>
      <c r="B1107" s="80" t="s">
        <v>3831</v>
      </c>
      <c r="C1107" s="80" t="s">
        <v>3832</v>
      </c>
      <c r="D1107" s="80">
        <v>43.7699</v>
      </c>
      <c r="E1107" s="80">
        <v>27.8461</v>
      </c>
      <c r="F1107" s="80">
        <v>-0.65246400000000004</v>
      </c>
      <c r="G1107" s="80">
        <v>-2.67862</v>
      </c>
      <c r="H1107" s="80">
        <v>1.0499999999999999E-3</v>
      </c>
      <c r="I1107" s="80">
        <v>3.1418799999999997E-2</v>
      </c>
      <c r="J1107" s="81" t="s">
        <v>1878</v>
      </c>
    </row>
    <row r="1108" spans="1:10" ht="15.75" x14ac:dyDescent="0.25">
      <c r="A1108" s="80" t="s">
        <v>3833</v>
      </c>
      <c r="B1108" s="80" t="s">
        <v>3834</v>
      </c>
      <c r="C1108" s="80" t="s">
        <v>3835</v>
      </c>
      <c r="D1108" s="80">
        <v>41.677999999999997</v>
      </c>
      <c r="E1108" s="80">
        <v>26.5153</v>
      </c>
      <c r="F1108" s="80">
        <v>-0.65246199999999999</v>
      </c>
      <c r="G1108" s="80">
        <v>-2.3017400000000001</v>
      </c>
      <c r="H1108" s="80">
        <v>5.0000000000000001E-4</v>
      </c>
      <c r="I1108" s="80">
        <v>1.7643900000000001E-2</v>
      </c>
      <c r="J1108" s="81" t="s">
        <v>122</v>
      </c>
    </row>
    <row r="1109" spans="1:10" ht="15.75" x14ac:dyDescent="0.25">
      <c r="A1109" s="80" t="s">
        <v>3836</v>
      </c>
      <c r="B1109" s="80" t="s">
        <v>3837</v>
      </c>
      <c r="C1109" s="80" t="s">
        <v>3838</v>
      </c>
      <c r="D1109" s="80">
        <v>10.6959</v>
      </c>
      <c r="E1109" s="80">
        <v>6.8080299999999996</v>
      </c>
      <c r="F1109" s="80">
        <v>-0.65175499999999997</v>
      </c>
      <c r="G1109" s="80">
        <v>-2.63842</v>
      </c>
      <c r="H1109" s="80">
        <v>1.1999999999999999E-3</v>
      </c>
      <c r="I1109" s="80">
        <v>3.4827700000000003E-2</v>
      </c>
      <c r="J1109" s="81" t="s">
        <v>2962</v>
      </c>
    </row>
    <row r="1110" spans="1:10" ht="15.75" x14ac:dyDescent="0.25">
      <c r="A1110" s="80" t="s">
        <v>3839</v>
      </c>
      <c r="B1110" s="80" t="s">
        <v>3840</v>
      </c>
      <c r="C1110" s="80" t="s">
        <v>3841</v>
      </c>
      <c r="D1110" s="80">
        <v>28.009899999999998</v>
      </c>
      <c r="E1110" s="80">
        <v>17.828700000000001</v>
      </c>
      <c r="F1110" s="80">
        <v>-0.65173199999999998</v>
      </c>
      <c r="G1110" s="80">
        <v>-2.3658100000000002</v>
      </c>
      <c r="H1110" s="80">
        <v>9.5E-4</v>
      </c>
      <c r="I1110" s="80">
        <v>2.9129800000000001E-2</v>
      </c>
      <c r="J1110" s="81" t="s">
        <v>484</v>
      </c>
    </row>
    <row r="1111" spans="1:10" ht="15.75" x14ac:dyDescent="0.25">
      <c r="A1111" s="80" t="s">
        <v>3842</v>
      </c>
      <c r="B1111" s="80" t="s">
        <v>3843</v>
      </c>
      <c r="C1111" s="80" t="s">
        <v>3844</v>
      </c>
      <c r="D1111" s="80">
        <v>11.097799999999999</v>
      </c>
      <c r="E1111" s="80">
        <v>7.0650199999999996</v>
      </c>
      <c r="F1111" s="80">
        <v>-0.65150200000000003</v>
      </c>
      <c r="G1111" s="80">
        <v>-2.1018400000000002</v>
      </c>
      <c r="H1111" s="80">
        <v>1.8500000000000001E-3</v>
      </c>
      <c r="I1111" s="80">
        <v>4.7834500000000002E-2</v>
      </c>
      <c r="J1111" s="81" t="s">
        <v>3845</v>
      </c>
    </row>
    <row r="1112" spans="1:10" ht="15.75" x14ac:dyDescent="0.25">
      <c r="A1112" s="80" t="s">
        <v>3846</v>
      </c>
      <c r="B1112" s="80" t="s">
        <v>3847</v>
      </c>
      <c r="C1112" s="80" t="s">
        <v>3848</v>
      </c>
      <c r="D1112" s="80">
        <v>14.3748</v>
      </c>
      <c r="E1112" s="80">
        <v>9.1532999999999998</v>
      </c>
      <c r="F1112" s="80">
        <v>-0.65118299999999996</v>
      </c>
      <c r="G1112" s="80">
        <v>-2.27616</v>
      </c>
      <c r="H1112" s="80">
        <v>8.4999999999999995E-4</v>
      </c>
      <c r="I1112" s="80">
        <v>2.6660799999999998E-2</v>
      </c>
      <c r="J1112" s="81" t="s">
        <v>3849</v>
      </c>
    </row>
    <row r="1113" spans="1:10" ht="15.75" x14ac:dyDescent="0.25">
      <c r="A1113" s="80" t="s">
        <v>3850</v>
      </c>
      <c r="B1113" s="80" t="s">
        <v>3851</v>
      </c>
      <c r="C1113" s="80" t="s">
        <v>3852</v>
      </c>
      <c r="D1113" s="80">
        <v>33.0229</v>
      </c>
      <c r="E1113" s="80">
        <v>21.036799999999999</v>
      </c>
      <c r="F1113" s="80">
        <v>-0.65055300000000005</v>
      </c>
      <c r="G1113" s="80">
        <v>-2.3686600000000002</v>
      </c>
      <c r="H1113" s="80">
        <v>9.5E-4</v>
      </c>
      <c r="I1113" s="80">
        <v>2.9129800000000001E-2</v>
      </c>
      <c r="J1113" s="81" t="s">
        <v>52</v>
      </c>
    </row>
    <row r="1114" spans="1:10" ht="15.75" x14ac:dyDescent="0.25">
      <c r="A1114" s="80" t="s">
        <v>3853</v>
      </c>
      <c r="B1114" s="80" t="s">
        <v>3854</v>
      </c>
      <c r="C1114" s="80" t="s">
        <v>3855</v>
      </c>
      <c r="D1114" s="80">
        <v>14.709099999999999</v>
      </c>
      <c r="E1114" s="80">
        <v>9.37317</v>
      </c>
      <c r="F1114" s="80">
        <v>-0.65010500000000004</v>
      </c>
      <c r="G1114" s="80">
        <v>-2.18099</v>
      </c>
      <c r="H1114" s="80">
        <v>7.5000000000000002E-4</v>
      </c>
      <c r="I1114" s="80">
        <v>2.4296999999999999E-2</v>
      </c>
      <c r="J1114" s="81" t="s">
        <v>3856</v>
      </c>
    </row>
    <row r="1115" spans="1:10" ht="15.75" x14ac:dyDescent="0.25">
      <c r="A1115" s="80" t="s">
        <v>3857</v>
      </c>
      <c r="B1115" s="80" t="s">
        <v>3858</v>
      </c>
      <c r="C1115" s="80" t="s">
        <v>3859</v>
      </c>
      <c r="D1115" s="80">
        <v>7.2369899999999996</v>
      </c>
      <c r="E1115" s="80">
        <v>4.6131799999999998</v>
      </c>
      <c r="F1115" s="80">
        <v>-0.64962799999999998</v>
      </c>
      <c r="G1115" s="80">
        <v>-2.2655799999999999</v>
      </c>
      <c r="H1115" s="80">
        <v>1.25E-3</v>
      </c>
      <c r="I1115" s="80">
        <v>3.5960199999999998E-2</v>
      </c>
      <c r="J1115" s="81" t="s">
        <v>52</v>
      </c>
    </row>
    <row r="1116" spans="1:10" ht="15.75" x14ac:dyDescent="0.25">
      <c r="A1116" s="80" t="s">
        <v>3860</v>
      </c>
      <c r="B1116" s="80" t="s">
        <v>3861</v>
      </c>
      <c r="C1116" s="80" t="s">
        <v>3862</v>
      </c>
      <c r="D1116" s="80">
        <v>39.200000000000003</v>
      </c>
      <c r="E1116" s="80">
        <v>24.989100000000001</v>
      </c>
      <c r="F1116" s="80">
        <v>-0.64955399999999996</v>
      </c>
      <c r="G1116" s="80">
        <v>-2.7373400000000001</v>
      </c>
      <c r="H1116" s="80">
        <v>7.5000000000000002E-4</v>
      </c>
      <c r="I1116" s="80">
        <v>2.4296999999999999E-2</v>
      </c>
      <c r="J1116" s="81" t="s">
        <v>86</v>
      </c>
    </row>
    <row r="1117" spans="1:10" ht="15.75" x14ac:dyDescent="0.25">
      <c r="A1117" s="80" t="s">
        <v>3863</v>
      </c>
      <c r="B1117" s="80" t="s">
        <v>3864</v>
      </c>
      <c r="C1117" s="80" t="s">
        <v>3865</v>
      </c>
      <c r="D1117" s="80">
        <v>150.46799999999999</v>
      </c>
      <c r="E1117" s="80">
        <v>95.944999999999993</v>
      </c>
      <c r="F1117" s="80">
        <v>-0.64917999999999998</v>
      </c>
      <c r="G1117" s="80">
        <v>-2.2082199999999998</v>
      </c>
      <c r="H1117" s="80">
        <v>4.0000000000000002E-4</v>
      </c>
      <c r="I1117" s="80">
        <v>1.4733E-2</v>
      </c>
      <c r="J1117" s="81" t="s">
        <v>3866</v>
      </c>
    </row>
    <row r="1118" spans="1:10" ht="15.75" x14ac:dyDescent="0.25">
      <c r="A1118" s="80" t="s">
        <v>3867</v>
      </c>
      <c r="B1118" s="80" t="s">
        <v>3868</v>
      </c>
      <c r="C1118" s="80" t="s">
        <v>3869</v>
      </c>
      <c r="D1118" s="80">
        <v>13.924799999999999</v>
      </c>
      <c r="E1118" s="80">
        <v>8.8856999999999999</v>
      </c>
      <c r="F1118" s="80">
        <v>-0.64809799999999995</v>
      </c>
      <c r="G1118" s="80">
        <v>-2.1878799999999998</v>
      </c>
      <c r="H1118" s="80">
        <v>1E-3</v>
      </c>
      <c r="I1118" s="80">
        <v>3.0328399999999998E-2</v>
      </c>
      <c r="J1118" s="81" t="s">
        <v>3870</v>
      </c>
    </row>
    <row r="1119" spans="1:10" ht="15.75" x14ac:dyDescent="0.25">
      <c r="A1119" s="80" t="s">
        <v>3871</v>
      </c>
      <c r="B1119" s="80" t="s">
        <v>3872</v>
      </c>
      <c r="C1119" s="80" t="s">
        <v>3873</v>
      </c>
      <c r="D1119" s="80">
        <v>25.360199999999999</v>
      </c>
      <c r="E1119" s="80">
        <v>16.1846</v>
      </c>
      <c r="F1119" s="80">
        <v>-0.64794200000000002</v>
      </c>
      <c r="G1119" s="80">
        <v>-2.6420699999999999</v>
      </c>
      <c r="H1119" s="80">
        <v>8.4999999999999995E-4</v>
      </c>
      <c r="I1119" s="80">
        <v>2.6660799999999998E-2</v>
      </c>
      <c r="J1119" s="81" t="s">
        <v>3874</v>
      </c>
    </row>
    <row r="1120" spans="1:10" ht="15.75" x14ac:dyDescent="0.25">
      <c r="A1120" s="80" t="s">
        <v>3875</v>
      </c>
      <c r="B1120" s="80" t="s">
        <v>3876</v>
      </c>
      <c r="C1120" s="80" t="s">
        <v>3877</v>
      </c>
      <c r="D1120" s="80">
        <v>57.387799999999999</v>
      </c>
      <c r="E1120" s="80">
        <v>36.633200000000002</v>
      </c>
      <c r="F1120" s="80">
        <v>-0.64759199999999995</v>
      </c>
      <c r="G1120" s="80">
        <v>-2.0519799999999999</v>
      </c>
      <c r="H1120" s="80">
        <v>1.4499999999999999E-3</v>
      </c>
      <c r="I1120" s="80">
        <v>3.9947099999999999E-2</v>
      </c>
      <c r="J1120" s="81" t="s">
        <v>52</v>
      </c>
    </row>
    <row r="1121" spans="1:10" ht="15.75" x14ac:dyDescent="0.25">
      <c r="A1121" s="80" t="s">
        <v>3878</v>
      </c>
      <c r="B1121" s="80" t="s">
        <v>3879</v>
      </c>
      <c r="C1121" s="80" t="s">
        <v>3880</v>
      </c>
      <c r="D1121" s="80">
        <v>113.34699999999999</v>
      </c>
      <c r="E1121" s="80">
        <v>72.430400000000006</v>
      </c>
      <c r="F1121" s="80">
        <v>-0.64607899999999996</v>
      </c>
      <c r="G1121" s="80">
        <v>-2.2268699999999999</v>
      </c>
      <c r="H1121" s="80">
        <v>1.5E-3</v>
      </c>
      <c r="I1121" s="80">
        <v>4.0943300000000002E-2</v>
      </c>
      <c r="J1121" s="81" t="s">
        <v>340</v>
      </c>
    </row>
    <row r="1122" spans="1:10" ht="15.75" x14ac:dyDescent="0.25">
      <c r="A1122" s="80" t="s">
        <v>3881</v>
      </c>
      <c r="B1122" s="80" t="s">
        <v>3882</v>
      </c>
      <c r="C1122" s="80" t="s">
        <v>3883</v>
      </c>
      <c r="D1122" s="80">
        <v>33.2346</v>
      </c>
      <c r="E1122" s="80">
        <v>21.254799999999999</v>
      </c>
      <c r="F1122" s="80">
        <v>-0.64489700000000005</v>
      </c>
      <c r="G1122" s="80">
        <v>-2.5137900000000002</v>
      </c>
      <c r="H1122" s="80">
        <v>6.4999999999999997E-4</v>
      </c>
      <c r="I1122" s="80">
        <v>2.1780600000000001E-2</v>
      </c>
      <c r="J1122" s="81" t="s">
        <v>3884</v>
      </c>
    </row>
    <row r="1123" spans="1:10" ht="15.75" x14ac:dyDescent="0.25">
      <c r="A1123" s="80" t="s">
        <v>3885</v>
      </c>
      <c r="B1123" s="80" t="s">
        <v>3886</v>
      </c>
      <c r="C1123" s="80" t="s">
        <v>3887</v>
      </c>
      <c r="D1123" s="80">
        <v>20.8279</v>
      </c>
      <c r="E1123" s="80">
        <v>13.3207</v>
      </c>
      <c r="F1123" s="80">
        <v>-0.64484399999999997</v>
      </c>
      <c r="G1123" s="80">
        <v>-2.6002800000000001</v>
      </c>
      <c r="H1123" s="80">
        <v>7.5000000000000002E-4</v>
      </c>
      <c r="I1123" s="80">
        <v>2.4296999999999999E-2</v>
      </c>
      <c r="J1123" s="81" t="s">
        <v>3888</v>
      </c>
    </row>
    <row r="1124" spans="1:10" ht="15.75" x14ac:dyDescent="0.25">
      <c r="A1124" s="80" t="s">
        <v>3889</v>
      </c>
      <c r="B1124" s="80" t="s">
        <v>3890</v>
      </c>
      <c r="C1124" s="80" t="s">
        <v>3891</v>
      </c>
      <c r="D1124" s="80">
        <v>5.6744899999999996</v>
      </c>
      <c r="E1124" s="80">
        <v>3.6292</v>
      </c>
      <c r="F1124" s="80">
        <v>-0.64483800000000002</v>
      </c>
      <c r="G1124" s="80">
        <v>-2.0975600000000001</v>
      </c>
      <c r="H1124" s="80">
        <v>1.1000000000000001E-3</v>
      </c>
      <c r="I1124" s="80">
        <v>3.25854E-2</v>
      </c>
      <c r="J1124" s="81" t="s">
        <v>1119</v>
      </c>
    </row>
    <row r="1125" spans="1:10" ht="15.75" x14ac:dyDescent="0.25">
      <c r="A1125" s="80" t="s">
        <v>3892</v>
      </c>
      <c r="B1125" s="80" t="s">
        <v>3893</v>
      </c>
      <c r="C1125" s="80" t="s">
        <v>3894</v>
      </c>
      <c r="D1125" s="80">
        <v>75.017099999999999</v>
      </c>
      <c r="E1125" s="80">
        <v>47.982900000000001</v>
      </c>
      <c r="F1125" s="80">
        <v>-0.64470099999999997</v>
      </c>
      <c r="G1125" s="80">
        <v>-2.39968</v>
      </c>
      <c r="H1125" s="80">
        <v>1.0499999999999999E-3</v>
      </c>
      <c r="I1125" s="80">
        <v>3.1418799999999997E-2</v>
      </c>
      <c r="J1125" s="81" t="s">
        <v>52</v>
      </c>
    </row>
    <row r="1126" spans="1:10" ht="15.75" x14ac:dyDescent="0.25">
      <c r="A1126" s="80" t="s">
        <v>3895</v>
      </c>
      <c r="B1126" s="80" t="s">
        <v>3896</v>
      </c>
      <c r="C1126" s="80" t="s">
        <v>3897</v>
      </c>
      <c r="D1126" s="80">
        <v>29.1174</v>
      </c>
      <c r="E1126" s="80">
        <v>18.655899999999999</v>
      </c>
      <c r="F1126" s="80">
        <v>-0.64224999999999999</v>
      </c>
      <c r="G1126" s="80">
        <v>-2.4318900000000001</v>
      </c>
      <c r="H1126" s="80">
        <v>8.4999999999999995E-4</v>
      </c>
      <c r="I1126" s="80">
        <v>2.6660799999999998E-2</v>
      </c>
      <c r="J1126" s="81" t="s">
        <v>52</v>
      </c>
    </row>
    <row r="1127" spans="1:10" ht="15.75" x14ac:dyDescent="0.25">
      <c r="A1127" s="80" t="s">
        <v>3898</v>
      </c>
      <c r="B1127" s="80" t="s">
        <v>3899</v>
      </c>
      <c r="C1127" s="80" t="s">
        <v>3900</v>
      </c>
      <c r="D1127" s="80">
        <v>304.32299999999998</v>
      </c>
      <c r="E1127" s="80">
        <v>195.12299999999999</v>
      </c>
      <c r="F1127" s="80">
        <v>-0.64121799999999995</v>
      </c>
      <c r="G1127" s="80">
        <v>-2.3140299999999998</v>
      </c>
      <c r="H1127" s="80">
        <v>1.4499999999999999E-3</v>
      </c>
      <c r="I1127" s="80">
        <v>3.9947099999999999E-2</v>
      </c>
      <c r="J1127" s="81" t="s">
        <v>3901</v>
      </c>
    </row>
    <row r="1128" spans="1:10" ht="15.75" x14ac:dyDescent="0.25">
      <c r="A1128" s="80" t="s">
        <v>3902</v>
      </c>
      <c r="B1128" s="80" t="s">
        <v>3903</v>
      </c>
      <c r="C1128" s="80" t="s">
        <v>3904</v>
      </c>
      <c r="D1128" s="80">
        <v>125.761</v>
      </c>
      <c r="E1128" s="80">
        <v>80.676699999999997</v>
      </c>
      <c r="F1128" s="80">
        <v>-0.640455</v>
      </c>
      <c r="G1128" s="80">
        <v>-2.1282299999999998</v>
      </c>
      <c r="H1128" s="80">
        <v>9.5E-4</v>
      </c>
      <c r="I1128" s="80">
        <v>2.9129800000000001E-2</v>
      </c>
      <c r="J1128" s="81" t="s">
        <v>3905</v>
      </c>
    </row>
    <row r="1129" spans="1:10" ht="15.75" x14ac:dyDescent="0.25">
      <c r="A1129" s="80" t="s">
        <v>3906</v>
      </c>
      <c r="B1129" s="80" t="s">
        <v>3907</v>
      </c>
      <c r="C1129" s="80" t="s">
        <v>3908</v>
      </c>
      <c r="D1129" s="80">
        <v>12.2622</v>
      </c>
      <c r="E1129" s="80">
        <v>7.8685900000000002</v>
      </c>
      <c r="F1129" s="80">
        <v>-0.640042</v>
      </c>
      <c r="G1129" s="80">
        <v>-2.39107</v>
      </c>
      <c r="H1129" s="80">
        <v>1.5499999999999999E-3</v>
      </c>
      <c r="I1129" s="80">
        <v>4.1983199999999998E-2</v>
      </c>
      <c r="J1129" s="81" t="s">
        <v>3909</v>
      </c>
    </row>
    <row r="1130" spans="1:10" ht="15.75" x14ac:dyDescent="0.25">
      <c r="A1130" s="80" t="s">
        <v>3910</v>
      </c>
      <c r="B1130" s="80" t="s">
        <v>3911</v>
      </c>
      <c r="C1130" s="80" t="s">
        <v>3912</v>
      </c>
      <c r="D1130" s="80">
        <v>37.386800000000001</v>
      </c>
      <c r="E1130" s="80">
        <v>24.006599999999999</v>
      </c>
      <c r="F1130" s="80">
        <v>-0.6391</v>
      </c>
      <c r="G1130" s="80">
        <v>-2.6644600000000001</v>
      </c>
      <c r="H1130" s="80">
        <v>8.4999999999999995E-4</v>
      </c>
      <c r="I1130" s="80">
        <v>2.6660799999999998E-2</v>
      </c>
      <c r="J1130" s="81" t="s">
        <v>52</v>
      </c>
    </row>
    <row r="1131" spans="1:10" ht="15.75" x14ac:dyDescent="0.25">
      <c r="A1131" s="80" t="s">
        <v>3913</v>
      </c>
      <c r="B1131" s="80" t="s">
        <v>3914</v>
      </c>
      <c r="C1131" s="80" t="s">
        <v>3915</v>
      </c>
      <c r="D1131" s="80">
        <v>44.133899999999997</v>
      </c>
      <c r="E1131" s="80">
        <v>28.343</v>
      </c>
      <c r="F1131" s="80">
        <v>-0.63889499999999999</v>
      </c>
      <c r="G1131" s="80">
        <v>-2.3436499999999998</v>
      </c>
      <c r="H1131" s="80">
        <v>1.25E-3</v>
      </c>
      <c r="I1131" s="80">
        <v>3.5960199999999998E-2</v>
      </c>
      <c r="J1131" s="81" t="s">
        <v>1162</v>
      </c>
    </row>
    <row r="1132" spans="1:10" ht="15.75" x14ac:dyDescent="0.25">
      <c r="A1132" s="80" t="s">
        <v>3916</v>
      </c>
      <c r="B1132" s="80" t="s">
        <v>3917</v>
      </c>
      <c r="C1132" s="80" t="s">
        <v>3918</v>
      </c>
      <c r="D1132" s="80">
        <v>85.395899999999997</v>
      </c>
      <c r="E1132" s="80">
        <v>54.858499999999999</v>
      </c>
      <c r="F1132" s="80">
        <v>-0.63845099999999999</v>
      </c>
      <c r="G1132" s="80">
        <v>-2.3435000000000001</v>
      </c>
      <c r="H1132" s="80">
        <v>8.4999999999999995E-4</v>
      </c>
      <c r="I1132" s="80">
        <v>2.6660799999999998E-2</v>
      </c>
      <c r="J1132" s="81" t="s">
        <v>825</v>
      </c>
    </row>
    <row r="1133" spans="1:10" ht="15.75" x14ac:dyDescent="0.25">
      <c r="A1133" s="80" t="s">
        <v>3919</v>
      </c>
      <c r="B1133" s="80" t="s">
        <v>3920</v>
      </c>
      <c r="C1133" s="80" t="s">
        <v>3921</v>
      </c>
      <c r="D1133" s="80">
        <v>77.281099999999995</v>
      </c>
      <c r="E1133" s="80">
        <v>49.655500000000004</v>
      </c>
      <c r="F1133" s="80">
        <v>-0.63816399999999995</v>
      </c>
      <c r="G1133" s="80">
        <v>-2.5547599999999999</v>
      </c>
      <c r="H1133" s="80">
        <v>6.9999999999999999E-4</v>
      </c>
      <c r="I1133" s="80">
        <v>2.3101500000000001E-2</v>
      </c>
      <c r="J1133" s="81" t="s">
        <v>52</v>
      </c>
    </row>
    <row r="1134" spans="1:10" ht="15.75" x14ac:dyDescent="0.25">
      <c r="A1134" s="80" t="s">
        <v>3922</v>
      </c>
      <c r="B1134" s="80" t="s">
        <v>3923</v>
      </c>
      <c r="C1134" s="80" t="s">
        <v>3924</v>
      </c>
      <c r="D1134" s="80">
        <v>25.175000000000001</v>
      </c>
      <c r="E1134" s="80">
        <v>16.181000000000001</v>
      </c>
      <c r="F1134" s="80">
        <v>-0.63769200000000004</v>
      </c>
      <c r="G1134" s="80">
        <v>-2.0137999999999998</v>
      </c>
      <c r="H1134" s="80">
        <v>1.2999999999999999E-3</v>
      </c>
      <c r="I1134" s="80">
        <v>3.6992499999999998E-2</v>
      </c>
      <c r="J1134" s="81" t="s">
        <v>52</v>
      </c>
    </row>
    <row r="1135" spans="1:10" ht="15.75" x14ac:dyDescent="0.25">
      <c r="A1135" s="80" t="s">
        <v>3925</v>
      </c>
      <c r="B1135" s="80" t="s">
        <v>3926</v>
      </c>
      <c r="C1135" s="80" t="s">
        <v>3927</v>
      </c>
      <c r="D1135" s="80">
        <v>55.273299999999999</v>
      </c>
      <c r="E1135" s="80">
        <v>35.527099999999997</v>
      </c>
      <c r="F1135" s="80">
        <v>-0.63766199999999995</v>
      </c>
      <c r="G1135" s="80">
        <v>-1.9934799999999999</v>
      </c>
      <c r="H1135" s="80">
        <v>1.0499999999999999E-3</v>
      </c>
      <c r="I1135" s="80">
        <v>3.1418799999999997E-2</v>
      </c>
      <c r="J1135" s="81" t="s">
        <v>3928</v>
      </c>
    </row>
    <row r="1136" spans="1:10" ht="15.75" x14ac:dyDescent="0.25">
      <c r="A1136" s="80" t="s">
        <v>3929</v>
      </c>
      <c r="B1136" s="80" t="s">
        <v>3930</v>
      </c>
      <c r="C1136" s="80" t="s">
        <v>3931</v>
      </c>
      <c r="D1136" s="80">
        <v>47.452399999999997</v>
      </c>
      <c r="E1136" s="80">
        <v>30.5044</v>
      </c>
      <c r="F1136" s="80">
        <v>-0.63746599999999998</v>
      </c>
      <c r="G1136" s="80">
        <v>-2.4224299999999999</v>
      </c>
      <c r="H1136" s="80">
        <v>6.9999999999999999E-4</v>
      </c>
      <c r="I1136" s="80">
        <v>2.3101500000000001E-2</v>
      </c>
      <c r="J1136" s="81" t="s">
        <v>726</v>
      </c>
    </row>
    <row r="1137" spans="1:10" ht="15.75" x14ac:dyDescent="0.25">
      <c r="A1137" s="80" t="s">
        <v>3932</v>
      </c>
      <c r="B1137" s="80" t="s">
        <v>3933</v>
      </c>
      <c r="C1137" s="80" t="s">
        <v>3934</v>
      </c>
      <c r="D1137" s="80">
        <v>34.486499999999999</v>
      </c>
      <c r="E1137" s="80">
        <v>22.170100000000001</v>
      </c>
      <c r="F1137" s="80">
        <v>-0.63741700000000001</v>
      </c>
      <c r="G1137" s="80">
        <v>-2.5153300000000001</v>
      </c>
      <c r="H1137" s="80">
        <v>8.9999999999999998E-4</v>
      </c>
      <c r="I1137" s="80">
        <v>2.7914000000000001E-2</v>
      </c>
      <c r="J1137" s="81" t="s">
        <v>1207</v>
      </c>
    </row>
    <row r="1138" spans="1:10" ht="15.75" x14ac:dyDescent="0.25">
      <c r="A1138" s="80" t="s">
        <v>3935</v>
      </c>
      <c r="B1138" s="80" t="s">
        <v>3936</v>
      </c>
      <c r="C1138" s="80" t="s">
        <v>3937</v>
      </c>
      <c r="D1138" s="80">
        <v>39.110100000000003</v>
      </c>
      <c r="E1138" s="80">
        <v>25.145</v>
      </c>
      <c r="F1138" s="80">
        <v>-0.63726899999999997</v>
      </c>
      <c r="G1138" s="80">
        <v>-2.4694199999999999</v>
      </c>
      <c r="H1138" s="80">
        <v>1.5E-3</v>
      </c>
      <c r="I1138" s="80">
        <v>4.0943300000000002E-2</v>
      </c>
      <c r="J1138" s="81" t="s">
        <v>2822</v>
      </c>
    </row>
    <row r="1139" spans="1:10" ht="15.75" x14ac:dyDescent="0.25">
      <c r="A1139" s="80" t="s">
        <v>3938</v>
      </c>
      <c r="B1139" s="80" t="s">
        <v>3939</v>
      </c>
      <c r="C1139" s="80" t="s">
        <v>3940</v>
      </c>
      <c r="D1139" s="80">
        <v>3.8676900000000001</v>
      </c>
      <c r="E1139" s="80">
        <v>2.4875099999999999</v>
      </c>
      <c r="F1139" s="80">
        <v>-0.63677300000000003</v>
      </c>
      <c r="G1139" s="80">
        <v>-2.0221200000000001</v>
      </c>
      <c r="H1139" s="80">
        <v>1.75E-3</v>
      </c>
      <c r="I1139" s="80">
        <v>4.59484E-2</v>
      </c>
      <c r="J1139" s="81" t="s">
        <v>3941</v>
      </c>
    </row>
    <row r="1140" spans="1:10" ht="15.75" x14ac:dyDescent="0.25">
      <c r="A1140" s="80" t="s">
        <v>3942</v>
      </c>
      <c r="B1140" s="80" t="s">
        <v>3943</v>
      </c>
      <c r="C1140" s="80" t="s">
        <v>3944</v>
      </c>
      <c r="D1140" s="80">
        <v>53.604300000000002</v>
      </c>
      <c r="E1140" s="80">
        <v>34.478000000000002</v>
      </c>
      <c r="F1140" s="80">
        <v>-0.63667300000000004</v>
      </c>
      <c r="G1140" s="80">
        <v>-2.32789</v>
      </c>
      <c r="H1140" s="80">
        <v>8.0000000000000004E-4</v>
      </c>
      <c r="I1140" s="80">
        <v>2.5502400000000001E-2</v>
      </c>
      <c r="J1140" s="81" t="s">
        <v>3945</v>
      </c>
    </row>
    <row r="1141" spans="1:10" ht="15.75" x14ac:dyDescent="0.25">
      <c r="A1141" s="80" t="s">
        <v>3946</v>
      </c>
      <c r="B1141" s="80" t="s">
        <v>3947</v>
      </c>
      <c r="C1141" s="80" t="s">
        <v>3948</v>
      </c>
      <c r="D1141" s="80">
        <v>23.077100000000002</v>
      </c>
      <c r="E1141" s="80">
        <v>14.8446</v>
      </c>
      <c r="F1141" s="80">
        <v>-0.63652799999999998</v>
      </c>
      <c r="G1141" s="80">
        <v>-2.56473</v>
      </c>
      <c r="H1141" s="80">
        <v>8.9999999999999998E-4</v>
      </c>
      <c r="I1141" s="80">
        <v>2.7914000000000001E-2</v>
      </c>
      <c r="J1141" s="81" t="s">
        <v>3200</v>
      </c>
    </row>
    <row r="1142" spans="1:10" ht="15.75" x14ac:dyDescent="0.25">
      <c r="A1142" s="80" t="s">
        <v>3949</v>
      </c>
      <c r="B1142" s="80" t="s">
        <v>3950</v>
      </c>
      <c r="C1142" s="80" t="s">
        <v>3951</v>
      </c>
      <c r="D1142" s="80">
        <v>16.197500000000002</v>
      </c>
      <c r="E1142" s="80">
        <v>10.4201</v>
      </c>
      <c r="F1142" s="80">
        <v>-0.636405</v>
      </c>
      <c r="G1142" s="80">
        <v>-2.8114300000000001</v>
      </c>
      <c r="H1142" s="80">
        <v>1E-3</v>
      </c>
      <c r="I1142" s="80">
        <v>3.0328399999999998E-2</v>
      </c>
      <c r="J1142" s="81" t="s">
        <v>3952</v>
      </c>
    </row>
    <row r="1143" spans="1:10" ht="15.75" x14ac:dyDescent="0.25">
      <c r="A1143" s="80" t="s">
        <v>3953</v>
      </c>
      <c r="B1143" s="80" t="s">
        <v>3954</v>
      </c>
      <c r="C1143" s="80" t="s">
        <v>3955</v>
      </c>
      <c r="D1143" s="80">
        <v>36.942300000000003</v>
      </c>
      <c r="E1143" s="80">
        <v>23.769100000000002</v>
      </c>
      <c r="F1143" s="80">
        <v>-0.63618699999999995</v>
      </c>
      <c r="G1143" s="80">
        <v>-2.0596399999999999</v>
      </c>
      <c r="H1143" s="80">
        <v>1.1000000000000001E-3</v>
      </c>
      <c r="I1143" s="80">
        <v>3.25854E-2</v>
      </c>
      <c r="J1143" s="81" t="s">
        <v>3956</v>
      </c>
    </row>
    <row r="1144" spans="1:10" ht="15.75" x14ac:dyDescent="0.25">
      <c r="A1144" s="80" t="s">
        <v>3957</v>
      </c>
      <c r="B1144" s="80" t="s">
        <v>3958</v>
      </c>
      <c r="C1144" s="80" t="s">
        <v>3959</v>
      </c>
      <c r="D1144" s="80">
        <v>11.7281</v>
      </c>
      <c r="E1144" s="80">
        <v>7.5460000000000003</v>
      </c>
      <c r="F1144" s="80">
        <v>-0.63618200000000003</v>
      </c>
      <c r="G1144" s="80">
        <v>-2.2696100000000001</v>
      </c>
      <c r="H1144" s="80">
        <v>1.1999999999999999E-3</v>
      </c>
      <c r="I1144" s="80">
        <v>3.4827700000000003E-2</v>
      </c>
      <c r="J1144" s="81" t="s">
        <v>3960</v>
      </c>
    </row>
    <row r="1145" spans="1:10" ht="15.75" x14ac:dyDescent="0.25">
      <c r="A1145" s="80" t="s">
        <v>3961</v>
      </c>
      <c r="B1145" s="80" t="s">
        <v>3962</v>
      </c>
      <c r="C1145" s="80" t="s">
        <v>3963</v>
      </c>
      <c r="D1145" s="80">
        <v>214.58799999999999</v>
      </c>
      <c r="E1145" s="80">
        <v>138.119</v>
      </c>
      <c r="F1145" s="80">
        <v>-0.63565499999999997</v>
      </c>
      <c r="G1145" s="80">
        <v>-2.3629699999999998</v>
      </c>
      <c r="H1145" s="80">
        <v>1.4499999999999999E-3</v>
      </c>
      <c r="I1145" s="80">
        <v>3.9947099999999999E-2</v>
      </c>
      <c r="J1145" s="81" t="s">
        <v>3688</v>
      </c>
    </row>
    <row r="1146" spans="1:10" ht="15.75" x14ac:dyDescent="0.25">
      <c r="A1146" s="80" t="s">
        <v>3964</v>
      </c>
      <c r="B1146" s="80" t="s">
        <v>3965</v>
      </c>
      <c r="C1146" s="80" t="s">
        <v>3966</v>
      </c>
      <c r="D1146" s="80">
        <v>46.851399999999998</v>
      </c>
      <c r="E1146" s="80">
        <v>30.157800000000002</v>
      </c>
      <c r="F1146" s="80">
        <v>-0.63555799999999996</v>
      </c>
      <c r="G1146" s="80">
        <v>-2.4112399999999998</v>
      </c>
      <c r="H1146" s="80">
        <v>1.15E-3</v>
      </c>
      <c r="I1146" s="80">
        <v>3.37936E-2</v>
      </c>
      <c r="J1146" s="81" t="s">
        <v>307</v>
      </c>
    </row>
    <row r="1147" spans="1:10" ht="15.75" x14ac:dyDescent="0.25">
      <c r="A1147" s="80" t="s">
        <v>3967</v>
      </c>
      <c r="B1147" s="80" t="s">
        <v>3968</v>
      </c>
      <c r="C1147" s="80" t="s">
        <v>3969</v>
      </c>
      <c r="D1147" s="80">
        <v>10.0335</v>
      </c>
      <c r="E1147" s="80">
        <v>6.4599900000000003</v>
      </c>
      <c r="F1147" s="80">
        <v>-0.635216</v>
      </c>
      <c r="G1147" s="80">
        <v>-2.0649899999999999</v>
      </c>
      <c r="H1147" s="80">
        <v>9.5E-4</v>
      </c>
      <c r="I1147" s="80">
        <v>2.9129800000000001E-2</v>
      </c>
      <c r="J1147" s="81" t="s">
        <v>52</v>
      </c>
    </row>
    <row r="1148" spans="1:10" ht="15.75" x14ac:dyDescent="0.25">
      <c r="A1148" s="80" t="s">
        <v>3970</v>
      </c>
      <c r="B1148" s="80" t="s">
        <v>3971</v>
      </c>
      <c r="C1148" s="80" t="s">
        <v>3972</v>
      </c>
      <c r="D1148" s="80">
        <v>21.094100000000001</v>
      </c>
      <c r="E1148" s="80">
        <v>13.5875</v>
      </c>
      <c r="F1148" s="80">
        <v>-0.634552</v>
      </c>
      <c r="G1148" s="80">
        <v>-2.0455899999999998</v>
      </c>
      <c r="H1148" s="80">
        <v>8.0000000000000004E-4</v>
      </c>
      <c r="I1148" s="80">
        <v>2.5502400000000001E-2</v>
      </c>
      <c r="J1148" s="81" t="s">
        <v>3973</v>
      </c>
    </row>
    <row r="1149" spans="1:10" ht="15.75" x14ac:dyDescent="0.25">
      <c r="A1149" s="80" t="s">
        <v>3974</v>
      </c>
      <c r="B1149" s="80" t="s">
        <v>3975</v>
      </c>
      <c r="C1149" s="80" t="s">
        <v>3976</v>
      </c>
      <c r="D1149" s="80">
        <v>26.5078</v>
      </c>
      <c r="E1149" s="80">
        <v>17.087199999999999</v>
      </c>
      <c r="F1149" s="80">
        <v>-0.63350300000000004</v>
      </c>
      <c r="G1149" s="80">
        <v>-2.4653700000000001</v>
      </c>
      <c r="H1149" s="80">
        <v>1.25E-3</v>
      </c>
      <c r="I1149" s="80">
        <v>3.5960199999999998E-2</v>
      </c>
      <c r="J1149" s="81" t="s">
        <v>52</v>
      </c>
    </row>
    <row r="1150" spans="1:10" ht="15.75" x14ac:dyDescent="0.25">
      <c r="A1150" s="80" t="s">
        <v>3977</v>
      </c>
      <c r="B1150" s="80" t="s">
        <v>3978</v>
      </c>
      <c r="C1150" s="80" t="s">
        <v>3979</v>
      </c>
      <c r="D1150" s="80">
        <v>34.627899999999997</v>
      </c>
      <c r="E1150" s="80">
        <v>22.325399999999998</v>
      </c>
      <c r="F1150" s="80">
        <v>-0.63324899999999995</v>
      </c>
      <c r="G1150" s="80">
        <v>-2.5859399999999999</v>
      </c>
      <c r="H1150" s="80">
        <v>1.6000000000000001E-3</v>
      </c>
      <c r="I1150" s="80">
        <v>4.2956899999999999E-2</v>
      </c>
      <c r="J1150" s="81" t="s">
        <v>3980</v>
      </c>
    </row>
    <row r="1151" spans="1:10" ht="15.75" x14ac:dyDescent="0.25">
      <c r="A1151" s="80" t="s">
        <v>3981</v>
      </c>
      <c r="B1151" s="80" t="s">
        <v>3982</v>
      </c>
      <c r="C1151" s="80" t="s">
        <v>3983</v>
      </c>
      <c r="D1151" s="80">
        <v>73.662499999999994</v>
      </c>
      <c r="E1151" s="80">
        <v>47.502899999999997</v>
      </c>
      <c r="F1151" s="80">
        <v>-0.63291500000000001</v>
      </c>
      <c r="G1151" s="80">
        <v>-2.3521299999999998</v>
      </c>
      <c r="H1151" s="80">
        <v>1.6000000000000001E-3</v>
      </c>
      <c r="I1151" s="80">
        <v>4.2956899999999999E-2</v>
      </c>
      <c r="J1151" s="81" t="s">
        <v>1140</v>
      </c>
    </row>
    <row r="1152" spans="1:10" ht="15.75" x14ac:dyDescent="0.25">
      <c r="A1152" s="80" t="s">
        <v>3984</v>
      </c>
      <c r="B1152" s="80" t="s">
        <v>3985</v>
      </c>
      <c r="C1152" s="80" t="s">
        <v>3986</v>
      </c>
      <c r="D1152" s="80">
        <v>66.9221</v>
      </c>
      <c r="E1152" s="80">
        <v>43.16</v>
      </c>
      <c r="F1152" s="80">
        <v>-0.63278699999999999</v>
      </c>
      <c r="G1152" s="80">
        <v>-2.1761300000000001</v>
      </c>
      <c r="H1152" s="80">
        <v>8.4999999999999995E-4</v>
      </c>
      <c r="I1152" s="80">
        <v>2.6660799999999998E-2</v>
      </c>
      <c r="J1152" s="81" t="s">
        <v>3987</v>
      </c>
    </row>
    <row r="1153" spans="1:10" ht="15.75" x14ac:dyDescent="0.25">
      <c r="A1153" s="80" t="s">
        <v>3988</v>
      </c>
      <c r="B1153" s="80" t="s">
        <v>3989</v>
      </c>
      <c r="C1153" s="80" t="s">
        <v>3990</v>
      </c>
      <c r="D1153" s="80">
        <v>52.115000000000002</v>
      </c>
      <c r="E1153" s="80">
        <v>33.652000000000001</v>
      </c>
      <c r="F1153" s="80">
        <v>-0.63100400000000001</v>
      </c>
      <c r="G1153" s="80">
        <v>-2.2357300000000002</v>
      </c>
      <c r="H1153" s="80">
        <v>1.2999999999999999E-3</v>
      </c>
      <c r="I1153" s="80">
        <v>3.6992499999999998E-2</v>
      </c>
      <c r="J1153" s="81" t="s">
        <v>3991</v>
      </c>
    </row>
    <row r="1154" spans="1:10" ht="15.75" x14ac:dyDescent="0.25">
      <c r="A1154" s="80" t="s">
        <v>3992</v>
      </c>
      <c r="B1154" s="80" t="s">
        <v>3993</v>
      </c>
      <c r="C1154" s="80" t="s">
        <v>3994</v>
      </c>
      <c r="D1154" s="80">
        <v>51.5822</v>
      </c>
      <c r="E1154" s="80">
        <v>33.315399999999997</v>
      </c>
      <c r="F1154" s="80">
        <v>-0.63068400000000002</v>
      </c>
      <c r="G1154" s="80">
        <v>-2.4723999999999999</v>
      </c>
      <c r="H1154" s="80">
        <v>1.1000000000000001E-3</v>
      </c>
      <c r="I1154" s="80">
        <v>3.25854E-2</v>
      </c>
      <c r="J1154" s="81" t="s">
        <v>52</v>
      </c>
    </row>
    <row r="1155" spans="1:10" ht="15.75" x14ac:dyDescent="0.25">
      <c r="A1155" s="80" t="s">
        <v>3995</v>
      </c>
      <c r="B1155" s="80" t="s">
        <v>3996</v>
      </c>
      <c r="C1155" s="80" t="s">
        <v>3997</v>
      </c>
      <c r="D1155" s="80">
        <v>88.232500000000002</v>
      </c>
      <c r="E1155" s="80">
        <v>57.091700000000003</v>
      </c>
      <c r="F1155" s="80">
        <v>-0.62802999999999998</v>
      </c>
      <c r="G1155" s="80">
        <v>-2.4159899999999999</v>
      </c>
      <c r="H1155" s="80">
        <v>1E-3</v>
      </c>
      <c r="I1155" s="80">
        <v>3.0328399999999998E-2</v>
      </c>
      <c r="J1155" s="81" t="s">
        <v>3688</v>
      </c>
    </row>
    <row r="1156" spans="1:10" ht="15.75" x14ac:dyDescent="0.25">
      <c r="A1156" s="80" t="s">
        <v>3998</v>
      </c>
      <c r="B1156" s="80" t="s">
        <v>3999</v>
      </c>
      <c r="C1156" s="80" t="s">
        <v>4000</v>
      </c>
      <c r="D1156" s="80">
        <v>42.441299999999998</v>
      </c>
      <c r="E1156" s="80">
        <v>27.473500000000001</v>
      </c>
      <c r="F1156" s="80">
        <v>-0.62742600000000004</v>
      </c>
      <c r="G1156" s="80">
        <v>-2.5823700000000001</v>
      </c>
      <c r="H1156" s="80">
        <v>1.0499999999999999E-3</v>
      </c>
      <c r="I1156" s="80">
        <v>3.1418799999999997E-2</v>
      </c>
      <c r="J1156" s="81" t="s">
        <v>4001</v>
      </c>
    </row>
    <row r="1157" spans="1:10" ht="15.75" x14ac:dyDescent="0.25">
      <c r="A1157" s="80" t="s">
        <v>4002</v>
      </c>
      <c r="B1157" s="80" t="s">
        <v>4003</v>
      </c>
      <c r="C1157" s="80" t="s">
        <v>4004</v>
      </c>
      <c r="D1157" s="80">
        <v>90.569500000000005</v>
      </c>
      <c r="E1157" s="80">
        <v>58.631900000000002</v>
      </c>
      <c r="F1157" s="80">
        <v>-0.62733799999999995</v>
      </c>
      <c r="G1157" s="80">
        <v>-2.6427800000000001</v>
      </c>
      <c r="H1157" s="80">
        <v>1.4499999999999999E-3</v>
      </c>
      <c r="I1157" s="80">
        <v>3.9947099999999999E-2</v>
      </c>
      <c r="J1157" s="81" t="s">
        <v>449</v>
      </c>
    </row>
    <row r="1158" spans="1:10" ht="15.75" x14ac:dyDescent="0.25">
      <c r="A1158" s="80" t="s">
        <v>4005</v>
      </c>
      <c r="B1158" s="80" t="s">
        <v>4006</v>
      </c>
      <c r="C1158" s="80" t="s">
        <v>4007</v>
      </c>
      <c r="D1158" s="80">
        <v>21.271899999999999</v>
      </c>
      <c r="E1158" s="80">
        <v>13.7721</v>
      </c>
      <c r="F1158" s="80">
        <v>-0.62720200000000004</v>
      </c>
      <c r="G1158" s="80">
        <v>-2.6891400000000001</v>
      </c>
      <c r="H1158" s="80">
        <v>1.4E-3</v>
      </c>
      <c r="I1158" s="80">
        <v>3.8896800000000002E-2</v>
      </c>
      <c r="J1158" s="81" t="s">
        <v>52</v>
      </c>
    </row>
    <row r="1159" spans="1:10" ht="15.75" x14ac:dyDescent="0.25">
      <c r="A1159" s="80" t="s">
        <v>4008</v>
      </c>
      <c r="B1159" s="80" t="s">
        <v>4009</v>
      </c>
      <c r="C1159" s="80" t="s">
        <v>4010</v>
      </c>
      <c r="D1159" s="80">
        <v>55.255099999999999</v>
      </c>
      <c r="E1159" s="80">
        <v>35.781500000000001</v>
      </c>
      <c r="F1159" s="80">
        <v>-0.62689300000000003</v>
      </c>
      <c r="G1159" s="80">
        <v>-2.3957799999999998</v>
      </c>
      <c r="H1159" s="80">
        <v>8.9999999999999998E-4</v>
      </c>
      <c r="I1159" s="80">
        <v>2.7914000000000001E-2</v>
      </c>
      <c r="J1159" s="81" t="s">
        <v>52</v>
      </c>
    </row>
    <row r="1160" spans="1:10" ht="15.75" x14ac:dyDescent="0.25">
      <c r="A1160" s="80" t="s">
        <v>4011</v>
      </c>
      <c r="B1160" s="80" t="s">
        <v>4012</v>
      </c>
      <c r="C1160" s="80" t="s">
        <v>4013</v>
      </c>
      <c r="D1160" s="80">
        <v>59.494100000000003</v>
      </c>
      <c r="E1160" s="80">
        <v>38.527000000000001</v>
      </c>
      <c r="F1160" s="80">
        <v>-0.62687700000000002</v>
      </c>
      <c r="G1160" s="80">
        <v>-2.2210200000000002</v>
      </c>
      <c r="H1160" s="80">
        <v>1.3500000000000001E-3</v>
      </c>
      <c r="I1160" s="80">
        <v>3.7990999999999997E-2</v>
      </c>
      <c r="J1160" s="81" t="s">
        <v>4014</v>
      </c>
    </row>
    <row r="1161" spans="1:10" ht="15.75" x14ac:dyDescent="0.25">
      <c r="A1161" s="80" t="s">
        <v>4015</v>
      </c>
      <c r="B1161" s="80" t="s">
        <v>4016</v>
      </c>
      <c r="C1161" s="80" t="s">
        <v>4017</v>
      </c>
      <c r="D1161" s="80">
        <v>25.399799999999999</v>
      </c>
      <c r="E1161" s="80">
        <v>16.452100000000002</v>
      </c>
      <c r="F1161" s="80">
        <v>-0.62654600000000005</v>
      </c>
      <c r="G1161" s="80">
        <v>-2.1077599999999999</v>
      </c>
      <c r="H1161" s="80">
        <v>1.0499999999999999E-3</v>
      </c>
      <c r="I1161" s="80">
        <v>3.1418799999999997E-2</v>
      </c>
      <c r="J1161" s="81" t="s">
        <v>52</v>
      </c>
    </row>
    <row r="1162" spans="1:10" ht="15.75" x14ac:dyDescent="0.25">
      <c r="A1162" s="80" t="s">
        <v>4018</v>
      </c>
      <c r="B1162" s="80" t="s">
        <v>4019</v>
      </c>
      <c r="C1162" s="80" t="s">
        <v>4020</v>
      </c>
      <c r="D1162" s="80">
        <v>26.2742</v>
      </c>
      <c r="E1162" s="80">
        <v>17.023099999999999</v>
      </c>
      <c r="F1162" s="80">
        <v>-0.62615399999999999</v>
      </c>
      <c r="G1162" s="80">
        <v>-2.3515100000000002</v>
      </c>
      <c r="H1162" s="80">
        <v>8.4999999999999995E-4</v>
      </c>
      <c r="I1162" s="80">
        <v>2.6660799999999998E-2</v>
      </c>
      <c r="J1162" s="81" t="s">
        <v>449</v>
      </c>
    </row>
    <row r="1163" spans="1:10" ht="15.75" x14ac:dyDescent="0.25">
      <c r="A1163" s="80" t="s">
        <v>4021</v>
      </c>
      <c r="B1163" s="80" t="s">
        <v>4022</v>
      </c>
      <c r="C1163" s="80" t="s">
        <v>4023</v>
      </c>
      <c r="D1163" s="80">
        <v>113.09</v>
      </c>
      <c r="E1163" s="80">
        <v>73.297200000000004</v>
      </c>
      <c r="F1163" s="80">
        <v>-0.62563999999999997</v>
      </c>
      <c r="G1163" s="80">
        <v>-2.3748200000000002</v>
      </c>
      <c r="H1163" s="80">
        <v>1.4E-3</v>
      </c>
      <c r="I1163" s="80">
        <v>3.8896800000000002E-2</v>
      </c>
      <c r="J1163" s="81" t="s">
        <v>52</v>
      </c>
    </row>
    <row r="1164" spans="1:10" ht="15.75" x14ac:dyDescent="0.25">
      <c r="A1164" s="80" t="s">
        <v>4024</v>
      </c>
      <c r="B1164" s="80" t="s">
        <v>4025</v>
      </c>
      <c r="C1164" s="80" t="s">
        <v>4026</v>
      </c>
      <c r="D1164" s="80">
        <v>49.067300000000003</v>
      </c>
      <c r="E1164" s="80">
        <v>31.824400000000001</v>
      </c>
      <c r="F1164" s="80">
        <v>-0.62462700000000004</v>
      </c>
      <c r="G1164" s="80">
        <v>-2.5866500000000001</v>
      </c>
      <c r="H1164" s="80">
        <v>6.9999999999999999E-4</v>
      </c>
      <c r="I1164" s="80">
        <v>2.3101500000000001E-2</v>
      </c>
      <c r="J1164" s="81" t="s">
        <v>4027</v>
      </c>
    </row>
    <row r="1165" spans="1:10" ht="15.75" x14ac:dyDescent="0.25">
      <c r="A1165" s="80" t="s">
        <v>4028</v>
      </c>
      <c r="B1165" s="80" t="s">
        <v>4029</v>
      </c>
      <c r="C1165" s="80" t="s">
        <v>4030</v>
      </c>
      <c r="D1165" s="80">
        <v>46.877099999999999</v>
      </c>
      <c r="E1165" s="80">
        <v>30.410900000000002</v>
      </c>
      <c r="F1165" s="80">
        <v>-0.62429500000000004</v>
      </c>
      <c r="G1165" s="80">
        <v>-2.5337299999999998</v>
      </c>
      <c r="H1165" s="80">
        <v>1.3500000000000001E-3</v>
      </c>
      <c r="I1165" s="80">
        <v>3.7990999999999997E-2</v>
      </c>
      <c r="J1165" s="81" t="s">
        <v>4031</v>
      </c>
    </row>
    <row r="1166" spans="1:10" ht="15.75" x14ac:dyDescent="0.25">
      <c r="A1166" s="80" t="s">
        <v>4032</v>
      </c>
      <c r="B1166" s="80" t="s">
        <v>4033</v>
      </c>
      <c r="C1166" s="80" t="s">
        <v>4034</v>
      </c>
      <c r="D1166" s="80">
        <v>19.659500000000001</v>
      </c>
      <c r="E1166" s="80">
        <v>12.755800000000001</v>
      </c>
      <c r="F1166" s="80">
        <v>-0.62406700000000004</v>
      </c>
      <c r="G1166" s="80">
        <v>-2.2627799999999998</v>
      </c>
      <c r="H1166" s="80">
        <v>1.8500000000000001E-3</v>
      </c>
      <c r="I1166" s="80">
        <v>4.7834500000000002E-2</v>
      </c>
      <c r="J1166" s="81" t="s">
        <v>3393</v>
      </c>
    </row>
    <row r="1167" spans="1:10" ht="15.75" x14ac:dyDescent="0.25">
      <c r="A1167" s="80" t="s">
        <v>4035</v>
      </c>
      <c r="B1167" s="80" t="s">
        <v>4036</v>
      </c>
      <c r="C1167" s="80" t="s">
        <v>4037</v>
      </c>
      <c r="D1167" s="80">
        <v>152.75700000000001</v>
      </c>
      <c r="E1167" s="80">
        <v>99.125</v>
      </c>
      <c r="F1167" s="80">
        <v>-0.62392000000000003</v>
      </c>
      <c r="G1167" s="80">
        <v>-2.43919</v>
      </c>
      <c r="H1167" s="80">
        <v>9.5E-4</v>
      </c>
      <c r="I1167" s="80">
        <v>2.9129800000000001E-2</v>
      </c>
      <c r="J1167" s="81" t="s">
        <v>4038</v>
      </c>
    </row>
    <row r="1168" spans="1:10" ht="15.75" x14ac:dyDescent="0.25">
      <c r="A1168" s="80" t="s">
        <v>4039</v>
      </c>
      <c r="B1168" s="80" t="s">
        <v>4040</v>
      </c>
      <c r="C1168" s="80" t="s">
        <v>4041</v>
      </c>
      <c r="D1168" s="80">
        <v>18.409600000000001</v>
      </c>
      <c r="E1168" s="80">
        <v>11.9642</v>
      </c>
      <c r="F1168" s="80">
        <v>-0.62174099999999999</v>
      </c>
      <c r="G1168" s="80">
        <v>-2.35669</v>
      </c>
      <c r="H1168" s="80">
        <v>1E-3</v>
      </c>
      <c r="I1168" s="80">
        <v>3.0328399999999998E-2</v>
      </c>
      <c r="J1168" s="81" t="s">
        <v>3272</v>
      </c>
    </row>
    <row r="1169" spans="1:10" ht="15.75" x14ac:dyDescent="0.25">
      <c r="A1169" s="80" t="s">
        <v>4042</v>
      </c>
      <c r="B1169" s="80" t="s">
        <v>4043</v>
      </c>
      <c r="C1169" s="80" t="s">
        <v>4044</v>
      </c>
      <c r="D1169" s="80">
        <v>81.649799999999999</v>
      </c>
      <c r="E1169" s="80">
        <v>53.064500000000002</v>
      </c>
      <c r="F1169" s="80">
        <v>-0.62170300000000001</v>
      </c>
      <c r="G1169" s="80">
        <v>-2.0644900000000002</v>
      </c>
      <c r="H1169" s="80">
        <v>1.9E-3</v>
      </c>
      <c r="I1169" s="80">
        <v>4.86609E-2</v>
      </c>
      <c r="J1169" s="81" t="s">
        <v>2776</v>
      </c>
    </row>
    <row r="1170" spans="1:10" ht="15.75" x14ac:dyDescent="0.25">
      <c r="A1170" s="80" t="s">
        <v>4045</v>
      </c>
      <c r="B1170" s="80" t="s">
        <v>4046</v>
      </c>
      <c r="C1170" s="80" t="s">
        <v>4047</v>
      </c>
      <c r="D1170" s="80">
        <v>13.203900000000001</v>
      </c>
      <c r="E1170" s="80">
        <v>8.5836100000000002</v>
      </c>
      <c r="F1170" s="80">
        <v>-0.62131099999999995</v>
      </c>
      <c r="G1170" s="80">
        <v>-2.4472800000000001</v>
      </c>
      <c r="H1170" s="80">
        <v>1.9E-3</v>
      </c>
      <c r="I1170" s="80">
        <v>4.86609E-2</v>
      </c>
      <c r="J1170" s="81" t="s">
        <v>4048</v>
      </c>
    </row>
    <row r="1171" spans="1:10" ht="15.75" x14ac:dyDescent="0.25">
      <c r="A1171" s="80" t="s">
        <v>4049</v>
      </c>
      <c r="B1171" s="80" t="s">
        <v>4050</v>
      </c>
      <c r="C1171" s="80" t="s">
        <v>4051</v>
      </c>
      <c r="D1171" s="80">
        <v>16.784300000000002</v>
      </c>
      <c r="E1171" s="80">
        <v>10.9122</v>
      </c>
      <c r="F1171" s="80">
        <v>-0.621166</v>
      </c>
      <c r="G1171" s="80">
        <v>-2.4975399999999999</v>
      </c>
      <c r="H1171" s="80">
        <v>1.4499999999999999E-3</v>
      </c>
      <c r="I1171" s="80">
        <v>3.9947099999999999E-2</v>
      </c>
      <c r="J1171" s="81" t="s">
        <v>2451</v>
      </c>
    </row>
    <row r="1172" spans="1:10" ht="15.75" x14ac:dyDescent="0.25">
      <c r="A1172" s="80" t="s">
        <v>4052</v>
      </c>
      <c r="B1172" s="80" t="s">
        <v>4053</v>
      </c>
      <c r="C1172" s="80" t="s">
        <v>4054</v>
      </c>
      <c r="D1172" s="80">
        <v>55.167000000000002</v>
      </c>
      <c r="E1172" s="80">
        <v>35.880299999999998</v>
      </c>
      <c r="F1172" s="80">
        <v>-0.62061299999999997</v>
      </c>
      <c r="G1172" s="80">
        <v>-2.5079099999999999</v>
      </c>
      <c r="H1172" s="80">
        <v>8.9999999999999998E-4</v>
      </c>
      <c r="I1172" s="80">
        <v>2.7914000000000001E-2</v>
      </c>
      <c r="J1172" s="81" t="s">
        <v>456</v>
      </c>
    </row>
    <row r="1173" spans="1:10" ht="15.75" x14ac:dyDescent="0.25">
      <c r="A1173" s="80" t="s">
        <v>4055</v>
      </c>
      <c r="B1173" s="80" t="s">
        <v>4056</v>
      </c>
      <c r="C1173" s="80" t="s">
        <v>4057</v>
      </c>
      <c r="D1173" s="80">
        <v>65.995599999999996</v>
      </c>
      <c r="E1173" s="80">
        <v>42.928699999999999</v>
      </c>
      <c r="F1173" s="80">
        <v>-0.62042699999999995</v>
      </c>
      <c r="G1173" s="80">
        <v>-2.4363800000000002</v>
      </c>
      <c r="H1173" s="80">
        <v>1.4E-3</v>
      </c>
      <c r="I1173" s="80">
        <v>3.8896800000000002E-2</v>
      </c>
      <c r="J1173" s="81" t="s">
        <v>3501</v>
      </c>
    </row>
    <row r="1174" spans="1:10" ht="15.75" x14ac:dyDescent="0.25">
      <c r="A1174" s="80" t="s">
        <v>4058</v>
      </c>
      <c r="B1174" s="80" t="s">
        <v>4059</v>
      </c>
      <c r="C1174" s="80" t="s">
        <v>4060</v>
      </c>
      <c r="D1174" s="80">
        <v>84.778099999999995</v>
      </c>
      <c r="E1174" s="80">
        <v>55.161200000000001</v>
      </c>
      <c r="F1174" s="80">
        <v>-0.62003699999999995</v>
      </c>
      <c r="G1174" s="80">
        <v>-2.4641899999999999</v>
      </c>
      <c r="H1174" s="80">
        <v>1.5E-3</v>
      </c>
      <c r="I1174" s="80">
        <v>4.0943300000000002E-2</v>
      </c>
      <c r="J1174" s="81" t="s">
        <v>4061</v>
      </c>
    </row>
    <row r="1175" spans="1:10" ht="15.75" x14ac:dyDescent="0.25">
      <c r="A1175" s="80" t="s">
        <v>4062</v>
      </c>
      <c r="B1175" s="80" t="s">
        <v>4063</v>
      </c>
      <c r="C1175" s="80" t="s">
        <v>4064</v>
      </c>
      <c r="D1175" s="80">
        <v>38.046399999999998</v>
      </c>
      <c r="E1175" s="80">
        <v>24.7623</v>
      </c>
      <c r="F1175" s="80">
        <v>-0.61961100000000002</v>
      </c>
      <c r="G1175" s="80">
        <v>-2.4894099999999999</v>
      </c>
      <c r="H1175" s="80">
        <v>1.6000000000000001E-3</v>
      </c>
      <c r="I1175" s="80">
        <v>4.2956899999999999E-2</v>
      </c>
      <c r="J1175" s="81" t="s">
        <v>2212</v>
      </c>
    </row>
    <row r="1176" spans="1:10" ht="15.75" x14ac:dyDescent="0.25">
      <c r="A1176" s="80" t="s">
        <v>4065</v>
      </c>
      <c r="B1176" s="80" t="s">
        <v>4066</v>
      </c>
      <c r="C1176" s="80" t="s">
        <v>4067</v>
      </c>
      <c r="D1176" s="80">
        <v>12.805199999999999</v>
      </c>
      <c r="E1176" s="80">
        <v>8.3381399999999992</v>
      </c>
      <c r="F1176" s="80">
        <v>-0.61892999999999998</v>
      </c>
      <c r="G1176" s="80">
        <v>-2.2252299999999998</v>
      </c>
      <c r="H1176" s="80">
        <v>1.6000000000000001E-3</v>
      </c>
      <c r="I1176" s="80">
        <v>4.2956899999999999E-2</v>
      </c>
      <c r="J1176" s="81" t="s">
        <v>1792</v>
      </c>
    </row>
    <row r="1177" spans="1:10" ht="15.75" x14ac:dyDescent="0.25">
      <c r="A1177" s="80" t="s">
        <v>4068</v>
      </c>
      <c r="B1177" s="80" t="s">
        <v>4069</v>
      </c>
      <c r="C1177" s="80" t="s">
        <v>4070</v>
      </c>
      <c r="D1177" s="80">
        <v>27.746500000000001</v>
      </c>
      <c r="E1177" s="80">
        <v>18.072299999999998</v>
      </c>
      <c r="F1177" s="80">
        <v>-0.61852499999999999</v>
      </c>
      <c r="G1177" s="80">
        <v>-2.09822</v>
      </c>
      <c r="H1177" s="80">
        <v>1E-3</v>
      </c>
      <c r="I1177" s="80">
        <v>3.0328399999999998E-2</v>
      </c>
      <c r="J1177" s="81" t="s">
        <v>2095</v>
      </c>
    </row>
    <row r="1178" spans="1:10" ht="15.75" x14ac:dyDescent="0.25">
      <c r="A1178" s="80" t="s">
        <v>4071</v>
      </c>
      <c r="B1178" s="80" t="s">
        <v>4072</v>
      </c>
      <c r="C1178" s="80" t="s">
        <v>4073</v>
      </c>
      <c r="D1178" s="80">
        <v>19.2818</v>
      </c>
      <c r="E1178" s="80">
        <v>12.5634</v>
      </c>
      <c r="F1178" s="80">
        <v>-0.61801899999999999</v>
      </c>
      <c r="G1178" s="80">
        <v>-2.6277599999999999</v>
      </c>
      <c r="H1178" s="80">
        <v>1.1999999999999999E-3</v>
      </c>
      <c r="I1178" s="80">
        <v>3.4827700000000003E-2</v>
      </c>
      <c r="J1178" s="81" t="s">
        <v>4074</v>
      </c>
    </row>
    <row r="1179" spans="1:10" ht="15.75" x14ac:dyDescent="0.25">
      <c r="A1179" s="80" t="s">
        <v>4075</v>
      </c>
      <c r="B1179" s="80" t="s">
        <v>4076</v>
      </c>
      <c r="C1179" s="80" t="s">
        <v>4077</v>
      </c>
      <c r="D1179" s="80">
        <v>4.7493400000000001</v>
      </c>
      <c r="E1179" s="80">
        <v>3.0945100000000001</v>
      </c>
      <c r="F1179" s="80">
        <v>-0.61801799999999996</v>
      </c>
      <c r="G1179" s="80">
        <v>-2.13184</v>
      </c>
      <c r="H1179" s="80">
        <v>1.9E-3</v>
      </c>
      <c r="I1179" s="80">
        <v>4.86609E-2</v>
      </c>
      <c r="J1179" s="81" t="s">
        <v>2297</v>
      </c>
    </row>
    <row r="1180" spans="1:10" ht="15.75" x14ac:dyDescent="0.25">
      <c r="A1180" s="80" t="s">
        <v>4078</v>
      </c>
      <c r="B1180" s="80" t="s">
        <v>4079</v>
      </c>
      <c r="C1180" s="80" t="s">
        <v>4080</v>
      </c>
      <c r="D1180" s="80">
        <v>14.373100000000001</v>
      </c>
      <c r="E1180" s="80">
        <v>9.3710299999999993</v>
      </c>
      <c r="F1180" s="80">
        <v>-0.61709099999999995</v>
      </c>
      <c r="G1180" s="80">
        <v>-2.3695300000000001</v>
      </c>
      <c r="H1180" s="80">
        <v>1.6000000000000001E-3</v>
      </c>
      <c r="I1180" s="80">
        <v>4.2956899999999999E-2</v>
      </c>
      <c r="J1180" s="81" t="s">
        <v>1523</v>
      </c>
    </row>
    <row r="1181" spans="1:10" ht="15.75" x14ac:dyDescent="0.25">
      <c r="A1181" s="80" t="s">
        <v>4081</v>
      </c>
      <c r="B1181" s="80" t="s">
        <v>4082</v>
      </c>
      <c r="C1181" s="80" t="s">
        <v>4083</v>
      </c>
      <c r="D1181" s="80">
        <v>50.944800000000001</v>
      </c>
      <c r="E1181" s="80">
        <v>33.257300000000001</v>
      </c>
      <c r="F1181" s="80">
        <v>-0.615263</v>
      </c>
      <c r="G1181" s="80">
        <v>-2.2063299999999999</v>
      </c>
      <c r="H1181" s="80">
        <v>1.1000000000000001E-3</v>
      </c>
      <c r="I1181" s="80">
        <v>3.25854E-2</v>
      </c>
      <c r="J1181" s="81" t="s">
        <v>4084</v>
      </c>
    </row>
    <row r="1182" spans="1:10" ht="15.75" x14ac:dyDescent="0.25">
      <c r="A1182" s="80" t="s">
        <v>4085</v>
      </c>
      <c r="B1182" s="80" t="s">
        <v>4086</v>
      </c>
      <c r="C1182" s="80" t="s">
        <v>4087</v>
      </c>
      <c r="D1182" s="80">
        <v>44.854599999999998</v>
      </c>
      <c r="E1182" s="80">
        <v>29.282800000000002</v>
      </c>
      <c r="F1182" s="80">
        <v>-0.61519999999999997</v>
      </c>
      <c r="G1182" s="80">
        <v>-2.3105600000000002</v>
      </c>
      <c r="H1182" s="80">
        <v>1.3500000000000001E-3</v>
      </c>
      <c r="I1182" s="80">
        <v>3.7990999999999997E-2</v>
      </c>
      <c r="J1182" s="81" t="s">
        <v>4088</v>
      </c>
    </row>
    <row r="1183" spans="1:10" ht="15.75" x14ac:dyDescent="0.25">
      <c r="A1183" s="80" t="s">
        <v>4089</v>
      </c>
      <c r="B1183" s="80" t="s">
        <v>4090</v>
      </c>
      <c r="C1183" s="80" t="s">
        <v>4091</v>
      </c>
      <c r="D1183" s="80">
        <v>39.851100000000002</v>
      </c>
      <c r="E1183" s="80">
        <v>26.026900000000001</v>
      </c>
      <c r="F1183" s="80">
        <v>-0.614618</v>
      </c>
      <c r="G1183" s="80">
        <v>-2.6051899999999999</v>
      </c>
      <c r="H1183" s="80">
        <v>1.2999999999999999E-3</v>
      </c>
      <c r="I1183" s="80">
        <v>3.6992499999999998E-2</v>
      </c>
      <c r="J1183" s="81" t="s">
        <v>2888</v>
      </c>
    </row>
    <row r="1184" spans="1:10" ht="15.75" x14ac:dyDescent="0.25">
      <c r="A1184" s="80" t="s">
        <v>4092</v>
      </c>
      <c r="B1184" s="80" t="s">
        <v>4093</v>
      </c>
      <c r="C1184" s="80" t="s">
        <v>4094</v>
      </c>
      <c r="D1184" s="80">
        <v>46.371200000000002</v>
      </c>
      <c r="E1184" s="80">
        <v>30.288</v>
      </c>
      <c r="F1184" s="80">
        <v>-0.61448499999999995</v>
      </c>
      <c r="G1184" s="80">
        <v>-2.45912</v>
      </c>
      <c r="H1184" s="80">
        <v>1.6999999999999999E-3</v>
      </c>
      <c r="I1184" s="80">
        <v>4.4983299999999997E-2</v>
      </c>
      <c r="J1184" s="81" t="s">
        <v>52</v>
      </c>
    </row>
    <row r="1185" spans="1:10" ht="15.75" x14ac:dyDescent="0.25">
      <c r="A1185" s="80" t="s">
        <v>4095</v>
      </c>
      <c r="B1185" s="80" t="s">
        <v>4096</v>
      </c>
      <c r="C1185" s="80" t="s">
        <v>4097</v>
      </c>
      <c r="D1185" s="80">
        <v>22.149000000000001</v>
      </c>
      <c r="E1185" s="80">
        <v>14.488200000000001</v>
      </c>
      <c r="F1185" s="80">
        <v>-0.61236800000000002</v>
      </c>
      <c r="G1185" s="80">
        <v>-2.3152200000000001</v>
      </c>
      <c r="H1185" s="80">
        <v>1.3500000000000001E-3</v>
      </c>
      <c r="I1185" s="80">
        <v>3.7990999999999997E-2</v>
      </c>
      <c r="J1185" s="81" t="s">
        <v>4098</v>
      </c>
    </row>
    <row r="1186" spans="1:10" ht="15.75" x14ac:dyDescent="0.25">
      <c r="A1186" s="80" t="s">
        <v>4099</v>
      </c>
      <c r="B1186" s="80" t="s">
        <v>4100</v>
      </c>
      <c r="C1186" s="80" t="s">
        <v>4101</v>
      </c>
      <c r="D1186" s="80">
        <v>44.1755</v>
      </c>
      <c r="E1186" s="80">
        <v>28.907</v>
      </c>
      <c r="F1186" s="80">
        <v>-0.61182800000000004</v>
      </c>
      <c r="G1186" s="80">
        <v>-2.1404899999999998</v>
      </c>
      <c r="H1186" s="80">
        <v>1.8500000000000001E-3</v>
      </c>
      <c r="I1186" s="80">
        <v>4.7834500000000002E-2</v>
      </c>
      <c r="J1186" s="81" t="s">
        <v>52</v>
      </c>
    </row>
    <row r="1187" spans="1:10" ht="15.75" x14ac:dyDescent="0.25">
      <c r="A1187" s="80" t="s">
        <v>4102</v>
      </c>
      <c r="B1187" s="80" t="s">
        <v>4103</v>
      </c>
      <c r="C1187" s="80" t="s">
        <v>4104</v>
      </c>
      <c r="D1187" s="80">
        <v>62.587699999999998</v>
      </c>
      <c r="E1187" s="80">
        <v>40.978999999999999</v>
      </c>
      <c r="F1187" s="80">
        <v>-0.61099599999999998</v>
      </c>
      <c r="G1187" s="80">
        <v>-2.3292199999999998</v>
      </c>
      <c r="H1187" s="80">
        <v>1.6999999999999999E-3</v>
      </c>
      <c r="I1187" s="80">
        <v>4.4983299999999997E-2</v>
      </c>
      <c r="J1187" s="81" t="s">
        <v>3110</v>
      </c>
    </row>
    <row r="1188" spans="1:10" ht="15.75" x14ac:dyDescent="0.25">
      <c r="A1188" s="80" t="s">
        <v>4105</v>
      </c>
      <c r="B1188" s="80" t="s">
        <v>4106</v>
      </c>
      <c r="C1188" s="80" t="s">
        <v>4107</v>
      </c>
      <c r="D1188" s="80">
        <v>19.884499999999999</v>
      </c>
      <c r="E1188" s="80">
        <v>13.019600000000001</v>
      </c>
      <c r="F1188" s="80">
        <v>-0.610958</v>
      </c>
      <c r="G1188" s="80">
        <v>-2.1074299999999999</v>
      </c>
      <c r="H1188" s="80">
        <v>1.8500000000000001E-3</v>
      </c>
      <c r="I1188" s="80">
        <v>4.7834500000000002E-2</v>
      </c>
      <c r="J1188" s="81" t="s">
        <v>4108</v>
      </c>
    </row>
    <row r="1189" spans="1:10" ht="15.75" x14ac:dyDescent="0.25">
      <c r="A1189" s="80" t="s">
        <v>4109</v>
      </c>
      <c r="B1189" s="80" t="s">
        <v>4110</v>
      </c>
      <c r="C1189" s="80" t="s">
        <v>4111</v>
      </c>
      <c r="D1189" s="80">
        <v>23.742000000000001</v>
      </c>
      <c r="E1189" s="80">
        <v>15.550800000000001</v>
      </c>
      <c r="F1189" s="80">
        <v>-0.610456</v>
      </c>
      <c r="G1189" s="80">
        <v>-2.6016699999999999</v>
      </c>
      <c r="H1189" s="80">
        <v>1.4499999999999999E-3</v>
      </c>
      <c r="I1189" s="80">
        <v>3.9947099999999999E-2</v>
      </c>
      <c r="J1189" s="81" t="s">
        <v>4112</v>
      </c>
    </row>
    <row r="1190" spans="1:10" ht="15.75" x14ac:dyDescent="0.25">
      <c r="A1190" s="80" t="s">
        <v>4113</v>
      </c>
      <c r="B1190" s="80" t="s">
        <v>4114</v>
      </c>
      <c r="C1190" s="80" t="s">
        <v>4115</v>
      </c>
      <c r="D1190" s="80">
        <v>55.576000000000001</v>
      </c>
      <c r="E1190" s="80">
        <v>36.404299999999999</v>
      </c>
      <c r="F1190" s="80">
        <v>-0.61035200000000001</v>
      </c>
      <c r="G1190" s="80">
        <v>-2.3513500000000001</v>
      </c>
      <c r="H1190" s="80">
        <v>9.5E-4</v>
      </c>
      <c r="I1190" s="80">
        <v>2.9129800000000001E-2</v>
      </c>
      <c r="J1190" s="81" t="s">
        <v>2049</v>
      </c>
    </row>
    <row r="1191" spans="1:10" ht="15.75" x14ac:dyDescent="0.25">
      <c r="A1191" s="80" t="s">
        <v>4116</v>
      </c>
      <c r="B1191" s="80" t="s">
        <v>4117</v>
      </c>
      <c r="C1191" s="80" t="s">
        <v>4118</v>
      </c>
      <c r="D1191" s="80">
        <v>107.651</v>
      </c>
      <c r="E1191" s="80">
        <v>70.534000000000006</v>
      </c>
      <c r="F1191" s="80">
        <v>-0.60997100000000004</v>
      </c>
      <c r="G1191" s="80">
        <v>-2.4921500000000001</v>
      </c>
      <c r="H1191" s="80">
        <v>1.9E-3</v>
      </c>
      <c r="I1191" s="80">
        <v>4.86609E-2</v>
      </c>
      <c r="J1191" s="81" t="s">
        <v>449</v>
      </c>
    </row>
    <row r="1192" spans="1:10" ht="15.75" x14ac:dyDescent="0.25">
      <c r="A1192" s="80" t="s">
        <v>4119</v>
      </c>
      <c r="B1192" s="80" t="s">
        <v>4120</v>
      </c>
      <c r="C1192" s="80" t="s">
        <v>4121</v>
      </c>
      <c r="D1192" s="80">
        <v>11.4633</v>
      </c>
      <c r="E1192" s="80">
        <v>7.5113099999999999</v>
      </c>
      <c r="F1192" s="80">
        <v>-0.60988799999999999</v>
      </c>
      <c r="G1192" s="80">
        <v>-2.0518399999999999</v>
      </c>
      <c r="H1192" s="80">
        <v>1.75E-3</v>
      </c>
      <c r="I1192" s="80">
        <v>4.59484E-2</v>
      </c>
      <c r="J1192" s="81" t="s">
        <v>4122</v>
      </c>
    </row>
    <row r="1193" spans="1:10" ht="15.75" x14ac:dyDescent="0.25">
      <c r="A1193" s="80" t="s">
        <v>4123</v>
      </c>
      <c r="B1193" s="80" t="s">
        <v>4124</v>
      </c>
      <c r="C1193" s="80" t="s">
        <v>4125</v>
      </c>
      <c r="D1193" s="80">
        <v>55.938200000000002</v>
      </c>
      <c r="E1193" s="80">
        <v>36.679900000000004</v>
      </c>
      <c r="F1193" s="80">
        <v>-0.60884400000000005</v>
      </c>
      <c r="G1193" s="80">
        <v>-2.2737699999999998</v>
      </c>
      <c r="H1193" s="80">
        <v>1.6999999999999999E-3</v>
      </c>
      <c r="I1193" s="80">
        <v>4.4983299999999997E-2</v>
      </c>
      <c r="J1193" s="81" t="s">
        <v>1004</v>
      </c>
    </row>
    <row r="1194" spans="1:10" ht="15.75" x14ac:dyDescent="0.25">
      <c r="A1194" s="80" t="s">
        <v>4126</v>
      </c>
      <c r="B1194" s="80" t="s">
        <v>4127</v>
      </c>
      <c r="C1194" s="80" t="s">
        <v>4128</v>
      </c>
      <c r="D1194" s="80">
        <v>36.482300000000002</v>
      </c>
      <c r="E1194" s="80">
        <v>23.923100000000002</v>
      </c>
      <c r="F1194" s="80">
        <v>-0.60879000000000005</v>
      </c>
      <c r="G1194" s="80">
        <v>-2.5129000000000001</v>
      </c>
      <c r="H1194" s="80">
        <v>1.1999999999999999E-3</v>
      </c>
      <c r="I1194" s="80">
        <v>3.4827700000000003E-2</v>
      </c>
      <c r="J1194" s="81" t="s">
        <v>3346</v>
      </c>
    </row>
    <row r="1195" spans="1:10" ht="15.75" x14ac:dyDescent="0.25">
      <c r="A1195" s="80" t="s">
        <v>4129</v>
      </c>
      <c r="B1195" s="80" t="s">
        <v>4130</v>
      </c>
      <c r="C1195" s="80" t="s">
        <v>4131</v>
      </c>
      <c r="D1195" s="80">
        <v>108.068</v>
      </c>
      <c r="E1195" s="80">
        <v>70.944299999999998</v>
      </c>
      <c r="F1195" s="80">
        <v>-0.60717600000000005</v>
      </c>
      <c r="G1195" s="80">
        <v>-2.41425</v>
      </c>
      <c r="H1195" s="80">
        <v>1.9499999999999999E-3</v>
      </c>
      <c r="I1195" s="80">
        <v>4.9595199999999999E-2</v>
      </c>
      <c r="J1195" s="81" t="s">
        <v>136</v>
      </c>
    </row>
    <row r="1196" spans="1:10" ht="15.75" x14ac:dyDescent="0.25">
      <c r="A1196" s="80" t="s">
        <v>4132</v>
      </c>
      <c r="B1196" s="80" t="s">
        <v>4133</v>
      </c>
      <c r="C1196" s="80" t="s">
        <v>4134</v>
      </c>
      <c r="D1196" s="80">
        <v>15.8438</v>
      </c>
      <c r="E1196" s="80">
        <v>10.4163</v>
      </c>
      <c r="F1196" s="80">
        <v>-0.60507299999999997</v>
      </c>
      <c r="G1196" s="80">
        <v>-2.45723</v>
      </c>
      <c r="H1196" s="80">
        <v>1.3500000000000001E-3</v>
      </c>
      <c r="I1196" s="80">
        <v>3.7990999999999997E-2</v>
      </c>
      <c r="J1196" s="81" t="s">
        <v>52</v>
      </c>
    </row>
    <row r="1197" spans="1:10" ht="15.75" x14ac:dyDescent="0.25">
      <c r="A1197" s="80" t="s">
        <v>4135</v>
      </c>
      <c r="B1197" s="80" t="s">
        <v>4136</v>
      </c>
      <c r="C1197" s="80" t="s">
        <v>4137</v>
      </c>
      <c r="D1197" s="80">
        <v>60.667000000000002</v>
      </c>
      <c r="E1197" s="80">
        <v>39.888300000000001</v>
      </c>
      <c r="F1197" s="80">
        <v>-0.60494700000000001</v>
      </c>
      <c r="G1197" s="80">
        <v>-1.9185099999999999</v>
      </c>
      <c r="H1197" s="80">
        <v>1.65E-3</v>
      </c>
      <c r="I1197" s="80">
        <v>4.3939199999999998E-2</v>
      </c>
      <c r="J1197" s="81" t="s">
        <v>4138</v>
      </c>
    </row>
    <row r="1198" spans="1:10" ht="15.75" x14ac:dyDescent="0.25">
      <c r="A1198" s="80" t="s">
        <v>4139</v>
      </c>
      <c r="B1198" s="80" t="s">
        <v>4140</v>
      </c>
      <c r="C1198" s="80" t="s">
        <v>4141</v>
      </c>
      <c r="D1198" s="80">
        <v>36.043700000000001</v>
      </c>
      <c r="E1198" s="80">
        <v>23.7074</v>
      </c>
      <c r="F1198" s="80">
        <v>-0.60441100000000003</v>
      </c>
      <c r="G1198" s="80">
        <v>-2.4768300000000001</v>
      </c>
      <c r="H1198" s="80">
        <v>1.4499999999999999E-3</v>
      </c>
      <c r="I1198" s="80">
        <v>3.9947099999999999E-2</v>
      </c>
      <c r="J1198" s="81" t="s">
        <v>4142</v>
      </c>
    </row>
    <row r="1199" spans="1:10" ht="15.75" x14ac:dyDescent="0.25">
      <c r="A1199" s="80" t="s">
        <v>4143</v>
      </c>
      <c r="B1199" s="80" t="s">
        <v>4144</v>
      </c>
      <c r="C1199" s="80" t="s">
        <v>4145</v>
      </c>
      <c r="D1199" s="80">
        <v>27.828800000000001</v>
      </c>
      <c r="E1199" s="80">
        <v>18.334499999999998</v>
      </c>
      <c r="F1199" s="80">
        <v>-0.602016</v>
      </c>
      <c r="G1199" s="80">
        <v>-2.35141</v>
      </c>
      <c r="H1199" s="80">
        <v>1.6000000000000001E-3</v>
      </c>
      <c r="I1199" s="80">
        <v>4.2956899999999999E-2</v>
      </c>
      <c r="J1199" s="81" t="s">
        <v>39</v>
      </c>
    </row>
    <row r="1200" spans="1:10" ht="15.75" x14ac:dyDescent="0.25">
      <c r="A1200" s="80" t="s">
        <v>4146</v>
      </c>
      <c r="B1200" s="80" t="s">
        <v>4147</v>
      </c>
      <c r="C1200" s="80" t="s">
        <v>4148</v>
      </c>
      <c r="D1200" s="80">
        <v>29.460100000000001</v>
      </c>
      <c r="E1200" s="80">
        <v>19.437200000000001</v>
      </c>
      <c r="F1200" s="80">
        <v>-0.599943</v>
      </c>
      <c r="G1200" s="80">
        <v>-2.3237100000000002</v>
      </c>
      <c r="H1200" s="80">
        <v>1.5499999999999999E-3</v>
      </c>
      <c r="I1200" s="80">
        <v>4.1983199999999998E-2</v>
      </c>
      <c r="J1200" s="81" t="s">
        <v>2164</v>
      </c>
    </row>
    <row r="1201" spans="1:10" ht="15.75" x14ac:dyDescent="0.25">
      <c r="A1201" s="80" t="s">
        <v>4149</v>
      </c>
      <c r="B1201" s="80" t="s">
        <v>4150</v>
      </c>
      <c r="C1201" s="80" t="s">
        <v>4151</v>
      </c>
      <c r="D1201" s="80">
        <v>25.820499999999999</v>
      </c>
      <c r="E1201" s="80">
        <v>17.0443</v>
      </c>
      <c r="F1201" s="80">
        <v>-0.59923099999999996</v>
      </c>
      <c r="G1201" s="80">
        <v>-2.00509</v>
      </c>
      <c r="H1201" s="80">
        <v>1.65E-3</v>
      </c>
      <c r="I1201" s="80">
        <v>4.3939199999999998E-2</v>
      </c>
      <c r="J1201" s="81" t="s">
        <v>526</v>
      </c>
    </row>
    <row r="1202" spans="1:10" ht="15.75" x14ac:dyDescent="0.25">
      <c r="A1202" s="80" t="s">
        <v>4152</v>
      </c>
      <c r="B1202" s="80" t="s">
        <v>4153</v>
      </c>
      <c r="C1202" s="80" t="s">
        <v>4154</v>
      </c>
      <c r="D1202" s="80">
        <v>15.076000000000001</v>
      </c>
      <c r="E1202" s="80">
        <v>9.9643899999999999</v>
      </c>
      <c r="F1202" s="80">
        <v>-0.59739600000000004</v>
      </c>
      <c r="G1202" s="80">
        <v>-2.3334800000000002</v>
      </c>
      <c r="H1202" s="80">
        <v>1.65E-3</v>
      </c>
      <c r="I1202" s="80">
        <v>4.3939199999999998E-2</v>
      </c>
      <c r="J1202" s="81" t="s">
        <v>100</v>
      </c>
    </row>
    <row r="1203" spans="1:10" ht="15.75" x14ac:dyDescent="0.25">
      <c r="A1203" s="80" t="s">
        <v>4155</v>
      </c>
      <c r="B1203" s="80" t="s">
        <v>4156</v>
      </c>
      <c r="C1203" s="80" t="s">
        <v>4157</v>
      </c>
      <c r="D1203" s="80">
        <v>16.335100000000001</v>
      </c>
      <c r="E1203" s="80">
        <v>10.805400000000001</v>
      </c>
      <c r="F1203" s="80">
        <v>-0.59622299999999995</v>
      </c>
      <c r="G1203" s="80">
        <v>-2.3235700000000001</v>
      </c>
      <c r="H1203" s="80">
        <v>1.25E-3</v>
      </c>
      <c r="I1203" s="80">
        <v>3.5960199999999998E-2</v>
      </c>
      <c r="J1203" s="81" t="s">
        <v>708</v>
      </c>
    </row>
    <row r="1204" spans="1:10" ht="15.75" x14ac:dyDescent="0.25">
      <c r="A1204" s="80" t="s">
        <v>4158</v>
      </c>
      <c r="B1204" s="80" t="s">
        <v>4159</v>
      </c>
      <c r="C1204" s="80" t="s">
        <v>4160</v>
      </c>
      <c r="D1204" s="80">
        <v>49.716900000000003</v>
      </c>
      <c r="E1204" s="80">
        <v>32.902999999999999</v>
      </c>
      <c r="F1204" s="80">
        <v>-0.59551799999999999</v>
      </c>
      <c r="G1204" s="80">
        <v>-2.0358900000000002</v>
      </c>
      <c r="H1204" s="80">
        <v>1.5E-3</v>
      </c>
      <c r="I1204" s="80">
        <v>4.0943300000000002E-2</v>
      </c>
      <c r="J1204" s="81" t="s">
        <v>1265</v>
      </c>
    </row>
    <row r="1205" spans="1:10" ht="15.75" x14ac:dyDescent="0.25">
      <c r="A1205" s="80" t="s">
        <v>4161</v>
      </c>
      <c r="B1205" s="80" t="s">
        <v>4162</v>
      </c>
      <c r="C1205" s="80" t="s">
        <v>4163</v>
      </c>
      <c r="D1205" s="80">
        <v>36.564999999999998</v>
      </c>
      <c r="E1205" s="80">
        <v>24.210599999999999</v>
      </c>
      <c r="F1205" s="80">
        <v>-0.59482699999999999</v>
      </c>
      <c r="G1205" s="80">
        <v>-2.2661099999999998</v>
      </c>
      <c r="H1205" s="80">
        <v>1.8E-3</v>
      </c>
      <c r="I1205" s="80">
        <v>4.6925399999999999E-2</v>
      </c>
      <c r="J1205" s="81" t="s">
        <v>104</v>
      </c>
    </row>
    <row r="1206" spans="1:10" ht="15.75" x14ac:dyDescent="0.25">
      <c r="A1206" s="80" t="s">
        <v>4164</v>
      </c>
      <c r="B1206" s="80" t="s">
        <v>4165</v>
      </c>
      <c r="C1206" s="80" t="s">
        <v>4166</v>
      </c>
      <c r="D1206" s="80">
        <v>55.587499999999999</v>
      </c>
      <c r="E1206" s="80">
        <v>36.813600000000001</v>
      </c>
      <c r="F1206" s="80">
        <v>-0.59452199999999999</v>
      </c>
      <c r="G1206" s="80">
        <v>-1.9374800000000001</v>
      </c>
      <c r="H1206" s="80">
        <v>1.8500000000000001E-3</v>
      </c>
      <c r="I1206" s="80">
        <v>4.7834500000000002E-2</v>
      </c>
      <c r="J1206" s="81" t="s">
        <v>52</v>
      </c>
    </row>
    <row r="1207" spans="1:10" ht="15.75" x14ac:dyDescent="0.25">
      <c r="A1207" s="80" t="s">
        <v>4167</v>
      </c>
      <c r="B1207" s="80" t="s">
        <v>4168</v>
      </c>
      <c r="C1207" s="80" t="s">
        <v>4169</v>
      </c>
      <c r="D1207" s="80">
        <v>10.2296</v>
      </c>
      <c r="E1207" s="80">
        <v>6.7870900000000001</v>
      </c>
      <c r="F1207" s="80">
        <v>-0.59188399999999997</v>
      </c>
      <c r="G1207" s="80">
        <v>-2.0728499999999999</v>
      </c>
      <c r="H1207" s="80">
        <v>1.9E-3</v>
      </c>
      <c r="I1207" s="80">
        <v>4.86609E-2</v>
      </c>
      <c r="J1207" s="81" t="s">
        <v>4170</v>
      </c>
    </row>
    <row r="1208" spans="1:10" ht="15.75" x14ac:dyDescent="0.25">
      <c r="A1208" s="80" t="s">
        <v>4171</v>
      </c>
      <c r="B1208" s="80" t="s">
        <v>4172</v>
      </c>
      <c r="C1208" s="80" t="s">
        <v>4173</v>
      </c>
      <c r="D1208" s="80">
        <v>51.359699999999997</v>
      </c>
      <c r="E1208" s="80">
        <v>34.0839</v>
      </c>
      <c r="F1208" s="80">
        <v>-0.59154399999999996</v>
      </c>
      <c r="G1208" s="80">
        <v>-2.1213299999999999</v>
      </c>
      <c r="H1208" s="80">
        <v>1.3500000000000001E-3</v>
      </c>
      <c r="I1208" s="80">
        <v>3.7990999999999997E-2</v>
      </c>
      <c r="J1208" s="81" t="s">
        <v>4174</v>
      </c>
    </row>
    <row r="1209" spans="1:10" ht="15.75" x14ac:dyDescent="0.25">
      <c r="A1209" s="80" t="s">
        <v>4175</v>
      </c>
      <c r="B1209" s="80" t="s">
        <v>4176</v>
      </c>
      <c r="C1209" s="80" t="s">
        <v>4177</v>
      </c>
      <c r="D1209" s="80">
        <v>56.2684</v>
      </c>
      <c r="E1209" s="80">
        <v>37.439900000000002</v>
      </c>
      <c r="F1209" s="80">
        <v>-0.58774599999999999</v>
      </c>
      <c r="G1209" s="80">
        <v>-2.0079799999999999</v>
      </c>
      <c r="H1209" s="80">
        <v>1.8500000000000001E-3</v>
      </c>
      <c r="I1209" s="80">
        <v>4.7834500000000002E-2</v>
      </c>
      <c r="J1209" s="81" t="s">
        <v>4178</v>
      </c>
    </row>
    <row r="1210" spans="1:10" ht="15.75" x14ac:dyDescent="0.25">
      <c r="A1210" s="80" t="s">
        <v>4179</v>
      </c>
      <c r="B1210" s="80" t="s">
        <v>4180</v>
      </c>
      <c r="C1210" s="80" t="s">
        <v>4181</v>
      </c>
      <c r="D1210" s="80">
        <v>91.882300000000001</v>
      </c>
      <c r="E1210" s="80">
        <v>61.154699999999998</v>
      </c>
      <c r="F1210" s="80">
        <v>-0.58732300000000004</v>
      </c>
      <c r="G1210" s="80">
        <v>-2.35765</v>
      </c>
      <c r="H1210" s="80">
        <v>1.1999999999999999E-3</v>
      </c>
      <c r="I1210" s="80">
        <v>3.4827700000000003E-2</v>
      </c>
      <c r="J1210" s="81" t="s">
        <v>52</v>
      </c>
    </row>
    <row r="1211" spans="1:10" ht="15.75" x14ac:dyDescent="0.25">
      <c r="A1211" s="80" t="s">
        <v>4182</v>
      </c>
      <c r="B1211" s="80" t="s">
        <v>4183</v>
      </c>
      <c r="C1211" s="80" t="s">
        <v>4184</v>
      </c>
      <c r="D1211" s="80">
        <v>20.8248</v>
      </c>
      <c r="E1211" s="80">
        <v>13.87</v>
      </c>
      <c r="F1211" s="80">
        <v>-0.58633199999999996</v>
      </c>
      <c r="G1211" s="80">
        <v>-2.1475599999999999</v>
      </c>
      <c r="H1211" s="80">
        <v>1.6999999999999999E-3</v>
      </c>
      <c r="I1211" s="80">
        <v>4.4983299999999997E-2</v>
      </c>
      <c r="J1211" s="81" t="s">
        <v>1115</v>
      </c>
    </row>
    <row r="1212" spans="1:10" ht="15.75" x14ac:dyDescent="0.25">
      <c r="A1212" s="80" t="s">
        <v>4185</v>
      </c>
      <c r="B1212" s="80" t="s">
        <v>4186</v>
      </c>
      <c r="C1212" s="80" t="s">
        <v>4187</v>
      </c>
      <c r="D1212" s="80">
        <v>15.813800000000001</v>
      </c>
      <c r="E1212" s="80">
        <v>10.5436</v>
      </c>
      <c r="F1212" s="80">
        <v>-0.58481700000000003</v>
      </c>
      <c r="G1212" s="80">
        <v>-2.35832</v>
      </c>
      <c r="H1212" s="80">
        <v>1.65E-3</v>
      </c>
      <c r="I1212" s="80">
        <v>4.3939199999999998E-2</v>
      </c>
      <c r="J1212" s="81" t="s">
        <v>4188</v>
      </c>
    </row>
    <row r="1213" spans="1:10" ht="15.75" x14ac:dyDescent="0.25">
      <c r="A1213" s="80" t="s">
        <v>4189</v>
      </c>
      <c r="B1213" s="80" t="s">
        <v>4190</v>
      </c>
      <c r="C1213" s="80" t="s">
        <v>4191</v>
      </c>
      <c r="D1213" s="80">
        <v>22.5748</v>
      </c>
      <c r="E1213" s="80">
        <v>15.056699999999999</v>
      </c>
      <c r="F1213" s="80">
        <v>-0.58431299999999997</v>
      </c>
      <c r="G1213" s="80">
        <v>-1.89123</v>
      </c>
      <c r="H1213" s="80">
        <v>1.9E-3</v>
      </c>
      <c r="I1213" s="80">
        <v>4.86609E-2</v>
      </c>
      <c r="J1213" s="81" t="s">
        <v>2095</v>
      </c>
    </row>
    <row r="1214" spans="1:10" ht="15.75" x14ac:dyDescent="0.25">
      <c r="A1214" s="80" t="s">
        <v>4192</v>
      </c>
      <c r="B1214" s="80" t="s">
        <v>4193</v>
      </c>
      <c r="C1214" s="80" t="s">
        <v>4194</v>
      </c>
      <c r="D1214" s="80">
        <v>20.211200000000002</v>
      </c>
      <c r="E1214" s="80">
        <v>13.535500000000001</v>
      </c>
      <c r="F1214" s="80">
        <v>-0.57841200000000004</v>
      </c>
      <c r="G1214" s="80">
        <v>-2.16283</v>
      </c>
      <c r="H1214" s="80">
        <v>1.8500000000000001E-3</v>
      </c>
      <c r="I1214" s="80">
        <v>4.7834500000000002E-2</v>
      </c>
      <c r="J1214" s="81" t="s">
        <v>4195</v>
      </c>
    </row>
    <row r="1215" spans="1:10" ht="15.75" x14ac:dyDescent="0.25">
      <c r="A1215" s="80" t="s">
        <v>4196</v>
      </c>
      <c r="B1215" s="80" t="s">
        <v>4197</v>
      </c>
      <c r="C1215" s="80" t="s">
        <v>4198</v>
      </c>
      <c r="D1215" s="80">
        <v>12.6412</v>
      </c>
      <c r="E1215" s="80">
        <v>18.8172</v>
      </c>
      <c r="F1215" s="80">
        <v>0.57392200000000004</v>
      </c>
      <c r="G1215" s="80">
        <v>1.8739300000000001</v>
      </c>
      <c r="H1215" s="80">
        <v>1.9499999999999999E-3</v>
      </c>
      <c r="I1215" s="80">
        <v>4.9595199999999999E-2</v>
      </c>
      <c r="J1215" s="83" t="s">
        <v>4199</v>
      </c>
    </row>
    <row r="1216" spans="1:10" ht="15.75" x14ac:dyDescent="0.25">
      <c r="A1216" s="80" t="s">
        <v>4200</v>
      </c>
      <c r="B1216" s="80" t="s">
        <v>4201</v>
      </c>
      <c r="C1216" s="80" t="s">
        <v>4202</v>
      </c>
      <c r="D1216" s="80">
        <v>10.507999999999999</v>
      </c>
      <c r="E1216" s="80">
        <v>15.8079</v>
      </c>
      <c r="F1216" s="80">
        <v>0.58916400000000002</v>
      </c>
      <c r="G1216" s="80">
        <v>1.93144</v>
      </c>
      <c r="H1216" s="80">
        <v>1.75E-3</v>
      </c>
      <c r="I1216" s="80">
        <v>4.59484E-2</v>
      </c>
      <c r="J1216" s="83" t="s">
        <v>4203</v>
      </c>
    </row>
    <row r="1217" spans="1:10" ht="15.75" x14ac:dyDescent="0.25">
      <c r="A1217" s="80" t="s">
        <v>4204</v>
      </c>
      <c r="B1217" s="80" t="s">
        <v>4205</v>
      </c>
      <c r="C1217" s="80" t="s">
        <v>4206</v>
      </c>
      <c r="D1217" s="80">
        <v>15.2714</v>
      </c>
      <c r="E1217" s="80">
        <v>22.986799999999999</v>
      </c>
      <c r="F1217" s="80">
        <v>0.58997900000000003</v>
      </c>
      <c r="G1217" s="80">
        <v>1.9200600000000001</v>
      </c>
      <c r="H1217" s="80">
        <v>1.6999999999999999E-3</v>
      </c>
      <c r="I1217" s="80">
        <v>4.4983299999999997E-2</v>
      </c>
      <c r="J1217" s="83" t="s">
        <v>4207</v>
      </c>
    </row>
    <row r="1218" spans="1:10" ht="15.75" x14ac:dyDescent="0.25">
      <c r="A1218" s="80" t="s">
        <v>4208</v>
      </c>
      <c r="B1218" s="80" t="s">
        <v>4209</v>
      </c>
      <c r="C1218" s="80" t="s">
        <v>4210</v>
      </c>
      <c r="D1218" s="80">
        <v>98.420299999999997</v>
      </c>
      <c r="E1218" s="80">
        <v>148.66300000000001</v>
      </c>
      <c r="F1218" s="80">
        <v>0.59501700000000002</v>
      </c>
      <c r="G1218" s="80">
        <v>1.9313499999999999</v>
      </c>
      <c r="H1218" s="80">
        <v>1.5E-3</v>
      </c>
      <c r="I1218" s="80">
        <v>4.0943300000000002E-2</v>
      </c>
      <c r="J1218" s="83" t="s">
        <v>4211</v>
      </c>
    </row>
    <row r="1219" spans="1:10" ht="15.75" x14ac:dyDescent="0.25">
      <c r="A1219" s="80" t="s">
        <v>4212</v>
      </c>
      <c r="B1219" s="80" t="s">
        <v>4213</v>
      </c>
      <c r="C1219" s="80" t="s">
        <v>4214</v>
      </c>
      <c r="D1219" s="80">
        <v>23.140999999999998</v>
      </c>
      <c r="E1219" s="80">
        <v>34.996600000000001</v>
      </c>
      <c r="F1219" s="80">
        <v>0.59675999999999996</v>
      </c>
      <c r="G1219" s="80">
        <v>1.97278</v>
      </c>
      <c r="H1219" s="80">
        <v>1.6000000000000001E-3</v>
      </c>
      <c r="I1219" s="80">
        <v>4.2956899999999999E-2</v>
      </c>
      <c r="J1219" s="83" t="s">
        <v>4215</v>
      </c>
    </row>
    <row r="1220" spans="1:10" ht="15.75" x14ac:dyDescent="0.25">
      <c r="A1220" s="80" t="s">
        <v>4216</v>
      </c>
      <c r="B1220" s="80" t="s">
        <v>4217</v>
      </c>
      <c r="C1220" s="80" t="s">
        <v>4218</v>
      </c>
      <c r="D1220" s="80">
        <v>8.4559200000000008</v>
      </c>
      <c r="E1220" s="80">
        <v>12.8009</v>
      </c>
      <c r="F1220" s="80">
        <v>0.59820700000000004</v>
      </c>
      <c r="G1220" s="80">
        <v>1.9251100000000001</v>
      </c>
      <c r="H1220" s="80">
        <v>1.75E-3</v>
      </c>
      <c r="I1220" s="80">
        <v>4.59484E-2</v>
      </c>
      <c r="J1220" s="83" t="s">
        <v>52</v>
      </c>
    </row>
    <row r="1221" spans="1:10" ht="15.75" x14ac:dyDescent="0.25">
      <c r="A1221" s="80" t="s">
        <v>4219</v>
      </c>
      <c r="B1221" s="80" t="s">
        <v>4220</v>
      </c>
      <c r="C1221" s="80" t="s">
        <v>4221</v>
      </c>
      <c r="D1221" s="80">
        <v>16.396000000000001</v>
      </c>
      <c r="E1221" s="80">
        <v>24.834499999999998</v>
      </c>
      <c r="F1221" s="80">
        <v>0.59899800000000003</v>
      </c>
      <c r="G1221" s="80">
        <v>2.1107499999999999</v>
      </c>
      <c r="H1221" s="80">
        <v>1.1999999999999999E-3</v>
      </c>
      <c r="I1221" s="80">
        <v>3.4827700000000003E-2</v>
      </c>
      <c r="J1221" s="83" t="s">
        <v>4222</v>
      </c>
    </row>
    <row r="1222" spans="1:10" ht="15.75" x14ac:dyDescent="0.25">
      <c r="A1222" s="80" t="s">
        <v>4223</v>
      </c>
      <c r="B1222" s="80" t="s">
        <v>4224</v>
      </c>
      <c r="C1222" s="80" t="s">
        <v>4225</v>
      </c>
      <c r="D1222" s="80">
        <v>48.009399999999999</v>
      </c>
      <c r="E1222" s="80">
        <v>72.805800000000005</v>
      </c>
      <c r="F1222" s="80">
        <v>0.60073500000000002</v>
      </c>
      <c r="G1222" s="80">
        <v>1.9859800000000001</v>
      </c>
      <c r="H1222" s="80">
        <v>1.9E-3</v>
      </c>
      <c r="I1222" s="80">
        <v>4.86609E-2</v>
      </c>
      <c r="J1222" s="83" t="s">
        <v>4226</v>
      </c>
    </row>
    <row r="1223" spans="1:10" ht="15.75" x14ac:dyDescent="0.25">
      <c r="A1223" s="80" t="s">
        <v>4227</v>
      </c>
      <c r="B1223" s="80" t="s">
        <v>4228</v>
      </c>
      <c r="C1223" s="80" t="s">
        <v>4229</v>
      </c>
      <c r="D1223" s="80">
        <v>57.958799999999997</v>
      </c>
      <c r="E1223" s="80">
        <v>88.122299999999996</v>
      </c>
      <c r="F1223" s="80">
        <v>0.60447899999999999</v>
      </c>
      <c r="G1223" s="80">
        <v>1.9730799999999999</v>
      </c>
      <c r="H1223" s="80">
        <v>1.3500000000000001E-3</v>
      </c>
      <c r="I1223" s="80">
        <v>3.7990999999999997E-2</v>
      </c>
      <c r="J1223" s="83" t="s">
        <v>4230</v>
      </c>
    </row>
    <row r="1224" spans="1:10" ht="15.75" x14ac:dyDescent="0.25">
      <c r="A1224" s="80" t="s">
        <v>4231</v>
      </c>
      <c r="B1224" s="80" t="s">
        <v>4232</v>
      </c>
      <c r="C1224" s="80" t="s">
        <v>4233</v>
      </c>
      <c r="D1224" s="80">
        <v>58.896299999999997</v>
      </c>
      <c r="E1224" s="80">
        <v>89.703400000000002</v>
      </c>
      <c r="F1224" s="80">
        <v>0.60698600000000003</v>
      </c>
      <c r="G1224" s="80">
        <v>2.0365500000000001</v>
      </c>
      <c r="H1224" s="80">
        <v>1.3500000000000001E-3</v>
      </c>
      <c r="I1224" s="80">
        <v>3.7990999999999997E-2</v>
      </c>
      <c r="J1224" s="83" t="s">
        <v>4234</v>
      </c>
    </row>
    <row r="1225" spans="1:10" ht="15.75" x14ac:dyDescent="0.25">
      <c r="A1225" s="80" t="s">
        <v>4235</v>
      </c>
      <c r="B1225" s="80" t="s">
        <v>4236</v>
      </c>
      <c r="C1225" s="80" t="s">
        <v>4237</v>
      </c>
      <c r="D1225" s="80">
        <v>13.660299999999999</v>
      </c>
      <c r="E1225" s="80">
        <v>20.822399999999998</v>
      </c>
      <c r="F1225" s="80">
        <v>0.60814400000000002</v>
      </c>
      <c r="G1225" s="80">
        <v>2.0054400000000001</v>
      </c>
      <c r="H1225" s="80">
        <v>1.3500000000000001E-3</v>
      </c>
      <c r="I1225" s="80">
        <v>3.7990999999999997E-2</v>
      </c>
      <c r="J1225" s="83" t="s">
        <v>4238</v>
      </c>
    </row>
    <row r="1226" spans="1:10" ht="15.75" x14ac:dyDescent="0.25">
      <c r="A1226" s="80" t="s">
        <v>4239</v>
      </c>
      <c r="B1226" s="80" t="s">
        <v>4240</v>
      </c>
      <c r="C1226" s="80" t="s">
        <v>4241</v>
      </c>
      <c r="D1226" s="80">
        <v>76.941999999999993</v>
      </c>
      <c r="E1226" s="80">
        <v>117.68600000000001</v>
      </c>
      <c r="F1226" s="80">
        <v>0.61309599999999997</v>
      </c>
      <c r="G1226" s="80">
        <v>2.0015399999999999</v>
      </c>
      <c r="H1226" s="80">
        <v>8.9999999999999998E-4</v>
      </c>
      <c r="I1226" s="80">
        <v>2.7914000000000001E-2</v>
      </c>
      <c r="J1226" s="83" t="s">
        <v>4242</v>
      </c>
    </row>
    <row r="1227" spans="1:10" ht="15.75" x14ac:dyDescent="0.25">
      <c r="A1227" s="80" t="s">
        <v>4243</v>
      </c>
      <c r="B1227" s="80" t="s">
        <v>4244</v>
      </c>
      <c r="C1227" s="80" t="s">
        <v>4245</v>
      </c>
      <c r="D1227" s="80">
        <v>5.94712</v>
      </c>
      <c r="E1227" s="80">
        <v>9.0998300000000008</v>
      </c>
      <c r="F1227" s="80">
        <v>0.613649</v>
      </c>
      <c r="G1227" s="80">
        <v>2.0121899999999999</v>
      </c>
      <c r="H1227" s="80">
        <v>1.1000000000000001E-3</v>
      </c>
      <c r="I1227" s="80">
        <v>3.25854E-2</v>
      </c>
      <c r="J1227" s="83" t="s">
        <v>4246</v>
      </c>
    </row>
    <row r="1228" spans="1:10" ht="15.75" x14ac:dyDescent="0.25">
      <c r="A1228" s="80" t="s">
        <v>4247</v>
      </c>
      <c r="B1228" s="80" t="s">
        <v>4248</v>
      </c>
      <c r="C1228" s="80" t="s">
        <v>4249</v>
      </c>
      <c r="D1228" s="80">
        <v>27.301400000000001</v>
      </c>
      <c r="E1228" s="80">
        <v>41.774700000000003</v>
      </c>
      <c r="F1228" s="80">
        <v>0.613653</v>
      </c>
      <c r="G1228" s="80">
        <v>1.9617599999999999</v>
      </c>
      <c r="H1228" s="80">
        <v>1.65E-3</v>
      </c>
      <c r="I1228" s="80">
        <v>4.3939199999999998E-2</v>
      </c>
      <c r="J1228" s="83" t="s">
        <v>4250</v>
      </c>
    </row>
    <row r="1229" spans="1:10" ht="15.75" x14ac:dyDescent="0.25">
      <c r="A1229" s="80" t="s">
        <v>4251</v>
      </c>
      <c r="B1229" s="80" t="s">
        <v>4252</v>
      </c>
      <c r="C1229" s="80" t="s">
        <v>4253</v>
      </c>
      <c r="D1229" s="80">
        <v>39.2654</v>
      </c>
      <c r="E1229" s="80">
        <v>60.274000000000001</v>
      </c>
      <c r="F1229" s="80">
        <v>0.61827600000000005</v>
      </c>
      <c r="G1229" s="80">
        <v>2.06168</v>
      </c>
      <c r="H1229" s="80">
        <v>1.25E-3</v>
      </c>
      <c r="I1229" s="80">
        <v>3.5960199999999998E-2</v>
      </c>
      <c r="J1229" s="83" t="s">
        <v>52</v>
      </c>
    </row>
    <row r="1230" spans="1:10" ht="15.75" x14ac:dyDescent="0.25">
      <c r="A1230" s="80" t="s">
        <v>4254</v>
      </c>
      <c r="B1230" s="80" t="s">
        <v>4255</v>
      </c>
      <c r="C1230" s="80" t="s">
        <v>4256</v>
      </c>
      <c r="D1230" s="80">
        <v>18.026199999999999</v>
      </c>
      <c r="E1230" s="80">
        <v>27.679600000000001</v>
      </c>
      <c r="F1230" s="80">
        <v>0.61872300000000002</v>
      </c>
      <c r="G1230" s="80">
        <v>2.0522900000000002</v>
      </c>
      <c r="H1230" s="80">
        <v>1.6000000000000001E-3</v>
      </c>
      <c r="I1230" s="80">
        <v>4.2956899999999999E-2</v>
      </c>
      <c r="J1230" s="83" t="s">
        <v>4257</v>
      </c>
    </row>
    <row r="1231" spans="1:10" ht="15.75" x14ac:dyDescent="0.25">
      <c r="A1231" s="80" t="s">
        <v>4258</v>
      </c>
      <c r="B1231" s="80" t="s">
        <v>4259</v>
      </c>
      <c r="C1231" s="80" t="s">
        <v>4260</v>
      </c>
      <c r="D1231" s="80">
        <v>37.857900000000001</v>
      </c>
      <c r="E1231" s="80">
        <v>58.147100000000002</v>
      </c>
      <c r="F1231" s="80">
        <v>0.61911000000000005</v>
      </c>
      <c r="G1231" s="80">
        <v>2.0788000000000002</v>
      </c>
      <c r="H1231" s="80">
        <v>1.1000000000000001E-3</v>
      </c>
      <c r="I1231" s="80">
        <v>3.25854E-2</v>
      </c>
      <c r="J1231" s="83" t="s">
        <v>4261</v>
      </c>
    </row>
    <row r="1232" spans="1:10" ht="15.75" x14ac:dyDescent="0.25">
      <c r="A1232" s="80" t="s">
        <v>4262</v>
      </c>
      <c r="B1232" s="80" t="s">
        <v>4263</v>
      </c>
      <c r="C1232" s="80" t="s">
        <v>4264</v>
      </c>
      <c r="D1232" s="80">
        <v>9.9721899999999994</v>
      </c>
      <c r="E1232" s="80">
        <v>15.321400000000001</v>
      </c>
      <c r="F1232" s="80">
        <v>0.61956599999999995</v>
      </c>
      <c r="G1232" s="80">
        <v>1.9581299999999999</v>
      </c>
      <c r="H1232" s="80">
        <v>1.4499999999999999E-3</v>
      </c>
      <c r="I1232" s="80">
        <v>3.9947099999999999E-2</v>
      </c>
      <c r="J1232" s="83" t="s">
        <v>4265</v>
      </c>
    </row>
    <row r="1233" spans="1:10" ht="15.75" x14ac:dyDescent="0.25">
      <c r="A1233" s="80" t="s">
        <v>4266</v>
      </c>
      <c r="B1233" s="80" t="s">
        <v>4267</v>
      </c>
      <c r="C1233" s="80" t="s">
        <v>4268</v>
      </c>
      <c r="D1233" s="80">
        <v>4.9607599999999996</v>
      </c>
      <c r="E1233" s="80">
        <v>7.6232600000000001</v>
      </c>
      <c r="F1233" s="80">
        <v>0.61984899999999998</v>
      </c>
      <c r="G1233" s="80">
        <v>2.0123000000000002</v>
      </c>
      <c r="H1233" s="80">
        <v>1E-3</v>
      </c>
      <c r="I1233" s="80">
        <v>3.0328399999999998E-2</v>
      </c>
      <c r="J1233" s="83" t="s">
        <v>4269</v>
      </c>
    </row>
    <row r="1234" spans="1:10" ht="15.75" x14ac:dyDescent="0.25">
      <c r="A1234" s="80" t="s">
        <v>4270</v>
      </c>
      <c r="B1234" s="80" t="s">
        <v>4271</v>
      </c>
      <c r="C1234" s="80" t="s">
        <v>4272</v>
      </c>
      <c r="D1234" s="80">
        <v>15.4948</v>
      </c>
      <c r="E1234" s="80">
        <v>23.843299999999999</v>
      </c>
      <c r="F1234" s="80">
        <v>0.62180000000000002</v>
      </c>
      <c r="G1234" s="80">
        <v>2.0413899999999998</v>
      </c>
      <c r="H1234" s="80">
        <v>8.0000000000000004E-4</v>
      </c>
      <c r="I1234" s="80">
        <v>2.5502400000000001E-2</v>
      </c>
      <c r="J1234" s="83" t="s">
        <v>52</v>
      </c>
    </row>
    <row r="1235" spans="1:10" ht="15.75" x14ac:dyDescent="0.25">
      <c r="A1235" s="80" t="s">
        <v>4273</v>
      </c>
      <c r="B1235" s="80" t="s">
        <v>4274</v>
      </c>
      <c r="C1235" s="80" t="s">
        <v>4275</v>
      </c>
      <c r="D1235" s="80">
        <v>94.775300000000001</v>
      </c>
      <c r="E1235" s="80">
        <v>145.91399999999999</v>
      </c>
      <c r="F1235" s="80">
        <v>0.62253199999999997</v>
      </c>
      <c r="G1235" s="80">
        <v>2.0142600000000002</v>
      </c>
      <c r="H1235" s="80">
        <v>1.15E-3</v>
      </c>
      <c r="I1235" s="80">
        <v>3.37936E-2</v>
      </c>
      <c r="J1235" s="83" t="s">
        <v>4276</v>
      </c>
    </row>
    <row r="1236" spans="1:10" ht="15.75" x14ac:dyDescent="0.25">
      <c r="A1236" s="80" t="s">
        <v>4277</v>
      </c>
      <c r="B1236" s="80" t="s">
        <v>4278</v>
      </c>
      <c r="C1236" s="80" t="s">
        <v>4279</v>
      </c>
      <c r="D1236" s="80">
        <v>56.074599999999997</v>
      </c>
      <c r="E1236" s="80">
        <v>86.364099999999993</v>
      </c>
      <c r="F1236" s="80">
        <v>0.623085</v>
      </c>
      <c r="G1236" s="80">
        <v>2.0192700000000001</v>
      </c>
      <c r="H1236" s="80">
        <v>6.9999999999999999E-4</v>
      </c>
      <c r="I1236" s="80">
        <v>2.3101500000000001E-2</v>
      </c>
      <c r="J1236" s="83" t="s">
        <v>4280</v>
      </c>
    </row>
    <row r="1237" spans="1:10" ht="15.75" x14ac:dyDescent="0.25">
      <c r="A1237" s="80" t="s">
        <v>4281</v>
      </c>
      <c r="B1237" s="80" t="s">
        <v>4282</v>
      </c>
      <c r="C1237" s="80" t="s">
        <v>4283</v>
      </c>
      <c r="D1237" s="80">
        <v>12.1616</v>
      </c>
      <c r="E1237" s="80">
        <v>18.733499999999999</v>
      </c>
      <c r="F1237" s="80">
        <v>0.62328899999999998</v>
      </c>
      <c r="G1237" s="80">
        <v>2.0833599999999999</v>
      </c>
      <c r="H1237" s="80">
        <v>1.0499999999999999E-3</v>
      </c>
      <c r="I1237" s="80">
        <v>3.1418799999999997E-2</v>
      </c>
      <c r="J1237" s="83" t="s">
        <v>52</v>
      </c>
    </row>
    <row r="1238" spans="1:10" ht="15.75" x14ac:dyDescent="0.25">
      <c r="A1238" s="80" t="s">
        <v>4284</v>
      </c>
      <c r="B1238" s="80" t="s">
        <v>4285</v>
      </c>
      <c r="C1238" s="80" t="s">
        <v>4286</v>
      </c>
      <c r="D1238" s="80">
        <v>41.731699999999996</v>
      </c>
      <c r="E1238" s="80">
        <v>64.436800000000005</v>
      </c>
      <c r="F1238" s="80">
        <v>0.62674200000000002</v>
      </c>
      <c r="G1238" s="80">
        <v>1.9959800000000001</v>
      </c>
      <c r="H1238" s="80">
        <v>1.4499999999999999E-3</v>
      </c>
      <c r="I1238" s="80">
        <v>3.9947099999999999E-2</v>
      </c>
      <c r="J1238" s="83" t="s">
        <v>4287</v>
      </c>
    </row>
    <row r="1239" spans="1:10" ht="15.75" x14ac:dyDescent="0.25">
      <c r="A1239" s="80" t="s">
        <v>4288</v>
      </c>
      <c r="B1239" s="80" t="s">
        <v>4289</v>
      </c>
      <c r="C1239" s="80" t="s">
        <v>4290</v>
      </c>
      <c r="D1239" s="80">
        <v>14.927300000000001</v>
      </c>
      <c r="E1239" s="80">
        <v>23.054600000000001</v>
      </c>
      <c r="F1239" s="80">
        <v>0.62710100000000002</v>
      </c>
      <c r="G1239" s="80">
        <v>2.0265399999999998</v>
      </c>
      <c r="H1239" s="80">
        <v>8.0000000000000004E-4</v>
      </c>
      <c r="I1239" s="80">
        <v>2.5502400000000001E-2</v>
      </c>
      <c r="J1239" s="83" t="s">
        <v>1757</v>
      </c>
    </row>
    <row r="1240" spans="1:10" ht="15.75" x14ac:dyDescent="0.25">
      <c r="A1240" s="80" t="s">
        <v>4291</v>
      </c>
      <c r="B1240" s="80" t="s">
        <v>4292</v>
      </c>
      <c r="C1240" s="80" t="s">
        <v>4293</v>
      </c>
      <c r="D1240" s="80">
        <v>100.608</v>
      </c>
      <c r="E1240" s="80">
        <v>155.45500000000001</v>
      </c>
      <c r="F1240" s="80">
        <v>0.62775400000000003</v>
      </c>
      <c r="G1240" s="80">
        <v>1.99335</v>
      </c>
      <c r="H1240" s="80">
        <v>8.4999999999999995E-4</v>
      </c>
      <c r="I1240" s="80">
        <v>2.6660799999999998E-2</v>
      </c>
      <c r="J1240" s="83" t="s">
        <v>4294</v>
      </c>
    </row>
    <row r="1241" spans="1:10" ht="15.75" x14ac:dyDescent="0.25">
      <c r="A1241" s="80" t="s">
        <v>4295</v>
      </c>
      <c r="B1241" s="80" t="s">
        <v>4296</v>
      </c>
      <c r="C1241" s="80" t="s">
        <v>4297</v>
      </c>
      <c r="D1241" s="80">
        <v>2.9613499999999999</v>
      </c>
      <c r="E1241" s="80">
        <v>4.5790600000000001</v>
      </c>
      <c r="F1241" s="80">
        <v>0.62879799999999997</v>
      </c>
      <c r="G1241" s="80">
        <v>1.9924900000000001</v>
      </c>
      <c r="H1241" s="80">
        <v>1.5E-3</v>
      </c>
      <c r="I1241" s="80">
        <v>4.0943300000000002E-2</v>
      </c>
      <c r="J1241" s="83" t="s">
        <v>4298</v>
      </c>
    </row>
    <row r="1242" spans="1:10" ht="15.75" x14ac:dyDescent="0.25">
      <c r="A1242" s="80" t="s">
        <v>4299</v>
      </c>
      <c r="B1242" s="80" t="s">
        <v>4300</v>
      </c>
      <c r="C1242" s="80" t="s">
        <v>4301</v>
      </c>
      <c r="D1242" s="80">
        <v>106.651</v>
      </c>
      <c r="E1242" s="80">
        <v>165.06399999999999</v>
      </c>
      <c r="F1242" s="80">
        <v>0.63012999999999997</v>
      </c>
      <c r="G1242" s="80">
        <v>2.00637</v>
      </c>
      <c r="H1242" s="80">
        <v>1.1999999999999999E-3</v>
      </c>
      <c r="I1242" s="80">
        <v>3.4827700000000003E-2</v>
      </c>
      <c r="J1242" s="83" t="s">
        <v>4302</v>
      </c>
    </row>
    <row r="1243" spans="1:10" ht="15.75" x14ac:dyDescent="0.25">
      <c r="A1243" s="80" t="s">
        <v>4303</v>
      </c>
      <c r="B1243" s="80" t="s">
        <v>4304</v>
      </c>
      <c r="C1243" s="80" t="s">
        <v>4305</v>
      </c>
      <c r="D1243" s="80">
        <v>11.985799999999999</v>
      </c>
      <c r="E1243" s="80">
        <v>18.550799999999999</v>
      </c>
      <c r="F1243" s="80">
        <v>0.63015900000000002</v>
      </c>
      <c r="G1243" s="80">
        <v>1.96862</v>
      </c>
      <c r="H1243" s="80">
        <v>1.6999999999999999E-3</v>
      </c>
      <c r="I1243" s="80">
        <v>4.4983299999999997E-2</v>
      </c>
      <c r="J1243" s="83" t="s">
        <v>4306</v>
      </c>
    </row>
    <row r="1244" spans="1:10" ht="15.75" x14ac:dyDescent="0.25">
      <c r="A1244" s="80" t="s">
        <v>4307</v>
      </c>
      <c r="B1244" s="80" t="s">
        <v>4308</v>
      </c>
      <c r="C1244" s="80" t="s">
        <v>4309</v>
      </c>
      <c r="D1244" s="80">
        <v>13.7698</v>
      </c>
      <c r="E1244" s="80">
        <v>21.319900000000001</v>
      </c>
      <c r="F1244" s="80">
        <v>0.63069600000000003</v>
      </c>
      <c r="G1244" s="80">
        <v>2.1861999999999999</v>
      </c>
      <c r="H1244" s="80">
        <v>1.4E-3</v>
      </c>
      <c r="I1244" s="80">
        <v>3.8896800000000002E-2</v>
      </c>
      <c r="J1244" s="83" t="s">
        <v>4310</v>
      </c>
    </row>
    <row r="1245" spans="1:10" ht="15.75" x14ac:dyDescent="0.25">
      <c r="A1245" s="80" t="s">
        <v>4311</v>
      </c>
      <c r="B1245" s="80" t="s">
        <v>4312</v>
      </c>
      <c r="C1245" s="80" t="s">
        <v>4313</v>
      </c>
      <c r="D1245" s="80">
        <v>6.51058</v>
      </c>
      <c r="E1245" s="80">
        <v>10.088699999999999</v>
      </c>
      <c r="F1245" s="80">
        <v>0.63188599999999995</v>
      </c>
      <c r="G1245" s="80">
        <v>1.9519899999999999</v>
      </c>
      <c r="H1245" s="80">
        <v>1.1999999999999999E-3</v>
      </c>
      <c r="I1245" s="80">
        <v>3.4827700000000003E-2</v>
      </c>
      <c r="J1245" s="83" t="s">
        <v>4314</v>
      </c>
    </row>
    <row r="1246" spans="1:10" ht="15.75" x14ac:dyDescent="0.25">
      <c r="A1246" s="80" t="s">
        <v>4315</v>
      </c>
      <c r="B1246" s="80" t="s">
        <v>4316</v>
      </c>
      <c r="C1246" s="80" t="s">
        <v>4317</v>
      </c>
      <c r="D1246" s="80">
        <v>5.2617799999999999</v>
      </c>
      <c r="E1246" s="80">
        <v>8.1537100000000002</v>
      </c>
      <c r="F1246" s="80">
        <v>0.631907</v>
      </c>
      <c r="G1246" s="80">
        <v>1.9749300000000001</v>
      </c>
      <c r="H1246" s="80">
        <v>1.0499999999999999E-3</v>
      </c>
      <c r="I1246" s="80">
        <v>3.1418799999999997E-2</v>
      </c>
      <c r="J1246" s="83" t="s">
        <v>4318</v>
      </c>
    </row>
    <row r="1247" spans="1:10" ht="15.75" x14ac:dyDescent="0.25">
      <c r="A1247" s="80" t="s">
        <v>4319</v>
      </c>
      <c r="B1247" s="80" t="s">
        <v>4320</v>
      </c>
      <c r="C1247" s="80" t="s">
        <v>4321</v>
      </c>
      <c r="D1247" s="80">
        <v>16.276499999999999</v>
      </c>
      <c r="E1247" s="80">
        <v>25.223099999999999</v>
      </c>
      <c r="F1247" s="80">
        <v>0.63195100000000004</v>
      </c>
      <c r="G1247" s="80">
        <v>1.95966</v>
      </c>
      <c r="H1247" s="80">
        <v>1.75E-3</v>
      </c>
      <c r="I1247" s="80">
        <v>4.59484E-2</v>
      </c>
      <c r="J1247" s="83" t="s">
        <v>56</v>
      </c>
    </row>
    <row r="1248" spans="1:10" ht="15.75" x14ac:dyDescent="0.25">
      <c r="A1248" s="80" t="s">
        <v>4322</v>
      </c>
      <c r="B1248" s="80" t="s">
        <v>4323</v>
      </c>
      <c r="C1248" s="80" t="s">
        <v>4324</v>
      </c>
      <c r="D1248" s="80">
        <v>64.480699999999999</v>
      </c>
      <c r="E1248" s="80">
        <v>99.930800000000005</v>
      </c>
      <c r="F1248" s="80">
        <v>0.63206200000000001</v>
      </c>
      <c r="G1248" s="80">
        <v>2.01159</v>
      </c>
      <c r="H1248" s="80">
        <v>1.25E-3</v>
      </c>
      <c r="I1248" s="80">
        <v>3.5960199999999998E-2</v>
      </c>
      <c r="J1248" s="83" t="s">
        <v>4325</v>
      </c>
    </row>
    <row r="1249" spans="1:10" ht="15.75" x14ac:dyDescent="0.25">
      <c r="A1249" s="80" t="s">
        <v>4326</v>
      </c>
      <c r="B1249" s="80" t="s">
        <v>4327</v>
      </c>
      <c r="C1249" s="80" t="s">
        <v>4328</v>
      </c>
      <c r="D1249" s="80">
        <v>10.847200000000001</v>
      </c>
      <c r="E1249" s="80">
        <v>16.8309</v>
      </c>
      <c r="F1249" s="80">
        <v>0.63379099999999999</v>
      </c>
      <c r="G1249" s="80">
        <v>1.9959199999999999</v>
      </c>
      <c r="H1249" s="80">
        <v>1.25E-3</v>
      </c>
      <c r="I1249" s="80">
        <v>3.5960199999999998E-2</v>
      </c>
      <c r="J1249" s="83" t="s">
        <v>4329</v>
      </c>
    </row>
    <row r="1250" spans="1:10" ht="15.75" x14ac:dyDescent="0.25">
      <c r="A1250" s="80" t="s">
        <v>4330</v>
      </c>
      <c r="B1250" s="80" t="s">
        <v>4331</v>
      </c>
      <c r="C1250" s="80" t="s">
        <v>4332</v>
      </c>
      <c r="D1250" s="80">
        <v>11.111800000000001</v>
      </c>
      <c r="E1250" s="80">
        <v>17.246099999999998</v>
      </c>
      <c r="F1250" s="80">
        <v>0.63417699999999999</v>
      </c>
      <c r="G1250" s="80">
        <v>2.0044200000000001</v>
      </c>
      <c r="H1250" s="80">
        <v>1.6999999999999999E-3</v>
      </c>
      <c r="I1250" s="80">
        <v>4.4983299999999997E-2</v>
      </c>
      <c r="J1250" s="83" t="s">
        <v>4333</v>
      </c>
    </row>
    <row r="1251" spans="1:10" ht="15.75" x14ac:dyDescent="0.25">
      <c r="A1251" s="80" t="s">
        <v>4334</v>
      </c>
      <c r="B1251" s="80" t="s">
        <v>4335</v>
      </c>
      <c r="C1251" s="80" t="s">
        <v>4336</v>
      </c>
      <c r="D1251" s="80">
        <v>136.643</v>
      </c>
      <c r="E1251" s="80">
        <v>212.10499999999999</v>
      </c>
      <c r="F1251" s="80">
        <v>0.63436199999999998</v>
      </c>
      <c r="G1251" s="80">
        <v>2.0306500000000001</v>
      </c>
      <c r="H1251" s="80">
        <v>8.9999999999999998E-4</v>
      </c>
      <c r="I1251" s="80">
        <v>2.7914000000000001E-2</v>
      </c>
      <c r="J1251" s="83" t="s">
        <v>4337</v>
      </c>
    </row>
    <row r="1252" spans="1:10" ht="15.75" x14ac:dyDescent="0.25">
      <c r="A1252" s="80" t="s">
        <v>4338</v>
      </c>
      <c r="B1252" s="80" t="s">
        <v>4339</v>
      </c>
      <c r="C1252" s="80" t="s">
        <v>4340</v>
      </c>
      <c r="D1252" s="80">
        <v>172.95</v>
      </c>
      <c r="E1252" s="80">
        <v>268.56</v>
      </c>
      <c r="F1252" s="80">
        <v>0.63488800000000001</v>
      </c>
      <c r="G1252" s="80">
        <v>1.9755100000000001</v>
      </c>
      <c r="H1252" s="80">
        <v>1.6999999999999999E-3</v>
      </c>
      <c r="I1252" s="80">
        <v>4.4983299999999997E-2</v>
      </c>
      <c r="J1252" s="83" t="s">
        <v>4341</v>
      </c>
    </row>
    <row r="1253" spans="1:10" ht="15.75" x14ac:dyDescent="0.25">
      <c r="A1253" s="80" t="s">
        <v>4342</v>
      </c>
      <c r="B1253" s="80" t="s">
        <v>4343</v>
      </c>
      <c r="C1253" s="80" t="s">
        <v>4344</v>
      </c>
      <c r="D1253" s="80">
        <v>52.894399999999997</v>
      </c>
      <c r="E1253" s="80">
        <v>82.276499999999999</v>
      </c>
      <c r="F1253" s="80">
        <v>0.63736499999999996</v>
      </c>
      <c r="G1253" s="80">
        <v>2.08839</v>
      </c>
      <c r="H1253" s="80">
        <v>7.5000000000000002E-4</v>
      </c>
      <c r="I1253" s="80">
        <v>2.4296999999999999E-2</v>
      </c>
      <c r="J1253" s="83" t="s">
        <v>4345</v>
      </c>
    </row>
    <row r="1254" spans="1:10" ht="15.75" x14ac:dyDescent="0.25">
      <c r="A1254" s="80" t="s">
        <v>4346</v>
      </c>
      <c r="B1254" s="80" t="s">
        <v>4347</v>
      </c>
      <c r="C1254" s="80" t="s">
        <v>4348</v>
      </c>
      <c r="D1254" s="80">
        <v>3.80844</v>
      </c>
      <c r="E1254" s="80">
        <v>5.9349499999999997</v>
      </c>
      <c r="F1254" s="80">
        <v>0.64003699999999997</v>
      </c>
      <c r="G1254" s="80">
        <v>2.0033400000000001</v>
      </c>
      <c r="H1254" s="80">
        <v>1.0499999999999999E-3</v>
      </c>
      <c r="I1254" s="80">
        <v>3.1418799999999997E-2</v>
      </c>
      <c r="J1254" s="83" t="s">
        <v>4349</v>
      </c>
    </row>
    <row r="1255" spans="1:10" ht="15.75" x14ac:dyDescent="0.25">
      <c r="A1255" s="80" t="s">
        <v>4350</v>
      </c>
      <c r="B1255" s="80" t="s">
        <v>4351</v>
      </c>
      <c r="C1255" s="80" t="s">
        <v>4352</v>
      </c>
      <c r="D1255" s="80">
        <v>23.788</v>
      </c>
      <c r="E1255" s="80">
        <v>37.081800000000001</v>
      </c>
      <c r="F1255" s="80">
        <v>0.64047600000000005</v>
      </c>
      <c r="G1255" s="80">
        <v>2.0131600000000001</v>
      </c>
      <c r="H1255" s="80">
        <v>1.4499999999999999E-3</v>
      </c>
      <c r="I1255" s="80">
        <v>3.9947099999999999E-2</v>
      </c>
      <c r="J1255" s="83" t="s">
        <v>4302</v>
      </c>
    </row>
    <row r="1256" spans="1:10" ht="15.75" x14ac:dyDescent="0.25">
      <c r="A1256" s="80" t="s">
        <v>4353</v>
      </c>
      <c r="B1256" s="80" t="s">
        <v>4354</v>
      </c>
      <c r="C1256" s="80" t="s">
        <v>4355</v>
      </c>
      <c r="D1256" s="80">
        <v>99.489400000000003</v>
      </c>
      <c r="E1256" s="80">
        <v>155.12</v>
      </c>
      <c r="F1256" s="80">
        <v>0.64077300000000004</v>
      </c>
      <c r="G1256" s="80">
        <v>2.07857</v>
      </c>
      <c r="H1256" s="80">
        <v>4.0000000000000002E-4</v>
      </c>
      <c r="I1256" s="80">
        <v>1.4733E-2</v>
      </c>
      <c r="J1256" s="83" t="s">
        <v>4356</v>
      </c>
    </row>
    <row r="1257" spans="1:10" ht="15.75" x14ac:dyDescent="0.25">
      <c r="A1257" s="80" t="s">
        <v>4357</v>
      </c>
      <c r="B1257" s="80" t="s">
        <v>4358</v>
      </c>
      <c r="C1257" s="80" t="s">
        <v>4359</v>
      </c>
      <c r="D1257" s="80">
        <v>28.047499999999999</v>
      </c>
      <c r="E1257" s="80">
        <v>43.733199999999997</v>
      </c>
      <c r="F1257" s="80">
        <v>0.64085700000000001</v>
      </c>
      <c r="G1257" s="80">
        <v>2.12663</v>
      </c>
      <c r="H1257" s="80">
        <v>1.15E-3</v>
      </c>
      <c r="I1257" s="80">
        <v>3.37936E-2</v>
      </c>
      <c r="J1257" s="83" t="s">
        <v>4360</v>
      </c>
    </row>
    <row r="1258" spans="1:10" ht="15.75" x14ac:dyDescent="0.25">
      <c r="A1258" s="80" t="s">
        <v>4361</v>
      </c>
      <c r="B1258" s="80" t="s">
        <v>4362</v>
      </c>
      <c r="C1258" s="80" t="s">
        <v>4363</v>
      </c>
      <c r="D1258" s="80">
        <v>9.8313699999999997</v>
      </c>
      <c r="E1258" s="80">
        <v>15.332800000000001</v>
      </c>
      <c r="F1258" s="80">
        <v>0.64115999999999995</v>
      </c>
      <c r="G1258" s="80">
        <v>2.0910700000000002</v>
      </c>
      <c r="H1258" s="80">
        <v>1.0499999999999999E-3</v>
      </c>
      <c r="I1258" s="80">
        <v>3.1418799999999997E-2</v>
      </c>
      <c r="J1258" s="83" t="s">
        <v>4364</v>
      </c>
    </row>
    <row r="1259" spans="1:10" ht="15.75" x14ac:dyDescent="0.25">
      <c r="A1259" s="80" t="s">
        <v>4365</v>
      </c>
      <c r="B1259" s="80" t="s">
        <v>4366</v>
      </c>
      <c r="C1259" s="80" t="s">
        <v>4367</v>
      </c>
      <c r="D1259" s="80">
        <v>46.636400000000002</v>
      </c>
      <c r="E1259" s="80">
        <v>72.884100000000004</v>
      </c>
      <c r="F1259" s="80">
        <v>0.64414700000000003</v>
      </c>
      <c r="G1259" s="80">
        <v>2.0460400000000001</v>
      </c>
      <c r="H1259" s="80">
        <v>1.8500000000000001E-3</v>
      </c>
      <c r="I1259" s="80">
        <v>4.7834500000000002E-2</v>
      </c>
      <c r="J1259" s="83" t="s">
        <v>4368</v>
      </c>
    </row>
    <row r="1260" spans="1:10" ht="15.75" x14ac:dyDescent="0.25">
      <c r="A1260" s="80" t="s">
        <v>4369</v>
      </c>
      <c r="B1260" s="80" t="s">
        <v>4370</v>
      </c>
      <c r="C1260" s="80" t="s">
        <v>4371</v>
      </c>
      <c r="D1260" s="80">
        <v>59.201300000000003</v>
      </c>
      <c r="E1260" s="80">
        <v>92.654399999999995</v>
      </c>
      <c r="F1260" s="80">
        <v>0.64623200000000003</v>
      </c>
      <c r="G1260" s="80">
        <v>2.0569899999999999</v>
      </c>
      <c r="H1260" s="80">
        <v>8.0000000000000004E-4</v>
      </c>
      <c r="I1260" s="80">
        <v>2.5502400000000001E-2</v>
      </c>
      <c r="J1260" s="83" t="s">
        <v>4372</v>
      </c>
    </row>
    <row r="1261" spans="1:10" ht="15.75" x14ac:dyDescent="0.25">
      <c r="A1261" s="80" t="s">
        <v>4373</v>
      </c>
      <c r="B1261" s="80" t="s">
        <v>4374</v>
      </c>
      <c r="C1261" s="80" t="s">
        <v>4375</v>
      </c>
      <c r="D1261" s="80">
        <v>17.652200000000001</v>
      </c>
      <c r="E1261" s="80">
        <v>27.6844</v>
      </c>
      <c r="F1261" s="80">
        <v>0.64922100000000005</v>
      </c>
      <c r="G1261" s="80">
        <v>2.2742499999999999</v>
      </c>
      <c r="H1261" s="80">
        <v>5.9999999999999995E-4</v>
      </c>
      <c r="I1261" s="80">
        <v>2.0418499999999999E-2</v>
      </c>
      <c r="J1261" s="83" t="s">
        <v>19</v>
      </c>
    </row>
    <row r="1262" spans="1:10" ht="15.75" x14ac:dyDescent="0.25">
      <c r="A1262" s="80" t="s">
        <v>4376</v>
      </c>
      <c r="B1262" s="80" t="s">
        <v>4377</v>
      </c>
      <c r="C1262" s="80" t="s">
        <v>4378</v>
      </c>
      <c r="D1262" s="80">
        <v>12.633800000000001</v>
      </c>
      <c r="E1262" s="80">
        <v>19.8291</v>
      </c>
      <c r="F1262" s="80">
        <v>0.65032999999999996</v>
      </c>
      <c r="G1262" s="80">
        <v>2.1138300000000001</v>
      </c>
      <c r="H1262" s="80">
        <v>8.4999999999999995E-4</v>
      </c>
      <c r="I1262" s="80">
        <v>2.6660799999999998E-2</v>
      </c>
      <c r="J1262" s="83" t="s">
        <v>4379</v>
      </c>
    </row>
    <row r="1263" spans="1:10" ht="15.75" x14ac:dyDescent="0.25">
      <c r="A1263" s="80" t="s">
        <v>4380</v>
      </c>
      <c r="B1263" s="80" t="s">
        <v>4381</v>
      </c>
      <c r="C1263" s="80" t="s">
        <v>4382</v>
      </c>
      <c r="D1263" s="80">
        <v>7.5329800000000002</v>
      </c>
      <c r="E1263" s="80">
        <v>11.8306</v>
      </c>
      <c r="F1263" s="80">
        <v>0.65123399999999998</v>
      </c>
      <c r="G1263" s="80">
        <v>1.94347</v>
      </c>
      <c r="H1263" s="80">
        <v>1.65E-3</v>
      </c>
      <c r="I1263" s="80">
        <v>4.3939199999999998E-2</v>
      </c>
      <c r="J1263" s="83" t="s">
        <v>4383</v>
      </c>
    </row>
    <row r="1264" spans="1:10" ht="15.75" x14ac:dyDescent="0.25">
      <c r="A1264" s="80" t="s">
        <v>4384</v>
      </c>
      <c r="B1264" s="80" t="s">
        <v>4385</v>
      </c>
      <c r="C1264" s="80" t="s">
        <v>4386</v>
      </c>
      <c r="D1264" s="80">
        <v>23.724</v>
      </c>
      <c r="E1264" s="80">
        <v>37.341700000000003</v>
      </c>
      <c r="F1264" s="80">
        <v>0.65444199999999997</v>
      </c>
      <c r="G1264" s="80">
        <v>2.1506400000000001</v>
      </c>
      <c r="H1264" s="80">
        <v>4.4999999999999999E-4</v>
      </c>
      <c r="I1264" s="80">
        <v>1.6191000000000001E-2</v>
      </c>
      <c r="J1264" s="83" t="s">
        <v>4387</v>
      </c>
    </row>
    <row r="1265" spans="1:10" ht="15.75" x14ac:dyDescent="0.25">
      <c r="A1265" s="80" t="s">
        <v>4388</v>
      </c>
      <c r="B1265" s="80" t="s">
        <v>4389</v>
      </c>
      <c r="C1265" s="80" t="s">
        <v>4390</v>
      </c>
      <c r="D1265" s="80">
        <v>120.25700000000001</v>
      </c>
      <c r="E1265" s="80">
        <v>189.608</v>
      </c>
      <c r="F1265" s="80">
        <v>0.65689799999999998</v>
      </c>
      <c r="G1265" s="80">
        <v>2.0628700000000002</v>
      </c>
      <c r="H1265" s="80">
        <v>1.1999999999999999E-3</v>
      </c>
      <c r="I1265" s="80">
        <v>3.4827700000000003E-2</v>
      </c>
      <c r="J1265" s="83" t="s">
        <v>4391</v>
      </c>
    </row>
    <row r="1266" spans="1:10" ht="15.75" x14ac:dyDescent="0.25">
      <c r="A1266" s="80" t="s">
        <v>4392</v>
      </c>
      <c r="B1266" s="80" t="s">
        <v>4393</v>
      </c>
      <c r="C1266" s="80" t="s">
        <v>4394</v>
      </c>
      <c r="D1266" s="80">
        <v>7.6858500000000003</v>
      </c>
      <c r="E1266" s="80">
        <v>12.1287</v>
      </c>
      <c r="F1266" s="80">
        <v>0.65815000000000001</v>
      </c>
      <c r="G1266" s="80">
        <v>2.0947</v>
      </c>
      <c r="H1266" s="80">
        <v>8.9999999999999998E-4</v>
      </c>
      <c r="I1266" s="80">
        <v>2.7914000000000001E-2</v>
      </c>
      <c r="J1266" s="83" t="s">
        <v>52</v>
      </c>
    </row>
    <row r="1267" spans="1:10" ht="15.75" x14ac:dyDescent="0.25">
      <c r="A1267" s="80" t="s">
        <v>4395</v>
      </c>
      <c r="B1267" s="80" t="s">
        <v>4396</v>
      </c>
      <c r="C1267" s="80" t="s">
        <v>4397</v>
      </c>
      <c r="D1267" s="80">
        <v>16.2012</v>
      </c>
      <c r="E1267" s="80">
        <v>25.5974</v>
      </c>
      <c r="F1267" s="80">
        <v>0.65989799999999998</v>
      </c>
      <c r="G1267" s="80">
        <v>2.0785399999999998</v>
      </c>
      <c r="H1267" s="80">
        <v>7.5000000000000002E-4</v>
      </c>
      <c r="I1267" s="80">
        <v>2.4296999999999999E-2</v>
      </c>
      <c r="J1267" s="83" t="s">
        <v>4398</v>
      </c>
    </row>
    <row r="1268" spans="1:10" ht="15.75" x14ac:dyDescent="0.25">
      <c r="A1268" s="80" t="s">
        <v>4399</v>
      </c>
      <c r="B1268" s="80" t="s">
        <v>4400</v>
      </c>
      <c r="C1268" s="80" t="s">
        <v>4401</v>
      </c>
      <c r="D1268" s="80">
        <v>59.0884</v>
      </c>
      <c r="E1268" s="80">
        <v>93.403899999999993</v>
      </c>
      <c r="F1268" s="80">
        <v>0.66061000000000003</v>
      </c>
      <c r="G1268" s="80">
        <v>2.1698900000000001</v>
      </c>
      <c r="H1268" s="80">
        <v>5.5000000000000003E-4</v>
      </c>
      <c r="I1268" s="80">
        <v>1.9034800000000001E-2</v>
      </c>
      <c r="J1268" s="83" t="s">
        <v>4402</v>
      </c>
    </row>
    <row r="1269" spans="1:10" ht="15.75" x14ac:dyDescent="0.25">
      <c r="A1269" s="80" t="s">
        <v>4403</v>
      </c>
      <c r="B1269" s="80" t="s">
        <v>4404</v>
      </c>
      <c r="C1269" s="80" t="s">
        <v>4405</v>
      </c>
      <c r="D1269" s="80">
        <v>18.848400000000002</v>
      </c>
      <c r="E1269" s="80">
        <v>29.806000000000001</v>
      </c>
      <c r="F1269" s="80">
        <v>0.661161</v>
      </c>
      <c r="G1269" s="80">
        <v>2.1675300000000002</v>
      </c>
      <c r="H1269" s="80">
        <v>2.5000000000000001E-4</v>
      </c>
      <c r="I1269" s="80">
        <v>1.00299E-2</v>
      </c>
      <c r="J1269" s="83" t="s">
        <v>4406</v>
      </c>
    </row>
    <row r="1270" spans="1:10" ht="15.75" x14ac:dyDescent="0.25">
      <c r="A1270" s="80" t="s">
        <v>4407</v>
      </c>
      <c r="B1270" s="80" t="s">
        <v>4408</v>
      </c>
      <c r="C1270" s="80" t="s">
        <v>4409</v>
      </c>
      <c r="D1270" s="80">
        <v>36.152299999999997</v>
      </c>
      <c r="E1270" s="80">
        <v>57.225700000000003</v>
      </c>
      <c r="F1270" s="80">
        <v>0.66257600000000005</v>
      </c>
      <c r="G1270" s="80">
        <v>2.1781000000000001</v>
      </c>
      <c r="H1270" s="80">
        <v>5.0000000000000001E-4</v>
      </c>
      <c r="I1270" s="80">
        <v>1.7643900000000001E-2</v>
      </c>
      <c r="J1270" s="83" t="s">
        <v>4410</v>
      </c>
    </row>
    <row r="1271" spans="1:10" ht="15.75" x14ac:dyDescent="0.25">
      <c r="A1271" s="80" t="s">
        <v>4411</v>
      </c>
      <c r="B1271" s="80" t="s">
        <v>4412</v>
      </c>
      <c r="C1271" s="80" t="s">
        <v>4413</v>
      </c>
      <c r="D1271" s="80">
        <v>22.367799999999999</v>
      </c>
      <c r="E1271" s="80">
        <v>35.410499999999999</v>
      </c>
      <c r="F1271" s="80">
        <v>0.66275099999999998</v>
      </c>
      <c r="G1271" s="80">
        <v>2.2632599999999998</v>
      </c>
      <c r="H1271" s="80">
        <v>3.5E-4</v>
      </c>
      <c r="I1271" s="80">
        <v>1.32424E-2</v>
      </c>
      <c r="J1271" s="83" t="s">
        <v>4414</v>
      </c>
    </row>
    <row r="1272" spans="1:10" ht="15.75" x14ac:dyDescent="0.25">
      <c r="A1272" s="80" t="s">
        <v>4415</v>
      </c>
      <c r="B1272" s="80" t="s">
        <v>4416</v>
      </c>
      <c r="C1272" s="80" t="s">
        <v>4417</v>
      </c>
      <c r="D1272" s="80">
        <v>15.592499999999999</v>
      </c>
      <c r="E1272" s="80">
        <v>24.749099999999999</v>
      </c>
      <c r="F1272" s="80">
        <v>0.66651899999999997</v>
      </c>
      <c r="G1272" s="80">
        <v>2.1996699999999998</v>
      </c>
      <c r="H1272" s="80">
        <v>2.0000000000000001E-4</v>
      </c>
      <c r="I1272" s="80">
        <v>8.3375500000000009E-3</v>
      </c>
      <c r="J1272" s="83" t="s">
        <v>4318</v>
      </c>
    </row>
    <row r="1273" spans="1:10" ht="15.75" x14ac:dyDescent="0.25">
      <c r="A1273" s="80" t="s">
        <v>4418</v>
      </c>
      <c r="B1273" s="80" t="s">
        <v>4419</v>
      </c>
      <c r="C1273" s="80" t="s">
        <v>4420</v>
      </c>
      <c r="D1273" s="80">
        <v>2.028</v>
      </c>
      <c r="E1273" s="80">
        <v>3.2273499999999999</v>
      </c>
      <c r="F1273" s="80">
        <v>0.67029399999999995</v>
      </c>
      <c r="G1273" s="80">
        <v>1.96905</v>
      </c>
      <c r="H1273" s="80">
        <v>1.65E-3</v>
      </c>
      <c r="I1273" s="80">
        <v>4.3939199999999998E-2</v>
      </c>
      <c r="J1273" s="83" t="s">
        <v>2197</v>
      </c>
    </row>
    <row r="1274" spans="1:10" ht="15.75" x14ac:dyDescent="0.25">
      <c r="A1274" s="80" t="s">
        <v>4421</v>
      </c>
      <c r="B1274" s="80" t="s">
        <v>4422</v>
      </c>
      <c r="C1274" s="80" t="s">
        <v>4423</v>
      </c>
      <c r="D1274" s="80">
        <v>65.994600000000005</v>
      </c>
      <c r="E1274" s="80">
        <v>105.05</v>
      </c>
      <c r="F1274" s="80">
        <v>0.67065699999999995</v>
      </c>
      <c r="G1274" s="80">
        <v>2.04711</v>
      </c>
      <c r="H1274" s="80">
        <v>1.75E-3</v>
      </c>
      <c r="I1274" s="80">
        <v>4.59484E-2</v>
      </c>
      <c r="J1274" s="83" t="s">
        <v>3024</v>
      </c>
    </row>
    <row r="1275" spans="1:10" ht="15.75" x14ac:dyDescent="0.25">
      <c r="A1275" s="80" t="s">
        <v>4424</v>
      </c>
      <c r="B1275" s="80" t="s">
        <v>4425</v>
      </c>
      <c r="C1275" s="80" t="s">
        <v>4426</v>
      </c>
      <c r="D1275" s="80">
        <v>8.8687400000000007</v>
      </c>
      <c r="E1275" s="80">
        <v>14.1173</v>
      </c>
      <c r="F1275" s="80">
        <v>0.67065900000000001</v>
      </c>
      <c r="G1275" s="80">
        <v>2.03803</v>
      </c>
      <c r="H1275" s="80">
        <v>1.4499999999999999E-3</v>
      </c>
      <c r="I1275" s="80">
        <v>3.9947099999999999E-2</v>
      </c>
      <c r="J1275" s="83" t="s">
        <v>4427</v>
      </c>
    </row>
    <row r="1276" spans="1:10" ht="15.75" x14ac:dyDescent="0.25">
      <c r="A1276" s="80" t="s">
        <v>4428</v>
      </c>
      <c r="B1276" s="80" t="s">
        <v>4429</v>
      </c>
      <c r="C1276" s="80" t="s">
        <v>4430</v>
      </c>
      <c r="D1276" s="80">
        <v>16.058499999999999</v>
      </c>
      <c r="E1276" s="80">
        <v>25.6264</v>
      </c>
      <c r="F1276" s="80">
        <v>0.67429399999999995</v>
      </c>
      <c r="G1276" s="80">
        <v>2.1297799999999998</v>
      </c>
      <c r="H1276" s="80">
        <v>5.5000000000000003E-4</v>
      </c>
      <c r="I1276" s="80">
        <v>1.9034800000000001E-2</v>
      </c>
      <c r="J1276" s="83" t="s">
        <v>52</v>
      </c>
    </row>
    <row r="1277" spans="1:10" ht="15.75" x14ac:dyDescent="0.25">
      <c r="A1277" s="80" t="s">
        <v>4431</v>
      </c>
      <c r="B1277" s="80" t="s">
        <v>4432</v>
      </c>
      <c r="C1277" s="80" t="s">
        <v>4433</v>
      </c>
      <c r="D1277" s="80">
        <v>53.165199999999999</v>
      </c>
      <c r="E1277" s="80">
        <v>84.844399999999993</v>
      </c>
      <c r="F1277" s="80">
        <v>0.67433699999999996</v>
      </c>
      <c r="G1277" s="80">
        <v>2.2252800000000001</v>
      </c>
      <c r="H1277" s="80">
        <v>1.4999999999999999E-4</v>
      </c>
      <c r="I1277" s="80">
        <v>6.5822700000000003E-3</v>
      </c>
      <c r="J1277" s="83" t="s">
        <v>4434</v>
      </c>
    </row>
    <row r="1278" spans="1:10" ht="15.75" x14ac:dyDescent="0.25">
      <c r="A1278" s="80" t="s">
        <v>4435</v>
      </c>
      <c r="B1278" s="80" t="s">
        <v>4436</v>
      </c>
      <c r="C1278" s="80" t="s">
        <v>4437</v>
      </c>
      <c r="D1278" s="80">
        <v>120.068</v>
      </c>
      <c r="E1278" s="80">
        <v>191.66800000000001</v>
      </c>
      <c r="F1278" s="80">
        <v>0.67475700000000005</v>
      </c>
      <c r="G1278" s="80">
        <v>2.0734499999999998</v>
      </c>
      <c r="H1278" s="80">
        <v>4.0000000000000002E-4</v>
      </c>
      <c r="I1278" s="80">
        <v>1.4733E-2</v>
      </c>
      <c r="J1278" s="83" t="s">
        <v>4438</v>
      </c>
    </row>
    <row r="1279" spans="1:10" ht="15.75" x14ac:dyDescent="0.25">
      <c r="A1279" s="80" t="s">
        <v>4439</v>
      </c>
      <c r="B1279" s="80" t="s">
        <v>4440</v>
      </c>
      <c r="C1279" s="80" t="s">
        <v>4441</v>
      </c>
      <c r="D1279" s="80">
        <v>111.081</v>
      </c>
      <c r="E1279" s="80">
        <v>177.37</v>
      </c>
      <c r="F1279" s="80">
        <v>0.67515199999999997</v>
      </c>
      <c r="G1279" s="80">
        <v>2.1082700000000001</v>
      </c>
      <c r="H1279" s="80">
        <v>4.4999999999999999E-4</v>
      </c>
      <c r="I1279" s="80">
        <v>1.6191000000000001E-2</v>
      </c>
      <c r="J1279" s="83" t="s">
        <v>4442</v>
      </c>
    </row>
    <row r="1280" spans="1:10" ht="15.75" x14ac:dyDescent="0.25">
      <c r="A1280" s="80" t="s">
        <v>4443</v>
      </c>
      <c r="B1280" s="80" t="s">
        <v>4444</v>
      </c>
      <c r="C1280" s="80" t="s">
        <v>4445</v>
      </c>
      <c r="D1280" s="80">
        <v>7.8662799999999997</v>
      </c>
      <c r="E1280" s="80">
        <v>12.5617</v>
      </c>
      <c r="F1280" s="80">
        <v>0.67527300000000001</v>
      </c>
      <c r="G1280" s="80">
        <v>1.98756</v>
      </c>
      <c r="H1280" s="80">
        <v>1.0499999999999999E-3</v>
      </c>
      <c r="I1280" s="80">
        <v>3.1418799999999997E-2</v>
      </c>
      <c r="J1280" s="83" t="s">
        <v>4446</v>
      </c>
    </row>
    <row r="1281" spans="1:10" ht="15.75" x14ac:dyDescent="0.25">
      <c r="A1281" s="80" t="s">
        <v>4447</v>
      </c>
      <c r="B1281" s="80" t="s">
        <v>4448</v>
      </c>
      <c r="C1281" s="80" t="s">
        <v>4449</v>
      </c>
      <c r="D1281" s="80">
        <v>18.454899999999999</v>
      </c>
      <c r="E1281" s="80">
        <v>29.501000000000001</v>
      </c>
      <c r="F1281" s="80">
        <v>0.67675700000000005</v>
      </c>
      <c r="G1281" s="80">
        <v>2.0617299999999998</v>
      </c>
      <c r="H1281" s="80">
        <v>7.5000000000000002E-4</v>
      </c>
      <c r="I1281" s="80">
        <v>2.4296999999999999E-2</v>
      </c>
      <c r="J1281" s="83" t="s">
        <v>762</v>
      </c>
    </row>
    <row r="1282" spans="1:10" ht="15.75" x14ac:dyDescent="0.25">
      <c r="A1282" s="80" t="s">
        <v>4450</v>
      </c>
      <c r="B1282" s="80" t="s">
        <v>4451</v>
      </c>
      <c r="C1282" s="80" t="s">
        <v>4452</v>
      </c>
      <c r="D1282" s="80">
        <v>4.9397700000000002</v>
      </c>
      <c r="E1282" s="80">
        <v>7.9004500000000002</v>
      </c>
      <c r="F1282" s="80">
        <v>0.67749199999999998</v>
      </c>
      <c r="G1282" s="80">
        <v>2.06203</v>
      </c>
      <c r="H1282" s="80">
        <v>8.0000000000000004E-4</v>
      </c>
      <c r="I1282" s="80">
        <v>2.5502400000000001E-2</v>
      </c>
      <c r="J1282" s="83" t="s">
        <v>3695</v>
      </c>
    </row>
    <row r="1283" spans="1:10" ht="15.75" x14ac:dyDescent="0.25">
      <c r="A1283" s="80" t="s">
        <v>4453</v>
      </c>
      <c r="B1283" s="80" t="s">
        <v>4454</v>
      </c>
      <c r="C1283" s="80" t="s">
        <v>4455</v>
      </c>
      <c r="D1283" s="80">
        <v>10.987</v>
      </c>
      <c r="E1283" s="80">
        <v>17.581</v>
      </c>
      <c r="F1283" s="80">
        <v>0.67822300000000002</v>
      </c>
      <c r="G1283" s="80">
        <v>2.0638700000000001</v>
      </c>
      <c r="H1283" s="80">
        <v>8.0000000000000004E-4</v>
      </c>
      <c r="I1283" s="80">
        <v>2.5502400000000001E-2</v>
      </c>
      <c r="J1283" s="83" t="s">
        <v>4456</v>
      </c>
    </row>
    <row r="1284" spans="1:10" ht="15.75" x14ac:dyDescent="0.25">
      <c r="A1284" s="80" t="s">
        <v>4457</v>
      </c>
      <c r="B1284" s="80" t="s">
        <v>4458</v>
      </c>
      <c r="C1284" s="80" t="s">
        <v>4459</v>
      </c>
      <c r="D1284" s="80">
        <v>31.801500000000001</v>
      </c>
      <c r="E1284" s="80">
        <v>50.907600000000002</v>
      </c>
      <c r="F1284" s="80">
        <v>0.678786</v>
      </c>
      <c r="G1284" s="80">
        <v>2.24038</v>
      </c>
      <c r="H1284" s="80">
        <v>3.5E-4</v>
      </c>
      <c r="I1284" s="80">
        <v>1.32424E-2</v>
      </c>
      <c r="J1284" s="83" t="s">
        <v>4337</v>
      </c>
    </row>
    <row r="1285" spans="1:10" ht="15.75" x14ac:dyDescent="0.25">
      <c r="A1285" s="80" t="s">
        <v>4460</v>
      </c>
      <c r="B1285" s="80" t="s">
        <v>4461</v>
      </c>
      <c r="C1285" s="80" t="s">
        <v>4462</v>
      </c>
      <c r="D1285" s="80">
        <v>26.858699999999999</v>
      </c>
      <c r="E1285" s="80">
        <v>43.040799999999997</v>
      </c>
      <c r="F1285" s="80">
        <v>0.680315</v>
      </c>
      <c r="G1285" s="80">
        <v>2.2098200000000001</v>
      </c>
      <c r="H1285" s="80">
        <v>2.9999999999999997E-4</v>
      </c>
      <c r="I1285" s="80">
        <v>1.16387E-2</v>
      </c>
      <c r="J1285" s="83" t="s">
        <v>86</v>
      </c>
    </row>
    <row r="1286" spans="1:10" ht="15.75" x14ac:dyDescent="0.25">
      <c r="A1286" s="80" t="s">
        <v>4463</v>
      </c>
      <c r="B1286" s="80" t="s">
        <v>4464</v>
      </c>
      <c r="C1286" s="80" t="s">
        <v>4465</v>
      </c>
      <c r="D1286" s="80">
        <v>4.0914999999999999</v>
      </c>
      <c r="E1286" s="80">
        <v>6.5598900000000002</v>
      </c>
      <c r="F1286" s="80">
        <v>0.68104100000000001</v>
      </c>
      <c r="G1286" s="80">
        <v>2.07823</v>
      </c>
      <c r="H1286" s="80">
        <v>1.0499999999999999E-3</v>
      </c>
      <c r="I1286" s="80">
        <v>3.1418799999999997E-2</v>
      </c>
      <c r="J1286" s="83" t="s">
        <v>4466</v>
      </c>
    </row>
    <row r="1287" spans="1:10" ht="15.75" x14ac:dyDescent="0.25">
      <c r="A1287" s="80" t="s">
        <v>4467</v>
      </c>
      <c r="B1287" s="80" t="s">
        <v>4468</v>
      </c>
      <c r="C1287" s="80" t="s">
        <v>4469</v>
      </c>
      <c r="D1287" s="80">
        <v>84.447299999999998</v>
      </c>
      <c r="E1287" s="80">
        <v>135.64500000000001</v>
      </c>
      <c r="F1287" s="80">
        <v>0.68371400000000004</v>
      </c>
      <c r="G1287" s="80">
        <v>2.19373</v>
      </c>
      <c r="H1287" s="80">
        <v>5.5000000000000003E-4</v>
      </c>
      <c r="I1287" s="80">
        <v>1.9034800000000001E-2</v>
      </c>
      <c r="J1287" s="83" t="s">
        <v>4470</v>
      </c>
    </row>
    <row r="1288" spans="1:10" ht="15.75" x14ac:dyDescent="0.25">
      <c r="A1288" s="80" t="s">
        <v>4471</v>
      </c>
      <c r="B1288" s="80" t="s">
        <v>4472</v>
      </c>
      <c r="C1288" s="80" t="s">
        <v>4473</v>
      </c>
      <c r="D1288" s="80">
        <v>9.7435200000000002</v>
      </c>
      <c r="E1288" s="80">
        <v>15.680899999999999</v>
      </c>
      <c r="F1288" s="80">
        <v>0.68649499999999997</v>
      </c>
      <c r="G1288" s="80">
        <v>1.91326</v>
      </c>
      <c r="H1288" s="80">
        <v>1.9E-3</v>
      </c>
      <c r="I1288" s="80">
        <v>4.86609E-2</v>
      </c>
      <c r="J1288" s="83" t="s">
        <v>4474</v>
      </c>
    </row>
    <row r="1289" spans="1:10" ht="15.75" x14ac:dyDescent="0.25">
      <c r="A1289" s="80" t="s">
        <v>4475</v>
      </c>
      <c r="B1289" s="80" t="s">
        <v>4476</v>
      </c>
      <c r="C1289" s="80" t="s">
        <v>4477</v>
      </c>
      <c r="D1289" s="80">
        <v>21.952000000000002</v>
      </c>
      <c r="E1289" s="80">
        <v>35.331600000000002</v>
      </c>
      <c r="F1289" s="80">
        <v>0.68660200000000005</v>
      </c>
      <c r="G1289" s="80">
        <v>2.2428699999999999</v>
      </c>
      <c r="H1289" s="80">
        <v>2.0000000000000001E-4</v>
      </c>
      <c r="I1289" s="80">
        <v>8.3375500000000009E-3</v>
      </c>
      <c r="J1289" s="83" t="s">
        <v>4478</v>
      </c>
    </row>
    <row r="1290" spans="1:10" ht="15.75" x14ac:dyDescent="0.25">
      <c r="A1290" s="80" t="s">
        <v>4479</v>
      </c>
      <c r="B1290" s="80" t="s">
        <v>4480</v>
      </c>
      <c r="C1290" s="80" t="s">
        <v>4481</v>
      </c>
      <c r="D1290" s="80">
        <v>34.557899999999997</v>
      </c>
      <c r="E1290" s="80">
        <v>55.719900000000003</v>
      </c>
      <c r="F1290" s="80">
        <v>0.68917700000000004</v>
      </c>
      <c r="G1290" s="80">
        <v>2.1914699999999998</v>
      </c>
      <c r="H1290" s="80">
        <v>2.0000000000000001E-4</v>
      </c>
      <c r="I1290" s="80">
        <v>8.3375500000000009E-3</v>
      </c>
      <c r="J1290" s="83" t="s">
        <v>4482</v>
      </c>
    </row>
    <row r="1291" spans="1:10" ht="15.75" x14ac:dyDescent="0.25">
      <c r="A1291" s="80" t="s">
        <v>4483</v>
      </c>
      <c r="B1291" s="80" t="s">
        <v>4484</v>
      </c>
      <c r="C1291" s="80" t="s">
        <v>4485</v>
      </c>
      <c r="D1291" s="80">
        <v>8.2628199999999996</v>
      </c>
      <c r="E1291" s="80">
        <v>13.380599999999999</v>
      </c>
      <c r="F1291" s="80">
        <v>0.69543999999999995</v>
      </c>
      <c r="G1291" s="80">
        <v>2.2407499999999998</v>
      </c>
      <c r="H1291" s="80">
        <v>4.0000000000000002E-4</v>
      </c>
      <c r="I1291" s="80">
        <v>1.4733E-2</v>
      </c>
      <c r="J1291" s="83" t="s">
        <v>52</v>
      </c>
    </row>
    <row r="1292" spans="1:10" ht="15.75" x14ac:dyDescent="0.25">
      <c r="A1292" s="80" t="s">
        <v>4486</v>
      </c>
      <c r="B1292" s="80" t="s">
        <v>4487</v>
      </c>
      <c r="C1292" s="80" t="s">
        <v>4488</v>
      </c>
      <c r="D1292" s="80">
        <v>32.404899999999998</v>
      </c>
      <c r="E1292" s="80">
        <v>52.582500000000003</v>
      </c>
      <c r="F1292" s="80">
        <v>0.69837000000000005</v>
      </c>
      <c r="G1292" s="80">
        <v>2.2947700000000002</v>
      </c>
      <c r="H1292" s="80">
        <v>2.0000000000000001E-4</v>
      </c>
      <c r="I1292" s="80">
        <v>8.3375500000000009E-3</v>
      </c>
      <c r="J1292" s="83" t="s">
        <v>4489</v>
      </c>
    </row>
    <row r="1293" spans="1:10" ht="15.75" x14ac:dyDescent="0.25">
      <c r="A1293" s="80" t="s">
        <v>4490</v>
      </c>
      <c r="B1293" s="80" t="s">
        <v>4491</v>
      </c>
      <c r="C1293" s="80" t="s">
        <v>4492</v>
      </c>
      <c r="D1293" s="80">
        <v>37.423999999999999</v>
      </c>
      <c r="E1293" s="80">
        <v>60.771900000000002</v>
      </c>
      <c r="F1293" s="80">
        <v>0.69943999999999995</v>
      </c>
      <c r="G1293" s="80">
        <v>2.0928499999999999</v>
      </c>
      <c r="H1293" s="80">
        <v>5.9999999999999995E-4</v>
      </c>
      <c r="I1293" s="80">
        <v>2.0418499999999999E-2</v>
      </c>
      <c r="J1293" s="83" t="s">
        <v>4493</v>
      </c>
    </row>
    <row r="1294" spans="1:10" ht="15.75" x14ac:dyDescent="0.25">
      <c r="A1294" s="80" t="s">
        <v>4494</v>
      </c>
      <c r="B1294" s="80" t="s">
        <v>4495</v>
      </c>
      <c r="C1294" s="80" t="s">
        <v>4496</v>
      </c>
      <c r="D1294" s="80">
        <v>4.1735699999999998</v>
      </c>
      <c r="E1294" s="80">
        <v>6.7829699999999997</v>
      </c>
      <c r="F1294" s="80">
        <v>0.70063500000000001</v>
      </c>
      <c r="G1294" s="80">
        <v>2.2708200000000001</v>
      </c>
      <c r="H1294" s="80">
        <v>2.9999999999999997E-4</v>
      </c>
      <c r="I1294" s="80">
        <v>1.16387E-2</v>
      </c>
      <c r="J1294" s="83" t="s">
        <v>4497</v>
      </c>
    </row>
    <row r="1295" spans="1:10" ht="15.75" x14ac:dyDescent="0.25">
      <c r="A1295" s="80" t="s">
        <v>4498</v>
      </c>
      <c r="B1295" s="80" t="s">
        <v>4499</v>
      </c>
      <c r="C1295" s="80" t="s">
        <v>4500</v>
      </c>
      <c r="D1295" s="80">
        <v>33.053800000000003</v>
      </c>
      <c r="E1295" s="80">
        <v>53.784500000000001</v>
      </c>
      <c r="F1295" s="80">
        <v>0.70237499999999997</v>
      </c>
      <c r="G1295" s="80">
        <v>2.246</v>
      </c>
      <c r="H1295" s="80">
        <v>2.9999999999999997E-4</v>
      </c>
      <c r="I1295" s="80">
        <v>1.16387E-2</v>
      </c>
      <c r="J1295" s="83" t="s">
        <v>4501</v>
      </c>
    </row>
    <row r="1296" spans="1:10" ht="15.75" x14ac:dyDescent="0.25">
      <c r="A1296" s="80" t="s">
        <v>4502</v>
      </c>
      <c r="B1296" s="80" t="s">
        <v>4503</v>
      </c>
      <c r="C1296" s="80" t="s">
        <v>4504</v>
      </c>
      <c r="D1296" s="80">
        <v>3.7845200000000001</v>
      </c>
      <c r="E1296" s="80">
        <v>6.1595000000000004</v>
      </c>
      <c r="F1296" s="80">
        <v>0.702704</v>
      </c>
      <c r="G1296" s="80">
        <v>2.06717</v>
      </c>
      <c r="H1296" s="80">
        <v>8.4999999999999995E-4</v>
      </c>
      <c r="I1296" s="80">
        <v>2.6660799999999998E-2</v>
      </c>
      <c r="J1296" s="83" t="s">
        <v>2563</v>
      </c>
    </row>
    <row r="1297" spans="1:10" ht="15.75" x14ac:dyDescent="0.25">
      <c r="A1297" s="80" t="s">
        <v>4505</v>
      </c>
      <c r="B1297" s="80" t="s">
        <v>4506</v>
      </c>
      <c r="C1297" s="80" t="s">
        <v>4507</v>
      </c>
      <c r="D1297" s="80">
        <v>75.990499999999997</v>
      </c>
      <c r="E1297" s="80">
        <v>123.682</v>
      </c>
      <c r="F1297" s="80">
        <v>0.70274700000000001</v>
      </c>
      <c r="G1297" s="80">
        <v>2.2460800000000001</v>
      </c>
      <c r="H1297" s="80">
        <v>4.0000000000000002E-4</v>
      </c>
      <c r="I1297" s="80">
        <v>1.4733E-2</v>
      </c>
      <c r="J1297" s="83" t="s">
        <v>4508</v>
      </c>
    </row>
    <row r="1298" spans="1:10" ht="15.75" x14ac:dyDescent="0.25">
      <c r="A1298" s="80" t="s">
        <v>4509</v>
      </c>
      <c r="B1298" s="80" t="s">
        <v>4510</v>
      </c>
      <c r="C1298" s="80" t="s">
        <v>4511</v>
      </c>
      <c r="D1298" s="80">
        <v>5.7333400000000001</v>
      </c>
      <c r="E1298" s="80">
        <v>9.3545800000000003</v>
      </c>
      <c r="F1298" s="80">
        <v>0.70629699999999995</v>
      </c>
      <c r="G1298" s="80">
        <v>2.1469999999999998</v>
      </c>
      <c r="H1298" s="80">
        <v>4.4999999999999999E-4</v>
      </c>
      <c r="I1298" s="80">
        <v>1.6191000000000001E-2</v>
      </c>
      <c r="J1298" s="83" t="s">
        <v>4512</v>
      </c>
    </row>
    <row r="1299" spans="1:10" ht="15.75" x14ac:dyDescent="0.25">
      <c r="A1299" s="80" t="s">
        <v>4513</v>
      </c>
      <c r="B1299" s="80" t="s">
        <v>4514</v>
      </c>
      <c r="C1299" s="80" t="s">
        <v>4515</v>
      </c>
      <c r="D1299" s="80">
        <v>48.513800000000003</v>
      </c>
      <c r="E1299" s="80">
        <v>79.246700000000004</v>
      </c>
      <c r="F1299" s="80">
        <v>0.707955</v>
      </c>
      <c r="G1299" s="80">
        <v>2.31576</v>
      </c>
      <c r="H1299" s="82">
        <v>5.0000000000000002E-5</v>
      </c>
      <c r="I1299" s="80">
        <v>2.59516E-3</v>
      </c>
      <c r="J1299" s="83" t="s">
        <v>4516</v>
      </c>
    </row>
    <row r="1300" spans="1:10" ht="15.75" x14ac:dyDescent="0.25">
      <c r="A1300" s="80" t="s">
        <v>4517</v>
      </c>
      <c r="B1300" s="80" t="s">
        <v>4518</v>
      </c>
      <c r="C1300" s="80" t="s">
        <v>4519</v>
      </c>
      <c r="D1300" s="80">
        <v>4.5881400000000001</v>
      </c>
      <c r="E1300" s="80">
        <v>7.4950200000000002</v>
      </c>
      <c r="F1300" s="80">
        <v>0.70802200000000004</v>
      </c>
      <c r="G1300" s="80">
        <v>2.3265199999999999</v>
      </c>
      <c r="H1300" s="80">
        <v>1E-4</v>
      </c>
      <c r="I1300" s="80">
        <v>4.7593699999999997E-3</v>
      </c>
      <c r="J1300" s="83" t="s">
        <v>4520</v>
      </c>
    </row>
    <row r="1301" spans="1:10" ht="15.75" x14ac:dyDescent="0.25">
      <c r="A1301" s="80" t="s">
        <v>4521</v>
      </c>
      <c r="B1301" s="80" t="s">
        <v>4522</v>
      </c>
      <c r="C1301" s="80" t="s">
        <v>4523</v>
      </c>
      <c r="D1301" s="80">
        <v>21.946300000000001</v>
      </c>
      <c r="E1301" s="80">
        <v>35.8718</v>
      </c>
      <c r="F1301" s="80">
        <v>0.70887699999999998</v>
      </c>
      <c r="G1301" s="80">
        <v>2.3014600000000001</v>
      </c>
      <c r="H1301" s="80">
        <v>1.4999999999999999E-4</v>
      </c>
      <c r="I1301" s="80">
        <v>6.5822700000000003E-3</v>
      </c>
      <c r="J1301" s="83" t="s">
        <v>4524</v>
      </c>
    </row>
    <row r="1302" spans="1:10" ht="15.75" x14ac:dyDescent="0.25">
      <c r="A1302" s="80" t="s">
        <v>4525</v>
      </c>
      <c r="B1302" s="80" t="s">
        <v>4526</v>
      </c>
      <c r="C1302" s="80" t="s">
        <v>4527</v>
      </c>
      <c r="D1302" s="80">
        <v>188.39500000000001</v>
      </c>
      <c r="E1302" s="80">
        <v>307.97500000000002</v>
      </c>
      <c r="F1302" s="80">
        <v>0.70905200000000002</v>
      </c>
      <c r="G1302" s="80">
        <v>2.2164799999999998</v>
      </c>
      <c r="H1302" s="80">
        <v>4.0000000000000002E-4</v>
      </c>
      <c r="I1302" s="80">
        <v>1.4733E-2</v>
      </c>
      <c r="J1302" s="83" t="s">
        <v>52</v>
      </c>
    </row>
    <row r="1303" spans="1:10" ht="15.75" x14ac:dyDescent="0.25">
      <c r="A1303" s="80" t="s">
        <v>4528</v>
      </c>
      <c r="B1303" s="80" t="s">
        <v>4529</v>
      </c>
      <c r="C1303" s="80" t="s">
        <v>4530</v>
      </c>
      <c r="D1303" s="80">
        <v>4.5996800000000002</v>
      </c>
      <c r="E1303" s="80">
        <v>7.5233699999999999</v>
      </c>
      <c r="F1303" s="80">
        <v>0.70984599999999998</v>
      </c>
      <c r="G1303" s="80">
        <v>2.0761500000000002</v>
      </c>
      <c r="H1303" s="80">
        <v>8.9999999999999998E-4</v>
      </c>
      <c r="I1303" s="80">
        <v>2.7914000000000001E-2</v>
      </c>
      <c r="J1303" s="83" t="s">
        <v>4531</v>
      </c>
    </row>
    <row r="1304" spans="1:10" ht="15.75" x14ac:dyDescent="0.25">
      <c r="A1304" s="80" t="s">
        <v>4532</v>
      </c>
      <c r="B1304" s="80" t="s">
        <v>4533</v>
      </c>
      <c r="C1304" s="80" t="s">
        <v>4534</v>
      </c>
      <c r="D1304" s="80">
        <v>30.0001</v>
      </c>
      <c r="E1304" s="80">
        <v>49.210599999999999</v>
      </c>
      <c r="F1304" s="80">
        <v>0.714001</v>
      </c>
      <c r="G1304" s="80">
        <v>2.2680799999999999</v>
      </c>
      <c r="H1304" s="80">
        <v>5.9999999999999995E-4</v>
      </c>
      <c r="I1304" s="80">
        <v>2.0418499999999999E-2</v>
      </c>
      <c r="J1304" s="83" t="s">
        <v>4535</v>
      </c>
    </row>
    <row r="1305" spans="1:10" ht="15.75" x14ac:dyDescent="0.25">
      <c r="A1305" s="80" t="s">
        <v>4536</v>
      </c>
      <c r="B1305" s="80" t="s">
        <v>4537</v>
      </c>
      <c r="C1305" s="80" t="s">
        <v>4538</v>
      </c>
      <c r="D1305" s="80">
        <v>50.415700000000001</v>
      </c>
      <c r="E1305" s="80">
        <v>82.873199999999997</v>
      </c>
      <c r="F1305" s="80">
        <v>0.71703300000000003</v>
      </c>
      <c r="G1305" s="80">
        <v>2.3085599999999999</v>
      </c>
      <c r="H1305" s="80">
        <v>1E-4</v>
      </c>
      <c r="I1305" s="80">
        <v>4.7593699999999997E-3</v>
      </c>
      <c r="J1305" s="83" t="s">
        <v>4539</v>
      </c>
    </row>
    <row r="1306" spans="1:10" ht="15.75" x14ac:dyDescent="0.25">
      <c r="A1306" s="80" t="s">
        <v>4540</v>
      </c>
      <c r="B1306" s="80" t="s">
        <v>4541</v>
      </c>
      <c r="C1306" s="80" t="s">
        <v>4542</v>
      </c>
      <c r="D1306" s="80">
        <v>79.284599999999998</v>
      </c>
      <c r="E1306" s="80">
        <v>130.71899999999999</v>
      </c>
      <c r="F1306" s="80">
        <v>0.72136100000000003</v>
      </c>
      <c r="G1306" s="80">
        <v>2.3567</v>
      </c>
      <c r="H1306" s="80">
        <v>1.4999999999999999E-4</v>
      </c>
      <c r="I1306" s="80">
        <v>6.5822700000000003E-3</v>
      </c>
      <c r="J1306" s="83" t="s">
        <v>4543</v>
      </c>
    </row>
    <row r="1307" spans="1:10" ht="15.75" x14ac:dyDescent="0.25">
      <c r="A1307" s="80" t="s">
        <v>4544</v>
      </c>
      <c r="B1307" s="80" t="s">
        <v>4545</v>
      </c>
      <c r="C1307" s="80" t="s">
        <v>4546</v>
      </c>
      <c r="D1307" s="80">
        <v>46.542900000000003</v>
      </c>
      <c r="E1307" s="80">
        <v>76.788799999999995</v>
      </c>
      <c r="F1307" s="80">
        <v>0.72233400000000003</v>
      </c>
      <c r="G1307" s="80">
        <v>2.3218800000000002</v>
      </c>
      <c r="H1307" s="80">
        <v>1.4999999999999999E-4</v>
      </c>
      <c r="I1307" s="80">
        <v>6.5822700000000003E-3</v>
      </c>
      <c r="J1307" s="83" t="s">
        <v>1098</v>
      </c>
    </row>
    <row r="1308" spans="1:10" ht="15.75" x14ac:dyDescent="0.25">
      <c r="A1308" s="80" t="s">
        <v>4547</v>
      </c>
      <c r="B1308" s="80" t="s">
        <v>4548</v>
      </c>
      <c r="C1308" s="80" t="s">
        <v>4549</v>
      </c>
      <c r="D1308" s="80">
        <v>47.0214</v>
      </c>
      <c r="E1308" s="80">
        <v>77.745800000000003</v>
      </c>
      <c r="F1308" s="80">
        <v>0.72544699999999995</v>
      </c>
      <c r="G1308" s="80">
        <v>2.2790900000000001</v>
      </c>
      <c r="H1308" s="80">
        <v>2.9999999999999997E-4</v>
      </c>
      <c r="I1308" s="80">
        <v>1.16387E-2</v>
      </c>
      <c r="J1308" s="83" t="s">
        <v>52</v>
      </c>
    </row>
    <row r="1309" spans="1:10" ht="15.75" x14ac:dyDescent="0.25">
      <c r="A1309" s="80" t="s">
        <v>4550</v>
      </c>
      <c r="B1309" s="80" t="s">
        <v>4551</v>
      </c>
      <c r="C1309" s="80" t="s">
        <v>4552</v>
      </c>
      <c r="D1309" s="80">
        <v>44.063600000000001</v>
      </c>
      <c r="E1309" s="80">
        <v>72.863399999999999</v>
      </c>
      <c r="F1309" s="80">
        <v>0.725607</v>
      </c>
      <c r="G1309" s="80">
        <v>2.3408899999999999</v>
      </c>
      <c r="H1309" s="80">
        <v>5.0000000000000001E-4</v>
      </c>
      <c r="I1309" s="80">
        <v>1.7643900000000001E-2</v>
      </c>
      <c r="J1309" s="83" t="s">
        <v>4553</v>
      </c>
    </row>
    <row r="1310" spans="1:10" ht="15.75" x14ac:dyDescent="0.25">
      <c r="A1310" s="80" t="s">
        <v>4554</v>
      </c>
      <c r="B1310" s="80" t="s">
        <v>4555</v>
      </c>
      <c r="C1310" s="80" t="s">
        <v>4556</v>
      </c>
      <c r="D1310" s="80">
        <v>4.5253800000000002</v>
      </c>
      <c r="E1310" s="80">
        <v>7.4884000000000004</v>
      </c>
      <c r="F1310" s="80">
        <v>0.72661900000000001</v>
      </c>
      <c r="G1310" s="80">
        <v>2.28911</v>
      </c>
      <c r="H1310" s="80">
        <v>4.0000000000000002E-4</v>
      </c>
      <c r="I1310" s="80">
        <v>1.4733E-2</v>
      </c>
      <c r="J1310" s="83" t="s">
        <v>2156</v>
      </c>
    </row>
    <row r="1311" spans="1:10" ht="15.75" x14ac:dyDescent="0.25">
      <c r="A1311" s="80" t="s">
        <v>4557</v>
      </c>
      <c r="B1311" s="80" t="s">
        <v>4558</v>
      </c>
      <c r="C1311" s="80" t="s">
        <v>4559</v>
      </c>
      <c r="D1311" s="80">
        <v>15.2727</v>
      </c>
      <c r="E1311" s="80">
        <v>25.2788</v>
      </c>
      <c r="F1311" s="80">
        <v>0.72697699999999998</v>
      </c>
      <c r="G1311" s="80">
        <v>2.4824899999999999</v>
      </c>
      <c r="H1311" s="80">
        <v>1E-4</v>
      </c>
      <c r="I1311" s="80">
        <v>4.7593699999999997E-3</v>
      </c>
      <c r="J1311" s="83" t="s">
        <v>52</v>
      </c>
    </row>
    <row r="1312" spans="1:10" ht="15.75" x14ac:dyDescent="0.25">
      <c r="A1312" s="80" t="s">
        <v>4560</v>
      </c>
      <c r="B1312" s="80" t="s">
        <v>4561</v>
      </c>
      <c r="C1312" s="80" t="s">
        <v>4562</v>
      </c>
      <c r="D1312" s="80">
        <v>30.6967</v>
      </c>
      <c r="E1312" s="80">
        <v>50.884</v>
      </c>
      <c r="F1312" s="80">
        <v>0.72912900000000003</v>
      </c>
      <c r="G1312" s="80">
        <v>2.3928400000000001</v>
      </c>
      <c r="H1312" s="80">
        <v>1E-4</v>
      </c>
      <c r="I1312" s="80">
        <v>4.7593699999999997E-3</v>
      </c>
      <c r="J1312" s="83" t="s">
        <v>4563</v>
      </c>
    </row>
    <row r="1313" spans="1:10" ht="15.75" x14ac:dyDescent="0.25">
      <c r="A1313" s="80" t="s">
        <v>4564</v>
      </c>
      <c r="B1313" s="80" t="s">
        <v>4565</v>
      </c>
      <c r="C1313" s="80" t="s">
        <v>4566</v>
      </c>
      <c r="D1313" s="80">
        <v>5.0715599999999998</v>
      </c>
      <c r="E1313" s="80">
        <v>8.4141200000000005</v>
      </c>
      <c r="F1313" s="80">
        <v>0.730383</v>
      </c>
      <c r="G1313" s="80">
        <v>2.3848500000000001</v>
      </c>
      <c r="H1313" s="80">
        <v>2.9999999999999997E-4</v>
      </c>
      <c r="I1313" s="80">
        <v>1.16387E-2</v>
      </c>
      <c r="J1313" s="83" t="s">
        <v>52</v>
      </c>
    </row>
    <row r="1314" spans="1:10" ht="15.75" x14ac:dyDescent="0.25">
      <c r="A1314" s="80" t="s">
        <v>4567</v>
      </c>
      <c r="B1314" s="80" t="s">
        <v>4568</v>
      </c>
      <c r="C1314" s="80" t="s">
        <v>4569</v>
      </c>
      <c r="D1314" s="80">
        <v>3.4689199999999998</v>
      </c>
      <c r="E1314" s="80">
        <v>5.77081</v>
      </c>
      <c r="F1314" s="80">
        <v>0.73428899999999997</v>
      </c>
      <c r="G1314" s="80">
        <v>2.12459</v>
      </c>
      <c r="H1314" s="80">
        <v>1E-3</v>
      </c>
      <c r="I1314" s="80">
        <v>3.0328399999999998E-2</v>
      </c>
      <c r="J1314" s="83" t="s">
        <v>4570</v>
      </c>
    </row>
    <row r="1315" spans="1:10" ht="15.75" x14ac:dyDescent="0.25">
      <c r="A1315" s="80" t="s">
        <v>4571</v>
      </c>
      <c r="B1315" s="80" t="s">
        <v>4572</v>
      </c>
      <c r="C1315" s="80" t="s">
        <v>4573</v>
      </c>
      <c r="D1315" s="80">
        <v>28.6235</v>
      </c>
      <c r="E1315" s="80">
        <v>47.647300000000001</v>
      </c>
      <c r="F1315" s="80">
        <v>0.73519699999999999</v>
      </c>
      <c r="G1315" s="80">
        <v>2.3730799999999999</v>
      </c>
      <c r="H1315" s="80">
        <v>2.0000000000000001E-4</v>
      </c>
      <c r="I1315" s="80">
        <v>8.3375500000000009E-3</v>
      </c>
      <c r="J1315" s="83" t="s">
        <v>4391</v>
      </c>
    </row>
    <row r="1316" spans="1:10" ht="15.75" x14ac:dyDescent="0.25">
      <c r="A1316" s="80" t="s">
        <v>4574</v>
      </c>
      <c r="B1316" s="80" t="s">
        <v>4575</v>
      </c>
      <c r="C1316" s="80" t="s">
        <v>4576</v>
      </c>
      <c r="D1316" s="80">
        <v>1.99556</v>
      </c>
      <c r="E1316" s="80">
        <v>3.3239200000000002</v>
      </c>
      <c r="F1316" s="80">
        <v>0.736097</v>
      </c>
      <c r="G1316" s="80">
        <v>2.4325899999999998</v>
      </c>
      <c r="H1316" s="80">
        <v>1.4999999999999999E-4</v>
      </c>
      <c r="I1316" s="80">
        <v>6.5822700000000003E-3</v>
      </c>
      <c r="J1316" s="83" t="s">
        <v>4577</v>
      </c>
    </row>
    <row r="1317" spans="1:10" ht="15.75" x14ac:dyDescent="0.25">
      <c r="A1317" s="80" t="s">
        <v>4578</v>
      </c>
      <c r="B1317" s="80" t="s">
        <v>4579</v>
      </c>
      <c r="C1317" s="80" t="s">
        <v>4580</v>
      </c>
      <c r="D1317" s="80">
        <v>28.978999999999999</v>
      </c>
      <c r="E1317" s="80">
        <v>48.362000000000002</v>
      </c>
      <c r="F1317" s="80">
        <v>0.73886700000000005</v>
      </c>
      <c r="G1317" s="80">
        <v>2.3582900000000002</v>
      </c>
      <c r="H1317" s="80">
        <v>1E-4</v>
      </c>
      <c r="I1317" s="80">
        <v>4.7593699999999997E-3</v>
      </c>
      <c r="J1317" s="83" t="s">
        <v>4581</v>
      </c>
    </row>
    <row r="1318" spans="1:10" ht="15.75" x14ac:dyDescent="0.25">
      <c r="A1318" s="80" t="s">
        <v>4582</v>
      </c>
      <c r="B1318" s="80" t="s">
        <v>4583</v>
      </c>
      <c r="C1318" s="80" t="s">
        <v>4584</v>
      </c>
      <c r="D1318" s="80">
        <v>24.770499999999998</v>
      </c>
      <c r="E1318" s="80">
        <v>41.385399999999997</v>
      </c>
      <c r="F1318" s="80">
        <v>0.74049600000000004</v>
      </c>
      <c r="G1318" s="80">
        <v>2.4106700000000001</v>
      </c>
      <c r="H1318" s="80">
        <v>1E-4</v>
      </c>
      <c r="I1318" s="80">
        <v>4.7593699999999997E-3</v>
      </c>
      <c r="J1318" s="83" t="s">
        <v>4585</v>
      </c>
    </row>
    <row r="1319" spans="1:10" ht="15.75" x14ac:dyDescent="0.25">
      <c r="A1319" s="80" t="s">
        <v>4586</v>
      </c>
      <c r="B1319" s="80" t="s">
        <v>4587</v>
      </c>
      <c r="C1319" s="80" t="s">
        <v>4588</v>
      </c>
      <c r="D1319" s="80">
        <v>42.713200000000001</v>
      </c>
      <c r="E1319" s="80">
        <v>71.560599999999994</v>
      </c>
      <c r="F1319" s="80">
        <v>0.74448400000000003</v>
      </c>
      <c r="G1319" s="80">
        <v>2.6387700000000001</v>
      </c>
      <c r="H1319" s="80">
        <v>1.4999999999999999E-4</v>
      </c>
      <c r="I1319" s="80">
        <v>6.5822700000000003E-3</v>
      </c>
      <c r="J1319" s="83" t="s">
        <v>4589</v>
      </c>
    </row>
    <row r="1320" spans="1:10" ht="15.75" x14ac:dyDescent="0.25">
      <c r="A1320" s="80" t="s">
        <v>4590</v>
      </c>
      <c r="B1320" s="80" t="s">
        <v>4591</v>
      </c>
      <c r="C1320" s="80" t="s">
        <v>4592</v>
      </c>
      <c r="D1320" s="80">
        <v>36.3093</v>
      </c>
      <c r="E1320" s="80">
        <v>60.903300000000002</v>
      </c>
      <c r="F1320" s="80">
        <v>0.74618300000000004</v>
      </c>
      <c r="G1320" s="80">
        <v>2.6507100000000001</v>
      </c>
      <c r="H1320" s="82">
        <v>5.0000000000000002E-5</v>
      </c>
      <c r="I1320" s="80">
        <v>2.59516E-3</v>
      </c>
      <c r="J1320" s="83" t="s">
        <v>4593</v>
      </c>
    </row>
    <row r="1321" spans="1:10" ht="15.75" x14ac:dyDescent="0.25">
      <c r="A1321" s="80" t="s">
        <v>4594</v>
      </c>
      <c r="B1321" s="80" t="s">
        <v>4595</v>
      </c>
      <c r="C1321" s="80" t="s">
        <v>4596</v>
      </c>
      <c r="D1321" s="80">
        <v>20.188400000000001</v>
      </c>
      <c r="E1321" s="80">
        <v>33.901400000000002</v>
      </c>
      <c r="F1321" s="80">
        <v>0.74781799999999998</v>
      </c>
      <c r="G1321" s="80">
        <v>2.3627600000000002</v>
      </c>
      <c r="H1321" s="82">
        <v>5.0000000000000002E-5</v>
      </c>
      <c r="I1321" s="80">
        <v>2.59516E-3</v>
      </c>
      <c r="J1321" s="83" t="s">
        <v>100</v>
      </c>
    </row>
    <row r="1322" spans="1:10" ht="15.75" x14ac:dyDescent="0.25">
      <c r="A1322" s="80" t="s">
        <v>4597</v>
      </c>
      <c r="B1322" s="80" t="s">
        <v>4598</v>
      </c>
      <c r="C1322" s="80" t="s">
        <v>4599</v>
      </c>
      <c r="D1322" s="80">
        <v>6.9029699999999998</v>
      </c>
      <c r="E1322" s="80">
        <v>11.604799999999999</v>
      </c>
      <c r="F1322" s="80">
        <v>0.74943400000000004</v>
      </c>
      <c r="G1322" s="80">
        <v>2.3697499999999998</v>
      </c>
      <c r="H1322" s="80">
        <v>1.4999999999999999E-4</v>
      </c>
      <c r="I1322" s="80">
        <v>6.5822700000000003E-3</v>
      </c>
      <c r="J1322" s="83" t="s">
        <v>955</v>
      </c>
    </row>
    <row r="1323" spans="1:10" ht="15.75" x14ac:dyDescent="0.25">
      <c r="A1323" s="80" t="s">
        <v>4600</v>
      </c>
      <c r="B1323" s="80" t="s">
        <v>4601</v>
      </c>
      <c r="C1323" s="80" t="s">
        <v>4602</v>
      </c>
      <c r="D1323" s="80">
        <v>9.0411300000000008</v>
      </c>
      <c r="E1323" s="80">
        <v>15.226900000000001</v>
      </c>
      <c r="F1323" s="80">
        <v>0.75204700000000002</v>
      </c>
      <c r="G1323" s="80">
        <v>2.4300600000000001</v>
      </c>
      <c r="H1323" s="80">
        <v>1E-4</v>
      </c>
      <c r="I1323" s="80">
        <v>4.7593699999999997E-3</v>
      </c>
      <c r="J1323" s="83" t="s">
        <v>1530</v>
      </c>
    </row>
    <row r="1324" spans="1:10" ht="15.75" x14ac:dyDescent="0.25">
      <c r="A1324" s="80" t="s">
        <v>4603</v>
      </c>
      <c r="B1324" s="80" t="s">
        <v>4604</v>
      </c>
      <c r="C1324" s="80" t="s">
        <v>4605</v>
      </c>
      <c r="D1324" s="80">
        <v>31.581700000000001</v>
      </c>
      <c r="E1324" s="80">
        <v>53.221200000000003</v>
      </c>
      <c r="F1324" s="80">
        <v>0.75291399999999997</v>
      </c>
      <c r="G1324" s="80">
        <v>2.4358599999999999</v>
      </c>
      <c r="H1324" s="82">
        <v>5.0000000000000002E-5</v>
      </c>
      <c r="I1324" s="80">
        <v>2.59516E-3</v>
      </c>
      <c r="J1324" s="83" t="s">
        <v>4606</v>
      </c>
    </row>
    <row r="1325" spans="1:10" ht="15.75" x14ac:dyDescent="0.25">
      <c r="A1325" s="80" t="s">
        <v>4607</v>
      </c>
      <c r="B1325" s="80" t="s">
        <v>4608</v>
      </c>
      <c r="C1325" s="80" t="s">
        <v>4609</v>
      </c>
      <c r="D1325" s="80">
        <v>3.1840899999999999</v>
      </c>
      <c r="E1325" s="80">
        <v>5.3676000000000004</v>
      </c>
      <c r="F1325" s="80">
        <v>0.75339500000000004</v>
      </c>
      <c r="G1325" s="80">
        <v>2.26695</v>
      </c>
      <c r="H1325" s="80">
        <v>4.4999999999999999E-4</v>
      </c>
      <c r="I1325" s="80">
        <v>1.6191000000000001E-2</v>
      </c>
      <c r="J1325" s="83" t="s">
        <v>4610</v>
      </c>
    </row>
    <row r="1326" spans="1:10" ht="15.75" x14ac:dyDescent="0.25">
      <c r="A1326" s="80" t="s">
        <v>4611</v>
      </c>
      <c r="B1326" s="80" t="s">
        <v>4612</v>
      </c>
      <c r="C1326" s="80" t="s">
        <v>4613</v>
      </c>
      <c r="D1326" s="80">
        <v>1.7981799999999999</v>
      </c>
      <c r="E1326" s="80">
        <v>3.0403799999999999</v>
      </c>
      <c r="F1326" s="80">
        <v>0.757718</v>
      </c>
      <c r="G1326" s="80">
        <v>1.9969699999999999</v>
      </c>
      <c r="H1326" s="80">
        <v>1.5499999999999999E-3</v>
      </c>
      <c r="I1326" s="80">
        <v>4.1983199999999998E-2</v>
      </c>
      <c r="J1326" s="83" t="s">
        <v>4614</v>
      </c>
    </row>
    <row r="1327" spans="1:10" ht="15.75" x14ac:dyDescent="0.25">
      <c r="A1327" s="80" t="s">
        <v>4615</v>
      </c>
      <c r="B1327" s="80" t="s">
        <v>4616</v>
      </c>
      <c r="C1327" s="80" t="s">
        <v>4617</v>
      </c>
      <c r="D1327" s="80">
        <v>3.2244100000000002</v>
      </c>
      <c r="E1327" s="80">
        <v>5.4677600000000002</v>
      </c>
      <c r="F1327" s="80">
        <v>0.76191500000000001</v>
      </c>
      <c r="G1327" s="80">
        <v>2.1722100000000002</v>
      </c>
      <c r="H1327" s="80">
        <v>4.0000000000000002E-4</v>
      </c>
      <c r="I1327" s="80">
        <v>1.4733E-2</v>
      </c>
      <c r="J1327" s="83" t="s">
        <v>52</v>
      </c>
    </row>
    <row r="1328" spans="1:10" ht="15.75" x14ac:dyDescent="0.25">
      <c r="A1328" s="80" t="s">
        <v>4618</v>
      </c>
      <c r="B1328" s="80" t="s">
        <v>4619</v>
      </c>
      <c r="C1328" s="80" t="s">
        <v>4620</v>
      </c>
      <c r="D1328" s="80">
        <v>18.6539</v>
      </c>
      <c r="E1328" s="80">
        <v>31.671199999999999</v>
      </c>
      <c r="F1328" s="80">
        <v>0.76369799999999999</v>
      </c>
      <c r="G1328" s="80">
        <v>2.4168599999999998</v>
      </c>
      <c r="H1328" s="80">
        <v>1E-4</v>
      </c>
      <c r="I1328" s="80">
        <v>4.7593699999999997E-3</v>
      </c>
      <c r="J1328" s="83" t="s">
        <v>362</v>
      </c>
    </row>
    <row r="1329" spans="1:10" ht="15.75" x14ac:dyDescent="0.25">
      <c r="A1329" s="80" t="s">
        <v>4621</v>
      </c>
      <c r="B1329" s="80" t="s">
        <v>4622</v>
      </c>
      <c r="C1329" s="80" t="s">
        <v>4623</v>
      </c>
      <c r="D1329" s="80">
        <v>1.04731</v>
      </c>
      <c r="E1329" s="80">
        <v>1.77912</v>
      </c>
      <c r="F1329" s="80">
        <v>0.76447699999999996</v>
      </c>
      <c r="G1329" s="80">
        <v>2.0472299999999999</v>
      </c>
      <c r="H1329" s="80">
        <v>1.4499999999999999E-3</v>
      </c>
      <c r="I1329" s="80">
        <v>3.9947099999999999E-2</v>
      </c>
      <c r="J1329" s="83" t="s">
        <v>4624</v>
      </c>
    </row>
    <row r="1330" spans="1:10" ht="15.75" x14ac:dyDescent="0.25">
      <c r="A1330" s="80" t="s">
        <v>4625</v>
      </c>
      <c r="B1330" s="80" t="s">
        <v>4626</v>
      </c>
      <c r="C1330" s="80" t="s">
        <v>4627</v>
      </c>
      <c r="D1330" s="80">
        <v>5.1412699999999996</v>
      </c>
      <c r="E1330" s="80">
        <v>8.7620500000000003</v>
      </c>
      <c r="F1330" s="80">
        <v>0.76914300000000002</v>
      </c>
      <c r="G1330" s="80">
        <v>2.23291</v>
      </c>
      <c r="H1330" s="80">
        <v>2.0000000000000001E-4</v>
      </c>
      <c r="I1330" s="80">
        <v>8.3375500000000009E-3</v>
      </c>
      <c r="J1330" s="83" t="s">
        <v>52</v>
      </c>
    </row>
    <row r="1331" spans="1:10" ht="15.75" x14ac:dyDescent="0.25">
      <c r="A1331" s="80" t="s">
        <v>4628</v>
      </c>
      <c r="B1331" s="80" t="s">
        <v>4629</v>
      </c>
      <c r="C1331" s="80" t="s">
        <v>4630</v>
      </c>
      <c r="D1331" s="80">
        <v>2.1157400000000002</v>
      </c>
      <c r="E1331" s="80">
        <v>3.60792</v>
      </c>
      <c r="F1331" s="80">
        <v>0.770007</v>
      </c>
      <c r="G1331" s="80">
        <v>2.2296100000000001</v>
      </c>
      <c r="H1331" s="80">
        <v>7.5000000000000002E-4</v>
      </c>
      <c r="I1331" s="80">
        <v>2.4296999999999999E-2</v>
      </c>
      <c r="J1331" s="83" t="s">
        <v>52</v>
      </c>
    </row>
    <row r="1332" spans="1:10" ht="15.75" x14ac:dyDescent="0.25">
      <c r="A1332" s="80" t="s">
        <v>4631</v>
      </c>
      <c r="B1332" s="80" t="s">
        <v>4632</v>
      </c>
      <c r="C1332" s="80" t="s">
        <v>4633</v>
      </c>
      <c r="D1332" s="80">
        <v>9.9734999999999996</v>
      </c>
      <c r="E1332" s="80">
        <v>17.022300000000001</v>
      </c>
      <c r="F1332" s="80">
        <v>0.77125600000000005</v>
      </c>
      <c r="G1332" s="80">
        <v>2.46699</v>
      </c>
      <c r="H1332" s="82">
        <v>5.0000000000000002E-5</v>
      </c>
      <c r="I1332" s="80">
        <v>2.59516E-3</v>
      </c>
      <c r="J1332" s="83" t="s">
        <v>4634</v>
      </c>
    </row>
    <row r="1333" spans="1:10" ht="15.75" x14ac:dyDescent="0.25">
      <c r="A1333" s="80" t="s">
        <v>4635</v>
      </c>
      <c r="B1333" s="80" t="s">
        <v>4636</v>
      </c>
      <c r="C1333" s="80" t="s">
        <v>4637</v>
      </c>
      <c r="D1333" s="80">
        <v>7.9231199999999999</v>
      </c>
      <c r="E1333" s="80">
        <v>13.523099999999999</v>
      </c>
      <c r="F1333" s="80">
        <v>0.77128699999999994</v>
      </c>
      <c r="G1333" s="80">
        <v>2.52074</v>
      </c>
      <c r="H1333" s="82">
        <v>5.0000000000000002E-5</v>
      </c>
      <c r="I1333" s="80">
        <v>2.59516E-3</v>
      </c>
      <c r="J1333" s="83" t="s">
        <v>4638</v>
      </c>
    </row>
    <row r="1334" spans="1:10" ht="15.75" x14ac:dyDescent="0.25">
      <c r="A1334" s="80" t="s">
        <v>4639</v>
      </c>
      <c r="B1334" s="80" t="s">
        <v>4640</v>
      </c>
      <c r="C1334" s="80" t="s">
        <v>4641</v>
      </c>
      <c r="D1334" s="80">
        <v>3.5018600000000002</v>
      </c>
      <c r="E1334" s="80">
        <v>5.9971500000000004</v>
      </c>
      <c r="F1334" s="80">
        <v>0.77615699999999999</v>
      </c>
      <c r="G1334" s="80">
        <v>2.0144600000000001</v>
      </c>
      <c r="H1334" s="80">
        <v>1.15E-3</v>
      </c>
      <c r="I1334" s="80">
        <v>3.37936E-2</v>
      </c>
      <c r="J1334" s="83" t="s">
        <v>4333</v>
      </c>
    </row>
    <row r="1335" spans="1:10" ht="15.75" x14ac:dyDescent="0.25">
      <c r="A1335" s="80" t="s">
        <v>4642</v>
      </c>
      <c r="B1335" s="80" t="s">
        <v>4643</v>
      </c>
      <c r="C1335" s="80" t="s">
        <v>4644</v>
      </c>
      <c r="D1335" s="80">
        <v>12.3866</v>
      </c>
      <c r="E1335" s="80">
        <v>21.2135</v>
      </c>
      <c r="F1335" s="80">
        <v>0.77619700000000003</v>
      </c>
      <c r="G1335" s="80">
        <v>2.5274100000000002</v>
      </c>
      <c r="H1335" s="80">
        <v>1E-4</v>
      </c>
      <c r="I1335" s="80">
        <v>4.7593699999999997E-3</v>
      </c>
      <c r="J1335" s="83" t="s">
        <v>4645</v>
      </c>
    </row>
    <row r="1336" spans="1:10" ht="15.75" x14ac:dyDescent="0.25">
      <c r="A1336" s="80" t="s">
        <v>4646</v>
      </c>
      <c r="B1336" s="80" t="s">
        <v>4647</v>
      </c>
      <c r="C1336" s="80" t="s">
        <v>4648</v>
      </c>
      <c r="D1336" s="80">
        <v>12.603400000000001</v>
      </c>
      <c r="E1336" s="80">
        <v>21.5883</v>
      </c>
      <c r="F1336" s="80">
        <v>0.77643399999999996</v>
      </c>
      <c r="G1336" s="80">
        <v>2.53939</v>
      </c>
      <c r="H1336" s="80">
        <v>1.4999999999999999E-4</v>
      </c>
      <c r="I1336" s="80">
        <v>6.5822700000000003E-3</v>
      </c>
      <c r="J1336" s="83" t="s">
        <v>4649</v>
      </c>
    </row>
    <row r="1337" spans="1:10" ht="15.75" x14ac:dyDescent="0.25">
      <c r="A1337" s="80" t="s">
        <v>4650</v>
      </c>
      <c r="B1337" s="80" t="s">
        <v>4651</v>
      </c>
      <c r="C1337" s="80" t="s">
        <v>4652</v>
      </c>
      <c r="D1337" s="80">
        <v>7.4930500000000002</v>
      </c>
      <c r="E1337" s="80">
        <v>12.891500000000001</v>
      </c>
      <c r="F1337" s="80">
        <v>0.78279900000000002</v>
      </c>
      <c r="G1337" s="80">
        <v>2.5821399999999999</v>
      </c>
      <c r="H1337" s="82">
        <v>5.0000000000000002E-5</v>
      </c>
      <c r="I1337" s="80">
        <v>2.59516E-3</v>
      </c>
      <c r="J1337" s="83" t="s">
        <v>4653</v>
      </c>
    </row>
    <row r="1338" spans="1:10" ht="15.75" x14ac:dyDescent="0.25">
      <c r="A1338" s="80" t="s">
        <v>4654</v>
      </c>
      <c r="B1338" s="80" t="s">
        <v>4655</v>
      </c>
      <c r="C1338" s="80" t="s">
        <v>4656</v>
      </c>
      <c r="D1338" s="80">
        <v>30.676400000000001</v>
      </c>
      <c r="E1338" s="80">
        <v>52.927300000000002</v>
      </c>
      <c r="F1338" s="80">
        <v>0.786883</v>
      </c>
      <c r="G1338" s="80">
        <v>2.7696900000000002</v>
      </c>
      <c r="H1338" s="82">
        <v>5.0000000000000002E-5</v>
      </c>
      <c r="I1338" s="80">
        <v>2.59516E-3</v>
      </c>
      <c r="J1338" s="83" t="s">
        <v>4657</v>
      </c>
    </row>
    <row r="1339" spans="1:10" ht="15.75" x14ac:dyDescent="0.25">
      <c r="A1339" s="80" t="s">
        <v>4658</v>
      </c>
      <c r="B1339" s="80" t="s">
        <v>4659</v>
      </c>
      <c r="C1339" s="80" t="s">
        <v>4660</v>
      </c>
      <c r="D1339" s="80">
        <v>3.3696999999999999</v>
      </c>
      <c r="E1339" s="80">
        <v>5.8238500000000002</v>
      </c>
      <c r="F1339" s="80">
        <v>0.78935299999999997</v>
      </c>
      <c r="G1339" s="80">
        <v>2.1705399999999999</v>
      </c>
      <c r="H1339" s="80">
        <v>5.9999999999999995E-4</v>
      </c>
      <c r="I1339" s="80">
        <v>2.0418499999999999E-2</v>
      </c>
      <c r="J1339" s="83" t="s">
        <v>4661</v>
      </c>
    </row>
    <row r="1340" spans="1:10" ht="15.75" x14ac:dyDescent="0.25">
      <c r="A1340" s="80" t="s">
        <v>4662</v>
      </c>
      <c r="B1340" s="80" t="s">
        <v>4663</v>
      </c>
      <c r="C1340" s="80" t="s">
        <v>4664</v>
      </c>
      <c r="D1340" s="80">
        <v>2.6949999999999998</v>
      </c>
      <c r="E1340" s="80">
        <v>4.6635600000000004</v>
      </c>
      <c r="F1340" s="80">
        <v>0.79114600000000002</v>
      </c>
      <c r="G1340" s="80">
        <v>2.1762299999999999</v>
      </c>
      <c r="H1340" s="80">
        <v>8.9999999999999998E-4</v>
      </c>
      <c r="I1340" s="80">
        <v>2.7914000000000001E-2</v>
      </c>
      <c r="J1340" s="83" t="s">
        <v>4665</v>
      </c>
    </row>
    <row r="1341" spans="1:10" ht="15.75" x14ac:dyDescent="0.25">
      <c r="A1341" s="80" t="s">
        <v>4666</v>
      </c>
      <c r="B1341" s="80" t="s">
        <v>4667</v>
      </c>
      <c r="C1341" s="80" t="s">
        <v>4668</v>
      </c>
      <c r="D1341" s="80">
        <v>2.2996799999999999</v>
      </c>
      <c r="E1341" s="80">
        <v>3.9824000000000002</v>
      </c>
      <c r="F1341" s="80">
        <v>0.79220100000000004</v>
      </c>
      <c r="G1341" s="80">
        <v>2.3656799999999998</v>
      </c>
      <c r="H1341" s="82">
        <v>5.0000000000000002E-5</v>
      </c>
      <c r="I1341" s="80">
        <v>2.59516E-3</v>
      </c>
      <c r="J1341" s="83" t="s">
        <v>52</v>
      </c>
    </row>
    <row r="1342" spans="1:10" ht="15.75" x14ac:dyDescent="0.25">
      <c r="A1342" s="80" t="s">
        <v>4669</v>
      </c>
      <c r="B1342" s="80" t="s">
        <v>4670</v>
      </c>
      <c r="C1342" s="80" t="s">
        <v>4671</v>
      </c>
      <c r="D1342" s="80">
        <v>33.586799999999997</v>
      </c>
      <c r="E1342" s="80">
        <v>58.296199999999999</v>
      </c>
      <c r="F1342" s="80">
        <v>0.79550799999999999</v>
      </c>
      <c r="G1342" s="80">
        <v>2.5602200000000002</v>
      </c>
      <c r="H1342" s="80">
        <v>1.4999999999999999E-4</v>
      </c>
      <c r="I1342" s="80">
        <v>6.5822700000000003E-3</v>
      </c>
      <c r="J1342" s="83" t="s">
        <v>4325</v>
      </c>
    </row>
    <row r="1343" spans="1:10" ht="15.75" x14ac:dyDescent="0.25">
      <c r="A1343" s="80" t="s">
        <v>4672</v>
      </c>
      <c r="B1343" s="80" t="s">
        <v>4673</v>
      </c>
      <c r="C1343" s="80" t="s">
        <v>4674</v>
      </c>
      <c r="D1343" s="80">
        <v>2.6428400000000001</v>
      </c>
      <c r="E1343" s="80">
        <v>4.5894000000000004</v>
      </c>
      <c r="F1343" s="80">
        <v>0.79621699999999995</v>
      </c>
      <c r="G1343" s="80">
        <v>2.0613999999999999</v>
      </c>
      <c r="H1343" s="80">
        <v>1.4499999999999999E-3</v>
      </c>
      <c r="I1343" s="80">
        <v>3.9947099999999999E-2</v>
      </c>
      <c r="J1343" s="83" t="s">
        <v>52</v>
      </c>
    </row>
    <row r="1344" spans="1:10" ht="15.75" x14ac:dyDescent="0.25">
      <c r="A1344" s="80" t="s">
        <v>4675</v>
      </c>
      <c r="B1344" s="80" t="s">
        <v>4676</v>
      </c>
      <c r="C1344" s="80" t="s">
        <v>4677</v>
      </c>
      <c r="D1344" s="80">
        <v>66.641400000000004</v>
      </c>
      <c r="E1344" s="80">
        <v>115.779</v>
      </c>
      <c r="F1344" s="80">
        <v>0.796879</v>
      </c>
      <c r="G1344" s="80">
        <v>2.60473</v>
      </c>
      <c r="H1344" s="82">
        <v>5.0000000000000002E-5</v>
      </c>
      <c r="I1344" s="80">
        <v>2.59516E-3</v>
      </c>
      <c r="J1344" s="83" t="s">
        <v>4250</v>
      </c>
    </row>
    <row r="1345" spans="1:10" ht="15.75" x14ac:dyDescent="0.25">
      <c r="A1345" s="80" t="s">
        <v>4678</v>
      </c>
      <c r="B1345" s="80" t="s">
        <v>4679</v>
      </c>
      <c r="C1345" s="80" t="s">
        <v>4680</v>
      </c>
      <c r="D1345" s="80">
        <v>83.561099999999996</v>
      </c>
      <c r="E1345" s="80">
        <v>145.17599999999999</v>
      </c>
      <c r="F1345" s="80">
        <v>0.796898</v>
      </c>
      <c r="G1345" s="80">
        <v>2.0303100000000001</v>
      </c>
      <c r="H1345" s="80">
        <v>1.4E-3</v>
      </c>
      <c r="I1345" s="80">
        <v>3.8896800000000002E-2</v>
      </c>
      <c r="J1345" s="83" t="s">
        <v>4681</v>
      </c>
    </row>
    <row r="1346" spans="1:10" ht="15.75" x14ac:dyDescent="0.25">
      <c r="A1346" s="80" t="s">
        <v>4682</v>
      </c>
      <c r="B1346" s="80" t="s">
        <v>4683</v>
      </c>
      <c r="C1346" s="80" t="s">
        <v>4684</v>
      </c>
      <c r="D1346" s="80">
        <v>6.5538699999999999</v>
      </c>
      <c r="E1346" s="80">
        <v>11.4046</v>
      </c>
      <c r="F1346" s="80">
        <v>0.79919300000000004</v>
      </c>
      <c r="G1346" s="80">
        <v>2.4033799999999998</v>
      </c>
      <c r="H1346" s="80">
        <v>2.9999999999999997E-4</v>
      </c>
      <c r="I1346" s="80">
        <v>1.16387E-2</v>
      </c>
      <c r="J1346" s="83" t="s">
        <v>4685</v>
      </c>
    </row>
    <row r="1347" spans="1:10" ht="15.75" x14ac:dyDescent="0.25">
      <c r="A1347" s="80" t="s">
        <v>4686</v>
      </c>
      <c r="B1347" s="80" t="s">
        <v>4687</v>
      </c>
      <c r="C1347" s="80" t="s">
        <v>4688</v>
      </c>
      <c r="D1347" s="80">
        <v>4.0597099999999999</v>
      </c>
      <c r="E1347" s="80">
        <v>7.0648299999999997</v>
      </c>
      <c r="F1347" s="80">
        <v>0.79927599999999999</v>
      </c>
      <c r="G1347" s="80">
        <v>1.9823299999999999</v>
      </c>
      <c r="H1347" s="80">
        <v>1.8500000000000001E-3</v>
      </c>
      <c r="I1347" s="80">
        <v>4.7834500000000002E-2</v>
      </c>
      <c r="J1347" s="83" t="s">
        <v>4689</v>
      </c>
    </row>
    <row r="1348" spans="1:10" ht="15.75" x14ac:dyDescent="0.25">
      <c r="A1348" s="80" t="s">
        <v>4690</v>
      </c>
      <c r="B1348" s="80" t="s">
        <v>4691</v>
      </c>
      <c r="C1348" s="80" t="s">
        <v>4692</v>
      </c>
      <c r="D1348" s="80">
        <v>18.072099999999999</v>
      </c>
      <c r="E1348" s="80">
        <v>31.642700000000001</v>
      </c>
      <c r="F1348" s="80">
        <v>0.80810700000000002</v>
      </c>
      <c r="G1348" s="80">
        <v>2.55396</v>
      </c>
      <c r="H1348" s="82">
        <v>5.0000000000000002E-5</v>
      </c>
      <c r="I1348" s="80">
        <v>2.59516E-3</v>
      </c>
      <c r="J1348" s="83" t="s">
        <v>4280</v>
      </c>
    </row>
    <row r="1349" spans="1:10" ht="15.75" x14ac:dyDescent="0.25">
      <c r="A1349" s="80" t="s">
        <v>4693</v>
      </c>
      <c r="B1349" s="80" t="s">
        <v>4694</v>
      </c>
      <c r="C1349" s="80" t="s">
        <v>4695</v>
      </c>
      <c r="D1349" s="80">
        <v>2.3995099999999998</v>
      </c>
      <c r="E1349" s="80">
        <v>4.2131499999999997</v>
      </c>
      <c r="F1349" s="80">
        <v>0.81216100000000002</v>
      </c>
      <c r="G1349" s="80">
        <v>2.2970799999999998</v>
      </c>
      <c r="H1349" s="80">
        <v>2.0000000000000001E-4</v>
      </c>
      <c r="I1349" s="80">
        <v>8.3375500000000009E-3</v>
      </c>
      <c r="J1349" s="83" t="s">
        <v>1140</v>
      </c>
    </row>
    <row r="1350" spans="1:10" ht="15.75" x14ac:dyDescent="0.25">
      <c r="A1350" s="80" t="s">
        <v>4696</v>
      </c>
      <c r="B1350" s="80" t="s">
        <v>4697</v>
      </c>
      <c r="C1350" s="80" t="s">
        <v>4698</v>
      </c>
      <c r="D1350" s="80">
        <v>39.0182</v>
      </c>
      <c r="E1350" s="80">
        <v>68.617000000000004</v>
      </c>
      <c r="F1350" s="80">
        <v>0.81442000000000003</v>
      </c>
      <c r="G1350" s="80">
        <v>2.84063</v>
      </c>
      <c r="H1350" s="82">
        <v>5.0000000000000002E-5</v>
      </c>
      <c r="I1350" s="80">
        <v>2.59516E-3</v>
      </c>
      <c r="J1350" s="83" t="s">
        <v>4699</v>
      </c>
    </row>
    <row r="1351" spans="1:10" ht="15.75" x14ac:dyDescent="0.25">
      <c r="A1351" s="80" t="s">
        <v>4700</v>
      </c>
      <c r="B1351" s="80" t="s">
        <v>4701</v>
      </c>
      <c r="C1351" s="80" t="s">
        <v>4702</v>
      </c>
      <c r="D1351" s="80">
        <v>2.9014700000000002</v>
      </c>
      <c r="E1351" s="80">
        <v>5.1092300000000002</v>
      </c>
      <c r="F1351" s="80">
        <v>0.81632199999999999</v>
      </c>
      <c r="G1351" s="80">
        <v>1.9515100000000001</v>
      </c>
      <c r="H1351" s="80">
        <v>1.4E-3</v>
      </c>
      <c r="I1351" s="80">
        <v>3.8896800000000002E-2</v>
      </c>
      <c r="J1351" s="83" t="s">
        <v>4703</v>
      </c>
    </row>
    <row r="1352" spans="1:10" ht="15.75" x14ac:dyDescent="0.25">
      <c r="A1352" s="80" t="s">
        <v>4704</v>
      </c>
      <c r="B1352" s="80" t="s">
        <v>4705</v>
      </c>
      <c r="C1352" s="80" t="s">
        <v>4706</v>
      </c>
      <c r="D1352" s="80">
        <v>2.74688</v>
      </c>
      <c r="E1352" s="80">
        <v>4.8420199999999998</v>
      </c>
      <c r="F1352" s="80">
        <v>0.81781199999999998</v>
      </c>
      <c r="G1352" s="80">
        <v>2.06243</v>
      </c>
      <c r="H1352" s="80">
        <v>1.8E-3</v>
      </c>
      <c r="I1352" s="80">
        <v>4.6925399999999999E-2</v>
      </c>
      <c r="J1352" s="83" t="s">
        <v>1538</v>
      </c>
    </row>
    <row r="1353" spans="1:10" ht="15.75" x14ac:dyDescent="0.25">
      <c r="A1353" s="80" t="s">
        <v>4707</v>
      </c>
      <c r="B1353" s="80" t="s">
        <v>4708</v>
      </c>
      <c r="C1353" s="80" t="s">
        <v>4709</v>
      </c>
      <c r="D1353" s="80">
        <v>46.6021</v>
      </c>
      <c r="E1353" s="80">
        <v>82.361900000000006</v>
      </c>
      <c r="F1353" s="80">
        <v>0.82158100000000001</v>
      </c>
      <c r="G1353" s="80">
        <v>3.0317699999999999</v>
      </c>
      <c r="H1353" s="82">
        <v>5.0000000000000002E-5</v>
      </c>
      <c r="I1353" s="80">
        <v>2.59516E-3</v>
      </c>
      <c r="J1353" s="83" t="s">
        <v>52</v>
      </c>
    </row>
    <row r="1354" spans="1:10" ht="15.75" x14ac:dyDescent="0.25">
      <c r="A1354" s="80" t="s">
        <v>4710</v>
      </c>
      <c r="B1354" s="80" t="s">
        <v>4711</v>
      </c>
      <c r="C1354" s="80" t="s">
        <v>4712</v>
      </c>
      <c r="D1354" s="80">
        <v>8.1944099999999995</v>
      </c>
      <c r="E1354" s="80">
        <v>14.501200000000001</v>
      </c>
      <c r="F1354" s="80">
        <v>0.823461</v>
      </c>
      <c r="G1354" s="80">
        <v>2.1251099999999998</v>
      </c>
      <c r="H1354" s="80">
        <v>5.5000000000000003E-4</v>
      </c>
      <c r="I1354" s="80">
        <v>1.9034800000000001E-2</v>
      </c>
      <c r="J1354" s="83" t="s">
        <v>4337</v>
      </c>
    </row>
    <row r="1355" spans="1:10" ht="15.75" x14ac:dyDescent="0.25">
      <c r="A1355" s="80" t="s">
        <v>4713</v>
      </c>
      <c r="B1355" s="80" t="s">
        <v>4714</v>
      </c>
      <c r="C1355" s="80" t="s">
        <v>4715</v>
      </c>
      <c r="D1355" s="80">
        <v>30.2438</v>
      </c>
      <c r="E1355" s="80">
        <v>53.676900000000003</v>
      </c>
      <c r="F1355" s="80">
        <v>0.82765999999999995</v>
      </c>
      <c r="G1355" s="80">
        <v>2.6355300000000002</v>
      </c>
      <c r="H1355" s="82">
        <v>5.0000000000000002E-5</v>
      </c>
      <c r="I1355" s="80">
        <v>2.59516E-3</v>
      </c>
      <c r="J1355" s="83" t="s">
        <v>4716</v>
      </c>
    </row>
    <row r="1356" spans="1:10" ht="15.75" x14ac:dyDescent="0.25">
      <c r="A1356" s="80" t="s">
        <v>4717</v>
      </c>
      <c r="B1356" s="80" t="s">
        <v>4718</v>
      </c>
      <c r="C1356" s="80" t="s">
        <v>4719</v>
      </c>
      <c r="D1356" s="80">
        <v>3.1322000000000001</v>
      </c>
      <c r="E1356" s="80">
        <v>5.5594400000000004</v>
      </c>
      <c r="F1356" s="80">
        <v>0.82776300000000003</v>
      </c>
      <c r="G1356" s="80">
        <v>2.1112600000000001</v>
      </c>
      <c r="H1356" s="80">
        <v>8.4999999999999995E-4</v>
      </c>
      <c r="I1356" s="80">
        <v>2.6660799999999998E-2</v>
      </c>
      <c r="J1356" s="83" t="s">
        <v>4720</v>
      </c>
    </row>
    <row r="1357" spans="1:10" ht="15.75" x14ac:dyDescent="0.25">
      <c r="A1357" s="80" t="s">
        <v>4721</v>
      </c>
      <c r="B1357" s="80" t="s">
        <v>4722</v>
      </c>
      <c r="C1357" s="80" t="s">
        <v>4723</v>
      </c>
      <c r="D1357" s="80">
        <v>3.0446800000000001</v>
      </c>
      <c r="E1357" s="80">
        <v>5.4151100000000003</v>
      </c>
      <c r="F1357" s="80">
        <v>0.83069899999999997</v>
      </c>
      <c r="G1357" s="80">
        <v>2.38151</v>
      </c>
      <c r="H1357" s="80">
        <v>2.0000000000000001E-4</v>
      </c>
      <c r="I1357" s="80">
        <v>8.3375500000000009E-3</v>
      </c>
      <c r="J1357" s="83" t="s">
        <v>4724</v>
      </c>
    </row>
    <row r="1358" spans="1:10" ht="15.75" x14ac:dyDescent="0.25">
      <c r="A1358" s="80" t="s">
        <v>4725</v>
      </c>
      <c r="B1358" s="80" t="s">
        <v>4726</v>
      </c>
      <c r="C1358" s="80" t="s">
        <v>4727</v>
      </c>
      <c r="D1358" s="80">
        <v>4.8840899999999996</v>
      </c>
      <c r="E1358" s="80">
        <v>8.6913099999999996</v>
      </c>
      <c r="F1358" s="80">
        <v>0.83148500000000003</v>
      </c>
      <c r="G1358" s="80">
        <v>2.63849</v>
      </c>
      <c r="H1358" s="80">
        <v>2.5000000000000001E-4</v>
      </c>
      <c r="I1358" s="80">
        <v>1.00299E-2</v>
      </c>
      <c r="J1358" s="83" t="s">
        <v>4728</v>
      </c>
    </row>
    <row r="1359" spans="1:10" ht="15.75" x14ac:dyDescent="0.25">
      <c r="A1359" s="80" t="s">
        <v>4729</v>
      </c>
      <c r="B1359" s="80" t="s">
        <v>4730</v>
      </c>
      <c r="C1359" s="80" t="s">
        <v>4731</v>
      </c>
      <c r="D1359" s="80">
        <v>2.3016999999999999</v>
      </c>
      <c r="E1359" s="80">
        <v>4.1032400000000004</v>
      </c>
      <c r="F1359" s="80">
        <v>0.834067</v>
      </c>
      <c r="G1359" s="80">
        <v>2.45228</v>
      </c>
      <c r="H1359" s="80">
        <v>4.4999999999999999E-4</v>
      </c>
      <c r="I1359" s="80">
        <v>1.6191000000000001E-2</v>
      </c>
      <c r="J1359" s="83" t="s">
        <v>3549</v>
      </c>
    </row>
    <row r="1360" spans="1:10" ht="15.75" x14ac:dyDescent="0.25">
      <c r="A1360" s="80" t="s">
        <v>4732</v>
      </c>
      <c r="B1360" s="80" t="s">
        <v>4733</v>
      </c>
      <c r="C1360" s="80" t="s">
        <v>4734</v>
      </c>
      <c r="D1360" s="80">
        <v>2.8527499999999999</v>
      </c>
      <c r="E1360" s="80">
        <v>5.1499600000000001</v>
      </c>
      <c r="F1360" s="80">
        <v>0.85221100000000005</v>
      </c>
      <c r="G1360" s="80">
        <v>2.2332900000000002</v>
      </c>
      <c r="H1360" s="80">
        <v>6.9999999999999999E-4</v>
      </c>
      <c r="I1360" s="80">
        <v>2.3101500000000001E-2</v>
      </c>
      <c r="J1360" s="83" t="s">
        <v>4661</v>
      </c>
    </row>
    <row r="1361" spans="1:10" ht="15.75" x14ac:dyDescent="0.25">
      <c r="A1361" s="80" t="s">
        <v>4735</v>
      </c>
      <c r="B1361" s="80" t="s">
        <v>4736</v>
      </c>
      <c r="C1361" s="80" t="s">
        <v>4737</v>
      </c>
      <c r="D1361" s="80">
        <v>5.6590499999999997</v>
      </c>
      <c r="E1361" s="80">
        <v>10.2554</v>
      </c>
      <c r="F1361" s="80">
        <v>0.85774899999999998</v>
      </c>
      <c r="G1361" s="80">
        <v>2.6478999999999999</v>
      </c>
      <c r="H1361" s="82">
        <v>5.0000000000000002E-5</v>
      </c>
      <c r="I1361" s="80">
        <v>2.59516E-3</v>
      </c>
      <c r="J1361" s="83" t="s">
        <v>842</v>
      </c>
    </row>
    <row r="1362" spans="1:10" ht="15.75" x14ac:dyDescent="0.25">
      <c r="A1362" s="80" t="s">
        <v>4738</v>
      </c>
      <c r="B1362" s="80" t="s">
        <v>4739</v>
      </c>
      <c r="C1362" s="80" t="s">
        <v>4740</v>
      </c>
      <c r="D1362" s="80">
        <v>0.93284400000000001</v>
      </c>
      <c r="E1362" s="80">
        <v>1.69346</v>
      </c>
      <c r="F1362" s="80">
        <v>0.86026899999999995</v>
      </c>
      <c r="G1362" s="80">
        <v>2.1006100000000001</v>
      </c>
      <c r="H1362" s="80">
        <v>1.5E-3</v>
      </c>
      <c r="I1362" s="80">
        <v>4.0943300000000002E-2</v>
      </c>
      <c r="J1362" s="83" t="s">
        <v>4741</v>
      </c>
    </row>
    <row r="1363" spans="1:10" ht="15.75" x14ac:dyDescent="0.25">
      <c r="A1363" s="80" t="s">
        <v>4742</v>
      </c>
      <c r="B1363" s="80" t="s">
        <v>4743</v>
      </c>
      <c r="C1363" s="80" t="s">
        <v>4744</v>
      </c>
      <c r="D1363" s="80">
        <v>8.9652999999999992</v>
      </c>
      <c r="E1363" s="80">
        <v>16.322299999999998</v>
      </c>
      <c r="F1363" s="80">
        <v>0.86441800000000002</v>
      </c>
      <c r="G1363" s="80">
        <v>2.33724</v>
      </c>
      <c r="H1363" s="80">
        <v>1.4999999999999999E-4</v>
      </c>
      <c r="I1363" s="80">
        <v>6.5822700000000003E-3</v>
      </c>
      <c r="J1363" s="83" t="s">
        <v>4745</v>
      </c>
    </row>
    <row r="1364" spans="1:10" ht="15.75" x14ac:dyDescent="0.25">
      <c r="A1364" s="80" t="s">
        <v>4746</v>
      </c>
      <c r="B1364" s="80" t="s">
        <v>4747</v>
      </c>
      <c r="C1364" s="80" t="s">
        <v>4748</v>
      </c>
      <c r="D1364" s="80">
        <v>1.75956</v>
      </c>
      <c r="E1364" s="80">
        <v>3.2052399999999999</v>
      </c>
      <c r="F1364" s="80">
        <v>0.86521700000000001</v>
      </c>
      <c r="G1364" s="80">
        <v>2.6316899999999999</v>
      </c>
      <c r="H1364" s="80">
        <v>8.9999999999999998E-4</v>
      </c>
      <c r="I1364" s="80">
        <v>2.7914000000000001E-2</v>
      </c>
      <c r="J1364" s="83" t="s">
        <v>52</v>
      </c>
    </row>
    <row r="1365" spans="1:10" ht="15.75" x14ac:dyDescent="0.25">
      <c r="A1365" s="80" t="s">
        <v>4749</v>
      </c>
      <c r="B1365" s="80" t="s">
        <v>4750</v>
      </c>
      <c r="C1365" s="80" t="s">
        <v>4751</v>
      </c>
      <c r="D1365" s="80">
        <v>8.0934899999999992</v>
      </c>
      <c r="E1365" s="80">
        <v>14.783099999999999</v>
      </c>
      <c r="F1365" s="80">
        <v>0.869112</v>
      </c>
      <c r="G1365" s="80">
        <v>2.1637300000000002</v>
      </c>
      <c r="H1365" s="80">
        <v>8.9999999999999998E-4</v>
      </c>
      <c r="I1365" s="80">
        <v>2.7914000000000001E-2</v>
      </c>
      <c r="J1365" s="83" t="s">
        <v>52</v>
      </c>
    </row>
    <row r="1366" spans="1:10" ht="15.75" x14ac:dyDescent="0.25">
      <c r="A1366" s="80" t="s">
        <v>4752</v>
      </c>
      <c r="B1366" s="80" t="s">
        <v>4753</v>
      </c>
      <c r="C1366" s="80" t="s">
        <v>4754</v>
      </c>
      <c r="D1366" s="80">
        <v>0.99435799999999996</v>
      </c>
      <c r="E1366" s="80">
        <v>1.82681</v>
      </c>
      <c r="F1366" s="80">
        <v>0.87748800000000005</v>
      </c>
      <c r="G1366" s="80">
        <v>1.98841</v>
      </c>
      <c r="H1366" s="80">
        <v>1.6000000000000001E-3</v>
      </c>
      <c r="I1366" s="80">
        <v>4.2956899999999999E-2</v>
      </c>
      <c r="J1366" s="83" t="s">
        <v>4755</v>
      </c>
    </row>
    <row r="1367" spans="1:10" ht="15.75" x14ac:dyDescent="0.25">
      <c r="A1367" s="80" t="s">
        <v>4756</v>
      </c>
      <c r="B1367" s="80" t="s">
        <v>4757</v>
      </c>
      <c r="C1367" s="80" t="s">
        <v>4758</v>
      </c>
      <c r="D1367" s="80">
        <v>10.1952</v>
      </c>
      <c r="E1367" s="80">
        <v>18.769300000000001</v>
      </c>
      <c r="F1367" s="80">
        <v>0.88048700000000002</v>
      </c>
      <c r="G1367" s="80">
        <v>1.9067700000000001</v>
      </c>
      <c r="H1367" s="80">
        <v>1.0499999999999999E-3</v>
      </c>
      <c r="I1367" s="80">
        <v>3.1418799999999997E-2</v>
      </c>
      <c r="J1367" s="83" t="s">
        <v>4759</v>
      </c>
    </row>
    <row r="1368" spans="1:10" ht="15.75" x14ac:dyDescent="0.25">
      <c r="A1368" s="80" t="s">
        <v>4760</v>
      </c>
      <c r="B1368" s="80" t="s">
        <v>4761</v>
      </c>
      <c r="C1368" s="80" t="s">
        <v>4762</v>
      </c>
      <c r="D1368" s="80">
        <v>6.27102</v>
      </c>
      <c r="E1368" s="80">
        <v>11.575200000000001</v>
      </c>
      <c r="F1368" s="80">
        <v>0.88427199999999995</v>
      </c>
      <c r="G1368" s="80">
        <v>3.0893899999999999</v>
      </c>
      <c r="H1368" s="80">
        <v>2.9999999999999997E-4</v>
      </c>
      <c r="I1368" s="80">
        <v>1.16387E-2</v>
      </c>
      <c r="J1368" s="83" t="s">
        <v>4763</v>
      </c>
    </row>
    <row r="1369" spans="1:10" ht="15.75" x14ac:dyDescent="0.25">
      <c r="A1369" s="80" t="s">
        <v>4764</v>
      </c>
      <c r="B1369" s="80" t="s">
        <v>4765</v>
      </c>
      <c r="C1369" s="80" t="s">
        <v>4766</v>
      </c>
      <c r="D1369" s="80">
        <v>2.0274800000000002</v>
      </c>
      <c r="E1369" s="80">
        <v>3.7632699999999999</v>
      </c>
      <c r="F1369" s="80">
        <v>0.89229499999999995</v>
      </c>
      <c r="G1369" s="80">
        <v>2.19435</v>
      </c>
      <c r="H1369" s="80">
        <v>5.0000000000000001E-4</v>
      </c>
      <c r="I1369" s="80">
        <v>1.7643900000000001E-2</v>
      </c>
      <c r="J1369" s="83" t="s">
        <v>3093</v>
      </c>
    </row>
    <row r="1370" spans="1:10" ht="15.75" x14ac:dyDescent="0.25">
      <c r="A1370" s="80" t="s">
        <v>4767</v>
      </c>
      <c r="B1370" s="80" t="s">
        <v>4768</v>
      </c>
      <c r="C1370" s="80" t="s">
        <v>4769</v>
      </c>
      <c r="D1370" s="80">
        <v>4.7401600000000004</v>
      </c>
      <c r="E1370" s="80">
        <v>8.8262499999999999</v>
      </c>
      <c r="F1370" s="80">
        <v>0.89686699999999997</v>
      </c>
      <c r="G1370" s="80">
        <v>2.1894100000000001</v>
      </c>
      <c r="H1370" s="80">
        <v>5.9999999999999995E-4</v>
      </c>
      <c r="I1370" s="80">
        <v>2.0418499999999999E-2</v>
      </c>
      <c r="J1370" s="83" t="s">
        <v>4770</v>
      </c>
    </row>
    <row r="1371" spans="1:10" ht="15.75" x14ac:dyDescent="0.25">
      <c r="A1371" s="80" t="s">
        <v>4771</v>
      </c>
      <c r="B1371" s="80" t="s">
        <v>4772</v>
      </c>
      <c r="C1371" s="80" t="s">
        <v>4773</v>
      </c>
      <c r="D1371" s="80">
        <v>35.6845</v>
      </c>
      <c r="E1371" s="80">
        <v>66.492000000000004</v>
      </c>
      <c r="F1371" s="80">
        <v>0.89788400000000002</v>
      </c>
      <c r="G1371" s="80">
        <v>2.8268399999999998</v>
      </c>
      <c r="H1371" s="82">
        <v>5.0000000000000002E-5</v>
      </c>
      <c r="I1371" s="80">
        <v>2.59516E-3</v>
      </c>
      <c r="J1371" s="83" t="s">
        <v>52</v>
      </c>
    </row>
    <row r="1372" spans="1:10" ht="15.75" x14ac:dyDescent="0.25">
      <c r="A1372" s="80" t="s">
        <v>4774</v>
      </c>
      <c r="B1372" s="80" t="s">
        <v>4775</v>
      </c>
      <c r="C1372" s="80" t="s">
        <v>4776</v>
      </c>
      <c r="D1372" s="80">
        <v>1.51248</v>
      </c>
      <c r="E1372" s="80">
        <v>2.8206199999999999</v>
      </c>
      <c r="F1372" s="80">
        <v>0.899092</v>
      </c>
      <c r="G1372" s="80">
        <v>2.32707</v>
      </c>
      <c r="H1372" s="80">
        <v>5.0000000000000001E-4</v>
      </c>
      <c r="I1372" s="80">
        <v>1.7643900000000001E-2</v>
      </c>
      <c r="J1372" s="83" t="s">
        <v>52</v>
      </c>
    </row>
    <row r="1373" spans="1:10" ht="15.75" x14ac:dyDescent="0.25">
      <c r="A1373" s="80" t="s">
        <v>4777</v>
      </c>
      <c r="B1373" s="80" t="s">
        <v>4778</v>
      </c>
      <c r="C1373" s="80" t="s">
        <v>4779</v>
      </c>
      <c r="D1373" s="80">
        <v>16.9498</v>
      </c>
      <c r="E1373" s="80">
        <v>31.693999999999999</v>
      </c>
      <c r="F1373" s="80">
        <v>0.90293900000000005</v>
      </c>
      <c r="G1373" s="80">
        <v>3.1294</v>
      </c>
      <c r="H1373" s="82">
        <v>5.0000000000000002E-5</v>
      </c>
      <c r="I1373" s="80">
        <v>2.59516E-3</v>
      </c>
      <c r="J1373" s="83" t="s">
        <v>4780</v>
      </c>
    </row>
    <row r="1374" spans="1:10" ht="15.75" x14ac:dyDescent="0.25">
      <c r="A1374" s="80" t="s">
        <v>4781</v>
      </c>
      <c r="B1374" s="80" t="s">
        <v>4782</v>
      </c>
      <c r="C1374" s="80" t="s">
        <v>4783</v>
      </c>
      <c r="D1374" s="80">
        <v>1.5285299999999999</v>
      </c>
      <c r="E1374" s="80">
        <v>2.86219</v>
      </c>
      <c r="F1374" s="80">
        <v>0.90497000000000005</v>
      </c>
      <c r="G1374" s="80">
        <v>2.44076</v>
      </c>
      <c r="H1374" s="80">
        <v>1.4999999999999999E-4</v>
      </c>
      <c r="I1374" s="80">
        <v>6.5822700000000003E-3</v>
      </c>
      <c r="J1374" s="83" t="s">
        <v>52</v>
      </c>
    </row>
    <row r="1375" spans="1:10" ht="15.75" x14ac:dyDescent="0.25">
      <c r="A1375" s="80" t="s">
        <v>4784</v>
      </c>
      <c r="B1375" s="80" t="s">
        <v>4785</v>
      </c>
      <c r="C1375" s="80" t="s">
        <v>4786</v>
      </c>
      <c r="D1375" s="80">
        <v>1.4928399999999999</v>
      </c>
      <c r="E1375" s="80">
        <v>2.8156500000000002</v>
      </c>
      <c r="F1375" s="80">
        <v>0.91540699999999997</v>
      </c>
      <c r="G1375" s="80">
        <v>1.9900199999999999</v>
      </c>
      <c r="H1375" s="80">
        <v>1.9E-3</v>
      </c>
      <c r="I1375" s="80">
        <v>4.86609E-2</v>
      </c>
      <c r="J1375" s="83" t="s">
        <v>52</v>
      </c>
    </row>
    <row r="1376" spans="1:10" ht="15.75" x14ac:dyDescent="0.25">
      <c r="A1376" s="80" t="s">
        <v>4787</v>
      </c>
      <c r="B1376" s="80" t="s">
        <v>4788</v>
      </c>
      <c r="C1376" s="80" t="s">
        <v>4789</v>
      </c>
      <c r="D1376" s="80">
        <v>5.0422599999999997</v>
      </c>
      <c r="E1376" s="80">
        <v>9.5815699999999993</v>
      </c>
      <c r="F1376" s="80">
        <v>0.92619300000000004</v>
      </c>
      <c r="G1376" s="80">
        <v>2.5626799999999998</v>
      </c>
      <c r="H1376" s="80">
        <v>1E-4</v>
      </c>
      <c r="I1376" s="80">
        <v>4.7593699999999997E-3</v>
      </c>
      <c r="J1376" s="83" t="s">
        <v>52</v>
      </c>
    </row>
    <row r="1377" spans="1:10" ht="15.75" x14ac:dyDescent="0.25">
      <c r="A1377" s="80" t="s">
        <v>4790</v>
      </c>
      <c r="B1377" s="80" t="s">
        <v>4791</v>
      </c>
      <c r="C1377" s="80" t="s">
        <v>4792</v>
      </c>
      <c r="D1377" s="80">
        <v>1.3693500000000001</v>
      </c>
      <c r="E1377" s="80">
        <v>2.62697</v>
      </c>
      <c r="F1377" s="80">
        <v>0.93991199999999997</v>
      </c>
      <c r="G1377" s="80">
        <v>2.9425699999999999</v>
      </c>
      <c r="H1377" s="80">
        <v>6.9999999999999999E-4</v>
      </c>
      <c r="I1377" s="80">
        <v>2.3101500000000001E-2</v>
      </c>
      <c r="J1377" s="83" t="s">
        <v>4793</v>
      </c>
    </row>
    <row r="1378" spans="1:10" ht="15.75" x14ac:dyDescent="0.25">
      <c r="A1378" s="80" t="s">
        <v>4794</v>
      </c>
      <c r="B1378" s="80" t="s">
        <v>4795</v>
      </c>
      <c r="C1378" s="80" t="s">
        <v>4796</v>
      </c>
      <c r="D1378" s="80">
        <v>1.13259</v>
      </c>
      <c r="E1378" s="80">
        <v>2.17679</v>
      </c>
      <c r="F1378" s="80">
        <v>0.94257999999999997</v>
      </c>
      <c r="G1378" s="80">
        <v>2.6354799999999998</v>
      </c>
      <c r="H1378" s="80">
        <v>3.5E-4</v>
      </c>
      <c r="I1378" s="80">
        <v>1.32424E-2</v>
      </c>
      <c r="J1378" s="83" t="s">
        <v>4797</v>
      </c>
    </row>
    <row r="1379" spans="1:10" ht="15.75" x14ac:dyDescent="0.25">
      <c r="A1379" s="80" t="s">
        <v>4798</v>
      </c>
      <c r="B1379" s="80" t="s">
        <v>4799</v>
      </c>
      <c r="C1379" s="80" t="s">
        <v>4800</v>
      </c>
      <c r="D1379" s="80">
        <v>8.9100300000000008</v>
      </c>
      <c r="E1379" s="80">
        <v>17.2773</v>
      </c>
      <c r="F1379" s="80">
        <v>0.95538000000000001</v>
      </c>
      <c r="G1379" s="80">
        <v>2.4843899999999999</v>
      </c>
      <c r="H1379" s="82">
        <v>5.0000000000000002E-5</v>
      </c>
      <c r="I1379" s="80">
        <v>2.59516E-3</v>
      </c>
      <c r="J1379" s="83" t="s">
        <v>4280</v>
      </c>
    </row>
    <row r="1380" spans="1:10" ht="15.75" x14ac:dyDescent="0.25">
      <c r="A1380" s="80" t="s">
        <v>4801</v>
      </c>
      <c r="B1380" s="80" t="s">
        <v>4802</v>
      </c>
      <c r="C1380" s="80" t="s">
        <v>4803</v>
      </c>
      <c r="D1380" s="80">
        <v>0.80343399999999998</v>
      </c>
      <c r="E1380" s="80">
        <v>1.5586500000000001</v>
      </c>
      <c r="F1380" s="80">
        <v>0.95604800000000001</v>
      </c>
      <c r="G1380" s="80">
        <v>2.0561600000000002</v>
      </c>
      <c r="H1380" s="80">
        <v>1.1999999999999999E-3</v>
      </c>
      <c r="I1380" s="80">
        <v>3.4827700000000003E-2</v>
      </c>
      <c r="J1380" s="83" t="s">
        <v>4804</v>
      </c>
    </row>
    <row r="1381" spans="1:10" ht="15.75" x14ac:dyDescent="0.25">
      <c r="A1381" s="80" t="s">
        <v>4805</v>
      </c>
      <c r="B1381" s="80" t="s">
        <v>4806</v>
      </c>
      <c r="C1381" s="80" t="s">
        <v>4807</v>
      </c>
      <c r="D1381" s="80">
        <v>8.0598600000000005</v>
      </c>
      <c r="E1381" s="80">
        <v>15.6768</v>
      </c>
      <c r="F1381" s="80">
        <v>0.95980699999999997</v>
      </c>
      <c r="G1381" s="80">
        <v>3.0768499999999999</v>
      </c>
      <c r="H1381" s="82">
        <v>5.0000000000000002E-5</v>
      </c>
      <c r="I1381" s="80">
        <v>2.59516E-3</v>
      </c>
      <c r="J1381" s="83" t="s">
        <v>4808</v>
      </c>
    </row>
    <row r="1382" spans="1:10" ht="15.75" x14ac:dyDescent="0.25">
      <c r="A1382" s="80" t="s">
        <v>4809</v>
      </c>
      <c r="B1382" s="80" t="s">
        <v>4810</v>
      </c>
      <c r="C1382" s="80" t="s">
        <v>4811</v>
      </c>
      <c r="D1382" s="80">
        <v>1.4449099999999999</v>
      </c>
      <c r="E1382" s="80">
        <v>2.8116400000000001</v>
      </c>
      <c r="F1382" s="80">
        <v>0.96043400000000001</v>
      </c>
      <c r="G1382" s="80">
        <v>2.42319</v>
      </c>
      <c r="H1382" s="80">
        <v>3.5E-4</v>
      </c>
      <c r="I1382" s="80">
        <v>1.32424E-2</v>
      </c>
      <c r="J1382" s="83" t="s">
        <v>358</v>
      </c>
    </row>
    <row r="1383" spans="1:10" ht="15.75" x14ac:dyDescent="0.25">
      <c r="A1383" s="80" t="s">
        <v>4812</v>
      </c>
      <c r="B1383" s="80" t="s">
        <v>4813</v>
      </c>
      <c r="C1383" s="80" t="s">
        <v>4814</v>
      </c>
      <c r="D1383" s="80">
        <v>5.9577499999999999</v>
      </c>
      <c r="E1383" s="80">
        <v>11.636200000000001</v>
      </c>
      <c r="F1383" s="80">
        <v>0.96577999999999997</v>
      </c>
      <c r="G1383" s="80">
        <v>2.17726</v>
      </c>
      <c r="H1383" s="80">
        <v>6.4999999999999997E-4</v>
      </c>
      <c r="I1383" s="80">
        <v>2.1780600000000001E-2</v>
      </c>
      <c r="J1383" s="83" t="s">
        <v>4815</v>
      </c>
    </row>
    <row r="1384" spans="1:10" ht="15.75" x14ac:dyDescent="0.25">
      <c r="A1384" s="80" t="s">
        <v>4816</v>
      </c>
      <c r="B1384" s="80" t="s">
        <v>4817</v>
      </c>
      <c r="C1384" s="80" t="s">
        <v>4818</v>
      </c>
      <c r="D1384" s="80">
        <v>11.598000000000001</v>
      </c>
      <c r="E1384" s="80">
        <v>22.677199999999999</v>
      </c>
      <c r="F1384" s="80">
        <v>0.96736500000000003</v>
      </c>
      <c r="G1384" s="80">
        <v>2.7018</v>
      </c>
      <c r="H1384" s="82">
        <v>5.0000000000000002E-5</v>
      </c>
      <c r="I1384" s="80">
        <v>2.59516E-3</v>
      </c>
      <c r="J1384" s="83" t="s">
        <v>52</v>
      </c>
    </row>
    <row r="1385" spans="1:10" ht="15.75" x14ac:dyDescent="0.25">
      <c r="A1385" s="80" t="s">
        <v>4819</v>
      </c>
      <c r="B1385" s="80" t="s">
        <v>4820</v>
      </c>
      <c r="C1385" s="80" t="s">
        <v>4821</v>
      </c>
      <c r="D1385" s="80">
        <v>0.67801999999999996</v>
      </c>
      <c r="E1385" s="80">
        <v>1.32768</v>
      </c>
      <c r="F1385" s="80">
        <v>0.96950999999999998</v>
      </c>
      <c r="G1385" s="80">
        <v>2.6722100000000002</v>
      </c>
      <c r="H1385" s="80">
        <v>6.4999999999999997E-4</v>
      </c>
      <c r="I1385" s="80">
        <v>2.1780600000000001E-2</v>
      </c>
      <c r="J1385" s="83" t="s">
        <v>100</v>
      </c>
    </row>
    <row r="1386" spans="1:10" ht="15.75" x14ac:dyDescent="0.25">
      <c r="A1386" s="80" t="s">
        <v>4822</v>
      </c>
      <c r="B1386" s="80" t="s">
        <v>4823</v>
      </c>
      <c r="C1386" s="80" t="s">
        <v>4824</v>
      </c>
      <c r="D1386" s="80">
        <v>2.6029499999999999</v>
      </c>
      <c r="E1386" s="80">
        <v>5.1861800000000002</v>
      </c>
      <c r="F1386" s="80">
        <v>0.99452799999999997</v>
      </c>
      <c r="G1386" s="80">
        <v>2.4596399999999998</v>
      </c>
      <c r="H1386" s="80">
        <v>1E-4</v>
      </c>
      <c r="I1386" s="80">
        <v>4.7593699999999997E-3</v>
      </c>
      <c r="J1386" s="83" t="s">
        <v>3442</v>
      </c>
    </row>
    <row r="1387" spans="1:10" ht="15.75" x14ac:dyDescent="0.25">
      <c r="A1387" s="80" t="s">
        <v>4825</v>
      </c>
      <c r="B1387" s="80" t="s">
        <v>4826</v>
      </c>
      <c r="C1387" s="80" t="s">
        <v>4827</v>
      </c>
      <c r="D1387" s="80">
        <v>0.34571499999999999</v>
      </c>
      <c r="E1387" s="80">
        <v>0.69429099999999999</v>
      </c>
      <c r="F1387" s="80">
        <v>1.00596</v>
      </c>
      <c r="G1387" s="80">
        <v>2.12086</v>
      </c>
      <c r="H1387" s="80">
        <v>1.3500000000000001E-3</v>
      </c>
      <c r="I1387" s="80">
        <v>3.7990999999999997E-2</v>
      </c>
      <c r="J1387" s="83" t="s">
        <v>100</v>
      </c>
    </row>
    <row r="1388" spans="1:10" ht="15.75" x14ac:dyDescent="0.25">
      <c r="A1388" s="80" t="s">
        <v>4828</v>
      </c>
      <c r="B1388" s="80" t="s">
        <v>4829</v>
      </c>
      <c r="C1388" s="80" t="s">
        <v>4830</v>
      </c>
      <c r="D1388" s="80">
        <v>4.1103500000000004</v>
      </c>
      <c r="E1388" s="80">
        <v>8.3251600000000003</v>
      </c>
      <c r="F1388" s="80">
        <v>1.0182199999999999</v>
      </c>
      <c r="G1388" s="80">
        <v>2.2723800000000001</v>
      </c>
      <c r="H1388" s="80">
        <v>8.0000000000000004E-4</v>
      </c>
      <c r="I1388" s="80">
        <v>2.5502400000000001E-2</v>
      </c>
      <c r="J1388" s="83" t="s">
        <v>4280</v>
      </c>
    </row>
    <row r="1389" spans="1:10" ht="15.75" x14ac:dyDescent="0.25">
      <c r="A1389" s="80" t="s">
        <v>4831</v>
      </c>
      <c r="B1389" s="80" t="s">
        <v>4832</v>
      </c>
      <c r="C1389" s="80" t="s">
        <v>4833</v>
      </c>
      <c r="D1389" s="80">
        <v>8.1866000000000003</v>
      </c>
      <c r="E1389" s="80">
        <v>16.6568</v>
      </c>
      <c r="F1389" s="80">
        <v>1.02477</v>
      </c>
      <c r="G1389" s="80">
        <v>3.0376599999999998</v>
      </c>
      <c r="H1389" s="82">
        <v>5.0000000000000002E-5</v>
      </c>
      <c r="I1389" s="80">
        <v>2.59516E-3</v>
      </c>
      <c r="J1389" s="83" t="s">
        <v>52</v>
      </c>
    </row>
    <row r="1390" spans="1:10" ht="15.75" x14ac:dyDescent="0.25">
      <c r="A1390" s="80" t="s">
        <v>4834</v>
      </c>
      <c r="B1390" s="80" t="s">
        <v>4835</v>
      </c>
      <c r="C1390" s="80" t="s">
        <v>4836</v>
      </c>
      <c r="D1390" s="80">
        <v>0.42069099999999998</v>
      </c>
      <c r="E1390" s="80">
        <v>0.85935499999999998</v>
      </c>
      <c r="F1390" s="80">
        <v>1.0304899999999999</v>
      </c>
      <c r="G1390" s="80">
        <v>2.2703899999999999</v>
      </c>
      <c r="H1390" s="80">
        <v>4.4999999999999999E-4</v>
      </c>
      <c r="I1390" s="80">
        <v>1.6191000000000001E-2</v>
      </c>
      <c r="J1390" s="83" t="s">
        <v>100</v>
      </c>
    </row>
    <row r="1391" spans="1:10" ht="15.75" x14ac:dyDescent="0.25">
      <c r="A1391" s="80" t="s">
        <v>4837</v>
      </c>
      <c r="B1391" s="80" t="s">
        <v>4838</v>
      </c>
      <c r="C1391" s="80" t="s">
        <v>4839</v>
      </c>
      <c r="D1391" s="80">
        <v>4.4517199999999999</v>
      </c>
      <c r="E1391" s="80">
        <v>9.1603300000000001</v>
      </c>
      <c r="F1391" s="80">
        <v>1.04104</v>
      </c>
      <c r="G1391" s="80">
        <v>2.5829200000000001</v>
      </c>
      <c r="H1391" s="80">
        <v>1.4999999999999999E-4</v>
      </c>
      <c r="I1391" s="80">
        <v>6.5822700000000003E-3</v>
      </c>
      <c r="J1391" s="83" t="s">
        <v>4280</v>
      </c>
    </row>
    <row r="1392" spans="1:10" ht="15.75" x14ac:dyDescent="0.25">
      <c r="A1392" s="80" t="s">
        <v>4840</v>
      </c>
      <c r="B1392" s="80" t="s">
        <v>4841</v>
      </c>
      <c r="C1392" s="80" t="s">
        <v>4842</v>
      </c>
      <c r="D1392" s="80">
        <v>18.427099999999999</v>
      </c>
      <c r="E1392" s="80">
        <v>37.9878</v>
      </c>
      <c r="F1392" s="80">
        <v>1.0437099999999999</v>
      </c>
      <c r="G1392" s="80">
        <v>3.0369600000000001</v>
      </c>
      <c r="H1392" s="82">
        <v>5.0000000000000002E-5</v>
      </c>
      <c r="I1392" s="80">
        <v>2.59516E-3</v>
      </c>
      <c r="J1392" s="83" t="s">
        <v>52</v>
      </c>
    </row>
    <row r="1393" spans="1:10" ht="15.75" x14ac:dyDescent="0.25">
      <c r="A1393" s="80" t="s">
        <v>4843</v>
      </c>
      <c r="B1393" s="80" t="s">
        <v>4844</v>
      </c>
      <c r="C1393" s="80" t="s">
        <v>4845</v>
      </c>
      <c r="D1393" s="80">
        <v>1.3517699999999999</v>
      </c>
      <c r="E1393" s="80">
        <v>2.8067799999999998</v>
      </c>
      <c r="F1393" s="80">
        <v>1.0540700000000001</v>
      </c>
      <c r="G1393" s="80">
        <v>2.13801</v>
      </c>
      <c r="H1393" s="80">
        <v>1.5499999999999999E-3</v>
      </c>
      <c r="I1393" s="80">
        <v>4.1983199999999998E-2</v>
      </c>
      <c r="J1393" s="83" t="s">
        <v>4846</v>
      </c>
    </row>
    <row r="1394" spans="1:10" ht="15.75" x14ac:dyDescent="0.25">
      <c r="A1394" s="80" t="s">
        <v>4847</v>
      </c>
      <c r="B1394" s="80" t="s">
        <v>4848</v>
      </c>
      <c r="C1394" s="80" t="s">
        <v>4849</v>
      </c>
      <c r="D1394" s="80">
        <v>41.1496</v>
      </c>
      <c r="E1394" s="80">
        <v>85.702699999999993</v>
      </c>
      <c r="F1394" s="80">
        <v>1.05846</v>
      </c>
      <c r="G1394" s="80">
        <v>3.4002599999999998</v>
      </c>
      <c r="H1394" s="82">
        <v>5.0000000000000002E-5</v>
      </c>
      <c r="I1394" s="80">
        <v>2.59516E-3</v>
      </c>
      <c r="J1394" s="83" t="s">
        <v>100</v>
      </c>
    </row>
    <row r="1395" spans="1:10" ht="15.75" x14ac:dyDescent="0.25">
      <c r="A1395" s="80" t="s">
        <v>4850</v>
      </c>
      <c r="B1395" s="80" t="s">
        <v>4851</v>
      </c>
      <c r="C1395" s="80" t="s">
        <v>4852</v>
      </c>
      <c r="D1395" s="80">
        <v>20.278400000000001</v>
      </c>
      <c r="E1395" s="80">
        <v>42.343899999999998</v>
      </c>
      <c r="F1395" s="80">
        <v>1.0622100000000001</v>
      </c>
      <c r="G1395" s="80">
        <v>4.0058199999999999</v>
      </c>
      <c r="H1395" s="82">
        <v>5.0000000000000002E-5</v>
      </c>
      <c r="I1395" s="80">
        <v>2.59516E-3</v>
      </c>
      <c r="J1395" s="83" t="s">
        <v>4853</v>
      </c>
    </row>
    <row r="1396" spans="1:10" ht="15.75" x14ac:dyDescent="0.25">
      <c r="A1396" s="80" t="s">
        <v>4854</v>
      </c>
      <c r="B1396" s="80" t="s">
        <v>4855</v>
      </c>
      <c r="C1396" s="80" t="s">
        <v>4856</v>
      </c>
      <c r="D1396" s="80">
        <v>6.2766599999999997</v>
      </c>
      <c r="E1396" s="80">
        <v>13.231400000000001</v>
      </c>
      <c r="F1396" s="80">
        <v>1.0759000000000001</v>
      </c>
      <c r="G1396" s="80">
        <v>2.8769900000000002</v>
      </c>
      <c r="H1396" s="82">
        <v>5.0000000000000002E-5</v>
      </c>
      <c r="I1396" s="80">
        <v>2.59516E-3</v>
      </c>
      <c r="J1396" s="83" t="s">
        <v>616</v>
      </c>
    </row>
    <row r="1397" spans="1:10" ht="15.75" x14ac:dyDescent="0.25">
      <c r="A1397" s="80" t="s">
        <v>4857</v>
      </c>
      <c r="B1397" s="80" t="s">
        <v>4858</v>
      </c>
      <c r="C1397" s="80" t="s">
        <v>4859</v>
      </c>
      <c r="D1397" s="80">
        <v>15.439</v>
      </c>
      <c r="E1397" s="80">
        <v>32.822400000000002</v>
      </c>
      <c r="F1397" s="80">
        <v>1.0881000000000001</v>
      </c>
      <c r="G1397" s="80">
        <v>3.2380100000000001</v>
      </c>
      <c r="H1397" s="82">
        <v>5.0000000000000002E-5</v>
      </c>
      <c r="I1397" s="80">
        <v>2.59516E-3</v>
      </c>
      <c r="J1397" s="83" t="s">
        <v>842</v>
      </c>
    </row>
    <row r="1398" spans="1:10" ht="15.75" x14ac:dyDescent="0.25">
      <c r="A1398" s="80" t="s">
        <v>4860</v>
      </c>
      <c r="B1398" s="80" t="s">
        <v>4861</v>
      </c>
      <c r="C1398" s="80" t="s">
        <v>4862</v>
      </c>
      <c r="D1398" s="80">
        <v>0.50325299999999995</v>
      </c>
      <c r="E1398" s="80">
        <v>1.0748200000000001</v>
      </c>
      <c r="F1398" s="80">
        <v>1.09474</v>
      </c>
      <c r="G1398" s="80">
        <v>2.2287300000000001</v>
      </c>
      <c r="H1398" s="80">
        <v>2.9999999999999997E-4</v>
      </c>
      <c r="I1398" s="80">
        <v>1.16387E-2</v>
      </c>
      <c r="J1398" s="83" t="s">
        <v>796</v>
      </c>
    </row>
    <row r="1399" spans="1:10" ht="15.75" x14ac:dyDescent="0.25">
      <c r="A1399" s="80" t="s">
        <v>4863</v>
      </c>
      <c r="B1399" s="80" t="s">
        <v>4864</v>
      </c>
      <c r="C1399" s="80" t="s">
        <v>4865</v>
      </c>
      <c r="D1399" s="80">
        <v>1.3661700000000001</v>
      </c>
      <c r="E1399" s="80">
        <v>2.9314200000000001</v>
      </c>
      <c r="F1399" s="80">
        <v>1.1014600000000001</v>
      </c>
      <c r="G1399" s="80">
        <v>3.0121199999999999</v>
      </c>
      <c r="H1399" s="82">
        <v>5.0000000000000002E-5</v>
      </c>
      <c r="I1399" s="80">
        <v>2.59516E-3</v>
      </c>
      <c r="J1399" s="83" t="s">
        <v>2095</v>
      </c>
    </row>
    <row r="1400" spans="1:10" ht="15.75" x14ac:dyDescent="0.25">
      <c r="A1400" s="80" t="s">
        <v>4866</v>
      </c>
      <c r="B1400" s="80" t="s">
        <v>4867</v>
      </c>
      <c r="C1400" s="80" t="s">
        <v>4868</v>
      </c>
      <c r="D1400" s="80">
        <v>1.2557400000000001</v>
      </c>
      <c r="E1400" s="80">
        <v>2.7427199999999998</v>
      </c>
      <c r="F1400" s="80">
        <v>1.12707</v>
      </c>
      <c r="G1400" s="80">
        <v>2.4610799999999999</v>
      </c>
      <c r="H1400" s="80">
        <v>2.0000000000000001E-4</v>
      </c>
      <c r="I1400" s="80">
        <v>8.3375500000000009E-3</v>
      </c>
      <c r="J1400" s="83" t="s">
        <v>4869</v>
      </c>
    </row>
    <row r="1401" spans="1:10" ht="15.75" x14ac:dyDescent="0.25">
      <c r="A1401" s="80" t="s">
        <v>4870</v>
      </c>
      <c r="B1401" s="80" t="s">
        <v>4871</v>
      </c>
      <c r="C1401" s="80" t="s">
        <v>4872</v>
      </c>
      <c r="D1401" s="80">
        <v>0.53897099999999998</v>
      </c>
      <c r="E1401" s="80">
        <v>1.17957</v>
      </c>
      <c r="F1401" s="80">
        <v>1.12999</v>
      </c>
      <c r="G1401" s="80">
        <v>2.3811800000000001</v>
      </c>
      <c r="H1401" s="80">
        <v>8.0000000000000004E-4</v>
      </c>
      <c r="I1401" s="80">
        <v>2.5502400000000001E-2</v>
      </c>
      <c r="J1401" s="83" t="s">
        <v>4873</v>
      </c>
    </row>
    <row r="1402" spans="1:10" ht="15.75" x14ac:dyDescent="0.25">
      <c r="A1402" s="80" t="s">
        <v>4874</v>
      </c>
      <c r="B1402" s="80" t="s">
        <v>4875</v>
      </c>
      <c r="C1402" s="80" t="s">
        <v>4876</v>
      </c>
      <c r="D1402" s="80">
        <v>20.5106</v>
      </c>
      <c r="E1402" s="80">
        <v>45.016500000000001</v>
      </c>
      <c r="F1402" s="80">
        <v>1.13408</v>
      </c>
      <c r="G1402" s="80">
        <v>3.3759399999999999</v>
      </c>
      <c r="H1402" s="82">
        <v>5.0000000000000002E-5</v>
      </c>
      <c r="I1402" s="80">
        <v>2.59516E-3</v>
      </c>
      <c r="J1402" s="83" t="s">
        <v>4877</v>
      </c>
    </row>
    <row r="1403" spans="1:10" ht="15.75" x14ac:dyDescent="0.25">
      <c r="A1403" s="80" t="s">
        <v>4878</v>
      </c>
      <c r="B1403" s="80" t="s">
        <v>4879</v>
      </c>
      <c r="C1403" s="80" t="s">
        <v>4880</v>
      </c>
      <c r="D1403" s="80">
        <v>0.70192600000000005</v>
      </c>
      <c r="E1403" s="80">
        <v>1.5525100000000001</v>
      </c>
      <c r="F1403" s="80">
        <v>1.1452100000000001</v>
      </c>
      <c r="G1403" s="80">
        <v>2.3410700000000002</v>
      </c>
      <c r="H1403" s="80">
        <v>7.5000000000000002E-4</v>
      </c>
      <c r="I1403" s="80">
        <v>2.4296999999999999E-2</v>
      </c>
      <c r="J1403" s="83" t="s">
        <v>52</v>
      </c>
    </row>
    <row r="1404" spans="1:10" ht="15.75" x14ac:dyDescent="0.25">
      <c r="A1404" s="80" t="s">
        <v>4881</v>
      </c>
      <c r="B1404" s="80" t="s">
        <v>4882</v>
      </c>
      <c r="C1404" s="80" t="s">
        <v>4883</v>
      </c>
      <c r="D1404" s="80">
        <v>0.27445000000000003</v>
      </c>
      <c r="E1404" s="80">
        <v>0.61129199999999995</v>
      </c>
      <c r="F1404" s="80">
        <v>1.1553199999999999</v>
      </c>
      <c r="G1404" s="80">
        <v>2.0668000000000002</v>
      </c>
      <c r="H1404" s="80">
        <v>1.25E-3</v>
      </c>
      <c r="I1404" s="80">
        <v>3.5960199999999998E-2</v>
      </c>
      <c r="J1404" s="83" t="s">
        <v>52</v>
      </c>
    </row>
    <row r="1405" spans="1:10" ht="15.75" x14ac:dyDescent="0.25">
      <c r="A1405" s="80" t="s">
        <v>4884</v>
      </c>
      <c r="B1405" s="80" t="s">
        <v>4885</v>
      </c>
      <c r="C1405" s="80" t="s">
        <v>4886</v>
      </c>
      <c r="D1405" s="80">
        <v>3.6159599999999998</v>
      </c>
      <c r="E1405" s="80">
        <v>8.1253499999999992</v>
      </c>
      <c r="F1405" s="80">
        <v>1.16805</v>
      </c>
      <c r="G1405" s="80">
        <v>2.8434699999999999</v>
      </c>
      <c r="H1405" s="80">
        <v>1.4999999999999999E-4</v>
      </c>
      <c r="I1405" s="80">
        <v>6.5822700000000003E-3</v>
      </c>
      <c r="J1405" s="83" t="s">
        <v>4887</v>
      </c>
    </row>
    <row r="1406" spans="1:10" ht="15.75" x14ac:dyDescent="0.25">
      <c r="A1406" s="80" t="s">
        <v>4888</v>
      </c>
      <c r="B1406" s="80" t="s">
        <v>4889</v>
      </c>
      <c r="C1406" s="80" t="s">
        <v>4890</v>
      </c>
      <c r="D1406" s="80">
        <v>19.178599999999999</v>
      </c>
      <c r="E1406" s="80">
        <v>43.3992</v>
      </c>
      <c r="F1406" s="80">
        <v>1.1781699999999999</v>
      </c>
      <c r="G1406" s="80">
        <v>3.5000599999999999</v>
      </c>
      <c r="H1406" s="82">
        <v>5.0000000000000002E-5</v>
      </c>
      <c r="I1406" s="80">
        <v>2.59516E-3</v>
      </c>
      <c r="J1406" s="83" t="s">
        <v>52</v>
      </c>
    </row>
    <row r="1407" spans="1:10" ht="15.75" x14ac:dyDescent="0.25">
      <c r="A1407" s="80" t="s">
        <v>4891</v>
      </c>
      <c r="B1407" s="80" t="s">
        <v>4892</v>
      </c>
      <c r="C1407" s="80" t="s">
        <v>4893</v>
      </c>
      <c r="D1407" s="80">
        <v>2.37303</v>
      </c>
      <c r="E1407" s="80">
        <v>5.4249599999999996</v>
      </c>
      <c r="F1407" s="80">
        <v>1.1928799999999999</v>
      </c>
      <c r="G1407" s="80">
        <v>2.9763199999999999</v>
      </c>
      <c r="H1407" s="82">
        <v>5.0000000000000002E-5</v>
      </c>
      <c r="I1407" s="80">
        <v>2.59516E-3</v>
      </c>
      <c r="J1407" s="83" t="s">
        <v>4894</v>
      </c>
    </row>
    <row r="1408" spans="1:10" ht="15.75" x14ac:dyDescent="0.25">
      <c r="A1408" s="80" t="s">
        <v>4895</v>
      </c>
      <c r="B1408" s="80" t="s">
        <v>4896</v>
      </c>
      <c r="C1408" s="80" t="s">
        <v>4897</v>
      </c>
      <c r="D1408" s="80">
        <v>44.635899999999999</v>
      </c>
      <c r="E1408" s="80">
        <v>102.30200000000001</v>
      </c>
      <c r="F1408" s="80">
        <v>1.1965600000000001</v>
      </c>
      <c r="G1408" s="80">
        <v>4.3942899999999998</v>
      </c>
      <c r="H1408" s="82">
        <v>5.0000000000000002E-5</v>
      </c>
      <c r="I1408" s="80">
        <v>2.59516E-3</v>
      </c>
      <c r="J1408" s="83" t="s">
        <v>4898</v>
      </c>
    </row>
    <row r="1409" spans="1:10" ht="15.75" x14ac:dyDescent="0.25">
      <c r="A1409" s="80" t="s">
        <v>4899</v>
      </c>
      <c r="B1409" s="80" t="s">
        <v>4900</v>
      </c>
      <c r="C1409" s="80" t="s">
        <v>4901</v>
      </c>
      <c r="D1409" s="80">
        <v>0.34726699999999999</v>
      </c>
      <c r="E1409" s="80">
        <v>0.80124799999999996</v>
      </c>
      <c r="F1409" s="80">
        <v>1.2061999999999999</v>
      </c>
      <c r="G1409" s="80">
        <v>2.2583600000000001</v>
      </c>
      <c r="H1409" s="80">
        <v>7.5000000000000002E-4</v>
      </c>
      <c r="I1409" s="80">
        <v>2.4296999999999999E-2</v>
      </c>
      <c r="J1409" s="83" t="s">
        <v>4902</v>
      </c>
    </row>
    <row r="1410" spans="1:10" ht="15.75" x14ac:dyDescent="0.25">
      <c r="A1410" s="80" t="s">
        <v>4903</v>
      </c>
      <c r="B1410" s="80" t="s">
        <v>4904</v>
      </c>
      <c r="C1410" s="80" t="s">
        <v>4905</v>
      </c>
      <c r="D1410" s="80">
        <v>3.36775</v>
      </c>
      <c r="E1410" s="80">
        <v>7.86714</v>
      </c>
      <c r="F1410" s="80">
        <v>1.2240500000000001</v>
      </c>
      <c r="G1410" s="80">
        <v>2.6151</v>
      </c>
      <c r="H1410" s="80">
        <v>1.4999999999999999E-4</v>
      </c>
      <c r="I1410" s="80">
        <v>6.5822700000000003E-3</v>
      </c>
      <c r="J1410" s="83" t="s">
        <v>52</v>
      </c>
    </row>
    <row r="1411" spans="1:10" ht="15.75" x14ac:dyDescent="0.25">
      <c r="A1411" s="80" t="s">
        <v>4906</v>
      </c>
      <c r="B1411" s="80" t="s">
        <v>4907</v>
      </c>
      <c r="C1411" s="80" t="s">
        <v>4908</v>
      </c>
      <c r="D1411" s="80">
        <v>95.2393</v>
      </c>
      <c r="E1411" s="80">
        <v>223.92699999999999</v>
      </c>
      <c r="F1411" s="80">
        <v>1.2334000000000001</v>
      </c>
      <c r="G1411" s="80">
        <v>2.82945</v>
      </c>
      <c r="H1411" s="82">
        <v>5.0000000000000002E-5</v>
      </c>
      <c r="I1411" s="80">
        <v>2.59516E-3</v>
      </c>
      <c r="J1411" s="83" t="s">
        <v>3106</v>
      </c>
    </row>
    <row r="1412" spans="1:10" ht="15.75" x14ac:dyDescent="0.25">
      <c r="A1412" s="80" t="s">
        <v>4909</v>
      </c>
      <c r="B1412" s="80" t="s">
        <v>4910</v>
      </c>
      <c r="C1412" s="80" t="s">
        <v>4911</v>
      </c>
      <c r="D1412" s="80">
        <v>0.80198899999999995</v>
      </c>
      <c r="E1412" s="80">
        <v>1.91934</v>
      </c>
      <c r="F1412" s="80">
        <v>1.2589600000000001</v>
      </c>
      <c r="G1412" s="80">
        <v>2.1596000000000002</v>
      </c>
      <c r="H1412" s="80">
        <v>1.1999999999999999E-3</v>
      </c>
      <c r="I1412" s="80">
        <v>3.4827700000000003E-2</v>
      </c>
      <c r="J1412" s="83" t="s">
        <v>52</v>
      </c>
    </row>
    <row r="1413" spans="1:10" ht="15.75" x14ac:dyDescent="0.25">
      <c r="A1413" s="80" t="s">
        <v>4912</v>
      </c>
      <c r="B1413" s="80" t="s">
        <v>4913</v>
      </c>
      <c r="C1413" s="80" t="s">
        <v>4914</v>
      </c>
      <c r="D1413" s="80">
        <v>2.26919</v>
      </c>
      <c r="E1413" s="80">
        <v>5.48597</v>
      </c>
      <c r="F1413" s="80">
        <v>1.2735700000000001</v>
      </c>
      <c r="G1413" s="80">
        <v>2.7663700000000002</v>
      </c>
      <c r="H1413" s="82">
        <v>5.0000000000000002E-5</v>
      </c>
      <c r="I1413" s="80">
        <v>2.59516E-3</v>
      </c>
      <c r="J1413" s="83" t="s">
        <v>4280</v>
      </c>
    </row>
    <row r="1414" spans="1:10" ht="15.75" x14ac:dyDescent="0.25">
      <c r="A1414" s="80" t="s">
        <v>4915</v>
      </c>
      <c r="B1414" s="80" t="s">
        <v>4916</v>
      </c>
      <c r="C1414" s="80" t="s">
        <v>4917</v>
      </c>
      <c r="D1414" s="80">
        <v>1.2647999999999999</v>
      </c>
      <c r="E1414" s="80">
        <v>3.0992000000000002</v>
      </c>
      <c r="F1414" s="80">
        <v>1.2929900000000001</v>
      </c>
      <c r="G1414" s="80">
        <v>3.0799599999999998</v>
      </c>
      <c r="H1414" s="82">
        <v>5.0000000000000002E-5</v>
      </c>
      <c r="I1414" s="80">
        <v>2.59516E-3</v>
      </c>
      <c r="J1414" s="83" t="s">
        <v>4918</v>
      </c>
    </row>
    <row r="1415" spans="1:10" ht="15.75" x14ac:dyDescent="0.25">
      <c r="A1415" s="80" t="s">
        <v>4919</v>
      </c>
      <c r="B1415" s="80" t="s">
        <v>4920</v>
      </c>
      <c r="C1415" s="80" t="s">
        <v>4921</v>
      </c>
      <c r="D1415" s="80">
        <v>1.9102699999999999</v>
      </c>
      <c r="E1415" s="80">
        <v>4.7518200000000004</v>
      </c>
      <c r="F1415" s="80">
        <v>1.3147</v>
      </c>
      <c r="G1415" s="80">
        <v>2.41954</v>
      </c>
      <c r="H1415" s="80">
        <v>5.0000000000000001E-4</v>
      </c>
      <c r="I1415" s="80">
        <v>1.7643900000000001E-2</v>
      </c>
      <c r="J1415" s="83" t="s">
        <v>362</v>
      </c>
    </row>
    <row r="1416" spans="1:10" ht="15.75" x14ac:dyDescent="0.25">
      <c r="A1416" s="80" t="s">
        <v>4922</v>
      </c>
      <c r="B1416" s="80" t="s">
        <v>4923</v>
      </c>
      <c r="C1416" s="80" t="s">
        <v>4924</v>
      </c>
      <c r="D1416" s="80">
        <v>0.650536</v>
      </c>
      <c r="E1416" s="80">
        <v>1.62182</v>
      </c>
      <c r="F1416" s="80">
        <v>1.31792</v>
      </c>
      <c r="G1416" s="80">
        <v>2.6716199999999999</v>
      </c>
      <c r="H1416" s="80">
        <v>2.9999999999999997E-4</v>
      </c>
      <c r="I1416" s="80">
        <v>1.16387E-2</v>
      </c>
      <c r="J1416" s="83" t="s">
        <v>35</v>
      </c>
    </row>
    <row r="1417" spans="1:10" ht="15.75" x14ac:dyDescent="0.25">
      <c r="A1417" s="80" t="s">
        <v>4925</v>
      </c>
      <c r="B1417" s="80" t="s">
        <v>4926</v>
      </c>
      <c r="C1417" s="80" t="s">
        <v>4927</v>
      </c>
      <c r="D1417" s="80">
        <v>0.37540299999999999</v>
      </c>
      <c r="E1417" s="80">
        <v>0.96886300000000003</v>
      </c>
      <c r="F1417" s="80">
        <v>1.36785</v>
      </c>
      <c r="G1417" s="80">
        <v>2.9592900000000002</v>
      </c>
      <c r="H1417" s="82">
        <v>5.0000000000000002E-5</v>
      </c>
      <c r="I1417" s="80">
        <v>2.59516E-3</v>
      </c>
      <c r="J1417" s="83" t="s">
        <v>2807</v>
      </c>
    </row>
    <row r="1418" spans="1:10" ht="15.75" x14ac:dyDescent="0.25">
      <c r="A1418" s="80" t="s">
        <v>4928</v>
      </c>
      <c r="B1418" s="80" t="s">
        <v>4929</v>
      </c>
      <c r="C1418" s="80" t="s">
        <v>4930</v>
      </c>
      <c r="D1418" s="80">
        <v>1.4168400000000001</v>
      </c>
      <c r="E1418" s="80">
        <v>3.7051400000000001</v>
      </c>
      <c r="F1418" s="80">
        <v>1.3868499999999999</v>
      </c>
      <c r="G1418" s="80">
        <v>2.9904199999999999</v>
      </c>
      <c r="H1418" s="82">
        <v>5.0000000000000002E-5</v>
      </c>
      <c r="I1418" s="80">
        <v>2.59516E-3</v>
      </c>
      <c r="J1418" s="83" t="s">
        <v>235</v>
      </c>
    </row>
    <row r="1419" spans="1:10" ht="15.75" x14ac:dyDescent="0.25">
      <c r="A1419" s="80" t="s">
        <v>4931</v>
      </c>
      <c r="B1419" s="80" t="s">
        <v>4932</v>
      </c>
      <c r="C1419" s="80" t="s">
        <v>4933</v>
      </c>
      <c r="D1419" s="80">
        <v>3.91865</v>
      </c>
      <c r="E1419" s="80">
        <v>10.746600000000001</v>
      </c>
      <c r="F1419" s="80">
        <v>1.4554499999999999</v>
      </c>
      <c r="G1419" s="80">
        <v>4.6744199999999996</v>
      </c>
      <c r="H1419" s="82">
        <v>5.0000000000000002E-5</v>
      </c>
      <c r="I1419" s="80">
        <v>2.59516E-3</v>
      </c>
      <c r="J1419" s="83" t="s">
        <v>4934</v>
      </c>
    </row>
    <row r="1420" spans="1:10" ht="15.75" x14ac:dyDescent="0.25">
      <c r="A1420" s="80" t="s">
        <v>4935</v>
      </c>
      <c r="B1420" s="80" t="s">
        <v>4936</v>
      </c>
      <c r="C1420" s="80" t="s">
        <v>4937</v>
      </c>
      <c r="D1420" s="80">
        <v>8.2739399999999996</v>
      </c>
      <c r="E1420" s="80">
        <v>22.8475</v>
      </c>
      <c r="F1420" s="80">
        <v>1.46539</v>
      </c>
      <c r="G1420" s="80">
        <v>5.1196700000000002</v>
      </c>
      <c r="H1420" s="82">
        <v>5.0000000000000002E-5</v>
      </c>
      <c r="I1420" s="80">
        <v>2.59516E-3</v>
      </c>
      <c r="J1420" s="83" t="s">
        <v>2628</v>
      </c>
    </row>
    <row r="1421" spans="1:10" ht="15.75" x14ac:dyDescent="0.25">
      <c r="A1421" s="80" t="s">
        <v>4938</v>
      </c>
      <c r="B1421" s="80" t="s">
        <v>4939</v>
      </c>
      <c r="C1421" s="80" t="s">
        <v>4940</v>
      </c>
      <c r="D1421" s="80">
        <v>4.5305799999999996</v>
      </c>
      <c r="E1421" s="80">
        <v>12.545400000000001</v>
      </c>
      <c r="F1421" s="80">
        <v>1.46939</v>
      </c>
      <c r="G1421" s="80">
        <v>4.0901399999999999</v>
      </c>
      <c r="H1421" s="82">
        <v>5.0000000000000002E-5</v>
      </c>
      <c r="I1421" s="80">
        <v>2.59516E-3</v>
      </c>
      <c r="J1421" s="83" t="s">
        <v>318</v>
      </c>
    </row>
    <row r="1422" spans="1:10" ht="15.75" x14ac:dyDescent="0.25">
      <c r="A1422" s="80" t="s">
        <v>4941</v>
      </c>
      <c r="B1422" s="80" t="s">
        <v>4942</v>
      </c>
      <c r="C1422" s="80" t="s">
        <v>4943</v>
      </c>
      <c r="D1422" s="80">
        <v>0.70548200000000005</v>
      </c>
      <c r="E1422" s="80">
        <v>2.0026099999999998</v>
      </c>
      <c r="F1422" s="80">
        <v>1.5052000000000001</v>
      </c>
      <c r="G1422" s="80">
        <v>2.6488</v>
      </c>
      <c r="H1422" s="80">
        <v>2.5000000000000001E-4</v>
      </c>
      <c r="I1422" s="80">
        <v>1.00299E-2</v>
      </c>
      <c r="J1422" s="83" t="s">
        <v>52</v>
      </c>
    </row>
    <row r="1423" spans="1:10" ht="15.75" x14ac:dyDescent="0.25">
      <c r="A1423" s="80" t="s">
        <v>4944</v>
      </c>
      <c r="B1423" s="80" t="s">
        <v>4945</v>
      </c>
      <c r="C1423" s="80" t="s">
        <v>4946</v>
      </c>
      <c r="D1423" s="80">
        <v>0.53764699999999999</v>
      </c>
      <c r="E1423" s="80">
        <v>1.5513300000000001</v>
      </c>
      <c r="F1423" s="80">
        <v>1.52877</v>
      </c>
      <c r="G1423" s="80">
        <v>3.3771100000000001</v>
      </c>
      <c r="H1423" s="82">
        <v>5.0000000000000002E-5</v>
      </c>
      <c r="I1423" s="80">
        <v>2.59516E-3</v>
      </c>
      <c r="J1423" s="83" t="s">
        <v>384</v>
      </c>
    </row>
    <row r="1424" spans="1:10" ht="15.75" x14ac:dyDescent="0.25">
      <c r="A1424" s="80" t="s">
        <v>4947</v>
      </c>
      <c r="B1424" s="80" t="s">
        <v>4948</v>
      </c>
      <c r="C1424" s="80" t="s">
        <v>4949</v>
      </c>
      <c r="D1424" s="80">
        <v>4.7265100000000002</v>
      </c>
      <c r="E1424" s="80">
        <v>13.7836</v>
      </c>
      <c r="F1424" s="80">
        <v>1.5441100000000001</v>
      </c>
      <c r="G1424" s="80">
        <v>4.2476900000000004</v>
      </c>
      <c r="H1424" s="82">
        <v>5.0000000000000002E-5</v>
      </c>
      <c r="I1424" s="80">
        <v>2.59516E-3</v>
      </c>
      <c r="J1424" s="83" t="s">
        <v>1841</v>
      </c>
    </row>
    <row r="1425" spans="1:10" ht="15.75" x14ac:dyDescent="0.25">
      <c r="A1425" s="80" t="s">
        <v>4950</v>
      </c>
      <c r="B1425" s="80" t="s">
        <v>4951</v>
      </c>
      <c r="C1425" s="80" t="s">
        <v>4952</v>
      </c>
      <c r="D1425" s="80">
        <v>0.93520300000000001</v>
      </c>
      <c r="E1425" s="80">
        <v>2.77996</v>
      </c>
      <c r="F1425" s="80">
        <v>1.5717099999999999</v>
      </c>
      <c r="G1425" s="80">
        <v>2.4649100000000002</v>
      </c>
      <c r="H1425" s="80">
        <v>1.9499999999999999E-3</v>
      </c>
      <c r="I1425" s="80">
        <v>4.9595199999999999E-2</v>
      </c>
      <c r="J1425" s="83" t="s">
        <v>1788</v>
      </c>
    </row>
    <row r="1426" spans="1:10" ht="15.75" x14ac:dyDescent="0.25">
      <c r="A1426" s="80" t="s">
        <v>4953</v>
      </c>
      <c r="B1426" s="80" t="s">
        <v>4954</v>
      </c>
      <c r="C1426" s="80" t="s">
        <v>4955</v>
      </c>
      <c r="D1426" s="80">
        <v>0.45164100000000001</v>
      </c>
      <c r="E1426" s="80">
        <v>1.38154</v>
      </c>
      <c r="F1426" s="80">
        <v>1.61303</v>
      </c>
      <c r="G1426" s="80">
        <v>3.2555299999999998</v>
      </c>
      <c r="H1426" s="80">
        <v>6.9999999999999999E-4</v>
      </c>
      <c r="I1426" s="80">
        <v>2.3101500000000001E-2</v>
      </c>
      <c r="J1426" s="83" t="s">
        <v>4956</v>
      </c>
    </row>
    <row r="1427" spans="1:10" ht="15.75" x14ac:dyDescent="0.25">
      <c r="A1427" s="80" t="s">
        <v>4957</v>
      </c>
      <c r="B1427" s="80" t="s">
        <v>4958</v>
      </c>
      <c r="C1427" s="80" t="s">
        <v>4959</v>
      </c>
      <c r="D1427" s="80">
        <v>0.25142399999999998</v>
      </c>
      <c r="E1427" s="80">
        <v>0.77944999999999998</v>
      </c>
      <c r="F1427" s="80">
        <v>1.6323300000000001</v>
      </c>
      <c r="G1427" s="80">
        <v>3.0232299999999999</v>
      </c>
      <c r="H1427" s="82">
        <v>5.0000000000000002E-5</v>
      </c>
      <c r="I1427" s="80">
        <v>2.59516E-3</v>
      </c>
      <c r="J1427" s="83" t="s">
        <v>52</v>
      </c>
    </row>
    <row r="1428" spans="1:10" ht="15.75" x14ac:dyDescent="0.25">
      <c r="A1428" s="80" t="s">
        <v>4960</v>
      </c>
      <c r="B1428" s="80" t="s">
        <v>4961</v>
      </c>
      <c r="C1428" s="80" t="s">
        <v>4962</v>
      </c>
      <c r="D1428" s="80">
        <v>0.85853800000000002</v>
      </c>
      <c r="E1428" s="80">
        <v>2.9139200000000001</v>
      </c>
      <c r="F1428" s="80">
        <v>1.76301</v>
      </c>
      <c r="G1428" s="80">
        <v>3.5920100000000001</v>
      </c>
      <c r="H1428" s="82">
        <v>5.0000000000000002E-5</v>
      </c>
      <c r="I1428" s="80">
        <v>2.59516E-3</v>
      </c>
      <c r="J1428" s="83" t="s">
        <v>27</v>
      </c>
    </row>
    <row r="1429" spans="1:10" ht="15.75" x14ac:dyDescent="0.25">
      <c r="A1429" s="80" t="s">
        <v>4963</v>
      </c>
      <c r="B1429" s="80" t="s">
        <v>4964</v>
      </c>
      <c r="C1429" s="80" t="s">
        <v>4965</v>
      </c>
      <c r="D1429" s="80">
        <v>0.16234999999999999</v>
      </c>
      <c r="E1429" s="80">
        <v>0.55240599999999995</v>
      </c>
      <c r="F1429" s="80">
        <v>1.7666200000000001</v>
      </c>
      <c r="G1429" s="80">
        <v>2.3865599999999998</v>
      </c>
      <c r="H1429" s="80">
        <v>4.0000000000000002E-4</v>
      </c>
      <c r="I1429" s="80">
        <v>1.4733E-2</v>
      </c>
      <c r="J1429" s="83" t="s">
        <v>100</v>
      </c>
    </row>
    <row r="1430" spans="1:10" ht="15.75" x14ac:dyDescent="0.25">
      <c r="A1430" s="80" t="s">
        <v>4966</v>
      </c>
      <c r="B1430" s="80" t="s">
        <v>4967</v>
      </c>
      <c r="C1430" s="80" t="s">
        <v>4968</v>
      </c>
      <c r="D1430" s="80">
        <v>0.79113800000000001</v>
      </c>
      <c r="E1430" s="80">
        <v>2.7930999999999999</v>
      </c>
      <c r="F1430" s="80">
        <v>1.8198700000000001</v>
      </c>
      <c r="G1430" s="80">
        <v>3.3172600000000001</v>
      </c>
      <c r="H1430" s="82">
        <v>5.0000000000000002E-5</v>
      </c>
      <c r="I1430" s="80">
        <v>2.59516E-3</v>
      </c>
      <c r="J1430" s="83" t="s">
        <v>235</v>
      </c>
    </row>
    <row r="1431" spans="1:10" ht="15.75" x14ac:dyDescent="0.25">
      <c r="A1431" s="80" t="s">
        <v>4969</v>
      </c>
      <c r="B1431" s="80" t="s">
        <v>4970</v>
      </c>
      <c r="C1431" s="80" t="s">
        <v>4971</v>
      </c>
      <c r="D1431" s="80">
        <v>0.31585299999999999</v>
      </c>
      <c r="E1431" s="80">
        <v>1.17302</v>
      </c>
      <c r="F1431" s="80">
        <v>1.8929</v>
      </c>
      <c r="G1431" s="80">
        <v>2.4514900000000002</v>
      </c>
      <c r="H1431" s="80">
        <v>1.25E-3</v>
      </c>
      <c r="I1431" s="80">
        <v>3.5960199999999998E-2</v>
      </c>
      <c r="J1431" s="83" t="s">
        <v>52</v>
      </c>
    </row>
    <row r="1432" spans="1:10" ht="15.75" x14ac:dyDescent="0.25">
      <c r="A1432" s="80" t="s">
        <v>4972</v>
      </c>
      <c r="B1432" s="80" t="s">
        <v>4973</v>
      </c>
      <c r="C1432" s="80" t="s">
        <v>4974</v>
      </c>
      <c r="D1432" s="80">
        <v>0.47898600000000002</v>
      </c>
      <c r="E1432" s="80">
        <v>1.79359</v>
      </c>
      <c r="F1432" s="80">
        <v>1.90479</v>
      </c>
      <c r="G1432" s="80">
        <v>2.3881199999999998</v>
      </c>
      <c r="H1432" s="80">
        <v>1.6999999999999999E-3</v>
      </c>
      <c r="I1432" s="80">
        <v>4.4983299999999997E-2</v>
      </c>
      <c r="J1432" s="83" t="s">
        <v>4280</v>
      </c>
    </row>
    <row r="1433" spans="1:10" ht="15.75" x14ac:dyDescent="0.25">
      <c r="A1433" s="80" t="s">
        <v>4975</v>
      </c>
      <c r="B1433" s="80" t="s">
        <v>4976</v>
      </c>
      <c r="C1433" s="80" t="s">
        <v>4977</v>
      </c>
      <c r="D1433" s="80">
        <v>0.33670600000000001</v>
      </c>
      <c r="E1433" s="80">
        <v>1.28172</v>
      </c>
      <c r="F1433" s="80">
        <v>1.92852</v>
      </c>
      <c r="G1433" s="80">
        <v>2.48245</v>
      </c>
      <c r="H1433" s="80">
        <v>1.3500000000000001E-3</v>
      </c>
      <c r="I1433" s="80">
        <v>3.7990999999999997E-2</v>
      </c>
      <c r="J1433" s="83" t="s">
        <v>4978</v>
      </c>
    </row>
    <row r="1434" spans="1:10" ht="15.75" x14ac:dyDescent="0.25">
      <c r="A1434" s="80" t="s">
        <v>4979</v>
      </c>
      <c r="B1434" s="80" t="s">
        <v>4980</v>
      </c>
      <c r="C1434" s="80" t="s">
        <v>4981</v>
      </c>
      <c r="D1434" s="80">
        <v>1.77504</v>
      </c>
      <c r="E1434" s="80">
        <v>6.8038999999999996</v>
      </c>
      <c r="F1434" s="80">
        <v>1.93851</v>
      </c>
      <c r="G1434" s="80">
        <v>5.7325100000000004</v>
      </c>
      <c r="H1434" s="82">
        <v>5.0000000000000002E-5</v>
      </c>
      <c r="I1434" s="80">
        <v>2.59516E-3</v>
      </c>
      <c r="J1434" s="83" t="s">
        <v>2160</v>
      </c>
    </row>
    <row r="1435" spans="1:10" ht="15.75" x14ac:dyDescent="0.25">
      <c r="A1435" s="80" t="s">
        <v>4982</v>
      </c>
      <c r="B1435" s="80" t="s">
        <v>4983</v>
      </c>
      <c r="C1435" s="80" t="s">
        <v>4984</v>
      </c>
      <c r="D1435" s="80">
        <v>0.60453500000000004</v>
      </c>
      <c r="E1435" s="80">
        <v>2.3859900000000001</v>
      </c>
      <c r="F1435" s="80">
        <v>1.9806900000000001</v>
      </c>
      <c r="G1435" s="80">
        <v>3.8329800000000001</v>
      </c>
      <c r="H1435" s="82">
        <v>5.0000000000000002E-5</v>
      </c>
      <c r="I1435" s="80">
        <v>2.59516E-3</v>
      </c>
      <c r="J1435" s="83" t="s">
        <v>4985</v>
      </c>
    </row>
    <row r="1436" spans="1:10" ht="15.75" x14ac:dyDescent="0.25">
      <c r="A1436" s="80" t="s">
        <v>4986</v>
      </c>
      <c r="B1436" s="80" t="s">
        <v>4987</v>
      </c>
      <c r="C1436" s="80" t="s">
        <v>4988</v>
      </c>
      <c r="D1436" s="80">
        <v>0.16028400000000001</v>
      </c>
      <c r="E1436" s="80">
        <v>0.703206</v>
      </c>
      <c r="F1436" s="80">
        <v>2.1333199999999999</v>
      </c>
      <c r="G1436" s="80">
        <v>4.2589899999999998</v>
      </c>
      <c r="H1436" s="82">
        <v>5.0000000000000002E-5</v>
      </c>
      <c r="I1436" s="80">
        <v>2.59516E-3</v>
      </c>
      <c r="J1436" s="83" t="s">
        <v>52</v>
      </c>
    </row>
    <row r="1437" spans="1:10" ht="15.75" x14ac:dyDescent="0.25">
      <c r="A1437" s="80" t="s">
        <v>4989</v>
      </c>
      <c r="B1437" s="80" t="s">
        <v>4990</v>
      </c>
      <c r="C1437" s="80" t="s">
        <v>4991</v>
      </c>
      <c r="D1437" s="80">
        <v>0.82882800000000001</v>
      </c>
      <c r="E1437" s="80">
        <v>3.6611600000000002</v>
      </c>
      <c r="F1437" s="80">
        <v>2.1431499999999999</v>
      </c>
      <c r="G1437" s="80">
        <v>5.0602600000000004</v>
      </c>
      <c r="H1437" s="82">
        <v>5.0000000000000002E-5</v>
      </c>
      <c r="I1437" s="80">
        <v>2.59516E-3</v>
      </c>
      <c r="J1437" s="83" t="s">
        <v>100</v>
      </c>
    </row>
    <row r="1438" spans="1:10" ht="15.75" x14ac:dyDescent="0.25">
      <c r="A1438" s="80" t="s">
        <v>4992</v>
      </c>
      <c r="B1438" s="80" t="s">
        <v>4993</v>
      </c>
      <c r="C1438" s="80" t="s">
        <v>4994</v>
      </c>
      <c r="D1438" s="80">
        <v>0.20061599999999999</v>
      </c>
      <c r="E1438" s="80">
        <v>0.93370900000000001</v>
      </c>
      <c r="F1438" s="80">
        <v>2.21854</v>
      </c>
      <c r="G1438" s="80">
        <v>4.7576200000000002</v>
      </c>
      <c r="H1438" s="82">
        <v>5.0000000000000002E-5</v>
      </c>
      <c r="I1438" s="80">
        <v>2.59516E-3</v>
      </c>
      <c r="J1438" s="83" t="s">
        <v>4995</v>
      </c>
    </row>
    <row r="1439" spans="1:10" ht="15.75" x14ac:dyDescent="0.25">
      <c r="A1439" s="80" t="s">
        <v>4996</v>
      </c>
      <c r="B1439" s="80" t="s">
        <v>4997</v>
      </c>
      <c r="C1439" s="80" t="s">
        <v>4998</v>
      </c>
      <c r="D1439" s="80">
        <v>1.0997300000000001</v>
      </c>
      <c r="E1439" s="80">
        <v>5.1293899999999999</v>
      </c>
      <c r="F1439" s="80">
        <v>2.2216399999999998</v>
      </c>
      <c r="G1439" s="80">
        <v>3.7529699999999999</v>
      </c>
      <c r="H1439" s="82">
        <v>5.0000000000000002E-5</v>
      </c>
      <c r="I1439" s="80">
        <v>2.59516E-3</v>
      </c>
      <c r="J1439" s="83" t="s">
        <v>4999</v>
      </c>
    </row>
    <row r="1440" spans="1:10" ht="15.75" x14ac:dyDescent="0.25">
      <c r="A1440" s="80" t="s">
        <v>5000</v>
      </c>
      <c r="B1440" s="80" t="s">
        <v>5001</v>
      </c>
      <c r="C1440" s="80" t="s">
        <v>5002</v>
      </c>
      <c r="D1440" s="80">
        <v>0.41579500000000003</v>
      </c>
      <c r="E1440" s="80">
        <v>1.9634100000000001</v>
      </c>
      <c r="F1440" s="80">
        <v>2.23942</v>
      </c>
      <c r="G1440" s="80">
        <v>2.97539</v>
      </c>
      <c r="H1440" s="80">
        <v>1.9E-3</v>
      </c>
      <c r="I1440" s="80">
        <v>4.86609E-2</v>
      </c>
      <c r="J1440" s="83" t="s">
        <v>5003</v>
      </c>
    </row>
    <row r="1441" spans="1:10" ht="15.75" x14ac:dyDescent="0.25">
      <c r="A1441" s="80" t="s">
        <v>5004</v>
      </c>
      <c r="B1441" s="80" t="s">
        <v>5005</v>
      </c>
      <c r="C1441" s="80" t="s">
        <v>5006</v>
      </c>
      <c r="D1441" s="80">
        <v>2.93851</v>
      </c>
      <c r="E1441" s="80">
        <v>15.848000000000001</v>
      </c>
      <c r="F1441" s="80">
        <v>2.4311400000000001</v>
      </c>
      <c r="G1441" s="80">
        <v>3.9129499999999999</v>
      </c>
      <c r="H1441" s="82">
        <v>5.0000000000000002E-5</v>
      </c>
      <c r="I1441" s="80">
        <v>2.59516E-3</v>
      </c>
      <c r="J1441" s="83" t="s">
        <v>52</v>
      </c>
    </row>
    <row r="1442" spans="1:10" ht="15.75" x14ac:dyDescent="0.25">
      <c r="A1442" s="80" t="s">
        <v>5007</v>
      </c>
      <c r="B1442" s="80" t="s">
        <v>5008</v>
      </c>
      <c r="C1442" s="80" t="s">
        <v>5009</v>
      </c>
      <c r="D1442" s="80">
        <v>0.457866</v>
      </c>
      <c r="E1442" s="80">
        <v>2.8883100000000002</v>
      </c>
      <c r="F1442" s="80">
        <v>2.6572300000000002</v>
      </c>
      <c r="G1442" s="80">
        <v>4.04047</v>
      </c>
      <c r="H1442" s="82">
        <v>5.0000000000000002E-5</v>
      </c>
      <c r="I1442" s="80">
        <v>2.59516E-3</v>
      </c>
      <c r="J1442" s="83" t="s">
        <v>52</v>
      </c>
    </row>
    <row r="1443" spans="1:10" ht="15.75" x14ac:dyDescent="0.25">
      <c r="A1443" s="80" t="s">
        <v>5010</v>
      </c>
      <c r="B1443" s="80" t="s">
        <v>5011</v>
      </c>
      <c r="C1443" s="80" t="s">
        <v>5012</v>
      </c>
      <c r="D1443" s="80">
        <v>0.35581400000000002</v>
      </c>
      <c r="E1443" s="80">
        <v>2.2833399999999999</v>
      </c>
      <c r="F1443" s="80">
        <v>2.6819500000000001</v>
      </c>
      <c r="G1443" s="80">
        <v>4.0080099999999996</v>
      </c>
      <c r="H1443" s="82">
        <v>5.0000000000000002E-5</v>
      </c>
      <c r="I1443" s="80">
        <v>2.59516E-3</v>
      </c>
      <c r="J1443" s="83" t="s">
        <v>5013</v>
      </c>
    </row>
    <row r="1444" spans="1:10" ht="15.75" x14ac:dyDescent="0.25">
      <c r="A1444" s="80" t="s">
        <v>5014</v>
      </c>
      <c r="B1444" s="80" t="s">
        <v>5015</v>
      </c>
      <c r="C1444" s="80" t="s">
        <v>5016</v>
      </c>
      <c r="D1444" s="80">
        <v>0.37682100000000002</v>
      </c>
      <c r="E1444" s="80">
        <v>3.3803800000000002</v>
      </c>
      <c r="F1444" s="80">
        <v>3.1652300000000002</v>
      </c>
      <c r="G1444" s="80">
        <v>3.3387899999999999</v>
      </c>
      <c r="H1444" s="80">
        <v>1.3500000000000001E-3</v>
      </c>
      <c r="I1444" s="80">
        <v>3.7990999999999997E-2</v>
      </c>
      <c r="J1444" s="83" t="s">
        <v>616</v>
      </c>
    </row>
    <row r="1445" spans="1:10" ht="15.75" x14ac:dyDescent="0.25">
      <c r="A1445" s="80" t="s">
        <v>5017</v>
      </c>
      <c r="B1445" s="80" t="s">
        <v>5018</v>
      </c>
      <c r="C1445" s="80" t="s">
        <v>5019</v>
      </c>
      <c r="D1445" s="80">
        <v>23.9573</v>
      </c>
      <c r="E1445" s="80">
        <v>240.94200000000001</v>
      </c>
      <c r="F1445" s="80">
        <v>3.3301500000000002</v>
      </c>
      <c r="G1445" s="80">
        <v>7.7394699999999998</v>
      </c>
      <c r="H1445" s="82">
        <v>5.0000000000000002E-5</v>
      </c>
      <c r="I1445" s="80">
        <v>2.59516E-3</v>
      </c>
      <c r="J1445" s="83" t="s">
        <v>358</v>
      </c>
    </row>
    <row r="1446" spans="1:10" ht="15.75" x14ac:dyDescent="0.25">
      <c r="A1446" s="80" t="s">
        <v>5020</v>
      </c>
      <c r="B1446" s="80" t="s">
        <v>5021</v>
      </c>
      <c r="C1446" s="80" t="s">
        <v>5022</v>
      </c>
      <c r="D1446" s="80">
        <v>2.0038999999999998</v>
      </c>
      <c r="E1446" s="80">
        <v>29.494700000000002</v>
      </c>
      <c r="F1446" s="80">
        <v>3.8795799999999998</v>
      </c>
      <c r="G1446" s="80">
        <v>7.7821699999999998</v>
      </c>
      <c r="H1446" s="82">
        <v>5.0000000000000002E-5</v>
      </c>
      <c r="I1446" s="80">
        <v>2.59516E-3</v>
      </c>
      <c r="J1446" s="83" t="s">
        <v>5023</v>
      </c>
    </row>
    <row r="1447" spans="1:10" ht="15.75" x14ac:dyDescent="0.25">
      <c r="A1447" s="80" t="s">
        <v>5024</v>
      </c>
      <c r="B1447" s="80" t="s">
        <v>5025</v>
      </c>
      <c r="C1447" s="80" t="s">
        <v>5026</v>
      </c>
      <c r="D1447" s="80">
        <v>22.0426</v>
      </c>
      <c r="E1447" s="80">
        <v>335.78899999999999</v>
      </c>
      <c r="F1447" s="80">
        <v>3.9291900000000002</v>
      </c>
      <c r="G1447" s="80">
        <v>11.6586</v>
      </c>
      <c r="H1447" s="82">
        <v>5.0000000000000002E-5</v>
      </c>
      <c r="I1447" s="80">
        <v>2.59516E-3</v>
      </c>
      <c r="J1447" s="83" t="s">
        <v>52</v>
      </c>
    </row>
    <row r="1448" spans="1:10" ht="15.75" x14ac:dyDescent="0.25">
      <c r="A1448" s="80" t="s">
        <v>5027</v>
      </c>
      <c r="B1448" s="80" t="s">
        <v>5028</v>
      </c>
      <c r="C1448" s="80" t="s">
        <v>5029</v>
      </c>
      <c r="D1448" s="80">
        <v>0.104658</v>
      </c>
      <c r="E1448" s="80">
        <v>1.8527899999999999</v>
      </c>
      <c r="F1448" s="80">
        <v>4.14595</v>
      </c>
      <c r="G1448" s="80">
        <v>7.9590899999999998</v>
      </c>
      <c r="H1448" s="82">
        <v>5.0000000000000002E-5</v>
      </c>
      <c r="I1448" s="80">
        <v>2.59516E-3</v>
      </c>
      <c r="J1448" s="83" t="s">
        <v>52</v>
      </c>
    </row>
    <row r="1449" spans="1:10" ht="15.75" x14ac:dyDescent="0.25">
      <c r="A1449" s="80" t="s">
        <v>5030</v>
      </c>
      <c r="B1449" s="80" t="s">
        <v>5031</v>
      </c>
      <c r="C1449" s="80" t="s">
        <v>5032</v>
      </c>
      <c r="D1449" s="80">
        <v>0</v>
      </c>
      <c r="E1449" s="80">
        <v>0.37504999999999999</v>
      </c>
      <c r="F1449" s="80" t="s">
        <v>5033</v>
      </c>
      <c r="G1449" s="80" t="e">
        <f t="shared" ref="G1449:G1471" si="0">-nan</f>
        <v>#NAME?</v>
      </c>
      <c r="H1449" s="82">
        <v>5.0000000000000002E-5</v>
      </c>
      <c r="I1449" s="80">
        <v>2.59516E-3</v>
      </c>
      <c r="J1449" s="84" t="s">
        <v>52</v>
      </c>
    </row>
    <row r="1450" spans="1:10" ht="15.75" x14ac:dyDescent="0.25">
      <c r="A1450" s="80" t="s">
        <v>5034</v>
      </c>
      <c r="B1450" s="80" t="s">
        <v>5035</v>
      </c>
      <c r="C1450" s="80" t="s">
        <v>5036</v>
      </c>
      <c r="D1450" s="80">
        <v>0</v>
      </c>
      <c r="E1450" s="80">
        <v>23.021000000000001</v>
      </c>
      <c r="F1450" s="80" t="s">
        <v>5033</v>
      </c>
      <c r="G1450" s="80" t="e">
        <f t="shared" si="0"/>
        <v>#NAME?</v>
      </c>
      <c r="H1450" s="82">
        <v>5.0000000000000002E-5</v>
      </c>
      <c r="I1450" s="80">
        <v>2.59516E-3</v>
      </c>
      <c r="J1450" s="84" t="s">
        <v>52</v>
      </c>
    </row>
    <row r="1451" spans="1:10" ht="15.75" x14ac:dyDescent="0.25">
      <c r="A1451" s="80" t="s">
        <v>5037</v>
      </c>
      <c r="B1451" s="80" t="s">
        <v>5038</v>
      </c>
      <c r="C1451" s="80" t="s">
        <v>5039</v>
      </c>
      <c r="D1451" s="80">
        <v>0</v>
      </c>
      <c r="E1451" s="80">
        <v>0.94930999999999999</v>
      </c>
      <c r="F1451" s="80" t="s">
        <v>5033</v>
      </c>
      <c r="G1451" s="80" t="e">
        <f t="shared" si="0"/>
        <v>#NAME?</v>
      </c>
      <c r="H1451" s="82">
        <v>5.0000000000000002E-5</v>
      </c>
      <c r="I1451" s="80">
        <v>2.59516E-3</v>
      </c>
      <c r="J1451" s="84" t="s">
        <v>52</v>
      </c>
    </row>
    <row r="1452" spans="1:10" ht="15.75" x14ac:dyDescent="0.25">
      <c r="A1452" s="80" t="s">
        <v>5040</v>
      </c>
      <c r="B1452" s="80" t="s">
        <v>5041</v>
      </c>
      <c r="C1452" s="80" t="s">
        <v>5042</v>
      </c>
      <c r="D1452" s="80">
        <v>0</v>
      </c>
      <c r="E1452" s="80">
        <v>2.0729199999999999</v>
      </c>
      <c r="F1452" s="80" t="s">
        <v>5033</v>
      </c>
      <c r="G1452" s="80" t="e">
        <f t="shared" si="0"/>
        <v>#NAME?</v>
      </c>
      <c r="H1452" s="82">
        <v>5.0000000000000002E-5</v>
      </c>
      <c r="I1452" s="80">
        <v>2.59516E-3</v>
      </c>
      <c r="J1452" s="84" t="s">
        <v>52</v>
      </c>
    </row>
    <row r="1453" spans="1:10" ht="15.75" x14ac:dyDescent="0.25">
      <c r="A1453" s="80" t="s">
        <v>5043</v>
      </c>
      <c r="B1453" s="80" t="s">
        <v>5044</v>
      </c>
      <c r="C1453" s="80" t="s">
        <v>5045</v>
      </c>
      <c r="D1453" s="80">
        <v>0</v>
      </c>
      <c r="E1453" s="80">
        <v>1.7987200000000001</v>
      </c>
      <c r="F1453" s="80" t="s">
        <v>5033</v>
      </c>
      <c r="G1453" s="80" t="e">
        <f t="shared" si="0"/>
        <v>#NAME?</v>
      </c>
      <c r="H1453" s="80">
        <v>3.5E-4</v>
      </c>
      <c r="I1453" s="80">
        <v>1.32424E-2</v>
      </c>
      <c r="J1453" s="84" t="s">
        <v>52</v>
      </c>
    </row>
    <row r="1454" spans="1:10" ht="15.75" x14ac:dyDescent="0.25">
      <c r="A1454" s="80" t="s">
        <v>5046</v>
      </c>
      <c r="B1454" s="80" t="s">
        <v>5047</v>
      </c>
      <c r="C1454" s="80" t="s">
        <v>5048</v>
      </c>
      <c r="D1454" s="80">
        <v>0</v>
      </c>
      <c r="E1454" s="80">
        <v>0.53428699999999996</v>
      </c>
      <c r="F1454" s="80" t="s">
        <v>5033</v>
      </c>
      <c r="G1454" s="80" t="e">
        <f t="shared" si="0"/>
        <v>#NAME?</v>
      </c>
      <c r="H1454" s="82">
        <v>5.0000000000000002E-5</v>
      </c>
      <c r="I1454" s="80">
        <v>2.59516E-3</v>
      </c>
      <c r="J1454" s="84" t="s">
        <v>52</v>
      </c>
    </row>
    <row r="1455" spans="1:10" ht="15.75" x14ac:dyDescent="0.25">
      <c r="A1455" s="80" t="s">
        <v>5049</v>
      </c>
      <c r="B1455" s="80" t="s">
        <v>5050</v>
      </c>
      <c r="C1455" s="80" t="s">
        <v>5051</v>
      </c>
      <c r="D1455" s="80">
        <v>0</v>
      </c>
      <c r="E1455" s="80">
        <v>2.8610500000000001</v>
      </c>
      <c r="F1455" s="80" t="s">
        <v>5033</v>
      </c>
      <c r="G1455" s="80" t="e">
        <f t="shared" si="0"/>
        <v>#NAME?</v>
      </c>
      <c r="H1455" s="82">
        <v>5.0000000000000002E-5</v>
      </c>
      <c r="I1455" s="80">
        <v>2.59516E-3</v>
      </c>
      <c r="J1455" s="84" t="s">
        <v>52</v>
      </c>
    </row>
    <row r="1456" spans="1:10" ht="15.75" x14ac:dyDescent="0.25">
      <c r="A1456" s="80" t="s">
        <v>5052</v>
      </c>
      <c r="B1456" s="80" t="s">
        <v>5053</v>
      </c>
      <c r="C1456" s="80" t="s">
        <v>5054</v>
      </c>
      <c r="D1456" s="80">
        <v>0</v>
      </c>
      <c r="E1456" s="80">
        <v>5.3152100000000004</v>
      </c>
      <c r="F1456" s="80" t="s">
        <v>5033</v>
      </c>
      <c r="G1456" s="80" t="e">
        <f t="shared" si="0"/>
        <v>#NAME?</v>
      </c>
      <c r="H1456" s="80">
        <v>1.8E-3</v>
      </c>
      <c r="I1456" s="80">
        <v>4.6925399999999999E-2</v>
      </c>
      <c r="J1456" s="84" t="s">
        <v>5055</v>
      </c>
    </row>
    <row r="1457" spans="1:10" ht="15.75" x14ac:dyDescent="0.25">
      <c r="A1457" s="80" t="s">
        <v>5056</v>
      </c>
      <c r="B1457" s="80" t="s">
        <v>5057</v>
      </c>
      <c r="C1457" s="80" t="s">
        <v>5058</v>
      </c>
      <c r="D1457" s="80">
        <v>0</v>
      </c>
      <c r="E1457" s="80">
        <v>0.40057399999999999</v>
      </c>
      <c r="F1457" s="80" t="s">
        <v>5033</v>
      </c>
      <c r="G1457" s="80" t="e">
        <f t="shared" si="0"/>
        <v>#NAME?</v>
      </c>
      <c r="H1457" s="80">
        <v>1.5499999999999999E-3</v>
      </c>
      <c r="I1457" s="80">
        <v>4.1983199999999998E-2</v>
      </c>
      <c r="J1457" s="84" t="s">
        <v>5059</v>
      </c>
    </row>
    <row r="1458" spans="1:10" ht="15.75" x14ac:dyDescent="0.25">
      <c r="A1458" s="80" t="s">
        <v>5060</v>
      </c>
      <c r="B1458" s="80" t="s">
        <v>5061</v>
      </c>
      <c r="C1458" s="80" t="s">
        <v>5062</v>
      </c>
      <c r="D1458" s="80">
        <v>1.3230299999999999</v>
      </c>
      <c r="E1458" s="80">
        <v>0</v>
      </c>
      <c r="F1458" s="80" t="e">
        <f t="shared" ref="F1458:F1471" si="1">-inf</f>
        <v>#NAME?</v>
      </c>
      <c r="G1458" s="80" t="e">
        <f t="shared" si="0"/>
        <v>#NAME?</v>
      </c>
      <c r="H1458" s="82">
        <v>5.0000000000000002E-5</v>
      </c>
      <c r="I1458" s="80">
        <v>2.59516E-3</v>
      </c>
      <c r="J1458" s="84" t="s">
        <v>118</v>
      </c>
    </row>
    <row r="1459" spans="1:10" ht="15.75" x14ac:dyDescent="0.25">
      <c r="A1459" s="80" t="s">
        <v>5063</v>
      </c>
      <c r="B1459" s="80" t="s">
        <v>5064</v>
      </c>
      <c r="C1459" s="80" t="s">
        <v>5065</v>
      </c>
      <c r="D1459" s="80">
        <v>10.273999999999999</v>
      </c>
      <c r="E1459" s="80">
        <v>0</v>
      </c>
      <c r="F1459" s="80" t="e">
        <f t="shared" si="1"/>
        <v>#NAME?</v>
      </c>
      <c r="G1459" s="80" t="e">
        <f t="shared" si="0"/>
        <v>#NAME?</v>
      </c>
      <c r="H1459" s="82">
        <v>5.0000000000000002E-5</v>
      </c>
      <c r="I1459" s="80">
        <v>2.59516E-3</v>
      </c>
      <c r="J1459" s="84" t="s">
        <v>52</v>
      </c>
    </row>
    <row r="1460" spans="1:10" ht="15.75" x14ac:dyDescent="0.25">
      <c r="A1460" s="80" t="s">
        <v>5066</v>
      </c>
      <c r="B1460" s="80" t="s">
        <v>5067</v>
      </c>
      <c r="C1460" s="80" t="s">
        <v>5068</v>
      </c>
      <c r="D1460" s="80">
        <v>0.53179900000000002</v>
      </c>
      <c r="E1460" s="80">
        <v>0</v>
      </c>
      <c r="F1460" s="80" t="e">
        <f t="shared" si="1"/>
        <v>#NAME?</v>
      </c>
      <c r="G1460" s="80" t="e">
        <f t="shared" si="0"/>
        <v>#NAME?</v>
      </c>
      <c r="H1460" s="82">
        <v>5.0000000000000002E-5</v>
      </c>
      <c r="I1460" s="80">
        <v>2.59516E-3</v>
      </c>
      <c r="J1460" s="84" t="s">
        <v>52</v>
      </c>
    </row>
    <row r="1461" spans="1:10" ht="15.75" x14ac:dyDescent="0.25">
      <c r="A1461" s="80" t="s">
        <v>5069</v>
      </c>
      <c r="B1461" s="80" t="s">
        <v>5070</v>
      </c>
      <c r="C1461" s="80" t="s">
        <v>5071</v>
      </c>
      <c r="D1461" s="80">
        <v>5.3294899999999998</v>
      </c>
      <c r="E1461" s="80">
        <v>0</v>
      </c>
      <c r="F1461" s="80" t="e">
        <f t="shared" si="1"/>
        <v>#NAME?</v>
      </c>
      <c r="G1461" s="80" t="e">
        <f t="shared" si="0"/>
        <v>#NAME?</v>
      </c>
      <c r="H1461" s="82">
        <v>5.0000000000000002E-5</v>
      </c>
      <c r="I1461" s="80">
        <v>2.59516E-3</v>
      </c>
      <c r="J1461" s="84" t="s">
        <v>52</v>
      </c>
    </row>
    <row r="1462" spans="1:10" ht="15.75" x14ac:dyDescent="0.25">
      <c r="A1462" s="80" t="s">
        <v>5072</v>
      </c>
      <c r="B1462" s="80" t="s">
        <v>5073</v>
      </c>
      <c r="C1462" s="80" t="s">
        <v>5074</v>
      </c>
      <c r="D1462" s="80">
        <v>2.7789299999999999</v>
      </c>
      <c r="E1462" s="80">
        <v>0</v>
      </c>
      <c r="F1462" s="80" t="e">
        <f t="shared" si="1"/>
        <v>#NAME?</v>
      </c>
      <c r="G1462" s="80" t="e">
        <f t="shared" si="0"/>
        <v>#NAME?</v>
      </c>
      <c r="H1462" s="82">
        <v>5.0000000000000002E-5</v>
      </c>
      <c r="I1462" s="80">
        <v>2.59516E-3</v>
      </c>
      <c r="J1462" s="84" t="s">
        <v>52</v>
      </c>
    </row>
    <row r="1463" spans="1:10" ht="15.75" x14ac:dyDescent="0.25">
      <c r="A1463" s="80" t="s">
        <v>5075</v>
      </c>
      <c r="B1463" s="80" t="s">
        <v>5076</v>
      </c>
      <c r="C1463" s="80" t="s">
        <v>5077</v>
      </c>
      <c r="D1463" s="80">
        <v>2.20248</v>
      </c>
      <c r="E1463" s="80">
        <v>0</v>
      </c>
      <c r="F1463" s="80" t="e">
        <f t="shared" si="1"/>
        <v>#NAME?</v>
      </c>
      <c r="G1463" s="80" t="e">
        <f t="shared" si="0"/>
        <v>#NAME?</v>
      </c>
      <c r="H1463" s="82">
        <v>5.0000000000000002E-5</v>
      </c>
      <c r="I1463" s="80">
        <v>2.59516E-3</v>
      </c>
      <c r="J1463" s="84" t="s">
        <v>52</v>
      </c>
    </row>
    <row r="1464" spans="1:10" ht="15.75" x14ac:dyDescent="0.25">
      <c r="A1464" s="80" t="s">
        <v>5078</v>
      </c>
      <c r="B1464" s="80" t="s">
        <v>5079</v>
      </c>
      <c r="C1464" s="80" t="s">
        <v>5080</v>
      </c>
      <c r="D1464" s="80">
        <v>0.73886300000000005</v>
      </c>
      <c r="E1464" s="80">
        <v>0</v>
      </c>
      <c r="F1464" s="80" t="e">
        <f t="shared" si="1"/>
        <v>#NAME?</v>
      </c>
      <c r="G1464" s="80" t="e">
        <f t="shared" si="0"/>
        <v>#NAME?</v>
      </c>
      <c r="H1464" s="82">
        <v>5.0000000000000002E-5</v>
      </c>
      <c r="I1464" s="80">
        <v>2.59516E-3</v>
      </c>
      <c r="J1464" s="84" t="s">
        <v>52</v>
      </c>
    </row>
    <row r="1465" spans="1:10" ht="15.75" x14ac:dyDescent="0.25">
      <c r="A1465" s="80" t="s">
        <v>5081</v>
      </c>
      <c r="B1465" s="80" t="s">
        <v>5082</v>
      </c>
      <c r="C1465" s="80" t="s">
        <v>5083</v>
      </c>
      <c r="D1465" s="80">
        <v>0.49314000000000002</v>
      </c>
      <c r="E1465" s="80">
        <v>0</v>
      </c>
      <c r="F1465" s="80" t="e">
        <f t="shared" si="1"/>
        <v>#NAME?</v>
      </c>
      <c r="G1465" s="80" t="e">
        <f t="shared" si="0"/>
        <v>#NAME?</v>
      </c>
      <c r="H1465" s="82">
        <v>5.0000000000000002E-5</v>
      </c>
      <c r="I1465" s="80">
        <v>2.59516E-3</v>
      </c>
      <c r="J1465" s="84" t="s">
        <v>5084</v>
      </c>
    </row>
    <row r="1466" spans="1:10" ht="15.75" x14ac:dyDescent="0.25">
      <c r="A1466" s="80" t="s">
        <v>5085</v>
      </c>
      <c r="B1466" s="80" t="s">
        <v>5086</v>
      </c>
      <c r="C1466" s="80" t="s">
        <v>5087</v>
      </c>
      <c r="D1466" s="80">
        <v>0.63817299999999999</v>
      </c>
      <c r="E1466" s="80">
        <v>0</v>
      </c>
      <c r="F1466" s="80" t="e">
        <f t="shared" si="1"/>
        <v>#NAME?</v>
      </c>
      <c r="G1466" s="80" t="e">
        <f t="shared" si="0"/>
        <v>#NAME?</v>
      </c>
      <c r="H1466" s="82">
        <v>5.0000000000000002E-5</v>
      </c>
      <c r="I1466" s="80">
        <v>2.59516E-3</v>
      </c>
      <c r="J1466" s="84" t="s">
        <v>5088</v>
      </c>
    </row>
    <row r="1467" spans="1:10" ht="15.75" x14ac:dyDescent="0.25">
      <c r="A1467" s="80" t="s">
        <v>5089</v>
      </c>
      <c r="B1467" s="80" t="s">
        <v>5090</v>
      </c>
      <c r="C1467" s="80" t="s">
        <v>5091</v>
      </c>
      <c r="D1467" s="80">
        <v>0.34314499999999998</v>
      </c>
      <c r="E1467" s="80">
        <v>0</v>
      </c>
      <c r="F1467" s="80" t="e">
        <f t="shared" si="1"/>
        <v>#NAME?</v>
      </c>
      <c r="G1467" s="80" t="e">
        <f t="shared" si="0"/>
        <v>#NAME?</v>
      </c>
      <c r="H1467" s="82">
        <v>5.0000000000000002E-5</v>
      </c>
      <c r="I1467" s="80">
        <v>2.59516E-3</v>
      </c>
      <c r="J1467" s="84" t="s">
        <v>5092</v>
      </c>
    </row>
    <row r="1468" spans="1:10" ht="15.75" x14ac:dyDescent="0.25">
      <c r="A1468" s="80" t="s">
        <v>5093</v>
      </c>
      <c r="B1468" s="80" t="s">
        <v>5094</v>
      </c>
      <c r="C1468" s="80" t="s">
        <v>5095</v>
      </c>
      <c r="D1468" s="80">
        <v>0.47190100000000001</v>
      </c>
      <c r="E1468" s="80">
        <v>0</v>
      </c>
      <c r="F1468" s="80" t="e">
        <f t="shared" si="1"/>
        <v>#NAME?</v>
      </c>
      <c r="G1468" s="80" t="e">
        <f t="shared" si="0"/>
        <v>#NAME?</v>
      </c>
      <c r="H1468" s="82">
        <v>5.0000000000000002E-5</v>
      </c>
      <c r="I1468" s="80">
        <v>2.59516E-3</v>
      </c>
      <c r="J1468" s="84" t="s">
        <v>5096</v>
      </c>
    </row>
    <row r="1469" spans="1:10" ht="15.75" x14ac:dyDescent="0.25">
      <c r="A1469" s="80" t="s">
        <v>5097</v>
      </c>
      <c r="B1469" s="80" t="s">
        <v>5098</v>
      </c>
      <c r="C1469" s="80" t="s">
        <v>5099</v>
      </c>
      <c r="D1469" s="80">
        <v>1.30762</v>
      </c>
      <c r="E1469" s="80">
        <v>0</v>
      </c>
      <c r="F1469" s="80" t="e">
        <f t="shared" si="1"/>
        <v>#NAME?</v>
      </c>
      <c r="G1469" s="80" t="e">
        <f t="shared" si="0"/>
        <v>#NAME?</v>
      </c>
      <c r="H1469" s="82">
        <v>5.0000000000000002E-5</v>
      </c>
      <c r="I1469" s="80">
        <v>2.59516E-3</v>
      </c>
      <c r="J1469" s="84" t="s">
        <v>689</v>
      </c>
    </row>
    <row r="1470" spans="1:10" ht="15.75" x14ac:dyDescent="0.25">
      <c r="A1470" s="80" t="s">
        <v>5100</v>
      </c>
      <c r="B1470" s="80" t="s">
        <v>5101</v>
      </c>
      <c r="C1470" s="80" t="s">
        <v>5102</v>
      </c>
      <c r="D1470" s="80">
        <v>0.98369799999999996</v>
      </c>
      <c r="E1470" s="80">
        <v>0</v>
      </c>
      <c r="F1470" s="80" t="e">
        <f t="shared" si="1"/>
        <v>#NAME?</v>
      </c>
      <c r="G1470" s="80" t="e">
        <f t="shared" si="0"/>
        <v>#NAME?</v>
      </c>
      <c r="H1470" s="82">
        <v>5.0000000000000002E-5</v>
      </c>
      <c r="I1470" s="80">
        <v>2.59516E-3</v>
      </c>
      <c r="J1470" s="84" t="s">
        <v>31</v>
      </c>
    </row>
    <row r="1471" spans="1:10" ht="16.5" thickBot="1" x14ac:dyDescent="0.3">
      <c r="A1471" s="85" t="s">
        <v>5103</v>
      </c>
      <c r="B1471" s="85" t="s">
        <v>5104</v>
      </c>
      <c r="C1471" s="85" t="s">
        <v>5105</v>
      </c>
      <c r="D1471" s="85">
        <v>1.0002500000000001</v>
      </c>
      <c r="E1471" s="85">
        <v>0</v>
      </c>
      <c r="F1471" s="85" t="e">
        <f t="shared" si="1"/>
        <v>#NAME?</v>
      </c>
      <c r="G1471" s="85" t="e">
        <f t="shared" si="0"/>
        <v>#NAME?</v>
      </c>
      <c r="H1471" s="86">
        <v>5.0000000000000002E-5</v>
      </c>
      <c r="I1471" s="85">
        <v>2.59516E-3</v>
      </c>
      <c r="J1471" s="87" t="s">
        <v>5106</v>
      </c>
    </row>
  </sheetData>
  <mergeCells count="1">
    <mergeCell ref="A1:I1"/>
  </mergeCells>
  <conditionalFormatting sqref="A1472:A1048576">
    <cfRule type="duplicateValues" dxfId="2" priority="1"/>
  </conditionalFormatting>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16"/>
  <sheetViews>
    <sheetView workbookViewId="0">
      <selection sqref="A1:I1"/>
    </sheetView>
  </sheetViews>
  <sheetFormatPr defaultRowHeight="15" x14ac:dyDescent="0.25"/>
  <cols>
    <col min="1" max="1" width="19.42578125" style="74" customWidth="1"/>
    <col min="2" max="2" width="20.28515625" style="74" bestFit="1" customWidth="1"/>
    <col min="3" max="3" width="26.7109375" style="74" bestFit="1" customWidth="1"/>
    <col min="4" max="4" width="13.140625" style="74" bestFit="1" customWidth="1"/>
    <col min="5" max="5" width="12.28515625" style="74" bestFit="1" customWidth="1"/>
    <col min="6" max="6" width="18.140625" style="74" bestFit="1" customWidth="1"/>
    <col min="7" max="7" width="9.85546875" style="74" bestFit="1" customWidth="1"/>
    <col min="8" max="8" width="9.42578125" style="74" bestFit="1" customWidth="1"/>
    <col min="9" max="9" width="12.42578125" style="74" bestFit="1" customWidth="1"/>
    <col min="10" max="10" width="127.5703125" style="74" bestFit="1" customWidth="1"/>
    <col min="11" max="16384" width="9.140625" style="74"/>
  </cols>
  <sheetData>
    <row r="1" spans="1:10" s="75" customFormat="1" ht="81" customHeight="1" thickBot="1" x14ac:dyDescent="0.3">
      <c r="A1" s="133" t="s">
        <v>9366</v>
      </c>
      <c r="B1" s="133"/>
      <c r="C1" s="133"/>
      <c r="D1" s="133"/>
      <c r="E1" s="133"/>
      <c r="F1" s="133"/>
      <c r="G1" s="133"/>
      <c r="H1" s="133"/>
      <c r="I1" s="133"/>
    </row>
    <row r="2" spans="1:10" ht="16.5" thickBot="1" x14ac:dyDescent="0.3">
      <c r="A2" s="76" t="s">
        <v>0</v>
      </c>
      <c r="B2" s="76" t="s">
        <v>1</v>
      </c>
      <c r="C2" s="76" t="s">
        <v>2</v>
      </c>
      <c r="D2" s="76" t="s">
        <v>3</v>
      </c>
      <c r="E2" s="76" t="s">
        <v>4</v>
      </c>
      <c r="F2" s="76" t="s">
        <v>5</v>
      </c>
      <c r="G2" s="76" t="s">
        <v>6</v>
      </c>
      <c r="H2" s="76" t="s">
        <v>7</v>
      </c>
      <c r="I2" s="76" t="s">
        <v>8</v>
      </c>
      <c r="J2" s="76" t="s">
        <v>9</v>
      </c>
    </row>
    <row r="3" spans="1:10" ht="15.75" x14ac:dyDescent="0.25">
      <c r="A3" s="77" t="s">
        <v>8893</v>
      </c>
      <c r="B3" s="77" t="s">
        <v>10</v>
      </c>
      <c r="C3" s="77" t="s">
        <v>11</v>
      </c>
      <c r="D3" s="77">
        <v>223.16900000000001</v>
      </c>
      <c r="E3" s="77">
        <v>0.122768</v>
      </c>
      <c r="F3" s="77">
        <v>-10.827999999999999</v>
      </c>
      <c r="G3" s="77">
        <v>-12.5535</v>
      </c>
      <c r="H3" s="77">
        <v>2.9999999999999997E-4</v>
      </c>
      <c r="I3" s="77">
        <v>2.4263900000000001E-2</v>
      </c>
      <c r="J3" s="79" t="s">
        <v>8894</v>
      </c>
    </row>
    <row r="4" spans="1:10" ht="15.75" x14ac:dyDescent="0.25">
      <c r="A4" s="80" t="s">
        <v>49</v>
      </c>
      <c r="B4" s="80" t="s">
        <v>50</v>
      </c>
      <c r="C4" s="80" t="s">
        <v>51</v>
      </c>
      <c r="D4" s="80">
        <v>26.648299999999999</v>
      </c>
      <c r="E4" s="80">
        <v>0.23242199999999999</v>
      </c>
      <c r="F4" s="80">
        <v>-6.8411499999999998</v>
      </c>
      <c r="G4" s="80">
        <v>-10.7552</v>
      </c>
      <c r="H4" s="82">
        <v>5.0000000000000002E-5</v>
      </c>
      <c r="I4" s="80">
        <v>5.7554900000000003E-3</v>
      </c>
      <c r="J4" s="81" t="s">
        <v>52</v>
      </c>
    </row>
    <row r="5" spans="1:10" ht="15.75" x14ac:dyDescent="0.25">
      <c r="A5" s="80" t="s">
        <v>5107</v>
      </c>
      <c r="B5" s="80" t="s">
        <v>5108</v>
      </c>
      <c r="C5" s="80" t="s">
        <v>5109</v>
      </c>
      <c r="D5" s="80">
        <v>3.3058900000000002</v>
      </c>
      <c r="E5" s="80">
        <v>0.177535</v>
      </c>
      <c r="F5" s="80">
        <v>-4.2188600000000003</v>
      </c>
      <c r="G5" s="80">
        <v>-5.2996400000000001</v>
      </c>
      <c r="H5" s="82">
        <v>5.0000000000000002E-5</v>
      </c>
      <c r="I5" s="80">
        <v>5.7554900000000003E-3</v>
      </c>
      <c r="J5" s="81" t="s">
        <v>5110</v>
      </c>
    </row>
    <row r="6" spans="1:10" ht="15.75" x14ac:dyDescent="0.25">
      <c r="A6" s="80" t="s">
        <v>5111</v>
      </c>
      <c r="B6" s="80" t="s">
        <v>5112</v>
      </c>
      <c r="C6" s="80" t="s">
        <v>5113</v>
      </c>
      <c r="D6" s="80">
        <v>1.3743000000000001</v>
      </c>
      <c r="E6" s="80">
        <v>8.3804100000000006E-2</v>
      </c>
      <c r="F6" s="80">
        <v>-4.0355400000000001</v>
      </c>
      <c r="G6" s="80">
        <v>-4.58887</v>
      </c>
      <c r="H6" s="80">
        <v>1.4999999999999999E-4</v>
      </c>
      <c r="I6" s="80">
        <v>1.4467000000000001E-2</v>
      </c>
      <c r="J6" s="81" t="s">
        <v>5114</v>
      </c>
    </row>
    <row r="7" spans="1:10" ht="15.75" x14ac:dyDescent="0.25">
      <c r="A7" s="80" t="s">
        <v>5115</v>
      </c>
      <c r="B7" s="80" t="s">
        <v>5116</v>
      </c>
      <c r="C7" s="80" t="s">
        <v>5117</v>
      </c>
      <c r="D7" s="80">
        <v>6.4845899999999999</v>
      </c>
      <c r="E7" s="80">
        <v>0.434085</v>
      </c>
      <c r="F7" s="80">
        <v>-3.90097</v>
      </c>
      <c r="G7" s="80">
        <v>-4.8094599999999996</v>
      </c>
      <c r="H7" s="82">
        <v>5.0000000000000002E-5</v>
      </c>
      <c r="I7" s="80">
        <v>5.7554900000000003E-3</v>
      </c>
      <c r="J7" s="81" t="s">
        <v>5118</v>
      </c>
    </row>
    <row r="8" spans="1:10" ht="15.75" x14ac:dyDescent="0.25">
      <c r="A8" s="80" t="s">
        <v>406</v>
      </c>
      <c r="B8" s="80" t="s">
        <v>407</v>
      </c>
      <c r="C8" s="80" t="s">
        <v>408</v>
      </c>
      <c r="D8" s="80">
        <v>3.15747</v>
      </c>
      <c r="E8" s="80">
        <v>0.235149</v>
      </c>
      <c r="F8" s="80">
        <v>-3.7471199999999998</v>
      </c>
      <c r="G8" s="80">
        <v>-9.18018</v>
      </c>
      <c r="H8" s="82">
        <v>5.0000000000000002E-5</v>
      </c>
      <c r="I8" s="80">
        <v>5.7554900000000003E-3</v>
      </c>
      <c r="J8" s="81" t="s">
        <v>100</v>
      </c>
    </row>
    <row r="9" spans="1:10" ht="15.75" x14ac:dyDescent="0.25">
      <c r="A9" s="80" t="s">
        <v>5119</v>
      </c>
      <c r="B9" s="80" t="s">
        <v>5120</v>
      </c>
      <c r="C9" s="80" t="s">
        <v>5121</v>
      </c>
      <c r="D9" s="80">
        <v>4.58385</v>
      </c>
      <c r="E9" s="80">
        <v>0.38287399999999999</v>
      </c>
      <c r="F9" s="80">
        <v>-3.58162</v>
      </c>
      <c r="G9" s="80">
        <v>-5.7080700000000002</v>
      </c>
      <c r="H9" s="82">
        <v>5.0000000000000002E-5</v>
      </c>
      <c r="I9" s="80">
        <v>5.7554900000000003E-3</v>
      </c>
      <c r="J9" s="81" t="s">
        <v>5122</v>
      </c>
    </row>
    <row r="10" spans="1:10" ht="15.75" x14ac:dyDescent="0.25">
      <c r="A10" s="80" t="s">
        <v>5123</v>
      </c>
      <c r="B10" s="80" t="s">
        <v>5124</v>
      </c>
      <c r="C10" s="80" t="s">
        <v>5125</v>
      </c>
      <c r="D10" s="80">
        <v>7.2542</v>
      </c>
      <c r="E10" s="80">
        <v>0.69823599999999997</v>
      </c>
      <c r="F10" s="80">
        <v>-3.37703</v>
      </c>
      <c r="G10" s="80">
        <v>-7.8448099999999998</v>
      </c>
      <c r="H10" s="82">
        <v>5.0000000000000002E-5</v>
      </c>
      <c r="I10" s="80">
        <v>5.7554900000000003E-3</v>
      </c>
      <c r="J10" s="81" t="s">
        <v>980</v>
      </c>
    </row>
    <row r="11" spans="1:10" ht="15.75" x14ac:dyDescent="0.25">
      <c r="A11" s="80" t="s">
        <v>5126</v>
      </c>
      <c r="B11" s="80" t="s">
        <v>5127</v>
      </c>
      <c r="C11" s="80" t="s">
        <v>5128</v>
      </c>
      <c r="D11" s="80">
        <v>5.3475599999999996</v>
      </c>
      <c r="E11" s="80">
        <v>0.59147899999999998</v>
      </c>
      <c r="F11" s="80">
        <v>-3.1764800000000002</v>
      </c>
      <c r="G11" s="80">
        <v>-6.5021300000000002</v>
      </c>
      <c r="H11" s="82">
        <v>5.0000000000000002E-5</v>
      </c>
      <c r="I11" s="80">
        <v>5.7554900000000003E-3</v>
      </c>
      <c r="J11" s="81" t="s">
        <v>318</v>
      </c>
    </row>
    <row r="12" spans="1:10" ht="15.75" x14ac:dyDescent="0.25">
      <c r="A12" s="80" t="s">
        <v>584</v>
      </c>
      <c r="B12" s="80" t="s">
        <v>585</v>
      </c>
      <c r="C12" s="80" t="s">
        <v>586</v>
      </c>
      <c r="D12" s="80">
        <v>8.3497000000000003</v>
      </c>
      <c r="E12" s="80">
        <v>0.92993099999999995</v>
      </c>
      <c r="F12" s="80">
        <v>-3.1665299999999998</v>
      </c>
      <c r="G12" s="80">
        <v>-6.3764900000000004</v>
      </c>
      <c r="H12" s="82">
        <v>5.0000000000000002E-5</v>
      </c>
      <c r="I12" s="80">
        <v>5.7554900000000003E-3</v>
      </c>
      <c r="J12" s="81" t="s">
        <v>412</v>
      </c>
    </row>
    <row r="13" spans="1:10" ht="15.75" x14ac:dyDescent="0.25">
      <c r="A13" s="80" t="s">
        <v>5129</v>
      </c>
      <c r="B13" s="80" t="s">
        <v>5130</v>
      </c>
      <c r="C13" s="80" t="s">
        <v>5131</v>
      </c>
      <c r="D13" s="80">
        <v>13.585599999999999</v>
      </c>
      <c r="E13" s="80">
        <v>1.6551899999999999</v>
      </c>
      <c r="F13" s="80">
        <v>-3.03701</v>
      </c>
      <c r="G13" s="80">
        <v>-3.2660999999999998</v>
      </c>
      <c r="H13" s="80">
        <v>6.9999999999999999E-4</v>
      </c>
      <c r="I13" s="80">
        <v>4.5807E-2</v>
      </c>
      <c r="J13" s="81" t="s">
        <v>52</v>
      </c>
    </row>
    <row r="14" spans="1:10" ht="15.75" x14ac:dyDescent="0.25">
      <c r="A14" s="80" t="s">
        <v>5132</v>
      </c>
      <c r="B14" s="80" t="s">
        <v>5133</v>
      </c>
      <c r="C14" s="80" t="s">
        <v>5134</v>
      </c>
      <c r="D14" s="80">
        <v>1.5682</v>
      </c>
      <c r="E14" s="80">
        <v>0.200905</v>
      </c>
      <c r="F14" s="80">
        <v>-2.9645199999999998</v>
      </c>
      <c r="G14" s="80">
        <v>-4.3293699999999999</v>
      </c>
      <c r="H14" s="82">
        <v>5.0000000000000002E-5</v>
      </c>
      <c r="I14" s="80">
        <v>5.7554900000000003E-3</v>
      </c>
      <c r="J14" s="81" t="s">
        <v>2197</v>
      </c>
    </row>
    <row r="15" spans="1:10" ht="15.75" x14ac:dyDescent="0.25">
      <c r="A15" s="80" t="s">
        <v>651</v>
      </c>
      <c r="B15" s="80" t="s">
        <v>652</v>
      </c>
      <c r="C15" s="80" t="s">
        <v>653</v>
      </c>
      <c r="D15" s="80">
        <v>1.4024700000000001</v>
      </c>
      <c r="E15" s="80">
        <v>0.19857</v>
      </c>
      <c r="F15" s="80">
        <v>-2.8202500000000001</v>
      </c>
      <c r="G15" s="80">
        <v>-4.2122200000000003</v>
      </c>
      <c r="H15" s="80">
        <v>2.5000000000000001E-4</v>
      </c>
      <c r="I15" s="80">
        <v>2.1050900000000001E-2</v>
      </c>
      <c r="J15" s="81" t="s">
        <v>654</v>
      </c>
    </row>
    <row r="16" spans="1:10" ht="15.75" x14ac:dyDescent="0.25">
      <c r="A16" s="80" t="s">
        <v>5135</v>
      </c>
      <c r="B16" s="80" t="s">
        <v>5136</v>
      </c>
      <c r="C16" s="80" t="s">
        <v>5137</v>
      </c>
      <c r="D16" s="80">
        <v>1.5010600000000001</v>
      </c>
      <c r="E16" s="80">
        <v>0.21834700000000001</v>
      </c>
      <c r="F16" s="80">
        <v>-2.7812899999999998</v>
      </c>
      <c r="G16" s="80">
        <v>-5.6956699999999998</v>
      </c>
      <c r="H16" s="82">
        <v>5.0000000000000002E-5</v>
      </c>
      <c r="I16" s="80">
        <v>5.7554900000000003E-3</v>
      </c>
      <c r="J16" s="81" t="s">
        <v>1960</v>
      </c>
    </row>
    <row r="17" spans="1:10" ht="15.75" x14ac:dyDescent="0.25">
      <c r="A17" s="80" t="s">
        <v>5138</v>
      </c>
      <c r="B17" s="80" t="s">
        <v>5139</v>
      </c>
      <c r="C17" s="80" t="s">
        <v>5140</v>
      </c>
      <c r="D17" s="80">
        <v>1.05274</v>
      </c>
      <c r="E17" s="80">
        <v>0.16469500000000001</v>
      </c>
      <c r="F17" s="80">
        <v>-2.6762800000000002</v>
      </c>
      <c r="G17" s="80">
        <v>-3.28668</v>
      </c>
      <c r="H17" s="80">
        <v>2.0000000000000001E-4</v>
      </c>
      <c r="I17" s="80">
        <v>1.7868800000000001E-2</v>
      </c>
      <c r="J17" s="81" t="s">
        <v>39</v>
      </c>
    </row>
    <row r="18" spans="1:10" ht="15.75" x14ac:dyDescent="0.25">
      <c r="A18" s="80" t="s">
        <v>5141</v>
      </c>
      <c r="B18" s="80" t="s">
        <v>5142</v>
      </c>
      <c r="C18" s="80" t="s">
        <v>5143</v>
      </c>
      <c r="D18" s="80">
        <v>18.328499999999998</v>
      </c>
      <c r="E18" s="80">
        <v>2.9214500000000001</v>
      </c>
      <c r="F18" s="80">
        <v>-2.64933</v>
      </c>
      <c r="G18" s="80">
        <v>-5.6668099999999999</v>
      </c>
      <c r="H18" s="82">
        <v>5.0000000000000002E-5</v>
      </c>
      <c r="I18" s="80">
        <v>5.7554900000000003E-3</v>
      </c>
      <c r="J18" s="81" t="s">
        <v>126</v>
      </c>
    </row>
    <row r="19" spans="1:10" ht="15.75" x14ac:dyDescent="0.25">
      <c r="A19" s="80" t="s">
        <v>5144</v>
      </c>
      <c r="B19" s="80" t="s">
        <v>5145</v>
      </c>
      <c r="C19" s="80" t="s">
        <v>5146</v>
      </c>
      <c r="D19" s="80">
        <v>4.6655199999999999</v>
      </c>
      <c r="E19" s="80">
        <v>0.75274600000000003</v>
      </c>
      <c r="F19" s="80">
        <v>-2.6318000000000001</v>
      </c>
      <c r="G19" s="80">
        <v>-3.85283</v>
      </c>
      <c r="H19" s="82">
        <v>5.0000000000000002E-5</v>
      </c>
      <c r="I19" s="80">
        <v>5.7554900000000003E-3</v>
      </c>
      <c r="J19" s="81" t="s">
        <v>2501</v>
      </c>
    </row>
    <row r="20" spans="1:10" ht="15.75" x14ac:dyDescent="0.25">
      <c r="A20" s="80" t="s">
        <v>130</v>
      </c>
      <c r="B20" s="80" t="s">
        <v>131</v>
      </c>
      <c r="C20" s="80" t="s">
        <v>132</v>
      </c>
      <c r="D20" s="80">
        <v>1.65143</v>
      </c>
      <c r="E20" s="80">
        <v>0.27404099999999998</v>
      </c>
      <c r="F20" s="80">
        <v>-2.5912500000000001</v>
      </c>
      <c r="G20" s="80">
        <v>-4.46882</v>
      </c>
      <c r="H20" s="82">
        <v>5.0000000000000002E-5</v>
      </c>
      <c r="I20" s="80">
        <v>5.7554900000000003E-3</v>
      </c>
      <c r="J20" s="81" t="s">
        <v>100</v>
      </c>
    </row>
    <row r="21" spans="1:10" ht="15.75" x14ac:dyDescent="0.25">
      <c r="A21" s="80" t="s">
        <v>5147</v>
      </c>
      <c r="B21" s="80" t="s">
        <v>5148</v>
      </c>
      <c r="C21" s="80" t="s">
        <v>5149</v>
      </c>
      <c r="D21" s="80">
        <v>4.6764599999999996</v>
      </c>
      <c r="E21" s="80">
        <v>0.81334300000000004</v>
      </c>
      <c r="F21" s="80">
        <v>-2.5234800000000002</v>
      </c>
      <c r="G21" s="80">
        <v>-5.5620599999999998</v>
      </c>
      <c r="H21" s="82">
        <v>5.0000000000000002E-5</v>
      </c>
      <c r="I21" s="80">
        <v>5.7554900000000003E-3</v>
      </c>
      <c r="J21" s="81" t="s">
        <v>27</v>
      </c>
    </row>
    <row r="22" spans="1:10" ht="15.75" x14ac:dyDescent="0.25">
      <c r="A22" s="80" t="s">
        <v>5150</v>
      </c>
      <c r="B22" s="80" t="s">
        <v>5151</v>
      </c>
      <c r="C22" s="80" t="s">
        <v>5152</v>
      </c>
      <c r="D22" s="80">
        <v>44.451000000000001</v>
      </c>
      <c r="E22" s="80">
        <v>8.1433999999999997</v>
      </c>
      <c r="F22" s="80">
        <v>-2.4485100000000002</v>
      </c>
      <c r="G22" s="80">
        <v>-7.9082699999999999</v>
      </c>
      <c r="H22" s="82">
        <v>5.0000000000000002E-5</v>
      </c>
      <c r="I22" s="80">
        <v>5.7554900000000003E-3</v>
      </c>
      <c r="J22" s="81" t="s">
        <v>5153</v>
      </c>
    </row>
    <row r="23" spans="1:10" ht="15.75" x14ac:dyDescent="0.25">
      <c r="A23" s="80" t="s">
        <v>2469</v>
      </c>
      <c r="B23" s="80" t="s">
        <v>2470</v>
      </c>
      <c r="C23" s="80" t="s">
        <v>2471</v>
      </c>
      <c r="D23" s="80">
        <v>1.0953299999999999</v>
      </c>
      <c r="E23" s="80">
        <v>0.20494899999999999</v>
      </c>
      <c r="F23" s="80">
        <v>-2.41804</v>
      </c>
      <c r="G23" s="80">
        <v>-4.1260000000000003</v>
      </c>
      <c r="H23" s="82">
        <v>5.0000000000000002E-5</v>
      </c>
      <c r="I23" s="80">
        <v>5.7554900000000003E-3</v>
      </c>
      <c r="J23" s="81" t="s">
        <v>2236</v>
      </c>
    </row>
    <row r="24" spans="1:10" ht="15.75" x14ac:dyDescent="0.25">
      <c r="A24" s="80" t="s">
        <v>829</v>
      </c>
      <c r="B24" s="80" t="s">
        <v>830</v>
      </c>
      <c r="C24" s="80" t="s">
        <v>831</v>
      </c>
      <c r="D24" s="80">
        <v>0.86751900000000004</v>
      </c>
      <c r="E24" s="80">
        <v>0.16248499999999999</v>
      </c>
      <c r="F24" s="80">
        <v>-2.4165899999999998</v>
      </c>
      <c r="G24" s="80">
        <v>-4.2529500000000002</v>
      </c>
      <c r="H24" s="82">
        <v>5.0000000000000002E-5</v>
      </c>
      <c r="I24" s="80">
        <v>5.7554900000000003E-3</v>
      </c>
      <c r="J24" s="81" t="s">
        <v>100</v>
      </c>
    </row>
    <row r="25" spans="1:10" ht="15.75" x14ac:dyDescent="0.25">
      <c r="A25" s="80" t="s">
        <v>1163</v>
      </c>
      <c r="B25" s="80" t="s">
        <v>1164</v>
      </c>
      <c r="C25" s="80" t="s">
        <v>1165</v>
      </c>
      <c r="D25" s="80">
        <v>6.7403700000000004</v>
      </c>
      <c r="E25" s="80">
        <v>1.27932</v>
      </c>
      <c r="F25" s="80">
        <v>-2.3974600000000001</v>
      </c>
      <c r="G25" s="80">
        <v>-3.99899</v>
      </c>
      <c r="H25" s="82">
        <v>5.0000000000000002E-5</v>
      </c>
      <c r="I25" s="80">
        <v>5.7554900000000003E-3</v>
      </c>
      <c r="J25" s="81" t="s">
        <v>1158</v>
      </c>
    </row>
    <row r="26" spans="1:10" ht="15.75" x14ac:dyDescent="0.25">
      <c r="A26" s="80" t="s">
        <v>191</v>
      </c>
      <c r="B26" s="80" t="s">
        <v>192</v>
      </c>
      <c r="C26" s="80" t="s">
        <v>193</v>
      </c>
      <c r="D26" s="80">
        <v>4.9327800000000002</v>
      </c>
      <c r="E26" s="80">
        <v>0.95608700000000002</v>
      </c>
      <c r="F26" s="80">
        <v>-2.3671899999999999</v>
      </c>
      <c r="G26" s="80">
        <v>-5.4410400000000001</v>
      </c>
      <c r="H26" s="82">
        <v>5.0000000000000002E-5</v>
      </c>
      <c r="I26" s="80">
        <v>5.7554900000000003E-3</v>
      </c>
      <c r="J26" s="81" t="s">
        <v>194</v>
      </c>
    </row>
    <row r="27" spans="1:10" ht="15.75" x14ac:dyDescent="0.25">
      <c r="A27" s="80" t="s">
        <v>1252</v>
      </c>
      <c r="B27" s="80" t="s">
        <v>1253</v>
      </c>
      <c r="C27" s="80" t="s">
        <v>1254</v>
      </c>
      <c r="D27" s="80">
        <v>1.89785</v>
      </c>
      <c r="E27" s="80">
        <v>0.39970899999999998</v>
      </c>
      <c r="F27" s="80">
        <v>-2.2473399999999999</v>
      </c>
      <c r="G27" s="80">
        <v>-2.8475199999999998</v>
      </c>
      <c r="H27" s="80">
        <v>7.5000000000000002E-4</v>
      </c>
      <c r="I27" s="80">
        <v>4.7724099999999998E-2</v>
      </c>
      <c r="J27" s="81" t="s">
        <v>52</v>
      </c>
    </row>
    <row r="28" spans="1:10" ht="15.75" x14ac:dyDescent="0.25">
      <c r="A28" s="80" t="s">
        <v>5154</v>
      </c>
      <c r="B28" s="80" t="s">
        <v>5155</v>
      </c>
      <c r="C28" s="80" t="s">
        <v>5156</v>
      </c>
      <c r="D28" s="80">
        <v>18.8932</v>
      </c>
      <c r="E28" s="80">
        <v>3.99017</v>
      </c>
      <c r="F28" s="80">
        <v>-2.24335</v>
      </c>
      <c r="G28" s="80">
        <v>-5.9944499999999996</v>
      </c>
      <c r="H28" s="82">
        <v>5.0000000000000002E-5</v>
      </c>
      <c r="I28" s="80">
        <v>5.7554900000000003E-3</v>
      </c>
      <c r="J28" s="81" t="s">
        <v>5157</v>
      </c>
    </row>
    <row r="29" spans="1:10" ht="15.75" x14ac:dyDescent="0.25">
      <c r="A29" s="80" t="s">
        <v>5158</v>
      </c>
      <c r="B29" s="80" t="s">
        <v>5159</v>
      </c>
      <c r="C29" s="80" t="s">
        <v>5160</v>
      </c>
      <c r="D29" s="80">
        <v>35.527500000000003</v>
      </c>
      <c r="E29" s="80">
        <v>7.5424699999999998</v>
      </c>
      <c r="F29" s="80">
        <v>-2.23583</v>
      </c>
      <c r="G29" s="80">
        <v>-6.8963700000000001</v>
      </c>
      <c r="H29" s="82">
        <v>5.0000000000000002E-5</v>
      </c>
      <c r="I29" s="80">
        <v>5.7554900000000003E-3</v>
      </c>
      <c r="J29" s="81" t="s">
        <v>5161</v>
      </c>
    </row>
    <row r="30" spans="1:10" ht="15.75" x14ac:dyDescent="0.25">
      <c r="A30" s="80" t="s">
        <v>5162</v>
      </c>
      <c r="B30" s="80" t="s">
        <v>5163</v>
      </c>
      <c r="C30" s="80" t="s">
        <v>5164</v>
      </c>
      <c r="D30" s="80">
        <v>2.8386200000000001</v>
      </c>
      <c r="E30" s="80">
        <v>0.61244799999999999</v>
      </c>
      <c r="F30" s="80">
        <v>-2.2125300000000001</v>
      </c>
      <c r="G30" s="80">
        <v>-4.9604900000000001</v>
      </c>
      <c r="H30" s="82">
        <v>5.0000000000000002E-5</v>
      </c>
      <c r="I30" s="80">
        <v>5.7554900000000003E-3</v>
      </c>
      <c r="J30" s="81" t="s">
        <v>2451</v>
      </c>
    </row>
    <row r="31" spans="1:10" ht="15.75" x14ac:dyDescent="0.25">
      <c r="A31" s="80" t="s">
        <v>5165</v>
      </c>
      <c r="B31" s="80" t="s">
        <v>5166</v>
      </c>
      <c r="C31" s="80" t="s">
        <v>5167</v>
      </c>
      <c r="D31" s="80">
        <v>24.3078</v>
      </c>
      <c r="E31" s="80">
        <v>5.4747399999999997</v>
      </c>
      <c r="F31" s="80">
        <v>-2.15055</v>
      </c>
      <c r="G31" s="80">
        <v>-7.22729</v>
      </c>
      <c r="H31" s="82">
        <v>5.0000000000000002E-5</v>
      </c>
      <c r="I31" s="80">
        <v>5.7554900000000003E-3</v>
      </c>
      <c r="J31" s="81" t="s">
        <v>5168</v>
      </c>
    </row>
    <row r="32" spans="1:10" ht="15.75" x14ac:dyDescent="0.25">
      <c r="A32" s="80" t="s">
        <v>5169</v>
      </c>
      <c r="B32" s="80" t="s">
        <v>5170</v>
      </c>
      <c r="C32" s="80" t="s">
        <v>5171</v>
      </c>
      <c r="D32" s="80">
        <v>0.63627500000000003</v>
      </c>
      <c r="E32" s="80">
        <v>0.145594</v>
      </c>
      <c r="F32" s="80">
        <v>-2.1276999999999999</v>
      </c>
      <c r="G32" s="80">
        <v>-3.68872</v>
      </c>
      <c r="H32" s="82">
        <v>5.0000000000000002E-5</v>
      </c>
      <c r="I32" s="80">
        <v>5.7554900000000003E-3</v>
      </c>
      <c r="J32" s="81" t="s">
        <v>100</v>
      </c>
    </row>
    <row r="33" spans="1:10" ht="15.75" x14ac:dyDescent="0.25">
      <c r="A33" s="80" t="s">
        <v>5172</v>
      </c>
      <c r="B33" s="80" t="s">
        <v>5173</v>
      </c>
      <c r="C33" s="80" t="s">
        <v>5174</v>
      </c>
      <c r="D33" s="80">
        <v>2.4597799999999999</v>
      </c>
      <c r="E33" s="80">
        <v>0.57324299999999995</v>
      </c>
      <c r="F33" s="80">
        <v>-2.1013099999999998</v>
      </c>
      <c r="G33" s="80">
        <v>-3.1877599999999999</v>
      </c>
      <c r="H33" s="80">
        <v>1E-4</v>
      </c>
      <c r="I33" s="80">
        <v>1.05255E-2</v>
      </c>
      <c r="J33" s="81" t="s">
        <v>2822</v>
      </c>
    </row>
    <row r="34" spans="1:10" ht="15.75" x14ac:dyDescent="0.25">
      <c r="A34" s="80" t="s">
        <v>5175</v>
      </c>
      <c r="B34" s="80" t="s">
        <v>5176</v>
      </c>
      <c r="C34" s="80" t="s">
        <v>5177</v>
      </c>
      <c r="D34" s="80">
        <v>8.0558700000000005</v>
      </c>
      <c r="E34" s="80">
        <v>1.9475199999999999</v>
      </c>
      <c r="F34" s="80">
        <v>-2.0484</v>
      </c>
      <c r="G34" s="80">
        <v>-5.5238899999999997</v>
      </c>
      <c r="H34" s="82">
        <v>5.0000000000000002E-5</v>
      </c>
      <c r="I34" s="80">
        <v>5.7554900000000003E-3</v>
      </c>
      <c r="J34" s="81" t="s">
        <v>318</v>
      </c>
    </row>
    <row r="35" spans="1:10" ht="15.75" x14ac:dyDescent="0.25">
      <c r="A35" s="80" t="s">
        <v>5178</v>
      </c>
      <c r="B35" s="80" t="s">
        <v>5179</v>
      </c>
      <c r="C35" s="80" t="s">
        <v>5180</v>
      </c>
      <c r="D35" s="80">
        <v>5.3071299999999999</v>
      </c>
      <c r="E35" s="80">
        <v>1.28817</v>
      </c>
      <c r="F35" s="80">
        <v>-2.0426099999999998</v>
      </c>
      <c r="G35" s="80">
        <v>-6.2588499999999998</v>
      </c>
      <c r="H35" s="82">
        <v>5.0000000000000002E-5</v>
      </c>
      <c r="I35" s="80">
        <v>5.7554900000000003E-3</v>
      </c>
      <c r="J35" s="81" t="s">
        <v>5181</v>
      </c>
    </row>
    <row r="36" spans="1:10" ht="15.75" x14ac:dyDescent="0.25">
      <c r="A36" s="80" t="s">
        <v>593</v>
      </c>
      <c r="B36" s="80" t="s">
        <v>594</v>
      </c>
      <c r="C36" s="80" t="s">
        <v>595</v>
      </c>
      <c r="D36" s="80">
        <v>4.3359300000000003</v>
      </c>
      <c r="E36" s="80">
        <v>1.05999</v>
      </c>
      <c r="F36" s="80">
        <v>-2.0322900000000002</v>
      </c>
      <c r="G36" s="80">
        <v>-4.3848799999999999</v>
      </c>
      <c r="H36" s="82">
        <v>5.0000000000000002E-5</v>
      </c>
      <c r="I36" s="80">
        <v>5.7554900000000003E-3</v>
      </c>
      <c r="J36" s="81" t="s">
        <v>52</v>
      </c>
    </row>
    <row r="37" spans="1:10" ht="15.75" x14ac:dyDescent="0.25">
      <c r="A37" s="80" t="s">
        <v>5182</v>
      </c>
      <c r="B37" s="80" t="s">
        <v>5183</v>
      </c>
      <c r="C37" s="80" t="s">
        <v>5184</v>
      </c>
      <c r="D37" s="80">
        <v>2.4230800000000001</v>
      </c>
      <c r="E37" s="80">
        <v>0.61060899999999996</v>
      </c>
      <c r="F37" s="80">
        <v>-1.9885200000000001</v>
      </c>
      <c r="G37" s="80">
        <v>-3.9310800000000001</v>
      </c>
      <c r="H37" s="82">
        <v>5.0000000000000002E-5</v>
      </c>
      <c r="I37" s="80">
        <v>5.7554900000000003E-3</v>
      </c>
      <c r="J37" s="81" t="s">
        <v>3715</v>
      </c>
    </row>
    <row r="38" spans="1:10" ht="15.75" x14ac:dyDescent="0.25">
      <c r="A38" s="80" t="s">
        <v>5185</v>
      </c>
      <c r="B38" s="80" t="s">
        <v>5186</v>
      </c>
      <c r="C38" s="80" t="s">
        <v>5187</v>
      </c>
      <c r="D38" s="80">
        <v>2.2094399999999998</v>
      </c>
      <c r="E38" s="80">
        <v>0.56440500000000005</v>
      </c>
      <c r="F38" s="80">
        <v>-1.96888</v>
      </c>
      <c r="G38" s="80">
        <v>-3.5709599999999999</v>
      </c>
      <c r="H38" s="80">
        <v>2.5000000000000001E-4</v>
      </c>
      <c r="I38" s="80">
        <v>2.1050900000000001E-2</v>
      </c>
      <c r="J38" s="81" t="s">
        <v>5188</v>
      </c>
    </row>
    <row r="39" spans="1:10" ht="15.75" x14ac:dyDescent="0.25">
      <c r="A39" s="80" t="s">
        <v>5189</v>
      </c>
      <c r="B39" s="80" t="s">
        <v>5190</v>
      </c>
      <c r="C39" s="80" t="s">
        <v>5191</v>
      </c>
      <c r="D39" s="80">
        <v>3.01674</v>
      </c>
      <c r="E39" s="80">
        <v>0.77217899999999995</v>
      </c>
      <c r="F39" s="80">
        <v>-1.9659800000000001</v>
      </c>
      <c r="G39" s="80">
        <v>-4.4067600000000002</v>
      </c>
      <c r="H39" s="82">
        <v>5.0000000000000002E-5</v>
      </c>
      <c r="I39" s="80">
        <v>5.7554900000000003E-3</v>
      </c>
      <c r="J39" s="81" t="s">
        <v>5192</v>
      </c>
    </row>
    <row r="40" spans="1:10" ht="15.75" x14ac:dyDescent="0.25">
      <c r="A40" s="80" t="s">
        <v>5193</v>
      </c>
      <c r="B40" s="80" t="s">
        <v>5194</v>
      </c>
      <c r="C40" s="80" t="s">
        <v>5195</v>
      </c>
      <c r="D40" s="80">
        <v>1.22817</v>
      </c>
      <c r="E40" s="80">
        <v>0.32628200000000002</v>
      </c>
      <c r="F40" s="80">
        <v>-1.91232</v>
      </c>
      <c r="G40" s="80">
        <v>-2.56934</v>
      </c>
      <c r="H40" s="80">
        <v>2.0000000000000001E-4</v>
      </c>
      <c r="I40" s="80">
        <v>1.7868800000000001E-2</v>
      </c>
      <c r="J40" s="81" t="s">
        <v>1130</v>
      </c>
    </row>
    <row r="41" spans="1:10" ht="15.75" x14ac:dyDescent="0.25">
      <c r="A41" s="80" t="s">
        <v>5196</v>
      </c>
      <c r="B41" s="80" t="s">
        <v>5197</v>
      </c>
      <c r="C41" s="80" t="s">
        <v>5198</v>
      </c>
      <c r="D41" s="80">
        <v>3.7685399999999998</v>
      </c>
      <c r="E41" s="80">
        <v>1.03586</v>
      </c>
      <c r="F41" s="80">
        <v>-1.8631800000000001</v>
      </c>
      <c r="G41" s="80">
        <v>-4.7839700000000001</v>
      </c>
      <c r="H41" s="82">
        <v>5.0000000000000002E-5</v>
      </c>
      <c r="I41" s="80">
        <v>5.7554900000000003E-3</v>
      </c>
      <c r="J41" s="81" t="s">
        <v>5199</v>
      </c>
    </row>
    <row r="42" spans="1:10" ht="15.75" x14ac:dyDescent="0.25">
      <c r="A42" s="80" t="s">
        <v>5200</v>
      </c>
      <c r="B42" s="80" t="s">
        <v>5201</v>
      </c>
      <c r="C42" s="80" t="s">
        <v>5202</v>
      </c>
      <c r="D42" s="80">
        <v>1.77769</v>
      </c>
      <c r="E42" s="80">
        <v>0.48983900000000002</v>
      </c>
      <c r="F42" s="80">
        <v>-1.8596200000000001</v>
      </c>
      <c r="G42" s="80">
        <v>-3.6498599999999999</v>
      </c>
      <c r="H42" s="80">
        <v>1.4999999999999999E-4</v>
      </c>
      <c r="I42" s="80">
        <v>1.4467000000000001E-2</v>
      </c>
      <c r="J42" s="81" t="s">
        <v>39</v>
      </c>
    </row>
    <row r="43" spans="1:10" ht="15.75" x14ac:dyDescent="0.25">
      <c r="A43" s="80" t="s">
        <v>5203</v>
      </c>
      <c r="B43" s="80" t="s">
        <v>5204</v>
      </c>
      <c r="C43" s="80" t="s">
        <v>5205</v>
      </c>
      <c r="D43" s="80">
        <v>4.0603499999999997</v>
      </c>
      <c r="E43" s="80">
        <v>1.1494899999999999</v>
      </c>
      <c r="F43" s="80">
        <v>-1.8206100000000001</v>
      </c>
      <c r="G43" s="80">
        <v>-5.5210600000000003</v>
      </c>
      <c r="H43" s="82">
        <v>5.0000000000000002E-5</v>
      </c>
      <c r="I43" s="80">
        <v>5.7554900000000003E-3</v>
      </c>
      <c r="J43" s="81" t="s">
        <v>5206</v>
      </c>
    </row>
    <row r="44" spans="1:10" ht="15.75" x14ac:dyDescent="0.25">
      <c r="A44" s="80" t="s">
        <v>5207</v>
      </c>
      <c r="B44" s="80" t="s">
        <v>5208</v>
      </c>
      <c r="C44" s="80" t="s">
        <v>5209</v>
      </c>
      <c r="D44" s="80">
        <v>0.99634699999999998</v>
      </c>
      <c r="E44" s="80">
        <v>0.28727900000000001</v>
      </c>
      <c r="F44" s="80">
        <v>-1.7942</v>
      </c>
      <c r="G44" s="80">
        <v>-3.4692699999999999</v>
      </c>
      <c r="H44" s="82">
        <v>5.0000000000000002E-5</v>
      </c>
      <c r="I44" s="80">
        <v>5.7554900000000003E-3</v>
      </c>
      <c r="J44" s="81" t="s">
        <v>5210</v>
      </c>
    </row>
    <row r="45" spans="1:10" ht="15.75" x14ac:dyDescent="0.25">
      <c r="A45" s="80" t="s">
        <v>5211</v>
      </c>
      <c r="B45" s="80" t="s">
        <v>5212</v>
      </c>
      <c r="C45" s="80" t="s">
        <v>5213</v>
      </c>
      <c r="D45" s="80">
        <v>1.4734100000000001</v>
      </c>
      <c r="E45" s="80">
        <v>0.42804399999999998</v>
      </c>
      <c r="F45" s="80">
        <v>-1.78332</v>
      </c>
      <c r="G45" s="80">
        <v>-3.0664600000000002</v>
      </c>
      <c r="H45" s="82">
        <v>5.0000000000000002E-5</v>
      </c>
      <c r="I45" s="80">
        <v>5.7554900000000003E-3</v>
      </c>
      <c r="J45" s="81" t="s">
        <v>303</v>
      </c>
    </row>
    <row r="46" spans="1:10" ht="15.75" x14ac:dyDescent="0.25">
      <c r="A46" s="80" t="s">
        <v>625</v>
      </c>
      <c r="B46" s="80" t="s">
        <v>626</v>
      </c>
      <c r="C46" s="80" t="s">
        <v>627</v>
      </c>
      <c r="D46" s="80">
        <v>1.75789</v>
      </c>
      <c r="E46" s="80">
        <v>0.52569699999999997</v>
      </c>
      <c r="F46" s="80">
        <v>-1.7415400000000001</v>
      </c>
      <c r="G46" s="80">
        <v>-3.8372999999999999</v>
      </c>
      <c r="H46" s="82">
        <v>5.0000000000000002E-5</v>
      </c>
      <c r="I46" s="80">
        <v>5.7554900000000003E-3</v>
      </c>
      <c r="J46" s="81" t="s">
        <v>628</v>
      </c>
    </row>
    <row r="47" spans="1:10" ht="15.75" x14ac:dyDescent="0.25">
      <c r="A47" s="80" t="s">
        <v>5214</v>
      </c>
      <c r="B47" s="80" t="s">
        <v>5215</v>
      </c>
      <c r="C47" s="80" t="s">
        <v>5216</v>
      </c>
      <c r="D47" s="80">
        <v>11.270899999999999</v>
      </c>
      <c r="E47" s="80">
        <v>3.37995</v>
      </c>
      <c r="F47" s="80">
        <v>-1.73753</v>
      </c>
      <c r="G47" s="80">
        <v>-4.4351900000000004</v>
      </c>
      <c r="H47" s="82">
        <v>5.0000000000000002E-5</v>
      </c>
      <c r="I47" s="80">
        <v>5.7554900000000003E-3</v>
      </c>
      <c r="J47" s="81" t="s">
        <v>5217</v>
      </c>
    </row>
    <row r="48" spans="1:10" ht="15.75" x14ac:dyDescent="0.25">
      <c r="A48" s="80" t="s">
        <v>5218</v>
      </c>
      <c r="B48" s="80" t="s">
        <v>5219</v>
      </c>
      <c r="C48" s="80" t="s">
        <v>5220</v>
      </c>
      <c r="D48" s="80">
        <v>1.57229</v>
      </c>
      <c r="E48" s="80">
        <v>0.47536400000000001</v>
      </c>
      <c r="F48" s="80">
        <v>-1.72577</v>
      </c>
      <c r="G48" s="80">
        <v>-2.8376999999999999</v>
      </c>
      <c r="H48" s="80">
        <v>2.5000000000000001E-4</v>
      </c>
      <c r="I48" s="80">
        <v>2.1050900000000001E-2</v>
      </c>
      <c r="J48" s="81" t="s">
        <v>52</v>
      </c>
    </row>
    <row r="49" spans="1:10" ht="15.75" x14ac:dyDescent="0.25">
      <c r="A49" s="80" t="s">
        <v>5221</v>
      </c>
      <c r="B49" s="80" t="s">
        <v>5222</v>
      </c>
      <c r="C49" s="80" t="s">
        <v>5223</v>
      </c>
      <c r="D49" s="80">
        <v>261.43900000000002</v>
      </c>
      <c r="E49" s="80">
        <v>81.0702</v>
      </c>
      <c r="F49" s="80">
        <v>-1.68923</v>
      </c>
      <c r="G49" s="80">
        <v>-5.9033800000000003</v>
      </c>
      <c r="H49" s="82">
        <v>5.0000000000000002E-5</v>
      </c>
      <c r="I49" s="80">
        <v>5.7554900000000003E-3</v>
      </c>
      <c r="J49" s="81" t="s">
        <v>5224</v>
      </c>
    </row>
    <row r="50" spans="1:10" ht="15.75" x14ac:dyDescent="0.25">
      <c r="A50" s="80" t="s">
        <v>5225</v>
      </c>
      <c r="B50" s="80" t="s">
        <v>5226</v>
      </c>
      <c r="C50" s="80" t="s">
        <v>5227</v>
      </c>
      <c r="D50" s="80">
        <v>1.9146000000000001</v>
      </c>
      <c r="E50" s="80">
        <v>0.59634299999999996</v>
      </c>
      <c r="F50" s="80">
        <v>-1.68283</v>
      </c>
      <c r="G50" s="80">
        <v>-3.0486399999999998</v>
      </c>
      <c r="H50" s="80">
        <v>7.5000000000000002E-4</v>
      </c>
      <c r="I50" s="80">
        <v>4.7724099999999998E-2</v>
      </c>
      <c r="J50" s="81" t="s">
        <v>100</v>
      </c>
    </row>
    <row r="51" spans="1:10" ht="15.75" x14ac:dyDescent="0.25">
      <c r="A51" s="80" t="s">
        <v>5228</v>
      </c>
      <c r="B51" s="80" t="s">
        <v>5229</v>
      </c>
      <c r="C51" s="80" t="s">
        <v>5230</v>
      </c>
      <c r="D51" s="80">
        <v>2.4456500000000001</v>
      </c>
      <c r="E51" s="80">
        <v>0.76805100000000004</v>
      </c>
      <c r="F51" s="80">
        <v>-1.6709400000000001</v>
      </c>
      <c r="G51" s="80">
        <v>-2.6699799999999998</v>
      </c>
      <c r="H51" s="80">
        <v>6.4999999999999997E-4</v>
      </c>
      <c r="I51" s="80">
        <v>4.3555200000000002E-2</v>
      </c>
      <c r="J51" s="81" t="s">
        <v>52</v>
      </c>
    </row>
    <row r="52" spans="1:10" ht="15.75" x14ac:dyDescent="0.25">
      <c r="A52" s="80" t="s">
        <v>5231</v>
      </c>
      <c r="B52" s="80" t="s">
        <v>5232</v>
      </c>
      <c r="C52" s="80" t="s">
        <v>5233</v>
      </c>
      <c r="D52" s="80">
        <v>2.1461000000000001</v>
      </c>
      <c r="E52" s="80">
        <v>0.69126200000000004</v>
      </c>
      <c r="F52" s="80">
        <v>-1.6344099999999999</v>
      </c>
      <c r="G52" s="80">
        <v>-3.1099600000000001</v>
      </c>
      <c r="H52" s="80">
        <v>5.0000000000000001E-4</v>
      </c>
      <c r="I52" s="80">
        <v>3.57653E-2</v>
      </c>
      <c r="J52" s="81" t="s">
        <v>204</v>
      </c>
    </row>
    <row r="53" spans="1:10" ht="15.75" x14ac:dyDescent="0.25">
      <c r="A53" s="80" t="s">
        <v>5234</v>
      </c>
      <c r="B53" s="80" t="s">
        <v>5235</v>
      </c>
      <c r="C53" s="80" t="s">
        <v>5236</v>
      </c>
      <c r="D53" s="80">
        <v>3.5609799999999998</v>
      </c>
      <c r="E53" s="80">
        <v>1.1499699999999999</v>
      </c>
      <c r="F53" s="80">
        <v>-1.6306700000000001</v>
      </c>
      <c r="G53" s="80">
        <v>-2.6758199999999999</v>
      </c>
      <c r="H53" s="80">
        <v>6.9999999999999999E-4</v>
      </c>
      <c r="I53" s="80">
        <v>4.5807E-2</v>
      </c>
      <c r="J53" s="81" t="s">
        <v>52</v>
      </c>
    </row>
    <row r="54" spans="1:10" ht="15.75" x14ac:dyDescent="0.25">
      <c r="A54" s="80" t="s">
        <v>5237</v>
      </c>
      <c r="B54" s="80" t="s">
        <v>5238</v>
      </c>
      <c r="C54" s="80" t="s">
        <v>5239</v>
      </c>
      <c r="D54" s="80">
        <v>4.9064699999999997</v>
      </c>
      <c r="E54" s="80">
        <v>1.5867599999999999</v>
      </c>
      <c r="F54" s="80">
        <v>-1.6286</v>
      </c>
      <c r="G54" s="80">
        <v>-4.3124700000000002</v>
      </c>
      <c r="H54" s="82">
        <v>5.0000000000000002E-5</v>
      </c>
      <c r="I54" s="80">
        <v>5.7554900000000003E-3</v>
      </c>
      <c r="J54" s="81" t="s">
        <v>5240</v>
      </c>
    </row>
    <row r="55" spans="1:10" ht="15.75" x14ac:dyDescent="0.25">
      <c r="A55" s="80" t="s">
        <v>5241</v>
      </c>
      <c r="B55" s="80" t="s">
        <v>5242</v>
      </c>
      <c r="C55" s="80" t="s">
        <v>5243</v>
      </c>
      <c r="D55" s="80">
        <v>24.991299999999999</v>
      </c>
      <c r="E55" s="80">
        <v>8.1088199999999997</v>
      </c>
      <c r="F55" s="80">
        <v>-1.6238600000000001</v>
      </c>
      <c r="G55" s="80">
        <v>-4.6051200000000003</v>
      </c>
      <c r="H55" s="82">
        <v>5.0000000000000002E-5</v>
      </c>
      <c r="I55" s="80">
        <v>5.7554900000000003E-3</v>
      </c>
      <c r="J55" s="81" t="s">
        <v>5244</v>
      </c>
    </row>
    <row r="56" spans="1:10" ht="15.75" x14ac:dyDescent="0.25">
      <c r="A56" s="80" t="s">
        <v>5245</v>
      </c>
      <c r="B56" s="80" t="s">
        <v>5246</v>
      </c>
      <c r="C56" s="80" t="s">
        <v>5247</v>
      </c>
      <c r="D56" s="80">
        <v>1.2176400000000001</v>
      </c>
      <c r="E56" s="80">
        <v>0.40061799999999997</v>
      </c>
      <c r="F56" s="80">
        <v>-1.60378</v>
      </c>
      <c r="G56" s="80">
        <v>-2.6881900000000001</v>
      </c>
      <c r="H56" s="80">
        <v>2.9999999999999997E-4</v>
      </c>
      <c r="I56" s="80">
        <v>2.4263900000000001E-2</v>
      </c>
      <c r="J56" s="81" t="s">
        <v>52</v>
      </c>
    </row>
    <row r="57" spans="1:10" ht="15.75" x14ac:dyDescent="0.25">
      <c r="A57" s="80" t="s">
        <v>5248</v>
      </c>
      <c r="B57" s="80" t="s">
        <v>5249</v>
      </c>
      <c r="C57" s="80" t="s">
        <v>5250</v>
      </c>
      <c r="D57" s="80">
        <v>1.6607499999999999</v>
      </c>
      <c r="E57" s="80">
        <v>0.54857599999999995</v>
      </c>
      <c r="F57" s="80">
        <v>-1.5980700000000001</v>
      </c>
      <c r="G57" s="80">
        <v>-2.6444800000000002</v>
      </c>
      <c r="H57" s="80">
        <v>2.0000000000000001E-4</v>
      </c>
      <c r="I57" s="80">
        <v>1.7868800000000001E-2</v>
      </c>
      <c r="J57" s="81" t="s">
        <v>5251</v>
      </c>
    </row>
    <row r="58" spans="1:10" ht="15.75" x14ac:dyDescent="0.25">
      <c r="A58" s="80" t="s">
        <v>5252</v>
      </c>
      <c r="B58" s="80" t="s">
        <v>5253</v>
      </c>
      <c r="C58" s="80" t="s">
        <v>5254</v>
      </c>
      <c r="D58" s="80">
        <v>14.6013</v>
      </c>
      <c r="E58" s="80">
        <v>4.8297100000000004</v>
      </c>
      <c r="F58" s="80">
        <v>-1.59609</v>
      </c>
      <c r="G58" s="80">
        <v>-4.9123099999999997</v>
      </c>
      <c r="H58" s="82">
        <v>5.0000000000000002E-5</v>
      </c>
      <c r="I58" s="80">
        <v>5.7554900000000003E-3</v>
      </c>
      <c r="J58" s="81" t="s">
        <v>5255</v>
      </c>
    </row>
    <row r="59" spans="1:10" ht="15.75" x14ac:dyDescent="0.25">
      <c r="A59" s="80" t="s">
        <v>5256</v>
      </c>
      <c r="B59" s="80" t="s">
        <v>5257</v>
      </c>
      <c r="C59" s="80" t="s">
        <v>5258</v>
      </c>
      <c r="D59" s="80">
        <v>1.33205</v>
      </c>
      <c r="E59" s="80">
        <v>0.44111800000000001</v>
      </c>
      <c r="F59" s="80">
        <v>-1.5944100000000001</v>
      </c>
      <c r="G59" s="80">
        <v>-3.3719000000000001</v>
      </c>
      <c r="H59" s="82">
        <v>5.0000000000000002E-5</v>
      </c>
      <c r="I59" s="80">
        <v>5.7554900000000003E-3</v>
      </c>
      <c r="J59" s="81" t="s">
        <v>52</v>
      </c>
    </row>
    <row r="60" spans="1:10" ht="15.75" x14ac:dyDescent="0.25">
      <c r="A60" s="80" t="s">
        <v>5259</v>
      </c>
      <c r="B60" s="80" t="s">
        <v>5260</v>
      </c>
      <c r="C60" s="80" t="s">
        <v>5261</v>
      </c>
      <c r="D60" s="80">
        <v>2.98638</v>
      </c>
      <c r="E60" s="80">
        <v>0.98989799999999994</v>
      </c>
      <c r="F60" s="80">
        <v>-1.5930500000000001</v>
      </c>
      <c r="G60" s="80">
        <v>-4.6158999999999999</v>
      </c>
      <c r="H60" s="82">
        <v>5.0000000000000002E-5</v>
      </c>
      <c r="I60" s="80">
        <v>5.7554900000000003E-3</v>
      </c>
      <c r="J60" s="81" t="s">
        <v>100</v>
      </c>
    </row>
    <row r="61" spans="1:10" ht="15.75" x14ac:dyDescent="0.25">
      <c r="A61" s="80" t="s">
        <v>5262</v>
      </c>
      <c r="B61" s="80" t="s">
        <v>5263</v>
      </c>
      <c r="C61" s="80" t="s">
        <v>5264</v>
      </c>
      <c r="D61" s="80">
        <v>5.1050000000000004</v>
      </c>
      <c r="E61" s="80">
        <v>1.69249</v>
      </c>
      <c r="F61" s="80">
        <v>-1.59276</v>
      </c>
      <c r="G61" s="80">
        <v>-3.8180800000000001</v>
      </c>
      <c r="H61" s="82">
        <v>5.0000000000000002E-5</v>
      </c>
      <c r="I61" s="80">
        <v>5.7554900000000003E-3</v>
      </c>
      <c r="J61" s="81" t="s">
        <v>52</v>
      </c>
    </row>
    <row r="62" spans="1:10" ht="15.75" x14ac:dyDescent="0.25">
      <c r="A62" s="80" t="s">
        <v>5265</v>
      </c>
      <c r="B62" s="80" t="s">
        <v>5266</v>
      </c>
      <c r="C62" s="80" t="s">
        <v>5267</v>
      </c>
      <c r="D62" s="80">
        <v>9.2850199999999994</v>
      </c>
      <c r="E62" s="80">
        <v>3.0820500000000002</v>
      </c>
      <c r="F62" s="80">
        <v>-1.5910200000000001</v>
      </c>
      <c r="G62" s="80">
        <v>-3.7436500000000001</v>
      </c>
      <c r="H62" s="82">
        <v>5.0000000000000002E-5</v>
      </c>
      <c r="I62" s="80">
        <v>5.7554900000000003E-3</v>
      </c>
      <c r="J62" s="81" t="s">
        <v>565</v>
      </c>
    </row>
    <row r="63" spans="1:10" ht="15.75" x14ac:dyDescent="0.25">
      <c r="A63" s="80" t="s">
        <v>5268</v>
      </c>
      <c r="B63" s="80" t="s">
        <v>5269</v>
      </c>
      <c r="C63" s="80" t="s">
        <v>5270</v>
      </c>
      <c r="D63" s="80">
        <v>5.4546999999999999</v>
      </c>
      <c r="E63" s="80">
        <v>1.8598300000000001</v>
      </c>
      <c r="F63" s="80">
        <v>-1.5523199999999999</v>
      </c>
      <c r="G63" s="80">
        <v>-4.9614700000000003</v>
      </c>
      <c r="H63" s="82">
        <v>5.0000000000000002E-5</v>
      </c>
      <c r="I63" s="80">
        <v>5.7554900000000003E-3</v>
      </c>
      <c r="J63" s="81" t="s">
        <v>5271</v>
      </c>
    </row>
    <row r="64" spans="1:10" ht="15.75" x14ac:dyDescent="0.25">
      <c r="A64" s="80" t="s">
        <v>5272</v>
      </c>
      <c r="B64" s="80" t="s">
        <v>5273</v>
      </c>
      <c r="C64" s="80" t="s">
        <v>5274</v>
      </c>
      <c r="D64" s="80">
        <v>4.1573200000000003</v>
      </c>
      <c r="E64" s="80">
        <v>1.42866</v>
      </c>
      <c r="F64" s="80">
        <v>-1.5409900000000001</v>
      </c>
      <c r="G64" s="80">
        <v>-3.3411300000000002</v>
      </c>
      <c r="H64" s="80">
        <v>1E-4</v>
      </c>
      <c r="I64" s="80">
        <v>1.05255E-2</v>
      </c>
      <c r="J64" s="81" t="s">
        <v>52</v>
      </c>
    </row>
    <row r="65" spans="1:10" ht="15.75" x14ac:dyDescent="0.25">
      <c r="A65" s="80" t="s">
        <v>5275</v>
      </c>
      <c r="B65" s="80" t="s">
        <v>5276</v>
      </c>
      <c r="C65" s="80" t="s">
        <v>5277</v>
      </c>
      <c r="D65" s="80">
        <v>9.2335100000000008</v>
      </c>
      <c r="E65" s="80">
        <v>3.2137699999999998</v>
      </c>
      <c r="F65" s="80">
        <v>-1.52261</v>
      </c>
      <c r="G65" s="80">
        <v>-4.9844999999999997</v>
      </c>
      <c r="H65" s="82">
        <v>5.0000000000000002E-5</v>
      </c>
      <c r="I65" s="80">
        <v>5.7554900000000003E-3</v>
      </c>
      <c r="J65" s="81" t="s">
        <v>52</v>
      </c>
    </row>
    <row r="66" spans="1:10" ht="15.75" x14ac:dyDescent="0.25">
      <c r="A66" s="80" t="s">
        <v>5278</v>
      </c>
      <c r="B66" s="80" t="s">
        <v>5279</v>
      </c>
      <c r="C66" s="80" t="s">
        <v>5280</v>
      </c>
      <c r="D66" s="80">
        <v>12.4918</v>
      </c>
      <c r="E66" s="80">
        <v>4.4297199999999997</v>
      </c>
      <c r="F66" s="80">
        <v>-1.4957</v>
      </c>
      <c r="G66" s="80">
        <v>-4.17082</v>
      </c>
      <c r="H66" s="82">
        <v>5.0000000000000002E-5</v>
      </c>
      <c r="I66" s="80">
        <v>5.7554900000000003E-3</v>
      </c>
      <c r="J66" s="81" t="s">
        <v>5281</v>
      </c>
    </row>
    <row r="67" spans="1:10" ht="15.75" x14ac:dyDescent="0.25">
      <c r="A67" s="80" t="s">
        <v>5282</v>
      </c>
      <c r="B67" s="80" t="s">
        <v>5283</v>
      </c>
      <c r="C67" s="80" t="s">
        <v>5284</v>
      </c>
      <c r="D67" s="80">
        <v>33.695700000000002</v>
      </c>
      <c r="E67" s="80">
        <v>11.9679</v>
      </c>
      <c r="F67" s="80">
        <v>-1.4934000000000001</v>
      </c>
      <c r="G67" s="80">
        <v>-4.9545599999999999</v>
      </c>
      <c r="H67" s="82">
        <v>5.0000000000000002E-5</v>
      </c>
      <c r="I67" s="80">
        <v>5.7554900000000003E-3</v>
      </c>
      <c r="J67" s="81" t="s">
        <v>5285</v>
      </c>
    </row>
    <row r="68" spans="1:10" ht="15.75" x14ac:dyDescent="0.25">
      <c r="A68" s="80" t="s">
        <v>5286</v>
      </c>
      <c r="B68" s="80" t="s">
        <v>5287</v>
      </c>
      <c r="C68" s="80" t="s">
        <v>5288</v>
      </c>
      <c r="D68" s="80">
        <v>2.1667000000000001</v>
      </c>
      <c r="E68" s="80">
        <v>0.77269399999999999</v>
      </c>
      <c r="F68" s="80">
        <v>-1.48753</v>
      </c>
      <c r="G68" s="80">
        <v>-3.6360600000000001</v>
      </c>
      <c r="H68" s="82">
        <v>5.0000000000000002E-5</v>
      </c>
      <c r="I68" s="80">
        <v>5.7554900000000003E-3</v>
      </c>
      <c r="J68" s="81" t="s">
        <v>3435</v>
      </c>
    </row>
    <row r="69" spans="1:10" ht="15.75" x14ac:dyDescent="0.25">
      <c r="A69" s="80" t="s">
        <v>5289</v>
      </c>
      <c r="B69" s="80" t="s">
        <v>5290</v>
      </c>
      <c r="C69" s="80" t="s">
        <v>5291</v>
      </c>
      <c r="D69" s="80">
        <v>7.0026299999999999</v>
      </c>
      <c r="E69" s="80">
        <v>2.49797</v>
      </c>
      <c r="F69" s="80">
        <v>-1.4871399999999999</v>
      </c>
      <c r="G69" s="80">
        <v>-4.0846799999999996</v>
      </c>
      <c r="H69" s="82">
        <v>5.0000000000000002E-5</v>
      </c>
      <c r="I69" s="80">
        <v>5.7554900000000003E-3</v>
      </c>
      <c r="J69" s="81" t="s">
        <v>1053</v>
      </c>
    </row>
    <row r="70" spans="1:10" ht="15.75" x14ac:dyDescent="0.25">
      <c r="A70" s="80" t="s">
        <v>5292</v>
      </c>
      <c r="B70" s="80" t="s">
        <v>5293</v>
      </c>
      <c r="C70" s="80" t="s">
        <v>5294</v>
      </c>
      <c r="D70" s="80">
        <v>4.6911899999999997</v>
      </c>
      <c r="E70" s="80">
        <v>1.68719</v>
      </c>
      <c r="F70" s="80">
        <v>-1.47533</v>
      </c>
      <c r="G70" s="80">
        <v>-3.4442900000000001</v>
      </c>
      <c r="H70" s="82">
        <v>5.0000000000000002E-5</v>
      </c>
      <c r="I70" s="80">
        <v>5.7554900000000003E-3</v>
      </c>
      <c r="J70" s="81" t="s">
        <v>39</v>
      </c>
    </row>
    <row r="71" spans="1:10" ht="15.75" x14ac:dyDescent="0.25">
      <c r="A71" s="80" t="s">
        <v>5295</v>
      </c>
      <c r="B71" s="80" t="s">
        <v>5296</v>
      </c>
      <c r="C71" s="80" t="s">
        <v>5297</v>
      </c>
      <c r="D71" s="80">
        <v>2.9567999999999999</v>
      </c>
      <c r="E71" s="80">
        <v>1.0729599999999999</v>
      </c>
      <c r="F71" s="80">
        <v>-1.46244</v>
      </c>
      <c r="G71" s="80">
        <v>-3.2836799999999999</v>
      </c>
      <c r="H71" s="80">
        <v>1E-4</v>
      </c>
      <c r="I71" s="80">
        <v>1.05255E-2</v>
      </c>
      <c r="J71" s="81" t="s">
        <v>5298</v>
      </c>
    </row>
    <row r="72" spans="1:10" ht="15.75" x14ac:dyDescent="0.25">
      <c r="A72" s="80" t="s">
        <v>5299</v>
      </c>
      <c r="B72" s="80" t="s">
        <v>5300</v>
      </c>
      <c r="C72" s="80" t="s">
        <v>5301</v>
      </c>
      <c r="D72" s="80">
        <v>2.85446</v>
      </c>
      <c r="E72" s="80">
        <v>1.0377099999999999</v>
      </c>
      <c r="F72" s="80">
        <v>-1.4598199999999999</v>
      </c>
      <c r="G72" s="80">
        <v>-4.3867900000000004</v>
      </c>
      <c r="H72" s="82">
        <v>5.0000000000000002E-5</v>
      </c>
      <c r="I72" s="80">
        <v>5.7554900000000003E-3</v>
      </c>
      <c r="J72" s="81" t="s">
        <v>5302</v>
      </c>
    </row>
    <row r="73" spans="1:10" ht="15.75" x14ac:dyDescent="0.25">
      <c r="A73" s="80" t="s">
        <v>5303</v>
      </c>
      <c r="B73" s="80" t="s">
        <v>5304</v>
      </c>
      <c r="C73" s="80" t="s">
        <v>5305</v>
      </c>
      <c r="D73" s="80">
        <v>8.8880400000000002</v>
      </c>
      <c r="E73" s="80">
        <v>3.23414</v>
      </c>
      <c r="F73" s="80">
        <v>-1.45848</v>
      </c>
      <c r="G73" s="80">
        <v>-4.0506200000000003</v>
      </c>
      <c r="H73" s="82">
        <v>5.0000000000000002E-5</v>
      </c>
      <c r="I73" s="80">
        <v>5.7554900000000003E-3</v>
      </c>
      <c r="J73" s="81" t="s">
        <v>5306</v>
      </c>
    </row>
    <row r="74" spans="1:10" ht="15.75" x14ac:dyDescent="0.25">
      <c r="A74" s="80" t="s">
        <v>495</v>
      </c>
      <c r="B74" s="80" t="s">
        <v>496</v>
      </c>
      <c r="C74" s="80" t="s">
        <v>497</v>
      </c>
      <c r="D74" s="80">
        <v>2.5958199999999998</v>
      </c>
      <c r="E74" s="80">
        <v>0.94739399999999996</v>
      </c>
      <c r="F74" s="80">
        <v>-1.4541500000000001</v>
      </c>
      <c r="G74" s="80">
        <v>-3.1065</v>
      </c>
      <c r="H74" s="82">
        <v>5.0000000000000002E-5</v>
      </c>
      <c r="I74" s="80">
        <v>5.7554900000000003E-3</v>
      </c>
      <c r="J74" s="81" t="s">
        <v>204</v>
      </c>
    </row>
    <row r="75" spans="1:10" ht="15.75" x14ac:dyDescent="0.25">
      <c r="A75" s="80" t="s">
        <v>5307</v>
      </c>
      <c r="B75" s="80" t="s">
        <v>5308</v>
      </c>
      <c r="C75" s="80" t="s">
        <v>5309</v>
      </c>
      <c r="D75" s="80">
        <v>3.4596800000000001</v>
      </c>
      <c r="E75" s="80">
        <v>1.2649900000000001</v>
      </c>
      <c r="F75" s="80">
        <v>-1.4515100000000001</v>
      </c>
      <c r="G75" s="80">
        <v>-3.59362</v>
      </c>
      <c r="H75" s="82">
        <v>5.0000000000000002E-5</v>
      </c>
      <c r="I75" s="80">
        <v>5.7554900000000003E-3</v>
      </c>
      <c r="J75" s="81" t="s">
        <v>150</v>
      </c>
    </row>
    <row r="76" spans="1:10" ht="15.75" x14ac:dyDescent="0.25">
      <c r="A76" s="80" t="s">
        <v>5310</v>
      </c>
      <c r="B76" s="80" t="s">
        <v>5311</v>
      </c>
      <c r="C76" s="80" t="s">
        <v>5312</v>
      </c>
      <c r="D76" s="80">
        <v>2.6657999999999999</v>
      </c>
      <c r="E76" s="80">
        <v>0.98154300000000005</v>
      </c>
      <c r="F76" s="80">
        <v>-1.4414499999999999</v>
      </c>
      <c r="G76" s="80">
        <v>-3.9991099999999999</v>
      </c>
      <c r="H76" s="82">
        <v>5.0000000000000002E-5</v>
      </c>
      <c r="I76" s="80">
        <v>5.7554900000000003E-3</v>
      </c>
      <c r="J76" s="81" t="s">
        <v>86</v>
      </c>
    </row>
    <row r="77" spans="1:10" ht="15.75" x14ac:dyDescent="0.25">
      <c r="A77" s="80" t="s">
        <v>5313</v>
      </c>
      <c r="B77" s="80" t="s">
        <v>5314</v>
      </c>
      <c r="C77" s="80" t="s">
        <v>5315</v>
      </c>
      <c r="D77" s="80">
        <v>8.3568499999999997</v>
      </c>
      <c r="E77" s="80">
        <v>3.0789800000000001</v>
      </c>
      <c r="F77" s="80">
        <v>-1.44051</v>
      </c>
      <c r="G77" s="80">
        <v>-3.94373</v>
      </c>
      <c r="H77" s="82">
        <v>5.0000000000000002E-5</v>
      </c>
      <c r="I77" s="80">
        <v>5.7554900000000003E-3</v>
      </c>
      <c r="J77" s="81" t="s">
        <v>2934</v>
      </c>
    </row>
    <row r="78" spans="1:10" ht="15.75" x14ac:dyDescent="0.25">
      <c r="A78" s="80" t="s">
        <v>5316</v>
      </c>
      <c r="B78" s="80" t="s">
        <v>5317</v>
      </c>
      <c r="C78" s="80" t="s">
        <v>5318</v>
      </c>
      <c r="D78" s="80">
        <v>12.901899999999999</v>
      </c>
      <c r="E78" s="80">
        <v>4.7778900000000002</v>
      </c>
      <c r="F78" s="80">
        <v>-1.4331400000000001</v>
      </c>
      <c r="G78" s="80">
        <v>-5.2452100000000002</v>
      </c>
      <c r="H78" s="82">
        <v>5.0000000000000002E-5</v>
      </c>
      <c r="I78" s="80">
        <v>5.7554900000000003E-3</v>
      </c>
      <c r="J78" s="81" t="s">
        <v>5240</v>
      </c>
    </row>
    <row r="79" spans="1:10" ht="15.75" x14ac:dyDescent="0.25">
      <c r="A79" s="80" t="s">
        <v>5319</v>
      </c>
      <c r="B79" s="80" t="s">
        <v>5320</v>
      </c>
      <c r="C79" s="80" t="s">
        <v>5321</v>
      </c>
      <c r="D79" s="80">
        <v>5.4697500000000003</v>
      </c>
      <c r="E79" s="80">
        <v>2.0291199999999998</v>
      </c>
      <c r="F79" s="80">
        <v>-1.43062</v>
      </c>
      <c r="G79" s="80">
        <v>-4.5695699999999997</v>
      </c>
      <c r="H79" s="80">
        <v>1E-4</v>
      </c>
      <c r="I79" s="80">
        <v>1.05255E-2</v>
      </c>
      <c r="J79" s="81" t="s">
        <v>52</v>
      </c>
    </row>
    <row r="80" spans="1:10" ht="15.75" x14ac:dyDescent="0.25">
      <c r="A80" s="80" t="s">
        <v>5322</v>
      </c>
      <c r="B80" s="80" t="s">
        <v>5323</v>
      </c>
      <c r="C80" s="80" t="s">
        <v>5324</v>
      </c>
      <c r="D80" s="80">
        <v>2.3627699999999998</v>
      </c>
      <c r="E80" s="80">
        <v>0.88327199999999995</v>
      </c>
      <c r="F80" s="80">
        <v>-1.4195500000000001</v>
      </c>
      <c r="G80" s="80">
        <v>-3.2864800000000001</v>
      </c>
      <c r="H80" s="82">
        <v>5.0000000000000002E-5</v>
      </c>
      <c r="I80" s="80">
        <v>5.7554900000000003E-3</v>
      </c>
      <c r="J80" s="81" t="s">
        <v>856</v>
      </c>
    </row>
    <row r="81" spans="1:10" ht="15.75" x14ac:dyDescent="0.25">
      <c r="A81" s="80" t="s">
        <v>5325</v>
      </c>
      <c r="B81" s="80" t="s">
        <v>5326</v>
      </c>
      <c r="C81" s="80" t="s">
        <v>5327</v>
      </c>
      <c r="D81" s="80">
        <v>2.58744</v>
      </c>
      <c r="E81" s="80">
        <v>0.96734500000000001</v>
      </c>
      <c r="F81" s="80">
        <v>-1.4194199999999999</v>
      </c>
      <c r="G81" s="80">
        <v>-3.10819</v>
      </c>
      <c r="H81" s="80">
        <v>5.9999999999999995E-4</v>
      </c>
      <c r="I81" s="80">
        <v>4.1346599999999997E-2</v>
      </c>
      <c r="J81" s="81" t="s">
        <v>5328</v>
      </c>
    </row>
    <row r="82" spans="1:10" ht="15.75" x14ac:dyDescent="0.25">
      <c r="A82" s="80" t="s">
        <v>665</v>
      </c>
      <c r="B82" s="80" t="s">
        <v>666</v>
      </c>
      <c r="C82" s="80" t="s">
        <v>667</v>
      </c>
      <c r="D82" s="80">
        <v>2.10765</v>
      </c>
      <c r="E82" s="80">
        <v>0.78953099999999998</v>
      </c>
      <c r="F82" s="80">
        <v>-1.4165700000000001</v>
      </c>
      <c r="G82" s="80">
        <v>-3.8364600000000002</v>
      </c>
      <c r="H82" s="82">
        <v>5.0000000000000002E-5</v>
      </c>
      <c r="I82" s="80">
        <v>5.7554900000000003E-3</v>
      </c>
      <c r="J82" s="81" t="s">
        <v>100</v>
      </c>
    </row>
    <row r="83" spans="1:10" ht="15.75" x14ac:dyDescent="0.25">
      <c r="A83" s="80" t="s">
        <v>5329</v>
      </c>
      <c r="B83" s="80" t="s">
        <v>5330</v>
      </c>
      <c r="C83" s="80" t="s">
        <v>5331</v>
      </c>
      <c r="D83" s="80">
        <v>5.0885600000000002</v>
      </c>
      <c r="E83" s="80">
        <v>1.9102399999999999</v>
      </c>
      <c r="F83" s="80">
        <v>-1.41351</v>
      </c>
      <c r="G83" s="80">
        <v>-3.0337000000000001</v>
      </c>
      <c r="H83" s="80">
        <v>1E-4</v>
      </c>
      <c r="I83" s="80">
        <v>1.05255E-2</v>
      </c>
      <c r="J83" s="81" t="s">
        <v>2856</v>
      </c>
    </row>
    <row r="84" spans="1:10" ht="15.75" x14ac:dyDescent="0.25">
      <c r="A84" s="80" t="s">
        <v>5332</v>
      </c>
      <c r="B84" s="80" t="s">
        <v>5333</v>
      </c>
      <c r="C84" s="80" t="s">
        <v>5334</v>
      </c>
      <c r="D84" s="80">
        <v>3.8984899999999998</v>
      </c>
      <c r="E84" s="80">
        <v>1.46357</v>
      </c>
      <c r="F84" s="80">
        <v>-1.4134199999999999</v>
      </c>
      <c r="G84" s="80">
        <v>-3.0707</v>
      </c>
      <c r="H84" s="80">
        <v>4.4999999999999999E-4</v>
      </c>
      <c r="I84" s="80">
        <v>3.3034500000000001E-2</v>
      </c>
      <c r="J84" s="81" t="s">
        <v>5335</v>
      </c>
    </row>
    <row r="85" spans="1:10" ht="15.75" x14ac:dyDescent="0.25">
      <c r="A85" s="80" t="s">
        <v>5336</v>
      </c>
      <c r="B85" s="80" t="s">
        <v>5337</v>
      </c>
      <c r="C85" s="80" t="s">
        <v>5338</v>
      </c>
      <c r="D85" s="80">
        <v>1.9946699999999999</v>
      </c>
      <c r="E85" s="80">
        <v>0.74940300000000004</v>
      </c>
      <c r="F85" s="80">
        <v>-1.4123399999999999</v>
      </c>
      <c r="G85" s="80">
        <v>-2.8264800000000001</v>
      </c>
      <c r="H85" s="80">
        <v>5.9999999999999995E-4</v>
      </c>
      <c r="I85" s="80">
        <v>4.1346599999999997E-2</v>
      </c>
      <c r="J85" s="81" t="s">
        <v>4657</v>
      </c>
    </row>
    <row r="86" spans="1:10" ht="15.75" x14ac:dyDescent="0.25">
      <c r="A86" s="80" t="s">
        <v>5339</v>
      </c>
      <c r="B86" s="80" t="s">
        <v>5340</v>
      </c>
      <c r="C86" s="80" t="s">
        <v>5341</v>
      </c>
      <c r="D86" s="80">
        <v>15.4963</v>
      </c>
      <c r="E86" s="80">
        <v>5.8708</v>
      </c>
      <c r="F86" s="80">
        <v>-1.4003000000000001</v>
      </c>
      <c r="G86" s="80">
        <v>-4.3113799999999998</v>
      </c>
      <c r="H86" s="82">
        <v>5.0000000000000002E-5</v>
      </c>
      <c r="I86" s="80">
        <v>5.7554900000000003E-3</v>
      </c>
      <c r="J86" s="81" t="s">
        <v>27</v>
      </c>
    </row>
    <row r="87" spans="1:10" ht="15.75" x14ac:dyDescent="0.25">
      <c r="A87" s="80" t="s">
        <v>5342</v>
      </c>
      <c r="B87" s="80" t="s">
        <v>5343</v>
      </c>
      <c r="C87" s="80" t="s">
        <v>5344</v>
      </c>
      <c r="D87" s="80">
        <v>2.7921900000000002</v>
      </c>
      <c r="E87" s="80">
        <v>1.0595399999999999</v>
      </c>
      <c r="F87" s="80">
        <v>-1.3979600000000001</v>
      </c>
      <c r="G87" s="80">
        <v>-3.0595599999999998</v>
      </c>
      <c r="H87" s="82">
        <v>5.0000000000000002E-5</v>
      </c>
      <c r="I87" s="80">
        <v>5.7554900000000003E-3</v>
      </c>
      <c r="J87" s="81" t="s">
        <v>1893</v>
      </c>
    </row>
    <row r="88" spans="1:10" ht="15.75" x14ac:dyDescent="0.25">
      <c r="A88" s="80" t="s">
        <v>5345</v>
      </c>
      <c r="B88" s="80" t="s">
        <v>5346</v>
      </c>
      <c r="C88" s="80" t="s">
        <v>5347</v>
      </c>
      <c r="D88" s="80">
        <v>10.1008</v>
      </c>
      <c r="E88" s="80">
        <v>3.8339099999999999</v>
      </c>
      <c r="F88" s="80">
        <v>-1.39758</v>
      </c>
      <c r="G88" s="80">
        <v>-3.2098499999999999</v>
      </c>
      <c r="H88" s="80">
        <v>1E-4</v>
      </c>
      <c r="I88" s="80">
        <v>1.05255E-2</v>
      </c>
      <c r="J88" s="81" t="s">
        <v>5348</v>
      </c>
    </row>
    <row r="89" spans="1:10" ht="15.75" x14ac:dyDescent="0.25">
      <c r="A89" s="80" t="s">
        <v>5349</v>
      </c>
      <c r="B89" s="80" t="s">
        <v>5350</v>
      </c>
      <c r="C89" s="80" t="s">
        <v>5351</v>
      </c>
      <c r="D89" s="80">
        <v>7.3612099999999998</v>
      </c>
      <c r="E89" s="80">
        <v>2.8045300000000002</v>
      </c>
      <c r="F89" s="80">
        <v>-1.39218</v>
      </c>
      <c r="G89" s="80">
        <v>-4.8754099999999996</v>
      </c>
      <c r="H89" s="82">
        <v>5.0000000000000002E-5</v>
      </c>
      <c r="I89" s="80">
        <v>5.7554900000000003E-3</v>
      </c>
      <c r="J89" s="81" t="s">
        <v>358</v>
      </c>
    </row>
    <row r="90" spans="1:10" ht="15.75" x14ac:dyDescent="0.25">
      <c r="A90" s="80" t="s">
        <v>5352</v>
      </c>
      <c r="B90" s="80" t="s">
        <v>5353</v>
      </c>
      <c r="C90" s="80" t="s">
        <v>5354</v>
      </c>
      <c r="D90" s="80">
        <v>7.4900500000000001</v>
      </c>
      <c r="E90" s="80">
        <v>2.86443</v>
      </c>
      <c r="F90" s="80">
        <v>-1.38673</v>
      </c>
      <c r="G90" s="80">
        <v>-3.8332700000000002</v>
      </c>
      <c r="H90" s="80">
        <v>5.5000000000000003E-4</v>
      </c>
      <c r="I90" s="80">
        <v>3.8388800000000001E-2</v>
      </c>
      <c r="J90" s="81" t="s">
        <v>329</v>
      </c>
    </row>
    <row r="91" spans="1:10" ht="15.75" x14ac:dyDescent="0.25">
      <c r="A91" s="80" t="s">
        <v>5355</v>
      </c>
      <c r="B91" s="80" t="s">
        <v>5356</v>
      </c>
      <c r="C91" s="80" t="s">
        <v>5357</v>
      </c>
      <c r="D91" s="80">
        <v>10.970800000000001</v>
      </c>
      <c r="E91" s="80">
        <v>4.2264499999999998</v>
      </c>
      <c r="F91" s="80">
        <v>-1.37615</v>
      </c>
      <c r="G91" s="80">
        <v>-3.6605699999999999</v>
      </c>
      <c r="H91" s="82">
        <v>5.0000000000000002E-5</v>
      </c>
      <c r="I91" s="80">
        <v>5.7554900000000003E-3</v>
      </c>
      <c r="J91" s="81" t="s">
        <v>1682</v>
      </c>
    </row>
    <row r="92" spans="1:10" ht="15.75" x14ac:dyDescent="0.25">
      <c r="A92" s="80" t="s">
        <v>5358</v>
      </c>
      <c r="B92" s="80" t="s">
        <v>5359</v>
      </c>
      <c r="C92" s="80" t="s">
        <v>5360</v>
      </c>
      <c r="D92" s="80">
        <v>0.53352699999999997</v>
      </c>
      <c r="E92" s="80">
        <v>0.20611399999999999</v>
      </c>
      <c r="F92" s="80">
        <v>-1.37212</v>
      </c>
      <c r="G92" s="80">
        <v>-2.9657900000000001</v>
      </c>
      <c r="H92" s="82">
        <v>5.0000000000000002E-5</v>
      </c>
      <c r="I92" s="80">
        <v>5.7554900000000003E-3</v>
      </c>
      <c r="J92" s="81" t="s">
        <v>2077</v>
      </c>
    </row>
    <row r="93" spans="1:10" ht="15.75" x14ac:dyDescent="0.25">
      <c r="A93" s="80" t="s">
        <v>587</v>
      </c>
      <c r="B93" s="80" t="s">
        <v>588</v>
      </c>
      <c r="C93" s="80" t="s">
        <v>589</v>
      </c>
      <c r="D93" s="80">
        <v>6.1424300000000001</v>
      </c>
      <c r="E93" s="80">
        <v>2.3779499999999998</v>
      </c>
      <c r="F93" s="80">
        <v>-1.3690899999999999</v>
      </c>
      <c r="G93" s="80">
        <v>-3.93377</v>
      </c>
      <c r="H93" s="82">
        <v>5.0000000000000002E-5</v>
      </c>
      <c r="I93" s="80">
        <v>5.7554900000000003E-3</v>
      </c>
      <c r="J93" s="81" t="s">
        <v>39</v>
      </c>
    </row>
    <row r="94" spans="1:10" ht="15.75" x14ac:dyDescent="0.25">
      <c r="A94" s="80" t="s">
        <v>5361</v>
      </c>
      <c r="B94" s="80" t="s">
        <v>5362</v>
      </c>
      <c r="C94" s="80" t="s">
        <v>5363</v>
      </c>
      <c r="D94" s="80">
        <v>1.29816</v>
      </c>
      <c r="E94" s="80">
        <v>0.50598500000000002</v>
      </c>
      <c r="F94" s="80">
        <v>-1.35931</v>
      </c>
      <c r="G94" s="80">
        <v>-2.7454399999999999</v>
      </c>
      <c r="H94" s="80">
        <v>2.5000000000000001E-4</v>
      </c>
      <c r="I94" s="80">
        <v>2.1050900000000001E-2</v>
      </c>
      <c r="J94" s="81" t="s">
        <v>5364</v>
      </c>
    </row>
    <row r="95" spans="1:10" ht="15.75" x14ac:dyDescent="0.25">
      <c r="A95" s="80" t="s">
        <v>5365</v>
      </c>
      <c r="B95" s="80" t="s">
        <v>5366</v>
      </c>
      <c r="C95" s="80" t="s">
        <v>5367</v>
      </c>
      <c r="D95" s="80">
        <v>8.1530799999999992</v>
      </c>
      <c r="E95" s="80">
        <v>3.2280199999999999</v>
      </c>
      <c r="F95" s="80">
        <v>-1.3367</v>
      </c>
      <c r="G95" s="80">
        <v>-4.1307400000000003</v>
      </c>
      <c r="H95" s="82">
        <v>5.0000000000000002E-5</v>
      </c>
      <c r="I95" s="80">
        <v>5.7554900000000003E-3</v>
      </c>
      <c r="J95" s="81" t="s">
        <v>5368</v>
      </c>
    </row>
    <row r="96" spans="1:10" ht="15.75" x14ac:dyDescent="0.25">
      <c r="A96" s="80" t="s">
        <v>5369</v>
      </c>
      <c r="B96" s="80" t="s">
        <v>5370</v>
      </c>
      <c r="C96" s="80" t="s">
        <v>5371</v>
      </c>
      <c r="D96" s="80">
        <v>302.16699999999997</v>
      </c>
      <c r="E96" s="80">
        <v>119.749</v>
      </c>
      <c r="F96" s="80">
        <v>-1.3353299999999999</v>
      </c>
      <c r="G96" s="80">
        <v>-6.41716</v>
      </c>
      <c r="H96" s="82">
        <v>5.0000000000000002E-5</v>
      </c>
      <c r="I96" s="80">
        <v>5.7554900000000003E-3</v>
      </c>
      <c r="J96" s="81" t="s">
        <v>5255</v>
      </c>
    </row>
    <row r="97" spans="1:10" ht="15.75" x14ac:dyDescent="0.25">
      <c r="A97" s="80" t="s">
        <v>1546</v>
      </c>
      <c r="B97" s="80" t="s">
        <v>1547</v>
      </c>
      <c r="C97" s="80" t="s">
        <v>1548</v>
      </c>
      <c r="D97" s="80">
        <v>5.00129</v>
      </c>
      <c r="E97" s="80">
        <v>1.9879199999999999</v>
      </c>
      <c r="F97" s="80">
        <v>-1.33104</v>
      </c>
      <c r="G97" s="80">
        <v>-3.47112</v>
      </c>
      <c r="H97" s="82">
        <v>5.0000000000000002E-5</v>
      </c>
      <c r="I97" s="80">
        <v>5.7554900000000003E-3</v>
      </c>
      <c r="J97" s="81" t="s">
        <v>318</v>
      </c>
    </row>
    <row r="98" spans="1:10" ht="15.75" x14ac:dyDescent="0.25">
      <c r="A98" s="80" t="s">
        <v>5372</v>
      </c>
      <c r="B98" s="80" t="s">
        <v>5373</v>
      </c>
      <c r="C98" s="80" t="s">
        <v>5374</v>
      </c>
      <c r="D98" s="80">
        <v>9.4589599999999994</v>
      </c>
      <c r="E98" s="80">
        <v>3.7619099999999999</v>
      </c>
      <c r="F98" s="80">
        <v>-1.33022</v>
      </c>
      <c r="G98" s="80">
        <v>-5.0351600000000003</v>
      </c>
      <c r="H98" s="82">
        <v>5.0000000000000002E-5</v>
      </c>
      <c r="I98" s="80">
        <v>5.7554900000000003E-3</v>
      </c>
      <c r="J98" s="81" t="s">
        <v>5375</v>
      </c>
    </row>
    <row r="99" spans="1:10" ht="15.75" x14ac:dyDescent="0.25">
      <c r="A99" s="80" t="s">
        <v>5376</v>
      </c>
      <c r="B99" s="80" t="s">
        <v>5377</v>
      </c>
      <c r="C99" s="80" t="s">
        <v>5378</v>
      </c>
      <c r="D99" s="80">
        <v>18.674800000000001</v>
      </c>
      <c r="E99" s="80">
        <v>7.4336500000000001</v>
      </c>
      <c r="F99" s="80">
        <v>-1.3289500000000001</v>
      </c>
      <c r="G99" s="80">
        <v>-4.0480099999999997</v>
      </c>
      <c r="H99" s="82">
        <v>5.0000000000000002E-5</v>
      </c>
      <c r="I99" s="80">
        <v>5.7554900000000003E-3</v>
      </c>
      <c r="J99" s="81" t="s">
        <v>5379</v>
      </c>
    </row>
    <row r="100" spans="1:10" ht="15.75" x14ac:dyDescent="0.25">
      <c r="A100" s="80" t="s">
        <v>5380</v>
      </c>
      <c r="B100" s="80" t="s">
        <v>5381</v>
      </c>
      <c r="C100" s="80" t="s">
        <v>5382</v>
      </c>
      <c r="D100" s="80">
        <v>5.54758</v>
      </c>
      <c r="E100" s="80">
        <v>2.21882</v>
      </c>
      <c r="F100" s="80">
        <v>-1.3220700000000001</v>
      </c>
      <c r="G100" s="80">
        <v>-3.9111699999999998</v>
      </c>
      <c r="H100" s="82">
        <v>5.0000000000000002E-5</v>
      </c>
      <c r="I100" s="80">
        <v>5.7554900000000003E-3</v>
      </c>
      <c r="J100" s="81" t="s">
        <v>5383</v>
      </c>
    </row>
    <row r="101" spans="1:10" ht="15.75" x14ac:dyDescent="0.25">
      <c r="A101" s="80" t="s">
        <v>5384</v>
      </c>
      <c r="B101" s="80" t="s">
        <v>5385</v>
      </c>
      <c r="C101" s="80" t="s">
        <v>5386</v>
      </c>
      <c r="D101" s="80">
        <v>9.1780299999999997</v>
      </c>
      <c r="E101" s="80">
        <v>3.6765599999999998</v>
      </c>
      <c r="F101" s="80">
        <v>-1.3198300000000001</v>
      </c>
      <c r="G101" s="80">
        <v>-2.6565099999999999</v>
      </c>
      <c r="H101" s="80">
        <v>2.9999999999999997E-4</v>
      </c>
      <c r="I101" s="80">
        <v>2.4263900000000001E-2</v>
      </c>
      <c r="J101" s="81" t="s">
        <v>5387</v>
      </c>
    </row>
    <row r="102" spans="1:10" ht="15.75" x14ac:dyDescent="0.25">
      <c r="A102" s="80" t="s">
        <v>5388</v>
      </c>
      <c r="B102" s="80" t="s">
        <v>5389</v>
      </c>
      <c r="C102" s="80" t="s">
        <v>5390</v>
      </c>
      <c r="D102" s="80">
        <v>5.8510200000000001</v>
      </c>
      <c r="E102" s="80">
        <v>2.3478400000000001</v>
      </c>
      <c r="F102" s="80">
        <v>-1.31735</v>
      </c>
      <c r="G102" s="80">
        <v>-4.4218799999999998</v>
      </c>
      <c r="H102" s="82">
        <v>5.0000000000000002E-5</v>
      </c>
      <c r="I102" s="80">
        <v>5.7554900000000003E-3</v>
      </c>
      <c r="J102" s="81" t="s">
        <v>52</v>
      </c>
    </row>
    <row r="103" spans="1:10" ht="15.75" x14ac:dyDescent="0.25">
      <c r="A103" s="80" t="s">
        <v>5391</v>
      </c>
      <c r="B103" s="80" t="s">
        <v>5392</v>
      </c>
      <c r="C103" s="80" t="s">
        <v>5393</v>
      </c>
      <c r="D103" s="80">
        <v>5.8943500000000002</v>
      </c>
      <c r="E103" s="80">
        <v>2.3763100000000001</v>
      </c>
      <c r="F103" s="80">
        <v>-1.3106100000000001</v>
      </c>
      <c r="G103" s="80">
        <v>-2.2880500000000001</v>
      </c>
      <c r="H103" s="80">
        <v>6.9999999999999999E-4</v>
      </c>
      <c r="I103" s="80">
        <v>4.5807E-2</v>
      </c>
      <c r="J103" s="81" t="s">
        <v>100</v>
      </c>
    </row>
    <row r="104" spans="1:10" ht="15.75" x14ac:dyDescent="0.25">
      <c r="A104" s="80" t="s">
        <v>5394</v>
      </c>
      <c r="B104" s="80" t="s">
        <v>5395</v>
      </c>
      <c r="C104" s="80" t="s">
        <v>5396</v>
      </c>
      <c r="D104" s="80">
        <v>73.461799999999997</v>
      </c>
      <c r="E104" s="80">
        <v>29.742599999999999</v>
      </c>
      <c r="F104" s="80">
        <v>-1.30446</v>
      </c>
      <c r="G104" s="80">
        <v>-5.3005100000000001</v>
      </c>
      <c r="H104" s="82">
        <v>5.0000000000000002E-5</v>
      </c>
      <c r="I104" s="80">
        <v>5.7554900000000003E-3</v>
      </c>
      <c r="J104" s="81" t="s">
        <v>5397</v>
      </c>
    </row>
    <row r="105" spans="1:10" ht="15.75" x14ac:dyDescent="0.25">
      <c r="A105" s="80" t="s">
        <v>675</v>
      </c>
      <c r="B105" s="80" t="s">
        <v>676</v>
      </c>
      <c r="C105" s="80" t="s">
        <v>677</v>
      </c>
      <c r="D105" s="80">
        <v>18.304099999999998</v>
      </c>
      <c r="E105" s="80">
        <v>7.4233000000000002</v>
      </c>
      <c r="F105" s="80">
        <v>-1.3020400000000001</v>
      </c>
      <c r="G105" s="80">
        <v>-4.16547</v>
      </c>
      <c r="H105" s="82">
        <v>5.0000000000000002E-5</v>
      </c>
      <c r="I105" s="80">
        <v>5.7554900000000003E-3</v>
      </c>
      <c r="J105" s="81" t="s">
        <v>227</v>
      </c>
    </row>
    <row r="106" spans="1:10" ht="15.75" x14ac:dyDescent="0.25">
      <c r="A106" s="80" t="s">
        <v>5398</v>
      </c>
      <c r="B106" s="80" t="s">
        <v>5399</v>
      </c>
      <c r="C106" s="80" t="s">
        <v>5400</v>
      </c>
      <c r="D106" s="80">
        <v>7.22844</v>
      </c>
      <c r="E106" s="80">
        <v>2.9507699999999999</v>
      </c>
      <c r="F106" s="80">
        <v>-1.2925899999999999</v>
      </c>
      <c r="G106" s="80">
        <v>-4.3366899999999999</v>
      </c>
      <c r="H106" s="82">
        <v>5.0000000000000002E-5</v>
      </c>
      <c r="I106" s="80">
        <v>5.7554900000000003E-3</v>
      </c>
      <c r="J106" s="81" t="s">
        <v>2396</v>
      </c>
    </row>
    <row r="107" spans="1:10" ht="15.75" x14ac:dyDescent="0.25">
      <c r="A107" s="80" t="s">
        <v>5401</v>
      </c>
      <c r="B107" s="80" t="s">
        <v>5402</v>
      </c>
      <c r="C107" s="80" t="s">
        <v>5403</v>
      </c>
      <c r="D107" s="80">
        <v>4.1768200000000002</v>
      </c>
      <c r="E107" s="80">
        <v>1.7079200000000001</v>
      </c>
      <c r="F107" s="80">
        <v>-1.29016</v>
      </c>
      <c r="G107" s="80">
        <v>-3.0910299999999999</v>
      </c>
      <c r="H107" s="80">
        <v>5.5000000000000003E-4</v>
      </c>
      <c r="I107" s="80">
        <v>3.8388800000000001E-2</v>
      </c>
      <c r="J107" s="81" t="s">
        <v>456</v>
      </c>
    </row>
    <row r="108" spans="1:10" ht="15.75" x14ac:dyDescent="0.25">
      <c r="A108" s="80" t="s">
        <v>5404</v>
      </c>
      <c r="B108" s="80" t="s">
        <v>5405</v>
      </c>
      <c r="C108" s="80" t="s">
        <v>5406</v>
      </c>
      <c r="D108" s="80">
        <v>41.705300000000001</v>
      </c>
      <c r="E108" s="80">
        <v>17.057600000000001</v>
      </c>
      <c r="F108" s="80">
        <v>-1.28982</v>
      </c>
      <c r="G108" s="80">
        <v>-4.1387999999999998</v>
      </c>
      <c r="H108" s="82">
        <v>5.0000000000000002E-5</v>
      </c>
      <c r="I108" s="80">
        <v>5.7554900000000003E-3</v>
      </c>
      <c r="J108" s="81" t="s">
        <v>5407</v>
      </c>
    </row>
    <row r="109" spans="1:10" ht="15.75" x14ac:dyDescent="0.25">
      <c r="A109" s="80" t="s">
        <v>5408</v>
      </c>
      <c r="B109" s="80" t="s">
        <v>5409</v>
      </c>
      <c r="C109" s="80" t="s">
        <v>5410</v>
      </c>
      <c r="D109" s="80">
        <v>4.8089599999999999</v>
      </c>
      <c r="E109" s="80">
        <v>1.9704999999999999</v>
      </c>
      <c r="F109" s="80">
        <v>-1.2871699999999999</v>
      </c>
      <c r="G109" s="80">
        <v>-3.3761299999999999</v>
      </c>
      <c r="H109" s="82">
        <v>5.0000000000000002E-5</v>
      </c>
      <c r="I109" s="80">
        <v>5.7554900000000003E-3</v>
      </c>
      <c r="J109" s="81" t="s">
        <v>398</v>
      </c>
    </row>
    <row r="110" spans="1:10" ht="15.75" x14ac:dyDescent="0.25">
      <c r="A110" s="80" t="s">
        <v>402</v>
      </c>
      <c r="B110" s="80" t="s">
        <v>403</v>
      </c>
      <c r="C110" s="80" t="s">
        <v>404</v>
      </c>
      <c r="D110" s="80">
        <v>1.57805</v>
      </c>
      <c r="E110" s="80">
        <v>0.64741499999999996</v>
      </c>
      <c r="F110" s="80">
        <v>-1.28538</v>
      </c>
      <c r="G110" s="80">
        <v>-2.4975200000000002</v>
      </c>
      <c r="H110" s="80">
        <v>8.0000000000000004E-4</v>
      </c>
      <c r="I110" s="80">
        <v>4.9772200000000003E-2</v>
      </c>
      <c r="J110" s="81" t="s">
        <v>405</v>
      </c>
    </row>
    <row r="111" spans="1:10" ht="15.75" x14ac:dyDescent="0.25">
      <c r="A111" s="80" t="s">
        <v>2419</v>
      </c>
      <c r="B111" s="80" t="s">
        <v>2420</v>
      </c>
      <c r="C111" s="80" t="s">
        <v>2421</v>
      </c>
      <c r="D111" s="80">
        <v>3.9390900000000002</v>
      </c>
      <c r="E111" s="80">
        <v>1.6181399999999999</v>
      </c>
      <c r="F111" s="80">
        <v>-1.2835300000000001</v>
      </c>
      <c r="G111" s="80">
        <v>-2.6053099999999998</v>
      </c>
      <c r="H111" s="80">
        <v>5.0000000000000001E-4</v>
      </c>
      <c r="I111" s="80">
        <v>3.57653E-2</v>
      </c>
      <c r="J111" s="81" t="s">
        <v>2422</v>
      </c>
    </row>
    <row r="112" spans="1:10" ht="15.75" x14ac:dyDescent="0.25">
      <c r="A112" s="80" t="s">
        <v>5411</v>
      </c>
      <c r="B112" s="80" t="s">
        <v>5412</v>
      </c>
      <c r="C112" s="80" t="s">
        <v>5413</v>
      </c>
      <c r="D112" s="80">
        <v>4.85276</v>
      </c>
      <c r="E112" s="80">
        <v>1.9983500000000001</v>
      </c>
      <c r="F112" s="80">
        <v>-1.27999</v>
      </c>
      <c r="G112" s="80">
        <v>-4.4591500000000002</v>
      </c>
      <c r="H112" s="82">
        <v>5.0000000000000002E-5</v>
      </c>
      <c r="I112" s="80">
        <v>5.7554900000000003E-3</v>
      </c>
      <c r="J112" s="81" t="s">
        <v>5414</v>
      </c>
    </row>
    <row r="113" spans="1:10" ht="15.75" x14ac:dyDescent="0.25">
      <c r="A113" s="80" t="s">
        <v>5415</v>
      </c>
      <c r="B113" s="80" t="s">
        <v>5416</v>
      </c>
      <c r="C113" s="80" t="s">
        <v>5417</v>
      </c>
      <c r="D113" s="80">
        <v>5.5114000000000001</v>
      </c>
      <c r="E113" s="80">
        <v>2.2769400000000002</v>
      </c>
      <c r="F113" s="80">
        <v>-1.27532</v>
      </c>
      <c r="G113" s="80">
        <v>-3.71177</v>
      </c>
      <c r="H113" s="82">
        <v>5.0000000000000002E-5</v>
      </c>
      <c r="I113" s="80">
        <v>5.7554900000000003E-3</v>
      </c>
      <c r="J113" s="81" t="s">
        <v>5418</v>
      </c>
    </row>
    <row r="114" spans="1:10" ht="15.75" x14ac:dyDescent="0.25">
      <c r="A114" s="80" t="s">
        <v>5419</v>
      </c>
      <c r="B114" s="80" t="s">
        <v>5420</v>
      </c>
      <c r="C114" s="80" t="s">
        <v>5421</v>
      </c>
      <c r="D114" s="80">
        <v>24.434999999999999</v>
      </c>
      <c r="E114" s="80">
        <v>10.125999999999999</v>
      </c>
      <c r="F114" s="80">
        <v>-1.27088</v>
      </c>
      <c r="G114" s="80">
        <v>-4.1431300000000002</v>
      </c>
      <c r="H114" s="82">
        <v>5.0000000000000002E-5</v>
      </c>
      <c r="I114" s="80">
        <v>5.7554900000000003E-3</v>
      </c>
      <c r="J114" s="81" t="s">
        <v>362</v>
      </c>
    </row>
    <row r="115" spans="1:10" ht="15.75" x14ac:dyDescent="0.25">
      <c r="A115" s="80" t="s">
        <v>5422</v>
      </c>
      <c r="B115" s="80" t="s">
        <v>5423</v>
      </c>
      <c r="C115" s="80" t="s">
        <v>5424</v>
      </c>
      <c r="D115" s="80">
        <v>19.610199999999999</v>
      </c>
      <c r="E115" s="80">
        <v>8.1532599999999995</v>
      </c>
      <c r="F115" s="80">
        <v>-1.2661500000000001</v>
      </c>
      <c r="G115" s="80">
        <v>-4.3122299999999996</v>
      </c>
      <c r="H115" s="82">
        <v>5.0000000000000002E-5</v>
      </c>
      <c r="I115" s="80">
        <v>5.7554900000000003E-3</v>
      </c>
      <c r="J115" s="81" t="s">
        <v>5425</v>
      </c>
    </row>
    <row r="116" spans="1:10" ht="15.75" x14ac:dyDescent="0.25">
      <c r="A116" s="80" t="s">
        <v>1811</v>
      </c>
      <c r="B116" s="80" t="s">
        <v>1812</v>
      </c>
      <c r="C116" s="80" t="s">
        <v>1813</v>
      </c>
      <c r="D116" s="80">
        <v>2.2077200000000001</v>
      </c>
      <c r="E116" s="80">
        <v>0.92186199999999996</v>
      </c>
      <c r="F116" s="80">
        <v>-1.2599400000000001</v>
      </c>
      <c r="G116" s="80">
        <v>-2.8436300000000001</v>
      </c>
      <c r="H116" s="80">
        <v>1E-4</v>
      </c>
      <c r="I116" s="80">
        <v>1.05255E-2</v>
      </c>
      <c r="J116" s="81" t="s">
        <v>100</v>
      </c>
    </row>
    <row r="117" spans="1:10" ht="15.75" x14ac:dyDescent="0.25">
      <c r="A117" s="80" t="s">
        <v>3343</v>
      </c>
      <c r="B117" s="80" t="s">
        <v>3344</v>
      </c>
      <c r="C117" s="80" t="s">
        <v>3345</v>
      </c>
      <c r="D117" s="80">
        <v>32.396999999999998</v>
      </c>
      <c r="E117" s="80">
        <v>13.546200000000001</v>
      </c>
      <c r="F117" s="80">
        <v>-1.25797</v>
      </c>
      <c r="G117" s="80">
        <v>-4.8473899999999999</v>
      </c>
      <c r="H117" s="82">
        <v>5.0000000000000002E-5</v>
      </c>
      <c r="I117" s="80">
        <v>5.7554900000000003E-3</v>
      </c>
      <c r="J117" s="81" t="s">
        <v>3346</v>
      </c>
    </row>
    <row r="118" spans="1:10" ht="15.75" x14ac:dyDescent="0.25">
      <c r="A118" s="80" t="s">
        <v>5426</v>
      </c>
      <c r="B118" s="80" t="s">
        <v>5427</v>
      </c>
      <c r="C118" s="80" t="s">
        <v>5428</v>
      </c>
      <c r="D118" s="80">
        <v>14.443</v>
      </c>
      <c r="E118" s="80">
        <v>6.07585</v>
      </c>
      <c r="F118" s="80">
        <v>-1.2492099999999999</v>
      </c>
      <c r="G118" s="80">
        <v>-3.9608500000000002</v>
      </c>
      <c r="H118" s="82">
        <v>5.0000000000000002E-5</v>
      </c>
      <c r="I118" s="80">
        <v>5.7554900000000003E-3</v>
      </c>
      <c r="J118" s="81" t="s">
        <v>5429</v>
      </c>
    </row>
    <row r="119" spans="1:10" ht="15.75" x14ac:dyDescent="0.25">
      <c r="A119" s="80" t="s">
        <v>5430</v>
      </c>
      <c r="B119" s="80" t="s">
        <v>5431</v>
      </c>
      <c r="C119" s="80" t="s">
        <v>5432</v>
      </c>
      <c r="D119" s="80">
        <v>2.4591099999999999</v>
      </c>
      <c r="E119" s="80">
        <v>1.03569</v>
      </c>
      <c r="F119" s="80">
        <v>-1.2475400000000001</v>
      </c>
      <c r="G119" s="80">
        <v>-2.7574399999999999</v>
      </c>
      <c r="H119" s="80">
        <v>2.5000000000000001E-4</v>
      </c>
      <c r="I119" s="80">
        <v>2.1050900000000001E-2</v>
      </c>
      <c r="J119" s="81" t="s">
        <v>39</v>
      </c>
    </row>
    <row r="120" spans="1:10" ht="15.75" x14ac:dyDescent="0.25">
      <c r="A120" s="80" t="s">
        <v>5433</v>
      </c>
      <c r="B120" s="80" t="s">
        <v>5434</v>
      </c>
      <c r="C120" s="80" t="s">
        <v>5435</v>
      </c>
      <c r="D120" s="80">
        <v>38.681199999999997</v>
      </c>
      <c r="E120" s="80">
        <v>16.305800000000001</v>
      </c>
      <c r="F120" s="80">
        <v>-1.2462500000000001</v>
      </c>
      <c r="G120" s="80">
        <v>-4.2863199999999999</v>
      </c>
      <c r="H120" s="82">
        <v>5.0000000000000002E-5</v>
      </c>
      <c r="I120" s="80">
        <v>5.7554900000000003E-3</v>
      </c>
      <c r="J120" s="81" t="s">
        <v>1308</v>
      </c>
    </row>
    <row r="121" spans="1:10" ht="15.75" x14ac:dyDescent="0.25">
      <c r="A121" s="80" t="s">
        <v>815</v>
      </c>
      <c r="B121" s="80" t="s">
        <v>816</v>
      </c>
      <c r="C121" s="80" t="s">
        <v>817</v>
      </c>
      <c r="D121" s="80">
        <v>4.6533600000000002</v>
      </c>
      <c r="E121" s="80">
        <v>1.9640599999999999</v>
      </c>
      <c r="F121" s="80">
        <v>-1.2444299999999999</v>
      </c>
      <c r="G121" s="80">
        <v>-2.7688299999999999</v>
      </c>
      <c r="H121" s="80">
        <v>2.0000000000000001E-4</v>
      </c>
      <c r="I121" s="80">
        <v>1.7868800000000001E-2</v>
      </c>
      <c r="J121" s="81" t="s">
        <v>616</v>
      </c>
    </row>
    <row r="122" spans="1:10" ht="15.75" x14ac:dyDescent="0.25">
      <c r="A122" s="80" t="s">
        <v>1621</v>
      </c>
      <c r="B122" s="80" t="s">
        <v>1622</v>
      </c>
      <c r="C122" s="80" t="s">
        <v>1623</v>
      </c>
      <c r="D122" s="80">
        <v>5.0846099999999996</v>
      </c>
      <c r="E122" s="80">
        <v>2.14723</v>
      </c>
      <c r="F122" s="80">
        <v>-1.24366</v>
      </c>
      <c r="G122" s="80">
        <v>-2.79453</v>
      </c>
      <c r="H122" s="82">
        <v>5.0000000000000002E-5</v>
      </c>
      <c r="I122" s="80">
        <v>5.7554900000000003E-3</v>
      </c>
      <c r="J122" s="81" t="s">
        <v>52</v>
      </c>
    </row>
    <row r="123" spans="1:10" ht="15.75" x14ac:dyDescent="0.25">
      <c r="A123" s="80" t="s">
        <v>1134</v>
      </c>
      <c r="B123" s="80" t="s">
        <v>1135</v>
      </c>
      <c r="C123" s="80" t="s">
        <v>1136</v>
      </c>
      <c r="D123" s="80">
        <v>5.7007700000000003</v>
      </c>
      <c r="E123" s="80">
        <v>2.41248</v>
      </c>
      <c r="F123" s="80">
        <v>-1.24064</v>
      </c>
      <c r="G123" s="80">
        <v>-2.8378399999999999</v>
      </c>
      <c r="H123" s="80">
        <v>1E-4</v>
      </c>
      <c r="I123" s="80">
        <v>1.05255E-2</v>
      </c>
      <c r="J123" s="81" t="s">
        <v>31</v>
      </c>
    </row>
    <row r="124" spans="1:10" ht="15.75" x14ac:dyDescent="0.25">
      <c r="A124" s="80" t="s">
        <v>5436</v>
      </c>
      <c r="B124" s="80" t="s">
        <v>5437</v>
      </c>
      <c r="C124" s="80" t="s">
        <v>5438</v>
      </c>
      <c r="D124" s="80">
        <v>2.98184</v>
      </c>
      <c r="E124" s="80">
        <v>1.26928</v>
      </c>
      <c r="F124" s="80">
        <v>-1.2322</v>
      </c>
      <c r="G124" s="80">
        <v>-3.3153299999999999</v>
      </c>
      <c r="H124" s="82">
        <v>5.0000000000000002E-5</v>
      </c>
      <c r="I124" s="80">
        <v>5.7554900000000003E-3</v>
      </c>
      <c r="J124" s="81" t="s">
        <v>1108</v>
      </c>
    </row>
    <row r="125" spans="1:10" ht="15.75" x14ac:dyDescent="0.25">
      <c r="A125" s="80" t="s">
        <v>5439</v>
      </c>
      <c r="B125" s="80" t="s">
        <v>5440</v>
      </c>
      <c r="C125" s="80" t="s">
        <v>5441</v>
      </c>
      <c r="D125" s="80">
        <v>2.9891899999999998</v>
      </c>
      <c r="E125" s="80">
        <v>1.2752300000000001</v>
      </c>
      <c r="F125" s="80">
        <v>-1.22899</v>
      </c>
      <c r="G125" s="80">
        <v>-3.3179500000000002</v>
      </c>
      <c r="H125" s="82">
        <v>5.0000000000000002E-5</v>
      </c>
      <c r="I125" s="80">
        <v>5.7554900000000003E-3</v>
      </c>
      <c r="J125" s="81" t="s">
        <v>52</v>
      </c>
    </row>
    <row r="126" spans="1:10" ht="15.75" x14ac:dyDescent="0.25">
      <c r="A126" s="80" t="s">
        <v>5442</v>
      </c>
      <c r="B126" s="80" t="s">
        <v>5443</v>
      </c>
      <c r="C126" s="80" t="s">
        <v>5444</v>
      </c>
      <c r="D126" s="80">
        <v>13.7751</v>
      </c>
      <c r="E126" s="80">
        <v>5.9445800000000002</v>
      </c>
      <c r="F126" s="80">
        <v>-1.2124200000000001</v>
      </c>
      <c r="G126" s="80">
        <v>-3.9241999999999999</v>
      </c>
      <c r="H126" s="82">
        <v>5.0000000000000002E-5</v>
      </c>
      <c r="I126" s="80">
        <v>5.7554900000000003E-3</v>
      </c>
      <c r="J126" s="81" t="s">
        <v>4657</v>
      </c>
    </row>
    <row r="127" spans="1:10" ht="15.75" x14ac:dyDescent="0.25">
      <c r="A127" s="80" t="s">
        <v>5445</v>
      </c>
      <c r="B127" s="80" t="s">
        <v>5446</v>
      </c>
      <c r="C127" s="80" t="s">
        <v>5447</v>
      </c>
      <c r="D127" s="80">
        <v>14.1058</v>
      </c>
      <c r="E127" s="80">
        <v>6.1009500000000001</v>
      </c>
      <c r="F127" s="80">
        <v>-1.2091799999999999</v>
      </c>
      <c r="G127" s="80">
        <v>-3.7681399999999998</v>
      </c>
      <c r="H127" s="82">
        <v>5.0000000000000002E-5</v>
      </c>
      <c r="I127" s="80">
        <v>5.7554900000000003E-3</v>
      </c>
      <c r="J127" s="81" t="s">
        <v>5448</v>
      </c>
    </row>
    <row r="128" spans="1:10" ht="15.75" x14ac:dyDescent="0.25">
      <c r="A128" s="80" t="s">
        <v>5449</v>
      </c>
      <c r="B128" s="80" t="s">
        <v>5450</v>
      </c>
      <c r="C128" s="80" t="s">
        <v>5451</v>
      </c>
      <c r="D128" s="80">
        <v>12.5032</v>
      </c>
      <c r="E128" s="80">
        <v>5.4481900000000003</v>
      </c>
      <c r="F128" s="80">
        <v>-1.19845</v>
      </c>
      <c r="G128" s="80">
        <v>-4.6646000000000001</v>
      </c>
      <c r="H128" s="82">
        <v>5.0000000000000002E-5</v>
      </c>
      <c r="I128" s="80">
        <v>5.7554900000000003E-3</v>
      </c>
      <c r="J128" s="81" t="s">
        <v>3587</v>
      </c>
    </row>
    <row r="129" spans="1:10" ht="15.75" x14ac:dyDescent="0.25">
      <c r="A129" s="80" t="s">
        <v>5452</v>
      </c>
      <c r="B129" s="80" t="s">
        <v>5453</v>
      </c>
      <c r="C129" s="80" t="s">
        <v>5454</v>
      </c>
      <c r="D129" s="80">
        <v>1.1525799999999999</v>
      </c>
      <c r="E129" s="80">
        <v>0.50224000000000002</v>
      </c>
      <c r="F129" s="80">
        <v>-1.19842</v>
      </c>
      <c r="G129" s="80">
        <v>-3.20201</v>
      </c>
      <c r="H129" s="82">
        <v>5.0000000000000002E-5</v>
      </c>
      <c r="I129" s="80">
        <v>5.7554900000000003E-3</v>
      </c>
      <c r="J129" s="81" t="s">
        <v>100</v>
      </c>
    </row>
    <row r="130" spans="1:10" ht="15.75" x14ac:dyDescent="0.25">
      <c r="A130" s="80" t="s">
        <v>5455</v>
      </c>
      <c r="B130" s="80" t="s">
        <v>5456</v>
      </c>
      <c r="C130" s="80" t="s">
        <v>5457</v>
      </c>
      <c r="D130" s="80">
        <v>2.5295000000000001</v>
      </c>
      <c r="E130" s="80">
        <v>1.10419</v>
      </c>
      <c r="F130" s="80">
        <v>-1.19587</v>
      </c>
      <c r="G130" s="80">
        <v>-2.8053499999999998</v>
      </c>
      <c r="H130" s="80">
        <v>1.4999999999999999E-4</v>
      </c>
      <c r="I130" s="80">
        <v>1.4467000000000001E-2</v>
      </c>
      <c r="J130" s="81" t="s">
        <v>19</v>
      </c>
    </row>
    <row r="131" spans="1:10" ht="15.75" x14ac:dyDescent="0.25">
      <c r="A131" s="80" t="s">
        <v>5458</v>
      </c>
      <c r="B131" s="80" t="s">
        <v>5459</v>
      </c>
      <c r="C131" s="80" t="s">
        <v>5460</v>
      </c>
      <c r="D131" s="80">
        <v>4.1359899999999996</v>
      </c>
      <c r="E131" s="80">
        <v>1.8071900000000001</v>
      </c>
      <c r="F131" s="80">
        <v>-1.19448</v>
      </c>
      <c r="G131" s="80">
        <v>-3.64812</v>
      </c>
      <c r="H131" s="82">
        <v>5.0000000000000002E-5</v>
      </c>
      <c r="I131" s="80">
        <v>5.7554900000000003E-3</v>
      </c>
      <c r="J131" s="81" t="s">
        <v>557</v>
      </c>
    </row>
    <row r="132" spans="1:10" ht="15.75" x14ac:dyDescent="0.25">
      <c r="A132" s="80" t="s">
        <v>5461</v>
      </c>
      <c r="B132" s="80" t="s">
        <v>5462</v>
      </c>
      <c r="C132" s="80" t="s">
        <v>5463</v>
      </c>
      <c r="D132" s="80">
        <v>1.3245400000000001</v>
      </c>
      <c r="E132" s="80">
        <v>0.58168600000000004</v>
      </c>
      <c r="F132" s="80">
        <v>-1.1871799999999999</v>
      </c>
      <c r="G132" s="80">
        <v>-2.33371</v>
      </c>
      <c r="H132" s="80">
        <v>5.5000000000000003E-4</v>
      </c>
      <c r="I132" s="80">
        <v>3.8388800000000001E-2</v>
      </c>
      <c r="J132" s="81" t="s">
        <v>52</v>
      </c>
    </row>
    <row r="133" spans="1:10" ht="15.75" x14ac:dyDescent="0.25">
      <c r="A133" s="80" t="s">
        <v>5464</v>
      </c>
      <c r="B133" s="80" t="s">
        <v>5465</v>
      </c>
      <c r="C133" s="80" t="s">
        <v>5466</v>
      </c>
      <c r="D133" s="80">
        <v>4.9224399999999999</v>
      </c>
      <c r="E133" s="80">
        <v>2.16398</v>
      </c>
      <c r="F133" s="80">
        <v>-1.1856899999999999</v>
      </c>
      <c r="G133" s="80">
        <v>-3.4787499999999998</v>
      </c>
      <c r="H133" s="82">
        <v>5.0000000000000002E-5</v>
      </c>
      <c r="I133" s="80">
        <v>5.7554900000000003E-3</v>
      </c>
      <c r="J133" s="81" t="s">
        <v>5467</v>
      </c>
    </row>
    <row r="134" spans="1:10" ht="15.75" x14ac:dyDescent="0.25">
      <c r="A134" s="80" t="s">
        <v>5468</v>
      </c>
      <c r="B134" s="80" t="s">
        <v>5469</v>
      </c>
      <c r="C134" s="80" t="s">
        <v>5470</v>
      </c>
      <c r="D134" s="80">
        <v>1.68198</v>
      </c>
      <c r="E134" s="80">
        <v>0.74017299999999997</v>
      </c>
      <c r="F134" s="80">
        <v>-1.1842200000000001</v>
      </c>
      <c r="G134" s="80">
        <v>-2.4396499999999999</v>
      </c>
      <c r="H134" s="82">
        <v>5.0000000000000002E-5</v>
      </c>
      <c r="I134" s="80">
        <v>5.7554900000000003E-3</v>
      </c>
      <c r="J134" s="81" t="s">
        <v>1523</v>
      </c>
    </row>
    <row r="135" spans="1:10" ht="15.75" x14ac:dyDescent="0.25">
      <c r="A135" s="80" t="s">
        <v>1034</v>
      </c>
      <c r="B135" s="80" t="s">
        <v>1035</v>
      </c>
      <c r="C135" s="80" t="s">
        <v>1036</v>
      </c>
      <c r="D135" s="80">
        <v>4.4574199999999999</v>
      </c>
      <c r="E135" s="80">
        <v>1.9713499999999999</v>
      </c>
      <c r="F135" s="80">
        <v>-1.17703</v>
      </c>
      <c r="G135" s="80">
        <v>-2.2729400000000002</v>
      </c>
      <c r="H135" s="80">
        <v>5.5000000000000003E-4</v>
      </c>
      <c r="I135" s="80">
        <v>3.8388800000000001E-2</v>
      </c>
      <c r="J135" s="81" t="s">
        <v>52</v>
      </c>
    </row>
    <row r="136" spans="1:10" ht="15.75" x14ac:dyDescent="0.25">
      <c r="A136" s="80" t="s">
        <v>5471</v>
      </c>
      <c r="B136" s="80" t="s">
        <v>5472</v>
      </c>
      <c r="C136" s="80" t="s">
        <v>5473</v>
      </c>
      <c r="D136" s="80">
        <v>362.43599999999998</v>
      </c>
      <c r="E136" s="80">
        <v>160.923</v>
      </c>
      <c r="F136" s="80">
        <v>-1.1713499999999999</v>
      </c>
      <c r="G136" s="80">
        <v>-4.1351699999999996</v>
      </c>
      <c r="H136" s="82">
        <v>5.0000000000000002E-5</v>
      </c>
      <c r="I136" s="80">
        <v>5.7554900000000003E-3</v>
      </c>
      <c r="J136" s="81" t="s">
        <v>5474</v>
      </c>
    </row>
    <row r="137" spans="1:10" ht="15.75" x14ac:dyDescent="0.25">
      <c r="A137" s="80" t="s">
        <v>5475</v>
      </c>
      <c r="B137" s="80" t="s">
        <v>5476</v>
      </c>
      <c r="C137" s="80" t="s">
        <v>5477</v>
      </c>
      <c r="D137" s="80">
        <v>7.4984900000000003</v>
      </c>
      <c r="E137" s="80">
        <v>3.3296399999999999</v>
      </c>
      <c r="F137" s="80">
        <v>-1.17123</v>
      </c>
      <c r="G137" s="80">
        <v>-3.7232099999999999</v>
      </c>
      <c r="H137" s="82">
        <v>5.0000000000000002E-5</v>
      </c>
      <c r="I137" s="80">
        <v>5.7554900000000003E-3</v>
      </c>
      <c r="J137" s="81" t="s">
        <v>5478</v>
      </c>
    </row>
    <row r="138" spans="1:10" ht="15.75" x14ac:dyDescent="0.25">
      <c r="A138" s="80" t="s">
        <v>5479</v>
      </c>
      <c r="B138" s="80" t="s">
        <v>5480</v>
      </c>
      <c r="C138" s="80" t="s">
        <v>5481</v>
      </c>
      <c r="D138" s="80">
        <v>15.257300000000001</v>
      </c>
      <c r="E138" s="80">
        <v>6.77555</v>
      </c>
      <c r="F138" s="80">
        <v>-1.1711</v>
      </c>
      <c r="G138" s="80">
        <v>-4.8276700000000003</v>
      </c>
      <c r="H138" s="82">
        <v>5.0000000000000002E-5</v>
      </c>
      <c r="I138" s="80">
        <v>5.7554900000000003E-3</v>
      </c>
      <c r="J138" s="81" t="s">
        <v>1882</v>
      </c>
    </row>
    <row r="139" spans="1:10" ht="15.75" x14ac:dyDescent="0.25">
      <c r="A139" s="80" t="s">
        <v>5482</v>
      </c>
      <c r="B139" s="80" t="s">
        <v>5483</v>
      </c>
      <c r="C139" s="80" t="s">
        <v>5484</v>
      </c>
      <c r="D139" s="80">
        <v>16.1295</v>
      </c>
      <c r="E139" s="80">
        <v>7.1736700000000004</v>
      </c>
      <c r="F139" s="80">
        <v>-1.1689099999999999</v>
      </c>
      <c r="G139" s="80">
        <v>-4.2767299999999997</v>
      </c>
      <c r="H139" s="82">
        <v>5.0000000000000002E-5</v>
      </c>
      <c r="I139" s="80">
        <v>5.7554900000000003E-3</v>
      </c>
      <c r="J139" s="81" t="s">
        <v>5485</v>
      </c>
    </row>
    <row r="140" spans="1:10" ht="15.75" x14ac:dyDescent="0.25">
      <c r="A140" s="80" t="s">
        <v>5486</v>
      </c>
      <c r="B140" s="80" t="s">
        <v>5487</v>
      </c>
      <c r="C140" s="80" t="s">
        <v>5488</v>
      </c>
      <c r="D140" s="80">
        <v>9.7398399999999992</v>
      </c>
      <c r="E140" s="80">
        <v>4.33352</v>
      </c>
      <c r="F140" s="80">
        <v>-1.1683600000000001</v>
      </c>
      <c r="G140" s="80">
        <v>-3.2206999999999999</v>
      </c>
      <c r="H140" s="82">
        <v>5.0000000000000002E-5</v>
      </c>
      <c r="I140" s="80">
        <v>5.7554900000000003E-3</v>
      </c>
      <c r="J140" s="81" t="s">
        <v>2934</v>
      </c>
    </row>
    <row r="141" spans="1:10" ht="15.75" x14ac:dyDescent="0.25">
      <c r="A141" s="80" t="s">
        <v>5489</v>
      </c>
      <c r="B141" s="80" t="s">
        <v>5490</v>
      </c>
      <c r="C141" s="80" t="s">
        <v>5491</v>
      </c>
      <c r="D141" s="80">
        <v>7.5700700000000003</v>
      </c>
      <c r="E141" s="80">
        <v>3.3805800000000001</v>
      </c>
      <c r="F141" s="80">
        <v>-1.1630400000000001</v>
      </c>
      <c r="G141" s="80">
        <v>-4.0849200000000003</v>
      </c>
      <c r="H141" s="82">
        <v>5.0000000000000002E-5</v>
      </c>
      <c r="I141" s="80">
        <v>5.7554900000000003E-3</v>
      </c>
      <c r="J141" s="81" t="s">
        <v>5492</v>
      </c>
    </row>
    <row r="142" spans="1:10" ht="15.75" x14ac:dyDescent="0.25">
      <c r="A142" s="80" t="s">
        <v>5493</v>
      </c>
      <c r="B142" s="80" t="s">
        <v>5494</v>
      </c>
      <c r="C142" s="80" t="s">
        <v>5495</v>
      </c>
      <c r="D142" s="80">
        <v>3.3253499999999998</v>
      </c>
      <c r="E142" s="80">
        <v>1.4883500000000001</v>
      </c>
      <c r="F142" s="80">
        <v>-1.1597900000000001</v>
      </c>
      <c r="G142" s="80">
        <v>-3.40503</v>
      </c>
      <c r="H142" s="80">
        <v>1E-4</v>
      </c>
      <c r="I142" s="80">
        <v>1.05255E-2</v>
      </c>
      <c r="J142" s="81" t="s">
        <v>5496</v>
      </c>
    </row>
    <row r="143" spans="1:10" ht="15.75" x14ac:dyDescent="0.25">
      <c r="A143" s="80" t="s">
        <v>2110</v>
      </c>
      <c r="B143" s="80" t="s">
        <v>2111</v>
      </c>
      <c r="C143" s="80" t="s">
        <v>2112</v>
      </c>
      <c r="D143" s="80">
        <v>9.3605900000000002</v>
      </c>
      <c r="E143" s="80">
        <v>4.19259</v>
      </c>
      <c r="F143" s="80">
        <v>-1.15876</v>
      </c>
      <c r="G143" s="80">
        <v>-4.1674199999999999</v>
      </c>
      <c r="H143" s="82">
        <v>5.0000000000000002E-5</v>
      </c>
      <c r="I143" s="80">
        <v>5.7554900000000003E-3</v>
      </c>
      <c r="J143" s="81" t="s">
        <v>1115</v>
      </c>
    </row>
    <row r="144" spans="1:10" ht="15.75" x14ac:dyDescent="0.25">
      <c r="A144" s="80" t="s">
        <v>5497</v>
      </c>
      <c r="B144" s="80" t="s">
        <v>5498</v>
      </c>
      <c r="C144" s="80" t="s">
        <v>5499</v>
      </c>
      <c r="D144" s="80">
        <v>13.238799999999999</v>
      </c>
      <c r="E144" s="80">
        <v>5.9782999999999999</v>
      </c>
      <c r="F144" s="80">
        <v>-1.14696</v>
      </c>
      <c r="G144" s="80">
        <v>-3.83073</v>
      </c>
      <c r="H144" s="82">
        <v>5.0000000000000002E-5</v>
      </c>
      <c r="I144" s="80">
        <v>5.7554900000000003E-3</v>
      </c>
      <c r="J144" s="81" t="s">
        <v>52</v>
      </c>
    </row>
    <row r="145" spans="1:10" ht="15.75" x14ac:dyDescent="0.25">
      <c r="A145" s="80" t="s">
        <v>5500</v>
      </c>
      <c r="B145" s="80" t="s">
        <v>5501</v>
      </c>
      <c r="C145" s="80" t="s">
        <v>5502</v>
      </c>
      <c r="D145" s="80">
        <v>7.3285900000000002</v>
      </c>
      <c r="E145" s="80">
        <v>3.32247</v>
      </c>
      <c r="F145" s="80">
        <v>-1.1412800000000001</v>
      </c>
      <c r="G145" s="80">
        <v>-3.8405499999999999</v>
      </c>
      <c r="H145" s="82">
        <v>5.0000000000000002E-5</v>
      </c>
      <c r="I145" s="80">
        <v>5.7554900000000003E-3</v>
      </c>
      <c r="J145" s="81" t="s">
        <v>52</v>
      </c>
    </row>
    <row r="146" spans="1:10" ht="15.75" x14ac:dyDescent="0.25">
      <c r="A146" s="80" t="s">
        <v>5503</v>
      </c>
      <c r="B146" s="80" t="s">
        <v>5504</v>
      </c>
      <c r="C146" s="80" t="s">
        <v>5505</v>
      </c>
      <c r="D146" s="80">
        <v>1.4171199999999999</v>
      </c>
      <c r="E146" s="80">
        <v>0.64492000000000005</v>
      </c>
      <c r="F146" s="80">
        <v>-1.1357699999999999</v>
      </c>
      <c r="G146" s="80">
        <v>-2.5345399999999998</v>
      </c>
      <c r="H146" s="80">
        <v>5.0000000000000001E-4</v>
      </c>
      <c r="I146" s="80">
        <v>3.57653E-2</v>
      </c>
      <c r="J146" s="81" t="s">
        <v>19</v>
      </c>
    </row>
    <row r="147" spans="1:10" ht="15.75" x14ac:dyDescent="0.25">
      <c r="A147" s="80" t="s">
        <v>5506</v>
      </c>
      <c r="B147" s="80" t="s">
        <v>5507</v>
      </c>
      <c r="C147" s="80" t="s">
        <v>5508</v>
      </c>
      <c r="D147" s="80">
        <v>4.9513999999999996</v>
      </c>
      <c r="E147" s="80">
        <v>2.2546200000000001</v>
      </c>
      <c r="F147" s="80">
        <v>-1.1349499999999999</v>
      </c>
      <c r="G147" s="80">
        <v>-2.90055</v>
      </c>
      <c r="H147" s="80">
        <v>2.0000000000000001E-4</v>
      </c>
      <c r="I147" s="80">
        <v>1.7868800000000001E-2</v>
      </c>
      <c r="J147" s="81" t="s">
        <v>5509</v>
      </c>
    </row>
    <row r="148" spans="1:10" ht="15.75" x14ac:dyDescent="0.25">
      <c r="A148" s="80" t="s">
        <v>5510</v>
      </c>
      <c r="B148" s="80" t="s">
        <v>5511</v>
      </c>
      <c r="C148" s="80" t="s">
        <v>5512</v>
      </c>
      <c r="D148" s="80">
        <v>11.0113</v>
      </c>
      <c r="E148" s="80">
        <v>5.02271</v>
      </c>
      <c r="F148" s="80">
        <v>-1.1324399999999999</v>
      </c>
      <c r="G148" s="80">
        <v>-3.9045100000000001</v>
      </c>
      <c r="H148" s="82">
        <v>5.0000000000000002E-5</v>
      </c>
      <c r="I148" s="80">
        <v>5.7554900000000003E-3</v>
      </c>
      <c r="J148" s="81" t="s">
        <v>5513</v>
      </c>
    </row>
    <row r="149" spans="1:10" ht="15.75" x14ac:dyDescent="0.25">
      <c r="A149" s="80" t="s">
        <v>3803</v>
      </c>
      <c r="B149" s="80" t="s">
        <v>3804</v>
      </c>
      <c r="C149" s="80" t="s">
        <v>3805</v>
      </c>
      <c r="D149" s="80">
        <v>6.3509200000000003</v>
      </c>
      <c r="E149" s="80">
        <v>2.9</v>
      </c>
      <c r="F149" s="80">
        <v>-1.1309100000000001</v>
      </c>
      <c r="G149" s="80">
        <v>-3.3928699999999998</v>
      </c>
      <c r="H149" s="82">
        <v>5.0000000000000002E-5</v>
      </c>
      <c r="I149" s="80">
        <v>5.7554900000000003E-3</v>
      </c>
      <c r="J149" s="81" t="s">
        <v>708</v>
      </c>
    </row>
    <row r="150" spans="1:10" ht="15.75" x14ac:dyDescent="0.25">
      <c r="A150" s="80" t="s">
        <v>5514</v>
      </c>
      <c r="B150" s="80" t="s">
        <v>5515</v>
      </c>
      <c r="C150" s="80" t="s">
        <v>5516</v>
      </c>
      <c r="D150" s="80">
        <v>4.5160999999999998</v>
      </c>
      <c r="E150" s="80">
        <v>2.0643400000000001</v>
      </c>
      <c r="F150" s="80">
        <v>-1.1294</v>
      </c>
      <c r="G150" s="80">
        <v>-2.32138</v>
      </c>
      <c r="H150" s="80">
        <v>7.5000000000000002E-4</v>
      </c>
      <c r="I150" s="80">
        <v>4.7724099999999998E-2</v>
      </c>
      <c r="J150" s="81" t="s">
        <v>52</v>
      </c>
    </row>
    <row r="151" spans="1:10" ht="15.75" x14ac:dyDescent="0.25">
      <c r="A151" s="80" t="s">
        <v>5517</v>
      </c>
      <c r="B151" s="80" t="s">
        <v>5518</v>
      </c>
      <c r="C151" s="80" t="s">
        <v>5519</v>
      </c>
      <c r="D151" s="80">
        <v>57.802500000000002</v>
      </c>
      <c r="E151" s="80">
        <v>26.446100000000001</v>
      </c>
      <c r="F151" s="80">
        <v>-1.12808</v>
      </c>
      <c r="G151" s="80">
        <v>-4.3949100000000003</v>
      </c>
      <c r="H151" s="82">
        <v>5.0000000000000002E-5</v>
      </c>
      <c r="I151" s="80">
        <v>5.7554900000000003E-3</v>
      </c>
      <c r="J151" s="81" t="s">
        <v>565</v>
      </c>
    </row>
    <row r="152" spans="1:10" ht="15.75" x14ac:dyDescent="0.25">
      <c r="A152" s="80" t="s">
        <v>5520</v>
      </c>
      <c r="B152" s="80" t="s">
        <v>5521</v>
      </c>
      <c r="C152" s="80" t="s">
        <v>5522</v>
      </c>
      <c r="D152" s="80">
        <v>100.11</v>
      </c>
      <c r="E152" s="80">
        <v>45.889299999999999</v>
      </c>
      <c r="F152" s="80">
        <v>-1.1253599999999999</v>
      </c>
      <c r="G152" s="80">
        <v>-4.3912100000000001</v>
      </c>
      <c r="H152" s="82">
        <v>5.0000000000000002E-5</v>
      </c>
      <c r="I152" s="80">
        <v>5.7554900000000003E-3</v>
      </c>
      <c r="J152" s="81" t="s">
        <v>5523</v>
      </c>
    </row>
    <row r="153" spans="1:10" ht="15.75" x14ac:dyDescent="0.25">
      <c r="A153" s="80" t="s">
        <v>5524</v>
      </c>
      <c r="B153" s="80" t="s">
        <v>5525</v>
      </c>
      <c r="C153" s="80" t="s">
        <v>5526</v>
      </c>
      <c r="D153" s="80">
        <v>3.2172299999999998</v>
      </c>
      <c r="E153" s="80">
        <v>1.47644</v>
      </c>
      <c r="F153" s="80">
        <v>-1.1236999999999999</v>
      </c>
      <c r="G153" s="80">
        <v>-3.0834899999999998</v>
      </c>
      <c r="H153" s="80">
        <v>1.4999999999999999E-4</v>
      </c>
      <c r="I153" s="80">
        <v>1.4467000000000001E-2</v>
      </c>
      <c r="J153" s="81" t="s">
        <v>1119</v>
      </c>
    </row>
    <row r="154" spans="1:10" ht="15.75" x14ac:dyDescent="0.25">
      <c r="A154" s="80" t="s">
        <v>5527</v>
      </c>
      <c r="B154" s="80" t="s">
        <v>5528</v>
      </c>
      <c r="C154" s="80" t="s">
        <v>5529</v>
      </c>
      <c r="D154" s="80">
        <v>10.550700000000001</v>
      </c>
      <c r="E154" s="80">
        <v>4.84579</v>
      </c>
      <c r="F154" s="80">
        <v>-1.12253</v>
      </c>
      <c r="G154" s="80">
        <v>-3.23767</v>
      </c>
      <c r="H154" s="80">
        <v>1.4999999999999999E-4</v>
      </c>
      <c r="I154" s="80">
        <v>1.4467000000000001E-2</v>
      </c>
      <c r="J154" s="81" t="s">
        <v>52</v>
      </c>
    </row>
    <row r="155" spans="1:10" ht="15.75" x14ac:dyDescent="0.25">
      <c r="A155" s="80" t="s">
        <v>5530</v>
      </c>
      <c r="B155" s="80" t="s">
        <v>5531</v>
      </c>
      <c r="C155" s="80" t="s">
        <v>5532</v>
      </c>
      <c r="D155" s="80">
        <v>116.535</v>
      </c>
      <c r="E155" s="80">
        <v>53.599699999999999</v>
      </c>
      <c r="F155" s="80">
        <v>-1.1204700000000001</v>
      </c>
      <c r="G155" s="80">
        <v>-4.8300299999999998</v>
      </c>
      <c r="H155" s="82">
        <v>5.0000000000000002E-5</v>
      </c>
      <c r="I155" s="80">
        <v>5.7554900000000003E-3</v>
      </c>
      <c r="J155" s="81" t="s">
        <v>583</v>
      </c>
    </row>
    <row r="156" spans="1:10" ht="15.75" x14ac:dyDescent="0.25">
      <c r="A156" s="80" t="s">
        <v>5533</v>
      </c>
      <c r="B156" s="80" t="s">
        <v>5534</v>
      </c>
      <c r="C156" s="80" t="s">
        <v>5535</v>
      </c>
      <c r="D156" s="80">
        <v>6.1873800000000001</v>
      </c>
      <c r="E156" s="80">
        <v>2.8499300000000001</v>
      </c>
      <c r="F156" s="80">
        <v>-1.1184000000000001</v>
      </c>
      <c r="G156" s="80">
        <v>-3.1556899999999999</v>
      </c>
      <c r="H156" s="82">
        <v>5.0000000000000002E-5</v>
      </c>
      <c r="I156" s="80">
        <v>5.7554900000000003E-3</v>
      </c>
      <c r="J156" s="81" t="s">
        <v>5536</v>
      </c>
    </row>
    <row r="157" spans="1:10" ht="15.75" x14ac:dyDescent="0.25">
      <c r="A157" s="80" t="s">
        <v>5537</v>
      </c>
      <c r="B157" s="80" t="s">
        <v>5538</v>
      </c>
      <c r="C157" s="80" t="s">
        <v>5539</v>
      </c>
      <c r="D157" s="80">
        <v>169.34200000000001</v>
      </c>
      <c r="E157" s="80">
        <v>78.016300000000001</v>
      </c>
      <c r="F157" s="80">
        <v>-1.11809</v>
      </c>
      <c r="G157" s="80">
        <v>-5.4824200000000003</v>
      </c>
      <c r="H157" s="82">
        <v>5.0000000000000002E-5</v>
      </c>
      <c r="I157" s="80">
        <v>5.7554900000000003E-3</v>
      </c>
      <c r="J157" s="81" t="s">
        <v>5540</v>
      </c>
    </row>
    <row r="158" spans="1:10" ht="15.75" x14ac:dyDescent="0.25">
      <c r="A158" s="80" t="s">
        <v>5541</v>
      </c>
      <c r="B158" s="80" t="s">
        <v>5542</v>
      </c>
      <c r="C158" s="80" t="s">
        <v>5543</v>
      </c>
      <c r="D158" s="80">
        <v>16.135300000000001</v>
      </c>
      <c r="E158" s="80">
        <v>7.4678300000000002</v>
      </c>
      <c r="F158" s="80">
        <v>-1.1114599999999999</v>
      </c>
      <c r="G158" s="80">
        <v>-4.7789599999999997</v>
      </c>
      <c r="H158" s="82">
        <v>5.0000000000000002E-5</v>
      </c>
      <c r="I158" s="80">
        <v>5.7554900000000003E-3</v>
      </c>
      <c r="J158" s="81" t="s">
        <v>5544</v>
      </c>
    </row>
    <row r="159" spans="1:10" ht="15.75" x14ac:dyDescent="0.25">
      <c r="A159" s="80" t="s">
        <v>5545</v>
      </c>
      <c r="B159" s="80" t="s">
        <v>5546</v>
      </c>
      <c r="C159" s="80" t="s">
        <v>5547</v>
      </c>
      <c r="D159" s="80">
        <v>14.129300000000001</v>
      </c>
      <c r="E159" s="80">
        <v>6.5444599999999999</v>
      </c>
      <c r="F159" s="80">
        <v>-1.1103400000000001</v>
      </c>
      <c r="G159" s="80">
        <v>-4.1430400000000001</v>
      </c>
      <c r="H159" s="82">
        <v>5.0000000000000002E-5</v>
      </c>
      <c r="I159" s="80">
        <v>5.7554900000000003E-3</v>
      </c>
      <c r="J159" s="81" t="s">
        <v>3566</v>
      </c>
    </row>
    <row r="160" spans="1:10" ht="15.75" x14ac:dyDescent="0.25">
      <c r="A160" s="80" t="s">
        <v>1073</v>
      </c>
      <c r="B160" s="80" t="s">
        <v>1074</v>
      </c>
      <c r="C160" s="80" t="s">
        <v>1075</v>
      </c>
      <c r="D160" s="80">
        <v>17.57</v>
      </c>
      <c r="E160" s="80">
        <v>8.1399299999999997</v>
      </c>
      <c r="F160" s="80">
        <v>-1.1100300000000001</v>
      </c>
      <c r="G160" s="80">
        <v>-2.9958399999999998</v>
      </c>
      <c r="H160" s="82">
        <v>5.0000000000000002E-5</v>
      </c>
      <c r="I160" s="80">
        <v>5.7554900000000003E-3</v>
      </c>
      <c r="J160" s="81" t="s">
        <v>1076</v>
      </c>
    </row>
    <row r="161" spans="1:10" ht="15.75" x14ac:dyDescent="0.25">
      <c r="A161" s="80" t="s">
        <v>5548</v>
      </c>
      <c r="B161" s="80" t="s">
        <v>5549</v>
      </c>
      <c r="C161" s="80" t="s">
        <v>5550</v>
      </c>
      <c r="D161" s="80">
        <v>73.064700000000002</v>
      </c>
      <c r="E161" s="80">
        <v>33.861699999999999</v>
      </c>
      <c r="F161" s="80">
        <v>-1.1095200000000001</v>
      </c>
      <c r="G161" s="80">
        <v>-4.79169</v>
      </c>
      <c r="H161" s="82">
        <v>5.0000000000000002E-5</v>
      </c>
      <c r="I161" s="80">
        <v>5.7554900000000003E-3</v>
      </c>
      <c r="J161" s="81" t="s">
        <v>100</v>
      </c>
    </row>
    <row r="162" spans="1:10" ht="15.75" x14ac:dyDescent="0.25">
      <c r="A162" s="80" t="s">
        <v>5551</v>
      </c>
      <c r="B162" s="80" t="s">
        <v>5552</v>
      </c>
      <c r="C162" s="80" t="s">
        <v>5553</v>
      </c>
      <c r="D162" s="80">
        <v>3.5532699999999999</v>
      </c>
      <c r="E162" s="80">
        <v>1.6491800000000001</v>
      </c>
      <c r="F162" s="80">
        <v>-1.1073999999999999</v>
      </c>
      <c r="G162" s="80">
        <v>-3.28199</v>
      </c>
      <c r="H162" s="82">
        <v>5.0000000000000002E-5</v>
      </c>
      <c r="I162" s="80">
        <v>5.7554900000000003E-3</v>
      </c>
      <c r="J162" s="81" t="s">
        <v>5554</v>
      </c>
    </row>
    <row r="163" spans="1:10" ht="15.75" x14ac:dyDescent="0.25">
      <c r="A163" s="80" t="s">
        <v>5555</v>
      </c>
      <c r="B163" s="80" t="s">
        <v>5556</v>
      </c>
      <c r="C163" s="80" t="s">
        <v>5557</v>
      </c>
      <c r="D163" s="80">
        <v>6.7069299999999998</v>
      </c>
      <c r="E163" s="80">
        <v>3.1157300000000001</v>
      </c>
      <c r="F163" s="80">
        <v>-1.10608</v>
      </c>
      <c r="G163" s="80">
        <v>-3.6081799999999999</v>
      </c>
      <c r="H163" s="82">
        <v>5.0000000000000002E-5</v>
      </c>
      <c r="I163" s="80">
        <v>5.7554900000000003E-3</v>
      </c>
      <c r="J163" s="81" t="s">
        <v>825</v>
      </c>
    </row>
    <row r="164" spans="1:10" ht="15.75" x14ac:dyDescent="0.25">
      <c r="A164" s="80" t="s">
        <v>5558</v>
      </c>
      <c r="B164" s="80" t="s">
        <v>5559</v>
      </c>
      <c r="C164" s="80" t="s">
        <v>5560</v>
      </c>
      <c r="D164" s="80">
        <v>8.4734099999999994</v>
      </c>
      <c r="E164" s="80">
        <v>3.9536699999999998</v>
      </c>
      <c r="F164" s="80">
        <v>-1.09975</v>
      </c>
      <c r="G164" s="80">
        <v>-3.3515000000000001</v>
      </c>
      <c r="H164" s="80">
        <v>1.4999999999999999E-4</v>
      </c>
      <c r="I164" s="80">
        <v>1.4467000000000001E-2</v>
      </c>
      <c r="J164" s="81" t="s">
        <v>5561</v>
      </c>
    </row>
    <row r="165" spans="1:10" ht="15.75" x14ac:dyDescent="0.25">
      <c r="A165" s="80" t="s">
        <v>3132</v>
      </c>
      <c r="B165" s="80" t="s">
        <v>3133</v>
      </c>
      <c r="C165" s="80" t="s">
        <v>3134</v>
      </c>
      <c r="D165" s="80">
        <v>6.3403600000000004</v>
      </c>
      <c r="E165" s="80">
        <v>2.9758900000000001</v>
      </c>
      <c r="F165" s="80">
        <v>-1.09124</v>
      </c>
      <c r="G165" s="80">
        <v>-2.6442999999999999</v>
      </c>
      <c r="H165" s="80">
        <v>4.4999999999999999E-4</v>
      </c>
      <c r="I165" s="80">
        <v>3.3034500000000001E-2</v>
      </c>
      <c r="J165" s="81" t="s">
        <v>52</v>
      </c>
    </row>
    <row r="166" spans="1:10" ht="15.75" x14ac:dyDescent="0.25">
      <c r="A166" s="80" t="s">
        <v>5562</v>
      </c>
      <c r="B166" s="80" t="s">
        <v>5563</v>
      </c>
      <c r="C166" s="80" t="s">
        <v>5564</v>
      </c>
      <c r="D166" s="80">
        <v>19.706700000000001</v>
      </c>
      <c r="E166" s="80">
        <v>9.2526499999999992</v>
      </c>
      <c r="F166" s="80">
        <v>-1.0907500000000001</v>
      </c>
      <c r="G166" s="80">
        <v>-3.9501400000000002</v>
      </c>
      <c r="H166" s="82">
        <v>5.0000000000000002E-5</v>
      </c>
      <c r="I166" s="80">
        <v>5.7554900000000003E-3</v>
      </c>
      <c r="J166" s="81" t="s">
        <v>52</v>
      </c>
    </row>
    <row r="167" spans="1:10" ht="15.75" x14ac:dyDescent="0.25">
      <c r="A167" s="80" t="s">
        <v>5565</v>
      </c>
      <c r="B167" s="80" t="s">
        <v>5566</v>
      </c>
      <c r="C167" s="80" t="s">
        <v>5567</v>
      </c>
      <c r="D167" s="80">
        <v>14.236000000000001</v>
      </c>
      <c r="E167" s="80">
        <v>6.6937800000000003</v>
      </c>
      <c r="F167" s="80">
        <v>-1.0886499999999999</v>
      </c>
      <c r="G167" s="80">
        <v>-3.9506899999999998</v>
      </c>
      <c r="H167" s="82">
        <v>5.0000000000000002E-5</v>
      </c>
      <c r="I167" s="80">
        <v>5.7554900000000003E-3</v>
      </c>
      <c r="J167" s="81" t="s">
        <v>5540</v>
      </c>
    </row>
    <row r="168" spans="1:10" ht="15.75" x14ac:dyDescent="0.25">
      <c r="A168" s="80" t="s">
        <v>5568</v>
      </c>
      <c r="B168" s="80" t="s">
        <v>5569</v>
      </c>
      <c r="C168" s="80" t="s">
        <v>5570</v>
      </c>
      <c r="D168" s="80">
        <v>9.2285400000000006</v>
      </c>
      <c r="E168" s="80">
        <v>4.3420100000000001</v>
      </c>
      <c r="F168" s="80">
        <v>-1.0877399999999999</v>
      </c>
      <c r="G168" s="80">
        <v>-4.0809699999999998</v>
      </c>
      <c r="H168" s="82">
        <v>5.0000000000000002E-5</v>
      </c>
      <c r="I168" s="80">
        <v>5.7554900000000003E-3</v>
      </c>
      <c r="J168" s="81" t="s">
        <v>5571</v>
      </c>
    </row>
    <row r="169" spans="1:10" ht="15.75" x14ac:dyDescent="0.25">
      <c r="A169" s="80" t="s">
        <v>5572</v>
      </c>
      <c r="B169" s="80" t="s">
        <v>5573</v>
      </c>
      <c r="C169" s="80" t="s">
        <v>5574</v>
      </c>
      <c r="D169" s="80">
        <v>17.489999999999998</v>
      </c>
      <c r="E169" s="80">
        <v>8.2301500000000001</v>
      </c>
      <c r="F169" s="80">
        <v>-1.08754</v>
      </c>
      <c r="G169" s="80">
        <v>-4.3779000000000003</v>
      </c>
      <c r="H169" s="82">
        <v>5.0000000000000002E-5</v>
      </c>
      <c r="I169" s="80">
        <v>5.7554900000000003E-3</v>
      </c>
      <c r="J169" s="81" t="s">
        <v>150</v>
      </c>
    </row>
    <row r="170" spans="1:10" ht="15.75" x14ac:dyDescent="0.25">
      <c r="A170" s="80" t="s">
        <v>5575</v>
      </c>
      <c r="B170" s="80" t="s">
        <v>5576</v>
      </c>
      <c r="C170" s="80" t="s">
        <v>5577</v>
      </c>
      <c r="D170" s="80">
        <v>3.20682</v>
      </c>
      <c r="E170" s="80">
        <v>1.50925</v>
      </c>
      <c r="F170" s="80">
        <v>-1.08731</v>
      </c>
      <c r="G170" s="80">
        <v>-3.2098900000000001</v>
      </c>
      <c r="H170" s="80">
        <v>1.4999999999999999E-4</v>
      </c>
      <c r="I170" s="80">
        <v>1.4467000000000001E-2</v>
      </c>
      <c r="J170" s="81" t="s">
        <v>5578</v>
      </c>
    </row>
    <row r="171" spans="1:10" ht="15.75" x14ac:dyDescent="0.25">
      <c r="A171" s="80" t="s">
        <v>5579</v>
      </c>
      <c r="B171" s="80" t="s">
        <v>5580</v>
      </c>
      <c r="C171" s="80" t="s">
        <v>5581</v>
      </c>
      <c r="D171" s="80">
        <v>9.6616499999999998</v>
      </c>
      <c r="E171" s="80">
        <v>4.5509000000000004</v>
      </c>
      <c r="F171" s="80">
        <v>-1.08612</v>
      </c>
      <c r="G171" s="80">
        <v>-4.5394699999999997</v>
      </c>
      <c r="H171" s="82">
        <v>5.0000000000000002E-5</v>
      </c>
      <c r="I171" s="80">
        <v>5.7554900000000003E-3</v>
      </c>
      <c r="J171" s="81" t="s">
        <v>5582</v>
      </c>
    </row>
    <row r="172" spans="1:10" ht="15.75" x14ac:dyDescent="0.25">
      <c r="A172" s="80" t="s">
        <v>5583</v>
      </c>
      <c r="B172" s="80" t="s">
        <v>5584</v>
      </c>
      <c r="C172" s="80" t="s">
        <v>5585</v>
      </c>
      <c r="D172" s="80">
        <v>6.2641400000000003</v>
      </c>
      <c r="E172" s="80">
        <v>2.9679899999999999</v>
      </c>
      <c r="F172" s="80">
        <v>-1.0776300000000001</v>
      </c>
      <c r="G172" s="80">
        <v>-2.5376300000000001</v>
      </c>
      <c r="H172" s="80">
        <v>2.5000000000000001E-4</v>
      </c>
      <c r="I172" s="80">
        <v>2.1050900000000001E-2</v>
      </c>
      <c r="J172" s="81" t="s">
        <v>2360</v>
      </c>
    </row>
    <row r="173" spans="1:10" ht="15.75" x14ac:dyDescent="0.25">
      <c r="A173" s="80" t="s">
        <v>5586</v>
      </c>
      <c r="B173" s="80" t="s">
        <v>5587</v>
      </c>
      <c r="C173" s="80" t="s">
        <v>5588</v>
      </c>
      <c r="D173" s="80">
        <v>6.9651300000000003</v>
      </c>
      <c r="E173" s="80">
        <v>3.3117200000000002</v>
      </c>
      <c r="F173" s="80">
        <v>-1.07257</v>
      </c>
      <c r="G173" s="80">
        <v>-3.2078000000000002</v>
      </c>
      <c r="H173" s="82">
        <v>5.0000000000000002E-5</v>
      </c>
      <c r="I173" s="80">
        <v>5.7554900000000003E-3</v>
      </c>
      <c r="J173" s="81" t="s">
        <v>2628</v>
      </c>
    </row>
    <row r="174" spans="1:10" ht="15.75" x14ac:dyDescent="0.25">
      <c r="A174" s="80" t="s">
        <v>3860</v>
      </c>
      <c r="B174" s="80" t="s">
        <v>3861</v>
      </c>
      <c r="C174" s="80" t="s">
        <v>3862</v>
      </c>
      <c r="D174" s="80">
        <v>11.1747</v>
      </c>
      <c r="E174" s="80">
        <v>5.3172499999999996</v>
      </c>
      <c r="F174" s="80">
        <v>-1.0714900000000001</v>
      </c>
      <c r="G174" s="80">
        <v>-4.1978499999999999</v>
      </c>
      <c r="H174" s="82">
        <v>5.0000000000000002E-5</v>
      </c>
      <c r="I174" s="80">
        <v>5.7554900000000003E-3</v>
      </c>
      <c r="J174" s="81" t="s">
        <v>86</v>
      </c>
    </row>
    <row r="175" spans="1:10" ht="15.75" x14ac:dyDescent="0.25">
      <c r="A175" s="80" t="s">
        <v>5589</v>
      </c>
      <c r="B175" s="80" t="s">
        <v>5590</v>
      </c>
      <c r="C175" s="80" t="s">
        <v>5591</v>
      </c>
      <c r="D175" s="80">
        <v>3.6872799999999999</v>
      </c>
      <c r="E175" s="80">
        <v>1.75525</v>
      </c>
      <c r="F175" s="80">
        <v>-1.0708800000000001</v>
      </c>
      <c r="G175" s="80">
        <v>-2.4449399999999999</v>
      </c>
      <c r="H175" s="80">
        <v>5.0000000000000001E-4</v>
      </c>
      <c r="I175" s="80">
        <v>3.57653E-2</v>
      </c>
      <c r="J175" s="81" t="s">
        <v>3393</v>
      </c>
    </row>
    <row r="176" spans="1:10" ht="15.75" x14ac:dyDescent="0.25">
      <c r="A176" s="80" t="s">
        <v>5592</v>
      </c>
      <c r="B176" s="80" t="s">
        <v>5593</v>
      </c>
      <c r="C176" s="80" t="s">
        <v>5594</v>
      </c>
      <c r="D176" s="80">
        <v>10.0999</v>
      </c>
      <c r="E176" s="80">
        <v>4.8094099999999997</v>
      </c>
      <c r="F176" s="80">
        <v>-1.0704</v>
      </c>
      <c r="G176" s="80">
        <v>-2.3322099999999999</v>
      </c>
      <c r="H176" s="80">
        <v>4.4999999999999999E-4</v>
      </c>
      <c r="I176" s="80">
        <v>3.3034500000000001E-2</v>
      </c>
      <c r="J176" s="81" t="s">
        <v>52</v>
      </c>
    </row>
    <row r="177" spans="1:10" ht="15.75" x14ac:dyDescent="0.25">
      <c r="A177" s="80" t="s">
        <v>5595</v>
      </c>
      <c r="B177" s="80" t="s">
        <v>5596</v>
      </c>
      <c r="C177" s="80" t="s">
        <v>5597</v>
      </c>
      <c r="D177" s="80">
        <v>4.9430699999999996</v>
      </c>
      <c r="E177" s="80">
        <v>2.3637899999999998</v>
      </c>
      <c r="F177" s="80">
        <v>-1.0643</v>
      </c>
      <c r="G177" s="80">
        <v>-2.65829</v>
      </c>
      <c r="H177" s="80">
        <v>4.4999999999999999E-4</v>
      </c>
      <c r="I177" s="80">
        <v>3.3034500000000001E-2</v>
      </c>
      <c r="J177" s="81" t="s">
        <v>5598</v>
      </c>
    </row>
    <row r="178" spans="1:10" ht="15.75" x14ac:dyDescent="0.25">
      <c r="A178" s="80" t="s">
        <v>1159</v>
      </c>
      <c r="B178" s="80" t="s">
        <v>1160</v>
      </c>
      <c r="C178" s="80" t="s">
        <v>1161</v>
      </c>
      <c r="D178" s="80">
        <v>2.7893300000000001</v>
      </c>
      <c r="E178" s="80">
        <v>1.33809</v>
      </c>
      <c r="F178" s="80">
        <v>-1.0597399999999999</v>
      </c>
      <c r="G178" s="80">
        <v>-3.0993599999999999</v>
      </c>
      <c r="H178" s="80">
        <v>4.0000000000000002E-4</v>
      </c>
      <c r="I178" s="80">
        <v>3.0480299999999998E-2</v>
      </c>
      <c r="J178" s="81" t="s">
        <v>1162</v>
      </c>
    </row>
    <row r="179" spans="1:10" ht="15.75" x14ac:dyDescent="0.25">
      <c r="A179" s="80" t="s">
        <v>5599</v>
      </c>
      <c r="B179" s="80" t="s">
        <v>5600</v>
      </c>
      <c r="C179" s="80" t="s">
        <v>5601</v>
      </c>
      <c r="D179" s="80">
        <v>16.966200000000001</v>
      </c>
      <c r="E179" s="80">
        <v>8.1427300000000002</v>
      </c>
      <c r="F179" s="80">
        <v>-1.05908</v>
      </c>
      <c r="G179" s="80">
        <v>-4.1607500000000002</v>
      </c>
      <c r="H179" s="82">
        <v>5.0000000000000002E-5</v>
      </c>
      <c r="I179" s="80">
        <v>5.7554900000000003E-3</v>
      </c>
      <c r="J179" s="81" t="s">
        <v>5602</v>
      </c>
    </row>
    <row r="180" spans="1:10" ht="15.75" x14ac:dyDescent="0.25">
      <c r="A180" s="80" t="s">
        <v>5603</v>
      </c>
      <c r="B180" s="80" t="s">
        <v>5604</v>
      </c>
      <c r="C180" s="80" t="s">
        <v>5605</v>
      </c>
      <c r="D180" s="80">
        <v>21.159800000000001</v>
      </c>
      <c r="E180" s="80">
        <v>10.161099999999999</v>
      </c>
      <c r="F180" s="80">
        <v>-1.05827</v>
      </c>
      <c r="G180" s="80">
        <v>-5.0433500000000002</v>
      </c>
      <c r="H180" s="82">
        <v>5.0000000000000002E-5</v>
      </c>
      <c r="I180" s="80">
        <v>5.7554900000000003E-3</v>
      </c>
      <c r="J180" s="81" t="s">
        <v>2867</v>
      </c>
    </row>
    <row r="181" spans="1:10" ht="15.75" x14ac:dyDescent="0.25">
      <c r="A181" s="80" t="s">
        <v>5606</v>
      </c>
      <c r="B181" s="80" t="s">
        <v>5607</v>
      </c>
      <c r="C181" s="80" t="s">
        <v>5608</v>
      </c>
      <c r="D181" s="80">
        <v>13.594099999999999</v>
      </c>
      <c r="E181" s="80">
        <v>6.5438900000000002</v>
      </c>
      <c r="F181" s="80">
        <v>-1.0547599999999999</v>
      </c>
      <c r="G181" s="80">
        <v>-3.8814700000000002</v>
      </c>
      <c r="H181" s="82">
        <v>5.0000000000000002E-5</v>
      </c>
      <c r="I181" s="80">
        <v>5.7554900000000003E-3</v>
      </c>
      <c r="J181" s="81" t="s">
        <v>5609</v>
      </c>
    </row>
    <row r="182" spans="1:10" ht="15.75" x14ac:dyDescent="0.25">
      <c r="A182" s="80" t="s">
        <v>5610</v>
      </c>
      <c r="B182" s="80" t="s">
        <v>5611</v>
      </c>
      <c r="C182" s="80" t="s">
        <v>5612</v>
      </c>
      <c r="D182" s="80">
        <v>11.6846</v>
      </c>
      <c r="E182" s="80">
        <v>5.6576300000000002</v>
      </c>
      <c r="F182" s="80">
        <v>-1.04634</v>
      </c>
      <c r="G182" s="80">
        <v>-2.7103299999999999</v>
      </c>
      <c r="H182" s="80">
        <v>2.0000000000000001E-4</v>
      </c>
      <c r="I182" s="80">
        <v>1.7868800000000001E-2</v>
      </c>
      <c r="J182" s="81" t="s">
        <v>5613</v>
      </c>
    </row>
    <row r="183" spans="1:10" ht="15.75" x14ac:dyDescent="0.25">
      <c r="A183" s="80" t="s">
        <v>5614</v>
      </c>
      <c r="B183" s="80" t="s">
        <v>5615</v>
      </c>
      <c r="C183" s="80" t="s">
        <v>5616</v>
      </c>
      <c r="D183" s="80">
        <v>19.435600000000001</v>
      </c>
      <c r="E183" s="80">
        <v>9.4128799999999995</v>
      </c>
      <c r="F183" s="80">
        <v>-1.046</v>
      </c>
      <c r="G183" s="80">
        <v>-3.3241100000000001</v>
      </c>
      <c r="H183" s="82">
        <v>5.0000000000000002E-5</v>
      </c>
      <c r="I183" s="80">
        <v>5.7554900000000003E-3</v>
      </c>
      <c r="J183" s="81" t="s">
        <v>5617</v>
      </c>
    </row>
    <row r="184" spans="1:10" ht="15.75" x14ac:dyDescent="0.25">
      <c r="A184" s="80" t="s">
        <v>5618</v>
      </c>
      <c r="B184" s="80" t="s">
        <v>5619</v>
      </c>
      <c r="C184" s="80" t="s">
        <v>5620</v>
      </c>
      <c r="D184" s="80">
        <v>1.8512200000000001</v>
      </c>
      <c r="E184" s="80">
        <v>0.89688299999999999</v>
      </c>
      <c r="F184" s="80">
        <v>-1.04549</v>
      </c>
      <c r="G184" s="80">
        <v>-2.56873</v>
      </c>
      <c r="H184" s="80">
        <v>6.9999999999999999E-4</v>
      </c>
      <c r="I184" s="80">
        <v>4.5807E-2</v>
      </c>
      <c r="J184" s="81" t="s">
        <v>100</v>
      </c>
    </row>
    <row r="185" spans="1:10" ht="15.75" x14ac:dyDescent="0.25">
      <c r="A185" s="80" t="s">
        <v>5621</v>
      </c>
      <c r="B185" s="80" t="s">
        <v>5622</v>
      </c>
      <c r="C185" s="80" t="s">
        <v>5623</v>
      </c>
      <c r="D185" s="80">
        <v>8.9412900000000004</v>
      </c>
      <c r="E185" s="80">
        <v>4.3379799999999999</v>
      </c>
      <c r="F185" s="80">
        <v>-1.0434600000000001</v>
      </c>
      <c r="G185" s="80">
        <v>-4.2447100000000004</v>
      </c>
      <c r="H185" s="82">
        <v>5.0000000000000002E-5</v>
      </c>
      <c r="I185" s="80">
        <v>5.7554900000000003E-3</v>
      </c>
      <c r="J185" s="81" t="s">
        <v>52</v>
      </c>
    </row>
    <row r="186" spans="1:10" ht="15.75" x14ac:dyDescent="0.25">
      <c r="A186" s="80" t="s">
        <v>5624</v>
      </c>
      <c r="B186" s="80" t="s">
        <v>5625</v>
      </c>
      <c r="C186" s="80" t="s">
        <v>5626</v>
      </c>
      <c r="D186" s="80">
        <v>29.803999999999998</v>
      </c>
      <c r="E186" s="80">
        <v>14.575900000000001</v>
      </c>
      <c r="F186" s="80">
        <v>-1.0319199999999999</v>
      </c>
      <c r="G186" s="80">
        <v>-4.5885199999999999</v>
      </c>
      <c r="H186" s="82">
        <v>5.0000000000000002E-5</v>
      </c>
      <c r="I186" s="80">
        <v>5.7554900000000003E-3</v>
      </c>
      <c r="J186" s="81" t="s">
        <v>3566</v>
      </c>
    </row>
    <row r="187" spans="1:10" ht="15.75" x14ac:dyDescent="0.25">
      <c r="A187" s="80" t="s">
        <v>5627</v>
      </c>
      <c r="B187" s="80" t="s">
        <v>5628</v>
      </c>
      <c r="C187" s="80" t="s">
        <v>5629</v>
      </c>
      <c r="D187" s="80">
        <v>6.4950400000000004</v>
      </c>
      <c r="E187" s="80">
        <v>3.1776</v>
      </c>
      <c r="F187" s="80">
        <v>-1.0314000000000001</v>
      </c>
      <c r="G187" s="80">
        <v>-3.9200599999999999</v>
      </c>
      <c r="H187" s="82">
        <v>5.0000000000000002E-5</v>
      </c>
      <c r="I187" s="80">
        <v>5.7554900000000003E-3</v>
      </c>
      <c r="J187" s="81" t="s">
        <v>5602</v>
      </c>
    </row>
    <row r="188" spans="1:10" ht="15.75" x14ac:dyDescent="0.25">
      <c r="A188" s="80" t="s">
        <v>5630</v>
      </c>
      <c r="B188" s="80" t="s">
        <v>5631</v>
      </c>
      <c r="C188" s="80" t="s">
        <v>5632</v>
      </c>
      <c r="D188" s="80">
        <v>78.055999999999997</v>
      </c>
      <c r="E188" s="80">
        <v>38.299999999999997</v>
      </c>
      <c r="F188" s="80">
        <v>-1.0271699999999999</v>
      </c>
      <c r="G188" s="80">
        <v>-4.4547999999999996</v>
      </c>
      <c r="H188" s="82">
        <v>5.0000000000000002E-5</v>
      </c>
      <c r="I188" s="80">
        <v>5.7554900000000003E-3</v>
      </c>
      <c r="J188" s="81" t="s">
        <v>5633</v>
      </c>
    </row>
    <row r="189" spans="1:10" ht="15.75" x14ac:dyDescent="0.25">
      <c r="A189" s="80" t="s">
        <v>1344</v>
      </c>
      <c r="B189" s="80" t="s">
        <v>1345</v>
      </c>
      <c r="C189" s="80" t="s">
        <v>1346</v>
      </c>
      <c r="D189" s="80">
        <v>16.015000000000001</v>
      </c>
      <c r="E189" s="80">
        <v>7.86937</v>
      </c>
      <c r="F189" s="80">
        <v>-1.0250999999999999</v>
      </c>
      <c r="G189" s="80">
        <v>-2.9353600000000002</v>
      </c>
      <c r="H189" s="82">
        <v>5.0000000000000002E-5</v>
      </c>
      <c r="I189" s="80">
        <v>5.7554900000000003E-3</v>
      </c>
      <c r="J189" s="81" t="s">
        <v>1347</v>
      </c>
    </row>
    <row r="190" spans="1:10" ht="15.75" x14ac:dyDescent="0.25">
      <c r="A190" s="80" t="s">
        <v>5634</v>
      </c>
      <c r="B190" s="80" t="s">
        <v>5635</v>
      </c>
      <c r="C190" s="80" t="s">
        <v>5636</v>
      </c>
      <c r="D190" s="80">
        <v>12.3161</v>
      </c>
      <c r="E190" s="80">
        <v>6.06473</v>
      </c>
      <c r="F190" s="80">
        <v>-1.02203</v>
      </c>
      <c r="G190" s="80">
        <v>-2.8808400000000001</v>
      </c>
      <c r="H190" s="80">
        <v>4.0000000000000002E-4</v>
      </c>
      <c r="I190" s="80">
        <v>3.0480299999999998E-2</v>
      </c>
      <c r="J190" s="81" t="s">
        <v>5613</v>
      </c>
    </row>
    <row r="191" spans="1:10" ht="15.75" x14ac:dyDescent="0.25">
      <c r="A191" s="80" t="s">
        <v>5637</v>
      </c>
      <c r="B191" s="80" t="s">
        <v>5638</v>
      </c>
      <c r="C191" s="80" t="s">
        <v>5639</v>
      </c>
      <c r="D191" s="80">
        <v>3.5740599999999998</v>
      </c>
      <c r="E191" s="80">
        <v>1.76346</v>
      </c>
      <c r="F191" s="80">
        <v>-1.01915</v>
      </c>
      <c r="G191" s="80">
        <v>-3.09511</v>
      </c>
      <c r="H191" s="80">
        <v>4.4999999999999999E-4</v>
      </c>
      <c r="I191" s="80">
        <v>3.3034500000000001E-2</v>
      </c>
      <c r="J191" s="81" t="s">
        <v>2212</v>
      </c>
    </row>
    <row r="192" spans="1:10" ht="15.75" x14ac:dyDescent="0.25">
      <c r="A192" s="80" t="s">
        <v>5640</v>
      </c>
      <c r="B192" s="80" t="s">
        <v>5641</v>
      </c>
      <c r="C192" s="80" t="s">
        <v>5642</v>
      </c>
      <c r="D192" s="80">
        <v>30.026499999999999</v>
      </c>
      <c r="E192" s="80">
        <v>14.8246</v>
      </c>
      <c r="F192" s="80">
        <v>-1.01824</v>
      </c>
      <c r="G192" s="80">
        <v>-4.1159800000000004</v>
      </c>
      <c r="H192" s="82">
        <v>5.0000000000000002E-5</v>
      </c>
      <c r="I192" s="80">
        <v>5.7554900000000003E-3</v>
      </c>
      <c r="J192" s="81" t="s">
        <v>52</v>
      </c>
    </row>
    <row r="193" spans="1:10" ht="15.75" x14ac:dyDescent="0.25">
      <c r="A193" s="80" t="s">
        <v>5643</v>
      </c>
      <c r="B193" s="80" t="s">
        <v>5644</v>
      </c>
      <c r="C193" s="80" t="s">
        <v>5645</v>
      </c>
      <c r="D193" s="80">
        <v>14.917899999999999</v>
      </c>
      <c r="E193" s="80">
        <v>7.3756500000000003</v>
      </c>
      <c r="F193" s="80">
        <v>-1.0162</v>
      </c>
      <c r="G193" s="80">
        <v>-4.2227600000000001</v>
      </c>
      <c r="H193" s="82">
        <v>5.0000000000000002E-5</v>
      </c>
      <c r="I193" s="80">
        <v>5.7554900000000003E-3</v>
      </c>
      <c r="J193" s="81" t="s">
        <v>329</v>
      </c>
    </row>
    <row r="194" spans="1:10" ht="15.75" x14ac:dyDescent="0.25">
      <c r="A194" s="80" t="s">
        <v>3460</v>
      </c>
      <c r="B194" s="80" t="s">
        <v>3461</v>
      </c>
      <c r="C194" s="80" t="s">
        <v>3462</v>
      </c>
      <c r="D194" s="80">
        <v>13.6868</v>
      </c>
      <c r="E194" s="80">
        <v>6.7763499999999999</v>
      </c>
      <c r="F194" s="80">
        <v>-1.0142</v>
      </c>
      <c r="G194" s="80">
        <v>-3.7696999999999998</v>
      </c>
      <c r="H194" s="82">
        <v>5.0000000000000002E-5</v>
      </c>
      <c r="I194" s="80">
        <v>5.7554900000000003E-3</v>
      </c>
      <c r="J194" s="81" t="s">
        <v>3463</v>
      </c>
    </row>
    <row r="195" spans="1:10" ht="15.75" x14ac:dyDescent="0.25">
      <c r="A195" s="80" t="s">
        <v>5646</v>
      </c>
      <c r="B195" s="80" t="s">
        <v>5647</v>
      </c>
      <c r="C195" s="80" t="s">
        <v>5648</v>
      </c>
      <c r="D195" s="80">
        <v>2.6639599999999999</v>
      </c>
      <c r="E195" s="80">
        <v>1.33314</v>
      </c>
      <c r="F195" s="80">
        <v>-0.99874399999999997</v>
      </c>
      <c r="G195" s="80">
        <v>-2.4424600000000001</v>
      </c>
      <c r="H195" s="80">
        <v>6.4999999999999997E-4</v>
      </c>
      <c r="I195" s="80">
        <v>4.3555200000000002E-2</v>
      </c>
      <c r="J195" s="81" t="s">
        <v>5649</v>
      </c>
    </row>
    <row r="196" spans="1:10" ht="15.75" x14ac:dyDescent="0.25">
      <c r="A196" s="80" t="s">
        <v>5650</v>
      </c>
      <c r="B196" s="80" t="s">
        <v>5651</v>
      </c>
      <c r="C196" s="80" t="s">
        <v>5652</v>
      </c>
      <c r="D196" s="80">
        <v>26.490600000000001</v>
      </c>
      <c r="E196" s="80">
        <v>13.268700000000001</v>
      </c>
      <c r="F196" s="80">
        <v>-0.99745300000000003</v>
      </c>
      <c r="G196" s="80">
        <v>-4.1073700000000004</v>
      </c>
      <c r="H196" s="82">
        <v>5.0000000000000002E-5</v>
      </c>
      <c r="I196" s="80">
        <v>5.7554900000000003E-3</v>
      </c>
      <c r="J196" s="81" t="s">
        <v>52</v>
      </c>
    </row>
    <row r="197" spans="1:10" ht="15.75" x14ac:dyDescent="0.25">
      <c r="A197" s="80" t="s">
        <v>5653</v>
      </c>
      <c r="B197" s="80" t="s">
        <v>5654</v>
      </c>
      <c r="C197" s="80" t="s">
        <v>5655</v>
      </c>
      <c r="D197" s="80">
        <v>8.0127900000000007</v>
      </c>
      <c r="E197" s="80">
        <v>4.0138199999999999</v>
      </c>
      <c r="F197" s="80">
        <v>-0.99732799999999999</v>
      </c>
      <c r="G197" s="80">
        <v>-3.47533</v>
      </c>
      <c r="H197" s="82">
        <v>5.0000000000000002E-5</v>
      </c>
      <c r="I197" s="80">
        <v>5.7554900000000003E-3</v>
      </c>
      <c r="J197" s="81" t="s">
        <v>3145</v>
      </c>
    </row>
    <row r="198" spans="1:10" ht="15.75" x14ac:dyDescent="0.25">
      <c r="A198" s="80" t="s">
        <v>5656</v>
      </c>
      <c r="B198" s="80" t="s">
        <v>5657</v>
      </c>
      <c r="C198" s="80" t="s">
        <v>5658</v>
      </c>
      <c r="D198" s="80">
        <v>1.6704699999999999</v>
      </c>
      <c r="E198" s="80">
        <v>0.83761099999999999</v>
      </c>
      <c r="F198" s="80">
        <v>-0.99589899999999998</v>
      </c>
      <c r="G198" s="80">
        <v>-2.3115399999999999</v>
      </c>
      <c r="H198" s="80">
        <v>2.9999999999999997E-4</v>
      </c>
      <c r="I198" s="80">
        <v>2.4263900000000001E-2</v>
      </c>
      <c r="J198" s="81" t="s">
        <v>52</v>
      </c>
    </row>
    <row r="199" spans="1:10" ht="15.75" x14ac:dyDescent="0.25">
      <c r="A199" s="80" t="s">
        <v>5659</v>
      </c>
      <c r="B199" s="80" t="s">
        <v>5660</v>
      </c>
      <c r="C199" s="80" t="s">
        <v>5661</v>
      </c>
      <c r="D199" s="80">
        <v>3.43892</v>
      </c>
      <c r="E199" s="80">
        <v>1.7256800000000001</v>
      </c>
      <c r="F199" s="80">
        <v>-0.99479300000000004</v>
      </c>
      <c r="G199" s="80">
        <v>-2.9893399999999999</v>
      </c>
      <c r="H199" s="82">
        <v>5.0000000000000002E-5</v>
      </c>
      <c r="I199" s="80">
        <v>5.7554900000000003E-3</v>
      </c>
      <c r="J199" s="81" t="s">
        <v>3633</v>
      </c>
    </row>
    <row r="200" spans="1:10" ht="15.75" x14ac:dyDescent="0.25">
      <c r="A200" s="80" t="s">
        <v>5662</v>
      </c>
      <c r="B200" s="80" t="s">
        <v>5663</v>
      </c>
      <c r="C200" s="80" t="s">
        <v>5664</v>
      </c>
      <c r="D200" s="80">
        <v>18.215699999999998</v>
      </c>
      <c r="E200" s="80">
        <v>9.1562599999999996</v>
      </c>
      <c r="F200" s="80">
        <v>-0.99235099999999998</v>
      </c>
      <c r="G200" s="80">
        <v>-4.0673599999999999</v>
      </c>
      <c r="H200" s="82">
        <v>5.0000000000000002E-5</v>
      </c>
      <c r="I200" s="80">
        <v>5.7554900000000003E-3</v>
      </c>
      <c r="J200" s="81" t="s">
        <v>2875</v>
      </c>
    </row>
    <row r="201" spans="1:10" ht="15.75" x14ac:dyDescent="0.25">
      <c r="A201" s="80" t="s">
        <v>2815</v>
      </c>
      <c r="B201" s="80" t="s">
        <v>2816</v>
      </c>
      <c r="C201" s="80" t="s">
        <v>2817</v>
      </c>
      <c r="D201" s="80">
        <v>5.6791700000000001</v>
      </c>
      <c r="E201" s="80">
        <v>2.8568099999999998</v>
      </c>
      <c r="F201" s="80">
        <v>-0.99127399999999999</v>
      </c>
      <c r="G201" s="80">
        <v>-2.6596299999999999</v>
      </c>
      <c r="H201" s="80">
        <v>3.5E-4</v>
      </c>
      <c r="I201" s="80">
        <v>2.7348299999999999E-2</v>
      </c>
      <c r="J201" s="81" t="s">
        <v>2818</v>
      </c>
    </row>
    <row r="202" spans="1:10" ht="15.75" x14ac:dyDescent="0.25">
      <c r="A202" s="80" t="s">
        <v>5665</v>
      </c>
      <c r="B202" s="80" t="s">
        <v>5666</v>
      </c>
      <c r="C202" s="80" t="s">
        <v>5667</v>
      </c>
      <c r="D202" s="80">
        <v>16.713200000000001</v>
      </c>
      <c r="E202" s="80">
        <v>8.4164200000000005</v>
      </c>
      <c r="F202" s="80">
        <v>-0.98970800000000003</v>
      </c>
      <c r="G202" s="80">
        <v>-4.2953200000000002</v>
      </c>
      <c r="H202" s="82">
        <v>5.0000000000000002E-5</v>
      </c>
      <c r="I202" s="80">
        <v>5.7554900000000003E-3</v>
      </c>
      <c r="J202" s="81" t="s">
        <v>5668</v>
      </c>
    </row>
    <row r="203" spans="1:10" ht="15.75" x14ac:dyDescent="0.25">
      <c r="A203" s="80" t="s">
        <v>5669</v>
      </c>
      <c r="B203" s="80" t="s">
        <v>5670</v>
      </c>
      <c r="C203" s="80" t="s">
        <v>5671</v>
      </c>
      <c r="D203" s="80">
        <v>4.46983</v>
      </c>
      <c r="E203" s="80">
        <v>2.25101</v>
      </c>
      <c r="F203" s="80">
        <v>-0.989645</v>
      </c>
      <c r="G203" s="80">
        <v>-3.0047700000000002</v>
      </c>
      <c r="H203" s="80">
        <v>2.5000000000000001E-4</v>
      </c>
      <c r="I203" s="80">
        <v>2.1050900000000001E-2</v>
      </c>
      <c r="J203" s="81" t="s">
        <v>5672</v>
      </c>
    </row>
    <row r="204" spans="1:10" ht="15.75" x14ac:dyDescent="0.25">
      <c r="A204" s="80" t="s">
        <v>5673</v>
      </c>
      <c r="B204" s="80" t="s">
        <v>5674</v>
      </c>
      <c r="C204" s="80" t="s">
        <v>5675</v>
      </c>
      <c r="D204" s="80">
        <v>121.309</v>
      </c>
      <c r="E204" s="80">
        <v>61.184399999999997</v>
      </c>
      <c r="F204" s="80">
        <v>-0.98745300000000003</v>
      </c>
      <c r="G204" s="80">
        <v>-4.9376100000000003</v>
      </c>
      <c r="H204" s="82">
        <v>5.0000000000000002E-5</v>
      </c>
      <c r="I204" s="80">
        <v>5.7554900000000003E-3</v>
      </c>
      <c r="J204" s="81" t="s">
        <v>825</v>
      </c>
    </row>
    <row r="205" spans="1:10" ht="15.75" x14ac:dyDescent="0.25">
      <c r="A205" s="80" t="s">
        <v>4089</v>
      </c>
      <c r="B205" s="80" t="s">
        <v>4090</v>
      </c>
      <c r="C205" s="80" t="s">
        <v>4091</v>
      </c>
      <c r="D205" s="80">
        <v>36.965299999999999</v>
      </c>
      <c r="E205" s="80">
        <v>18.685400000000001</v>
      </c>
      <c r="F205" s="80">
        <v>-0.98426000000000002</v>
      </c>
      <c r="G205" s="80">
        <v>-4.3103400000000001</v>
      </c>
      <c r="H205" s="82">
        <v>5.0000000000000002E-5</v>
      </c>
      <c r="I205" s="80">
        <v>5.7554900000000003E-3</v>
      </c>
      <c r="J205" s="81" t="s">
        <v>2888</v>
      </c>
    </row>
    <row r="206" spans="1:10" ht="15.75" x14ac:dyDescent="0.25">
      <c r="A206" s="80" t="s">
        <v>5676</v>
      </c>
      <c r="B206" s="80" t="s">
        <v>5677</v>
      </c>
      <c r="C206" s="80" t="s">
        <v>5678</v>
      </c>
      <c r="D206" s="80">
        <v>7.97994</v>
      </c>
      <c r="E206" s="80">
        <v>4.0392700000000001</v>
      </c>
      <c r="F206" s="80">
        <v>-0.98228400000000005</v>
      </c>
      <c r="G206" s="80">
        <v>-2.9967000000000001</v>
      </c>
      <c r="H206" s="80">
        <v>2.9999999999999997E-4</v>
      </c>
      <c r="I206" s="80">
        <v>2.4263900000000001E-2</v>
      </c>
      <c r="J206" s="81" t="s">
        <v>52</v>
      </c>
    </row>
    <row r="207" spans="1:10" ht="15.75" x14ac:dyDescent="0.25">
      <c r="A207" s="80" t="s">
        <v>5679</v>
      </c>
      <c r="B207" s="80" t="s">
        <v>5680</v>
      </c>
      <c r="C207" s="80" t="s">
        <v>5681</v>
      </c>
      <c r="D207" s="80">
        <v>64.569199999999995</v>
      </c>
      <c r="E207" s="80">
        <v>32.721400000000003</v>
      </c>
      <c r="F207" s="80">
        <v>-0.98061200000000004</v>
      </c>
      <c r="G207" s="80">
        <v>-3.7583600000000001</v>
      </c>
      <c r="H207" s="82">
        <v>5.0000000000000002E-5</v>
      </c>
      <c r="I207" s="80">
        <v>5.7554900000000003E-3</v>
      </c>
      <c r="J207" s="81" t="s">
        <v>39</v>
      </c>
    </row>
    <row r="208" spans="1:10" ht="15.75" x14ac:dyDescent="0.25">
      <c r="A208" s="80" t="s">
        <v>5682</v>
      </c>
      <c r="B208" s="80" t="s">
        <v>5683</v>
      </c>
      <c r="C208" s="80" t="s">
        <v>5684</v>
      </c>
      <c r="D208" s="80">
        <v>11.2506</v>
      </c>
      <c r="E208" s="80">
        <v>5.7066400000000002</v>
      </c>
      <c r="F208" s="80">
        <v>-0.97928099999999996</v>
      </c>
      <c r="G208" s="80">
        <v>-3.3637000000000001</v>
      </c>
      <c r="H208" s="80">
        <v>4.0000000000000002E-4</v>
      </c>
      <c r="I208" s="80">
        <v>3.0480299999999998E-2</v>
      </c>
      <c r="J208" s="81" t="s">
        <v>52</v>
      </c>
    </row>
    <row r="209" spans="1:10" ht="15.75" x14ac:dyDescent="0.25">
      <c r="A209" s="80" t="s">
        <v>5685</v>
      </c>
      <c r="B209" s="80" t="s">
        <v>5686</v>
      </c>
      <c r="C209" s="80" t="s">
        <v>5687</v>
      </c>
      <c r="D209" s="80">
        <v>2764.6</v>
      </c>
      <c r="E209" s="80">
        <v>1408.23</v>
      </c>
      <c r="F209" s="80">
        <v>-0.97318700000000002</v>
      </c>
      <c r="G209" s="80">
        <v>-2.9979900000000002</v>
      </c>
      <c r="H209" s="82">
        <v>5.0000000000000002E-5</v>
      </c>
      <c r="I209" s="80">
        <v>5.7554900000000003E-3</v>
      </c>
      <c r="J209" s="81" t="s">
        <v>460</v>
      </c>
    </row>
    <row r="210" spans="1:10" ht="15.75" x14ac:dyDescent="0.25">
      <c r="A210" s="80" t="s">
        <v>5688</v>
      </c>
      <c r="B210" s="80" t="s">
        <v>5689</v>
      </c>
      <c r="C210" s="80" t="s">
        <v>5690</v>
      </c>
      <c r="D210" s="80">
        <v>34.054499999999997</v>
      </c>
      <c r="E210" s="80">
        <v>17.347799999999999</v>
      </c>
      <c r="F210" s="80">
        <v>-0.97309400000000001</v>
      </c>
      <c r="G210" s="80">
        <v>-3.18892</v>
      </c>
      <c r="H210" s="82">
        <v>5.0000000000000002E-5</v>
      </c>
      <c r="I210" s="80">
        <v>5.7554900000000003E-3</v>
      </c>
      <c r="J210" s="81" t="s">
        <v>5691</v>
      </c>
    </row>
    <row r="211" spans="1:10" ht="15.75" x14ac:dyDescent="0.25">
      <c r="A211" s="80" t="s">
        <v>5692</v>
      </c>
      <c r="B211" s="80" t="s">
        <v>5693</v>
      </c>
      <c r="C211" s="80" t="s">
        <v>5694</v>
      </c>
      <c r="D211" s="80">
        <v>4.6055599999999997</v>
      </c>
      <c r="E211" s="80">
        <v>2.3461799999999999</v>
      </c>
      <c r="F211" s="80">
        <v>-0.97306599999999999</v>
      </c>
      <c r="G211" s="80">
        <v>-3.5553400000000002</v>
      </c>
      <c r="H211" s="82">
        <v>5.0000000000000002E-5</v>
      </c>
      <c r="I211" s="80">
        <v>5.7554900000000003E-3</v>
      </c>
      <c r="J211" s="81" t="s">
        <v>5695</v>
      </c>
    </row>
    <row r="212" spans="1:10" ht="15.75" x14ac:dyDescent="0.25">
      <c r="A212" s="80" t="s">
        <v>5696</v>
      </c>
      <c r="B212" s="80" t="s">
        <v>5697</v>
      </c>
      <c r="C212" s="80" t="s">
        <v>5698</v>
      </c>
      <c r="D212" s="80">
        <v>1.5376399999999999</v>
      </c>
      <c r="E212" s="80">
        <v>0.78386100000000003</v>
      </c>
      <c r="F212" s="80">
        <v>-0.97204500000000005</v>
      </c>
      <c r="G212" s="80">
        <v>-2.60894</v>
      </c>
      <c r="H212" s="80">
        <v>5.9999999999999995E-4</v>
      </c>
      <c r="I212" s="80">
        <v>4.1346599999999997E-2</v>
      </c>
      <c r="J212" s="81" t="s">
        <v>52</v>
      </c>
    </row>
    <row r="213" spans="1:10" ht="15.75" x14ac:dyDescent="0.25">
      <c r="A213" s="80" t="s">
        <v>2536</v>
      </c>
      <c r="B213" s="80" t="s">
        <v>2537</v>
      </c>
      <c r="C213" s="80" t="s">
        <v>2538</v>
      </c>
      <c r="D213" s="80">
        <v>22.598500000000001</v>
      </c>
      <c r="E213" s="80">
        <v>11.5207</v>
      </c>
      <c r="F213" s="80">
        <v>-0.97199899999999995</v>
      </c>
      <c r="G213" s="80">
        <v>-3.39134</v>
      </c>
      <c r="H213" s="82">
        <v>5.0000000000000002E-5</v>
      </c>
      <c r="I213" s="80">
        <v>5.7554900000000003E-3</v>
      </c>
      <c r="J213" s="81" t="s">
        <v>52</v>
      </c>
    </row>
    <row r="214" spans="1:10" ht="15.75" x14ac:dyDescent="0.25">
      <c r="A214" s="80" t="s">
        <v>1340</v>
      </c>
      <c r="B214" s="80" t="s">
        <v>1341</v>
      </c>
      <c r="C214" s="80" t="s">
        <v>1342</v>
      </c>
      <c r="D214" s="80">
        <v>54.752400000000002</v>
      </c>
      <c r="E214" s="80">
        <v>27.950900000000001</v>
      </c>
      <c r="F214" s="80">
        <v>-0.970028</v>
      </c>
      <c r="G214" s="80">
        <v>-3.2985500000000001</v>
      </c>
      <c r="H214" s="82">
        <v>5.0000000000000002E-5</v>
      </c>
      <c r="I214" s="80">
        <v>5.7554900000000003E-3</v>
      </c>
      <c r="J214" s="81" t="s">
        <v>1343</v>
      </c>
    </row>
    <row r="215" spans="1:10" ht="15.75" x14ac:dyDescent="0.25">
      <c r="A215" s="80" t="s">
        <v>5699</v>
      </c>
      <c r="B215" s="80" t="s">
        <v>5700</v>
      </c>
      <c r="C215" s="80" t="s">
        <v>5701</v>
      </c>
      <c r="D215" s="80">
        <v>18.660499999999999</v>
      </c>
      <c r="E215" s="80">
        <v>9.5322099999999992</v>
      </c>
      <c r="F215" s="80">
        <v>-0.96910799999999997</v>
      </c>
      <c r="G215" s="80">
        <v>-4.0811400000000004</v>
      </c>
      <c r="H215" s="82">
        <v>5.0000000000000002E-5</v>
      </c>
      <c r="I215" s="80">
        <v>5.7554900000000003E-3</v>
      </c>
      <c r="J215" s="81" t="s">
        <v>2576</v>
      </c>
    </row>
    <row r="216" spans="1:10" ht="15.75" x14ac:dyDescent="0.25">
      <c r="A216" s="80" t="s">
        <v>5702</v>
      </c>
      <c r="B216" s="80" t="s">
        <v>5703</v>
      </c>
      <c r="C216" s="80" t="s">
        <v>5704</v>
      </c>
      <c r="D216" s="80">
        <v>71.017899999999997</v>
      </c>
      <c r="E216" s="80">
        <v>36.288200000000003</v>
      </c>
      <c r="F216" s="80">
        <v>-0.96868299999999996</v>
      </c>
      <c r="G216" s="80">
        <v>-3.57423</v>
      </c>
      <c r="H216" s="82">
        <v>5.0000000000000002E-5</v>
      </c>
      <c r="I216" s="80">
        <v>5.7554900000000003E-3</v>
      </c>
      <c r="J216" s="81" t="s">
        <v>5705</v>
      </c>
    </row>
    <row r="217" spans="1:10" ht="15.75" x14ac:dyDescent="0.25">
      <c r="A217" s="80" t="s">
        <v>5706</v>
      </c>
      <c r="B217" s="80" t="s">
        <v>5707</v>
      </c>
      <c r="C217" s="80" t="s">
        <v>5708</v>
      </c>
      <c r="D217" s="80">
        <v>36.0809</v>
      </c>
      <c r="E217" s="80">
        <v>18.508400000000002</v>
      </c>
      <c r="F217" s="80">
        <v>-0.96305700000000005</v>
      </c>
      <c r="G217" s="80">
        <v>-4.0617299999999998</v>
      </c>
      <c r="H217" s="82">
        <v>5.0000000000000002E-5</v>
      </c>
      <c r="I217" s="80">
        <v>5.7554900000000003E-3</v>
      </c>
      <c r="J217" s="81" t="s">
        <v>449</v>
      </c>
    </row>
    <row r="218" spans="1:10" ht="15.75" x14ac:dyDescent="0.25">
      <c r="A218" s="80" t="s">
        <v>421</v>
      </c>
      <c r="B218" s="80" t="s">
        <v>422</v>
      </c>
      <c r="C218" s="80" t="s">
        <v>423</v>
      </c>
      <c r="D218" s="80">
        <v>31.836600000000001</v>
      </c>
      <c r="E218" s="80">
        <v>16.353899999999999</v>
      </c>
      <c r="F218" s="80">
        <v>-0.96105300000000005</v>
      </c>
      <c r="G218" s="80">
        <v>-3.3090799999999998</v>
      </c>
      <c r="H218" s="82">
        <v>5.0000000000000002E-5</v>
      </c>
      <c r="I218" s="80">
        <v>5.7554900000000003E-3</v>
      </c>
      <c r="J218" s="81" t="s">
        <v>150</v>
      </c>
    </row>
    <row r="219" spans="1:10" ht="15.75" x14ac:dyDescent="0.25">
      <c r="A219" s="80" t="s">
        <v>5709</v>
      </c>
      <c r="B219" s="80" t="s">
        <v>5710</v>
      </c>
      <c r="C219" s="80" t="s">
        <v>5711</v>
      </c>
      <c r="D219" s="80">
        <v>5.5042999999999997</v>
      </c>
      <c r="E219" s="80">
        <v>2.8332999999999999</v>
      </c>
      <c r="F219" s="80">
        <v>-0.95807699999999996</v>
      </c>
      <c r="G219" s="80">
        <v>-2.7974999999999999</v>
      </c>
      <c r="H219" s="80">
        <v>2.9999999999999997E-4</v>
      </c>
      <c r="I219" s="80">
        <v>2.4263900000000001E-2</v>
      </c>
      <c r="J219" s="81" t="s">
        <v>5712</v>
      </c>
    </row>
    <row r="220" spans="1:10" ht="15.75" x14ac:dyDescent="0.25">
      <c r="A220" s="80" t="s">
        <v>5713</v>
      </c>
      <c r="B220" s="80" t="s">
        <v>5714</v>
      </c>
      <c r="C220" s="80" t="s">
        <v>5715</v>
      </c>
      <c r="D220" s="80">
        <v>21.715800000000002</v>
      </c>
      <c r="E220" s="80">
        <v>11.21</v>
      </c>
      <c r="F220" s="80">
        <v>-0.95395600000000003</v>
      </c>
      <c r="G220" s="80">
        <v>-4.3812199999999999</v>
      </c>
      <c r="H220" s="82">
        <v>5.0000000000000002E-5</v>
      </c>
      <c r="I220" s="80">
        <v>5.7554900000000003E-3</v>
      </c>
      <c r="J220" s="81" t="s">
        <v>3633</v>
      </c>
    </row>
    <row r="221" spans="1:10" ht="15.75" x14ac:dyDescent="0.25">
      <c r="A221" s="80" t="s">
        <v>3419</v>
      </c>
      <c r="B221" s="80" t="s">
        <v>3420</v>
      </c>
      <c r="C221" s="80" t="s">
        <v>3421</v>
      </c>
      <c r="D221" s="80">
        <v>80.509</v>
      </c>
      <c r="E221" s="80">
        <v>41.620800000000003</v>
      </c>
      <c r="F221" s="80">
        <v>-0.95184599999999997</v>
      </c>
      <c r="G221" s="80">
        <v>-4.6162200000000002</v>
      </c>
      <c r="H221" s="82">
        <v>5.0000000000000002E-5</v>
      </c>
      <c r="I221" s="80">
        <v>5.7554900000000003E-3</v>
      </c>
      <c r="J221" s="81" t="s">
        <v>86</v>
      </c>
    </row>
    <row r="222" spans="1:10" ht="15.75" x14ac:dyDescent="0.25">
      <c r="A222" s="80" t="s">
        <v>5716</v>
      </c>
      <c r="B222" s="80" t="s">
        <v>5717</v>
      </c>
      <c r="C222" s="80" t="s">
        <v>5718</v>
      </c>
      <c r="D222" s="80">
        <v>31.9908</v>
      </c>
      <c r="E222" s="80">
        <v>16.570599999999999</v>
      </c>
      <c r="F222" s="80">
        <v>-0.94903499999999996</v>
      </c>
      <c r="G222" s="80">
        <v>-2.89</v>
      </c>
      <c r="H222" s="80">
        <v>1.4999999999999999E-4</v>
      </c>
      <c r="I222" s="80">
        <v>1.4467000000000001E-2</v>
      </c>
      <c r="J222" s="81" t="s">
        <v>52</v>
      </c>
    </row>
    <row r="223" spans="1:10" ht="15.75" x14ac:dyDescent="0.25">
      <c r="A223" s="80" t="s">
        <v>5719</v>
      </c>
      <c r="B223" s="80" t="s">
        <v>5720</v>
      </c>
      <c r="C223" s="80" t="s">
        <v>5721</v>
      </c>
      <c r="D223" s="80">
        <v>11.2418</v>
      </c>
      <c r="E223" s="80">
        <v>5.8269299999999999</v>
      </c>
      <c r="F223" s="80">
        <v>-0.94806999999999997</v>
      </c>
      <c r="G223" s="80">
        <v>-3.7530800000000002</v>
      </c>
      <c r="H223" s="82">
        <v>5.0000000000000002E-5</v>
      </c>
      <c r="I223" s="80">
        <v>5.7554900000000003E-3</v>
      </c>
      <c r="J223" s="81" t="s">
        <v>5722</v>
      </c>
    </row>
    <row r="224" spans="1:10" ht="15.75" x14ac:dyDescent="0.25">
      <c r="A224" s="80" t="s">
        <v>5723</v>
      </c>
      <c r="B224" s="80" t="s">
        <v>5724</v>
      </c>
      <c r="C224" s="80" t="s">
        <v>5725</v>
      </c>
      <c r="D224" s="80">
        <v>9.0287799999999994</v>
      </c>
      <c r="E224" s="80">
        <v>4.6836000000000002</v>
      </c>
      <c r="F224" s="80">
        <v>-0.946913</v>
      </c>
      <c r="G224" s="80">
        <v>-3.6089600000000002</v>
      </c>
      <c r="H224" s="82">
        <v>5.0000000000000002E-5</v>
      </c>
      <c r="I224" s="80">
        <v>5.7554900000000003E-3</v>
      </c>
      <c r="J224" s="81" t="s">
        <v>5726</v>
      </c>
    </row>
    <row r="225" spans="1:10" ht="15.75" x14ac:dyDescent="0.25">
      <c r="A225" s="80" t="s">
        <v>5727</v>
      </c>
      <c r="B225" s="80" t="s">
        <v>5728</v>
      </c>
      <c r="C225" s="80" t="s">
        <v>5729</v>
      </c>
      <c r="D225" s="80">
        <v>14.409599999999999</v>
      </c>
      <c r="E225" s="80">
        <v>7.4813999999999998</v>
      </c>
      <c r="F225" s="80">
        <v>-0.94564700000000002</v>
      </c>
      <c r="G225" s="80">
        <v>-3.7655799999999999</v>
      </c>
      <c r="H225" s="82">
        <v>5.0000000000000002E-5</v>
      </c>
      <c r="I225" s="80">
        <v>5.7554900000000003E-3</v>
      </c>
      <c r="J225" s="81" t="s">
        <v>1043</v>
      </c>
    </row>
    <row r="226" spans="1:10" ht="15.75" x14ac:dyDescent="0.25">
      <c r="A226" s="80" t="s">
        <v>5730</v>
      </c>
      <c r="B226" s="80" t="s">
        <v>5731</v>
      </c>
      <c r="C226" s="80" t="s">
        <v>5732</v>
      </c>
      <c r="D226" s="80">
        <v>11.424200000000001</v>
      </c>
      <c r="E226" s="80">
        <v>5.9360400000000002</v>
      </c>
      <c r="F226" s="80">
        <v>-0.94452199999999997</v>
      </c>
      <c r="G226" s="80">
        <v>-3.8466999999999998</v>
      </c>
      <c r="H226" s="82">
        <v>5.0000000000000002E-5</v>
      </c>
      <c r="I226" s="80">
        <v>5.7554900000000003E-3</v>
      </c>
      <c r="J226" s="81" t="s">
        <v>5733</v>
      </c>
    </row>
    <row r="227" spans="1:10" ht="15.75" x14ac:dyDescent="0.25">
      <c r="A227" s="80" t="s">
        <v>5734</v>
      </c>
      <c r="B227" s="80" t="s">
        <v>5735</v>
      </c>
      <c r="C227" s="80" t="s">
        <v>5736</v>
      </c>
      <c r="D227" s="80">
        <v>15.475300000000001</v>
      </c>
      <c r="E227" s="80">
        <v>8.0475300000000001</v>
      </c>
      <c r="F227" s="80">
        <v>-0.94335199999999997</v>
      </c>
      <c r="G227" s="80">
        <v>-3.00413</v>
      </c>
      <c r="H227" s="80">
        <v>2.5000000000000001E-4</v>
      </c>
      <c r="I227" s="80">
        <v>2.1050900000000001E-2</v>
      </c>
      <c r="J227" s="81" t="s">
        <v>5737</v>
      </c>
    </row>
    <row r="228" spans="1:10" ht="15.75" x14ac:dyDescent="0.25">
      <c r="A228" s="80" t="s">
        <v>5738</v>
      </c>
      <c r="B228" s="80" t="s">
        <v>5739</v>
      </c>
      <c r="C228" s="80" t="s">
        <v>5740</v>
      </c>
      <c r="D228" s="80">
        <v>8.0009300000000003</v>
      </c>
      <c r="E228" s="80">
        <v>4.1641399999999997</v>
      </c>
      <c r="F228" s="80">
        <v>-0.94214799999999999</v>
      </c>
      <c r="G228" s="80">
        <v>-2.9369000000000001</v>
      </c>
      <c r="H228" s="80">
        <v>5.0000000000000001E-4</v>
      </c>
      <c r="I228" s="80">
        <v>3.57653E-2</v>
      </c>
      <c r="J228" s="81" t="s">
        <v>52</v>
      </c>
    </row>
    <row r="229" spans="1:10" ht="15.75" x14ac:dyDescent="0.25">
      <c r="A229" s="80" t="s">
        <v>5741</v>
      </c>
      <c r="B229" s="80" t="s">
        <v>5742</v>
      </c>
      <c r="C229" s="80" t="s">
        <v>5743</v>
      </c>
      <c r="D229" s="80">
        <v>5.8007099999999996</v>
      </c>
      <c r="E229" s="80">
        <v>3.0284200000000001</v>
      </c>
      <c r="F229" s="80">
        <v>-0.937666</v>
      </c>
      <c r="G229" s="80">
        <v>-2.88002</v>
      </c>
      <c r="H229" s="82">
        <v>5.0000000000000002E-5</v>
      </c>
      <c r="I229" s="80">
        <v>5.7554900000000003E-3</v>
      </c>
      <c r="J229" s="81" t="s">
        <v>5744</v>
      </c>
    </row>
    <row r="230" spans="1:10" ht="15.75" x14ac:dyDescent="0.25">
      <c r="A230" s="80" t="s">
        <v>5745</v>
      </c>
      <c r="B230" s="80" t="s">
        <v>5746</v>
      </c>
      <c r="C230" s="80" t="s">
        <v>5747</v>
      </c>
      <c r="D230" s="80">
        <v>12.3451</v>
      </c>
      <c r="E230" s="80">
        <v>6.4451499999999999</v>
      </c>
      <c r="F230" s="80">
        <v>-0.93764999999999998</v>
      </c>
      <c r="G230" s="80">
        <v>-3.4290699999999998</v>
      </c>
      <c r="H230" s="82">
        <v>5.0000000000000002E-5</v>
      </c>
      <c r="I230" s="80">
        <v>5.7554900000000003E-3</v>
      </c>
      <c r="J230" s="81" t="s">
        <v>5748</v>
      </c>
    </row>
    <row r="231" spans="1:10" ht="15.75" x14ac:dyDescent="0.25">
      <c r="A231" s="80" t="s">
        <v>5749</v>
      </c>
      <c r="B231" s="80" t="s">
        <v>5750</v>
      </c>
      <c r="C231" s="80" t="s">
        <v>5751</v>
      </c>
      <c r="D231" s="80">
        <v>82.1691</v>
      </c>
      <c r="E231" s="80">
        <v>42.933500000000002</v>
      </c>
      <c r="F231" s="80">
        <v>-0.93649300000000002</v>
      </c>
      <c r="G231" s="80">
        <v>-3.0435500000000002</v>
      </c>
      <c r="H231" s="80">
        <v>2.5000000000000001E-4</v>
      </c>
      <c r="I231" s="80">
        <v>2.1050900000000001E-2</v>
      </c>
      <c r="J231" s="81" t="s">
        <v>100</v>
      </c>
    </row>
    <row r="232" spans="1:10" ht="15.75" x14ac:dyDescent="0.25">
      <c r="A232" s="80" t="s">
        <v>5752</v>
      </c>
      <c r="B232" s="80" t="s">
        <v>5753</v>
      </c>
      <c r="C232" s="80" t="s">
        <v>5754</v>
      </c>
      <c r="D232" s="80">
        <v>12.1425</v>
      </c>
      <c r="E232" s="80">
        <v>6.3455199999999996</v>
      </c>
      <c r="F232" s="80">
        <v>-0.93625599999999998</v>
      </c>
      <c r="G232" s="80">
        <v>-3.1271200000000001</v>
      </c>
      <c r="H232" s="82">
        <v>5.0000000000000002E-5</v>
      </c>
      <c r="I232" s="80">
        <v>5.7554900000000003E-3</v>
      </c>
      <c r="J232" s="81" t="s">
        <v>5755</v>
      </c>
    </row>
    <row r="233" spans="1:10" ht="15.75" x14ac:dyDescent="0.25">
      <c r="A233" s="80" t="s">
        <v>5756</v>
      </c>
      <c r="B233" s="80" t="s">
        <v>5757</v>
      </c>
      <c r="C233" s="80" t="s">
        <v>5758</v>
      </c>
      <c r="D233" s="80">
        <v>12.706200000000001</v>
      </c>
      <c r="E233" s="80">
        <v>6.6433200000000001</v>
      </c>
      <c r="F233" s="80">
        <v>-0.93555299999999997</v>
      </c>
      <c r="G233" s="80">
        <v>-4.5103499999999999</v>
      </c>
      <c r="H233" s="82">
        <v>5.0000000000000002E-5</v>
      </c>
      <c r="I233" s="80">
        <v>5.7554900000000003E-3</v>
      </c>
      <c r="J233" s="81" t="s">
        <v>100</v>
      </c>
    </row>
    <row r="234" spans="1:10" ht="15.75" x14ac:dyDescent="0.25">
      <c r="A234" s="80" t="s">
        <v>5759</v>
      </c>
      <c r="B234" s="80" t="s">
        <v>5760</v>
      </c>
      <c r="C234" s="80" t="s">
        <v>5761</v>
      </c>
      <c r="D234" s="80">
        <v>7.6467700000000001</v>
      </c>
      <c r="E234" s="80">
        <v>4.0053700000000001</v>
      </c>
      <c r="F234" s="80">
        <v>-0.93291299999999999</v>
      </c>
      <c r="G234" s="80">
        <v>-3.2039900000000001</v>
      </c>
      <c r="H234" s="80">
        <v>1.4999999999999999E-4</v>
      </c>
      <c r="I234" s="80">
        <v>1.4467000000000001E-2</v>
      </c>
      <c r="J234" s="81" t="s">
        <v>5762</v>
      </c>
    </row>
    <row r="235" spans="1:10" ht="15.75" x14ac:dyDescent="0.25">
      <c r="A235" s="80" t="s">
        <v>5763</v>
      </c>
      <c r="B235" s="80" t="s">
        <v>5764</v>
      </c>
      <c r="C235" s="80" t="s">
        <v>5765</v>
      </c>
      <c r="D235" s="80">
        <v>10.4505</v>
      </c>
      <c r="E235" s="80">
        <v>5.4745100000000004</v>
      </c>
      <c r="F235" s="80">
        <v>-0.93277100000000002</v>
      </c>
      <c r="G235" s="80">
        <v>-2.9309400000000001</v>
      </c>
      <c r="H235" s="82">
        <v>5.0000000000000002E-5</v>
      </c>
      <c r="I235" s="80">
        <v>5.7554900000000003E-3</v>
      </c>
      <c r="J235" s="81" t="s">
        <v>5766</v>
      </c>
    </row>
    <row r="236" spans="1:10" ht="15.75" x14ac:dyDescent="0.25">
      <c r="A236" s="80" t="s">
        <v>5767</v>
      </c>
      <c r="B236" s="80" t="s">
        <v>5768</v>
      </c>
      <c r="C236" s="80" t="s">
        <v>5769</v>
      </c>
      <c r="D236" s="80">
        <v>13.215299999999999</v>
      </c>
      <c r="E236" s="80">
        <v>6.9264400000000004</v>
      </c>
      <c r="F236" s="80">
        <v>-0.93202300000000005</v>
      </c>
      <c r="G236" s="80">
        <v>-3.1884000000000001</v>
      </c>
      <c r="H236" s="80">
        <v>7.5000000000000002E-4</v>
      </c>
      <c r="I236" s="80">
        <v>4.7724099999999998E-2</v>
      </c>
      <c r="J236" s="81" t="s">
        <v>52</v>
      </c>
    </row>
    <row r="237" spans="1:10" ht="15.75" x14ac:dyDescent="0.25">
      <c r="A237" s="80" t="s">
        <v>5770</v>
      </c>
      <c r="B237" s="80" t="s">
        <v>5771</v>
      </c>
      <c r="C237" s="80" t="s">
        <v>5772</v>
      </c>
      <c r="D237" s="80">
        <v>3.0873499999999998</v>
      </c>
      <c r="E237" s="80">
        <v>1.62202</v>
      </c>
      <c r="F237" s="80">
        <v>-0.92858200000000002</v>
      </c>
      <c r="G237" s="80">
        <v>-2.8542700000000001</v>
      </c>
      <c r="H237" s="82">
        <v>5.0000000000000002E-5</v>
      </c>
      <c r="I237" s="80">
        <v>5.7554900000000003E-3</v>
      </c>
      <c r="J237" s="81" t="s">
        <v>5773</v>
      </c>
    </row>
    <row r="238" spans="1:10" ht="15.75" x14ac:dyDescent="0.25">
      <c r="A238" s="80" t="s">
        <v>5774</v>
      </c>
      <c r="B238" s="80" t="s">
        <v>5775</v>
      </c>
      <c r="C238" s="80" t="s">
        <v>5776</v>
      </c>
      <c r="D238" s="80">
        <v>22.408799999999999</v>
      </c>
      <c r="E238" s="80">
        <v>11.778600000000001</v>
      </c>
      <c r="F238" s="80">
        <v>-0.92789200000000005</v>
      </c>
      <c r="G238" s="80">
        <v>-3.0048300000000001</v>
      </c>
      <c r="H238" s="80">
        <v>5.0000000000000001E-4</v>
      </c>
      <c r="I238" s="80">
        <v>3.57653E-2</v>
      </c>
      <c r="J238" s="81" t="s">
        <v>449</v>
      </c>
    </row>
    <row r="239" spans="1:10" ht="15.75" x14ac:dyDescent="0.25">
      <c r="A239" s="80" t="s">
        <v>5777</v>
      </c>
      <c r="B239" s="80" t="s">
        <v>5778</v>
      </c>
      <c r="C239" s="80" t="s">
        <v>5779</v>
      </c>
      <c r="D239" s="80">
        <v>12.5131</v>
      </c>
      <c r="E239" s="80">
        <v>6.5846</v>
      </c>
      <c r="F239" s="80">
        <v>-0.92627599999999999</v>
      </c>
      <c r="G239" s="80">
        <v>-3.6091700000000002</v>
      </c>
      <c r="H239" s="82">
        <v>5.0000000000000002E-5</v>
      </c>
      <c r="I239" s="80">
        <v>5.7554900000000003E-3</v>
      </c>
      <c r="J239" s="81" t="s">
        <v>52</v>
      </c>
    </row>
    <row r="240" spans="1:10" ht="15.75" x14ac:dyDescent="0.25">
      <c r="A240" s="80" t="s">
        <v>5780</v>
      </c>
      <c r="B240" s="80" t="s">
        <v>5781</v>
      </c>
      <c r="C240" s="80" t="s">
        <v>5782</v>
      </c>
      <c r="D240" s="80">
        <v>17.5549</v>
      </c>
      <c r="E240" s="80">
        <v>9.2456899999999997</v>
      </c>
      <c r="F240" s="80">
        <v>-0.92502099999999998</v>
      </c>
      <c r="G240" s="80">
        <v>-2.5827499999999999</v>
      </c>
      <c r="H240" s="80">
        <v>2.0000000000000001E-4</v>
      </c>
      <c r="I240" s="80">
        <v>1.7868800000000001E-2</v>
      </c>
      <c r="J240" s="81" t="s">
        <v>52</v>
      </c>
    </row>
    <row r="241" spans="1:10" ht="15.75" x14ac:dyDescent="0.25">
      <c r="A241" s="80" t="s">
        <v>5783</v>
      </c>
      <c r="B241" s="80" t="s">
        <v>5784</v>
      </c>
      <c r="C241" s="80" t="s">
        <v>5785</v>
      </c>
      <c r="D241" s="80">
        <v>6.5184899999999999</v>
      </c>
      <c r="E241" s="80">
        <v>3.4391600000000002</v>
      </c>
      <c r="F241" s="80">
        <v>-0.922481</v>
      </c>
      <c r="G241" s="80">
        <v>-3.0881099999999999</v>
      </c>
      <c r="H241" s="82">
        <v>5.0000000000000002E-5</v>
      </c>
      <c r="I241" s="80">
        <v>5.7554900000000003E-3</v>
      </c>
      <c r="J241" s="81" t="s">
        <v>565</v>
      </c>
    </row>
    <row r="242" spans="1:10" ht="15.75" x14ac:dyDescent="0.25">
      <c r="A242" s="80" t="s">
        <v>5786</v>
      </c>
      <c r="B242" s="80" t="s">
        <v>5787</v>
      </c>
      <c r="C242" s="80" t="s">
        <v>5788</v>
      </c>
      <c r="D242" s="80">
        <v>4.5294400000000001</v>
      </c>
      <c r="E242" s="80">
        <v>2.3920599999999999</v>
      </c>
      <c r="F242" s="80">
        <v>-0.92107899999999998</v>
      </c>
      <c r="G242" s="80">
        <v>-2.91344</v>
      </c>
      <c r="H242" s="82">
        <v>5.0000000000000002E-5</v>
      </c>
      <c r="I242" s="80">
        <v>5.7554900000000003E-3</v>
      </c>
      <c r="J242" s="81" t="s">
        <v>1530</v>
      </c>
    </row>
    <row r="243" spans="1:10" ht="15.75" x14ac:dyDescent="0.25">
      <c r="A243" s="80" t="s">
        <v>5789</v>
      </c>
      <c r="B243" s="80" t="s">
        <v>5790</v>
      </c>
      <c r="C243" s="80" t="s">
        <v>5791</v>
      </c>
      <c r="D243" s="80">
        <v>16.712800000000001</v>
      </c>
      <c r="E243" s="80">
        <v>8.8338099999999997</v>
      </c>
      <c r="F243" s="80">
        <v>-0.91984299999999997</v>
      </c>
      <c r="G243" s="80">
        <v>-3.6958899999999999</v>
      </c>
      <c r="H243" s="80">
        <v>1E-4</v>
      </c>
      <c r="I243" s="80">
        <v>1.05255E-2</v>
      </c>
      <c r="J243" s="81" t="s">
        <v>52</v>
      </c>
    </row>
    <row r="244" spans="1:10" ht="15.75" x14ac:dyDescent="0.25">
      <c r="A244" s="80" t="s">
        <v>5792</v>
      </c>
      <c r="B244" s="80" t="s">
        <v>5793</v>
      </c>
      <c r="C244" s="80" t="s">
        <v>5794</v>
      </c>
      <c r="D244" s="80">
        <v>50.937800000000003</v>
      </c>
      <c r="E244" s="80">
        <v>27.0307</v>
      </c>
      <c r="F244" s="80">
        <v>-0.91414099999999998</v>
      </c>
      <c r="G244" s="80">
        <v>-3.8035399999999999</v>
      </c>
      <c r="H244" s="82">
        <v>5.0000000000000002E-5</v>
      </c>
      <c r="I244" s="80">
        <v>5.7554900000000003E-3</v>
      </c>
      <c r="J244" s="81" t="s">
        <v>5795</v>
      </c>
    </row>
    <row r="245" spans="1:10" ht="15.75" x14ac:dyDescent="0.25">
      <c r="A245" s="80" t="s">
        <v>5796</v>
      </c>
      <c r="B245" s="80" t="s">
        <v>5797</v>
      </c>
      <c r="C245" s="80" t="s">
        <v>5798</v>
      </c>
      <c r="D245" s="80">
        <v>3.3031199999999998</v>
      </c>
      <c r="E245" s="80">
        <v>1.7530699999999999</v>
      </c>
      <c r="F245" s="80">
        <v>-0.91394299999999995</v>
      </c>
      <c r="G245" s="80">
        <v>-2.2841100000000001</v>
      </c>
      <c r="H245" s="80">
        <v>5.5000000000000003E-4</v>
      </c>
      <c r="I245" s="80">
        <v>3.8388800000000001E-2</v>
      </c>
      <c r="J245" s="81" t="s">
        <v>100</v>
      </c>
    </row>
    <row r="246" spans="1:10" ht="15.75" x14ac:dyDescent="0.25">
      <c r="A246" s="80" t="s">
        <v>5799</v>
      </c>
      <c r="B246" s="80" t="s">
        <v>5800</v>
      </c>
      <c r="C246" s="80" t="s">
        <v>5801</v>
      </c>
      <c r="D246" s="80">
        <v>63.104399999999998</v>
      </c>
      <c r="E246" s="80">
        <v>33.511800000000001</v>
      </c>
      <c r="F246" s="80">
        <v>-0.91307000000000005</v>
      </c>
      <c r="G246" s="80">
        <v>-4.2303800000000003</v>
      </c>
      <c r="H246" s="82">
        <v>5.0000000000000002E-5</v>
      </c>
      <c r="I246" s="80">
        <v>5.7554900000000003E-3</v>
      </c>
      <c r="J246" s="81" t="s">
        <v>2053</v>
      </c>
    </row>
    <row r="247" spans="1:10" ht="15.75" x14ac:dyDescent="0.25">
      <c r="A247" s="80" t="s">
        <v>5802</v>
      </c>
      <c r="B247" s="80" t="s">
        <v>5803</v>
      </c>
      <c r="C247" s="80" t="s">
        <v>5804</v>
      </c>
      <c r="D247" s="80">
        <v>30.405799999999999</v>
      </c>
      <c r="E247" s="80">
        <v>16.1479</v>
      </c>
      <c r="F247" s="80">
        <v>-0.91300199999999998</v>
      </c>
      <c r="G247" s="80">
        <v>-3.2802199999999999</v>
      </c>
      <c r="H247" s="82">
        <v>5.0000000000000002E-5</v>
      </c>
      <c r="I247" s="80">
        <v>5.7554900000000003E-3</v>
      </c>
      <c r="J247" s="81" t="s">
        <v>150</v>
      </c>
    </row>
    <row r="248" spans="1:10" ht="15.75" x14ac:dyDescent="0.25">
      <c r="A248" s="80" t="s">
        <v>5805</v>
      </c>
      <c r="B248" s="80" t="s">
        <v>5806</v>
      </c>
      <c r="C248" s="80" t="s">
        <v>5807</v>
      </c>
      <c r="D248" s="80">
        <v>53.326099999999997</v>
      </c>
      <c r="E248" s="80">
        <v>28.322399999999998</v>
      </c>
      <c r="F248" s="80">
        <v>-0.91290099999999996</v>
      </c>
      <c r="G248" s="80">
        <v>-3.6208399999999998</v>
      </c>
      <c r="H248" s="82">
        <v>5.0000000000000002E-5</v>
      </c>
      <c r="I248" s="80">
        <v>5.7554900000000003E-3</v>
      </c>
      <c r="J248" s="81" t="s">
        <v>86</v>
      </c>
    </row>
    <row r="249" spans="1:10" ht="15.75" x14ac:dyDescent="0.25">
      <c r="A249" s="80" t="s">
        <v>5808</v>
      </c>
      <c r="B249" s="80" t="s">
        <v>5809</v>
      </c>
      <c r="C249" s="80" t="s">
        <v>5810</v>
      </c>
      <c r="D249" s="80">
        <v>13.193899999999999</v>
      </c>
      <c r="E249" s="80">
        <v>7.008</v>
      </c>
      <c r="F249" s="80">
        <v>-0.912798</v>
      </c>
      <c r="G249" s="80">
        <v>-2.63863</v>
      </c>
      <c r="H249" s="80">
        <v>3.5E-4</v>
      </c>
      <c r="I249" s="80">
        <v>2.7348299999999999E-2</v>
      </c>
      <c r="J249" s="81" t="s">
        <v>5811</v>
      </c>
    </row>
    <row r="250" spans="1:10" ht="15.75" x14ac:dyDescent="0.25">
      <c r="A250" s="80" t="s">
        <v>5812</v>
      </c>
      <c r="B250" s="80" t="s">
        <v>5813</v>
      </c>
      <c r="C250" s="80" t="s">
        <v>5814</v>
      </c>
      <c r="D250" s="80">
        <v>12.583600000000001</v>
      </c>
      <c r="E250" s="80">
        <v>6.6860299999999997</v>
      </c>
      <c r="F250" s="80">
        <v>-0.91231899999999999</v>
      </c>
      <c r="G250" s="80">
        <v>-2.4428399999999999</v>
      </c>
      <c r="H250" s="80">
        <v>5.9999999999999995E-4</v>
      </c>
      <c r="I250" s="80">
        <v>4.1346599999999997E-2</v>
      </c>
      <c r="J250" s="81" t="s">
        <v>52</v>
      </c>
    </row>
    <row r="251" spans="1:10" ht="15.75" x14ac:dyDescent="0.25">
      <c r="A251" s="80" t="s">
        <v>5815</v>
      </c>
      <c r="B251" s="80" t="s">
        <v>5816</v>
      </c>
      <c r="C251" s="80" t="s">
        <v>5817</v>
      </c>
      <c r="D251" s="80">
        <v>9.4546799999999998</v>
      </c>
      <c r="E251" s="80">
        <v>5.0256999999999996</v>
      </c>
      <c r="F251" s="80">
        <v>-0.91170399999999996</v>
      </c>
      <c r="G251" s="80">
        <v>-3.0734900000000001</v>
      </c>
      <c r="H251" s="82">
        <v>5.0000000000000002E-5</v>
      </c>
      <c r="I251" s="80">
        <v>5.7554900000000003E-3</v>
      </c>
      <c r="J251" s="81" t="s">
        <v>5818</v>
      </c>
    </row>
    <row r="252" spans="1:10" ht="15.75" x14ac:dyDescent="0.25">
      <c r="A252" s="80" t="s">
        <v>5819</v>
      </c>
      <c r="B252" s="80" t="s">
        <v>5820</v>
      </c>
      <c r="C252" s="80" t="s">
        <v>5821</v>
      </c>
      <c r="D252" s="80">
        <v>8.7959999999999994</v>
      </c>
      <c r="E252" s="80">
        <v>4.6881700000000004</v>
      </c>
      <c r="F252" s="80">
        <v>-0.90782300000000005</v>
      </c>
      <c r="G252" s="80">
        <v>-3.10677</v>
      </c>
      <c r="H252" s="82">
        <v>5.0000000000000002E-5</v>
      </c>
      <c r="I252" s="80">
        <v>5.7554900000000003E-3</v>
      </c>
      <c r="J252" s="81" t="s">
        <v>431</v>
      </c>
    </row>
    <row r="253" spans="1:10" ht="15.75" x14ac:dyDescent="0.25">
      <c r="A253" s="80" t="s">
        <v>5822</v>
      </c>
      <c r="B253" s="80" t="s">
        <v>5823</v>
      </c>
      <c r="C253" s="80" t="s">
        <v>5824</v>
      </c>
      <c r="D253" s="80">
        <v>59.916499999999999</v>
      </c>
      <c r="E253" s="80">
        <v>32.0261</v>
      </c>
      <c r="F253" s="80">
        <v>-0.90370700000000004</v>
      </c>
      <c r="G253" s="80">
        <v>-3.7654800000000002</v>
      </c>
      <c r="H253" s="82">
        <v>5.0000000000000002E-5</v>
      </c>
      <c r="I253" s="80">
        <v>5.7554900000000003E-3</v>
      </c>
      <c r="J253" s="81" t="s">
        <v>4122</v>
      </c>
    </row>
    <row r="254" spans="1:10" ht="15.75" x14ac:dyDescent="0.25">
      <c r="A254" s="80" t="s">
        <v>5825</v>
      </c>
      <c r="B254" s="80" t="s">
        <v>5826</v>
      </c>
      <c r="C254" s="80" t="s">
        <v>5827</v>
      </c>
      <c r="D254" s="80">
        <v>55.372500000000002</v>
      </c>
      <c r="E254" s="80">
        <v>29.691600000000001</v>
      </c>
      <c r="F254" s="80">
        <v>-0.89911300000000005</v>
      </c>
      <c r="G254" s="80">
        <v>-4.2839900000000002</v>
      </c>
      <c r="H254" s="82">
        <v>5.0000000000000002E-5</v>
      </c>
      <c r="I254" s="80">
        <v>5.7554900000000003E-3</v>
      </c>
      <c r="J254" s="81" t="s">
        <v>52</v>
      </c>
    </row>
    <row r="255" spans="1:10" ht="15.75" x14ac:dyDescent="0.25">
      <c r="A255" s="80" t="s">
        <v>1176</v>
      </c>
      <c r="B255" s="80" t="s">
        <v>1177</v>
      </c>
      <c r="C255" s="80" t="s">
        <v>1178</v>
      </c>
      <c r="D255" s="80">
        <v>6.7793200000000002</v>
      </c>
      <c r="E255" s="80">
        <v>3.6392000000000002</v>
      </c>
      <c r="F255" s="80">
        <v>-0.89751999999999998</v>
      </c>
      <c r="G255" s="80">
        <v>-2.8397199999999998</v>
      </c>
      <c r="H255" s="80">
        <v>6.4999999999999997E-4</v>
      </c>
      <c r="I255" s="80">
        <v>4.3555200000000002E-2</v>
      </c>
      <c r="J255" s="81" t="s">
        <v>204</v>
      </c>
    </row>
    <row r="256" spans="1:10" ht="15.75" x14ac:dyDescent="0.25">
      <c r="A256" s="80" t="s">
        <v>5828</v>
      </c>
      <c r="B256" s="80" t="s">
        <v>5829</v>
      </c>
      <c r="C256" s="80" t="s">
        <v>5830</v>
      </c>
      <c r="D256" s="80">
        <v>10.3813</v>
      </c>
      <c r="E256" s="80">
        <v>5.5877100000000004</v>
      </c>
      <c r="F256" s="80">
        <v>-0.89365300000000003</v>
      </c>
      <c r="G256" s="80">
        <v>-3.0583200000000001</v>
      </c>
      <c r="H256" s="82">
        <v>5.0000000000000002E-5</v>
      </c>
      <c r="I256" s="80">
        <v>5.7554900000000003E-3</v>
      </c>
      <c r="J256" s="81" t="s">
        <v>52</v>
      </c>
    </row>
    <row r="257" spans="1:10" ht="15.75" x14ac:dyDescent="0.25">
      <c r="A257" s="80" t="s">
        <v>5831</v>
      </c>
      <c r="B257" s="80" t="s">
        <v>5832</v>
      </c>
      <c r="C257" s="80" t="s">
        <v>5833</v>
      </c>
      <c r="D257" s="80">
        <v>13.2629</v>
      </c>
      <c r="E257" s="80">
        <v>7.14079</v>
      </c>
      <c r="F257" s="80">
        <v>-0.89324599999999998</v>
      </c>
      <c r="G257" s="80">
        <v>-2.6126999999999998</v>
      </c>
      <c r="H257" s="80">
        <v>3.5E-4</v>
      </c>
      <c r="I257" s="80">
        <v>2.7348299999999999E-2</v>
      </c>
      <c r="J257" s="81" t="s">
        <v>5834</v>
      </c>
    </row>
    <row r="258" spans="1:10" ht="15.75" x14ac:dyDescent="0.25">
      <c r="A258" s="80" t="s">
        <v>5835</v>
      </c>
      <c r="B258" s="80" t="s">
        <v>5836</v>
      </c>
      <c r="C258" s="80" t="s">
        <v>5837</v>
      </c>
      <c r="D258" s="80">
        <v>9.5775299999999994</v>
      </c>
      <c r="E258" s="80">
        <v>5.1587199999999998</v>
      </c>
      <c r="F258" s="80">
        <v>-0.89263999999999999</v>
      </c>
      <c r="G258" s="80">
        <v>-3.1503700000000001</v>
      </c>
      <c r="H258" s="82">
        <v>5.0000000000000002E-5</v>
      </c>
      <c r="I258" s="80">
        <v>5.7554900000000003E-3</v>
      </c>
      <c r="J258" s="81" t="s">
        <v>2451</v>
      </c>
    </row>
    <row r="259" spans="1:10" ht="15.75" x14ac:dyDescent="0.25">
      <c r="A259" s="80" t="s">
        <v>5838</v>
      </c>
      <c r="B259" s="80" t="s">
        <v>5839</v>
      </c>
      <c r="C259" s="80" t="s">
        <v>5840</v>
      </c>
      <c r="D259" s="80">
        <v>10.992900000000001</v>
      </c>
      <c r="E259" s="80">
        <v>5.9315600000000002</v>
      </c>
      <c r="F259" s="80">
        <v>-0.89009400000000005</v>
      </c>
      <c r="G259" s="80">
        <v>-3.3558699999999999</v>
      </c>
      <c r="H259" s="82">
        <v>5.0000000000000002E-5</v>
      </c>
      <c r="I259" s="80">
        <v>5.7554900000000003E-3</v>
      </c>
      <c r="J259" s="81" t="s">
        <v>5841</v>
      </c>
    </row>
    <row r="260" spans="1:10" ht="15.75" x14ac:dyDescent="0.25">
      <c r="A260" s="80" t="s">
        <v>5842</v>
      </c>
      <c r="B260" s="80" t="s">
        <v>5843</v>
      </c>
      <c r="C260" s="80" t="s">
        <v>5844</v>
      </c>
      <c r="D260" s="80">
        <v>6.1456400000000002</v>
      </c>
      <c r="E260" s="80">
        <v>3.31664</v>
      </c>
      <c r="F260" s="80">
        <v>-0.88984300000000005</v>
      </c>
      <c r="G260" s="80">
        <v>-2.84131</v>
      </c>
      <c r="H260" s="82">
        <v>5.0000000000000002E-5</v>
      </c>
      <c r="I260" s="80">
        <v>5.7554900000000003E-3</v>
      </c>
      <c r="J260" s="81" t="s">
        <v>5845</v>
      </c>
    </row>
    <row r="261" spans="1:10" ht="15.75" x14ac:dyDescent="0.25">
      <c r="A261" s="80" t="s">
        <v>2892</v>
      </c>
      <c r="B261" s="80" t="s">
        <v>2893</v>
      </c>
      <c r="C261" s="80" t="s">
        <v>2894</v>
      </c>
      <c r="D261" s="80">
        <v>11.9671</v>
      </c>
      <c r="E261" s="80">
        <v>6.4609800000000002</v>
      </c>
      <c r="F261" s="80">
        <v>-0.88924899999999996</v>
      </c>
      <c r="G261" s="80">
        <v>-3.3957700000000002</v>
      </c>
      <c r="H261" s="82">
        <v>5.0000000000000002E-5</v>
      </c>
      <c r="I261" s="80">
        <v>5.7554900000000003E-3</v>
      </c>
      <c r="J261" s="81" t="s">
        <v>377</v>
      </c>
    </row>
    <row r="262" spans="1:10" ht="15.75" x14ac:dyDescent="0.25">
      <c r="A262" s="80" t="s">
        <v>5846</v>
      </c>
      <c r="B262" s="80" t="s">
        <v>5847</v>
      </c>
      <c r="C262" s="80" t="s">
        <v>5848</v>
      </c>
      <c r="D262" s="80">
        <v>4.4997400000000001</v>
      </c>
      <c r="E262" s="80">
        <v>2.43154</v>
      </c>
      <c r="F262" s="80">
        <v>-0.88797300000000001</v>
      </c>
      <c r="G262" s="80">
        <v>-3.0869</v>
      </c>
      <c r="H262" s="82">
        <v>5.0000000000000002E-5</v>
      </c>
      <c r="I262" s="80">
        <v>5.7554900000000003E-3</v>
      </c>
      <c r="J262" s="81" t="s">
        <v>5849</v>
      </c>
    </row>
    <row r="263" spans="1:10" ht="15.75" x14ac:dyDescent="0.25">
      <c r="A263" s="80" t="s">
        <v>5850</v>
      </c>
      <c r="B263" s="80" t="s">
        <v>5851</v>
      </c>
      <c r="C263" s="80" t="s">
        <v>5852</v>
      </c>
      <c r="D263" s="80">
        <v>26.298200000000001</v>
      </c>
      <c r="E263" s="80">
        <v>14.2265</v>
      </c>
      <c r="F263" s="80">
        <v>-0.88638399999999995</v>
      </c>
      <c r="G263" s="80">
        <v>-2.8997099999999998</v>
      </c>
      <c r="H263" s="80">
        <v>1.4999999999999999E-4</v>
      </c>
      <c r="I263" s="80">
        <v>1.4467000000000001E-2</v>
      </c>
      <c r="J263" s="81" t="s">
        <v>5602</v>
      </c>
    </row>
    <row r="264" spans="1:10" ht="15.75" x14ac:dyDescent="0.25">
      <c r="A264" s="80" t="s">
        <v>3422</v>
      </c>
      <c r="B264" s="80" t="s">
        <v>3423</v>
      </c>
      <c r="C264" s="80" t="s">
        <v>3424</v>
      </c>
      <c r="D264" s="80">
        <v>19.354399999999998</v>
      </c>
      <c r="E264" s="80">
        <v>10.4747</v>
      </c>
      <c r="F264" s="80">
        <v>-0.88575000000000004</v>
      </c>
      <c r="G264" s="80">
        <v>-2.9424000000000001</v>
      </c>
      <c r="H264" s="82">
        <v>5.0000000000000002E-5</v>
      </c>
      <c r="I264" s="80">
        <v>5.7554900000000003E-3</v>
      </c>
      <c r="J264" s="81" t="s">
        <v>52</v>
      </c>
    </row>
    <row r="265" spans="1:10" ht="15.75" x14ac:dyDescent="0.25">
      <c r="A265" s="80" t="s">
        <v>5853</v>
      </c>
      <c r="B265" s="80" t="s">
        <v>5854</v>
      </c>
      <c r="C265" s="80" t="s">
        <v>5855</v>
      </c>
      <c r="D265" s="80">
        <v>2.8062399999999998</v>
      </c>
      <c r="E265" s="80">
        <v>1.5225</v>
      </c>
      <c r="F265" s="80">
        <v>-0.88219700000000001</v>
      </c>
      <c r="G265" s="80">
        <v>-2.1904300000000001</v>
      </c>
      <c r="H265" s="80">
        <v>8.0000000000000004E-4</v>
      </c>
      <c r="I265" s="80">
        <v>4.9772200000000003E-2</v>
      </c>
      <c r="J265" s="81" t="s">
        <v>5856</v>
      </c>
    </row>
    <row r="266" spans="1:10" ht="15.75" x14ac:dyDescent="0.25">
      <c r="A266" s="80" t="s">
        <v>3266</v>
      </c>
      <c r="B266" s="80" t="s">
        <v>3267</v>
      </c>
      <c r="C266" s="80" t="s">
        <v>3268</v>
      </c>
      <c r="D266" s="80">
        <v>12.501200000000001</v>
      </c>
      <c r="E266" s="80">
        <v>6.78756</v>
      </c>
      <c r="F266" s="80">
        <v>-0.881104</v>
      </c>
      <c r="G266" s="80">
        <v>-3.2799700000000001</v>
      </c>
      <c r="H266" s="82">
        <v>5.0000000000000002E-5</v>
      </c>
      <c r="I266" s="80">
        <v>5.7554900000000003E-3</v>
      </c>
      <c r="J266" s="81" t="s">
        <v>2888</v>
      </c>
    </row>
    <row r="267" spans="1:10" ht="15.75" x14ac:dyDescent="0.25">
      <c r="A267" s="80" t="s">
        <v>5857</v>
      </c>
      <c r="B267" s="80" t="s">
        <v>5858</v>
      </c>
      <c r="C267" s="80" t="s">
        <v>5859</v>
      </c>
      <c r="D267" s="80">
        <v>38.339100000000002</v>
      </c>
      <c r="E267" s="80">
        <v>20.834399999999999</v>
      </c>
      <c r="F267" s="80">
        <v>-0.87985000000000002</v>
      </c>
      <c r="G267" s="80">
        <v>-4.2913600000000001</v>
      </c>
      <c r="H267" s="82">
        <v>5.0000000000000002E-5</v>
      </c>
      <c r="I267" s="80">
        <v>5.7554900000000003E-3</v>
      </c>
      <c r="J267" s="81" t="s">
        <v>100</v>
      </c>
    </row>
    <row r="268" spans="1:10" ht="15.75" x14ac:dyDescent="0.25">
      <c r="A268" s="80" t="s">
        <v>282</v>
      </c>
      <c r="B268" s="80" t="s">
        <v>283</v>
      </c>
      <c r="C268" s="80" t="s">
        <v>284</v>
      </c>
      <c r="D268" s="80">
        <v>113.26600000000001</v>
      </c>
      <c r="E268" s="80">
        <v>61.698700000000002</v>
      </c>
      <c r="F268" s="80">
        <v>-0.87640600000000002</v>
      </c>
      <c r="G268" s="80">
        <v>-3.20641</v>
      </c>
      <c r="H268" s="82">
        <v>5.0000000000000002E-5</v>
      </c>
      <c r="I268" s="80">
        <v>5.7554900000000003E-3</v>
      </c>
      <c r="J268" s="81" t="s">
        <v>285</v>
      </c>
    </row>
    <row r="269" spans="1:10" ht="15.75" x14ac:dyDescent="0.25">
      <c r="A269" s="80" t="s">
        <v>5860</v>
      </c>
      <c r="B269" s="80" t="s">
        <v>5861</v>
      </c>
      <c r="C269" s="80" t="s">
        <v>5862</v>
      </c>
      <c r="D269" s="80">
        <v>24.121099999999998</v>
      </c>
      <c r="E269" s="80">
        <v>13.141299999999999</v>
      </c>
      <c r="F269" s="80">
        <v>-0.87619499999999995</v>
      </c>
      <c r="G269" s="80">
        <v>-3.4646400000000002</v>
      </c>
      <c r="H269" s="82">
        <v>5.0000000000000002E-5</v>
      </c>
      <c r="I269" s="80">
        <v>5.7554900000000003E-3</v>
      </c>
      <c r="J269" s="81" t="s">
        <v>27</v>
      </c>
    </row>
    <row r="270" spans="1:10" ht="15.75" x14ac:dyDescent="0.25">
      <c r="A270" s="80" t="s">
        <v>5863</v>
      </c>
      <c r="B270" s="80" t="s">
        <v>5864</v>
      </c>
      <c r="C270" s="80" t="s">
        <v>5865</v>
      </c>
      <c r="D270" s="80">
        <v>2.49518</v>
      </c>
      <c r="E270" s="80">
        <v>1.3603499999999999</v>
      </c>
      <c r="F270" s="80">
        <v>-0.87516799999999995</v>
      </c>
      <c r="G270" s="80">
        <v>-2.23421</v>
      </c>
      <c r="H270" s="80">
        <v>6.9999999999999999E-4</v>
      </c>
      <c r="I270" s="80">
        <v>4.5807E-2</v>
      </c>
      <c r="J270" s="81" t="s">
        <v>1115</v>
      </c>
    </row>
    <row r="271" spans="1:10" ht="15.75" x14ac:dyDescent="0.25">
      <c r="A271" s="80" t="s">
        <v>94</v>
      </c>
      <c r="B271" s="80" t="s">
        <v>95</v>
      </c>
      <c r="C271" s="80" t="s">
        <v>96</v>
      </c>
      <c r="D271" s="80">
        <v>14.367100000000001</v>
      </c>
      <c r="E271" s="80">
        <v>7.8433400000000004</v>
      </c>
      <c r="F271" s="80">
        <v>-0.87323099999999998</v>
      </c>
      <c r="G271" s="80">
        <v>-2.4998200000000002</v>
      </c>
      <c r="H271" s="80">
        <v>1E-4</v>
      </c>
      <c r="I271" s="80">
        <v>1.05255E-2</v>
      </c>
      <c r="J271" s="81" t="s">
        <v>56</v>
      </c>
    </row>
    <row r="272" spans="1:10" ht="15.75" x14ac:dyDescent="0.25">
      <c r="A272" s="80" t="s">
        <v>5866</v>
      </c>
      <c r="B272" s="80" t="s">
        <v>5867</v>
      </c>
      <c r="C272" s="80" t="s">
        <v>5868</v>
      </c>
      <c r="D272" s="80">
        <v>6.2236000000000002</v>
      </c>
      <c r="E272" s="80">
        <v>3.3977200000000001</v>
      </c>
      <c r="F272" s="80">
        <v>-0.87317999999999996</v>
      </c>
      <c r="G272" s="80">
        <v>-2.27325</v>
      </c>
      <c r="H272" s="80">
        <v>4.4999999999999999E-4</v>
      </c>
      <c r="I272" s="80">
        <v>3.3034500000000001E-2</v>
      </c>
      <c r="J272" s="81" t="s">
        <v>5106</v>
      </c>
    </row>
    <row r="273" spans="1:10" ht="15.75" x14ac:dyDescent="0.25">
      <c r="A273" s="80" t="s">
        <v>2461</v>
      </c>
      <c r="B273" s="80" t="s">
        <v>2462</v>
      </c>
      <c r="C273" s="80" t="s">
        <v>2463</v>
      </c>
      <c r="D273" s="80">
        <v>34.809699999999999</v>
      </c>
      <c r="E273" s="80">
        <v>19.023099999999999</v>
      </c>
      <c r="F273" s="80">
        <v>-0.87173500000000004</v>
      </c>
      <c r="G273" s="80">
        <v>-3.67327</v>
      </c>
      <c r="H273" s="82">
        <v>5.0000000000000002E-5</v>
      </c>
      <c r="I273" s="80">
        <v>5.7554900000000003E-3</v>
      </c>
      <c r="J273" s="81" t="s">
        <v>2464</v>
      </c>
    </row>
    <row r="274" spans="1:10" ht="15.75" x14ac:dyDescent="0.25">
      <c r="A274" s="80" t="s">
        <v>1005</v>
      </c>
      <c r="B274" s="80" t="s">
        <v>1006</v>
      </c>
      <c r="C274" s="80" t="s">
        <v>1007</v>
      </c>
      <c r="D274" s="80">
        <v>4.2576299999999998</v>
      </c>
      <c r="E274" s="80">
        <v>2.3276699999999999</v>
      </c>
      <c r="F274" s="80">
        <v>-0.87116099999999996</v>
      </c>
      <c r="G274" s="80">
        <v>-2.5875599999999999</v>
      </c>
      <c r="H274" s="80">
        <v>2.0000000000000001E-4</v>
      </c>
      <c r="I274" s="80">
        <v>1.7868800000000001E-2</v>
      </c>
      <c r="J274" s="81" t="s">
        <v>1008</v>
      </c>
    </row>
    <row r="275" spans="1:10" ht="15.75" x14ac:dyDescent="0.25">
      <c r="A275" s="80" t="s">
        <v>5869</v>
      </c>
      <c r="B275" s="80" t="s">
        <v>5870</v>
      </c>
      <c r="C275" s="80" t="s">
        <v>5871</v>
      </c>
      <c r="D275" s="80">
        <v>8.4237400000000004</v>
      </c>
      <c r="E275" s="80">
        <v>4.6112200000000003</v>
      </c>
      <c r="F275" s="80">
        <v>-0.869313</v>
      </c>
      <c r="G275" s="80">
        <v>-3.1917800000000001</v>
      </c>
      <c r="H275" s="80">
        <v>2.5000000000000001E-4</v>
      </c>
      <c r="I275" s="80">
        <v>2.1050900000000001E-2</v>
      </c>
      <c r="J275" s="81" t="s">
        <v>52</v>
      </c>
    </row>
    <row r="276" spans="1:10" ht="15.75" x14ac:dyDescent="0.25">
      <c r="A276" s="80" t="s">
        <v>5872</v>
      </c>
      <c r="B276" s="80" t="s">
        <v>5873</v>
      </c>
      <c r="C276" s="80" t="s">
        <v>5874</v>
      </c>
      <c r="D276" s="80">
        <v>5.7693700000000003</v>
      </c>
      <c r="E276" s="80">
        <v>3.1732300000000002</v>
      </c>
      <c r="F276" s="80">
        <v>-0.86246199999999995</v>
      </c>
      <c r="G276" s="80">
        <v>-2.2882199999999999</v>
      </c>
      <c r="H276" s="80">
        <v>4.0000000000000002E-4</v>
      </c>
      <c r="I276" s="80">
        <v>3.0480299999999998E-2</v>
      </c>
      <c r="J276" s="81" t="s">
        <v>5875</v>
      </c>
    </row>
    <row r="277" spans="1:10" ht="15.75" x14ac:dyDescent="0.25">
      <c r="A277" s="80" t="s">
        <v>5876</v>
      </c>
      <c r="B277" s="80" t="s">
        <v>5877</v>
      </c>
      <c r="C277" s="80" t="s">
        <v>5878</v>
      </c>
      <c r="D277" s="80">
        <v>99.599400000000003</v>
      </c>
      <c r="E277" s="80">
        <v>54.838500000000003</v>
      </c>
      <c r="F277" s="80">
        <v>-0.86094700000000002</v>
      </c>
      <c r="G277" s="80">
        <v>-3.4601000000000002</v>
      </c>
      <c r="H277" s="82">
        <v>5.0000000000000002E-5</v>
      </c>
      <c r="I277" s="80">
        <v>5.7554900000000003E-3</v>
      </c>
      <c r="J277" s="81" t="s">
        <v>5879</v>
      </c>
    </row>
    <row r="278" spans="1:10" ht="15.75" x14ac:dyDescent="0.25">
      <c r="A278" s="80" t="s">
        <v>5880</v>
      </c>
      <c r="B278" s="80" t="s">
        <v>5881</v>
      </c>
      <c r="C278" s="80" t="s">
        <v>5882</v>
      </c>
      <c r="D278" s="80">
        <v>7.4764600000000003</v>
      </c>
      <c r="E278" s="80">
        <v>4.1190600000000002</v>
      </c>
      <c r="F278" s="80">
        <v>-0.86004100000000006</v>
      </c>
      <c r="G278" s="80">
        <v>-2.8441800000000002</v>
      </c>
      <c r="H278" s="80">
        <v>5.0000000000000001E-4</v>
      </c>
      <c r="I278" s="80">
        <v>3.57653E-2</v>
      </c>
      <c r="J278" s="81" t="s">
        <v>796</v>
      </c>
    </row>
    <row r="279" spans="1:10" ht="15.75" x14ac:dyDescent="0.25">
      <c r="A279" s="80" t="s">
        <v>5883</v>
      </c>
      <c r="B279" s="80" t="s">
        <v>5884</v>
      </c>
      <c r="C279" s="80" t="s">
        <v>5885</v>
      </c>
      <c r="D279" s="80">
        <v>55.4925</v>
      </c>
      <c r="E279" s="80">
        <v>30.5777</v>
      </c>
      <c r="F279" s="80">
        <v>-0.85981300000000005</v>
      </c>
      <c r="G279" s="80">
        <v>-3.6353300000000002</v>
      </c>
      <c r="H279" s="82">
        <v>5.0000000000000002E-5</v>
      </c>
      <c r="I279" s="80">
        <v>5.7554900000000003E-3</v>
      </c>
      <c r="J279" s="81" t="s">
        <v>52</v>
      </c>
    </row>
    <row r="280" spans="1:10" ht="15.75" x14ac:dyDescent="0.25">
      <c r="A280" s="80" t="s">
        <v>5886</v>
      </c>
      <c r="B280" s="80" t="s">
        <v>5887</v>
      </c>
      <c r="C280" s="80" t="s">
        <v>5888</v>
      </c>
      <c r="D280" s="80">
        <v>12.4305</v>
      </c>
      <c r="E280" s="80">
        <v>6.84992</v>
      </c>
      <c r="F280" s="80">
        <v>-0.85972199999999999</v>
      </c>
      <c r="G280" s="80">
        <v>-3.0366900000000001</v>
      </c>
      <c r="H280" s="82">
        <v>5.0000000000000002E-5</v>
      </c>
      <c r="I280" s="80">
        <v>5.7554900000000003E-3</v>
      </c>
      <c r="J280" s="81" t="s">
        <v>5889</v>
      </c>
    </row>
    <row r="281" spans="1:10" ht="15.75" x14ac:dyDescent="0.25">
      <c r="A281" s="80" t="s">
        <v>5890</v>
      </c>
      <c r="B281" s="80" t="s">
        <v>5891</v>
      </c>
      <c r="C281" s="80" t="s">
        <v>5892</v>
      </c>
      <c r="D281" s="80">
        <v>13.2285</v>
      </c>
      <c r="E281" s="80">
        <v>7.2902699999999996</v>
      </c>
      <c r="F281" s="80">
        <v>-0.85960400000000003</v>
      </c>
      <c r="G281" s="80">
        <v>-3.0575399999999999</v>
      </c>
      <c r="H281" s="82">
        <v>5.0000000000000002E-5</v>
      </c>
      <c r="I281" s="80">
        <v>5.7554900000000003E-3</v>
      </c>
      <c r="J281" s="81" t="s">
        <v>4728</v>
      </c>
    </row>
    <row r="282" spans="1:10" ht="15.75" x14ac:dyDescent="0.25">
      <c r="A282" s="80" t="s">
        <v>5893</v>
      </c>
      <c r="B282" s="80" t="s">
        <v>5894</v>
      </c>
      <c r="C282" s="80" t="s">
        <v>5895</v>
      </c>
      <c r="D282" s="80">
        <v>4.5470199999999998</v>
      </c>
      <c r="E282" s="80">
        <v>2.5094500000000002</v>
      </c>
      <c r="F282" s="80">
        <v>-0.85754900000000001</v>
      </c>
      <c r="G282" s="80">
        <v>-2.5921400000000001</v>
      </c>
      <c r="H282" s="80">
        <v>5.5000000000000003E-4</v>
      </c>
      <c r="I282" s="80">
        <v>3.8388800000000001E-2</v>
      </c>
      <c r="J282" s="81" t="s">
        <v>104</v>
      </c>
    </row>
    <row r="283" spans="1:10" ht="15.75" x14ac:dyDescent="0.25">
      <c r="A283" s="80" t="s">
        <v>639</v>
      </c>
      <c r="B283" s="80" t="s">
        <v>640</v>
      </c>
      <c r="C283" s="80" t="s">
        <v>641</v>
      </c>
      <c r="D283" s="80">
        <v>7.3631099999999998</v>
      </c>
      <c r="E283" s="80">
        <v>4.06595</v>
      </c>
      <c r="F283" s="80">
        <v>-0.85672300000000001</v>
      </c>
      <c r="G283" s="80">
        <v>-3.1320199999999998</v>
      </c>
      <c r="H283" s="80">
        <v>2.5000000000000001E-4</v>
      </c>
      <c r="I283" s="80">
        <v>2.1050900000000001E-2</v>
      </c>
      <c r="J283" s="81" t="s">
        <v>642</v>
      </c>
    </row>
    <row r="284" spans="1:10" ht="15.75" x14ac:dyDescent="0.25">
      <c r="A284" s="80" t="s">
        <v>5896</v>
      </c>
      <c r="B284" s="80" t="s">
        <v>5897</v>
      </c>
      <c r="C284" s="80" t="s">
        <v>5898</v>
      </c>
      <c r="D284" s="80">
        <v>21.206</v>
      </c>
      <c r="E284" s="80">
        <v>11.715199999999999</v>
      </c>
      <c r="F284" s="80">
        <v>-0.85609400000000002</v>
      </c>
      <c r="G284" s="80">
        <v>-3.06752</v>
      </c>
      <c r="H284" s="80">
        <v>1.4999999999999999E-4</v>
      </c>
      <c r="I284" s="80">
        <v>1.4467000000000001E-2</v>
      </c>
      <c r="J284" s="81" t="s">
        <v>52</v>
      </c>
    </row>
    <row r="285" spans="1:10" ht="15.75" x14ac:dyDescent="0.25">
      <c r="A285" s="80" t="s">
        <v>5899</v>
      </c>
      <c r="B285" s="80" t="s">
        <v>5900</v>
      </c>
      <c r="C285" s="80" t="s">
        <v>5901</v>
      </c>
      <c r="D285" s="80">
        <v>8.3267600000000002</v>
      </c>
      <c r="E285" s="80">
        <v>4.6026499999999997</v>
      </c>
      <c r="F285" s="80">
        <v>-0.85528999999999999</v>
      </c>
      <c r="G285" s="80">
        <v>-2.7703099999999998</v>
      </c>
      <c r="H285" s="82">
        <v>5.0000000000000002E-5</v>
      </c>
      <c r="I285" s="80">
        <v>5.7554900000000003E-3</v>
      </c>
      <c r="J285" s="81" t="s">
        <v>52</v>
      </c>
    </row>
    <row r="286" spans="1:10" ht="15.75" x14ac:dyDescent="0.25">
      <c r="A286" s="80" t="s">
        <v>5902</v>
      </c>
      <c r="B286" s="80" t="s">
        <v>5903</v>
      </c>
      <c r="C286" s="80" t="s">
        <v>5904</v>
      </c>
      <c r="D286" s="80">
        <v>12.796900000000001</v>
      </c>
      <c r="E286" s="80">
        <v>7.0845599999999997</v>
      </c>
      <c r="F286" s="80">
        <v>-0.85304500000000005</v>
      </c>
      <c r="G286" s="80">
        <v>-3.2156799999999999</v>
      </c>
      <c r="H286" s="82">
        <v>5.0000000000000002E-5</v>
      </c>
      <c r="I286" s="80">
        <v>5.7554900000000003E-3</v>
      </c>
      <c r="J286" s="81" t="s">
        <v>5905</v>
      </c>
    </row>
    <row r="287" spans="1:10" ht="15.75" x14ac:dyDescent="0.25">
      <c r="A287" s="80" t="s">
        <v>5906</v>
      </c>
      <c r="B287" s="80" t="s">
        <v>5907</v>
      </c>
      <c r="C287" s="80" t="s">
        <v>5908</v>
      </c>
      <c r="D287" s="80">
        <v>15.3261</v>
      </c>
      <c r="E287" s="80">
        <v>8.4860600000000002</v>
      </c>
      <c r="F287" s="80">
        <v>-0.85282199999999997</v>
      </c>
      <c r="G287" s="80">
        <v>-3.2189100000000002</v>
      </c>
      <c r="H287" s="82">
        <v>5.0000000000000002E-5</v>
      </c>
      <c r="I287" s="80">
        <v>5.7554900000000003E-3</v>
      </c>
      <c r="J287" s="81" t="s">
        <v>52</v>
      </c>
    </row>
    <row r="288" spans="1:10" ht="15.75" x14ac:dyDescent="0.25">
      <c r="A288" s="80" t="s">
        <v>5909</v>
      </c>
      <c r="B288" s="80" t="s">
        <v>5910</v>
      </c>
      <c r="C288" s="80" t="s">
        <v>5911</v>
      </c>
      <c r="D288" s="80">
        <v>11.1991</v>
      </c>
      <c r="E288" s="80">
        <v>6.2043699999999999</v>
      </c>
      <c r="F288" s="80">
        <v>-0.85203099999999998</v>
      </c>
      <c r="G288" s="80">
        <v>-2.9583599999999999</v>
      </c>
      <c r="H288" s="82">
        <v>5.0000000000000002E-5</v>
      </c>
      <c r="I288" s="80">
        <v>5.7554900000000003E-3</v>
      </c>
      <c r="J288" s="81" t="s">
        <v>104</v>
      </c>
    </row>
    <row r="289" spans="1:10" ht="15.75" x14ac:dyDescent="0.25">
      <c r="A289" s="80" t="s">
        <v>5912</v>
      </c>
      <c r="B289" s="80" t="s">
        <v>5913</v>
      </c>
      <c r="C289" s="80" t="s">
        <v>5914</v>
      </c>
      <c r="D289" s="80">
        <v>23.052199999999999</v>
      </c>
      <c r="E289" s="80">
        <v>12.7773</v>
      </c>
      <c r="F289" s="80">
        <v>-0.85131999999999997</v>
      </c>
      <c r="G289" s="80">
        <v>-3.6009500000000001</v>
      </c>
      <c r="H289" s="82">
        <v>5.0000000000000002E-5</v>
      </c>
      <c r="I289" s="80">
        <v>5.7554900000000003E-3</v>
      </c>
      <c r="J289" s="81" t="s">
        <v>4478</v>
      </c>
    </row>
    <row r="290" spans="1:10" ht="15.75" x14ac:dyDescent="0.25">
      <c r="A290" s="80" t="s">
        <v>5915</v>
      </c>
      <c r="B290" s="80" t="s">
        <v>5916</v>
      </c>
      <c r="C290" s="80" t="s">
        <v>5917</v>
      </c>
      <c r="D290" s="80">
        <v>32.68</v>
      </c>
      <c r="E290" s="80">
        <v>18.127400000000002</v>
      </c>
      <c r="F290" s="80">
        <v>-0.85023599999999999</v>
      </c>
      <c r="G290" s="80">
        <v>-3.4962900000000001</v>
      </c>
      <c r="H290" s="82">
        <v>5.0000000000000002E-5</v>
      </c>
      <c r="I290" s="80">
        <v>5.7554900000000003E-3</v>
      </c>
      <c r="J290" s="81" t="s">
        <v>3566</v>
      </c>
    </row>
    <row r="291" spans="1:10" ht="15.75" x14ac:dyDescent="0.25">
      <c r="A291" s="80" t="s">
        <v>5918</v>
      </c>
      <c r="B291" s="80" t="s">
        <v>5919</v>
      </c>
      <c r="C291" s="80" t="s">
        <v>5920</v>
      </c>
      <c r="D291" s="80">
        <v>3.8184300000000002</v>
      </c>
      <c r="E291" s="80">
        <v>2.1192799999999998</v>
      </c>
      <c r="F291" s="80">
        <v>-0.84940599999999999</v>
      </c>
      <c r="G291" s="80">
        <v>-2.68791</v>
      </c>
      <c r="H291" s="80">
        <v>8.0000000000000004E-4</v>
      </c>
      <c r="I291" s="80">
        <v>4.9772200000000003E-2</v>
      </c>
      <c r="J291" s="81" t="s">
        <v>5921</v>
      </c>
    </row>
    <row r="292" spans="1:10" ht="15.75" x14ac:dyDescent="0.25">
      <c r="A292" s="80" t="s">
        <v>2217</v>
      </c>
      <c r="B292" s="80" t="s">
        <v>2218</v>
      </c>
      <c r="C292" s="80" t="s">
        <v>2219</v>
      </c>
      <c r="D292" s="80">
        <v>13.818099999999999</v>
      </c>
      <c r="E292" s="80">
        <v>7.6762199999999998</v>
      </c>
      <c r="F292" s="80">
        <v>-0.84809500000000004</v>
      </c>
      <c r="G292" s="80">
        <v>-2.5201500000000001</v>
      </c>
      <c r="H292" s="80">
        <v>3.5E-4</v>
      </c>
      <c r="I292" s="80">
        <v>2.7348299999999999E-2</v>
      </c>
      <c r="J292" s="81" t="s">
        <v>2220</v>
      </c>
    </row>
    <row r="293" spans="1:10" ht="15.75" x14ac:dyDescent="0.25">
      <c r="A293" s="80" t="s">
        <v>5922</v>
      </c>
      <c r="B293" s="80" t="s">
        <v>5923</v>
      </c>
      <c r="C293" s="80" t="s">
        <v>5924</v>
      </c>
      <c r="D293" s="80">
        <v>938.745</v>
      </c>
      <c r="E293" s="80">
        <v>521.5</v>
      </c>
      <c r="F293" s="80">
        <v>-0.84806599999999999</v>
      </c>
      <c r="G293" s="80">
        <v>-2.4298600000000001</v>
      </c>
      <c r="H293" s="80">
        <v>3.5E-4</v>
      </c>
      <c r="I293" s="80">
        <v>2.7348299999999999E-2</v>
      </c>
      <c r="J293" s="81" t="s">
        <v>2576</v>
      </c>
    </row>
    <row r="294" spans="1:10" ht="15.75" x14ac:dyDescent="0.25">
      <c r="A294" s="80" t="s">
        <v>5925</v>
      </c>
      <c r="B294" s="80" t="s">
        <v>5926</v>
      </c>
      <c r="C294" s="80" t="s">
        <v>5927</v>
      </c>
      <c r="D294" s="80">
        <v>4.7461500000000001</v>
      </c>
      <c r="E294" s="80">
        <v>2.6386500000000002</v>
      </c>
      <c r="F294" s="80">
        <v>-0.84695600000000004</v>
      </c>
      <c r="G294" s="80">
        <v>-2.6050499999999999</v>
      </c>
      <c r="H294" s="80">
        <v>2.0000000000000001E-4</v>
      </c>
      <c r="I294" s="80">
        <v>1.7868800000000001E-2</v>
      </c>
      <c r="J294" s="81" t="s">
        <v>1923</v>
      </c>
    </row>
    <row r="295" spans="1:10" ht="15.75" x14ac:dyDescent="0.25">
      <c r="A295" s="80" t="s">
        <v>5928</v>
      </c>
      <c r="B295" s="80" t="s">
        <v>5929</v>
      </c>
      <c r="C295" s="80" t="s">
        <v>5930</v>
      </c>
      <c r="D295" s="80">
        <v>7.5792099999999998</v>
      </c>
      <c r="E295" s="80">
        <v>4.2139600000000002</v>
      </c>
      <c r="F295" s="80">
        <v>-0.84687100000000004</v>
      </c>
      <c r="G295" s="80">
        <v>-3.1139000000000001</v>
      </c>
      <c r="H295" s="80">
        <v>2.0000000000000001E-4</v>
      </c>
      <c r="I295" s="80">
        <v>1.7868800000000001E-2</v>
      </c>
      <c r="J295" s="81" t="s">
        <v>796</v>
      </c>
    </row>
    <row r="296" spans="1:10" ht="15.75" x14ac:dyDescent="0.25">
      <c r="A296" s="80" t="s">
        <v>385</v>
      </c>
      <c r="B296" s="80" t="s">
        <v>386</v>
      </c>
      <c r="C296" s="80" t="s">
        <v>387</v>
      </c>
      <c r="D296" s="80">
        <v>8.5251599999999996</v>
      </c>
      <c r="E296" s="80">
        <v>4.7442299999999999</v>
      </c>
      <c r="F296" s="80">
        <v>-0.84555100000000005</v>
      </c>
      <c r="G296" s="80">
        <v>-2.5916999999999999</v>
      </c>
      <c r="H296" s="82">
        <v>5.0000000000000002E-5</v>
      </c>
      <c r="I296" s="80">
        <v>5.7554900000000003E-3</v>
      </c>
      <c r="J296" s="81" t="s">
        <v>204</v>
      </c>
    </row>
    <row r="297" spans="1:10" ht="15.75" x14ac:dyDescent="0.25">
      <c r="A297" s="80" t="s">
        <v>5931</v>
      </c>
      <c r="B297" s="80" t="s">
        <v>5932</v>
      </c>
      <c r="C297" s="80" t="s">
        <v>5933</v>
      </c>
      <c r="D297" s="80">
        <v>24.418900000000001</v>
      </c>
      <c r="E297" s="80">
        <v>13.591100000000001</v>
      </c>
      <c r="F297" s="80">
        <v>-0.84533000000000003</v>
      </c>
      <c r="G297" s="80">
        <v>-3.1803599999999999</v>
      </c>
      <c r="H297" s="80">
        <v>4.4999999999999999E-4</v>
      </c>
      <c r="I297" s="80">
        <v>3.3034500000000001E-2</v>
      </c>
      <c r="J297" s="81" t="s">
        <v>52</v>
      </c>
    </row>
    <row r="298" spans="1:10" ht="15.75" x14ac:dyDescent="0.25">
      <c r="A298" s="80" t="s">
        <v>5934</v>
      </c>
      <c r="B298" s="80" t="s">
        <v>5935</v>
      </c>
      <c r="C298" s="80" t="s">
        <v>5936</v>
      </c>
      <c r="D298" s="80">
        <v>6.2374499999999999</v>
      </c>
      <c r="E298" s="80">
        <v>3.47641</v>
      </c>
      <c r="F298" s="80">
        <v>-0.84335899999999997</v>
      </c>
      <c r="G298" s="80">
        <v>-2.9899</v>
      </c>
      <c r="H298" s="82">
        <v>5.0000000000000002E-5</v>
      </c>
      <c r="I298" s="80">
        <v>5.7554900000000003E-3</v>
      </c>
      <c r="J298" s="81" t="s">
        <v>5937</v>
      </c>
    </row>
    <row r="299" spans="1:10" ht="15.75" x14ac:dyDescent="0.25">
      <c r="A299" s="80" t="s">
        <v>5938</v>
      </c>
      <c r="B299" s="80" t="s">
        <v>5939</v>
      </c>
      <c r="C299" s="80" t="s">
        <v>5940</v>
      </c>
      <c r="D299" s="80">
        <v>22.85</v>
      </c>
      <c r="E299" s="80">
        <v>12.7499</v>
      </c>
      <c r="F299" s="80">
        <v>-0.84171300000000004</v>
      </c>
      <c r="G299" s="80">
        <v>-3.5006400000000002</v>
      </c>
      <c r="H299" s="82">
        <v>5.0000000000000002E-5</v>
      </c>
      <c r="I299" s="80">
        <v>5.7554900000000003E-3</v>
      </c>
      <c r="J299" s="81" t="s">
        <v>52</v>
      </c>
    </row>
    <row r="300" spans="1:10" ht="15.75" x14ac:dyDescent="0.25">
      <c r="A300" s="80" t="s">
        <v>5941</v>
      </c>
      <c r="B300" s="80" t="s">
        <v>5942</v>
      </c>
      <c r="C300" s="80" t="s">
        <v>5943</v>
      </c>
      <c r="D300" s="80">
        <v>5.9543499999999998</v>
      </c>
      <c r="E300" s="80">
        <v>3.3282500000000002</v>
      </c>
      <c r="F300" s="80">
        <v>-0.83918000000000004</v>
      </c>
      <c r="G300" s="80">
        <v>-2.58392</v>
      </c>
      <c r="H300" s="80">
        <v>2.9999999999999997E-4</v>
      </c>
      <c r="I300" s="80">
        <v>2.4263900000000001E-2</v>
      </c>
      <c r="J300" s="81" t="s">
        <v>5944</v>
      </c>
    </row>
    <row r="301" spans="1:10" ht="15.75" x14ac:dyDescent="0.25">
      <c r="A301" s="80" t="s">
        <v>3515</v>
      </c>
      <c r="B301" s="80" t="s">
        <v>3516</v>
      </c>
      <c r="C301" s="80" t="s">
        <v>3517</v>
      </c>
      <c r="D301" s="80">
        <v>44.415799999999997</v>
      </c>
      <c r="E301" s="80">
        <v>24.950800000000001</v>
      </c>
      <c r="F301" s="80">
        <v>-0.83198799999999995</v>
      </c>
      <c r="G301" s="80">
        <v>-3.7309800000000002</v>
      </c>
      <c r="H301" s="82">
        <v>5.0000000000000002E-5</v>
      </c>
      <c r="I301" s="80">
        <v>5.7554900000000003E-3</v>
      </c>
      <c r="J301" s="81" t="s">
        <v>3518</v>
      </c>
    </row>
    <row r="302" spans="1:10" ht="15.75" x14ac:dyDescent="0.25">
      <c r="A302" s="80" t="s">
        <v>5945</v>
      </c>
      <c r="B302" s="80" t="s">
        <v>5946</v>
      </c>
      <c r="C302" s="80" t="s">
        <v>5947</v>
      </c>
      <c r="D302" s="80">
        <v>14.340999999999999</v>
      </c>
      <c r="E302" s="80">
        <v>8.0652299999999997</v>
      </c>
      <c r="F302" s="80">
        <v>-0.83035499999999995</v>
      </c>
      <c r="G302" s="80">
        <v>-3.1865199999999998</v>
      </c>
      <c r="H302" s="80">
        <v>1E-4</v>
      </c>
      <c r="I302" s="80">
        <v>1.05255E-2</v>
      </c>
      <c r="J302" s="81" t="s">
        <v>52</v>
      </c>
    </row>
    <row r="303" spans="1:10" ht="15.75" x14ac:dyDescent="0.25">
      <c r="A303" s="80" t="s">
        <v>5948</v>
      </c>
      <c r="B303" s="80" t="s">
        <v>5949</v>
      </c>
      <c r="C303" s="80" t="s">
        <v>5950</v>
      </c>
      <c r="D303" s="80">
        <v>18.8261</v>
      </c>
      <c r="E303" s="80">
        <v>10.596500000000001</v>
      </c>
      <c r="F303" s="80">
        <v>-0.82914399999999999</v>
      </c>
      <c r="G303" s="80">
        <v>-2.4057200000000001</v>
      </c>
      <c r="H303" s="80">
        <v>2.9999999999999997E-4</v>
      </c>
      <c r="I303" s="80">
        <v>2.4263900000000001E-2</v>
      </c>
      <c r="J303" s="81" t="s">
        <v>52</v>
      </c>
    </row>
    <row r="304" spans="1:10" ht="15.75" x14ac:dyDescent="0.25">
      <c r="A304" s="80" t="s">
        <v>5951</v>
      </c>
      <c r="B304" s="80" t="s">
        <v>5952</v>
      </c>
      <c r="C304" s="80" t="s">
        <v>5953</v>
      </c>
      <c r="D304" s="80">
        <v>7.9610900000000004</v>
      </c>
      <c r="E304" s="80">
        <v>4.4830100000000002</v>
      </c>
      <c r="F304" s="80">
        <v>-0.82849799999999996</v>
      </c>
      <c r="G304" s="80">
        <v>-2.6799200000000001</v>
      </c>
      <c r="H304" s="80">
        <v>1.4999999999999999E-4</v>
      </c>
      <c r="I304" s="80">
        <v>1.4467000000000001E-2</v>
      </c>
      <c r="J304" s="81" t="s">
        <v>616</v>
      </c>
    </row>
    <row r="305" spans="1:10" ht="15.75" x14ac:dyDescent="0.25">
      <c r="A305" s="80" t="s">
        <v>5954</v>
      </c>
      <c r="B305" s="80" t="s">
        <v>5955</v>
      </c>
      <c r="C305" s="80" t="s">
        <v>5956</v>
      </c>
      <c r="D305" s="80">
        <v>3.05715</v>
      </c>
      <c r="E305" s="80">
        <v>1.7220599999999999</v>
      </c>
      <c r="F305" s="80">
        <v>-0.82805600000000001</v>
      </c>
      <c r="G305" s="80">
        <v>-2.4267300000000001</v>
      </c>
      <c r="H305" s="80">
        <v>6.9999999999999999E-4</v>
      </c>
      <c r="I305" s="80">
        <v>4.5807E-2</v>
      </c>
      <c r="J305" s="81" t="s">
        <v>52</v>
      </c>
    </row>
    <row r="306" spans="1:10" ht="15.75" x14ac:dyDescent="0.25">
      <c r="A306" s="80" t="s">
        <v>5957</v>
      </c>
      <c r="B306" s="80" t="s">
        <v>5958</v>
      </c>
      <c r="C306" s="80" t="s">
        <v>5959</v>
      </c>
      <c r="D306" s="80">
        <v>378.00700000000001</v>
      </c>
      <c r="E306" s="80">
        <v>212.94399999999999</v>
      </c>
      <c r="F306" s="80">
        <v>-0.82793700000000003</v>
      </c>
      <c r="G306" s="80">
        <v>-3.29731</v>
      </c>
      <c r="H306" s="82">
        <v>5.0000000000000002E-5</v>
      </c>
      <c r="I306" s="80">
        <v>5.7554900000000003E-3</v>
      </c>
      <c r="J306" s="81" t="s">
        <v>5118</v>
      </c>
    </row>
    <row r="307" spans="1:10" ht="15.75" x14ac:dyDescent="0.25">
      <c r="A307" s="80" t="s">
        <v>5960</v>
      </c>
      <c r="B307" s="80" t="s">
        <v>5961</v>
      </c>
      <c r="C307" s="80" t="s">
        <v>5962</v>
      </c>
      <c r="D307" s="80">
        <v>33.993299999999998</v>
      </c>
      <c r="E307" s="80">
        <v>19.164899999999999</v>
      </c>
      <c r="F307" s="80">
        <v>-0.82678499999999999</v>
      </c>
      <c r="G307" s="80">
        <v>-3.47675</v>
      </c>
      <c r="H307" s="82">
        <v>5.0000000000000002E-5</v>
      </c>
      <c r="I307" s="80">
        <v>5.7554900000000003E-3</v>
      </c>
      <c r="J307" s="81" t="s">
        <v>39</v>
      </c>
    </row>
    <row r="308" spans="1:10" ht="15.75" x14ac:dyDescent="0.25">
      <c r="A308" s="80" t="s">
        <v>4109</v>
      </c>
      <c r="B308" s="80" t="s">
        <v>4110</v>
      </c>
      <c r="C308" s="80" t="s">
        <v>4111</v>
      </c>
      <c r="D308" s="80">
        <v>20.1419</v>
      </c>
      <c r="E308" s="80">
        <v>11.3659</v>
      </c>
      <c r="F308" s="80">
        <v>-0.82548699999999997</v>
      </c>
      <c r="G308" s="80">
        <v>-3.4916399999999999</v>
      </c>
      <c r="H308" s="82">
        <v>5.0000000000000002E-5</v>
      </c>
      <c r="I308" s="80">
        <v>5.7554900000000003E-3</v>
      </c>
      <c r="J308" s="81" t="s">
        <v>4112</v>
      </c>
    </row>
    <row r="309" spans="1:10" ht="15.75" x14ac:dyDescent="0.25">
      <c r="A309" s="80" t="s">
        <v>5963</v>
      </c>
      <c r="B309" s="80" t="s">
        <v>5964</v>
      </c>
      <c r="C309" s="80" t="s">
        <v>5965</v>
      </c>
      <c r="D309" s="80">
        <v>2.37703</v>
      </c>
      <c r="E309" s="80">
        <v>1.34222</v>
      </c>
      <c r="F309" s="80">
        <v>-0.82453399999999999</v>
      </c>
      <c r="G309" s="80">
        <v>-2.3636300000000001</v>
      </c>
      <c r="H309" s="80">
        <v>4.4999999999999999E-4</v>
      </c>
      <c r="I309" s="80">
        <v>3.3034500000000001E-2</v>
      </c>
      <c r="J309" s="81" t="s">
        <v>358</v>
      </c>
    </row>
    <row r="310" spans="1:10" ht="15.75" x14ac:dyDescent="0.25">
      <c r="A310" s="80" t="s">
        <v>5966</v>
      </c>
      <c r="B310" s="80" t="s">
        <v>5967</v>
      </c>
      <c r="C310" s="80" t="s">
        <v>5968</v>
      </c>
      <c r="D310" s="80">
        <v>3.1608499999999999</v>
      </c>
      <c r="E310" s="80">
        <v>1.7850299999999999</v>
      </c>
      <c r="F310" s="80">
        <v>-0.82436699999999996</v>
      </c>
      <c r="G310" s="80">
        <v>-2.1183299999999998</v>
      </c>
      <c r="H310" s="80">
        <v>8.0000000000000004E-4</v>
      </c>
      <c r="I310" s="80">
        <v>4.9772200000000003E-2</v>
      </c>
      <c r="J310" s="81" t="s">
        <v>100</v>
      </c>
    </row>
    <row r="311" spans="1:10" ht="15.75" x14ac:dyDescent="0.25">
      <c r="A311" s="80" t="s">
        <v>1423</v>
      </c>
      <c r="B311" s="80" t="s">
        <v>1424</v>
      </c>
      <c r="C311" s="80" t="s">
        <v>1425</v>
      </c>
      <c r="D311" s="80">
        <v>250.43199999999999</v>
      </c>
      <c r="E311" s="80">
        <v>141.72999999999999</v>
      </c>
      <c r="F311" s="80">
        <v>-0.821268</v>
      </c>
      <c r="G311" s="80">
        <v>-2.8718400000000002</v>
      </c>
      <c r="H311" s="82">
        <v>5.0000000000000002E-5</v>
      </c>
      <c r="I311" s="80">
        <v>5.7554900000000003E-3</v>
      </c>
      <c r="J311" s="81" t="s">
        <v>322</v>
      </c>
    </row>
    <row r="312" spans="1:10" ht="15.75" x14ac:dyDescent="0.25">
      <c r="A312" s="80" t="s">
        <v>5969</v>
      </c>
      <c r="B312" s="80" t="s">
        <v>5970</v>
      </c>
      <c r="C312" s="80" t="s">
        <v>5971</v>
      </c>
      <c r="D312" s="80">
        <v>27.1983</v>
      </c>
      <c r="E312" s="80">
        <v>15.395799999999999</v>
      </c>
      <c r="F312" s="80">
        <v>-0.82097900000000001</v>
      </c>
      <c r="G312" s="80">
        <v>-3.2657799999999999</v>
      </c>
      <c r="H312" s="82">
        <v>5.0000000000000002E-5</v>
      </c>
      <c r="I312" s="80">
        <v>5.7554900000000003E-3</v>
      </c>
      <c r="J312" s="81" t="s">
        <v>104</v>
      </c>
    </row>
    <row r="313" spans="1:10" ht="15.75" x14ac:dyDescent="0.25">
      <c r="A313" s="80" t="s">
        <v>5972</v>
      </c>
      <c r="B313" s="80" t="s">
        <v>5973</v>
      </c>
      <c r="C313" s="80" t="s">
        <v>5974</v>
      </c>
      <c r="D313" s="80">
        <v>104.264</v>
      </c>
      <c r="E313" s="80">
        <v>59.021000000000001</v>
      </c>
      <c r="F313" s="80">
        <v>-0.82093799999999995</v>
      </c>
      <c r="G313" s="80">
        <v>-3.3859400000000002</v>
      </c>
      <c r="H313" s="82">
        <v>5.0000000000000002E-5</v>
      </c>
      <c r="I313" s="80">
        <v>5.7554900000000003E-3</v>
      </c>
      <c r="J313" s="81" t="s">
        <v>227</v>
      </c>
    </row>
    <row r="314" spans="1:10" ht="15.75" x14ac:dyDescent="0.25">
      <c r="A314" s="80" t="s">
        <v>5975</v>
      </c>
      <c r="B314" s="80" t="s">
        <v>5976</v>
      </c>
      <c r="C314" s="80" t="s">
        <v>5977</v>
      </c>
      <c r="D314" s="80">
        <v>14.1442</v>
      </c>
      <c r="E314" s="80">
        <v>8.0082400000000007</v>
      </c>
      <c r="F314" s="80">
        <v>-0.820658</v>
      </c>
      <c r="G314" s="80">
        <v>-3.6273499999999999</v>
      </c>
      <c r="H314" s="82">
        <v>5.0000000000000002E-5</v>
      </c>
      <c r="I314" s="80">
        <v>5.7554900000000003E-3</v>
      </c>
      <c r="J314" s="81" t="s">
        <v>5978</v>
      </c>
    </row>
    <row r="315" spans="1:10" ht="15.75" x14ac:dyDescent="0.25">
      <c r="A315" s="80" t="s">
        <v>5979</v>
      </c>
      <c r="B315" s="80" t="s">
        <v>5980</v>
      </c>
      <c r="C315" s="80" t="s">
        <v>5981</v>
      </c>
      <c r="D315" s="80">
        <v>3.6427399999999999</v>
      </c>
      <c r="E315" s="80">
        <v>2.0629</v>
      </c>
      <c r="F315" s="80">
        <v>-0.82034700000000005</v>
      </c>
      <c r="G315" s="80">
        <v>-2.77162</v>
      </c>
      <c r="H315" s="80">
        <v>1E-4</v>
      </c>
      <c r="I315" s="80">
        <v>1.05255E-2</v>
      </c>
      <c r="J315" s="81" t="s">
        <v>5982</v>
      </c>
    </row>
    <row r="316" spans="1:10" ht="15.75" x14ac:dyDescent="0.25">
      <c r="A316" s="80" t="s">
        <v>5983</v>
      </c>
      <c r="B316" s="80" t="s">
        <v>5984</v>
      </c>
      <c r="C316" s="80" t="s">
        <v>5985</v>
      </c>
      <c r="D316" s="80">
        <v>5.9917199999999999</v>
      </c>
      <c r="E316" s="80">
        <v>3.3933800000000001</v>
      </c>
      <c r="F316" s="80">
        <v>-0.820245</v>
      </c>
      <c r="G316" s="80">
        <v>-2.3670800000000001</v>
      </c>
      <c r="H316" s="80">
        <v>6.9999999999999999E-4</v>
      </c>
      <c r="I316" s="80">
        <v>4.5807E-2</v>
      </c>
      <c r="J316" s="81" t="s">
        <v>39</v>
      </c>
    </row>
    <row r="317" spans="1:10" ht="15.75" x14ac:dyDescent="0.25">
      <c r="A317" s="80" t="s">
        <v>5986</v>
      </c>
      <c r="B317" s="80" t="s">
        <v>5987</v>
      </c>
      <c r="C317" s="80" t="s">
        <v>5988</v>
      </c>
      <c r="D317" s="80">
        <v>38.223999999999997</v>
      </c>
      <c r="E317" s="80">
        <v>21.651199999999999</v>
      </c>
      <c r="F317" s="80">
        <v>-0.82003099999999995</v>
      </c>
      <c r="G317" s="80">
        <v>-3.5097399999999999</v>
      </c>
      <c r="H317" s="82">
        <v>5.0000000000000002E-5</v>
      </c>
      <c r="I317" s="80">
        <v>5.7554900000000003E-3</v>
      </c>
      <c r="J317" s="81" t="s">
        <v>5989</v>
      </c>
    </row>
    <row r="318" spans="1:10" ht="15.75" x14ac:dyDescent="0.25">
      <c r="A318" s="80" t="s">
        <v>5990</v>
      </c>
      <c r="B318" s="80" t="s">
        <v>5991</v>
      </c>
      <c r="C318" s="80" t="s">
        <v>5992</v>
      </c>
      <c r="D318" s="80">
        <v>37.7577</v>
      </c>
      <c r="E318" s="80">
        <v>21.3888</v>
      </c>
      <c r="F318" s="80">
        <v>-0.81991599999999998</v>
      </c>
      <c r="G318" s="80">
        <v>-3.9138000000000002</v>
      </c>
      <c r="H318" s="82">
        <v>5.0000000000000002E-5</v>
      </c>
      <c r="I318" s="80">
        <v>5.7554900000000003E-3</v>
      </c>
      <c r="J318" s="81" t="s">
        <v>1387</v>
      </c>
    </row>
    <row r="319" spans="1:10" ht="15.75" x14ac:dyDescent="0.25">
      <c r="A319" s="80" t="s">
        <v>5993</v>
      </c>
      <c r="B319" s="80" t="s">
        <v>5994</v>
      </c>
      <c r="C319" s="80" t="s">
        <v>5995</v>
      </c>
      <c r="D319" s="80">
        <v>4.8074899999999996</v>
      </c>
      <c r="E319" s="80">
        <v>2.7298300000000002</v>
      </c>
      <c r="F319" s="80">
        <v>-0.81647199999999998</v>
      </c>
      <c r="G319" s="80">
        <v>-2.1749499999999999</v>
      </c>
      <c r="H319" s="80">
        <v>8.0000000000000004E-4</v>
      </c>
      <c r="I319" s="80">
        <v>4.9772200000000003E-2</v>
      </c>
      <c r="J319" s="81" t="s">
        <v>52</v>
      </c>
    </row>
    <row r="320" spans="1:10" ht="15.75" x14ac:dyDescent="0.25">
      <c r="A320" s="80" t="s">
        <v>5996</v>
      </c>
      <c r="B320" s="80" t="s">
        <v>5997</v>
      </c>
      <c r="C320" s="80" t="s">
        <v>5998</v>
      </c>
      <c r="D320" s="80">
        <v>6.0767499999999997</v>
      </c>
      <c r="E320" s="80">
        <v>3.4519600000000001</v>
      </c>
      <c r="F320" s="80">
        <v>-0.81588499999999997</v>
      </c>
      <c r="G320" s="80">
        <v>-2.8663500000000002</v>
      </c>
      <c r="H320" s="80">
        <v>2.5000000000000001E-4</v>
      </c>
      <c r="I320" s="80">
        <v>2.1050900000000001E-2</v>
      </c>
      <c r="J320" s="81" t="s">
        <v>5999</v>
      </c>
    </row>
    <row r="321" spans="1:10" ht="15.75" x14ac:dyDescent="0.25">
      <c r="A321" s="80" t="s">
        <v>6000</v>
      </c>
      <c r="B321" s="80" t="s">
        <v>6001</v>
      </c>
      <c r="C321" s="80" t="s">
        <v>6002</v>
      </c>
      <c r="D321" s="80">
        <v>10.0785</v>
      </c>
      <c r="E321" s="80">
        <v>5.7279799999999996</v>
      </c>
      <c r="F321" s="80">
        <v>-0.81517499999999998</v>
      </c>
      <c r="G321" s="80">
        <v>-2.6347</v>
      </c>
      <c r="H321" s="82">
        <v>5.0000000000000002E-5</v>
      </c>
      <c r="I321" s="80">
        <v>5.7554900000000003E-3</v>
      </c>
      <c r="J321" s="81" t="s">
        <v>4577</v>
      </c>
    </row>
    <row r="322" spans="1:10" ht="15.75" x14ac:dyDescent="0.25">
      <c r="A322" s="80" t="s">
        <v>3699</v>
      </c>
      <c r="B322" s="80" t="s">
        <v>3700</v>
      </c>
      <c r="C322" s="80" t="s">
        <v>3701</v>
      </c>
      <c r="D322" s="80">
        <v>9.0440799999999992</v>
      </c>
      <c r="E322" s="80">
        <v>5.1472600000000002</v>
      </c>
      <c r="F322" s="80">
        <v>-0.813168</v>
      </c>
      <c r="G322" s="80">
        <v>-3.0356299999999998</v>
      </c>
      <c r="H322" s="80">
        <v>6.9999999999999999E-4</v>
      </c>
      <c r="I322" s="80">
        <v>4.5807E-2</v>
      </c>
      <c r="J322" s="81" t="s">
        <v>52</v>
      </c>
    </row>
    <row r="323" spans="1:10" ht="15.75" x14ac:dyDescent="0.25">
      <c r="A323" s="80" t="s">
        <v>6003</v>
      </c>
      <c r="B323" s="80" t="s">
        <v>6004</v>
      </c>
      <c r="C323" s="80" t="s">
        <v>6005</v>
      </c>
      <c r="D323" s="80">
        <v>22.2315</v>
      </c>
      <c r="E323" s="80">
        <v>12.661799999999999</v>
      </c>
      <c r="F323" s="80">
        <v>-0.81211999999999995</v>
      </c>
      <c r="G323" s="80">
        <v>-3.3454000000000002</v>
      </c>
      <c r="H323" s="82">
        <v>5.0000000000000002E-5</v>
      </c>
      <c r="I323" s="80">
        <v>5.7554900000000003E-3</v>
      </c>
      <c r="J323" s="81" t="s">
        <v>86</v>
      </c>
    </row>
    <row r="324" spans="1:10" ht="15.75" x14ac:dyDescent="0.25">
      <c r="A324" s="80" t="s">
        <v>6006</v>
      </c>
      <c r="B324" s="80" t="s">
        <v>6007</v>
      </c>
      <c r="C324" s="80" t="s">
        <v>6008</v>
      </c>
      <c r="D324" s="80">
        <v>8.1969399999999997</v>
      </c>
      <c r="E324" s="80">
        <v>4.6710200000000004</v>
      </c>
      <c r="F324" s="80">
        <v>-0.81134600000000001</v>
      </c>
      <c r="G324" s="80">
        <v>-2.8327800000000001</v>
      </c>
      <c r="H324" s="82">
        <v>5.0000000000000002E-5</v>
      </c>
      <c r="I324" s="80">
        <v>5.7554900000000003E-3</v>
      </c>
      <c r="J324" s="81" t="s">
        <v>3695</v>
      </c>
    </row>
    <row r="325" spans="1:10" ht="15.75" x14ac:dyDescent="0.25">
      <c r="A325" s="80" t="s">
        <v>6009</v>
      </c>
      <c r="B325" s="80" t="s">
        <v>6010</v>
      </c>
      <c r="C325" s="80" t="s">
        <v>6011</v>
      </c>
      <c r="D325" s="80">
        <v>7.3990600000000004</v>
      </c>
      <c r="E325" s="80">
        <v>4.2250199999999998</v>
      </c>
      <c r="F325" s="80">
        <v>-0.80838600000000005</v>
      </c>
      <c r="G325" s="80">
        <v>-3.0396700000000001</v>
      </c>
      <c r="H325" s="82">
        <v>5.0000000000000002E-5</v>
      </c>
      <c r="I325" s="80">
        <v>5.7554900000000003E-3</v>
      </c>
      <c r="J325" s="81" t="s">
        <v>6012</v>
      </c>
    </row>
    <row r="326" spans="1:10" ht="15.75" x14ac:dyDescent="0.25">
      <c r="A326" s="80" t="s">
        <v>6013</v>
      </c>
      <c r="B326" s="80" t="s">
        <v>6014</v>
      </c>
      <c r="C326" s="80" t="s">
        <v>6015</v>
      </c>
      <c r="D326" s="80">
        <v>21.796299999999999</v>
      </c>
      <c r="E326" s="80">
        <v>12.475300000000001</v>
      </c>
      <c r="F326" s="80">
        <v>-0.80501400000000001</v>
      </c>
      <c r="G326" s="80">
        <v>-2.53077</v>
      </c>
      <c r="H326" s="80">
        <v>5.0000000000000001E-4</v>
      </c>
      <c r="I326" s="80">
        <v>3.57653E-2</v>
      </c>
      <c r="J326" s="81" t="s">
        <v>6016</v>
      </c>
    </row>
    <row r="327" spans="1:10" ht="15.75" x14ac:dyDescent="0.25">
      <c r="A327" s="80" t="s">
        <v>6017</v>
      </c>
      <c r="B327" s="80" t="s">
        <v>6018</v>
      </c>
      <c r="C327" s="80" t="s">
        <v>6019</v>
      </c>
      <c r="D327" s="80">
        <v>8.0314700000000006</v>
      </c>
      <c r="E327" s="80">
        <v>4.6065500000000004</v>
      </c>
      <c r="F327" s="80">
        <v>-0.80197600000000002</v>
      </c>
      <c r="G327" s="80">
        <v>-2.49024</v>
      </c>
      <c r="H327" s="80">
        <v>2.5000000000000001E-4</v>
      </c>
      <c r="I327" s="80">
        <v>2.1050900000000001E-2</v>
      </c>
      <c r="J327" s="81" t="s">
        <v>204</v>
      </c>
    </row>
    <row r="328" spans="1:10" ht="15.75" x14ac:dyDescent="0.25">
      <c r="A328" s="80" t="s">
        <v>6020</v>
      </c>
      <c r="B328" s="80" t="s">
        <v>6021</v>
      </c>
      <c r="C328" s="80" t="s">
        <v>6022</v>
      </c>
      <c r="D328" s="80">
        <v>6.26938</v>
      </c>
      <c r="E328" s="80">
        <v>3.6016699999999999</v>
      </c>
      <c r="F328" s="80">
        <v>-0.79965699999999995</v>
      </c>
      <c r="G328" s="80">
        <v>-2.6487799999999999</v>
      </c>
      <c r="H328" s="80">
        <v>3.5E-4</v>
      </c>
      <c r="I328" s="80">
        <v>2.7348299999999999E-2</v>
      </c>
      <c r="J328" s="81" t="s">
        <v>2168</v>
      </c>
    </row>
    <row r="329" spans="1:10" ht="15.75" x14ac:dyDescent="0.25">
      <c r="A329" s="80" t="s">
        <v>6023</v>
      </c>
      <c r="B329" s="80" t="s">
        <v>6024</v>
      </c>
      <c r="C329" s="80" t="s">
        <v>6025</v>
      </c>
      <c r="D329" s="80">
        <v>12.670500000000001</v>
      </c>
      <c r="E329" s="80">
        <v>7.2905100000000003</v>
      </c>
      <c r="F329" s="80">
        <v>-0.79738600000000004</v>
      </c>
      <c r="G329" s="80">
        <v>-2.70533</v>
      </c>
      <c r="H329" s="82">
        <v>5.0000000000000002E-5</v>
      </c>
      <c r="I329" s="80">
        <v>5.7554900000000003E-3</v>
      </c>
      <c r="J329" s="81" t="s">
        <v>5240</v>
      </c>
    </row>
    <row r="330" spans="1:10" ht="15.75" x14ac:dyDescent="0.25">
      <c r="A330" s="80" t="s">
        <v>6026</v>
      </c>
      <c r="B330" s="80" t="s">
        <v>6027</v>
      </c>
      <c r="C330" s="80" t="s">
        <v>6028</v>
      </c>
      <c r="D330" s="80">
        <v>20.146999999999998</v>
      </c>
      <c r="E330" s="80">
        <v>11.5952</v>
      </c>
      <c r="F330" s="80">
        <v>-0.79703599999999997</v>
      </c>
      <c r="G330" s="80">
        <v>-3.1375899999999999</v>
      </c>
      <c r="H330" s="82">
        <v>5.0000000000000002E-5</v>
      </c>
      <c r="I330" s="80">
        <v>5.7554900000000003E-3</v>
      </c>
      <c r="J330" s="81" t="s">
        <v>358</v>
      </c>
    </row>
    <row r="331" spans="1:10" ht="15.75" x14ac:dyDescent="0.25">
      <c r="A331" s="80" t="s">
        <v>4078</v>
      </c>
      <c r="B331" s="80" t="s">
        <v>4079</v>
      </c>
      <c r="C331" s="80" t="s">
        <v>4080</v>
      </c>
      <c r="D331" s="80">
        <v>22.532800000000002</v>
      </c>
      <c r="E331" s="80">
        <v>12.9787</v>
      </c>
      <c r="F331" s="80">
        <v>-0.79588499999999995</v>
      </c>
      <c r="G331" s="80">
        <v>-3.0940300000000001</v>
      </c>
      <c r="H331" s="82">
        <v>5.0000000000000002E-5</v>
      </c>
      <c r="I331" s="80">
        <v>5.7554900000000003E-3</v>
      </c>
      <c r="J331" s="81" t="s">
        <v>1523</v>
      </c>
    </row>
    <row r="332" spans="1:10" ht="15.75" x14ac:dyDescent="0.25">
      <c r="A332" s="80" t="s">
        <v>2243</v>
      </c>
      <c r="B332" s="80" t="s">
        <v>2244</v>
      </c>
      <c r="C332" s="80" t="s">
        <v>2245</v>
      </c>
      <c r="D332" s="80">
        <v>9.0060000000000002</v>
      </c>
      <c r="E332" s="80">
        <v>5.1873800000000001</v>
      </c>
      <c r="F332" s="80">
        <v>-0.795879</v>
      </c>
      <c r="G332" s="80">
        <v>-2.80749</v>
      </c>
      <c r="H332" s="80">
        <v>2.0000000000000001E-4</v>
      </c>
      <c r="I332" s="80">
        <v>1.7868800000000001E-2</v>
      </c>
      <c r="J332" s="81" t="s">
        <v>2246</v>
      </c>
    </row>
    <row r="333" spans="1:10" ht="15.75" x14ac:dyDescent="0.25">
      <c r="A333" s="80" t="s">
        <v>6029</v>
      </c>
      <c r="B333" s="80" t="s">
        <v>6030</v>
      </c>
      <c r="C333" s="80" t="s">
        <v>6031</v>
      </c>
      <c r="D333" s="80">
        <v>72.422799999999995</v>
      </c>
      <c r="E333" s="80">
        <v>41.729500000000002</v>
      </c>
      <c r="F333" s="80">
        <v>-0.79537899999999995</v>
      </c>
      <c r="G333" s="80">
        <v>-3.5045000000000002</v>
      </c>
      <c r="H333" s="82">
        <v>5.0000000000000002E-5</v>
      </c>
      <c r="I333" s="80">
        <v>5.7554900000000003E-3</v>
      </c>
      <c r="J333" s="81" t="s">
        <v>6032</v>
      </c>
    </row>
    <row r="334" spans="1:10" ht="15.75" x14ac:dyDescent="0.25">
      <c r="A334" s="80" t="s">
        <v>6033</v>
      </c>
      <c r="B334" s="80" t="s">
        <v>6034</v>
      </c>
      <c r="C334" s="80" t="s">
        <v>6035</v>
      </c>
      <c r="D334" s="80">
        <v>7.57944</v>
      </c>
      <c r="E334" s="80">
        <v>4.3713300000000004</v>
      </c>
      <c r="F334" s="80">
        <v>-0.79401999999999995</v>
      </c>
      <c r="G334" s="80">
        <v>-2.6152299999999999</v>
      </c>
      <c r="H334" s="80">
        <v>6.4999999999999997E-4</v>
      </c>
      <c r="I334" s="80">
        <v>4.3555200000000002E-2</v>
      </c>
      <c r="J334" s="81" t="s">
        <v>6036</v>
      </c>
    </row>
    <row r="335" spans="1:10" ht="15.75" x14ac:dyDescent="0.25">
      <c r="A335" s="80" t="s">
        <v>6037</v>
      </c>
      <c r="B335" s="80" t="s">
        <v>6038</v>
      </c>
      <c r="C335" s="80" t="s">
        <v>6039</v>
      </c>
      <c r="D335" s="80">
        <v>3.1483400000000001</v>
      </c>
      <c r="E335" s="80">
        <v>1.81656</v>
      </c>
      <c r="F335" s="80">
        <v>-0.79338500000000001</v>
      </c>
      <c r="G335" s="80">
        <v>-2.3244899999999999</v>
      </c>
      <c r="H335" s="80">
        <v>5.0000000000000001E-4</v>
      </c>
      <c r="I335" s="80">
        <v>3.57653E-2</v>
      </c>
      <c r="J335" s="81" t="s">
        <v>52</v>
      </c>
    </row>
    <row r="336" spans="1:10" ht="15.75" x14ac:dyDescent="0.25">
      <c r="A336" s="80" t="s">
        <v>6040</v>
      </c>
      <c r="B336" s="80" t="s">
        <v>6041</v>
      </c>
      <c r="C336" s="80" t="s">
        <v>6042</v>
      </c>
      <c r="D336" s="80">
        <v>48.037100000000002</v>
      </c>
      <c r="E336" s="80">
        <v>27.7331</v>
      </c>
      <c r="F336" s="80">
        <v>-0.79253899999999999</v>
      </c>
      <c r="G336" s="80">
        <v>-3.1697000000000002</v>
      </c>
      <c r="H336" s="82">
        <v>5.0000000000000002E-5</v>
      </c>
      <c r="I336" s="80">
        <v>5.7554900000000003E-3</v>
      </c>
      <c r="J336" s="81" t="s">
        <v>39</v>
      </c>
    </row>
    <row r="337" spans="1:10" ht="15.75" x14ac:dyDescent="0.25">
      <c r="A337" s="80" t="s">
        <v>853</v>
      </c>
      <c r="B337" s="80" t="s">
        <v>854</v>
      </c>
      <c r="C337" s="80" t="s">
        <v>855</v>
      </c>
      <c r="D337" s="80">
        <v>6.0086899999999996</v>
      </c>
      <c r="E337" s="80">
        <v>3.4693000000000001</v>
      </c>
      <c r="F337" s="80">
        <v>-0.79240600000000005</v>
      </c>
      <c r="G337" s="80">
        <v>-2.4906000000000001</v>
      </c>
      <c r="H337" s="80">
        <v>2.5000000000000001E-4</v>
      </c>
      <c r="I337" s="80">
        <v>2.1050900000000001E-2</v>
      </c>
      <c r="J337" s="81" t="s">
        <v>856</v>
      </c>
    </row>
    <row r="338" spans="1:10" ht="15.75" x14ac:dyDescent="0.25">
      <c r="A338" s="80" t="s">
        <v>6043</v>
      </c>
      <c r="B338" s="80" t="s">
        <v>6044</v>
      </c>
      <c r="C338" s="80" t="s">
        <v>6045</v>
      </c>
      <c r="D338" s="80">
        <v>88.466800000000006</v>
      </c>
      <c r="E338" s="80">
        <v>51.192300000000003</v>
      </c>
      <c r="F338" s="80">
        <v>-0.78920900000000005</v>
      </c>
      <c r="G338" s="80">
        <v>-4.0455699999999997</v>
      </c>
      <c r="H338" s="82">
        <v>5.0000000000000002E-5</v>
      </c>
      <c r="I338" s="80">
        <v>5.7554900000000003E-3</v>
      </c>
      <c r="J338" s="81" t="s">
        <v>52</v>
      </c>
    </row>
    <row r="339" spans="1:10" ht="15.75" x14ac:dyDescent="0.25">
      <c r="A339" s="80" t="s">
        <v>6046</v>
      </c>
      <c r="B339" s="80" t="s">
        <v>6047</v>
      </c>
      <c r="C339" s="80" t="s">
        <v>6048</v>
      </c>
      <c r="D339" s="80">
        <v>5.0969899999999999</v>
      </c>
      <c r="E339" s="80">
        <v>2.9507400000000001</v>
      </c>
      <c r="F339" s="80">
        <v>-0.78856899999999996</v>
      </c>
      <c r="G339" s="80">
        <v>-2.8678699999999999</v>
      </c>
      <c r="H339" s="80">
        <v>2.5000000000000001E-4</v>
      </c>
      <c r="I339" s="80">
        <v>2.1050900000000001E-2</v>
      </c>
      <c r="J339" s="81" t="s">
        <v>6049</v>
      </c>
    </row>
    <row r="340" spans="1:10" ht="15.75" x14ac:dyDescent="0.25">
      <c r="A340" s="80" t="s">
        <v>6050</v>
      </c>
      <c r="B340" s="80" t="s">
        <v>6051</v>
      </c>
      <c r="C340" s="80" t="s">
        <v>6052</v>
      </c>
      <c r="D340" s="80">
        <v>20.369299999999999</v>
      </c>
      <c r="E340" s="80">
        <v>11.792899999999999</v>
      </c>
      <c r="F340" s="80">
        <v>-0.78848099999999999</v>
      </c>
      <c r="G340" s="80">
        <v>-3.4297200000000001</v>
      </c>
      <c r="H340" s="82">
        <v>5.0000000000000002E-5</v>
      </c>
      <c r="I340" s="80">
        <v>5.7554900000000003E-3</v>
      </c>
      <c r="J340" s="81" t="s">
        <v>1043</v>
      </c>
    </row>
    <row r="341" spans="1:10" ht="15.75" x14ac:dyDescent="0.25">
      <c r="A341" s="80" t="s">
        <v>6053</v>
      </c>
      <c r="B341" s="80" t="s">
        <v>6054</v>
      </c>
      <c r="C341" s="80" t="s">
        <v>6055</v>
      </c>
      <c r="D341" s="80">
        <v>14.6808</v>
      </c>
      <c r="E341" s="80">
        <v>8.4998900000000006</v>
      </c>
      <c r="F341" s="80">
        <v>-0.78841600000000001</v>
      </c>
      <c r="G341" s="80">
        <v>-2.9338700000000002</v>
      </c>
      <c r="H341" s="80">
        <v>5.0000000000000001E-4</v>
      </c>
      <c r="I341" s="80">
        <v>3.57653E-2</v>
      </c>
      <c r="J341" s="81" t="s">
        <v>456</v>
      </c>
    </row>
    <row r="342" spans="1:10" ht="15.75" x14ac:dyDescent="0.25">
      <c r="A342" s="80" t="s">
        <v>6056</v>
      </c>
      <c r="B342" s="80" t="s">
        <v>6057</v>
      </c>
      <c r="C342" s="80" t="s">
        <v>6058</v>
      </c>
      <c r="D342" s="80">
        <v>4.6538899999999996</v>
      </c>
      <c r="E342" s="80">
        <v>2.6947899999999998</v>
      </c>
      <c r="F342" s="80">
        <v>-0.78826600000000002</v>
      </c>
      <c r="G342" s="80">
        <v>-2.8716699999999999</v>
      </c>
      <c r="H342" s="82">
        <v>5.0000000000000002E-5</v>
      </c>
      <c r="I342" s="80">
        <v>5.7554900000000003E-3</v>
      </c>
      <c r="J342" s="81" t="s">
        <v>5695</v>
      </c>
    </row>
    <row r="343" spans="1:10" ht="15.75" x14ac:dyDescent="0.25">
      <c r="A343" s="80" t="s">
        <v>6059</v>
      </c>
      <c r="B343" s="80" t="s">
        <v>6060</v>
      </c>
      <c r="C343" s="80" t="s">
        <v>6061</v>
      </c>
      <c r="D343" s="80">
        <v>13.201700000000001</v>
      </c>
      <c r="E343" s="80">
        <v>7.6459799999999998</v>
      </c>
      <c r="F343" s="80">
        <v>-0.78795300000000001</v>
      </c>
      <c r="G343" s="80">
        <v>-3.0693800000000002</v>
      </c>
      <c r="H343" s="80">
        <v>2.9999999999999997E-4</v>
      </c>
      <c r="I343" s="80">
        <v>2.4263900000000001E-2</v>
      </c>
      <c r="J343" s="81" t="s">
        <v>52</v>
      </c>
    </row>
    <row r="344" spans="1:10" ht="15.75" x14ac:dyDescent="0.25">
      <c r="A344" s="80" t="s">
        <v>3453</v>
      </c>
      <c r="B344" s="80" t="s">
        <v>3454</v>
      </c>
      <c r="C344" s="80" t="s">
        <v>3455</v>
      </c>
      <c r="D344" s="80">
        <v>15.649800000000001</v>
      </c>
      <c r="E344" s="80">
        <v>9.0693400000000004</v>
      </c>
      <c r="F344" s="80">
        <v>-0.78707499999999997</v>
      </c>
      <c r="G344" s="80">
        <v>-3.24085</v>
      </c>
      <c r="H344" s="80">
        <v>2.5000000000000001E-4</v>
      </c>
      <c r="I344" s="80">
        <v>2.1050900000000001E-2</v>
      </c>
      <c r="J344" s="81" t="s">
        <v>3456</v>
      </c>
    </row>
    <row r="345" spans="1:10" ht="15.75" x14ac:dyDescent="0.25">
      <c r="A345" s="80" t="s">
        <v>6062</v>
      </c>
      <c r="B345" s="80" t="s">
        <v>6063</v>
      </c>
      <c r="C345" s="80" t="s">
        <v>6064</v>
      </c>
      <c r="D345" s="80">
        <v>107.741</v>
      </c>
      <c r="E345" s="80">
        <v>62.506500000000003</v>
      </c>
      <c r="F345" s="80">
        <v>-0.78548399999999996</v>
      </c>
      <c r="G345" s="80">
        <v>-2.9600399999999998</v>
      </c>
      <c r="H345" s="82">
        <v>5.0000000000000002E-5</v>
      </c>
      <c r="I345" s="80">
        <v>5.7554900000000003E-3</v>
      </c>
      <c r="J345" s="81" t="s">
        <v>39</v>
      </c>
    </row>
    <row r="346" spans="1:10" ht="15.75" x14ac:dyDescent="0.25">
      <c r="A346" s="80" t="s">
        <v>6065</v>
      </c>
      <c r="B346" s="80" t="s">
        <v>6066</v>
      </c>
      <c r="C346" s="80" t="s">
        <v>6067</v>
      </c>
      <c r="D346" s="80">
        <v>13.224500000000001</v>
      </c>
      <c r="E346" s="80">
        <v>7.6746400000000001</v>
      </c>
      <c r="F346" s="80">
        <v>-0.78504700000000005</v>
      </c>
      <c r="G346" s="80">
        <v>-3.1212200000000001</v>
      </c>
      <c r="H346" s="80">
        <v>2.0000000000000001E-4</v>
      </c>
      <c r="I346" s="80">
        <v>1.7868800000000001E-2</v>
      </c>
      <c r="J346" s="81" t="s">
        <v>2197</v>
      </c>
    </row>
    <row r="347" spans="1:10" ht="15.75" x14ac:dyDescent="0.25">
      <c r="A347" s="80" t="s">
        <v>6068</v>
      </c>
      <c r="B347" s="80" t="s">
        <v>6069</v>
      </c>
      <c r="C347" s="80" t="s">
        <v>6070</v>
      </c>
      <c r="D347" s="80">
        <v>17.603000000000002</v>
      </c>
      <c r="E347" s="80">
        <v>10.2218</v>
      </c>
      <c r="F347" s="80">
        <v>-0.78417199999999998</v>
      </c>
      <c r="G347" s="80">
        <v>-2.9236300000000002</v>
      </c>
      <c r="H347" s="80">
        <v>3.5E-4</v>
      </c>
      <c r="I347" s="80">
        <v>2.7348299999999999E-2</v>
      </c>
      <c r="J347" s="81" t="s">
        <v>6071</v>
      </c>
    </row>
    <row r="348" spans="1:10" ht="15.75" x14ac:dyDescent="0.25">
      <c r="A348" s="80" t="s">
        <v>6072</v>
      </c>
      <c r="B348" s="80" t="s">
        <v>6073</v>
      </c>
      <c r="C348" s="80" t="s">
        <v>6074</v>
      </c>
      <c r="D348" s="80">
        <v>52.045299999999997</v>
      </c>
      <c r="E348" s="80">
        <v>30.2393</v>
      </c>
      <c r="F348" s="80">
        <v>-0.78334300000000001</v>
      </c>
      <c r="G348" s="80">
        <v>-3.6581399999999999</v>
      </c>
      <c r="H348" s="82">
        <v>5.0000000000000002E-5</v>
      </c>
      <c r="I348" s="80">
        <v>5.7554900000000003E-3</v>
      </c>
      <c r="J348" s="81" t="s">
        <v>6075</v>
      </c>
    </row>
    <row r="349" spans="1:10" ht="15.75" x14ac:dyDescent="0.25">
      <c r="A349" s="80" t="s">
        <v>1037</v>
      </c>
      <c r="B349" s="80" t="s">
        <v>1038</v>
      </c>
      <c r="C349" s="80" t="s">
        <v>1039</v>
      </c>
      <c r="D349" s="80">
        <v>110.095</v>
      </c>
      <c r="E349" s="80">
        <v>64.064800000000005</v>
      </c>
      <c r="F349" s="80">
        <v>-0.78115000000000001</v>
      </c>
      <c r="G349" s="80">
        <v>-3.08561</v>
      </c>
      <c r="H349" s="82">
        <v>5.0000000000000002E-5</v>
      </c>
      <c r="I349" s="80">
        <v>5.7554900000000003E-3</v>
      </c>
      <c r="J349" s="81" t="s">
        <v>39</v>
      </c>
    </row>
    <row r="350" spans="1:10" ht="15.75" x14ac:dyDescent="0.25">
      <c r="A350" s="80" t="s">
        <v>6076</v>
      </c>
      <c r="B350" s="80" t="s">
        <v>6077</v>
      </c>
      <c r="C350" s="80" t="s">
        <v>6078</v>
      </c>
      <c r="D350" s="80">
        <v>99.1922</v>
      </c>
      <c r="E350" s="80">
        <v>57.734999999999999</v>
      </c>
      <c r="F350" s="80">
        <v>-0.780779</v>
      </c>
      <c r="G350" s="80">
        <v>-2.5315500000000002</v>
      </c>
      <c r="H350" s="80">
        <v>4.0000000000000002E-4</v>
      </c>
      <c r="I350" s="80">
        <v>3.0480299999999998E-2</v>
      </c>
      <c r="J350" s="81" t="s">
        <v>52</v>
      </c>
    </row>
    <row r="351" spans="1:10" ht="15.75" x14ac:dyDescent="0.25">
      <c r="A351" s="80" t="s">
        <v>6079</v>
      </c>
      <c r="B351" s="80" t="s">
        <v>6080</v>
      </c>
      <c r="C351" s="80" t="s">
        <v>6081</v>
      </c>
      <c r="D351" s="80">
        <v>13.8879</v>
      </c>
      <c r="E351" s="80">
        <v>8.0900800000000004</v>
      </c>
      <c r="F351" s="80">
        <v>-0.77960200000000002</v>
      </c>
      <c r="G351" s="80">
        <v>-3.21523</v>
      </c>
      <c r="H351" s="80">
        <v>1E-4</v>
      </c>
      <c r="I351" s="80">
        <v>1.05255E-2</v>
      </c>
      <c r="J351" s="81" t="s">
        <v>377</v>
      </c>
    </row>
    <row r="352" spans="1:10" ht="15.75" x14ac:dyDescent="0.25">
      <c r="A352" s="80" t="s">
        <v>6082</v>
      </c>
      <c r="B352" s="80" t="s">
        <v>6083</v>
      </c>
      <c r="C352" s="80" t="s">
        <v>6084</v>
      </c>
      <c r="D352" s="80">
        <v>91.429000000000002</v>
      </c>
      <c r="E352" s="80">
        <v>53.262599999999999</v>
      </c>
      <c r="F352" s="80">
        <v>-0.779528</v>
      </c>
      <c r="G352" s="80">
        <v>-2.9226899999999998</v>
      </c>
      <c r="H352" s="80">
        <v>1E-4</v>
      </c>
      <c r="I352" s="80">
        <v>1.05255E-2</v>
      </c>
      <c r="J352" s="81" t="s">
        <v>6085</v>
      </c>
    </row>
    <row r="353" spans="1:10" ht="15.75" x14ac:dyDescent="0.25">
      <c r="A353" s="80" t="s">
        <v>6086</v>
      </c>
      <c r="B353" s="80" t="s">
        <v>6087</v>
      </c>
      <c r="C353" s="80" t="s">
        <v>6088</v>
      </c>
      <c r="D353" s="80">
        <v>4.5367300000000004</v>
      </c>
      <c r="E353" s="80">
        <v>2.6430899999999999</v>
      </c>
      <c r="F353" s="80">
        <v>-0.77942500000000003</v>
      </c>
      <c r="G353" s="80">
        <v>-2.4437000000000002</v>
      </c>
      <c r="H353" s="80">
        <v>2.5000000000000001E-4</v>
      </c>
      <c r="I353" s="80">
        <v>2.1050900000000001E-2</v>
      </c>
      <c r="J353" s="81" t="s">
        <v>6089</v>
      </c>
    </row>
    <row r="354" spans="1:10" ht="15.75" x14ac:dyDescent="0.25">
      <c r="A354" s="80" t="s">
        <v>6090</v>
      </c>
      <c r="B354" s="80" t="s">
        <v>6091</v>
      </c>
      <c r="C354" s="80" t="s">
        <v>6092</v>
      </c>
      <c r="D354" s="80">
        <v>245.31399999999999</v>
      </c>
      <c r="E354" s="80">
        <v>143.07499999999999</v>
      </c>
      <c r="F354" s="80">
        <v>-0.77785499999999996</v>
      </c>
      <c r="G354" s="80">
        <v>-3.8712800000000001</v>
      </c>
      <c r="H354" s="82">
        <v>5.0000000000000002E-5</v>
      </c>
      <c r="I354" s="80">
        <v>5.7554900000000003E-3</v>
      </c>
      <c r="J354" s="81" t="s">
        <v>52</v>
      </c>
    </row>
    <row r="355" spans="1:10" ht="15.75" x14ac:dyDescent="0.25">
      <c r="A355" s="80" t="s">
        <v>6093</v>
      </c>
      <c r="B355" s="80" t="s">
        <v>6094</v>
      </c>
      <c r="C355" s="80" t="s">
        <v>6095</v>
      </c>
      <c r="D355" s="80">
        <v>61.0199</v>
      </c>
      <c r="E355" s="80">
        <v>35.604599999999998</v>
      </c>
      <c r="F355" s="80">
        <v>-0.77721499999999999</v>
      </c>
      <c r="G355" s="80">
        <v>-2.7413699999999999</v>
      </c>
      <c r="H355" s="82">
        <v>5.0000000000000002E-5</v>
      </c>
      <c r="I355" s="80">
        <v>5.7554900000000003E-3</v>
      </c>
      <c r="J355" s="81" t="s">
        <v>6096</v>
      </c>
    </row>
    <row r="356" spans="1:10" ht="15.75" x14ac:dyDescent="0.25">
      <c r="A356" s="80" t="s">
        <v>6097</v>
      </c>
      <c r="B356" s="80" t="s">
        <v>6098</v>
      </c>
      <c r="C356" s="80" t="s">
        <v>6099</v>
      </c>
      <c r="D356" s="80">
        <v>13.000400000000001</v>
      </c>
      <c r="E356" s="80">
        <v>7.5909399999999998</v>
      </c>
      <c r="F356" s="80">
        <v>-0.7762</v>
      </c>
      <c r="G356" s="80">
        <v>-2.7851699999999999</v>
      </c>
      <c r="H356" s="82">
        <v>5.0000000000000002E-5</v>
      </c>
      <c r="I356" s="80">
        <v>5.7554900000000003E-3</v>
      </c>
      <c r="J356" s="81" t="s">
        <v>27</v>
      </c>
    </row>
    <row r="357" spans="1:10" ht="15.75" x14ac:dyDescent="0.25">
      <c r="A357" s="80" t="s">
        <v>6100</v>
      </c>
      <c r="B357" s="80" t="s">
        <v>6101</v>
      </c>
      <c r="C357" s="80" t="s">
        <v>6102</v>
      </c>
      <c r="D357" s="80">
        <v>56.758800000000001</v>
      </c>
      <c r="E357" s="80">
        <v>33.192100000000003</v>
      </c>
      <c r="F357" s="80">
        <v>-0.77400599999999997</v>
      </c>
      <c r="G357" s="80">
        <v>-2.7620100000000001</v>
      </c>
      <c r="H357" s="80">
        <v>1E-4</v>
      </c>
      <c r="I357" s="80">
        <v>1.05255E-2</v>
      </c>
      <c r="J357" s="81" t="s">
        <v>6103</v>
      </c>
    </row>
    <row r="358" spans="1:10" ht="15.75" x14ac:dyDescent="0.25">
      <c r="A358" s="80" t="s">
        <v>6104</v>
      </c>
      <c r="B358" s="80" t="s">
        <v>6105</v>
      </c>
      <c r="C358" s="80" t="s">
        <v>6106</v>
      </c>
      <c r="D358" s="80">
        <v>16.3948</v>
      </c>
      <c r="E358" s="80">
        <v>9.5939499999999995</v>
      </c>
      <c r="F358" s="80">
        <v>-0.77304099999999998</v>
      </c>
      <c r="G358" s="80">
        <v>-2.5275799999999999</v>
      </c>
      <c r="H358" s="80">
        <v>1.4999999999999999E-4</v>
      </c>
      <c r="I358" s="80">
        <v>1.4467000000000001E-2</v>
      </c>
      <c r="J358" s="81" t="s">
        <v>322</v>
      </c>
    </row>
    <row r="359" spans="1:10" ht="15.75" x14ac:dyDescent="0.25">
      <c r="A359" s="80" t="s">
        <v>6107</v>
      </c>
      <c r="B359" s="80" t="s">
        <v>6108</v>
      </c>
      <c r="C359" s="80" t="s">
        <v>6109</v>
      </c>
      <c r="D359" s="80">
        <v>9.6892399999999999</v>
      </c>
      <c r="E359" s="80">
        <v>5.6723499999999998</v>
      </c>
      <c r="F359" s="80">
        <v>-0.77243700000000004</v>
      </c>
      <c r="G359" s="80">
        <v>-2.8846599999999998</v>
      </c>
      <c r="H359" s="82">
        <v>5.0000000000000002E-5</v>
      </c>
      <c r="I359" s="80">
        <v>5.7554900000000003E-3</v>
      </c>
      <c r="J359" s="81" t="s">
        <v>6110</v>
      </c>
    </row>
    <row r="360" spans="1:10" ht="15.75" x14ac:dyDescent="0.25">
      <c r="A360" s="80" t="s">
        <v>6111</v>
      </c>
      <c r="B360" s="80" t="s">
        <v>6112</v>
      </c>
      <c r="C360" s="80" t="s">
        <v>6113</v>
      </c>
      <c r="D360" s="80">
        <v>26.3127</v>
      </c>
      <c r="E360" s="80">
        <v>15.4046</v>
      </c>
      <c r="F360" s="80">
        <v>-0.77239400000000002</v>
      </c>
      <c r="G360" s="80">
        <v>-2.6839900000000001</v>
      </c>
      <c r="H360" s="82">
        <v>5.0000000000000002E-5</v>
      </c>
      <c r="I360" s="80">
        <v>5.7554900000000003E-3</v>
      </c>
      <c r="J360" s="81" t="s">
        <v>6114</v>
      </c>
    </row>
    <row r="361" spans="1:10" ht="15.75" x14ac:dyDescent="0.25">
      <c r="A361" s="80" t="s">
        <v>6115</v>
      </c>
      <c r="B361" s="80" t="s">
        <v>6116</v>
      </c>
      <c r="C361" s="80" t="s">
        <v>6117</v>
      </c>
      <c r="D361" s="80">
        <v>9.1638099999999998</v>
      </c>
      <c r="E361" s="80">
        <v>5.3816699999999997</v>
      </c>
      <c r="F361" s="80">
        <v>-0.76789300000000005</v>
      </c>
      <c r="G361" s="80">
        <v>-2.8282600000000002</v>
      </c>
      <c r="H361" s="82">
        <v>5.0000000000000002E-5</v>
      </c>
      <c r="I361" s="80">
        <v>5.7554900000000003E-3</v>
      </c>
      <c r="J361" s="81" t="s">
        <v>1882</v>
      </c>
    </row>
    <row r="362" spans="1:10" ht="15.75" x14ac:dyDescent="0.25">
      <c r="A362" s="80" t="s">
        <v>6118</v>
      </c>
      <c r="B362" s="80" t="s">
        <v>6119</v>
      </c>
      <c r="C362" s="80" t="s">
        <v>6120</v>
      </c>
      <c r="D362" s="80">
        <v>3.44367</v>
      </c>
      <c r="E362" s="80">
        <v>2.0247199999999999</v>
      </c>
      <c r="F362" s="80">
        <v>-0.76622299999999999</v>
      </c>
      <c r="G362" s="80">
        <v>-2.6399400000000002</v>
      </c>
      <c r="H362" s="80">
        <v>5.0000000000000001E-4</v>
      </c>
      <c r="I362" s="80">
        <v>3.57653E-2</v>
      </c>
      <c r="J362" s="81" t="s">
        <v>52</v>
      </c>
    </row>
    <row r="363" spans="1:10" ht="15.75" x14ac:dyDescent="0.25">
      <c r="A363" s="80" t="s">
        <v>6121</v>
      </c>
      <c r="B363" s="80" t="s">
        <v>6122</v>
      </c>
      <c r="C363" s="80" t="s">
        <v>6123</v>
      </c>
      <c r="D363" s="80">
        <v>76.160399999999996</v>
      </c>
      <c r="E363" s="80">
        <v>44.790999999999997</v>
      </c>
      <c r="F363" s="80">
        <v>-0.76583400000000001</v>
      </c>
      <c r="G363" s="80">
        <v>-3.55518</v>
      </c>
      <c r="H363" s="82">
        <v>5.0000000000000002E-5</v>
      </c>
      <c r="I363" s="80">
        <v>5.7554900000000003E-3</v>
      </c>
      <c r="J363" s="81" t="s">
        <v>6124</v>
      </c>
    </row>
    <row r="364" spans="1:10" ht="15.75" x14ac:dyDescent="0.25">
      <c r="A364" s="80" t="s">
        <v>6125</v>
      </c>
      <c r="B364" s="80" t="s">
        <v>6126</v>
      </c>
      <c r="C364" s="80" t="s">
        <v>6127</v>
      </c>
      <c r="D364" s="80">
        <v>119.271</v>
      </c>
      <c r="E364" s="80">
        <v>70.180000000000007</v>
      </c>
      <c r="F364" s="80">
        <v>-0.76511700000000005</v>
      </c>
      <c r="G364" s="80">
        <v>-3.7141000000000002</v>
      </c>
      <c r="H364" s="82">
        <v>5.0000000000000002E-5</v>
      </c>
      <c r="I364" s="80">
        <v>5.7554900000000003E-3</v>
      </c>
      <c r="J364" s="81" t="s">
        <v>2388</v>
      </c>
    </row>
    <row r="365" spans="1:10" ht="15.75" x14ac:dyDescent="0.25">
      <c r="A365" s="80" t="s">
        <v>6128</v>
      </c>
      <c r="B365" s="80" t="s">
        <v>6129</v>
      </c>
      <c r="C365" s="80" t="s">
        <v>6130</v>
      </c>
      <c r="D365" s="80">
        <v>11.744400000000001</v>
      </c>
      <c r="E365" s="80">
        <v>6.9168799999999999</v>
      </c>
      <c r="F365" s="80">
        <v>-0.76377600000000001</v>
      </c>
      <c r="G365" s="80">
        <v>-3.0889700000000002</v>
      </c>
      <c r="H365" s="82">
        <v>5.0000000000000002E-5</v>
      </c>
      <c r="I365" s="80">
        <v>5.7554900000000003E-3</v>
      </c>
      <c r="J365" s="81" t="s">
        <v>6131</v>
      </c>
    </row>
    <row r="366" spans="1:10" ht="15.75" x14ac:dyDescent="0.25">
      <c r="A366" s="80" t="s">
        <v>2180</v>
      </c>
      <c r="B366" s="80" t="s">
        <v>2181</v>
      </c>
      <c r="C366" s="80" t="s">
        <v>2182</v>
      </c>
      <c r="D366" s="80">
        <v>8.9064800000000002</v>
      </c>
      <c r="E366" s="80">
        <v>5.2507900000000003</v>
      </c>
      <c r="F366" s="80">
        <v>-0.76232299999999997</v>
      </c>
      <c r="G366" s="80">
        <v>-2.202</v>
      </c>
      <c r="H366" s="80">
        <v>7.5000000000000002E-4</v>
      </c>
      <c r="I366" s="80">
        <v>4.7724099999999998E-2</v>
      </c>
      <c r="J366" s="81" t="s">
        <v>456</v>
      </c>
    </row>
    <row r="367" spans="1:10" ht="15.75" x14ac:dyDescent="0.25">
      <c r="A367" s="80" t="s">
        <v>6132</v>
      </c>
      <c r="B367" s="80" t="s">
        <v>6133</v>
      </c>
      <c r="C367" s="80" t="s">
        <v>6134</v>
      </c>
      <c r="D367" s="80">
        <v>61.744799999999998</v>
      </c>
      <c r="E367" s="80">
        <v>36.4268</v>
      </c>
      <c r="F367" s="80">
        <v>-0.76131499999999996</v>
      </c>
      <c r="G367" s="80">
        <v>-3.1941199999999998</v>
      </c>
      <c r="H367" s="82">
        <v>5.0000000000000002E-5</v>
      </c>
      <c r="I367" s="80">
        <v>5.7554900000000003E-3</v>
      </c>
      <c r="J367" s="81" t="s">
        <v>52</v>
      </c>
    </row>
    <row r="368" spans="1:10" ht="15.75" x14ac:dyDescent="0.25">
      <c r="A368" s="80" t="s">
        <v>1019</v>
      </c>
      <c r="B368" s="80" t="s">
        <v>1020</v>
      </c>
      <c r="C368" s="80" t="s">
        <v>1021</v>
      </c>
      <c r="D368" s="80">
        <v>2.7952900000000001</v>
      </c>
      <c r="E368" s="80">
        <v>1.6500300000000001</v>
      </c>
      <c r="F368" s="80">
        <v>-0.76050799999999996</v>
      </c>
      <c r="G368" s="80">
        <v>-2.16282</v>
      </c>
      <c r="H368" s="80">
        <v>4.4999999999999999E-4</v>
      </c>
      <c r="I368" s="80">
        <v>3.3034500000000001E-2</v>
      </c>
      <c r="J368" s="81" t="s">
        <v>1022</v>
      </c>
    </row>
    <row r="369" spans="1:10" ht="15.75" x14ac:dyDescent="0.25">
      <c r="A369" s="80" t="s">
        <v>6135</v>
      </c>
      <c r="B369" s="80" t="s">
        <v>6136</v>
      </c>
      <c r="C369" s="80" t="s">
        <v>6137</v>
      </c>
      <c r="D369" s="80">
        <v>27.5488</v>
      </c>
      <c r="E369" s="80">
        <v>16.281099999999999</v>
      </c>
      <c r="F369" s="80">
        <v>-0.75879600000000003</v>
      </c>
      <c r="G369" s="80">
        <v>-3.1752899999999999</v>
      </c>
      <c r="H369" s="80">
        <v>1E-4</v>
      </c>
      <c r="I369" s="80">
        <v>1.05255E-2</v>
      </c>
      <c r="J369" s="81" t="s">
        <v>86</v>
      </c>
    </row>
    <row r="370" spans="1:10" ht="15.75" x14ac:dyDescent="0.25">
      <c r="A370" s="80" t="s">
        <v>6138</v>
      </c>
      <c r="B370" s="80" t="s">
        <v>6139</v>
      </c>
      <c r="C370" s="80" t="s">
        <v>6140</v>
      </c>
      <c r="D370" s="80">
        <v>7.1952199999999999</v>
      </c>
      <c r="E370" s="80">
        <v>4.2590599999999998</v>
      </c>
      <c r="F370" s="80">
        <v>-0.75650300000000004</v>
      </c>
      <c r="G370" s="80">
        <v>-2.4818099999999998</v>
      </c>
      <c r="H370" s="80">
        <v>4.4999999999999999E-4</v>
      </c>
      <c r="I370" s="80">
        <v>3.3034500000000001E-2</v>
      </c>
      <c r="J370" s="81" t="s">
        <v>52</v>
      </c>
    </row>
    <row r="371" spans="1:10" ht="15.75" x14ac:dyDescent="0.25">
      <c r="A371" s="80" t="s">
        <v>6141</v>
      </c>
      <c r="B371" s="80" t="s">
        <v>6142</v>
      </c>
      <c r="C371" s="80" t="s">
        <v>6143</v>
      </c>
      <c r="D371" s="80">
        <v>32.007100000000001</v>
      </c>
      <c r="E371" s="80">
        <v>18.9651</v>
      </c>
      <c r="F371" s="80">
        <v>-0.75504499999999997</v>
      </c>
      <c r="G371" s="80">
        <v>-3.36389</v>
      </c>
      <c r="H371" s="82">
        <v>5.0000000000000002E-5</v>
      </c>
      <c r="I371" s="80">
        <v>5.7554900000000003E-3</v>
      </c>
      <c r="J371" s="81" t="s">
        <v>6144</v>
      </c>
    </row>
    <row r="372" spans="1:10" ht="15.75" x14ac:dyDescent="0.25">
      <c r="A372" s="80" t="s">
        <v>6145</v>
      </c>
      <c r="B372" s="80" t="s">
        <v>6146</v>
      </c>
      <c r="C372" s="80" t="s">
        <v>6147</v>
      </c>
      <c r="D372" s="80">
        <v>62.476900000000001</v>
      </c>
      <c r="E372" s="80">
        <v>37.0473</v>
      </c>
      <c r="F372" s="80">
        <v>-0.75395400000000001</v>
      </c>
      <c r="G372" s="80">
        <v>-3.4837199999999999</v>
      </c>
      <c r="H372" s="82">
        <v>5.0000000000000002E-5</v>
      </c>
      <c r="I372" s="80">
        <v>5.7554900000000003E-3</v>
      </c>
      <c r="J372" s="81" t="s">
        <v>86</v>
      </c>
    </row>
    <row r="373" spans="1:10" ht="15.75" x14ac:dyDescent="0.25">
      <c r="A373" s="80" t="s">
        <v>6148</v>
      </c>
      <c r="B373" s="80" t="s">
        <v>6149</v>
      </c>
      <c r="C373" s="80" t="s">
        <v>6150</v>
      </c>
      <c r="D373" s="80">
        <v>20.747299999999999</v>
      </c>
      <c r="E373" s="80">
        <v>12.306900000000001</v>
      </c>
      <c r="F373" s="80">
        <v>-0.75345899999999999</v>
      </c>
      <c r="G373" s="80">
        <v>-3.13984</v>
      </c>
      <c r="H373" s="80">
        <v>2.0000000000000001E-4</v>
      </c>
      <c r="I373" s="80">
        <v>1.7868800000000001E-2</v>
      </c>
      <c r="J373" s="81" t="s">
        <v>6151</v>
      </c>
    </row>
    <row r="374" spans="1:10" ht="15.75" x14ac:dyDescent="0.25">
      <c r="A374" s="80" t="s">
        <v>6152</v>
      </c>
      <c r="B374" s="80" t="s">
        <v>6153</v>
      </c>
      <c r="C374" s="80" t="s">
        <v>6154</v>
      </c>
      <c r="D374" s="80">
        <v>16.893599999999999</v>
      </c>
      <c r="E374" s="80">
        <v>10.0314</v>
      </c>
      <c r="F374" s="80">
        <v>-0.75195699999999999</v>
      </c>
      <c r="G374" s="80">
        <v>-2.6591399999999998</v>
      </c>
      <c r="H374" s="80">
        <v>4.4999999999999999E-4</v>
      </c>
      <c r="I374" s="80">
        <v>3.3034500000000001E-2</v>
      </c>
      <c r="J374" s="81" t="s">
        <v>52</v>
      </c>
    </row>
    <row r="375" spans="1:10" ht="15.75" x14ac:dyDescent="0.25">
      <c r="A375" s="80" t="s">
        <v>20</v>
      </c>
      <c r="B375" s="80" t="s">
        <v>21</v>
      </c>
      <c r="C375" s="80" t="s">
        <v>22</v>
      </c>
      <c r="D375" s="80">
        <v>11.1815</v>
      </c>
      <c r="E375" s="80">
        <v>6.6518699999999997</v>
      </c>
      <c r="F375" s="80">
        <v>-0.749274</v>
      </c>
      <c r="G375" s="80">
        <v>-2.6228600000000002</v>
      </c>
      <c r="H375" s="82">
        <v>5.0000000000000002E-5</v>
      </c>
      <c r="I375" s="80">
        <v>5.7554900000000003E-3</v>
      </c>
      <c r="J375" s="81" t="s">
        <v>23</v>
      </c>
    </row>
    <row r="376" spans="1:10" ht="15.75" x14ac:dyDescent="0.25">
      <c r="A376" s="80" t="s">
        <v>6155</v>
      </c>
      <c r="B376" s="80" t="s">
        <v>6156</v>
      </c>
      <c r="C376" s="80" t="s">
        <v>6157</v>
      </c>
      <c r="D376" s="80">
        <v>21.466100000000001</v>
      </c>
      <c r="E376" s="80">
        <v>12.777100000000001</v>
      </c>
      <c r="F376" s="80">
        <v>-0.748506</v>
      </c>
      <c r="G376" s="80">
        <v>-2.8449499999999999</v>
      </c>
      <c r="H376" s="82">
        <v>5.0000000000000002E-5</v>
      </c>
      <c r="I376" s="80">
        <v>5.7554900000000003E-3</v>
      </c>
      <c r="J376" s="81" t="s">
        <v>52</v>
      </c>
    </row>
    <row r="377" spans="1:10" ht="15.75" x14ac:dyDescent="0.25">
      <c r="A377" s="80" t="s">
        <v>6158</v>
      </c>
      <c r="B377" s="80" t="s">
        <v>6159</v>
      </c>
      <c r="C377" s="80" t="s">
        <v>6160</v>
      </c>
      <c r="D377" s="80">
        <v>38.534300000000002</v>
      </c>
      <c r="E377" s="80">
        <v>22.936900000000001</v>
      </c>
      <c r="F377" s="80">
        <v>-0.748475</v>
      </c>
      <c r="G377" s="80">
        <v>-3.1730299999999998</v>
      </c>
      <c r="H377" s="82">
        <v>5.0000000000000002E-5</v>
      </c>
      <c r="I377" s="80">
        <v>5.7554900000000003E-3</v>
      </c>
      <c r="J377" s="81" t="s">
        <v>86</v>
      </c>
    </row>
    <row r="378" spans="1:10" ht="15.75" x14ac:dyDescent="0.25">
      <c r="A378" s="80" t="s">
        <v>6161</v>
      </c>
      <c r="B378" s="80" t="s">
        <v>6162</v>
      </c>
      <c r="C378" s="80" t="s">
        <v>6163</v>
      </c>
      <c r="D378" s="80">
        <v>31.079599999999999</v>
      </c>
      <c r="E378" s="80">
        <v>18.518000000000001</v>
      </c>
      <c r="F378" s="80">
        <v>-0.74704199999999998</v>
      </c>
      <c r="G378" s="80">
        <v>-2.4820500000000001</v>
      </c>
      <c r="H378" s="80">
        <v>7.5000000000000002E-4</v>
      </c>
      <c r="I378" s="80">
        <v>4.7724099999999998E-2</v>
      </c>
      <c r="J378" s="81" t="s">
        <v>3633</v>
      </c>
    </row>
    <row r="379" spans="1:10" ht="15.75" x14ac:dyDescent="0.25">
      <c r="A379" s="80" t="s">
        <v>6164</v>
      </c>
      <c r="B379" s="80" t="s">
        <v>6165</v>
      </c>
      <c r="C379" s="80" t="s">
        <v>6166</v>
      </c>
      <c r="D379" s="80">
        <v>8.2510499999999993</v>
      </c>
      <c r="E379" s="80">
        <v>4.9217399999999998</v>
      </c>
      <c r="F379" s="80">
        <v>-0.74540899999999999</v>
      </c>
      <c r="G379" s="80">
        <v>-2.6609099999999999</v>
      </c>
      <c r="H379" s="80">
        <v>6.9999999999999999E-4</v>
      </c>
      <c r="I379" s="80">
        <v>4.5807E-2</v>
      </c>
      <c r="J379" s="81" t="s">
        <v>35</v>
      </c>
    </row>
    <row r="380" spans="1:10" ht="15.75" x14ac:dyDescent="0.25">
      <c r="A380" s="80" t="s">
        <v>6167</v>
      </c>
      <c r="B380" s="80" t="s">
        <v>6168</v>
      </c>
      <c r="C380" s="80" t="s">
        <v>6169</v>
      </c>
      <c r="D380" s="80">
        <v>30.449300000000001</v>
      </c>
      <c r="E380" s="80">
        <v>18.184899999999999</v>
      </c>
      <c r="F380" s="80">
        <v>-0.74366900000000002</v>
      </c>
      <c r="G380" s="80">
        <v>-3.1872699999999998</v>
      </c>
      <c r="H380" s="82">
        <v>5.0000000000000002E-5</v>
      </c>
      <c r="I380" s="80">
        <v>5.7554900000000003E-3</v>
      </c>
      <c r="J380" s="81" t="s">
        <v>3622</v>
      </c>
    </row>
    <row r="381" spans="1:10" ht="15.75" x14ac:dyDescent="0.25">
      <c r="A381" s="80" t="s">
        <v>6170</v>
      </c>
      <c r="B381" s="80" t="s">
        <v>6171</v>
      </c>
      <c r="C381" s="80" t="s">
        <v>6172</v>
      </c>
      <c r="D381" s="80">
        <v>37.1738</v>
      </c>
      <c r="E381" s="80">
        <v>22.209199999999999</v>
      </c>
      <c r="F381" s="80">
        <v>-0.74312699999999998</v>
      </c>
      <c r="G381" s="80">
        <v>-2.86843</v>
      </c>
      <c r="H381" s="82">
        <v>5.0000000000000002E-5</v>
      </c>
      <c r="I381" s="80">
        <v>5.7554900000000003E-3</v>
      </c>
      <c r="J381" s="81" t="s">
        <v>6173</v>
      </c>
    </row>
    <row r="382" spans="1:10" ht="15.75" x14ac:dyDescent="0.25">
      <c r="A382" s="80" t="s">
        <v>6174</v>
      </c>
      <c r="B382" s="80" t="s">
        <v>6175</v>
      </c>
      <c r="C382" s="80" t="s">
        <v>6176</v>
      </c>
      <c r="D382" s="80">
        <v>17.826799999999999</v>
      </c>
      <c r="E382" s="80">
        <v>10.657400000000001</v>
      </c>
      <c r="F382" s="80">
        <v>-0.74218700000000004</v>
      </c>
      <c r="G382" s="80">
        <v>-2.1900200000000001</v>
      </c>
      <c r="H382" s="80">
        <v>7.5000000000000002E-4</v>
      </c>
      <c r="I382" s="80">
        <v>4.7724099999999998E-2</v>
      </c>
      <c r="J382" s="81" t="s">
        <v>5536</v>
      </c>
    </row>
    <row r="383" spans="1:10" ht="15.75" x14ac:dyDescent="0.25">
      <c r="A383" s="80" t="s">
        <v>6177</v>
      </c>
      <c r="B383" s="80" t="s">
        <v>6178</v>
      </c>
      <c r="C383" s="80" t="s">
        <v>6179</v>
      </c>
      <c r="D383" s="80">
        <v>94.252200000000002</v>
      </c>
      <c r="E383" s="80">
        <v>56.3506</v>
      </c>
      <c r="F383" s="80">
        <v>-0.74209599999999998</v>
      </c>
      <c r="G383" s="80">
        <v>-2.5881699999999999</v>
      </c>
      <c r="H383" s="82">
        <v>5.0000000000000002E-5</v>
      </c>
      <c r="I383" s="80">
        <v>5.7554900000000003E-3</v>
      </c>
      <c r="J383" s="81" t="s">
        <v>6180</v>
      </c>
    </row>
    <row r="384" spans="1:10" ht="15.75" x14ac:dyDescent="0.25">
      <c r="A384" s="80" t="s">
        <v>6181</v>
      </c>
      <c r="B384" s="80" t="s">
        <v>6182</v>
      </c>
      <c r="C384" s="80" t="s">
        <v>6183</v>
      </c>
      <c r="D384" s="80">
        <v>30.050899999999999</v>
      </c>
      <c r="E384" s="80">
        <v>17.967600000000001</v>
      </c>
      <c r="F384" s="80">
        <v>-0.74200699999999997</v>
      </c>
      <c r="G384" s="80">
        <v>-3.2209300000000001</v>
      </c>
      <c r="H384" s="82">
        <v>5.0000000000000002E-5</v>
      </c>
      <c r="I384" s="80">
        <v>5.7554900000000003E-3</v>
      </c>
      <c r="J384" s="81" t="s">
        <v>3633</v>
      </c>
    </row>
    <row r="385" spans="1:10" ht="15.75" x14ac:dyDescent="0.25">
      <c r="A385" s="80" t="s">
        <v>6184</v>
      </c>
      <c r="B385" s="80" t="s">
        <v>6185</v>
      </c>
      <c r="C385" s="80" t="s">
        <v>6186</v>
      </c>
      <c r="D385" s="80">
        <v>9.7369199999999996</v>
      </c>
      <c r="E385" s="80">
        <v>5.8277799999999997</v>
      </c>
      <c r="F385" s="80">
        <v>-0.74052099999999998</v>
      </c>
      <c r="G385" s="80">
        <v>-2.3758900000000001</v>
      </c>
      <c r="H385" s="80">
        <v>2.9999999999999997E-4</v>
      </c>
      <c r="I385" s="80">
        <v>2.4263900000000001E-2</v>
      </c>
      <c r="J385" s="81" t="s">
        <v>6187</v>
      </c>
    </row>
    <row r="386" spans="1:10" ht="15.75" x14ac:dyDescent="0.25">
      <c r="A386" s="80" t="s">
        <v>6188</v>
      </c>
      <c r="B386" s="80" t="s">
        <v>6189</v>
      </c>
      <c r="C386" s="80" t="s">
        <v>6190</v>
      </c>
      <c r="D386" s="80">
        <v>15.877599999999999</v>
      </c>
      <c r="E386" s="80">
        <v>9.5048999999999992</v>
      </c>
      <c r="F386" s="80">
        <v>-0.74025399999999997</v>
      </c>
      <c r="G386" s="80">
        <v>-2.9553400000000001</v>
      </c>
      <c r="H386" s="80">
        <v>1E-4</v>
      </c>
      <c r="I386" s="80">
        <v>1.05255E-2</v>
      </c>
      <c r="J386" s="81" t="s">
        <v>6191</v>
      </c>
    </row>
    <row r="387" spans="1:10" ht="15.75" x14ac:dyDescent="0.25">
      <c r="A387" s="80" t="s">
        <v>3910</v>
      </c>
      <c r="B387" s="80" t="s">
        <v>3911</v>
      </c>
      <c r="C387" s="80" t="s">
        <v>3912</v>
      </c>
      <c r="D387" s="80">
        <v>65.959599999999995</v>
      </c>
      <c r="E387" s="80">
        <v>39.591500000000003</v>
      </c>
      <c r="F387" s="80">
        <v>-0.73639100000000002</v>
      </c>
      <c r="G387" s="80">
        <v>-2.9771399999999999</v>
      </c>
      <c r="H387" s="82">
        <v>5.0000000000000002E-5</v>
      </c>
      <c r="I387" s="80">
        <v>5.7554900000000003E-3</v>
      </c>
      <c r="J387" s="81" t="s">
        <v>52</v>
      </c>
    </row>
    <row r="388" spans="1:10" ht="15.75" x14ac:dyDescent="0.25">
      <c r="A388" s="80" t="s">
        <v>6192</v>
      </c>
      <c r="B388" s="80" t="s">
        <v>6193</v>
      </c>
      <c r="C388" s="80" t="s">
        <v>6194</v>
      </c>
      <c r="D388" s="80">
        <v>11.1686</v>
      </c>
      <c r="E388" s="80">
        <v>6.7080099999999998</v>
      </c>
      <c r="F388" s="80">
        <v>-0.735487</v>
      </c>
      <c r="G388" s="80">
        <v>-2.4582700000000002</v>
      </c>
      <c r="H388" s="80">
        <v>1E-4</v>
      </c>
      <c r="I388" s="80">
        <v>1.05255E-2</v>
      </c>
      <c r="J388" s="81" t="s">
        <v>2257</v>
      </c>
    </row>
    <row r="389" spans="1:10" ht="15.75" x14ac:dyDescent="0.25">
      <c r="A389" s="80" t="s">
        <v>4045</v>
      </c>
      <c r="B389" s="80" t="s">
        <v>4046</v>
      </c>
      <c r="C389" s="80" t="s">
        <v>4047</v>
      </c>
      <c r="D389" s="80">
        <v>8.4685600000000001</v>
      </c>
      <c r="E389" s="80">
        <v>5.0877600000000003</v>
      </c>
      <c r="F389" s="80">
        <v>-0.73508600000000002</v>
      </c>
      <c r="G389" s="80">
        <v>-2.5457000000000001</v>
      </c>
      <c r="H389" s="80">
        <v>5.5000000000000003E-4</v>
      </c>
      <c r="I389" s="80">
        <v>3.8388800000000001E-2</v>
      </c>
      <c r="J389" s="81" t="s">
        <v>4048</v>
      </c>
    </row>
    <row r="390" spans="1:10" ht="15.75" x14ac:dyDescent="0.25">
      <c r="A390" s="80" t="s">
        <v>6195</v>
      </c>
      <c r="B390" s="80" t="s">
        <v>6196</v>
      </c>
      <c r="C390" s="80" t="s">
        <v>6197</v>
      </c>
      <c r="D390" s="80">
        <v>32.8994</v>
      </c>
      <c r="E390" s="80">
        <v>19.777799999999999</v>
      </c>
      <c r="F390" s="80">
        <v>-0.73418000000000005</v>
      </c>
      <c r="G390" s="80">
        <v>-2.9926400000000002</v>
      </c>
      <c r="H390" s="80">
        <v>1E-4</v>
      </c>
      <c r="I390" s="80">
        <v>1.05255E-2</v>
      </c>
      <c r="J390" s="81" t="s">
        <v>6198</v>
      </c>
    </row>
    <row r="391" spans="1:10" ht="15.75" x14ac:dyDescent="0.25">
      <c r="A391" s="80" t="s">
        <v>6199</v>
      </c>
      <c r="B391" s="80" t="s">
        <v>6200</v>
      </c>
      <c r="C391" s="80" t="s">
        <v>6201</v>
      </c>
      <c r="D391" s="80">
        <v>42.325600000000001</v>
      </c>
      <c r="E391" s="80">
        <v>25.459299999999999</v>
      </c>
      <c r="F391" s="80">
        <v>-0.73333700000000002</v>
      </c>
      <c r="G391" s="80">
        <v>-3.41289</v>
      </c>
      <c r="H391" s="80">
        <v>1E-4</v>
      </c>
      <c r="I391" s="80">
        <v>1.05255E-2</v>
      </c>
      <c r="J391" s="81" t="s">
        <v>431</v>
      </c>
    </row>
    <row r="392" spans="1:10" ht="15.75" x14ac:dyDescent="0.25">
      <c r="A392" s="80" t="s">
        <v>6202</v>
      </c>
      <c r="B392" s="80" t="s">
        <v>6203</v>
      </c>
      <c r="C392" s="80" t="s">
        <v>6204</v>
      </c>
      <c r="D392" s="80">
        <v>8.5690600000000003</v>
      </c>
      <c r="E392" s="80">
        <v>5.1618700000000004</v>
      </c>
      <c r="F392" s="80">
        <v>-0.73124500000000003</v>
      </c>
      <c r="G392" s="80">
        <v>-2.4321600000000001</v>
      </c>
      <c r="H392" s="80">
        <v>5.5000000000000003E-4</v>
      </c>
      <c r="I392" s="80">
        <v>3.8388800000000001E-2</v>
      </c>
      <c r="J392" s="81" t="s">
        <v>3633</v>
      </c>
    </row>
    <row r="393" spans="1:10" ht="15.75" x14ac:dyDescent="0.25">
      <c r="A393" s="80" t="s">
        <v>6205</v>
      </c>
      <c r="B393" s="80" t="s">
        <v>6206</v>
      </c>
      <c r="C393" s="80" t="s">
        <v>6207</v>
      </c>
      <c r="D393" s="80">
        <v>16.157399999999999</v>
      </c>
      <c r="E393" s="80">
        <v>9.7449899999999996</v>
      </c>
      <c r="F393" s="80">
        <v>-0.72946200000000005</v>
      </c>
      <c r="G393" s="80">
        <v>-2.7413500000000002</v>
      </c>
      <c r="H393" s="80">
        <v>1.4999999999999999E-4</v>
      </c>
      <c r="I393" s="80">
        <v>1.4467000000000001E-2</v>
      </c>
      <c r="J393" s="81" t="s">
        <v>86</v>
      </c>
    </row>
    <row r="394" spans="1:10" ht="15.75" x14ac:dyDescent="0.25">
      <c r="A394" s="80" t="s">
        <v>1524</v>
      </c>
      <c r="B394" s="80" t="s">
        <v>1525</v>
      </c>
      <c r="C394" s="80" t="s">
        <v>1526</v>
      </c>
      <c r="D394" s="80">
        <v>4.3563999999999998</v>
      </c>
      <c r="E394" s="80">
        <v>2.6317200000000001</v>
      </c>
      <c r="F394" s="80">
        <v>-0.72712900000000003</v>
      </c>
      <c r="G394" s="80">
        <v>-2.4481899999999999</v>
      </c>
      <c r="H394" s="80">
        <v>6.9999999999999999E-4</v>
      </c>
      <c r="I394" s="80">
        <v>4.5807E-2</v>
      </c>
      <c r="J394" s="81" t="s">
        <v>1008</v>
      </c>
    </row>
    <row r="395" spans="1:10" ht="15.75" x14ac:dyDescent="0.25">
      <c r="A395" s="80" t="s">
        <v>6208</v>
      </c>
      <c r="B395" s="80" t="s">
        <v>6209</v>
      </c>
      <c r="C395" s="80" t="s">
        <v>6210</v>
      </c>
      <c r="D395" s="80">
        <v>15.3306</v>
      </c>
      <c r="E395" s="80">
        <v>9.2699800000000003</v>
      </c>
      <c r="F395" s="80">
        <v>-0.72577700000000001</v>
      </c>
      <c r="G395" s="80">
        <v>-2.5247600000000001</v>
      </c>
      <c r="H395" s="82">
        <v>5.0000000000000002E-5</v>
      </c>
      <c r="I395" s="80">
        <v>5.7554900000000003E-3</v>
      </c>
      <c r="J395" s="81" t="s">
        <v>3145</v>
      </c>
    </row>
    <row r="396" spans="1:10" ht="15.75" x14ac:dyDescent="0.25">
      <c r="A396" s="80" t="s">
        <v>6211</v>
      </c>
      <c r="B396" s="80" t="s">
        <v>6212</v>
      </c>
      <c r="C396" s="80" t="s">
        <v>6213</v>
      </c>
      <c r="D396" s="80">
        <v>33.776400000000002</v>
      </c>
      <c r="E396" s="80">
        <v>20.4375</v>
      </c>
      <c r="F396" s="80">
        <v>-0.72479300000000002</v>
      </c>
      <c r="G396" s="80">
        <v>-2.7447300000000001</v>
      </c>
      <c r="H396" s="82">
        <v>5.0000000000000002E-5</v>
      </c>
      <c r="I396" s="80">
        <v>5.7554900000000003E-3</v>
      </c>
      <c r="J396" s="81" t="s">
        <v>122</v>
      </c>
    </row>
    <row r="397" spans="1:10" ht="15.75" x14ac:dyDescent="0.25">
      <c r="A397" s="80" t="s">
        <v>6214</v>
      </c>
      <c r="B397" s="80" t="s">
        <v>6215</v>
      </c>
      <c r="C397" s="80" t="s">
        <v>6216</v>
      </c>
      <c r="D397" s="80">
        <v>58.3752</v>
      </c>
      <c r="E397" s="80">
        <v>35.328000000000003</v>
      </c>
      <c r="F397" s="80">
        <v>-0.72454399999999997</v>
      </c>
      <c r="G397" s="80">
        <v>-2.8101099999999999</v>
      </c>
      <c r="H397" s="82">
        <v>5.0000000000000002E-5</v>
      </c>
      <c r="I397" s="80">
        <v>5.7554900000000003E-3</v>
      </c>
      <c r="J397" s="81" t="s">
        <v>2388</v>
      </c>
    </row>
    <row r="398" spans="1:10" ht="15.75" x14ac:dyDescent="0.25">
      <c r="A398" s="80" t="s">
        <v>6217</v>
      </c>
      <c r="B398" s="80" t="s">
        <v>6218</v>
      </c>
      <c r="C398" s="80" t="s">
        <v>6219</v>
      </c>
      <c r="D398" s="80">
        <v>7.3516599999999999</v>
      </c>
      <c r="E398" s="80">
        <v>4.4532299999999996</v>
      </c>
      <c r="F398" s="80">
        <v>-0.72321800000000003</v>
      </c>
      <c r="G398" s="80">
        <v>-2.3313600000000001</v>
      </c>
      <c r="H398" s="80">
        <v>1.4999999999999999E-4</v>
      </c>
      <c r="I398" s="80">
        <v>1.4467000000000001E-2</v>
      </c>
      <c r="J398" s="81" t="s">
        <v>1140</v>
      </c>
    </row>
    <row r="399" spans="1:10" ht="15.75" x14ac:dyDescent="0.25">
      <c r="A399" s="80" t="s">
        <v>6220</v>
      </c>
      <c r="B399" s="80" t="s">
        <v>6221</v>
      </c>
      <c r="C399" s="80" t="s">
        <v>6222</v>
      </c>
      <c r="D399" s="80">
        <v>12.6762</v>
      </c>
      <c r="E399" s="80">
        <v>7.68621</v>
      </c>
      <c r="F399" s="80">
        <v>-0.721777</v>
      </c>
      <c r="G399" s="80">
        <v>-2.54183</v>
      </c>
      <c r="H399" s="80">
        <v>3.5E-4</v>
      </c>
      <c r="I399" s="80">
        <v>2.7348299999999999E-2</v>
      </c>
      <c r="J399" s="81" t="s">
        <v>39</v>
      </c>
    </row>
    <row r="400" spans="1:10" ht="15.75" x14ac:dyDescent="0.25">
      <c r="A400" s="80" t="s">
        <v>6223</v>
      </c>
      <c r="B400" s="80" t="s">
        <v>6224</v>
      </c>
      <c r="C400" s="80" t="s">
        <v>6225</v>
      </c>
      <c r="D400" s="80">
        <v>24.57</v>
      </c>
      <c r="E400" s="80">
        <v>14.922499999999999</v>
      </c>
      <c r="F400" s="80">
        <v>-0.71941100000000002</v>
      </c>
      <c r="G400" s="80">
        <v>-2.4961000000000002</v>
      </c>
      <c r="H400" s="80">
        <v>1.4999999999999999E-4</v>
      </c>
      <c r="I400" s="80">
        <v>1.4467000000000001E-2</v>
      </c>
      <c r="J400" s="81" t="s">
        <v>1823</v>
      </c>
    </row>
    <row r="401" spans="1:10" ht="15.75" x14ac:dyDescent="0.25">
      <c r="A401" s="80" t="s">
        <v>6226</v>
      </c>
      <c r="B401" s="80" t="s">
        <v>6227</v>
      </c>
      <c r="C401" s="80" t="s">
        <v>6228</v>
      </c>
      <c r="D401" s="80">
        <v>32.181399999999996</v>
      </c>
      <c r="E401" s="80">
        <v>19.5459</v>
      </c>
      <c r="F401" s="80">
        <v>-0.71936299999999997</v>
      </c>
      <c r="G401" s="80">
        <v>-2.9691900000000002</v>
      </c>
      <c r="H401" s="80">
        <v>1E-4</v>
      </c>
      <c r="I401" s="80">
        <v>1.05255E-2</v>
      </c>
      <c r="J401" s="81" t="s">
        <v>104</v>
      </c>
    </row>
    <row r="402" spans="1:10" ht="15.75" x14ac:dyDescent="0.25">
      <c r="A402" s="80" t="s">
        <v>6229</v>
      </c>
      <c r="B402" s="80" t="s">
        <v>6230</v>
      </c>
      <c r="C402" s="80" t="s">
        <v>6231</v>
      </c>
      <c r="D402" s="80">
        <v>7.2096799999999996</v>
      </c>
      <c r="E402" s="80">
        <v>4.3839800000000002</v>
      </c>
      <c r="F402" s="80">
        <v>-0.71769300000000003</v>
      </c>
      <c r="G402" s="80">
        <v>-2.3768099999999999</v>
      </c>
      <c r="H402" s="80">
        <v>6.9999999999999999E-4</v>
      </c>
      <c r="I402" s="80">
        <v>4.5807E-2</v>
      </c>
      <c r="J402" s="81" t="s">
        <v>6232</v>
      </c>
    </row>
    <row r="403" spans="1:10" ht="15.75" x14ac:dyDescent="0.25">
      <c r="A403" s="80" t="s">
        <v>6233</v>
      </c>
      <c r="B403" s="80" t="s">
        <v>6234</v>
      </c>
      <c r="C403" s="80" t="s">
        <v>6235</v>
      </c>
      <c r="D403" s="80">
        <v>18.757000000000001</v>
      </c>
      <c r="E403" s="80">
        <v>11.4192</v>
      </c>
      <c r="F403" s="80">
        <v>-0.71596599999999999</v>
      </c>
      <c r="G403" s="80">
        <v>-2.8558300000000001</v>
      </c>
      <c r="H403" s="80">
        <v>2.0000000000000001E-4</v>
      </c>
      <c r="I403" s="80">
        <v>1.7868800000000001E-2</v>
      </c>
      <c r="J403" s="81" t="s">
        <v>3952</v>
      </c>
    </row>
    <row r="404" spans="1:10" ht="15.75" x14ac:dyDescent="0.25">
      <c r="A404" s="80" t="s">
        <v>647</v>
      </c>
      <c r="B404" s="80" t="s">
        <v>648</v>
      </c>
      <c r="C404" s="80" t="s">
        <v>649</v>
      </c>
      <c r="D404" s="80">
        <v>32.326700000000002</v>
      </c>
      <c r="E404" s="80">
        <v>19.687899999999999</v>
      </c>
      <c r="F404" s="80">
        <v>-0.715418</v>
      </c>
      <c r="G404" s="80">
        <v>-2.7160199999999999</v>
      </c>
      <c r="H404" s="82">
        <v>5.0000000000000002E-5</v>
      </c>
      <c r="I404" s="80">
        <v>5.7554900000000003E-3</v>
      </c>
      <c r="J404" s="81" t="s">
        <v>650</v>
      </c>
    </row>
    <row r="405" spans="1:10" ht="15.75" x14ac:dyDescent="0.25">
      <c r="A405" s="80" t="s">
        <v>895</v>
      </c>
      <c r="B405" s="80" t="s">
        <v>896</v>
      </c>
      <c r="C405" s="80" t="s">
        <v>897</v>
      </c>
      <c r="D405" s="80">
        <v>83.528400000000005</v>
      </c>
      <c r="E405" s="80">
        <v>50.884999999999998</v>
      </c>
      <c r="F405" s="80">
        <v>-0.71502600000000005</v>
      </c>
      <c r="G405" s="80">
        <v>-2.6452300000000002</v>
      </c>
      <c r="H405" s="82">
        <v>5.0000000000000002E-5</v>
      </c>
      <c r="I405" s="80">
        <v>5.7554900000000003E-3</v>
      </c>
      <c r="J405" s="81" t="s">
        <v>898</v>
      </c>
    </row>
    <row r="406" spans="1:10" ht="15.75" x14ac:dyDescent="0.25">
      <c r="A406" s="80" t="s">
        <v>6236</v>
      </c>
      <c r="B406" s="80" t="s">
        <v>6237</v>
      </c>
      <c r="C406" s="80" t="s">
        <v>6238</v>
      </c>
      <c r="D406" s="80">
        <v>8.7120999999999995</v>
      </c>
      <c r="E406" s="80">
        <v>5.3115699999999997</v>
      </c>
      <c r="F406" s="80">
        <v>-0.71388300000000005</v>
      </c>
      <c r="G406" s="80">
        <v>-2.2356099999999999</v>
      </c>
      <c r="H406" s="80">
        <v>6.9999999999999999E-4</v>
      </c>
      <c r="I406" s="80">
        <v>4.5807E-2</v>
      </c>
      <c r="J406" s="81" t="s">
        <v>2822</v>
      </c>
    </row>
    <row r="407" spans="1:10" ht="15.75" x14ac:dyDescent="0.25">
      <c r="A407" s="80" t="s">
        <v>6239</v>
      </c>
      <c r="B407" s="80" t="s">
        <v>6240</v>
      </c>
      <c r="C407" s="80" t="s">
        <v>6241</v>
      </c>
      <c r="D407" s="80">
        <v>46.743400000000001</v>
      </c>
      <c r="E407" s="80">
        <v>28.507999999999999</v>
      </c>
      <c r="F407" s="80">
        <v>-0.71339300000000005</v>
      </c>
      <c r="G407" s="80">
        <v>-3.0647899999999999</v>
      </c>
      <c r="H407" s="82">
        <v>5.0000000000000002E-5</v>
      </c>
      <c r="I407" s="80">
        <v>5.7554900000000003E-3</v>
      </c>
      <c r="J407" s="81" t="s">
        <v>358</v>
      </c>
    </row>
    <row r="408" spans="1:10" ht="15.75" x14ac:dyDescent="0.25">
      <c r="A408" s="80" t="s">
        <v>6242</v>
      </c>
      <c r="B408" s="80" t="s">
        <v>6243</v>
      </c>
      <c r="C408" s="80" t="s">
        <v>6244</v>
      </c>
      <c r="D408" s="80">
        <v>104.944</v>
      </c>
      <c r="E408" s="80">
        <v>64.105900000000005</v>
      </c>
      <c r="F408" s="80">
        <v>-0.71109299999999998</v>
      </c>
      <c r="G408" s="80">
        <v>-2.6931400000000001</v>
      </c>
      <c r="H408" s="80">
        <v>4.4999999999999999E-4</v>
      </c>
      <c r="I408" s="80">
        <v>3.3034500000000001E-2</v>
      </c>
      <c r="J408" s="81" t="s">
        <v>427</v>
      </c>
    </row>
    <row r="409" spans="1:10" ht="15.75" x14ac:dyDescent="0.25">
      <c r="A409" s="80" t="s">
        <v>6245</v>
      </c>
      <c r="B409" s="80" t="s">
        <v>6246</v>
      </c>
      <c r="C409" s="80" t="s">
        <v>6247</v>
      </c>
      <c r="D409" s="80">
        <v>10.665900000000001</v>
      </c>
      <c r="E409" s="80">
        <v>6.5181199999999997</v>
      </c>
      <c r="F409" s="80">
        <v>-0.71047400000000005</v>
      </c>
      <c r="G409" s="80">
        <v>-2.5428500000000001</v>
      </c>
      <c r="H409" s="80">
        <v>2.5000000000000001E-4</v>
      </c>
      <c r="I409" s="80">
        <v>2.1050900000000001E-2</v>
      </c>
      <c r="J409" s="81" t="s">
        <v>52</v>
      </c>
    </row>
    <row r="410" spans="1:10" ht="15.75" x14ac:dyDescent="0.25">
      <c r="A410" s="80" t="s">
        <v>1290</v>
      </c>
      <c r="B410" s="80" t="s">
        <v>1291</v>
      </c>
      <c r="C410" s="80" t="s">
        <v>1292</v>
      </c>
      <c r="D410" s="80">
        <v>31.6631</v>
      </c>
      <c r="E410" s="80">
        <v>19.3721</v>
      </c>
      <c r="F410" s="80">
        <v>-0.70882500000000004</v>
      </c>
      <c r="G410" s="80">
        <v>-2.5723799999999999</v>
      </c>
      <c r="H410" s="82">
        <v>5.0000000000000002E-5</v>
      </c>
      <c r="I410" s="80">
        <v>5.7554900000000003E-3</v>
      </c>
      <c r="J410" s="81" t="s">
        <v>1293</v>
      </c>
    </row>
    <row r="411" spans="1:10" ht="15.75" x14ac:dyDescent="0.25">
      <c r="A411" s="80" t="s">
        <v>6248</v>
      </c>
      <c r="B411" s="80" t="s">
        <v>6249</v>
      </c>
      <c r="C411" s="80" t="s">
        <v>6250</v>
      </c>
      <c r="D411" s="80">
        <v>36.072200000000002</v>
      </c>
      <c r="E411" s="80">
        <v>22.070900000000002</v>
      </c>
      <c r="F411" s="80">
        <v>-0.70874300000000001</v>
      </c>
      <c r="G411" s="80">
        <v>-2.9043100000000002</v>
      </c>
      <c r="H411" s="80">
        <v>2.5000000000000001E-4</v>
      </c>
      <c r="I411" s="80">
        <v>2.1050900000000001E-2</v>
      </c>
      <c r="J411" s="81" t="s">
        <v>6251</v>
      </c>
    </row>
    <row r="412" spans="1:10" ht="15.75" x14ac:dyDescent="0.25">
      <c r="A412" s="80" t="s">
        <v>6252</v>
      </c>
      <c r="B412" s="80" t="s">
        <v>6253</v>
      </c>
      <c r="C412" s="80" t="s">
        <v>6254</v>
      </c>
      <c r="D412" s="80">
        <v>133.28299999999999</v>
      </c>
      <c r="E412" s="80">
        <v>81.551000000000002</v>
      </c>
      <c r="F412" s="80">
        <v>-0.70871300000000004</v>
      </c>
      <c r="G412" s="80">
        <v>-2.7148400000000001</v>
      </c>
      <c r="H412" s="82">
        <v>5.0000000000000002E-5</v>
      </c>
      <c r="I412" s="80">
        <v>5.7554900000000003E-3</v>
      </c>
      <c r="J412" s="81" t="s">
        <v>973</v>
      </c>
    </row>
    <row r="413" spans="1:10" ht="15.75" x14ac:dyDescent="0.25">
      <c r="A413" s="80" t="s">
        <v>6255</v>
      </c>
      <c r="B413" s="80" t="s">
        <v>6256</v>
      </c>
      <c r="C413" s="80" t="s">
        <v>6257</v>
      </c>
      <c r="D413" s="80">
        <v>18.589500000000001</v>
      </c>
      <c r="E413" s="80">
        <v>11.38</v>
      </c>
      <c r="F413" s="80">
        <v>-0.70798399999999995</v>
      </c>
      <c r="G413" s="80">
        <v>-2.3599800000000002</v>
      </c>
      <c r="H413" s="80">
        <v>2.0000000000000001E-4</v>
      </c>
      <c r="I413" s="80">
        <v>1.7868800000000001E-2</v>
      </c>
      <c r="J413" s="81" t="s">
        <v>6258</v>
      </c>
    </row>
    <row r="414" spans="1:10" ht="15.75" x14ac:dyDescent="0.25">
      <c r="A414" s="80" t="s">
        <v>6259</v>
      </c>
      <c r="B414" s="80" t="s">
        <v>6260</v>
      </c>
      <c r="C414" s="80" t="s">
        <v>6261</v>
      </c>
      <c r="D414" s="80">
        <v>21.893699999999999</v>
      </c>
      <c r="E414" s="80">
        <v>13.408200000000001</v>
      </c>
      <c r="F414" s="80">
        <v>-0.70740599999999998</v>
      </c>
      <c r="G414" s="80">
        <v>-2.2960400000000001</v>
      </c>
      <c r="H414" s="82">
        <v>5.0000000000000002E-5</v>
      </c>
      <c r="I414" s="80">
        <v>5.7554900000000003E-3</v>
      </c>
      <c r="J414" s="81" t="s">
        <v>100</v>
      </c>
    </row>
    <row r="415" spans="1:10" ht="15.75" x14ac:dyDescent="0.25">
      <c r="A415" s="80" t="s">
        <v>6262</v>
      </c>
      <c r="B415" s="80" t="s">
        <v>6263</v>
      </c>
      <c r="C415" s="80" t="s">
        <v>6264</v>
      </c>
      <c r="D415" s="80">
        <v>287.22000000000003</v>
      </c>
      <c r="E415" s="80">
        <v>175.96700000000001</v>
      </c>
      <c r="F415" s="80">
        <v>-0.70684999999999998</v>
      </c>
      <c r="G415" s="80">
        <v>-2.6854300000000002</v>
      </c>
      <c r="H415" s="80">
        <v>1.4999999999999999E-4</v>
      </c>
      <c r="I415" s="80">
        <v>1.4467000000000001E-2</v>
      </c>
      <c r="J415" s="81" t="s">
        <v>6265</v>
      </c>
    </row>
    <row r="416" spans="1:10" ht="15.75" x14ac:dyDescent="0.25">
      <c r="A416" s="80" t="s">
        <v>4011</v>
      </c>
      <c r="B416" s="80" t="s">
        <v>4012</v>
      </c>
      <c r="C416" s="80" t="s">
        <v>4013</v>
      </c>
      <c r="D416" s="80">
        <v>16.614000000000001</v>
      </c>
      <c r="E416" s="80">
        <v>10.179</v>
      </c>
      <c r="F416" s="80">
        <v>-0.70680200000000004</v>
      </c>
      <c r="G416" s="80">
        <v>-2.54541</v>
      </c>
      <c r="H416" s="82">
        <v>5.0000000000000002E-5</v>
      </c>
      <c r="I416" s="80">
        <v>5.7554900000000003E-3</v>
      </c>
      <c r="J416" s="81" t="s">
        <v>4014</v>
      </c>
    </row>
    <row r="417" spans="1:10" ht="15.75" x14ac:dyDescent="0.25">
      <c r="A417" s="80" t="s">
        <v>6266</v>
      </c>
      <c r="B417" s="80" t="s">
        <v>6267</v>
      </c>
      <c r="C417" s="80" t="s">
        <v>6268</v>
      </c>
      <c r="D417" s="80">
        <v>8.8175100000000004</v>
      </c>
      <c r="E417" s="80">
        <v>5.4049800000000001</v>
      </c>
      <c r="F417" s="80">
        <v>-0.70608000000000004</v>
      </c>
      <c r="G417" s="80">
        <v>-2.4889600000000001</v>
      </c>
      <c r="H417" s="80">
        <v>2.0000000000000001E-4</v>
      </c>
      <c r="I417" s="80">
        <v>1.7868800000000001E-2</v>
      </c>
      <c r="J417" s="81" t="s">
        <v>1882</v>
      </c>
    </row>
    <row r="418" spans="1:10" ht="15.75" x14ac:dyDescent="0.25">
      <c r="A418" s="80" t="s">
        <v>6269</v>
      </c>
      <c r="B418" s="80" t="s">
        <v>6270</v>
      </c>
      <c r="C418" s="80" t="s">
        <v>6271</v>
      </c>
      <c r="D418" s="80">
        <v>23.0288</v>
      </c>
      <c r="E418" s="80">
        <v>14.129899999999999</v>
      </c>
      <c r="F418" s="80">
        <v>-0.70468799999999998</v>
      </c>
      <c r="G418" s="80">
        <v>-2.6802100000000002</v>
      </c>
      <c r="H418" s="80">
        <v>2.5000000000000001E-4</v>
      </c>
      <c r="I418" s="80">
        <v>2.1050900000000001E-2</v>
      </c>
      <c r="J418" s="81" t="s">
        <v>6198</v>
      </c>
    </row>
    <row r="419" spans="1:10" ht="15.75" x14ac:dyDescent="0.25">
      <c r="A419" s="80" t="s">
        <v>6272</v>
      </c>
      <c r="B419" s="80" t="s">
        <v>6273</v>
      </c>
      <c r="C419" s="80" t="s">
        <v>6274</v>
      </c>
      <c r="D419" s="80">
        <v>21.270900000000001</v>
      </c>
      <c r="E419" s="80">
        <v>13.0518</v>
      </c>
      <c r="F419" s="80">
        <v>-0.70463699999999996</v>
      </c>
      <c r="G419" s="80">
        <v>-2.8829500000000001</v>
      </c>
      <c r="H419" s="80">
        <v>1.4999999999999999E-4</v>
      </c>
      <c r="I419" s="80">
        <v>1.4467000000000001E-2</v>
      </c>
      <c r="J419" s="81" t="s">
        <v>3185</v>
      </c>
    </row>
    <row r="420" spans="1:10" ht="15.75" x14ac:dyDescent="0.25">
      <c r="A420" s="80" t="s">
        <v>6275</v>
      </c>
      <c r="B420" s="80" t="s">
        <v>6276</v>
      </c>
      <c r="C420" s="80" t="s">
        <v>6277</v>
      </c>
      <c r="D420" s="80">
        <v>67.031099999999995</v>
      </c>
      <c r="E420" s="80">
        <v>41.137900000000002</v>
      </c>
      <c r="F420" s="80">
        <v>-0.70436200000000004</v>
      </c>
      <c r="G420" s="80">
        <v>-2.4689800000000002</v>
      </c>
      <c r="H420" s="80">
        <v>5.0000000000000001E-4</v>
      </c>
      <c r="I420" s="80">
        <v>3.57653E-2</v>
      </c>
      <c r="J420" s="81" t="s">
        <v>52</v>
      </c>
    </row>
    <row r="421" spans="1:10" ht="15.75" x14ac:dyDescent="0.25">
      <c r="A421" s="80" t="s">
        <v>6278</v>
      </c>
      <c r="B421" s="80" t="s">
        <v>6279</v>
      </c>
      <c r="C421" s="80" t="s">
        <v>6280</v>
      </c>
      <c r="D421" s="80">
        <v>37.944800000000001</v>
      </c>
      <c r="E421" s="80">
        <v>23.2987</v>
      </c>
      <c r="F421" s="80">
        <v>-0.70365</v>
      </c>
      <c r="G421" s="80">
        <v>-2.7135600000000002</v>
      </c>
      <c r="H421" s="80">
        <v>1.4999999999999999E-4</v>
      </c>
      <c r="I421" s="80">
        <v>1.4467000000000001E-2</v>
      </c>
      <c r="J421" s="81" t="s">
        <v>1308</v>
      </c>
    </row>
    <row r="422" spans="1:10" ht="15.75" x14ac:dyDescent="0.25">
      <c r="A422" s="80" t="s">
        <v>6281</v>
      </c>
      <c r="B422" s="80" t="s">
        <v>6282</v>
      </c>
      <c r="C422" s="80" t="s">
        <v>6283</v>
      </c>
      <c r="D422" s="80">
        <v>26.227</v>
      </c>
      <c r="E422" s="80">
        <v>16.105899999999998</v>
      </c>
      <c r="F422" s="80">
        <v>-0.70346200000000003</v>
      </c>
      <c r="G422" s="80">
        <v>-3.2019099999999998</v>
      </c>
      <c r="H422" s="80">
        <v>1.4999999999999999E-4</v>
      </c>
      <c r="I422" s="80">
        <v>1.4467000000000001E-2</v>
      </c>
      <c r="J422" s="81" t="s">
        <v>5425</v>
      </c>
    </row>
    <row r="423" spans="1:10" ht="15.75" x14ac:dyDescent="0.25">
      <c r="A423" s="80" t="s">
        <v>1496</v>
      </c>
      <c r="B423" s="80" t="s">
        <v>1497</v>
      </c>
      <c r="C423" s="80" t="s">
        <v>1498</v>
      </c>
      <c r="D423" s="80">
        <v>31.859000000000002</v>
      </c>
      <c r="E423" s="80">
        <v>19.564800000000002</v>
      </c>
      <c r="F423" s="80">
        <v>-0.70344300000000004</v>
      </c>
      <c r="G423" s="80">
        <v>-2.3581699999999999</v>
      </c>
      <c r="H423" s="80">
        <v>5.0000000000000001E-4</v>
      </c>
      <c r="I423" s="80">
        <v>3.57653E-2</v>
      </c>
      <c r="J423" s="81" t="s">
        <v>52</v>
      </c>
    </row>
    <row r="424" spans="1:10" ht="15.75" x14ac:dyDescent="0.25">
      <c r="A424" s="80" t="s">
        <v>3616</v>
      </c>
      <c r="B424" s="80" t="s">
        <v>3617</v>
      </c>
      <c r="C424" s="80" t="s">
        <v>3618</v>
      </c>
      <c r="D424" s="80">
        <v>63.098300000000002</v>
      </c>
      <c r="E424" s="80">
        <v>38.790500000000002</v>
      </c>
      <c r="F424" s="80">
        <v>-0.70189800000000002</v>
      </c>
      <c r="G424" s="80">
        <v>-2.8813399999999998</v>
      </c>
      <c r="H424" s="80">
        <v>1.4999999999999999E-4</v>
      </c>
      <c r="I424" s="80">
        <v>1.4467000000000001E-2</v>
      </c>
      <c r="J424" s="81" t="s">
        <v>27</v>
      </c>
    </row>
    <row r="425" spans="1:10" ht="15.75" x14ac:dyDescent="0.25">
      <c r="A425" s="80" t="s">
        <v>2830</v>
      </c>
      <c r="B425" s="80" t="s">
        <v>2831</v>
      </c>
      <c r="C425" s="80" t="s">
        <v>2832</v>
      </c>
      <c r="D425" s="80">
        <v>22.613199999999999</v>
      </c>
      <c r="E425" s="80">
        <v>13.919600000000001</v>
      </c>
      <c r="F425" s="80">
        <v>-0.70004999999999995</v>
      </c>
      <c r="G425" s="80">
        <v>-2.43424</v>
      </c>
      <c r="H425" s="80">
        <v>6.9999999999999999E-4</v>
      </c>
      <c r="I425" s="80">
        <v>4.5807E-2</v>
      </c>
      <c r="J425" s="81" t="s">
        <v>2833</v>
      </c>
    </row>
    <row r="426" spans="1:10" ht="15.75" x14ac:dyDescent="0.25">
      <c r="A426" s="80" t="s">
        <v>6284</v>
      </c>
      <c r="B426" s="80" t="s">
        <v>6285</v>
      </c>
      <c r="C426" s="80" t="s">
        <v>6286</v>
      </c>
      <c r="D426" s="80">
        <v>63.713299999999997</v>
      </c>
      <c r="E426" s="80">
        <v>39.245800000000003</v>
      </c>
      <c r="F426" s="80">
        <v>-0.69905399999999995</v>
      </c>
      <c r="G426" s="80">
        <v>-2.5668500000000001</v>
      </c>
      <c r="H426" s="82">
        <v>5.0000000000000002E-5</v>
      </c>
      <c r="I426" s="80">
        <v>5.7554900000000003E-3</v>
      </c>
      <c r="J426" s="81" t="s">
        <v>3956</v>
      </c>
    </row>
    <row r="427" spans="1:10" ht="15.75" x14ac:dyDescent="0.25">
      <c r="A427" s="80" t="s">
        <v>6287</v>
      </c>
      <c r="B427" s="80" t="s">
        <v>6288</v>
      </c>
      <c r="C427" s="80" t="s">
        <v>6289</v>
      </c>
      <c r="D427" s="80">
        <v>10.023099999999999</v>
      </c>
      <c r="E427" s="80">
        <v>6.1783799999999998</v>
      </c>
      <c r="F427" s="80">
        <v>-0.69803099999999996</v>
      </c>
      <c r="G427" s="80">
        <v>-2.64242</v>
      </c>
      <c r="H427" s="80">
        <v>2.5000000000000001E-4</v>
      </c>
      <c r="I427" s="80">
        <v>2.1050900000000001E-2</v>
      </c>
      <c r="J427" s="81" t="s">
        <v>6290</v>
      </c>
    </row>
    <row r="428" spans="1:10" ht="15.75" x14ac:dyDescent="0.25">
      <c r="A428" s="80" t="s">
        <v>6291</v>
      </c>
      <c r="B428" s="80" t="s">
        <v>6292</v>
      </c>
      <c r="C428" s="80" t="s">
        <v>6293</v>
      </c>
      <c r="D428" s="80">
        <v>18.491700000000002</v>
      </c>
      <c r="E428" s="80">
        <v>11.401300000000001</v>
      </c>
      <c r="F428" s="80">
        <v>-0.69768300000000005</v>
      </c>
      <c r="G428" s="80">
        <v>-2.6271100000000001</v>
      </c>
      <c r="H428" s="80">
        <v>2.0000000000000001E-4</v>
      </c>
      <c r="I428" s="80">
        <v>1.7868800000000001E-2</v>
      </c>
      <c r="J428" s="81" t="s">
        <v>5561</v>
      </c>
    </row>
    <row r="429" spans="1:10" ht="15.75" x14ac:dyDescent="0.25">
      <c r="A429" s="80" t="s">
        <v>6294</v>
      </c>
      <c r="B429" s="80" t="s">
        <v>6295</v>
      </c>
      <c r="C429" s="80" t="s">
        <v>6296</v>
      </c>
      <c r="D429" s="80">
        <v>7.5494399999999997</v>
      </c>
      <c r="E429" s="80">
        <v>4.6585700000000001</v>
      </c>
      <c r="F429" s="80">
        <v>-0.69648299999999996</v>
      </c>
      <c r="G429" s="80">
        <v>-2.6051299999999999</v>
      </c>
      <c r="H429" s="80">
        <v>2.0000000000000001E-4</v>
      </c>
      <c r="I429" s="80">
        <v>1.7868800000000001E-2</v>
      </c>
      <c r="J429" s="81" t="s">
        <v>6297</v>
      </c>
    </row>
    <row r="430" spans="1:10" ht="15.75" x14ac:dyDescent="0.25">
      <c r="A430" s="80" t="s">
        <v>6298</v>
      </c>
      <c r="B430" s="80" t="s">
        <v>6299</v>
      </c>
      <c r="C430" s="80" t="s">
        <v>6300</v>
      </c>
      <c r="D430" s="80">
        <v>58.738399999999999</v>
      </c>
      <c r="E430" s="80">
        <v>36.277900000000002</v>
      </c>
      <c r="F430" s="80">
        <v>-0.69521500000000003</v>
      </c>
      <c r="G430" s="80">
        <v>-2.91744</v>
      </c>
      <c r="H430" s="82">
        <v>5.0000000000000002E-5</v>
      </c>
      <c r="I430" s="80">
        <v>5.7554900000000003E-3</v>
      </c>
      <c r="J430" s="81" t="s">
        <v>52</v>
      </c>
    </row>
    <row r="431" spans="1:10" ht="15.75" x14ac:dyDescent="0.25">
      <c r="A431" s="80" t="s">
        <v>6301</v>
      </c>
      <c r="B431" s="80" t="s">
        <v>6302</v>
      </c>
      <c r="C431" s="80" t="s">
        <v>6303</v>
      </c>
      <c r="D431" s="80">
        <v>11.8255</v>
      </c>
      <c r="E431" s="80">
        <v>7.3082000000000003</v>
      </c>
      <c r="F431" s="80">
        <v>-0.69430700000000001</v>
      </c>
      <c r="G431" s="80">
        <v>-2.363</v>
      </c>
      <c r="H431" s="80">
        <v>3.5E-4</v>
      </c>
      <c r="I431" s="80">
        <v>2.7348299999999999E-2</v>
      </c>
      <c r="J431" s="81" t="s">
        <v>1226</v>
      </c>
    </row>
    <row r="432" spans="1:10" ht="15.75" x14ac:dyDescent="0.25">
      <c r="A432" s="80" t="s">
        <v>6304</v>
      </c>
      <c r="B432" s="80" t="s">
        <v>6305</v>
      </c>
      <c r="C432" s="80" t="s">
        <v>6306</v>
      </c>
      <c r="D432" s="80">
        <v>7.29758</v>
      </c>
      <c r="E432" s="80">
        <v>4.5105500000000003</v>
      </c>
      <c r="F432" s="80">
        <v>-0.69411599999999996</v>
      </c>
      <c r="G432" s="80">
        <v>-2.4319500000000001</v>
      </c>
      <c r="H432" s="80">
        <v>2.5000000000000001E-4</v>
      </c>
      <c r="I432" s="80">
        <v>2.1050900000000001E-2</v>
      </c>
      <c r="J432" s="81" t="s">
        <v>3695</v>
      </c>
    </row>
    <row r="433" spans="1:10" ht="15.75" x14ac:dyDescent="0.25">
      <c r="A433" s="80" t="s">
        <v>6307</v>
      </c>
      <c r="B433" s="80" t="s">
        <v>6308</v>
      </c>
      <c r="C433" s="80" t="s">
        <v>6309</v>
      </c>
      <c r="D433" s="80">
        <v>24.247699999999998</v>
      </c>
      <c r="E433" s="80">
        <v>14.9986</v>
      </c>
      <c r="F433" s="80">
        <v>-0.69301999999999997</v>
      </c>
      <c r="G433" s="80">
        <v>-2.9231500000000001</v>
      </c>
      <c r="H433" s="82">
        <v>5.0000000000000002E-5</v>
      </c>
      <c r="I433" s="80">
        <v>5.7554900000000003E-3</v>
      </c>
      <c r="J433" s="81" t="s">
        <v>27</v>
      </c>
    </row>
    <row r="434" spans="1:10" ht="15.75" x14ac:dyDescent="0.25">
      <c r="A434" s="80" t="s">
        <v>3967</v>
      </c>
      <c r="B434" s="80" t="s">
        <v>3968</v>
      </c>
      <c r="C434" s="80" t="s">
        <v>3969</v>
      </c>
      <c r="D434" s="80">
        <v>8.6958000000000002</v>
      </c>
      <c r="E434" s="80">
        <v>5.3825799999999999</v>
      </c>
      <c r="F434" s="80">
        <v>-0.69201999999999997</v>
      </c>
      <c r="G434" s="80">
        <v>-2.54365</v>
      </c>
      <c r="H434" s="80">
        <v>1.4999999999999999E-4</v>
      </c>
      <c r="I434" s="80">
        <v>1.4467000000000001E-2</v>
      </c>
      <c r="J434" s="81" t="s">
        <v>52</v>
      </c>
    </row>
    <row r="435" spans="1:10" ht="15.75" x14ac:dyDescent="0.25">
      <c r="A435" s="80" t="s">
        <v>6310</v>
      </c>
      <c r="B435" s="80" t="s">
        <v>6311</v>
      </c>
      <c r="C435" s="80" t="s">
        <v>6312</v>
      </c>
      <c r="D435" s="80">
        <v>9.4977499999999999</v>
      </c>
      <c r="E435" s="80">
        <v>5.8807099999999997</v>
      </c>
      <c r="F435" s="80">
        <v>-0.69159499999999996</v>
      </c>
      <c r="G435" s="80">
        <v>-2.3382100000000001</v>
      </c>
      <c r="H435" s="80">
        <v>3.5E-4</v>
      </c>
      <c r="I435" s="80">
        <v>2.7348299999999999E-2</v>
      </c>
      <c r="J435" s="81" t="s">
        <v>6313</v>
      </c>
    </row>
    <row r="436" spans="1:10" ht="15.75" x14ac:dyDescent="0.25">
      <c r="A436" s="80" t="s">
        <v>6314</v>
      </c>
      <c r="B436" s="80" t="s">
        <v>6315</v>
      </c>
      <c r="C436" s="80" t="s">
        <v>6316</v>
      </c>
      <c r="D436" s="80">
        <v>86.595100000000002</v>
      </c>
      <c r="E436" s="80">
        <v>53.622199999999999</v>
      </c>
      <c r="F436" s="80">
        <v>-0.69145400000000001</v>
      </c>
      <c r="G436" s="80">
        <v>-3.05979</v>
      </c>
      <c r="H436" s="82">
        <v>5.0000000000000002E-5</v>
      </c>
      <c r="I436" s="80">
        <v>5.7554900000000003E-3</v>
      </c>
      <c r="J436" s="81" t="s">
        <v>3901</v>
      </c>
    </row>
    <row r="437" spans="1:10" ht="15.75" x14ac:dyDescent="0.25">
      <c r="A437" s="80" t="s">
        <v>6317</v>
      </c>
      <c r="B437" s="80" t="s">
        <v>6318</v>
      </c>
      <c r="C437" s="80" t="s">
        <v>6319</v>
      </c>
      <c r="D437" s="80">
        <v>15.148999999999999</v>
      </c>
      <c r="E437" s="80">
        <v>9.3937000000000008</v>
      </c>
      <c r="F437" s="80">
        <v>-0.68945500000000004</v>
      </c>
      <c r="G437" s="80">
        <v>-2.8154599999999999</v>
      </c>
      <c r="H437" s="80">
        <v>5.0000000000000001E-4</v>
      </c>
      <c r="I437" s="80">
        <v>3.57653E-2</v>
      </c>
      <c r="J437" s="81" t="s">
        <v>6320</v>
      </c>
    </row>
    <row r="438" spans="1:10" ht="15.75" x14ac:dyDescent="0.25">
      <c r="A438" s="80" t="s">
        <v>6321</v>
      </c>
      <c r="B438" s="80" t="s">
        <v>6322</v>
      </c>
      <c r="C438" s="80" t="s">
        <v>6323</v>
      </c>
      <c r="D438" s="80">
        <v>19.474</v>
      </c>
      <c r="E438" s="80">
        <v>12.0794</v>
      </c>
      <c r="F438" s="80">
        <v>-0.68900300000000003</v>
      </c>
      <c r="G438" s="80">
        <v>-2.3524500000000002</v>
      </c>
      <c r="H438" s="80">
        <v>4.4999999999999999E-4</v>
      </c>
      <c r="I438" s="80">
        <v>3.3034500000000001E-2</v>
      </c>
      <c r="J438" s="81" t="s">
        <v>6324</v>
      </c>
    </row>
    <row r="439" spans="1:10" ht="15.75" x14ac:dyDescent="0.25">
      <c r="A439" s="80" t="s">
        <v>6325</v>
      </c>
      <c r="B439" s="80" t="s">
        <v>6326</v>
      </c>
      <c r="C439" s="80" t="s">
        <v>6327</v>
      </c>
      <c r="D439" s="80">
        <v>100.465</v>
      </c>
      <c r="E439" s="80">
        <v>62.462699999999998</v>
      </c>
      <c r="F439" s="80">
        <v>-0.68562500000000004</v>
      </c>
      <c r="G439" s="80">
        <v>-3.0257000000000001</v>
      </c>
      <c r="H439" s="80">
        <v>2.0000000000000001E-4</v>
      </c>
      <c r="I439" s="80">
        <v>1.7868800000000001E-2</v>
      </c>
      <c r="J439" s="81" t="s">
        <v>6328</v>
      </c>
    </row>
    <row r="440" spans="1:10" ht="15.75" x14ac:dyDescent="0.25">
      <c r="A440" s="80" t="s">
        <v>6329</v>
      </c>
      <c r="B440" s="80" t="s">
        <v>6330</v>
      </c>
      <c r="C440" s="80" t="s">
        <v>6331</v>
      </c>
      <c r="D440" s="80">
        <v>15.991099999999999</v>
      </c>
      <c r="E440" s="80">
        <v>9.9448699999999999</v>
      </c>
      <c r="F440" s="80">
        <v>-0.68524799999999997</v>
      </c>
      <c r="G440" s="80">
        <v>-2.6030199999999999</v>
      </c>
      <c r="H440" s="80">
        <v>1.4999999999999999E-4</v>
      </c>
      <c r="I440" s="80">
        <v>1.4467000000000001E-2</v>
      </c>
      <c r="J440" s="81" t="s">
        <v>6332</v>
      </c>
    </row>
    <row r="441" spans="1:10" ht="15.75" x14ac:dyDescent="0.25">
      <c r="A441" s="80" t="s">
        <v>6333</v>
      </c>
      <c r="B441" s="80" t="s">
        <v>6334</v>
      </c>
      <c r="C441" s="80" t="s">
        <v>6335</v>
      </c>
      <c r="D441" s="80">
        <v>14.5433</v>
      </c>
      <c r="E441" s="80">
        <v>9.0524299999999993</v>
      </c>
      <c r="F441" s="80">
        <v>-0.68397300000000005</v>
      </c>
      <c r="G441" s="80">
        <v>-2.5312299999999999</v>
      </c>
      <c r="H441" s="80">
        <v>4.0000000000000002E-4</v>
      </c>
      <c r="I441" s="80">
        <v>3.0480299999999998E-2</v>
      </c>
      <c r="J441" s="81" t="s">
        <v>6336</v>
      </c>
    </row>
    <row r="442" spans="1:10" ht="15.75" x14ac:dyDescent="0.25">
      <c r="A442" s="80" t="s">
        <v>6337</v>
      </c>
      <c r="B442" s="80" t="s">
        <v>6338</v>
      </c>
      <c r="C442" s="80" t="s">
        <v>6339</v>
      </c>
      <c r="D442" s="80">
        <v>4.5002500000000003</v>
      </c>
      <c r="E442" s="80">
        <v>2.80836</v>
      </c>
      <c r="F442" s="80">
        <v>-0.68027599999999999</v>
      </c>
      <c r="G442" s="80">
        <v>-2.1346699999999998</v>
      </c>
      <c r="H442" s="80">
        <v>6.9999999999999999E-4</v>
      </c>
      <c r="I442" s="80">
        <v>4.5807E-2</v>
      </c>
      <c r="J442" s="81" t="s">
        <v>100</v>
      </c>
    </row>
    <row r="443" spans="1:10" ht="15.75" x14ac:dyDescent="0.25">
      <c r="A443" s="80" t="s">
        <v>6340</v>
      </c>
      <c r="B443" s="80" t="s">
        <v>6341</v>
      </c>
      <c r="C443" s="80" t="s">
        <v>6342</v>
      </c>
      <c r="D443" s="80">
        <v>34.992100000000001</v>
      </c>
      <c r="E443" s="80">
        <v>21.8385</v>
      </c>
      <c r="F443" s="80">
        <v>-0.68015800000000004</v>
      </c>
      <c r="G443" s="80">
        <v>-2.3687299999999998</v>
      </c>
      <c r="H443" s="80">
        <v>7.5000000000000002E-4</v>
      </c>
      <c r="I443" s="80">
        <v>4.7724099999999998E-2</v>
      </c>
      <c r="J443" s="81" t="s">
        <v>5544</v>
      </c>
    </row>
    <row r="444" spans="1:10" ht="15.75" x14ac:dyDescent="0.25">
      <c r="A444" s="80" t="s">
        <v>1482</v>
      </c>
      <c r="B444" s="80" t="s">
        <v>1483</v>
      </c>
      <c r="C444" s="80" t="s">
        <v>1484</v>
      </c>
      <c r="D444" s="80">
        <v>14.805899999999999</v>
      </c>
      <c r="E444" s="80">
        <v>9.2428500000000007</v>
      </c>
      <c r="F444" s="80">
        <v>-0.67976400000000003</v>
      </c>
      <c r="G444" s="80">
        <v>-2.2698499999999999</v>
      </c>
      <c r="H444" s="80">
        <v>7.5000000000000002E-4</v>
      </c>
      <c r="I444" s="80">
        <v>4.7724099999999998E-2</v>
      </c>
      <c r="J444" s="81" t="s">
        <v>150</v>
      </c>
    </row>
    <row r="445" spans="1:10" ht="15.75" x14ac:dyDescent="0.25">
      <c r="A445" s="80" t="s">
        <v>6343</v>
      </c>
      <c r="B445" s="80" t="s">
        <v>6344</v>
      </c>
      <c r="C445" s="80" t="s">
        <v>6345</v>
      </c>
      <c r="D445" s="80">
        <v>338.858</v>
      </c>
      <c r="E445" s="80">
        <v>211.809</v>
      </c>
      <c r="F445" s="80">
        <v>-0.67791599999999996</v>
      </c>
      <c r="G445" s="80">
        <v>-3.03051</v>
      </c>
      <c r="H445" s="82">
        <v>5.0000000000000002E-5</v>
      </c>
      <c r="I445" s="80">
        <v>5.7554900000000003E-3</v>
      </c>
      <c r="J445" s="81" t="s">
        <v>689</v>
      </c>
    </row>
    <row r="446" spans="1:10" ht="15.75" x14ac:dyDescent="0.25">
      <c r="A446" s="80" t="s">
        <v>6346</v>
      </c>
      <c r="B446" s="80" t="s">
        <v>6347</v>
      </c>
      <c r="C446" s="80" t="s">
        <v>6348</v>
      </c>
      <c r="D446" s="80">
        <v>12.728999999999999</v>
      </c>
      <c r="E446" s="80">
        <v>7.9644000000000004</v>
      </c>
      <c r="F446" s="80">
        <v>-0.67647699999999999</v>
      </c>
      <c r="G446" s="80">
        <v>-2.2105199999999998</v>
      </c>
      <c r="H446" s="80">
        <v>4.4999999999999999E-4</v>
      </c>
      <c r="I446" s="80">
        <v>3.3034500000000001E-2</v>
      </c>
      <c r="J446" s="81" t="s">
        <v>842</v>
      </c>
    </row>
    <row r="447" spans="1:10" ht="15.75" x14ac:dyDescent="0.25">
      <c r="A447" s="80" t="s">
        <v>6349</v>
      </c>
      <c r="B447" s="80" t="s">
        <v>6350</v>
      </c>
      <c r="C447" s="80" t="s">
        <v>6351</v>
      </c>
      <c r="D447" s="80">
        <v>429.88299999999998</v>
      </c>
      <c r="E447" s="80">
        <v>269.036</v>
      </c>
      <c r="F447" s="80">
        <v>-0.67614799999999997</v>
      </c>
      <c r="G447" s="80">
        <v>-2.2677900000000002</v>
      </c>
      <c r="H447" s="80">
        <v>7.5000000000000002E-4</v>
      </c>
      <c r="I447" s="80">
        <v>4.7724099999999998E-2</v>
      </c>
      <c r="J447" s="81" t="s">
        <v>6352</v>
      </c>
    </row>
    <row r="448" spans="1:10" ht="15.75" x14ac:dyDescent="0.25">
      <c r="A448" s="80" t="s">
        <v>6353</v>
      </c>
      <c r="B448" s="80" t="s">
        <v>6354</v>
      </c>
      <c r="C448" s="80" t="s">
        <v>6355</v>
      </c>
      <c r="D448" s="80">
        <v>45.878300000000003</v>
      </c>
      <c r="E448" s="80">
        <v>28.738600000000002</v>
      </c>
      <c r="F448" s="80">
        <v>-0.67482200000000003</v>
      </c>
      <c r="G448" s="80">
        <v>-2.4904099999999998</v>
      </c>
      <c r="H448" s="80">
        <v>1.4999999999999999E-4</v>
      </c>
      <c r="I448" s="80">
        <v>1.4467000000000001E-2</v>
      </c>
      <c r="J448" s="81" t="s">
        <v>150</v>
      </c>
    </row>
    <row r="449" spans="1:10" ht="15.75" x14ac:dyDescent="0.25">
      <c r="A449" s="80" t="s">
        <v>6356</v>
      </c>
      <c r="B449" s="80" t="s">
        <v>6357</v>
      </c>
      <c r="C449" s="80" t="s">
        <v>6358</v>
      </c>
      <c r="D449" s="80">
        <v>29.073599999999999</v>
      </c>
      <c r="E449" s="80">
        <v>18.2272</v>
      </c>
      <c r="F449" s="80">
        <v>-0.67361499999999996</v>
      </c>
      <c r="G449" s="80">
        <v>-2.78809</v>
      </c>
      <c r="H449" s="80">
        <v>2.9999999999999997E-4</v>
      </c>
      <c r="I449" s="80">
        <v>2.4263900000000001E-2</v>
      </c>
      <c r="J449" s="81" t="s">
        <v>6320</v>
      </c>
    </row>
    <row r="450" spans="1:10" ht="15.75" x14ac:dyDescent="0.25">
      <c r="A450" s="80" t="s">
        <v>6359</v>
      </c>
      <c r="B450" s="80" t="s">
        <v>6360</v>
      </c>
      <c r="C450" s="80" t="s">
        <v>6361</v>
      </c>
      <c r="D450" s="80">
        <v>22.288799999999998</v>
      </c>
      <c r="E450" s="80">
        <v>13.9863</v>
      </c>
      <c r="F450" s="80">
        <v>-0.67230699999999999</v>
      </c>
      <c r="G450" s="80">
        <v>-2.7559499999999999</v>
      </c>
      <c r="H450" s="80">
        <v>1.4999999999999999E-4</v>
      </c>
      <c r="I450" s="80">
        <v>1.4467000000000001E-2</v>
      </c>
      <c r="J450" s="81" t="s">
        <v>6332</v>
      </c>
    </row>
    <row r="451" spans="1:10" ht="15.75" x14ac:dyDescent="0.25">
      <c r="A451" s="80" t="s">
        <v>6362</v>
      </c>
      <c r="B451" s="80" t="s">
        <v>6363</v>
      </c>
      <c r="C451" s="80" t="s">
        <v>6364</v>
      </c>
      <c r="D451" s="80">
        <v>58.435200000000002</v>
      </c>
      <c r="E451" s="80">
        <v>36.670400000000001</v>
      </c>
      <c r="F451" s="80">
        <v>-0.67222300000000001</v>
      </c>
      <c r="G451" s="80">
        <v>-2.89384</v>
      </c>
      <c r="H451" s="80">
        <v>1.4999999999999999E-4</v>
      </c>
      <c r="I451" s="80">
        <v>1.4467000000000001E-2</v>
      </c>
      <c r="J451" s="81" t="s">
        <v>3695</v>
      </c>
    </row>
    <row r="452" spans="1:10" ht="15.75" x14ac:dyDescent="0.25">
      <c r="A452" s="80" t="s">
        <v>6365</v>
      </c>
      <c r="B452" s="80" t="s">
        <v>6366</v>
      </c>
      <c r="C452" s="80" t="s">
        <v>6367</v>
      </c>
      <c r="D452" s="80">
        <v>15.322100000000001</v>
      </c>
      <c r="E452" s="80">
        <v>9.6220400000000001</v>
      </c>
      <c r="F452" s="80">
        <v>-0.67119799999999996</v>
      </c>
      <c r="G452" s="80">
        <v>-2.5647000000000002</v>
      </c>
      <c r="H452" s="80">
        <v>2.0000000000000001E-4</v>
      </c>
      <c r="I452" s="80">
        <v>1.7868800000000001E-2</v>
      </c>
      <c r="J452" s="81" t="s">
        <v>2888</v>
      </c>
    </row>
    <row r="453" spans="1:10" ht="15.75" x14ac:dyDescent="0.25">
      <c r="A453" s="80" t="s">
        <v>6368</v>
      </c>
      <c r="B453" s="80" t="s">
        <v>6369</v>
      </c>
      <c r="C453" s="80" t="s">
        <v>6370</v>
      </c>
      <c r="D453" s="80">
        <v>37.770400000000002</v>
      </c>
      <c r="E453" s="80">
        <v>23.722000000000001</v>
      </c>
      <c r="F453" s="80">
        <v>-0.67102799999999996</v>
      </c>
      <c r="G453" s="80">
        <v>-2.2487300000000001</v>
      </c>
      <c r="H453" s="80">
        <v>5.5000000000000003E-4</v>
      </c>
      <c r="I453" s="80">
        <v>3.8388800000000001E-2</v>
      </c>
      <c r="J453" s="81" t="s">
        <v>52</v>
      </c>
    </row>
    <row r="454" spans="1:10" ht="15.75" x14ac:dyDescent="0.25">
      <c r="A454" s="80" t="s">
        <v>6371</v>
      </c>
      <c r="B454" s="80" t="s">
        <v>6372</v>
      </c>
      <c r="C454" s="80" t="s">
        <v>6373</v>
      </c>
      <c r="D454" s="80">
        <v>203.435</v>
      </c>
      <c r="E454" s="80">
        <v>128.357</v>
      </c>
      <c r="F454" s="80">
        <v>-0.66440699999999997</v>
      </c>
      <c r="G454" s="80">
        <v>-2.92523</v>
      </c>
      <c r="H454" s="80">
        <v>2.0000000000000001E-4</v>
      </c>
      <c r="I454" s="80">
        <v>1.7868800000000001E-2</v>
      </c>
      <c r="J454" s="81" t="s">
        <v>6374</v>
      </c>
    </row>
    <row r="455" spans="1:10" ht="15.75" x14ac:dyDescent="0.25">
      <c r="A455" s="80" t="s">
        <v>6375</v>
      </c>
      <c r="B455" s="80" t="s">
        <v>6376</v>
      </c>
      <c r="C455" s="80" t="s">
        <v>6377</v>
      </c>
      <c r="D455" s="80">
        <v>25.216000000000001</v>
      </c>
      <c r="E455" s="80">
        <v>15.952199999999999</v>
      </c>
      <c r="F455" s="80">
        <v>-0.66058499999999998</v>
      </c>
      <c r="G455" s="80">
        <v>-2.41629</v>
      </c>
      <c r="H455" s="80">
        <v>1.4999999999999999E-4</v>
      </c>
      <c r="I455" s="80">
        <v>1.4467000000000001E-2</v>
      </c>
      <c r="J455" s="81" t="s">
        <v>52</v>
      </c>
    </row>
    <row r="456" spans="1:10" ht="15.75" x14ac:dyDescent="0.25">
      <c r="A456" s="80" t="s">
        <v>3220</v>
      </c>
      <c r="B456" s="80" t="s">
        <v>3221</v>
      </c>
      <c r="C456" s="80" t="s">
        <v>3222</v>
      </c>
      <c r="D456" s="80">
        <v>18.389900000000001</v>
      </c>
      <c r="E456" s="80">
        <v>11.639900000000001</v>
      </c>
      <c r="F456" s="80">
        <v>-0.65984200000000004</v>
      </c>
      <c r="G456" s="80">
        <v>-2.4303400000000002</v>
      </c>
      <c r="H456" s="80">
        <v>4.0000000000000002E-4</v>
      </c>
      <c r="I456" s="80">
        <v>3.0480299999999998E-2</v>
      </c>
      <c r="J456" s="81" t="s">
        <v>2822</v>
      </c>
    </row>
    <row r="457" spans="1:10" ht="15.75" x14ac:dyDescent="0.25">
      <c r="A457" s="80" t="s">
        <v>6378</v>
      </c>
      <c r="B457" s="80" t="s">
        <v>6379</v>
      </c>
      <c r="C457" s="80" t="s">
        <v>6380</v>
      </c>
      <c r="D457" s="80">
        <v>10.6616</v>
      </c>
      <c r="E457" s="80">
        <v>6.7508100000000004</v>
      </c>
      <c r="F457" s="80">
        <v>-0.65929199999999999</v>
      </c>
      <c r="G457" s="80">
        <v>-2.3145099999999998</v>
      </c>
      <c r="H457" s="80">
        <v>4.4999999999999999E-4</v>
      </c>
      <c r="I457" s="80">
        <v>3.3034500000000001E-2</v>
      </c>
      <c r="J457" s="81" t="s">
        <v>3255</v>
      </c>
    </row>
    <row r="458" spans="1:10" ht="15.75" x14ac:dyDescent="0.25">
      <c r="A458" s="80" t="s">
        <v>1316</v>
      </c>
      <c r="B458" s="80" t="s">
        <v>1317</v>
      </c>
      <c r="C458" s="80" t="s">
        <v>1318</v>
      </c>
      <c r="D458" s="80">
        <v>93.316599999999994</v>
      </c>
      <c r="E458" s="80">
        <v>59.166800000000002</v>
      </c>
      <c r="F458" s="80">
        <v>-0.65734599999999999</v>
      </c>
      <c r="G458" s="80">
        <v>-2.6711399999999998</v>
      </c>
      <c r="H458" s="80">
        <v>3.5E-4</v>
      </c>
      <c r="I458" s="80">
        <v>2.7348299999999999E-2</v>
      </c>
      <c r="J458" s="81" t="s">
        <v>86</v>
      </c>
    </row>
    <row r="459" spans="1:10" ht="15.75" x14ac:dyDescent="0.25">
      <c r="A459" s="80" t="s">
        <v>6381</v>
      </c>
      <c r="B459" s="80" t="s">
        <v>6382</v>
      </c>
      <c r="C459" s="80" t="s">
        <v>6383</v>
      </c>
      <c r="D459" s="80">
        <v>52.849400000000003</v>
      </c>
      <c r="E459" s="80">
        <v>33.5154</v>
      </c>
      <c r="F459" s="80">
        <v>-0.65706399999999998</v>
      </c>
      <c r="G459" s="80">
        <v>-2.3992599999999999</v>
      </c>
      <c r="H459" s="80">
        <v>2.9999999999999997E-4</v>
      </c>
      <c r="I459" s="80">
        <v>2.4263900000000001E-2</v>
      </c>
      <c r="J459" s="81" t="s">
        <v>6384</v>
      </c>
    </row>
    <row r="460" spans="1:10" ht="15.75" x14ac:dyDescent="0.25">
      <c r="A460" s="80" t="s">
        <v>6385</v>
      </c>
      <c r="B460" s="80" t="s">
        <v>6386</v>
      </c>
      <c r="C460" s="80" t="s">
        <v>6387</v>
      </c>
      <c r="D460" s="80">
        <v>86.179900000000004</v>
      </c>
      <c r="E460" s="80">
        <v>54.658799999999999</v>
      </c>
      <c r="F460" s="80">
        <v>-0.65689699999999995</v>
      </c>
      <c r="G460" s="80">
        <v>-2.5396000000000001</v>
      </c>
      <c r="H460" s="80">
        <v>2.5000000000000001E-4</v>
      </c>
      <c r="I460" s="80">
        <v>2.1050900000000001E-2</v>
      </c>
      <c r="J460" s="81" t="s">
        <v>1293</v>
      </c>
    </row>
    <row r="461" spans="1:10" ht="15.75" x14ac:dyDescent="0.25">
      <c r="A461" s="80" t="s">
        <v>6388</v>
      </c>
      <c r="B461" s="80" t="s">
        <v>6389</v>
      </c>
      <c r="C461" s="80" t="s">
        <v>6390</v>
      </c>
      <c r="D461" s="80">
        <v>17.998000000000001</v>
      </c>
      <c r="E461" s="80">
        <v>11.425599999999999</v>
      </c>
      <c r="F461" s="80">
        <v>-0.65556700000000001</v>
      </c>
      <c r="G461" s="80">
        <v>-2.4636499999999999</v>
      </c>
      <c r="H461" s="80">
        <v>4.4999999999999999E-4</v>
      </c>
      <c r="I461" s="80">
        <v>3.3034500000000001E-2</v>
      </c>
      <c r="J461" s="81" t="s">
        <v>6391</v>
      </c>
    </row>
    <row r="462" spans="1:10" ht="15.75" x14ac:dyDescent="0.25">
      <c r="A462" s="80" t="s">
        <v>6392</v>
      </c>
      <c r="B462" s="80" t="s">
        <v>6393</v>
      </c>
      <c r="C462" s="80" t="s">
        <v>6394</v>
      </c>
      <c r="D462" s="80">
        <v>198.11</v>
      </c>
      <c r="E462" s="80">
        <v>125.91200000000001</v>
      </c>
      <c r="F462" s="80">
        <v>-0.653891</v>
      </c>
      <c r="G462" s="80">
        <v>-2.9560499999999998</v>
      </c>
      <c r="H462" s="80">
        <v>2.0000000000000001E-4</v>
      </c>
      <c r="I462" s="80">
        <v>1.7868800000000001E-2</v>
      </c>
      <c r="J462" s="81" t="s">
        <v>52</v>
      </c>
    </row>
    <row r="463" spans="1:10" ht="15.75" x14ac:dyDescent="0.25">
      <c r="A463" s="80" t="s">
        <v>6395</v>
      </c>
      <c r="B463" s="80" t="s">
        <v>6396</v>
      </c>
      <c r="C463" s="80" t="s">
        <v>6397</v>
      </c>
      <c r="D463" s="80">
        <v>233.90700000000001</v>
      </c>
      <c r="E463" s="80">
        <v>149.05099999999999</v>
      </c>
      <c r="F463" s="80">
        <v>-0.65012700000000001</v>
      </c>
      <c r="G463" s="80">
        <v>-2.3216100000000002</v>
      </c>
      <c r="H463" s="80">
        <v>3.5E-4</v>
      </c>
      <c r="I463" s="80">
        <v>2.7348299999999999E-2</v>
      </c>
      <c r="J463" s="81" t="s">
        <v>104</v>
      </c>
    </row>
    <row r="464" spans="1:10" ht="15.75" x14ac:dyDescent="0.25">
      <c r="A464" s="80" t="s">
        <v>3450</v>
      </c>
      <c r="B464" s="80" t="s">
        <v>3451</v>
      </c>
      <c r="C464" s="80" t="s">
        <v>3452</v>
      </c>
      <c r="D464" s="80">
        <v>6.1785500000000004</v>
      </c>
      <c r="E464" s="80">
        <v>3.9380500000000001</v>
      </c>
      <c r="F464" s="80">
        <v>-0.64978899999999995</v>
      </c>
      <c r="G464" s="80">
        <v>-2.3249300000000002</v>
      </c>
      <c r="H464" s="80">
        <v>6.9999999999999999E-4</v>
      </c>
      <c r="I464" s="80">
        <v>4.5807E-2</v>
      </c>
      <c r="J464" s="81" t="s">
        <v>1008</v>
      </c>
    </row>
    <row r="465" spans="1:10" ht="15.75" x14ac:dyDescent="0.25">
      <c r="A465" s="80" t="s">
        <v>3895</v>
      </c>
      <c r="B465" s="80" t="s">
        <v>3896</v>
      </c>
      <c r="C465" s="80" t="s">
        <v>3897</v>
      </c>
      <c r="D465" s="80">
        <v>90.822400000000002</v>
      </c>
      <c r="E465" s="80">
        <v>57.938600000000001</v>
      </c>
      <c r="F465" s="80">
        <v>-0.64852399999999999</v>
      </c>
      <c r="G465" s="80">
        <v>-2.7478899999999999</v>
      </c>
      <c r="H465" s="80">
        <v>1.4999999999999999E-4</v>
      </c>
      <c r="I465" s="80">
        <v>1.4467000000000001E-2</v>
      </c>
      <c r="J465" s="81" t="s">
        <v>52</v>
      </c>
    </row>
    <row r="466" spans="1:10" ht="15.75" x14ac:dyDescent="0.25">
      <c r="A466" s="80" t="s">
        <v>6398</v>
      </c>
      <c r="B466" s="80" t="s">
        <v>6399</v>
      </c>
      <c r="C466" s="80" t="s">
        <v>6400</v>
      </c>
      <c r="D466" s="80">
        <v>13.904999999999999</v>
      </c>
      <c r="E466" s="80">
        <v>8.8717699999999997</v>
      </c>
      <c r="F466" s="80">
        <v>-0.64830900000000002</v>
      </c>
      <c r="G466" s="80">
        <v>-2.2888600000000001</v>
      </c>
      <c r="H466" s="80">
        <v>5.0000000000000001E-4</v>
      </c>
      <c r="I466" s="80">
        <v>3.57653E-2</v>
      </c>
      <c r="J466" s="81" t="s">
        <v>6401</v>
      </c>
    </row>
    <row r="467" spans="1:10" ht="15.75" x14ac:dyDescent="0.25">
      <c r="A467" s="80" t="s">
        <v>6402</v>
      </c>
      <c r="B467" s="80" t="s">
        <v>6403</v>
      </c>
      <c r="C467" s="80" t="s">
        <v>6404</v>
      </c>
      <c r="D467" s="80">
        <v>54.777700000000003</v>
      </c>
      <c r="E467" s="80">
        <v>34.970599999999997</v>
      </c>
      <c r="F467" s="80">
        <v>-0.64744699999999999</v>
      </c>
      <c r="G467" s="80">
        <v>-3.0211399999999999</v>
      </c>
      <c r="H467" s="80">
        <v>4.0000000000000002E-4</v>
      </c>
      <c r="I467" s="80">
        <v>3.0480299999999998E-2</v>
      </c>
      <c r="J467" s="81" t="s">
        <v>6405</v>
      </c>
    </row>
    <row r="468" spans="1:10" ht="15.75" x14ac:dyDescent="0.25">
      <c r="A468" s="80" t="s">
        <v>4179</v>
      </c>
      <c r="B468" s="80" t="s">
        <v>4180</v>
      </c>
      <c r="C468" s="80" t="s">
        <v>4181</v>
      </c>
      <c r="D468" s="80">
        <v>90.4255</v>
      </c>
      <c r="E468" s="80">
        <v>57.935699999999997</v>
      </c>
      <c r="F468" s="80">
        <v>-0.64227599999999996</v>
      </c>
      <c r="G468" s="80">
        <v>-2.7806999999999999</v>
      </c>
      <c r="H468" s="80">
        <v>2.9999999999999997E-4</v>
      </c>
      <c r="I468" s="80">
        <v>2.4263900000000001E-2</v>
      </c>
      <c r="J468" s="81" t="s">
        <v>52</v>
      </c>
    </row>
    <row r="469" spans="1:10" ht="15.75" x14ac:dyDescent="0.25">
      <c r="A469" s="80" t="s">
        <v>6406</v>
      </c>
      <c r="B469" s="80" t="s">
        <v>6407</v>
      </c>
      <c r="C469" s="80" t="s">
        <v>6408</v>
      </c>
      <c r="D469" s="80">
        <v>7.1969200000000004</v>
      </c>
      <c r="E469" s="80">
        <v>4.6238299999999999</v>
      </c>
      <c r="F469" s="80">
        <v>-0.63829199999999997</v>
      </c>
      <c r="G469" s="80">
        <v>-2.57443</v>
      </c>
      <c r="H469" s="80">
        <v>8.0000000000000004E-4</v>
      </c>
      <c r="I469" s="80">
        <v>4.9772200000000003E-2</v>
      </c>
      <c r="J469" s="81" t="s">
        <v>52</v>
      </c>
    </row>
    <row r="470" spans="1:10" ht="15.75" x14ac:dyDescent="0.25">
      <c r="A470" s="80" t="s">
        <v>6409</v>
      </c>
      <c r="B470" s="80" t="s">
        <v>6410</v>
      </c>
      <c r="C470" s="80" t="s">
        <v>6411</v>
      </c>
      <c r="D470" s="80">
        <v>20.344799999999999</v>
      </c>
      <c r="E470" s="80">
        <v>13.090999999999999</v>
      </c>
      <c r="F470" s="80">
        <v>-0.63608600000000004</v>
      </c>
      <c r="G470" s="80">
        <v>-2.5916600000000001</v>
      </c>
      <c r="H470" s="80">
        <v>3.5E-4</v>
      </c>
      <c r="I470" s="80">
        <v>2.7348299999999999E-2</v>
      </c>
      <c r="J470" s="81" t="s">
        <v>5571</v>
      </c>
    </row>
    <row r="471" spans="1:10" ht="15.75" x14ac:dyDescent="0.25">
      <c r="A471" s="80" t="s">
        <v>6412</v>
      </c>
      <c r="B471" s="80" t="s">
        <v>6413</v>
      </c>
      <c r="C471" s="80" t="s">
        <v>6414</v>
      </c>
      <c r="D471" s="80">
        <v>166.678</v>
      </c>
      <c r="E471" s="80">
        <v>107.541</v>
      </c>
      <c r="F471" s="80">
        <v>-0.63218099999999999</v>
      </c>
      <c r="G471" s="80">
        <v>-2.3361100000000001</v>
      </c>
      <c r="H471" s="80">
        <v>4.0000000000000002E-4</v>
      </c>
      <c r="I471" s="80">
        <v>3.0480299999999998E-2</v>
      </c>
      <c r="J471" s="81" t="s">
        <v>6415</v>
      </c>
    </row>
    <row r="472" spans="1:10" ht="15.75" x14ac:dyDescent="0.25">
      <c r="A472" s="80" t="s">
        <v>6416</v>
      </c>
      <c r="B472" s="80" t="s">
        <v>6417</v>
      </c>
      <c r="C472" s="80" t="s">
        <v>6418</v>
      </c>
      <c r="D472" s="80">
        <v>82.448800000000006</v>
      </c>
      <c r="E472" s="80">
        <v>53.216000000000001</v>
      </c>
      <c r="F472" s="80">
        <v>-0.63163800000000003</v>
      </c>
      <c r="G472" s="80">
        <v>-2.2596500000000002</v>
      </c>
      <c r="H472" s="80">
        <v>5.5000000000000003E-4</v>
      </c>
      <c r="I472" s="80">
        <v>3.8388800000000001E-2</v>
      </c>
      <c r="J472" s="81" t="s">
        <v>6419</v>
      </c>
    </row>
    <row r="473" spans="1:10" ht="15.75" x14ac:dyDescent="0.25">
      <c r="A473" s="80" t="s">
        <v>3906</v>
      </c>
      <c r="B473" s="80" t="s">
        <v>3907</v>
      </c>
      <c r="C473" s="80" t="s">
        <v>3908</v>
      </c>
      <c r="D473" s="80">
        <v>37.696199999999997</v>
      </c>
      <c r="E473" s="80">
        <v>24.357099999999999</v>
      </c>
      <c r="F473" s="80">
        <v>-0.63007899999999994</v>
      </c>
      <c r="G473" s="80">
        <v>-2.4443700000000002</v>
      </c>
      <c r="H473" s="80">
        <v>3.5E-4</v>
      </c>
      <c r="I473" s="80">
        <v>2.7348299999999999E-2</v>
      </c>
      <c r="J473" s="81" t="s">
        <v>3909</v>
      </c>
    </row>
    <row r="474" spans="1:10" ht="15.75" x14ac:dyDescent="0.25">
      <c r="A474" s="80" t="s">
        <v>6420</v>
      </c>
      <c r="B474" s="80" t="s">
        <v>6421</v>
      </c>
      <c r="C474" s="80" t="s">
        <v>6422</v>
      </c>
      <c r="D474" s="80">
        <v>44.913699999999999</v>
      </c>
      <c r="E474" s="80">
        <v>29.0258</v>
      </c>
      <c r="F474" s="80">
        <v>-0.62982000000000005</v>
      </c>
      <c r="G474" s="80">
        <v>-2.40876</v>
      </c>
      <c r="H474" s="80">
        <v>4.4999999999999999E-4</v>
      </c>
      <c r="I474" s="80">
        <v>3.3034500000000001E-2</v>
      </c>
      <c r="J474" s="81" t="s">
        <v>6423</v>
      </c>
    </row>
    <row r="475" spans="1:10" ht="15.75" x14ac:dyDescent="0.25">
      <c r="A475" s="80" t="s">
        <v>1380</v>
      </c>
      <c r="B475" s="80" t="s">
        <v>1381</v>
      </c>
      <c r="C475" s="80" t="s">
        <v>1382</v>
      </c>
      <c r="D475" s="80">
        <v>24.1053</v>
      </c>
      <c r="E475" s="80">
        <v>15.584</v>
      </c>
      <c r="F475" s="80">
        <v>-0.62928799999999996</v>
      </c>
      <c r="G475" s="80">
        <v>-2.8141400000000001</v>
      </c>
      <c r="H475" s="80">
        <v>7.5000000000000002E-4</v>
      </c>
      <c r="I475" s="80">
        <v>4.7724099999999998E-2</v>
      </c>
      <c r="J475" s="81" t="s">
        <v>1383</v>
      </c>
    </row>
    <row r="476" spans="1:10" ht="15.75" x14ac:dyDescent="0.25">
      <c r="A476" s="80" t="s">
        <v>6424</v>
      </c>
      <c r="B476" s="80" t="s">
        <v>6425</v>
      </c>
      <c r="C476" s="80" t="s">
        <v>6426</v>
      </c>
      <c r="D476" s="80">
        <v>27.037400000000002</v>
      </c>
      <c r="E476" s="80">
        <v>17.4848</v>
      </c>
      <c r="F476" s="80">
        <v>-0.62885400000000002</v>
      </c>
      <c r="G476" s="80">
        <v>-2.25074</v>
      </c>
      <c r="H476" s="80">
        <v>2.5000000000000001E-4</v>
      </c>
      <c r="I476" s="80">
        <v>2.1050900000000001E-2</v>
      </c>
      <c r="J476" s="81" t="s">
        <v>650</v>
      </c>
    </row>
    <row r="477" spans="1:10" ht="15.75" x14ac:dyDescent="0.25">
      <c r="A477" s="80" t="s">
        <v>6427</v>
      </c>
      <c r="B477" s="80" t="s">
        <v>6428</v>
      </c>
      <c r="C477" s="80" t="s">
        <v>6429</v>
      </c>
      <c r="D477" s="80">
        <v>23.1661</v>
      </c>
      <c r="E477" s="80">
        <v>14.998200000000001</v>
      </c>
      <c r="F477" s="80">
        <v>-0.62722800000000001</v>
      </c>
      <c r="G477" s="80">
        <v>-2.5354899999999998</v>
      </c>
      <c r="H477" s="80">
        <v>2.9999999999999997E-4</v>
      </c>
      <c r="I477" s="80">
        <v>2.4263900000000001E-2</v>
      </c>
      <c r="J477" s="81" t="s">
        <v>6430</v>
      </c>
    </row>
    <row r="478" spans="1:10" ht="15.75" x14ac:dyDescent="0.25">
      <c r="A478" s="80" t="s">
        <v>6431</v>
      </c>
      <c r="B478" s="80" t="s">
        <v>6432</v>
      </c>
      <c r="C478" s="80" t="s">
        <v>6433</v>
      </c>
      <c r="D478" s="80">
        <v>36.7117</v>
      </c>
      <c r="E478" s="80">
        <v>23.770700000000001</v>
      </c>
      <c r="F478" s="80">
        <v>-0.62705599999999995</v>
      </c>
      <c r="G478" s="80">
        <v>-2.3290000000000002</v>
      </c>
      <c r="H478" s="80">
        <v>2.0000000000000001E-4</v>
      </c>
      <c r="I478" s="80">
        <v>1.7868800000000001E-2</v>
      </c>
      <c r="J478" s="81" t="s">
        <v>6434</v>
      </c>
    </row>
    <row r="479" spans="1:10" ht="15.75" x14ac:dyDescent="0.25">
      <c r="A479" s="80" t="s">
        <v>6435</v>
      </c>
      <c r="B479" s="80" t="s">
        <v>6436</v>
      </c>
      <c r="C479" s="80" t="s">
        <v>6437</v>
      </c>
      <c r="D479" s="80">
        <v>344.03800000000001</v>
      </c>
      <c r="E479" s="80">
        <v>222.77500000000001</v>
      </c>
      <c r="F479" s="80">
        <v>-0.62697800000000004</v>
      </c>
      <c r="G479" s="80">
        <v>-2.4462000000000002</v>
      </c>
      <c r="H479" s="80">
        <v>8.0000000000000004E-4</v>
      </c>
      <c r="I479" s="80">
        <v>4.9772200000000003E-2</v>
      </c>
      <c r="J479" s="81" t="s">
        <v>6438</v>
      </c>
    </row>
    <row r="480" spans="1:10" ht="15.75" x14ac:dyDescent="0.25">
      <c r="A480" s="80" t="s">
        <v>6439</v>
      </c>
      <c r="B480" s="80" t="s">
        <v>6440</v>
      </c>
      <c r="C480" s="80" t="s">
        <v>6441</v>
      </c>
      <c r="D480" s="80">
        <v>18.8384</v>
      </c>
      <c r="E480" s="80">
        <v>12.2074</v>
      </c>
      <c r="F480" s="80">
        <v>-0.62592199999999998</v>
      </c>
      <c r="G480" s="80">
        <v>-2.4427400000000001</v>
      </c>
      <c r="H480" s="80">
        <v>5.0000000000000001E-4</v>
      </c>
      <c r="I480" s="80">
        <v>3.57653E-2</v>
      </c>
      <c r="J480" s="81" t="s">
        <v>1387</v>
      </c>
    </row>
    <row r="481" spans="1:10" ht="15.75" x14ac:dyDescent="0.25">
      <c r="A481" s="80" t="s">
        <v>6442</v>
      </c>
      <c r="B481" s="80" t="s">
        <v>6443</v>
      </c>
      <c r="C481" s="80" t="s">
        <v>6444</v>
      </c>
      <c r="D481" s="80">
        <v>27.728899999999999</v>
      </c>
      <c r="E481" s="80">
        <v>17.985800000000001</v>
      </c>
      <c r="F481" s="80">
        <v>-0.62453199999999998</v>
      </c>
      <c r="G481" s="80">
        <v>-2.2621099999999998</v>
      </c>
      <c r="H481" s="80">
        <v>5.5000000000000003E-4</v>
      </c>
      <c r="I481" s="80">
        <v>3.8388800000000001E-2</v>
      </c>
      <c r="J481" s="81" t="s">
        <v>295</v>
      </c>
    </row>
    <row r="482" spans="1:10" ht="15.75" x14ac:dyDescent="0.25">
      <c r="A482" s="80" t="s">
        <v>6445</v>
      </c>
      <c r="B482" s="80" t="s">
        <v>6446</v>
      </c>
      <c r="C482" s="80" t="s">
        <v>6447</v>
      </c>
      <c r="D482" s="80">
        <v>44.778500000000001</v>
      </c>
      <c r="E482" s="80">
        <v>29.0869</v>
      </c>
      <c r="F482" s="80">
        <v>-0.62243599999999999</v>
      </c>
      <c r="G482" s="80">
        <v>-2.5018600000000002</v>
      </c>
      <c r="H482" s="80">
        <v>4.4999999999999999E-4</v>
      </c>
      <c r="I482" s="80">
        <v>3.3034500000000001E-2</v>
      </c>
      <c r="J482" s="81" t="s">
        <v>6448</v>
      </c>
    </row>
    <row r="483" spans="1:10" ht="15.75" x14ac:dyDescent="0.25">
      <c r="A483" s="80" t="s">
        <v>6449</v>
      </c>
      <c r="B483" s="80" t="s">
        <v>6450</v>
      </c>
      <c r="C483" s="80" t="s">
        <v>6451</v>
      </c>
      <c r="D483" s="80">
        <v>58.3688</v>
      </c>
      <c r="E483" s="80">
        <v>37.916400000000003</v>
      </c>
      <c r="F483" s="80">
        <v>-0.62237500000000001</v>
      </c>
      <c r="G483" s="80">
        <v>-2.4188000000000001</v>
      </c>
      <c r="H483" s="80">
        <v>5.5000000000000003E-4</v>
      </c>
      <c r="I483" s="80">
        <v>3.8388800000000001E-2</v>
      </c>
      <c r="J483" s="81" t="s">
        <v>2297</v>
      </c>
    </row>
    <row r="484" spans="1:10" ht="15.75" x14ac:dyDescent="0.25">
      <c r="A484" s="80" t="s">
        <v>4373</v>
      </c>
      <c r="B484" s="80" t="s">
        <v>4374</v>
      </c>
      <c r="C484" s="80" t="s">
        <v>4375</v>
      </c>
      <c r="D484" s="80">
        <v>14.398099999999999</v>
      </c>
      <c r="E484" s="80">
        <v>9.3592099999999991</v>
      </c>
      <c r="F484" s="80">
        <v>-0.62141599999999997</v>
      </c>
      <c r="G484" s="80">
        <v>-2.1012</v>
      </c>
      <c r="H484" s="80">
        <v>5.9999999999999995E-4</v>
      </c>
      <c r="I484" s="80">
        <v>4.1346599999999997E-2</v>
      </c>
      <c r="J484" s="81" t="s">
        <v>19</v>
      </c>
    </row>
    <row r="485" spans="1:10" ht="15.75" x14ac:dyDescent="0.25">
      <c r="A485" s="80" t="s">
        <v>6452</v>
      </c>
      <c r="B485" s="80" t="s">
        <v>6453</v>
      </c>
      <c r="C485" s="80" t="s">
        <v>6454</v>
      </c>
      <c r="D485" s="80">
        <v>24.7486</v>
      </c>
      <c r="E485" s="80">
        <v>16.117999999999999</v>
      </c>
      <c r="F485" s="80">
        <v>-0.61867499999999997</v>
      </c>
      <c r="G485" s="80">
        <v>-2.7272500000000002</v>
      </c>
      <c r="H485" s="80">
        <v>7.5000000000000002E-4</v>
      </c>
      <c r="I485" s="80">
        <v>4.7724099999999998E-2</v>
      </c>
      <c r="J485" s="81" t="s">
        <v>52</v>
      </c>
    </row>
    <row r="486" spans="1:10" ht="15.75" x14ac:dyDescent="0.25">
      <c r="A486" s="80" t="s">
        <v>6455</v>
      </c>
      <c r="B486" s="80" t="s">
        <v>6456</v>
      </c>
      <c r="C486" s="80" t="s">
        <v>6457</v>
      </c>
      <c r="D486" s="80">
        <v>340.11799999999999</v>
      </c>
      <c r="E486" s="80">
        <v>221.66399999999999</v>
      </c>
      <c r="F486" s="80">
        <v>-0.61766299999999996</v>
      </c>
      <c r="G486" s="80">
        <v>-2.4112200000000001</v>
      </c>
      <c r="H486" s="80">
        <v>5.5000000000000003E-4</v>
      </c>
      <c r="I486" s="80">
        <v>3.8388800000000001E-2</v>
      </c>
      <c r="J486" s="81" t="s">
        <v>219</v>
      </c>
    </row>
    <row r="487" spans="1:10" ht="15.75" x14ac:dyDescent="0.25">
      <c r="A487" s="80" t="s">
        <v>6458</v>
      </c>
      <c r="B487" s="80" t="s">
        <v>6459</v>
      </c>
      <c r="C487" s="80" t="s">
        <v>6460</v>
      </c>
      <c r="D487" s="80">
        <v>26.164300000000001</v>
      </c>
      <c r="E487" s="80">
        <v>17.061900000000001</v>
      </c>
      <c r="F487" s="80">
        <v>-0.61682400000000004</v>
      </c>
      <c r="G487" s="80">
        <v>-2.3720500000000002</v>
      </c>
      <c r="H487" s="80">
        <v>8.0000000000000004E-4</v>
      </c>
      <c r="I487" s="80">
        <v>4.9772200000000003E-2</v>
      </c>
      <c r="J487" s="81" t="s">
        <v>5240</v>
      </c>
    </row>
    <row r="488" spans="1:10" ht="15.75" x14ac:dyDescent="0.25">
      <c r="A488" s="80" t="s">
        <v>6461</v>
      </c>
      <c r="B488" s="80" t="s">
        <v>6462</v>
      </c>
      <c r="C488" s="80" t="s">
        <v>6463</v>
      </c>
      <c r="D488" s="80">
        <v>166.084</v>
      </c>
      <c r="E488" s="80">
        <v>108.465</v>
      </c>
      <c r="F488" s="80">
        <v>-0.61468900000000004</v>
      </c>
      <c r="G488" s="80">
        <v>-2.7209300000000001</v>
      </c>
      <c r="H488" s="80">
        <v>5.5000000000000003E-4</v>
      </c>
      <c r="I488" s="80">
        <v>3.8388800000000001E-2</v>
      </c>
      <c r="J488" s="81" t="s">
        <v>6464</v>
      </c>
    </row>
    <row r="489" spans="1:10" ht="15.75" x14ac:dyDescent="0.25">
      <c r="A489" s="80" t="s">
        <v>6465</v>
      </c>
      <c r="B489" s="80" t="s">
        <v>6466</v>
      </c>
      <c r="C489" s="80" t="s">
        <v>6467</v>
      </c>
      <c r="D489" s="80">
        <v>121.511</v>
      </c>
      <c r="E489" s="80">
        <v>79.3994</v>
      </c>
      <c r="F489" s="80">
        <v>-0.61388699999999996</v>
      </c>
      <c r="G489" s="80">
        <v>-2.4074800000000001</v>
      </c>
      <c r="H489" s="80">
        <v>5.0000000000000001E-4</v>
      </c>
      <c r="I489" s="80">
        <v>3.57653E-2</v>
      </c>
      <c r="J489" s="81" t="s">
        <v>5523</v>
      </c>
    </row>
    <row r="490" spans="1:10" ht="15.75" x14ac:dyDescent="0.25">
      <c r="A490" s="80" t="s">
        <v>6468</v>
      </c>
      <c r="B490" s="80" t="s">
        <v>6469</v>
      </c>
      <c r="C490" s="80" t="s">
        <v>6470</v>
      </c>
      <c r="D490" s="80">
        <v>376.48700000000002</v>
      </c>
      <c r="E490" s="80">
        <v>246.012</v>
      </c>
      <c r="F490" s="80">
        <v>-0.613873</v>
      </c>
      <c r="G490" s="80">
        <v>-2.5146199999999999</v>
      </c>
      <c r="H490" s="80">
        <v>4.4999999999999999E-4</v>
      </c>
      <c r="I490" s="80">
        <v>3.3034500000000001E-2</v>
      </c>
      <c r="J490" s="81" t="s">
        <v>219</v>
      </c>
    </row>
    <row r="491" spans="1:10" ht="15.75" x14ac:dyDescent="0.25">
      <c r="A491" s="80" t="s">
        <v>6471</v>
      </c>
      <c r="B491" s="80" t="s">
        <v>6472</v>
      </c>
      <c r="C491" s="80" t="s">
        <v>6473</v>
      </c>
      <c r="D491" s="80">
        <v>41.788400000000003</v>
      </c>
      <c r="E491" s="80">
        <v>27.344999999999999</v>
      </c>
      <c r="F491" s="80">
        <v>-0.61182400000000003</v>
      </c>
      <c r="G491" s="80">
        <v>-2.5831599999999999</v>
      </c>
      <c r="H491" s="80">
        <v>8.0000000000000004E-4</v>
      </c>
      <c r="I491" s="80">
        <v>4.9772200000000003E-2</v>
      </c>
      <c r="J491" s="81" t="s">
        <v>6474</v>
      </c>
    </row>
    <row r="492" spans="1:10" ht="15.75" x14ac:dyDescent="0.25">
      <c r="A492" s="80" t="s">
        <v>3567</v>
      </c>
      <c r="B492" s="80" t="s">
        <v>3568</v>
      </c>
      <c r="C492" s="80" t="s">
        <v>3569</v>
      </c>
      <c r="D492" s="80">
        <v>226.791</v>
      </c>
      <c r="E492" s="80">
        <v>148.50899999999999</v>
      </c>
      <c r="F492" s="80">
        <v>-0.610819</v>
      </c>
      <c r="G492" s="80">
        <v>-2.4523000000000001</v>
      </c>
      <c r="H492" s="80">
        <v>3.5E-4</v>
      </c>
      <c r="I492" s="80">
        <v>2.7348299999999999E-2</v>
      </c>
      <c r="J492" s="81" t="s">
        <v>52</v>
      </c>
    </row>
    <row r="493" spans="1:10" ht="15.75" x14ac:dyDescent="0.25">
      <c r="A493" s="80" t="s">
        <v>6475</v>
      </c>
      <c r="B493" s="80" t="s">
        <v>6476</v>
      </c>
      <c r="C493" s="80" t="s">
        <v>6477</v>
      </c>
      <c r="D493" s="80">
        <v>67.883099999999999</v>
      </c>
      <c r="E493" s="80">
        <v>44.513800000000003</v>
      </c>
      <c r="F493" s="80">
        <v>-0.60880100000000004</v>
      </c>
      <c r="G493" s="80">
        <v>-2.5412599999999999</v>
      </c>
      <c r="H493" s="80">
        <v>6.4999999999999997E-4</v>
      </c>
      <c r="I493" s="80">
        <v>4.3555200000000002E-2</v>
      </c>
      <c r="J493" s="81" t="s">
        <v>6478</v>
      </c>
    </row>
    <row r="494" spans="1:10" ht="15.75" x14ac:dyDescent="0.25">
      <c r="A494" s="80" t="s">
        <v>6479</v>
      </c>
      <c r="B494" s="80" t="s">
        <v>6480</v>
      </c>
      <c r="C494" s="80" t="s">
        <v>6481</v>
      </c>
      <c r="D494" s="80">
        <v>126.77800000000001</v>
      </c>
      <c r="E494" s="80">
        <v>83.208600000000004</v>
      </c>
      <c r="F494" s="80">
        <v>-0.60750099999999996</v>
      </c>
      <c r="G494" s="80">
        <v>-2.89296</v>
      </c>
      <c r="H494" s="80">
        <v>4.4999999999999999E-4</v>
      </c>
      <c r="I494" s="80">
        <v>3.3034500000000001E-2</v>
      </c>
      <c r="J494" s="81" t="s">
        <v>52</v>
      </c>
    </row>
    <row r="495" spans="1:10" ht="15.75" x14ac:dyDescent="0.25">
      <c r="A495" s="80" t="s">
        <v>6482</v>
      </c>
      <c r="B495" s="80" t="s">
        <v>6483</v>
      </c>
      <c r="C495" s="80" t="s">
        <v>6484</v>
      </c>
      <c r="D495" s="80">
        <v>87.886200000000002</v>
      </c>
      <c r="E495" s="80">
        <v>57.7346</v>
      </c>
      <c r="F495" s="80">
        <v>-0.60619999999999996</v>
      </c>
      <c r="G495" s="80">
        <v>-2.3511600000000001</v>
      </c>
      <c r="H495" s="80">
        <v>5.0000000000000001E-4</v>
      </c>
      <c r="I495" s="80">
        <v>3.57653E-2</v>
      </c>
      <c r="J495" s="81" t="s">
        <v>212</v>
      </c>
    </row>
    <row r="496" spans="1:10" ht="15.75" x14ac:dyDescent="0.25">
      <c r="A496" s="80" t="s">
        <v>6485</v>
      </c>
      <c r="B496" s="80" t="s">
        <v>6486</v>
      </c>
      <c r="C496" s="80" t="s">
        <v>6487</v>
      </c>
      <c r="D496" s="80">
        <v>53.905000000000001</v>
      </c>
      <c r="E496" s="80">
        <v>35.499699999999997</v>
      </c>
      <c r="F496" s="80">
        <v>-0.60261399999999998</v>
      </c>
      <c r="G496" s="80">
        <v>-2.4824000000000002</v>
      </c>
      <c r="H496" s="80">
        <v>4.4999999999999999E-4</v>
      </c>
      <c r="I496" s="80">
        <v>3.3034500000000001E-2</v>
      </c>
      <c r="J496" s="81" t="s">
        <v>6488</v>
      </c>
    </row>
    <row r="497" spans="1:10" ht="15.75" x14ac:dyDescent="0.25">
      <c r="A497" s="80" t="s">
        <v>6489</v>
      </c>
      <c r="B497" s="80" t="s">
        <v>6490</v>
      </c>
      <c r="C497" s="80" t="s">
        <v>6491</v>
      </c>
      <c r="D497" s="80">
        <v>23.806799999999999</v>
      </c>
      <c r="E497" s="80">
        <v>15.6929</v>
      </c>
      <c r="F497" s="80">
        <v>-0.60126199999999996</v>
      </c>
      <c r="G497" s="80">
        <v>-2.1909999999999998</v>
      </c>
      <c r="H497" s="80">
        <v>8.0000000000000004E-4</v>
      </c>
      <c r="I497" s="80">
        <v>4.9772200000000003E-2</v>
      </c>
      <c r="J497" s="81" t="s">
        <v>6492</v>
      </c>
    </row>
    <row r="498" spans="1:10" ht="15.75" x14ac:dyDescent="0.25">
      <c r="A498" s="80" t="s">
        <v>4055</v>
      </c>
      <c r="B498" s="80" t="s">
        <v>4056</v>
      </c>
      <c r="C498" s="80" t="s">
        <v>4057</v>
      </c>
      <c r="D498" s="80">
        <v>73.378699999999995</v>
      </c>
      <c r="E498" s="80">
        <v>48.433999999999997</v>
      </c>
      <c r="F498" s="80">
        <v>-0.59934200000000004</v>
      </c>
      <c r="G498" s="80">
        <v>-2.4647600000000001</v>
      </c>
      <c r="H498" s="80">
        <v>4.0000000000000002E-4</v>
      </c>
      <c r="I498" s="80">
        <v>3.0480299999999998E-2</v>
      </c>
      <c r="J498" s="81" t="s">
        <v>3501</v>
      </c>
    </row>
    <row r="499" spans="1:10" ht="15.75" x14ac:dyDescent="0.25">
      <c r="A499" s="80" t="s">
        <v>6493</v>
      </c>
      <c r="B499" s="80" t="s">
        <v>6494</v>
      </c>
      <c r="C499" s="80" t="s">
        <v>6495</v>
      </c>
      <c r="D499" s="80">
        <v>142.38</v>
      </c>
      <c r="E499" s="80">
        <v>94.0732</v>
      </c>
      <c r="F499" s="80">
        <v>-0.59788799999999998</v>
      </c>
      <c r="G499" s="80">
        <v>-2.26572</v>
      </c>
      <c r="H499" s="80">
        <v>6.4999999999999997E-4</v>
      </c>
      <c r="I499" s="80">
        <v>4.3555200000000002E-2</v>
      </c>
      <c r="J499" s="81" t="s">
        <v>4084</v>
      </c>
    </row>
    <row r="500" spans="1:10" ht="15.75" x14ac:dyDescent="0.25">
      <c r="A500" s="80" t="s">
        <v>6496</v>
      </c>
      <c r="B500" s="80" t="s">
        <v>6497</v>
      </c>
      <c r="C500" s="80" t="s">
        <v>6498</v>
      </c>
      <c r="D500" s="80">
        <v>41.8489</v>
      </c>
      <c r="E500" s="80">
        <v>27.717600000000001</v>
      </c>
      <c r="F500" s="80">
        <v>-0.594387</v>
      </c>
      <c r="G500" s="80">
        <v>-2.2090700000000001</v>
      </c>
      <c r="H500" s="80">
        <v>7.5000000000000002E-4</v>
      </c>
      <c r="I500" s="80">
        <v>4.7724099999999998E-2</v>
      </c>
      <c r="J500" s="81" t="s">
        <v>27</v>
      </c>
    </row>
    <row r="501" spans="1:10" ht="15.75" x14ac:dyDescent="0.25">
      <c r="A501" s="80" t="s">
        <v>6499</v>
      </c>
      <c r="B501" s="80" t="s">
        <v>6500</v>
      </c>
      <c r="C501" s="80" t="s">
        <v>6501</v>
      </c>
      <c r="D501" s="80">
        <v>57.554099999999998</v>
      </c>
      <c r="E501" s="80">
        <v>38.144500000000001</v>
      </c>
      <c r="F501" s="80">
        <v>-0.59344200000000003</v>
      </c>
      <c r="G501" s="80">
        <v>-2.4696500000000001</v>
      </c>
      <c r="H501" s="80">
        <v>6.9999999999999999E-4</v>
      </c>
      <c r="I501" s="80">
        <v>4.5807E-2</v>
      </c>
      <c r="J501" s="81" t="s">
        <v>27</v>
      </c>
    </row>
    <row r="502" spans="1:10" ht="15.75" x14ac:dyDescent="0.25">
      <c r="A502" s="80" t="s">
        <v>2224</v>
      </c>
      <c r="B502" s="80" t="s">
        <v>2225</v>
      </c>
      <c r="C502" s="80" t="s">
        <v>2226</v>
      </c>
      <c r="D502" s="80">
        <v>53.704000000000001</v>
      </c>
      <c r="E502" s="80">
        <v>35.616300000000003</v>
      </c>
      <c r="F502" s="80">
        <v>-0.59249300000000005</v>
      </c>
      <c r="G502" s="80">
        <v>-2.2770000000000001</v>
      </c>
      <c r="H502" s="80">
        <v>7.5000000000000002E-4</v>
      </c>
      <c r="I502" s="80">
        <v>4.7724099999999998E-2</v>
      </c>
      <c r="J502" s="81" t="s">
        <v>874</v>
      </c>
    </row>
    <row r="503" spans="1:10" ht="15.75" x14ac:dyDescent="0.25">
      <c r="A503" s="80" t="s">
        <v>6502</v>
      </c>
      <c r="B503" s="80" t="s">
        <v>6503</v>
      </c>
      <c r="C503" s="80" t="s">
        <v>6504</v>
      </c>
      <c r="D503" s="80">
        <v>39.594700000000003</v>
      </c>
      <c r="E503" s="80">
        <v>26.285699999999999</v>
      </c>
      <c r="F503" s="80">
        <v>-0.591028</v>
      </c>
      <c r="G503" s="80">
        <v>-2.48706</v>
      </c>
      <c r="H503" s="80">
        <v>5.9999999999999995E-4</v>
      </c>
      <c r="I503" s="80">
        <v>4.1346599999999997E-2</v>
      </c>
      <c r="J503" s="81" t="s">
        <v>6505</v>
      </c>
    </row>
    <row r="504" spans="1:10" ht="15.75" x14ac:dyDescent="0.25">
      <c r="A504" s="80" t="s">
        <v>6506</v>
      </c>
      <c r="B504" s="80" t="s">
        <v>6507</v>
      </c>
      <c r="C504" s="80" t="s">
        <v>6508</v>
      </c>
      <c r="D504" s="80">
        <v>44.303100000000001</v>
      </c>
      <c r="E504" s="80">
        <v>29.4145</v>
      </c>
      <c r="F504" s="80">
        <v>-0.59087999999999996</v>
      </c>
      <c r="G504" s="80">
        <v>-2.3092899999999998</v>
      </c>
      <c r="H504" s="80">
        <v>7.5000000000000002E-4</v>
      </c>
      <c r="I504" s="80">
        <v>4.7724099999999998E-2</v>
      </c>
      <c r="J504" s="81" t="s">
        <v>6509</v>
      </c>
    </row>
    <row r="505" spans="1:10" ht="15.75" x14ac:dyDescent="0.25">
      <c r="A505" s="80" t="s">
        <v>6510</v>
      </c>
      <c r="B505" s="80" t="s">
        <v>6511</v>
      </c>
      <c r="C505" s="80" t="s">
        <v>6512</v>
      </c>
      <c r="D505" s="80">
        <v>146.16200000000001</v>
      </c>
      <c r="E505" s="80">
        <v>219.477</v>
      </c>
      <c r="F505" s="80">
        <v>0.586503</v>
      </c>
      <c r="G505" s="80">
        <v>2.0780599999999998</v>
      </c>
      <c r="H505" s="80">
        <v>8.0000000000000004E-4</v>
      </c>
      <c r="I505" s="80">
        <v>4.9772200000000003E-2</v>
      </c>
      <c r="J505" s="83" t="s">
        <v>6513</v>
      </c>
    </row>
    <row r="506" spans="1:10" ht="15.75" x14ac:dyDescent="0.25">
      <c r="A506" s="80" t="s">
        <v>6514</v>
      </c>
      <c r="B506" s="80" t="s">
        <v>6515</v>
      </c>
      <c r="C506" s="80" t="s">
        <v>6516</v>
      </c>
      <c r="D506" s="80">
        <v>35.695900000000002</v>
      </c>
      <c r="E506" s="80">
        <v>53.602899999999998</v>
      </c>
      <c r="F506" s="80">
        <v>0.58655100000000004</v>
      </c>
      <c r="G506" s="80">
        <v>2.11104</v>
      </c>
      <c r="H506" s="80">
        <v>8.0000000000000004E-4</v>
      </c>
      <c r="I506" s="80">
        <v>4.9772200000000003E-2</v>
      </c>
      <c r="J506" s="83" t="s">
        <v>27</v>
      </c>
    </row>
    <row r="507" spans="1:10" ht="15.75" x14ac:dyDescent="0.25">
      <c r="A507" s="80" t="s">
        <v>6517</v>
      </c>
      <c r="B507" s="80" t="s">
        <v>6518</v>
      </c>
      <c r="C507" s="80" t="s">
        <v>6519</v>
      </c>
      <c r="D507" s="80">
        <v>48.9253</v>
      </c>
      <c r="E507" s="80">
        <v>73.583699999999993</v>
      </c>
      <c r="F507" s="80">
        <v>0.58880500000000002</v>
      </c>
      <c r="G507" s="80">
        <v>2.18486</v>
      </c>
      <c r="H507" s="80">
        <v>7.5000000000000002E-4</v>
      </c>
      <c r="I507" s="80">
        <v>4.7724099999999998E-2</v>
      </c>
      <c r="J507" s="83" t="s">
        <v>52</v>
      </c>
    </row>
    <row r="508" spans="1:10" ht="15.75" x14ac:dyDescent="0.25">
      <c r="A508" s="80" t="s">
        <v>6520</v>
      </c>
      <c r="B508" s="80" t="s">
        <v>6521</v>
      </c>
      <c r="C508" s="80" t="s">
        <v>6522</v>
      </c>
      <c r="D508" s="80">
        <v>45.819699999999997</v>
      </c>
      <c r="E508" s="80">
        <v>69.367800000000003</v>
      </c>
      <c r="F508" s="80">
        <v>0.59829699999999997</v>
      </c>
      <c r="G508" s="80">
        <v>2.1872400000000001</v>
      </c>
      <c r="H508" s="80">
        <v>7.5000000000000002E-4</v>
      </c>
      <c r="I508" s="80">
        <v>4.7724099999999998E-2</v>
      </c>
      <c r="J508" s="83" t="s">
        <v>1704</v>
      </c>
    </row>
    <row r="509" spans="1:10" ht="15.75" x14ac:dyDescent="0.25">
      <c r="A509" s="80" t="s">
        <v>6523</v>
      </c>
      <c r="B509" s="80" t="s">
        <v>6524</v>
      </c>
      <c r="C509" s="80" t="s">
        <v>6525</v>
      </c>
      <c r="D509" s="80">
        <v>12.807700000000001</v>
      </c>
      <c r="E509" s="80">
        <v>19.484300000000001</v>
      </c>
      <c r="F509" s="80">
        <v>0.60530300000000004</v>
      </c>
      <c r="G509" s="80">
        <v>2.3125800000000001</v>
      </c>
      <c r="H509" s="80">
        <v>6.9999999999999999E-4</v>
      </c>
      <c r="I509" s="80">
        <v>4.5807E-2</v>
      </c>
      <c r="J509" s="83" t="s">
        <v>6526</v>
      </c>
    </row>
    <row r="510" spans="1:10" ht="15.75" x14ac:dyDescent="0.25">
      <c r="A510" s="80" t="s">
        <v>6527</v>
      </c>
      <c r="B510" s="80" t="s">
        <v>6528</v>
      </c>
      <c r="C510" s="80" t="s">
        <v>6529</v>
      </c>
      <c r="D510" s="80">
        <v>23.957599999999999</v>
      </c>
      <c r="E510" s="80">
        <v>36.587400000000002</v>
      </c>
      <c r="F510" s="80">
        <v>0.61085900000000004</v>
      </c>
      <c r="G510" s="80">
        <v>2.6853099999999999</v>
      </c>
      <c r="H510" s="80">
        <v>5.0000000000000001E-4</v>
      </c>
      <c r="I510" s="80">
        <v>3.57653E-2</v>
      </c>
      <c r="J510" s="83" t="s">
        <v>60</v>
      </c>
    </row>
    <row r="511" spans="1:10" ht="15.75" x14ac:dyDescent="0.25">
      <c r="A511" s="80" t="s">
        <v>6530</v>
      </c>
      <c r="B511" s="80" t="s">
        <v>6531</v>
      </c>
      <c r="C511" s="80" t="s">
        <v>6532</v>
      </c>
      <c r="D511" s="80">
        <v>58.924399999999999</v>
      </c>
      <c r="E511" s="80">
        <v>90.227199999999996</v>
      </c>
      <c r="F511" s="80">
        <v>0.61469799999999997</v>
      </c>
      <c r="G511" s="80">
        <v>2.2857699999999999</v>
      </c>
      <c r="H511" s="80">
        <v>5.0000000000000001E-4</v>
      </c>
      <c r="I511" s="80">
        <v>3.57653E-2</v>
      </c>
      <c r="J511" s="83" t="s">
        <v>6533</v>
      </c>
    </row>
    <row r="512" spans="1:10" ht="15.75" x14ac:dyDescent="0.25">
      <c r="A512" s="80" t="s">
        <v>4597</v>
      </c>
      <c r="B512" s="80" t="s">
        <v>4598</v>
      </c>
      <c r="C512" s="80" t="s">
        <v>4599</v>
      </c>
      <c r="D512" s="80">
        <v>7.6677799999999996</v>
      </c>
      <c r="E512" s="80">
        <v>11.8354</v>
      </c>
      <c r="F512" s="80">
        <v>0.62622299999999997</v>
      </c>
      <c r="G512" s="80">
        <v>2.4286400000000001</v>
      </c>
      <c r="H512" s="80">
        <v>2.9999999999999997E-4</v>
      </c>
      <c r="I512" s="80">
        <v>2.4263900000000001E-2</v>
      </c>
      <c r="J512" s="83" t="s">
        <v>955</v>
      </c>
    </row>
    <row r="513" spans="1:10" ht="15.75" x14ac:dyDescent="0.25">
      <c r="A513" s="80" t="s">
        <v>6534</v>
      </c>
      <c r="B513" s="80" t="s">
        <v>6535</v>
      </c>
      <c r="C513" s="80" t="s">
        <v>6536</v>
      </c>
      <c r="D513" s="80">
        <v>36.441000000000003</v>
      </c>
      <c r="E513" s="80">
        <v>56.262999999999998</v>
      </c>
      <c r="F513" s="80">
        <v>0.62662300000000004</v>
      </c>
      <c r="G513" s="80">
        <v>2.2874699999999999</v>
      </c>
      <c r="H513" s="80">
        <v>2.9999999999999997E-4</v>
      </c>
      <c r="I513" s="80">
        <v>2.4263900000000001E-2</v>
      </c>
      <c r="J513" s="83" t="s">
        <v>6537</v>
      </c>
    </row>
    <row r="514" spans="1:10" ht="15.75" x14ac:dyDescent="0.25">
      <c r="A514" s="80" t="s">
        <v>6538</v>
      </c>
      <c r="B514" s="80" t="s">
        <v>6539</v>
      </c>
      <c r="C514" s="80" t="s">
        <v>6540</v>
      </c>
      <c r="D514" s="80">
        <v>7.6808300000000003</v>
      </c>
      <c r="E514" s="80">
        <v>11.864699999999999</v>
      </c>
      <c r="F514" s="80">
        <v>0.62734400000000001</v>
      </c>
      <c r="G514" s="80">
        <v>2.4415</v>
      </c>
      <c r="H514" s="80">
        <v>6.9999999999999999E-4</v>
      </c>
      <c r="I514" s="80">
        <v>4.5807E-2</v>
      </c>
      <c r="J514" s="83" t="s">
        <v>5649</v>
      </c>
    </row>
    <row r="515" spans="1:10" ht="15.75" x14ac:dyDescent="0.25">
      <c r="A515" s="80" t="s">
        <v>6541</v>
      </c>
      <c r="B515" s="80" t="s">
        <v>6542</v>
      </c>
      <c r="C515" s="80" t="s">
        <v>6543</v>
      </c>
      <c r="D515" s="80">
        <v>18.545200000000001</v>
      </c>
      <c r="E515" s="80">
        <v>28.6873</v>
      </c>
      <c r="F515" s="80">
        <v>0.62936999999999999</v>
      </c>
      <c r="G515" s="80">
        <v>2.2315700000000001</v>
      </c>
      <c r="H515" s="80">
        <v>3.5E-4</v>
      </c>
      <c r="I515" s="80">
        <v>2.7348299999999999E-2</v>
      </c>
      <c r="J515" s="83" t="s">
        <v>2095</v>
      </c>
    </row>
    <row r="516" spans="1:10" ht="15.75" x14ac:dyDescent="0.25">
      <c r="A516" s="80" t="s">
        <v>6544</v>
      </c>
      <c r="B516" s="80" t="s">
        <v>6545</v>
      </c>
      <c r="C516" s="80" t="s">
        <v>6546</v>
      </c>
      <c r="D516" s="80">
        <v>53.872399999999999</v>
      </c>
      <c r="E516" s="80">
        <v>83.843800000000002</v>
      </c>
      <c r="F516" s="80">
        <v>0.638158</v>
      </c>
      <c r="G516" s="80">
        <v>2.2726799999999998</v>
      </c>
      <c r="H516" s="80">
        <v>1.4999999999999999E-4</v>
      </c>
      <c r="I516" s="80">
        <v>1.4467000000000001E-2</v>
      </c>
      <c r="J516" s="83" t="s">
        <v>52</v>
      </c>
    </row>
    <row r="517" spans="1:10" ht="15.75" x14ac:dyDescent="0.25">
      <c r="A517" s="80" t="s">
        <v>6547</v>
      </c>
      <c r="B517" s="80" t="s">
        <v>6548</v>
      </c>
      <c r="C517" s="80" t="s">
        <v>6549</v>
      </c>
      <c r="D517" s="80">
        <v>30.591100000000001</v>
      </c>
      <c r="E517" s="80">
        <v>47.631700000000002</v>
      </c>
      <c r="F517" s="80">
        <v>0.63880999999999999</v>
      </c>
      <c r="G517" s="80">
        <v>2.5186700000000002</v>
      </c>
      <c r="H517" s="80">
        <v>2.9999999999999997E-4</v>
      </c>
      <c r="I517" s="80">
        <v>2.4263900000000001E-2</v>
      </c>
      <c r="J517" s="83" t="s">
        <v>52</v>
      </c>
    </row>
    <row r="518" spans="1:10" ht="15.75" x14ac:dyDescent="0.25">
      <c r="A518" s="80" t="s">
        <v>6550</v>
      </c>
      <c r="B518" s="80" t="s">
        <v>6551</v>
      </c>
      <c r="C518" s="80" t="s">
        <v>6552</v>
      </c>
      <c r="D518" s="80">
        <v>55.910800000000002</v>
      </c>
      <c r="E518" s="80">
        <v>87.249700000000004</v>
      </c>
      <c r="F518" s="80">
        <v>0.64202400000000004</v>
      </c>
      <c r="G518" s="80">
        <v>2.4061900000000001</v>
      </c>
      <c r="H518" s="80">
        <v>2.5000000000000001E-4</v>
      </c>
      <c r="I518" s="80">
        <v>2.1050900000000001E-2</v>
      </c>
      <c r="J518" s="83" t="s">
        <v>6553</v>
      </c>
    </row>
    <row r="519" spans="1:10" ht="15.75" x14ac:dyDescent="0.25">
      <c r="A519" s="80" t="s">
        <v>6554</v>
      </c>
      <c r="B519" s="80" t="s">
        <v>6555</v>
      </c>
      <c r="C519" s="80" t="s">
        <v>6556</v>
      </c>
      <c r="D519" s="80">
        <v>37.529800000000002</v>
      </c>
      <c r="E519" s="80">
        <v>58.700299999999999</v>
      </c>
      <c r="F519" s="80">
        <v>0.64532999999999996</v>
      </c>
      <c r="G519" s="80">
        <v>2.6074199999999998</v>
      </c>
      <c r="H519" s="80">
        <v>2.5000000000000001E-4</v>
      </c>
      <c r="I519" s="80">
        <v>2.1050900000000001E-2</v>
      </c>
      <c r="J519" s="83" t="s">
        <v>6557</v>
      </c>
    </row>
    <row r="520" spans="1:10" ht="15.75" x14ac:dyDescent="0.25">
      <c r="A520" s="80" t="s">
        <v>6558</v>
      </c>
      <c r="B520" s="80" t="s">
        <v>6559</v>
      </c>
      <c r="C520" s="80" t="s">
        <v>6560</v>
      </c>
      <c r="D520" s="80">
        <v>8.0810200000000005</v>
      </c>
      <c r="E520" s="80">
        <v>12.6396</v>
      </c>
      <c r="F520" s="80">
        <v>0.64534599999999998</v>
      </c>
      <c r="G520" s="80">
        <v>2.0999599999999998</v>
      </c>
      <c r="H520" s="80">
        <v>6.4999999999999997E-4</v>
      </c>
      <c r="I520" s="80">
        <v>4.3555200000000002E-2</v>
      </c>
      <c r="J520" s="83" t="s">
        <v>52</v>
      </c>
    </row>
    <row r="521" spans="1:10" ht="15.75" x14ac:dyDescent="0.25">
      <c r="A521" s="80" t="s">
        <v>6561</v>
      </c>
      <c r="B521" s="80" t="s">
        <v>6562</v>
      </c>
      <c r="C521" s="80" t="s">
        <v>6563</v>
      </c>
      <c r="D521" s="80">
        <v>14.4247</v>
      </c>
      <c r="E521" s="80">
        <v>22.598400000000002</v>
      </c>
      <c r="F521" s="80">
        <v>0.64768000000000003</v>
      </c>
      <c r="G521" s="80">
        <v>2.3755000000000002</v>
      </c>
      <c r="H521" s="80">
        <v>1E-4</v>
      </c>
      <c r="I521" s="80">
        <v>1.05255E-2</v>
      </c>
      <c r="J521" s="83" t="s">
        <v>6564</v>
      </c>
    </row>
    <row r="522" spans="1:10" ht="15.75" x14ac:dyDescent="0.25">
      <c r="A522" s="80" t="s">
        <v>6565</v>
      </c>
      <c r="B522" s="80" t="s">
        <v>6566</v>
      </c>
      <c r="C522" s="80" t="s">
        <v>6567</v>
      </c>
      <c r="D522" s="80">
        <v>145.66800000000001</v>
      </c>
      <c r="E522" s="80">
        <v>228.41800000000001</v>
      </c>
      <c r="F522" s="80">
        <v>0.64899499999999999</v>
      </c>
      <c r="G522" s="80">
        <v>2.4401899999999999</v>
      </c>
      <c r="H522" s="80">
        <v>2.9999999999999997E-4</v>
      </c>
      <c r="I522" s="80">
        <v>2.4263900000000001E-2</v>
      </c>
      <c r="J522" s="83" t="s">
        <v>52</v>
      </c>
    </row>
    <row r="523" spans="1:10" ht="15.75" x14ac:dyDescent="0.25">
      <c r="A523" s="80" t="s">
        <v>6568</v>
      </c>
      <c r="B523" s="80" t="s">
        <v>6569</v>
      </c>
      <c r="C523" s="80" t="s">
        <v>6570</v>
      </c>
      <c r="D523" s="80">
        <v>6.0934499999999998</v>
      </c>
      <c r="E523" s="80">
        <v>9.6240799999999993</v>
      </c>
      <c r="F523" s="80">
        <v>0.65939000000000003</v>
      </c>
      <c r="G523" s="80">
        <v>2.2278099999999998</v>
      </c>
      <c r="H523" s="80">
        <v>4.0000000000000002E-4</v>
      </c>
      <c r="I523" s="80">
        <v>3.0480299999999998E-2</v>
      </c>
      <c r="J523" s="83" t="s">
        <v>6571</v>
      </c>
    </row>
    <row r="524" spans="1:10" ht="15.75" x14ac:dyDescent="0.25">
      <c r="A524" s="80" t="s">
        <v>6572</v>
      </c>
      <c r="B524" s="80" t="s">
        <v>6573</v>
      </c>
      <c r="C524" s="80" t="s">
        <v>6574</v>
      </c>
      <c r="D524" s="80">
        <v>18.3735</v>
      </c>
      <c r="E524" s="80">
        <v>29.065999999999999</v>
      </c>
      <c r="F524" s="80">
        <v>0.66171000000000002</v>
      </c>
      <c r="G524" s="80">
        <v>2.3284199999999999</v>
      </c>
      <c r="H524" s="80">
        <v>2.0000000000000001E-4</v>
      </c>
      <c r="I524" s="80">
        <v>1.7868800000000001E-2</v>
      </c>
      <c r="J524" s="83" t="s">
        <v>39</v>
      </c>
    </row>
    <row r="525" spans="1:10" ht="15.75" x14ac:dyDescent="0.25">
      <c r="A525" s="80" t="s">
        <v>6575</v>
      </c>
      <c r="B525" s="80" t="s">
        <v>6576</v>
      </c>
      <c r="C525" s="80" t="s">
        <v>6577</v>
      </c>
      <c r="D525" s="80">
        <v>502.87799999999999</v>
      </c>
      <c r="E525" s="80">
        <v>796.90599999999995</v>
      </c>
      <c r="F525" s="80">
        <v>0.66420000000000001</v>
      </c>
      <c r="G525" s="80">
        <v>2.3129400000000002</v>
      </c>
      <c r="H525" s="80">
        <v>2.5000000000000001E-4</v>
      </c>
      <c r="I525" s="80">
        <v>2.1050900000000001E-2</v>
      </c>
      <c r="J525" s="83" t="s">
        <v>52</v>
      </c>
    </row>
    <row r="526" spans="1:10" ht="15.75" x14ac:dyDescent="0.25">
      <c r="A526" s="80" t="s">
        <v>6578</v>
      </c>
      <c r="B526" s="80" t="s">
        <v>6579</v>
      </c>
      <c r="C526" s="80" t="s">
        <v>6580</v>
      </c>
      <c r="D526" s="80">
        <v>33.405000000000001</v>
      </c>
      <c r="E526" s="80">
        <v>52.976900000000001</v>
      </c>
      <c r="F526" s="80">
        <v>0.66529899999999997</v>
      </c>
      <c r="G526" s="80">
        <v>2.2640799999999999</v>
      </c>
      <c r="H526" s="80">
        <v>3.5E-4</v>
      </c>
      <c r="I526" s="80">
        <v>2.7348299999999999E-2</v>
      </c>
      <c r="J526" s="83" t="s">
        <v>52</v>
      </c>
    </row>
    <row r="527" spans="1:10" ht="15.75" x14ac:dyDescent="0.25">
      <c r="A527" s="80" t="s">
        <v>4767</v>
      </c>
      <c r="B527" s="80" t="s">
        <v>4768</v>
      </c>
      <c r="C527" s="80" t="s">
        <v>4769</v>
      </c>
      <c r="D527" s="80">
        <v>27.840699999999998</v>
      </c>
      <c r="E527" s="80">
        <v>44.162399999999998</v>
      </c>
      <c r="F527" s="80">
        <v>0.66562200000000005</v>
      </c>
      <c r="G527" s="80">
        <v>2.26715</v>
      </c>
      <c r="H527" s="80">
        <v>2.9999999999999997E-4</v>
      </c>
      <c r="I527" s="80">
        <v>2.4263900000000001E-2</v>
      </c>
      <c r="J527" s="83" t="s">
        <v>4770</v>
      </c>
    </row>
    <row r="528" spans="1:10" ht="15.75" x14ac:dyDescent="0.25">
      <c r="A528" s="80" t="s">
        <v>6581</v>
      </c>
      <c r="B528" s="80" t="s">
        <v>6582</v>
      </c>
      <c r="C528" s="80" t="s">
        <v>6583</v>
      </c>
      <c r="D528" s="80">
        <v>31.057300000000001</v>
      </c>
      <c r="E528" s="80">
        <v>49.520400000000002</v>
      </c>
      <c r="F528" s="80">
        <v>0.67308800000000002</v>
      </c>
      <c r="G528" s="80">
        <v>2.6271499999999999</v>
      </c>
      <c r="H528" s="80">
        <v>1E-4</v>
      </c>
      <c r="I528" s="80">
        <v>1.05255E-2</v>
      </c>
      <c r="J528" s="83" t="s">
        <v>427</v>
      </c>
    </row>
    <row r="529" spans="1:10" ht="15.75" x14ac:dyDescent="0.25">
      <c r="A529" s="80" t="s">
        <v>6584</v>
      </c>
      <c r="B529" s="80" t="s">
        <v>6585</v>
      </c>
      <c r="C529" s="80" t="s">
        <v>6586</v>
      </c>
      <c r="D529" s="80">
        <v>110.97499999999999</v>
      </c>
      <c r="E529" s="80">
        <v>176.964</v>
      </c>
      <c r="F529" s="80">
        <v>0.67321900000000001</v>
      </c>
      <c r="G529" s="80">
        <v>2.3689900000000002</v>
      </c>
      <c r="H529" s="80">
        <v>3.5E-4</v>
      </c>
      <c r="I529" s="80">
        <v>2.7348299999999999E-2</v>
      </c>
      <c r="J529" s="83" t="s">
        <v>6587</v>
      </c>
    </row>
    <row r="530" spans="1:10" ht="15.75" x14ac:dyDescent="0.25">
      <c r="A530" s="80" t="s">
        <v>6588</v>
      </c>
      <c r="B530" s="80" t="s">
        <v>6589</v>
      </c>
      <c r="C530" s="80" t="s">
        <v>6590</v>
      </c>
      <c r="D530" s="80">
        <v>2.7587100000000002</v>
      </c>
      <c r="E530" s="80">
        <v>4.4036400000000002</v>
      </c>
      <c r="F530" s="80">
        <v>0.67470200000000002</v>
      </c>
      <c r="G530" s="80">
        <v>2.11131</v>
      </c>
      <c r="H530" s="80">
        <v>6.9999999999999999E-4</v>
      </c>
      <c r="I530" s="80">
        <v>4.5807E-2</v>
      </c>
      <c r="J530" s="83" t="s">
        <v>6591</v>
      </c>
    </row>
    <row r="531" spans="1:10" ht="15.75" x14ac:dyDescent="0.25">
      <c r="A531" s="80" t="s">
        <v>3666</v>
      </c>
      <c r="B531" s="80" t="s">
        <v>3667</v>
      </c>
      <c r="C531" s="80" t="s">
        <v>3668</v>
      </c>
      <c r="D531" s="80">
        <v>44.750399999999999</v>
      </c>
      <c r="E531" s="80">
        <v>71.640600000000006</v>
      </c>
      <c r="F531" s="80">
        <v>0.67887799999999998</v>
      </c>
      <c r="G531" s="80">
        <v>2.3230200000000001</v>
      </c>
      <c r="H531" s="80">
        <v>2.0000000000000001E-4</v>
      </c>
      <c r="I531" s="80">
        <v>1.7868800000000001E-2</v>
      </c>
      <c r="J531" s="83" t="s">
        <v>52</v>
      </c>
    </row>
    <row r="532" spans="1:10" ht="15.75" x14ac:dyDescent="0.25">
      <c r="A532" s="80" t="s">
        <v>6592</v>
      </c>
      <c r="B532" s="80" t="s">
        <v>6593</v>
      </c>
      <c r="C532" s="80" t="s">
        <v>6594</v>
      </c>
      <c r="D532" s="80">
        <v>17.564299999999999</v>
      </c>
      <c r="E532" s="80">
        <v>28.120200000000001</v>
      </c>
      <c r="F532" s="80">
        <v>0.67896199999999995</v>
      </c>
      <c r="G532" s="80">
        <v>2.5275300000000001</v>
      </c>
      <c r="H532" s="80">
        <v>2.9999999999999997E-4</v>
      </c>
      <c r="I532" s="80">
        <v>2.4263900000000001E-2</v>
      </c>
      <c r="J532" s="83" t="s">
        <v>6595</v>
      </c>
    </row>
    <row r="533" spans="1:10" ht="15.75" x14ac:dyDescent="0.25">
      <c r="A533" s="80" t="s">
        <v>6596</v>
      </c>
      <c r="B533" s="80" t="s">
        <v>6597</v>
      </c>
      <c r="C533" s="80" t="s">
        <v>6598</v>
      </c>
      <c r="D533" s="80">
        <v>34.108600000000003</v>
      </c>
      <c r="E533" s="80">
        <v>54.6203</v>
      </c>
      <c r="F533" s="80">
        <v>0.67930299999999999</v>
      </c>
      <c r="G533" s="80">
        <v>2.8053400000000002</v>
      </c>
      <c r="H533" s="80">
        <v>2.0000000000000001E-4</v>
      </c>
      <c r="I533" s="80">
        <v>1.7868800000000001E-2</v>
      </c>
      <c r="J533" s="83" t="s">
        <v>6599</v>
      </c>
    </row>
    <row r="534" spans="1:10" ht="15.75" x14ac:dyDescent="0.25">
      <c r="A534" s="80" t="s">
        <v>6600</v>
      </c>
      <c r="B534" s="80" t="s">
        <v>6601</v>
      </c>
      <c r="C534" s="80" t="s">
        <v>6602</v>
      </c>
      <c r="D534" s="80">
        <v>55.380499999999998</v>
      </c>
      <c r="E534" s="80">
        <v>88.774199999999993</v>
      </c>
      <c r="F534" s="80">
        <v>0.68076199999999998</v>
      </c>
      <c r="G534" s="80">
        <v>2.2358199999999999</v>
      </c>
      <c r="H534" s="80">
        <v>7.5000000000000002E-4</v>
      </c>
      <c r="I534" s="80">
        <v>4.7724099999999998E-2</v>
      </c>
      <c r="J534" s="83" t="s">
        <v>60</v>
      </c>
    </row>
    <row r="535" spans="1:10" ht="15.75" x14ac:dyDescent="0.25">
      <c r="A535" s="80" t="s">
        <v>6603</v>
      </c>
      <c r="B535" s="80" t="s">
        <v>6604</v>
      </c>
      <c r="C535" s="80" t="s">
        <v>6605</v>
      </c>
      <c r="D535" s="80">
        <v>35.010100000000001</v>
      </c>
      <c r="E535" s="80">
        <v>56.195900000000002</v>
      </c>
      <c r="F535" s="80">
        <v>0.68269400000000002</v>
      </c>
      <c r="G535" s="80">
        <v>2.5330499999999998</v>
      </c>
      <c r="H535" s="80">
        <v>2.0000000000000001E-4</v>
      </c>
      <c r="I535" s="80">
        <v>1.7868800000000001E-2</v>
      </c>
      <c r="J535" s="83" t="s">
        <v>6606</v>
      </c>
    </row>
    <row r="536" spans="1:10" ht="15.75" x14ac:dyDescent="0.25">
      <c r="A536" s="80" t="s">
        <v>6607</v>
      </c>
      <c r="B536" s="80" t="s">
        <v>6608</v>
      </c>
      <c r="C536" s="80" t="s">
        <v>6609</v>
      </c>
      <c r="D536" s="80">
        <v>9.2140599999999999</v>
      </c>
      <c r="E536" s="80">
        <v>14.8156</v>
      </c>
      <c r="F536" s="80">
        <v>0.68520400000000004</v>
      </c>
      <c r="G536" s="80">
        <v>2.51024</v>
      </c>
      <c r="H536" s="80">
        <v>2.9999999999999997E-4</v>
      </c>
      <c r="I536" s="80">
        <v>2.4263900000000001E-2</v>
      </c>
      <c r="J536" s="83" t="s">
        <v>6610</v>
      </c>
    </row>
    <row r="537" spans="1:10" ht="15.75" x14ac:dyDescent="0.25">
      <c r="A537" s="80" t="s">
        <v>6611</v>
      </c>
      <c r="B537" s="80" t="s">
        <v>6612</v>
      </c>
      <c r="C537" s="80" t="s">
        <v>6613</v>
      </c>
      <c r="D537" s="80">
        <v>4.5455399999999999</v>
      </c>
      <c r="E537" s="80">
        <v>7.3095499999999998</v>
      </c>
      <c r="F537" s="80">
        <v>0.68533200000000005</v>
      </c>
      <c r="G537" s="80">
        <v>2.30105</v>
      </c>
      <c r="H537" s="80">
        <v>2.0000000000000001E-4</v>
      </c>
      <c r="I537" s="80">
        <v>1.7868800000000001E-2</v>
      </c>
      <c r="J537" s="83" t="s">
        <v>2057</v>
      </c>
    </row>
    <row r="538" spans="1:10" ht="15.75" x14ac:dyDescent="0.25">
      <c r="A538" s="80" t="s">
        <v>6614</v>
      </c>
      <c r="B538" s="80" t="s">
        <v>6615</v>
      </c>
      <c r="C538" s="80" t="s">
        <v>6616</v>
      </c>
      <c r="D538" s="80">
        <v>53.780099999999997</v>
      </c>
      <c r="E538" s="80">
        <v>86.745000000000005</v>
      </c>
      <c r="F538" s="80">
        <v>0.68970600000000004</v>
      </c>
      <c r="G538" s="80">
        <v>2.4637699999999998</v>
      </c>
      <c r="H538" s="82">
        <v>5.0000000000000002E-5</v>
      </c>
      <c r="I538" s="80">
        <v>5.7554900000000003E-3</v>
      </c>
      <c r="J538" s="83" t="s">
        <v>2593</v>
      </c>
    </row>
    <row r="539" spans="1:10" ht="15.75" x14ac:dyDescent="0.25">
      <c r="A539" s="80" t="s">
        <v>6617</v>
      </c>
      <c r="B539" s="80" t="s">
        <v>6618</v>
      </c>
      <c r="C539" s="80" t="s">
        <v>6619</v>
      </c>
      <c r="D539" s="80">
        <v>7.7130099999999997</v>
      </c>
      <c r="E539" s="80">
        <v>12.457000000000001</v>
      </c>
      <c r="F539" s="80">
        <v>0.69159300000000001</v>
      </c>
      <c r="G539" s="80">
        <v>2.37256</v>
      </c>
      <c r="H539" s="80">
        <v>2.0000000000000001E-4</v>
      </c>
      <c r="I539" s="80">
        <v>1.7868800000000001E-2</v>
      </c>
      <c r="J539" s="83" t="s">
        <v>6620</v>
      </c>
    </row>
    <row r="540" spans="1:10" ht="15.75" x14ac:dyDescent="0.25">
      <c r="A540" s="80" t="s">
        <v>6621</v>
      </c>
      <c r="B540" s="80" t="s">
        <v>6622</v>
      </c>
      <c r="C540" s="80" t="s">
        <v>6623</v>
      </c>
      <c r="D540" s="80">
        <v>920.04100000000005</v>
      </c>
      <c r="E540" s="80">
        <v>1488.63</v>
      </c>
      <c r="F540" s="80">
        <v>0.69421299999999997</v>
      </c>
      <c r="G540" s="80">
        <v>2.41649</v>
      </c>
      <c r="H540" s="80">
        <v>1.4999999999999999E-4</v>
      </c>
      <c r="I540" s="80">
        <v>1.4467000000000001E-2</v>
      </c>
      <c r="J540" s="83" t="s">
        <v>52</v>
      </c>
    </row>
    <row r="541" spans="1:10" ht="15.75" x14ac:dyDescent="0.25">
      <c r="A541" s="80" t="s">
        <v>6624</v>
      </c>
      <c r="B541" s="80" t="s">
        <v>6625</v>
      </c>
      <c r="C541" s="80" t="s">
        <v>6626</v>
      </c>
      <c r="D541" s="80">
        <v>18.573599999999999</v>
      </c>
      <c r="E541" s="80">
        <v>30.080200000000001</v>
      </c>
      <c r="F541" s="80">
        <v>0.69556099999999998</v>
      </c>
      <c r="G541" s="80">
        <v>2.8472300000000001</v>
      </c>
      <c r="H541" s="80">
        <v>1.4999999999999999E-4</v>
      </c>
      <c r="I541" s="80">
        <v>1.4467000000000001E-2</v>
      </c>
      <c r="J541" s="83" t="s">
        <v>52</v>
      </c>
    </row>
    <row r="542" spans="1:10" ht="15.75" x14ac:dyDescent="0.25">
      <c r="A542" s="80" t="s">
        <v>6627</v>
      </c>
      <c r="B542" s="80" t="s">
        <v>6628</v>
      </c>
      <c r="C542" s="80" t="s">
        <v>6629</v>
      </c>
      <c r="D542" s="80">
        <v>17.588200000000001</v>
      </c>
      <c r="E542" s="80">
        <v>28.5031</v>
      </c>
      <c r="F542" s="80">
        <v>0.69651399999999997</v>
      </c>
      <c r="G542" s="80">
        <v>2.2988</v>
      </c>
      <c r="H542" s="80">
        <v>2.5000000000000001E-4</v>
      </c>
      <c r="I542" s="80">
        <v>2.1050900000000001E-2</v>
      </c>
      <c r="J542" s="83" t="s">
        <v>52</v>
      </c>
    </row>
    <row r="543" spans="1:10" ht="15.75" x14ac:dyDescent="0.25">
      <c r="A543" s="80" t="s">
        <v>3056</v>
      </c>
      <c r="B543" s="80" t="s">
        <v>3057</v>
      </c>
      <c r="C543" s="80" t="s">
        <v>3058</v>
      </c>
      <c r="D543" s="80">
        <v>24.247299999999999</v>
      </c>
      <c r="E543" s="80">
        <v>39.350099999999998</v>
      </c>
      <c r="F543" s="80">
        <v>0.69854300000000003</v>
      </c>
      <c r="G543" s="80">
        <v>2.31792</v>
      </c>
      <c r="H543" s="80">
        <v>2.0000000000000001E-4</v>
      </c>
      <c r="I543" s="80">
        <v>1.7868800000000001E-2</v>
      </c>
      <c r="J543" s="83" t="s">
        <v>3059</v>
      </c>
    </row>
    <row r="544" spans="1:10" ht="15.75" x14ac:dyDescent="0.25">
      <c r="A544" s="80" t="s">
        <v>6630</v>
      </c>
      <c r="B544" s="80" t="s">
        <v>6631</v>
      </c>
      <c r="C544" s="80" t="s">
        <v>6632</v>
      </c>
      <c r="D544" s="80">
        <v>6.2944500000000003</v>
      </c>
      <c r="E544" s="80">
        <v>10.224399999999999</v>
      </c>
      <c r="F544" s="80">
        <v>0.69985699999999995</v>
      </c>
      <c r="G544" s="80">
        <v>2.5813999999999999</v>
      </c>
      <c r="H544" s="80">
        <v>1E-4</v>
      </c>
      <c r="I544" s="80">
        <v>1.05255E-2</v>
      </c>
      <c r="J544" s="83" t="s">
        <v>6633</v>
      </c>
    </row>
    <row r="545" spans="1:10" ht="15.75" x14ac:dyDescent="0.25">
      <c r="A545" s="80" t="s">
        <v>3073</v>
      </c>
      <c r="B545" s="80" t="s">
        <v>3074</v>
      </c>
      <c r="C545" s="80" t="s">
        <v>3075</v>
      </c>
      <c r="D545" s="80">
        <v>6.5048500000000002</v>
      </c>
      <c r="E545" s="80">
        <v>10.566599999999999</v>
      </c>
      <c r="F545" s="80">
        <v>0.69991999999999999</v>
      </c>
      <c r="G545" s="80">
        <v>2.1355400000000002</v>
      </c>
      <c r="H545" s="80">
        <v>7.5000000000000002E-4</v>
      </c>
      <c r="I545" s="80">
        <v>4.7724099999999998E-2</v>
      </c>
      <c r="J545" s="83" t="s">
        <v>52</v>
      </c>
    </row>
    <row r="546" spans="1:10" ht="15.75" x14ac:dyDescent="0.25">
      <c r="A546" s="80" t="s">
        <v>977</v>
      </c>
      <c r="B546" s="80" t="s">
        <v>978</v>
      </c>
      <c r="C546" s="80" t="s">
        <v>979</v>
      </c>
      <c r="D546" s="80">
        <v>81.626599999999996</v>
      </c>
      <c r="E546" s="80">
        <v>132.70599999999999</v>
      </c>
      <c r="F546" s="80">
        <v>0.70112399999999997</v>
      </c>
      <c r="G546" s="80">
        <v>2.4781300000000002</v>
      </c>
      <c r="H546" s="82">
        <v>5.0000000000000002E-5</v>
      </c>
      <c r="I546" s="80">
        <v>5.7554900000000003E-3</v>
      </c>
      <c r="J546" s="83" t="s">
        <v>980</v>
      </c>
    </row>
    <row r="547" spans="1:10" ht="15.75" x14ac:dyDescent="0.25">
      <c r="A547" s="80" t="s">
        <v>6634</v>
      </c>
      <c r="B547" s="80" t="s">
        <v>6635</v>
      </c>
      <c r="C547" s="80" t="s">
        <v>6636</v>
      </c>
      <c r="D547" s="80">
        <v>30.849799999999998</v>
      </c>
      <c r="E547" s="80">
        <v>50.17</v>
      </c>
      <c r="F547" s="80">
        <v>0.70156200000000002</v>
      </c>
      <c r="G547" s="80">
        <v>2.4783499999999998</v>
      </c>
      <c r="H547" s="80">
        <v>1E-4</v>
      </c>
      <c r="I547" s="80">
        <v>1.05255E-2</v>
      </c>
      <c r="J547" s="83" t="s">
        <v>646</v>
      </c>
    </row>
    <row r="548" spans="1:10" ht="15.75" x14ac:dyDescent="0.25">
      <c r="A548" s="80" t="s">
        <v>6637</v>
      </c>
      <c r="B548" s="80" t="s">
        <v>6638</v>
      </c>
      <c r="C548" s="80" t="s">
        <v>6639</v>
      </c>
      <c r="D548" s="80">
        <v>30.6371</v>
      </c>
      <c r="E548" s="80">
        <v>49.847799999999999</v>
      </c>
      <c r="F548" s="80">
        <v>0.70224799999999998</v>
      </c>
      <c r="G548" s="80">
        <v>2.4582099999999998</v>
      </c>
      <c r="H548" s="80">
        <v>1E-4</v>
      </c>
      <c r="I548" s="80">
        <v>1.05255E-2</v>
      </c>
      <c r="J548" s="83" t="s">
        <v>435</v>
      </c>
    </row>
    <row r="549" spans="1:10" ht="15.75" x14ac:dyDescent="0.25">
      <c r="A549" s="80" t="s">
        <v>6640</v>
      </c>
      <c r="B549" s="80" t="s">
        <v>6641</v>
      </c>
      <c r="C549" s="80" t="s">
        <v>6642</v>
      </c>
      <c r="D549" s="80">
        <v>76.560599999999994</v>
      </c>
      <c r="E549" s="80">
        <v>124.63500000000001</v>
      </c>
      <c r="F549" s="80">
        <v>0.70303700000000002</v>
      </c>
      <c r="G549" s="80">
        <v>2.5791599999999999</v>
      </c>
      <c r="H549" s="80">
        <v>1E-4</v>
      </c>
      <c r="I549" s="80">
        <v>1.05255E-2</v>
      </c>
      <c r="J549" s="83" t="s">
        <v>6643</v>
      </c>
    </row>
    <row r="550" spans="1:10" ht="15.75" x14ac:dyDescent="0.25">
      <c r="A550" s="80" t="s">
        <v>6644</v>
      </c>
      <c r="B550" s="80" t="s">
        <v>6645</v>
      </c>
      <c r="C550" s="80" t="s">
        <v>6646</v>
      </c>
      <c r="D550" s="80">
        <v>4.1776400000000002</v>
      </c>
      <c r="E550" s="80">
        <v>6.8011999999999997</v>
      </c>
      <c r="F550" s="80">
        <v>0.70310099999999998</v>
      </c>
      <c r="G550" s="80">
        <v>2.4642400000000002</v>
      </c>
      <c r="H550" s="80">
        <v>6.4999999999999997E-4</v>
      </c>
      <c r="I550" s="80">
        <v>4.3555200000000002E-2</v>
      </c>
      <c r="J550" s="83" t="s">
        <v>100</v>
      </c>
    </row>
    <row r="551" spans="1:10" ht="15.75" x14ac:dyDescent="0.25">
      <c r="A551" s="80" t="s">
        <v>6647</v>
      </c>
      <c r="B551" s="80" t="s">
        <v>6648</v>
      </c>
      <c r="C551" s="80" t="s">
        <v>6649</v>
      </c>
      <c r="D551" s="80">
        <v>263.00599999999997</v>
      </c>
      <c r="E551" s="80">
        <v>430.13900000000001</v>
      </c>
      <c r="F551" s="80">
        <v>0.709704</v>
      </c>
      <c r="G551" s="80">
        <v>2.32172</v>
      </c>
      <c r="H551" s="80">
        <v>2.5000000000000001E-4</v>
      </c>
      <c r="I551" s="80">
        <v>2.1050900000000001E-2</v>
      </c>
      <c r="J551" s="83" t="s">
        <v>358</v>
      </c>
    </row>
    <row r="552" spans="1:10" ht="15.75" x14ac:dyDescent="0.25">
      <c r="A552" s="80" t="s">
        <v>6650</v>
      </c>
      <c r="B552" s="80" t="s">
        <v>6651</v>
      </c>
      <c r="C552" s="80" t="s">
        <v>6652</v>
      </c>
      <c r="D552" s="80">
        <v>8.6979000000000006</v>
      </c>
      <c r="E552" s="80">
        <v>14.268800000000001</v>
      </c>
      <c r="F552" s="80">
        <v>0.71412100000000001</v>
      </c>
      <c r="G552" s="80">
        <v>2.3043900000000002</v>
      </c>
      <c r="H552" s="80">
        <v>7.5000000000000002E-4</v>
      </c>
      <c r="I552" s="80">
        <v>4.7724099999999998E-2</v>
      </c>
      <c r="J552" s="83" t="s">
        <v>52</v>
      </c>
    </row>
    <row r="553" spans="1:10" ht="15.75" x14ac:dyDescent="0.25">
      <c r="A553" s="80" t="s">
        <v>3290</v>
      </c>
      <c r="B553" s="80" t="s">
        <v>3291</v>
      </c>
      <c r="C553" s="80" t="s">
        <v>3292</v>
      </c>
      <c r="D553" s="80">
        <v>19.671199999999999</v>
      </c>
      <c r="E553" s="80">
        <v>32.309800000000003</v>
      </c>
      <c r="F553" s="80">
        <v>0.71589000000000003</v>
      </c>
      <c r="G553" s="80">
        <v>2.4658199999999999</v>
      </c>
      <c r="H553" s="82">
        <v>5.0000000000000002E-5</v>
      </c>
      <c r="I553" s="80">
        <v>5.7554900000000003E-3</v>
      </c>
      <c r="J553" s="83" t="s">
        <v>449</v>
      </c>
    </row>
    <row r="554" spans="1:10" ht="15.75" x14ac:dyDescent="0.25">
      <c r="A554" s="80" t="s">
        <v>6653</v>
      </c>
      <c r="B554" s="80" t="s">
        <v>6654</v>
      </c>
      <c r="C554" s="80" t="s">
        <v>6655</v>
      </c>
      <c r="D554" s="80">
        <v>139.489</v>
      </c>
      <c r="E554" s="80">
        <v>229.256</v>
      </c>
      <c r="F554" s="80">
        <v>0.71680200000000005</v>
      </c>
      <c r="G554" s="80">
        <v>2.5172699999999999</v>
      </c>
      <c r="H554" s="82">
        <v>5.0000000000000002E-5</v>
      </c>
      <c r="I554" s="80">
        <v>5.7554900000000003E-3</v>
      </c>
      <c r="J554" s="83" t="s">
        <v>6656</v>
      </c>
    </row>
    <row r="555" spans="1:10" ht="15.75" x14ac:dyDescent="0.25">
      <c r="A555" s="80" t="s">
        <v>4840</v>
      </c>
      <c r="B555" s="80" t="s">
        <v>4841</v>
      </c>
      <c r="C555" s="80" t="s">
        <v>4842</v>
      </c>
      <c r="D555" s="80">
        <v>54.307499999999997</v>
      </c>
      <c r="E555" s="80">
        <v>89.264600000000002</v>
      </c>
      <c r="F555" s="80">
        <v>0.71693600000000002</v>
      </c>
      <c r="G555" s="80">
        <v>2.5806499999999999</v>
      </c>
      <c r="H555" s="82">
        <v>5.0000000000000002E-5</v>
      </c>
      <c r="I555" s="80">
        <v>5.7554900000000003E-3</v>
      </c>
      <c r="J555" s="83" t="s">
        <v>52</v>
      </c>
    </row>
    <row r="556" spans="1:10" ht="15.75" x14ac:dyDescent="0.25">
      <c r="A556" s="80" t="s">
        <v>6657</v>
      </c>
      <c r="B556" s="80" t="s">
        <v>6658</v>
      </c>
      <c r="C556" s="80" t="s">
        <v>6659</v>
      </c>
      <c r="D556" s="80">
        <v>67.175600000000003</v>
      </c>
      <c r="E556" s="80">
        <v>110.724</v>
      </c>
      <c r="F556" s="80">
        <v>0.72095699999999996</v>
      </c>
      <c r="G556" s="80">
        <v>2.6020400000000001</v>
      </c>
      <c r="H556" s="82">
        <v>5.0000000000000002E-5</v>
      </c>
      <c r="I556" s="80">
        <v>5.7554900000000003E-3</v>
      </c>
      <c r="J556" s="83" t="s">
        <v>52</v>
      </c>
    </row>
    <row r="557" spans="1:10" ht="15.75" x14ac:dyDescent="0.25">
      <c r="A557" s="80" t="s">
        <v>6660</v>
      </c>
      <c r="B557" s="80" t="s">
        <v>6661</v>
      </c>
      <c r="C557" s="80" t="s">
        <v>6662</v>
      </c>
      <c r="D557" s="80">
        <v>50.1203</v>
      </c>
      <c r="E557" s="80">
        <v>82.706299999999999</v>
      </c>
      <c r="F557" s="80">
        <v>0.72260199999999997</v>
      </c>
      <c r="G557" s="80">
        <v>2.6934900000000002</v>
      </c>
      <c r="H557" s="82">
        <v>5.0000000000000002E-5</v>
      </c>
      <c r="I557" s="80">
        <v>5.7554900000000003E-3</v>
      </c>
      <c r="J557" s="83" t="s">
        <v>6663</v>
      </c>
    </row>
    <row r="558" spans="1:10" ht="15.75" x14ac:dyDescent="0.25">
      <c r="A558" s="80" t="s">
        <v>6664</v>
      </c>
      <c r="B558" s="80" t="s">
        <v>6665</v>
      </c>
      <c r="C558" s="80" t="s">
        <v>6666</v>
      </c>
      <c r="D558" s="80">
        <v>8.4187799999999999</v>
      </c>
      <c r="E558" s="80">
        <v>13.8931</v>
      </c>
      <c r="F558" s="80">
        <v>0.72268100000000002</v>
      </c>
      <c r="G558" s="80">
        <v>2.2221700000000002</v>
      </c>
      <c r="H558" s="80">
        <v>5.9999999999999995E-4</v>
      </c>
      <c r="I558" s="80">
        <v>4.1346599999999997E-2</v>
      </c>
      <c r="J558" s="83" t="s">
        <v>6667</v>
      </c>
    </row>
    <row r="559" spans="1:10" ht="15.75" x14ac:dyDescent="0.25">
      <c r="A559" s="80" t="s">
        <v>6668</v>
      </c>
      <c r="B559" s="80" t="s">
        <v>6669</v>
      </c>
      <c r="C559" s="80" t="s">
        <v>6670</v>
      </c>
      <c r="D559" s="80">
        <v>10.5693</v>
      </c>
      <c r="E559" s="80">
        <v>17.4453</v>
      </c>
      <c r="F559" s="80">
        <v>0.72296000000000005</v>
      </c>
      <c r="G559" s="80">
        <v>2.1142099999999999</v>
      </c>
      <c r="H559" s="80">
        <v>7.5000000000000002E-4</v>
      </c>
      <c r="I559" s="80">
        <v>4.7724099999999998E-2</v>
      </c>
      <c r="J559" s="83" t="s">
        <v>2164</v>
      </c>
    </row>
    <row r="560" spans="1:10" ht="15.75" x14ac:dyDescent="0.25">
      <c r="A560" s="80" t="s">
        <v>6671</v>
      </c>
      <c r="B560" s="80" t="s">
        <v>6672</v>
      </c>
      <c r="C560" s="80" t="s">
        <v>6673</v>
      </c>
      <c r="D560" s="80">
        <v>22.3293</v>
      </c>
      <c r="E560" s="80">
        <v>36.874699999999997</v>
      </c>
      <c r="F560" s="80">
        <v>0.723692</v>
      </c>
      <c r="G560" s="80">
        <v>2.58927</v>
      </c>
      <c r="H560" s="82">
        <v>5.0000000000000002E-5</v>
      </c>
      <c r="I560" s="80">
        <v>5.7554900000000003E-3</v>
      </c>
      <c r="J560" s="83" t="s">
        <v>6674</v>
      </c>
    </row>
    <row r="561" spans="1:10" ht="15.75" x14ac:dyDescent="0.25">
      <c r="A561" s="80" t="s">
        <v>6675</v>
      </c>
      <c r="B561" s="80" t="s">
        <v>6676</v>
      </c>
      <c r="C561" s="80" t="s">
        <v>6677</v>
      </c>
      <c r="D561" s="80">
        <v>130.09299999999999</v>
      </c>
      <c r="E561" s="80">
        <v>215.05099999999999</v>
      </c>
      <c r="F561" s="80">
        <v>0.72514000000000001</v>
      </c>
      <c r="G561" s="80">
        <v>2.6147999999999998</v>
      </c>
      <c r="H561" s="82">
        <v>5.0000000000000002E-5</v>
      </c>
      <c r="I561" s="80">
        <v>5.7554900000000003E-3</v>
      </c>
      <c r="J561" s="83" t="s">
        <v>6643</v>
      </c>
    </row>
    <row r="562" spans="1:10" ht="15.75" x14ac:dyDescent="0.25">
      <c r="A562" s="80" t="s">
        <v>6678</v>
      </c>
      <c r="B562" s="80" t="s">
        <v>6679</v>
      </c>
      <c r="C562" s="80" t="s">
        <v>6680</v>
      </c>
      <c r="D562" s="80">
        <v>17.792300000000001</v>
      </c>
      <c r="E562" s="80">
        <v>29.412400000000002</v>
      </c>
      <c r="F562" s="80">
        <v>0.72516999999999998</v>
      </c>
      <c r="G562" s="80">
        <v>2.2254900000000002</v>
      </c>
      <c r="H562" s="80">
        <v>5.0000000000000001E-4</v>
      </c>
      <c r="I562" s="80">
        <v>3.57653E-2</v>
      </c>
      <c r="J562" s="83" t="s">
        <v>52</v>
      </c>
    </row>
    <row r="563" spans="1:10" ht="15.75" x14ac:dyDescent="0.25">
      <c r="A563" s="80" t="s">
        <v>6681</v>
      </c>
      <c r="B563" s="80" t="s">
        <v>6682</v>
      </c>
      <c r="C563" s="80" t="s">
        <v>6683</v>
      </c>
      <c r="D563" s="80">
        <v>4.8588899999999997</v>
      </c>
      <c r="E563" s="80">
        <v>8.0525900000000004</v>
      </c>
      <c r="F563" s="80">
        <v>0.72882499999999995</v>
      </c>
      <c r="G563" s="80">
        <v>2.4039100000000002</v>
      </c>
      <c r="H563" s="82">
        <v>5.0000000000000002E-5</v>
      </c>
      <c r="I563" s="80">
        <v>5.7554900000000003E-3</v>
      </c>
      <c r="J563" s="83" t="s">
        <v>6684</v>
      </c>
    </row>
    <row r="564" spans="1:10" ht="15.75" x14ac:dyDescent="0.25">
      <c r="A564" s="80" t="s">
        <v>6685</v>
      </c>
      <c r="B564" s="80" t="s">
        <v>6686</v>
      </c>
      <c r="C564" s="80" t="s">
        <v>6687</v>
      </c>
      <c r="D564" s="80">
        <v>27.342400000000001</v>
      </c>
      <c r="E564" s="80">
        <v>45.6312</v>
      </c>
      <c r="F564" s="80">
        <v>0.73887800000000003</v>
      </c>
      <c r="G564" s="80">
        <v>2.5913400000000002</v>
      </c>
      <c r="H564" s="82">
        <v>5.0000000000000002E-5</v>
      </c>
      <c r="I564" s="80">
        <v>5.7554900000000003E-3</v>
      </c>
      <c r="J564" s="83" t="s">
        <v>6688</v>
      </c>
    </row>
    <row r="565" spans="1:10" ht="15.75" x14ac:dyDescent="0.25">
      <c r="A565" s="80" t="s">
        <v>6689</v>
      </c>
      <c r="B565" s="80" t="s">
        <v>6690</v>
      </c>
      <c r="C565" s="80" t="s">
        <v>6691</v>
      </c>
      <c r="D565" s="80">
        <v>7.3499600000000003</v>
      </c>
      <c r="E565" s="80">
        <v>12.2887</v>
      </c>
      <c r="F565" s="80">
        <v>0.74152200000000001</v>
      </c>
      <c r="G565" s="80">
        <v>2.5822600000000002</v>
      </c>
      <c r="H565" s="82">
        <v>5.0000000000000002E-5</v>
      </c>
      <c r="I565" s="80">
        <v>5.7554900000000003E-3</v>
      </c>
      <c r="J565" s="83" t="s">
        <v>2705</v>
      </c>
    </row>
    <row r="566" spans="1:10" ht="15.75" x14ac:dyDescent="0.25">
      <c r="A566" s="80" t="s">
        <v>6692</v>
      </c>
      <c r="B566" s="80" t="s">
        <v>6693</v>
      </c>
      <c r="C566" s="80" t="s">
        <v>6694</v>
      </c>
      <c r="D566" s="80">
        <v>11.017099999999999</v>
      </c>
      <c r="E566" s="80">
        <v>18.4617</v>
      </c>
      <c r="F566" s="80">
        <v>0.74479899999999999</v>
      </c>
      <c r="G566" s="80">
        <v>2.5146899999999999</v>
      </c>
      <c r="H566" s="80">
        <v>2.9999999999999997E-4</v>
      </c>
      <c r="I566" s="80">
        <v>2.4263900000000001E-2</v>
      </c>
      <c r="J566" s="83" t="s">
        <v>52</v>
      </c>
    </row>
    <row r="567" spans="1:10" ht="15.75" x14ac:dyDescent="0.25">
      <c r="A567" s="80" t="s">
        <v>6695</v>
      </c>
      <c r="B567" s="80" t="s">
        <v>6696</v>
      </c>
      <c r="C567" s="80" t="s">
        <v>6697</v>
      </c>
      <c r="D567" s="80">
        <v>22.340699999999998</v>
      </c>
      <c r="E567" s="80">
        <v>37.461199999999998</v>
      </c>
      <c r="F567" s="80">
        <v>0.74572400000000005</v>
      </c>
      <c r="G567" s="80">
        <v>2.5550999999999999</v>
      </c>
      <c r="H567" s="82">
        <v>5.0000000000000002E-5</v>
      </c>
      <c r="I567" s="80">
        <v>5.7554900000000003E-3</v>
      </c>
      <c r="J567" s="83" t="s">
        <v>340</v>
      </c>
    </row>
    <row r="568" spans="1:10" ht="15.75" x14ac:dyDescent="0.25">
      <c r="A568" s="80" t="s">
        <v>937</v>
      </c>
      <c r="B568" s="80" t="s">
        <v>938</v>
      </c>
      <c r="C568" s="80" t="s">
        <v>939</v>
      </c>
      <c r="D568" s="80">
        <v>30.9313</v>
      </c>
      <c r="E568" s="80">
        <v>51.9071</v>
      </c>
      <c r="F568" s="80">
        <v>0.74686399999999997</v>
      </c>
      <c r="G568" s="80">
        <v>2.76247</v>
      </c>
      <c r="H568" s="82">
        <v>5.0000000000000002E-5</v>
      </c>
      <c r="I568" s="80">
        <v>5.7554900000000003E-3</v>
      </c>
      <c r="J568" s="83" t="s">
        <v>940</v>
      </c>
    </row>
    <row r="569" spans="1:10" ht="15.75" x14ac:dyDescent="0.25">
      <c r="A569" s="80" t="s">
        <v>3640</v>
      </c>
      <c r="B569" s="80" t="s">
        <v>3641</v>
      </c>
      <c r="C569" s="80" t="s">
        <v>3642</v>
      </c>
      <c r="D569" s="80">
        <v>46.909500000000001</v>
      </c>
      <c r="E569" s="80">
        <v>78.767499999999998</v>
      </c>
      <c r="F569" s="80">
        <v>0.74772000000000005</v>
      </c>
      <c r="G569" s="80">
        <v>2.4568099999999999</v>
      </c>
      <c r="H569" s="80">
        <v>1.4999999999999999E-4</v>
      </c>
      <c r="I569" s="80">
        <v>1.4467000000000001E-2</v>
      </c>
      <c r="J569" s="83" t="s">
        <v>3643</v>
      </c>
    </row>
    <row r="570" spans="1:10" ht="15.75" x14ac:dyDescent="0.25">
      <c r="A570" s="80" t="s">
        <v>3080</v>
      </c>
      <c r="B570" s="80" t="s">
        <v>3081</v>
      </c>
      <c r="C570" s="80" t="s">
        <v>3082</v>
      </c>
      <c r="D570" s="80">
        <v>4.28627</v>
      </c>
      <c r="E570" s="80">
        <v>7.2000299999999999</v>
      </c>
      <c r="F570" s="80">
        <v>0.74827999999999995</v>
      </c>
      <c r="G570" s="80">
        <v>2.2665099999999998</v>
      </c>
      <c r="H570" s="80">
        <v>3.5E-4</v>
      </c>
      <c r="I570" s="80">
        <v>2.7348299999999999E-2</v>
      </c>
      <c r="J570" s="83" t="s">
        <v>3083</v>
      </c>
    </row>
    <row r="571" spans="1:10" ht="15.75" x14ac:dyDescent="0.25">
      <c r="A571" s="80" t="s">
        <v>6698</v>
      </c>
      <c r="B571" s="80" t="s">
        <v>6699</v>
      </c>
      <c r="C571" s="80" t="s">
        <v>6700</v>
      </c>
      <c r="D571" s="80">
        <v>3.1645300000000001</v>
      </c>
      <c r="E571" s="80">
        <v>5.3257700000000003</v>
      </c>
      <c r="F571" s="80">
        <v>0.751</v>
      </c>
      <c r="G571" s="80">
        <v>2.5670799999999998</v>
      </c>
      <c r="H571" s="80">
        <v>2.9999999999999997E-4</v>
      </c>
      <c r="I571" s="80">
        <v>2.4263900000000001E-2</v>
      </c>
      <c r="J571" s="83" t="s">
        <v>6701</v>
      </c>
    </row>
    <row r="572" spans="1:10" ht="15.75" x14ac:dyDescent="0.25">
      <c r="A572" s="80" t="s">
        <v>6702</v>
      </c>
      <c r="B572" s="80" t="s">
        <v>6703</v>
      </c>
      <c r="C572" s="80" t="s">
        <v>6704</v>
      </c>
      <c r="D572" s="80">
        <v>10.585800000000001</v>
      </c>
      <c r="E572" s="80">
        <v>17.857900000000001</v>
      </c>
      <c r="F572" s="80">
        <v>0.75443099999999996</v>
      </c>
      <c r="G572" s="80">
        <v>2.5688</v>
      </c>
      <c r="H572" s="80">
        <v>1.4999999999999999E-4</v>
      </c>
      <c r="I572" s="80">
        <v>1.4467000000000001E-2</v>
      </c>
      <c r="J572" s="83" t="s">
        <v>3110</v>
      </c>
    </row>
    <row r="573" spans="1:10" ht="15.75" x14ac:dyDescent="0.25">
      <c r="A573" s="80" t="s">
        <v>6705</v>
      </c>
      <c r="B573" s="80" t="s">
        <v>6706</v>
      </c>
      <c r="C573" s="80" t="s">
        <v>6707</v>
      </c>
      <c r="D573" s="80">
        <v>2.2818900000000002</v>
      </c>
      <c r="E573" s="80">
        <v>3.84998</v>
      </c>
      <c r="F573" s="80">
        <v>0.75462200000000001</v>
      </c>
      <c r="G573" s="80">
        <v>2.4446500000000002</v>
      </c>
      <c r="H573" s="80">
        <v>1E-4</v>
      </c>
      <c r="I573" s="80">
        <v>1.05255E-2</v>
      </c>
      <c r="J573" s="83" t="s">
        <v>6708</v>
      </c>
    </row>
    <row r="574" spans="1:10" ht="15.75" x14ac:dyDescent="0.25">
      <c r="A574" s="80" t="s">
        <v>6709</v>
      </c>
      <c r="B574" s="80" t="s">
        <v>6710</v>
      </c>
      <c r="C574" s="80" t="s">
        <v>6711</v>
      </c>
      <c r="D574" s="80">
        <v>46.389099999999999</v>
      </c>
      <c r="E574" s="80">
        <v>78.323800000000006</v>
      </c>
      <c r="F574" s="80">
        <v>0.75566500000000003</v>
      </c>
      <c r="G574" s="80">
        <v>2.7540900000000001</v>
      </c>
      <c r="H574" s="82">
        <v>5.0000000000000002E-5</v>
      </c>
      <c r="I574" s="80">
        <v>5.7554900000000003E-3</v>
      </c>
      <c r="J574" s="83" t="s">
        <v>2563</v>
      </c>
    </row>
    <row r="575" spans="1:10" ht="15.75" x14ac:dyDescent="0.25">
      <c r="A575" s="80" t="s">
        <v>4931</v>
      </c>
      <c r="B575" s="80" t="s">
        <v>4932</v>
      </c>
      <c r="C575" s="80" t="s">
        <v>4933</v>
      </c>
      <c r="D575" s="80">
        <v>6.62852</v>
      </c>
      <c r="E575" s="80">
        <v>11.192500000000001</v>
      </c>
      <c r="F575" s="80">
        <v>0.755776</v>
      </c>
      <c r="G575" s="80">
        <v>3.0578799999999999</v>
      </c>
      <c r="H575" s="82">
        <v>5.0000000000000002E-5</v>
      </c>
      <c r="I575" s="80">
        <v>5.7554900000000003E-3</v>
      </c>
      <c r="J575" s="83" t="s">
        <v>4934</v>
      </c>
    </row>
    <row r="576" spans="1:10" ht="15.75" x14ac:dyDescent="0.25">
      <c r="A576" s="80" t="s">
        <v>6712</v>
      </c>
      <c r="B576" s="80" t="s">
        <v>6713</v>
      </c>
      <c r="C576" s="80" t="s">
        <v>6714</v>
      </c>
      <c r="D576" s="80">
        <v>8.9139400000000002</v>
      </c>
      <c r="E576" s="80">
        <v>15.055999999999999</v>
      </c>
      <c r="F576" s="80">
        <v>0.75620399999999999</v>
      </c>
      <c r="G576" s="80">
        <v>2.49912</v>
      </c>
      <c r="H576" s="82">
        <v>5.0000000000000002E-5</v>
      </c>
      <c r="I576" s="80">
        <v>5.7554900000000003E-3</v>
      </c>
      <c r="J576" s="83" t="s">
        <v>3442</v>
      </c>
    </row>
    <row r="577" spans="1:10" ht="15.75" x14ac:dyDescent="0.25">
      <c r="A577" s="80" t="s">
        <v>6715</v>
      </c>
      <c r="B577" s="80" t="s">
        <v>6716</v>
      </c>
      <c r="C577" s="80" t="s">
        <v>6717</v>
      </c>
      <c r="D577" s="80">
        <v>70.356399999999994</v>
      </c>
      <c r="E577" s="80">
        <v>119.068</v>
      </c>
      <c r="F577" s="80">
        <v>0.75903500000000002</v>
      </c>
      <c r="G577" s="80">
        <v>2.9939800000000001</v>
      </c>
      <c r="H577" s="82">
        <v>5.0000000000000002E-5</v>
      </c>
      <c r="I577" s="80">
        <v>5.7554900000000003E-3</v>
      </c>
      <c r="J577" s="83" t="s">
        <v>6718</v>
      </c>
    </row>
    <row r="578" spans="1:10" ht="15.75" x14ac:dyDescent="0.25">
      <c r="A578" s="80" t="s">
        <v>6719</v>
      </c>
      <c r="B578" s="80" t="s">
        <v>6720</v>
      </c>
      <c r="C578" s="80" t="s">
        <v>6721</v>
      </c>
      <c r="D578" s="80">
        <v>4.9319800000000003</v>
      </c>
      <c r="E578" s="80">
        <v>8.3527699999999996</v>
      </c>
      <c r="F578" s="80">
        <v>0.76008799999999999</v>
      </c>
      <c r="G578" s="80">
        <v>2.3798699999999999</v>
      </c>
      <c r="H578" s="80">
        <v>3.5E-4</v>
      </c>
      <c r="I578" s="80">
        <v>2.7348299999999999E-2</v>
      </c>
      <c r="J578" s="83" t="s">
        <v>2095</v>
      </c>
    </row>
    <row r="579" spans="1:10" ht="15.75" x14ac:dyDescent="0.25">
      <c r="A579" s="80" t="s">
        <v>1690</v>
      </c>
      <c r="B579" s="80" t="s">
        <v>1691</v>
      </c>
      <c r="C579" s="80" t="s">
        <v>1692</v>
      </c>
      <c r="D579" s="80">
        <v>18.311800000000002</v>
      </c>
      <c r="E579" s="80">
        <v>31.015799999999999</v>
      </c>
      <c r="F579" s="80">
        <v>0.76023099999999999</v>
      </c>
      <c r="G579" s="80">
        <v>2.3517399999999999</v>
      </c>
      <c r="H579" s="80">
        <v>1.4999999999999999E-4</v>
      </c>
      <c r="I579" s="80">
        <v>1.4467000000000001E-2</v>
      </c>
      <c r="J579" s="83" t="s">
        <v>1693</v>
      </c>
    </row>
    <row r="580" spans="1:10" ht="15.75" x14ac:dyDescent="0.25">
      <c r="A580" s="80" t="s">
        <v>6722</v>
      </c>
      <c r="B580" s="80" t="s">
        <v>6723</v>
      </c>
      <c r="C580" s="80" t="s">
        <v>6724</v>
      </c>
      <c r="D580" s="80">
        <v>2.7066499999999998</v>
      </c>
      <c r="E580" s="80">
        <v>4.5978500000000002</v>
      </c>
      <c r="F580" s="80">
        <v>0.76445099999999999</v>
      </c>
      <c r="G580" s="80">
        <v>2.4269099999999999</v>
      </c>
      <c r="H580" s="80">
        <v>1.4999999999999999E-4</v>
      </c>
      <c r="I580" s="80">
        <v>1.4467000000000001E-2</v>
      </c>
      <c r="J580" s="83" t="s">
        <v>100</v>
      </c>
    </row>
    <row r="581" spans="1:10" ht="15.75" x14ac:dyDescent="0.25">
      <c r="A581" s="80" t="s">
        <v>6725</v>
      </c>
      <c r="B581" s="80" t="s">
        <v>6726</v>
      </c>
      <c r="C581" s="80" t="s">
        <v>6727</v>
      </c>
      <c r="D581" s="80">
        <v>10.0055</v>
      </c>
      <c r="E581" s="80">
        <v>17.003499999999999</v>
      </c>
      <c r="F581" s="80">
        <v>0.76503600000000005</v>
      </c>
      <c r="G581" s="80">
        <v>2.7065600000000001</v>
      </c>
      <c r="H581" s="82">
        <v>5.0000000000000002E-5</v>
      </c>
      <c r="I581" s="80">
        <v>5.7554900000000003E-3</v>
      </c>
      <c r="J581" s="83" t="s">
        <v>6728</v>
      </c>
    </row>
    <row r="582" spans="1:10" ht="15.75" x14ac:dyDescent="0.25">
      <c r="A582" s="80" t="s">
        <v>6729</v>
      </c>
      <c r="B582" s="80" t="s">
        <v>6730</v>
      </c>
      <c r="C582" s="80" t="s">
        <v>6731</v>
      </c>
      <c r="D582" s="80">
        <v>11.069000000000001</v>
      </c>
      <c r="E582" s="80">
        <v>18.828600000000002</v>
      </c>
      <c r="F582" s="80">
        <v>0.76640299999999995</v>
      </c>
      <c r="G582" s="80">
        <v>2.5358000000000001</v>
      </c>
      <c r="H582" s="82">
        <v>5.0000000000000002E-5</v>
      </c>
      <c r="I582" s="80">
        <v>5.7554900000000003E-3</v>
      </c>
      <c r="J582" s="83" t="s">
        <v>6732</v>
      </c>
    </row>
    <row r="583" spans="1:10" ht="15.75" x14ac:dyDescent="0.25">
      <c r="A583" s="80" t="s">
        <v>2433</v>
      </c>
      <c r="B583" s="80" t="s">
        <v>2434</v>
      </c>
      <c r="C583" s="80" t="s">
        <v>2435</v>
      </c>
      <c r="D583" s="80">
        <v>10.6371</v>
      </c>
      <c r="E583" s="80">
        <v>18.122199999999999</v>
      </c>
      <c r="F583" s="80">
        <v>0.76865499999999998</v>
      </c>
      <c r="G583" s="80">
        <v>2.5929199999999999</v>
      </c>
      <c r="H583" s="80">
        <v>2.9999999999999997E-4</v>
      </c>
      <c r="I583" s="80">
        <v>2.4263900000000001E-2</v>
      </c>
      <c r="J583" s="83" t="s">
        <v>219</v>
      </c>
    </row>
    <row r="584" spans="1:10" ht="15.75" x14ac:dyDescent="0.25">
      <c r="A584" s="80" t="s">
        <v>1351</v>
      </c>
      <c r="B584" s="80" t="s">
        <v>1352</v>
      </c>
      <c r="C584" s="80" t="s">
        <v>1353</v>
      </c>
      <c r="D584" s="80">
        <v>18.3352</v>
      </c>
      <c r="E584" s="80">
        <v>31.297699999999999</v>
      </c>
      <c r="F584" s="80">
        <v>0.77144000000000001</v>
      </c>
      <c r="G584" s="80">
        <v>2.66629</v>
      </c>
      <c r="H584" s="80">
        <v>6.4999999999999997E-4</v>
      </c>
      <c r="I584" s="80">
        <v>4.3555200000000002E-2</v>
      </c>
      <c r="J584" s="83" t="s">
        <v>52</v>
      </c>
    </row>
    <row r="585" spans="1:10" ht="15.75" x14ac:dyDescent="0.25">
      <c r="A585" s="80" t="s">
        <v>6733</v>
      </c>
      <c r="B585" s="80" t="s">
        <v>6734</v>
      </c>
      <c r="C585" s="80" t="s">
        <v>6735</v>
      </c>
      <c r="D585" s="80">
        <v>8.6954700000000003</v>
      </c>
      <c r="E585" s="80">
        <v>14.854900000000001</v>
      </c>
      <c r="F585" s="80">
        <v>0.77259800000000001</v>
      </c>
      <c r="G585" s="80">
        <v>2.6712199999999999</v>
      </c>
      <c r="H585" s="80">
        <v>2.0000000000000001E-4</v>
      </c>
      <c r="I585" s="80">
        <v>1.7868800000000001E-2</v>
      </c>
      <c r="J585" s="83" t="s">
        <v>60</v>
      </c>
    </row>
    <row r="586" spans="1:10" ht="15.75" x14ac:dyDescent="0.25">
      <c r="A586" s="80" t="s">
        <v>6736</v>
      </c>
      <c r="B586" s="80" t="s">
        <v>6737</v>
      </c>
      <c r="C586" s="80" t="s">
        <v>6738</v>
      </c>
      <c r="D586" s="80">
        <v>23.5548</v>
      </c>
      <c r="E586" s="80">
        <v>40.380600000000001</v>
      </c>
      <c r="F586" s="80">
        <v>0.77764299999999997</v>
      </c>
      <c r="G586" s="80">
        <v>2.8119299999999998</v>
      </c>
      <c r="H586" s="82">
        <v>5.0000000000000002E-5</v>
      </c>
      <c r="I586" s="80">
        <v>5.7554900000000003E-3</v>
      </c>
      <c r="J586" s="83" t="s">
        <v>27</v>
      </c>
    </row>
    <row r="587" spans="1:10" ht="15.75" x14ac:dyDescent="0.25">
      <c r="A587" s="80" t="s">
        <v>6739</v>
      </c>
      <c r="B587" s="80" t="s">
        <v>6740</v>
      </c>
      <c r="C587" s="80" t="s">
        <v>6741</v>
      </c>
      <c r="D587" s="80">
        <v>3.5954299999999999</v>
      </c>
      <c r="E587" s="80">
        <v>6.17143</v>
      </c>
      <c r="F587" s="80">
        <v>0.77944199999999997</v>
      </c>
      <c r="G587" s="80">
        <v>2.8544</v>
      </c>
      <c r="H587" s="82">
        <v>5.0000000000000002E-5</v>
      </c>
      <c r="I587" s="80">
        <v>5.7554900000000003E-3</v>
      </c>
      <c r="J587" s="83" t="s">
        <v>2360</v>
      </c>
    </row>
    <row r="588" spans="1:10" ht="15.75" x14ac:dyDescent="0.25">
      <c r="A588" s="80" t="s">
        <v>6742</v>
      </c>
      <c r="B588" s="80" t="s">
        <v>6743</v>
      </c>
      <c r="C588" s="80" t="s">
        <v>6744</v>
      </c>
      <c r="D588" s="80">
        <v>10.4841</v>
      </c>
      <c r="E588" s="80">
        <v>18.011099999999999</v>
      </c>
      <c r="F588" s="80">
        <v>0.78068000000000004</v>
      </c>
      <c r="G588" s="80">
        <v>2.8139099999999999</v>
      </c>
      <c r="H588" s="80">
        <v>1.4999999999999999E-4</v>
      </c>
      <c r="I588" s="80">
        <v>1.4467000000000001E-2</v>
      </c>
      <c r="J588" s="83" t="s">
        <v>6745</v>
      </c>
    </row>
    <row r="589" spans="1:10" ht="15.75" x14ac:dyDescent="0.25">
      <c r="A589" s="80" t="s">
        <v>4888</v>
      </c>
      <c r="B589" s="80" t="s">
        <v>4889</v>
      </c>
      <c r="C589" s="80" t="s">
        <v>4890</v>
      </c>
      <c r="D589" s="80">
        <v>162.316</v>
      </c>
      <c r="E589" s="80">
        <v>279.67599999999999</v>
      </c>
      <c r="F589" s="80">
        <v>0.78495700000000002</v>
      </c>
      <c r="G589" s="80">
        <v>2.9514800000000001</v>
      </c>
      <c r="H589" s="82">
        <v>5.0000000000000002E-5</v>
      </c>
      <c r="I589" s="80">
        <v>5.7554900000000003E-3</v>
      </c>
      <c r="J589" s="83" t="s">
        <v>52</v>
      </c>
    </row>
    <row r="590" spans="1:10" ht="15.75" x14ac:dyDescent="0.25">
      <c r="A590" s="80" t="s">
        <v>6746</v>
      </c>
      <c r="B590" s="80" t="s">
        <v>6747</v>
      </c>
      <c r="C590" s="80" t="s">
        <v>6748</v>
      </c>
      <c r="D590" s="80">
        <v>35.546900000000001</v>
      </c>
      <c r="E590" s="80">
        <v>61.250799999999998</v>
      </c>
      <c r="F590" s="80">
        <v>0.78500499999999995</v>
      </c>
      <c r="G590" s="80">
        <v>2.8493200000000001</v>
      </c>
      <c r="H590" s="82">
        <v>5.0000000000000002E-5</v>
      </c>
      <c r="I590" s="80">
        <v>5.7554900000000003E-3</v>
      </c>
      <c r="J590" s="83" t="s">
        <v>6749</v>
      </c>
    </row>
    <row r="591" spans="1:10" ht="15.75" x14ac:dyDescent="0.25">
      <c r="A591" s="80" t="s">
        <v>6750</v>
      </c>
      <c r="B591" s="80" t="s">
        <v>6751</v>
      </c>
      <c r="C591" s="80" t="s">
        <v>6752</v>
      </c>
      <c r="D591" s="80">
        <v>11.6022</v>
      </c>
      <c r="E591" s="80">
        <v>19.9937</v>
      </c>
      <c r="F591" s="80">
        <v>0.78514700000000004</v>
      </c>
      <c r="G591" s="80">
        <v>2.7870400000000002</v>
      </c>
      <c r="H591" s="80">
        <v>1.4999999999999999E-4</v>
      </c>
      <c r="I591" s="80">
        <v>1.4467000000000001E-2</v>
      </c>
      <c r="J591" s="83" t="s">
        <v>322</v>
      </c>
    </row>
    <row r="592" spans="1:10" ht="15.75" x14ac:dyDescent="0.25">
      <c r="A592" s="80" t="s">
        <v>4935</v>
      </c>
      <c r="B592" s="80" t="s">
        <v>4936</v>
      </c>
      <c r="C592" s="80" t="s">
        <v>4937</v>
      </c>
      <c r="D592" s="80">
        <v>1.9611000000000001</v>
      </c>
      <c r="E592" s="80">
        <v>3.38123</v>
      </c>
      <c r="F592" s="80">
        <v>0.78588499999999994</v>
      </c>
      <c r="G592" s="80">
        <v>2.0564200000000001</v>
      </c>
      <c r="H592" s="80">
        <v>7.5000000000000002E-4</v>
      </c>
      <c r="I592" s="80">
        <v>4.7724099999999998E-2</v>
      </c>
      <c r="J592" s="83" t="s">
        <v>2628</v>
      </c>
    </row>
    <row r="593" spans="1:10" ht="15.75" x14ac:dyDescent="0.25">
      <c r="A593" s="80" t="s">
        <v>2669</v>
      </c>
      <c r="B593" s="80" t="s">
        <v>2670</v>
      </c>
      <c r="C593" s="80" t="s">
        <v>2671</v>
      </c>
      <c r="D593" s="80">
        <v>18.521699999999999</v>
      </c>
      <c r="E593" s="80">
        <v>31.939599999999999</v>
      </c>
      <c r="F593" s="80">
        <v>0.78613100000000002</v>
      </c>
      <c r="G593" s="80">
        <v>2.57369</v>
      </c>
      <c r="H593" s="80">
        <v>1.4999999999999999E-4</v>
      </c>
      <c r="I593" s="80">
        <v>1.4467000000000001E-2</v>
      </c>
      <c r="J593" s="83" t="s">
        <v>52</v>
      </c>
    </row>
    <row r="594" spans="1:10" ht="15.75" x14ac:dyDescent="0.25">
      <c r="A594" s="80" t="s">
        <v>6753</v>
      </c>
      <c r="B594" s="80" t="s">
        <v>6754</v>
      </c>
      <c r="C594" s="80" t="s">
        <v>6755</v>
      </c>
      <c r="D594" s="80">
        <v>26.009899999999998</v>
      </c>
      <c r="E594" s="80">
        <v>44.960099999999997</v>
      </c>
      <c r="F594" s="80">
        <v>0.78958099999999998</v>
      </c>
      <c r="G594" s="80">
        <v>2.93838</v>
      </c>
      <c r="H594" s="82">
        <v>5.0000000000000002E-5</v>
      </c>
      <c r="I594" s="80">
        <v>5.7554900000000003E-3</v>
      </c>
      <c r="J594" s="83" t="s">
        <v>6756</v>
      </c>
    </row>
    <row r="595" spans="1:10" ht="15.75" x14ac:dyDescent="0.25">
      <c r="A595" s="80" t="s">
        <v>6757</v>
      </c>
      <c r="B595" s="80" t="s">
        <v>6758</v>
      </c>
      <c r="C595" s="80" t="s">
        <v>6759</v>
      </c>
      <c r="D595" s="80">
        <v>6.2539999999999996</v>
      </c>
      <c r="E595" s="80">
        <v>10.8438</v>
      </c>
      <c r="F595" s="80">
        <v>0.794018</v>
      </c>
      <c r="G595" s="80">
        <v>2.8580800000000002</v>
      </c>
      <c r="H595" s="80">
        <v>1E-4</v>
      </c>
      <c r="I595" s="80">
        <v>1.05255E-2</v>
      </c>
      <c r="J595" s="83" t="s">
        <v>6760</v>
      </c>
    </row>
    <row r="596" spans="1:10" ht="15.75" x14ac:dyDescent="0.25">
      <c r="A596" s="80" t="s">
        <v>6761</v>
      </c>
      <c r="B596" s="80" t="s">
        <v>6762</v>
      </c>
      <c r="C596" s="80" t="s">
        <v>6763</v>
      </c>
      <c r="D596" s="80">
        <v>8.3824699999999996</v>
      </c>
      <c r="E596" s="80">
        <v>14.551600000000001</v>
      </c>
      <c r="F596" s="80">
        <v>0.79573199999999999</v>
      </c>
      <c r="G596" s="80">
        <v>2.6057100000000002</v>
      </c>
      <c r="H596" s="80">
        <v>1E-4</v>
      </c>
      <c r="I596" s="80">
        <v>1.05255E-2</v>
      </c>
      <c r="J596" s="83" t="s">
        <v>6764</v>
      </c>
    </row>
    <row r="597" spans="1:10" ht="15.75" x14ac:dyDescent="0.25">
      <c r="A597" s="80" t="s">
        <v>6765</v>
      </c>
      <c r="B597" s="80" t="s">
        <v>6766</v>
      </c>
      <c r="C597" s="80" t="s">
        <v>6767</v>
      </c>
      <c r="D597" s="80">
        <v>27.952400000000001</v>
      </c>
      <c r="E597" s="80">
        <v>48.580300000000001</v>
      </c>
      <c r="F597" s="80">
        <v>0.79740100000000003</v>
      </c>
      <c r="G597" s="80">
        <v>2.7724000000000002</v>
      </c>
      <c r="H597" s="82">
        <v>5.0000000000000002E-5</v>
      </c>
      <c r="I597" s="80">
        <v>5.7554900000000003E-3</v>
      </c>
      <c r="J597" s="83" t="s">
        <v>6768</v>
      </c>
    </row>
    <row r="598" spans="1:10" ht="15.75" x14ac:dyDescent="0.25">
      <c r="A598" s="80" t="s">
        <v>6769</v>
      </c>
      <c r="B598" s="80" t="s">
        <v>6770</v>
      </c>
      <c r="C598" s="80" t="s">
        <v>6771</v>
      </c>
      <c r="D598" s="80">
        <v>331.19</v>
      </c>
      <c r="E598" s="80">
        <v>576.45000000000005</v>
      </c>
      <c r="F598" s="80">
        <v>0.79953799999999997</v>
      </c>
      <c r="G598" s="80">
        <v>2.8774500000000001</v>
      </c>
      <c r="H598" s="82">
        <v>5.0000000000000002E-5</v>
      </c>
      <c r="I598" s="80">
        <v>5.7554900000000003E-3</v>
      </c>
      <c r="J598" s="83" t="s">
        <v>52</v>
      </c>
    </row>
    <row r="599" spans="1:10" ht="15.75" x14ac:dyDescent="0.25">
      <c r="A599" s="80" t="s">
        <v>3685</v>
      </c>
      <c r="B599" s="80" t="s">
        <v>3686</v>
      </c>
      <c r="C599" s="80" t="s">
        <v>3687</v>
      </c>
      <c r="D599" s="80">
        <v>141.97900000000001</v>
      </c>
      <c r="E599" s="80">
        <v>247.24199999999999</v>
      </c>
      <c r="F599" s="80">
        <v>0.80024399999999996</v>
      </c>
      <c r="G599" s="80">
        <v>2.7773699999999999</v>
      </c>
      <c r="H599" s="82">
        <v>5.0000000000000002E-5</v>
      </c>
      <c r="I599" s="80">
        <v>5.7554900000000003E-3</v>
      </c>
      <c r="J599" s="83" t="s">
        <v>3688</v>
      </c>
    </row>
    <row r="600" spans="1:10" ht="15.75" x14ac:dyDescent="0.25">
      <c r="A600" s="80" t="s">
        <v>6772</v>
      </c>
      <c r="B600" s="80" t="s">
        <v>6773</v>
      </c>
      <c r="C600" s="80" t="s">
        <v>6774</v>
      </c>
      <c r="D600" s="80">
        <v>12.384600000000001</v>
      </c>
      <c r="E600" s="80">
        <v>21.566600000000001</v>
      </c>
      <c r="F600" s="80">
        <v>0.80024899999999999</v>
      </c>
      <c r="G600" s="80">
        <v>2.7960099999999999</v>
      </c>
      <c r="H600" s="82">
        <v>5.0000000000000002E-5</v>
      </c>
      <c r="I600" s="80">
        <v>5.7554900000000003E-3</v>
      </c>
      <c r="J600" s="83" t="s">
        <v>2164</v>
      </c>
    </row>
    <row r="601" spans="1:10" ht="15.75" x14ac:dyDescent="0.25">
      <c r="A601" s="80" t="s">
        <v>6775</v>
      </c>
      <c r="B601" s="80" t="s">
        <v>6776</v>
      </c>
      <c r="C601" s="80" t="s">
        <v>6777</v>
      </c>
      <c r="D601" s="80">
        <v>4.1286800000000001</v>
      </c>
      <c r="E601" s="80">
        <v>7.1952699999999998</v>
      </c>
      <c r="F601" s="80">
        <v>0.80136700000000005</v>
      </c>
      <c r="G601" s="80">
        <v>2.6328</v>
      </c>
      <c r="H601" s="80">
        <v>2.0000000000000001E-4</v>
      </c>
      <c r="I601" s="80">
        <v>1.7868800000000001E-2</v>
      </c>
      <c r="J601" s="83" t="s">
        <v>6778</v>
      </c>
    </row>
    <row r="602" spans="1:10" ht="15.75" x14ac:dyDescent="0.25">
      <c r="A602" s="80" t="s">
        <v>6779</v>
      </c>
      <c r="B602" s="80" t="s">
        <v>6780</v>
      </c>
      <c r="C602" s="80" t="s">
        <v>6781</v>
      </c>
      <c r="D602" s="80">
        <v>11.426500000000001</v>
      </c>
      <c r="E602" s="80">
        <v>19.919499999999999</v>
      </c>
      <c r="F602" s="80">
        <v>0.80179800000000001</v>
      </c>
      <c r="G602" s="80">
        <v>2.40828</v>
      </c>
      <c r="H602" s="80">
        <v>4.4999999999999999E-4</v>
      </c>
      <c r="I602" s="80">
        <v>3.3034500000000001E-2</v>
      </c>
      <c r="J602" s="83" t="s">
        <v>6782</v>
      </c>
    </row>
    <row r="603" spans="1:10" ht="15.75" x14ac:dyDescent="0.25">
      <c r="A603" s="80" t="s">
        <v>6783</v>
      </c>
      <c r="B603" s="80" t="s">
        <v>6784</v>
      </c>
      <c r="C603" s="80" t="s">
        <v>6785</v>
      </c>
      <c r="D603" s="80">
        <v>2.0337000000000001</v>
      </c>
      <c r="E603" s="80">
        <v>3.5530300000000001</v>
      </c>
      <c r="F603" s="80">
        <v>0.80494100000000002</v>
      </c>
      <c r="G603" s="80">
        <v>2.1255000000000002</v>
      </c>
      <c r="H603" s="80">
        <v>5.0000000000000001E-4</v>
      </c>
      <c r="I603" s="80">
        <v>3.57653E-2</v>
      </c>
      <c r="J603" s="83" t="s">
        <v>52</v>
      </c>
    </row>
    <row r="604" spans="1:10" ht="15.75" x14ac:dyDescent="0.25">
      <c r="A604" s="80" t="s">
        <v>6786</v>
      </c>
      <c r="B604" s="80" t="s">
        <v>6787</v>
      </c>
      <c r="C604" s="80" t="s">
        <v>6788</v>
      </c>
      <c r="D604" s="80">
        <v>43.874899999999997</v>
      </c>
      <c r="E604" s="80">
        <v>76.740300000000005</v>
      </c>
      <c r="F604" s="80">
        <v>0.80658799999999997</v>
      </c>
      <c r="G604" s="80">
        <v>2.9212500000000001</v>
      </c>
      <c r="H604" s="82">
        <v>5.0000000000000002E-5</v>
      </c>
      <c r="I604" s="80">
        <v>5.7554900000000003E-3</v>
      </c>
      <c r="J604" s="83" t="s">
        <v>52</v>
      </c>
    </row>
    <row r="605" spans="1:10" ht="15.75" x14ac:dyDescent="0.25">
      <c r="A605" s="80" t="s">
        <v>6789</v>
      </c>
      <c r="B605" s="80" t="s">
        <v>6790</v>
      </c>
      <c r="C605" s="80" t="s">
        <v>6791</v>
      </c>
      <c r="D605" s="80">
        <v>42.532400000000003</v>
      </c>
      <c r="E605" s="80">
        <v>74.454400000000007</v>
      </c>
      <c r="F605" s="80">
        <v>0.80779400000000001</v>
      </c>
      <c r="G605" s="80">
        <v>3.0466700000000002</v>
      </c>
      <c r="H605" s="82">
        <v>5.0000000000000002E-5</v>
      </c>
      <c r="I605" s="80">
        <v>5.7554900000000003E-3</v>
      </c>
      <c r="J605" s="83" t="s">
        <v>6792</v>
      </c>
    </row>
    <row r="606" spans="1:10" ht="15.75" x14ac:dyDescent="0.25">
      <c r="A606" s="80" t="s">
        <v>6793</v>
      </c>
      <c r="B606" s="80" t="s">
        <v>6794</v>
      </c>
      <c r="C606" s="80" t="s">
        <v>6795</v>
      </c>
      <c r="D606" s="80">
        <v>6.73881</v>
      </c>
      <c r="E606" s="80">
        <v>11.805199999999999</v>
      </c>
      <c r="F606" s="80">
        <v>0.80885600000000002</v>
      </c>
      <c r="G606" s="80">
        <v>2.7041599999999999</v>
      </c>
      <c r="H606" s="82">
        <v>5.0000000000000002E-5</v>
      </c>
      <c r="I606" s="80">
        <v>5.7554900000000003E-3</v>
      </c>
      <c r="J606" s="83" t="s">
        <v>27</v>
      </c>
    </row>
    <row r="607" spans="1:10" ht="15.75" x14ac:dyDescent="0.25">
      <c r="A607" s="80" t="s">
        <v>6796</v>
      </c>
      <c r="B607" s="80" t="s">
        <v>6797</v>
      </c>
      <c r="C607" s="80" t="s">
        <v>6798</v>
      </c>
      <c r="D607" s="80">
        <v>9.7721900000000002</v>
      </c>
      <c r="E607" s="80">
        <v>17.212199999999999</v>
      </c>
      <c r="F607" s="80">
        <v>0.81667299999999998</v>
      </c>
      <c r="G607" s="80">
        <v>2.2613699999999999</v>
      </c>
      <c r="H607" s="80">
        <v>4.0000000000000002E-4</v>
      </c>
      <c r="I607" s="80">
        <v>3.0480299999999998E-2</v>
      </c>
      <c r="J607" s="83" t="s">
        <v>1704</v>
      </c>
    </row>
    <row r="608" spans="1:10" ht="15.75" x14ac:dyDescent="0.25">
      <c r="A608" s="80" t="s">
        <v>4863</v>
      </c>
      <c r="B608" s="80" t="s">
        <v>4864</v>
      </c>
      <c r="C608" s="80" t="s">
        <v>4865</v>
      </c>
      <c r="D608" s="80">
        <v>3.2650000000000001</v>
      </c>
      <c r="E608" s="80">
        <v>5.7667799999999998</v>
      </c>
      <c r="F608" s="80">
        <v>0.82068399999999997</v>
      </c>
      <c r="G608" s="80">
        <v>2.5405099999999998</v>
      </c>
      <c r="H608" s="80">
        <v>1.4999999999999999E-4</v>
      </c>
      <c r="I608" s="80">
        <v>1.4467000000000001E-2</v>
      </c>
      <c r="J608" s="83" t="s">
        <v>2095</v>
      </c>
    </row>
    <row r="609" spans="1:10" ht="15.75" x14ac:dyDescent="0.25">
      <c r="A609" s="80" t="s">
        <v>6799</v>
      </c>
      <c r="B609" s="80" t="s">
        <v>6800</v>
      </c>
      <c r="C609" s="80" t="s">
        <v>6801</v>
      </c>
      <c r="D609" s="80">
        <v>9.2773099999999999</v>
      </c>
      <c r="E609" s="80">
        <v>16.4285</v>
      </c>
      <c r="F609" s="80">
        <v>0.82442000000000004</v>
      </c>
      <c r="G609" s="80">
        <v>3.0844399999999998</v>
      </c>
      <c r="H609" s="82">
        <v>5.0000000000000002E-5</v>
      </c>
      <c r="I609" s="80">
        <v>5.7554900000000003E-3</v>
      </c>
      <c r="J609" s="83" t="s">
        <v>52</v>
      </c>
    </row>
    <row r="610" spans="1:10" ht="15.75" x14ac:dyDescent="0.25">
      <c r="A610" s="80" t="s">
        <v>6802</v>
      </c>
      <c r="B610" s="80" t="s">
        <v>6803</v>
      </c>
      <c r="C610" s="80" t="s">
        <v>6804</v>
      </c>
      <c r="D610" s="80">
        <v>5.7762099999999998</v>
      </c>
      <c r="E610" s="80">
        <v>10.2463</v>
      </c>
      <c r="F610" s="80">
        <v>0.82690900000000001</v>
      </c>
      <c r="G610" s="80">
        <v>2.70608</v>
      </c>
      <c r="H610" s="80">
        <v>1E-4</v>
      </c>
      <c r="I610" s="80">
        <v>1.05255E-2</v>
      </c>
      <c r="J610" s="83" t="s">
        <v>3093</v>
      </c>
    </row>
    <row r="611" spans="1:10" ht="15.75" x14ac:dyDescent="0.25">
      <c r="A611" s="80" t="s">
        <v>6805</v>
      </c>
      <c r="B611" s="80" t="s">
        <v>6806</v>
      </c>
      <c r="C611" s="80" t="s">
        <v>6807</v>
      </c>
      <c r="D611" s="80">
        <v>2.2934700000000001</v>
      </c>
      <c r="E611" s="80">
        <v>4.0704099999999999</v>
      </c>
      <c r="F611" s="80">
        <v>0.82764099999999996</v>
      </c>
      <c r="G611" s="80">
        <v>2.0959400000000001</v>
      </c>
      <c r="H611" s="80">
        <v>8.0000000000000004E-4</v>
      </c>
      <c r="I611" s="80">
        <v>4.9772200000000003E-2</v>
      </c>
      <c r="J611" s="83" t="s">
        <v>6808</v>
      </c>
    </row>
    <row r="612" spans="1:10" ht="15.75" x14ac:dyDescent="0.25">
      <c r="A612" s="80" t="s">
        <v>6809</v>
      </c>
      <c r="B612" s="80" t="s">
        <v>6810</v>
      </c>
      <c r="C612" s="80" t="s">
        <v>6811</v>
      </c>
      <c r="D612" s="80">
        <v>30.2197</v>
      </c>
      <c r="E612" s="80">
        <v>53.662799999999997</v>
      </c>
      <c r="F612" s="80">
        <v>0.82843500000000003</v>
      </c>
      <c r="G612" s="80">
        <v>3.0261900000000002</v>
      </c>
      <c r="H612" s="82">
        <v>5.0000000000000002E-5</v>
      </c>
      <c r="I612" s="80">
        <v>5.7554900000000003E-3</v>
      </c>
      <c r="J612" s="83" t="s">
        <v>52</v>
      </c>
    </row>
    <row r="613" spans="1:10" ht="15.75" x14ac:dyDescent="0.25">
      <c r="A613" s="80" t="s">
        <v>6812</v>
      </c>
      <c r="B613" s="80" t="s">
        <v>6813</v>
      </c>
      <c r="C613" s="80" t="s">
        <v>6814</v>
      </c>
      <c r="D613" s="80">
        <v>8.9366199999999996</v>
      </c>
      <c r="E613" s="80">
        <v>15.982699999999999</v>
      </c>
      <c r="F613" s="80">
        <v>0.83871399999999996</v>
      </c>
      <c r="G613" s="80">
        <v>2.7252399999999999</v>
      </c>
      <c r="H613" s="82">
        <v>5.0000000000000002E-5</v>
      </c>
      <c r="I613" s="80">
        <v>5.7554900000000003E-3</v>
      </c>
      <c r="J613" s="83" t="s">
        <v>6815</v>
      </c>
    </row>
    <row r="614" spans="1:10" ht="15.75" x14ac:dyDescent="0.25">
      <c r="A614" s="80" t="s">
        <v>6816</v>
      </c>
      <c r="B614" s="80" t="s">
        <v>6817</v>
      </c>
      <c r="C614" s="80" t="s">
        <v>6818</v>
      </c>
      <c r="D614" s="80">
        <v>21.465499999999999</v>
      </c>
      <c r="E614" s="80">
        <v>38.477400000000003</v>
      </c>
      <c r="F614" s="80">
        <v>0.84199299999999999</v>
      </c>
      <c r="G614" s="80">
        <v>2.9509099999999999</v>
      </c>
      <c r="H614" s="82">
        <v>5.0000000000000002E-5</v>
      </c>
      <c r="I614" s="80">
        <v>5.7554900000000003E-3</v>
      </c>
      <c r="J614" s="83" t="s">
        <v>52</v>
      </c>
    </row>
    <row r="615" spans="1:10" ht="15.75" x14ac:dyDescent="0.25">
      <c r="A615" s="80" t="s">
        <v>6819</v>
      </c>
      <c r="B615" s="80" t="s">
        <v>6820</v>
      </c>
      <c r="C615" s="80" t="s">
        <v>6821</v>
      </c>
      <c r="D615" s="80">
        <v>4.2746599999999999</v>
      </c>
      <c r="E615" s="80">
        <v>7.6691399999999996</v>
      </c>
      <c r="F615" s="80">
        <v>0.84325399999999995</v>
      </c>
      <c r="G615" s="80">
        <v>2.4498099999999998</v>
      </c>
      <c r="H615" s="80">
        <v>2.5000000000000001E-4</v>
      </c>
      <c r="I615" s="80">
        <v>2.1050900000000001E-2</v>
      </c>
      <c r="J615" s="83" t="s">
        <v>39</v>
      </c>
    </row>
    <row r="616" spans="1:10" ht="15.75" x14ac:dyDescent="0.25">
      <c r="A616" s="80" t="s">
        <v>6822</v>
      </c>
      <c r="B616" s="80" t="s">
        <v>6823</v>
      </c>
      <c r="C616" s="80" t="s">
        <v>6824</v>
      </c>
      <c r="D616" s="80">
        <v>14.046099999999999</v>
      </c>
      <c r="E616" s="80">
        <v>25.225300000000001</v>
      </c>
      <c r="F616" s="80">
        <v>0.84469700000000003</v>
      </c>
      <c r="G616" s="80">
        <v>2.61145</v>
      </c>
      <c r="H616" s="82">
        <v>5.0000000000000002E-5</v>
      </c>
      <c r="I616" s="80">
        <v>5.7554900000000003E-3</v>
      </c>
      <c r="J616" s="83" t="s">
        <v>449</v>
      </c>
    </row>
    <row r="617" spans="1:10" ht="15.75" x14ac:dyDescent="0.25">
      <c r="A617" s="80" t="s">
        <v>6825</v>
      </c>
      <c r="B617" s="80" t="s">
        <v>6826</v>
      </c>
      <c r="C617" s="80" t="s">
        <v>6827</v>
      </c>
      <c r="D617" s="80">
        <v>8.2230000000000008</v>
      </c>
      <c r="E617" s="80">
        <v>14.7682</v>
      </c>
      <c r="F617" s="80">
        <v>0.844754</v>
      </c>
      <c r="G617" s="80">
        <v>2.9965899999999999</v>
      </c>
      <c r="H617" s="82">
        <v>5.0000000000000002E-5</v>
      </c>
      <c r="I617" s="80">
        <v>5.7554900000000003E-3</v>
      </c>
      <c r="J617" s="83" t="s">
        <v>3286</v>
      </c>
    </row>
    <row r="618" spans="1:10" ht="15.75" x14ac:dyDescent="0.25">
      <c r="A618" s="80" t="s">
        <v>6828</v>
      </c>
      <c r="B618" s="80" t="s">
        <v>6829</v>
      </c>
      <c r="C618" s="80" t="s">
        <v>6830</v>
      </c>
      <c r="D618" s="80">
        <v>20.902200000000001</v>
      </c>
      <c r="E618" s="80">
        <v>37.545099999999998</v>
      </c>
      <c r="F618" s="80">
        <v>0.84496599999999999</v>
      </c>
      <c r="G618" s="80">
        <v>2.9278300000000002</v>
      </c>
      <c r="H618" s="82">
        <v>5.0000000000000002E-5</v>
      </c>
      <c r="I618" s="80">
        <v>5.7554900000000003E-3</v>
      </c>
      <c r="J618" s="83" t="s">
        <v>6831</v>
      </c>
    </row>
    <row r="619" spans="1:10" ht="15.75" x14ac:dyDescent="0.25">
      <c r="A619" s="80" t="s">
        <v>3043</v>
      </c>
      <c r="B619" s="80" t="s">
        <v>3044</v>
      </c>
      <c r="C619" s="80" t="s">
        <v>3045</v>
      </c>
      <c r="D619" s="80">
        <v>3.6333500000000001</v>
      </c>
      <c r="E619" s="80">
        <v>6.5473600000000003</v>
      </c>
      <c r="F619" s="80">
        <v>0.84961500000000001</v>
      </c>
      <c r="G619" s="80">
        <v>2.2948400000000002</v>
      </c>
      <c r="H619" s="80">
        <v>6.4999999999999997E-4</v>
      </c>
      <c r="I619" s="80">
        <v>4.3555200000000002E-2</v>
      </c>
      <c r="J619" s="83" t="s">
        <v>52</v>
      </c>
    </row>
    <row r="620" spans="1:10" ht="15.75" x14ac:dyDescent="0.25">
      <c r="A620" s="80" t="s">
        <v>6832</v>
      </c>
      <c r="B620" s="80" t="s">
        <v>6833</v>
      </c>
      <c r="C620" s="80" t="s">
        <v>6834</v>
      </c>
      <c r="D620" s="80">
        <v>7.2841300000000002</v>
      </c>
      <c r="E620" s="80">
        <v>13.1332</v>
      </c>
      <c r="F620" s="80">
        <v>0.85038800000000003</v>
      </c>
      <c r="G620" s="80">
        <v>2.6165099999999999</v>
      </c>
      <c r="H620" s="80">
        <v>1.4999999999999999E-4</v>
      </c>
      <c r="I620" s="80">
        <v>1.4467000000000001E-2</v>
      </c>
      <c r="J620" s="83" t="s">
        <v>52</v>
      </c>
    </row>
    <row r="621" spans="1:10" ht="15.75" x14ac:dyDescent="0.25">
      <c r="A621" s="80" t="s">
        <v>6835</v>
      </c>
      <c r="B621" s="80" t="s">
        <v>6836</v>
      </c>
      <c r="C621" s="80" t="s">
        <v>6837</v>
      </c>
      <c r="D621" s="80">
        <v>305.036</v>
      </c>
      <c r="E621" s="80">
        <v>553.22799999999995</v>
      </c>
      <c r="F621" s="80">
        <v>0.85889300000000002</v>
      </c>
      <c r="G621" s="80">
        <v>3.0843699999999998</v>
      </c>
      <c r="H621" s="82">
        <v>5.0000000000000002E-5</v>
      </c>
      <c r="I621" s="80">
        <v>5.7554900000000003E-3</v>
      </c>
      <c r="J621" s="83" t="s">
        <v>52</v>
      </c>
    </row>
    <row r="622" spans="1:10" ht="15.75" x14ac:dyDescent="0.25">
      <c r="A622" s="80" t="s">
        <v>2995</v>
      </c>
      <c r="B622" s="80" t="s">
        <v>2996</v>
      </c>
      <c r="C622" s="80" t="s">
        <v>2997</v>
      </c>
      <c r="D622" s="80">
        <v>5.5857200000000002</v>
      </c>
      <c r="E622" s="80">
        <v>10.158799999999999</v>
      </c>
      <c r="F622" s="80">
        <v>0.86291200000000001</v>
      </c>
      <c r="G622" s="80">
        <v>2.4061499999999998</v>
      </c>
      <c r="H622" s="80">
        <v>2.0000000000000001E-4</v>
      </c>
      <c r="I622" s="80">
        <v>1.7868800000000001E-2</v>
      </c>
      <c r="J622" s="83" t="s">
        <v>52</v>
      </c>
    </row>
    <row r="623" spans="1:10" ht="15.75" x14ac:dyDescent="0.25">
      <c r="A623" s="80" t="s">
        <v>2085</v>
      </c>
      <c r="B623" s="80" t="s">
        <v>2086</v>
      </c>
      <c r="C623" s="80" t="s">
        <v>2087</v>
      </c>
      <c r="D623" s="80">
        <v>10.7264</v>
      </c>
      <c r="E623" s="80">
        <v>19.555299999999999</v>
      </c>
      <c r="F623" s="80">
        <v>0.86639500000000003</v>
      </c>
      <c r="G623" s="80">
        <v>2.9961000000000002</v>
      </c>
      <c r="H623" s="82">
        <v>5.0000000000000002E-5</v>
      </c>
      <c r="I623" s="80">
        <v>5.7554900000000003E-3</v>
      </c>
      <c r="J623" s="83" t="s">
        <v>449</v>
      </c>
    </row>
    <row r="624" spans="1:10" ht="15.75" x14ac:dyDescent="0.25">
      <c r="A624" s="80" t="s">
        <v>6838</v>
      </c>
      <c r="B624" s="80" t="s">
        <v>6839</v>
      </c>
      <c r="C624" s="80" t="s">
        <v>6840</v>
      </c>
      <c r="D624" s="80">
        <v>4.1053100000000002</v>
      </c>
      <c r="E624" s="80">
        <v>7.4979300000000002</v>
      </c>
      <c r="F624" s="80">
        <v>0.86899999999999999</v>
      </c>
      <c r="G624" s="80">
        <v>2.7420900000000001</v>
      </c>
      <c r="H624" s="82">
        <v>5.0000000000000002E-5</v>
      </c>
      <c r="I624" s="80">
        <v>5.7554900000000003E-3</v>
      </c>
      <c r="J624" s="83" t="s">
        <v>6841</v>
      </c>
    </row>
    <row r="625" spans="1:10" ht="15.75" x14ac:dyDescent="0.25">
      <c r="A625" s="80" t="s">
        <v>6842</v>
      </c>
      <c r="B625" s="80" t="s">
        <v>6843</v>
      </c>
      <c r="C625" s="80" t="s">
        <v>6844</v>
      </c>
      <c r="D625" s="80">
        <v>22.999099999999999</v>
      </c>
      <c r="E625" s="80">
        <v>42.027000000000001</v>
      </c>
      <c r="F625" s="80">
        <v>0.86973999999999996</v>
      </c>
      <c r="G625" s="80">
        <v>3.1914899999999999</v>
      </c>
      <c r="H625" s="82">
        <v>5.0000000000000002E-5</v>
      </c>
      <c r="I625" s="80">
        <v>5.7554900000000003E-3</v>
      </c>
      <c r="J625" s="83" t="s">
        <v>460</v>
      </c>
    </row>
    <row r="626" spans="1:10" ht="15.75" x14ac:dyDescent="0.25">
      <c r="A626" s="80" t="s">
        <v>1611</v>
      </c>
      <c r="B626" s="80" t="s">
        <v>1612</v>
      </c>
      <c r="C626" s="80" t="s">
        <v>1613</v>
      </c>
      <c r="D626" s="80">
        <v>20.0609</v>
      </c>
      <c r="E626" s="80">
        <v>36.770099999999999</v>
      </c>
      <c r="F626" s="80">
        <v>0.87414800000000004</v>
      </c>
      <c r="G626" s="80">
        <v>2.9674200000000002</v>
      </c>
      <c r="H626" s="82">
        <v>5.0000000000000002E-5</v>
      </c>
      <c r="I626" s="80">
        <v>5.7554900000000003E-3</v>
      </c>
      <c r="J626" s="83" t="s">
        <v>52</v>
      </c>
    </row>
    <row r="627" spans="1:10" ht="15.75" x14ac:dyDescent="0.25">
      <c r="A627" s="80" t="s">
        <v>6845</v>
      </c>
      <c r="B627" s="80" t="s">
        <v>6846</v>
      </c>
      <c r="C627" s="80" t="s">
        <v>6847</v>
      </c>
      <c r="D627" s="80">
        <v>9.9969699999999992</v>
      </c>
      <c r="E627" s="80">
        <v>18.392499999999998</v>
      </c>
      <c r="F627" s="80">
        <v>0.879552</v>
      </c>
      <c r="G627" s="80">
        <v>2.4202400000000002</v>
      </c>
      <c r="H627" s="80">
        <v>5.9999999999999995E-4</v>
      </c>
      <c r="I627" s="80">
        <v>4.1346599999999997E-2</v>
      </c>
      <c r="J627" s="83" t="s">
        <v>6848</v>
      </c>
    </row>
    <row r="628" spans="1:10" ht="15.75" x14ac:dyDescent="0.25">
      <c r="A628" s="80" t="s">
        <v>6849</v>
      </c>
      <c r="B628" s="80" t="s">
        <v>6850</v>
      </c>
      <c r="C628" s="80" t="s">
        <v>6851</v>
      </c>
      <c r="D628" s="80">
        <v>35.149700000000003</v>
      </c>
      <c r="E628" s="80">
        <v>64.766999999999996</v>
      </c>
      <c r="F628" s="80">
        <v>0.88174600000000003</v>
      </c>
      <c r="G628" s="80">
        <v>3.18872</v>
      </c>
      <c r="H628" s="82">
        <v>5.0000000000000002E-5</v>
      </c>
      <c r="I628" s="80">
        <v>5.7554900000000003E-3</v>
      </c>
      <c r="J628" s="83" t="s">
        <v>6852</v>
      </c>
    </row>
    <row r="629" spans="1:10" ht="15.75" x14ac:dyDescent="0.25">
      <c r="A629" s="80" t="s">
        <v>6853</v>
      </c>
      <c r="B629" s="80" t="s">
        <v>6854</v>
      </c>
      <c r="C629" s="80" t="s">
        <v>6855</v>
      </c>
      <c r="D629" s="80">
        <v>0.93969899999999995</v>
      </c>
      <c r="E629" s="80">
        <v>1.7331799999999999</v>
      </c>
      <c r="F629" s="80">
        <v>0.88314700000000002</v>
      </c>
      <c r="G629" s="80">
        <v>2.4998200000000002</v>
      </c>
      <c r="H629" s="80">
        <v>1.4999999999999999E-4</v>
      </c>
      <c r="I629" s="80">
        <v>1.4467000000000001E-2</v>
      </c>
      <c r="J629" s="83" t="s">
        <v>100</v>
      </c>
    </row>
    <row r="630" spans="1:10" ht="15.75" x14ac:dyDescent="0.25">
      <c r="A630" s="80" t="s">
        <v>1653</v>
      </c>
      <c r="B630" s="80" t="s">
        <v>1654</v>
      </c>
      <c r="C630" s="80" t="s">
        <v>1655</v>
      </c>
      <c r="D630" s="80">
        <v>10.8552</v>
      </c>
      <c r="E630" s="80">
        <v>20.028199999999998</v>
      </c>
      <c r="F630" s="80">
        <v>0.88364900000000002</v>
      </c>
      <c r="G630" s="80">
        <v>2.5067599999999999</v>
      </c>
      <c r="H630" s="80">
        <v>1E-4</v>
      </c>
      <c r="I630" s="80">
        <v>1.05255E-2</v>
      </c>
      <c r="J630" s="83" t="s">
        <v>52</v>
      </c>
    </row>
    <row r="631" spans="1:10" ht="15.75" x14ac:dyDescent="0.25">
      <c r="A631" s="80" t="s">
        <v>6856</v>
      </c>
      <c r="B631" s="80" t="s">
        <v>6857</v>
      </c>
      <c r="C631" s="80" t="s">
        <v>6858</v>
      </c>
      <c r="D631" s="80">
        <v>38.054699999999997</v>
      </c>
      <c r="E631" s="80">
        <v>70.249499999999998</v>
      </c>
      <c r="F631" s="80">
        <v>0.88441099999999995</v>
      </c>
      <c r="G631" s="80">
        <v>2.8338999999999999</v>
      </c>
      <c r="H631" s="82">
        <v>5.0000000000000002E-5</v>
      </c>
      <c r="I631" s="80">
        <v>5.7554900000000003E-3</v>
      </c>
      <c r="J631" s="83" t="s">
        <v>2765</v>
      </c>
    </row>
    <row r="632" spans="1:10" ht="15.75" x14ac:dyDescent="0.25">
      <c r="A632" s="80" t="s">
        <v>6859</v>
      </c>
      <c r="B632" s="80" t="s">
        <v>6860</v>
      </c>
      <c r="C632" s="80" t="s">
        <v>6861</v>
      </c>
      <c r="D632" s="80">
        <v>3.7904499999999999</v>
      </c>
      <c r="E632" s="80">
        <v>6.9987199999999996</v>
      </c>
      <c r="F632" s="80">
        <v>0.88471999999999995</v>
      </c>
      <c r="G632" s="80">
        <v>2.3155399999999999</v>
      </c>
      <c r="H632" s="80">
        <v>6.4999999999999997E-4</v>
      </c>
      <c r="I632" s="80">
        <v>4.3555200000000002E-2</v>
      </c>
      <c r="J632" s="83" t="s">
        <v>2856</v>
      </c>
    </row>
    <row r="633" spans="1:10" ht="15.75" x14ac:dyDescent="0.25">
      <c r="A633" s="80" t="s">
        <v>6862</v>
      </c>
      <c r="B633" s="80" t="s">
        <v>6863</v>
      </c>
      <c r="C633" s="80" t="s">
        <v>6864</v>
      </c>
      <c r="D633" s="80">
        <v>10.7989</v>
      </c>
      <c r="E633" s="80">
        <v>19.957000000000001</v>
      </c>
      <c r="F633" s="80">
        <v>0.88600400000000001</v>
      </c>
      <c r="G633" s="80">
        <v>3.2639</v>
      </c>
      <c r="H633" s="82">
        <v>5.0000000000000002E-5</v>
      </c>
      <c r="I633" s="80">
        <v>5.7554900000000003E-3</v>
      </c>
      <c r="J633" s="83" t="s">
        <v>6865</v>
      </c>
    </row>
    <row r="634" spans="1:10" ht="15.75" x14ac:dyDescent="0.25">
      <c r="A634" s="80" t="s">
        <v>6866</v>
      </c>
      <c r="B634" s="80" t="s">
        <v>6867</v>
      </c>
      <c r="C634" s="80" t="s">
        <v>6868</v>
      </c>
      <c r="D634" s="80">
        <v>4.3026299999999997</v>
      </c>
      <c r="E634" s="80">
        <v>7.9766700000000004</v>
      </c>
      <c r="F634" s="80">
        <v>0.89056599999999997</v>
      </c>
      <c r="G634" s="80">
        <v>2.5017800000000001</v>
      </c>
      <c r="H634" s="80">
        <v>2.0000000000000001E-4</v>
      </c>
      <c r="I634" s="80">
        <v>1.7868800000000001E-2</v>
      </c>
      <c r="J634" s="83" t="s">
        <v>52</v>
      </c>
    </row>
    <row r="635" spans="1:10" ht="15.75" x14ac:dyDescent="0.25">
      <c r="A635" s="80" t="s">
        <v>6869</v>
      </c>
      <c r="B635" s="80" t="s">
        <v>6870</v>
      </c>
      <c r="C635" s="80" t="s">
        <v>6871</v>
      </c>
      <c r="D635" s="80">
        <v>3.1236600000000001</v>
      </c>
      <c r="E635" s="80">
        <v>5.79223</v>
      </c>
      <c r="F635" s="80">
        <v>0.89088299999999998</v>
      </c>
      <c r="G635" s="80">
        <v>2.96753</v>
      </c>
      <c r="H635" s="80">
        <v>2.0000000000000001E-4</v>
      </c>
      <c r="I635" s="80">
        <v>1.7868800000000001E-2</v>
      </c>
      <c r="J635" s="83" t="s">
        <v>52</v>
      </c>
    </row>
    <row r="636" spans="1:10" ht="15.75" x14ac:dyDescent="0.25">
      <c r="A636" s="80" t="s">
        <v>6872</v>
      </c>
      <c r="B636" s="80" t="s">
        <v>6873</v>
      </c>
      <c r="C636" s="80" t="s">
        <v>6874</v>
      </c>
      <c r="D636" s="80">
        <v>7.2855400000000001</v>
      </c>
      <c r="E636" s="80">
        <v>13.5242</v>
      </c>
      <c r="F636" s="80">
        <v>0.89243899999999998</v>
      </c>
      <c r="G636" s="80">
        <v>3.0079400000000001</v>
      </c>
      <c r="H636" s="82">
        <v>5.0000000000000002E-5</v>
      </c>
      <c r="I636" s="80">
        <v>5.7554900000000003E-3</v>
      </c>
      <c r="J636" s="83" t="s">
        <v>6875</v>
      </c>
    </row>
    <row r="637" spans="1:10" ht="15.75" x14ac:dyDescent="0.25">
      <c r="A637" s="80" t="s">
        <v>1363</v>
      </c>
      <c r="B637" s="80" t="s">
        <v>1364</v>
      </c>
      <c r="C637" s="80" t="s">
        <v>1365</v>
      </c>
      <c r="D637" s="80">
        <v>7.22675</v>
      </c>
      <c r="E637" s="80">
        <v>13.437200000000001</v>
      </c>
      <c r="F637" s="80">
        <v>0.894814</v>
      </c>
      <c r="G637" s="80">
        <v>3.3246899999999999</v>
      </c>
      <c r="H637" s="80">
        <v>1E-4</v>
      </c>
      <c r="I637" s="80">
        <v>1.05255E-2</v>
      </c>
      <c r="J637" s="83" t="s">
        <v>1366</v>
      </c>
    </row>
    <row r="638" spans="1:10" ht="15.75" x14ac:dyDescent="0.25">
      <c r="A638" s="80" t="s">
        <v>6876</v>
      </c>
      <c r="B638" s="80" t="s">
        <v>6877</v>
      </c>
      <c r="C638" s="80" t="s">
        <v>6878</v>
      </c>
      <c r="D638" s="80">
        <v>2.5017399999999999</v>
      </c>
      <c r="E638" s="80">
        <v>4.7059899999999999</v>
      </c>
      <c r="F638" s="80">
        <v>0.91156599999999999</v>
      </c>
      <c r="G638" s="80">
        <v>2.5817899999999998</v>
      </c>
      <c r="H638" s="80">
        <v>6.4999999999999997E-4</v>
      </c>
      <c r="I638" s="80">
        <v>4.3555200000000002E-2</v>
      </c>
      <c r="J638" s="83" t="s">
        <v>6879</v>
      </c>
    </row>
    <row r="639" spans="1:10" ht="15.75" x14ac:dyDescent="0.25">
      <c r="A639" s="80" t="s">
        <v>6880</v>
      </c>
      <c r="B639" s="80" t="s">
        <v>6881</v>
      </c>
      <c r="C639" s="80" t="s">
        <v>6882</v>
      </c>
      <c r="D639" s="80">
        <v>5.1822699999999999</v>
      </c>
      <c r="E639" s="80">
        <v>9.7547700000000006</v>
      </c>
      <c r="F639" s="80">
        <v>0.912524</v>
      </c>
      <c r="G639" s="80">
        <v>2.5676100000000002</v>
      </c>
      <c r="H639" s="80">
        <v>1E-4</v>
      </c>
      <c r="I639" s="80">
        <v>1.05255E-2</v>
      </c>
      <c r="J639" s="83" t="s">
        <v>52</v>
      </c>
    </row>
    <row r="640" spans="1:10" ht="15.75" x14ac:dyDescent="0.25">
      <c r="A640" s="80" t="s">
        <v>6883</v>
      </c>
      <c r="B640" s="80" t="s">
        <v>6884</v>
      </c>
      <c r="C640" s="80" t="s">
        <v>6885</v>
      </c>
      <c r="D640" s="80">
        <v>3.7357499999999999</v>
      </c>
      <c r="E640" s="80">
        <v>7.0338200000000004</v>
      </c>
      <c r="F640" s="80">
        <v>0.91291199999999995</v>
      </c>
      <c r="G640" s="80">
        <v>3.1423399999999999</v>
      </c>
      <c r="H640" s="82">
        <v>5.0000000000000002E-5</v>
      </c>
      <c r="I640" s="80">
        <v>5.7554900000000003E-3</v>
      </c>
      <c r="J640" s="83" t="s">
        <v>6886</v>
      </c>
    </row>
    <row r="641" spans="1:10" ht="15.75" x14ac:dyDescent="0.25">
      <c r="A641" s="80" t="s">
        <v>3242</v>
      </c>
      <c r="B641" s="80" t="s">
        <v>3243</v>
      </c>
      <c r="C641" s="80" t="s">
        <v>3244</v>
      </c>
      <c r="D641" s="80">
        <v>2.4100199999999998</v>
      </c>
      <c r="E641" s="80">
        <v>4.5385799999999996</v>
      </c>
      <c r="F641" s="80">
        <v>0.91319499999999998</v>
      </c>
      <c r="G641" s="80">
        <v>2.7720400000000001</v>
      </c>
      <c r="H641" s="82">
        <v>5.0000000000000002E-5</v>
      </c>
      <c r="I641" s="80">
        <v>5.7554900000000003E-3</v>
      </c>
      <c r="J641" s="83" t="s">
        <v>800</v>
      </c>
    </row>
    <row r="642" spans="1:10" ht="15.75" x14ac:dyDescent="0.25">
      <c r="A642" s="80" t="s">
        <v>4164</v>
      </c>
      <c r="B642" s="80" t="s">
        <v>4165</v>
      </c>
      <c r="C642" s="80" t="s">
        <v>4166</v>
      </c>
      <c r="D642" s="80">
        <v>24.901599999999998</v>
      </c>
      <c r="E642" s="80">
        <v>46.907200000000003</v>
      </c>
      <c r="F642" s="80">
        <v>0.91356999999999999</v>
      </c>
      <c r="G642" s="80">
        <v>3.1451600000000002</v>
      </c>
      <c r="H642" s="82">
        <v>5.0000000000000002E-5</v>
      </c>
      <c r="I642" s="80">
        <v>5.7554900000000003E-3</v>
      </c>
      <c r="J642" s="83" t="s">
        <v>52</v>
      </c>
    </row>
    <row r="643" spans="1:10" ht="15.75" x14ac:dyDescent="0.25">
      <c r="A643" s="80" t="s">
        <v>4831</v>
      </c>
      <c r="B643" s="80" t="s">
        <v>4832</v>
      </c>
      <c r="C643" s="80" t="s">
        <v>4833</v>
      </c>
      <c r="D643" s="80">
        <v>3.78193</v>
      </c>
      <c r="E643" s="80">
        <v>7.1397500000000003</v>
      </c>
      <c r="F643" s="80">
        <v>0.91675099999999998</v>
      </c>
      <c r="G643" s="80">
        <v>2.5892400000000002</v>
      </c>
      <c r="H643" s="80">
        <v>3.5E-4</v>
      </c>
      <c r="I643" s="80">
        <v>2.7348299999999999E-2</v>
      </c>
      <c r="J643" s="83" t="s">
        <v>52</v>
      </c>
    </row>
    <row r="644" spans="1:10" ht="15.75" x14ac:dyDescent="0.25">
      <c r="A644" s="80" t="s">
        <v>6887</v>
      </c>
      <c r="B644" s="80" t="s">
        <v>6888</v>
      </c>
      <c r="C644" s="80" t="s">
        <v>6889</v>
      </c>
      <c r="D644" s="80">
        <v>2.9464800000000002</v>
      </c>
      <c r="E644" s="80">
        <v>5.5676399999999999</v>
      </c>
      <c r="F644" s="80">
        <v>0.91807399999999995</v>
      </c>
      <c r="G644" s="80">
        <v>2.9136500000000001</v>
      </c>
      <c r="H644" s="82">
        <v>5.0000000000000002E-5</v>
      </c>
      <c r="I644" s="80">
        <v>5.7554900000000003E-3</v>
      </c>
      <c r="J644" s="83" t="s">
        <v>689</v>
      </c>
    </row>
    <row r="645" spans="1:10" ht="15.75" x14ac:dyDescent="0.25">
      <c r="A645" s="80" t="s">
        <v>6890</v>
      </c>
      <c r="B645" s="80" t="s">
        <v>6891</v>
      </c>
      <c r="C645" s="80" t="s">
        <v>6892</v>
      </c>
      <c r="D645" s="80">
        <v>5.6172599999999999</v>
      </c>
      <c r="E645" s="80">
        <v>10.6347</v>
      </c>
      <c r="F645" s="80">
        <v>0.92084200000000005</v>
      </c>
      <c r="G645" s="80">
        <v>2.6646200000000002</v>
      </c>
      <c r="H645" s="80">
        <v>4.0000000000000002E-4</v>
      </c>
      <c r="I645" s="80">
        <v>3.0480299999999998E-2</v>
      </c>
      <c r="J645" s="83" t="s">
        <v>6674</v>
      </c>
    </row>
    <row r="646" spans="1:10" ht="15.75" x14ac:dyDescent="0.25">
      <c r="A646" s="80" t="s">
        <v>2294</v>
      </c>
      <c r="B646" s="80" t="s">
        <v>2295</v>
      </c>
      <c r="C646" s="80" t="s">
        <v>2296</v>
      </c>
      <c r="D646" s="80">
        <v>0.96237600000000001</v>
      </c>
      <c r="E646" s="80">
        <v>1.8242100000000001</v>
      </c>
      <c r="F646" s="80">
        <v>0.92260399999999998</v>
      </c>
      <c r="G646" s="80">
        <v>2.2017099999999998</v>
      </c>
      <c r="H646" s="80">
        <v>8.0000000000000004E-4</v>
      </c>
      <c r="I646" s="80">
        <v>4.9772200000000003E-2</v>
      </c>
      <c r="J646" s="83" t="s">
        <v>2297</v>
      </c>
    </row>
    <row r="647" spans="1:10" ht="15.75" x14ac:dyDescent="0.25">
      <c r="A647" s="80" t="s">
        <v>2061</v>
      </c>
      <c r="B647" s="80" t="s">
        <v>2062</v>
      </c>
      <c r="C647" s="80" t="s">
        <v>2063</v>
      </c>
      <c r="D647" s="80">
        <v>90.853499999999997</v>
      </c>
      <c r="E647" s="80">
        <v>172.273</v>
      </c>
      <c r="F647" s="80">
        <v>0.92308699999999999</v>
      </c>
      <c r="G647" s="80">
        <v>2.9290500000000002</v>
      </c>
      <c r="H647" s="82">
        <v>5.0000000000000002E-5</v>
      </c>
      <c r="I647" s="80">
        <v>5.7554900000000003E-3</v>
      </c>
      <c r="J647" s="83" t="s">
        <v>2064</v>
      </c>
    </row>
    <row r="648" spans="1:10" ht="15.75" x14ac:dyDescent="0.25">
      <c r="A648" s="80" t="s">
        <v>1949</v>
      </c>
      <c r="B648" s="80" t="s">
        <v>1950</v>
      </c>
      <c r="C648" s="80" t="s">
        <v>1951</v>
      </c>
      <c r="D648" s="80">
        <v>9.3002400000000005</v>
      </c>
      <c r="E648" s="80">
        <v>17.706600000000002</v>
      </c>
      <c r="F648" s="80">
        <v>0.92895000000000005</v>
      </c>
      <c r="G648" s="80">
        <v>3.1726200000000002</v>
      </c>
      <c r="H648" s="82">
        <v>5.0000000000000002E-5</v>
      </c>
      <c r="I648" s="80">
        <v>5.7554900000000003E-3</v>
      </c>
      <c r="J648" s="83" t="s">
        <v>1952</v>
      </c>
    </row>
    <row r="649" spans="1:10" ht="15.75" x14ac:dyDescent="0.25">
      <c r="A649" s="80" t="s">
        <v>6893</v>
      </c>
      <c r="B649" s="80" t="s">
        <v>6894</v>
      </c>
      <c r="C649" s="80" t="s">
        <v>6895</v>
      </c>
      <c r="D649" s="80">
        <v>4.8366899999999999</v>
      </c>
      <c r="E649" s="80">
        <v>9.2576999999999998</v>
      </c>
      <c r="F649" s="80">
        <v>0.93663200000000002</v>
      </c>
      <c r="G649" s="80">
        <v>3.4687999999999999</v>
      </c>
      <c r="H649" s="82">
        <v>5.0000000000000002E-5</v>
      </c>
      <c r="I649" s="80">
        <v>5.7554900000000003E-3</v>
      </c>
      <c r="J649" s="83" t="s">
        <v>52</v>
      </c>
    </row>
    <row r="650" spans="1:10" ht="15.75" x14ac:dyDescent="0.25">
      <c r="A650" s="80" t="s">
        <v>6896</v>
      </c>
      <c r="B650" s="80" t="s">
        <v>6897</v>
      </c>
      <c r="C650" s="80" t="s">
        <v>6898</v>
      </c>
      <c r="D650" s="80">
        <v>1.22011</v>
      </c>
      <c r="E650" s="80">
        <v>2.3528099999999998</v>
      </c>
      <c r="F650" s="80">
        <v>0.94737400000000005</v>
      </c>
      <c r="G650" s="80">
        <v>2.4078300000000001</v>
      </c>
      <c r="H650" s="80">
        <v>1.4999999999999999E-4</v>
      </c>
      <c r="I650" s="80">
        <v>1.4467000000000001E-2</v>
      </c>
      <c r="J650" s="83" t="s">
        <v>1830</v>
      </c>
    </row>
    <row r="651" spans="1:10" ht="15.75" x14ac:dyDescent="0.25">
      <c r="A651" s="80" t="s">
        <v>6899</v>
      </c>
      <c r="B651" s="80" t="s">
        <v>6900</v>
      </c>
      <c r="C651" s="80" t="s">
        <v>6901</v>
      </c>
      <c r="D651" s="80">
        <v>35.970700000000001</v>
      </c>
      <c r="E651" s="80">
        <v>69.459999999999994</v>
      </c>
      <c r="F651" s="80">
        <v>0.94935999999999998</v>
      </c>
      <c r="G651" s="80">
        <v>3.66479</v>
      </c>
      <c r="H651" s="82">
        <v>5.0000000000000002E-5</v>
      </c>
      <c r="I651" s="80">
        <v>5.7554900000000003E-3</v>
      </c>
      <c r="J651" s="83" t="s">
        <v>52</v>
      </c>
    </row>
    <row r="652" spans="1:10" ht="15.75" x14ac:dyDescent="0.25">
      <c r="A652" s="80" t="s">
        <v>6902</v>
      </c>
      <c r="B652" s="80" t="s">
        <v>6903</v>
      </c>
      <c r="C652" s="80" t="s">
        <v>6904</v>
      </c>
      <c r="D652" s="80">
        <v>8.5751899999999992</v>
      </c>
      <c r="E652" s="80">
        <v>16.5623</v>
      </c>
      <c r="F652" s="80">
        <v>0.94966499999999998</v>
      </c>
      <c r="G652" s="80">
        <v>2.7320099999999998</v>
      </c>
      <c r="H652" s="82">
        <v>5.0000000000000002E-5</v>
      </c>
      <c r="I652" s="80">
        <v>5.7554900000000003E-3</v>
      </c>
      <c r="J652" s="83" t="s">
        <v>3643</v>
      </c>
    </row>
    <row r="653" spans="1:10" ht="15.75" x14ac:dyDescent="0.25">
      <c r="A653" s="80" t="s">
        <v>6905</v>
      </c>
      <c r="B653" s="80" t="s">
        <v>6906</v>
      </c>
      <c r="C653" s="80" t="s">
        <v>6907</v>
      </c>
      <c r="D653" s="80">
        <v>14.7415</v>
      </c>
      <c r="E653" s="80">
        <v>28.5045</v>
      </c>
      <c r="F653" s="80">
        <v>0.95131200000000005</v>
      </c>
      <c r="G653" s="80">
        <v>2.8864200000000002</v>
      </c>
      <c r="H653" s="80">
        <v>5.0000000000000001E-4</v>
      </c>
      <c r="I653" s="80">
        <v>3.57653E-2</v>
      </c>
      <c r="J653" s="83" t="s">
        <v>52</v>
      </c>
    </row>
    <row r="654" spans="1:10" ht="15.75" x14ac:dyDescent="0.25">
      <c r="A654" s="80" t="s">
        <v>6908</v>
      </c>
      <c r="B654" s="80" t="s">
        <v>6909</v>
      </c>
      <c r="C654" s="80" t="s">
        <v>6910</v>
      </c>
      <c r="D654" s="80">
        <v>2.3390399999999998</v>
      </c>
      <c r="E654" s="80">
        <v>4.5358799999999997</v>
      </c>
      <c r="F654" s="80">
        <v>0.95546699999999996</v>
      </c>
      <c r="G654" s="80">
        <v>2.8057599999999998</v>
      </c>
      <c r="H654" s="80">
        <v>2.0000000000000001E-4</v>
      </c>
      <c r="I654" s="80">
        <v>1.7868800000000001E-2</v>
      </c>
      <c r="J654" s="83" t="s">
        <v>3204</v>
      </c>
    </row>
    <row r="655" spans="1:10" ht="15.75" x14ac:dyDescent="0.25">
      <c r="A655" s="80" t="s">
        <v>6911</v>
      </c>
      <c r="B655" s="80" t="s">
        <v>6912</v>
      </c>
      <c r="C655" s="80" t="s">
        <v>6913</v>
      </c>
      <c r="D655" s="80">
        <v>2.07768</v>
      </c>
      <c r="E655" s="80">
        <v>4.0384799999999998</v>
      </c>
      <c r="F655" s="80">
        <v>0.95883700000000005</v>
      </c>
      <c r="G655" s="80">
        <v>2.6083699999999999</v>
      </c>
      <c r="H655" s="82">
        <v>5.0000000000000002E-5</v>
      </c>
      <c r="I655" s="80">
        <v>5.7554900000000003E-3</v>
      </c>
      <c r="J655" s="83" t="s">
        <v>1060</v>
      </c>
    </row>
    <row r="656" spans="1:10" ht="15.75" x14ac:dyDescent="0.25">
      <c r="A656" s="80" t="s">
        <v>6914</v>
      </c>
      <c r="B656" s="80" t="s">
        <v>6915</v>
      </c>
      <c r="C656" s="80" t="s">
        <v>6916</v>
      </c>
      <c r="D656" s="80">
        <v>25.4298</v>
      </c>
      <c r="E656" s="80">
        <v>49.463500000000003</v>
      </c>
      <c r="F656" s="80">
        <v>0.95984599999999998</v>
      </c>
      <c r="G656" s="80">
        <v>3.4600499999999998</v>
      </c>
      <c r="H656" s="82">
        <v>5.0000000000000002E-5</v>
      </c>
      <c r="I656" s="80">
        <v>5.7554900000000003E-3</v>
      </c>
      <c r="J656" s="83" t="s">
        <v>6324</v>
      </c>
    </row>
    <row r="657" spans="1:10" ht="15.75" x14ac:dyDescent="0.25">
      <c r="A657" s="80" t="s">
        <v>4742</v>
      </c>
      <c r="B657" s="80" t="s">
        <v>4743</v>
      </c>
      <c r="C657" s="80" t="s">
        <v>4744</v>
      </c>
      <c r="D657" s="80">
        <v>46.414099999999998</v>
      </c>
      <c r="E657" s="80">
        <v>90.718599999999995</v>
      </c>
      <c r="F657" s="80">
        <v>0.966835</v>
      </c>
      <c r="G657" s="80">
        <v>3.5821999999999998</v>
      </c>
      <c r="H657" s="82">
        <v>5.0000000000000002E-5</v>
      </c>
      <c r="I657" s="80">
        <v>5.7554900000000003E-3</v>
      </c>
      <c r="J657" s="83" t="s">
        <v>4745</v>
      </c>
    </row>
    <row r="658" spans="1:10" ht="15.75" x14ac:dyDescent="0.25">
      <c r="A658" s="80" t="s">
        <v>6917</v>
      </c>
      <c r="B658" s="80" t="s">
        <v>6918</v>
      </c>
      <c r="C658" s="80" t="s">
        <v>6919</v>
      </c>
      <c r="D658" s="80">
        <v>23.182200000000002</v>
      </c>
      <c r="E658" s="80">
        <v>45.512700000000002</v>
      </c>
      <c r="F658" s="80">
        <v>0.97325399999999995</v>
      </c>
      <c r="G658" s="80">
        <v>3.7154500000000001</v>
      </c>
      <c r="H658" s="82">
        <v>5.0000000000000002E-5</v>
      </c>
      <c r="I658" s="80">
        <v>5.7554900000000003E-3</v>
      </c>
      <c r="J658" s="83" t="s">
        <v>6920</v>
      </c>
    </row>
    <row r="659" spans="1:10" ht="15.75" x14ac:dyDescent="0.25">
      <c r="A659" s="80" t="s">
        <v>4123</v>
      </c>
      <c r="B659" s="80" t="s">
        <v>4124</v>
      </c>
      <c r="C659" s="80" t="s">
        <v>4125</v>
      </c>
      <c r="D659" s="80">
        <v>21.133099999999999</v>
      </c>
      <c r="E659" s="80">
        <v>41.514899999999997</v>
      </c>
      <c r="F659" s="80">
        <v>0.97412100000000001</v>
      </c>
      <c r="G659" s="80">
        <v>3.5535899999999998</v>
      </c>
      <c r="H659" s="82">
        <v>5.0000000000000002E-5</v>
      </c>
      <c r="I659" s="80">
        <v>5.7554900000000003E-3</v>
      </c>
      <c r="J659" s="83" t="s">
        <v>1004</v>
      </c>
    </row>
    <row r="660" spans="1:10" ht="15.75" x14ac:dyDescent="0.25">
      <c r="A660" s="80" t="s">
        <v>6921</v>
      </c>
      <c r="B660" s="80" t="s">
        <v>6922</v>
      </c>
      <c r="C660" s="80" t="s">
        <v>6923</v>
      </c>
      <c r="D660" s="80">
        <v>1.3335600000000001</v>
      </c>
      <c r="E660" s="80">
        <v>2.6198399999999999</v>
      </c>
      <c r="F660" s="80">
        <v>0.97419100000000003</v>
      </c>
      <c r="G660" s="80">
        <v>2.3629099999999998</v>
      </c>
      <c r="H660" s="80">
        <v>6.9999999999999999E-4</v>
      </c>
      <c r="I660" s="80">
        <v>4.5807E-2</v>
      </c>
      <c r="J660" s="83" t="s">
        <v>6924</v>
      </c>
    </row>
    <row r="661" spans="1:10" ht="15.75" x14ac:dyDescent="0.25">
      <c r="A661" s="80" t="s">
        <v>6925</v>
      </c>
      <c r="B661" s="80" t="s">
        <v>6926</v>
      </c>
      <c r="C661" s="80" t="s">
        <v>6927</v>
      </c>
      <c r="D661" s="80">
        <v>141.298</v>
      </c>
      <c r="E661" s="80">
        <v>278.06200000000001</v>
      </c>
      <c r="F661" s="80">
        <v>0.97666699999999995</v>
      </c>
      <c r="G661" s="80">
        <v>3.6454</v>
      </c>
      <c r="H661" s="82">
        <v>5.0000000000000002E-5</v>
      </c>
      <c r="I661" s="80">
        <v>5.7554900000000003E-3</v>
      </c>
      <c r="J661" s="83" t="s">
        <v>6928</v>
      </c>
    </row>
    <row r="662" spans="1:10" ht="15.75" x14ac:dyDescent="0.25">
      <c r="A662" s="80" t="s">
        <v>1649</v>
      </c>
      <c r="B662" s="80" t="s">
        <v>1650</v>
      </c>
      <c r="C662" s="80" t="s">
        <v>1651</v>
      </c>
      <c r="D662" s="80">
        <v>7.3203899999999997</v>
      </c>
      <c r="E662" s="80">
        <v>14.4262</v>
      </c>
      <c r="F662" s="80">
        <v>0.97869499999999998</v>
      </c>
      <c r="G662" s="80">
        <v>2.74587</v>
      </c>
      <c r="H662" s="82">
        <v>5.0000000000000002E-5</v>
      </c>
      <c r="I662" s="80">
        <v>5.7554900000000003E-3</v>
      </c>
      <c r="J662" s="83" t="s">
        <v>1652</v>
      </c>
    </row>
    <row r="663" spans="1:10" ht="15.75" x14ac:dyDescent="0.25">
      <c r="A663" s="80" t="s">
        <v>1001</v>
      </c>
      <c r="B663" s="80" t="s">
        <v>1002</v>
      </c>
      <c r="C663" s="80" t="s">
        <v>1003</v>
      </c>
      <c r="D663" s="80">
        <v>41.024700000000003</v>
      </c>
      <c r="E663" s="80">
        <v>80.883799999999994</v>
      </c>
      <c r="F663" s="80">
        <v>0.97935799999999995</v>
      </c>
      <c r="G663" s="80">
        <v>3.7004600000000001</v>
      </c>
      <c r="H663" s="82">
        <v>5.0000000000000002E-5</v>
      </c>
      <c r="I663" s="80">
        <v>5.7554900000000003E-3</v>
      </c>
      <c r="J663" s="83" t="s">
        <v>1004</v>
      </c>
    </row>
    <row r="664" spans="1:10" ht="15.75" x14ac:dyDescent="0.25">
      <c r="A664" s="80" t="s">
        <v>6929</v>
      </c>
      <c r="B664" s="80" t="s">
        <v>6930</v>
      </c>
      <c r="C664" s="80" t="s">
        <v>6931</v>
      </c>
      <c r="D664" s="80">
        <v>24.4513</v>
      </c>
      <c r="E664" s="80">
        <v>48.296700000000001</v>
      </c>
      <c r="F664" s="80">
        <v>0.98201499999999997</v>
      </c>
      <c r="G664" s="80">
        <v>3.50143</v>
      </c>
      <c r="H664" s="82">
        <v>5.0000000000000002E-5</v>
      </c>
      <c r="I664" s="80">
        <v>5.7554900000000003E-3</v>
      </c>
      <c r="J664" s="83" t="s">
        <v>6932</v>
      </c>
    </row>
    <row r="665" spans="1:10" ht="15.75" x14ac:dyDescent="0.25">
      <c r="A665" s="80" t="s">
        <v>6933</v>
      </c>
      <c r="B665" s="80" t="s">
        <v>6934</v>
      </c>
      <c r="C665" s="80" t="s">
        <v>6935</v>
      </c>
      <c r="D665" s="80">
        <v>1.8198099999999999</v>
      </c>
      <c r="E665" s="80">
        <v>3.6103800000000001</v>
      </c>
      <c r="F665" s="80">
        <v>0.98836500000000005</v>
      </c>
      <c r="G665" s="80">
        <v>3.2642099999999998</v>
      </c>
      <c r="H665" s="82">
        <v>5.0000000000000002E-5</v>
      </c>
      <c r="I665" s="80">
        <v>5.7554900000000003E-3</v>
      </c>
      <c r="J665" s="83" t="s">
        <v>2360</v>
      </c>
    </row>
    <row r="666" spans="1:10" ht="15.75" x14ac:dyDescent="0.25">
      <c r="A666" s="80" t="s">
        <v>1099</v>
      </c>
      <c r="B666" s="80" t="s">
        <v>1100</v>
      </c>
      <c r="C666" s="80" t="s">
        <v>1101</v>
      </c>
      <c r="D666" s="80">
        <v>9.8685799999999997</v>
      </c>
      <c r="E666" s="80">
        <v>19.590599999999998</v>
      </c>
      <c r="F666" s="80">
        <v>0.98924699999999999</v>
      </c>
      <c r="G666" s="80">
        <v>3.0404300000000002</v>
      </c>
      <c r="H666" s="82">
        <v>5.0000000000000002E-5</v>
      </c>
      <c r="I666" s="80">
        <v>5.7554900000000003E-3</v>
      </c>
      <c r="J666" s="83" t="s">
        <v>52</v>
      </c>
    </row>
    <row r="667" spans="1:10" ht="15.75" x14ac:dyDescent="0.25">
      <c r="A667" s="80" t="s">
        <v>6936</v>
      </c>
      <c r="B667" s="80" t="s">
        <v>6937</v>
      </c>
      <c r="C667" s="80" t="s">
        <v>6938</v>
      </c>
      <c r="D667" s="80">
        <v>5.2682500000000001</v>
      </c>
      <c r="E667" s="80">
        <v>10.460599999999999</v>
      </c>
      <c r="F667" s="80">
        <v>0.98957700000000004</v>
      </c>
      <c r="G667" s="80">
        <v>3.1825399999999999</v>
      </c>
      <c r="H667" s="82">
        <v>5.0000000000000002E-5</v>
      </c>
      <c r="I667" s="80">
        <v>5.7554900000000003E-3</v>
      </c>
      <c r="J667" s="83" t="s">
        <v>27</v>
      </c>
    </row>
    <row r="668" spans="1:10" ht="15.75" x14ac:dyDescent="0.25">
      <c r="A668" s="80" t="s">
        <v>6939</v>
      </c>
      <c r="B668" s="80" t="s">
        <v>6940</v>
      </c>
      <c r="C668" s="80" t="s">
        <v>6941</v>
      </c>
      <c r="D668" s="80">
        <v>5.8907800000000003</v>
      </c>
      <c r="E668" s="80">
        <v>11.7103</v>
      </c>
      <c r="F668" s="80">
        <v>0.99125200000000002</v>
      </c>
      <c r="G668" s="80">
        <v>2.9591799999999999</v>
      </c>
      <c r="H668" s="82">
        <v>5.0000000000000002E-5</v>
      </c>
      <c r="I668" s="80">
        <v>5.7554900000000003E-3</v>
      </c>
      <c r="J668" s="83" t="s">
        <v>6942</v>
      </c>
    </row>
    <row r="669" spans="1:10" ht="15.75" x14ac:dyDescent="0.25">
      <c r="A669" s="80" t="s">
        <v>1236</v>
      </c>
      <c r="B669" s="80" t="s">
        <v>1237</v>
      </c>
      <c r="C669" s="80" t="s">
        <v>1238</v>
      </c>
      <c r="D669" s="80">
        <v>5.2064899999999996</v>
      </c>
      <c r="E669" s="80">
        <v>10.3535</v>
      </c>
      <c r="F669" s="80">
        <v>0.991734</v>
      </c>
      <c r="G669" s="80">
        <v>2.6957599999999999</v>
      </c>
      <c r="H669" s="82">
        <v>5.0000000000000002E-5</v>
      </c>
      <c r="I669" s="80">
        <v>5.7554900000000003E-3</v>
      </c>
      <c r="J669" s="83" t="s">
        <v>136</v>
      </c>
    </row>
    <row r="670" spans="1:10" ht="15.75" x14ac:dyDescent="0.25">
      <c r="A670" s="80" t="s">
        <v>6943</v>
      </c>
      <c r="B670" s="80" t="s">
        <v>6944</v>
      </c>
      <c r="C670" s="80" t="s">
        <v>6945</v>
      </c>
      <c r="D670" s="80">
        <v>0.89337200000000005</v>
      </c>
      <c r="E670" s="80">
        <v>1.7827299999999999</v>
      </c>
      <c r="F670" s="80">
        <v>0.996757</v>
      </c>
      <c r="G670" s="80">
        <v>2.3923000000000001</v>
      </c>
      <c r="H670" s="80">
        <v>1.4999999999999999E-4</v>
      </c>
      <c r="I670" s="80">
        <v>1.4467000000000001E-2</v>
      </c>
      <c r="J670" s="83" t="s">
        <v>6946</v>
      </c>
    </row>
    <row r="671" spans="1:10" ht="15.75" x14ac:dyDescent="0.25">
      <c r="A671" s="80" t="s">
        <v>6947</v>
      </c>
      <c r="B671" s="80" t="s">
        <v>6948</v>
      </c>
      <c r="C671" s="80" t="s">
        <v>6949</v>
      </c>
      <c r="D671" s="80">
        <v>4.8052200000000003</v>
      </c>
      <c r="E671" s="80">
        <v>9.5983699999999992</v>
      </c>
      <c r="F671" s="80">
        <v>0.99818600000000002</v>
      </c>
      <c r="G671" s="80">
        <v>2.6671299999999998</v>
      </c>
      <c r="H671" s="80">
        <v>1.4999999999999999E-4</v>
      </c>
      <c r="I671" s="80">
        <v>1.4467000000000001E-2</v>
      </c>
      <c r="J671" s="83" t="s">
        <v>1226</v>
      </c>
    </row>
    <row r="672" spans="1:10" ht="15.75" x14ac:dyDescent="0.25">
      <c r="A672" s="80" t="s">
        <v>6950</v>
      </c>
      <c r="B672" s="80" t="s">
        <v>6951</v>
      </c>
      <c r="C672" s="80" t="s">
        <v>6952</v>
      </c>
      <c r="D672" s="80">
        <v>2.1462400000000001</v>
      </c>
      <c r="E672" s="80">
        <v>4.2987700000000002</v>
      </c>
      <c r="F672" s="80">
        <v>1.0021100000000001</v>
      </c>
      <c r="G672" s="80">
        <v>2.7668900000000001</v>
      </c>
      <c r="H672" s="80">
        <v>1E-4</v>
      </c>
      <c r="I672" s="80">
        <v>1.05255E-2</v>
      </c>
      <c r="J672" s="83" t="s">
        <v>6953</v>
      </c>
    </row>
    <row r="673" spans="1:10" ht="15.75" x14ac:dyDescent="0.25">
      <c r="A673" s="80" t="s">
        <v>6954</v>
      </c>
      <c r="B673" s="80" t="s">
        <v>6955</v>
      </c>
      <c r="C673" s="80" t="s">
        <v>6956</v>
      </c>
      <c r="D673" s="80">
        <v>2.0388700000000002</v>
      </c>
      <c r="E673" s="80">
        <v>4.0929200000000003</v>
      </c>
      <c r="F673" s="80">
        <v>1.00536</v>
      </c>
      <c r="G673" s="80">
        <v>2.77563</v>
      </c>
      <c r="H673" s="80">
        <v>2.0000000000000001E-4</v>
      </c>
      <c r="I673" s="80">
        <v>1.7868800000000001E-2</v>
      </c>
      <c r="J673" s="83" t="s">
        <v>6957</v>
      </c>
    </row>
    <row r="674" spans="1:10" ht="15.75" x14ac:dyDescent="0.25">
      <c r="A674" s="80" t="s">
        <v>6958</v>
      </c>
      <c r="B674" s="80" t="s">
        <v>6959</v>
      </c>
      <c r="C674" s="80" t="s">
        <v>6960</v>
      </c>
      <c r="D674" s="80">
        <v>3.5085999999999999</v>
      </c>
      <c r="E674" s="80">
        <v>7.0694699999999999</v>
      </c>
      <c r="F674" s="80">
        <v>1.01071</v>
      </c>
      <c r="G674" s="80">
        <v>2.9888699999999999</v>
      </c>
      <c r="H674" s="82">
        <v>5.0000000000000002E-5</v>
      </c>
      <c r="I674" s="80">
        <v>5.7554900000000003E-3</v>
      </c>
      <c r="J674" s="83" t="s">
        <v>4657</v>
      </c>
    </row>
    <row r="675" spans="1:10" ht="15.75" x14ac:dyDescent="0.25">
      <c r="A675" s="80" t="s">
        <v>6961</v>
      </c>
      <c r="B675" s="80" t="s">
        <v>6962</v>
      </c>
      <c r="C675" s="80" t="s">
        <v>6963</v>
      </c>
      <c r="D675" s="80">
        <v>6.8582599999999996</v>
      </c>
      <c r="E675" s="80">
        <v>13.839399999999999</v>
      </c>
      <c r="F675" s="80">
        <v>1.0128699999999999</v>
      </c>
      <c r="G675" s="80">
        <v>2.5373299999999999</v>
      </c>
      <c r="H675" s="82">
        <v>5.0000000000000002E-5</v>
      </c>
      <c r="I675" s="80">
        <v>5.7554900000000003E-3</v>
      </c>
      <c r="J675" s="83" t="s">
        <v>6964</v>
      </c>
    </row>
    <row r="676" spans="1:10" ht="15.75" x14ac:dyDescent="0.25">
      <c r="A676" s="80" t="s">
        <v>6965</v>
      </c>
      <c r="B676" s="80" t="s">
        <v>6966</v>
      </c>
      <c r="C676" s="80" t="s">
        <v>6967</v>
      </c>
      <c r="D676" s="80">
        <v>31.812000000000001</v>
      </c>
      <c r="E676" s="80">
        <v>64.333399999999997</v>
      </c>
      <c r="F676" s="80">
        <v>1.016</v>
      </c>
      <c r="G676" s="80">
        <v>3.7244199999999998</v>
      </c>
      <c r="H676" s="82">
        <v>5.0000000000000002E-5</v>
      </c>
      <c r="I676" s="80">
        <v>5.7554900000000003E-3</v>
      </c>
      <c r="J676" s="83" t="s">
        <v>6968</v>
      </c>
    </row>
    <row r="677" spans="1:10" ht="15.75" x14ac:dyDescent="0.25">
      <c r="A677" s="80" t="s">
        <v>6969</v>
      </c>
      <c r="B677" s="80" t="s">
        <v>6970</v>
      </c>
      <c r="C677" s="80" t="s">
        <v>6971</v>
      </c>
      <c r="D677" s="80">
        <v>5.0615199999999998</v>
      </c>
      <c r="E677" s="80">
        <v>10.251899999999999</v>
      </c>
      <c r="F677" s="80">
        <v>1.0182500000000001</v>
      </c>
      <c r="G677" s="80">
        <v>2.4188200000000002</v>
      </c>
      <c r="H677" s="80">
        <v>4.4999999999999999E-4</v>
      </c>
      <c r="I677" s="80">
        <v>3.3034500000000001E-2</v>
      </c>
      <c r="J677" s="83" t="s">
        <v>52</v>
      </c>
    </row>
    <row r="678" spans="1:10" ht="15.75" x14ac:dyDescent="0.25">
      <c r="A678" s="80" t="s">
        <v>4554</v>
      </c>
      <c r="B678" s="80" t="s">
        <v>4555</v>
      </c>
      <c r="C678" s="80" t="s">
        <v>4556</v>
      </c>
      <c r="D678" s="80">
        <v>7.4556699999999996</v>
      </c>
      <c r="E678" s="80">
        <v>15.112399999999999</v>
      </c>
      <c r="F678" s="80">
        <v>1.01932</v>
      </c>
      <c r="G678" s="80">
        <v>3.63307</v>
      </c>
      <c r="H678" s="82">
        <v>5.0000000000000002E-5</v>
      </c>
      <c r="I678" s="80">
        <v>5.7554900000000003E-3</v>
      </c>
      <c r="J678" s="83" t="s">
        <v>2156</v>
      </c>
    </row>
    <row r="679" spans="1:10" ht="15.75" x14ac:dyDescent="0.25">
      <c r="A679" s="80" t="s">
        <v>6972</v>
      </c>
      <c r="B679" s="80" t="s">
        <v>6973</v>
      </c>
      <c r="C679" s="80" t="s">
        <v>6974</v>
      </c>
      <c r="D679" s="80">
        <v>43.426499999999997</v>
      </c>
      <c r="E679" s="80">
        <v>88.160799999999995</v>
      </c>
      <c r="F679" s="80">
        <v>1.02156</v>
      </c>
      <c r="G679" s="80">
        <v>3.7370800000000002</v>
      </c>
      <c r="H679" s="82">
        <v>5.0000000000000002E-5</v>
      </c>
      <c r="I679" s="80">
        <v>5.7554900000000003E-3</v>
      </c>
      <c r="J679" s="83" t="s">
        <v>1123</v>
      </c>
    </row>
    <row r="680" spans="1:10" ht="15.75" x14ac:dyDescent="0.25">
      <c r="A680" s="80" t="s">
        <v>6975</v>
      </c>
      <c r="B680" s="80" t="s">
        <v>6976</v>
      </c>
      <c r="C680" s="80" t="s">
        <v>6977</v>
      </c>
      <c r="D680" s="80">
        <v>42.849499999999999</v>
      </c>
      <c r="E680" s="80">
        <v>87.220799999999997</v>
      </c>
      <c r="F680" s="80">
        <v>1.0254000000000001</v>
      </c>
      <c r="G680" s="80">
        <v>3.7189199999999998</v>
      </c>
      <c r="H680" s="82">
        <v>5.0000000000000002E-5</v>
      </c>
      <c r="I680" s="80">
        <v>5.7554900000000003E-3</v>
      </c>
      <c r="J680" s="83" t="s">
        <v>52</v>
      </c>
    </row>
    <row r="681" spans="1:10" ht="15.75" x14ac:dyDescent="0.25">
      <c r="A681" s="80" t="s">
        <v>2436</v>
      </c>
      <c r="B681" s="80" t="s">
        <v>2437</v>
      </c>
      <c r="C681" s="80" t="s">
        <v>2438</v>
      </c>
      <c r="D681" s="80">
        <v>2.65937</v>
      </c>
      <c r="E681" s="80">
        <v>5.43919</v>
      </c>
      <c r="F681" s="80">
        <v>1.0323100000000001</v>
      </c>
      <c r="G681" s="80">
        <v>3.1440100000000002</v>
      </c>
      <c r="H681" s="82">
        <v>5.0000000000000002E-5</v>
      </c>
      <c r="I681" s="80">
        <v>5.7554900000000003E-3</v>
      </c>
      <c r="J681" s="83" t="s">
        <v>1460</v>
      </c>
    </row>
    <row r="682" spans="1:10" ht="15.75" x14ac:dyDescent="0.25">
      <c r="A682" s="80" t="s">
        <v>6978</v>
      </c>
      <c r="B682" s="80" t="s">
        <v>6979</v>
      </c>
      <c r="C682" s="80" t="s">
        <v>6980</v>
      </c>
      <c r="D682" s="80">
        <v>1.62812</v>
      </c>
      <c r="E682" s="80">
        <v>3.3508300000000002</v>
      </c>
      <c r="F682" s="80">
        <v>1.04131</v>
      </c>
      <c r="G682" s="80">
        <v>2.41296</v>
      </c>
      <c r="H682" s="80">
        <v>2.0000000000000001E-4</v>
      </c>
      <c r="I682" s="80">
        <v>1.7868800000000001E-2</v>
      </c>
      <c r="J682" s="83" t="s">
        <v>6981</v>
      </c>
    </row>
    <row r="683" spans="1:10" ht="15.75" x14ac:dyDescent="0.25">
      <c r="A683" s="80" t="s">
        <v>1280</v>
      </c>
      <c r="B683" s="80" t="s">
        <v>1281</v>
      </c>
      <c r="C683" s="80" t="s">
        <v>1282</v>
      </c>
      <c r="D683" s="80">
        <v>5.2939999999999996</v>
      </c>
      <c r="E683" s="80">
        <v>10.968299999999999</v>
      </c>
      <c r="F683" s="80">
        <v>1.05091</v>
      </c>
      <c r="G683" s="80">
        <v>2.5425800000000001</v>
      </c>
      <c r="H683" s="80">
        <v>1.4999999999999999E-4</v>
      </c>
      <c r="I683" s="80">
        <v>1.4467000000000001E-2</v>
      </c>
      <c r="J683" s="83" t="s">
        <v>52</v>
      </c>
    </row>
    <row r="684" spans="1:10" ht="15.75" x14ac:dyDescent="0.25">
      <c r="A684" s="80" t="s">
        <v>6982</v>
      </c>
      <c r="B684" s="80" t="s">
        <v>6983</v>
      </c>
      <c r="C684" s="80" t="s">
        <v>6984</v>
      </c>
      <c r="D684" s="80">
        <v>5.7995700000000001</v>
      </c>
      <c r="E684" s="80">
        <v>12.0397</v>
      </c>
      <c r="F684" s="80">
        <v>1.0537799999999999</v>
      </c>
      <c r="G684" s="80">
        <v>2.5767699999999998</v>
      </c>
      <c r="H684" s="80">
        <v>4.0000000000000002E-4</v>
      </c>
      <c r="I684" s="80">
        <v>3.0480299999999998E-2</v>
      </c>
      <c r="J684" s="83" t="s">
        <v>2563</v>
      </c>
    </row>
    <row r="685" spans="1:10" ht="15.75" x14ac:dyDescent="0.25">
      <c r="A685" s="80" t="s">
        <v>6985</v>
      </c>
      <c r="B685" s="80" t="s">
        <v>6986</v>
      </c>
      <c r="C685" s="80" t="s">
        <v>6987</v>
      </c>
      <c r="D685" s="80">
        <v>3.5807899999999999</v>
      </c>
      <c r="E685" s="80">
        <v>7.4561200000000003</v>
      </c>
      <c r="F685" s="80">
        <v>1.0581499999999999</v>
      </c>
      <c r="G685" s="80">
        <v>2.6901999999999999</v>
      </c>
      <c r="H685" s="80">
        <v>2.0000000000000001E-4</v>
      </c>
      <c r="I685" s="80">
        <v>1.7868800000000001E-2</v>
      </c>
      <c r="J685" s="83" t="s">
        <v>6988</v>
      </c>
    </row>
    <row r="686" spans="1:10" ht="15.75" x14ac:dyDescent="0.25">
      <c r="A686" s="80" t="s">
        <v>6989</v>
      </c>
      <c r="B686" s="80" t="s">
        <v>6990</v>
      </c>
      <c r="C686" s="80" t="s">
        <v>6991</v>
      </c>
      <c r="D686" s="80">
        <v>12.534599999999999</v>
      </c>
      <c r="E686" s="80">
        <v>26.181699999999999</v>
      </c>
      <c r="F686" s="80">
        <v>1.06264</v>
      </c>
      <c r="G686" s="80">
        <v>3.3432400000000002</v>
      </c>
      <c r="H686" s="82">
        <v>5.0000000000000002E-5</v>
      </c>
      <c r="I686" s="80">
        <v>5.7554900000000003E-3</v>
      </c>
      <c r="J686" s="83" t="s">
        <v>52</v>
      </c>
    </row>
    <row r="687" spans="1:10" ht="15.75" x14ac:dyDescent="0.25">
      <c r="A687" s="80" t="s">
        <v>2838</v>
      </c>
      <c r="B687" s="80" t="s">
        <v>2839</v>
      </c>
      <c r="C687" s="80" t="s">
        <v>2840</v>
      </c>
      <c r="D687" s="80">
        <v>29.056000000000001</v>
      </c>
      <c r="E687" s="80">
        <v>60.866700000000002</v>
      </c>
      <c r="F687" s="80">
        <v>1.0668200000000001</v>
      </c>
      <c r="G687" s="80">
        <v>3.6076899999999998</v>
      </c>
      <c r="H687" s="82">
        <v>5.0000000000000002E-5</v>
      </c>
      <c r="I687" s="80">
        <v>5.7554900000000003E-3</v>
      </c>
      <c r="J687" s="83" t="s">
        <v>2841</v>
      </c>
    </row>
    <row r="688" spans="1:10" ht="15.75" x14ac:dyDescent="0.25">
      <c r="A688" s="80" t="s">
        <v>6992</v>
      </c>
      <c r="B688" s="80" t="s">
        <v>6993</v>
      </c>
      <c r="C688" s="80" t="s">
        <v>6994</v>
      </c>
      <c r="D688" s="80">
        <v>1.7155400000000001</v>
      </c>
      <c r="E688" s="80">
        <v>3.5970300000000002</v>
      </c>
      <c r="F688" s="80">
        <v>1.0681400000000001</v>
      </c>
      <c r="G688" s="80">
        <v>2.5083799999999998</v>
      </c>
      <c r="H688" s="80">
        <v>2.5000000000000001E-4</v>
      </c>
      <c r="I688" s="80">
        <v>2.1050900000000001E-2</v>
      </c>
      <c r="J688" s="83" t="s">
        <v>1226</v>
      </c>
    </row>
    <row r="689" spans="1:10" ht="15.75" x14ac:dyDescent="0.25">
      <c r="A689" s="80" t="s">
        <v>6995</v>
      </c>
      <c r="B689" s="80" t="s">
        <v>6996</v>
      </c>
      <c r="C689" s="80" t="s">
        <v>6997</v>
      </c>
      <c r="D689" s="80">
        <v>124.501</v>
      </c>
      <c r="E689" s="80">
        <v>263.03699999999998</v>
      </c>
      <c r="F689" s="80">
        <v>1.07911</v>
      </c>
      <c r="G689" s="80">
        <v>3.8759000000000001</v>
      </c>
      <c r="H689" s="82">
        <v>5.0000000000000002E-5</v>
      </c>
      <c r="I689" s="80">
        <v>5.7554900000000003E-3</v>
      </c>
      <c r="J689" s="83" t="s">
        <v>6998</v>
      </c>
    </row>
    <row r="690" spans="1:10" ht="15.75" x14ac:dyDescent="0.25">
      <c r="A690" s="80" t="s">
        <v>892</v>
      </c>
      <c r="B690" s="80" t="s">
        <v>893</v>
      </c>
      <c r="C690" s="80" t="s">
        <v>894</v>
      </c>
      <c r="D690" s="80">
        <v>7.5630899999999999</v>
      </c>
      <c r="E690" s="80">
        <v>16.0474</v>
      </c>
      <c r="F690" s="80">
        <v>1.0852999999999999</v>
      </c>
      <c r="G690" s="80">
        <v>3.24397</v>
      </c>
      <c r="H690" s="82">
        <v>5.0000000000000002E-5</v>
      </c>
      <c r="I690" s="80">
        <v>5.7554900000000003E-3</v>
      </c>
      <c r="J690" s="83" t="s">
        <v>52</v>
      </c>
    </row>
    <row r="691" spans="1:10" ht="15.75" x14ac:dyDescent="0.25">
      <c r="A691" s="80" t="s">
        <v>6999</v>
      </c>
      <c r="B691" s="80" t="s">
        <v>7000</v>
      </c>
      <c r="C691" s="80" t="s">
        <v>7001</v>
      </c>
      <c r="D691" s="80">
        <v>3.5259900000000002</v>
      </c>
      <c r="E691" s="80">
        <v>7.4972700000000003</v>
      </c>
      <c r="F691" s="80">
        <v>1.0883400000000001</v>
      </c>
      <c r="G691" s="80">
        <v>2.5664699999999998</v>
      </c>
      <c r="H691" s="80">
        <v>2.0000000000000001E-4</v>
      </c>
      <c r="I691" s="80">
        <v>1.7868800000000001E-2</v>
      </c>
      <c r="J691" s="83" t="s">
        <v>27</v>
      </c>
    </row>
    <row r="692" spans="1:10" ht="15.75" x14ac:dyDescent="0.25">
      <c r="A692" s="80" t="s">
        <v>7002</v>
      </c>
      <c r="B692" s="80" t="s">
        <v>7003</v>
      </c>
      <c r="C692" s="80" t="s">
        <v>7004</v>
      </c>
      <c r="D692" s="80">
        <v>8.3591999999999995</v>
      </c>
      <c r="E692" s="80">
        <v>17.792100000000001</v>
      </c>
      <c r="F692" s="80">
        <v>1.0898000000000001</v>
      </c>
      <c r="G692" s="80">
        <v>3.7535599999999998</v>
      </c>
      <c r="H692" s="82">
        <v>5.0000000000000002E-5</v>
      </c>
      <c r="I692" s="80">
        <v>5.7554900000000003E-3</v>
      </c>
      <c r="J692" s="83" t="s">
        <v>7005</v>
      </c>
    </row>
    <row r="693" spans="1:10" ht="15.75" x14ac:dyDescent="0.25">
      <c r="A693" s="80" t="s">
        <v>7006</v>
      </c>
      <c r="B693" s="80" t="s">
        <v>7007</v>
      </c>
      <c r="C693" s="80" t="s">
        <v>7008</v>
      </c>
      <c r="D693" s="80">
        <v>0.41429300000000002</v>
      </c>
      <c r="E693" s="80">
        <v>0.88723399999999997</v>
      </c>
      <c r="F693" s="80">
        <v>1.09866</v>
      </c>
      <c r="G693" s="80">
        <v>2.7697099999999999</v>
      </c>
      <c r="H693" s="82">
        <v>5.0000000000000002E-5</v>
      </c>
      <c r="I693" s="80">
        <v>5.7554900000000003E-3</v>
      </c>
      <c r="J693" s="83" t="s">
        <v>358</v>
      </c>
    </row>
    <row r="694" spans="1:10" ht="15.75" x14ac:dyDescent="0.25">
      <c r="A694" s="80" t="s">
        <v>7009</v>
      </c>
      <c r="B694" s="80" t="s">
        <v>7010</v>
      </c>
      <c r="C694" s="80" t="s">
        <v>7011</v>
      </c>
      <c r="D694" s="80">
        <v>1.1466099999999999</v>
      </c>
      <c r="E694" s="80">
        <v>2.4611399999999999</v>
      </c>
      <c r="F694" s="80">
        <v>1.10195</v>
      </c>
      <c r="G694" s="80">
        <v>2.4835400000000001</v>
      </c>
      <c r="H694" s="80">
        <v>4.0000000000000002E-4</v>
      </c>
      <c r="I694" s="80">
        <v>3.0480299999999998E-2</v>
      </c>
      <c r="J694" s="83" t="s">
        <v>7012</v>
      </c>
    </row>
    <row r="695" spans="1:10" ht="15.75" x14ac:dyDescent="0.25">
      <c r="A695" s="80" t="s">
        <v>1668</v>
      </c>
      <c r="B695" s="80" t="s">
        <v>1669</v>
      </c>
      <c r="C695" s="80" t="s">
        <v>1670</v>
      </c>
      <c r="D695" s="80">
        <v>1.45929</v>
      </c>
      <c r="E695" s="80">
        <v>3.13381</v>
      </c>
      <c r="F695" s="80">
        <v>1.1026499999999999</v>
      </c>
      <c r="G695" s="80">
        <v>2.7530299999999999</v>
      </c>
      <c r="H695" s="82">
        <v>5.0000000000000002E-5</v>
      </c>
      <c r="I695" s="80">
        <v>5.7554900000000003E-3</v>
      </c>
      <c r="J695" s="83" t="s">
        <v>1671</v>
      </c>
    </row>
    <row r="696" spans="1:10" ht="15.75" x14ac:dyDescent="0.25">
      <c r="A696" s="80" t="s">
        <v>7013</v>
      </c>
      <c r="B696" s="80" t="s">
        <v>7014</v>
      </c>
      <c r="C696" s="80" t="s">
        <v>7015</v>
      </c>
      <c r="D696" s="80">
        <v>4.1717700000000004</v>
      </c>
      <c r="E696" s="80">
        <v>8.9894599999999993</v>
      </c>
      <c r="F696" s="80">
        <v>1.1075699999999999</v>
      </c>
      <c r="G696" s="80">
        <v>3.5769500000000001</v>
      </c>
      <c r="H696" s="82">
        <v>5.0000000000000002E-5</v>
      </c>
      <c r="I696" s="80">
        <v>5.7554900000000003E-3</v>
      </c>
      <c r="J696" s="83" t="s">
        <v>52</v>
      </c>
    </row>
    <row r="697" spans="1:10" ht="15.75" x14ac:dyDescent="0.25">
      <c r="A697" s="80" t="s">
        <v>7016</v>
      </c>
      <c r="B697" s="80" t="s">
        <v>7017</v>
      </c>
      <c r="C697" s="80" t="s">
        <v>7018</v>
      </c>
      <c r="D697" s="80">
        <v>1.5045299999999999</v>
      </c>
      <c r="E697" s="80">
        <v>3.2517100000000001</v>
      </c>
      <c r="F697" s="80">
        <v>1.11188</v>
      </c>
      <c r="G697" s="80">
        <v>2.8079999999999998</v>
      </c>
      <c r="H697" s="80">
        <v>1.4999999999999999E-4</v>
      </c>
      <c r="I697" s="80">
        <v>1.4467000000000001E-2</v>
      </c>
      <c r="J697" s="83" t="s">
        <v>7019</v>
      </c>
    </row>
    <row r="698" spans="1:10" ht="15.75" x14ac:dyDescent="0.25">
      <c r="A698" s="80" t="s">
        <v>7020</v>
      </c>
      <c r="B698" s="80" t="s">
        <v>7021</v>
      </c>
      <c r="C698" s="80" t="s">
        <v>7022</v>
      </c>
      <c r="D698" s="80">
        <v>7.3393800000000002</v>
      </c>
      <c r="E698" s="80">
        <v>15.939299999999999</v>
      </c>
      <c r="F698" s="80">
        <v>1.11886</v>
      </c>
      <c r="G698" s="80">
        <v>3.3517399999999999</v>
      </c>
      <c r="H698" s="82">
        <v>5.0000000000000002E-5</v>
      </c>
      <c r="I698" s="80">
        <v>5.7554900000000003E-3</v>
      </c>
      <c r="J698" s="83" t="s">
        <v>2593</v>
      </c>
    </row>
    <row r="699" spans="1:10" ht="15.75" x14ac:dyDescent="0.25">
      <c r="A699" s="80" t="s">
        <v>7023</v>
      </c>
      <c r="B699" s="80" t="s">
        <v>7024</v>
      </c>
      <c r="C699" s="80" t="s">
        <v>7025</v>
      </c>
      <c r="D699" s="80">
        <v>9.3815299999999997</v>
      </c>
      <c r="E699" s="80">
        <v>20.383400000000002</v>
      </c>
      <c r="F699" s="80">
        <v>1.1194999999999999</v>
      </c>
      <c r="G699" s="80">
        <v>4.0487799999999998</v>
      </c>
      <c r="H699" s="82">
        <v>5.0000000000000002E-5</v>
      </c>
      <c r="I699" s="80">
        <v>5.7554900000000003E-3</v>
      </c>
      <c r="J699" s="83" t="s">
        <v>2297</v>
      </c>
    </row>
    <row r="700" spans="1:10" ht="15.75" x14ac:dyDescent="0.25">
      <c r="A700" s="80" t="s">
        <v>7026</v>
      </c>
      <c r="B700" s="80" t="s">
        <v>7027</v>
      </c>
      <c r="C700" s="80" t="s">
        <v>7028</v>
      </c>
      <c r="D700" s="80">
        <v>1.3453599999999999</v>
      </c>
      <c r="E700" s="80">
        <v>2.9301499999999998</v>
      </c>
      <c r="F700" s="80">
        <v>1.1229800000000001</v>
      </c>
      <c r="G700" s="80">
        <v>2.58751</v>
      </c>
      <c r="H700" s="80">
        <v>1E-4</v>
      </c>
      <c r="I700" s="80">
        <v>1.05255E-2</v>
      </c>
      <c r="J700" s="83" t="s">
        <v>3083</v>
      </c>
    </row>
    <row r="701" spans="1:10" ht="15.75" x14ac:dyDescent="0.25">
      <c r="A701" s="80" t="s">
        <v>7029</v>
      </c>
      <c r="B701" s="80" t="s">
        <v>7030</v>
      </c>
      <c r="C701" s="80" t="s">
        <v>7031</v>
      </c>
      <c r="D701" s="80">
        <v>6.2678200000000004</v>
      </c>
      <c r="E701" s="80">
        <v>13.665100000000001</v>
      </c>
      <c r="F701" s="80">
        <v>1.12446</v>
      </c>
      <c r="G701" s="80">
        <v>3.9353400000000001</v>
      </c>
      <c r="H701" s="82">
        <v>5.0000000000000002E-5</v>
      </c>
      <c r="I701" s="80">
        <v>5.7554900000000003E-3</v>
      </c>
      <c r="J701" s="83" t="s">
        <v>7032</v>
      </c>
    </row>
    <row r="702" spans="1:10" ht="15.75" x14ac:dyDescent="0.25">
      <c r="A702" s="80" t="s">
        <v>2494</v>
      </c>
      <c r="B702" s="80" t="s">
        <v>2495</v>
      </c>
      <c r="C702" s="80" t="s">
        <v>2496</v>
      </c>
      <c r="D702" s="80">
        <v>38.160899999999998</v>
      </c>
      <c r="E702" s="80">
        <v>83.468400000000003</v>
      </c>
      <c r="F702" s="80">
        <v>1.12913</v>
      </c>
      <c r="G702" s="80">
        <v>4.2293099999999999</v>
      </c>
      <c r="H702" s="82">
        <v>5.0000000000000002E-5</v>
      </c>
      <c r="I702" s="80">
        <v>5.7554900000000003E-3</v>
      </c>
      <c r="J702" s="83" t="s">
        <v>2497</v>
      </c>
    </row>
    <row r="703" spans="1:10" ht="15.75" x14ac:dyDescent="0.25">
      <c r="A703" s="80" t="s">
        <v>7033</v>
      </c>
      <c r="B703" s="80" t="s">
        <v>7034</v>
      </c>
      <c r="C703" s="80" t="s">
        <v>7035</v>
      </c>
      <c r="D703" s="80">
        <v>3.5001099999999998</v>
      </c>
      <c r="E703" s="80">
        <v>7.6583600000000001</v>
      </c>
      <c r="F703" s="80">
        <v>1.1296299999999999</v>
      </c>
      <c r="G703" s="80">
        <v>3.1178499999999998</v>
      </c>
      <c r="H703" s="82">
        <v>5.0000000000000002E-5</v>
      </c>
      <c r="I703" s="80">
        <v>5.7554900000000003E-3</v>
      </c>
      <c r="J703" s="83" t="s">
        <v>474</v>
      </c>
    </row>
    <row r="704" spans="1:10" ht="15.75" x14ac:dyDescent="0.25">
      <c r="A704" s="80" t="s">
        <v>7036</v>
      </c>
      <c r="B704" s="80" t="s">
        <v>7037</v>
      </c>
      <c r="C704" s="80" t="s">
        <v>7038</v>
      </c>
      <c r="D704" s="80">
        <v>0.41492499999999999</v>
      </c>
      <c r="E704" s="80">
        <v>0.908528</v>
      </c>
      <c r="F704" s="80">
        <v>1.1306799999999999</v>
      </c>
      <c r="G704" s="80">
        <v>2.65422</v>
      </c>
      <c r="H704" s="80">
        <v>3.5E-4</v>
      </c>
      <c r="I704" s="80">
        <v>2.7348299999999999E-2</v>
      </c>
      <c r="J704" s="83" t="s">
        <v>2360</v>
      </c>
    </row>
    <row r="705" spans="1:10" ht="15.75" x14ac:dyDescent="0.25">
      <c r="A705" s="80" t="s">
        <v>4891</v>
      </c>
      <c r="B705" s="80" t="s">
        <v>4892</v>
      </c>
      <c r="C705" s="80" t="s">
        <v>4893</v>
      </c>
      <c r="D705" s="80">
        <v>3.1091600000000001</v>
      </c>
      <c r="E705" s="80">
        <v>6.8088600000000001</v>
      </c>
      <c r="F705" s="80">
        <v>1.13089</v>
      </c>
      <c r="G705" s="80">
        <v>3.5259100000000001</v>
      </c>
      <c r="H705" s="82">
        <v>5.0000000000000002E-5</v>
      </c>
      <c r="I705" s="80">
        <v>5.7554900000000003E-3</v>
      </c>
      <c r="J705" s="83" t="s">
        <v>4894</v>
      </c>
    </row>
    <row r="706" spans="1:10" ht="15.75" x14ac:dyDescent="0.25">
      <c r="A706" s="80" t="s">
        <v>7039</v>
      </c>
      <c r="B706" s="80" t="s">
        <v>7040</v>
      </c>
      <c r="C706" s="80" t="s">
        <v>7041</v>
      </c>
      <c r="D706" s="80">
        <v>3.8352400000000002</v>
      </c>
      <c r="E706" s="80">
        <v>8.4055</v>
      </c>
      <c r="F706" s="80">
        <v>1.13202</v>
      </c>
      <c r="G706" s="80">
        <v>3.5777800000000002</v>
      </c>
      <c r="H706" s="82">
        <v>5.0000000000000002E-5</v>
      </c>
      <c r="I706" s="80">
        <v>5.7554900000000003E-3</v>
      </c>
      <c r="J706" s="83" t="s">
        <v>2705</v>
      </c>
    </row>
    <row r="707" spans="1:10" ht="15.75" x14ac:dyDescent="0.25">
      <c r="A707" s="80" t="s">
        <v>7042</v>
      </c>
      <c r="B707" s="80" t="s">
        <v>7043</v>
      </c>
      <c r="C707" s="80" t="s">
        <v>7044</v>
      </c>
      <c r="D707" s="80">
        <v>8.8106299999999997</v>
      </c>
      <c r="E707" s="80">
        <v>19.402899999999999</v>
      </c>
      <c r="F707" s="80">
        <v>1.13896</v>
      </c>
      <c r="G707" s="80">
        <v>3.7285499999999998</v>
      </c>
      <c r="H707" s="82">
        <v>5.0000000000000002E-5</v>
      </c>
      <c r="I707" s="80">
        <v>5.7554900000000003E-3</v>
      </c>
      <c r="J707" s="83" t="s">
        <v>7045</v>
      </c>
    </row>
    <row r="708" spans="1:10" ht="15.75" x14ac:dyDescent="0.25">
      <c r="A708" s="80" t="s">
        <v>7046</v>
      </c>
      <c r="B708" s="80" t="s">
        <v>7047</v>
      </c>
      <c r="C708" s="80" t="s">
        <v>7048</v>
      </c>
      <c r="D708" s="80">
        <v>3.0394700000000001</v>
      </c>
      <c r="E708" s="80">
        <v>6.7221500000000001</v>
      </c>
      <c r="F708" s="80">
        <v>1.1451</v>
      </c>
      <c r="G708" s="80">
        <v>3.1143200000000002</v>
      </c>
      <c r="H708" s="82">
        <v>5.0000000000000002E-5</v>
      </c>
      <c r="I708" s="80">
        <v>5.7554900000000003E-3</v>
      </c>
      <c r="J708" s="83" t="s">
        <v>322</v>
      </c>
    </row>
    <row r="709" spans="1:10" ht="15.75" x14ac:dyDescent="0.25">
      <c r="A709" s="80" t="s">
        <v>7049</v>
      </c>
      <c r="B709" s="80" t="s">
        <v>7050</v>
      </c>
      <c r="C709" s="80" t="s">
        <v>7051</v>
      </c>
      <c r="D709" s="80">
        <v>6.6815699999999998</v>
      </c>
      <c r="E709" s="80">
        <v>14.954599999999999</v>
      </c>
      <c r="F709" s="80">
        <v>1.1623399999999999</v>
      </c>
      <c r="G709" s="80">
        <v>3.53362</v>
      </c>
      <c r="H709" s="82">
        <v>5.0000000000000002E-5</v>
      </c>
      <c r="I709" s="80">
        <v>5.7554900000000003E-3</v>
      </c>
      <c r="J709" s="83" t="s">
        <v>6932</v>
      </c>
    </row>
    <row r="710" spans="1:10" ht="15.75" x14ac:dyDescent="0.25">
      <c r="A710" s="80" t="s">
        <v>3988</v>
      </c>
      <c r="B710" s="80" t="s">
        <v>3989</v>
      </c>
      <c r="C710" s="80" t="s">
        <v>3990</v>
      </c>
      <c r="D710" s="80">
        <v>6.1028700000000002</v>
      </c>
      <c r="E710" s="80">
        <v>13.703900000000001</v>
      </c>
      <c r="F710" s="80">
        <v>1.1670199999999999</v>
      </c>
      <c r="G710" s="80">
        <v>3.9031600000000002</v>
      </c>
      <c r="H710" s="82">
        <v>5.0000000000000002E-5</v>
      </c>
      <c r="I710" s="80">
        <v>5.7554900000000003E-3</v>
      </c>
      <c r="J710" s="83" t="s">
        <v>3991</v>
      </c>
    </row>
    <row r="711" spans="1:10" ht="15.75" x14ac:dyDescent="0.25">
      <c r="A711" s="80" t="s">
        <v>1834</v>
      </c>
      <c r="B711" s="80" t="s">
        <v>1835</v>
      </c>
      <c r="C711" s="80" t="s">
        <v>1836</v>
      </c>
      <c r="D711" s="80">
        <v>4.5829199999999997</v>
      </c>
      <c r="E711" s="80">
        <v>10.4079</v>
      </c>
      <c r="F711" s="80">
        <v>1.18333</v>
      </c>
      <c r="G711" s="80">
        <v>3.6205099999999999</v>
      </c>
      <c r="H711" s="82">
        <v>5.0000000000000002E-5</v>
      </c>
      <c r="I711" s="80">
        <v>5.7554900000000003E-3</v>
      </c>
      <c r="J711" s="83" t="s">
        <v>1837</v>
      </c>
    </row>
    <row r="712" spans="1:10" ht="15.75" x14ac:dyDescent="0.25">
      <c r="A712" s="80" t="s">
        <v>7052</v>
      </c>
      <c r="B712" s="80" t="s">
        <v>7053</v>
      </c>
      <c r="C712" s="80" t="s">
        <v>7054</v>
      </c>
      <c r="D712" s="80">
        <v>4.7341499999999996</v>
      </c>
      <c r="E712" s="80">
        <v>10.7851</v>
      </c>
      <c r="F712" s="80">
        <v>1.18787</v>
      </c>
      <c r="G712" s="80">
        <v>3.8241800000000001</v>
      </c>
      <c r="H712" s="82">
        <v>5.0000000000000002E-5</v>
      </c>
      <c r="I712" s="80">
        <v>5.7554900000000003E-3</v>
      </c>
      <c r="J712" s="83" t="s">
        <v>7055</v>
      </c>
    </row>
    <row r="713" spans="1:10" ht="15.75" x14ac:dyDescent="0.25">
      <c r="A713" s="80" t="s">
        <v>2518</v>
      </c>
      <c r="B713" s="80" t="s">
        <v>2519</v>
      </c>
      <c r="C713" s="80" t="s">
        <v>2520</v>
      </c>
      <c r="D713" s="80">
        <v>33.591999999999999</v>
      </c>
      <c r="E713" s="80">
        <v>76.541200000000003</v>
      </c>
      <c r="F713" s="80">
        <v>1.1881200000000001</v>
      </c>
      <c r="G713" s="80">
        <v>4.3856200000000003</v>
      </c>
      <c r="H713" s="82">
        <v>5.0000000000000002E-5</v>
      </c>
      <c r="I713" s="80">
        <v>5.7554900000000003E-3</v>
      </c>
      <c r="J713" s="83" t="s">
        <v>435</v>
      </c>
    </row>
    <row r="714" spans="1:10" ht="15.75" x14ac:dyDescent="0.25">
      <c r="A714" s="80" t="s">
        <v>2120</v>
      </c>
      <c r="B714" s="80" t="s">
        <v>2121</v>
      </c>
      <c r="C714" s="80" t="s">
        <v>2122</v>
      </c>
      <c r="D714" s="80">
        <v>1.9358599999999999</v>
      </c>
      <c r="E714" s="80">
        <v>4.4143400000000002</v>
      </c>
      <c r="F714" s="80">
        <v>1.1892199999999999</v>
      </c>
      <c r="G714" s="80">
        <v>2.6348099999999999</v>
      </c>
      <c r="H714" s="80">
        <v>5.0000000000000001E-4</v>
      </c>
      <c r="I714" s="80">
        <v>3.57653E-2</v>
      </c>
      <c r="J714" s="83" t="s">
        <v>52</v>
      </c>
    </row>
    <row r="715" spans="1:10" ht="15.75" x14ac:dyDescent="0.25">
      <c r="A715" s="80" t="s">
        <v>7056</v>
      </c>
      <c r="B715" s="80" t="s">
        <v>7057</v>
      </c>
      <c r="C715" s="80" t="s">
        <v>7058</v>
      </c>
      <c r="D715" s="80">
        <v>1.1953400000000001</v>
      </c>
      <c r="E715" s="80">
        <v>2.73834</v>
      </c>
      <c r="F715" s="80">
        <v>1.1958899999999999</v>
      </c>
      <c r="G715" s="80">
        <v>2.4771000000000001</v>
      </c>
      <c r="H715" s="80">
        <v>5.5000000000000003E-4</v>
      </c>
      <c r="I715" s="80">
        <v>3.8388800000000001E-2</v>
      </c>
      <c r="J715" s="83" t="s">
        <v>7059</v>
      </c>
    </row>
    <row r="716" spans="1:10" ht="15.75" x14ac:dyDescent="0.25">
      <c r="A716" s="80" t="s">
        <v>2301</v>
      </c>
      <c r="B716" s="80" t="s">
        <v>2302</v>
      </c>
      <c r="C716" s="80" t="s">
        <v>2303</v>
      </c>
      <c r="D716" s="80">
        <v>4.8833099999999998</v>
      </c>
      <c r="E716" s="80">
        <v>11.2197</v>
      </c>
      <c r="F716" s="80">
        <v>1.2000999999999999</v>
      </c>
      <c r="G716" s="80">
        <v>3.51376</v>
      </c>
      <c r="H716" s="82">
        <v>5.0000000000000002E-5</v>
      </c>
      <c r="I716" s="80">
        <v>5.7554900000000003E-3</v>
      </c>
      <c r="J716" s="83" t="s">
        <v>52</v>
      </c>
    </row>
    <row r="717" spans="1:10" ht="15.75" x14ac:dyDescent="0.25">
      <c r="A717" s="80" t="s">
        <v>7060</v>
      </c>
      <c r="B717" s="80" t="s">
        <v>7061</v>
      </c>
      <c r="C717" s="80" t="s">
        <v>7062</v>
      </c>
      <c r="D717" s="80">
        <v>7.1502400000000002</v>
      </c>
      <c r="E717" s="80">
        <v>16.531700000000001</v>
      </c>
      <c r="F717" s="80">
        <v>1.2091700000000001</v>
      </c>
      <c r="G717" s="80">
        <v>3.9929600000000001</v>
      </c>
      <c r="H717" s="82">
        <v>5.0000000000000002E-5</v>
      </c>
      <c r="I717" s="80">
        <v>5.7554900000000003E-3</v>
      </c>
      <c r="J717" s="83" t="s">
        <v>340</v>
      </c>
    </row>
    <row r="718" spans="1:10" ht="15.75" x14ac:dyDescent="0.25">
      <c r="A718" s="80" t="s">
        <v>7063</v>
      </c>
      <c r="B718" s="80" t="s">
        <v>7064</v>
      </c>
      <c r="C718" s="80" t="s">
        <v>7065</v>
      </c>
      <c r="D718" s="80">
        <v>0.46529300000000001</v>
      </c>
      <c r="E718" s="80">
        <v>1.07918</v>
      </c>
      <c r="F718" s="80">
        <v>1.21373</v>
      </c>
      <c r="G718" s="80">
        <v>2.5968800000000001</v>
      </c>
      <c r="H718" s="80">
        <v>4.4999999999999999E-4</v>
      </c>
      <c r="I718" s="80">
        <v>3.3034500000000001E-2</v>
      </c>
      <c r="J718" s="83" t="s">
        <v>1203</v>
      </c>
    </row>
    <row r="719" spans="1:10" ht="15.75" x14ac:dyDescent="0.25">
      <c r="A719" s="80" t="s">
        <v>776</v>
      </c>
      <c r="B719" s="80" t="s">
        <v>777</v>
      </c>
      <c r="C719" s="80" t="s">
        <v>778</v>
      </c>
      <c r="D719" s="80">
        <v>1.45964</v>
      </c>
      <c r="E719" s="80">
        <v>3.4177499999999998</v>
      </c>
      <c r="F719" s="80">
        <v>1.2274400000000001</v>
      </c>
      <c r="G719" s="80">
        <v>3.0723099999999999</v>
      </c>
      <c r="H719" s="82">
        <v>5.0000000000000002E-5</v>
      </c>
      <c r="I719" s="80">
        <v>5.7554900000000003E-3</v>
      </c>
      <c r="J719" s="83" t="s">
        <v>779</v>
      </c>
    </row>
    <row r="720" spans="1:10" ht="15.75" x14ac:dyDescent="0.25">
      <c r="A720" s="80" t="s">
        <v>7066</v>
      </c>
      <c r="B720" s="80" t="s">
        <v>7067</v>
      </c>
      <c r="C720" s="80" t="s">
        <v>7068</v>
      </c>
      <c r="D720" s="80">
        <v>2.0670899999999999</v>
      </c>
      <c r="E720" s="80">
        <v>4.8447800000000001</v>
      </c>
      <c r="F720" s="80">
        <v>1.2288300000000001</v>
      </c>
      <c r="G720" s="80">
        <v>2.4051999999999998</v>
      </c>
      <c r="H720" s="80">
        <v>4.4999999999999999E-4</v>
      </c>
      <c r="I720" s="80">
        <v>3.3034500000000001E-2</v>
      </c>
      <c r="J720" s="83" t="s">
        <v>52</v>
      </c>
    </row>
    <row r="721" spans="1:10" ht="15.75" x14ac:dyDescent="0.25">
      <c r="A721" s="80" t="s">
        <v>7069</v>
      </c>
      <c r="B721" s="80" t="s">
        <v>7070</v>
      </c>
      <c r="C721" s="80" t="s">
        <v>7071</v>
      </c>
      <c r="D721" s="80">
        <v>0.78546800000000006</v>
      </c>
      <c r="E721" s="80">
        <v>1.8585499999999999</v>
      </c>
      <c r="F721" s="80">
        <v>1.24255</v>
      </c>
      <c r="G721" s="80">
        <v>2.74132</v>
      </c>
      <c r="H721" s="82">
        <v>5.0000000000000002E-5</v>
      </c>
      <c r="I721" s="80">
        <v>5.7554900000000003E-3</v>
      </c>
      <c r="J721" s="83" t="s">
        <v>2164</v>
      </c>
    </row>
    <row r="722" spans="1:10" ht="15.75" x14ac:dyDescent="0.25">
      <c r="A722" s="80" t="s">
        <v>7072</v>
      </c>
      <c r="B722" s="80" t="s">
        <v>7073</v>
      </c>
      <c r="C722" s="80" t="s">
        <v>7074</v>
      </c>
      <c r="D722" s="80">
        <v>7.0798899999999998</v>
      </c>
      <c r="E722" s="80">
        <v>16.8567</v>
      </c>
      <c r="F722" s="80">
        <v>1.25153</v>
      </c>
      <c r="G722" s="80">
        <v>2.3967000000000001</v>
      </c>
      <c r="H722" s="80">
        <v>4.0000000000000002E-4</v>
      </c>
      <c r="I722" s="80">
        <v>3.0480299999999998E-2</v>
      </c>
      <c r="J722" s="83" t="s">
        <v>1119</v>
      </c>
    </row>
    <row r="723" spans="1:10" ht="15.75" x14ac:dyDescent="0.25">
      <c r="A723" s="80" t="s">
        <v>7075</v>
      </c>
      <c r="B723" s="80" t="s">
        <v>7076</v>
      </c>
      <c r="C723" s="80" t="s">
        <v>7077</v>
      </c>
      <c r="D723" s="80">
        <v>24.934100000000001</v>
      </c>
      <c r="E723" s="80">
        <v>59.535699999999999</v>
      </c>
      <c r="F723" s="80">
        <v>1.25563</v>
      </c>
      <c r="G723" s="80">
        <v>4.6084699999999996</v>
      </c>
      <c r="H723" s="82">
        <v>5.0000000000000002E-5</v>
      </c>
      <c r="I723" s="80">
        <v>5.7554900000000003E-3</v>
      </c>
      <c r="J723" s="83" t="s">
        <v>7078</v>
      </c>
    </row>
    <row r="724" spans="1:10" ht="15.75" x14ac:dyDescent="0.25">
      <c r="A724" s="80" t="s">
        <v>7079</v>
      </c>
      <c r="B724" s="80" t="s">
        <v>7080</v>
      </c>
      <c r="C724" s="80" t="s">
        <v>7081</v>
      </c>
      <c r="D724" s="80">
        <v>9.6695600000000006</v>
      </c>
      <c r="E724" s="80">
        <v>23.137699999999999</v>
      </c>
      <c r="F724" s="80">
        <v>1.2587200000000001</v>
      </c>
      <c r="G724" s="80">
        <v>3.9996700000000001</v>
      </c>
      <c r="H724" s="82">
        <v>5.0000000000000002E-5</v>
      </c>
      <c r="I724" s="80">
        <v>5.7554900000000003E-3</v>
      </c>
      <c r="J724" s="83" t="s">
        <v>52</v>
      </c>
    </row>
    <row r="725" spans="1:10" ht="15.75" x14ac:dyDescent="0.25">
      <c r="A725" s="80" t="s">
        <v>7082</v>
      </c>
      <c r="B725" s="80" t="s">
        <v>7083</v>
      </c>
      <c r="C725" s="80" t="s">
        <v>7084</v>
      </c>
      <c r="D725" s="80">
        <v>0.729356</v>
      </c>
      <c r="E725" s="80">
        <v>1.7567699999999999</v>
      </c>
      <c r="F725" s="80">
        <v>1.26823</v>
      </c>
      <c r="G725" s="80">
        <v>2.94164</v>
      </c>
      <c r="H725" s="80">
        <v>2.9999999999999997E-4</v>
      </c>
      <c r="I725" s="80">
        <v>2.4263900000000001E-2</v>
      </c>
      <c r="J725" s="83" t="s">
        <v>744</v>
      </c>
    </row>
    <row r="726" spans="1:10" ht="15.75" x14ac:dyDescent="0.25">
      <c r="A726" s="80" t="s">
        <v>7085</v>
      </c>
      <c r="B726" s="80" t="s">
        <v>7086</v>
      </c>
      <c r="C726" s="80" t="s">
        <v>7087</v>
      </c>
      <c r="D726" s="80">
        <v>2.33074</v>
      </c>
      <c r="E726" s="80">
        <v>5.6551099999999996</v>
      </c>
      <c r="F726" s="80">
        <v>1.27877</v>
      </c>
      <c r="G726" s="80">
        <v>3.3765000000000001</v>
      </c>
      <c r="H726" s="82">
        <v>5.0000000000000002E-5</v>
      </c>
      <c r="I726" s="80">
        <v>5.7554900000000003E-3</v>
      </c>
      <c r="J726" s="83" t="s">
        <v>2921</v>
      </c>
    </row>
    <row r="727" spans="1:10" ht="15.75" x14ac:dyDescent="0.25">
      <c r="A727" s="80" t="s">
        <v>4982</v>
      </c>
      <c r="B727" s="80" t="s">
        <v>4983</v>
      </c>
      <c r="C727" s="80" t="s">
        <v>4984</v>
      </c>
      <c r="D727" s="80">
        <v>1.0381100000000001</v>
      </c>
      <c r="E727" s="80">
        <v>2.53748</v>
      </c>
      <c r="F727" s="80">
        <v>1.2894300000000001</v>
      </c>
      <c r="G727" s="80">
        <v>3.2235399999999998</v>
      </c>
      <c r="H727" s="82">
        <v>5.0000000000000002E-5</v>
      </c>
      <c r="I727" s="80">
        <v>5.7554900000000003E-3</v>
      </c>
      <c r="J727" s="83" t="s">
        <v>4985</v>
      </c>
    </row>
    <row r="728" spans="1:10" ht="15.75" x14ac:dyDescent="0.25">
      <c r="A728" s="80" t="s">
        <v>2341</v>
      </c>
      <c r="B728" s="80" t="s">
        <v>2342</v>
      </c>
      <c r="C728" s="80" t="s">
        <v>2343</v>
      </c>
      <c r="D728" s="80">
        <v>1.6946000000000001</v>
      </c>
      <c r="E728" s="80">
        <v>4.1537600000000001</v>
      </c>
      <c r="F728" s="80">
        <v>1.2934699999999999</v>
      </c>
      <c r="G728" s="80">
        <v>3.8199700000000001</v>
      </c>
      <c r="H728" s="82">
        <v>5.0000000000000002E-5</v>
      </c>
      <c r="I728" s="80">
        <v>5.7554900000000003E-3</v>
      </c>
      <c r="J728" s="83" t="s">
        <v>2344</v>
      </c>
    </row>
    <row r="729" spans="1:10" ht="15.75" x14ac:dyDescent="0.25">
      <c r="A729" s="80" t="s">
        <v>7088</v>
      </c>
      <c r="B729" s="80" t="s">
        <v>7089</v>
      </c>
      <c r="C729" s="80" t="s">
        <v>7090</v>
      </c>
      <c r="D729" s="80">
        <v>0.17405499999999999</v>
      </c>
      <c r="E729" s="80">
        <v>0.42797099999999999</v>
      </c>
      <c r="F729" s="80">
        <v>1.2979700000000001</v>
      </c>
      <c r="G729" s="80">
        <v>2.6318999999999999</v>
      </c>
      <c r="H729" s="80">
        <v>1.4999999999999999E-4</v>
      </c>
      <c r="I729" s="80">
        <v>1.4467000000000001E-2</v>
      </c>
      <c r="J729" s="83" t="s">
        <v>358</v>
      </c>
    </row>
    <row r="730" spans="1:10" ht="15.75" x14ac:dyDescent="0.25">
      <c r="A730" s="80" t="s">
        <v>7091</v>
      </c>
      <c r="B730" s="80" t="s">
        <v>7092</v>
      </c>
      <c r="C730" s="80" t="s">
        <v>7093</v>
      </c>
      <c r="D730" s="80">
        <v>0.52997700000000003</v>
      </c>
      <c r="E730" s="80">
        <v>1.3047599999999999</v>
      </c>
      <c r="F730" s="80">
        <v>1.2997799999999999</v>
      </c>
      <c r="G730" s="80">
        <v>2.49769</v>
      </c>
      <c r="H730" s="80">
        <v>2.5000000000000001E-4</v>
      </c>
      <c r="I730" s="80">
        <v>2.1050900000000001E-2</v>
      </c>
      <c r="J730" s="83" t="s">
        <v>7094</v>
      </c>
    </row>
    <row r="731" spans="1:10" ht="15.75" x14ac:dyDescent="0.25">
      <c r="A731" s="80" t="s">
        <v>4105</v>
      </c>
      <c r="B731" s="80" t="s">
        <v>4106</v>
      </c>
      <c r="C731" s="80" t="s">
        <v>4107</v>
      </c>
      <c r="D731" s="80">
        <v>3.0255800000000002</v>
      </c>
      <c r="E731" s="80">
        <v>7.4603599999999997</v>
      </c>
      <c r="F731" s="80">
        <v>1.30203</v>
      </c>
      <c r="G731" s="80">
        <v>3.6683699999999999</v>
      </c>
      <c r="H731" s="82">
        <v>5.0000000000000002E-5</v>
      </c>
      <c r="I731" s="80">
        <v>5.7554900000000003E-3</v>
      </c>
      <c r="J731" s="83" t="s">
        <v>4108</v>
      </c>
    </row>
    <row r="732" spans="1:10" ht="15.75" x14ac:dyDescent="0.25">
      <c r="A732" s="80" t="s">
        <v>7095</v>
      </c>
      <c r="B732" s="80" t="s">
        <v>7096</v>
      </c>
      <c r="C732" s="80" t="s">
        <v>7097</v>
      </c>
      <c r="D732" s="80">
        <v>0.39275100000000002</v>
      </c>
      <c r="E732" s="80">
        <v>0.97785999999999995</v>
      </c>
      <c r="F732" s="80">
        <v>1.3160099999999999</v>
      </c>
      <c r="G732" s="80">
        <v>2.69129</v>
      </c>
      <c r="H732" s="80">
        <v>2.9999999999999997E-4</v>
      </c>
      <c r="I732" s="80">
        <v>2.4263900000000001E-2</v>
      </c>
      <c r="J732" s="83" t="s">
        <v>6886</v>
      </c>
    </row>
    <row r="733" spans="1:10" ht="15.75" x14ac:dyDescent="0.25">
      <c r="A733" s="80" t="s">
        <v>7098</v>
      </c>
      <c r="B733" s="80" t="s">
        <v>7099</v>
      </c>
      <c r="C733" s="80" t="s">
        <v>7100</v>
      </c>
      <c r="D733" s="80">
        <v>0.73569899999999999</v>
      </c>
      <c r="E733" s="80">
        <v>1.84406</v>
      </c>
      <c r="F733" s="80">
        <v>1.3257000000000001</v>
      </c>
      <c r="G733" s="80">
        <v>2.98081</v>
      </c>
      <c r="H733" s="82">
        <v>5.0000000000000002E-5</v>
      </c>
      <c r="I733" s="80">
        <v>5.7554900000000003E-3</v>
      </c>
      <c r="J733" s="83" t="s">
        <v>7101</v>
      </c>
    </row>
    <row r="734" spans="1:10" ht="15.75" x14ac:dyDescent="0.25">
      <c r="A734" s="80" t="s">
        <v>7102</v>
      </c>
      <c r="B734" s="80" t="s">
        <v>7103</v>
      </c>
      <c r="C734" s="80" t="s">
        <v>7104</v>
      </c>
      <c r="D734" s="80">
        <v>2.6319400000000002</v>
      </c>
      <c r="E734" s="80">
        <v>6.6076699999999997</v>
      </c>
      <c r="F734" s="80">
        <v>1.32802</v>
      </c>
      <c r="G734" s="80">
        <v>3.68485</v>
      </c>
      <c r="H734" s="82">
        <v>5.0000000000000002E-5</v>
      </c>
      <c r="I734" s="80">
        <v>5.7554900000000003E-3</v>
      </c>
      <c r="J734" s="83" t="s">
        <v>2095</v>
      </c>
    </row>
    <row r="735" spans="1:10" ht="15.75" x14ac:dyDescent="0.25">
      <c r="A735" s="80" t="s">
        <v>4989</v>
      </c>
      <c r="B735" s="80" t="s">
        <v>4990</v>
      </c>
      <c r="C735" s="80" t="s">
        <v>4991</v>
      </c>
      <c r="D735" s="80">
        <v>1.5579000000000001</v>
      </c>
      <c r="E735" s="80">
        <v>3.9459599999999999</v>
      </c>
      <c r="F735" s="80">
        <v>1.34077</v>
      </c>
      <c r="G735" s="80">
        <v>4.0386499999999996</v>
      </c>
      <c r="H735" s="82">
        <v>5.0000000000000002E-5</v>
      </c>
      <c r="I735" s="80">
        <v>5.7554900000000003E-3</v>
      </c>
      <c r="J735" s="83" t="s">
        <v>100</v>
      </c>
    </row>
    <row r="736" spans="1:10" ht="15.75" x14ac:dyDescent="0.25">
      <c r="A736" s="80" t="s">
        <v>7105</v>
      </c>
      <c r="B736" s="80" t="s">
        <v>7106</v>
      </c>
      <c r="C736" s="80" t="s">
        <v>7107</v>
      </c>
      <c r="D736" s="80">
        <v>4.8466500000000003</v>
      </c>
      <c r="E736" s="80">
        <v>12.3002</v>
      </c>
      <c r="F736" s="80">
        <v>1.34362</v>
      </c>
      <c r="G736" s="80">
        <v>4.3146800000000001</v>
      </c>
      <c r="H736" s="82">
        <v>5.0000000000000002E-5</v>
      </c>
      <c r="I736" s="80">
        <v>5.7554900000000003E-3</v>
      </c>
      <c r="J736" s="83" t="s">
        <v>7108</v>
      </c>
    </row>
    <row r="737" spans="1:10" ht="15.75" x14ac:dyDescent="0.25">
      <c r="A737" s="80" t="s">
        <v>7109</v>
      </c>
      <c r="B737" s="80" t="s">
        <v>7110</v>
      </c>
      <c r="C737" s="80" t="s">
        <v>7111</v>
      </c>
      <c r="D737" s="80">
        <v>3.89866</v>
      </c>
      <c r="E737" s="80">
        <v>10.1249</v>
      </c>
      <c r="F737" s="80">
        <v>1.37686</v>
      </c>
      <c r="G737" s="80">
        <v>3.58832</v>
      </c>
      <c r="H737" s="82">
        <v>5.0000000000000002E-5</v>
      </c>
      <c r="I737" s="80">
        <v>5.7554900000000003E-3</v>
      </c>
      <c r="J737" s="83" t="s">
        <v>7112</v>
      </c>
    </row>
    <row r="738" spans="1:10" ht="15.75" x14ac:dyDescent="0.25">
      <c r="A738" s="80" t="s">
        <v>590</v>
      </c>
      <c r="B738" s="80" t="s">
        <v>591</v>
      </c>
      <c r="C738" s="80" t="s">
        <v>592</v>
      </c>
      <c r="D738" s="80">
        <v>9.5506200000000003</v>
      </c>
      <c r="E738" s="80">
        <v>24.966799999999999</v>
      </c>
      <c r="F738" s="80">
        <v>1.38635</v>
      </c>
      <c r="G738" s="80">
        <v>4.4855099999999997</v>
      </c>
      <c r="H738" s="82">
        <v>5.0000000000000002E-5</v>
      </c>
      <c r="I738" s="80">
        <v>5.7554900000000003E-3</v>
      </c>
      <c r="J738" s="83" t="s">
        <v>435</v>
      </c>
    </row>
    <row r="739" spans="1:10" ht="15.75" x14ac:dyDescent="0.25">
      <c r="A739" s="80" t="s">
        <v>7113</v>
      </c>
      <c r="B739" s="80" t="s">
        <v>7114</v>
      </c>
      <c r="C739" s="80" t="s">
        <v>7115</v>
      </c>
      <c r="D739" s="80">
        <v>3.4180799999999998</v>
      </c>
      <c r="E739" s="80">
        <v>8.9734300000000005</v>
      </c>
      <c r="F739" s="80">
        <v>1.3924700000000001</v>
      </c>
      <c r="G739" s="80">
        <v>4.1615000000000002</v>
      </c>
      <c r="H739" s="82">
        <v>5.0000000000000002E-5</v>
      </c>
      <c r="I739" s="80">
        <v>5.7554900000000003E-3</v>
      </c>
      <c r="J739" s="83" t="s">
        <v>1162</v>
      </c>
    </row>
    <row r="740" spans="1:10" ht="15.75" x14ac:dyDescent="0.25">
      <c r="A740" s="80" t="s">
        <v>7116</v>
      </c>
      <c r="B740" s="80" t="s">
        <v>7117</v>
      </c>
      <c r="C740" s="80" t="s">
        <v>7118</v>
      </c>
      <c r="D740" s="80">
        <v>13.2531</v>
      </c>
      <c r="E740" s="80">
        <v>34.939399999999999</v>
      </c>
      <c r="F740" s="80">
        <v>1.39852</v>
      </c>
      <c r="G740" s="80">
        <v>3.0764999999999998</v>
      </c>
      <c r="H740" s="82">
        <v>5.0000000000000002E-5</v>
      </c>
      <c r="I740" s="80">
        <v>5.7554900000000003E-3</v>
      </c>
      <c r="J740" s="83" t="s">
        <v>7119</v>
      </c>
    </row>
    <row r="741" spans="1:10" ht="15.75" x14ac:dyDescent="0.25">
      <c r="A741" s="80" t="s">
        <v>2975</v>
      </c>
      <c r="B741" s="80" t="s">
        <v>2976</v>
      </c>
      <c r="C741" s="80" t="s">
        <v>2977</v>
      </c>
      <c r="D741" s="80">
        <v>7.5744199999999999</v>
      </c>
      <c r="E741" s="80">
        <v>20.3139</v>
      </c>
      <c r="F741" s="80">
        <v>1.42326</v>
      </c>
      <c r="G741" s="80">
        <v>5.1118100000000002</v>
      </c>
      <c r="H741" s="82">
        <v>5.0000000000000002E-5</v>
      </c>
      <c r="I741" s="80">
        <v>5.7554900000000003E-3</v>
      </c>
      <c r="J741" s="83" t="s">
        <v>2921</v>
      </c>
    </row>
    <row r="742" spans="1:10" ht="15.75" x14ac:dyDescent="0.25">
      <c r="A742" s="80" t="s">
        <v>7120</v>
      </c>
      <c r="B742" s="80" t="s">
        <v>7121</v>
      </c>
      <c r="C742" s="80" t="s">
        <v>7122</v>
      </c>
      <c r="D742" s="80">
        <v>12.613799999999999</v>
      </c>
      <c r="E742" s="80">
        <v>33.9499</v>
      </c>
      <c r="F742" s="80">
        <v>1.42841</v>
      </c>
      <c r="G742" s="80">
        <v>2.8508</v>
      </c>
      <c r="H742" s="82">
        <v>5.0000000000000002E-5</v>
      </c>
      <c r="I742" s="80">
        <v>5.7554900000000003E-3</v>
      </c>
      <c r="J742" s="83" t="s">
        <v>340</v>
      </c>
    </row>
    <row r="743" spans="1:10" ht="15.75" x14ac:dyDescent="0.25">
      <c r="A743" s="80" t="s">
        <v>7123</v>
      </c>
      <c r="B743" s="80" t="s">
        <v>7124</v>
      </c>
      <c r="C743" s="80" t="s">
        <v>7125</v>
      </c>
      <c r="D743" s="80">
        <v>0.43639099999999997</v>
      </c>
      <c r="E743" s="80">
        <v>1.17849</v>
      </c>
      <c r="F743" s="80">
        <v>1.4332499999999999</v>
      </c>
      <c r="G743" s="80">
        <v>2.8750499999999999</v>
      </c>
      <c r="H743" s="80">
        <v>1E-4</v>
      </c>
      <c r="I743" s="80">
        <v>1.05255E-2</v>
      </c>
      <c r="J743" s="83" t="s">
        <v>2095</v>
      </c>
    </row>
    <row r="744" spans="1:10" ht="15.75" x14ac:dyDescent="0.25">
      <c r="A744" s="80" t="s">
        <v>4819</v>
      </c>
      <c r="B744" s="80" t="s">
        <v>4820</v>
      </c>
      <c r="C744" s="80" t="s">
        <v>4821</v>
      </c>
      <c r="D744" s="80">
        <v>0.57054300000000002</v>
      </c>
      <c r="E744" s="80">
        <v>1.5497399999999999</v>
      </c>
      <c r="F744" s="80">
        <v>1.4416199999999999</v>
      </c>
      <c r="G744" s="80">
        <v>3.6484999999999999</v>
      </c>
      <c r="H744" s="82">
        <v>5.0000000000000002E-5</v>
      </c>
      <c r="I744" s="80">
        <v>5.7554900000000003E-3</v>
      </c>
      <c r="J744" s="83" t="s">
        <v>100</v>
      </c>
    </row>
    <row r="745" spans="1:10" ht="15.75" x14ac:dyDescent="0.25">
      <c r="A745" s="80" t="s">
        <v>7126</v>
      </c>
      <c r="B745" s="80" t="s">
        <v>7127</v>
      </c>
      <c r="C745" s="80" t="s">
        <v>7128</v>
      </c>
      <c r="D745" s="80">
        <v>11.4641</v>
      </c>
      <c r="E745" s="80">
        <v>31.290500000000002</v>
      </c>
      <c r="F745" s="80">
        <v>1.4486000000000001</v>
      </c>
      <c r="G745" s="80">
        <v>3.6285500000000002</v>
      </c>
      <c r="H745" s="82">
        <v>5.0000000000000002E-5</v>
      </c>
      <c r="I745" s="80">
        <v>5.7554900000000003E-3</v>
      </c>
      <c r="J745" s="83" t="s">
        <v>7129</v>
      </c>
    </row>
    <row r="746" spans="1:10" ht="15.75" x14ac:dyDescent="0.25">
      <c r="A746" s="80" t="s">
        <v>345</v>
      </c>
      <c r="B746" s="80" t="s">
        <v>346</v>
      </c>
      <c r="C746" s="80" t="s">
        <v>347</v>
      </c>
      <c r="D746" s="80">
        <v>0.39949800000000002</v>
      </c>
      <c r="E746" s="80">
        <v>1.0935900000000001</v>
      </c>
      <c r="F746" s="80">
        <v>1.4528099999999999</v>
      </c>
      <c r="G746" s="80">
        <v>2.7293799999999999</v>
      </c>
      <c r="H746" s="80">
        <v>2.0000000000000001E-4</v>
      </c>
      <c r="I746" s="80">
        <v>1.7868800000000001E-2</v>
      </c>
      <c r="J746" s="83" t="s">
        <v>348</v>
      </c>
    </row>
    <row r="747" spans="1:10" ht="15.75" x14ac:dyDescent="0.25">
      <c r="A747" s="80" t="s">
        <v>7130</v>
      </c>
      <c r="B747" s="80" t="s">
        <v>7131</v>
      </c>
      <c r="C747" s="80" t="s">
        <v>7132</v>
      </c>
      <c r="D747" s="80">
        <v>0.96841900000000003</v>
      </c>
      <c r="E747" s="80">
        <v>2.6594899999999999</v>
      </c>
      <c r="F747" s="80">
        <v>1.4574400000000001</v>
      </c>
      <c r="G747" s="80">
        <v>4.0938499999999998</v>
      </c>
      <c r="H747" s="82">
        <v>5.0000000000000002E-5</v>
      </c>
      <c r="I747" s="80">
        <v>5.7554900000000003E-3</v>
      </c>
      <c r="J747" s="83" t="s">
        <v>3952</v>
      </c>
    </row>
    <row r="748" spans="1:10" ht="15.75" x14ac:dyDescent="0.25">
      <c r="A748" s="80" t="s">
        <v>3213</v>
      </c>
      <c r="B748" s="80" t="s">
        <v>3214</v>
      </c>
      <c r="C748" s="80" t="s">
        <v>3215</v>
      </c>
      <c r="D748" s="80">
        <v>2.0136099999999999</v>
      </c>
      <c r="E748" s="80">
        <v>5.5361399999999996</v>
      </c>
      <c r="F748" s="80">
        <v>1.4591000000000001</v>
      </c>
      <c r="G748" s="80">
        <v>3.6882700000000002</v>
      </c>
      <c r="H748" s="82">
        <v>5.0000000000000002E-5</v>
      </c>
      <c r="I748" s="80">
        <v>5.7554900000000003E-3</v>
      </c>
      <c r="J748" s="83" t="s">
        <v>340</v>
      </c>
    </row>
    <row r="749" spans="1:10" ht="15.75" x14ac:dyDescent="0.25">
      <c r="A749" s="80" t="s">
        <v>2972</v>
      </c>
      <c r="B749" s="80" t="s">
        <v>2973</v>
      </c>
      <c r="C749" s="80" t="s">
        <v>2974</v>
      </c>
      <c r="D749" s="80">
        <v>1.85087</v>
      </c>
      <c r="E749" s="80">
        <v>5.1047700000000003</v>
      </c>
      <c r="F749" s="80">
        <v>1.4636499999999999</v>
      </c>
      <c r="G749" s="80">
        <v>3.1501800000000002</v>
      </c>
      <c r="H749" s="82">
        <v>5.0000000000000002E-5</v>
      </c>
      <c r="I749" s="80">
        <v>5.7554900000000003E-3</v>
      </c>
      <c r="J749" s="83" t="s">
        <v>2388</v>
      </c>
    </row>
    <row r="750" spans="1:10" ht="15.75" x14ac:dyDescent="0.25">
      <c r="A750" s="80" t="s">
        <v>1686</v>
      </c>
      <c r="B750" s="80" t="s">
        <v>1687</v>
      </c>
      <c r="C750" s="80" t="s">
        <v>1688</v>
      </c>
      <c r="D750" s="80">
        <v>0.54104300000000005</v>
      </c>
      <c r="E750" s="80">
        <v>1.50099</v>
      </c>
      <c r="F750" s="80">
        <v>1.4721</v>
      </c>
      <c r="G750" s="80">
        <v>2.7491500000000002</v>
      </c>
      <c r="H750" s="80">
        <v>2.0000000000000001E-4</v>
      </c>
      <c r="I750" s="80">
        <v>1.7868800000000001E-2</v>
      </c>
      <c r="J750" s="83" t="s">
        <v>1689</v>
      </c>
    </row>
    <row r="751" spans="1:10" ht="15.75" x14ac:dyDescent="0.25">
      <c r="A751" s="80" t="s">
        <v>1239</v>
      </c>
      <c r="B751" s="80" t="s">
        <v>1240</v>
      </c>
      <c r="C751" s="80" t="s">
        <v>1241</v>
      </c>
      <c r="D751" s="80">
        <v>5.6874799999999999</v>
      </c>
      <c r="E751" s="80">
        <v>15.8424</v>
      </c>
      <c r="F751" s="80">
        <v>1.47793</v>
      </c>
      <c r="G751" s="80">
        <v>4.3392600000000003</v>
      </c>
      <c r="H751" s="82">
        <v>5.0000000000000002E-5</v>
      </c>
      <c r="I751" s="80">
        <v>5.7554900000000003E-3</v>
      </c>
      <c r="J751" s="83" t="s">
        <v>435</v>
      </c>
    </row>
    <row r="752" spans="1:10" ht="15.75" x14ac:dyDescent="0.25">
      <c r="A752" s="80" t="s">
        <v>7133</v>
      </c>
      <c r="B752" s="80" t="s">
        <v>7134</v>
      </c>
      <c r="C752" s="80" t="s">
        <v>7135</v>
      </c>
      <c r="D752" s="80">
        <v>1.1697599999999999</v>
      </c>
      <c r="E752" s="80">
        <v>3.3066900000000001</v>
      </c>
      <c r="F752" s="80">
        <v>1.4991699999999999</v>
      </c>
      <c r="G752" s="80">
        <v>3.2864900000000001</v>
      </c>
      <c r="H752" s="82">
        <v>5.0000000000000002E-5</v>
      </c>
      <c r="I752" s="80">
        <v>5.7554900000000003E-3</v>
      </c>
      <c r="J752" s="83" t="s">
        <v>3110</v>
      </c>
    </row>
    <row r="753" spans="1:10" ht="15.75" x14ac:dyDescent="0.25">
      <c r="A753" s="80" t="s">
        <v>7136</v>
      </c>
      <c r="B753" s="80" t="s">
        <v>7137</v>
      </c>
      <c r="C753" s="80" t="s">
        <v>7138</v>
      </c>
      <c r="D753" s="80">
        <v>0.87354799999999999</v>
      </c>
      <c r="E753" s="80">
        <v>2.5124900000000001</v>
      </c>
      <c r="F753" s="80">
        <v>1.52416</v>
      </c>
      <c r="G753" s="80">
        <v>2.9909500000000002</v>
      </c>
      <c r="H753" s="80">
        <v>3.5E-4</v>
      </c>
      <c r="I753" s="80">
        <v>2.7348299999999999E-2</v>
      </c>
      <c r="J753" s="83" t="s">
        <v>7139</v>
      </c>
    </row>
    <row r="754" spans="1:10" ht="15.75" x14ac:dyDescent="0.25">
      <c r="A754" s="80" t="s">
        <v>7140</v>
      </c>
      <c r="B754" s="80" t="s">
        <v>7141</v>
      </c>
      <c r="C754" s="80" t="s">
        <v>7142</v>
      </c>
      <c r="D754" s="80">
        <v>2.61544</v>
      </c>
      <c r="E754" s="80">
        <v>7.5255900000000002</v>
      </c>
      <c r="F754" s="80">
        <v>1.52475</v>
      </c>
      <c r="G754" s="80">
        <v>4.4770099999999999</v>
      </c>
      <c r="H754" s="82">
        <v>5.0000000000000002E-5</v>
      </c>
      <c r="I754" s="80">
        <v>5.7554900000000003E-3</v>
      </c>
      <c r="J754" s="83" t="s">
        <v>4793</v>
      </c>
    </row>
    <row r="755" spans="1:10" ht="15.75" x14ac:dyDescent="0.25">
      <c r="A755" s="80" t="s">
        <v>7143</v>
      </c>
      <c r="B755" s="80" t="s">
        <v>7144</v>
      </c>
      <c r="C755" s="80" t="s">
        <v>7145</v>
      </c>
      <c r="D755" s="80">
        <v>2.2545899999999999</v>
      </c>
      <c r="E755" s="80">
        <v>6.5431299999999997</v>
      </c>
      <c r="F755" s="80">
        <v>1.53712</v>
      </c>
      <c r="G755" s="80">
        <v>4.4815699999999996</v>
      </c>
      <c r="H755" s="82">
        <v>5.0000000000000002E-5</v>
      </c>
      <c r="I755" s="80">
        <v>5.7554900000000003E-3</v>
      </c>
      <c r="J755" s="83" t="s">
        <v>52</v>
      </c>
    </row>
    <row r="756" spans="1:10" ht="15.75" x14ac:dyDescent="0.25">
      <c r="A756" s="80" t="s">
        <v>4884</v>
      </c>
      <c r="B756" s="80" t="s">
        <v>4885</v>
      </c>
      <c r="C756" s="80" t="s">
        <v>4886</v>
      </c>
      <c r="D756" s="80">
        <v>2.86815</v>
      </c>
      <c r="E756" s="80">
        <v>8.4022299999999994</v>
      </c>
      <c r="F756" s="80">
        <v>1.5506500000000001</v>
      </c>
      <c r="G756" s="80">
        <v>4.7407500000000002</v>
      </c>
      <c r="H756" s="82">
        <v>5.0000000000000002E-5</v>
      </c>
      <c r="I756" s="80">
        <v>5.7554900000000003E-3</v>
      </c>
      <c r="J756" s="83" t="s">
        <v>4887</v>
      </c>
    </row>
    <row r="757" spans="1:10" ht="15.75" x14ac:dyDescent="0.25">
      <c r="A757" s="80" t="s">
        <v>1552</v>
      </c>
      <c r="B757" s="80" t="s">
        <v>1553</v>
      </c>
      <c r="C757" s="80" t="s">
        <v>1554</v>
      </c>
      <c r="D757" s="80">
        <v>2.8368799999999998</v>
      </c>
      <c r="E757" s="80">
        <v>8.3156099999999995</v>
      </c>
      <c r="F757" s="80">
        <v>1.55152</v>
      </c>
      <c r="G757" s="80">
        <v>4.4854000000000003</v>
      </c>
      <c r="H757" s="82">
        <v>5.0000000000000002E-5</v>
      </c>
      <c r="I757" s="80">
        <v>5.7554900000000003E-3</v>
      </c>
      <c r="J757" s="83" t="s">
        <v>1555</v>
      </c>
    </row>
    <row r="758" spans="1:10" ht="15.75" x14ac:dyDescent="0.25">
      <c r="A758" s="80" t="s">
        <v>1762</v>
      </c>
      <c r="B758" s="80" t="s">
        <v>1763</v>
      </c>
      <c r="C758" s="80" t="s">
        <v>1764</v>
      </c>
      <c r="D758" s="80">
        <v>2.4304899999999998</v>
      </c>
      <c r="E758" s="80">
        <v>7.2333699999999999</v>
      </c>
      <c r="F758" s="80">
        <v>1.57342</v>
      </c>
      <c r="G758" s="80">
        <v>4.9911000000000003</v>
      </c>
      <c r="H758" s="82">
        <v>5.0000000000000002E-5</v>
      </c>
      <c r="I758" s="80">
        <v>5.7554900000000003E-3</v>
      </c>
      <c r="J758" s="83" t="s">
        <v>27</v>
      </c>
    </row>
    <row r="759" spans="1:10" ht="15.75" x14ac:dyDescent="0.25">
      <c r="A759" s="80" t="s">
        <v>966</v>
      </c>
      <c r="B759" s="80" t="s">
        <v>967</v>
      </c>
      <c r="C759" s="80" t="s">
        <v>968</v>
      </c>
      <c r="D759" s="80">
        <v>0.55008299999999999</v>
      </c>
      <c r="E759" s="80">
        <v>1.66252</v>
      </c>
      <c r="F759" s="80">
        <v>1.59565</v>
      </c>
      <c r="G759" s="80">
        <v>3.6212399999999998</v>
      </c>
      <c r="H759" s="82">
        <v>5.0000000000000002E-5</v>
      </c>
      <c r="I759" s="80">
        <v>5.7554900000000003E-3</v>
      </c>
      <c r="J759" s="83" t="s">
        <v>969</v>
      </c>
    </row>
    <row r="760" spans="1:10" ht="15.75" x14ac:dyDescent="0.25">
      <c r="A760" s="80" t="s">
        <v>7146</v>
      </c>
      <c r="B760" s="80" t="s">
        <v>7147</v>
      </c>
      <c r="C760" s="80" t="s">
        <v>7148</v>
      </c>
      <c r="D760" s="80">
        <v>2.9895399999999999</v>
      </c>
      <c r="E760" s="80">
        <v>9.0686499999999999</v>
      </c>
      <c r="F760" s="80">
        <v>1.60097</v>
      </c>
      <c r="G760" s="80">
        <v>4.8776400000000004</v>
      </c>
      <c r="H760" s="82">
        <v>5.0000000000000002E-5</v>
      </c>
      <c r="I760" s="80">
        <v>5.7554900000000003E-3</v>
      </c>
      <c r="J760" s="83" t="s">
        <v>358</v>
      </c>
    </row>
    <row r="761" spans="1:10" ht="15.75" x14ac:dyDescent="0.25">
      <c r="A761" s="80" t="s">
        <v>1520</v>
      </c>
      <c r="B761" s="80" t="s">
        <v>1521</v>
      </c>
      <c r="C761" s="80" t="s">
        <v>1522</v>
      </c>
      <c r="D761" s="80">
        <v>4.4504799999999998</v>
      </c>
      <c r="E761" s="80">
        <v>13.832100000000001</v>
      </c>
      <c r="F761" s="80">
        <v>1.6359900000000001</v>
      </c>
      <c r="G761" s="80">
        <v>5.6216799999999996</v>
      </c>
      <c r="H761" s="82">
        <v>5.0000000000000002E-5</v>
      </c>
      <c r="I761" s="80">
        <v>5.7554900000000003E-3</v>
      </c>
      <c r="J761" s="83" t="s">
        <v>1523</v>
      </c>
    </row>
    <row r="762" spans="1:10" ht="15.75" x14ac:dyDescent="0.25">
      <c r="A762" s="80" t="s">
        <v>7149</v>
      </c>
      <c r="B762" s="80" t="s">
        <v>7150</v>
      </c>
      <c r="C762" s="80" t="s">
        <v>7151</v>
      </c>
      <c r="D762" s="80">
        <v>1.6086199999999999</v>
      </c>
      <c r="E762" s="80">
        <v>5.0223199999999997</v>
      </c>
      <c r="F762" s="80">
        <v>1.64253</v>
      </c>
      <c r="G762" s="80">
        <v>4.7200899999999999</v>
      </c>
      <c r="H762" s="82">
        <v>5.0000000000000002E-5</v>
      </c>
      <c r="I762" s="80">
        <v>5.7554900000000003E-3</v>
      </c>
      <c r="J762" s="83" t="s">
        <v>856</v>
      </c>
    </row>
    <row r="763" spans="1:10" ht="15.75" x14ac:dyDescent="0.25">
      <c r="A763" s="80" t="s">
        <v>7152</v>
      </c>
      <c r="B763" s="80" t="s">
        <v>7153</v>
      </c>
      <c r="C763" s="80" t="s">
        <v>7154</v>
      </c>
      <c r="D763" s="80">
        <v>1.45021</v>
      </c>
      <c r="E763" s="80">
        <v>4.6550599999999998</v>
      </c>
      <c r="F763" s="80">
        <v>1.6825399999999999</v>
      </c>
      <c r="G763" s="80">
        <v>3.7299099999999998</v>
      </c>
      <c r="H763" s="82">
        <v>5.0000000000000002E-5</v>
      </c>
      <c r="I763" s="80">
        <v>5.7554900000000003E-3</v>
      </c>
      <c r="J763" s="83" t="s">
        <v>6667</v>
      </c>
    </row>
    <row r="764" spans="1:10" ht="15.75" x14ac:dyDescent="0.25">
      <c r="A764" s="80" t="s">
        <v>7155</v>
      </c>
      <c r="B764" s="80" t="s">
        <v>7156</v>
      </c>
      <c r="C764" s="80" t="s">
        <v>7157</v>
      </c>
      <c r="D764" s="80">
        <v>0.29623100000000002</v>
      </c>
      <c r="E764" s="80">
        <v>0.98389300000000002</v>
      </c>
      <c r="F764" s="80">
        <v>1.7317800000000001</v>
      </c>
      <c r="G764" s="80">
        <v>3.0537999999999998</v>
      </c>
      <c r="H764" s="80">
        <v>1E-4</v>
      </c>
      <c r="I764" s="80">
        <v>1.05255E-2</v>
      </c>
      <c r="J764" s="83" t="s">
        <v>136</v>
      </c>
    </row>
    <row r="765" spans="1:10" ht="15.75" x14ac:dyDescent="0.25">
      <c r="A765" s="80" t="s">
        <v>7158</v>
      </c>
      <c r="B765" s="80" t="s">
        <v>7159</v>
      </c>
      <c r="C765" s="80" t="s">
        <v>7160</v>
      </c>
      <c r="D765" s="80">
        <v>0.86783600000000005</v>
      </c>
      <c r="E765" s="80">
        <v>2.9090500000000001</v>
      </c>
      <c r="F765" s="80">
        <v>1.7450600000000001</v>
      </c>
      <c r="G765" s="80">
        <v>3.0807899999999999</v>
      </c>
      <c r="H765" s="80">
        <v>1E-4</v>
      </c>
      <c r="I765" s="80">
        <v>1.05255E-2</v>
      </c>
      <c r="J765" s="83" t="s">
        <v>821</v>
      </c>
    </row>
    <row r="766" spans="1:10" ht="15.75" x14ac:dyDescent="0.25">
      <c r="A766" s="80" t="s">
        <v>7161</v>
      </c>
      <c r="B766" s="80" t="s">
        <v>7162</v>
      </c>
      <c r="C766" s="80" t="s">
        <v>7163</v>
      </c>
      <c r="D766" s="80">
        <v>5.03545</v>
      </c>
      <c r="E766" s="80">
        <v>16.982700000000001</v>
      </c>
      <c r="F766" s="80">
        <v>1.75387</v>
      </c>
      <c r="G766" s="80">
        <v>5.2423500000000001</v>
      </c>
      <c r="H766" s="82">
        <v>5.0000000000000002E-5</v>
      </c>
      <c r="I766" s="80">
        <v>5.7554900000000003E-3</v>
      </c>
      <c r="J766" s="83" t="s">
        <v>329</v>
      </c>
    </row>
    <row r="767" spans="1:10" ht="15.75" x14ac:dyDescent="0.25">
      <c r="A767" s="80" t="s">
        <v>7164</v>
      </c>
      <c r="B767" s="80" t="s">
        <v>7165</v>
      </c>
      <c r="C767" s="80" t="s">
        <v>7166</v>
      </c>
      <c r="D767" s="80">
        <v>0.32032300000000002</v>
      </c>
      <c r="E767" s="80">
        <v>1.12364</v>
      </c>
      <c r="F767" s="80">
        <v>1.8105899999999999</v>
      </c>
      <c r="G767" s="80">
        <v>2.7772000000000001</v>
      </c>
      <c r="H767" s="80">
        <v>2.5000000000000001E-4</v>
      </c>
      <c r="I767" s="80">
        <v>2.1050900000000001E-2</v>
      </c>
      <c r="J767" s="83" t="s">
        <v>7167</v>
      </c>
    </row>
    <row r="768" spans="1:10" ht="15.75" x14ac:dyDescent="0.25">
      <c r="A768" s="80" t="s">
        <v>1853</v>
      </c>
      <c r="B768" s="80" t="s">
        <v>1854</v>
      </c>
      <c r="C768" s="80" t="s">
        <v>1855</v>
      </c>
      <c r="D768" s="80">
        <v>5.0879899999999996</v>
      </c>
      <c r="E768" s="80">
        <v>18.07</v>
      </c>
      <c r="F768" s="80">
        <v>1.82843</v>
      </c>
      <c r="G768" s="80">
        <v>5.7571199999999996</v>
      </c>
      <c r="H768" s="82">
        <v>5.0000000000000002E-5</v>
      </c>
      <c r="I768" s="80">
        <v>5.7554900000000003E-3</v>
      </c>
      <c r="J768" s="83" t="s">
        <v>398</v>
      </c>
    </row>
    <row r="769" spans="1:10" ht="15.75" x14ac:dyDescent="0.25">
      <c r="A769" s="80" t="s">
        <v>702</v>
      </c>
      <c r="B769" s="80" t="s">
        <v>703</v>
      </c>
      <c r="C769" s="80" t="s">
        <v>704</v>
      </c>
      <c r="D769" s="80">
        <v>3.2032500000000002</v>
      </c>
      <c r="E769" s="80">
        <v>11.612399999999999</v>
      </c>
      <c r="F769" s="80">
        <v>1.85806</v>
      </c>
      <c r="G769" s="80">
        <v>4.7360800000000003</v>
      </c>
      <c r="H769" s="82">
        <v>5.0000000000000002E-5</v>
      </c>
      <c r="I769" s="80">
        <v>5.7554900000000003E-3</v>
      </c>
      <c r="J769" s="83" t="s">
        <v>435</v>
      </c>
    </row>
    <row r="770" spans="1:10" ht="15.75" x14ac:dyDescent="0.25">
      <c r="A770" s="80" t="s">
        <v>7168</v>
      </c>
      <c r="B770" s="80" t="s">
        <v>7169</v>
      </c>
      <c r="C770" s="80" t="s">
        <v>7170</v>
      </c>
      <c r="D770" s="80">
        <v>4.1646999999999998</v>
      </c>
      <c r="E770" s="80">
        <v>15.0991</v>
      </c>
      <c r="F770" s="80">
        <v>1.8581799999999999</v>
      </c>
      <c r="G770" s="80">
        <v>5.0125099999999998</v>
      </c>
      <c r="H770" s="82">
        <v>5.0000000000000002E-5</v>
      </c>
      <c r="I770" s="80">
        <v>5.7554900000000003E-3</v>
      </c>
      <c r="J770" s="83" t="s">
        <v>7171</v>
      </c>
    </row>
    <row r="771" spans="1:10" ht="15.75" x14ac:dyDescent="0.25">
      <c r="A771" s="80" t="s">
        <v>7172</v>
      </c>
      <c r="B771" s="80" t="s">
        <v>7173</v>
      </c>
      <c r="C771" s="80" t="s">
        <v>7174</v>
      </c>
      <c r="D771" s="80">
        <v>0.19738700000000001</v>
      </c>
      <c r="E771" s="80">
        <v>0.76138499999999998</v>
      </c>
      <c r="F771" s="80">
        <v>1.9476</v>
      </c>
      <c r="G771" s="80">
        <v>3.4647199999999998</v>
      </c>
      <c r="H771" s="82">
        <v>5.0000000000000002E-5</v>
      </c>
      <c r="I771" s="80">
        <v>5.7554900000000003E-3</v>
      </c>
      <c r="J771" s="83" t="s">
        <v>7175</v>
      </c>
    </row>
    <row r="772" spans="1:10" ht="15.75" x14ac:dyDescent="0.25">
      <c r="A772" s="80" t="s">
        <v>7176</v>
      </c>
      <c r="B772" s="80" t="s">
        <v>7177</v>
      </c>
      <c r="C772" s="80" t="s">
        <v>7178</v>
      </c>
      <c r="D772" s="80">
        <v>0.223936</v>
      </c>
      <c r="E772" s="80">
        <v>0.89973700000000001</v>
      </c>
      <c r="F772" s="80">
        <v>2.0064199999999999</v>
      </c>
      <c r="G772" s="80">
        <v>4.0470300000000003</v>
      </c>
      <c r="H772" s="82">
        <v>5.0000000000000002E-5</v>
      </c>
      <c r="I772" s="80">
        <v>5.7554900000000003E-3</v>
      </c>
      <c r="J772" s="83" t="s">
        <v>7179</v>
      </c>
    </row>
    <row r="773" spans="1:10" ht="15.75" x14ac:dyDescent="0.25">
      <c r="A773" s="80" t="s">
        <v>7180</v>
      </c>
      <c r="B773" s="80" t="s">
        <v>7181</v>
      </c>
      <c r="C773" s="80" t="s">
        <v>7182</v>
      </c>
      <c r="D773" s="80">
        <v>1.95614</v>
      </c>
      <c r="E773" s="80">
        <v>8.0335999999999999</v>
      </c>
      <c r="F773" s="80">
        <v>2.03803</v>
      </c>
      <c r="G773" s="80">
        <v>4.8745599999999998</v>
      </c>
      <c r="H773" s="82">
        <v>5.0000000000000002E-5</v>
      </c>
      <c r="I773" s="80">
        <v>5.7554900000000003E-3</v>
      </c>
      <c r="J773" s="83" t="s">
        <v>6932</v>
      </c>
    </row>
    <row r="774" spans="1:10" ht="15.75" x14ac:dyDescent="0.25">
      <c r="A774" s="80" t="s">
        <v>7183</v>
      </c>
      <c r="B774" s="80" t="s">
        <v>7184</v>
      </c>
      <c r="C774" s="80" t="s">
        <v>7185</v>
      </c>
      <c r="D774" s="80">
        <v>0.56793199999999999</v>
      </c>
      <c r="E774" s="80">
        <v>2.3394900000000001</v>
      </c>
      <c r="F774" s="80">
        <v>2.0424000000000002</v>
      </c>
      <c r="G774" s="80">
        <v>2.8928400000000001</v>
      </c>
      <c r="H774" s="80">
        <v>5.0000000000000001E-4</v>
      </c>
      <c r="I774" s="80">
        <v>3.57653E-2</v>
      </c>
      <c r="J774" s="83" t="s">
        <v>52</v>
      </c>
    </row>
    <row r="775" spans="1:10" ht="15.75" x14ac:dyDescent="0.25">
      <c r="A775" s="80" t="s">
        <v>7186</v>
      </c>
      <c r="B775" s="80" t="s">
        <v>7187</v>
      </c>
      <c r="C775" s="80" t="s">
        <v>7188</v>
      </c>
      <c r="D775" s="80">
        <v>4.09321</v>
      </c>
      <c r="E775" s="80">
        <v>17.037199999999999</v>
      </c>
      <c r="F775" s="80">
        <v>2.0573800000000002</v>
      </c>
      <c r="G775" s="80">
        <v>6.5067000000000004</v>
      </c>
      <c r="H775" s="82">
        <v>5.0000000000000002E-5</v>
      </c>
      <c r="I775" s="80">
        <v>5.7554900000000003E-3</v>
      </c>
      <c r="J775" s="83" t="s">
        <v>136</v>
      </c>
    </row>
    <row r="776" spans="1:10" ht="15.75" x14ac:dyDescent="0.25">
      <c r="A776" s="80" t="s">
        <v>1808</v>
      </c>
      <c r="B776" s="80" t="s">
        <v>1809</v>
      </c>
      <c r="C776" s="80" t="s">
        <v>1810</v>
      </c>
      <c r="D776" s="80">
        <v>1.1571</v>
      </c>
      <c r="E776" s="80">
        <v>4.9871999999999996</v>
      </c>
      <c r="F776" s="80">
        <v>2.10771</v>
      </c>
      <c r="G776" s="80">
        <v>4.5091099999999997</v>
      </c>
      <c r="H776" s="82">
        <v>5.0000000000000002E-5</v>
      </c>
      <c r="I776" s="80">
        <v>5.7554900000000003E-3</v>
      </c>
      <c r="J776" s="83" t="s">
        <v>136</v>
      </c>
    </row>
    <row r="777" spans="1:10" ht="15.75" x14ac:dyDescent="0.25">
      <c r="A777" s="80" t="s">
        <v>566</v>
      </c>
      <c r="B777" s="80" t="s">
        <v>567</v>
      </c>
      <c r="C777" s="80" t="s">
        <v>568</v>
      </c>
      <c r="D777" s="80">
        <v>0.98690699999999998</v>
      </c>
      <c r="E777" s="80">
        <v>4.3785800000000004</v>
      </c>
      <c r="F777" s="80">
        <v>2.1494800000000001</v>
      </c>
      <c r="G777" s="80">
        <v>5.7498199999999997</v>
      </c>
      <c r="H777" s="82">
        <v>5.0000000000000002E-5</v>
      </c>
      <c r="I777" s="80">
        <v>5.7554900000000003E-3</v>
      </c>
      <c r="J777" s="83" t="s">
        <v>27</v>
      </c>
    </row>
    <row r="778" spans="1:10" ht="15.75" x14ac:dyDescent="0.25">
      <c r="A778" s="80" t="s">
        <v>4947</v>
      </c>
      <c r="B778" s="80" t="s">
        <v>4948</v>
      </c>
      <c r="C778" s="80" t="s">
        <v>4949</v>
      </c>
      <c r="D778" s="80">
        <v>1.15215</v>
      </c>
      <c r="E778" s="80">
        <v>5.3475299999999999</v>
      </c>
      <c r="F778" s="80">
        <v>2.21454</v>
      </c>
      <c r="G778" s="80">
        <v>4.9951999999999996</v>
      </c>
      <c r="H778" s="82">
        <v>5.0000000000000002E-5</v>
      </c>
      <c r="I778" s="80">
        <v>5.7554900000000003E-3</v>
      </c>
      <c r="J778" s="83" t="s">
        <v>1841</v>
      </c>
    </row>
    <row r="779" spans="1:10" ht="15.75" x14ac:dyDescent="0.25">
      <c r="A779" s="80" t="s">
        <v>5010</v>
      </c>
      <c r="B779" s="80" t="s">
        <v>5011</v>
      </c>
      <c r="C779" s="80" t="s">
        <v>5012</v>
      </c>
      <c r="D779" s="80">
        <v>0.27480199999999999</v>
      </c>
      <c r="E779" s="80">
        <v>1.2773600000000001</v>
      </c>
      <c r="F779" s="80">
        <v>2.2166999999999999</v>
      </c>
      <c r="G779" s="80">
        <v>4.24193</v>
      </c>
      <c r="H779" s="82">
        <v>5.0000000000000002E-5</v>
      </c>
      <c r="I779" s="80">
        <v>5.7554900000000003E-3</v>
      </c>
      <c r="J779" s="83" t="s">
        <v>5013</v>
      </c>
    </row>
    <row r="780" spans="1:10" ht="15.75" x14ac:dyDescent="0.25">
      <c r="A780" s="80" t="s">
        <v>436</v>
      </c>
      <c r="B780" s="80" t="s">
        <v>437</v>
      </c>
      <c r="C780" s="80" t="s">
        <v>438</v>
      </c>
      <c r="D780" s="80">
        <v>0.68776099999999996</v>
      </c>
      <c r="E780" s="80">
        <v>3.2288199999999998</v>
      </c>
      <c r="F780" s="80">
        <v>2.2310300000000001</v>
      </c>
      <c r="G780" s="80">
        <v>4.09572</v>
      </c>
      <c r="H780" s="82">
        <v>5.0000000000000002E-5</v>
      </c>
      <c r="I780" s="80">
        <v>5.7554900000000003E-3</v>
      </c>
      <c r="J780" s="83" t="s">
        <v>439</v>
      </c>
    </row>
    <row r="781" spans="1:10" ht="15.75" x14ac:dyDescent="0.25">
      <c r="A781" s="80" t="s">
        <v>7189</v>
      </c>
      <c r="B781" s="80" t="s">
        <v>7190</v>
      </c>
      <c r="C781" s="80" t="s">
        <v>7191</v>
      </c>
      <c r="D781" s="80">
        <v>0.31009100000000001</v>
      </c>
      <c r="E781" s="80">
        <v>1.4820500000000001</v>
      </c>
      <c r="F781" s="80">
        <v>2.2568299999999999</v>
      </c>
      <c r="G781" s="80">
        <v>4.1168899999999997</v>
      </c>
      <c r="H781" s="82">
        <v>5.0000000000000002E-5</v>
      </c>
      <c r="I781" s="80">
        <v>5.7554900000000003E-3</v>
      </c>
      <c r="J781" s="83" t="s">
        <v>3435</v>
      </c>
    </row>
    <row r="782" spans="1:10" ht="15.75" x14ac:dyDescent="0.25">
      <c r="A782" s="80" t="s">
        <v>4790</v>
      </c>
      <c r="B782" s="80" t="s">
        <v>4791</v>
      </c>
      <c r="C782" s="80" t="s">
        <v>4792</v>
      </c>
      <c r="D782" s="80">
        <v>0.488927</v>
      </c>
      <c r="E782" s="80">
        <v>2.6813899999999999</v>
      </c>
      <c r="F782" s="80">
        <v>2.4552900000000002</v>
      </c>
      <c r="G782" s="80">
        <v>5.9414100000000003</v>
      </c>
      <c r="H782" s="82">
        <v>5.0000000000000002E-5</v>
      </c>
      <c r="I782" s="80">
        <v>5.7554900000000003E-3</v>
      </c>
      <c r="J782" s="83" t="s">
        <v>4793</v>
      </c>
    </row>
    <row r="783" spans="1:10" ht="15.75" x14ac:dyDescent="0.25">
      <c r="A783" s="80" t="s">
        <v>7192</v>
      </c>
      <c r="B783" s="80" t="s">
        <v>7193</v>
      </c>
      <c r="C783" s="80" t="s">
        <v>7194</v>
      </c>
      <c r="D783" s="80">
        <v>0.46812900000000002</v>
      </c>
      <c r="E783" s="80">
        <v>2.9573299999999998</v>
      </c>
      <c r="F783" s="80">
        <v>2.6593200000000001</v>
      </c>
      <c r="G783" s="80">
        <v>4.77182</v>
      </c>
      <c r="H783" s="82">
        <v>5.0000000000000002E-5</v>
      </c>
      <c r="I783" s="80">
        <v>5.7554900000000003E-3</v>
      </c>
      <c r="J783" s="83" t="s">
        <v>136</v>
      </c>
    </row>
    <row r="784" spans="1:10" ht="15.75" x14ac:dyDescent="0.25">
      <c r="A784" s="80" t="s">
        <v>7195</v>
      </c>
      <c r="B784" s="80" t="s">
        <v>7196</v>
      </c>
      <c r="C784" s="80" t="s">
        <v>7197</v>
      </c>
      <c r="D784" s="80">
        <v>0.52700000000000002</v>
      </c>
      <c r="E784" s="80">
        <v>3.6840600000000001</v>
      </c>
      <c r="F784" s="80">
        <v>2.8054199999999998</v>
      </c>
      <c r="G784" s="80">
        <v>5.3037400000000003</v>
      </c>
      <c r="H784" s="80">
        <v>1E-4</v>
      </c>
      <c r="I784" s="80">
        <v>1.05255E-2</v>
      </c>
      <c r="J784" s="83" t="s">
        <v>52</v>
      </c>
    </row>
    <row r="785" spans="1:10" ht="15.75" x14ac:dyDescent="0.25">
      <c r="A785" s="80" t="s">
        <v>7198</v>
      </c>
      <c r="B785" s="80" t="s">
        <v>7199</v>
      </c>
      <c r="C785" s="80" t="s">
        <v>7200</v>
      </c>
      <c r="D785" s="80">
        <v>0.73022100000000001</v>
      </c>
      <c r="E785" s="80">
        <v>5.4298900000000003</v>
      </c>
      <c r="F785" s="80">
        <v>2.89452</v>
      </c>
      <c r="G785" s="80">
        <v>5.7843499999999999</v>
      </c>
      <c r="H785" s="82">
        <v>5.0000000000000002E-5</v>
      </c>
      <c r="I785" s="80">
        <v>5.7554900000000003E-3</v>
      </c>
      <c r="J785" s="83" t="s">
        <v>6932</v>
      </c>
    </row>
    <row r="786" spans="1:10" ht="15.75" x14ac:dyDescent="0.25">
      <c r="A786" s="80" t="s">
        <v>7201</v>
      </c>
      <c r="B786" s="80" t="s">
        <v>7202</v>
      </c>
      <c r="C786" s="80" t="s">
        <v>7203</v>
      </c>
      <c r="D786" s="80">
        <v>0.28930600000000001</v>
      </c>
      <c r="E786" s="80">
        <v>2.23325</v>
      </c>
      <c r="F786" s="80">
        <v>2.94848</v>
      </c>
      <c r="G786" s="80">
        <v>4.7342199999999997</v>
      </c>
      <c r="H786" s="82">
        <v>5.0000000000000002E-5</v>
      </c>
      <c r="I786" s="80">
        <v>5.7554900000000003E-3</v>
      </c>
      <c r="J786" s="83" t="s">
        <v>7204</v>
      </c>
    </row>
    <row r="787" spans="1:10" ht="15.75" x14ac:dyDescent="0.25">
      <c r="A787" s="80" t="s">
        <v>5017</v>
      </c>
      <c r="B787" s="80" t="s">
        <v>5018</v>
      </c>
      <c r="C787" s="80" t="s">
        <v>5019</v>
      </c>
      <c r="D787" s="80">
        <v>1.2423999999999999</v>
      </c>
      <c r="E787" s="80">
        <v>31.903199999999998</v>
      </c>
      <c r="F787" s="80">
        <v>4.6825000000000001</v>
      </c>
      <c r="G787" s="80">
        <v>9.4901099999999996</v>
      </c>
      <c r="H787" s="82">
        <v>5.0000000000000002E-5</v>
      </c>
      <c r="I787" s="80">
        <v>5.7554900000000003E-3</v>
      </c>
      <c r="J787" s="83" t="s">
        <v>358</v>
      </c>
    </row>
    <row r="788" spans="1:10" ht="15.75" x14ac:dyDescent="0.25">
      <c r="A788" s="80" t="s">
        <v>5024</v>
      </c>
      <c r="B788" s="80" t="s">
        <v>5025</v>
      </c>
      <c r="C788" s="80" t="s">
        <v>5026</v>
      </c>
      <c r="D788" s="80">
        <v>0.37501499999999999</v>
      </c>
      <c r="E788" s="80">
        <v>142.87100000000001</v>
      </c>
      <c r="F788" s="80">
        <v>8.5735499999999991</v>
      </c>
      <c r="G788" s="80">
        <v>14.495200000000001</v>
      </c>
      <c r="H788" s="82">
        <v>5.0000000000000002E-5</v>
      </c>
      <c r="I788" s="80">
        <v>5.7554900000000003E-3</v>
      </c>
      <c r="J788" s="83" t="s">
        <v>52</v>
      </c>
    </row>
    <row r="789" spans="1:10" ht="15.75" x14ac:dyDescent="0.25">
      <c r="A789" s="80" t="s">
        <v>7205</v>
      </c>
      <c r="B789" s="80" t="s">
        <v>7206</v>
      </c>
      <c r="C789" s="80" t="s">
        <v>7207</v>
      </c>
      <c r="D789" s="80">
        <v>0</v>
      </c>
      <c r="E789" s="80">
        <v>0.56652199999999997</v>
      </c>
      <c r="F789" s="80" t="s">
        <v>5033</v>
      </c>
      <c r="G789" s="80" t="e">
        <f t="shared" ref="G789:G816" si="0">-nan</f>
        <v>#NAME?</v>
      </c>
      <c r="H789" s="82">
        <v>5.0000000000000002E-5</v>
      </c>
      <c r="I789" s="80">
        <v>5.7554900000000003E-3</v>
      </c>
      <c r="J789" s="88" t="s">
        <v>2388</v>
      </c>
    </row>
    <row r="790" spans="1:10" ht="15.75" x14ac:dyDescent="0.25">
      <c r="A790" s="80" t="s">
        <v>5034</v>
      </c>
      <c r="B790" s="80" t="s">
        <v>5035</v>
      </c>
      <c r="C790" s="80" t="s">
        <v>5036</v>
      </c>
      <c r="D790" s="80">
        <v>0</v>
      </c>
      <c r="E790" s="80">
        <v>29.759799999999998</v>
      </c>
      <c r="F790" s="80" t="s">
        <v>5033</v>
      </c>
      <c r="G790" s="80" t="e">
        <f t="shared" si="0"/>
        <v>#NAME?</v>
      </c>
      <c r="H790" s="82">
        <v>5.0000000000000002E-5</v>
      </c>
      <c r="I790" s="80">
        <v>5.7554900000000003E-3</v>
      </c>
      <c r="J790" s="88" t="s">
        <v>52</v>
      </c>
    </row>
    <row r="791" spans="1:10" ht="15.75" x14ac:dyDescent="0.25">
      <c r="A791" s="80" t="s">
        <v>5037</v>
      </c>
      <c r="B791" s="80" t="s">
        <v>5038</v>
      </c>
      <c r="C791" s="80" t="s">
        <v>5039</v>
      </c>
      <c r="D791" s="80">
        <v>0</v>
      </c>
      <c r="E791" s="80">
        <v>1.1701999999999999</v>
      </c>
      <c r="F791" s="80" t="s">
        <v>5033</v>
      </c>
      <c r="G791" s="80" t="e">
        <f t="shared" si="0"/>
        <v>#NAME?</v>
      </c>
      <c r="H791" s="82">
        <v>5.0000000000000002E-5</v>
      </c>
      <c r="I791" s="80">
        <v>5.7554900000000003E-3</v>
      </c>
      <c r="J791" s="88" t="s">
        <v>52</v>
      </c>
    </row>
    <row r="792" spans="1:10" ht="15.75" x14ac:dyDescent="0.25">
      <c r="A792" s="80" t="s">
        <v>7208</v>
      </c>
      <c r="B792" s="80" t="s">
        <v>7209</v>
      </c>
      <c r="C792" s="80" t="s">
        <v>7210</v>
      </c>
      <c r="D792" s="80">
        <v>0</v>
      </c>
      <c r="E792" s="80">
        <v>0.65582799999999997</v>
      </c>
      <c r="F792" s="80" t="s">
        <v>5033</v>
      </c>
      <c r="G792" s="80" t="e">
        <f t="shared" si="0"/>
        <v>#NAME?</v>
      </c>
      <c r="H792" s="82">
        <v>5.0000000000000002E-5</v>
      </c>
      <c r="I792" s="80">
        <v>5.7554900000000003E-3</v>
      </c>
      <c r="J792" s="88" t="s">
        <v>7211</v>
      </c>
    </row>
    <row r="793" spans="1:10" ht="15.75" x14ac:dyDescent="0.25">
      <c r="A793" s="80" t="s">
        <v>7212</v>
      </c>
      <c r="B793" s="80" t="s">
        <v>7213</v>
      </c>
      <c r="C793" s="80" t="s">
        <v>7214</v>
      </c>
      <c r="D793" s="80">
        <v>0</v>
      </c>
      <c r="E793" s="80">
        <v>52.731499999999997</v>
      </c>
      <c r="F793" s="80" t="s">
        <v>5033</v>
      </c>
      <c r="G793" s="80" t="e">
        <f t="shared" si="0"/>
        <v>#NAME?</v>
      </c>
      <c r="H793" s="82">
        <v>5.0000000000000002E-5</v>
      </c>
      <c r="I793" s="80">
        <v>5.7554900000000003E-3</v>
      </c>
      <c r="J793" s="88" t="s">
        <v>52</v>
      </c>
    </row>
    <row r="794" spans="1:10" ht="15.75" x14ac:dyDescent="0.25">
      <c r="A794" s="80" t="s">
        <v>7215</v>
      </c>
      <c r="B794" s="80" t="s">
        <v>7216</v>
      </c>
      <c r="C794" s="80" t="s">
        <v>7217</v>
      </c>
      <c r="D794" s="80">
        <v>0</v>
      </c>
      <c r="E794" s="80">
        <v>0.80978300000000003</v>
      </c>
      <c r="F794" s="80" t="s">
        <v>5033</v>
      </c>
      <c r="G794" s="80" t="e">
        <f t="shared" si="0"/>
        <v>#NAME?</v>
      </c>
      <c r="H794" s="80">
        <v>2.0000000000000001E-4</v>
      </c>
      <c r="I794" s="80">
        <v>1.7868800000000001E-2</v>
      </c>
      <c r="J794" s="88" t="s">
        <v>52</v>
      </c>
    </row>
    <row r="795" spans="1:10" ht="15.75" x14ac:dyDescent="0.25">
      <c r="A795" s="80" t="s">
        <v>5040</v>
      </c>
      <c r="B795" s="80" t="s">
        <v>5041</v>
      </c>
      <c r="C795" s="80" t="s">
        <v>5042</v>
      </c>
      <c r="D795" s="80">
        <v>0</v>
      </c>
      <c r="E795" s="80">
        <v>4.34476</v>
      </c>
      <c r="F795" s="80" t="s">
        <v>5033</v>
      </c>
      <c r="G795" s="80" t="e">
        <f t="shared" si="0"/>
        <v>#NAME?</v>
      </c>
      <c r="H795" s="82">
        <v>5.0000000000000002E-5</v>
      </c>
      <c r="I795" s="80">
        <v>5.7554900000000003E-3</v>
      </c>
      <c r="J795" s="88" t="s">
        <v>52</v>
      </c>
    </row>
    <row r="796" spans="1:10" ht="15.75" x14ac:dyDescent="0.25">
      <c r="A796" s="80" t="s">
        <v>5046</v>
      </c>
      <c r="B796" s="80" t="s">
        <v>5047</v>
      </c>
      <c r="C796" s="80" t="s">
        <v>5048</v>
      </c>
      <c r="D796" s="80">
        <v>0</v>
      </c>
      <c r="E796" s="80">
        <v>0.55814799999999998</v>
      </c>
      <c r="F796" s="80" t="s">
        <v>5033</v>
      </c>
      <c r="G796" s="80" t="e">
        <f t="shared" si="0"/>
        <v>#NAME?</v>
      </c>
      <c r="H796" s="82">
        <v>5.0000000000000002E-5</v>
      </c>
      <c r="I796" s="80">
        <v>5.7554900000000003E-3</v>
      </c>
      <c r="J796" s="88" t="s">
        <v>52</v>
      </c>
    </row>
    <row r="797" spans="1:10" ht="15.75" x14ac:dyDescent="0.25">
      <c r="A797" s="80" t="s">
        <v>7218</v>
      </c>
      <c r="B797" s="80" t="s">
        <v>7219</v>
      </c>
      <c r="C797" s="80" t="s">
        <v>7220</v>
      </c>
      <c r="D797" s="80">
        <v>0</v>
      </c>
      <c r="E797" s="80">
        <v>0.816079</v>
      </c>
      <c r="F797" s="80" t="s">
        <v>5033</v>
      </c>
      <c r="G797" s="80" t="e">
        <f t="shared" si="0"/>
        <v>#NAME?</v>
      </c>
      <c r="H797" s="82">
        <v>5.0000000000000002E-5</v>
      </c>
      <c r="I797" s="80">
        <v>5.7554900000000003E-3</v>
      </c>
      <c r="J797" s="88" t="s">
        <v>7221</v>
      </c>
    </row>
    <row r="798" spans="1:10" ht="15.75" x14ac:dyDescent="0.25">
      <c r="A798" s="80" t="s">
        <v>5049</v>
      </c>
      <c r="B798" s="80" t="s">
        <v>5050</v>
      </c>
      <c r="C798" s="80" t="s">
        <v>5051</v>
      </c>
      <c r="D798" s="80">
        <v>0</v>
      </c>
      <c r="E798" s="80">
        <v>0.60050700000000001</v>
      </c>
      <c r="F798" s="80" t="s">
        <v>5033</v>
      </c>
      <c r="G798" s="80" t="e">
        <f t="shared" si="0"/>
        <v>#NAME?</v>
      </c>
      <c r="H798" s="82">
        <v>5.0000000000000002E-5</v>
      </c>
      <c r="I798" s="80">
        <v>5.7554900000000003E-3</v>
      </c>
      <c r="J798" s="88" t="s">
        <v>52</v>
      </c>
    </row>
    <row r="799" spans="1:10" ht="15.75" x14ac:dyDescent="0.25">
      <c r="A799" s="80" t="s">
        <v>7222</v>
      </c>
      <c r="B799" s="80" t="s">
        <v>7223</v>
      </c>
      <c r="C799" s="80" t="s">
        <v>7224</v>
      </c>
      <c r="D799" s="80">
        <v>0</v>
      </c>
      <c r="E799" s="80">
        <v>0.70843900000000004</v>
      </c>
      <c r="F799" s="80" t="s">
        <v>5033</v>
      </c>
      <c r="G799" s="80" t="e">
        <f t="shared" si="0"/>
        <v>#NAME?</v>
      </c>
      <c r="H799" s="82">
        <v>5.0000000000000002E-5</v>
      </c>
      <c r="I799" s="80">
        <v>5.7554900000000003E-3</v>
      </c>
      <c r="J799" s="88" t="s">
        <v>35</v>
      </c>
    </row>
    <row r="800" spans="1:10" ht="15.75" x14ac:dyDescent="0.25">
      <c r="A800" s="80" t="s">
        <v>7225</v>
      </c>
      <c r="B800" s="80" t="s">
        <v>7226</v>
      </c>
      <c r="C800" s="80" t="s">
        <v>7227</v>
      </c>
      <c r="D800" s="80">
        <v>0.85440499999999997</v>
      </c>
      <c r="E800" s="80">
        <v>0</v>
      </c>
      <c r="F800" s="80" t="e">
        <f t="shared" ref="F800:F816" si="1">-inf</f>
        <v>#NAME?</v>
      </c>
      <c r="G800" s="80" t="e">
        <f t="shared" si="0"/>
        <v>#NAME?</v>
      </c>
      <c r="H800" s="82">
        <v>5.0000000000000002E-5</v>
      </c>
      <c r="I800" s="80">
        <v>5.7554900000000003E-3</v>
      </c>
      <c r="J800" s="88" t="s">
        <v>52</v>
      </c>
    </row>
    <row r="801" spans="1:10" ht="15.75" x14ac:dyDescent="0.25">
      <c r="A801" s="80" t="s">
        <v>12</v>
      </c>
      <c r="B801" s="80" t="s">
        <v>13</v>
      </c>
      <c r="C801" s="80" t="s">
        <v>14</v>
      </c>
      <c r="D801" s="80">
        <v>0.60483900000000002</v>
      </c>
      <c r="E801" s="80">
        <v>0</v>
      </c>
      <c r="F801" s="80" t="e">
        <f t="shared" si="1"/>
        <v>#NAME?</v>
      </c>
      <c r="G801" s="80" t="e">
        <f t="shared" si="0"/>
        <v>#NAME?</v>
      </c>
      <c r="H801" s="82">
        <v>5.0000000000000002E-5</v>
      </c>
      <c r="I801" s="80">
        <v>5.7554900000000003E-3</v>
      </c>
      <c r="J801" s="88" t="s">
        <v>15</v>
      </c>
    </row>
    <row r="802" spans="1:10" ht="15.75" x14ac:dyDescent="0.25">
      <c r="A802" s="80" t="s">
        <v>5063</v>
      </c>
      <c r="B802" s="80" t="s">
        <v>5064</v>
      </c>
      <c r="C802" s="80" t="s">
        <v>5065</v>
      </c>
      <c r="D802" s="80">
        <v>1.7883</v>
      </c>
      <c r="E802" s="80">
        <v>0</v>
      </c>
      <c r="F802" s="80" t="e">
        <f t="shared" si="1"/>
        <v>#NAME?</v>
      </c>
      <c r="G802" s="80" t="e">
        <f t="shared" si="0"/>
        <v>#NAME?</v>
      </c>
      <c r="H802" s="82">
        <v>5.0000000000000002E-5</v>
      </c>
      <c r="I802" s="80">
        <v>5.7554900000000003E-3</v>
      </c>
      <c r="J802" s="88" t="s">
        <v>52</v>
      </c>
    </row>
    <row r="803" spans="1:10" ht="15.75" x14ac:dyDescent="0.25">
      <c r="A803" s="80" t="s">
        <v>7228</v>
      </c>
      <c r="B803" s="80" t="s">
        <v>7229</v>
      </c>
      <c r="C803" s="80" t="s">
        <v>7230</v>
      </c>
      <c r="D803" s="80">
        <v>0.63231599999999999</v>
      </c>
      <c r="E803" s="80">
        <v>0</v>
      </c>
      <c r="F803" s="80" t="e">
        <f t="shared" si="1"/>
        <v>#NAME?</v>
      </c>
      <c r="G803" s="80" t="e">
        <f t="shared" si="0"/>
        <v>#NAME?</v>
      </c>
      <c r="H803" s="82">
        <v>5.0000000000000002E-5</v>
      </c>
      <c r="I803" s="80">
        <v>5.7554900000000003E-3</v>
      </c>
      <c r="J803" s="88" t="s">
        <v>7231</v>
      </c>
    </row>
    <row r="804" spans="1:10" ht="15.75" x14ac:dyDescent="0.25">
      <c r="A804" s="80" t="s">
        <v>7232</v>
      </c>
      <c r="B804" s="80" t="s">
        <v>7233</v>
      </c>
      <c r="C804" s="80" t="s">
        <v>7234</v>
      </c>
      <c r="D804" s="80">
        <v>2.5451700000000002</v>
      </c>
      <c r="E804" s="80">
        <v>0</v>
      </c>
      <c r="F804" s="80" t="e">
        <f t="shared" si="1"/>
        <v>#NAME?</v>
      </c>
      <c r="G804" s="80" t="e">
        <f t="shared" si="0"/>
        <v>#NAME?</v>
      </c>
      <c r="H804" s="82">
        <v>5.0000000000000002E-5</v>
      </c>
      <c r="I804" s="80">
        <v>5.7554900000000003E-3</v>
      </c>
      <c r="J804" s="88" t="s">
        <v>52</v>
      </c>
    </row>
    <row r="805" spans="1:10" ht="15.75" x14ac:dyDescent="0.25">
      <c r="A805" s="80" t="s">
        <v>5097</v>
      </c>
      <c r="B805" s="80" t="s">
        <v>5098</v>
      </c>
      <c r="C805" s="80" t="s">
        <v>5099</v>
      </c>
      <c r="D805" s="80">
        <v>8.4049899999999997</v>
      </c>
      <c r="E805" s="80">
        <v>0</v>
      </c>
      <c r="F805" s="80" t="e">
        <f t="shared" si="1"/>
        <v>#NAME?</v>
      </c>
      <c r="G805" s="80" t="e">
        <f t="shared" si="0"/>
        <v>#NAME?</v>
      </c>
      <c r="H805" s="82">
        <v>5.0000000000000002E-5</v>
      </c>
      <c r="I805" s="80">
        <v>5.7554900000000003E-3</v>
      </c>
      <c r="J805" s="88" t="s">
        <v>689</v>
      </c>
    </row>
    <row r="806" spans="1:10" ht="15.75" x14ac:dyDescent="0.25">
      <c r="A806" s="80" t="s">
        <v>7235</v>
      </c>
      <c r="B806" s="80" t="s">
        <v>7236</v>
      </c>
      <c r="C806" s="80" t="s">
        <v>7237</v>
      </c>
      <c r="D806" s="80">
        <v>0.918848</v>
      </c>
      <c r="E806" s="80">
        <v>0</v>
      </c>
      <c r="F806" s="80" t="e">
        <f t="shared" si="1"/>
        <v>#NAME?</v>
      </c>
      <c r="G806" s="80" t="e">
        <f t="shared" si="0"/>
        <v>#NAME?</v>
      </c>
      <c r="H806" s="82">
        <v>5.0000000000000002E-5</v>
      </c>
      <c r="I806" s="80">
        <v>5.7554900000000003E-3</v>
      </c>
      <c r="J806" s="88" t="s">
        <v>100</v>
      </c>
    </row>
    <row r="807" spans="1:10" ht="15.75" x14ac:dyDescent="0.25">
      <c r="A807" s="80" t="s">
        <v>7238</v>
      </c>
      <c r="B807" s="80" t="s">
        <v>7239</v>
      </c>
      <c r="C807" s="80" t="s">
        <v>7240</v>
      </c>
      <c r="D807" s="80">
        <v>0.71981099999999998</v>
      </c>
      <c r="E807" s="80">
        <v>0</v>
      </c>
      <c r="F807" s="80" t="e">
        <f t="shared" si="1"/>
        <v>#NAME?</v>
      </c>
      <c r="G807" s="80" t="e">
        <f t="shared" si="0"/>
        <v>#NAME?</v>
      </c>
      <c r="H807" s="82">
        <v>5.0000000000000002E-5</v>
      </c>
      <c r="I807" s="80">
        <v>5.7554900000000003E-3</v>
      </c>
      <c r="J807" s="88" t="s">
        <v>1878</v>
      </c>
    </row>
    <row r="808" spans="1:10" ht="15.75" x14ac:dyDescent="0.25">
      <c r="A808" s="80" t="s">
        <v>5075</v>
      </c>
      <c r="B808" s="80" t="s">
        <v>5076</v>
      </c>
      <c r="C808" s="80" t="s">
        <v>5077</v>
      </c>
      <c r="D808" s="80">
        <v>1.0544100000000001</v>
      </c>
      <c r="E808" s="80">
        <v>0</v>
      </c>
      <c r="F808" s="80" t="e">
        <f t="shared" si="1"/>
        <v>#NAME?</v>
      </c>
      <c r="G808" s="80" t="e">
        <f t="shared" si="0"/>
        <v>#NAME?</v>
      </c>
      <c r="H808" s="82">
        <v>5.0000000000000002E-5</v>
      </c>
      <c r="I808" s="80">
        <v>5.7554900000000003E-3</v>
      </c>
      <c r="J808" s="88" t="s">
        <v>52</v>
      </c>
    </row>
    <row r="809" spans="1:10" ht="15.75" x14ac:dyDescent="0.25">
      <c r="A809" s="80" t="s">
        <v>7241</v>
      </c>
      <c r="B809" s="80" t="s">
        <v>7242</v>
      </c>
      <c r="C809" s="80" t="s">
        <v>7243</v>
      </c>
      <c r="D809" s="80">
        <v>1.6792800000000001</v>
      </c>
      <c r="E809" s="80">
        <v>0</v>
      </c>
      <c r="F809" s="80" t="e">
        <f t="shared" si="1"/>
        <v>#NAME?</v>
      </c>
      <c r="G809" s="80" t="e">
        <f t="shared" si="0"/>
        <v>#NAME?</v>
      </c>
      <c r="H809" s="80">
        <v>6.4999999999999997E-4</v>
      </c>
      <c r="I809" s="80">
        <v>4.3555200000000002E-2</v>
      </c>
      <c r="J809" s="88" t="s">
        <v>5055</v>
      </c>
    </row>
    <row r="810" spans="1:10" ht="15.75" x14ac:dyDescent="0.25">
      <c r="A810" s="80" t="s">
        <v>7244</v>
      </c>
      <c r="B810" s="80" t="s">
        <v>7245</v>
      </c>
      <c r="C810" s="80" t="s">
        <v>7246</v>
      </c>
      <c r="D810" s="80">
        <v>23.059699999999999</v>
      </c>
      <c r="E810" s="80">
        <v>0</v>
      </c>
      <c r="F810" s="80" t="e">
        <f t="shared" si="1"/>
        <v>#NAME?</v>
      </c>
      <c r="G810" s="80" t="e">
        <f t="shared" si="0"/>
        <v>#NAME?</v>
      </c>
      <c r="H810" s="82">
        <v>5.0000000000000002E-5</v>
      </c>
      <c r="I810" s="80">
        <v>5.7554900000000003E-3</v>
      </c>
      <c r="J810" s="88" t="s">
        <v>52</v>
      </c>
    </row>
    <row r="811" spans="1:10" ht="15.75" x14ac:dyDescent="0.25">
      <c r="A811" s="80" t="s">
        <v>5078</v>
      </c>
      <c r="B811" s="80" t="s">
        <v>5079</v>
      </c>
      <c r="C811" s="80" t="s">
        <v>5080</v>
      </c>
      <c r="D811" s="80">
        <v>1.55182</v>
      </c>
      <c r="E811" s="80">
        <v>0</v>
      </c>
      <c r="F811" s="80" t="e">
        <f t="shared" si="1"/>
        <v>#NAME?</v>
      </c>
      <c r="G811" s="80" t="e">
        <f t="shared" si="0"/>
        <v>#NAME?</v>
      </c>
      <c r="H811" s="82">
        <v>5.0000000000000002E-5</v>
      </c>
      <c r="I811" s="80">
        <v>5.7554900000000003E-3</v>
      </c>
      <c r="J811" s="88" t="s">
        <v>52</v>
      </c>
    </row>
    <row r="812" spans="1:10" ht="15.75" x14ac:dyDescent="0.25">
      <c r="A812" s="80" t="s">
        <v>7247</v>
      </c>
      <c r="B812" s="80" t="s">
        <v>7248</v>
      </c>
      <c r="C812" s="80" t="s">
        <v>7249</v>
      </c>
      <c r="D812" s="80">
        <v>0.50478999999999996</v>
      </c>
      <c r="E812" s="80">
        <v>0</v>
      </c>
      <c r="F812" s="80" t="e">
        <f t="shared" si="1"/>
        <v>#NAME?</v>
      </c>
      <c r="G812" s="80" t="e">
        <f t="shared" si="0"/>
        <v>#NAME?</v>
      </c>
      <c r="H812" s="82">
        <v>5.0000000000000002E-5</v>
      </c>
      <c r="I812" s="80">
        <v>5.7554900000000003E-3</v>
      </c>
      <c r="J812" s="88" t="s">
        <v>333</v>
      </c>
    </row>
    <row r="813" spans="1:10" ht="15.75" x14ac:dyDescent="0.25">
      <c r="A813" s="80" t="s">
        <v>7250</v>
      </c>
      <c r="B813" s="80" t="s">
        <v>7251</v>
      </c>
      <c r="C813" s="80" t="s">
        <v>7252</v>
      </c>
      <c r="D813" s="80">
        <v>0.42648599999999998</v>
      </c>
      <c r="E813" s="80">
        <v>0</v>
      </c>
      <c r="F813" s="80" t="e">
        <f t="shared" si="1"/>
        <v>#NAME?</v>
      </c>
      <c r="G813" s="80" t="e">
        <f t="shared" si="0"/>
        <v>#NAME?</v>
      </c>
      <c r="H813" s="80">
        <v>5.5000000000000003E-4</v>
      </c>
      <c r="I813" s="80">
        <v>3.8388800000000001E-2</v>
      </c>
      <c r="J813" s="88" t="s">
        <v>52</v>
      </c>
    </row>
    <row r="814" spans="1:10" ht="15.75" x14ac:dyDescent="0.25">
      <c r="A814" s="80" t="s">
        <v>7253</v>
      </c>
      <c r="B814" s="80" t="s">
        <v>7254</v>
      </c>
      <c r="C814" s="80" t="s">
        <v>7255</v>
      </c>
      <c r="D814" s="80">
        <v>0.58775100000000002</v>
      </c>
      <c r="E814" s="80">
        <v>0</v>
      </c>
      <c r="F814" s="80" t="e">
        <f t="shared" si="1"/>
        <v>#NAME?</v>
      </c>
      <c r="G814" s="80" t="e">
        <f t="shared" si="0"/>
        <v>#NAME?</v>
      </c>
      <c r="H814" s="80">
        <v>2.9999999999999997E-4</v>
      </c>
      <c r="I814" s="80">
        <v>2.4263900000000001E-2</v>
      </c>
      <c r="J814" s="88" t="s">
        <v>52</v>
      </c>
    </row>
    <row r="815" spans="1:10" ht="15.75" x14ac:dyDescent="0.25">
      <c r="A815" s="80" t="s">
        <v>7256</v>
      </c>
      <c r="B815" s="80" t="s">
        <v>7257</v>
      </c>
      <c r="C815" s="80" t="s">
        <v>7258</v>
      </c>
      <c r="D815" s="80">
        <v>0.74059699999999995</v>
      </c>
      <c r="E815" s="80">
        <v>0</v>
      </c>
      <c r="F815" s="80" t="e">
        <f t="shared" si="1"/>
        <v>#NAME?</v>
      </c>
      <c r="G815" s="80" t="e">
        <f t="shared" si="0"/>
        <v>#NAME?</v>
      </c>
      <c r="H815" s="80">
        <v>8.0000000000000004E-4</v>
      </c>
      <c r="I815" s="80">
        <v>4.9772200000000003E-2</v>
      </c>
      <c r="J815" s="88" t="s">
        <v>52</v>
      </c>
    </row>
    <row r="816" spans="1:10" ht="16.5" thickBot="1" x14ac:dyDescent="0.3">
      <c r="A816" s="85" t="s">
        <v>7259</v>
      </c>
      <c r="B816" s="85" t="s">
        <v>7260</v>
      </c>
      <c r="C816" s="85" t="s">
        <v>7261</v>
      </c>
      <c r="D816" s="85">
        <v>0.40310400000000002</v>
      </c>
      <c r="E816" s="85">
        <v>0</v>
      </c>
      <c r="F816" s="85" t="e">
        <f t="shared" si="1"/>
        <v>#NAME?</v>
      </c>
      <c r="G816" s="85" t="e">
        <f t="shared" si="0"/>
        <v>#NAME?</v>
      </c>
      <c r="H816" s="85">
        <v>4.4999999999999999E-4</v>
      </c>
      <c r="I816" s="85">
        <v>3.3034500000000001E-2</v>
      </c>
      <c r="J816" s="89" t="s">
        <v>52</v>
      </c>
    </row>
  </sheetData>
  <mergeCells count="1">
    <mergeCell ref="A1:I1"/>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04"/>
  <sheetViews>
    <sheetView workbookViewId="0">
      <selection sqref="A1:I1"/>
    </sheetView>
  </sheetViews>
  <sheetFormatPr defaultRowHeight="15" x14ac:dyDescent="0.25"/>
  <cols>
    <col min="1" max="1" width="18.5703125" style="74" bestFit="1" customWidth="1"/>
    <col min="2" max="2" width="20.28515625" style="74" bestFit="1" customWidth="1"/>
    <col min="3" max="3" width="26.7109375" style="74" bestFit="1" customWidth="1"/>
    <col min="4" max="4" width="13.140625" style="74" bestFit="1" customWidth="1"/>
    <col min="5" max="5" width="12.28515625" style="74" bestFit="1" customWidth="1"/>
    <col min="6" max="6" width="18.140625" style="74" bestFit="1" customWidth="1"/>
    <col min="7" max="7" width="9.85546875" style="74" bestFit="1" customWidth="1"/>
    <col min="8" max="8" width="9.42578125" style="74" bestFit="1" customWidth="1"/>
    <col min="9" max="9" width="12.42578125" style="74" bestFit="1" customWidth="1"/>
    <col min="10" max="10" width="127.5703125" style="74" bestFit="1" customWidth="1"/>
    <col min="11" max="16384" width="9.140625" style="74"/>
  </cols>
  <sheetData>
    <row r="1" spans="1:10" ht="80.25" customHeight="1" thickBot="1" x14ac:dyDescent="0.3">
      <c r="A1" s="133" t="s">
        <v>9365</v>
      </c>
      <c r="B1" s="133"/>
      <c r="C1" s="133"/>
      <c r="D1" s="133"/>
      <c r="E1" s="133"/>
      <c r="F1" s="133"/>
      <c r="G1" s="133"/>
      <c r="H1" s="133"/>
      <c r="I1" s="133"/>
      <c r="J1" s="75"/>
    </row>
    <row r="2" spans="1:10" ht="16.5" thickBot="1" x14ac:dyDescent="0.3">
      <c r="A2" s="76" t="s">
        <v>0</v>
      </c>
      <c r="B2" s="76" t="s">
        <v>1</v>
      </c>
      <c r="C2" s="76" t="s">
        <v>2</v>
      </c>
      <c r="D2" s="76" t="s">
        <v>3</v>
      </c>
      <c r="E2" s="76" t="s">
        <v>7266</v>
      </c>
      <c r="F2" s="76" t="s">
        <v>5</v>
      </c>
      <c r="G2" s="76" t="s">
        <v>6</v>
      </c>
      <c r="H2" s="76" t="s">
        <v>7</v>
      </c>
      <c r="I2" s="76" t="s">
        <v>8</v>
      </c>
      <c r="J2" s="76" t="s">
        <v>9</v>
      </c>
    </row>
    <row r="3" spans="1:10" ht="15.75" x14ac:dyDescent="0.25">
      <c r="A3" s="77" t="s">
        <v>8893</v>
      </c>
      <c r="B3" s="77" t="s">
        <v>10</v>
      </c>
      <c r="C3" s="77" t="s">
        <v>11</v>
      </c>
      <c r="D3" s="77">
        <v>98.230599999999995</v>
      </c>
      <c r="E3" s="77">
        <v>0.200789</v>
      </c>
      <c r="F3" s="77">
        <v>-8.9343500000000002</v>
      </c>
      <c r="G3" s="77">
        <v>-13.0221</v>
      </c>
      <c r="H3" s="78">
        <v>5.0000000000000002E-5</v>
      </c>
      <c r="I3" s="77">
        <v>2.59516E-3</v>
      </c>
      <c r="J3" s="79" t="s">
        <v>8894</v>
      </c>
    </row>
    <row r="4" spans="1:10" ht="15.75" x14ac:dyDescent="0.25">
      <c r="A4" s="80" t="s">
        <v>355</v>
      </c>
      <c r="B4" s="80" t="s">
        <v>356</v>
      </c>
      <c r="C4" s="80" t="s">
        <v>357</v>
      </c>
      <c r="D4" s="80">
        <v>0.98229200000000005</v>
      </c>
      <c r="E4" s="80">
        <v>8.6033799999999994E-2</v>
      </c>
      <c r="F4" s="80">
        <v>-3.5131800000000002</v>
      </c>
      <c r="G4" s="80">
        <v>-4.3264699999999996</v>
      </c>
      <c r="H4" s="80">
        <v>5.0000000000000002E-5</v>
      </c>
      <c r="I4" s="80">
        <v>2.59516E-3</v>
      </c>
      <c r="J4" s="81" t="s">
        <v>358</v>
      </c>
    </row>
    <row r="5" spans="1:10" ht="15.75" x14ac:dyDescent="0.25">
      <c r="A5" s="80" t="s">
        <v>580</v>
      </c>
      <c r="B5" s="80" t="s">
        <v>581</v>
      </c>
      <c r="C5" s="80" t="s">
        <v>582</v>
      </c>
      <c r="D5" s="80">
        <v>2.5768900000000001</v>
      </c>
      <c r="E5" s="80">
        <v>0.25247900000000001</v>
      </c>
      <c r="F5" s="80">
        <v>-3.3513999999999999</v>
      </c>
      <c r="G5" s="80">
        <v>-4.6901900000000003</v>
      </c>
      <c r="H5" s="82">
        <v>5.0000000000000002E-5</v>
      </c>
      <c r="I5" s="80">
        <v>2.59516E-3</v>
      </c>
      <c r="J5" s="81" t="s">
        <v>583</v>
      </c>
    </row>
    <row r="6" spans="1:10" ht="15.75" x14ac:dyDescent="0.25">
      <c r="A6" s="80" t="s">
        <v>4749</v>
      </c>
      <c r="B6" s="80" t="s">
        <v>7267</v>
      </c>
      <c r="C6" s="80" t="s">
        <v>4751</v>
      </c>
      <c r="D6" s="80">
        <v>3.5449700000000002</v>
      </c>
      <c r="E6" s="80">
        <v>0.42833599999999999</v>
      </c>
      <c r="F6" s="80">
        <v>-3.0489600000000001</v>
      </c>
      <c r="G6" s="80">
        <v>-3.1682299999999999</v>
      </c>
      <c r="H6" s="82">
        <v>4.4999999999999999E-4</v>
      </c>
      <c r="I6" s="80">
        <v>1.6191000000000001E-2</v>
      </c>
      <c r="J6" s="81" t="s">
        <v>52</v>
      </c>
    </row>
    <row r="7" spans="1:10" ht="15.75" x14ac:dyDescent="0.25">
      <c r="A7" s="80" t="s">
        <v>5060</v>
      </c>
      <c r="B7" s="80" t="s">
        <v>5061</v>
      </c>
      <c r="C7" s="80" t="s">
        <v>5062</v>
      </c>
      <c r="D7" s="80">
        <v>1.3230299999999999</v>
      </c>
      <c r="E7" s="80">
        <v>0.26374300000000001</v>
      </c>
      <c r="F7" s="80">
        <v>-2.3266499999999999</v>
      </c>
      <c r="G7" s="80">
        <v>-3.4857100000000001</v>
      </c>
      <c r="H7" s="80">
        <v>5.0000000000000002E-5</v>
      </c>
      <c r="I7" s="80">
        <v>2.59516E-3</v>
      </c>
      <c r="J7" s="81" t="s">
        <v>118</v>
      </c>
    </row>
    <row r="8" spans="1:10" ht="15.75" x14ac:dyDescent="0.25">
      <c r="A8" s="80" t="s">
        <v>406</v>
      </c>
      <c r="B8" s="80" t="s">
        <v>407</v>
      </c>
      <c r="C8" s="80" t="s">
        <v>408</v>
      </c>
      <c r="D8" s="80">
        <v>6.3417500000000002</v>
      </c>
      <c r="E8" s="80">
        <v>1.28155</v>
      </c>
      <c r="F8" s="80">
        <v>-2.3069899999999999</v>
      </c>
      <c r="G8" s="80">
        <v>-7.0297799999999997</v>
      </c>
      <c r="H8" s="82">
        <v>5.0000000000000002E-5</v>
      </c>
      <c r="I8" s="80">
        <v>2.59516E-3</v>
      </c>
      <c r="J8" s="81" t="s">
        <v>100</v>
      </c>
    </row>
    <row r="9" spans="1:10" ht="15.75" x14ac:dyDescent="0.25">
      <c r="A9" s="80" t="s">
        <v>7268</v>
      </c>
      <c r="B9" s="80" t="s">
        <v>7269</v>
      </c>
      <c r="C9" s="80" t="s">
        <v>7270</v>
      </c>
      <c r="D9" s="80">
        <v>1.09195</v>
      </c>
      <c r="E9" s="80">
        <v>0.229684</v>
      </c>
      <c r="F9" s="80">
        <v>-2.24919</v>
      </c>
      <c r="G9" s="80">
        <v>-2.74417</v>
      </c>
      <c r="H9" s="82">
        <v>1.2999999999999999E-3</v>
      </c>
      <c r="I9" s="80">
        <v>3.6992499999999998E-2</v>
      </c>
      <c r="J9" s="81" t="s">
        <v>6324</v>
      </c>
    </row>
    <row r="10" spans="1:10" ht="15.75" x14ac:dyDescent="0.25">
      <c r="A10" s="80" t="s">
        <v>4749</v>
      </c>
      <c r="B10" s="80" t="s">
        <v>4750</v>
      </c>
      <c r="C10" s="80" t="s">
        <v>4751</v>
      </c>
      <c r="D10" s="80">
        <v>8.0934899999999992</v>
      </c>
      <c r="E10" s="80">
        <v>1.7088300000000001</v>
      </c>
      <c r="F10" s="80">
        <v>-2.2437499999999999</v>
      </c>
      <c r="G10" s="80">
        <v>-4.41188</v>
      </c>
      <c r="H10" s="82">
        <v>5.0000000000000002E-5</v>
      </c>
      <c r="I10" s="80">
        <v>2.59516E-3</v>
      </c>
      <c r="J10" s="81" t="s">
        <v>52</v>
      </c>
    </row>
    <row r="11" spans="1:10" ht="15.75" x14ac:dyDescent="0.25">
      <c r="A11" s="80" t="s">
        <v>7271</v>
      </c>
      <c r="B11" s="80" t="s">
        <v>7272</v>
      </c>
      <c r="C11" s="80" t="s">
        <v>7273</v>
      </c>
      <c r="D11" s="80">
        <v>2.08914</v>
      </c>
      <c r="E11" s="80">
        <v>0.48103699999999999</v>
      </c>
      <c r="F11" s="80">
        <v>-2.11869</v>
      </c>
      <c r="G11" s="80">
        <v>-4.6845100000000004</v>
      </c>
      <c r="H11" s="82">
        <v>5.0000000000000002E-5</v>
      </c>
      <c r="I11" s="80">
        <v>2.59516E-3</v>
      </c>
      <c r="J11" s="81" t="s">
        <v>7274</v>
      </c>
    </row>
    <row r="12" spans="1:10" ht="15.75" x14ac:dyDescent="0.25">
      <c r="A12" s="80" t="s">
        <v>593</v>
      </c>
      <c r="B12" s="80" t="s">
        <v>594</v>
      </c>
      <c r="C12" s="80" t="s">
        <v>595</v>
      </c>
      <c r="D12" s="80">
        <v>5.9015399999999998</v>
      </c>
      <c r="E12" s="80">
        <v>1.37147</v>
      </c>
      <c r="F12" s="80">
        <v>-2.1053700000000002</v>
      </c>
      <c r="G12" s="80">
        <v>-4.9885400000000004</v>
      </c>
      <c r="H12" s="82">
        <v>5.0000000000000002E-5</v>
      </c>
      <c r="I12" s="80">
        <v>2.59516E-3</v>
      </c>
      <c r="J12" s="81" t="s">
        <v>52</v>
      </c>
    </row>
    <row r="13" spans="1:10" ht="15.75" x14ac:dyDescent="0.25">
      <c r="A13" s="80" t="s">
        <v>7275</v>
      </c>
      <c r="B13" s="80" t="s">
        <v>7276</v>
      </c>
      <c r="C13" s="80" t="s">
        <v>7277</v>
      </c>
      <c r="D13" s="80">
        <v>17.221800000000002</v>
      </c>
      <c r="E13" s="80">
        <v>4.0307899999999997</v>
      </c>
      <c r="F13" s="80">
        <v>-2.0951</v>
      </c>
      <c r="G13" s="80">
        <v>-4.6585799999999997</v>
      </c>
      <c r="H13" s="82">
        <v>5.0000000000000002E-5</v>
      </c>
      <c r="I13" s="80">
        <v>2.59516E-3</v>
      </c>
      <c r="J13" s="81" t="s">
        <v>52</v>
      </c>
    </row>
    <row r="14" spans="1:10" ht="15.75" x14ac:dyDescent="0.25">
      <c r="A14" s="80" t="s">
        <v>7278</v>
      </c>
      <c r="B14" s="80" t="s">
        <v>7279</v>
      </c>
      <c r="C14" s="80" t="s">
        <v>7280</v>
      </c>
      <c r="D14" s="80">
        <v>2.5343200000000001</v>
      </c>
      <c r="E14" s="80">
        <v>0.60380599999999995</v>
      </c>
      <c r="F14" s="80">
        <v>-2.0694400000000002</v>
      </c>
      <c r="G14" s="80">
        <v>-4.6561300000000001</v>
      </c>
      <c r="H14" s="82">
        <v>5.0000000000000002E-5</v>
      </c>
      <c r="I14" s="80">
        <v>2.59516E-3</v>
      </c>
      <c r="J14" s="81" t="s">
        <v>27</v>
      </c>
    </row>
    <row r="15" spans="1:10" ht="15.75" x14ac:dyDescent="0.25">
      <c r="A15" s="80" t="s">
        <v>7281</v>
      </c>
      <c r="B15" s="80" t="s">
        <v>7282</v>
      </c>
      <c r="C15" s="80" t="s">
        <v>7283</v>
      </c>
      <c r="D15" s="80">
        <v>5.0405800000000003</v>
      </c>
      <c r="E15" s="80">
        <v>1.21421</v>
      </c>
      <c r="F15" s="80">
        <v>-2.0535800000000002</v>
      </c>
      <c r="G15" s="80">
        <v>-4.1655800000000003</v>
      </c>
      <c r="H15" s="82">
        <v>5.0000000000000002E-5</v>
      </c>
      <c r="I15" s="80">
        <v>2.59516E-3</v>
      </c>
      <c r="J15" s="81" t="s">
        <v>7284</v>
      </c>
    </row>
    <row r="16" spans="1:10" ht="15.75" x14ac:dyDescent="0.25">
      <c r="A16" s="80" t="s">
        <v>7285</v>
      </c>
      <c r="B16" s="80" t="s">
        <v>7286</v>
      </c>
      <c r="C16" s="80" t="s">
        <v>7287</v>
      </c>
      <c r="D16" s="80">
        <v>0.59318599999999999</v>
      </c>
      <c r="E16" s="80">
        <v>0.157252</v>
      </c>
      <c r="F16" s="80">
        <v>-1.9154100000000001</v>
      </c>
      <c r="G16" s="80">
        <v>-2.6692499999999999</v>
      </c>
      <c r="H16" s="82">
        <v>8.0000000000000004E-4</v>
      </c>
      <c r="I16" s="80">
        <v>2.5502400000000001E-2</v>
      </c>
      <c r="J16" s="81" t="s">
        <v>7288</v>
      </c>
    </row>
    <row r="17" spans="1:10" ht="15.75" x14ac:dyDescent="0.25">
      <c r="A17" s="80" t="s">
        <v>636</v>
      </c>
      <c r="B17" s="80" t="s">
        <v>637</v>
      </c>
      <c r="C17" s="80" t="s">
        <v>638</v>
      </c>
      <c r="D17" s="80">
        <v>6.0969300000000004</v>
      </c>
      <c r="E17" s="80">
        <v>1.6764699999999999</v>
      </c>
      <c r="F17" s="80">
        <v>-1.86266</v>
      </c>
      <c r="G17" s="80">
        <v>-5.5745699999999996</v>
      </c>
      <c r="H17" s="82">
        <v>5.0000000000000002E-5</v>
      </c>
      <c r="I17" s="80">
        <v>2.59516E-3</v>
      </c>
      <c r="J17" s="81" t="s">
        <v>52</v>
      </c>
    </row>
    <row r="18" spans="1:10" ht="15.75" x14ac:dyDescent="0.25">
      <c r="A18" s="80" t="s">
        <v>7289</v>
      </c>
      <c r="B18" s="80" t="s">
        <v>7290</v>
      </c>
      <c r="C18" s="80" t="s">
        <v>7291</v>
      </c>
      <c r="D18" s="80">
        <v>2.1696800000000001</v>
      </c>
      <c r="E18" s="80">
        <v>0.60017399999999999</v>
      </c>
      <c r="F18" s="80">
        <v>-1.8540300000000001</v>
      </c>
      <c r="G18" s="80">
        <v>-3.0223399999999998</v>
      </c>
      <c r="H18" s="82">
        <v>1.4999999999999999E-4</v>
      </c>
      <c r="I18" s="80">
        <v>6.5822700000000003E-3</v>
      </c>
      <c r="J18" s="81" t="s">
        <v>7292</v>
      </c>
    </row>
    <row r="19" spans="1:10" ht="15.75" x14ac:dyDescent="0.25">
      <c r="A19" s="80" t="s">
        <v>1838</v>
      </c>
      <c r="B19" s="80" t="s">
        <v>1839</v>
      </c>
      <c r="C19" s="80" t="s">
        <v>1840</v>
      </c>
      <c r="D19" s="80">
        <v>3.0410400000000002</v>
      </c>
      <c r="E19" s="80">
        <v>0.85695500000000002</v>
      </c>
      <c r="F19" s="80">
        <v>-1.8272699999999999</v>
      </c>
      <c r="G19" s="80">
        <v>-3.33989</v>
      </c>
      <c r="H19" s="80">
        <v>5.0000000000000002E-5</v>
      </c>
      <c r="I19" s="80">
        <v>2.59516E-3</v>
      </c>
      <c r="J19" s="81" t="s">
        <v>1841</v>
      </c>
    </row>
    <row r="20" spans="1:10" ht="15.75" x14ac:dyDescent="0.25">
      <c r="A20" s="80" t="s">
        <v>651</v>
      </c>
      <c r="B20" s="80" t="s">
        <v>652</v>
      </c>
      <c r="C20" s="80" t="s">
        <v>653</v>
      </c>
      <c r="D20" s="80">
        <v>0.90993199999999996</v>
      </c>
      <c r="E20" s="80">
        <v>0.26707799999999998</v>
      </c>
      <c r="F20" s="80">
        <v>-1.7685</v>
      </c>
      <c r="G20" s="80">
        <v>-3.2700499999999999</v>
      </c>
      <c r="H20" s="82">
        <v>1.5499999999999999E-3</v>
      </c>
      <c r="I20" s="80">
        <v>4.1983199999999998E-2</v>
      </c>
      <c r="J20" s="81" t="s">
        <v>654</v>
      </c>
    </row>
    <row r="21" spans="1:10" ht="15.75" x14ac:dyDescent="0.25">
      <c r="A21" s="80" t="s">
        <v>7293</v>
      </c>
      <c r="B21" s="80" t="s">
        <v>7294</v>
      </c>
      <c r="C21" s="80" t="s">
        <v>7295</v>
      </c>
      <c r="D21" s="80">
        <v>1.17106</v>
      </c>
      <c r="E21" s="80">
        <v>0.34446500000000002</v>
      </c>
      <c r="F21" s="80">
        <v>-1.7653799999999999</v>
      </c>
      <c r="G21" s="80">
        <v>-2.8172100000000002</v>
      </c>
      <c r="H21" s="82">
        <v>1.4999999999999999E-4</v>
      </c>
      <c r="I21" s="80">
        <v>6.5822700000000003E-3</v>
      </c>
      <c r="J21" s="81" t="s">
        <v>52</v>
      </c>
    </row>
    <row r="22" spans="1:10" ht="15.75" x14ac:dyDescent="0.25">
      <c r="A22" s="80" t="s">
        <v>7296</v>
      </c>
      <c r="B22" s="80" t="s">
        <v>7297</v>
      </c>
      <c r="C22" s="80" t="s">
        <v>7298</v>
      </c>
      <c r="D22" s="80">
        <v>1.2908900000000001</v>
      </c>
      <c r="E22" s="80">
        <v>0.38752199999999998</v>
      </c>
      <c r="F22" s="80">
        <v>-1.7360100000000001</v>
      </c>
      <c r="G22" s="80">
        <v>-2.8593999999999999</v>
      </c>
      <c r="H22" s="82">
        <v>1.4999999999999999E-4</v>
      </c>
      <c r="I22" s="80">
        <v>6.5822700000000003E-3</v>
      </c>
      <c r="J22" s="81" t="s">
        <v>52</v>
      </c>
    </row>
    <row r="23" spans="1:10" ht="15.75" x14ac:dyDescent="0.25">
      <c r="A23" s="80" t="s">
        <v>7299</v>
      </c>
      <c r="B23" s="80" t="s">
        <v>7300</v>
      </c>
      <c r="C23" s="80" t="s">
        <v>7301</v>
      </c>
      <c r="D23" s="80">
        <v>0.79172299999999995</v>
      </c>
      <c r="E23" s="80">
        <v>0.24088100000000001</v>
      </c>
      <c r="F23" s="80">
        <v>-1.7166699999999999</v>
      </c>
      <c r="G23" s="80">
        <v>-3.0090599999999998</v>
      </c>
      <c r="H23" s="82">
        <v>5.0000000000000002E-5</v>
      </c>
      <c r="I23" s="80">
        <v>2.59516E-3</v>
      </c>
      <c r="J23" s="81" t="s">
        <v>52</v>
      </c>
    </row>
    <row r="24" spans="1:10" ht="15.75" x14ac:dyDescent="0.25">
      <c r="A24" s="80" t="s">
        <v>4756</v>
      </c>
      <c r="B24" s="80" t="s">
        <v>4757</v>
      </c>
      <c r="C24" s="80" t="s">
        <v>4758</v>
      </c>
      <c r="D24" s="80">
        <v>10.1952</v>
      </c>
      <c r="E24" s="80">
        <v>3.2018200000000001</v>
      </c>
      <c r="F24" s="80">
        <v>-1.67092</v>
      </c>
      <c r="G24" s="80">
        <v>-3.11721</v>
      </c>
      <c r="H24" s="82">
        <v>5.0000000000000002E-5</v>
      </c>
      <c r="I24" s="80">
        <v>2.59516E-3</v>
      </c>
      <c r="J24" s="81" t="s">
        <v>4759</v>
      </c>
    </row>
    <row r="25" spans="1:10" ht="15.75" x14ac:dyDescent="0.25">
      <c r="A25" s="80" t="s">
        <v>4760</v>
      </c>
      <c r="B25" s="80" t="s">
        <v>4761</v>
      </c>
      <c r="C25" s="80" t="s">
        <v>4762</v>
      </c>
      <c r="D25" s="80">
        <v>6.27102</v>
      </c>
      <c r="E25" s="80">
        <v>2.0317799999999999</v>
      </c>
      <c r="F25" s="80">
        <v>-1.6259600000000001</v>
      </c>
      <c r="G25" s="80">
        <v>-5.4147999999999996</v>
      </c>
      <c r="H25" s="82">
        <v>5.0000000000000002E-5</v>
      </c>
      <c r="I25" s="80">
        <v>2.59516E-3</v>
      </c>
      <c r="J25" s="81" t="s">
        <v>4763</v>
      </c>
    </row>
    <row r="26" spans="1:10" ht="15.75" x14ac:dyDescent="0.25">
      <c r="A26" s="80" t="s">
        <v>1054</v>
      </c>
      <c r="B26" s="80" t="s">
        <v>1055</v>
      </c>
      <c r="C26" s="80" t="s">
        <v>1056</v>
      </c>
      <c r="D26" s="80">
        <v>1.81355</v>
      </c>
      <c r="E26" s="80">
        <v>0.59620499999999998</v>
      </c>
      <c r="F26" s="80">
        <v>-1.60494</v>
      </c>
      <c r="G26" s="80">
        <v>-2.5242200000000001</v>
      </c>
      <c r="H26" s="82">
        <v>4.4999999999999999E-4</v>
      </c>
      <c r="I26" s="80">
        <v>1.6191000000000001E-2</v>
      </c>
      <c r="J26" s="81" t="s">
        <v>100</v>
      </c>
    </row>
    <row r="27" spans="1:10" ht="15.75" x14ac:dyDescent="0.25">
      <c r="A27" s="80" t="s">
        <v>596</v>
      </c>
      <c r="B27" s="80" t="s">
        <v>597</v>
      </c>
      <c r="C27" s="80" t="s">
        <v>598</v>
      </c>
      <c r="D27" s="80">
        <v>0.63439500000000004</v>
      </c>
      <c r="E27" s="80">
        <v>0.20872099999999999</v>
      </c>
      <c r="F27" s="80">
        <v>-1.6037999999999999</v>
      </c>
      <c r="G27" s="80">
        <v>-2.6810900000000002</v>
      </c>
      <c r="H27" s="80">
        <v>2.9999999999999997E-4</v>
      </c>
      <c r="I27" s="80">
        <v>1.16387E-2</v>
      </c>
      <c r="J27" s="81" t="s">
        <v>599</v>
      </c>
    </row>
    <row r="28" spans="1:10" ht="15.75" x14ac:dyDescent="0.25">
      <c r="A28" s="80" t="s">
        <v>7302</v>
      </c>
      <c r="B28" s="80" t="s">
        <v>7303</v>
      </c>
      <c r="C28" s="80" t="s">
        <v>7304</v>
      </c>
      <c r="D28" s="80">
        <v>0.498666</v>
      </c>
      <c r="E28" s="80">
        <v>0.17131299999999999</v>
      </c>
      <c r="F28" s="80">
        <v>-1.5414399999999999</v>
      </c>
      <c r="G28" s="80">
        <v>-2.3189700000000002</v>
      </c>
      <c r="H28" s="82">
        <v>1.1000000000000001E-3</v>
      </c>
      <c r="I28" s="80">
        <v>3.25854E-2</v>
      </c>
      <c r="J28" s="81" t="s">
        <v>7305</v>
      </c>
    </row>
    <row r="29" spans="1:10" ht="15.75" x14ac:dyDescent="0.25">
      <c r="A29" s="80" t="s">
        <v>7306</v>
      </c>
      <c r="B29" s="80" t="s">
        <v>7307</v>
      </c>
      <c r="C29" s="80" t="s">
        <v>7308</v>
      </c>
      <c r="D29" s="80">
        <v>0.72025099999999997</v>
      </c>
      <c r="E29" s="80">
        <v>0.248501</v>
      </c>
      <c r="F29" s="80">
        <v>-1.53525</v>
      </c>
      <c r="G29" s="80">
        <v>-3.1450399999999998</v>
      </c>
      <c r="H29" s="82">
        <v>1.2999999999999999E-3</v>
      </c>
      <c r="I29" s="80">
        <v>3.6992499999999998E-2</v>
      </c>
      <c r="J29" s="81" t="s">
        <v>52</v>
      </c>
    </row>
    <row r="30" spans="1:10" ht="15.75" x14ac:dyDescent="0.25">
      <c r="A30" s="80" t="s">
        <v>1019</v>
      </c>
      <c r="B30" s="80" t="s">
        <v>1020</v>
      </c>
      <c r="C30" s="80" t="s">
        <v>1021</v>
      </c>
      <c r="D30" s="80">
        <v>0.41734399999999999</v>
      </c>
      <c r="E30" s="80">
        <v>0.146484</v>
      </c>
      <c r="F30" s="80">
        <v>-1.5105</v>
      </c>
      <c r="G30" s="80">
        <v>-2.3614600000000001</v>
      </c>
      <c r="H30" s="82">
        <v>6.4999999999999997E-4</v>
      </c>
      <c r="I30" s="80">
        <v>2.1780600000000001E-2</v>
      </c>
      <c r="J30" s="81" t="s">
        <v>1022</v>
      </c>
    </row>
    <row r="31" spans="1:10" ht="15.75" x14ac:dyDescent="0.25">
      <c r="A31" s="80" t="s">
        <v>268</v>
      </c>
      <c r="B31" s="80" t="s">
        <v>269</v>
      </c>
      <c r="C31" s="80" t="s">
        <v>270</v>
      </c>
      <c r="D31" s="80">
        <v>1.75824</v>
      </c>
      <c r="E31" s="80">
        <v>0.62002900000000005</v>
      </c>
      <c r="F31" s="80">
        <v>-1.50373</v>
      </c>
      <c r="G31" s="80">
        <v>-3.6475200000000001</v>
      </c>
      <c r="H31" s="82">
        <v>1E-4</v>
      </c>
      <c r="I31" s="80">
        <v>4.7593699999999997E-3</v>
      </c>
      <c r="J31" s="81" t="s">
        <v>86</v>
      </c>
    </row>
    <row r="32" spans="1:10" ht="15.75" x14ac:dyDescent="0.25">
      <c r="A32" s="80" t="s">
        <v>7309</v>
      </c>
      <c r="B32" s="80" t="s">
        <v>7310</v>
      </c>
      <c r="C32" s="80" t="s">
        <v>7311</v>
      </c>
      <c r="D32" s="80">
        <v>1.87469</v>
      </c>
      <c r="E32" s="80">
        <v>0.67081400000000002</v>
      </c>
      <c r="F32" s="80">
        <v>-1.4826600000000001</v>
      </c>
      <c r="G32" s="80">
        <v>-3.6895699999999998</v>
      </c>
      <c r="H32" s="82">
        <v>1E-4</v>
      </c>
      <c r="I32" s="80">
        <v>4.7593699999999997E-3</v>
      </c>
      <c r="J32" s="81" t="s">
        <v>427</v>
      </c>
    </row>
    <row r="33" spans="1:10" ht="15.75" x14ac:dyDescent="0.25">
      <c r="A33" s="80" t="s">
        <v>7312</v>
      </c>
      <c r="B33" s="80" t="s">
        <v>7313</v>
      </c>
      <c r="C33" s="80" t="s">
        <v>7314</v>
      </c>
      <c r="D33" s="80">
        <v>1.62144</v>
      </c>
      <c r="E33" s="80">
        <v>0.60228199999999998</v>
      </c>
      <c r="F33" s="80">
        <v>-1.42876</v>
      </c>
      <c r="G33" s="80">
        <v>-2.5184099999999998</v>
      </c>
      <c r="H33" s="80">
        <v>5.5000000000000003E-4</v>
      </c>
      <c r="I33" s="80">
        <v>1.9034800000000001E-2</v>
      </c>
      <c r="J33" s="81" t="s">
        <v>2888</v>
      </c>
    </row>
    <row r="34" spans="1:10" ht="15.75" x14ac:dyDescent="0.25">
      <c r="A34" s="80" t="s">
        <v>7315</v>
      </c>
      <c r="B34" s="80" t="s">
        <v>7316</v>
      </c>
      <c r="C34" s="80" t="s">
        <v>7317</v>
      </c>
      <c r="D34" s="80">
        <v>2.5268099999999998</v>
      </c>
      <c r="E34" s="80">
        <v>0.95067599999999997</v>
      </c>
      <c r="F34" s="80">
        <v>-1.41029</v>
      </c>
      <c r="G34" s="80">
        <v>-2.90238</v>
      </c>
      <c r="H34" s="82">
        <v>5.0000000000000002E-5</v>
      </c>
      <c r="I34" s="80">
        <v>2.59516E-3</v>
      </c>
      <c r="J34" s="81" t="s">
        <v>52</v>
      </c>
    </row>
    <row r="35" spans="1:10" ht="15.75" x14ac:dyDescent="0.25">
      <c r="A35" s="80" t="s">
        <v>7318</v>
      </c>
      <c r="B35" s="80" t="s">
        <v>7319</v>
      </c>
      <c r="C35" s="80" t="s">
        <v>7320</v>
      </c>
      <c r="D35" s="80">
        <v>3.5382799999999999</v>
      </c>
      <c r="E35" s="80">
        <v>1.3593999999999999</v>
      </c>
      <c r="F35" s="80">
        <v>-1.38008</v>
      </c>
      <c r="G35" s="80">
        <v>-2.7612700000000001</v>
      </c>
      <c r="H35" s="82">
        <v>1E-4</v>
      </c>
      <c r="I35" s="80">
        <v>4.7593699999999997E-3</v>
      </c>
      <c r="J35" s="81" t="s">
        <v>52</v>
      </c>
    </row>
    <row r="36" spans="1:10" ht="15.75" x14ac:dyDescent="0.25">
      <c r="A36" s="80" t="s">
        <v>7321</v>
      </c>
      <c r="B36" s="80" t="s">
        <v>7322</v>
      </c>
      <c r="C36" s="80" t="s">
        <v>7323</v>
      </c>
      <c r="D36" s="80">
        <v>0.65197899999999998</v>
      </c>
      <c r="E36" s="80">
        <v>0.25458799999999998</v>
      </c>
      <c r="F36" s="80">
        <v>-1.35666</v>
      </c>
      <c r="G36" s="80">
        <v>-3.0806800000000001</v>
      </c>
      <c r="H36" s="82">
        <v>5.0000000000000001E-4</v>
      </c>
      <c r="I36" s="80">
        <v>1.7643900000000001E-2</v>
      </c>
      <c r="J36" s="81" t="s">
        <v>7324</v>
      </c>
    </row>
    <row r="37" spans="1:10" ht="15.75" x14ac:dyDescent="0.25">
      <c r="A37" s="80" t="s">
        <v>7325</v>
      </c>
      <c r="B37" s="80" t="s">
        <v>7326</v>
      </c>
      <c r="C37" s="80" t="s">
        <v>7327</v>
      </c>
      <c r="D37" s="80">
        <v>8.2163500000000003</v>
      </c>
      <c r="E37" s="80">
        <v>3.2161300000000002</v>
      </c>
      <c r="F37" s="80">
        <v>-1.35317</v>
      </c>
      <c r="G37" s="80">
        <v>-2.5126900000000001</v>
      </c>
      <c r="H37" s="82">
        <v>1.8500000000000001E-3</v>
      </c>
      <c r="I37" s="80">
        <v>4.7834500000000002E-2</v>
      </c>
      <c r="J37" s="81" t="s">
        <v>52</v>
      </c>
    </row>
    <row r="38" spans="1:10" ht="15.75" x14ac:dyDescent="0.25">
      <c r="A38" s="80" t="s">
        <v>7328</v>
      </c>
      <c r="B38" s="80" t="s">
        <v>7329</v>
      </c>
      <c r="C38" s="80" t="s">
        <v>7330</v>
      </c>
      <c r="D38" s="80">
        <v>28.364000000000001</v>
      </c>
      <c r="E38" s="80">
        <v>11.3416</v>
      </c>
      <c r="F38" s="80">
        <v>-1.3224400000000001</v>
      </c>
      <c r="G38" s="80">
        <v>-4.0004600000000003</v>
      </c>
      <c r="H38" s="82">
        <v>5.0000000000000002E-5</v>
      </c>
      <c r="I38" s="80">
        <v>2.59516E-3</v>
      </c>
      <c r="J38" s="81" t="s">
        <v>2340</v>
      </c>
    </row>
    <row r="39" spans="1:10" ht="15.75" x14ac:dyDescent="0.25">
      <c r="A39" s="80" t="s">
        <v>7331</v>
      </c>
      <c r="B39" s="80" t="s">
        <v>7332</v>
      </c>
      <c r="C39" s="80" t="s">
        <v>7333</v>
      </c>
      <c r="D39" s="80">
        <v>2.4121800000000002</v>
      </c>
      <c r="E39" s="80">
        <v>0.96852099999999997</v>
      </c>
      <c r="F39" s="80">
        <v>-1.3164899999999999</v>
      </c>
      <c r="G39" s="80">
        <v>-3.69801</v>
      </c>
      <c r="H39" s="82">
        <v>5.9999999999999995E-4</v>
      </c>
      <c r="I39" s="80">
        <v>2.0418499999999999E-2</v>
      </c>
      <c r="J39" s="81" t="s">
        <v>3172</v>
      </c>
    </row>
    <row r="40" spans="1:10" ht="15.75" x14ac:dyDescent="0.25">
      <c r="A40" s="80" t="s">
        <v>7334</v>
      </c>
      <c r="B40" s="80" t="s">
        <v>7335</v>
      </c>
      <c r="C40" s="80" t="s">
        <v>7336</v>
      </c>
      <c r="D40" s="80">
        <v>14.5875</v>
      </c>
      <c r="E40" s="80">
        <v>6.3599699999999997</v>
      </c>
      <c r="F40" s="80">
        <v>-1.19764</v>
      </c>
      <c r="G40" s="80">
        <v>-2.90937</v>
      </c>
      <c r="H40" s="82">
        <v>5.0000000000000002E-5</v>
      </c>
      <c r="I40" s="80">
        <v>2.59516E-3</v>
      </c>
      <c r="J40" s="81" t="s">
        <v>358</v>
      </c>
    </row>
    <row r="41" spans="1:10" ht="15.75" x14ac:dyDescent="0.25">
      <c r="A41" s="80" t="s">
        <v>7337</v>
      </c>
      <c r="B41" s="80" t="s">
        <v>7338</v>
      </c>
      <c r="C41" s="80" t="s">
        <v>7339</v>
      </c>
      <c r="D41" s="80">
        <v>1.0947899999999999</v>
      </c>
      <c r="E41" s="80">
        <v>0.48221700000000001</v>
      </c>
      <c r="F41" s="80">
        <v>-1.1829000000000001</v>
      </c>
      <c r="G41" s="80">
        <v>-2.9397199999999999</v>
      </c>
      <c r="H41" s="82">
        <v>4.0000000000000002E-4</v>
      </c>
      <c r="I41" s="80">
        <v>1.4733E-2</v>
      </c>
      <c r="J41" s="81" t="s">
        <v>7340</v>
      </c>
    </row>
    <row r="42" spans="1:10" ht="15.75" x14ac:dyDescent="0.25">
      <c r="A42" s="80" t="s">
        <v>1230</v>
      </c>
      <c r="B42" s="80" t="s">
        <v>1231</v>
      </c>
      <c r="C42" s="80" t="s">
        <v>1232</v>
      </c>
      <c r="D42" s="80">
        <v>47.948599999999999</v>
      </c>
      <c r="E42" s="80">
        <v>21.3261</v>
      </c>
      <c r="F42" s="80">
        <v>-1.1688700000000001</v>
      </c>
      <c r="G42" s="80">
        <v>-4.3630100000000001</v>
      </c>
      <c r="H42" s="82">
        <v>5.0000000000000002E-5</v>
      </c>
      <c r="I42" s="80">
        <v>2.59516E-3</v>
      </c>
      <c r="J42" s="81" t="s">
        <v>281</v>
      </c>
    </row>
    <row r="43" spans="1:10" ht="15.75" x14ac:dyDescent="0.25">
      <c r="A43" s="80" t="s">
        <v>3702</v>
      </c>
      <c r="B43" s="80" t="s">
        <v>3703</v>
      </c>
      <c r="C43" s="80" t="s">
        <v>3704</v>
      </c>
      <c r="D43" s="80">
        <v>17.229500000000002</v>
      </c>
      <c r="E43" s="80">
        <v>7.7236799999999999</v>
      </c>
      <c r="F43" s="80">
        <v>-1.1575200000000001</v>
      </c>
      <c r="G43" s="80">
        <v>-4.1237500000000002</v>
      </c>
      <c r="H43" s="82">
        <v>5.0000000000000002E-5</v>
      </c>
      <c r="I43" s="80">
        <v>2.59516E-3</v>
      </c>
      <c r="J43" s="81" t="s">
        <v>136</v>
      </c>
    </row>
    <row r="44" spans="1:10" ht="15.75" x14ac:dyDescent="0.25">
      <c r="A44" s="80" t="s">
        <v>7341</v>
      </c>
      <c r="B44" s="80" t="s">
        <v>7342</v>
      </c>
      <c r="C44" s="80" t="s">
        <v>7343</v>
      </c>
      <c r="D44" s="80">
        <v>29.992100000000001</v>
      </c>
      <c r="E44" s="80">
        <v>13.6051</v>
      </c>
      <c r="F44" s="80">
        <v>-1.1404300000000001</v>
      </c>
      <c r="G44" s="80">
        <v>-4.8110499999999998</v>
      </c>
      <c r="H44" s="80">
        <v>5.0000000000000002E-5</v>
      </c>
      <c r="I44" s="80">
        <v>2.59516E-3</v>
      </c>
      <c r="J44" s="81" t="s">
        <v>52</v>
      </c>
    </row>
    <row r="45" spans="1:10" ht="15.75" x14ac:dyDescent="0.25">
      <c r="A45" s="80" t="s">
        <v>7344</v>
      </c>
      <c r="B45" s="80" t="s">
        <v>7345</v>
      </c>
      <c r="C45" s="80" t="s">
        <v>7346</v>
      </c>
      <c r="D45" s="80">
        <v>1.08897</v>
      </c>
      <c r="E45" s="80">
        <v>0.49961699999999998</v>
      </c>
      <c r="F45" s="80">
        <v>-1.1240699999999999</v>
      </c>
      <c r="G45" s="80">
        <v>-2.4086599999999998</v>
      </c>
      <c r="H45" s="82">
        <v>1.65E-3</v>
      </c>
      <c r="I45" s="80">
        <v>4.3939199999999998E-2</v>
      </c>
      <c r="J45" s="81" t="s">
        <v>7347</v>
      </c>
    </row>
    <row r="46" spans="1:10" ht="15.75" x14ac:dyDescent="0.25">
      <c r="A46" s="80" t="s">
        <v>7348</v>
      </c>
      <c r="B46" s="80" t="s">
        <v>7349</v>
      </c>
      <c r="C46" s="80" t="s">
        <v>7350</v>
      </c>
      <c r="D46" s="80">
        <v>1.8167899999999999</v>
      </c>
      <c r="E46" s="80">
        <v>0.842638</v>
      </c>
      <c r="F46" s="80">
        <v>-1.1084000000000001</v>
      </c>
      <c r="G46" s="80">
        <v>-2.55802</v>
      </c>
      <c r="H46" s="82">
        <v>1E-4</v>
      </c>
      <c r="I46" s="80">
        <v>4.7593699999999997E-3</v>
      </c>
      <c r="J46" s="81" t="s">
        <v>52</v>
      </c>
    </row>
    <row r="47" spans="1:10" ht="15.75" x14ac:dyDescent="0.25">
      <c r="A47" s="80" t="s">
        <v>282</v>
      </c>
      <c r="B47" s="80" t="s">
        <v>283</v>
      </c>
      <c r="C47" s="80" t="s">
        <v>284</v>
      </c>
      <c r="D47" s="80">
        <v>33.826900000000002</v>
      </c>
      <c r="E47" s="80">
        <v>15.726900000000001</v>
      </c>
      <c r="F47" s="80">
        <v>-1.10494</v>
      </c>
      <c r="G47" s="80">
        <v>-3.90517</v>
      </c>
      <c r="H47" s="82">
        <v>5.0000000000000002E-5</v>
      </c>
      <c r="I47" s="80">
        <v>2.59516E-3</v>
      </c>
      <c r="J47" s="81" t="s">
        <v>285</v>
      </c>
    </row>
    <row r="48" spans="1:10" ht="15.75" x14ac:dyDescent="0.25">
      <c r="A48" s="80" t="s">
        <v>7351</v>
      </c>
      <c r="B48" s="80" t="s">
        <v>7352</v>
      </c>
      <c r="C48" s="80" t="s">
        <v>7353</v>
      </c>
      <c r="D48" s="80">
        <v>118.68</v>
      </c>
      <c r="E48" s="80">
        <v>55.2577</v>
      </c>
      <c r="F48" s="80">
        <v>-1.10283</v>
      </c>
      <c r="G48" s="80">
        <v>-3.9535399999999998</v>
      </c>
      <c r="H48" s="80">
        <v>5.0000000000000002E-5</v>
      </c>
      <c r="I48" s="80">
        <v>2.59516E-3</v>
      </c>
      <c r="J48" s="81" t="s">
        <v>5240</v>
      </c>
    </row>
    <row r="49" spans="1:10" ht="15.75" x14ac:dyDescent="0.25">
      <c r="A49" s="80" t="s">
        <v>457</v>
      </c>
      <c r="B49" s="80" t="s">
        <v>458</v>
      </c>
      <c r="C49" s="80" t="s">
        <v>459</v>
      </c>
      <c r="D49" s="80">
        <v>3.0686900000000001</v>
      </c>
      <c r="E49" s="80">
        <v>1.43293</v>
      </c>
      <c r="F49" s="80">
        <v>-1.09866</v>
      </c>
      <c r="G49" s="80">
        <v>-2.9947300000000001</v>
      </c>
      <c r="H49" s="82">
        <v>1E-4</v>
      </c>
      <c r="I49" s="80">
        <v>4.7593699999999997E-3</v>
      </c>
      <c r="J49" s="81" t="s">
        <v>460</v>
      </c>
    </row>
    <row r="50" spans="1:10" ht="15.75" x14ac:dyDescent="0.25">
      <c r="A50" s="80" t="s">
        <v>952</v>
      </c>
      <c r="B50" s="80" t="s">
        <v>953</v>
      </c>
      <c r="C50" s="80" t="s">
        <v>954</v>
      </c>
      <c r="D50" s="80">
        <v>1.4582900000000001</v>
      </c>
      <c r="E50" s="80">
        <v>0.68317799999999995</v>
      </c>
      <c r="F50" s="80">
        <v>-1.09395</v>
      </c>
      <c r="G50" s="80">
        <v>-2.0850499999999998</v>
      </c>
      <c r="H50" s="80">
        <v>2.9999999999999997E-4</v>
      </c>
      <c r="I50" s="80">
        <v>1.16387E-2</v>
      </c>
      <c r="J50" s="81" t="s">
        <v>955</v>
      </c>
    </row>
    <row r="51" spans="1:10" ht="15.75" x14ac:dyDescent="0.25">
      <c r="A51" s="80" t="s">
        <v>7354</v>
      </c>
      <c r="B51" s="80" t="s">
        <v>7355</v>
      </c>
      <c r="C51" s="80" t="s">
        <v>7356</v>
      </c>
      <c r="D51" s="80">
        <v>2.33928</v>
      </c>
      <c r="E51" s="80">
        <v>1.09832</v>
      </c>
      <c r="F51" s="80">
        <v>-1.09076</v>
      </c>
      <c r="G51" s="80">
        <v>-2.4055300000000002</v>
      </c>
      <c r="H51" s="82">
        <v>6.4999999999999997E-4</v>
      </c>
      <c r="I51" s="80">
        <v>2.1780600000000001E-2</v>
      </c>
      <c r="J51" s="81" t="s">
        <v>2856</v>
      </c>
    </row>
    <row r="52" spans="1:10" ht="15.75" x14ac:dyDescent="0.25">
      <c r="A52" s="80" t="s">
        <v>2008</v>
      </c>
      <c r="B52" s="80" t="s">
        <v>2009</v>
      </c>
      <c r="C52" s="80" t="s">
        <v>2010</v>
      </c>
      <c r="D52" s="80">
        <v>29.6479</v>
      </c>
      <c r="E52" s="80">
        <v>14.0093</v>
      </c>
      <c r="F52" s="80">
        <v>-1.0815399999999999</v>
      </c>
      <c r="G52" s="80">
        <v>-3.4303699999999999</v>
      </c>
      <c r="H52" s="80">
        <v>5.0000000000000002E-5</v>
      </c>
      <c r="I52" s="80">
        <v>2.59516E-3</v>
      </c>
      <c r="J52" s="81" t="s">
        <v>2011</v>
      </c>
    </row>
    <row r="53" spans="1:10" ht="15.75" x14ac:dyDescent="0.25">
      <c r="A53" s="80" t="s">
        <v>2898</v>
      </c>
      <c r="B53" s="80" t="s">
        <v>2899</v>
      </c>
      <c r="C53" s="80" t="s">
        <v>2900</v>
      </c>
      <c r="D53" s="80">
        <v>6.1898799999999996</v>
      </c>
      <c r="E53" s="80">
        <v>2.9253100000000001</v>
      </c>
      <c r="F53" s="80">
        <v>-1.0813200000000001</v>
      </c>
      <c r="G53" s="80">
        <v>-3.1121500000000002</v>
      </c>
      <c r="H53" s="80">
        <v>5.0000000000000002E-5</v>
      </c>
      <c r="I53" s="80">
        <v>2.59516E-3</v>
      </c>
      <c r="J53" s="81" t="s">
        <v>1207</v>
      </c>
    </row>
    <row r="54" spans="1:10" ht="15.75" x14ac:dyDescent="0.25">
      <c r="A54" s="80" t="s">
        <v>7357</v>
      </c>
      <c r="B54" s="80" t="s">
        <v>7358</v>
      </c>
      <c r="C54" s="80" t="s">
        <v>7359</v>
      </c>
      <c r="D54" s="80">
        <v>4.2684199999999999</v>
      </c>
      <c r="E54" s="80">
        <v>2.0204399999999998</v>
      </c>
      <c r="F54" s="80">
        <v>-1.0790299999999999</v>
      </c>
      <c r="G54" s="80">
        <v>-3.60555</v>
      </c>
      <c r="H54" s="82">
        <v>2.0000000000000001E-4</v>
      </c>
      <c r="I54" s="80">
        <v>8.3375500000000009E-3</v>
      </c>
      <c r="J54" s="81" t="s">
        <v>5536</v>
      </c>
    </row>
    <row r="55" spans="1:10" ht="15.75" x14ac:dyDescent="0.25">
      <c r="A55" s="80" t="s">
        <v>7360</v>
      </c>
      <c r="B55" s="80" t="s">
        <v>7361</v>
      </c>
      <c r="C55" s="80" t="s">
        <v>7362</v>
      </c>
      <c r="D55" s="80">
        <v>2.49966</v>
      </c>
      <c r="E55" s="80">
        <v>1.2048399999999999</v>
      </c>
      <c r="F55" s="80">
        <v>-1.0528900000000001</v>
      </c>
      <c r="G55" s="80">
        <v>-2.3050899999999999</v>
      </c>
      <c r="H55" s="80">
        <v>1.8500000000000001E-3</v>
      </c>
      <c r="I55" s="80">
        <v>4.7834500000000002E-2</v>
      </c>
      <c r="J55" s="81" t="s">
        <v>52</v>
      </c>
    </row>
    <row r="56" spans="1:10" ht="15.75" x14ac:dyDescent="0.25">
      <c r="A56" s="80" t="s">
        <v>1512</v>
      </c>
      <c r="B56" s="80" t="s">
        <v>1513</v>
      </c>
      <c r="C56" s="80" t="s">
        <v>1514</v>
      </c>
      <c r="D56" s="80">
        <v>8.8277999999999999</v>
      </c>
      <c r="E56" s="80">
        <v>4.2567199999999996</v>
      </c>
      <c r="F56" s="80">
        <v>-1.0523100000000001</v>
      </c>
      <c r="G56" s="80">
        <v>-2.7238699999999998</v>
      </c>
      <c r="H56" s="82">
        <v>4.4999999999999999E-4</v>
      </c>
      <c r="I56" s="80">
        <v>1.6191000000000001E-2</v>
      </c>
      <c r="J56" s="81" t="s">
        <v>1515</v>
      </c>
    </row>
    <row r="57" spans="1:10" ht="15.75" x14ac:dyDescent="0.25">
      <c r="A57" s="80" t="s">
        <v>3460</v>
      </c>
      <c r="B57" s="80" t="s">
        <v>3461</v>
      </c>
      <c r="C57" s="80" t="s">
        <v>3462</v>
      </c>
      <c r="D57" s="80">
        <v>42.922199999999997</v>
      </c>
      <c r="E57" s="80">
        <v>20.908300000000001</v>
      </c>
      <c r="F57" s="80">
        <v>-1.03765</v>
      </c>
      <c r="G57" s="80">
        <v>-4.1058199999999996</v>
      </c>
      <c r="H57" s="82">
        <v>5.0000000000000002E-5</v>
      </c>
      <c r="I57" s="80">
        <v>2.59516E-3</v>
      </c>
      <c r="J57" s="81" t="s">
        <v>3463</v>
      </c>
    </row>
    <row r="58" spans="1:10" ht="15.75" x14ac:dyDescent="0.25">
      <c r="A58" s="80" t="s">
        <v>7363</v>
      </c>
      <c r="B58" s="80" t="s">
        <v>7364</v>
      </c>
      <c r="C58" s="80" t="s">
        <v>7365</v>
      </c>
      <c r="D58" s="80">
        <v>9.3541399999999992</v>
      </c>
      <c r="E58" s="80">
        <v>4.5712799999999998</v>
      </c>
      <c r="F58" s="80">
        <v>-1.03301</v>
      </c>
      <c r="G58" s="80">
        <v>-3.2267100000000002</v>
      </c>
      <c r="H58" s="82">
        <v>1.4999999999999999E-4</v>
      </c>
      <c r="I58" s="80">
        <v>6.5822700000000003E-3</v>
      </c>
      <c r="J58" s="81" t="s">
        <v>1226</v>
      </c>
    </row>
    <row r="59" spans="1:10" ht="15.75" x14ac:dyDescent="0.25">
      <c r="A59" s="80" t="s">
        <v>7366</v>
      </c>
      <c r="B59" s="80" t="s">
        <v>7367</v>
      </c>
      <c r="C59" s="80" t="s">
        <v>7368</v>
      </c>
      <c r="D59" s="80">
        <v>2.6357699999999999</v>
      </c>
      <c r="E59" s="80">
        <v>1.2883899999999999</v>
      </c>
      <c r="F59" s="80">
        <v>-1.0326500000000001</v>
      </c>
      <c r="G59" s="80">
        <v>-2.4542899999999999</v>
      </c>
      <c r="H59" s="82">
        <v>5.9999999999999995E-4</v>
      </c>
      <c r="I59" s="80">
        <v>2.0418499999999999E-2</v>
      </c>
      <c r="J59" s="81" t="s">
        <v>2164</v>
      </c>
    </row>
    <row r="60" spans="1:10" ht="15.75" x14ac:dyDescent="0.25">
      <c r="A60" s="80" t="s">
        <v>7369</v>
      </c>
      <c r="B60" s="80" t="s">
        <v>7370</v>
      </c>
      <c r="C60" s="80" t="s">
        <v>7371</v>
      </c>
      <c r="D60" s="80">
        <v>1.6922699999999999</v>
      </c>
      <c r="E60" s="80">
        <v>0.83252000000000004</v>
      </c>
      <c r="F60" s="80">
        <v>-1.0234099999999999</v>
      </c>
      <c r="G60" s="80">
        <v>-2.5153799999999999</v>
      </c>
      <c r="H60" s="80">
        <v>1.6999999999999999E-3</v>
      </c>
      <c r="I60" s="80">
        <v>4.4983299999999997E-2</v>
      </c>
      <c r="J60" s="81" t="s">
        <v>52</v>
      </c>
    </row>
    <row r="61" spans="1:10" ht="15.75" x14ac:dyDescent="0.25">
      <c r="A61" s="80" t="s">
        <v>7372</v>
      </c>
      <c r="B61" s="80" t="s">
        <v>7373</v>
      </c>
      <c r="C61" s="80" t="s">
        <v>7374</v>
      </c>
      <c r="D61" s="80">
        <v>5.8161500000000004</v>
      </c>
      <c r="E61" s="80">
        <v>2.8629799999999999</v>
      </c>
      <c r="F61" s="80">
        <v>-1.0225500000000001</v>
      </c>
      <c r="G61" s="80">
        <v>-3.4425599999999998</v>
      </c>
      <c r="H61" s="80">
        <v>1.4999999999999999E-4</v>
      </c>
      <c r="I61" s="80">
        <v>6.5822700000000003E-3</v>
      </c>
      <c r="J61" s="81" t="s">
        <v>7375</v>
      </c>
    </row>
    <row r="62" spans="1:10" ht="15.75" x14ac:dyDescent="0.25">
      <c r="A62" s="80" t="s">
        <v>3498</v>
      </c>
      <c r="B62" s="80" t="s">
        <v>3499</v>
      </c>
      <c r="C62" s="80" t="s">
        <v>3500</v>
      </c>
      <c r="D62" s="80">
        <v>116.214</v>
      </c>
      <c r="E62" s="80">
        <v>57.216299999999997</v>
      </c>
      <c r="F62" s="80">
        <v>-1.0222899999999999</v>
      </c>
      <c r="G62" s="80">
        <v>-3.9431099999999999</v>
      </c>
      <c r="H62" s="82">
        <v>5.0000000000000002E-5</v>
      </c>
      <c r="I62" s="80">
        <v>2.59516E-3</v>
      </c>
      <c r="J62" s="81" t="s">
        <v>3501</v>
      </c>
    </row>
    <row r="63" spans="1:10" ht="15.75" x14ac:dyDescent="0.25">
      <c r="A63" s="80" t="s">
        <v>610</v>
      </c>
      <c r="B63" s="80" t="s">
        <v>611</v>
      </c>
      <c r="C63" s="80" t="s">
        <v>612</v>
      </c>
      <c r="D63" s="80">
        <v>1.57819</v>
      </c>
      <c r="E63" s="80">
        <v>0.77904499999999999</v>
      </c>
      <c r="F63" s="80">
        <v>-1.0184899999999999</v>
      </c>
      <c r="G63" s="80">
        <v>-2.3772600000000002</v>
      </c>
      <c r="H63" s="82">
        <v>6.4999999999999997E-4</v>
      </c>
      <c r="I63" s="80">
        <v>2.1780600000000001E-2</v>
      </c>
      <c r="J63" s="81" t="s">
        <v>52</v>
      </c>
    </row>
    <row r="64" spans="1:10" ht="15.75" x14ac:dyDescent="0.25">
      <c r="A64" s="80" t="s">
        <v>7376</v>
      </c>
      <c r="B64" s="80" t="s">
        <v>7377</v>
      </c>
      <c r="C64" s="80" t="s">
        <v>7378</v>
      </c>
      <c r="D64" s="80">
        <v>8.4776100000000003</v>
      </c>
      <c r="E64" s="80">
        <v>4.18818</v>
      </c>
      <c r="F64" s="80">
        <v>-1.0173399999999999</v>
      </c>
      <c r="G64" s="80">
        <v>-2.58318</v>
      </c>
      <c r="H64" s="82">
        <v>1.3500000000000001E-3</v>
      </c>
      <c r="I64" s="80">
        <v>3.7990999999999997E-2</v>
      </c>
      <c r="J64" s="81" t="s">
        <v>4589</v>
      </c>
    </row>
    <row r="65" spans="1:10" ht="15.75" x14ac:dyDescent="0.25">
      <c r="A65" s="80" t="s">
        <v>7379</v>
      </c>
      <c r="B65" s="80" t="s">
        <v>7380</v>
      </c>
      <c r="C65" s="80" t="s">
        <v>7381</v>
      </c>
      <c r="D65" s="80">
        <v>6.4589100000000004</v>
      </c>
      <c r="E65" s="80">
        <v>3.1930100000000001</v>
      </c>
      <c r="F65" s="80">
        <v>-1.01637</v>
      </c>
      <c r="G65" s="80">
        <v>-2.2906599999999999</v>
      </c>
      <c r="H65" s="82">
        <v>5.0000000000000001E-4</v>
      </c>
      <c r="I65" s="80">
        <v>1.7643900000000001E-2</v>
      </c>
      <c r="J65" s="81" t="s">
        <v>56</v>
      </c>
    </row>
    <row r="66" spans="1:10" ht="15.75" x14ac:dyDescent="0.25">
      <c r="A66" s="80" t="s">
        <v>7382</v>
      </c>
      <c r="B66" s="80" t="s">
        <v>7383</v>
      </c>
      <c r="C66" s="80" t="s">
        <v>7384</v>
      </c>
      <c r="D66" s="80">
        <v>41.222900000000003</v>
      </c>
      <c r="E66" s="80">
        <v>20.4861</v>
      </c>
      <c r="F66" s="80">
        <v>-1.0087999999999999</v>
      </c>
      <c r="G66" s="80">
        <v>-2.89642</v>
      </c>
      <c r="H66" s="82">
        <v>5.0000000000000002E-5</v>
      </c>
      <c r="I66" s="80">
        <v>2.59516E-3</v>
      </c>
      <c r="J66" s="81" t="s">
        <v>456</v>
      </c>
    </row>
    <row r="67" spans="1:10" ht="15.75" x14ac:dyDescent="0.25">
      <c r="A67" s="80" t="s">
        <v>2140</v>
      </c>
      <c r="B67" s="80" t="s">
        <v>2141</v>
      </c>
      <c r="C67" s="80" t="s">
        <v>2142</v>
      </c>
      <c r="D67" s="80">
        <v>2.8679100000000002</v>
      </c>
      <c r="E67" s="80">
        <v>1.42889</v>
      </c>
      <c r="F67" s="80">
        <v>-1.0051000000000001</v>
      </c>
      <c r="G67" s="80">
        <v>-3.0931899999999999</v>
      </c>
      <c r="H67" s="82">
        <v>1.4999999999999999E-4</v>
      </c>
      <c r="I67" s="80">
        <v>6.5822700000000003E-3</v>
      </c>
      <c r="J67" s="81" t="s">
        <v>398</v>
      </c>
    </row>
    <row r="68" spans="1:10" ht="15.75" x14ac:dyDescent="0.25">
      <c r="A68" s="80" t="s">
        <v>7385</v>
      </c>
      <c r="B68" s="80" t="s">
        <v>7386</v>
      </c>
      <c r="C68" s="80" t="s">
        <v>7387</v>
      </c>
      <c r="D68" s="80">
        <v>2.2661500000000001</v>
      </c>
      <c r="E68" s="80">
        <v>1.13459</v>
      </c>
      <c r="F68" s="80">
        <v>-0.99807100000000004</v>
      </c>
      <c r="G68" s="80">
        <v>-2.8310499999999998</v>
      </c>
      <c r="H68" s="80">
        <v>8.0000000000000004E-4</v>
      </c>
      <c r="I68" s="80">
        <v>2.5502400000000001E-2</v>
      </c>
      <c r="J68" s="81" t="s">
        <v>7388</v>
      </c>
    </row>
    <row r="69" spans="1:10" ht="15.75" x14ac:dyDescent="0.25">
      <c r="A69" s="80" t="s">
        <v>7389</v>
      </c>
      <c r="B69" s="80" t="s">
        <v>7390</v>
      </c>
      <c r="C69" s="80" t="s">
        <v>7391</v>
      </c>
      <c r="D69" s="80">
        <v>3.4247399999999999</v>
      </c>
      <c r="E69" s="80">
        <v>1.7158800000000001</v>
      </c>
      <c r="F69" s="80">
        <v>-0.99704899999999996</v>
      </c>
      <c r="G69" s="80">
        <v>-3.2025600000000001</v>
      </c>
      <c r="H69" s="82">
        <v>1.4999999999999999E-4</v>
      </c>
      <c r="I69" s="80">
        <v>6.5822700000000003E-3</v>
      </c>
      <c r="J69" s="81" t="s">
        <v>7392</v>
      </c>
    </row>
    <row r="70" spans="1:10" ht="15.75" x14ac:dyDescent="0.25">
      <c r="A70" s="80" t="s">
        <v>2632</v>
      </c>
      <c r="B70" s="80" t="s">
        <v>2633</v>
      </c>
      <c r="C70" s="80" t="s">
        <v>2634</v>
      </c>
      <c r="D70" s="80">
        <v>8.0522399999999994</v>
      </c>
      <c r="E70" s="80">
        <v>4.0433599999999998</v>
      </c>
      <c r="F70" s="80">
        <v>-0.99383600000000005</v>
      </c>
      <c r="G70" s="80">
        <v>-3.24919</v>
      </c>
      <c r="H70" s="82">
        <v>5.0000000000000002E-5</v>
      </c>
      <c r="I70" s="80">
        <v>2.59516E-3</v>
      </c>
      <c r="J70" s="81" t="s">
        <v>2635</v>
      </c>
    </row>
    <row r="71" spans="1:10" ht="15.75" x14ac:dyDescent="0.25">
      <c r="A71" s="80" t="s">
        <v>1820</v>
      </c>
      <c r="B71" s="80" t="s">
        <v>1821</v>
      </c>
      <c r="C71" s="80" t="s">
        <v>1822</v>
      </c>
      <c r="D71" s="80">
        <v>25.2212</v>
      </c>
      <c r="E71" s="80">
        <v>12.690099999999999</v>
      </c>
      <c r="F71" s="80">
        <v>-0.99093600000000004</v>
      </c>
      <c r="G71" s="80">
        <v>-4.1693699999999998</v>
      </c>
      <c r="H71" s="82">
        <v>5.0000000000000002E-5</v>
      </c>
      <c r="I71" s="80">
        <v>2.59516E-3</v>
      </c>
      <c r="J71" s="81" t="s">
        <v>1823</v>
      </c>
    </row>
    <row r="72" spans="1:10" ht="15.75" x14ac:dyDescent="0.25">
      <c r="A72" s="80" t="s">
        <v>2334</v>
      </c>
      <c r="B72" s="80" t="s">
        <v>2335</v>
      </c>
      <c r="C72" s="80" t="s">
        <v>2336</v>
      </c>
      <c r="D72" s="80">
        <v>26.645499999999998</v>
      </c>
      <c r="E72" s="80">
        <v>13.553900000000001</v>
      </c>
      <c r="F72" s="80">
        <v>-0.97518000000000005</v>
      </c>
      <c r="G72" s="80">
        <v>-3.48569</v>
      </c>
      <c r="H72" s="82">
        <v>5.0000000000000002E-5</v>
      </c>
      <c r="I72" s="80">
        <v>2.59516E-3</v>
      </c>
      <c r="J72" s="81" t="s">
        <v>646</v>
      </c>
    </row>
    <row r="73" spans="1:10" ht="15.75" x14ac:dyDescent="0.25">
      <c r="A73" s="80" t="s">
        <v>7189</v>
      </c>
      <c r="B73" s="80" t="s">
        <v>7190</v>
      </c>
      <c r="C73" s="80" t="s">
        <v>7191</v>
      </c>
      <c r="D73" s="80">
        <v>3.6514700000000002</v>
      </c>
      <c r="E73" s="80">
        <v>1.8597699999999999</v>
      </c>
      <c r="F73" s="80">
        <v>-0.97335099999999997</v>
      </c>
      <c r="G73" s="80">
        <v>-3.2191900000000002</v>
      </c>
      <c r="H73" s="82">
        <v>2.5000000000000001E-4</v>
      </c>
      <c r="I73" s="80">
        <v>1.00299E-2</v>
      </c>
      <c r="J73" s="81" t="s">
        <v>3435</v>
      </c>
    </row>
    <row r="74" spans="1:10" ht="15.75" x14ac:dyDescent="0.25">
      <c r="A74" s="80" t="s">
        <v>3453</v>
      </c>
      <c r="B74" s="80" t="s">
        <v>3454</v>
      </c>
      <c r="C74" s="80" t="s">
        <v>3455</v>
      </c>
      <c r="D74" s="80">
        <v>15.760400000000001</v>
      </c>
      <c r="E74" s="80">
        <v>8.0471000000000004</v>
      </c>
      <c r="F74" s="80">
        <v>-0.96975900000000004</v>
      </c>
      <c r="G74" s="80">
        <v>-4.5754599999999996</v>
      </c>
      <c r="H74" s="82">
        <v>5.0000000000000002E-5</v>
      </c>
      <c r="I74" s="80">
        <v>2.59516E-3</v>
      </c>
      <c r="J74" s="81" t="s">
        <v>3456</v>
      </c>
    </row>
    <row r="75" spans="1:10" ht="15.75" x14ac:dyDescent="0.25">
      <c r="A75" s="80" t="s">
        <v>7393</v>
      </c>
      <c r="B75" s="80" t="s">
        <v>7394</v>
      </c>
      <c r="C75" s="80" t="s">
        <v>7395</v>
      </c>
      <c r="D75" s="80">
        <v>3.4885899999999999</v>
      </c>
      <c r="E75" s="80">
        <v>1.7859100000000001</v>
      </c>
      <c r="F75" s="80">
        <v>-0.96598899999999999</v>
      </c>
      <c r="G75" s="80">
        <v>-2.1911499999999999</v>
      </c>
      <c r="H75" s="82">
        <v>1.2999999999999999E-3</v>
      </c>
      <c r="I75" s="80">
        <v>3.6992499999999998E-2</v>
      </c>
      <c r="J75" s="81" t="s">
        <v>689</v>
      </c>
    </row>
    <row r="76" spans="1:10" ht="15.75" x14ac:dyDescent="0.25">
      <c r="A76" s="80" t="s">
        <v>4116</v>
      </c>
      <c r="B76" s="80" t="s">
        <v>4117</v>
      </c>
      <c r="C76" s="80" t="s">
        <v>4118</v>
      </c>
      <c r="D76" s="80">
        <v>107.651</v>
      </c>
      <c r="E76" s="80">
        <v>55.202100000000002</v>
      </c>
      <c r="F76" s="80">
        <v>-0.96356699999999995</v>
      </c>
      <c r="G76" s="80">
        <v>-3.4967700000000002</v>
      </c>
      <c r="H76" s="80">
        <v>5.0000000000000002E-5</v>
      </c>
      <c r="I76" s="80">
        <v>2.59516E-3</v>
      </c>
      <c r="J76" s="81" t="s">
        <v>449</v>
      </c>
    </row>
    <row r="77" spans="1:10" ht="15.75" x14ac:dyDescent="0.25">
      <c r="A77" s="80" t="s">
        <v>7396</v>
      </c>
      <c r="B77" s="80" t="s">
        <v>7397</v>
      </c>
      <c r="C77" s="80" t="s">
        <v>7398</v>
      </c>
      <c r="D77" s="80">
        <v>6.5298999999999996</v>
      </c>
      <c r="E77" s="80">
        <v>3.3515600000000001</v>
      </c>
      <c r="F77" s="80">
        <v>-0.96222600000000003</v>
      </c>
      <c r="G77" s="80">
        <v>-3.4180199999999998</v>
      </c>
      <c r="H77" s="80">
        <v>5.0000000000000002E-5</v>
      </c>
      <c r="I77" s="80">
        <v>2.59516E-3</v>
      </c>
      <c r="J77" s="81" t="s">
        <v>7399</v>
      </c>
    </row>
    <row r="78" spans="1:10" ht="15.75" x14ac:dyDescent="0.25">
      <c r="A78" s="80" t="s">
        <v>7400</v>
      </c>
      <c r="B78" s="80" t="s">
        <v>7401</v>
      </c>
      <c r="C78" s="80" t="s">
        <v>7402</v>
      </c>
      <c r="D78" s="80">
        <v>22.4495</v>
      </c>
      <c r="E78" s="80">
        <v>11.529500000000001</v>
      </c>
      <c r="F78" s="80">
        <v>-0.96135499999999996</v>
      </c>
      <c r="G78" s="80">
        <v>-3.6992500000000001</v>
      </c>
      <c r="H78" s="82">
        <v>5.0000000000000002E-5</v>
      </c>
      <c r="I78" s="80">
        <v>2.59516E-3</v>
      </c>
      <c r="J78" s="81" t="s">
        <v>7403</v>
      </c>
    </row>
    <row r="79" spans="1:10" ht="15.75" x14ac:dyDescent="0.25">
      <c r="A79" s="80" t="s">
        <v>7404</v>
      </c>
      <c r="B79" s="80" t="s">
        <v>7405</v>
      </c>
      <c r="C79" s="80" t="s">
        <v>7406</v>
      </c>
      <c r="D79" s="80">
        <v>2.7526000000000002</v>
      </c>
      <c r="E79" s="80">
        <v>1.4230799999999999</v>
      </c>
      <c r="F79" s="80">
        <v>-0.95178200000000002</v>
      </c>
      <c r="G79" s="80">
        <v>-2.4054199999999999</v>
      </c>
      <c r="H79" s="82">
        <v>8.9999999999999998E-4</v>
      </c>
      <c r="I79" s="80">
        <v>2.7914000000000001E-2</v>
      </c>
      <c r="J79" s="81" t="s">
        <v>3633</v>
      </c>
    </row>
    <row r="80" spans="1:10" ht="15.75" x14ac:dyDescent="0.25">
      <c r="A80" s="80" t="s">
        <v>1863</v>
      </c>
      <c r="B80" s="80" t="s">
        <v>1864</v>
      </c>
      <c r="C80" s="80" t="s">
        <v>1865</v>
      </c>
      <c r="D80" s="80">
        <v>39.072000000000003</v>
      </c>
      <c r="E80" s="80">
        <v>20.325800000000001</v>
      </c>
      <c r="F80" s="80">
        <v>-0.94282500000000002</v>
      </c>
      <c r="G80" s="80">
        <v>-2.86666</v>
      </c>
      <c r="H80" s="80">
        <v>4.0000000000000002E-4</v>
      </c>
      <c r="I80" s="80">
        <v>1.4733E-2</v>
      </c>
      <c r="J80" s="81" t="s">
        <v>52</v>
      </c>
    </row>
    <row r="81" spans="1:10" ht="15.75" x14ac:dyDescent="0.25">
      <c r="A81" s="80" t="s">
        <v>7407</v>
      </c>
      <c r="B81" s="80" t="s">
        <v>7408</v>
      </c>
      <c r="C81" s="80" t="s">
        <v>7409</v>
      </c>
      <c r="D81" s="80">
        <v>5.1718599999999997</v>
      </c>
      <c r="E81" s="80">
        <v>2.69957</v>
      </c>
      <c r="F81" s="80">
        <v>-0.93795499999999998</v>
      </c>
      <c r="G81" s="80">
        <v>-3.0542099999999999</v>
      </c>
      <c r="H81" s="82">
        <v>5.0000000000000002E-5</v>
      </c>
      <c r="I81" s="80">
        <v>2.59516E-3</v>
      </c>
      <c r="J81" s="81" t="s">
        <v>1823</v>
      </c>
    </row>
    <row r="82" spans="1:10" ht="15.75" x14ac:dyDescent="0.25">
      <c r="A82" s="80" t="s">
        <v>7410</v>
      </c>
      <c r="B82" s="80" t="s">
        <v>7411</v>
      </c>
      <c r="C82" s="80" t="s">
        <v>7412</v>
      </c>
      <c r="D82" s="80">
        <v>18.2483</v>
      </c>
      <c r="E82" s="80">
        <v>9.5947600000000008</v>
      </c>
      <c r="F82" s="80">
        <v>-0.92744599999999999</v>
      </c>
      <c r="G82" s="80">
        <v>-2.6082399999999999</v>
      </c>
      <c r="H82" s="80">
        <v>5.0000000000000002E-5</v>
      </c>
      <c r="I82" s="80">
        <v>2.59516E-3</v>
      </c>
      <c r="J82" s="81" t="s">
        <v>82</v>
      </c>
    </row>
    <row r="83" spans="1:10" ht="15.75" x14ac:dyDescent="0.25">
      <c r="A83" s="80" t="s">
        <v>3467</v>
      </c>
      <c r="B83" s="80" t="s">
        <v>3468</v>
      </c>
      <c r="C83" s="80" t="s">
        <v>3469</v>
      </c>
      <c r="D83" s="80">
        <v>23.872800000000002</v>
      </c>
      <c r="E83" s="80">
        <v>12.585800000000001</v>
      </c>
      <c r="F83" s="80">
        <v>-0.92357</v>
      </c>
      <c r="G83" s="80">
        <v>-3.8464800000000001</v>
      </c>
      <c r="H83" s="82">
        <v>5.0000000000000002E-5</v>
      </c>
      <c r="I83" s="80">
        <v>2.59516E-3</v>
      </c>
      <c r="J83" s="81" t="s">
        <v>52</v>
      </c>
    </row>
    <row r="84" spans="1:10" ht="15.75" x14ac:dyDescent="0.25">
      <c r="A84" s="80" t="s">
        <v>7413</v>
      </c>
      <c r="B84" s="80" t="s">
        <v>7414</v>
      </c>
      <c r="C84" s="80" t="s">
        <v>7415</v>
      </c>
      <c r="D84" s="80">
        <v>12.0984</v>
      </c>
      <c r="E84" s="80">
        <v>6.39276</v>
      </c>
      <c r="F84" s="80">
        <v>-0.92030999999999996</v>
      </c>
      <c r="G84" s="80">
        <v>-2.9144800000000002</v>
      </c>
      <c r="H84" s="82">
        <v>2.0000000000000001E-4</v>
      </c>
      <c r="I84" s="80">
        <v>8.3375500000000009E-3</v>
      </c>
      <c r="J84" s="81" t="s">
        <v>7416</v>
      </c>
    </row>
    <row r="85" spans="1:10" ht="15.75" x14ac:dyDescent="0.25">
      <c r="A85" s="80" t="s">
        <v>7417</v>
      </c>
      <c r="B85" s="80" t="s">
        <v>7418</v>
      </c>
      <c r="C85" s="80" t="s">
        <v>7419</v>
      </c>
      <c r="D85" s="80">
        <v>13.7338</v>
      </c>
      <c r="E85" s="80">
        <v>7.2720399999999996</v>
      </c>
      <c r="F85" s="80">
        <v>-0.91729499999999997</v>
      </c>
      <c r="G85" s="80">
        <v>-2.6225800000000001</v>
      </c>
      <c r="H85" s="80">
        <v>1E-4</v>
      </c>
      <c r="I85" s="80">
        <v>4.7593699999999997E-3</v>
      </c>
      <c r="J85" s="81" t="s">
        <v>52</v>
      </c>
    </row>
    <row r="86" spans="1:10" ht="15.75" x14ac:dyDescent="0.25">
      <c r="A86" s="80" t="s">
        <v>3676</v>
      </c>
      <c r="B86" s="80" t="s">
        <v>3677</v>
      </c>
      <c r="C86" s="80" t="s">
        <v>3678</v>
      </c>
      <c r="D86" s="80">
        <v>16.610199999999999</v>
      </c>
      <c r="E86" s="80">
        <v>8.8104200000000006</v>
      </c>
      <c r="F86" s="80">
        <v>-0.91479100000000002</v>
      </c>
      <c r="G86" s="80">
        <v>-3.5937600000000001</v>
      </c>
      <c r="H86" s="80">
        <v>5.0000000000000002E-5</v>
      </c>
      <c r="I86" s="80">
        <v>2.59516E-3</v>
      </c>
      <c r="J86" s="81" t="s">
        <v>52</v>
      </c>
    </row>
    <row r="87" spans="1:10" ht="15.75" x14ac:dyDescent="0.25">
      <c r="A87" s="80" t="s">
        <v>7420</v>
      </c>
      <c r="B87" s="80" t="s">
        <v>7421</v>
      </c>
      <c r="C87" s="80" t="s">
        <v>7422</v>
      </c>
      <c r="D87" s="80">
        <v>2.58873</v>
      </c>
      <c r="E87" s="80">
        <v>1.3763399999999999</v>
      </c>
      <c r="F87" s="80">
        <v>-0.911412</v>
      </c>
      <c r="G87" s="80">
        <v>-2.8367300000000002</v>
      </c>
      <c r="H87" s="82">
        <v>1.4E-3</v>
      </c>
      <c r="I87" s="80">
        <v>3.8896800000000002E-2</v>
      </c>
      <c r="J87" s="81" t="s">
        <v>2803</v>
      </c>
    </row>
    <row r="88" spans="1:10" ht="15.75" x14ac:dyDescent="0.25">
      <c r="A88" s="80" t="s">
        <v>7423</v>
      </c>
      <c r="B88" s="80" t="s">
        <v>7424</v>
      </c>
      <c r="C88" s="80" t="s">
        <v>7425</v>
      </c>
      <c r="D88" s="80">
        <v>6.3036300000000001</v>
      </c>
      <c r="E88" s="80">
        <v>3.38835</v>
      </c>
      <c r="F88" s="80">
        <v>-0.89559999999999995</v>
      </c>
      <c r="G88" s="80">
        <v>-2.6292599999999999</v>
      </c>
      <c r="H88" s="82">
        <v>5.0000000000000002E-5</v>
      </c>
      <c r="I88" s="80">
        <v>2.59516E-3</v>
      </c>
      <c r="J88" s="81" t="s">
        <v>4657</v>
      </c>
    </row>
    <row r="89" spans="1:10" ht="15.75" x14ac:dyDescent="0.25">
      <c r="A89" s="80" t="s">
        <v>3216</v>
      </c>
      <c r="B89" s="80" t="s">
        <v>3217</v>
      </c>
      <c r="C89" s="80" t="s">
        <v>3218</v>
      </c>
      <c r="D89" s="80">
        <v>8.8800299999999996</v>
      </c>
      <c r="E89" s="80">
        <v>4.7743099999999998</v>
      </c>
      <c r="F89" s="80">
        <v>-0.89527400000000001</v>
      </c>
      <c r="G89" s="80">
        <v>-2.9609999999999999</v>
      </c>
      <c r="H89" s="82">
        <v>5.0000000000000002E-5</v>
      </c>
      <c r="I89" s="80">
        <v>2.59516E-3</v>
      </c>
      <c r="J89" s="81" t="s">
        <v>3219</v>
      </c>
    </row>
    <row r="90" spans="1:10" ht="15.75" x14ac:dyDescent="0.25">
      <c r="A90" s="80" t="s">
        <v>2389</v>
      </c>
      <c r="B90" s="80" t="s">
        <v>2390</v>
      </c>
      <c r="C90" s="80" t="s">
        <v>2391</v>
      </c>
      <c r="D90" s="80">
        <v>15.743600000000001</v>
      </c>
      <c r="E90" s="80">
        <v>8.4650999999999996</v>
      </c>
      <c r="F90" s="80">
        <v>-0.89516300000000004</v>
      </c>
      <c r="G90" s="80">
        <v>-3.19767</v>
      </c>
      <c r="H90" s="82">
        <v>5.0000000000000002E-5</v>
      </c>
      <c r="I90" s="80">
        <v>2.59516E-3</v>
      </c>
      <c r="J90" s="81" t="s">
        <v>2392</v>
      </c>
    </row>
    <row r="91" spans="1:10" ht="15.75" x14ac:dyDescent="0.25">
      <c r="A91" s="80" t="s">
        <v>1290</v>
      </c>
      <c r="B91" s="80" t="s">
        <v>1291</v>
      </c>
      <c r="C91" s="80" t="s">
        <v>1292</v>
      </c>
      <c r="D91" s="80">
        <v>5.5755400000000002</v>
      </c>
      <c r="E91" s="80">
        <v>3.0009899999999998</v>
      </c>
      <c r="F91" s="80">
        <v>-0.89367300000000005</v>
      </c>
      <c r="G91" s="80">
        <v>-2.8936700000000002</v>
      </c>
      <c r="H91" s="80">
        <v>5.0000000000000002E-5</v>
      </c>
      <c r="I91" s="80">
        <v>2.59516E-3</v>
      </c>
      <c r="J91" s="81" t="s">
        <v>1293</v>
      </c>
    </row>
    <row r="92" spans="1:10" ht="15.75" x14ac:dyDescent="0.25">
      <c r="A92" s="80" t="s">
        <v>7426</v>
      </c>
      <c r="B92" s="80" t="s">
        <v>7427</v>
      </c>
      <c r="C92" s="80" t="s">
        <v>7428</v>
      </c>
      <c r="D92" s="80">
        <v>125.387</v>
      </c>
      <c r="E92" s="80">
        <v>67.582499999999996</v>
      </c>
      <c r="F92" s="80">
        <v>-0.89166800000000002</v>
      </c>
      <c r="G92" s="80">
        <v>-3.4726300000000001</v>
      </c>
      <c r="H92" s="80">
        <v>5.0000000000000002E-5</v>
      </c>
      <c r="I92" s="80">
        <v>2.59516E-3</v>
      </c>
      <c r="J92" s="81" t="s">
        <v>1265</v>
      </c>
    </row>
    <row r="93" spans="1:10" ht="15.75" x14ac:dyDescent="0.25">
      <c r="A93" s="80" t="s">
        <v>1758</v>
      </c>
      <c r="B93" s="80" t="s">
        <v>1759</v>
      </c>
      <c r="C93" s="80" t="s">
        <v>1760</v>
      </c>
      <c r="D93" s="80">
        <v>8.8246599999999997</v>
      </c>
      <c r="E93" s="80">
        <v>4.7650199999999998</v>
      </c>
      <c r="F93" s="80">
        <v>-0.88905800000000001</v>
      </c>
      <c r="G93" s="80">
        <v>-3.5865800000000001</v>
      </c>
      <c r="H93" s="82">
        <v>5.0000000000000002E-5</v>
      </c>
      <c r="I93" s="80">
        <v>2.59516E-3</v>
      </c>
      <c r="J93" s="81" t="s">
        <v>1761</v>
      </c>
    </row>
    <row r="94" spans="1:10" ht="15.75" x14ac:dyDescent="0.25">
      <c r="A94" s="80" t="s">
        <v>7429</v>
      </c>
      <c r="B94" s="80" t="s">
        <v>7430</v>
      </c>
      <c r="C94" s="80" t="s">
        <v>7431</v>
      </c>
      <c r="D94" s="80">
        <v>2.7052999999999998</v>
      </c>
      <c r="E94" s="80">
        <v>1.46238</v>
      </c>
      <c r="F94" s="80">
        <v>-0.88746400000000003</v>
      </c>
      <c r="G94" s="80">
        <v>-2.05043</v>
      </c>
      <c r="H94" s="82">
        <v>1.4E-3</v>
      </c>
      <c r="I94" s="80">
        <v>3.8896800000000002E-2</v>
      </c>
      <c r="J94" s="81" t="s">
        <v>7432</v>
      </c>
    </row>
    <row r="95" spans="1:10" ht="15.75" x14ac:dyDescent="0.25">
      <c r="A95" s="80" t="s">
        <v>5189</v>
      </c>
      <c r="B95" s="80" t="s">
        <v>5190</v>
      </c>
      <c r="C95" s="80" t="s">
        <v>5191</v>
      </c>
      <c r="D95" s="80">
        <v>35.952500000000001</v>
      </c>
      <c r="E95" s="80">
        <v>19.453099999999999</v>
      </c>
      <c r="F95" s="80">
        <v>-0.88609199999999999</v>
      </c>
      <c r="G95" s="80">
        <v>-3.5374400000000001</v>
      </c>
      <c r="H95" s="80">
        <v>5.0000000000000002E-5</v>
      </c>
      <c r="I95" s="80">
        <v>2.59516E-3</v>
      </c>
      <c r="J95" s="81" t="s">
        <v>5192</v>
      </c>
    </row>
    <row r="96" spans="1:10" ht="15.75" x14ac:dyDescent="0.25">
      <c r="A96" s="80" t="s">
        <v>1961</v>
      </c>
      <c r="B96" s="80" t="s">
        <v>1962</v>
      </c>
      <c r="C96" s="80" t="s">
        <v>1963</v>
      </c>
      <c r="D96" s="80">
        <v>9.17347</v>
      </c>
      <c r="E96" s="80">
        <v>4.9686500000000002</v>
      </c>
      <c r="F96" s="80">
        <v>-0.88461299999999998</v>
      </c>
      <c r="G96" s="80">
        <v>-2.62662</v>
      </c>
      <c r="H96" s="82">
        <v>1.4999999999999999E-4</v>
      </c>
      <c r="I96" s="80">
        <v>6.5822700000000003E-3</v>
      </c>
      <c r="J96" s="81" t="s">
        <v>1964</v>
      </c>
    </row>
    <row r="97" spans="1:10" ht="15.75" x14ac:dyDescent="0.25">
      <c r="A97" s="80" t="s">
        <v>7433</v>
      </c>
      <c r="B97" s="80" t="s">
        <v>7434</v>
      </c>
      <c r="C97" s="80" t="s">
        <v>7435</v>
      </c>
      <c r="D97" s="80">
        <v>77.906999999999996</v>
      </c>
      <c r="E97" s="80">
        <v>42.283499999999997</v>
      </c>
      <c r="F97" s="80">
        <v>-0.88165800000000005</v>
      </c>
      <c r="G97" s="80">
        <v>-1.9555</v>
      </c>
      <c r="H97" s="80">
        <v>3.5E-4</v>
      </c>
      <c r="I97" s="80">
        <v>1.32424E-2</v>
      </c>
      <c r="J97" s="81" t="s">
        <v>136</v>
      </c>
    </row>
    <row r="98" spans="1:10" ht="15.75" x14ac:dyDescent="0.25">
      <c r="A98" s="80" t="s">
        <v>7436</v>
      </c>
      <c r="B98" s="80" t="s">
        <v>7437</v>
      </c>
      <c r="C98" s="80" t="s">
        <v>7438</v>
      </c>
      <c r="D98" s="80">
        <v>6.1769999999999996</v>
      </c>
      <c r="E98" s="80">
        <v>3.3603499999999999</v>
      </c>
      <c r="F98" s="80">
        <v>-0.87829699999999999</v>
      </c>
      <c r="G98" s="80">
        <v>-2.6800999999999999</v>
      </c>
      <c r="H98" s="80">
        <v>5.0000000000000001E-4</v>
      </c>
      <c r="I98" s="80">
        <v>1.7643900000000001E-2</v>
      </c>
      <c r="J98" s="81" t="s">
        <v>150</v>
      </c>
    </row>
    <row r="99" spans="1:10" ht="15.75" x14ac:dyDescent="0.25">
      <c r="A99" s="80" t="s">
        <v>5411</v>
      </c>
      <c r="B99" s="80" t="s">
        <v>5412</v>
      </c>
      <c r="C99" s="80" t="s">
        <v>5413</v>
      </c>
      <c r="D99" s="80">
        <v>3.82253</v>
      </c>
      <c r="E99" s="80">
        <v>2.09646</v>
      </c>
      <c r="F99" s="80">
        <v>-0.86657300000000004</v>
      </c>
      <c r="G99" s="80">
        <v>-3.4639600000000002</v>
      </c>
      <c r="H99" s="82">
        <v>5.0000000000000002E-5</v>
      </c>
      <c r="I99" s="80">
        <v>2.59516E-3</v>
      </c>
      <c r="J99" s="81" t="s">
        <v>5414</v>
      </c>
    </row>
    <row r="100" spans="1:10" ht="15.75" x14ac:dyDescent="0.25">
      <c r="A100" s="80" t="s">
        <v>3563</v>
      </c>
      <c r="B100" s="80" t="s">
        <v>3564</v>
      </c>
      <c r="C100" s="80" t="s">
        <v>3565</v>
      </c>
      <c r="D100" s="80">
        <v>12.2041</v>
      </c>
      <c r="E100" s="80">
        <v>6.6998199999999999</v>
      </c>
      <c r="F100" s="80">
        <v>-0.86517100000000002</v>
      </c>
      <c r="G100" s="80">
        <v>-2.7592099999999999</v>
      </c>
      <c r="H100" s="82">
        <v>5.0000000000000002E-5</v>
      </c>
      <c r="I100" s="80">
        <v>2.59516E-3</v>
      </c>
      <c r="J100" s="81" t="s">
        <v>3566</v>
      </c>
    </row>
    <row r="101" spans="1:10" ht="15.75" x14ac:dyDescent="0.25">
      <c r="A101" s="80" t="s">
        <v>7056</v>
      </c>
      <c r="B101" s="80" t="s">
        <v>7057</v>
      </c>
      <c r="C101" s="80" t="s">
        <v>7058</v>
      </c>
      <c r="D101" s="80">
        <v>11.477600000000001</v>
      </c>
      <c r="E101" s="80">
        <v>6.3025000000000002</v>
      </c>
      <c r="F101" s="80">
        <v>-0.86482400000000004</v>
      </c>
      <c r="G101" s="80">
        <v>-2.6561499999999998</v>
      </c>
      <c r="H101" s="82">
        <v>1E-4</v>
      </c>
      <c r="I101" s="80">
        <v>4.7593699999999997E-3</v>
      </c>
      <c r="J101" s="81" t="s">
        <v>7059</v>
      </c>
    </row>
    <row r="102" spans="1:10" ht="15.75" x14ac:dyDescent="0.25">
      <c r="A102" s="80" t="s">
        <v>3794</v>
      </c>
      <c r="B102" s="80" t="s">
        <v>3795</v>
      </c>
      <c r="C102" s="80" t="s">
        <v>3796</v>
      </c>
      <c r="D102" s="80">
        <v>57.760100000000001</v>
      </c>
      <c r="E102" s="80">
        <v>31.769600000000001</v>
      </c>
      <c r="F102" s="80">
        <v>-0.86242600000000003</v>
      </c>
      <c r="G102" s="80">
        <v>-3.0855299999999999</v>
      </c>
      <c r="H102" s="82">
        <v>1E-4</v>
      </c>
      <c r="I102" s="80">
        <v>4.7593699999999997E-3</v>
      </c>
      <c r="J102" s="81" t="s">
        <v>874</v>
      </c>
    </row>
    <row r="103" spans="1:10" ht="15.75" x14ac:dyDescent="0.25">
      <c r="A103" s="80" t="s">
        <v>7439</v>
      </c>
      <c r="B103" s="80" t="s">
        <v>7440</v>
      </c>
      <c r="C103" s="80" t="s">
        <v>7441</v>
      </c>
      <c r="D103" s="80">
        <v>20.0806</v>
      </c>
      <c r="E103" s="80">
        <v>11.0542</v>
      </c>
      <c r="F103" s="80">
        <v>-0.86121400000000004</v>
      </c>
      <c r="G103" s="80">
        <v>-3.3253599999999999</v>
      </c>
      <c r="H103" s="82">
        <v>5.0000000000000002E-5</v>
      </c>
      <c r="I103" s="80">
        <v>2.59516E-3</v>
      </c>
      <c r="J103" s="81" t="s">
        <v>52</v>
      </c>
    </row>
    <row r="104" spans="1:10" ht="15.75" x14ac:dyDescent="0.25">
      <c r="A104" s="80" t="s">
        <v>5713</v>
      </c>
      <c r="B104" s="80" t="s">
        <v>5714</v>
      </c>
      <c r="C104" s="80" t="s">
        <v>5715</v>
      </c>
      <c r="D104" s="80">
        <v>3.20139</v>
      </c>
      <c r="E104" s="80">
        <v>1.76837</v>
      </c>
      <c r="F104" s="80">
        <v>-0.85627600000000004</v>
      </c>
      <c r="G104" s="80">
        <v>-3.2643399999999998</v>
      </c>
      <c r="H104" s="80">
        <v>4.4999999999999999E-4</v>
      </c>
      <c r="I104" s="80">
        <v>1.6191000000000001E-2</v>
      </c>
      <c r="J104" s="81" t="s">
        <v>3633</v>
      </c>
    </row>
    <row r="105" spans="1:10" ht="15.75" x14ac:dyDescent="0.25">
      <c r="A105" s="80" t="s">
        <v>7442</v>
      </c>
      <c r="B105" s="80" t="s">
        <v>7443</v>
      </c>
      <c r="C105" s="80" t="s">
        <v>7444</v>
      </c>
      <c r="D105" s="80">
        <v>84.386799999999994</v>
      </c>
      <c r="E105" s="80">
        <v>46.640099999999997</v>
      </c>
      <c r="F105" s="80">
        <v>-0.85544600000000004</v>
      </c>
      <c r="G105" s="80">
        <v>-3.2580900000000002</v>
      </c>
      <c r="H105" s="82">
        <v>5.0000000000000002E-5</v>
      </c>
      <c r="I105" s="80">
        <v>2.59516E-3</v>
      </c>
      <c r="J105" s="81" t="s">
        <v>2340</v>
      </c>
    </row>
    <row r="106" spans="1:10" ht="15.75" x14ac:dyDescent="0.25">
      <c r="A106" s="80" t="s">
        <v>7445</v>
      </c>
      <c r="B106" s="80" t="s">
        <v>7446</v>
      </c>
      <c r="C106" s="80" t="s">
        <v>7447</v>
      </c>
      <c r="D106" s="80">
        <v>4.91859</v>
      </c>
      <c r="E106" s="80">
        <v>2.7231200000000002</v>
      </c>
      <c r="F106" s="80">
        <v>-0.85298300000000005</v>
      </c>
      <c r="G106" s="80">
        <v>-2.6403500000000002</v>
      </c>
      <c r="H106" s="80">
        <v>4.0000000000000002E-4</v>
      </c>
      <c r="I106" s="80">
        <v>1.4733E-2</v>
      </c>
      <c r="J106" s="81" t="s">
        <v>104</v>
      </c>
    </row>
    <row r="107" spans="1:10" ht="15.75" x14ac:dyDescent="0.25">
      <c r="A107" s="80" t="s">
        <v>7448</v>
      </c>
      <c r="B107" s="80" t="s">
        <v>7449</v>
      </c>
      <c r="C107" s="80" t="s">
        <v>7450</v>
      </c>
      <c r="D107" s="80">
        <v>4.8681099999999997</v>
      </c>
      <c r="E107" s="80">
        <v>2.7015899999999999</v>
      </c>
      <c r="F107" s="80">
        <v>-0.84955400000000003</v>
      </c>
      <c r="G107" s="80">
        <v>-2.3923999999999999</v>
      </c>
      <c r="H107" s="82">
        <v>2.0000000000000001E-4</v>
      </c>
      <c r="I107" s="80">
        <v>8.3375500000000009E-3</v>
      </c>
      <c r="J107" s="81" t="s">
        <v>856</v>
      </c>
    </row>
    <row r="108" spans="1:10" ht="15.75" x14ac:dyDescent="0.25">
      <c r="A108" s="80" t="s">
        <v>7451</v>
      </c>
      <c r="B108" s="80" t="s">
        <v>7452</v>
      </c>
      <c r="C108" s="80" t="s">
        <v>7453</v>
      </c>
      <c r="D108" s="80">
        <v>9.2621500000000001</v>
      </c>
      <c r="E108" s="80">
        <v>5.1445800000000004</v>
      </c>
      <c r="F108" s="80">
        <v>-0.84829299999999996</v>
      </c>
      <c r="G108" s="80">
        <v>-3.3403200000000002</v>
      </c>
      <c r="H108" s="80">
        <v>5.0000000000000002E-5</v>
      </c>
      <c r="I108" s="80">
        <v>2.59516E-3</v>
      </c>
      <c r="J108" s="81" t="s">
        <v>1279</v>
      </c>
    </row>
    <row r="109" spans="1:10" ht="15.75" x14ac:dyDescent="0.25">
      <c r="A109" s="80" t="s">
        <v>7454</v>
      </c>
      <c r="B109" s="80" t="s">
        <v>7455</v>
      </c>
      <c r="C109" s="80" t="s">
        <v>7456</v>
      </c>
      <c r="D109" s="80">
        <v>12.566000000000001</v>
      </c>
      <c r="E109" s="80">
        <v>7.0137400000000003</v>
      </c>
      <c r="F109" s="80">
        <v>-0.84126999999999996</v>
      </c>
      <c r="G109" s="80">
        <v>-2.5729299999999999</v>
      </c>
      <c r="H109" s="82">
        <v>1.0499999999999999E-3</v>
      </c>
      <c r="I109" s="80">
        <v>3.1418799999999997E-2</v>
      </c>
      <c r="J109" s="81" t="s">
        <v>1682</v>
      </c>
    </row>
    <row r="110" spans="1:10" ht="15.75" x14ac:dyDescent="0.25">
      <c r="A110" s="80" t="s">
        <v>7457</v>
      </c>
      <c r="B110" s="80" t="s">
        <v>7458</v>
      </c>
      <c r="C110" s="80" t="s">
        <v>7459</v>
      </c>
      <c r="D110" s="80">
        <v>15.263299999999999</v>
      </c>
      <c r="E110" s="80">
        <v>8.52182</v>
      </c>
      <c r="F110" s="80">
        <v>-0.84082999999999997</v>
      </c>
      <c r="G110" s="80">
        <v>-3.5202300000000002</v>
      </c>
      <c r="H110" s="82">
        <v>5.0000000000000002E-5</v>
      </c>
      <c r="I110" s="80">
        <v>2.59516E-3</v>
      </c>
      <c r="J110" s="81" t="s">
        <v>7460</v>
      </c>
    </row>
    <row r="111" spans="1:10" ht="15.75" x14ac:dyDescent="0.25">
      <c r="A111" s="80" t="s">
        <v>7461</v>
      </c>
      <c r="B111" s="80" t="s">
        <v>7462</v>
      </c>
      <c r="C111" s="80" t="s">
        <v>7463</v>
      </c>
      <c r="D111" s="80">
        <v>2.6186400000000001</v>
      </c>
      <c r="E111" s="80">
        <v>1.46336</v>
      </c>
      <c r="F111" s="80">
        <v>-0.83953500000000003</v>
      </c>
      <c r="G111" s="80">
        <v>-2.91804</v>
      </c>
      <c r="H111" s="80">
        <v>7.5000000000000002E-4</v>
      </c>
      <c r="I111" s="80">
        <v>2.4296999999999999E-2</v>
      </c>
      <c r="J111" s="81" t="s">
        <v>3633</v>
      </c>
    </row>
    <row r="112" spans="1:10" ht="15.75" x14ac:dyDescent="0.25">
      <c r="A112" s="80" t="s">
        <v>7464</v>
      </c>
      <c r="B112" s="80" t="s">
        <v>7465</v>
      </c>
      <c r="C112" s="80" t="s">
        <v>7466</v>
      </c>
      <c r="D112" s="80">
        <v>7.54148</v>
      </c>
      <c r="E112" s="80">
        <v>4.2147500000000004</v>
      </c>
      <c r="F112" s="80">
        <v>-0.83940099999999995</v>
      </c>
      <c r="G112" s="80">
        <v>-3.2553100000000001</v>
      </c>
      <c r="H112" s="80">
        <v>1.4999999999999999E-4</v>
      </c>
      <c r="I112" s="80">
        <v>6.5822700000000003E-3</v>
      </c>
      <c r="J112" s="81" t="s">
        <v>1830</v>
      </c>
    </row>
    <row r="113" spans="1:10" ht="15.75" x14ac:dyDescent="0.25">
      <c r="A113" s="80" t="s">
        <v>3654</v>
      </c>
      <c r="B113" s="80" t="s">
        <v>3655</v>
      </c>
      <c r="C113" s="80" t="s">
        <v>3656</v>
      </c>
      <c r="D113" s="80">
        <v>8.7544500000000003</v>
      </c>
      <c r="E113" s="80">
        <v>4.8992800000000001</v>
      </c>
      <c r="F113" s="80">
        <v>-0.83744499999999999</v>
      </c>
      <c r="G113" s="80">
        <v>-2.60927</v>
      </c>
      <c r="H113" s="82">
        <v>5.0000000000000002E-5</v>
      </c>
      <c r="I113" s="80">
        <v>2.59516E-3</v>
      </c>
      <c r="J113" s="81" t="s">
        <v>340</v>
      </c>
    </row>
    <row r="114" spans="1:10" ht="15.75" x14ac:dyDescent="0.25">
      <c r="A114" s="80" t="s">
        <v>7467</v>
      </c>
      <c r="B114" s="80" t="s">
        <v>7468</v>
      </c>
      <c r="C114" s="80" t="s">
        <v>7469</v>
      </c>
      <c r="D114" s="80">
        <v>10.8881</v>
      </c>
      <c r="E114" s="80">
        <v>6.1037299999999997</v>
      </c>
      <c r="F114" s="80">
        <v>-0.83498700000000003</v>
      </c>
      <c r="G114" s="80">
        <v>-2.9969100000000002</v>
      </c>
      <c r="H114" s="80">
        <v>1E-4</v>
      </c>
      <c r="I114" s="80">
        <v>4.7593699999999997E-3</v>
      </c>
      <c r="J114" s="81" t="s">
        <v>7470</v>
      </c>
    </row>
    <row r="115" spans="1:10" ht="15.75" x14ac:dyDescent="0.25">
      <c r="A115" s="80" t="s">
        <v>7471</v>
      </c>
      <c r="B115" s="80" t="s">
        <v>7472</v>
      </c>
      <c r="C115" s="80" t="s">
        <v>7473</v>
      </c>
      <c r="D115" s="80">
        <v>86.832899999999995</v>
      </c>
      <c r="E115" s="80">
        <v>48.6858</v>
      </c>
      <c r="F115" s="80">
        <v>-0.83474199999999998</v>
      </c>
      <c r="G115" s="80">
        <v>-2.1681699999999999</v>
      </c>
      <c r="H115" s="82">
        <v>3.5E-4</v>
      </c>
      <c r="I115" s="80">
        <v>1.32424E-2</v>
      </c>
      <c r="J115" s="81" t="s">
        <v>6932</v>
      </c>
    </row>
    <row r="116" spans="1:10" ht="15.75" x14ac:dyDescent="0.25">
      <c r="A116" s="80" t="s">
        <v>2227</v>
      </c>
      <c r="B116" s="80" t="s">
        <v>2228</v>
      </c>
      <c r="C116" s="80" t="s">
        <v>2229</v>
      </c>
      <c r="D116" s="80">
        <v>20.244800000000001</v>
      </c>
      <c r="E116" s="80">
        <v>11.37</v>
      </c>
      <c r="F116" s="80">
        <v>-0.83232200000000001</v>
      </c>
      <c r="G116" s="80">
        <v>-3.4314499999999999</v>
      </c>
      <c r="H116" s="82">
        <v>1.4999999999999999E-4</v>
      </c>
      <c r="I116" s="80">
        <v>6.5822700000000003E-3</v>
      </c>
      <c r="J116" s="81" t="s">
        <v>39</v>
      </c>
    </row>
    <row r="117" spans="1:10" ht="15.75" x14ac:dyDescent="0.25">
      <c r="A117" s="80" t="s">
        <v>7474</v>
      </c>
      <c r="B117" s="80" t="s">
        <v>7475</v>
      </c>
      <c r="C117" s="80" t="s">
        <v>7476</v>
      </c>
      <c r="D117" s="80">
        <v>11.1386</v>
      </c>
      <c r="E117" s="80">
        <v>6.2572900000000002</v>
      </c>
      <c r="F117" s="80">
        <v>-0.831955</v>
      </c>
      <c r="G117" s="80">
        <v>-2.9514200000000002</v>
      </c>
      <c r="H117" s="82">
        <v>5.0000000000000002E-5</v>
      </c>
      <c r="I117" s="80">
        <v>2.59516E-3</v>
      </c>
      <c r="J117" s="81" t="s">
        <v>19</v>
      </c>
    </row>
    <row r="118" spans="1:10" ht="15.75" x14ac:dyDescent="0.25">
      <c r="A118" s="80" t="s">
        <v>7477</v>
      </c>
      <c r="B118" s="80" t="s">
        <v>7478</v>
      </c>
      <c r="C118" s="80" t="s">
        <v>7479</v>
      </c>
      <c r="D118" s="80">
        <v>32.136499999999998</v>
      </c>
      <c r="E118" s="80">
        <v>18.064299999999999</v>
      </c>
      <c r="F118" s="80">
        <v>-0.83107399999999998</v>
      </c>
      <c r="G118" s="80">
        <v>-2.9934500000000002</v>
      </c>
      <c r="H118" s="82">
        <v>5.0000000000000002E-5</v>
      </c>
      <c r="I118" s="80">
        <v>2.59516E-3</v>
      </c>
      <c r="J118" s="81" t="s">
        <v>1265</v>
      </c>
    </row>
    <row r="119" spans="1:10" ht="15.75" x14ac:dyDescent="0.25">
      <c r="A119" s="80" t="s">
        <v>5355</v>
      </c>
      <c r="B119" s="80" t="s">
        <v>5356</v>
      </c>
      <c r="C119" s="80" t="s">
        <v>5357</v>
      </c>
      <c r="D119" s="80">
        <v>29.661200000000001</v>
      </c>
      <c r="E119" s="80">
        <v>16.725100000000001</v>
      </c>
      <c r="F119" s="80">
        <v>-0.82655999999999996</v>
      </c>
      <c r="G119" s="80">
        <v>-2.9347500000000002</v>
      </c>
      <c r="H119" s="82">
        <v>1E-4</v>
      </c>
      <c r="I119" s="80">
        <v>4.7593699999999997E-3</v>
      </c>
      <c r="J119" s="81" t="s">
        <v>1682</v>
      </c>
    </row>
    <row r="120" spans="1:10" ht="15.75" x14ac:dyDescent="0.25">
      <c r="A120" s="80" t="s">
        <v>7480</v>
      </c>
      <c r="B120" s="80" t="s">
        <v>7481</v>
      </c>
      <c r="C120" s="80" t="s">
        <v>7482</v>
      </c>
      <c r="D120" s="80">
        <v>13.4872</v>
      </c>
      <c r="E120" s="80">
        <v>7.61015</v>
      </c>
      <c r="F120" s="80">
        <v>-0.82559099999999996</v>
      </c>
      <c r="G120" s="80">
        <v>-2.0783100000000001</v>
      </c>
      <c r="H120" s="82">
        <v>7.5000000000000002E-4</v>
      </c>
      <c r="I120" s="80">
        <v>2.4296999999999999E-2</v>
      </c>
      <c r="J120" s="81" t="s">
        <v>842</v>
      </c>
    </row>
    <row r="121" spans="1:10" ht="15.75" x14ac:dyDescent="0.25">
      <c r="A121" s="80" t="s">
        <v>7483</v>
      </c>
      <c r="B121" s="80" t="s">
        <v>7484</v>
      </c>
      <c r="C121" s="80" t="s">
        <v>7485</v>
      </c>
      <c r="D121" s="80">
        <v>2.5946400000000001</v>
      </c>
      <c r="E121" s="80">
        <v>1.46516</v>
      </c>
      <c r="F121" s="80">
        <v>-0.82447800000000004</v>
      </c>
      <c r="G121" s="80">
        <v>-2.9606599999999998</v>
      </c>
      <c r="H121" s="82">
        <v>4.0000000000000002E-4</v>
      </c>
      <c r="I121" s="80">
        <v>1.4733E-2</v>
      </c>
      <c r="J121" s="81" t="s">
        <v>52</v>
      </c>
    </row>
    <row r="122" spans="1:10" ht="15.75" x14ac:dyDescent="0.25">
      <c r="A122" s="80" t="s">
        <v>1898</v>
      </c>
      <c r="B122" s="80" t="s">
        <v>1899</v>
      </c>
      <c r="C122" s="80" t="s">
        <v>1900</v>
      </c>
      <c r="D122" s="80">
        <v>10.002599999999999</v>
      </c>
      <c r="E122" s="80">
        <v>5.6638900000000003</v>
      </c>
      <c r="F122" s="80">
        <v>-0.82050800000000002</v>
      </c>
      <c r="G122" s="80">
        <v>-2.6341800000000002</v>
      </c>
      <c r="H122" s="82">
        <v>2.5000000000000001E-4</v>
      </c>
      <c r="I122" s="80">
        <v>1.00299E-2</v>
      </c>
      <c r="J122" s="81" t="s">
        <v>1901</v>
      </c>
    </row>
    <row r="123" spans="1:10" ht="15.75" x14ac:dyDescent="0.25">
      <c r="A123" s="80" t="s">
        <v>7486</v>
      </c>
      <c r="B123" s="80" t="s">
        <v>7487</v>
      </c>
      <c r="C123" s="80" t="s">
        <v>7488</v>
      </c>
      <c r="D123" s="80">
        <v>47.396299999999997</v>
      </c>
      <c r="E123" s="80">
        <v>26.8566</v>
      </c>
      <c r="F123" s="80">
        <v>-0.81950000000000001</v>
      </c>
      <c r="G123" s="80">
        <v>-3.5931199999999999</v>
      </c>
      <c r="H123" s="82">
        <v>5.0000000000000002E-5</v>
      </c>
      <c r="I123" s="80">
        <v>2.59516E-3</v>
      </c>
      <c r="J123" s="81" t="s">
        <v>52</v>
      </c>
    </row>
    <row r="124" spans="1:10" ht="15.75" x14ac:dyDescent="0.25">
      <c r="A124" s="80" t="s">
        <v>7489</v>
      </c>
      <c r="B124" s="80" t="s">
        <v>7490</v>
      </c>
      <c r="C124" s="80" t="s">
        <v>7491</v>
      </c>
      <c r="D124" s="80">
        <v>7.6713199999999997</v>
      </c>
      <c r="E124" s="80">
        <v>4.3470300000000002</v>
      </c>
      <c r="F124" s="80">
        <v>-0.81944399999999995</v>
      </c>
      <c r="G124" s="80">
        <v>-2.97818</v>
      </c>
      <c r="H124" s="82">
        <v>1.4999999999999999E-4</v>
      </c>
      <c r="I124" s="80">
        <v>6.5822700000000003E-3</v>
      </c>
      <c r="J124" s="81" t="s">
        <v>1984</v>
      </c>
    </row>
    <row r="125" spans="1:10" ht="15.75" x14ac:dyDescent="0.25">
      <c r="A125" s="80" t="s">
        <v>7492</v>
      </c>
      <c r="B125" s="80" t="s">
        <v>7493</v>
      </c>
      <c r="C125" s="80" t="s">
        <v>7494</v>
      </c>
      <c r="D125" s="80">
        <v>20.777000000000001</v>
      </c>
      <c r="E125" s="80">
        <v>11.8727</v>
      </c>
      <c r="F125" s="80">
        <v>-0.80734899999999998</v>
      </c>
      <c r="G125" s="80">
        <v>-2.7947700000000002</v>
      </c>
      <c r="H125" s="82">
        <v>1.4999999999999999E-4</v>
      </c>
      <c r="I125" s="80">
        <v>6.5822700000000003E-3</v>
      </c>
      <c r="J125" s="81" t="s">
        <v>616</v>
      </c>
    </row>
    <row r="126" spans="1:10" ht="15.75" x14ac:dyDescent="0.25">
      <c r="A126" s="80" t="s">
        <v>7495</v>
      </c>
      <c r="B126" s="80" t="s">
        <v>7496</v>
      </c>
      <c r="C126" s="80" t="s">
        <v>7497</v>
      </c>
      <c r="D126" s="80">
        <v>25.870200000000001</v>
      </c>
      <c r="E126" s="80">
        <v>14.8118</v>
      </c>
      <c r="F126" s="80">
        <v>-0.80453799999999998</v>
      </c>
      <c r="G126" s="80">
        <v>-3.1109499999999999</v>
      </c>
      <c r="H126" s="80">
        <v>5.0000000000000002E-5</v>
      </c>
      <c r="I126" s="80">
        <v>2.59516E-3</v>
      </c>
      <c r="J126" s="81" t="s">
        <v>52</v>
      </c>
    </row>
    <row r="127" spans="1:10" ht="15.75" x14ac:dyDescent="0.25">
      <c r="A127" s="80" t="s">
        <v>7498</v>
      </c>
      <c r="B127" s="80" t="s">
        <v>7499</v>
      </c>
      <c r="C127" s="80" t="s">
        <v>7500</v>
      </c>
      <c r="D127" s="80">
        <v>7.09016</v>
      </c>
      <c r="E127" s="80">
        <v>4.0637699999999999</v>
      </c>
      <c r="F127" s="80">
        <v>-0.80299799999999999</v>
      </c>
      <c r="G127" s="80">
        <v>-2.6641499999999998</v>
      </c>
      <c r="H127" s="82">
        <v>6.9999999999999999E-4</v>
      </c>
      <c r="I127" s="80">
        <v>2.3101500000000001E-2</v>
      </c>
      <c r="J127" s="81" t="s">
        <v>39</v>
      </c>
    </row>
    <row r="128" spans="1:10" ht="15.75" x14ac:dyDescent="0.25">
      <c r="A128" s="80" t="s">
        <v>7501</v>
      </c>
      <c r="B128" s="80" t="s">
        <v>7502</v>
      </c>
      <c r="C128" s="80" t="s">
        <v>7503</v>
      </c>
      <c r="D128" s="80">
        <v>13.8523</v>
      </c>
      <c r="E128" s="80">
        <v>7.9694900000000004</v>
      </c>
      <c r="F128" s="80">
        <v>-0.79757</v>
      </c>
      <c r="G128" s="80">
        <v>-3.5362800000000001</v>
      </c>
      <c r="H128" s="80">
        <v>1.4999999999999999E-4</v>
      </c>
      <c r="I128" s="80">
        <v>6.5822700000000003E-3</v>
      </c>
      <c r="J128" s="81" t="s">
        <v>1715</v>
      </c>
    </row>
    <row r="129" spans="1:10" ht="15.75" x14ac:dyDescent="0.25">
      <c r="A129" s="80" t="s">
        <v>7504</v>
      </c>
      <c r="B129" s="80" t="s">
        <v>7505</v>
      </c>
      <c r="C129" s="80" t="s">
        <v>7506</v>
      </c>
      <c r="D129" s="80">
        <v>80.101299999999995</v>
      </c>
      <c r="E129" s="80">
        <v>46.180300000000003</v>
      </c>
      <c r="F129" s="80">
        <v>-0.79454899999999995</v>
      </c>
      <c r="G129" s="80">
        <v>-2.7270799999999999</v>
      </c>
      <c r="H129" s="82">
        <v>5.0000000000000002E-5</v>
      </c>
      <c r="I129" s="80">
        <v>2.59516E-3</v>
      </c>
      <c r="J129" s="81" t="s">
        <v>3386</v>
      </c>
    </row>
    <row r="130" spans="1:10" ht="15.75" x14ac:dyDescent="0.25">
      <c r="A130" s="80" t="s">
        <v>7507</v>
      </c>
      <c r="B130" s="80" t="s">
        <v>7508</v>
      </c>
      <c r="C130" s="80" t="s">
        <v>7509</v>
      </c>
      <c r="D130" s="80">
        <v>41.4251</v>
      </c>
      <c r="E130" s="80">
        <v>23.928599999999999</v>
      </c>
      <c r="F130" s="80">
        <v>-0.79176999999999997</v>
      </c>
      <c r="G130" s="80">
        <v>-3.3685900000000002</v>
      </c>
      <c r="H130" s="80">
        <v>5.0000000000000002E-5</v>
      </c>
      <c r="I130" s="80">
        <v>2.59516E-3</v>
      </c>
      <c r="J130" s="81" t="s">
        <v>3145</v>
      </c>
    </row>
    <row r="131" spans="1:10" ht="15.75" x14ac:dyDescent="0.25">
      <c r="A131" s="80" t="s">
        <v>6750</v>
      </c>
      <c r="B131" s="80" t="s">
        <v>6751</v>
      </c>
      <c r="C131" s="80" t="s">
        <v>6752</v>
      </c>
      <c r="D131" s="80">
        <v>22.931000000000001</v>
      </c>
      <c r="E131" s="80">
        <v>13.278499999999999</v>
      </c>
      <c r="F131" s="80">
        <v>-0.78820900000000005</v>
      </c>
      <c r="G131" s="80">
        <v>-3.00766</v>
      </c>
      <c r="H131" s="82">
        <v>5.0000000000000002E-5</v>
      </c>
      <c r="I131" s="80">
        <v>2.59516E-3</v>
      </c>
      <c r="J131" s="81" t="s">
        <v>322</v>
      </c>
    </row>
    <row r="132" spans="1:10" ht="15.75" x14ac:dyDescent="0.25">
      <c r="A132" s="80" t="s">
        <v>7510</v>
      </c>
      <c r="B132" s="80" t="s">
        <v>7511</v>
      </c>
      <c r="C132" s="80" t="s">
        <v>7512</v>
      </c>
      <c r="D132" s="80">
        <v>17.221599999999999</v>
      </c>
      <c r="E132" s="80">
        <v>10.014900000000001</v>
      </c>
      <c r="F132" s="80">
        <v>-0.78207199999999999</v>
      </c>
      <c r="G132" s="80">
        <v>-2.8186800000000001</v>
      </c>
      <c r="H132" s="82">
        <v>1E-4</v>
      </c>
      <c r="I132" s="80">
        <v>4.7593699999999997E-3</v>
      </c>
      <c r="J132" s="81" t="s">
        <v>39</v>
      </c>
    </row>
    <row r="133" spans="1:10" ht="15.75" x14ac:dyDescent="0.25">
      <c r="A133" s="80" t="s">
        <v>5372</v>
      </c>
      <c r="B133" s="80" t="s">
        <v>5373</v>
      </c>
      <c r="C133" s="80" t="s">
        <v>5374</v>
      </c>
      <c r="D133" s="80">
        <v>6.2835700000000001</v>
      </c>
      <c r="E133" s="80">
        <v>3.6627200000000002</v>
      </c>
      <c r="F133" s="80">
        <v>-0.778671</v>
      </c>
      <c r="G133" s="80">
        <v>-3.15659</v>
      </c>
      <c r="H133" s="82">
        <v>4.0000000000000002E-4</v>
      </c>
      <c r="I133" s="80">
        <v>1.4733E-2</v>
      </c>
      <c r="J133" s="81" t="s">
        <v>5375</v>
      </c>
    </row>
    <row r="134" spans="1:10" ht="15.75" x14ac:dyDescent="0.25">
      <c r="A134" s="80" t="s">
        <v>2461</v>
      </c>
      <c r="B134" s="80" t="s">
        <v>2462</v>
      </c>
      <c r="C134" s="80" t="s">
        <v>2463</v>
      </c>
      <c r="D134" s="80">
        <v>127.42</v>
      </c>
      <c r="E134" s="80">
        <v>74.3489</v>
      </c>
      <c r="F134" s="80">
        <v>-0.77720599999999995</v>
      </c>
      <c r="G134" s="80">
        <v>-3.3760300000000001</v>
      </c>
      <c r="H134" s="82">
        <v>5.0000000000000002E-5</v>
      </c>
      <c r="I134" s="80">
        <v>2.59516E-3</v>
      </c>
      <c r="J134" s="81" t="s">
        <v>2464</v>
      </c>
    </row>
    <row r="135" spans="1:10" ht="15.75" x14ac:dyDescent="0.25">
      <c r="A135" s="80" t="s">
        <v>7513</v>
      </c>
      <c r="B135" s="80" t="s">
        <v>7514</v>
      </c>
      <c r="C135" s="80" t="s">
        <v>7515</v>
      </c>
      <c r="D135" s="80">
        <v>8.8735900000000001</v>
      </c>
      <c r="E135" s="80">
        <v>5.1782599999999999</v>
      </c>
      <c r="F135" s="80">
        <v>-0.77704899999999999</v>
      </c>
      <c r="G135" s="80">
        <v>-2.3872599999999999</v>
      </c>
      <c r="H135" s="80">
        <v>8.4999999999999995E-4</v>
      </c>
      <c r="I135" s="80">
        <v>2.6660799999999998E-2</v>
      </c>
      <c r="J135" s="81" t="s">
        <v>52</v>
      </c>
    </row>
    <row r="136" spans="1:10" ht="15.75" x14ac:dyDescent="0.25">
      <c r="A136" s="80" t="s">
        <v>7516</v>
      </c>
      <c r="B136" s="80" t="s">
        <v>7517</v>
      </c>
      <c r="C136" s="80" t="s">
        <v>7518</v>
      </c>
      <c r="D136" s="80">
        <v>24.895099999999999</v>
      </c>
      <c r="E136" s="80">
        <v>14.5443</v>
      </c>
      <c r="F136" s="80">
        <v>-0.77540299999999995</v>
      </c>
      <c r="G136" s="80">
        <v>-3.2027800000000002</v>
      </c>
      <c r="H136" s="82">
        <v>5.0000000000000002E-5</v>
      </c>
      <c r="I136" s="80">
        <v>2.59516E-3</v>
      </c>
      <c r="J136" s="81" t="s">
        <v>39</v>
      </c>
    </row>
    <row r="137" spans="1:10" ht="15.75" x14ac:dyDescent="0.25">
      <c r="A137" s="80" t="s">
        <v>7519</v>
      </c>
      <c r="B137" s="80" t="s">
        <v>7520</v>
      </c>
      <c r="C137" s="80" t="s">
        <v>7521</v>
      </c>
      <c r="D137" s="80">
        <v>3.0204499999999999</v>
      </c>
      <c r="E137" s="80">
        <v>1.76868</v>
      </c>
      <c r="F137" s="80">
        <v>-0.77209000000000005</v>
      </c>
      <c r="G137" s="80">
        <v>-2.5143499999999999</v>
      </c>
      <c r="H137" s="80">
        <v>1.0499999999999999E-3</v>
      </c>
      <c r="I137" s="80">
        <v>3.1418799999999997E-2</v>
      </c>
      <c r="J137" s="81" t="s">
        <v>27</v>
      </c>
    </row>
    <row r="138" spans="1:10" ht="15.75" x14ac:dyDescent="0.25">
      <c r="A138" s="80" t="s">
        <v>7522</v>
      </c>
      <c r="B138" s="80" t="s">
        <v>7523</v>
      </c>
      <c r="C138" s="80" t="s">
        <v>7524</v>
      </c>
      <c r="D138" s="80">
        <v>186.93199999999999</v>
      </c>
      <c r="E138" s="80">
        <v>109.773</v>
      </c>
      <c r="F138" s="80">
        <v>-0.76800000000000002</v>
      </c>
      <c r="G138" s="80">
        <v>-3.0324599999999999</v>
      </c>
      <c r="H138" s="82">
        <v>1.4999999999999999E-4</v>
      </c>
      <c r="I138" s="80">
        <v>6.5822700000000003E-3</v>
      </c>
      <c r="J138" s="81" t="s">
        <v>39</v>
      </c>
    </row>
    <row r="139" spans="1:10" ht="15.75" x14ac:dyDescent="0.25">
      <c r="A139" s="80" t="s">
        <v>7525</v>
      </c>
      <c r="B139" s="80" t="s">
        <v>7526</v>
      </c>
      <c r="C139" s="80" t="s">
        <v>7527</v>
      </c>
      <c r="D139" s="80">
        <v>7.1164100000000001</v>
      </c>
      <c r="E139" s="80">
        <v>4.1813099999999999</v>
      </c>
      <c r="F139" s="80">
        <v>-0.76719499999999996</v>
      </c>
      <c r="G139" s="80">
        <v>-2.8912200000000001</v>
      </c>
      <c r="H139" s="82">
        <v>1.25E-3</v>
      </c>
      <c r="I139" s="80">
        <v>3.5960199999999998E-2</v>
      </c>
      <c r="J139" s="81" t="s">
        <v>3393</v>
      </c>
    </row>
    <row r="140" spans="1:10" ht="15.75" x14ac:dyDescent="0.25">
      <c r="A140" s="80" t="s">
        <v>2676</v>
      </c>
      <c r="B140" s="80" t="s">
        <v>2677</v>
      </c>
      <c r="C140" s="80" t="s">
        <v>2678</v>
      </c>
      <c r="D140" s="80">
        <v>3.7947000000000002</v>
      </c>
      <c r="E140" s="80">
        <v>2.2307000000000001</v>
      </c>
      <c r="F140" s="80">
        <v>-0.76648799999999995</v>
      </c>
      <c r="G140" s="80">
        <v>-3.0243899999999999</v>
      </c>
      <c r="H140" s="82">
        <v>1.9E-3</v>
      </c>
      <c r="I140" s="80">
        <v>4.86609E-2</v>
      </c>
      <c r="J140" s="81" t="s">
        <v>565</v>
      </c>
    </row>
    <row r="141" spans="1:10" ht="15.75" x14ac:dyDescent="0.25">
      <c r="A141" s="80" t="s">
        <v>1789</v>
      </c>
      <c r="B141" s="80" t="s">
        <v>1790</v>
      </c>
      <c r="C141" s="80" t="s">
        <v>1791</v>
      </c>
      <c r="D141" s="80">
        <v>27.901299999999999</v>
      </c>
      <c r="E141" s="80">
        <v>16.403199999999998</v>
      </c>
      <c r="F141" s="80">
        <v>-0.76635600000000004</v>
      </c>
      <c r="G141" s="80">
        <v>-3.15808</v>
      </c>
      <c r="H141" s="82">
        <v>5.0000000000000002E-5</v>
      </c>
      <c r="I141" s="80">
        <v>2.59516E-3</v>
      </c>
      <c r="J141" s="81" t="s">
        <v>1792</v>
      </c>
    </row>
    <row r="142" spans="1:10" ht="15.75" x14ac:dyDescent="0.25">
      <c r="A142" s="80" t="s">
        <v>7528</v>
      </c>
      <c r="B142" s="80" t="s">
        <v>7529</v>
      </c>
      <c r="C142" s="80" t="s">
        <v>7530</v>
      </c>
      <c r="D142" s="80">
        <v>10.4367</v>
      </c>
      <c r="E142" s="80">
        <v>6.1470700000000003</v>
      </c>
      <c r="F142" s="80">
        <v>-0.76370199999999999</v>
      </c>
      <c r="G142" s="80">
        <v>-2.7758699999999998</v>
      </c>
      <c r="H142" s="82">
        <v>2.0000000000000001E-4</v>
      </c>
      <c r="I142" s="80">
        <v>8.3375500000000009E-3</v>
      </c>
      <c r="J142" s="81" t="s">
        <v>52</v>
      </c>
    </row>
    <row r="143" spans="1:10" ht="15.75" x14ac:dyDescent="0.25">
      <c r="A143" s="80" t="s">
        <v>7531</v>
      </c>
      <c r="B143" s="80" t="s">
        <v>7532</v>
      </c>
      <c r="C143" s="80" t="s">
        <v>7533</v>
      </c>
      <c r="D143" s="80">
        <v>4.1173099999999998</v>
      </c>
      <c r="E143" s="80">
        <v>2.4331499999999999</v>
      </c>
      <c r="F143" s="80">
        <v>-0.758876</v>
      </c>
      <c r="G143" s="80">
        <v>-2.6979700000000002</v>
      </c>
      <c r="H143" s="80">
        <v>1.8500000000000001E-3</v>
      </c>
      <c r="I143" s="80">
        <v>4.7834500000000002E-2</v>
      </c>
      <c r="J143" s="81" t="s">
        <v>52</v>
      </c>
    </row>
    <row r="144" spans="1:10" ht="15.75" x14ac:dyDescent="0.25">
      <c r="A144" s="80" t="s">
        <v>7534</v>
      </c>
      <c r="B144" s="80" t="s">
        <v>7535</v>
      </c>
      <c r="C144" s="80" t="s">
        <v>7536</v>
      </c>
      <c r="D144" s="80">
        <v>2.81819</v>
      </c>
      <c r="E144" s="80">
        <v>1.6742699999999999</v>
      </c>
      <c r="F144" s="80">
        <v>-0.75123700000000004</v>
      </c>
      <c r="G144" s="80">
        <v>-2.4460999999999999</v>
      </c>
      <c r="H144" s="82">
        <v>1.65E-3</v>
      </c>
      <c r="I144" s="80">
        <v>4.3939199999999998E-2</v>
      </c>
      <c r="J144" s="81" t="s">
        <v>7537</v>
      </c>
    </row>
    <row r="145" spans="1:10" ht="15.75" x14ac:dyDescent="0.25">
      <c r="A145" s="80" t="s">
        <v>7538</v>
      </c>
      <c r="B145" s="80" t="s">
        <v>7539</v>
      </c>
      <c r="C145" s="80" t="s">
        <v>7540</v>
      </c>
      <c r="D145" s="80">
        <v>99.324700000000007</v>
      </c>
      <c r="E145" s="80">
        <v>59.046100000000003</v>
      </c>
      <c r="F145" s="80">
        <v>-0.75031000000000003</v>
      </c>
      <c r="G145" s="80">
        <v>-2.3261599999999998</v>
      </c>
      <c r="H145" s="82">
        <v>7.5000000000000002E-4</v>
      </c>
      <c r="I145" s="80">
        <v>2.4296999999999999E-2</v>
      </c>
      <c r="J145" s="81" t="s">
        <v>6643</v>
      </c>
    </row>
    <row r="146" spans="1:10" ht="15.75" x14ac:dyDescent="0.25">
      <c r="A146" s="80" t="s">
        <v>7541</v>
      </c>
      <c r="B146" s="80" t="s">
        <v>7542</v>
      </c>
      <c r="C146" s="80" t="s">
        <v>7543</v>
      </c>
      <c r="D146" s="80">
        <v>6.8177500000000002</v>
      </c>
      <c r="E146" s="80">
        <v>4.0532899999999996</v>
      </c>
      <c r="F146" s="80">
        <v>-0.75020299999999995</v>
      </c>
      <c r="G146" s="80">
        <v>-3.2709299999999999</v>
      </c>
      <c r="H146" s="80">
        <v>2.0000000000000001E-4</v>
      </c>
      <c r="I146" s="80">
        <v>8.3375500000000009E-3</v>
      </c>
      <c r="J146" s="81" t="s">
        <v>52</v>
      </c>
    </row>
    <row r="147" spans="1:10" ht="15.75" x14ac:dyDescent="0.25">
      <c r="A147" s="80" t="s">
        <v>7544</v>
      </c>
      <c r="B147" s="80" t="s">
        <v>7545</v>
      </c>
      <c r="C147" s="80" t="s">
        <v>7546</v>
      </c>
      <c r="D147" s="80">
        <v>39.191000000000003</v>
      </c>
      <c r="E147" s="80">
        <v>23.384799999999998</v>
      </c>
      <c r="F147" s="80">
        <v>-0.74495100000000003</v>
      </c>
      <c r="G147" s="80">
        <v>-2.5345800000000001</v>
      </c>
      <c r="H147" s="82">
        <v>1E-4</v>
      </c>
      <c r="I147" s="80">
        <v>4.7593699999999997E-3</v>
      </c>
      <c r="J147" s="81" t="s">
        <v>7547</v>
      </c>
    </row>
    <row r="148" spans="1:10" ht="15.75" x14ac:dyDescent="0.25">
      <c r="A148" s="80" t="s">
        <v>7548</v>
      </c>
      <c r="B148" s="80" t="s">
        <v>7549</v>
      </c>
      <c r="C148" s="80" t="s">
        <v>7550</v>
      </c>
      <c r="D148" s="80">
        <v>277.971</v>
      </c>
      <c r="E148" s="80">
        <v>166.267</v>
      </c>
      <c r="F148" s="80">
        <v>-0.74142699999999995</v>
      </c>
      <c r="G148" s="80">
        <v>-2.2353100000000001</v>
      </c>
      <c r="H148" s="82">
        <v>1.2999999999999999E-3</v>
      </c>
      <c r="I148" s="80">
        <v>3.6992499999999998E-2</v>
      </c>
      <c r="J148" s="81" t="s">
        <v>2921</v>
      </c>
    </row>
    <row r="149" spans="1:10" ht="15.75" x14ac:dyDescent="0.25">
      <c r="A149" s="80" t="s">
        <v>7551</v>
      </c>
      <c r="B149" s="80" t="s">
        <v>7552</v>
      </c>
      <c r="C149" s="80" t="s">
        <v>7553</v>
      </c>
      <c r="D149" s="80">
        <v>17.464400000000001</v>
      </c>
      <c r="E149" s="80">
        <v>10.5397</v>
      </c>
      <c r="F149" s="80">
        <v>-0.72858100000000003</v>
      </c>
      <c r="G149" s="80">
        <v>-2.9527399999999999</v>
      </c>
      <c r="H149" s="82">
        <v>1.4999999999999999E-4</v>
      </c>
      <c r="I149" s="80">
        <v>6.5822700000000003E-3</v>
      </c>
      <c r="J149" s="81" t="s">
        <v>7554</v>
      </c>
    </row>
    <row r="150" spans="1:10" ht="15.75" x14ac:dyDescent="0.25">
      <c r="A150" s="80" t="s">
        <v>7555</v>
      </c>
      <c r="B150" s="80" t="s">
        <v>7556</v>
      </c>
      <c r="C150" s="80" t="s">
        <v>7557</v>
      </c>
      <c r="D150" s="80">
        <v>58.0762</v>
      </c>
      <c r="E150" s="80">
        <v>35.063600000000001</v>
      </c>
      <c r="F150" s="80">
        <v>-0.72797199999999995</v>
      </c>
      <c r="G150" s="80">
        <v>-2.4179300000000001</v>
      </c>
      <c r="H150" s="82">
        <v>5.0000000000000002E-5</v>
      </c>
      <c r="I150" s="80">
        <v>2.59516E-3</v>
      </c>
      <c r="J150" s="81" t="s">
        <v>7558</v>
      </c>
    </row>
    <row r="151" spans="1:10" ht="15.75" x14ac:dyDescent="0.25">
      <c r="A151" s="80" t="s">
        <v>7559</v>
      </c>
      <c r="B151" s="80" t="s">
        <v>7560</v>
      </c>
      <c r="C151" s="80" t="s">
        <v>7561</v>
      </c>
      <c r="D151" s="80">
        <v>5.5217299999999998</v>
      </c>
      <c r="E151" s="80">
        <v>3.3354699999999999</v>
      </c>
      <c r="F151" s="80">
        <v>-0.72722799999999999</v>
      </c>
      <c r="G151" s="80">
        <v>-2.1043699999999999</v>
      </c>
      <c r="H151" s="82">
        <v>1.6000000000000001E-3</v>
      </c>
      <c r="I151" s="80">
        <v>4.2956899999999999E-2</v>
      </c>
      <c r="J151" s="81" t="s">
        <v>104</v>
      </c>
    </row>
    <row r="152" spans="1:10" ht="15.75" x14ac:dyDescent="0.25">
      <c r="A152" s="80" t="s">
        <v>5503</v>
      </c>
      <c r="B152" s="80" t="s">
        <v>5504</v>
      </c>
      <c r="C152" s="80" t="s">
        <v>5505</v>
      </c>
      <c r="D152" s="80">
        <v>24.6066</v>
      </c>
      <c r="E152" s="80">
        <v>14.870900000000001</v>
      </c>
      <c r="F152" s="80">
        <v>-0.72655199999999998</v>
      </c>
      <c r="G152" s="80">
        <v>-2.8203900000000002</v>
      </c>
      <c r="H152" s="82">
        <v>1E-4</v>
      </c>
      <c r="I152" s="80">
        <v>4.7593699999999997E-3</v>
      </c>
      <c r="J152" s="81" t="s">
        <v>19</v>
      </c>
    </row>
    <row r="153" spans="1:10" ht="15.75" x14ac:dyDescent="0.25">
      <c r="A153" s="80" t="s">
        <v>2046</v>
      </c>
      <c r="B153" s="80" t="s">
        <v>2047</v>
      </c>
      <c r="C153" s="80" t="s">
        <v>2048</v>
      </c>
      <c r="D153" s="80">
        <v>96.084800000000001</v>
      </c>
      <c r="E153" s="80">
        <v>58.208399999999997</v>
      </c>
      <c r="F153" s="80">
        <v>-0.72307999999999995</v>
      </c>
      <c r="G153" s="80">
        <v>-2.05457</v>
      </c>
      <c r="H153" s="80">
        <v>1.75E-3</v>
      </c>
      <c r="I153" s="80">
        <v>4.59484E-2</v>
      </c>
      <c r="J153" s="81" t="s">
        <v>2049</v>
      </c>
    </row>
    <row r="154" spans="1:10" ht="15.75" x14ac:dyDescent="0.25">
      <c r="A154" s="80" t="s">
        <v>5777</v>
      </c>
      <c r="B154" s="80" t="s">
        <v>5778</v>
      </c>
      <c r="C154" s="80" t="s">
        <v>5779</v>
      </c>
      <c r="D154" s="80">
        <v>10.4246</v>
      </c>
      <c r="E154" s="80">
        <v>6.3302500000000004</v>
      </c>
      <c r="F154" s="80">
        <v>-0.71965699999999999</v>
      </c>
      <c r="G154" s="80">
        <v>-3.3263500000000001</v>
      </c>
      <c r="H154" s="82">
        <v>9.5E-4</v>
      </c>
      <c r="I154" s="80">
        <v>2.9129800000000001E-2</v>
      </c>
      <c r="J154" s="81" t="s">
        <v>52</v>
      </c>
    </row>
    <row r="155" spans="1:10" ht="15.75" x14ac:dyDescent="0.25">
      <c r="A155" s="80" t="s">
        <v>7562</v>
      </c>
      <c r="B155" s="80" t="s">
        <v>7563</v>
      </c>
      <c r="C155" s="80" t="s">
        <v>7564</v>
      </c>
      <c r="D155" s="80">
        <v>60.5989</v>
      </c>
      <c r="E155" s="80">
        <v>36.854399999999998</v>
      </c>
      <c r="F155" s="80">
        <v>-0.71745400000000004</v>
      </c>
      <c r="G155" s="80">
        <v>-2.7841999999999998</v>
      </c>
      <c r="H155" s="80">
        <v>8.4999999999999995E-4</v>
      </c>
      <c r="I155" s="80">
        <v>2.6660799999999998E-2</v>
      </c>
      <c r="J155" s="81" t="s">
        <v>52</v>
      </c>
    </row>
    <row r="156" spans="1:10" ht="15.75" x14ac:dyDescent="0.25">
      <c r="A156" s="80" t="s">
        <v>7565</v>
      </c>
      <c r="B156" s="80" t="s">
        <v>7566</v>
      </c>
      <c r="C156" s="80" t="s">
        <v>7567</v>
      </c>
      <c r="D156" s="80">
        <v>49.635899999999999</v>
      </c>
      <c r="E156" s="80">
        <v>30.197900000000001</v>
      </c>
      <c r="F156" s="80">
        <v>-0.71693600000000002</v>
      </c>
      <c r="G156" s="80">
        <v>-2.8480500000000002</v>
      </c>
      <c r="H156" s="82">
        <v>2.0000000000000001E-4</v>
      </c>
      <c r="I156" s="80">
        <v>8.3375500000000009E-3</v>
      </c>
      <c r="J156" s="81" t="s">
        <v>1830</v>
      </c>
    </row>
    <row r="157" spans="1:10" ht="15.75" x14ac:dyDescent="0.25">
      <c r="A157" s="80" t="s">
        <v>7568</v>
      </c>
      <c r="B157" s="80" t="s">
        <v>7569</v>
      </c>
      <c r="C157" s="80" t="s">
        <v>7570</v>
      </c>
      <c r="D157" s="80">
        <v>23.896799999999999</v>
      </c>
      <c r="E157" s="80">
        <v>14.5442</v>
      </c>
      <c r="F157" s="80">
        <v>-0.71637799999999996</v>
      </c>
      <c r="G157" s="80">
        <v>-3.4620000000000002</v>
      </c>
      <c r="H157" s="82">
        <v>2.0000000000000001E-4</v>
      </c>
      <c r="I157" s="80">
        <v>8.3375500000000009E-3</v>
      </c>
      <c r="J157" s="81" t="s">
        <v>1984</v>
      </c>
    </row>
    <row r="158" spans="1:10" ht="15.75" x14ac:dyDescent="0.25">
      <c r="A158" s="80" t="s">
        <v>7571</v>
      </c>
      <c r="B158" s="80" t="s">
        <v>7572</v>
      </c>
      <c r="C158" s="80" t="s">
        <v>7573</v>
      </c>
      <c r="D158" s="80">
        <v>5.1580599999999999</v>
      </c>
      <c r="E158" s="80">
        <v>3.16011</v>
      </c>
      <c r="F158" s="80">
        <v>-0.70685299999999995</v>
      </c>
      <c r="G158" s="80">
        <v>-2.4497100000000001</v>
      </c>
      <c r="H158" s="82">
        <v>1.65E-3</v>
      </c>
      <c r="I158" s="80">
        <v>4.3939199999999998E-2</v>
      </c>
      <c r="J158" s="81" t="s">
        <v>7574</v>
      </c>
    </row>
    <row r="159" spans="1:10" ht="15.75" x14ac:dyDescent="0.25">
      <c r="A159" s="80" t="s">
        <v>1913</v>
      </c>
      <c r="B159" s="80" t="s">
        <v>1914</v>
      </c>
      <c r="C159" s="80" t="s">
        <v>1915</v>
      </c>
      <c r="D159" s="80">
        <v>8.37805</v>
      </c>
      <c r="E159" s="80">
        <v>5.1583800000000002</v>
      </c>
      <c r="F159" s="80">
        <v>-0.69969499999999996</v>
      </c>
      <c r="G159" s="80">
        <v>-2.3599199999999998</v>
      </c>
      <c r="H159" s="82">
        <v>8.0000000000000004E-4</v>
      </c>
      <c r="I159" s="80">
        <v>2.5502400000000001E-2</v>
      </c>
      <c r="J159" s="81" t="s">
        <v>1916</v>
      </c>
    </row>
    <row r="160" spans="1:10" ht="15.75" x14ac:dyDescent="0.25">
      <c r="A160" s="80" t="s">
        <v>7575</v>
      </c>
      <c r="B160" s="80" t="s">
        <v>7576</v>
      </c>
      <c r="C160" s="80" t="s">
        <v>7577</v>
      </c>
      <c r="D160" s="80">
        <v>64.079800000000006</v>
      </c>
      <c r="E160" s="80">
        <v>39.621600000000001</v>
      </c>
      <c r="F160" s="80">
        <v>-0.69358299999999995</v>
      </c>
      <c r="G160" s="80">
        <v>-2.9979499999999999</v>
      </c>
      <c r="H160" s="82">
        <v>1.4999999999999999E-4</v>
      </c>
      <c r="I160" s="80">
        <v>6.5822700000000003E-3</v>
      </c>
      <c r="J160" s="81" t="s">
        <v>39</v>
      </c>
    </row>
    <row r="161" spans="1:10" ht="15.75" x14ac:dyDescent="0.25">
      <c r="A161" s="80" t="s">
        <v>3759</v>
      </c>
      <c r="B161" s="80" t="s">
        <v>3760</v>
      </c>
      <c r="C161" s="80" t="s">
        <v>3761</v>
      </c>
      <c r="D161" s="80">
        <v>193.87899999999999</v>
      </c>
      <c r="E161" s="80">
        <v>119.91800000000001</v>
      </c>
      <c r="F161" s="80">
        <v>-0.69310400000000005</v>
      </c>
      <c r="G161" s="80">
        <v>-2.18215</v>
      </c>
      <c r="H161" s="80">
        <v>1.5499999999999999E-3</v>
      </c>
      <c r="I161" s="80">
        <v>4.1983199999999998E-2</v>
      </c>
      <c r="J161" s="81" t="s">
        <v>136</v>
      </c>
    </row>
    <row r="162" spans="1:10" ht="15.75" x14ac:dyDescent="0.25">
      <c r="A162" s="80" t="s">
        <v>3745</v>
      </c>
      <c r="B162" s="80" t="s">
        <v>3746</v>
      </c>
      <c r="C162" s="80" t="s">
        <v>3747</v>
      </c>
      <c r="D162" s="80">
        <v>133.505</v>
      </c>
      <c r="E162" s="80">
        <v>82.658100000000005</v>
      </c>
      <c r="F162" s="80">
        <v>-0.69166499999999997</v>
      </c>
      <c r="G162" s="80">
        <v>-2.72776</v>
      </c>
      <c r="H162" s="82">
        <v>5.0000000000000001E-4</v>
      </c>
      <c r="I162" s="80">
        <v>1.7643900000000001E-2</v>
      </c>
      <c r="J162" s="81" t="s">
        <v>3748</v>
      </c>
    </row>
    <row r="163" spans="1:10" ht="15.75" x14ac:dyDescent="0.25">
      <c r="A163" s="80" t="s">
        <v>5637</v>
      </c>
      <c r="B163" s="80" t="s">
        <v>5638</v>
      </c>
      <c r="C163" s="80" t="s">
        <v>5639</v>
      </c>
      <c r="D163" s="80">
        <v>16.726600000000001</v>
      </c>
      <c r="E163" s="80">
        <v>10.3619</v>
      </c>
      <c r="F163" s="80">
        <v>-0.69085099999999999</v>
      </c>
      <c r="G163" s="80">
        <v>-3.0362</v>
      </c>
      <c r="H163" s="82">
        <v>2.5000000000000001E-4</v>
      </c>
      <c r="I163" s="80">
        <v>1.00299E-2</v>
      </c>
      <c r="J163" s="81" t="s">
        <v>2212</v>
      </c>
    </row>
    <row r="164" spans="1:10" ht="15.75" x14ac:dyDescent="0.25">
      <c r="A164" s="80" t="s">
        <v>7578</v>
      </c>
      <c r="B164" s="80" t="s">
        <v>7579</v>
      </c>
      <c r="C164" s="80" t="s">
        <v>7580</v>
      </c>
      <c r="D164" s="80">
        <v>91.986800000000002</v>
      </c>
      <c r="E164" s="80">
        <v>57.004899999999999</v>
      </c>
      <c r="F164" s="80">
        <v>-0.69034200000000001</v>
      </c>
      <c r="G164" s="80">
        <v>-2.97885</v>
      </c>
      <c r="H164" s="82">
        <v>4.0000000000000002E-4</v>
      </c>
      <c r="I164" s="80">
        <v>1.4733E-2</v>
      </c>
      <c r="J164" s="81" t="s">
        <v>39</v>
      </c>
    </row>
    <row r="165" spans="1:10" ht="15.75" x14ac:dyDescent="0.25">
      <c r="A165" s="80" t="s">
        <v>2025</v>
      </c>
      <c r="B165" s="80" t="s">
        <v>2026</v>
      </c>
      <c r="C165" s="80" t="s">
        <v>2027</v>
      </c>
      <c r="D165" s="80">
        <v>7.7939800000000004</v>
      </c>
      <c r="E165" s="80">
        <v>4.8608000000000002</v>
      </c>
      <c r="F165" s="80">
        <v>-0.68116600000000005</v>
      </c>
      <c r="G165" s="80">
        <v>-2.5903999999999998</v>
      </c>
      <c r="H165" s="82">
        <v>8.9999999999999998E-4</v>
      </c>
      <c r="I165" s="80">
        <v>2.7914000000000001E-2</v>
      </c>
      <c r="J165" s="81" t="s">
        <v>1300</v>
      </c>
    </row>
    <row r="166" spans="1:10" ht="15.75" x14ac:dyDescent="0.25">
      <c r="A166" s="80" t="s">
        <v>4002</v>
      </c>
      <c r="B166" s="80" t="s">
        <v>4003</v>
      </c>
      <c r="C166" s="80" t="s">
        <v>4004</v>
      </c>
      <c r="D166" s="80">
        <v>90.569500000000005</v>
      </c>
      <c r="E166" s="80">
        <v>56.701300000000003</v>
      </c>
      <c r="F166" s="80">
        <v>-0.67564199999999996</v>
      </c>
      <c r="G166" s="80">
        <v>-2.6102500000000002</v>
      </c>
      <c r="H166" s="82">
        <v>8.4999999999999995E-4</v>
      </c>
      <c r="I166" s="80">
        <v>2.6660799999999998E-2</v>
      </c>
      <c r="J166" s="81" t="s">
        <v>449</v>
      </c>
    </row>
    <row r="167" spans="1:10" ht="15.75" x14ac:dyDescent="0.25">
      <c r="A167" s="80" t="s">
        <v>6406</v>
      </c>
      <c r="B167" s="80" t="s">
        <v>6407</v>
      </c>
      <c r="C167" s="80" t="s">
        <v>6408</v>
      </c>
      <c r="D167" s="80">
        <v>6.16995</v>
      </c>
      <c r="E167" s="80">
        <v>3.8659500000000002</v>
      </c>
      <c r="F167" s="80">
        <v>-0.67443799999999998</v>
      </c>
      <c r="G167" s="80">
        <v>-3.0127600000000001</v>
      </c>
      <c r="H167" s="80">
        <v>8.0000000000000004E-4</v>
      </c>
      <c r="I167" s="80">
        <v>2.5502400000000001E-2</v>
      </c>
      <c r="J167" s="81" t="s">
        <v>52</v>
      </c>
    </row>
    <row r="168" spans="1:10" ht="15.75" x14ac:dyDescent="0.25">
      <c r="A168" s="80" t="s">
        <v>7581</v>
      </c>
      <c r="B168" s="80" t="s">
        <v>7582</v>
      </c>
      <c r="C168" s="80" t="s">
        <v>7583</v>
      </c>
      <c r="D168" s="80">
        <v>10.291</v>
      </c>
      <c r="E168" s="80">
        <v>6.4525800000000002</v>
      </c>
      <c r="F168" s="80">
        <v>-0.673431</v>
      </c>
      <c r="G168" s="80">
        <v>-2.72702</v>
      </c>
      <c r="H168" s="82">
        <v>2.9999999999999997E-4</v>
      </c>
      <c r="I168" s="80">
        <v>1.16387E-2</v>
      </c>
      <c r="J168" s="81" t="s">
        <v>358</v>
      </c>
    </row>
    <row r="169" spans="1:10" ht="15.75" x14ac:dyDescent="0.25">
      <c r="A169" s="80" t="s">
        <v>4089</v>
      </c>
      <c r="B169" s="80" t="s">
        <v>4090</v>
      </c>
      <c r="C169" s="80" t="s">
        <v>4091</v>
      </c>
      <c r="D169" s="80">
        <v>39.851100000000002</v>
      </c>
      <c r="E169" s="80">
        <v>25.0183</v>
      </c>
      <c r="F169" s="80">
        <v>-0.67163499999999998</v>
      </c>
      <c r="G169" s="80">
        <v>-3.2473200000000002</v>
      </c>
      <c r="H169" s="80">
        <v>2.9999999999999997E-4</v>
      </c>
      <c r="I169" s="80">
        <v>1.16387E-2</v>
      </c>
      <c r="J169" s="81" t="s">
        <v>2888</v>
      </c>
    </row>
    <row r="170" spans="1:10" ht="15.75" x14ac:dyDescent="0.25">
      <c r="A170" s="80" t="s">
        <v>7584</v>
      </c>
      <c r="B170" s="80" t="s">
        <v>7585</v>
      </c>
      <c r="C170" s="80" t="s">
        <v>7586</v>
      </c>
      <c r="D170" s="80">
        <v>10.1608</v>
      </c>
      <c r="E170" s="80">
        <v>6.4021800000000004</v>
      </c>
      <c r="F170" s="80">
        <v>-0.66637299999999999</v>
      </c>
      <c r="G170" s="80">
        <v>-2.82098</v>
      </c>
      <c r="H170" s="82">
        <v>1.4E-3</v>
      </c>
      <c r="I170" s="80">
        <v>3.8896800000000002E-2</v>
      </c>
      <c r="J170" s="81" t="s">
        <v>7587</v>
      </c>
    </row>
    <row r="171" spans="1:10" ht="15.75" x14ac:dyDescent="0.25">
      <c r="A171" s="80" t="s">
        <v>7588</v>
      </c>
      <c r="B171" s="80" t="s">
        <v>7589</v>
      </c>
      <c r="C171" s="80" t="s">
        <v>7590</v>
      </c>
      <c r="D171" s="80">
        <v>5.7962999999999996</v>
      </c>
      <c r="E171" s="80">
        <v>3.65279</v>
      </c>
      <c r="F171" s="80">
        <v>-0.66613199999999995</v>
      </c>
      <c r="G171" s="80">
        <v>-2.6617799999999998</v>
      </c>
      <c r="H171" s="82">
        <v>4.0000000000000002E-4</v>
      </c>
      <c r="I171" s="80">
        <v>1.4733E-2</v>
      </c>
      <c r="J171" s="81" t="s">
        <v>3726</v>
      </c>
    </row>
    <row r="172" spans="1:10" ht="15.75" x14ac:dyDescent="0.25">
      <c r="A172" s="80" t="s">
        <v>7591</v>
      </c>
      <c r="B172" s="80" t="s">
        <v>7592</v>
      </c>
      <c r="C172" s="80" t="s">
        <v>7593</v>
      </c>
      <c r="D172" s="80">
        <v>95.531499999999994</v>
      </c>
      <c r="E172" s="80">
        <v>60.215699999999998</v>
      </c>
      <c r="F172" s="80">
        <v>-0.66583700000000001</v>
      </c>
      <c r="G172" s="80">
        <v>-2.6299199999999998</v>
      </c>
      <c r="H172" s="82">
        <v>1E-3</v>
      </c>
      <c r="I172" s="80">
        <v>3.0328399999999998E-2</v>
      </c>
      <c r="J172" s="81" t="s">
        <v>86</v>
      </c>
    </row>
    <row r="173" spans="1:10" ht="15.75" x14ac:dyDescent="0.25">
      <c r="A173" s="80" t="s">
        <v>7594</v>
      </c>
      <c r="B173" s="80" t="s">
        <v>7595</v>
      </c>
      <c r="C173" s="80" t="s">
        <v>7596</v>
      </c>
      <c r="D173" s="80">
        <v>60.356999999999999</v>
      </c>
      <c r="E173" s="80">
        <v>38.091999999999999</v>
      </c>
      <c r="F173" s="80">
        <v>-0.66403400000000001</v>
      </c>
      <c r="G173" s="80">
        <v>-2.8436300000000001</v>
      </c>
      <c r="H173" s="80">
        <v>6.4999999999999997E-4</v>
      </c>
      <c r="I173" s="80">
        <v>2.1780600000000001E-2</v>
      </c>
      <c r="J173" s="81" t="s">
        <v>27</v>
      </c>
    </row>
    <row r="174" spans="1:10" ht="15.75" x14ac:dyDescent="0.25">
      <c r="A174" s="80" t="s">
        <v>7597</v>
      </c>
      <c r="B174" s="80" t="s">
        <v>7598</v>
      </c>
      <c r="C174" s="80" t="s">
        <v>7599</v>
      </c>
      <c r="D174" s="80">
        <v>27.867599999999999</v>
      </c>
      <c r="E174" s="80">
        <v>17.636800000000001</v>
      </c>
      <c r="F174" s="80">
        <v>-0.66000199999999998</v>
      </c>
      <c r="G174" s="80">
        <v>-2.6964600000000001</v>
      </c>
      <c r="H174" s="80">
        <v>1.4499999999999999E-3</v>
      </c>
      <c r="I174" s="80">
        <v>3.9947099999999999E-2</v>
      </c>
      <c r="J174" s="81" t="s">
        <v>6324</v>
      </c>
    </row>
    <row r="175" spans="1:10" ht="15.75" x14ac:dyDescent="0.25">
      <c r="A175" s="80" t="s">
        <v>7600</v>
      </c>
      <c r="B175" s="80" t="s">
        <v>7601</v>
      </c>
      <c r="C175" s="80" t="s">
        <v>7602</v>
      </c>
      <c r="D175" s="80">
        <v>58.365600000000001</v>
      </c>
      <c r="E175" s="80">
        <v>37.042999999999999</v>
      </c>
      <c r="F175" s="80">
        <v>-0.65591699999999997</v>
      </c>
      <c r="G175" s="80">
        <v>-2.6494900000000001</v>
      </c>
      <c r="H175" s="80">
        <v>6.9999999999999999E-4</v>
      </c>
      <c r="I175" s="80">
        <v>2.3101500000000001E-2</v>
      </c>
      <c r="J175" s="81" t="s">
        <v>7603</v>
      </c>
    </row>
    <row r="176" spans="1:10" ht="15.75" x14ac:dyDescent="0.25">
      <c r="A176" s="80" t="s">
        <v>7604</v>
      </c>
      <c r="B176" s="80" t="s">
        <v>7605</v>
      </c>
      <c r="C176" s="80" t="s">
        <v>7606</v>
      </c>
      <c r="D176" s="80">
        <v>28.2121</v>
      </c>
      <c r="E176" s="80">
        <v>17.9541</v>
      </c>
      <c r="F176" s="80">
        <v>-0.65200000000000002</v>
      </c>
      <c r="G176" s="80">
        <v>-2.5442800000000001</v>
      </c>
      <c r="H176" s="80">
        <v>1.1000000000000001E-3</v>
      </c>
      <c r="I176" s="80">
        <v>3.25854E-2</v>
      </c>
      <c r="J176" s="81" t="s">
        <v>39</v>
      </c>
    </row>
    <row r="177" spans="1:10" ht="15.75" x14ac:dyDescent="0.25">
      <c r="A177" s="80" t="s">
        <v>3540</v>
      </c>
      <c r="B177" s="80" t="s">
        <v>3541</v>
      </c>
      <c r="C177" s="80" t="s">
        <v>3542</v>
      </c>
      <c r="D177" s="80">
        <v>29.819400000000002</v>
      </c>
      <c r="E177" s="80">
        <v>19.044699999999999</v>
      </c>
      <c r="F177" s="80">
        <v>-0.64686100000000002</v>
      </c>
      <c r="G177" s="80">
        <v>-2.5962900000000002</v>
      </c>
      <c r="H177" s="82">
        <v>7.5000000000000002E-4</v>
      </c>
      <c r="I177" s="80">
        <v>2.4296999999999999E-2</v>
      </c>
      <c r="J177" s="81" t="s">
        <v>100</v>
      </c>
    </row>
    <row r="178" spans="1:10" ht="15.75" x14ac:dyDescent="0.25">
      <c r="A178" s="80" t="s">
        <v>7607</v>
      </c>
      <c r="B178" s="80" t="s">
        <v>7608</v>
      </c>
      <c r="C178" s="80" t="s">
        <v>7609</v>
      </c>
      <c r="D178" s="80">
        <v>108.336</v>
      </c>
      <c r="E178" s="80">
        <v>69.257300000000001</v>
      </c>
      <c r="F178" s="80">
        <v>-0.64547200000000005</v>
      </c>
      <c r="G178" s="80">
        <v>-2.06602</v>
      </c>
      <c r="H178" s="82">
        <v>1.1999999999999999E-3</v>
      </c>
      <c r="I178" s="80">
        <v>3.4827700000000003E-2</v>
      </c>
      <c r="J178" s="81" t="s">
        <v>7610</v>
      </c>
    </row>
    <row r="179" spans="1:10" ht="15.75" x14ac:dyDescent="0.25">
      <c r="A179" s="80" t="s">
        <v>7611</v>
      </c>
      <c r="B179" s="80" t="s">
        <v>7612</v>
      </c>
      <c r="C179" s="80" t="s">
        <v>7613</v>
      </c>
      <c r="D179" s="80">
        <v>65.168499999999995</v>
      </c>
      <c r="E179" s="80">
        <v>41.680300000000003</v>
      </c>
      <c r="F179" s="80">
        <v>-0.64481100000000002</v>
      </c>
      <c r="G179" s="80">
        <v>-2.4945499999999998</v>
      </c>
      <c r="H179" s="82">
        <v>5.0000000000000001E-4</v>
      </c>
      <c r="I179" s="80">
        <v>1.7643900000000001E-2</v>
      </c>
      <c r="J179" s="81" t="s">
        <v>52</v>
      </c>
    </row>
    <row r="180" spans="1:10" ht="15.75" x14ac:dyDescent="0.25">
      <c r="A180" s="80" t="s">
        <v>7614</v>
      </c>
      <c r="B180" s="80" t="s">
        <v>7615</v>
      </c>
      <c r="C180" s="80" t="s">
        <v>7616</v>
      </c>
      <c r="D180" s="80">
        <v>18.0655</v>
      </c>
      <c r="E180" s="80">
        <v>11.5563</v>
      </c>
      <c r="F180" s="80">
        <v>-0.64456500000000005</v>
      </c>
      <c r="G180" s="80">
        <v>-2.2381899999999999</v>
      </c>
      <c r="H180" s="80">
        <v>1.0499999999999999E-3</v>
      </c>
      <c r="I180" s="80">
        <v>3.1418799999999997E-2</v>
      </c>
      <c r="J180" s="81" t="s">
        <v>4368</v>
      </c>
    </row>
    <row r="181" spans="1:10" ht="15.75" x14ac:dyDescent="0.25">
      <c r="A181" s="80" t="s">
        <v>7617</v>
      </c>
      <c r="B181" s="80" t="s">
        <v>7618</v>
      </c>
      <c r="C181" s="80" t="s">
        <v>7619</v>
      </c>
      <c r="D181" s="80">
        <v>8.67286</v>
      </c>
      <c r="E181" s="80">
        <v>5.5677300000000001</v>
      </c>
      <c r="F181" s="80">
        <v>-0.63941999999999999</v>
      </c>
      <c r="G181" s="80">
        <v>-2.4932300000000001</v>
      </c>
      <c r="H181" s="82">
        <v>8.4999999999999995E-4</v>
      </c>
      <c r="I181" s="80">
        <v>2.6660799999999998E-2</v>
      </c>
      <c r="J181" s="81" t="s">
        <v>3248</v>
      </c>
    </row>
    <row r="182" spans="1:10" ht="15.75" x14ac:dyDescent="0.25">
      <c r="A182" s="80" t="s">
        <v>7620</v>
      </c>
      <c r="B182" s="80" t="s">
        <v>7621</v>
      </c>
      <c r="C182" s="80" t="s">
        <v>7622</v>
      </c>
      <c r="D182" s="80">
        <v>38.847000000000001</v>
      </c>
      <c r="E182" s="80">
        <v>24.961500000000001</v>
      </c>
      <c r="F182" s="80">
        <v>-0.6381</v>
      </c>
      <c r="G182" s="80">
        <v>-2.4188700000000001</v>
      </c>
      <c r="H182" s="80">
        <v>5.9999999999999995E-4</v>
      </c>
      <c r="I182" s="80">
        <v>2.0418499999999999E-2</v>
      </c>
      <c r="J182" s="81" t="s">
        <v>2705</v>
      </c>
    </row>
    <row r="183" spans="1:10" ht="15.75" x14ac:dyDescent="0.25">
      <c r="A183" s="80" t="s">
        <v>7623</v>
      </c>
      <c r="B183" s="80" t="s">
        <v>7624</v>
      </c>
      <c r="C183" s="80" t="s">
        <v>7625</v>
      </c>
      <c r="D183" s="80">
        <v>14.2211</v>
      </c>
      <c r="E183" s="80">
        <v>9.13795</v>
      </c>
      <c r="F183" s="80">
        <v>-0.63809099999999996</v>
      </c>
      <c r="G183" s="80">
        <v>-2.2789700000000002</v>
      </c>
      <c r="H183" s="80">
        <v>1.75E-3</v>
      </c>
      <c r="I183" s="80">
        <v>4.59484E-2</v>
      </c>
      <c r="J183" s="81" t="s">
        <v>7626</v>
      </c>
    </row>
    <row r="184" spans="1:10" ht="15.75" x14ac:dyDescent="0.25">
      <c r="A184" s="80" t="s">
        <v>7627</v>
      </c>
      <c r="B184" s="80" t="s">
        <v>7628</v>
      </c>
      <c r="C184" s="80" t="s">
        <v>7629</v>
      </c>
      <c r="D184" s="80">
        <v>9.2685099999999991</v>
      </c>
      <c r="E184" s="80">
        <v>5.9604600000000003</v>
      </c>
      <c r="F184" s="80">
        <v>-0.63691299999999995</v>
      </c>
      <c r="G184" s="80">
        <v>-2.0471200000000001</v>
      </c>
      <c r="H184" s="82">
        <v>1.4E-3</v>
      </c>
      <c r="I184" s="80">
        <v>3.8896800000000002E-2</v>
      </c>
      <c r="J184" s="81" t="s">
        <v>7630</v>
      </c>
    </row>
    <row r="185" spans="1:10" ht="15.75" x14ac:dyDescent="0.25">
      <c r="A185" s="80" t="s">
        <v>7631</v>
      </c>
      <c r="B185" s="80" t="s">
        <v>7632</v>
      </c>
      <c r="C185" s="80" t="s">
        <v>7633</v>
      </c>
      <c r="D185" s="80">
        <v>73.786100000000005</v>
      </c>
      <c r="E185" s="80">
        <v>47.575699999999998</v>
      </c>
      <c r="F185" s="80">
        <v>-0.63312500000000005</v>
      </c>
      <c r="G185" s="80">
        <v>-2.4946700000000002</v>
      </c>
      <c r="H185" s="82">
        <v>1.0499999999999999E-3</v>
      </c>
      <c r="I185" s="80">
        <v>3.1418799999999997E-2</v>
      </c>
      <c r="J185" s="81" t="s">
        <v>860</v>
      </c>
    </row>
    <row r="186" spans="1:10" ht="15.75" x14ac:dyDescent="0.25">
      <c r="A186" s="80" t="s">
        <v>2180</v>
      </c>
      <c r="B186" s="80" t="s">
        <v>2181</v>
      </c>
      <c r="C186" s="80" t="s">
        <v>2182</v>
      </c>
      <c r="D186" s="80">
        <v>18.3017</v>
      </c>
      <c r="E186" s="80">
        <v>11.8741</v>
      </c>
      <c r="F186" s="80">
        <v>-0.62416099999999997</v>
      </c>
      <c r="G186" s="80">
        <v>-2.4030499999999999</v>
      </c>
      <c r="H186" s="82">
        <v>1.75E-3</v>
      </c>
      <c r="I186" s="80">
        <v>4.59484E-2</v>
      </c>
      <c r="J186" s="81" t="s">
        <v>456</v>
      </c>
    </row>
    <row r="187" spans="1:10" ht="15.75" x14ac:dyDescent="0.25">
      <c r="A187" s="80" t="s">
        <v>7634</v>
      </c>
      <c r="B187" s="80" t="s">
        <v>7635</v>
      </c>
      <c r="C187" s="80" t="s">
        <v>7636</v>
      </c>
      <c r="D187" s="80">
        <v>9.2476000000000003</v>
      </c>
      <c r="E187" s="80">
        <v>6.02095</v>
      </c>
      <c r="F187" s="80">
        <v>-0.61908700000000005</v>
      </c>
      <c r="G187" s="80">
        <v>-1.9768300000000001</v>
      </c>
      <c r="H187" s="80">
        <v>1.4E-3</v>
      </c>
      <c r="I187" s="80">
        <v>3.8896800000000002E-2</v>
      </c>
      <c r="J187" s="81" t="s">
        <v>7637</v>
      </c>
    </row>
    <row r="188" spans="1:10" ht="15.75" x14ac:dyDescent="0.25">
      <c r="A188" s="80" t="s">
        <v>7638</v>
      </c>
      <c r="B188" s="80" t="s">
        <v>7639</v>
      </c>
      <c r="C188" s="80" t="s">
        <v>7640</v>
      </c>
      <c r="D188" s="80">
        <v>25.222100000000001</v>
      </c>
      <c r="E188" s="80">
        <v>16.4526</v>
      </c>
      <c r="F188" s="80">
        <v>-0.61636899999999994</v>
      </c>
      <c r="G188" s="80">
        <v>-2.1672799999999999</v>
      </c>
      <c r="H188" s="82">
        <v>1.75E-3</v>
      </c>
      <c r="I188" s="80">
        <v>4.59484E-2</v>
      </c>
      <c r="J188" s="81" t="s">
        <v>4257</v>
      </c>
    </row>
    <row r="189" spans="1:10" ht="15.75" x14ac:dyDescent="0.25">
      <c r="A189" s="80" t="s">
        <v>7641</v>
      </c>
      <c r="B189" s="80" t="s">
        <v>7642</v>
      </c>
      <c r="C189" s="80" t="s">
        <v>7643</v>
      </c>
      <c r="D189" s="80">
        <v>16.277899999999999</v>
      </c>
      <c r="E189" s="80">
        <v>10.6195</v>
      </c>
      <c r="F189" s="80">
        <v>-0.61620200000000003</v>
      </c>
      <c r="G189" s="80">
        <v>-2.1779099999999998</v>
      </c>
      <c r="H189" s="82">
        <v>1.5499999999999999E-3</v>
      </c>
      <c r="I189" s="80">
        <v>4.1983199999999998E-2</v>
      </c>
      <c r="J189" s="81" t="s">
        <v>842</v>
      </c>
    </row>
    <row r="190" spans="1:10" ht="15.75" x14ac:dyDescent="0.25">
      <c r="A190" s="80" t="s">
        <v>7644</v>
      </c>
      <c r="B190" s="80" t="s">
        <v>7645</v>
      </c>
      <c r="C190" s="80" t="s">
        <v>7646</v>
      </c>
      <c r="D190" s="80">
        <v>10.367599999999999</v>
      </c>
      <c r="E190" s="80">
        <v>6.76797</v>
      </c>
      <c r="F190" s="80">
        <v>-0.61529199999999995</v>
      </c>
      <c r="G190" s="80">
        <v>-2.25962</v>
      </c>
      <c r="H190" s="82">
        <v>1.4E-3</v>
      </c>
      <c r="I190" s="80">
        <v>3.8896800000000002E-2</v>
      </c>
      <c r="J190" s="81" t="s">
        <v>7647</v>
      </c>
    </row>
    <row r="191" spans="1:10" ht="15.75" x14ac:dyDescent="0.25">
      <c r="A191" s="80" t="s">
        <v>1946</v>
      </c>
      <c r="B191" s="80" t="s">
        <v>1947</v>
      </c>
      <c r="C191" s="80" t="s">
        <v>1948</v>
      </c>
      <c r="D191" s="80">
        <v>49.341299999999997</v>
      </c>
      <c r="E191" s="80">
        <v>32.251100000000001</v>
      </c>
      <c r="F191" s="80">
        <v>-0.61344900000000002</v>
      </c>
      <c r="G191" s="80">
        <v>-2.0748600000000001</v>
      </c>
      <c r="H191" s="82">
        <v>1.1999999999999999E-3</v>
      </c>
      <c r="I191" s="80">
        <v>3.4827700000000003E-2</v>
      </c>
      <c r="J191" s="81" t="s">
        <v>52</v>
      </c>
    </row>
    <row r="192" spans="1:10" ht="15.75" x14ac:dyDescent="0.25">
      <c r="A192" s="80" t="s">
        <v>7648</v>
      </c>
      <c r="B192" s="80" t="s">
        <v>7649</v>
      </c>
      <c r="C192" s="80" t="s">
        <v>7650</v>
      </c>
      <c r="D192" s="80">
        <v>9.5456800000000008</v>
      </c>
      <c r="E192" s="80">
        <v>6.2397900000000002</v>
      </c>
      <c r="F192" s="80">
        <v>-0.61334999999999995</v>
      </c>
      <c r="G192" s="80">
        <v>-2.3645200000000002</v>
      </c>
      <c r="H192" s="82">
        <v>1.9499999999999999E-3</v>
      </c>
      <c r="I192" s="80">
        <v>4.9595199999999999E-2</v>
      </c>
      <c r="J192" s="81" t="s">
        <v>52</v>
      </c>
    </row>
    <row r="193" spans="1:10" ht="15.75" x14ac:dyDescent="0.25">
      <c r="A193" s="80" t="s">
        <v>3560</v>
      </c>
      <c r="B193" s="80" t="s">
        <v>3561</v>
      </c>
      <c r="C193" s="80" t="s">
        <v>3562</v>
      </c>
      <c r="D193" s="80">
        <v>28.997800000000002</v>
      </c>
      <c r="E193" s="80">
        <v>18.9697</v>
      </c>
      <c r="F193" s="80">
        <v>-0.61224500000000004</v>
      </c>
      <c r="G193" s="80">
        <v>-2.0028299999999999</v>
      </c>
      <c r="H193" s="80">
        <v>1.2999999999999999E-3</v>
      </c>
      <c r="I193" s="80">
        <v>3.6992499999999998E-2</v>
      </c>
      <c r="J193" s="81" t="s">
        <v>2497</v>
      </c>
    </row>
    <row r="194" spans="1:10" ht="15.75" x14ac:dyDescent="0.25">
      <c r="A194" s="80" t="s">
        <v>4192</v>
      </c>
      <c r="B194" s="80" t="s">
        <v>4193</v>
      </c>
      <c r="C194" s="80" t="s">
        <v>4194</v>
      </c>
      <c r="D194" s="80">
        <v>20.211200000000002</v>
      </c>
      <c r="E194" s="80">
        <v>13.2265</v>
      </c>
      <c r="F194" s="80">
        <v>-0.61172300000000002</v>
      </c>
      <c r="G194" s="80">
        <v>-2.47384</v>
      </c>
      <c r="H194" s="82">
        <v>1.2999999999999999E-3</v>
      </c>
      <c r="I194" s="80">
        <v>3.6992499999999998E-2</v>
      </c>
      <c r="J194" s="81" t="s">
        <v>4195</v>
      </c>
    </row>
    <row r="195" spans="1:10" ht="15.75" x14ac:dyDescent="0.25">
      <c r="A195" s="80" t="s">
        <v>7651</v>
      </c>
      <c r="B195" s="80" t="s">
        <v>7652</v>
      </c>
      <c r="C195" s="80" t="s">
        <v>7653</v>
      </c>
      <c r="D195" s="80">
        <v>51.366999999999997</v>
      </c>
      <c r="E195" s="80">
        <v>33.636600000000001</v>
      </c>
      <c r="F195" s="80">
        <v>-0.61080800000000002</v>
      </c>
      <c r="G195" s="80">
        <v>-2.4858099999999999</v>
      </c>
      <c r="H195" s="82">
        <v>1.4E-3</v>
      </c>
      <c r="I195" s="80">
        <v>3.8896800000000002E-2</v>
      </c>
      <c r="J195" s="81" t="s">
        <v>1207</v>
      </c>
    </row>
    <row r="196" spans="1:10" ht="15.75" x14ac:dyDescent="0.25">
      <c r="A196" s="80" t="s">
        <v>7654</v>
      </c>
      <c r="B196" s="80" t="s">
        <v>7655</v>
      </c>
      <c r="C196" s="80" t="s">
        <v>7656</v>
      </c>
      <c r="D196" s="80">
        <v>22.368300000000001</v>
      </c>
      <c r="E196" s="80">
        <v>14.688599999999999</v>
      </c>
      <c r="F196" s="80">
        <v>-0.606765</v>
      </c>
      <c r="G196" s="80">
        <v>-2.1884999999999999</v>
      </c>
      <c r="H196" s="80">
        <v>1.5499999999999999E-3</v>
      </c>
      <c r="I196" s="80">
        <v>4.1983199999999998E-2</v>
      </c>
      <c r="J196" s="81" t="s">
        <v>1538</v>
      </c>
    </row>
    <row r="197" spans="1:10" ht="15.75" x14ac:dyDescent="0.25">
      <c r="A197" s="80" t="s">
        <v>7657</v>
      </c>
      <c r="B197" s="80" t="s">
        <v>7658</v>
      </c>
      <c r="C197" s="80" t="s">
        <v>7659</v>
      </c>
      <c r="D197" s="80">
        <v>47.482100000000003</v>
      </c>
      <c r="E197" s="80">
        <v>31.2409</v>
      </c>
      <c r="F197" s="80">
        <v>-0.60394499999999995</v>
      </c>
      <c r="G197" s="80">
        <v>-2.3189299999999999</v>
      </c>
      <c r="H197" s="82">
        <v>1.3500000000000001E-3</v>
      </c>
      <c r="I197" s="80">
        <v>3.7990999999999997E-2</v>
      </c>
      <c r="J197" s="81" t="s">
        <v>52</v>
      </c>
    </row>
    <row r="198" spans="1:10" ht="15.75" x14ac:dyDescent="0.25">
      <c r="A198" s="80" t="s">
        <v>7660</v>
      </c>
      <c r="B198" s="80" t="s">
        <v>7661</v>
      </c>
      <c r="C198" s="80" t="s">
        <v>7662</v>
      </c>
      <c r="D198" s="80">
        <v>29.4651</v>
      </c>
      <c r="E198" s="80">
        <v>19.479500000000002</v>
      </c>
      <c r="F198" s="80">
        <v>-0.59704800000000002</v>
      </c>
      <c r="G198" s="80">
        <v>-2.39941</v>
      </c>
      <c r="H198" s="82">
        <v>1.75E-3</v>
      </c>
      <c r="I198" s="80">
        <v>4.59484E-2</v>
      </c>
      <c r="J198" s="81" t="s">
        <v>456</v>
      </c>
    </row>
    <row r="199" spans="1:10" ht="15.75" x14ac:dyDescent="0.25">
      <c r="A199" s="80" t="s">
        <v>7663</v>
      </c>
      <c r="B199" s="80" t="s">
        <v>7664</v>
      </c>
      <c r="C199" s="80" t="s">
        <v>7665</v>
      </c>
      <c r="D199" s="80">
        <v>33.078000000000003</v>
      </c>
      <c r="E199" s="80">
        <v>21.8733</v>
      </c>
      <c r="F199" s="80">
        <v>-0.59670299999999998</v>
      </c>
      <c r="G199" s="80">
        <v>-2.6472799999999999</v>
      </c>
      <c r="H199" s="80">
        <v>1.4E-3</v>
      </c>
      <c r="I199" s="80">
        <v>3.8896800000000002E-2</v>
      </c>
      <c r="J199" s="81" t="s">
        <v>856</v>
      </c>
    </row>
    <row r="200" spans="1:10" ht="15.75" x14ac:dyDescent="0.25">
      <c r="A200" s="80" t="s">
        <v>7666</v>
      </c>
      <c r="B200" s="80" t="s">
        <v>7667</v>
      </c>
      <c r="C200" s="80" t="s">
        <v>7668</v>
      </c>
      <c r="D200" s="80">
        <v>38.3536</v>
      </c>
      <c r="E200" s="80">
        <v>25.504799999999999</v>
      </c>
      <c r="F200" s="80">
        <v>-0.58859399999999995</v>
      </c>
      <c r="G200" s="80">
        <v>-2.3747799999999999</v>
      </c>
      <c r="H200" s="82">
        <v>1.8E-3</v>
      </c>
      <c r="I200" s="80">
        <v>4.6925399999999999E-2</v>
      </c>
      <c r="J200" s="81" t="s">
        <v>3633</v>
      </c>
    </row>
    <row r="201" spans="1:10" ht="15.75" x14ac:dyDescent="0.25">
      <c r="A201" s="80" t="s">
        <v>2288</v>
      </c>
      <c r="B201" s="80" t="s">
        <v>2289</v>
      </c>
      <c r="C201" s="80" t="s">
        <v>2290</v>
      </c>
      <c r="D201" s="80">
        <v>23.823899999999998</v>
      </c>
      <c r="E201" s="80">
        <v>15.920999999999999</v>
      </c>
      <c r="F201" s="80">
        <v>-0.58147400000000005</v>
      </c>
      <c r="G201" s="80">
        <v>-2.5000900000000001</v>
      </c>
      <c r="H201" s="80">
        <v>1.75E-3</v>
      </c>
      <c r="I201" s="80">
        <v>4.59484E-2</v>
      </c>
      <c r="J201" s="81" t="s">
        <v>27</v>
      </c>
    </row>
    <row r="202" spans="1:10" ht="15.75" x14ac:dyDescent="0.25">
      <c r="A202" s="80" t="s">
        <v>7669</v>
      </c>
      <c r="B202" s="80" t="s">
        <v>7670</v>
      </c>
      <c r="C202" s="80" t="s">
        <v>7671</v>
      </c>
      <c r="D202" s="80">
        <v>18.791899999999998</v>
      </c>
      <c r="E202" s="80">
        <v>12.596500000000001</v>
      </c>
      <c r="F202" s="80">
        <v>-0.57708199999999998</v>
      </c>
      <c r="G202" s="80">
        <v>-2.31779</v>
      </c>
      <c r="H202" s="80">
        <v>1.9E-3</v>
      </c>
      <c r="I202" s="80">
        <v>4.86609E-2</v>
      </c>
      <c r="J202" s="81" t="s">
        <v>27</v>
      </c>
    </row>
    <row r="203" spans="1:10" ht="15.75" x14ac:dyDescent="0.25">
      <c r="A203" s="80" t="s">
        <v>4068</v>
      </c>
      <c r="B203" s="80" t="s">
        <v>4069</v>
      </c>
      <c r="C203" s="80" t="s">
        <v>4070</v>
      </c>
      <c r="D203" s="80">
        <v>27.746500000000001</v>
      </c>
      <c r="E203" s="80">
        <v>41.886200000000002</v>
      </c>
      <c r="F203" s="80">
        <v>0.59416999999999998</v>
      </c>
      <c r="G203" s="80">
        <v>2.0383100000000001</v>
      </c>
      <c r="H203" s="82">
        <v>1.75E-3</v>
      </c>
      <c r="I203" s="80">
        <v>4.59484E-2</v>
      </c>
      <c r="J203" s="83" t="s">
        <v>2095</v>
      </c>
    </row>
    <row r="204" spans="1:10" ht="15.75" x14ac:dyDescent="0.25">
      <c r="A204" s="80" t="s">
        <v>7672</v>
      </c>
      <c r="B204" s="80" t="s">
        <v>7673</v>
      </c>
      <c r="C204" s="80" t="s">
        <v>7674</v>
      </c>
      <c r="D204" s="80">
        <v>18.151800000000001</v>
      </c>
      <c r="E204" s="80">
        <v>27.478200000000001</v>
      </c>
      <c r="F204" s="80">
        <v>0.59817699999999996</v>
      </c>
      <c r="G204" s="80">
        <v>1.9146000000000001</v>
      </c>
      <c r="H204" s="82">
        <v>1.4499999999999999E-3</v>
      </c>
      <c r="I204" s="80">
        <v>3.9947099999999999E-2</v>
      </c>
      <c r="J204" s="83" t="s">
        <v>7675</v>
      </c>
    </row>
    <row r="205" spans="1:10" ht="15.75" x14ac:dyDescent="0.25">
      <c r="A205" s="80" t="s">
        <v>1679</v>
      </c>
      <c r="B205" s="80" t="s">
        <v>1680</v>
      </c>
      <c r="C205" s="80" t="s">
        <v>1681</v>
      </c>
      <c r="D205" s="80">
        <v>34.122500000000002</v>
      </c>
      <c r="E205" s="80">
        <v>51.937899999999999</v>
      </c>
      <c r="F205" s="80">
        <v>0.60606499999999996</v>
      </c>
      <c r="G205" s="80">
        <v>2.5512199999999998</v>
      </c>
      <c r="H205" s="82">
        <v>1.5499999999999999E-3</v>
      </c>
      <c r="I205" s="80">
        <v>4.1983199999999998E-2</v>
      </c>
      <c r="J205" s="83" t="s">
        <v>1682</v>
      </c>
    </row>
    <row r="206" spans="1:10" ht="15.75" x14ac:dyDescent="0.25">
      <c r="A206" s="80" t="s">
        <v>7676</v>
      </c>
      <c r="B206" s="80" t="s">
        <v>7677</v>
      </c>
      <c r="C206" s="80" t="s">
        <v>7678</v>
      </c>
      <c r="D206" s="80">
        <v>40.383800000000001</v>
      </c>
      <c r="E206" s="80">
        <v>61.532299999999999</v>
      </c>
      <c r="F206" s="80">
        <v>0.607568</v>
      </c>
      <c r="G206" s="80">
        <v>2.0250499999999998</v>
      </c>
      <c r="H206" s="80">
        <v>1.6000000000000001E-3</v>
      </c>
      <c r="I206" s="80">
        <v>4.2956899999999999E-2</v>
      </c>
      <c r="J206" s="83" t="s">
        <v>7679</v>
      </c>
    </row>
    <row r="207" spans="1:10" ht="15.75" x14ac:dyDescent="0.25">
      <c r="A207" s="80" t="s">
        <v>1722</v>
      </c>
      <c r="B207" s="80" t="s">
        <v>1723</v>
      </c>
      <c r="C207" s="80" t="s">
        <v>1724</v>
      </c>
      <c r="D207" s="80">
        <v>11.62</v>
      </c>
      <c r="E207" s="80">
        <v>17.751200000000001</v>
      </c>
      <c r="F207" s="80">
        <v>0.61130700000000004</v>
      </c>
      <c r="G207" s="80">
        <v>2.36374</v>
      </c>
      <c r="H207" s="82">
        <v>1.8500000000000001E-3</v>
      </c>
      <c r="I207" s="80">
        <v>4.7834500000000002E-2</v>
      </c>
      <c r="J207" s="83" t="s">
        <v>856</v>
      </c>
    </row>
    <row r="208" spans="1:10" ht="15.75" x14ac:dyDescent="0.25">
      <c r="A208" s="80" t="s">
        <v>7680</v>
      </c>
      <c r="B208" s="80" t="s">
        <v>7681</v>
      </c>
      <c r="C208" s="80" t="s">
        <v>7682</v>
      </c>
      <c r="D208" s="80">
        <v>10.069900000000001</v>
      </c>
      <c r="E208" s="80">
        <v>15.441700000000001</v>
      </c>
      <c r="F208" s="80">
        <v>0.61678999999999995</v>
      </c>
      <c r="G208" s="80">
        <v>2.0082399999999998</v>
      </c>
      <c r="H208" s="82">
        <v>1.2999999999999999E-3</v>
      </c>
      <c r="I208" s="80">
        <v>3.6992499999999998E-2</v>
      </c>
      <c r="J208" s="83" t="s">
        <v>7683</v>
      </c>
    </row>
    <row r="209" spans="1:10" ht="15.75" x14ac:dyDescent="0.25">
      <c r="A209" s="80" t="s">
        <v>974</v>
      </c>
      <c r="B209" s="80" t="s">
        <v>975</v>
      </c>
      <c r="C209" s="80" t="s">
        <v>976</v>
      </c>
      <c r="D209" s="80">
        <v>58.576000000000001</v>
      </c>
      <c r="E209" s="80">
        <v>90.2089</v>
      </c>
      <c r="F209" s="80">
        <v>0.62295999999999996</v>
      </c>
      <c r="G209" s="80">
        <v>2.7092900000000002</v>
      </c>
      <c r="H209" s="82">
        <v>1.5E-3</v>
      </c>
      <c r="I209" s="80">
        <v>4.0943300000000002E-2</v>
      </c>
      <c r="J209" s="83" t="s">
        <v>227</v>
      </c>
    </row>
    <row r="210" spans="1:10" ht="15.75" x14ac:dyDescent="0.25">
      <c r="A210" s="80" t="s">
        <v>2481</v>
      </c>
      <c r="B210" s="80" t="s">
        <v>2482</v>
      </c>
      <c r="C210" s="80" t="s">
        <v>2483</v>
      </c>
      <c r="D210" s="80">
        <v>45.589199999999998</v>
      </c>
      <c r="E210" s="80">
        <v>70.228899999999996</v>
      </c>
      <c r="F210" s="80">
        <v>0.62337200000000004</v>
      </c>
      <c r="G210" s="80">
        <v>2.7013600000000002</v>
      </c>
      <c r="H210" s="82">
        <v>1.6999999999999999E-3</v>
      </c>
      <c r="I210" s="80">
        <v>4.4983299999999997E-2</v>
      </c>
      <c r="J210" s="83" t="s">
        <v>2484</v>
      </c>
    </row>
    <row r="211" spans="1:10" ht="15.75" x14ac:dyDescent="0.25">
      <c r="A211" s="80" t="s">
        <v>6681</v>
      </c>
      <c r="B211" s="80" t="s">
        <v>6682</v>
      </c>
      <c r="C211" s="80" t="s">
        <v>6683</v>
      </c>
      <c r="D211" s="80">
        <v>11.744400000000001</v>
      </c>
      <c r="E211" s="80">
        <v>18.122499999999999</v>
      </c>
      <c r="F211" s="80">
        <v>0.62580999999999998</v>
      </c>
      <c r="G211" s="80">
        <v>2.0641099999999999</v>
      </c>
      <c r="H211" s="82">
        <v>1E-3</v>
      </c>
      <c r="I211" s="80">
        <v>3.0328399999999998E-2</v>
      </c>
      <c r="J211" s="83" t="s">
        <v>6684</v>
      </c>
    </row>
    <row r="212" spans="1:10" ht="15.75" x14ac:dyDescent="0.25">
      <c r="A212" s="80" t="s">
        <v>7684</v>
      </c>
      <c r="B212" s="80" t="s">
        <v>7685</v>
      </c>
      <c r="C212" s="80" t="s">
        <v>7686</v>
      </c>
      <c r="D212" s="80">
        <v>19.554600000000001</v>
      </c>
      <c r="E212" s="80">
        <v>30.179200000000002</v>
      </c>
      <c r="F212" s="80">
        <v>0.62604899999999997</v>
      </c>
      <c r="G212" s="80">
        <v>1.92625</v>
      </c>
      <c r="H212" s="80">
        <v>1.5E-3</v>
      </c>
      <c r="I212" s="80">
        <v>4.0943300000000002E-2</v>
      </c>
      <c r="J212" s="83" t="s">
        <v>7687</v>
      </c>
    </row>
    <row r="213" spans="1:10" ht="15.75" x14ac:dyDescent="0.25">
      <c r="A213" s="80" t="s">
        <v>3591</v>
      </c>
      <c r="B213" s="80" t="s">
        <v>3592</v>
      </c>
      <c r="C213" s="80" t="s">
        <v>3593</v>
      </c>
      <c r="D213" s="80">
        <v>19.091100000000001</v>
      </c>
      <c r="E213" s="80">
        <v>29.4864</v>
      </c>
      <c r="F213" s="80">
        <v>0.62714800000000004</v>
      </c>
      <c r="G213" s="80">
        <v>2.2065399999999999</v>
      </c>
      <c r="H213" s="82">
        <v>8.0000000000000004E-4</v>
      </c>
      <c r="I213" s="80">
        <v>2.5502400000000001E-2</v>
      </c>
      <c r="J213" s="83" t="s">
        <v>1098</v>
      </c>
    </row>
    <row r="214" spans="1:10" ht="15.75" x14ac:dyDescent="0.25">
      <c r="A214" s="80" t="s">
        <v>853</v>
      </c>
      <c r="B214" s="80" t="s">
        <v>854</v>
      </c>
      <c r="C214" s="80" t="s">
        <v>855</v>
      </c>
      <c r="D214" s="80">
        <v>8.7630700000000008</v>
      </c>
      <c r="E214" s="80">
        <v>13.5703</v>
      </c>
      <c r="F214" s="80">
        <v>0.630942</v>
      </c>
      <c r="G214" s="80">
        <v>2.4763299999999999</v>
      </c>
      <c r="H214" s="80">
        <v>1.3500000000000001E-3</v>
      </c>
      <c r="I214" s="80">
        <v>3.7990999999999997E-2</v>
      </c>
      <c r="J214" s="83" t="s">
        <v>856</v>
      </c>
    </row>
    <row r="215" spans="1:10" ht="15.75" x14ac:dyDescent="0.25">
      <c r="A215" s="80" t="s">
        <v>2619</v>
      </c>
      <c r="B215" s="80" t="s">
        <v>2620</v>
      </c>
      <c r="C215" s="80" t="s">
        <v>2621</v>
      </c>
      <c r="D215" s="80">
        <v>10.1485</v>
      </c>
      <c r="E215" s="80">
        <v>15.751200000000001</v>
      </c>
      <c r="F215" s="80">
        <v>0.63418699999999995</v>
      </c>
      <c r="G215" s="80">
        <v>2.3224800000000001</v>
      </c>
      <c r="H215" s="82">
        <v>1E-3</v>
      </c>
      <c r="I215" s="80">
        <v>3.0328399999999998E-2</v>
      </c>
      <c r="J215" s="83" t="s">
        <v>27</v>
      </c>
    </row>
    <row r="216" spans="1:10" ht="15.75" x14ac:dyDescent="0.25">
      <c r="A216" s="80" t="s">
        <v>7688</v>
      </c>
      <c r="B216" s="80" t="s">
        <v>7689</v>
      </c>
      <c r="C216" s="80" t="s">
        <v>7690</v>
      </c>
      <c r="D216" s="80">
        <v>19.967700000000001</v>
      </c>
      <c r="E216" s="80">
        <v>31.021899999999999</v>
      </c>
      <c r="F216" s="80">
        <v>0.63561699999999999</v>
      </c>
      <c r="G216" s="80">
        <v>2.0615000000000001</v>
      </c>
      <c r="H216" s="82">
        <v>1.4E-3</v>
      </c>
      <c r="I216" s="80">
        <v>3.8896800000000002E-2</v>
      </c>
      <c r="J216" s="83" t="s">
        <v>7691</v>
      </c>
    </row>
    <row r="217" spans="1:10" ht="15.75" x14ac:dyDescent="0.25">
      <c r="A217" s="80" t="s">
        <v>7692</v>
      </c>
      <c r="B217" s="80" t="s">
        <v>7693</v>
      </c>
      <c r="C217" s="80" t="s">
        <v>7694</v>
      </c>
      <c r="D217" s="80">
        <v>8.3523099999999992</v>
      </c>
      <c r="E217" s="80">
        <v>13.0062</v>
      </c>
      <c r="F217" s="80">
        <v>0.63895299999999999</v>
      </c>
      <c r="G217" s="80">
        <v>2.1224799999999999</v>
      </c>
      <c r="H217" s="80">
        <v>1.0499999999999999E-3</v>
      </c>
      <c r="I217" s="80">
        <v>3.1418799999999997E-2</v>
      </c>
      <c r="J217" s="83" t="s">
        <v>7695</v>
      </c>
    </row>
    <row r="218" spans="1:10" ht="15.75" x14ac:dyDescent="0.25">
      <c r="A218" s="80" t="s">
        <v>7696</v>
      </c>
      <c r="B218" s="80" t="s">
        <v>7697</v>
      </c>
      <c r="C218" s="80" t="s">
        <v>7698</v>
      </c>
      <c r="D218" s="80">
        <v>44.9938</v>
      </c>
      <c r="E218" s="80">
        <v>70.140699999999995</v>
      </c>
      <c r="F218" s="80">
        <v>0.64052500000000001</v>
      </c>
      <c r="G218" s="80">
        <v>2.1187999999999998</v>
      </c>
      <c r="H218" s="82">
        <v>3.5E-4</v>
      </c>
      <c r="I218" s="80">
        <v>1.32424E-2</v>
      </c>
      <c r="J218" s="83" t="s">
        <v>4770</v>
      </c>
    </row>
    <row r="219" spans="1:10" ht="15.75" x14ac:dyDescent="0.25">
      <c r="A219" s="80" t="s">
        <v>7699</v>
      </c>
      <c r="B219" s="80" t="s">
        <v>7700</v>
      </c>
      <c r="C219" s="80" t="s">
        <v>7701</v>
      </c>
      <c r="D219" s="80">
        <v>4.766</v>
      </c>
      <c r="E219" s="80">
        <v>7.4467600000000003</v>
      </c>
      <c r="F219" s="80">
        <v>0.64383599999999996</v>
      </c>
      <c r="G219" s="80">
        <v>1.97984</v>
      </c>
      <c r="H219" s="80">
        <v>1.0499999999999999E-3</v>
      </c>
      <c r="I219" s="80">
        <v>3.1418799999999997E-2</v>
      </c>
      <c r="J219" s="83" t="s">
        <v>7702</v>
      </c>
    </row>
    <row r="220" spans="1:10" ht="15.75" x14ac:dyDescent="0.25">
      <c r="A220" s="80" t="s">
        <v>7703</v>
      </c>
      <c r="B220" s="80" t="s">
        <v>7704</v>
      </c>
      <c r="C220" s="80" t="s">
        <v>7705</v>
      </c>
      <c r="D220" s="80">
        <v>14.4785</v>
      </c>
      <c r="E220" s="80">
        <v>22.6265</v>
      </c>
      <c r="F220" s="80">
        <v>0.64409499999999997</v>
      </c>
      <c r="G220" s="80">
        <v>2.0411000000000001</v>
      </c>
      <c r="H220" s="82">
        <v>5.5000000000000003E-4</v>
      </c>
      <c r="I220" s="80">
        <v>1.9034800000000001E-2</v>
      </c>
      <c r="J220" s="83" t="s">
        <v>7706</v>
      </c>
    </row>
    <row r="221" spans="1:10" ht="15.75" x14ac:dyDescent="0.25">
      <c r="A221" s="80" t="s">
        <v>7707</v>
      </c>
      <c r="B221" s="80" t="s">
        <v>7708</v>
      </c>
      <c r="C221" s="80" t="s">
        <v>7709</v>
      </c>
      <c r="D221" s="80">
        <v>18.777100000000001</v>
      </c>
      <c r="E221" s="80">
        <v>29.412800000000001</v>
      </c>
      <c r="F221" s="80">
        <v>0.64746800000000004</v>
      </c>
      <c r="G221" s="80">
        <v>2.0944199999999999</v>
      </c>
      <c r="H221" s="82">
        <v>1.6999999999999999E-3</v>
      </c>
      <c r="I221" s="80">
        <v>4.4983299999999997E-2</v>
      </c>
      <c r="J221" s="83" t="s">
        <v>7710</v>
      </c>
    </row>
    <row r="222" spans="1:10" ht="15.75" x14ac:dyDescent="0.25">
      <c r="A222" s="80" t="s">
        <v>7711</v>
      </c>
      <c r="B222" s="80" t="s">
        <v>7712</v>
      </c>
      <c r="C222" s="80" t="s">
        <v>7713</v>
      </c>
      <c r="D222" s="80">
        <v>444.10700000000003</v>
      </c>
      <c r="E222" s="80">
        <v>695.97900000000004</v>
      </c>
      <c r="F222" s="80">
        <v>0.64813699999999996</v>
      </c>
      <c r="G222" s="80">
        <v>1.9330000000000001</v>
      </c>
      <c r="H222" s="82">
        <v>1.65E-3</v>
      </c>
      <c r="I222" s="80">
        <v>4.3939199999999998E-2</v>
      </c>
      <c r="J222" s="83" t="s">
        <v>7714</v>
      </c>
    </row>
    <row r="223" spans="1:10" ht="15.75" x14ac:dyDescent="0.25">
      <c r="A223" s="80" t="s">
        <v>7715</v>
      </c>
      <c r="B223" s="80" t="s">
        <v>7716</v>
      </c>
      <c r="C223" s="80" t="s">
        <v>7717</v>
      </c>
      <c r="D223" s="80">
        <v>8.3506900000000002</v>
      </c>
      <c r="E223" s="80">
        <v>13.106199999999999</v>
      </c>
      <c r="F223" s="80">
        <v>0.65027900000000005</v>
      </c>
      <c r="G223" s="80">
        <v>2.0603400000000001</v>
      </c>
      <c r="H223" s="80">
        <v>8.0000000000000004E-4</v>
      </c>
      <c r="I223" s="80">
        <v>2.5502400000000001E-2</v>
      </c>
      <c r="J223" s="83" t="s">
        <v>7718</v>
      </c>
    </row>
    <row r="224" spans="1:10" ht="15.75" x14ac:dyDescent="0.25">
      <c r="A224" s="80" t="s">
        <v>7719</v>
      </c>
      <c r="B224" s="80" t="s">
        <v>7720</v>
      </c>
      <c r="C224" s="80" t="s">
        <v>7721</v>
      </c>
      <c r="D224" s="80">
        <v>10.8323</v>
      </c>
      <c r="E224" s="80">
        <v>17.0063</v>
      </c>
      <c r="F224" s="80">
        <v>0.65073000000000003</v>
      </c>
      <c r="G224" s="80">
        <v>2.6090300000000002</v>
      </c>
      <c r="H224" s="82">
        <v>1.1999999999999999E-3</v>
      </c>
      <c r="I224" s="80">
        <v>3.4827700000000003E-2</v>
      </c>
      <c r="J224" s="83" t="s">
        <v>4195</v>
      </c>
    </row>
    <row r="225" spans="1:10" ht="15.75" x14ac:dyDescent="0.25">
      <c r="A225" s="80" t="s">
        <v>3647</v>
      </c>
      <c r="B225" s="80" t="s">
        <v>3648</v>
      </c>
      <c r="C225" s="80" t="s">
        <v>3649</v>
      </c>
      <c r="D225" s="80">
        <v>19.650400000000001</v>
      </c>
      <c r="E225" s="80">
        <v>30.8672</v>
      </c>
      <c r="F225" s="80">
        <v>0.65151800000000004</v>
      </c>
      <c r="G225" s="80">
        <v>2.0287299999999999</v>
      </c>
      <c r="H225" s="82">
        <v>1E-3</v>
      </c>
      <c r="I225" s="80">
        <v>3.0328399999999998E-2</v>
      </c>
      <c r="J225" s="83" t="s">
        <v>3650</v>
      </c>
    </row>
    <row r="226" spans="1:10" ht="15.75" x14ac:dyDescent="0.25">
      <c r="A226" s="80" t="s">
        <v>7722</v>
      </c>
      <c r="B226" s="80" t="s">
        <v>7723</v>
      </c>
      <c r="C226" s="80" t="s">
        <v>7724</v>
      </c>
      <c r="D226" s="80">
        <v>4.6952400000000001</v>
      </c>
      <c r="E226" s="80">
        <v>7.3781299999999996</v>
      </c>
      <c r="F226" s="80">
        <v>0.65205800000000003</v>
      </c>
      <c r="G226" s="80">
        <v>2.0692499999999998</v>
      </c>
      <c r="H226" s="82">
        <v>7.5000000000000002E-4</v>
      </c>
      <c r="I226" s="80">
        <v>2.4296999999999999E-2</v>
      </c>
      <c r="J226" s="83" t="s">
        <v>1008</v>
      </c>
    </row>
    <row r="227" spans="1:10" ht="15.75" x14ac:dyDescent="0.25">
      <c r="A227" s="80" t="s">
        <v>730</v>
      </c>
      <c r="B227" s="80" t="s">
        <v>731</v>
      </c>
      <c r="C227" s="80" t="s">
        <v>732</v>
      </c>
      <c r="D227" s="80">
        <v>18.738099999999999</v>
      </c>
      <c r="E227" s="80">
        <v>29.449100000000001</v>
      </c>
      <c r="F227" s="80">
        <v>0.65224700000000002</v>
      </c>
      <c r="G227" s="80">
        <v>2.2926500000000001</v>
      </c>
      <c r="H227" s="80">
        <v>8.0000000000000004E-4</v>
      </c>
      <c r="I227" s="80">
        <v>2.5502400000000001E-2</v>
      </c>
      <c r="J227" s="83" t="s">
        <v>733</v>
      </c>
    </row>
    <row r="228" spans="1:10" ht="15.75" x14ac:dyDescent="0.25">
      <c r="A228" s="80" t="s">
        <v>3005</v>
      </c>
      <c r="B228" s="80" t="s">
        <v>3006</v>
      </c>
      <c r="C228" s="80" t="s">
        <v>3007</v>
      </c>
      <c r="D228" s="80">
        <v>79.681100000000001</v>
      </c>
      <c r="E228" s="80">
        <v>125.31100000000001</v>
      </c>
      <c r="F228" s="80">
        <v>0.65320199999999995</v>
      </c>
      <c r="G228" s="80">
        <v>2.8398099999999999</v>
      </c>
      <c r="H228" s="82">
        <v>8.9999999999999998E-4</v>
      </c>
      <c r="I228" s="80">
        <v>2.7914000000000001E-2</v>
      </c>
      <c r="J228" s="83" t="s">
        <v>52</v>
      </c>
    </row>
    <row r="229" spans="1:10" ht="15.75" x14ac:dyDescent="0.25">
      <c r="A229" s="80" t="s">
        <v>7725</v>
      </c>
      <c r="B229" s="80" t="s">
        <v>7726</v>
      </c>
      <c r="C229" s="80" t="s">
        <v>7727</v>
      </c>
      <c r="D229" s="80">
        <v>17.523900000000001</v>
      </c>
      <c r="E229" s="80">
        <v>27.6435</v>
      </c>
      <c r="F229" s="80">
        <v>0.65761199999999997</v>
      </c>
      <c r="G229" s="80">
        <v>2.0226000000000002</v>
      </c>
      <c r="H229" s="82">
        <v>5.0000000000000001E-4</v>
      </c>
      <c r="I229" s="80">
        <v>1.7643900000000001E-2</v>
      </c>
      <c r="J229" s="83" t="s">
        <v>7728</v>
      </c>
    </row>
    <row r="230" spans="1:10" ht="15.75" x14ac:dyDescent="0.25">
      <c r="A230" s="80" t="s">
        <v>7729</v>
      </c>
      <c r="B230" s="80" t="s">
        <v>7730</v>
      </c>
      <c r="C230" s="80" t="s">
        <v>7731</v>
      </c>
      <c r="D230" s="80">
        <v>4.4787699999999999</v>
      </c>
      <c r="E230" s="80">
        <v>7.1025299999999998</v>
      </c>
      <c r="F230" s="80">
        <v>0.66522999999999999</v>
      </c>
      <c r="G230" s="80">
        <v>2.0740699999999999</v>
      </c>
      <c r="H230" s="82">
        <v>8.9999999999999998E-4</v>
      </c>
      <c r="I230" s="80">
        <v>2.7914000000000001E-2</v>
      </c>
      <c r="J230" s="83" t="s">
        <v>7732</v>
      </c>
    </row>
    <row r="231" spans="1:10" ht="15.75" x14ac:dyDescent="0.25">
      <c r="A231" s="80" t="s">
        <v>7733</v>
      </c>
      <c r="B231" s="80" t="s">
        <v>7734</v>
      </c>
      <c r="C231" s="80" t="s">
        <v>7735</v>
      </c>
      <c r="D231" s="80">
        <v>19.231999999999999</v>
      </c>
      <c r="E231" s="80">
        <v>30.5288</v>
      </c>
      <c r="F231" s="80">
        <v>0.66666099999999995</v>
      </c>
      <c r="G231" s="80">
        <v>2.0645600000000002</v>
      </c>
      <c r="H231" s="82">
        <v>1.65E-3</v>
      </c>
      <c r="I231" s="80">
        <v>4.3939199999999998E-2</v>
      </c>
      <c r="J231" s="83" t="s">
        <v>52</v>
      </c>
    </row>
    <row r="232" spans="1:10" ht="15.75" x14ac:dyDescent="0.25">
      <c r="A232" s="80" t="s">
        <v>7736</v>
      </c>
      <c r="B232" s="80" t="s">
        <v>7737</v>
      </c>
      <c r="C232" s="80" t="s">
        <v>7738</v>
      </c>
      <c r="D232" s="80">
        <v>22.804400000000001</v>
      </c>
      <c r="E232" s="80">
        <v>36.240299999999998</v>
      </c>
      <c r="F232" s="80">
        <v>0.66828200000000004</v>
      </c>
      <c r="G232" s="80">
        <v>2.38842</v>
      </c>
      <c r="H232" s="80">
        <v>5.0000000000000001E-4</v>
      </c>
      <c r="I232" s="80">
        <v>1.7643900000000001E-2</v>
      </c>
      <c r="J232" s="83" t="s">
        <v>762</v>
      </c>
    </row>
    <row r="233" spans="1:10" ht="15.75" x14ac:dyDescent="0.25">
      <c r="A233" s="80" t="s">
        <v>7739</v>
      </c>
      <c r="B233" s="80" t="s">
        <v>7740</v>
      </c>
      <c r="C233" s="80" t="s">
        <v>7741</v>
      </c>
      <c r="D233" s="80">
        <v>7.0042099999999996</v>
      </c>
      <c r="E233" s="80">
        <v>11.1317</v>
      </c>
      <c r="F233" s="80">
        <v>0.668381</v>
      </c>
      <c r="G233" s="80">
        <v>2.1359900000000001</v>
      </c>
      <c r="H233" s="80">
        <v>1.2999999999999999E-3</v>
      </c>
      <c r="I233" s="80">
        <v>3.6992499999999998E-2</v>
      </c>
      <c r="J233" s="83" t="s">
        <v>7742</v>
      </c>
    </row>
    <row r="234" spans="1:10" ht="15.75" x14ac:dyDescent="0.25">
      <c r="A234" s="80" t="s">
        <v>7743</v>
      </c>
      <c r="B234" s="80" t="s">
        <v>7744</v>
      </c>
      <c r="C234" s="80" t="s">
        <v>7745</v>
      </c>
      <c r="D234" s="80">
        <v>71.332899999999995</v>
      </c>
      <c r="E234" s="80">
        <v>113.39400000000001</v>
      </c>
      <c r="F234" s="80">
        <v>0.66869800000000001</v>
      </c>
      <c r="G234" s="80">
        <v>2.2179000000000002</v>
      </c>
      <c r="H234" s="82">
        <v>4.4999999999999999E-4</v>
      </c>
      <c r="I234" s="80">
        <v>1.6191000000000001E-2</v>
      </c>
      <c r="J234" s="83" t="s">
        <v>7746</v>
      </c>
    </row>
    <row r="235" spans="1:10" ht="15.75" x14ac:dyDescent="0.25">
      <c r="A235" s="80" t="s">
        <v>7747</v>
      </c>
      <c r="B235" s="80" t="s">
        <v>7748</v>
      </c>
      <c r="C235" s="80" t="s">
        <v>7749</v>
      </c>
      <c r="D235" s="80">
        <v>16.988600000000002</v>
      </c>
      <c r="E235" s="80">
        <v>27.017600000000002</v>
      </c>
      <c r="F235" s="80">
        <v>0.66933200000000004</v>
      </c>
      <c r="G235" s="80">
        <v>2.2056399999999998</v>
      </c>
      <c r="H235" s="82">
        <v>2.9999999999999997E-4</v>
      </c>
      <c r="I235" s="80">
        <v>1.16387E-2</v>
      </c>
      <c r="J235" s="83" t="s">
        <v>7750</v>
      </c>
    </row>
    <row r="236" spans="1:10" ht="15.75" x14ac:dyDescent="0.25">
      <c r="A236" s="80" t="s">
        <v>1258</v>
      </c>
      <c r="B236" s="80" t="s">
        <v>1259</v>
      </c>
      <c r="C236" s="80" t="s">
        <v>1260</v>
      </c>
      <c r="D236" s="80">
        <v>10.7919</v>
      </c>
      <c r="E236" s="80">
        <v>17.1645</v>
      </c>
      <c r="F236" s="80">
        <v>0.66948200000000002</v>
      </c>
      <c r="G236" s="80">
        <v>2.8113800000000002</v>
      </c>
      <c r="H236" s="80">
        <v>8.4999999999999995E-4</v>
      </c>
      <c r="I236" s="80">
        <v>2.6660799999999998E-2</v>
      </c>
      <c r="J236" s="83" t="s">
        <v>1261</v>
      </c>
    </row>
    <row r="237" spans="1:10" ht="15.75" x14ac:dyDescent="0.25">
      <c r="A237" s="80" t="s">
        <v>4105</v>
      </c>
      <c r="B237" s="80" t="s">
        <v>4106</v>
      </c>
      <c r="C237" s="80" t="s">
        <v>4107</v>
      </c>
      <c r="D237" s="80">
        <v>19.884499999999999</v>
      </c>
      <c r="E237" s="80">
        <v>31.6325</v>
      </c>
      <c r="F237" s="80">
        <v>0.66976199999999997</v>
      </c>
      <c r="G237" s="80">
        <v>2.07843</v>
      </c>
      <c r="H237" s="80">
        <v>1.1999999999999999E-3</v>
      </c>
      <c r="I237" s="80">
        <v>3.4827700000000003E-2</v>
      </c>
      <c r="J237" s="83" t="s">
        <v>4108</v>
      </c>
    </row>
    <row r="238" spans="1:10" ht="15.75" x14ac:dyDescent="0.25">
      <c r="A238" s="80" t="s">
        <v>7751</v>
      </c>
      <c r="B238" s="80" t="s">
        <v>7752</v>
      </c>
      <c r="C238" s="80" t="s">
        <v>7753</v>
      </c>
      <c r="D238" s="80">
        <v>32.235199999999999</v>
      </c>
      <c r="E238" s="80">
        <v>51.393500000000003</v>
      </c>
      <c r="F238" s="80">
        <v>0.67295000000000005</v>
      </c>
      <c r="G238" s="80">
        <v>2.0998299999999999</v>
      </c>
      <c r="H238" s="82">
        <v>6.4999999999999997E-4</v>
      </c>
      <c r="I238" s="80">
        <v>2.1780600000000001E-2</v>
      </c>
      <c r="J238" s="83" t="s">
        <v>7754</v>
      </c>
    </row>
    <row r="239" spans="1:10" ht="15.75" x14ac:dyDescent="0.25">
      <c r="A239" s="80" t="s">
        <v>7755</v>
      </c>
      <c r="B239" s="80" t="s">
        <v>7756</v>
      </c>
      <c r="C239" s="80" t="s">
        <v>7757</v>
      </c>
      <c r="D239" s="80">
        <v>33.372799999999998</v>
      </c>
      <c r="E239" s="80">
        <v>53.2622</v>
      </c>
      <c r="F239" s="80">
        <v>0.67444199999999999</v>
      </c>
      <c r="G239" s="80">
        <v>2.1701999999999999</v>
      </c>
      <c r="H239" s="80">
        <v>4.4999999999999999E-4</v>
      </c>
      <c r="I239" s="80">
        <v>1.6191000000000001E-2</v>
      </c>
      <c r="J239" s="83" t="s">
        <v>7758</v>
      </c>
    </row>
    <row r="240" spans="1:10" ht="15.75" x14ac:dyDescent="0.25">
      <c r="A240" s="80" t="s">
        <v>7759</v>
      </c>
      <c r="B240" s="80" t="s">
        <v>7760</v>
      </c>
      <c r="C240" s="80" t="s">
        <v>7761</v>
      </c>
      <c r="D240" s="80">
        <v>3.7747600000000001</v>
      </c>
      <c r="E240" s="80">
        <v>6.0408900000000001</v>
      </c>
      <c r="F240" s="80">
        <v>0.67837800000000004</v>
      </c>
      <c r="G240" s="80">
        <v>2.7082199999999998</v>
      </c>
      <c r="H240" s="82">
        <v>1.5499999999999999E-3</v>
      </c>
      <c r="I240" s="80">
        <v>4.1983199999999998E-2</v>
      </c>
      <c r="J240" s="83" t="s">
        <v>82</v>
      </c>
    </row>
    <row r="241" spans="1:10" ht="15.75" x14ac:dyDescent="0.25">
      <c r="A241" s="80" t="s">
        <v>7762</v>
      </c>
      <c r="B241" s="80" t="s">
        <v>7763</v>
      </c>
      <c r="C241" s="80" t="s">
        <v>7764</v>
      </c>
      <c r="D241" s="80">
        <v>21.797799999999999</v>
      </c>
      <c r="E241" s="80">
        <v>35.054600000000001</v>
      </c>
      <c r="F241" s="80">
        <v>0.685423</v>
      </c>
      <c r="G241" s="80">
        <v>2.0605899999999999</v>
      </c>
      <c r="H241" s="80">
        <v>6.9999999999999999E-4</v>
      </c>
      <c r="I241" s="80">
        <v>2.3101500000000001E-2</v>
      </c>
      <c r="J241" s="83" t="s">
        <v>362</v>
      </c>
    </row>
    <row r="242" spans="1:10" ht="15.75" x14ac:dyDescent="0.25">
      <c r="A242" s="80" t="s">
        <v>2301</v>
      </c>
      <c r="B242" s="80" t="s">
        <v>2302</v>
      </c>
      <c r="C242" s="80" t="s">
        <v>2303</v>
      </c>
      <c r="D242" s="80">
        <v>33.3855</v>
      </c>
      <c r="E242" s="80">
        <v>53.834099999999999</v>
      </c>
      <c r="F242" s="80">
        <v>0.68929799999999997</v>
      </c>
      <c r="G242" s="80">
        <v>2.1303000000000001</v>
      </c>
      <c r="H242" s="82">
        <v>1.1999999999999999E-3</v>
      </c>
      <c r="I242" s="80">
        <v>3.4827700000000003E-2</v>
      </c>
      <c r="J242" s="83" t="s">
        <v>52</v>
      </c>
    </row>
    <row r="243" spans="1:10" ht="15.75" x14ac:dyDescent="0.25">
      <c r="A243" s="80" t="s">
        <v>7765</v>
      </c>
      <c r="B243" s="80" t="s">
        <v>7766</v>
      </c>
      <c r="C243" s="80" t="s">
        <v>7767</v>
      </c>
      <c r="D243" s="80">
        <v>23.9665</v>
      </c>
      <c r="E243" s="80">
        <v>38.682600000000001</v>
      </c>
      <c r="F243" s="80">
        <v>0.69066300000000003</v>
      </c>
      <c r="G243" s="80">
        <v>2.3045100000000001</v>
      </c>
      <c r="H243" s="82">
        <v>5.9999999999999995E-4</v>
      </c>
      <c r="I243" s="80">
        <v>2.0418499999999999E-2</v>
      </c>
      <c r="J243" s="83" t="s">
        <v>1467</v>
      </c>
    </row>
    <row r="244" spans="1:10" ht="15.75" x14ac:dyDescent="0.25">
      <c r="A244" s="80" t="s">
        <v>7768</v>
      </c>
      <c r="B244" s="80" t="s">
        <v>7769</v>
      </c>
      <c r="C244" s="80" t="s">
        <v>7770</v>
      </c>
      <c r="D244" s="80">
        <v>4.27041</v>
      </c>
      <c r="E244" s="80">
        <v>6.9239100000000002</v>
      </c>
      <c r="F244" s="80">
        <v>0.697214</v>
      </c>
      <c r="G244" s="80">
        <v>2.0833200000000001</v>
      </c>
      <c r="H244" s="80">
        <v>1E-3</v>
      </c>
      <c r="I244" s="80">
        <v>3.0328399999999998E-2</v>
      </c>
      <c r="J244" s="83" t="s">
        <v>7771</v>
      </c>
    </row>
    <row r="245" spans="1:10" ht="15.75" x14ac:dyDescent="0.25">
      <c r="A245" s="80" t="s">
        <v>7772</v>
      </c>
      <c r="B245" s="80" t="s">
        <v>7773</v>
      </c>
      <c r="C245" s="80" t="s">
        <v>7774</v>
      </c>
      <c r="D245" s="80">
        <v>33.006300000000003</v>
      </c>
      <c r="E245" s="80">
        <v>53.586199999999998</v>
      </c>
      <c r="F245" s="80">
        <v>0.69911900000000005</v>
      </c>
      <c r="G245" s="80">
        <v>2.0647700000000002</v>
      </c>
      <c r="H245" s="80">
        <v>5.5000000000000003E-4</v>
      </c>
      <c r="I245" s="80">
        <v>1.9034800000000001E-2</v>
      </c>
      <c r="J245" s="83" t="s">
        <v>7775</v>
      </c>
    </row>
    <row r="246" spans="1:10" ht="15.75" x14ac:dyDescent="0.25">
      <c r="A246" s="80" t="s">
        <v>7776</v>
      </c>
      <c r="B246" s="80" t="s">
        <v>7777</v>
      </c>
      <c r="C246" s="80" t="s">
        <v>7778</v>
      </c>
      <c r="D246" s="80">
        <v>16.527899999999999</v>
      </c>
      <c r="E246" s="80">
        <v>26.877099999999999</v>
      </c>
      <c r="F246" s="80">
        <v>0.70147199999999998</v>
      </c>
      <c r="G246" s="80">
        <v>2.3455599999999999</v>
      </c>
      <c r="H246" s="82">
        <v>2.0000000000000001E-4</v>
      </c>
      <c r="I246" s="80">
        <v>8.3375500000000009E-3</v>
      </c>
      <c r="J246" s="83" t="s">
        <v>856</v>
      </c>
    </row>
    <row r="247" spans="1:10" ht="15.75" x14ac:dyDescent="0.25">
      <c r="A247" s="80" t="s">
        <v>7779</v>
      </c>
      <c r="B247" s="80" t="s">
        <v>7780</v>
      </c>
      <c r="C247" s="80" t="s">
        <v>7781</v>
      </c>
      <c r="D247" s="80">
        <v>20.5413</v>
      </c>
      <c r="E247" s="80">
        <v>33.436700000000002</v>
      </c>
      <c r="F247" s="80">
        <v>0.70290200000000003</v>
      </c>
      <c r="G247" s="80">
        <v>2.2328199999999998</v>
      </c>
      <c r="H247" s="80">
        <v>2.5000000000000001E-4</v>
      </c>
      <c r="I247" s="80">
        <v>1.00299E-2</v>
      </c>
      <c r="J247" s="83" t="s">
        <v>362</v>
      </c>
    </row>
    <row r="248" spans="1:10" ht="15.75" x14ac:dyDescent="0.25">
      <c r="A248" s="80" t="s">
        <v>7782</v>
      </c>
      <c r="B248" s="80" t="s">
        <v>7783</v>
      </c>
      <c r="C248" s="80" t="s">
        <v>7784</v>
      </c>
      <c r="D248" s="80">
        <v>42.694099999999999</v>
      </c>
      <c r="E248" s="80">
        <v>69.520600000000002</v>
      </c>
      <c r="F248" s="80">
        <v>0.70340599999999998</v>
      </c>
      <c r="G248" s="80">
        <v>2.3089599999999999</v>
      </c>
      <c r="H248" s="82">
        <v>4.0000000000000002E-4</v>
      </c>
      <c r="I248" s="80">
        <v>1.4733E-2</v>
      </c>
      <c r="J248" s="83" t="s">
        <v>1852</v>
      </c>
    </row>
    <row r="249" spans="1:10" ht="15.75" x14ac:dyDescent="0.25">
      <c r="A249" s="80" t="s">
        <v>587</v>
      </c>
      <c r="B249" s="80" t="s">
        <v>588</v>
      </c>
      <c r="C249" s="80" t="s">
        <v>589</v>
      </c>
      <c r="D249" s="80">
        <v>83.134100000000004</v>
      </c>
      <c r="E249" s="80">
        <v>135.37899999999999</v>
      </c>
      <c r="F249" s="80">
        <v>0.70348699999999997</v>
      </c>
      <c r="G249" s="80">
        <v>2.90368</v>
      </c>
      <c r="H249" s="82">
        <v>5.0000000000000001E-4</v>
      </c>
      <c r="I249" s="80">
        <v>1.7643900000000001E-2</v>
      </c>
      <c r="J249" s="83" t="s">
        <v>39</v>
      </c>
    </row>
    <row r="250" spans="1:10" ht="15.75" x14ac:dyDescent="0.25">
      <c r="A250" s="80" t="s">
        <v>2972</v>
      </c>
      <c r="B250" s="80" t="s">
        <v>2973</v>
      </c>
      <c r="C250" s="80" t="s">
        <v>2974</v>
      </c>
      <c r="D250" s="80">
        <v>43.182299999999998</v>
      </c>
      <c r="E250" s="80">
        <v>70.395499999999998</v>
      </c>
      <c r="F250" s="80">
        <v>0.70504500000000003</v>
      </c>
      <c r="G250" s="80">
        <v>2.03796</v>
      </c>
      <c r="H250" s="82">
        <v>1.1000000000000001E-3</v>
      </c>
      <c r="I250" s="80">
        <v>3.25854E-2</v>
      </c>
      <c r="J250" s="83" t="s">
        <v>2388</v>
      </c>
    </row>
    <row r="251" spans="1:10" ht="15.75" x14ac:dyDescent="0.25">
      <c r="A251" s="80" t="s">
        <v>7785</v>
      </c>
      <c r="B251" s="80" t="s">
        <v>7786</v>
      </c>
      <c r="C251" s="80" t="s">
        <v>7787</v>
      </c>
      <c r="D251" s="80">
        <v>7.2526000000000002</v>
      </c>
      <c r="E251" s="80">
        <v>11.8248</v>
      </c>
      <c r="F251" s="80">
        <v>0.70524200000000004</v>
      </c>
      <c r="G251" s="80">
        <v>2.3356400000000002</v>
      </c>
      <c r="H251" s="82">
        <v>5.5000000000000003E-4</v>
      </c>
      <c r="I251" s="80">
        <v>1.9034800000000001E-2</v>
      </c>
      <c r="J251" s="83" t="s">
        <v>3110</v>
      </c>
    </row>
    <row r="252" spans="1:10" ht="15.75" x14ac:dyDescent="0.25">
      <c r="A252" s="80" t="s">
        <v>1027</v>
      </c>
      <c r="B252" s="80" t="s">
        <v>1028</v>
      </c>
      <c r="C252" s="80" t="s">
        <v>1029</v>
      </c>
      <c r="D252" s="80">
        <v>15.589399999999999</v>
      </c>
      <c r="E252" s="80">
        <v>25.439499999999999</v>
      </c>
      <c r="F252" s="80">
        <v>0.70650100000000005</v>
      </c>
      <c r="G252" s="80">
        <v>2.8473600000000001</v>
      </c>
      <c r="H252" s="82">
        <v>2.9999999999999997E-4</v>
      </c>
      <c r="I252" s="80">
        <v>1.16387E-2</v>
      </c>
      <c r="J252" s="83" t="s">
        <v>170</v>
      </c>
    </row>
    <row r="253" spans="1:10" ht="15.75" x14ac:dyDescent="0.25">
      <c r="A253" s="80" t="s">
        <v>7788</v>
      </c>
      <c r="B253" s="80" t="s">
        <v>7789</v>
      </c>
      <c r="C253" s="80" t="s">
        <v>7790</v>
      </c>
      <c r="D253" s="80">
        <v>35.575800000000001</v>
      </c>
      <c r="E253" s="80">
        <v>58.094999999999999</v>
      </c>
      <c r="F253" s="80">
        <v>0.70751699999999995</v>
      </c>
      <c r="G253" s="80">
        <v>2.3523800000000001</v>
      </c>
      <c r="H253" s="82">
        <v>2.0000000000000001E-4</v>
      </c>
      <c r="I253" s="80">
        <v>8.3375500000000009E-3</v>
      </c>
      <c r="J253" s="83" t="s">
        <v>7791</v>
      </c>
    </row>
    <row r="254" spans="1:10" ht="15.75" x14ac:dyDescent="0.25">
      <c r="A254" s="80" t="s">
        <v>7792</v>
      </c>
      <c r="B254" s="80" t="s">
        <v>7793</v>
      </c>
      <c r="C254" s="80" t="s">
        <v>7794</v>
      </c>
      <c r="D254" s="80">
        <v>5.7346000000000004</v>
      </c>
      <c r="E254" s="80">
        <v>9.3683800000000002</v>
      </c>
      <c r="F254" s="80">
        <v>0.70810700000000004</v>
      </c>
      <c r="G254" s="80">
        <v>2.4265599999999998</v>
      </c>
      <c r="H254" s="82">
        <v>7.5000000000000002E-4</v>
      </c>
      <c r="I254" s="80">
        <v>2.4296999999999999E-2</v>
      </c>
      <c r="J254" s="83" t="s">
        <v>5649</v>
      </c>
    </row>
    <row r="255" spans="1:10" ht="15.75" x14ac:dyDescent="0.25">
      <c r="A255" s="80" t="s">
        <v>3300</v>
      </c>
      <c r="B255" s="80" t="s">
        <v>3301</v>
      </c>
      <c r="C255" s="80" t="s">
        <v>3302</v>
      </c>
      <c r="D255" s="80">
        <v>32.543799999999997</v>
      </c>
      <c r="E255" s="80">
        <v>53.232199999999999</v>
      </c>
      <c r="F255" s="80">
        <v>0.70991800000000005</v>
      </c>
      <c r="G255" s="80">
        <v>2.5792799999999998</v>
      </c>
      <c r="H255" s="82">
        <v>1.4999999999999999E-4</v>
      </c>
      <c r="I255" s="80">
        <v>6.5822700000000003E-3</v>
      </c>
      <c r="J255" s="83" t="s">
        <v>122</v>
      </c>
    </row>
    <row r="256" spans="1:10" ht="15.75" x14ac:dyDescent="0.25">
      <c r="A256" s="80" t="s">
        <v>1102</v>
      </c>
      <c r="B256" s="80" t="s">
        <v>1103</v>
      </c>
      <c r="C256" s="80" t="s">
        <v>1104</v>
      </c>
      <c r="D256" s="80">
        <v>5.1021400000000003</v>
      </c>
      <c r="E256" s="80">
        <v>8.3613900000000001</v>
      </c>
      <c r="F256" s="80">
        <v>0.71263799999999999</v>
      </c>
      <c r="G256" s="80">
        <v>2.5341399999999998</v>
      </c>
      <c r="H256" s="82">
        <v>1.75E-3</v>
      </c>
      <c r="I256" s="80">
        <v>4.59484E-2</v>
      </c>
      <c r="J256" s="83" t="s">
        <v>52</v>
      </c>
    </row>
    <row r="257" spans="1:10" ht="15.75" x14ac:dyDescent="0.25">
      <c r="A257" s="80" t="s">
        <v>804</v>
      </c>
      <c r="B257" s="80" t="s">
        <v>805</v>
      </c>
      <c r="C257" s="80" t="s">
        <v>806</v>
      </c>
      <c r="D257" s="80">
        <v>4.2621900000000004</v>
      </c>
      <c r="E257" s="80">
        <v>6.9874599999999996</v>
      </c>
      <c r="F257" s="80">
        <v>0.71317200000000003</v>
      </c>
      <c r="G257" s="80">
        <v>2.2161</v>
      </c>
      <c r="H257" s="82">
        <v>1.2999999999999999E-3</v>
      </c>
      <c r="I257" s="80">
        <v>3.6992499999999998E-2</v>
      </c>
      <c r="J257" s="83" t="s">
        <v>86</v>
      </c>
    </row>
    <row r="258" spans="1:10" ht="15.75" x14ac:dyDescent="0.25">
      <c r="A258" s="80" t="s">
        <v>7795</v>
      </c>
      <c r="B258" s="80" t="s">
        <v>7796</v>
      </c>
      <c r="C258" s="80" t="s">
        <v>7797</v>
      </c>
      <c r="D258" s="80">
        <v>4.6984399999999997</v>
      </c>
      <c r="E258" s="80">
        <v>7.71922</v>
      </c>
      <c r="F258" s="80">
        <v>0.71627300000000005</v>
      </c>
      <c r="G258" s="80">
        <v>2.1914099999999999</v>
      </c>
      <c r="H258" s="80">
        <v>4.4999999999999999E-4</v>
      </c>
      <c r="I258" s="80">
        <v>1.6191000000000001E-2</v>
      </c>
      <c r="J258" s="83" t="s">
        <v>1830</v>
      </c>
    </row>
    <row r="259" spans="1:10" ht="15.75" x14ac:dyDescent="0.25">
      <c r="A259" s="80" t="s">
        <v>7798</v>
      </c>
      <c r="B259" s="80" t="s">
        <v>7799</v>
      </c>
      <c r="C259" s="80" t="s">
        <v>7800</v>
      </c>
      <c r="D259" s="80">
        <v>11.0679</v>
      </c>
      <c r="E259" s="80">
        <v>18.238</v>
      </c>
      <c r="F259" s="80">
        <v>0.72056799999999999</v>
      </c>
      <c r="G259" s="80">
        <v>1.8537399999999999</v>
      </c>
      <c r="H259" s="82">
        <v>1.8E-3</v>
      </c>
      <c r="I259" s="80">
        <v>4.6925399999999999E-2</v>
      </c>
      <c r="J259" s="83" t="s">
        <v>821</v>
      </c>
    </row>
    <row r="260" spans="1:10" ht="15.75" x14ac:dyDescent="0.25">
      <c r="A260" s="80" t="s">
        <v>2842</v>
      </c>
      <c r="B260" s="80" t="s">
        <v>2843</v>
      </c>
      <c r="C260" s="80" t="s">
        <v>2844</v>
      </c>
      <c r="D260" s="80">
        <v>8.1853200000000008</v>
      </c>
      <c r="E260" s="80">
        <v>13.5016</v>
      </c>
      <c r="F260" s="80">
        <v>0.72201599999999999</v>
      </c>
      <c r="G260" s="80">
        <v>2.2403900000000001</v>
      </c>
      <c r="H260" s="80">
        <v>8.4999999999999995E-4</v>
      </c>
      <c r="I260" s="80">
        <v>2.6660799999999998E-2</v>
      </c>
      <c r="J260" s="83" t="s">
        <v>2845</v>
      </c>
    </row>
    <row r="261" spans="1:10" ht="15.75" x14ac:dyDescent="0.25">
      <c r="A261" s="80" t="s">
        <v>2205</v>
      </c>
      <c r="B261" s="80" t="s">
        <v>2206</v>
      </c>
      <c r="C261" s="80" t="s">
        <v>2207</v>
      </c>
      <c r="D261" s="80">
        <v>5.7391100000000002</v>
      </c>
      <c r="E261" s="80">
        <v>9.4729799999999997</v>
      </c>
      <c r="F261" s="80">
        <v>0.72299000000000002</v>
      </c>
      <c r="G261" s="80">
        <v>2.0765699999999998</v>
      </c>
      <c r="H261" s="82">
        <v>1E-3</v>
      </c>
      <c r="I261" s="80">
        <v>3.0328399999999998E-2</v>
      </c>
      <c r="J261" s="83" t="s">
        <v>2208</v>
      </c>
    </row>
    <row r="262" spans="1:10" ht="15.75" x14ac:dyDescent="0.25">
      <c r="A262" s="80" t="s">
        <v>7801</v>
      </c>
      <c r="B262" s="80" t="s">
        <v>7802</v>
      </c>
      <c r="C262" s="80" t="s">
        <v>7803</v>
      </c>
      <c r="D262" s="80">
        <v>29.434799999999999</v>
      </c>
      <c r="E262" s="80">
        <v>48.666400000000003</v>
      </c>
      <c r="F262" s="80">
        <v>0.72540400000000005</v>
      </c>
      <c r="G262" s="80">
        <v>1.9410499999999999</v>
      </c>
      <c r="H262" s="82">
        <v>1.9E-3</v>
      </c>
      <c r="I262" s="80">
        <v>4.86609E-2</v>
      </c>
      <c r="J262" s="83" t="s">
        <v>7804</v>
      </c>
    </row>
    <row r="263" spans="1:10" ht="15.75" x14ac:dyDescent="0.25">
      <c r="A263" s="80" t="s">
        <v>1869</v>
      </c>
      <c r="B263" s="80" t="s">
        <v>1870</v>
      </c>
      <c r="C263" s="80" t="s">
        <v>1871</v>
      </c>
      <c r="D263" s="80">
        <v>7.23665</v>
      </c>
      <c r="E263" s="80">
        <v>11.992599999999999</v>
      </c>
      <c r="F263" s="80">
        <v>0.72874899999999998</v>
      </c>
      <c r="G263" s="80">
        <v>2.0493899999999998</v>
      </c>
      <c r="H263" s="82">
        <v>1.65E-3</v>
      </c>
      <c r="I263" s="80">
        <v>4.3939199999999998E-2</v>
      </c>
      <c r="J263" s="83" t="s">
        <v>52</v>
      </c>
    </row>
    <row r="264" spans="1:10" ht="15.75" x14ac:dyDescent="0.25">
      <c r="A264" s="80" t="s">
        <v>3816</v>
      </c>
      <c r="B264" s="80" t="s">
        <v>3817</v>
      </c>
      <c r="C264" s="80" t="s">
        <v>3818</v>
      </c>
      <c r="D264" s="80">
        <v>17.047899999999998</v>
      </c>
      <c r="E264" s="80">
        <v>28.274100000000001</v>
      </c>
      <c r="F264" s="80">
        <v>0.72988699999999995</v>
      </c>
      <c r="G264" s="80">
        <v>3.0307599999999999</v>
      </c>
      <c r="H264" s="82">
        <v>3.5E-4</v>
      </c>
      <c r="I264" s="80">
        <v>1.32424E-2</v>
      </c>
      <c r="J264" s="83" t="s">
        <v>3819</v>
      </c>
    </row>
    <row r="265" spans="1:10" ht="15.75" x14ac:dyDescent="0.25">
      <c r="A265" s="80" t="s">
        <v>7805</v>
      </c>
      <c r="B265" s="80" t="s">
        <v>7806</v>
      </c>
      <c r="C265" s="80" t="s">
        <v>7807</v>
      </c>
      <c r="D265" s="80">
        <v>3.3012899999999998</v>
      </c>
      <c r="E265" s="80">
        <v>5.4859900000000001</v>
      </c>
      <c r="F265" s="80">
        <v>0.73272300000000001</v>
      </c>
      <c r="G265" s="80">
        <v>2.22926</v>
      </c>
      <c r="H265" s="82">
        <v>4.0000000000000002E-4</v>
      </c>
      <c r="I265" s="80">
        <v>1.4733E-2</v>
      </c>
      <c r="J265" s="83" t="s">
        <v>7808</v>
      </c>
    </row>
    <row r="266" spans="1:10" ht="15.75" x14ac:dyDescent="0.25">
      <c r="A266" s="80" t="s">
        <v>7809</v>
      </c>
      <c r="B266" s="80" t="s">
        <v>7810</v>
      </c>
      <c r="C266" s="80" t="s">
        <v>7811</v>
      </c>
      <c r="D266" s="80">
        <v>9.5331899999999994</v>
      </c>
      <c r="E266" s="80">
        <v>15.847300000000001</v>
      </c>
      <c r="F266" s="80">
        <v>0.73321099999999995</v>
      </c>
      <c r="G266" s="80">
        <v>2.0314899999999998</v>
      </c>
      <c r="H266" s="82">
        <v>1.9E-3</v>
      </c>
      <c r="I266" s="80">
        <v>4.86609E-2</v>
      </c>
      <c r="J266" s="83" t="s">
        <v>7812</v>
      </c>
    </row>
    <row r="267" spans="1:10" ht="15.75" x14ac:dyDescent="0.25">
      <c r="A267" s="80" t="s">
        <v>1975</v>
      </c>
      <c r="B267" s="80" t="s">
        <v>1976</v>
      </c>
      <c r="C267" s="80" t="s">
        <v>1977</v>
      </c>
      <c r="D267" s="80">
        <v>8.2211599999999994</v>
      </c>
      <c r="E267" s="80">
        <v>13.693099999999999</v>
      </c>
      <c r="F267" s="80">
        <v>0.73604000000000003</v>
      </c>
      <c r="G267" s="80">
        <v>3.2170000000000001</v>
      </c>
      <c r="H267" s="80">
        <v>2.5000000000000001E-4</v>
      </c>
      <c r="I267" s="80">
        <v>1.00299E-2</v>
      </c>
      <c r="J267" s="83" t="s">
        <v>52</v>
      </c>
    </row>
    <row r="268" spans="1:10" ht="15.75" x14ac:dyDescent="0.25">
      <c r="A268" s="80" t="s">
        <v>2548</v>
      </c>
      <c r="B268" s="80" t="s">
        <v>2549</v>
      </c>
      <c r="C268" s="80" t="s">
        <v>2550</v>
      </c>
      <c r="D268" s="80">
        <v>5.35487</v>
      </c>
      <c r="E268" s="80">
        <v>8.9219100000000005</v>
      </c>
      <c r="F268" s="80">
        <v>0.73650199999999999</v>
      </c>
      <c r="G268" s="80">
        <v>2.6375700000000002</v>
      </c>
      <c r="H268" s="82">
        <v>4.0000000000000002E-4</v>
      </c>
      <c r="I268" s="80">
        <v>1.4733E-2</v>
      </c>
      <c r="J268" s="83" t="s">
        <v>2551</v>
      </c>
    </row>
    <row r="269" spans="1:10" ht="15.75" x14ac:dyDescent="0.25">
      <c r="A269" s="80" t="s">
        <v>7813</v>
      </c>
      <c r="B269" s="80" t="s">
        <v>7814</v>
      </c>
      <c r="C269" s="80" t="s">
        <v>7815</v>
      </c>
      <c r="D269" s="80">
        <v>27.153500000000001</v>
      </c>
      <c r="E269" s="80">
        <v>45.241999999999997</v>
      </c>
      <c r="F269" s="80">
        <v>0.73652099999999998</v>
      </c>
      <c r="G269" s="80">
        <v>2.3167900000000001</v>
      </c>
      <c r="H269" s="82">
        <v>1.4999999999999999E-4</v>
      </c>
      <c r="I269" s="80">
        <v>6.5822700000000003E-3</v>
      </c>
      <c r="J269" s="83" t="s">
        <v>7816</v>
      </c>
    </row>
    <row r="270" spans="1:10" ht="15.75" x14ac:dyDescent="0.25">
      <c r="A270" s="80" t="s">
        <v>1639</v>
      </c>
      <c r="B270" s="80" t="s">
        <v>1640</v>
      </c>
      <c r="C270" s="80" t="s">
        <v>1641</v>
      </c>
      <c r="D270" s="80">
        <v>83.981399999999994</v>
      </c>
      <c r="E270" s="80">
        <v>139.98699999999999</v>
      </c>
      <c r="F270" s="80">
        <v>0.73715299999999995</v>
      </c>
      <c r="G270" s="80">
        <v>2.2825500000000001</v>
      </c>
      <c r="H270" s="80">
        <v>1.4999999999999999E-4</v>
      </c>
      <c r="I270" s="80">
        <v>6.5822700000000003E-3</v>
      </c>
      <c r="J270" s="83" t="s">
        <v>362</v>
      </c>
    </row>
    <row r="271" spans="1:10" ht="15.75" x14ac:dyDescent="0.25">
      <c r="A271" s="80" t="s">
        <v>1297</v>
      </c>
      <c r="B271" s="80" t="s">
        <v>1298</v>
      </c>
      <c r="C271" s="80" t="s">
        <v>1299</v>
      </c>
      <c r="D271" s="80">
        <v>4.1698300000000001</v>
      </c>
      <c r="E271" s="80">
        <v>6.9522199999999996</v>
      </c>
      <c r="F271" s="80">
        <v>0.73748599999999997</v>
      </c>
      <c r="G271" s="80">
        <v>3.01525</v>
      </c>
      <c r="H271" s="80">
        <v>9.5E-4</v>
      </c>
      <c r="I271" s="80">
        <v>2.9129800000000001E-2</v>
      </c>
      <c r="J271" s="83" t="s">
        <v>1300</v>
      </c>
    </row>
    <row r="272" spans="1:10" ht="15.75" x14ac:dyDescent="0.25">
      <c r="A272" s="80" t="s">
        <v>2445</v>
      </c>
      <c r="B272" s="80" t="s">
        <v>2446</v>
      </c>
      <c r="C272" s="80" t="s">
        <v>2447</v>
      </c>
      <c r="D272" s="80">
        <v>19.1587</v>
      </c>
      <c r="E272" s="80">
        <v>31.978899999999999</v>
      </c>
      <c r="F272" s="80">
        <v>0.73912299999999997</v>
      </c>
      <c r="G272" s="80">
        <v>2.7158099999999998</v>
      </c>
      <c r="H272" s="82">
        <v>2.5000000000000001E-4</v>
      </c>
      <c r="I272" s="80">
        <v>1.00299E-2</v>
      </c>
      <c r="J272" s="83" t="s">
        <v>52</v>
      </c>
    </row>
    <row r="273" spans="1:10" ht="15.75" x14ac:dyDescent="0.25">
      <c r="A273" s="80" t="s">
        <v>7817</v>
      </c>
      <c r="B273" s="80" t="s">
        <v>7818</v>
      </c>
      <c r="C273" s="80" t="s">
        <v>7819</v>
      </c>
      <c r="D273" s="80">
        <v>25.218699999999998</v>
      </c>
      <c r="E273" s="80">
        <v>42.100099999999998</v>
      </c>
      <c r="F273" s="80">
        <v>0.73932900000000001</v>
      </c>
      <c r="G273" s="80">
        <v>2.2162600000000001</v>
      </c>
      <c r="H273" s="82">
        <v>5.0000000000000001E-4</v>
      </c>
      <c r="I273" s="80">
        <v>1.7643900000000001E-2</v>
      </c>
      <c r="J273" s="83" t="s">
        <v>7820</v>
      </c>
    </row>
    <row r="274" spans="1:10" ht="15.75" x14ac:dyDescent="0.25">
      <c r="A274" s="80" t="s">
        <v>4322</v>
      </c>
      <c r="B274" s="80" t="s">
        <v>4323</v>
      </c>
      <c r="C274" s="80" t="s">
        <v>4324</v>
      </c>
      <c r="D274" s="80">
        <v>64.480699999999999</v>
      </c>
      <c r="E274" s="80">
        <v>107.801</v>
      </c>
      <c r="F274" s="80">
        <v>0.74143099999999995</v>
      </c>
      <c r="G274" s="80">
        <v>2.3872399999999998</v>
      </c>
      <c r="H274" s="82">
        <v>2.5000000000000001E-4</v>
      </c>
      <c r="I274" s="80">
        <v>1.00299E-2</v>
      </c>
      <c r="J274" s="83" t="s">
        <v>4325</v>
      </c>
    </row>
    <row r="275" spans="1:10" ht="15.75" x14ac:dyDescent="0.25">
      <c r="A275" s="80" t="s">
        <v>3182</v>
      </c>
      <c r="B275" s="80" t="s">
        <v>3183</v>
      </c>
      <c r="C275" s="80" t="s">
        <v>3184</v>
      </c>
      <c r="D275" s="80">
        <v>18.542300000000001</v>
      </c>
      <c r="E275" s="80">
        <v>31.1496</v>
      </c>
      <c r="F275" s="80">
        <v>0.74839800000000001</v>
      </c>
      <c r="G275" s="80">
        <v>2.4586999999999999</v>
      </c>
      <c r="H275" s="82">
        <v>1E-3</v>
      </c>
      <c r="I275" s="80">
        <v>3.0328399999999998E-2</v>
      </c>
      <c r="J275" s="83" t="s">
        <v>3185</v>
      </c>
    </row>
    <row r="276" spans="1:10" ht="15.75" x14ac:dyDescent="0.25">
      <c r="A276" s="80" t="s">
        <v>7821</v>
      </c>
      <c r="B276" s="80" t="s">
        <v>7822</v>
      </c>
      <c r="C276" s="80" t="s">
        <v>7823</v>
      </c>
      <c r="D276" s="80">
        <v>6.1643100000000004</v>
      </c>
      <c r="E276" s="80">
        <v>10.3653</v>
      </c>
      <c r="F276" s="80">
        <v>0.74975199999999997</v>
      </c>
      <c r="G276" s="80">
        <v>2.9589300000000001</v>
      </c>
      <c r="H276" s="80">
        <v>2.0000000000000001E-4</v>
      </c>
      <c r="I276" s="80">
        <v>8.3375500000000009E-3</v>
      </c>
      <c r="J276" s="83" t="s">
        <v>3442</v>
      </c>
    </row>
    <row r="277" spans="1:10" ht="15.75" x14ac:dyDescent="0.25">
      <c r="A277" s="80" t="s">
        <v>6624</v>
      </c>
      <c r="B277" s="80" t="s">
        <v>6625</v>
      </c>
      <c r="C277" s="80" t="s">
        <v>6626</v>
      </c>
      <c r="D277" s="80">
        <v>8.5471199999999996</v>
      </c>
      <c r="E277" s="80">
        <v>14.3841</v>
      </c>
      <c r="F277" s="80">
        <v>0.75096099999999999</v>
      </c>
      <c r="G277" s="80">
        <v>2.4436800000000001</v>
      </c>
      <c r="H277" s="82">
        <v>5.0000000000000002E-5</v>
      </c>
      <c r="I277" s="80">
        <v>2.59516E-3</v>
      </c>
      <c r="J277" s="83" t="s">
        <v>52</v>
      </c>
    </row>
    <row r="278" spans="1:10" ht="15.75" x14ac:dyDescent="0.25">
      <c r="A278" s="80" t="s">
        <v>7824</v>
      </c>
      <c r="B278" s="80" t="s">
        <v>7825</v>
      </c>
      <c r="C278" s="80" t="s">
        <v>7826</v>
      </c>
      <c r="D278" s="80">
        <v>26.3489</v>
      </c>
      <c r="E278" s="80">
        <v>44.356400000000001</v>
      </c>
      <c r="F278" s="80">
        <v>0.75139800000000001</v>
      </c>
      <c r="G278" s="80">
        <v>2.4967299999999999</v>
      </c>
      <c r="H278" s="80">
        <v>5.0000000000000002E-5</v>
      </c>
      <c r="I278" s="80">
        <v>2.59516E-3</v>
      </c>
      <c r="J278" s="83" t="s">
        <v>7827</v>
      </c>
    </row>
    <row r="279" spans="1:10" ht="15.75" x14ac:dyDescent="0.25">
      <c r="A279" s="80" t="s">
        <v>7828</v>
      </c>
      <c r="B279" s="80" t="s">
        <v>7829</v>
      </c>
      <c r="C279" s="80" t="s">
        <v>7830</v>
      </c>
      <c r="D279" s="80">
        <v>6.59734</v>
      </c>
      <c r="E279" s="80">
        <v>11.1112</v>
      </c>
      <c r="F279" s="80">
        <v>0.75205999999999995</v>
      </c>
      <c r="G279" s="80">
        <v>2.34998</v>
      </c>
      <c r="H279" s="82">
        <v>2.5000000000000001E-4</v>
      </c>
      <c r="I279" s="80">
        <v>1.00299E-2</v>
      </c>
      <c r="J279" s="83" t="s">
        <v>7831</v>
      </c>
    </row>
    <row r="280" spans="1:10" ht="15.75" x14ac:dyDescent="0.25">
      <c r="A280" s="80" t="s">
        <v>7832</v>
      </c>
      <c r="B280" s="80" t="s">
        <v>7833</v>
      </c>
      <c r="C280" s="80" t="s">
        <v>7834</v>
      </c>
      <c r="D280" s="80">
        <v>3.5815899999999998</v>
      </c>
      <c r="E280" s="80">
        <v>6.0436399999999999</v>
      </c>
      <c r="F280" s="80">
        <v>0.75481699999999996</v>
      </c>
      <c r="G280" s="80">
        <v>2.3001399999999999</v>
      </c>
      <c r="H280" s="80">
        <v>2.9999999999999997E-4</v>
      </c>
      <c r="I280" s="80">
        <v>1.16387E-2</v>
      </c>
      <c r="J280" s="83" t="s">
        <v>7835</v>
      </c>
    </row>
    <row r="281" spans="1:10" ht="15.75" x14ac:dyDescent="0.25">
      <c r="A281" s="80" t="s">
        <v>7836</v>
      </c>
      <c r="B281" s="80" t="s">
        <v>7837</v>
      </c>
      <c r="C281" s="80" t="s">
        <v>7838</v>
      </c>
      <c r="D281" s="80">
        <v>1.5356000000000001</v>
      </c>
      <c r="E281" s="80">
        <v>2.5992700000000002</v>
      </c>
      <c r="F281" s="80">
        <v>0.75930600000000004</v>
      </c>
      <c r="G281" s="80">
        <v>2.1246499999999999</v>
      </c>
      <c r="H281" s="82">
        <v>1.2999999999999999E-3</v>
      </c>
      <c r="I281" s="80">
        <v>3.6992499999999998E-2</v>
      </c>
      <c r="J281" s="83" t="s">
        <v>7839</v>
      </c>
    </row>
    <row r="282" spans="1:10" ht="15.75" x14ac:dyDescent="0.25">
      <c r="A282" s="80" t="s">
        <v>7840</v>
      </c>
      <c r="B282" s="80" t="s">
        <v>7841</v>
      </c>
      <c r="C282" s="80" t="s">
        <v>7842</v>
      </c>
      <c r="D282" s="80">
        <v>7.0677300000000001</v>
      </c>
      <c r="E282" s="80">
        <v>11.9983</v>
      </c>
      <c r="F282" s="80">
        <v>0.76351400000000003</v>
      </c>
      <c r="G282" s="80">
        <v>2.27467</v>
      </c>
      <c r="H282" s="82">
        <v>1.4999999999999999E-4</v>
      </c>
      <c r="I282" s="80">
        <v>6.5822700000000003E-3</v>
      </c>
      <c r="J282" s="83" t="s">
        <v>7843</v>
      </c>
    </row>
    <row r="283" spans="1:10" ht="15.75" x14ac:dyDescent="0.25">
      <c r="A283" s="80" t="s">
        <v>7844</v>
      </c>
      <c r="B283" s="80" t="s">
        <v>7845</v>
      </c>
      <c r="C283" s="80" t="s">
        <v>7846</v>
      </c>
      <c r="D283" s="80">
        <v>1.8361000000000001</v>
      </c>
      <c r="E283" s="80">
        <v>3.13375</v>
      </c>
      <c r="F283" s="80">
        <v>0.77124300000000001</v>
      </c>
      <c r="G283" s="80">
        <v>2.0397099999999999</v>
      </c>
      <c r="H283" s="80">
        <v>1.4E-3</v>
      </c>
      <c r="I283" s="80">
        <v>3.8896800000000002E-2</v>
      </c>
      <c r="J283" s="83" t="s">
        <v>7847</v>
      </c>
    </row>
    <row r="284" spans="1:10" ht="15.75" x14ac:dyDescent="0.25">
      <c r="A284" s="80" t="s">
        <v>7848</v>
      </c>
      <c r="B284" s="80" t="s">
        <v>7849</v>
      </c>
      <c r="C284" s="80" t="s">
        <v>7850</v>
      </c>
      <c r="D284" s="80">
        <v>3.2949700000000002</v>
      </c>
      <c r="E284" s="80">
        <v>5.6294899999999997</v>
      </c>
      <c r="F284" s="80">
        <v>0.77273599999999998</v>
      </c>
      <c r="G284" s="80">
        <v>2.1815799999999999</v>
      </c>
      <c r="H284" s="82">
        <v>6.9999999999999999E-4</v>
      </c>
      <c r="I284" s="80">
        <v>2.3101500000000001E-2</v>
      </c>
      <c r="J284" s="83" t="s">
        <v>744</v>
      </c>
    </row>
    <row r="285" spans="1:10" ht="15.75" x14ac:dyDescent="0.25">
      <c r="A285" s="80" t="s">
        <v>3076</v>
      </c>
      <c r="B285" s="80" t="s">
        <v>3077</v>
      </c>
      <c r="C285" s="80" t="s">
        <v>3078</v>
      </c>
      <c r="D285" s="80">
        <v>5.6427399999999999</v>
      </c>
      <c r="E285" s="80">
        <v>9.6752300000000009</v>
      </c>
      <c r="F285" s="80">
        <v>0.77790099999999995</v>
      </c>
      <c r="G285" s="80">
        <v>3.0800399999999999</v>
      </c>
      <c r="H285" s="80">
        <v>1E-4</v>
      </c>
      <c r="I285" s="80">
        <v>4.7593699999999997E-3</v>
      </c>
      <c r="J285" s="83" t="s">
        <v>3079</v>
      </c>
    </row>
    <row r="286" spans="1:10" ht="15.75" x14ac:dyDescent="0.25">
      <c r="A286" s="80" t="s">
        <v>4618</v>
      </c>
      <c r="B286" s="80" t="s">
        <v>4619</v>
      </c>
      <c r="C286" s="80" t="s">
        <v>4620</v>
      </c>
      <c r="D286" s="80">
        <v>18.6539</v>
      </c>
      <c r="E286" s="80">
        <v>31.9925</v>
      </c>
      <c r="F286" s="80">
        <v>0.77825999999999995</v>
      </c>
      <c r="G286" s="80">
        <v>2.5093800000000002</v>
      </c>
      <c r="H286" s="82">
        <v>5.0000000000000002E-5</v>
      </c>
      <c r="I286" s="80">
        <v>2.59516E-3</v>
      </c>
      <c r="J286" s="83" t="s">
        <v>362</v>
      </c>
    </row>
    <row r="287" spans="1:10" ht="15.75" x14ac:dyDescent="0.25">
      <c r="A287" s="80" t="s">
        <v>1166</v>
      </c>
      <c r="B287" s="80" t="s">
        <v>1167</v>
      </c>
      <c r="C287" s="80" t="s">
        <v>1168</v>
      </c>
      <c r="D287" s="80">
        <v>10.4496</v>
      </c>
      <c r="E287" s="80">
        <v>17.941500000000001</v>
      </c>
      <c r="F287" s="80">
        <v>0.77984600000000004</v>
      </c>
      <c r="G287" s="80">
        <v>3.04047</v>
      </c>
      <c r="H287" s="80">
        <v>2.0000000000000001E-4</v>
      </c>
      <c r="I287" s="80">
        <v>8.3375500000000009E-3</v>
      </c>
      <c r="J287" s="83" t="s">
        <v>39</v>
      </c>
    </row>
    <row r="288" spans="1:10" ht="15.75" x14ac:dyDescent="0.25">
      <c r="A288" s="80" t="s">
        <v>7851</v>
      </c>
      <c r="B288" s="80" t="s">
        <v>7852</v>
      </c>
      <c r="C288" s="80" t="s">
        <v>7853</v>
      </c>
      <c r="D288" s="80">
        <v>35.210500000000003</v>
      </c>
      <c r="E288" s="80">
        <v>60.4634</v>
      </c>
      <c r="F288" s="80">
        <v>0.78005599999999997</v>
      </c>
      <c r="G288" s="80">
        <v>2.49688</v>
      </c>
      <c r="H288" s="82">
        <v>1E-4</v>
      </c>
      <c r="I288" s="80">
        <v>4.7593699999999997E-3</v>
      </c>
      <c r="J288" s="83" t="s">
        <v>100</v>
      </c>
    </row>
    <row r="289" spans="1:10" ht="15.75" x14ac:dyDescent="0.25">
      <c r="A289" s="80" t="s">
        <v>2005</v>
      </c>
      <c r="B289" s="80" t="s">
        <v>2006</v>
      </c>
      <c r="C289" s="80" t="s">
        <v>2007</v>
      </c>
      <c r="D289" s="80">
        <v>2.3828100000000001</v>
      </c>
      <c r="E289" s="80">
        <v>4.0978599999999998</v>
      </c>
      <c r="F289" s="80">
        <v>0.78220900000000004</v>
      </c>
      <c r="G289" s="80">
        <v>2.4818899999999999</v>
      </c>
      <c r="H289" s="82">
        <v>8.9999999999999998E-4</v>
      </c>
      <c r="I289" s="80">
        <v>2.7914000000000001E-2</v>
      </c>
      <c r="J289" s="83" t="s">
        <v>27</v>
      </c>
    </row>
    <row r="290" spans="1:10" ht="15.75" x14ac:dyDescent="0.25">
      <c r="A290" s="80" t="s">
        <v>7854</v>
      </c>
      <c r="B290" s="80" t="s">
        <v>7855</v>
      </c>
      <c r="C290" s="80" t="s">
        <v>7856</v>
      </c>
      <c r="D290" s="80">
        <v>45.4358</v>
      </c>
      <c r="E290" s="80">
        <v>78.216800000000006</v>
      </c>
      <c r="F290" s="80">
        <v>0.78364999999999996</v>
      </c>
      <c r="G290" s="80">
        <v>2.9802399999999998</v>
      </c>
      <c r="H290" s="82">
        <v>1.4999999999999999E-4</v>
      </c>
      <c r="I290" s="80">
        <v>6.5822700000000003E-3</v>
      </c>
      <c r="J290" s="83" t="s">
        <v>126</v>
      </c>
    </row>
    <row r="291" spans="1:10" ht="15.75" x14ac:dyDescent="0.25">
      <c r="A291" s="80" t="s">
        <v>7857</v>
      </c>
      <c r="B291" s="80" t="s">
        <v>7858</v>
      </c>
      <c r="C291" s="80" t="s">
        <v>7859</v>
      </c>
      <c r="D291" s="80">
        <v>7.1408699999999996</v>
      </c>
      <c r="E291" s="80">
        <v>12.296099999999999</v>
      </c>
      <c r="F291" s="80">
        <v>0.78403</v>
      </c>
      <c r="G291" s="80">
        <v>2.4218299999999999</v>
      </c>
      <c r="H291" s="82">
        <v>5.0000000000000002E-5</v>
      </c>
      <c r="I291" s="80">
        <v>2.59516E-3</v>
      </c>
      <c r="J291" s="83" t="s">
        <v>7860</v>
      </c>
    </row>
    <row r="292" spans="1:10" ht="15.75" x14ac:dyDescent="0.25">
      <c r="A292" s="80" t="s">
        <v>7861</v>
      </c>
      <c r="B292" s="80" t="s">
        <v>7862</v>
      </c>
      <c r="C292" s="80" t="s">
        <v>7863</v>
      </c>
      <c r="D292" s="80">
        <v>44.098199999999999</v>
      </c>
      <c r="E292" s="80">
        <v>76.024199999999993</v>
      </c>
      <c r="F292" s="80">
        <v>0.78573999999999999</v>
      </c>
      <c r="G292" s="80">
        <v>2.47437</v>
      </c>
      <c r="H292" s="82">
        <v>5.0000000000000002E-5</v>
      </c>
      <c r="I292" s="80">
        <v>2.59516E-3</v>
      </c>
      <c r="J292" s="83" t="s">
        <v>7864</v>
      </c>
    </row>
    <row r="293" spans="1:10" ht="15.75" x14ac:dyDescent="0.25">
      <c r="A293" s="80" t="s">
        <v>1159</v>
      </c>
      <c r="B293" s="80" t="s">
        <v>1160</v>
      </c>
      <c r="C293" s="80" t="s">
        <v>1161</v>
      </c>
      <c r="D293" s="80">
        <v>4.9801000000000002</v>
      </c>
      <c r="E293" s="80">
        <v>8.5875800000000009</v>
      </c>
      <c r="F293" s="80">
        <v>0.78607700000000003</v>
      </c>
      <c r="G293" s="80">
        <v>3.3071000000000002</v>
      </c>
      <c r="H293" s="82">
        <v>1.4999999999999999E-4</v>
      </c>
      <c r="I293" s="80">
        <v>6.5822700000000003E-3</v>
      </c>
      <c r="J293" s="83" t="s">
        <v>1162</v>
      </c>
    </row>
    <row r="294" spans="1:10" ht="15.75" x14ac:dyDescent="0.25">
      <c r="A294" s="80" t="s">
        <v>6972</v>
      </c>
      <c r="B294" s="80" t="s">
        <v>6973</v>
      </c>
      <c r="C294" s="80" t="s">
        <v>6974</v>
      </c>
      <c r="D294" s="80">
        <v>31.179500000000001</v>
      </c>
      <c r="E294" s="80">
        <v>53.820399999999999</v>
      </c>
      <c r="F294" s="80">
        <v>0.78755500000000001</v>
      </c>
      <c r="G294" s="80">
        <v>2.56345</v>
      </c>
      <c r="H294" s="82">
        <v>1E-4</v>
      </c>
      <c r="I294" s="80">
        <v>4.7593699999999997E-3</v>
      </c>
      <c r="J294" s="83" t="s">
        <v>1123</v>
      </c>
    </row>
    <row r="295" spans="1:10" ht="15.75" x14ac:dyDescent="0.25">
      <c r="A295" s="80" t="s">
        <v>6985</v>
      </c>
      <c r="B295" s="80" t="s">
        <v>6986</v>
      </c>
      <c r="C295" s="80" t="s">
        <v>6987</v>
      </c>
      <c r="D295" s="80">
        <v>7.4510500000000004</v>
      </c>
      <c r="E295" s="80">
        <v>12.8748</v>
      </c>
      <c r="F295" s="80">
        <v>0.78903000000000001</v>
      </c>
      <c r="G295" s="80">
        <v>1.9908600000000001</v>
      </c>
      <c r="H295" s="82">
        <v>1.3500000000000001E-3</v>
      </c>
      <c r="I295" s="80">
        <v>3.7990999999999997E-2</v>
      </c>
      <c r="J295" s="83" t="s">
        <v>6988</v>
      </c>
    </row>
    <row r="296" spans="1:10" ht="15.75" x14ac:dyDescent="0.25">
      <c r="A296" s="80" t="s">
        <v>7865</v>
      </c>
      <c r="B296" s="80" t="s">
        <v>7866</v>
      </c>
      <c r="C296" s="80" t="s">
        <v>7867</v>
      </c>
      <c r="D296" s="80">
        <v>10.960900000000001</v>
      </c>
      <c r="E296" s="80">
        <v>19.0214</v>
      </c>
      <c r="F296" s="80">
        <v>0.79525800000000002</v>
      </c>
      <c r="G296" s="80">
        <v>2.5849600000000001</v>
      </c>
      <c r="H296" s="80">
        <v>5.0000000000000002E-5</v>
      </c>
      <c r="I296" s="80">
        <v>2.59516E-3</v>
      </c>
      <c r="J296" s="83" t="s">
        <v>4061</v>
      </c>
    </row>
    <row r="297" spans="1:10" ht="15.75" x14ac:dyDescent="0.25">
      <c r="A297" s="80" t="s">
        <v>7868</v>
      </c>
      <c r="B297" s="80" t="s">
        <v>7869</v>
      </c>
      <c r="C297" s="80" t="s">
        <v>7870</v>
      </c>
      <c r="D297" s="80">
        <v>71.953400000000002</v>
      </c>
      <c r="E297" s="80">
        <v>124.89</v>
      </c>
      <c r="F297" s="80">
        <v>0.79552100000000003</v>
      </c>
      <c r="G297" s="80">
        <v>2.4258500000000001</v>
      </c>
      <c r="H297" s="80">
        <v>5.0000000000000002E-5</v>
      </c>
      <c r="I297" s="80">
        <v>2.59516E-3</v>
      </c>
      <c r="J297" s="83" t="s">
        <v>7871</v>
      </c>
    </row>
    <row r="298" spans="1:10" ht="15.75" x14ac:dyDescent="0.25">
      <c r="A298" s="80" t="s">
        <v>2258</v>
      </c>
      <c r="B298" s="80" t="s">
        <v>2259</v>
      </c>
      <c r="C298" s="80" t="s">
        <v>2260</v>
      </c>
      <c r="D298" s="80">
        <v>6.1925699999999999</v>
      </c>
      <c r="E298" s="80">
        <v>10.7559</v>
      </c>
      <c r="F298" s="80">
        <v>0.796516</v>
      </c>
      <c r="G298" s="80">
        <v>2.5079600000000002</v>
      </c>
      <c r="H298" s="82">
        <v>2.5000000000000001E-4</v>
      </c>
      <c r="I298" s="80">
        <v>1.00299E-2</v>
      </c>
      <c r="J298" s="83" t="s">
        <v>212</v>
      </c>
    </row>
    <row r="299" spans="1:10" ht="15.75" x14ac:dyDescent="0.25">
      <c r="A299" s="80" t="s">
        <v>7872</v>
      </c>
      <c r="B299" s="80" t="s">
        <v>7873</v>
      </c>
      <c r="C299" s="80" t="s">
        <v>7874</v>
      </c>
      <c r="D299" s="80">
        <v>32.267299999999999</v>
      </c>
      <c r="E299" s="80">
        <v>56.1248</v>
      </c>
      <c r="F299" s="80">
        <v>0.79856700000000003</v>
      </c>
      <c r="G299" s="80">
        <v>2.6090100000000001</v>
      </c>
      <c r="H299" s="82">
        <v>5.0000000000000002E-5</v>
      </c>
      <c r="I299" s="80">
        <v>2.59516E-3</v>
      </c>
      <c r="J299" s="83" t="s">
        <v>2856</v>
      </c>
    </row>
    <row r="300" spans="1:10" ht="15.75" x14ac:dyDescent="0.25">
      <c r="A300" s="80" t="s">
        <v>7875</v>
      </c>
      <c r="B300" s="80" t="s">
        <v>7876</v>
      </c>
      <c r="C300" s="80" t="s">
        <v>7877</v>
      </c>
      <c r="D300" s="80">
        <v>5.9672499999999999</v>
      </c>
      <c r="E300" s="80">
        <v>10.3865</v>
      </c>
      <c r="F300" s="80">
        <v>0.79957699999999998</v>
      </c>
      <c r="G300" s="80">
        <v>2.09016</v>
      </c>
      <c r="H300" s="82">
        <v>1.5499999999999999E-3</v>
      </c>
      <c r="I300" s="80">
        <v>4.1983199999999998E-2</v>
      </c>
      <c r="J300" s="83" t="s">
        <v>362</v>
      </c>
    </row>
    <row r="301" spans="1:10" ht="15.75" x14ac:dyDescent="0.25">
      <c r="A301" s="80" t="s">
        <v>3242</v>
      </c>
      <c r="B301" s="80" t="s">
        <v>3243</v>
      </c>
      <c r="C301" s="80" t="s">
        <v>3244</v>
      </c>
      <c r="D301" s="80">
        <v>26.2197</v>
      </c>
      <c r="E301" s="80">
        <v>45.8628</v>
      </c>
      <c r="F301" s="80">
        <v>0.80667599999999995</v>
      </c>
      <c r="G301" s="80">
        <v>2.51173</v>
      </c>
      <c r="H301" s="82">
        <v>1.4999999999999999E-4</v>
      </c>
      <c r="I301" s="80">
        <v>6.5822700000000003E-3</v>
      </c>
      <c r="J301" s="83" t="s">
        <v>800</v>
      </c>
    </row>
    <row r="302" spans="1:10" ht="15.75" x14ac:dyDescent="0.25">
      <c r="A302" s="80" t="s">
        <v>7878</v>
      </c>
      <c r="B302" s="80" t="s">
        <v>7879</v>
      </c>
      <c r="C302" s="80" t="s">
        <v>7880</v>
      </c>
      <c r="D302" s="80">
        <v>63.1173</v>
      </c>
      <c r="E302" s="80">
        <v>110.553</v>
      </c>
      <c r="F302" s="80">
        <v>0.80863600000000002</v>
      </c>
      <c r="G302" s="80">
        <v>2.9345400000000001</v>
      </c>
      <c r="H302" s="82">
        <v>5.0000000000000002E-5</v>
      </c>
      <c r="I302" s="80">
        <v>2.59516E-3</v>
      </c>
      <c r="J302" s="83" t="s">
        <v>7881</v>
      </c>
    </row>
    <row r="303" spans="1:10" ht="15.75" x14ac:dyDescent="0.25">
      <c r="A303" s="80" t="s">
        <v>7882</v>
      </c>
      <c r="B303" s="80" t="s">
        <v>7883</v>
      </c>
      <c r="C303" s="80" t="s">
        <v>7884</v>
      </c>
      <c r="D303" s="80">
        <v>7.4639800000000003</v>
      </c>
      <c r="E303" s="80">
        <v>13.1083</v>
      </c>
      <c r="F303" s="80">
        <v>0.81246499999999999</v>
      </c>
      <c r="G303" s="80">
        <v>2.74892</v>
      </c>
      <c r="H303" s="82">
        <v>5.0000000000000002E-5</v>
      </c>
      <c r="I303" s="80">
        <v>2.59516E-3</v>
      </c>
      <c r="J303" s="83" t="s">
        <v>856</v>
      </c>
    </row>
    <row r="304" spans="1:10" ht="15.75" x14ac:dyDescent="0.25">
      <c r="A304" s="80" t="s">
        <v>7885</v>
      </c>
      <c r="B304" s="80" t="s">
        <v>7886</v>
      </c>
      <c r="C304" s="80" t="s">
        <v>7887</v>
      </c>
      <c r="D304" s="80">
        <v>61.107799999999997</v>
      </c>
      <c r="E304" s="80">
        <v>107.51</v>
      </c>
      <c r="F304" s="80">
        <v>0.81503999999999999</v>
      </c>
      <c r="G304" s="80">
        <v>2.56121</v>
      </c>
      <c r="H304" s="82">
        <v>5.0000000000000002E-5</v>
      </c>
      <c r="I304" s="80">
        <v>2.59516E-3</v>
      </c>
      <c r="J304" s="83" t="s">
        <v>7888</v>
      </c>
    </row>
    <row r="305" spans="1:10" ht="15.75" x14ac:dyDescent="0.25">
      <c r="A305" s="80" t="s">
        <v>1628</v>
      </c>
      <c r="B305" s="80" t="s">
        <v>1629</v>
      </c>
      <c r="C305" s="80" t="s">
        <v>1630</v>
      </c>
      <c r="D305" s="80">
        <v>28.079899999999999</v>
      </c>
      <c r="E305" s="80">
        <v>49.4861</v>
      </c>
      <c r="F305" s="80">
        <v>0.81748299999999996</v>
      </c>
      <c r="G305" s="80">
        <v>2.3227699999999998</v>
      </c>
      <c r="H305" s="82">
        <v>4.0000000000000002E-4</v>
      </c>
      <c r="I305" s="80">
        <v>1.4733E-2</v>
      </c>
      <c r="J305" s="83" t="s">
        <v>52</v>
      </c>
    </row>
    <row r="306" spans="1:10" ht="15.75" x14ac:dyDescent="0.25">
      <c r="A306" s="80" t="s">
        <v>7889</v>
      </c>
      <c r="B306" s="80" t="s">
        <v>7890</v>
      </c>
      <c r="C306" s="80" t="s">
        <v>7891</v>
      </c>
      <c r="D306" s="80">
        <v>11.3873</v>
      </c>
      <c r="E306" s="80">
        <v>20.085100000000001</v>
      </c>
      <c r="F306" s="80">
        <v>0.81870699999999996</v>
      </c>
      <c r="G306" s="80">
        <v>2.1650900000000002</v>
      </c>
      <c r="H306" s="82">
        <v>6.4999999999999997E-4</v>
      </c>
      <c r="I306" s="80">
        <v>2.1780600000000001E-2</v>
      </c>
      <c r="J306" s="83" t="s">
        <v>52</v>
      </c>
    </row>
    <row r="307" spans="1:10" ht="15.75" x14ac:dyDescent="0.25">
      <c r="A307" s="80" t="s">
        <v>1137</v>
      </c>
      <c r="B307" s="80" t="s">
        <v>1138</v>
      </c>
      <c r="C307" s="80" t="s">
        <v>1139</v>
      </c>
      <c r="D307" s="80">
        <v>3.06365</v>
      </c>
      <c r="E307" s="80">
        <v>5.4092900000000004</v>
      </c>
      <c r="F307" s="80">
        <v>0.82018999999999997</v>
      </c>
      <c r="G307" s="80">
        <v>2.1989000000000001</v>
      </c>
      <c r="H307" s="82">
        <v>4.0000000000000002E-4</v>
      </c>
      <c r="I307" s="80">
        <v>1.4733E-2</v>
      </c>
      <c r="J307" s="83" t="s">
        <v>1140</v>
      </c>
    </row>
    <row r="308" spans="1:10" ht="15.75" x14ac:dyDescent="0.25">
      <c r="A308" s="80" t="s">
        <v>7892</v>
      </c>
      <c r="B308" s="80" t="s">
        <v>7893</v>
      </c>
      <c r="C308" s="80" t="s">
        <v>7894</v>
      </c>
      <c r="D308" s="80">
        <v>23.95</v>
      </c>
      <c r="E308" s="80">
        <v>42.358499999999999</v>
      </c>
      <c r="F308" s="80">
        <v>0.82262400000000002</v>
      </c>
      <c r="G308" s="80">
        <v>2.6595</v>
      </c>
      <c r="H308" s="82">
        <v>5.0000000000000002E-5</v>
      </c>
      <c r="I308" s="80">
        <v>2.59516E-3</v>
      </c>
      <c r="J308" s="83" t="s">
        <v>7895</v>
      </c>
    </row>
    <row r="309" spans="1:10" ht="15.75" x14ac:dyDescent="0.25">
      <c r="A309" s="80" t="s">
        <v>7896</v>
      </c>
      <c r="B309" s="80" t="s">
        <v>7897</v>
      </c>
      <c r="C309" s="80" t="s">
        <v>7898</v>
      </c>
      <c r="D309" s="80">
        <v>31.6861</v>
      </c>
      <c r="E309" s="80">
        <v>56.068100000000001</v>
      </c>
      <c r="F309" s="80">
        <v>0.82333000000000001</v>
      </c>
      <c r="G309" s="80">
        <v>2.70058</v>
      </c>
      <c r="H309" s="80">
        <v>5.0000000000000002E-5</v>
      </c>
      <c r="I309" s="80">
        <v>2.59516E-3</v>
      </c>
      <c r="J309" s="83" t="s">
        <v>1286</v>
      </c>
    </row>
    <row r="310" spans="1:10" ht="15.75" x14ac:dyDescent="0.25">
      <c r="A310" s="80" t="s">
        <v>7899</v>
      </c>
      <c r="B310" s="80" t="s">
        <v>7900</v>
      </c>
      <c r="C310" s="80" t="s">
        <v>7901</v>
      </c>
      <c r="D310" s="80">
        <v>31.7913</v>
      </c>
      <c r="E310" s="80">
        <v>56.341500000000003</v>
      </c>
      <c r="F310" s="80">
        <v>0.82556300000000005</v>
      </c>
      <c r="G310" s="80">
        <v>2.6820200000000001</v>
      </c>
      <c r="H310" s="80">
        <v>5.0000000000000002E-5</v>
      </c>
      <c r="I310" s="80">
        <v>2.59516E-3</v>
      </c>
      <c r="J310" s="83" t="s">
        <v>7902</v>
      </c>
    </row>
    <row r="311" spans="1:10" ht="15.75" x14ac:dyDescent="0.25">
      <c r="A311" s="80" t="s">
        <v>7903</v>
      </c>
      <c r="B311" s="80" t="s">
        <v>7904</v>
      </c>
      <c r="C311" s="80" t="s">
        <v>7905</v>
      </c>
      <c r="D311" s="80">
        <v>2.06663</v>
      </c>
      <c r="E311" s="80">
        <v>3.66527</v>
      </c>
      <c r="F311" s="80">
        <v>0.82664000000000004</v>
      </c>
      <c r="G311" s="80">
        <v>2.16513</v>
      </c>
      <c r="H311" s="82">
        <v>9.5E-4</v>
      </c>
      <c r="I311" s="80">
        <v>2.9129800000000001E-2</v>
      </c>
      <c r="J311" s="83" t="s">
        <v>7906</v>
      </c>
    </row>
    <row r="312" spans="1:10" ht="15.75" x14ac:dyDescent="0.25">
      <c r="A312" s="80" t="s">
        <v>7907</v>
      </c>
      <c r="B312" s="80" t="s">
        <v>7908</v>
      </c>
      <c r="C312" s="80" t="s">
        <v>7909</v>
      </c>
      <c r="D312" s="80">
        <v>1.7977399999999999</v>
      </c>
      <c r="E312" s="80">
        <v>3.1891500000000002</v>
      </c>
      <c r="F312" s="80">
        <v>0.82698300000000002</v>
      </c>
      <c r="G312" s="80">
        <v>2.1768999999999998</v>
      </c>
      <c r="H312" s="82">
        <v>5.9999999999999995E-4</v>
      </c>
      <c r="I312" s="80">
        <v>2.0418499999999999E-2</v>
      </c>
      <c r="J312" s="83" t="s">
        <v>52</v>
      </c>
    </row>
    <row r="313" spans="1:10" ht="15.75" x14ac:dyDescent="0.25">
      <c r="A313" s="80" t="s">
        <v>7910</v>
      </c>
      <c r="B313" s="80" t="s">
        <v>7911</v>
      </c>
      <c r="C313" s="80" t="s">
        <v>7912</v>
      </c>
      <c r="D313" s="80">
        <v>9.0957500000000007</v>
      </c>
      <c r="E313" s="80">
        <v>16.155000000000001</v>
      </c>
      <c r="F313" s="80">
        <v>0.82872000000000001</v>
      </c>
      <c r="G313" s="80">
        <v>2.1252800000000001</v>
      </c>
      <c r="H313" s="80">
        <v>3.5E-4</v>
      </c>
      <c r="I313" s="80">
        <v>1.32424E-2</v>
      </c>
      <c r="J313" s="83" t="s">
        <v>7913</v>
      </c>
    </row>
    <row r="314" spans="1:10" ht="15.75" x14ac:dyDescent="0.25">
      <c r="A314" s="80" t="s">
        <v>1576</v>
      </c>
      <c r="B314" s="80" t="s">
        <v>1577</v>
      </c>
      <c r="C314" s="80" t="s">
        <v>1578</v>
      </c>
      <c r="D314" s="80">
        <v>11.3645</v>
      </c>
      <c r="E314" s="80">
        <v>20.252700000000001</v>
      </c>
      <c r="F314" s="80">
        <v>0.83357700000000001</v>
      </c>
      <c r="G314" s="80">
        <v>3.4631799999999999</v>
      </c>
      <c r="H314" s="80">
        <v>2.0000000000000001E-4</v>
      </c>
      <c r="I314" s="80">
        <v>8.3375500000000009E-3</v>
      </c>
      <c r="J314" s="83" t="s">
        <v>52</v>
      </c>
    </row>
    <row r="315" spans="1:10" ht="15.75" x14ac:dyDescent="0.25">
      <c r="A315" s="80" t="s">
        <v>7914</v>
      </c>
      <c r="B315" s="80" t="s">
        <v>7915</v>
      </c>
      <c r="C315" s="80" t="s">
        <v>7916</v>
      </c>
      <c r="D315" s="80">
        <v>10.7309</v>
      </c>
      <c r="E315" s="80">
        <v>19.143000000000001</v>
      </c>
      <c r="F315" s="80">
        <v>0.83504999999999996</v>
      </c>
      <c r="G315" s="80">
        <v>2.6765699999999999</v>
      </c>
      <c r="H315" s="82">
        <v>1E-4</v>
      </c>
      <c r="I315" s="80">
        <v>4.7593699999999997E-3</v>
      </c>
      <c r="J315" s="83" t="s">
        <v>762</v>
      </c>
    </row>
    <row r="316" spans="1:10" ht="15.75" x14ac:dyDescent="0.25">
      <c r="A316" s="80" t="s">
        <v>7917</v>
      </c>
      <c r="B316" s="80" t="s">
        <v>7918</v>
      </c>
      <c r="C316" s="80" t="s">
        <v>7919</v>
      </c>
      <c r="D316" s="80">
        <v>17.4862</v>
      </c>
      <c r="E316" s="80">
        <v>31.259899999999998</v>
      </c>
      <c r="F316" s="80">
        <v>0.83809699999999998</v>
      </c>
      <c r="G316" s="80">
        <v>2.6133700000000002</v>
      </c>
      <c r="H316" s="80">
        <v>5.0000000000000002E-5</v>
      </c>
      <c r="I316" s="80">
        <v>2.59516E-3</v>
      </c>
      <c r="J316" s="83" t="s">
        <v>7920</v>
      </c>
    </row>
    <row r="317" spans="1:10" ht="15.75" x14ac:dyDescent="0.25">
      <c r="A317" s="80" t="s">
        <v>7921</v>
      </c>
      <c r="B317" s="80" t="s">
        <v>7922</v>
      </c>
      <c r="C317" s="80" t="s">
        <v>7923</v>
      </c>
      <c r="D317" s="80">
        <v>23.2897</v>
      </c>
      <c r="E317" s="80">
        <v>41.668599999999998</v>
      </c>
      <c r="F317" s="80">
        <v>0.83926900000000004</v>
      </c>
      <c r="G317" s="80">
        <v>2.7421799999999998</v>
      </c>
      <c r="H317" s="82">
        <v>5.0000000000000002E-5</v>
      </c>
      <c r="I317" s="80">
        <v>2.59516E-3</v>
      </c>
      <c r="J317" s="83" t="s">
        <v>7924</v>
      </c>
    </row>
    <row r="318" spans="1:10" ht="15.75" x14ac:dyDescent="0.25">
      <c r="A318" s="80" t="s">
        <v>1236</v>
      </c>
      <c r="B318" s="80" t="s">
        <v>1237</v>
      </c>
      <c r="C318" s="80" t="s">
        <v>1238</v>
      </c>
      <c r="D318" s="80">
        <v>12.6881</v>
      </c>
      <c r="E318" s="80">
        <v>22.7408</v>
      </c>
      <c r="F318" s="80">
        <v>0.84179899999999996</v>
      </c>
      <c r="G318" s="80">
        <v>1.79349</v>
      </c>
      <c r="H318" s="80">
        <v>1.1999999999999999E-3</v>
      </c>
      <c r="I318" s="80">
        <v>3.4827700000000003E-2</v>
      </c>
      <c r="J318" s="83" t="s">
        <v>136</v>
      </c>
    </row>
    <row r="319" spans="1:10" ht="15.75" x14ac:dyDescent="0.25">
      <c r="A319" s="80" t="s">
        <v>7925</v>
      </c>
      <c r="B319" s="80" t="s">
        <v>7926</v>
      </c>
      <c r="C319" s="80" t="s">
        <v>7927</v>
      </c>
      <c r="D319" s="80">
        <v>5.0040899999999997</v>
      </c>
      <c r="E319" s="80">
        <v>8.9842399999999998</v>
      </c>
      <c r="F319" s="80">
        <v>0.84428800000000004</v>
      </c>
      <c r="G319" s="80">
        <v>2.2529499999999998</v>
      </c>
      <c r="H319" s="82">
        <v>5.9999999999999995E-4</v>
      </c>
      <c r="I319" s="80">
        <v>2.0418499999999999E-2</v>
      </c>
      <c r="J319" s="83" t="s">
        <v>7928</v>
      </c>
    </row>
    <row r="320" spans="1:10" ht="15.75" x14ac:dyDescent="0.25">
      <c r="A320" s="80" t="s">
        <v>2794</v>
      </c>
      <c r="B320" s="80" t="s">
        <v>2795</v>
      </c>
      <c r="C320" s="80" t="s">
        <v>2796</v>
      </c>
      <c r="D320" s="80">
        <v>6.2473400000000003</v>
      </c>
      <c r="E320" s="80">
        <v>11.2178</v>
      </c>
      <c r="F320" s="80">
        <v>0.84447799999999995</v>
      </c>
      <c r="G320" s="80">
        <v>2.6861899999999999</v>
      </c>
      <c r="H320" s="82">
        <v>5.0000000000000002E-5</v>
      </c>
      <c r="I320" s="80">
        <v>2.59516E-3</v>
      </c>
      <c r="J320" s="83" t="s">
        <v>2164</v>
      </c>
    </row>
    <row r="321" spans="1:10" ht="15.75" x14ac:dyDescent="0.25">
      <c r="A321" s="80" t="s">
        <v>1276</v>
      </c>
      <c r="B321" s="80" t="s">
        <v>1277</v>
      </c>
      <c r="C321" s="80" t="s">
        <v>1278</v>
      </c>
      <c r="D321" s="80">
        <v>30.790900000000001</v>
      </c>
      <c r="E321" s="80">
        <v>55.4788</v>
      </c>
      <c r="F321" s="80">
        <v>0.84943400000000002</v>
      </c>
      <c r="G321" s="80">
        <v>3.3192900000000001</v>
      </c>
      <c r="H321" s="80">
        <v>5.0000000000000002E-5</v>
      </c>
      <c r="I321" s="80">
        <v>2.59516E-3</v>
      </c>
      <c r="J321" s="83" t="s">
        <v>1279</v>
      </c>
    </row>
    <row r="322" spans="1:10" ht="15.75" x14ac:dyDescent="0.25">
      <c r="A322" s="80" t="s">
        <v>7929</v>
      </c>
      <c r="B322" s="80" t="s">
        <v>7930</v>
      </c>
      <c r="C322" s="80" t="s">
        <v>7931</v>
      </c>
      <c r="D322" s="80">
        <v>11.984400000000001</v>
      </c>
      <c r="E322" s="80">
        <v>21.6099</v>
      </c>
      <c r="F322" s="80">
        <v>0.85053800000000002</v>
      </c>
      <c r="G322" s="80">
        <v>2.56623</v>
      </c>
      <c r="H322" s="82">
        <v>5.0000000000000002E-5</v>
      </c>
      <c r="I322" s="80">
        <v>2.59516E-3</v>
      </c>
      <c r="J322" s="83" t="s">
        <v>362</v>
      </c>
    </row>
    <row r="323" spans="1:10" ht="15.75" x14ac:dyDescent="0.25">
      <c r="A323" s="80" t="s">
        <v>323</v>
      </c>
      <c r="B323" s="80" t="s">
        <v>324</v>
      </c>
      <c r="C323" s="80" t="s">
        <v>325</v>
      </c>
      <c r="D323" s="80">
        <v>2.0873499999999998</v>
      </c>
      <c r="E323" s="80">
        <v>3.7668599999999999</v>
      </c>
      <c r="F323" s="80">
        <v>0.851688</v>
      </c>
      <c r="G323" s="80">
        <v>2.5541100000000001</v>
      </c>
      <c r="H323" s="80">
        <v>1.2999999999999999E-3</v>
      </c>
      <c r="I323" s="80">
        <v>3.6992499999999998E-2</v>
      </c>
      <c r="J323" s="83" t="s">
        <v>27</v>
      </c>
    </row>
    <row r="324" spans="1:10" ht="15.75" x14ac:dyDescent="0.25">
      <c r="A324" s="80" t="s">
        <v>2261</v>
      </c>
      <c r="B324" s="80" t="s">
        <v>2262</v>
      </c>
      <c r="C324" s="80" t="s">
        <v>2263</v>
      </c>
      <c r="D324" s="80">
        <v>3.2985099999999998</v>
      </c>
      <c r="E324" s="80">
        <v>5.9594300000000002</v>
      </c>
      <c r="F324" s="80">
        <v>0.85336299999999998</v>
      </c>
      <c r="G324" s="80">
        <v>3.3930899999999999</v>
      </c>
      <c r="H324" s="82">
        <v>2.0000000000000001E-4</v>
      </c>
      <c r="I324" s="80">
        <v>8.3375500000000009E-3</v>
      </c>
      <c r="J324" s="83" t="s">
        <v>2264</v>
      </c>
    </row>
    <row r="325" spans="1:10" ht="15.75" x14ac:dyDescent="0.25">
      <c r="A325" s="80" t="s">
        <v>1272</v>
      </c>
      <c r="B325" s="80" t="s">
        <v>1273</v>
      </c>
      <c r="C325" s="80" t="s">
        <v>1274</v>
      </c>
      <c r="D325" s="80">
        <v>2.73759</v>
      </c>
      <c r="E325" s="80">
        <v>4.9756999999999998</v>
      </c>
      <c r="F325" s="80">
        <v>0.86199099999999995</v>
      </c>
      <c r="G325" s="80">
        <v>3.1720100000000002</v>
      </c>
      <c r="H325" s="82">
        <v>1.1999999999999999E-3</v>
      </c>
      <c r="I325" s="80">
        <v>3.4827700000000003E-2</v>
      </c>
      <c r="J325" s="83" t="s">
        <v>1275</v>
      </c>
    </row>
    <row r="326" spans="1:10" ht="15.75" x14ac:dyDescent="0.25">
      <c r="A326" s="80" t="s">
        <v>7932</v>
      </c>
      <c r="B326" s="80" t="s">
        <v>7933</v>
      </c>
      <c r="C326" s="80" t="s">
        <v>7934</v>
      </c>
      <c r="D326" s="80">
        <v>2.149</v>
      </c>
      <c r="E326" s="80">
        <v>3.9136700000000002</v>
      </c>
      <c r="F326" s="80">
        <v>0.86485800000000002</v>
      </c>
      <c r="G326" s="80">
        <v>1.9348000000000001</v>
      </c>
      <c r="H326" s="82">
        <v>1.9499999999999999E-3</v>
      </c>
      <c r="I326" s="80">
        <v>4.9595199999999999E-2</v>
      </c>
      <c r="J326" s="83" t="s">
        <v>7935</v>
      </c>
    </row>
    <row r="327" spans="1:10" ht="15.75" x14ac:dyDescent="0.25">
      <c r="A327" s="80" t="s">
        <v>7936</v>
      </c>
      <c r="B327" s="80" t="s">
        <v>7937</v>
      </c>
      <c r="C327" s="80" t="s">
        <v>7938</v>
      </c>
      <c r="D327" s="80">
        <v>5.1165599999999998</v>
      </c>
      <c r="E327" s="80">
        <v>9.3273799999999998</v>
      </c>
      <c r="F327" s="80">
        <v>0.86629699999999998</v>
      </c>
      <c r="G327" s="80">
        <v>2.9398599999999999</v>
      </c>
      <c r="H327" s="82">
        <v>5.0000000000000002E-5</v>
      </c>
      <c r="I327" s="80">
        <v>2.59516E-3</v>
      </c>
      <c r="J327" s="83" t="s">
        <v>856</v>
      </c>
    </row>
    <row r="328" spans="1:10" ht="15.75" x14ac:dyDescent="0.25">
      <c r="A328" s="80" t="s">
        <v>6786</v>
      </c>
      <c r="B328" s="80" t="s">
        <v>6787</v>
      </c>
      <c r="C328" s="80" t="s">
        <v>6788</v>
      </c>
      <c r="D328" s="80">
        <v>28.9298</v>
      </c>
      <c r="E328" s="80">
        <v>52.763100000000001</v>
      </c>
      <c r="F328" s="80">
        <v>0.86697100000000005</v>
      </c>
      <c r="G328" s="80">
        <v>2.7387299999999999</v>
      </c>
      <c r="H328" s="82">
        <v>5.0000000000000002E-5</v>
      </c>
      <c r="I328" s="80">
        <v>2.59516E-3</v>
      </c>
      <c r="J328" s="83" t="s">
        <v>52</v>
      </c>
    </row>
    <row r="329" spans="1:10" ht="15.75" x14ac:dyDescent="0.25">
      <c r="A329" s="80" t="s">
        <v>7939</v>
      </c>
      <c r="B329" s="80" t="s">
        <v>7940</v>
      </c>
      <c r="C329" s="80" t="s">
        <v>7941</v>
      </c>
      <c r="D329" s="80">
        <v>4.9588799999999997</v>
      </c>
      <c r="E329" s="80">
        <v>9.0823</v>
      </c>
      <c r="F329" s="80">
        <v>0.87304400000000004</v>
      </c>
      <c r="G329" s="80">
        <v>2.0400200000000002</v>
      </c>
      <c r="H329" s="82">
        <v>1.15E-3</v>
      </c>
      <c r="I329" s="80">
        <v>3.37936E-2</v>
      </c>
      <c r="J329" s="83" t="s">
        <v>7942</v>
      </c>
    </row>
    <row r="330" spans="1:10" ht="15.75" x14ac:dyDescent="0.25">
      <c r="A330" s="80" t="s">
        <v>7943</v>
      </c>
      <c r="B330" s="80" t="s">
        <v>7944</v>
      </c>
      <c r="C330" s="80" t="s">
        <v>7945</v>
      </c>
      <c r="D330" s="80">
        <v>4.2301500000000001</v>
      </c>
      <c r="E330" s="80">
        <v>7.77386</v>
      </c>
      <c r="F330" s="80">
        <v>0.87792400000000004</v>
      </c>
      <c r="G330" s="80">
        <v>2.6274999999999999</v>
      </c>
      <c r="H330" s="82">
        <v>1E-4</v>
      </c>
      <c r="I330" s="80">
        <v>4.7593699999999997E-3</v>
      </c>
      <c r="J330" s="83" t="s">
        <v>35</v>
      </c>
    </row>
    <row r="331" spans="1:10" ht="15.75" x14ac:dyDescent="0.25">
      <c r="A331" s="80" t="s">
        <v>7946</v>
      </c>
      <c r="B331" s="80" t="s">
        <v>7947</v>
      </c>
      <c r="C331" s="80" t="s">
        <v>7948</v>
      </c>
      <c r="D331" s="80">
        <v>9.6303099999999997</v>
      </c>
      <c r="E331" s="80">
        <v>17.741199999999999</v>
      </c>
      <c r="F331" s="80">
        <v>0.88144800000000001</v>
      </c>
      <c r="G331" s="80">
        <v>2.8880599999999998</v>
      </c>
      <c r="H331" s="80">
        <v>5.0000000000000002E-5</v>
      </c>
      <c r="I331" s="80">
        <v>2.59516E-3</v>
      </c>
      <c r="J331" s="83" t="s">
        <v>7949</v>
      </c>
    </row>
    <row r="332" spans="1:10" ht="15.75" x14ac:dyDescent="0.25">
      <c r="A332" s="80" t="s">
        <v>749</v>
      </c>
      <c r="B332" s="80" t="s">
        <v>750</v>
      </c>
      <c r="C332" s="80" t="s">
        <v>751</v>
      </c>
      <c r="D332" s="80">
        <v>5.3705400000000001</v>
      </c>
      <c r="E332" s="80">
        <v>9.89635</v>
      </c>
      <c r="F332" s="80">
        <v>0.88183</v>
      </c>
      <c r="G332" s="80">
        <v>3.0260600000000002</v>
      </c>
      <c r="H332" s="82">
        <v>5.0000000000000002E-5</v>
      </c>
      <c r="I332" s="80">
        <v>2.59516E-3</v>
      </c>
      <c r="J332" s="83" t="s">
        <v>82</v>
      </c>
    </row>
    <row r="333" spans="1:10" ht="15.75" x14ac:dyDescent="0.25">
      <c r="A333" s="80" t="s">
        <v>7950</v>
      </c>
      <c r="B333" s="80" t="s">
        <v>7951</v>
      </c>
      <c r="C333" s="80" t="s">
        <v>7952</v>
      </c>
      <c r="D333" s="80">
        <v>242.55600000000001</v>
      </c>
      <c r="E333" s="80">
        <v>447.178</v>
      </c>
      <c r="F333" s="80">
        <v>0.88253400000000004</v>
      </c>
      <c r="G333" s="80">
        <v>2.5931999999999999</v>
      </c>
      <c r="H333" s="82">
        <v>5.0000000000000002E-5</v>
      </c>
      <c r="I333" s="80">
        <v>2.59516E-3</v>
      </c>
      <c r="J333" s="83" t="s">
        <v>7953</v>
      </c>
    </row>
    <row r="334" spans="1:10" ht="15.75" x14ac:dyDescent="0.25">
      <c r="A334" s="80" t="s">
        <v>3080</v>
      </c>
      <c r="B334" s="80" t="s">
        <v>3081</v>
      </c>
      <c r="C334" s="80" t="s">
        <v>3082</v>
      </c>
      <c r="D334" s="80">
        <v>10.1884</v>
      </c>
      <c r="E334" s="80">
        <v>18.822500000000002</v>
      </c>
      <c r="F334" s="80">
        <v>0.88552600000000004</v>
      </c>
      <c r="G334" s="80">
        <v>2.8725499999999999</v>
      </c>
      <c r="H334" s="82">
        <v>5.0000000000000002E-5</v>
      </c>
      <c r="I334" s="80">
        <v>2.59516E-3</v>
      </c>
      <c r="J334" s="83" t="s">
        <v>3083</v>
      </c>
    </row>
    <row r="335" spans="1:10" ht="15.75" x14ac:dyDescent="0.25">
      <c r="A335" s="80" t="s">
        <v>2509</v>
      </c>
      <c r="B335" s="80" t="s">
        <v>2510</v>
      </c>
      <c r="C335" s="80" t="s">
        <v>2511</v>
      </c>
      <c r="D335" s="80">
        <v>13.003299999999999</v>
      </c>
      <c r="E335" s="80">
        <v>24.044699999999999</v>
      </c>
      <c r="F335" s="80">
        <v>0.88684200000000002</v>
      </c>
      <c r="G335" s="80">
        <v>3.4224199999999998</v>
      </c>
      <c r="H335" s="82">
        <v>5.0000000000000002E-5</v>
      </c>
      <c r="I335" s="80">
        <v>2.59516E-3</v>
      </c>
      <c r="J335" s="83" t="s">
        <v>52</v>
      </c>
    </row>
    <row r="336" spans="1:10" ht="15.75" x14ac:dyDescent="0.25">
      <c r="A336" s="80" t="s">
        <v>7954</v>
      </c>
      <c r="B336" s="80" t="s">
        <v>7955</v>
      </c>
      <c r="C336" s="80" t="s">
        <v>7956</v>
      </c>
      <c r="D336" s="80">
        <v>1.8369</v>
      </c>
      <c r="E336" s="80">
        <v>3.41595</v>
      </c>
      <c r="F336" s="80">
        <v>0.89501799999999998</v>
      </c>
      <c r="G336" s="80">
        <v>2.0213000000000001</v>
      </c>
      <c r="H336" s="82">
        <v>6.9999999999999999E-4</v>
      </c>
      <c r="I336" s="80">
        <v>2.3101500000000001E-2</v>
      </c>
      <c r="J336" s="83" t="s">
        <v>1130</v>
      </c>
    </row>
    <row r="337" spans="1:10" ht="15.75" x14ac:dyDescent="0.25">
      <c r="A337" s="80" t="s">
        <v>4915</v>
      </c>
      <c r="B337" s="80" t="s">
        <v>4916</v>
      </c>
      <c r="C337" s="80" t="s">
        <v>4917</v>
      </c>
      <c r="D337" s="80">
        <v>1.2647999999999999</v>
      </c>
      <c r="E337" s="80">
        <v>2.3548499999999999</v>
      </c>
      <c r="F337" s="80">
        <v>0.89673000000000003</v>
      </c>
      <c r="G337" s="80">
        <v>2.10066</v>
      </c>
      <c r="H337" s="80">
        <v>1.75E-3</v>
      </c>
      <c r="I337" s="80">
        <v>4.59484E-2</v>
      </c>
      <c r="J337" s="83" t="s">
        <v>4918</v>
      </c>
    </row>
    <row r="338" spans="1:10" ht="15.75" x14ac:dyDescent="0.25">
      <c r="A338" s="80" t="s">
        <v>2830</v>
      </c>
      <c r="B338" s="80" t="s">
        <v>2831</v>
      </c>
      <c r="C338" s="80" t="s">
        <v>2832</v>
      </c>
      <c r="D338" s="80">
        <v>15.0121</v>
      </c>
      <c r="E338" s="80">
        <v>27.980699999999999</v>
      </c>
      <c r="F338" s="80">
        <v>0.89830399999999999</v>
      </c>
      <c r="G338" s="80">
        <v>2.9788299999999999</v>
      </c>
      <c r="H338" s="82">
        <v>5.0000000000000002E-5</v>
      </c>
      <c r="I338" s="80">
        <v>2.59516E-3</v>
      </c>
      <c r="J338" s="83" t="s">
        <v>2833</v>
      </c>
    </row>
    <row r="339" spans="1:10" ht="15.75" x14ac:dyDescent="0.25">
      <c r="A339" s="80" t="s">
        <v>7957</v>
      </c>
      <c r="B339" s="80" t="s">
        <v>7958</v>
      </c>
      <c r="C339" s="80" t="s">
        <v>7959</v>
      </c>
      <c r="D339" s="80">
        <v>10.463800000000001</v>
      </c>
      <c r="E339" s="80">
        <v>19.512699999999999</v>
      </c>
      <c r="F339" s="80">
        <v>0.89900999999999998</v>
      </c>
      <c r="G339" s="80">
        <v>2.8901300000000001</v>
      </c>
      <c r="H339" s="82">
        <v>5.0000000000000002E-5</v>
      </c>
      <c r="I339" s="80">
        <v>2.59516E-3</v>
      </c>
      <c r="J339" s="83" t="s">
        <v>7960</v>
      </c>
    </row>
    <row r="340" spans="1:10" ht="15.75" x14ac:dyDescent="0.25">
      <c r="A340" s="80" t="s">
        <v>1750</v>
      </c>
      <c r="B340" s="80" t="s">
        <v>1751</v>
      </c>
      <c r="C340" s="80" t="s">
        <v>1752</v>
      </c>
      <c r="D340" s="80">
        <v>3.7284099999999998</v>
      </c>
      <c r="E340" s="80">
        <v>6.9555300000000004</v>
      </c>
      <c r="F340" s="80">
        <v>0.89960200000000001</v>
      </c>
      <c r="G340" s="80">
        <v>2.6808900000000002</v>
      </c>
      <c r="H340" s="82">
        <v>1.4999999999999999E-4</v>
      </c>
      <c r="I340" s="80">
        <v>6.5822700000000003E-3</v>
      </c>
      <c r="J340" s="83" t="s">
        <v>1753</v>
      </c>
    </row>
    <row r="341" spans="1:10" ht="15.75" x14ac:dyDescent="0.25">
      <c r="A341" s="80" t="s">
        <v>1827</v>
      </c>
      <c r="B341" s="80" t="s">
        <v>1828</v>
      </c>
      <c r="C341" s="80" t="s">
        <v>1829</v>
      </c>
      <c r="D341" s="80">
        <v>2.1410499999999999</v>
      </c>
      <c r="E341" s="80">
        <v>3.9979200000000001</v>
      </c>
      <c r="F341" s="80">
        <v>0.90093299999999998</v>
      </c>
      <c r="G341" s="80">
        <v>2.3633299999999999</v>
      </c>
      <c r="H341" s="82">
        <v>3.5E-4</v>
      </c>
      <c r="I341" s="80">
        <v>1.32424E-2</v>
      </c>
      <c r="J341" s="83" t="s">
        <v>1830</v>
      </c>
    </row>
    <row r="342" spans="1:10" ht="15.75" x14ac:dyDescent="0.25">
      <c r="A342" s="80" t="s">
        <v>7961</v>
      </c>
      <c r="B342" s="80" t="s">
        <v>7962</v>
      </c>
      <c r="C342" s="80" t="s">
        <v>7963</v>
      </c>
      <c r="D342" s="80">
        <v>3.8485499999999999</v>
      </c>
      <c r="E342" s="80">
        <v>7.2168099999999997</v>
      </c>
      <c r="F342" s="80">
        <v>0.90704700000000005</v>
      </c>
      <c r="G342" s="80">
        <v>2.5040399999999998</v>
      </c>
      <c r="H342" s="82">
        <v>5.0000000000000002E-5</v>
      </c>
      <c r="I342" s="80">
        <v>2.59516E-3</v>
      </c>
      <c r="J342" s="83" t="s">
        <v>4122</v>
      </c>
    </row>
    <row r="343" spans="1:10" ht="15.75" x14ac:dyDescent="0.25">
      <c r="A343" s="80" t="s">
        <v>2766</v>
      </c>
      <c r="B343" s="80" t="s">
        <v>2767</v>
      </c>
      <c r="C343" s="80" t="s">
        <v>2768</v>
      </c>
      <c r="D343" s="80">
        <v>2.5422600000000002</v>
      </c>
      <c r="E343" s="80">
        <v>4.7695100000000004</v>
      </c>
      <c r="F343" s="80">
        <v>0.90772900000000001</v>
      </c>
      <c r="G343" s="80">
        <v>2.5678299999999998</v>
      </c>
      <c r="H343" s="82">
        <v>5.0000000000000002E-5</v>
      </c>
      <c r="I343" s="80">
        <v>2.59516E-3</v>
      </c>
      <c r="J343" s="83" t="s">
        <v>2769</v>
      </c>
    </row>
    <row r="344" spans="1:10" ht="15.75" x14ac:dyDescent="0.25">
      <c r="A344" s="80" t="s">
        <v>163</v>
      </c>
      <c r="B344" s="80" t="s">
        <v>164</v>
      </c>
      <c r="C344" s="80" t="s">
        <v>165</v>
      </c>
      <c r="D344" s="80">
        <v>2.5851299999999999</v>
      </c>
      <c r="E344" s="80">
        <v>4.8669399999999996</v>
      </c>
      <c r="F344" s="80">
        <v>0.91277900000000001</v>
      </c>
      <c r="G344" s="80">
        <v>3.1728100000000001</v>
      </c>
      <c r="H344" s="82">
        <v>7.5000000000000002E-4</v>
      </c>
      <c r="I344" s="80">
        <v>2.4296999999999999E-2</v>
      </c>
      <c r="J344" s="83" t="s">
        <v>166</v>
      </c>
    </row>
    <row r="345" spans="1:10" ht="15.75" x14ac:dyDescent="0.25">
      <c r="A345" s="80" t="s">
        <v>7964</v>
      </c>
      <c r="B345" s="80" t="s">
        <v>7965</v>
      </c>
      <c r="C345" s="80" t="s">
        <v>7966</v>
      </c>
      <c r="D345" s="80">
        <v>8.6281400000000001</v>
      </c>
      <c r="E345" s="80">
        <v>16.356300000000001</v>
      </c>
      <c r="F345" s="80">
        <v>0.92272500000000002</v>
      </c>
      <c r="G345" s="80">
        <v>2.9716100000000001</v>
      </c>
      <c r="H345" s="82">
        <v>5.0000000000000002E-5</v>
      </c>
      <c r="I345" s="80">
        <v>2.59516E-3</v>
      </c>
      <c r="J345" s="83" t="s">
        <v>7967</v>
      </c>
    </row>
    <row r="346" spans="1:10" ht="15.75" x14ac:dyDescent="0.25">
      <c r="A346" s="80" t="s">
        <v>7968</v>
      </c>
      <c r="B346" s="80" t="s">
        <v>7969</v>
      </c>
      <c r="C346" s="80" t="s">
        <v>7970</v>
      </c>
      <c r="D346" s="80">
        <v>14.9488</v>
      </c>
      <c r="E346" s="80">
        <v>28.354299999999999</v>
      </c>
      <c r="F346" s="80">
        <v>0.92353799999999997</v>
      </c>
      <c r="G346" s="80">
        <v>3.01864</v>
      </c>
      <c r="H346" s="82">
        <v>5.0000000000000002E-5</v>
      </c>
      <c r="I346" s="80">
        <v>2.59516E-3</v>
      </c>
      <c r="J346" s="83" t="s">
        <v>7971</v>
      </c>
    </row>
    <row r="347" spans="1:10" ht="15.75" x14ac:dyDescent="0.25">
      <c r="A347" s="80" t="s">
        <v>7972</v>
      </c>
      <c r="B347" s="80" t="s">
        <v>7973</v>
      </c>
      <c r="C347" s="80" t="s">
        <v>7974</v>
      </c>
      <c r="D347" s="80">
        <v>5.74336</v>
      </c>
      <c r="E347" s="80">
        <v>10.901899999999999</v>
      </c>
      <c r="F347" s="80">
        <v>0.92461499999999996</v>
      </c>
      <c r="G347" s="80">
        <v>2.0691199999999998</v>
      </c>
      <c r="H347" s="82">
        <v>1.2999999999999999E-3</v>
      </c>
      <c r="I347" s="80">
        <v>3.6992499999999998E-2</v>
      </c>
      <c r="J347" s="83" t="s">
        <v>52</v>
      </c>
    </row>
    <row r="348" spans="1:10" ht="15.75" x14ac:dyDescent="0.25">
      <c r="A348" s="80" t="s">
        <v>7975</v>
      </c>
      <c r="B348" s="80" t="s">
        <v>7976</v>
      </c>
      <c r="C348" s="80" t="s">
        <v>7977</v>
      </c>
      <c r="D348" s="80">
        <v>2.4111400000000001</v>
      </c>
      <c r="E348" s="80">
        <v>4.57857</v>
      </c>
      <c r="F348" s="80">
        <v>0.92518</v>
      </c>
      <c r="G348" s="80">
        <v>2.80165</v>
      </c>
      <c r="H348" s="80">
        <v>1.4999999999999999E-4</v>
      </c>
      <c r="I348" s="80">
        <v>6.5822700000000003E-3</v>
      </c>
      <c r="J348" s="83" t="s">
        <v>7978</v>
      </c>
    </row>
    <row r="349" spans="1:10" ht="15.75" x14ac:dyDescent="0.25">
      <c r="A349" s="80" t="s">
        <v>6637</v>
      </c>
      <c r="B349" s="80" t="s">
        <v>6638</v>
      </c>
      <c r="C349" s="80" t="s">
        <v>6639</v>
      </c>
      <c r="D349" s="80">
        <v>45.411000000000001</v>
      </c>
      <c r="E349" s="80">
        <v>86.482100000000003</v>
      </c>
      <c r="F349" s="80">
        <v>0.92936099999999999</v>
      </c>
      <c r="G349" s="80">
        <v>2.6226600000000002</v>
      </c>
      <c r="H349" s="82">
        <v>1.4999999999999999E-4</v>
      </c>
      <c r="I349" s="80">
        <v>6.5822700000000003E-3</v>
      </c>
      <c r="J349" s="83" t="s">
        <v>435</v>
      </c>
    </row>
    <row r="350" spans="1:10" ht="15.75" x14ac:dyDescent="0.25">
      <c r="A350" s="80" t="s">
        <v>639</v>
      </c>
      <c r="B350" s="80" t="s">
        <v>640</v>
      </c>
      <c r="C350" s="80" t="s">
        <v>641</v>
      </c>
      <c r="D350" s="80">
        <v>7.1913200000000002</v>
      </c>
      <c r="E350" s="80">
        <v>13.7057</v>
      </c>
      <c r="F350" s="80">
        <v>0.93044300000000002</v>
      </c>
      <c r="G350" s="80">
        <v>4.2579900000000004</v>
      </c>
      <c r="H350" s="82">
        <v>5.0000000000000002E-5</v>
      </c>
      <c r="I350" s="80">
        <v>2.59516E-3</v>
      </c>
      <c r="J350" s="83" t="s">
        <v>642</v>
      </c>
    </row>
    <row r="351" spans="1:10" ht="15.75" x14ac:dyDescent="0.25">
      <c r="A351" s="80" t="s">
        <v>7979</v>
      </c>
      <c r="B351" s="80" t="s">
        <v>7980</v>
      </c>
      <c r="C351" s="80" t="s">
        <v>7981</v>
      </c>
      <c r="D351" s="80">
        <v>3.8454799999999998</v>
      </c>
      <c r="E351" s="80">
        <v>7.34396</v>
      </c>
      <c r="F351" s="80">
        <v>0.933396</v>
      </c>
      <c r="G351" s="80">
        <v>2.82151</v>
      </c>
      <c r="H351" s="82">
        <v>5.0000000000000002E-5</v>
      </c>
      <c r="I351" s="80">
        <v>2.59516E-3</v>
      </c>
      <c r="J351" s="83" t="s">
        <v>2340</v>
      </c>
    </row>
    <row r="352" spans="1:10" ht="15.75" x14ac:dyDescent="0.25">
      <c r="A352" s="80" t="s">
        <v>2439</v>
      </c>
      <c r="B352" s="80" t="s">
        <v>2440</v>
      </c>
      <c r="C352" s="80" t="s">
        <v>2441</v>
      </c>
      <c r="D352" s="80">
        <v>7.1317899999999996</v>
      </c>
      <c r="E352" s="80">
        <v>13.6571</v>
      </c>
      <c r="F352" s="80">
        <v>0.93731600000000004</v>
      </c>
      <c r="G352" s="80">
        <v>3.2499699999999998</v>
      </c>
      <c r="H352" s="80">
        <v>5.0000000000000002E-5</v>
      </c>
      <c r="I352" s="80">
        <v>2.59516E-3</v>
      </c>
      <c r="J352" s="83" t="s">
        <v>1474</v>
      </c>
    </row>
    <row r="353" spans="1:10" ht="15.75" x14ac:dyDescent="0.25">
      <c r="A353" s="80" t="s">
        <v>770</v>
      </c>
      <c r="B353" s="80" t="s">
        <v>771</v>
      </c>
      <c r="C353" s="80" t="s">
        <v>772</v>
      </c>
      <c r="D353" s="80">
        <v>36.564599999999999</v>
      </c>
      <c r="E353" s="80">
        <v>70.169499999999999</v>
      </c>
      <c r="F353" s="80">
        <v>0.94039399999999995</v>
      </c>
      <c r="G353" s="80">
        <v>2.6877499999999999</v>
      </c>
      <c r="H353" s="80">
        <v>5.0000000000000002E-5</v>
      </c>
      <c r="I353" s="80">
        <v>2.59516E-3</v>
      </c>
      <c r="J353" s="83" t="s">
        <v>616</v>
      </c>
    </row>
    <row r="354" spans="1:10" ht="15.75" x14ac:dyDescent="0.25">
      <c r="A354" s="80" t="s">
        <v>3306</v>
      </c>
      <c r="B354" s="80" t="s">
        <v>3307</v>
      </c>
      <c r="C354" s="80" t="s">
        <v>3308</v>
      </c>
      <c r="D354" s="80">
        <v>5.8209200000000001</v>
      </c>
      <c r="E354" s="80">
        <v>11.206</v>
      </c>
      <c r="F354" s="80">
        <v>0.94494900000000004</v>
      </c>
      <c r="G354" s="80">
        <v>3.1611199999999999</v>
      </c>
      <c r="H354" s="80">
        <v>5.0000000000000002E-5</v>
      </c>
      <c r="I354" s="80">
        <v>2.59516E-3</v>
      </c>
      <c r="J354" s="83" t="s">
        <v>3309</v>
      </c>
    </row>
    <row r="355" spans="1:10" ht="15.75" x14ac:dyDescent="0.25">
      <c r="A355" s="80" t="s">
        <v>141</v>
      </c>
      <c r="B355" s="80" t="s">
        <v>142</v>
      </c>
      <c r="C355" s="80" t="s">
        <v>143</v>
      </c>
      <c r="D355" s="80">
        <v>4.5883599999999998</v>
      </c>
      <c r="E355" s="80">
        <v>8.8405100000000001</v>
      </c>
      <c r="F355" s="80">
        <v>0.94615099999999996</v>
      </c>
      <c r="G355" s="80">
        <v>2.6316099999999998</v>
      </c>
      <c r="H355" s="82">
        <v>5.0000000000000002E-5</v>
      </c>
      <c r="I355" s="80">
        <v>2.59516E-3</v>
      </c>
      <c r="J355" s="83" t="s">
        <v>27</v>
      </c>
    </row>
    <row r="356" spans="1:10" ht="15.75" x14ac:dyDescent="0.25">
      <c r="A356" s="80" t="s">
        <v>7982</v>
      </c>
      <c r="B356" s="80" t="s">
        <v>7983</v>
      </c>
      <c r="C356" s="80" t="s">
        <v>7984</v>
      </c>
      <c r="D356" s="80">
        <v>36.172199999999997</v>
      </c>
      <c r="E356" s="80">
        <v>69.806799999999996</v>
      </c>
      <c r="F356" s="80">
        <v>0.94848900000000003</v>
      </c>
      <c r="G356" s="80">
        <v>2.42557</v>
      </c>
      <c r="H356" s="82">
        <v>2.0000000000000001E-4</v>
      </c>
      <c r="I356" s="80">
        <v>8.3375500000000009E-3</v>
      </c>
      <c r="J356" s="83" t="s">
        <v>7985</v>
      </c>
    </row>
    <row r="357" spans="1:10" ht="15.75" x14ac:dyDescent="0.25">
      <c r="A357" s="80" t="s">
        <v>3232</v>
      </c>
      <c r="B357" s="80" t="s">
        <v>3233</v>
      </c>
      <c r="C357" s="80" t="s">
        <v>3234</v>
      </c>
      <c r="D357" s="80">
        <v>5.5833399999999997</v>
      </c>
      <c r="E357" s="80">
        <v>10.777799999999999</v>
      </c>
      <c r="F357" s="80">
        <v>0.94886199999999998</v>
      </c>
      <c r="G357" s="80">
        <v>3.4279700000000002</v>
      </c>
      <c r="H357" s="80">
        <v>5.0000000000000002E-5</v>
      </c>
      <c r="I357" s="80">
        <v>2.59516E-3</v>
      </c>
      <c r="J357" s="83" t="s">
        <v>3235</v>
      </c>
    </row>
    <row r="358" spans="1:10" ht="15.75" x14ac:dyDescent="0.25">
      <c r="A358" s="80" t="s">
        <v>7986</v>
      </c>
      <c r="B358" s="80" t="s">
        <v>7987</v>
      </c>
      <c r="C358" s="80" t="s">
        <v>7988</v>
      </c>
      <c r="D358" s="80">
        <v>3.9786199999999998</v>
      </c>
      <c r="E358" s="80">
        <v>7.7035600000000004</v>
      </c>
      <c r="F358" s="80">
        <v>0.95325800000000005</v>
      </c>
      <c r="G358" s="80">
        <v>2.9720399999999998</v>
      </c>
      <c r="H358" s="80">
        <v>5.0000000000000002E-5</v>
      </c>
      <c r="I358" s="80">
        <v>2.59516E-3</v>
      </c>
      <c r="J358" s="83" t="s">
        <v>1140</v>
      </c>
    </row>
    <row r="359" spans="1:10" ht="15.75" x14ac:dyDescent="0.25">
      <c r="A359" s="80" t="s">
        <v>7989</v>
      </c>
      <c r="B359" s="80" t="s">
        <v>7990</v>
      </c>
      <c r="C359" s="80" t="s">
        <v>7991</v>
      </c>
      <c r="D359" s="80">
        <v>2.6047099999999999</v>
      </c>
      <c r="E359" s="80">
        <v>5.0435100000000004</v>
      </c>
      <c r="F359" s="80">
        <v>0.95330400000000004</v>
      </c>
      <c r="G359" s="80">
        <v>2.4151899999999999</v>
      </c>
      <c r="H359" s="82">
        <v>2.5000000000000001E-4</v>
      </c>
      <c r="I359" s="80">
        <v>1.00299E-2</v>
      </c>
      <c r="J359" s="83" t="s">
        <v>427</v>
      </c>
    </row>
    <row r="360" spans="1:10" ht="15.75" x14ac:dyDescent="0.25">
      <c r="A360" s="80" t="s">
        <v>2367</v>
      </c>
      <c r="B360" s="80" t="s">
        <v>2368</v>
      </c>
      <c r="C360" s="80" t="s">
        <v>2369</v>
      </c>
      <c r="D360" s="80">
        <v>5.56142</v>
      </c>
      <c r="E360" s="80">
        <v>10.780200000000001</v>
      </c>
      <c r="F360" s="80">
        <v>0.95486199999999999</v>
      </c>
      <c r="G360" s="80">
        <v>2.7762799999999999</v>
      </c>
      <c r="H360" s="82">
        <v>1.4999999999999999E-4</v>
      </c>
      <c r="I360" s="80">
        <v>6.5822700000000003E-3</v>
      </c>
      <c r="J360" s="83" t="s">
        <v>821</v>
      </c>
    </row>
    <row r="361" spans="1:10" ht="15.75" x14ac:dyDescent="0.25">
      <c r="A361" s="80" t="s">
        <v>7992</v>
      </c>
      <c r="B361" s="80" t="s">
        <v>7993</v>
      </c>
      <c r="C361" s="80" t="s">
        <v>7994</v>
      </c>
      <c r="D361" s="80">
        <v>4.0347799999999996</v>
      </c>
      <c r="E361" s="80">
        <v>7.8247099999999996</v>
      </c>
      <c r="F361" s="80">
        <v>0.95554600000000001</v>
      </c>
      <c r="G361" s="80">
        <v>2.0759300000000001</v>
      </c>
      <c r="H361" s="82">
        <v>8.9999999999999998E-4</v>
      </c>
      <c r="I361" s="80">
        <v>2.7914000000000001E-2</v>
      </c>
      <c r="J361" s="83" t="s">
        <v>1474</v>
      </c>
    </row>
    <row r="362" spans="1:10" ht="15.75" x14ac:dyDescent="0.25">
      <c r="A362" s="80" t="s">
        <v>2187</v>
      </c>
      <c r="B362" s="80" t="s">
        <v>2188</v>
      </c>
      <c r="C362" s="80" t="s">
        <v>2189</v>
      </c>
      <c r="D362" s="80">
        <v>1.5445500000000001</v>
      </c>
      <c r="E362" s="80">
        <v>3.0005899999999999</v>
      </c>
      <c r="F362" s="80">
        <v>0.95806000000000002</v>
      </c>
      <c r="G362" s="80">
        <v>2.48624</v>
      </c>
      <c r="H362" s="82">
        <v>5.9999999999999995E-4</v>
      </c>
      <c r="I362" s="80">
        <v>2.0418499999999999E-2</v>
      </c>
      <c r="J362" s="83" t="s">
        <v>398</v>
      </c>
    </row>
    <row r="363" spans="1:10" ht="15.75" x14ac:dyDescent="0.25">
      <c r="A363" s="80" t="s">
        <v>7995</v>
      </c>
      <c r="B363" s="80" t="s">
        <v>7996</v>
      </c>
      <c r="C363" s="80" t="s">
        <v>7997</v>
      </c>
      <c r="D363" s="80">
        <v>1.7094199999999999</v>
      </c>
      <c r="E363" s="80">
        <v>3.3254100000000002</v>
      </c>
      <c r="F363" s="80">
        <v>0.96003099999999997</v>
      </c>
      <c r="G363" s="80">
        <v>2.6246</v>
      </c>
      <c r="H363" s="80">
        <v>1.2999999999999999E-3</v>
      </c>
      <c r="I363" s="80">
        <v>3.6992499999999998E-2</v>
      </c>
      <c r="J363" s="83" t="s">
        <v>322</v>
      </c>
    </row>
    <row r="364" spans="1:10" ht="15.75" x14ac:dyDescent="0.25">
      <c r="A364" s="80" t="s">
        <v>7998</v>
      </c>
      <c r="B364" s="80" t="s">
        <v>7999</v>
      </c>
      <c r="C364" s="80" t="s">
        <v>8000</v>
      </c>
      <c r="D364" s="80">
        <v>158.649</v>
      </c>
      <c r="E364" s="80">
        <v>309.49900000000002</v>
      </c>
      <c r="F364" s="80">
        <v>0.96409999999999996</v>
      </c>
      <c r="G364" s="80">
        <v>3.58725</v>
      </c>
      <c r="H364" s="80">
        <v>5.0000000000000002E-5</v>
      </c>
      <c r="I364" s="80">
        <v>2.59516E-3</v>
      </c>
      <c r="J364" s="83" t="s">
        <v>8001</v>
      </c>
    </row>
    <row r="365" spans="1:10" ht="15.75" x14ac:dyDescent="0.25">
      <c r="A365" s="80" t="s">
        <v>8002</v>
      </c>
      <c r="B365" s="80" t="s">
        <v>8003</v>
      </c>
      <c r="C365" s="80" t="s">
        <v>8004</v>
      </c>
      <c r="D365" s="80">
        <v>2.75136</v>
      </c>
      <c r="E365" s="80">
        <v>5.37202</v>
      </c>
      <c r="F365" s="80">
        <v>0.96532200000000001</v>
      </c>
      <c r="G365" s="80">
        <v>2.33467</v>
      </c>
      <c r="H365" s="82">
        <v>2.5000000000000001E-4</v>
      </c>
      <c r="I365" s="80">
        <v>1.00299E-2</v>
      </c>
      <c r="J365" s="83" t="s">
        <v>8005</v>
      </c>
    </row>
    <row r="366" spans="1:10" ht="15.75" x14ac:dyDescent="0.25">
      <c r="A366" s="80" t="s">
        <v>6627</v>
      </c>
      <c r="B366" s="80" t="s">
        <v>6628</v>
      </c>
      <c r="C366" s="80" t="s">
        <v>6629</v>
      </c>
      <c r="D366" s="80">
        <v>19.815899999999999</v>
      </c>
      <c r="E366" s="80">
        <v>38.718699999999998</v>
      </c>
      <c r="F366" s="80">
        <v>0.96637200000000001</v>
      </c>
      <c r="G366" s="80">
        <v>2.3904700000000001</v>
      </c>
      <c r="H366" s="82">
        <v>2.9999999999999997E-4</v>
      </c>
      <c r="I366" s="80">
        <v>1.16387E-2</v>
      </c>
      <c r="J366" s="83" t="s">
        <v>52</v>
      </c>
    </row>
    <row r="367" spans="1:10" ht="15.75" x14ac:dyDescent="0.25">
      <c r="A367" s="80" t="s">
        <v>450</v>
      </c>
      <c r="B367" s="80" t="s">
        <v>451</v>
      </c>
      <c r="C367" s="80" t="s">
        <v>452</v>
      </c>
      <c r="D367" s="80">
        <v>5.19095</v>
      </c>
      <c r="E367" s="80">
        <v>10.1762</v>
      </c>
      <c r="F367" s="80">
        <v>0.97112100000000001</v>
      </c>
      <c r="G367" s="80">
        <v>3.0007600000000001</v>
      </c>
      <c r="H367" s="82">
        <v>5.0000000000000002E-5</v>
      </c>
      <c r="I367" s="80">
        <v>2.59516E-3</v>
      </c>
      <c r="J367" s="83" t="s">
        <v>243</v>
      </c>
    </row>
    <row r="368" spans="1:10" ht="15.75" x14ac:dyDescent="0.25">
      <c r="A368" s="80" t="s">
        <v>4251</v>
      </c>
      <c r="B368" s="80" t="s">
        <v>4252</v>
      </c>
      <c r="C368" s="80" t="s">
        <v>4253</v>
      </c>
      <c r="D368" s="80">
        <v>39.2654</v>
      </c>
      <c r="E368" s="80">
        <v>77.161299999999997</v>
      </c>
      <c r="F368" s="80">
        <v>0.97461799999999998</v>
      </c>
      <c r="G368" s="80">
        <v>3.23746</v>
      </c>
      <c r="H368" s="82">
        <v>5.0000000000000002E-5</v>
      </c>
      <c r="I368" s="80">
        <v>2.59516E-3</v>
      </c>
      <c r="J368" s="83" t="s">
        <v>52</v>
      </c>
    </row>
    <row r="369" spans="1:10" ht="15.75" x14ac:dyDescent="0.25">
      <c r="A369" s="80" t="s">
        <v>6558</v>
      </c>
      <c r="B369" s="80" t="s">
        <v>6559</v>
      </c>
      <c r="C369" s="80" t="s">
        <v>6560</v>
      </c>
      <c r="D369" s="80">
        <v>20.347200000000001</v>
      </c>
      <c r="E369" s="80">
        <v>40.078099999999999</v>
      </c>
      <c r="F369" s="80">
        <v>0.97798200000000002</v>
      </c>
      <c r="G369" s="80">
        <v>3.09788</v>
      </c>
      <c r="H369" s="82">
        <v>5.0000000000000002E-5</v>
      </c>
      <c r="I369" s="80">
        <v>2.59516E-3</v>
      </c>
      <c r="J369" s="83" t="s">
        <v>52</v>
      </c>
    </row>
    <row r="370" spans="1:10" ht="15.75" x14ac:dyDescent="0.25">
      <c r="A370" s="80" t="s">
        <v>1725</v>
      </c>
      <c r="B370" s="80" t="s">
        <v>1726</v>
      </c>
      <c r="C370" s="80" t="s">
        <v>1727</v>
      </c>
      <c r="D370" s="80">
        <v>2.79962</v>
      </c>
      <c r="E370" s="80">
        <v>5.5193000000000003</v>
      </c>
      <c r="F370" s="80">
        <v>0.97925499999999999</v>
      </c>
      <c r="G370" s="80">
        <v>2.3146800000000001</v>
      </c>
      <c r="H370" s="82">
        <v>2.9999999999999997E-4</v>
      </c>
      <c r="I370" s="80">
        <v>1.16387E-2</v>
      </c>
      <c r="J370" s="83" t="s">
        <v>1728</v>
      </c>
    </row>
    <row r="371" spans="1:10" ht="15.75" x14ac:dyDescent="0.25">
      <c r="A371" s="80" t="s">
        <v>258</v>
      </c>
      <c r="B371" s="80" t="s">
        <v>259</v>
      </c>
      <c r="C371" s="80" t="s">
        <v>260</v>
      </c>
      <c r="D371" s="80">
        <v>20.566500000000001</v>
      </c>
      <c r="E371" s="80">
        <v>40.691299999999998</v>
      </c>
      <c r="F371" s="80">
        <v>0.98442700000000005</v>
      </c>
      <c r="G371" s="80">
        <v>3.7262599999999999</v>
      </c>
      <c r="H371" s="82">
        <v>5.0000000000000002E-5</v>
      </c>
      <c r="I371" s="80">
        <v>2.59516E-3</v>
      </c>
      <c r="J371" s="83" t="s">
        <v>31</v>
      </c>
    </row>
    <row r="372" spans="1:10" ht="15.75" x14ac:dyDescent="0.25">
      <c r="A372" s="80" t="s">
        <v>1179</v>
      </c>
      <c r="B372" s="80" t="s">
        <v>1180</v>
      </c>
      <c r="C372" s="80" t="s">
        <v>1181</v>
      </c>
      <c r="D372" s="80">
        <v>10.476900000000001</v>
      </c>
      <c r="E372" s="80">
        <v>20.729800000000001</v>
      </c>
      <c r="F372" s="80">
        <v>0.98448599999999997</v>
      </c>
      <c r="G372" s="80">
        <v>3.29508</v>
      </c>
      <c r="H372" s="80">
        <v>5.0000000000000002E-5</v>
      </c>
      <c r="I372" s="80">
        <v>2.59516E-3</v>
      </c>
      <c r="J372" s="83" t="s">
        <v>1182</v>
      </c>
    </row>
    <row r="373" spans="1:10" ht="15.75" x14ac:dyDescent="0.25">
      <c r="A373" s="80" t="s">
        <v>8006</v>
      </c>
      <c r="B373" s="80" t="s">
        <v>8007</v>
      </c>
      <c r="C373" s="80" t="s">
        <v>8008</v>
      </c>
      <c r="D373" s="80">
        <v>4.0720799999999997</v>
      </c>
      <c r="E373" s="80">
        <v>8.1060999999999996</v>
      </c>
      <c r="F373" s="80">
        <v>0.99324100000000004</v>
      </c>
      <c r="G373" s="80">
        <v>3.1129699999999998</v>
      </c>
      <c r="H373" s="82">
        <v>5.0000000000000002E-5</v>
      </c>
      <c r="I373" s="80">
        <v>2.59516E-3</v>
      </c>
      <c r="J373" s="83" t="s">
        <v>8009</v>
      </c>
    </row>
    <row r="374" spans="1:10" ht="15.75" x14ac:dyDescent="0.25">
      <c r="A374" s="80" t="s">
        <v>495</v>
      </c>
      <c r="B374" s="80" t="s">
        <v>496</v>
      </c>
      <c r="C374" s="80" t="s">
        <v>497</v>
      </c>
      <c r="D374" s="80">
        <v>4.0961600000000002</v>
      </c>
      <c r="E374" s="80">
        <v>8.1586700000000008</v>
      </c>
      <c r="F374" s="80">
        <v>0.99406000000000005</v>
      </c>
      <c r="G374" s="80">
        <v>3.1933199999999999</v>
      </c>
      <c r="H374" s="82">
        <v>5.0000000000000002E-5</v>
      </c>
      <c r="I374" s="80">
        <v>2.59516E-3</v>
      </c>
      <c r="J374" s="83" t="s">
        <v>204</v>
      </c>
    </row>
    <row r="375" spans="1:10" ht="15.75" x14ac:dyDescent="0.25">
      <c r="A375" s="80" t="s">
        <v>8010</v>
      </c>
      <c r="B375" s="80" t="s">
        <v>8011</v>
      </c>
      <c r="C375" s="80" t="s">
        <v>8012</v>
      </c>
      <c r="D375" s="80">
        <v>5.87859</v>
      </c>
      <c r="E375" s="80">
        <v>11.717599999999999</v>
      </c>
      <c r="F375" s="80">
        <v>0.99512999999999996</v>
      </c>
      <c r="G375" s="80">
        <v>3.0998399999999999</v>
      </c>
      <c r="H375" s="80">
        <v>5.0000000000000002E-5</v>
      </c>
      <c r="I375" s="80">
        <v>2.59516E-3</v>
      </c>
      <c r="J375" s="83" t="s">
        <v>7913</v>
      </c>
    </row>
    <row r="376" spans="1:10" ht="15.75" x14ac:dyDescent="0.25">
      <c r="A376" s="80" t="s">
        <v>3509</v>
      </c>
      <c r="B376" s="80" t="s">
        <v>3510</v>
      </c>
      <c r="C376" s="80" t="s">
        <v>3511</v>
      </c>
      <c r="D376" s="80">
        <v>8.8405299999999993</v>
      </c>
      <c r="E376" s="80">
        <v>17.802499999999998</v>
      </c>
      <c r="F376" s="80">
        <v>1.00987</v>
      </c>
      <c r="G376" s="80">
        <v>3.1265900000000002</v>
      </c>
      <c r="H376" s="80">
        <v>5.0000000000000002E-5</v>
      </c>
      <c r="I376" s="80">
        <v>2.59516E-3</v>
      </c>
      <c r="J376" s="83" t="s">
        <v>398</v>
      </c>
    </row>
    <row r="377" spans="1:10" ht="15.75" x14ac:dyDescent="0.25">
      <c r="A377" s="80" t="s">
        <v>8013</v>
      </c>
      <c r="B377" s="80" t="s">
        <v>8014</v>
      </c>
      <c r="C377" s="80" t="s">
        <v>8015</v>
      </c>
      <c r="D377" s="80">
        <v>4.9887699999999997</v>
      </c>
      <c r="E377" s="80">
        <v>10.051399999999999</v>
      </c>
      <c r="F377" s="80">
        <v>1.01064</v>
      </c>
      <c r="G377" s="80">
        <v>1.9429000000000001</v>
      </c>
      <c r="H377" s="82">
        <v>1.1999999999999999E-3</v>
      </c>
      <c r="I377" s="80">
        <v>3.4827700000000003E-2</v>
      </c>
      <c r="J377" s="83" t="s">
        <v>52</v>
      </c>
    </row>
    <row r="378" spans="1:10" ht="15.75" x14ac:dyDescent="0.25">
      <c r="A378" s="80" t="s">
        <v>811</v>
      </c>
      <c r="B378" s="80" t="s">
        <v>812</v>
      </c>
      <c r="C378" s="80" t="s">
        <v>813</v>
      </c>
      <c r="D378" s="80">
        <v>1.41472</v>
      </c>
      <c r="E378" s="80">
        <v>2.85805</v>
      </c>
      <c r="F378" s="80">
        <v>1.0145200000000001</v>
      </c>
      <c r="G378" s="80">
        <v>2.56196</v>
      </c>
      <c r="H378" s="82">
        <v>1.4999999999999999E-4</v>
      </c>
      <c r="I378" s="80">
        <v>6.5822700000000003E-3</v>
      </c>
      <c r="J378" s="83" t="s">
        <v>814</v>
      </c>
    </row>
    <row r="379" spans="1:10" ht="15.75" x14ac:dyDescent="0.25">
      <c r="A379" s="80" t="s">
        <v>1088</v>
      </c>
      <c r="B379" s="80" t="s">
        <v>1089</v>
      </c>
      <c r="C379" s="80" t="s">
        <v>1090</v>
      </c>
      <c r="D379" s="80">
        <v>7.2110500000000002</v>
      </c>
      <c r="E379" s="80">
        <v>14.586</v>
      </c>
      <c r="F379" s="80">
        <v>1.0163</v>
      </c>
      <c r="G379" s="80">
        <v>3.5403500000000001</v>
      </c>
      <c r="H379" s="80">
        <v>5.0000000000000002E-5</v>
      </c>
      <c r="I379" s="80">
        <v>2.59516E-3</v>
      </c>
      <c r="J379" s="83" t="s">
        <v>1091</v>
      </c>
    </row>
    <row r="380" spans="1:10" ht="15.75" x14ac:dyDescent="0.25">
      <c r="A380" s="80" t="s">
        <v>2157</v>
      </c>
      <c r="B380" s="80" t="s">
        <v>2158</v>
      </c>
      <c r="C380" s="80" t="s">
        <v>2159</v>
      </c>
      <c r="D380" s="80">
        <v>3.1869100000000001</v>
      </c>
      <c r="E380" s="80">
        <v>6.4489000000000001</v>
      </c>
      <c r="F380" s="80">
        <v>1.0168900000000001</v>
      </c>
      <c r="G380" s="80">
        <v>2.8919800000000002</v>
      </c>
      <c r="H380" s="82">
        <v>5.0000000000000002E-5</v>
      </c>
      <c r="I380" s="80">
        <v>2.59516E-3</v>
      </c>
      <c r="J380" s="83" t="s">
        <v>2160</v>
      </c>
    </row>
    <row r="381" spans="1:10" ht="15.75" x14ac:dyDescent="0.25">
      <c r="A381" s="80" t="s">
        <v>7152</v>
      </c>
      <c r="B381" s="80" t="s">
        <v>7153</v>
      </c>
      <c r="C381" s="80" t="s">
        <v>7154</v>
      </c>
      <c r="D381" s="80">
        <v>2.71048</v>
      </c>
      <c r="E381" s="80">
        <v>5.4930099999999999</v>
      </c>
      <c r="F381" s="80">
        <v>1.01905</v>
      </c>
      <c r="G381" s="80">
        <v>2.1398100000000002</v>
      </c>
      <c r="H381" s="82">
        <v>1.1000000000000001E-3</v>
      </c>
      <c r="I381" s="80">
        <v>3.25854E-2</v>
      </c>
      <c r="J381" s="83" t="s">
        <v>6667</v>
      </c>
    </row>
    <row r="382" spans="1:10" ht="15.75" x14ac:dyDescent="0.25">
      <c r="A382" s="80" t="s">
        <v>1309</v>
      </c>
      <c r="B382" s="80" t="s">
        <v>1310</v>
      </c>
      <c r="C382" s="80" t="s">
        <v>1311</v>
      </c>
      <c r="D382" s="80">
        <v>2.7683</v>
      </c>
      <c r="E382" s="80">
        <v>5.6133499999999996</v>
      </c>
      <c r="F382" s="80">
        <v>1.01986</v>
      </c>
      <c r="G382" s="80">
        <v>4.0866300000000004</v>
      </c>
      <c r="H382" s="82">
        <v>5.0000000000000002E-5</v>
      </c>
      <c r="I382" s="80">
        <v>2.59516E-3</v>
      </c>
      <c r="J382" s="83" t="s">
        <v>1148</v>
      </c>
    </row>
    <row r="383" spans="1:10" ht="15.75" x14ac:dyDescent="0.25">
      <c r="A383" s="80" t="s">
        <v>937</v>
      </c>
      <c r="B383" s="80" t="s">
        <v>938</v>
      </c>
      <c r="C383" s="80" t="s">
        <v>939</v>
      </c>
      <c r="D383" s="80">
        <v>126.693</v>
      </c>
      <c r="E383" s="80">
        <v>257.3</v>
      </c>
      <c r="F383" s="80">
        <v>1.0221100000000001</v>
      </c>
      <c r="G383" s="80">
        <v>3.59762</v>
      </c>
      <c r="H383" s="82">
        <v>5.0000000000000002E-5</v>
      </c>
      <c r="I383" s="80">
        <v>2.59516E-3</v>
      </c>
      <c r="J383" s="83" t="s">
        <v>940</v>
      </c>
    </row>
    <row r="384" spans="1:10" ht="15.75" x14ac:dyDescent="0.25">
      <c r="A384" s="80" t="s">
        <v>8016</v>
      </c>
      <c r="B384" s="80" t="s">
        <v>8017</v>
      </c>
      <c r="C384" s="80" t="s">
        <v>8018</v>
      </c>
      <c r="D384" s="80">
        <v>2.8953199999999999</v>
      </c>
      <c r="E384" s="80">
        <v>5.8862100000000002</v>
      </c>
      <c r="F384" s="80">
        <v>1.02362</v>
      </c>
      <c r="G384" s="80">
        <v>2.4371200000000002</v>
      </c>
      <c r="H384" s="80">
        <v>1.5499999999999999E-3</v>
      </c>
      <c r="I384" s="80">
        <v>4.1983199999999998E-2</v>
      </c>
      <c r="J384" s="83" t="s">
        <v>8019</v>
      </c>
    </row>
    <row r="385" spans="1:10" ht="15.75" x14ac:dyDescent="0.25">
      <c r="A385" s="80" t="s">
        <v>1116</v>
      </c>
      <c r="B385" s="80" t="s">
        <v>1117</v>
      </c>
      <c r="C385" s="80" t="s">
        <v>1118</v>
      </c>
      <c r="D385" s="80">
        <v>4.6274300000000004</v>
      </c>
      <c r="E385" s="80">
        <v>9.4082100000000004</v>
      </c>
      <c r="F385" s="80">
        <v>1.0237099999999999</v>
      </c>
      <c r="G385" s="80">
        <v>3.5259800000000001</v>
      </c>
      <c r="H385" s="82">
        <v>5.0000000000000002E-5</v>
      </c>
      <c r="I385" s="80">
        <v>2.59516E-3</v>
      </c>
      <c r="J385" s="83" t="s">
        <v>1119</v>
      </c>
    </row>
    <row r="386" spans="1:10" ht="15.75" x14ac:dyDescent="0.25">
      <c r="A386" s="80" t="s">
        <v>8020</v>
      </c>
      <c r="B386" s="80" t="s">
        <v>8021</v>
      </c>
      <c r="C386" s="80" t="s">
        <v>8022</v>
      </c>
      <c r="D386" s="80">
        <v>1.3722700000000001</v>
      </c>
      <c r="E386" s="80">
        <v>2.7913199999999998</v>
      </c>
      <c r="F386" s="80">
        <v>1.0243800000000001</v>
      </c>
      <c r="G386" s="80">
        <v>2.90523</v>
      </c>
      <c r="H386" s="82">
        <v>1.4999999999999999E-4</v>
      </c>
      <c r="I386" s="80">
        <v>6.5822700000000003E-3</v>
      </c>
      <c r="J386" s="83" t="s">
        <v>8023</v>
      </c>
    </row>
    <row r="387" spans="1:10" ht="15.75" x14ac:dyDescent="0.25">
      <c r="A387" s="80" t="s">
        <v>2271</v>
      </c>
      <c r="B387" s="80" t="s">
        <v>2272</v>
      </c>
      <c r="C387" s="80" t="s">
        <v>2273</v>
      </c>
      <c r="D387" s="80">
        <v>35.389299999999999</v>
      </c>
      <c r="E387" s="80">
        <v>72.163700000000006</v>
      </c>
      <c r="F387" s="80">
        <v>1.02796</v>
      </c>
      <c r="G387" s="80">
        <v>3.323</v>
      </c>
      <c r="H387" s="82">
        <v>5.0000000000000002E-5</v>
      </c>
      <c r="I387" s="80">
        <v>2.59516E-3</v>
      </c>
      <c r="J387" s="83" t="s">
        <v>2274</v>
      </c>
    </row>
    <row r="388" spans="1:10" ht="15.75" x14ac:dyDescent="0.25">
      <c r="A388" s="80" t="s">
        <v>8024</v>
      </c>
      <c r="B388" s="80" t="s">
        <v>8025</v>
      </c>
      <c r="C388" s="80" t="s">
        <v>8026</v>
      </c>
      <c r="D388" s="80">
        <v>4.6219099999999997</v>
      </c>
      <c r="E388" s="80">
        <v>9.4374500000000001</v>
      </c>
      <c r="F388" s="80">
        <v>1.0299100000000001</v>
      </c>
      <c r="G388" s="80">
        <v>3.4488599999999998</v>
      </c>
      <c r="H388" s="80">
        <v>5.0000000000000002E-5</v>
      </c>
      <c r="I388" s="80">
        <v>2.59516E-3</v>
      </c>
      <c r="J388" s="83" t="s">
        <v>8027</v>
      </c>
    </row>
    <row r="389" spans="1:10" ht="15.75" x14ac:dyDescent="0.25">
      <c r="A389" s="80" t="s">
        <v>1183</v>
      </c>
      <c r="B389" s="80" t="s">
        <v>1184</v>
      </c>
      <c r="C389" s="80" t="s">
        <v>1185</v>
      </c>
      <c r="D389" s="80">
        <v>13.6778</v>
      </c>
      <c r="E389" s="80">
        <v>27.931899999999999</v>
      </c>
      <c r="F389" s="80">
        <v>1.0300800000000001</v>
      </c>
      <c r="G389" s="80">
        <v>4.4020599999999996</v>
      </c>
      <c r="H389" s="80">
        <v>5.0000000000000002E-5</v>
      </c>
      <c r="I389" s="80">
        <v>2.59516E-3</v>
      </c>
      <c r="J389" s="83" t="s">
        <v>553</v>
      </c>
    </row>
    <row r="390" spans="1:10" ht="15.75" x14ac:dyDescent="0.25">
      <c r="A390" s="80" t="s">
        <v>1152</v>
      </c>
      <c r="B390" s="80" t="s">
        <v>1153</v>
      </c>
      <c r="C390" s="80" t="s">
        <v>1154</v>
      </c>
      <c r="D390" s="80">
        <v>29.913499999999999</v>
      </c>
      <c r="E390" s="80">
        <v>61.114199999999997</v>
      </c>
      <c r="F390" s="80">
        <v>1.03071</v>
      </c>
      <c r="G390" s="80">
        <v>3.77041</v>
      </c>
      <c r="H390" s="80">
        <v>5.0000000000000002E-5</v>
      </c>
      <c r="I390" s="80">
        <v>2.59516E-3</v>
      </c>
      <c r="J390" s="83" t="s">
        <v>150</v>
      </c>
    </row>
    <row r="391" spans="1:10" ht="15.75" x14ac:dyDescent="0.25">
      <c r="A391" s="80" t="s">
        <v>8028</v>
      </c>
      <c r="B391" s="80" t="s">
        <v>8029</v>
      </c>
      <c r="C391" s="80" t="s">
        <v>8030</v>
      </c>
      <c r="D391" s="80">
        <v>7.0085699999999997</v>
      </c>
      <c r="E391" s="80">
        <v>14.3308</v>
      </c>
      <c r="F391" s="80">
        <v>1.0319199999999999</v>
      </c>
      <c r="G391" s="80">
        <v>3.07368</v>
      </c>
      <c r="H391" s="82">
        <v>5.0000000000000002E-5</v>
      </c>
      <c r="I391" s="80">
        <v>2.59516E-3</v>
      </c>
      <c r="J391" s="83" t="s">
        <v>8031</v>
      </c>
    </row>
    <row r="392" spans="1:10" ht="15.75" x14ac:dyDescent="0.25">
      <c r="A392" s="80" t="s">
        <v>1134</v>
      </c>
      <c r="B392" s="80" t="s">
        <v>1135</v>
      </c>
      <c r="C392" s="80" t="s">
        <v>1136</v>
      </c>
      <c r="D392" s="80">
        <v>110.214</v>
      </c>
      <c r="E392" s="80">
        <v>225.38</v>
      </c>
      <c r="F392" s="80">
        <v>1.0320499999999999</v>
      </c>
      <c r="G392" s="80">
        <v>3.8113100000000002</v>
      </c>
      <c r="H392" s="80">
        <v>5.0000000000000002E-5</v>
      </c>
      <c r="I392" s="80">
        <v>2.59516E-3</v>
      </c>
      <c r="J392" s="83" t="s">
        <v>31</v>
      </c>
    </row>
    <row r="393" spans="1:10" ht="15.75" x14ac:dyDescent="0.25">
      <c r="A393" s="80" t="s">
        <v>209</v>
      </c>
      <c r="B393" s="80" t="s">
        <v>210</v>
      </c>
      <c r="C393" s="80" t="s">
        <v>211</v>
      </c>
      <c r="D393" s="80">
        <v>4.8895799999999996</v>
      </c>
      <c r="E393" s="80">
        <v>10.004</v>
      </c>
      <c r="F393" s="80">
        <v>1.0327999999999999</v>
      </c>
      <c r="G393" s="80">
        <v>3.7930199999999998</v>
      </c>
      <c r="H393" s="82">
        <v>5.0000000000000002E-5</v>
      </c>
      <c r="I393" s="80">
        <v>2.59516E-3</v>
      </c>
      <c r="J393" s="83" t="s">
        <v>212</v>
      </c>
    </row>
    <row r="394" spans="1:10" ht="15.75" x14ac:dyDescent="0.25">
      <c r="A394" s="80" t="s">
        <v>7042</v>
      </c>
      <c r="B394" s="80" t="s">
        <v>7043</v>
      </c>
      <c r="C394" s="80" t="s">
        <v>7044</v>
      </c>
      <c r="D394" s="80">
        <v>19.496099999999998</v>
      </c>
      <c r="E394" s="80">
        <v>40.098700000000001</v>
      </c>
      <c r="F394" s="80">
        <v>1.04037</v>
      </c>
      <c r="G394" s="80">
        <v>3.1098499999999998</v>
      </c>
      <c r="H394" s="82">
        <v>5.0000000000000002E-5</v>
      </c>
      <c r="I394" s="80">
        <v>2.59516E-3</v>
      </c>
      <c r="J394" s="83" t="s">
        <v>7045</v>
      </c>
    </row>
    <row r="395" spans="1:10" ht="15.75" x14ac:dyDescent="0.25">
      <c r="A395" s="80" t="s">
        <v>1334</v>
      </c>
      <c r="B395" s="80" t="s">
        <v>1335</v>
      </c>
      <c r="C395" s="80" t="s">
        <v>1336</v>
      </c>
      <c r="D395" s="80">
        <v>2.9365399999999999</v>
      </c>
      <c r="E395" s="80">
        <v>6.0466300000000004</v>
      </c>
      <c r="F395" s="80">
        <v>1.0420100000000001</v>
      </c>
      <c r="G395" s="80">
        <v>2.5660699999999999</v>
      </c>
      <c r="H395" s="80">
        <v>5.0000000000000002E-5</v>
      </c>
      <c r="I395" s="80">
        <v>2.59516E-3</v>
      </c>
      <c r="J395" s="83" t="s">
        <v>52</v>
      </c>
    </row>
    <row r="396" spans="1:10" ht="15.75" x14ac:dyDescent="0.25">
      <c r="A396" s="80" t="s">
        <v>1301</v>
      </c>
      <c r="B396" s="80" t="s">
        <v>1302</v>
      </c>
      <c r="C396" s="80" t="s">
        <v>1303</v>
      </c>
      <c r="D396" s="80">
        <v>6.5174099999999999</v>
      </c>
      <c r="E396" s="80">
        <v>13.4377</v>
      </c>
      <c r="F396" s="80">
        <v>1.04392</v>
      </c>
      <c r="G396" s="80">
        <v>3.9165100000000002</v>
      </c>
      <c r="H396" s="82">
        <v>5.0000000000000002E-5</v>
      </c>
      <c r="I396" s="80">
        <v>2.59516E-3</v>
      </c>
      <c r="J396" s="83" t="s">
        <v>1304</v>
      </c>
    </row>
    <row r="397" spans="1:10" ht="15.75" x14ac:dyDescent="0.25">
      <c r="A397" s="80" t="s">
        <v>8032</v>
      </c>
      <c r="B397" s="80" t="s">
        <v>8033</v>
      </c>
      <c r="C397" s="80" t="s">
        <v>8034</v>
      </c>
      <c r="D397" s="80">
        <v>43.526800000000001</v>
      </c>
      <c r="E397" s="80">
        <v>90.132499999999993</v>
      </c>
      <c r="F397" s="80">
        <v>1.0501400000000001</v>
      </c>
      <c r="G397" s="80">
        <v>3.31284</v>
      </c>
      <c r="H397" s="80">
        <v>5.0000000000000002E-5</v>
      </c>
      <c r="I397" s="80">
        <v>2.59516E-3</v>
      </c>
      <c r="J397" s="83" t="s">
        <v>52</v>
      </c>
    </row>
    <row r="398" spans="1:10" ht="15.75" x14ac:dyDescent="0.25">
      <c r="A398" s="80" t="s">
        <v>8035</v>
      </c>
      <c r="B398" s="80" t="s">
        <v>8036</v>
      </c>
      <c r="C398" s="80" t="s">
        <v>8037</v>
      </c>
      <c r="D398" s="80">
        <v>1.87798</v>
      </c>
      <c r="E398" s="80">
        <v>3.8946200000000002</v>
      </c>
      <c r="F398" s="80">
        <v>1.0523</v>
      </c>
      <c r="G398" s="80">
        <v>2.4040499999999998</v>
      </c>
      <c r="H398" s="82">
        <v>4.0000000000000002E-4</v>
      </c>
      <c r="I398" s="80">
        <v>1.4733E-2</v>
      </c>
      <c r="J398" s="83" t="s">
        <v>856</v>
      </c>
    </row>
    <row r="399" spans="1:10" ht="15.75" x14ac:dyDescent="0.25">
      <c r="A399" s="80" t="s">
        <v>3162</v>
      </c>
      <c r="B399" s="80" t="s">
        <v>3163</v>
      </c>
      <c r="C399" s="80" t="s">
        <v>3164</v>
      </c>
      <c r="D399" s="80">
        <v>26.0654</v>
      </c>
      <c r="E399" s="80">
        <v>54.317799999999998</v>
      </c>
      <c r="F399" s="80">
        <v>1.0592900000000001</v>
      </c>
      <c r="G399" s="80">
        <v>3.7242999999999999</v>
      </c>
      <c r="H399" s="82">
        <v>5.0000000000000002E-5</v>
      </c>
      <c r="I399" s="80">
        <v>2.59516E-3</v>
      </c>
      <c r="J399" s="83" t="s">
        <v>3165</v>
      </c>
    </row>
    <row r="400" spans="1:10" ht="15.75" x14ac:dyDescent="0.25">
      <c r="A400" s="80" t="s">
        <v>8038</v>
      </c>
      <c r="B400" s="80" t="s">
        <v>8039</v>
      </c>
      <c r="C400" s="80" t="s">
        <v>8040</v>
      </c>
      <c r="D400" s="80">
        <v>7.5841900000000004</v>
      </c>
      <c r="E400" s="80">
        <v>15.8634</v>
      </c>
      <c r="F400" s="80">
        <v>1.06463</v>
      </c>
      <c r="G400" s="80">
        <v>3.3182399999999999</v>
      </c>
      <c r="H400" s="82">
        <v>5.0000000000000002E-5</v>
      </c>
      <c r="I400" s="80">
        <v>2.59516E-3</v>
      </c>
      <c r="J400" s="83" t="s">
        <v>8041</v>
      </c>
    </row>
    <row r="401" spans="1:10" ht="15.75" x14ac:dyDescent="0.25">
      <c r="A401" s="80" t="s">
        <v>8042</v>
      </c>
      <c r="B401" s="80" t="s">
        <v>8043</v>
      </c>
      <c r="C401" s="80" t="s">
        <v>8044</v>
      </c>
      <c r="D401" s="80">
        <v>2.2984200000000001</v>
      </c>
      <c r="E401" s="80">
        <v>4.81168</v>
      </c>
      <c r="F401" s="80">
        <v>1.0659000000000001</v>
      </c>
      <c r="G401" s="80">
        <v>3.2371599999999998</v>
      </c>
      <c r="H401" s="82">
        <v>5.0000000000000002E-5</v>
      </c>
      <c r="I401" s="80">
        <v>2.59516E-3</v>
      </c>
      <c r="J401" s="83" t="s">
        <v>8045</v>
      </c>
    </row>
    <row r="402" spans="1:10" ht="15.75" x14ac:dyDescent="0.25">
      <c r="A402" s="80" t="s">
        <v>8046</v>
      </c>
      <c r="B402" s="80" t="s">
        <v>8047</v>
      </c>
      <c r="C402" s="80" t="s">
        <v>8048</v>
      </c>
      <c r="D402" s="80">
        <v>1.03576</v>
      </c>
      <c r="E402" s="80">
        <v>2.1687699999999999</v>
      </c>
      <c r="F402" s="80">
        <v>1.0661799999999999</v>
      </c>
      <c r="G402" s="80">
        <v>2.50108</v>
      </c>
      <c r="H402" s="82">
        <v>2.0000000000000001E-4</v>
      </c>
      <c r="I402" s="80">
        <v>8.3375500000000009E-3</v>
      </c>
      <c r="J402" s="83" t="s">
        <v>1938</v>
      </c>
    </row>
    <row r="403" spans="1:10" ht="15.75" x14ac:dyDescent="0.25">
      <c r="A403" s="80" t="s">
        <v>7039</v>
      </c>
      <c r="B403" s="80" t="s">
        <v>7040</v>
      </c>
      <c r="C403" s="80" t="s">
        <v>7041</v>
      </c>
      <c r="D403" s="80">
        <v>6.9795199999999999</v>
      </c>
      <c r="E403" s="80">
        <v>14.6188</v>
      </c>
      <c r="F403" s="80">
        <v>1.0666199999999999</v>
      </c>
      <c r="G403" s="80">
        <v>3.6733699999999998</v>
      </c>
      <c r="H403" s="80">
        <v>5.0000000000000002E-5</v>
      </c>
      <c r="I403" s="80">
        <v>2.59516E-3</v>
      </c>
      <c r="J403" s="83" t="s">
        <v>2705</v>
      </c>
    </row>
    <row r="404" spans="1:10" ht="15.75" x14ac:dyDescent="0.25">
      <c r="A404" s="80" t="s">
        <v>1475</v>
      </c>
      <c r="B404" s="80" t="s">
        <v>1476</v>
      </c>
      <c r="C404" s="80" t="s">
        <v>1477</v>
      </c>
      <c r="D404" s="80">
        <v>8.0377600000000005</v>
      </c>
      <c r="E404" s="80">
        <v>16.838000000000001</v>
      </c>
      <c r="F404" s="80">
        <v>1.0668599999999999</v>
      </c>
      <c r="G404" s="80">
        <v>3.45235</v>
      </c>
      <c r="H404" s="80">
        <v>5.0000000000000002E-5</v>
      </c>
      <c r="I404" s="80">
        <v>2.59516E-3</v>
      </c>
      <c r="J404" s="83" t="s">
        <v>314</v>
      </c>
    </row>
    <row r="405" spans="1:10" ht="15.75" x14ac:dyDescent="0.25">
      <c r="A405" s="80" t="s">
        <v>8049</v>
      </c>
      <c r="B405" s="80" t="s">
        <v>8050</v>
      </c>
      <c r="C405" s="80" t="s">
        <v>8051</v>
      </c>
      <c r="D405" s="80">
        <v>25.0761</v>
      </c>
      <c r="E405" s="80">
        <v>52.543799999999997</v>
      </c>
      <c r="F405" s="80">
        <v>1.06721</v>
      </c>
      <c r="G405" s="80">
        <v>3.38748</v>
      </c>
      <c r="H405" s="82">
        <v>5.0000000000000002E-5</v>
      </c>
      <c r="I405" s="80">
        <v>2.59516E-3</v>
      </c>
      <c r="J405" s="83" t="s">
        <v>8052</v>
      </c>
    </row>
    <row r="406" spans="1:10" ht="15.75" x14ac:dyDescent="0.25">
      <c r="A406" s="80" t="s">
        <v>1016</v>
      </c>
      <c r="B406" s="80" t="s">
        <v>1017</v>
      </c>
      <c r="C406" s="80" t="s">
        <v>1018</v>
      </c>
      <c r="D406" s="80">
        <v>37.581000000000003</v>
      </c>
      <c r="E406" s="80">
        <v>78.789599999999993</v>
      </c>
      <c r="F406" s="80">
        <v>1.0680000000000001</v>
      </c>
      <c r="G406" s="80">
        <v>4.2892799999999998</v>
      </c>
      <c r="H406" s="80">
        <v>5.0000000000000002E-5</v>
      </c>
      <c r="I406" s="80">
        <v>2.59516E-3</v>
      </c>
      <c r="J406" s="83" t="s">
        <v>940</v>
      </c>
    </row>
    <row r="407" spans="1:10" ht="15.75" x14ac:dyDescent="0.25">
      <c r="A407" s="80" t="s">
        <v>776</v>
      </c>
      <c r="B407" s="80" t="s">
        <v>777</v>
      </c>
      <c r="C407" s="80" t="s">
        <v>778</v>
      </c>
      <c r="D407" s="80">
        <v>14.8026</v>
      </c>
      <c r="E407" s="80">
        <v>31.127300000000002</v>
      </c>
      <c r="F407" s="80">
        <v>1.0723199999999999</v>
      </c>
      <c r="G407" s="80">
        <v>3.4256899999999999</v>
      </c>
      <c r="H407" s="82">
        <v>5.0000000000000002E-5</v>
      </c>
      <c r="I407" s="80">
        <v>2.59516E-3</v>
      </c>
      <c r="J407" s="83" t="s">
        <v>779</v>
      </c>
    </row>
    <row r="408" spans="1:10" ht="15.75" x14ac:dyDescent="0.25">
      <c r="A408" s="80" t="s">
        <v>8053</v>
      </c>
      <c r="B408" s="80" t="s">
        <v>8054</v>
      </c>
      <c r="C408" s="80" t="s">
        <v>8055</v>
      </c>
      <c r="D408" s="80">
        <v>24.953399999999998</v>
      </c>
      <c r="E408" s="80">
        <v>52.477499999999999</v>
      </c>
      <c r="F408" s="80">
        <v>1.07246</v>
      </c>
      <c r="G408" s="80">
        <v>3.4448799999999999</v>
      </c>
      <c r="H408" s="82">
        <v>5.0000000000000002E-5</v>
      </c>
      <c r="I408" s="80">
        <v>2.59516E-3</v>
      </c>
      <c r="J408" s="83" t="s">
        <v>8056</v>
      </c>
    </row>
    <row r="409" spans="1:10" ht="15.75" x14ac:dyDescent="0.25">
      <c r="A409" s="80" t="s">
        <v>1754</v>
      </c>
      <c r="B409" s="80" t="s">
        <v>1755</v>
      </c>
      <c r="C409" s="80" t="s">
        <v>1756</v>
      </c>
      <c r="D409" s="80">
        <v>8.01464</v>
      </c>
      <c r="E409" s="80">
        <v>16.9221</v>
      </c>
      <c r="F409" s="80">
        <v>1.0782</v>
      </c>
      <c r="G409" s="80">
        <v>2.9782500000000001</v>
      </c>
      <c r="H409" s="82">
        <v>5.0000000000000002E-5</v>
      </c>
      <c r="I409" s="80">
        <v>2.59516E-3</v>
      </c>
      <c r="J409" s="83" t="s">
        <v>1757</v>
      </c>
    </row>
    <row r="410" spans="1:10" ht="15.75" x14ac:dyDescent="0.25">
      <c r="A410" s="80" t="s">
        <v>8057</v>
      </c>
      <c r="B410" s="80" t="s">
        <v>8058</v>
      </c>
      <c r="C410" s="80" t="s">
        <v>8059</v>
      </c>
      <c r="D410" s="80">
        <v>15.4945</v>
      </c>
      <c r="E410" s="80">
        <v>32.881599999999999</v>
      </c>
      <c r="F410" s="80">
        <v>1.0855300000000001</v>
      </c>
      <c r="G410" s="80">
        <v>3.4184000000000001</v>
      </c>
      <c r="H410" s="80">
        <v>5.0000000000000002E-5</v>
      </c>
      <c r="I410" s="80">
        <v>2.59516E-3</v>
      </c>
      <c r="J410" s="83" t="s">
        <v>8060</v>
      </c>
    </row>
    <row r="411" spans="1:10" ht="15.75" x14ac:dyDescent="0.25">
      <c r="A411" s="80" t="s">
        <v>752</v>
      </c>
      <c r="B411" s="80" t="s">
        <v>753</v>
      </c>
      <c r="C411" s="80" t="s">
        <v>754</v>
      </c>
      <c r="D411" s="80">
        <v>27.325600000000001</v>
      </c>
      <c r="E411" s="80">
        <v>57.990099999999998</v>
      </c>
      <c r="F411" s="80">
        <v>1.0855600000000001</v>
      </c>
      <c r="G411" s="80">
        <v>5.2827299999999999</v>
      </c>
      <c r="H411" s="82">
        <v>5.0000000000000002E-5</v>
      </c>
      <c r="I411" s="80">
        <v>2.59516E-3</v>
      </c>
      <c r="J411" s="83" t="s">
        <v>27</v>
      </c>
    </row>
    <row r="412" spans="1:10" ht="15.75" x14ac:dyDescent="0.25">
      <c r="A412" s="80" t="s">
        <v>8061</v>
      </c>
      <c r="B412" s="80" t="s">
        <v>8062</v>
      </c>
      <c r="C412" s="80" t="s">
        <v>8063</v>
      </c>
      <c r="D412" s="80">
        <v>0.496589</v>
      </c>
      <c r="E412" s="80">
        <v>1.05487</v>
      </c>
      <c r="F412" s="80">
        <v>1.08694</v>
      </c>
      <c r="G412" s="80">
        <v>2.2673000000000001</v>
      </c>
      <c r="H412" s="82">
        <v>6.9999999999999999E-4</v>
      </c>
      <c r="I412" s="80">
        <v>2.3101500000000001E-2</v>
      </c>
      <c r="J412" s="83" t="s">
        <v>140</v>
      </c>
    </row>
    <row r="413" spans="1:10" ht="15.75" x14ac:dyDescent="0.25">
      <c r="A413" s="80" t="s">
        <v>8064</v>
      </c>
      <c r="B413" s="80" t="s">
        <v>8065</v>
      </c>
      <c r="C413" s="80" t="s">
        <v>8066</v>
      </c>
      <c r="D413" s="80">
        <v>0.44954300000000003</v>
      </c>
      <c r="E413" s="80">
        <v>0.95809</v>
      </c>
      <c r="F413" s="80">
        <v>1.0916999999999999</v>
      </c>
      <c r="G413" s="80">
        <v>2.0760399999999999</v>
      </c>
      <c r="H413" s="82">
        <v>1.9499999999999999E-3</v>
      </c>
      <c r="I413" s="80">
        <v>4.9595199999999999E-2</v>
      </c>
      <c r="J413" s="83" t="s">
        <v>3650</v>
      </c>
    </row>
    <row r="414" spans="1:10" ht="15.75" x14ac:dyDescent="0.25">
      <c r="A414" s="80" t="s">
        <v>2061</v>
      </c>
      <c r="B414" s="80" t="s">
        <v>2062</v>
      </c>
      <c r="C414" s="80" t="s">
        <v>2063</v>
      </c>
      <c r="D414" s="80">
        <v>69.496600000000001</v>
      </c>
      <c r="E414" s="80">
        <v>148.54</v>
      </c>
      <c r="F414" s="80">
        <v>1.0958399999999999</v>
      </c>
      <c r="G414" s="80">
        <v>3.4137300000000002</v>
      </c>
      <c r="H414" s="82">
        <v>5.0000000000000002E-5</v>
      </c>
      <c r="I414" s="80">
        <v>2.59516E-3</v>
      </c>
      <c r="J414" s="83" t="s">
        <v>2064</v>
      </c>
    </row>
    <row r="415" spans="1:10" ht="15.75" x14ac:dyDescent="0.25">
      <c r="A415" s="80" t="s">
        <v>8067</v>
      </c>
      <c r="B415" s="80" t="s">
        <v>8068</v>
      </c>
      <c r="C415" s="80" t="s">
        <v>8069</v>
      </c>
      <c r="D415" s="80">
        <v>5.8835800000000003</v>
      </c>
      <c r="E415" s="80">
        <v>12.644399999999999</v>
      </c>
      <c r="F415" s="80">
        <v>1.1037300000000001</v>
      </c>
      <c r="G415" s="80">
        <v>3.3038699999999999</v>
      </c>
      <c r="H415" s="82">
        <v>5.0000000000000002E-5</v>
      </c>
      <c r="I415" s="80">
        <v>2.59516E-3</v>
      </c>
      <c r="J415" s="83" t="s">
        <v>344</v>
      </c>
    </row>
    <row r="416" spans="1:10" ht="15.75" x14ac:dyDescent="0.25">
      <c r="A416" s="80" t="s">
        <v>8070</v>
      </c>
      <c r="B416" s="80" t="s">
        <v>8071</v>
      </c>
      <c r="C416" s="80" t="s">
        <v>8072</v>
      </c>
      <c r="D416" s="80">
        <v>42.667200000000001</v>
      </c>
      <c r="E416" s="80">
        <v>91.697299999999998</v>
      </c>
      <c r="F416" s="80">
        <v>1.10375</v>
      </c>
      <c r="G416" s="80">
        <v>3.4326099999999999</v>
      </c>
      <c r="H416" s="82">
        <v>5.0000000000000002E-5</v>
      </c>
      <c r="I416" s="80">
        <v>2.59516E-3</v>
      </c>
      <c r="J416" s="83" t="s">
        <v>8073</v>
      </c>
    </row>
    <row r="417" spans="1:10" ht="15.75" x14ac:dyDescent="0.25">
      <c r="A417" s="80" t="s">
        <v>8074</v>
      </c>
      <c r="B417" s="80" t="s">
        <v>8075</v>
      </c>
      <c r="C417" s="80" t="s">
        <v>8076</v>
      </c>
      <c r="D417" s="80">
        <v>0.68910400000000005</v>
      </c>
      <c r="E417" s="80">
        <v>1.4840800000000001</v>
      </c>
      <c r="F417" s="80">
        <v>1.1067800000000001</v>
      </c>
      <c r="G417" s="80">
        <v>2.9643000000000002</v>
      </c>
      <c r="H417" s="82">
        <v>1.65E-3</v>
      </c>
      <c r="I417" s="80">
        <v>4.3939199999999998E-2</v>
      </c>
      <c r="J417" s="83" t="s">
        <v>1984</v>
      </c>
    </row>
    <row r="418" spans="1:10" ht="15.75" x14ac:dyDescent="0.25">
      <c r="A418" s="80" t="s">
        <v>119</v>
      </c>
      <c r="B418" s="80" t="s">
        <v>120</v>
      </c>
      <c r="C418" s="80" t="s">
        <v>121</v>
      </c>
      <c r="D418" s="80">
        <v>1.7129000000000001</v>
      </c>
      <c r="E418" s="80">
        <v>3.6895699999999998</v>
      </c>
      <c r="F418" s="80">
        <v>1.10701</v>
      </c>
      <c r="G418" s="80">
        <v>2.6095100000000002</v>
      </c>
      <c r="H418" s="82">
        <v>6.9999999999999999E-4</v>
      </c>
      <c r="I418" s="80">
        <v>2.3101500000000001E-2</v>
      </c>
      <c r="J418" s="83" t="s">
        <v>122</v>
      </c>
    </row>
    <row r="419" spans="1:10" ht="15.75" x14ac:dyDescent="0.25">
      <c r="A419" s="80" t="s">
        <v>2733</v>
      </c>
      <c r="B419" s="80" t="s">
        <v>2734</v>
      </c>
      <c r="C419" s="80" t="s">
        <v>2735</v>
      </c>
      <c r="D419" s="80">
        <v>2.7818200000000002</v>
      </c>
      <c r="E419" s="80">
        <v>6.0082599999999999</v>
      </c>
      <c r="F419" s="80">
        <v>1.1109199999999999</v>
      </c>
      <c r="G419" s="80">
        <v>3.1152199999999999</v>
      </c>
      <c r="H419" s="82">
        <v>5.0000000000000002E-5</v>
      </c>
      <c r="I419" s="80">
        <v>2.59516E-3</v>
      </c>
      <c r="J419" s="83" t="s">
        <v>2736</v>
      </c>
    </row>
    <row r="420" spans="1:10" ht="15.75" x14ac:dyDescent="0.25">
      <c r="A420" s="80" t="s">
        <v>908</v>
      </c>
      <c r="B420" s="80" t="s">
        <v>909</v>
      </c>
      <c r="C420" s="80" t="s">
        <v>910</v>
      </c>
      <c r="D420" s="80">
        <v>4.5468099999999998</v>
      </c>
      <c r="E420" s="80">
        <v>9.8345099999999999</v>
      </c>
      <c r="F420" s="80">
        <v>1.113</v>
      </c>
      <c r="G420" s="80">
        <v>3.7658399999999999</v>
      </c>
      <c r="H420" s="82">
        <v>5.0000000000000002E-5</v>
      </c>
      <c r="I420" s="80">
        <v>2.59516E-3</v>
      </c>
      <c r="J420" s="83" t="s">
        <v>911</v>
      </c>
    </row>
    <row r="421" spans="1:10" ht="15.75" x14ac:dyDescent="0.25">
      <c r="A421" s="80" t="s">
        <v>994</v>
      </c>
      <c r="B421" s="80" t="s">
        <v>995</v>
      </c>
      <c r="C421" s="80" t="s">
        <v>996</v>
      </c>
      <c r="D421" s="80">
        <v>0.68564400000000003</v>
      </c>
      <c r="E421" s="80">
        <v>1.4834400000000001</v>
      </c>
      <c r="F421" s="80">
        <v>1.11341</v>
      </c>
      <c r="G421" s="80">
        <v>2.25915</v>
      </c>
      <c r="H421" s="82">
        <v>1.0499999999999999E-3</v>
      </c>
      <c r="I421" s="80">
        <v>3.1418799999999997E-2</v>
      </c>
      <c r="J421" s="83" t="s">
        <v>60</v>
      </c>
    </row>
    <row r="422" spans="1:10" ht="15.75" x14ac:dyDescent="0.25">
      <c r="A422" s="80" t="s">
        <v>2233</v>
      </c>
      <c r="B422" s="80" t="s">
        <v>2234</v>
      </c>
      <c r="C422" s="80" t="s">
        <v>2235</v>
      </c>
      <c r="D422" s="80">
        <v>2.8748999999999998</v>
      </c>
      <c r="E422" s="80">
        <v>6.22159</v>
      </c>
      <c r="F422" s="80">
        <v>1.1137699999999999</v>
      </c>
      <c r="G422" s="80">
        <v>4.1097099999999998</v>
      </c>
      <c r="H422" s="82">
        <v>5.0000000000000002E-5</v>
      </c>
      <c r="I422" s="80">
        <v>2.59516E-3</v>
      </c>
      <c r="J422" s="83" t="s">
        <v>2236</v>
      </c>
    </row>
    <row r="423" spans="1:10" ht="15.75" x14ac:dyDescent="0.25">
      <c r="A423" s="80" t="s">
        <v>902</v>
      </c>
      <c r="B423" s="80" t="s">
        <v>903</v>
      </c>
      <c r="C423" s="80" t="s">
        <v>904</v>
      </c>
      <c r="D423" s="80">
        <v>6.2568900000000003</v>
      </c>
      <c r="E423" s="80">
        <v>13.544</v>
      </c>
      <c r="F423" s="80">
        <v>1.1141399999999999</v>
      </c>
      <c r="G423" s="80">
        <v>3.9370799999999999</v>
      </c>
      <c r="H423" s="80">
        <v>5.0000000000000002E-5</v>
      </c>
      <c r="I423" s="80">
        <v>2.59516E-3</v>
      </c>
      <c r="J423" s="83" t="s">
        <v>860</v>
      </c>
    </row>
    <row r="424" spans="1:10" ht="15.75" x14ac:dyDescent="0.25">
      <c r="A424" s="80" t="s">
        <v>3839</v>
      </c>
      <c r="B424" s="80" t="s">
        <v>3840</v>
      </c>
      <c r="C424" s="80" t="s">
        <v>3841</v>
      </c>
      <c r="D424" s="80">
        <v>28.009899999999998</v>
      </c>
      <c r="E424" s="80">
        <v>60.845199999999998</v>
      </c>
      <c r="F424" s="80">
        <v>1.11921</v>
      </c>
      <c r="G424" s="80">
        <v>4.4308199999999998</v>
      </c>
      <c r="H424" s="82">
        <v>5.0000000000000002E-5</v>
      </c>
      <c r="I424" s="80">
        <v>2.59516E-3</v>
      </c>
      <c r="J424" s="83" t="s">
        <v>484</v>
      </c>
    </row>
    <row r="425" spans="1:10" ht="15.75" x14ac:dyDescent="0.25">
      <c r="A425" s="80" t="s">
        <v>198</v>
      </c>
      <c r="B425" s="80" t="s">
        <v>199</v>
      </c>
      <c r="C425" s="80" t="s">
        <v>200</v>
      </c>
      <c r="D425" s="80">
        <v>6.06081</v>
      </c>
      <c r="E425" s="80">
        <v>13.1731</v>
      </c>
      <c r="F425" s="80">
        <v>1.12001</v>
      </c>
      <c r="G425" s="80">
        <v>3.4616899999999999</v>
      </c>
      <c r="H425" s="80">
        <v>5.0000000000000002E-5</v>
      </c>
      <c r="I425" s="80">
        <v>2.59516E-3</v>
      </c>
      <c r="J425" s="83" t="s">
        <v>27</v>
      </c>
    </row>
    <row r="426" spans="1:10" ht="15.75" x14ac:dyDescent="0.25">
      <c r="A426" s="80" t="s">
        <v>101</v>
      </c>
      <c r="B426" s="80" t="s">
        <v>102</v>
      </c>
      <c r="C426" s="80" t="s">
        <v>103</v>
      </c>
      <c r="D426" s="80">
        <v>6.6044999999999998</v>
      </c>
      <c r="E426" s="80">
        <v>14.357900000000001</v>
      </c>
      <c r="F426" s="80">
        <v>1.12033</v>
      </c>
      <c r="G426" s="80">
        <v>5.0468500000000001</v>
      </c>
      <c r="H426" s="82">
        <v>5.0000000000000002E-5</v>
      </c>
      <c r="I426" s="80">
        <v>2.59516E-3</v>
      </c>
      <c r="J426" s="83" t="s">
        <v>104</v>
      </c>
    </row>
    <row r="427" spans="1:10" ht="15.75" x14ac:dyDescent="0.25">
      <c r="A427" s="80" t="s">
        <v>6647</v>
      </c>
      <c r="B427" s="80" t="s">
        <v>6648</v>
      </c>
      <c r="C427" s="80" t="s">
        <v>6649</v>
      </c>
      <c r="D427" s="80">
        <v>27.2209</v>
      </c>
      <c r="E427" s="80">
        <v>59.263100000000001</v>
      </c>
      <c r="F427" s="80">
        <v>1.12242</v>
      </c>
      <c r="G427" s="80">
        <v>4.3344199999999997</v>
      </c>
      <c r="H427" s="80">
        <v>5.0000000000000002E-5</v>
      </c>
      <c r="I427" s="80">
        <v>2.59516E-3</v>
      </c>
      <c r="J427" s="83" t="s">
        <v>358</v>
      </c>
    </row>
    <row r="428" spans="1:10" ht="15.75" x14ac:dyDescent="0.25">
      <c r="A428" s="80" t="s">
        <v>737</v>
      </c>
      <c r="B428" s="80" t="s">
        <v>738</v>
      </c>
      <c r="C428" s="80" t="s">
        <v>739</v>
      </c>
      <c r="D428" s="80">
        <v>1.14276</v>
      </c>
      <c r="E428" s="80">
        <v>2.4881000000000002</v>
      </c>
      <c r="F428" s="80">
        <v>1.12253</v>
      </c>
      <c r="G428" s="80">
        <v>3.5967600000000002</v>
      </c>
      <c r="H428" s="80">
        <v>2.0000000000000001E-4</v>
      </c>
      <c r="I428" s="80">
        <v>8.3375500000000009E-3</v>
      </c>
      <c r="J428" s="83" t="s">
        <v>740</v>
      </c>
    </row>
    <row r="429" spans="1:10" ht="15.75" x14ac:dyDescent="0.25">
      <c r="A429" s="80" t="s">
        <v>2662</v>
      </c>
      <c r="B429" s="80" t="s">
        <v>2663</v>
      </c>
      <c r="C429" s="80" t="s">
        <v>2664</v>
      </c>
      <c r="D429" s="80">
        <v>3.8488799999999999</v>
      </c>
      <c r="E429" s="80">
        <v>8.4259299999999993</v>
      </c>
      <c r="F429" s="80">
        <v>1.1304000000000001</v>
      </c>
      <c r="G429" s="80">
        <v>3.4329100000000001</v>
      </c>
      <c r="H429" s="82">
        <v>5.0000000000000002E-5</v>
      </c>
      <c r="I429" s="80">
        <v>2.59516E-3</v>
      </c>
      <c r="J429" s="83" t="s">
        <v>377</v>
      </c>
    </row>
    <row r="430" spans="1:10" ht="15.75" x14ac:dyDescent="0.25">
      <c r="A430" s="80" t="s">
        <v>1939</v>
      </c>
      <c r="B430" s="80" t="s">
        <v>1940</v>
      </c>
      <c r="C430" s="80" t="s">
        <v>1941</v>
      </c>
      <c r="D430" s="80">
        <v>15.7057</v>
      </c>
      <c r="E430" s="80">
        <v>34.389899999999997</v>
      </c>
      <c r="F430" s="80">
        <v>1.13069</v>
      </c>
      <c r="G430" s="80">
        <v>4.6578799999999996</v>
      </c>
      <c r="H430" s="80">
        <v>5.0000000000000002E-5</v>
      </c>
      <c r="I430" s="80">
        <v>2.59516E-3</v>
      </c>
      <c r="J430" s="83" t="s">
        <v>1942</v>
      </c>
    </row>
    <row r="431" spans="1:10" ht="15.75" x14ac:dyDescent="0.25">
      <c r="A431" s="80" t="s">
        <v>385</v>
      </c>
      <c r="B431" s="80" t="s">
        <v>386</v>
      </c>
      <c r="C431" s="80" t="s">
        <v>387</v>
      </c>
      <c r="D431" s="80">
        <v>6.5832499999999996</v>
      </c>
      <c r="E431" s="80">
        <v>14.4175</v>
      </c>
      <c r="F431" s="80">
        <v>1.1309499999999999</v>
      </c>
      <c r="G431" s="80">
        <v>4.0991499999999998</v>
      </c>
      <c r="H431" s="82">
        <v>5.0000000000000002E-5</v>
      </c>
      <c r="I431" s="80">
        <v>2.59516E-3</v>
      </c>
      <c r="J431" s="83" t="s">
        <v>204</v>
      </c>
    </row>
    <row r="432" spans="1:10" ht="15.75" x14ac:dyDescent="0.25">
      <c r="A432" s="80" t="s">
        <v>8077</v>
      </c>
      <c r="B432" s="80" t="s">
        <v>8078</v>
      </c>
      <c r="C432" s="80" t="s">
        <v>8079</v>
      </c>
      <c r="D432" s="80">
        <v>1.5908899999999999</v>
      </c>
      <c r="E432" s="80">
        <v>3.4847800000000002</v>
      </c>
      <c r="F432" s="80">
        <v>1.13123</v>
      </c>
      <c r="G432" s="80">
        <v>2.7258599999999999</v>
      </c>
      <c r="H432" s="82">
        <v>1E-4</v>
      </c>
      <c r="I432" s="80">
        <v>4.7593699999999997E-3</v>
      </c>
      <c r="J432" s="83" t="s">
        <v>2348</v>
      </c>
    </row>
    <row r="433" spans="1:10" ht="15.75" x14ac:dyDescent="0.25">
      <c r="A433" s="80" t="s">
        <v>8080</v>
      </c>
      <c r="B433" s="80" t="s">
        <v>8081</v>
      </c>
      <c r="C433" s="80" t="s">
        <v>8082</v>
      </c>
      <c r="D433" s="80">
        <v>1.2127699999999999</v>
      </c>
      <c r="E433" s="80">
        <v>2.6591100000000001</v>
      </c>
      <c r="F433" s="80">
        <v>1.1326400000000001</v>
      </c>
      <c r="G433" s="80">
        <v>2.27745</v>
      </c>
      <c r="H433" s="82">
        <v>3.5E-4</v>
      </c>
      <c r="I433" s="80">
        <v>1.32424E-2</v>
      </c>
      <c r="J433" s="83" t="s">
        <v>52</v>
      </c>
    </row>
    <row r="434" spans="1:10" ht="15.75" x14ac:dyDescent="0.25">
      <c r="A434" s="80" t="s">
        <v>836</v>
      </c>
      <c r="B434" s="80" t="s">
        <v>837</v>
      </c>
      <c r="C434" s="80" t="s">
        <v>838</v>
      </c>
      <c r="D434" s="80">
        <v>7.8529900000000001</v>
      </c>
      <c r="E434" s="80">
        <v>17.275099999999998</v>
      </c>
      <c r="F434" s="80">
        <v>1.1373800000000001</v>
      </c>
      <c r="G434" s="80">
        <v>3.9996900000000002</v>
      </c>
      <c r="H434" s="82">
        <v>5.0000000000000002E-5</v>
      </c>
      <c r="I434" s="80">
        <v>2.59516E-3</v>
      </c>
      <c r="J434" s="83" t="s">
        <v>122</v>
      </c>
    </row>
    <row r="435" spans="1:10" ht="15.75" x14ac:dyDescent="0.25">
      <c r="A435" s="80" t="s">
        <v>255</v>
      </c>
      <c r="B435" s="80" t="s">
        <v>256</v>
      </c>
      <c r="C435" s="80" t="s">
        <v>257</v>
      </c>
      <c r="D435" s="80">
        <v>0.79596299999999998</v>
      </c>
      <c r="E435" s="80">
        <v>1.7522800000000001</v>
      </c>
      <c r="F435" s="80">
        <v>1.13846</v>
      </c>
      <c r="G435" s="80">
        <v>3.0613000000000001</v>
      </c>
      <c r="H435" s="80">
        <v>5.0000000000000001E-4</v>
      </c>
      <c r="I435" s="80">
        <v>1.7643900000000001E-2</v>
      </c>
      <c r="J435" s="83" t="s">
        <v>27</v>
      </c>
    </row>
    <row r="436" spans="1:10" ht="15.75" x14ac:dyDescent="0.25">
      <c r="A436" s="80" t="s">
        <v>8083</v>
      </c>
      <c r="B436" s="80" t="s">
        <v>8084</v>
      </c>
      <c r="C436" s="80" t="s">
        <v>8085</v>
      </c>
      <c r="D436" s="80">
        <v>1.1773100000000001</v>
      </c>
      <c r="E436" s="80">
        <v>2.5927600000000002</v>
      </c>
      <c r="F436" s="80">
        <v>1.139</v>
      </c>
      <c r="G436" s="80">
        <v>2.9831599999999998</v>
      </c>
      <c r="H436" s="80">
        <v>5.0000000000000002E-5</v>
      </c>
      <c r="I436" s="80">
        <v>2.59516E-3</v>
      </c>
      <c r="J436" s="83" t="s">
        <v>8086</v>
      </c>
    </row>
    <row r="437" spans="1:10" ht="15.75" x14ac:dyDescent="0.25">
      <c r="A437" s="80" t="s">
        <v>4928</v>
      </c>
      <c r="B437" s="80" t="s">
        <v>4929</v>
      </c>
      <c r="C437" s="80" t="s">
        <v>4930</v>
      </c>
      <c r="D437" s="80">
        <v>1.4168400000000001</v>
      </c>
      <c r="E437" s="80">
        <v>3.1288999999999998</v>
      </c>
      <c r="F437" s="80">
        <v>1.1429800000000001</v>
      </c>
      <c r="G437" s="80">
        <v>2.42048</v>
      </c>
      <c r="H437" s="82">
        <v>4.4999999999999999E-4</v>
      </c>
      <c r="I437" s="80">
        <v>1.6191000000000001E-2</v>
      </c>
      <c r="J437" s="83" t="s">
        <v>235</v>
      </c>
    </row>
    <row r="438" spans="1:10" ht="15.75" x14ac:dyDescent="0.25">
      <c r="A438" s="80" t="s">
        <v>2442</v>
      </c>
      <c r="B438" s="80" t="s">
        <v>2443</v>
      </c>
      <c r="C438" s="80" t="s">
        <v>2444</v>
      </c>
      <c r="D438" s="80">
        <v>13.4381</v>
      </c>
      <c r="E438" s="80">
        <v>29.691800000000001</v>
      </c>
      <c r="F438" s="80">
        <v>1.14374</v>
      </c>
      <c r="G438" s="80">
        <v>4.4881000000000002</v>
      </c>
      <c r="H438" s="80">
        <v>5.0000000000000002E-5</v>
      </c>
      <c r="I438" s="80">
        <v>2.59516E-3</v>
      </c>
      <c r="J438" s="83" t="s">
        <v>86</v>
      </c>
    </row>
    <row r="439" spans="1:10" ht="15.75" x14ac:dyDescent="0.25">
      <c r="A439" s="80" t="s">
        <v>1283</v>
      </c>
      <c r="B439" s="80" t="s">
        <v>1284</v>
      </c>
      <c r="C439" s="80" t="s">
        <v>1285</v>
      </c>
      <c r="D439" s="80">
        <v>3.1538200000000001</v>
      </c>
      <c r="E439" s="80">
        <v>6.9721200000000003</v>
      </c>
      <c r="F439" s="80">
        <v>1.1445000000000001</v>
      </c>
      <c r="G439" s="80">
        <v>2.5</v>
      </c>
      <c r="H439" s="80">
        <v>1.4999999999999999E-4</v>
      </c>
      <c r="I439" s="80">
        <v>6.5822700000000003E-3</v>
      </c>
      <c r="J439" s="83" t="s">
        <v>1286</v>
      </c>
    </row>
    <row r="440" spans="1:10" ht="15.75" x14ac:dyDescent="0.25">
      <c r="A440" s="80" t="s">
        <v>1762</v>
      </c>
      <c r="B440" s="80" t="s">
        <v>1763</v>
      </c>
      <c r="C440" s="80" t="s">
        <v>1764</v>
      </c>
      <c r="D440" s="80">
        <v>2.80036</v>
      </c>
      <c r="E440" s="80">
        <v>6.2060599999999999</v>
      </c>
      <c r="F440" s="80">
        <v>1.1480600000000001</v>
      </c>
      <c r="G440" s="80">
        <v>2.8422100000000001</v>
      </c>
      <c r="H440" s="82">
        <v>5.0000000000000002E-5</v>
      </c>
      <c r="I440" s="80">
        <v>2.59516E-3</v>
      </c>
      <c r="J440" s="83" t="s">
        <v>27</v>
      </c>
    </row>
    <row r="441" spans="1:10" ht="15.75" x14ac:dyDescent="0.25">
      <c r="A441" s="80" t="s">
        <v>8087</v>
      </c>
      <c r="B441" s="80" t="s">
        <v>8088</v>
      </c>
      <c r="C441" s="80" t="s">
        <v>8089</v>
      </c>
      <c r="D441" s="80">
        <v>3.1755399999999998</v>
      </c>
      <c r="E441" s="80">
        <v>7.0391399999999997</v>
      </c>
      <c r="F441" s="80">
        <v>1.14839</v>
      </c>
      <c r="G441" s="80">
        <v>3.3929299999999998</v>
      </c>
      <c r="H441" s="82">
        <v>2.9999999999999997E-4</v>
      </c>
      <c r="I441" s="80">
        <v>1.16387E-2</v>
      </c>
      <c r="J441" s="83" t="s">
        <v>2856</v>
      </c>
    </row>
    <row r="442" spans="1:10" ht="15.75" x14ac:dyDescent="0.25">
      <c r="A442" s="80" t="s">
        <v>6825</v>
      </c>
      <c r="B442" s="80" t="s">
        <v>6826</v>
      </c>
      <c r="C442" s="80" t="s">
        <v>6827</v>
      </c>
      <c r="D442" s="80">
        <v>3.8732500000000001</v>
      </c>
      <c r="E442" s="80">
        <v>8.6223399999999994</v>
      </c>
      <c r="F442" s="80">
        <v>1.1545399999999999</v>
      </c>
      <c r="G442" s="80">
        <v>3.3188900000000001</v>
      </c>
      <c r="H442" s="80">
        <v>5.0000000000000002E-5</v>
      </c>
      <c r="I442" s="80">
        <v>2.59516E-3</v>
      </c>
      <c r="J442" s="83" t="s">
        <v>3286</v>
      </c>
    </row>
    <row r="443" spans="1:10" ht="15.75" x14ac:dyDescent="0.25">
      <c r="A443" s="80" t="s">
        <v>2722</v>
      </c>
      <c r="B443" s="80" t="s">
        <v>2723</v>
      </c>
      <c r="C443" s="80" t="s">
        <v>2724</v>
      </c>
      <c r="D443" s="80">
        <v>118.07899999999999</v>
      </c>
      <c r="E443" s="80">
        <v>263.286</v>
      </c>
      <c r="F443" s="80">
        <v>1.1568799999999999</v>
      </c>
      <c r="G443" s="80">
        <v>3.5913300000000001</v>
      </c>
      <c r="H443" s="82">
        <v>5.0000000000000002E-5</v>
      </c>
      <c r="I443" s="80">
        <v>2.59516E-3</v>
      </c>
      <c r="J443" s="83" t="s">
        <v>2725</v>
      </c>
    </row>
    <row r="444" spans="1:10" ht="15.75" x14ac:dyDescent="0.25">
      <c r="A444" s="80" t="s">
        <v>8090</v>
      </c>
      <c r="B444" s="80" t="s">
        <v>8091</v>
      </c>
      <c r="C444" s="80" t="s">
        <v>8092</v>
      </c>
      <c r="D444" s="80">
        <v>2.0630099999999998</v>
      </c>
      <c r="E444" s="80">
        <v>4.6069800000000001</v>
      </c>
      <c r="F444" s="80">
        <v>1.15907</v>
      </c>
      <c r="G444" s="80">
        <v>2.8016899999999998</v>
      </c>
      <c r="H444" s="80">
        <v>6.9999999999999999E-4</v>
      </c>
      <c r="I444" s="80">
        <v>2.3101500000000001E-2</v>
      </c>
      <c r="J444" s="83" t="s">
        <v>6667</v>
      </c>
    </row>
    <row r="445" spans="1:10" ht="15.75" x14ac:dyDescent="0.25">
      <c r="A445" s="80" t="s">
        <v>1127</v>
      </c>
      <c r="B445" s="80" t="s">
        <v>1128</v>
      </c>
      <c r="C445" s="80" t="s">
        <v>1129</v>
      </c>
      <c r="D445" s="80">
        <v>2.6730100000000001</v>
      </c>
      <c r="E445" s="80">
        <v>5.9881700000000002</v>
      </c>
      <c r="F445" s="80">
        <v>1.1636500000000001</v>
      </c>
      <c r="G445" s="80">
        <v>3.3508399999999998</v>
      </c>
      <c r="H445" s="82">
        <v>5.0000000000000002E-5</v>
      </c>
      <c r="I445" s="80">
        <v>2.59516E-3</v>
      </c>
      <c r="J445" s="83" t="s">
        <v>1130</v>
      </c>
    </row>
    <row r="446" spans="1:10" ht="15.75" x14ac:dyDescent="0.25">
      <c r="A446" s="80" t="s">
        <v>505</v>
      </c>
      <c r="B446" s="80" t="s">
        <v>506</v>
      </c>
      <c r="C446" s="80" t="s">
        <v>507</v>
      </c>
      <c r="D446" s="80">
        <v>2.4682900000000001</v>
      </c>
      <c r="E446" s="80">
        <v>5.5632999999999999</v>
      </c>
      <c r="F446" s="80">
        <v>1.1724300000000001</v>
      </c>
      <c r="G446" s="80">
        <v>2.8672</v>
      </c>
      <c r="H446" s="80">
        <v>5.0000000000000002E-5</v>
      </c>
      <c r="I446" s="80">
        <v>2.59516E-3</v>
      </c>
      <c r="J446" s="83" t="s">
        <v>39</v>
      </c>
    </row>
    <row r="447" spans="1:10" ht="15.75" x14ac:dyDescent="0.25">
      <c r="A447" s="80" t="s">
        <v>76</v>
      </c>
      <c r="B447" s="80" t="s">
        <v>77</v>
      </c>
      <c r="C447" s="80" t="s">
        <v>78</v>
      </c>
      <c r="D447" s="80">
        <v>3.4623300000000001</v>
      </c>
      <c r="E447" s="80">
        <v>7.8186400000000003</v>
      </c>
      <c r="F447" s="80">
        <v>1.17517</v>
      </c>
      <c r="G447" s="80">
        <v>2.7815799999999999</v>
      </c>
      <c r="H447" s="82">
        <v>4.4999999999999999E-4</v>
      </c>
      <c r="I447" s="80">
        <v>1.6191000000000001E-2</v>
      </c>
      <c r="J447" s="83" t="s">
        <v>67</v>
      </c>
    </row>
    <row r="448" spans="1:10" ht="15.75" x14ac:dyDescent="0.25">
      <c r="A448" s="80" t="s">
        <v>878</v>
      </c>
      <c r="B448" s="80" t="s">
        <v>879</v>
      </c>
      <c r="C448" s="80" t="s">
        <v>880</v>
      </c>
      <c r="D448" s="80">
        <v>1.1121799999999999</v>
      </c>
      <c r="E448" s="80">
        <v>2.5119799999999999</v>
      </c>
      <c r="F448" s="80">
        <v>1.17543</v>
      </c>
      <c r="G448" s="80">
        <v>2.96136</v>
      </c>
      <c r="H448" s="82">
        <v>5.0000000000000002E-5</v>
      </c>
      <c r="I448" s="80">
        <v>2.59516E-3</v>
      </c>
      <c r="J448" s="83" t="s">
        <v>881</v>
      </c>
    </row>
    <row r="449" spans="1:10" ht="15.75" x14ac:dyDescent="0.25">
      <c r="A449" s="80" t="s">
        <v>1215</v>
      </c>
      <c r="B449" s="80" t="s">
        <v>1216</v>
      </c>
      <c r="C449" s="80" t="s">
        <v>1217</v>
      </c>
      <c r="D449" s="80">
        <v>1.6948300000000001</v>
      </c>
      <c r="E449" s="80">
        <v>3.8371499999999998</v>
      </c>
      <c r="F449" s="80">
        <v>1.1789000000000001</v>
      </c>
      <c r="G449" s="80">
        <v>3.4758</v>
      </c>
      <c r="H449" s="82">
        <v>5.0000000000000002E-5</v>
      </c>
      <c r="I449" s="80">
        <v>2.59516E-3</v>
      </c>
      <c r="J449" s="83" t="s">
        <v>1218</v>
      </c>
    </row>
    <row r="450" spans="1:10" ht="15.75" x14ac:dyDescent="0.25">
      <c r="A450" s="80" t="s">
        <v>8093</v>
      </c>
      <c r="B450" s="80" t="s">
        <v>8094</v>
      </c>
      <c r="C450" s="80" t="s">
        <v>8095</v>
      </c>
      <c r="D450" s="80">
        <v>10.478</v>
      </c>
      <c r="E450" s="80">
        <v>23.8171</v>
      </c>
      <c r="F450" s="80">
        <v>1.1846300000000001</v>
      </c>
      <c r="G450" s="80">
        <v>3.0901999999999998</v>
      </c>
      <c r="H450" s="82">
        <v>5.0000000000000002E-5</v>
      </c>
      <c r="I450" s="80">
        <v>2.59516E-3</v>
      </c>
      <c r="J450" s="83" t="s">
        <v>2388</v>
      </c>
    </row>
    <row r="451" spans="1:10" ht="15.75" x14ac:dyDescent="0.25">
      <c r="A451" s="80" t="s">
        <v>912</v>
      </c>
      <c r="B451" s="80" t="s">
        <v>913</v>
      </c>
      <c r="C451" s="80" t="s">
        <v>914</v>
      </c>
      <c r="D451" s="80">
        <v>6.9510100000000001</v>
      </c>
      <c r="E451" s="80">
        <v>15.8035</v>
      </c>
      <c r="F451" s="80">
        <v>1.1849499999999999</v>
      </c>
      <c r="G451" s="80">
        <v>4.1867000000000001</v>
      </c>
      <c r="H451" s="80">
        <v>5.0000000000000002E-5</v>
      </c>
      <c r="I451" s="80">
        <v>2.59516E-3</v>
      </c>
      <c r="J451" s="83" t="s">
        <v>915</v>
      </c>
    </row>
    <row r="452" spans="1:10" ht="15.75" x14ac:dyDescent="0.25">
      <c r="A452" s="80" t="s">
        <v>363</v>
      </c>
      <c r="B452" s="80" t="s">
        <v>364</v>
      </c>
      <c r="C452" s="80" t="s">
        <v>365</v>
      </c>
      <c r="D452" s="80">
        <v>3.47505</v>
      </c>
      <c r="E452" s="80">
        <v>7.9050799999999999</v>
      </c>
      <c r="F452" s="80">
        <v>1.1857500000000001</v>
      </c>
      <c r="G452" s="80">
        <v>3.1475</v>
      </c>
      <c r="H452" s="80">
        <v>1.4999999999999999E-4</v>
      </c>
      <c r="I452" s="80">
        <v>6.5822700000000003E-3</v>
      </c>
      <c r="J452" s="83" t="s">
        <v>366</v>
      </c>
    </row>
    <row r="453" spans="1:10" ht="15.75" x14ac:dyDescent="0.25">
      <c r="A453" s="80" t="s">
        <v>2265</v>
      </c>
      <c r="B453" s="80" t="s">
        <v>2266</v>
      </c>
      <c r="C453" s="80" t="s">
        <v>2267</v>
      </c>
      <c r="D453" s="80">
        <v>2.95655</v>
      </c>
      <c r="E453" s="80">
        <v>6.7258699999999996</v>
      </c>
      <c r="F453" s="80">
        <v>1.1858</v>
      </c>
      <c r="G453" s="80">
        <v>3.1953299999999998</v>
      </c>
      <c r="H453" s="80">
        <v>5.0000000000000002E-5</v>
      </c>
      <c r="I453" s="80">
        <v>2.59516E-3</v>
      </c>
      <c r="J453" s="83" t="s">
        <v>27</v>
      </c>
    </row>
    <row r="454" spans="1:10" ht="15.75" x14ac:dyDescent="0.25">
      <c r="A454" s="80" t="s">
        <v>846</v>
      </c>
      <c r="B454" s="80" t="s">
        <v>847</v>
      </c>
      <c r="C454" s="80" t="s">
        <v>848</v>
      </c>
      <c r="D454" s="80">
        <v>19.735800000000001</v>
      </c>
      <c r="E454" s="80">
        <v>44.991199999999999</v>
      </c>
      <c r="F454" s="80">
        <v>1.1888300000000001</v>
      </c>
      <c r="G454" s="80">
        <v>4.3842600000000003</v>
      </c>
      <c r="H454" s="80">
        <v>5.0000000000000002E-5</v>
      </c>
      <c r="I454" s="80">
        <v>2.59516E-3</v>
      </c>
      <c r="J454" s="83" t="s">
        <v>52</v>
      </c>
    </row>
    <row r="455" spans="1:10" ht="15.75" x14ac:dyDescent="0.25">
      <c r="A455" s="80" t="s">
        <v>201</v>
      </c>
      <c r="B455" s="80" t="s">
        <v>202</v>
      </c>
      <c r="C455" s="80" t="s">
        <v>203</v>
      </c>
      <c r="D455" s="80">
        <v>6.2378299999999998</v>
      </c>
      <c r="E455" s="80">
        <v>14.2347</v>
      </c>
      <c r="F455" s="80">
        <v>1.1902999999999999</v>
      </c>
      <c r="G455" s="80">
        <v>3.9289000000000001</v>
      </c>
      <c r="H455" s="80">
        <v>5.0000000000000002E-5</v>
      </c>
      <c r="I455" s="80">
        <v>2.59516E-3</v>
      </c>
      <c r="J455" s="83" t="s">
        <v>204</v>
      </c>
    </row>
    <row r="456" spans="1:10" ht="15.75" x14ac:dyDescent="0.25">
      <c r="A456" s="80" t="s">
        <v>919</v>
      </c>
      <c r="B456" s="80" t="s">
        <v>920</v>
      </c>
      <c r="C456" s="80" t="s">
        <v>921</v>
      </c>
      <c r="D456" s="80">
        <v>14.756399999999999</v>
      </c>
      <c r="E456" s="80">
        <v>33.6997</v>
      </c>
      <c r="F456" s="80">
        <v>1.1913899999999999</v>
      </c>
      <c r="G456" s="80">
        <v>4.4627600000000003</v>
      </c>
      <c r="H456" s="80">
        <v>5.0000000000000002E-5</v>
      </c>
      <c r="I456" s="80">
        <v>2.59516E-3</v>
      </c>
      <c r="J456" s="83" t="s">
        <v>922</v>
      </c>
    </row>
    <row r="457" spans="1:10" ht="15.75" x14ac:dyDescent="0.25">
      <c r="A457" s="80" t="s">
        <v>1348</v>
      </c>
      <c r="B457" s="80" t="s">
        <v>1349</v>
      </c>
      <c r="C457" s="80" t="s">
        <v>1350</v>
      </c>
      <c r="D457" s="80">
        <v>6.3911499999999997</v>
      </c>
      <c r="E457" s="80">
        <v>14.639099999999999</v>
      </c>
      <c r="F457" s="80">
        <v>1.1956800000000001</v>
      </c>
      <c r="G457" s="80">
        <v>3.7482700000000002</v>
      </c>
      <c r="H457" s="82">
        <v>5.0000000000000002E-5</v>
      </c>
      <c r="I457" s="80">
        <v>2.59516E-3</v>
      </c>
      <c r="J457" s="83" t="s">
        <v>52</v>
      </c>
    </row>
    <row r="458" spans="1:10" ht="15.75" x14ac:dyDescent="0.25">
      <c r="A458" s="80" t="s">
        <v>6742</v>
      </c>
      <c r="B458" s="80" t="s">
        <v>6743</v>
      </c>
      <c r="C458" s="80" t="s">
        <v>6744</v>
      </c>
      <c r="D458" s="80">
        <v>13.1149</v>
      </c>
      <c r="E458" s="80">
        <v>30.069400000000002</v>
      </c>
      <c r="F458" s="80">
        <v>1.19709</v>
      </c>
      <c r="G458" s="80">
        <v>3.4292899999999999</v>
      </c>
      <c r="H458" s="82">
        <v>5.0000000000000002E-5</v>
      </c>
      <c r="I458" s="80">
        <v>2.59516E-3</v>
      </c>
      <c r="J458" s="83" t="s">
        <v>6745</v>
      </c>
    </row>
    <row r="459" spans="1:10" ht="15.75" x14ac:dyDescent="0.25">
      <c r="A459" s="80" t="s">
        <v>2416</v>
      </c>
      <c r="B459" s="80" t="s">
        <v>2417</v>
      </c>
      <c r="C459" s="80" t="s">
        <v>2418</v>
      </c>
      <c r="D459" s="80">
        <v>101.184</v>
      </c>
      <c r="E459" s="80">
        <v>232.1</v>
      </c>
      <c r="F459" s="80">
        <v>1.19777</v>
      </c>
      <c r="G459" s="80">
        <v>3.6682100000000002</v>
      </c>
      <c r="H459" s="80">
        <v>5.0000000000000002E-5</v>
      </c>
      <c r="I459" s="80">
        <v>2.59516E-3</v>
      </c>
      <c r="J459" s="83" t="s">
        <v>39</v>
      </c>
    </row>
    <row r="460" spans="1:10" ht="15.75" x14ac:dyDescent="0.25">
      <c r="A460" s="80" t="s">
        <v>7168</v>
      </c>
      <c r="B460" s="80" t="s">
        <v>7169</v>
      </c>
      <c r="C460" s="80" t="s">
        <v>7170</v>
      </c>
      <c r="D460" s="80">
        <v>3.4700500000000001</v>
      </c>
      <c r="E460" s="80">
        <v>8.0053000000000001</v>
      </c>
      <c r="F460" s="80">
        <v>1.206</v>
      </c>
      <c r="G460" s="80">
        <v>1.7265999999999999</v>
      </c>
      <c r="H460" s="82">
        <v>9.5E-4</v>
      </c>
      <c r="I460" s="80">
        <v>2.9129800000000001E-2</v>
      </c>
      <c r="J460" s="83" t="s">
        <v>7171</v>
      </c>
    </row>
    <row r="461" spans="1:10" ht="15.75" x14ac:dyDescent="0.25">
      <c r="A461" s="80" t="s">
        <v>2321</v>
      </c>
      <c r="B461" s="80" t="s">
        <v>2322</v>
      </c>
      <c r="C461" s="80" t="s">
        <v>2323</v>
      </c>
      <c r="D461" s="80">
        <v>3.4100899999999998</v>
      </c>
      <c r="E461" s="80">
        <v>7.8801100000000002</v>
      </c>
      <c r="F461" s="80">
        <v>1.20841</v>
      </c>
      <c r="G461" s="80">
        <v>3.5057900000000002</v>
      </c>
      <c r="H461" s="80">
        <v>5.0000000000000002E-5</v>
      </c>
      <c r="I461" s="80">
        <v>2.59516E-3</v>
      </c>
      <c r="J461" s="83" t="s">
        <v>2324</v>
      </c>
    </row>
    <row r="462" spans="1:10" ht="15.75" x14ac:dyDescent="0.25">
      <c r="A462" s="80" t="s">
        <v>8096</v>
      </c>
      <c r="B462" s="80" t="s">
        <v>8097</v>
      </c>
      <c r="C462" s="80" t="s">
        <v>8098</v>
      </c>
      <c r="D462" s="80">
        <v>2.4108900000000002</v>
      </c>
      <c r="E462" s="80">
        <v>5.5899700000000001</v>
      </c>
      <c r="F462" s="80">
        <v>1.2132700000000001</v>
      </c>
      <c r="G462" s="80">
        <v>2.5392399999999999</v>
      </c>
      <c r="H462" s="80">
        <v>5.0000000000000001E-4</v>
      </c>
      <c r="I462" s="80">
        <v>1.7643900000000001E-2</v>
      </c>
      <c r="J462" s="83" t="s">
        <v>52</v>
      </c>
    </row>
    <row r="463" spans="1:10" ht="15.75" x14ac:dyDescent="0.25">
      <c r="A463" s="80" t="s">
        <v>8099</v>
      </c>
      <c r="B463" s="80" t="s">
        <v>8100</v>
      </c>
      <c r="C463" s="80" t="s">
        <v>8101</v>
      </c>
      <c r="D463" s="80">
        <v>6.2086699999999997</v>
      </c>
      <c r="E463" s="80">
        <v>14.445</v>
      </c>
      <c r="F463" s="80">
        <v>1.21821</v>
      </c>
      <c r="G463" s="80">
        <v>3.77088</v>
      </c>
      <c r="H463" s="80">
        <v>5.0000000000000002E-5</v>
      </c>
      <c r="I463" s="80">
        <v>2.59516E-3</v>
      </c>
      <c r="J463" s="83" t="s">
        <v>366</v>
      </c>
    </row>
    <row r="464" spans="1:10" ht="15.75" x14ac:dyDescent="0.25">
      <c r="A464" s="80" t="s">
        <v>2294</v>
      </c>
      <c r="B464" s="80" t="s">
        <v>2295</v>
      </c>
      <c r="C464" s="80" t="s">
        <v>2296</v>
      </c>
      <c r="D464" s="80">
        <v>18.293299999999999</v>
      </c>
      <c r="E464" s="80">
        <v>42.620800000000003</v>
      </c>
      <c r="F464" s="80">
        <v>1.22024</v>
      </c>
      <c r="G464" s="80">
        <v>3.1510199999999999</v>
      </c>
      <c r="H464" s="80">
        <v>5.0000000000000002E-5</v>
      </c>
      <c r="I464" s="80">
        <v>2.59516E-3</v>
      </c>
      <c r="J464" s="83" t="s">
        <v>2297</v>
      </c>
    </row>
    <row r="465" spans="1:10" ht="15.75" x14ac:dyDescent="0.25">
      <c r="A465" s="80" t="s">
        <v>8102</v>
      </c>
      <c r="B465" s="80" t="s">
        <v>8103</v>
      </c>
      <c r="C465" s="80" t="s">
        <v>8104</v>
      </c>
      <c r="D465" s="80">
        <v>3.9114599999999999</v>
      </c>
      <c r="E465" s="80">
        <v>9.1370299999999993</v>
      </c>
      <c r="F465" s="80">
        <v>1.2240200000000001</v>
      </c>
      <c r="G465" s="80">
        <v>2.6217800000000002</v>
      </c>
      <c r="H465" s="82">
        <v>1E-4</v>
      </c>
      <c r="I465" s="80">
        <v>4.7593699999999997E-3</v>
      </c>
      <c r="J465" s="83" t="s">
        <v>8105</v>
      </c>
    </row>
    <row r="466" spans="1:10" ht="15.75" x14ac:dyDescent="0.25">
      <c r="A466" s="80" t="s">
        <v>8106</v>
      </c>
      <c r="B466" s="80" t="s">
        <v>8107</v>
      </c>
      <c r="C466" s="80" t="s">
        <v>8108</v>
      </c>
      <c r="D466" s="80">
        <v>311.04199999999997</v>
      </c>
      <c r="E466" s="80">
        <v>728.42600000000004</v>
      </c>
      <c r="F466" s="80">
        <v>1.22767</v>
      </c>
      <c r="G466" s="80">
        <v>4.1521999999999997</v>
      </c>
      <c r="H466" s="82">
        <v>5.0000000000000002E-5</v>
      </c>
      <c r="I466" s="80">
        <v>2.59516E-3</v>
      </c>
      <c r="J466" s="83" t="s">
        <v>126</v>
      </c>
    </row>
    <row r="467" spans="1:10" ht="15.75" x14ac:dyDescent="0.25">
      <c r="A467" s="80" t="s">
        <v>341</v>
      </c>
      <c r="B467" s="80" t="s">
        <v>342</v>
      </c>
      <c r="C467" s="80" t="s">
        <v>343</v>
      </c>
      <c r="D467" s="80">
        <v>0.53051999999999999</v>
      </c>
      <c r="E467" s="80">
        <v>1.2465900000000001</v>
      </c>
      <c r="F467" s="80">
        <v>1.23251</v>
      </c>
      <c r="G467" s="80">
        <v>2.3773599999999999</v>
      </c>
      <c r="H467" s="82">
        <v>2.0000000000000001E-4</v>
      </c>
      <c r="I467" s="80">
        <v>8.3375500000000009E-3</v>
      </c>
      <c r="J467" s="83" t="s">
        <v>344</v>
      </c>
    </row>
    <row r="468" spans="1:10" ht="15.75" x14ac:dyDescent="0.25">
      <c r="A468" s="80" t="s">
        <v>8109</v>
      </c>
      <c r="B468" s="80" t="s">
        <v>8110</v>
      </c>
      <c r="C468" s="80" t="s">
        <v>8111</v>
      </c>
      <c r="D468" s="80">
        <v>5.1211599999999997</v>
      </c>
      <c r="E468" s="80">
        <v>12.051</v>
      </c>
      <c r="F468" s="80">
        <v>1.23461</v>
      </c>
      <c r="G468" s="80">
        <v>2.6052599999999999</v>
      </c>
      <c r="H468" s="82">
        <v>1.4E-3</v>
      </c>
      <c r="I468" s="80">
        <v>3.8896800000000002E-2</v>
      </c>
      <c r="J468" s="83" t="s">
        <v>100</v>
      </c>
    </row>
    <row r="469" spans="1:10" ht="15.75" x14ac:dyDescent="0.25">
      <c r="A469" s="80" t="s">
        <v>228</v>
      </c>
      <c r="B469" s="80" t="s">
        <v>229</v>
      </c>
      <c r="C469" s="80" t="s">
        <v>230</v>
      </c>
      <c r="D469" s="80">
        <v>5.9189600000000002</v>
      </c>
      <c r="E469" s="80">
        <v>14.0137</v>
      </c>
      <c r="F469" s="80">
        <v>1.24342</v>
      </c>
      <c r="G469" s="80">
        <v>4.83047</v>
      </c>
      <c r="H469" s="82">
        <v>5.0000000000000002E-5</v>
      </c>
      <c r="I469" s="80">
        <v>2.59516E-3</v>
      </c>
      <c r="J469" s="83" t="s">
        <v>231</v>
      </c>
    </row>
    <row r="470" spans="1:10" ht="15.75" x14ac:dyDescent="0.25">
      <c r="A470" s="80" t="s">
        <v>157</v>
      </c>
      <c r="B470" s="80" t="s">
        <v>158</v>
      </c>
      <c r="C470" s="80" t="s">
        <v>159</v>
      </c>
      <c r="D470" s="80">
        <v>5.5002800000000001</v>
      </c>
      <c r="E470" s="80">
        <v>13.0647</v>
      </c>
      <c r="F470" s="80">
        <v>1.2481</v>
      </c>
      <c r="G470" s="80">
        <v>3.3648500000000001</v>
      </c>
      <c r="H470" s="82">
        <v>5.0000000000000002E-5</v>
      </c>
      <c r="I470" s="80">
        <v>2.59516E-3</v>
      </c>
      <c r="J470" s="83" t="s">
        <v>52</v>
      </c>
    </row>
    <row r="471" spans="1:10" ht="15.75" x14ac:dyDescent="0.25">
      <c r="A471" s="80" t="s">
        <v>1412</v>
      </c>
      <c r="B471" s="80" t="s">
        <v>1413</v>
      </c>
      <c r="C471" s="80" t="s">
        <v>1414</v>
      </c>
      <c r="D471" s="80">
        <v>1.0523100000000001</v>
      </c>
      <c r="E471" s="80">
        <v>2.50637</v>
      </c>
      <c r="F471" s="80">
        <v>1.25204</v>
      </c>
      <c r="G471" s="80">
        <v>3.2536399999999999</v>
      </c>
      <c r="H471" s="82">
        <v>5.0000000000000002E-5</v>
      </c>
      <c r="I471" s="80">
        <v>2.59516E-3</v>
      </c>
      <c r="J471" s="83" t="s">
        <v>1415</v>
      </c>
    </row>
    <row r="472" spans="1:10" ht="15.75" x14ac:dyDescent="0.25">
      <c r="A472" s="80" t="s">
        <v>6975</v>
      </c>
      <c r="B472" s="80" t="s">
        <v>6976</v>
      </c>
      <c r="C472" s="80" t="s">
        <v>6977</v>
      </c>
      <c r="D472" s="80">
        <v>78.285600000000002</v>
      </c>
      <c r="E472" s="80">
        <v>186.63200000000001</v>
      </c>
      <c r="F472" s="80">
        <v>1.2533700000000001</v>
      </c>
      <c r="G472" s="80">
        <v>3.8082600000000002</v>
      </c>
      <c r="H472" s="82">
        <v>5.0000000000000002E-5</v>
      </c>
      <c r="I472" s="80">
        <v>2.59516E-3</v>
      </c>
      <c r="J472" s="83" t="s">
        <v>52</v>
      </c>
    </row>
    <row r="473" spans="1:10" ht="15.75" x14ac:dyDescent="0.25">
      <c r="A473" s="80" t="s">
        <v>8112</v>
      </c>
      <c r="B473" s="80" t="s">
        <v>8113</v>
      </c>
      <c r="C473" s="80" t="s">
        <v>8114</v>
      </c>
      <c r="D473" s="80">
        <v>4.92028</v>
      </c>
      <c r="E473" s="80">
        <v>11.741400000000001</v>
      </c>
      <c r="F473" s="80">
        <v>1.2547900000000001</v>
      </c>
      <c r="G473" s="80">
        <v>2.4878900000000002</v>
      </c>
      <c r="H473" s="82">
        <v>3.5E-4</v>
      </c>
      <c r="I473" s="80">
        <v>1.32424E-2</v>
      </c>
      <c r="J473" s="83" t="s">
        <v>52</v>
      </c>
    </row>
    <row r="474" spans="1:10" ht="15.75" x14ac:dyDescent="0.25">
      <c r="A474" s="80" t="s">
        <v>498</v>
      </c>
      <c r="B474" s="80" t="s">
        <v>499</v>
      </c>
      <c r="C474" s="80" t="s">
        <v>500</v>
      </c>
      <c r="D474" s="80">
        <v>5.15754</v>
      </c>
      <c r="E474" s="80">
        <v>12.328799999999999</v>
      </c>
      <c r="F474" s="80">
        <v>1.2572700000000001</v>
      </c>
      <c r="G474" s="80">
        <v>3.8731200000000001</v>
      </c>
      <c r="H474" s="82">
        <v>5.0000000000000002E-5</v>
      </c>
      <c r="I474" s="80">
        <v>2.59516E-3</v>
      </c>
      <c r="J474" s="83" t="s">
        <v>39</v>
      </c>
    </row>
    <row r="475" spans="1:10" ht="15.75" x14ac:dyDescent="0.25">
      <c r="A475" s="80" t="s">
        <v>205</v>
      </c>
      <c r="B475" s="80" t="s">
        <v>206</v>
      </c>
      <c r="C475" s="80" t="s">
        <v>207</v>
      </c>
      <c r="D475" s="80">
        <v>2.02373</v>
      </c>
      <c r="E475" s="80">
        <v>4.84232</v>
      </c>
      <c r="F475" s="80">
        <v>1.25868</v>
      </c>
      <c r="G475" s="80">
        <v>3.53206</v>
      </c>
      <c r="H475" s="82">
        <v>1.4999999999999999E-4</v>
      </c>
      <c r="I475" s="80">
        <v>6.5822700000000003E-3</v>
      </c>
      <c r="J475" s="83" t="s">
        <v>208</v>
      </c>
    </row>
    <row r="476" spans="1:10" ht="15.75" x14ac:dyDescent="0.25">
      <c r="A476" s="80" t="s">
        <v>8115</v>
      </c>
      <c r="B476" s="80" t="s">
        <v>8116</v>
      </c>
      <c r="C476" s="80" t="s">
        <v>8117</v>
      </c>
      <c r="D476" s="80">
        <v>1.0004900000000001</v>
      </c>
      <c r="E476" s="80">
        <v>2.3983300000000001</v>
      </c>
      <c r="F476" s="80">
        <v>1.2613300000000001</v>
      </c>
      <c r="G476" s="80">
        <v>3.4280499999999998</v>
      </c>
      <c r="H476" s="82">
        <v>5.0000000000000002E-5</v>
      </c>
      <c r="I476" s="80">
        <v>2.59516E-3</v>
      </c>
      <c r="J476" s="83" t="s">
        <v>8118</v>
      </c>
    </row>
    <row r="477" spans="1:10" ht="15.75" x14ac:dyDescent="0.25">
      <c r="A477" s="80" t="s">
        <v>12</v>
      </c>
      <c r="B477" s="80" t="s">
        <v>13</v>
      </c>
      <c r="C477" s="80" t="s">
        <v>14</v>
      </c>
      <c r="D477" s="80">
        <v>26.0061</v>
      </c>
      <c r="E477" s="80">
        <v>62.381500000000003</v>
      </c>
      <c r="F477" s="80">
        <v>1.26227</v>
      </c>
      <c r="G477" s="80">
        <v>4.1790099999999999</v>
      </c>
      <c r="H477" s="80">
        <v>5.0000000000000002E-5</v>
      </c>
      <c r="I477" s="80">
        <v>2.59516E-3</v>
      </c>
      <c r="J477" s="83" t="s">
        <v>15</v>
      </c>
    </row>
    <row r="478" spans="1:10" ht="15.75" x14ac:dyDescent="0.25">
      <c r="A478" s="80" t="s">
        <v>2341</v>
      </c>
      <c r="B478" s="80" t="s">
        <v>2342</v>
      </c>
      <c r="C478" s="80" t="s">
        <v>2343</v>
      </c>
      <c r="D478" s="80">
        <v>8.0779300000000003</v>
      </c>
      <c r="E478" s="80">
        <v>19.4528</v>
      </c>
      <c r="F478" s="80">
        <v>1.2679199999999999</v>
      </c>
      <c r="G478" s="80">
        <v>3.6886000000000001</v>
      </c>
      <c r="H478" s="80">
        <v>5.0000000000000002E-5</v>
      </c>
      <c r="I478" s="80">
        <v>2.59516E-3</v>
      </c>
      <c r="J478" s="83" t="s">
        <v>2344</v>
      </c>
    </row>
    <row r="479" spans="1:10" ht="15.75" x14ac:dyDescent="0.25">
      <c r="A479" s="80" t="s">
        <v>8119</v>
      </c>
      <c r="B479" s="80" t="s">
        <v>8120</v>
      </c>
      <c r="C479" s="80" t="s">
        <v>8121</v>
      </c>
      <c r="D479" s="80">
        <v>0.52680899999999997</v>
      </c>
      <c r="E479" s="80">
        <v>1.2710600000000001</v>
      </c>
      <c r="F479" s="80">
        <v>1.27068</v>
      </c>
      <c r="G479" s="80">
        <v>2.75726</v>
      </c>
      <c r="H479" s="82">
        <v>5.0000000000000002E-5</v>
      </c>
      <c r="I479" s="80">
        <v>2.59516E-3</v>
      </c>
      <c r="J479" s="83" t="s">
        <v>8122</v>
      </c>
    </row>
    <row r="480" spans="1:10" ht="15.75" x14ac:dyDescent="0.25">
      <c r="A480" s="80" t="s">
        <v>8123</v>
      </c>
      <c r="B480" s="80" t="s">
        <v>8124</v>
      </c>
      <c r="C480" s="80" t="s">
        <v>8125</v>
      </c>
      <c r="D480" s="80">
        <v>1.70146</v>
      </c>
      <c r="E480" s="80">
        <v>4.1069000000000004</v>
      </c>
      <c r="F480" s="80">
        <v>1.27128</v>
      </c>
      <c r="G480" s="80">
        <v>3.6159300000000001</v>
      </c>
      <c r="H480" s="82">
        <v>5.0000000000000002E-5</v>
      </c>
      <c r="I480" s="80">
        <v>2.59516E-3</v>
      </c>
      <c r="J480" s="83" t="s">
        <v>340</v>
      </c>
    </row>
    <row r="481" spans="1:10" ht="15.75" x14ac:dyDescent="0.25">
      <c r="A481" s="80" t="s">
        <v>8126</v>
      </c>
      <c r="B481" s="80" t="s">
        <v>8127</v>
      </c>
      <c r="C481" s="80" t="s">
        <v>8128</v>
      </c>
      <c r="D481" s="80">
        <v>2.4272100000000001</v>
      </c>
      <c r="E481" s="80">
        <v>5.85954</v>
      </c>
      <c r="F481" s="80">
        <v>1.27149</v>
      </c>
      <c r="G481" s="80">
        <v>2.3736700000000002</v>
      </c>
      <c r="H481" s="82">
        <v>4.0000000000000002E-4</v>
      </c>
      <c r="I481" s="80">
        <v>1.4733E-2</v>
      </c>
      <c r="J481" s="83" t="s">
        <v>52</v>
      </c>
    </row>
    <row r="482" spans="1:10" ht="15.75" x14ac:dyDescent="0.25">
      <c r="A482" s="80" t="s">
        <v>8129</v>
      </c>
      <c r="B482" s="80" t="s">
        <v>8130</v>
      </c>
      <c r="C482" s="80" t="s">
        <v>8131</v>
      </c>
      <c r="D482" s="80">
        <v>1.13751</v>
      </c>
      <c r="E482" s="80">
        <v>2.7493599999999998</v>
      </c>
      <c r="F482" s="80">
        <v>1.27321</v>
      </c>
      <c r="G482" s="80">
        <v>2.9024399999999999</v>
      </c>
      <c r="H482" s="82">
        <v>1.4999999999999999E-4</v>
      </c>
      <c r="I482" s="80">
        <v>6.5822700000000003E-3</v>
      </c>
      <c r="J482" s="83" t="s">
        <v>8132</v>
      </c>
    </row>
    <row r="483" spans="1:10" ht="15.75" x14ac:dyDescent="0.25">
      <c r="A483" s="80" t="s">
        <v>300</v>
      </c>
      <c r="B483" s="80" t="s">
        <v>301</v>
      </c>
      <c r="C483" s="80" t="s">
        <v>302</v>
      </c>
      <c r="D483" s="80">
        <v>19.671900000000001</v>
      </c>
      <c r="E483" s="80">
        <v>47.6128</v>
      </c>
      <c r="F483" s="80">
        <v>1.27522</v>
      </c>
      <c r="G483" s="80">
        <v>5.5471599999999999</v>
      </c>
      <c r="H483" s="82">
        <v>5.0000000000000002E-5</v>
      </c>
      <c r="I483" s="80">
        <v>2.59516E-3</v>
      </c>
      <c r="J483" s="83" t="s">
        <v>303</v>
      </c>
    </row>
    <row r="484" spans="1:10" ht="15.75" x14ac:dyDescent="0.25">
      <c r="A484" s="80" t="s">
        <v>8133</v>
      </c>
      <c r="B484" s="80" t="s">
        <v>8134</v>
      </c>
      <c r="C484" s="80" t="s">
        <v>8135</v>
      </c>
      <c r="D484" s="80">
        <v>0.55988199999999999</v>
      </c>
      <c r="E484" s="80">
        <v>1.3560399999999999</v>
      </c>
      <c r="F484" s="80">
        <v>1.2762100000000001</v>
      </c>
      <c r="G484" s="80">
        <v>2.2625700000000002</v>
      </c>
      <c r="H484" s="82">
        <v>1.65E-3</v>
      </c>
      <c r="I484" s="80">
        <v>4.3939199999999998E-2</v>
      </c>
      <c r="J484" s="83" t="s">
        <v>8136</v>
      </c>
    </row>
    <row r="485" spans="1:10" ht="15.75" x14ac:dyDescent="0.25">
      <c r="A485" s="80" t="s">
        <v>1077</v>
      </c>
      <c r="B485" s="80" t="s">
        <v>1078</v>
      </c>
      <c r="C485" s="80" t="s">
        <v>1079</v>
      </c>
      <c r="D485" s="80">
        <v>11.726800000000001</v>
      </c>
      <c r="E485" s="80">
        <v>28.469899999999999</v>
      </c>
      <c r="F485" s="80">
        <v>1.27963</v>
      </c>
      <c r="G485" s="80">
        <v>5.0670599999999997</v>
      </c>
      <c r="H485" s="80">
        <v>5.0000000000000002E-5</v>
      </c>
      <c r="I485" s="80">
        <v>2.59516E-3</v>
      </c>
      <c r="J485" s="83" t="s">
        <v>1080</v>
      </c>
    </row>
    <row r="486" spans="1:10" ht="15.75" x14ac:dyDescent="0.25">
      <c r="A486" s="80" t="s">
        <v>181</v>
      </c>
      <c r="B486" s="80" t="s">
        <v>182</v>
      </c>
      <c r="C486" s="80" t="s">
        <v>183</v>
      </c>
      <c r="D486" s="80">
        <v>27.983899999999998</v>
      </c>
      <c r="E486" s="80">
        <v>68.328599999999994</v>
      </c>
      <c r="F486" s="80">
        <v>1.28789</v>
      </c>
      <c r="G486" s="80">
        <v>5.4690099999999999</v>
      </c>
      <c r="H486" s="80">
        <v>5.0000000000000002E-5</v>
      </c>
      <c r="I486" s="80">
        <v>2.59516E-3</v>
      </c>
      <c r="J486" s="83" t="s">
        <v>184</v>
      </c>
    </row>
    <row r="487" spans="1:10" ht="15.75" x14ac:dyDescent="0.25">
      <c r="A487" s="80" t="s">
        <v>8137</v>
      </c>
      <c r="B487" s="80" t="s">
        <v>8138</v>
      </c>
      <c r="C487" s="80" t="s">
        <v>8139</v>
      </c>
      <c r="D487" s="80">
        <v>23.0564</v>
      </c>
      <c r="E487" s="80">
        <v>56.4191</v>
      </c>
      <c r="F487" s="80">
        <v>1.2910200000000001</v>
      </c>
      <c r="G487" s="80">
        <v>4.4551100000000003</v>
      </c>
      <c r="H487" s="82">
        <v>5.0000000000000002E-5</v>
      </c>
      <c r="I487" s="80">
        <v>2.59516E-3</v>
      </c>
      <c r="J487" s="83" t="s">
        <v>8140</v>
      </c>
    </row>
    <row r="488" spans="1:10" ht="15.75" x14ac:dyDescent="0.25">
      <c r="A488" s="80" t="s">
        <v>3696</v>
      </c>
      <c r="B488" s="80" t="s">
        <v>3697</v>
      </c>
      <c r="C488" s="80" t="s">
        <v>3698</v>
      </c>
      <c r="D488" s="80">
        <v>21.3733</v>
      </c>
      <c r="E488" s="80">
        <v>52.344299999999997</v>
      </c>
      <c r="F488" s="80">
        <v>1.2922199999999999</v>
      </c>
      <c r="G488" s="80">
        <v>3.96984</v>
      </c>
      <c r="H488" s="82">
        <v>5.0000000000000002E-5</v>
      </c>
      <c r="I488" s="80">
        <v>2.59516E-3</v>
      </c>
      <c r="J488" s="83" t="s">
        <v>52</v>
      </c>
    </row>
    <row r="489" spans="1:10" ht="15.75" x14ac:dyDescent="0.25">
      <c r="A489" s="80" t="s">
        <v>2590</v>
      </c>
      <c r="B489" s="80" t="s">
        <v>2591</v>
      </c>
      <c r="C489" s="80" t="s">
        <v>2592</v>
      </c>
      <c r="D489" s="80">
        <v>11.847</v>
      </c>
      <c r="E489" s="80">
        <v>29.107700000000001</v>
      </c>
      <c r="F489" s="80">
        <v>1.29688</v>
      </c>
      <c r="G489" s="80">
        <v>2.76871</v>
      </c>
      <c r="H489" s="82">
        <v>5.0000000000000002E-5</v>
      </c>
      <c r="I489" s="80">
        <v>2.59516E-3</v>
      </c>
      <c r="J489" s="83" t="s">
        <v>2593</v>
      </c>
    </row>
    <row r="490" spans="1:10" ht="15.75" x14ac:dyDescent="0.25">
      <c r="A490" s="80" t="s">
        <v>8141</v>
      </c>
      <c r="B490" s="80" t="s">
        <v>8142</v>
      </c>
      <c r="C490" s="80" t="s">
        <v>8143</v>
      </c>
      <c r="D490" s="80">
        <v>1.99291</v>
      </c>
      <c r="E490" s="80">
        <v>4.9028200000000002</v>
      </c>
      <c r="F490" s="80">
        <v>1.29874</v>
      </c>
      <c r="G490" s="80">
        <v>2.93547</v>
      </c>
      <c r="H490" s="82">
        <v>5.0000000000000002E-5</v>
      </c>
      <c r="I490" s="80">
        <v>2.59516E-3</v>
      </c>
      <c r="J490" s="83" t="s">
        <v>8144</v>
      </c>
    </row>
    <row r="491" spans="1:10" ht="15.75" x14ac:dyDescent="0.25">
      <c r="A491" s="80" t="s">
        <v>292</v>
      </c>
      <c r="B491" s="80" t="s">
        <v>293</v>
      </c>
      <c r="C491" s="80" t="s">
        <v>294</v>
      </c>
      <c r="D491" s="80">
        <v>1.04975</v>
      </c>
      <c r="E491" s="80">
        <v>2.5897199999999998</v>
      </c>
      <c r="F491" s="80">
        <v>1.3027500000000001</v>
      </c>
      <c r="G491" s="80">
        <v>2.8296899999999998</v>
      </c>
      <c r="H491" s="82">
        <v>1.1999999999999999E-3</v>
      </c>
      <c r="I491" s="80">
        <v>3.4827700000000003E-2</v>
      </c>
      <c r="J491" s="83" t="s">
        <v>295</v>
      </c>
    </row>
    <row r="492" spans="1:10" ht="15.75" x14ac:dyDescent="0.25">
      <c r="A492" s="80" t="s">
        <v>352</v>
      </c>
      <c r="B492" s="80" t="s">
        <v>353</v>
      </c>
      <c r="C492" s="80" t="s">
        <v>354</v>
      </c>
      <c r="D492" s="80">
        <v>1.9648699999999999</v>
      </c>
      <c r="E492" s="80">
        <v>4.8518299999999996</v>
      </c>
      <c r="F492" s="80">
        <v>1.30409</v>
      </c>
      <c r="G492" s="80">
        <v>2.7221700000000002</v>
      </c>
      <c r="H492" s="82">
        <v>1.25E-3</v>
      </c>
      <c r="I492" s="80">
        <v>3.5960199999999998E-2</v>
      </c>
      <c r="J492" s="83" t="s">
        <v>52</v>
      </c>
    </row>
    <row r="493" spans="1:10" ht="15.75" x14ac:dyDescent="0.25">
      <c r="A493" s="80" t="s">
        <v>941</v>
      </c>
      <c r="B493" s="80" t="s">
        <v>942</v>
      </c>
      <c r="C493" s="80" t="s">
        <v>943</v>
      </c>
      <c r="D493" s="80">
        <v>9.5378000000000007</v>
      </c>
      <c r="E493" s="80">
        <v>23.558900000000001</v>
      </c>
      <c r="F493" s="80">
        <v>1.3045500000000001</v>
      </c>
      <c r="G493" s="80">
        <v>4.09049</v>
      </c>
      <c r="H493" s="80">
        <v>5.0000000000000002E-5</v>
      </c>
      <c r="I493" s="80">
        <v>2.59516E-3</v>
      </c>
      <c r="J493" s="83" t="s">
        <v>944</v>
      </c>
    </row>
    <row r="494" spans="1:10" ht="15.75" x14ac:dyDescent="0.25">
      <c r="A494" s="80" t="s">
        <v>8145</v>
      </c>
      <c r="B494" s="80" t="s">
        <v>8146</v>
      </c>
      <c r="C494" s="80" t="s">
        <v>8147</v>
      </c>
      <c r="D494" s="80">
        <v>3.7952900000000001</v>
      </c>
      <c r="E494" s="80">
        <v>9.3974200000000003</v>
      </c>
      <c r="F494" s="80">
        <v>1.30806</v>
      </c>
      <c r="G494" s="80">
        <v>3.8494700000000002</v>
      </c>
      <c r="H494" s="82">
        <v>5.0000000000000002E-5</v>
      </c>
      <c r="I494" s="80">
        <v>2.59516E-3</v>
      </c>
      <c r="J494" s="83" t="s">
        <v>8148</v>
      </c>
    </row>
    <row r="495" spans="1:10" ht="15.75" x14ac:dyDescent="0.25">
      <c r="A495" s="80" t="s">
        <v>8149</v>
      </c>
      <c r="B495" s="80" t="s">
        <v>8150</v>
      </c>
      <c r="C495" s="80" t="s">
        <v>8151</v>
      </c>
      <c r="D495" s="80">
        <v>2.55023</v>
      </c>
      <c r="E495" s="80">
        <v>6.3467000000000002</v>
      </c>
      <c r="F495" s="80">
        <v>1.31538</v>
      </c>
      <c r="G495" s="80">
        <v>3.7873299999999999</v>
      </c>
      <c r="H495" s="80">
        <v>5.0000000000000002E-5</v>
      </c>
      <c r="I495" s="80">
        <v>2.59516E-3</v>
      </c>
      <c r="J495" s="83" t="s">
        <v>8152</v>
      </c>
    </row>
    <row r="496" spans="1:10" ht="15.75" x14ac:dyDescent="0.25">
      <c r="A496" s="80" t="s">
        <v>478</v>
      </c>
      <c r="B496" s="80" t="s">
        <v>479</v>
      </c>
      <c r="C496" s="80" t="s">
        <v>480</v>
      </c>
      <c r="D496" s="80">
        <v>40.667400000000001</v>
      </c>
      <c r="E496" s="80">
        <v>101.342</v>
      </c>
      <c r="F496" s="80">
        <v>1.3172900000000001</v>
      </c>
      <c r="G496" s="80">
        <v>5.2361300000000002</v>
      </c>
      <c r="H496" s="80">
        <v>5.0000000000000002E-5</v>
      </c>
      <c r="I496" s="80">
        <v>2.59516E-3</v>
      </c>
      <c r="J496" s="83" t="s">
        <v>150</v>
      </c>
    </row>
    <row r="497" spans="1:10" ht="15.75" x14ac:dyDescent="0.25">
      <c r="A497" s="80" t="s">
        <v>8153</v>
      </c>
      <c r="B497" s="80" t="s">
        <v>8154</v>
      </c>
      <c r="C497" s="80" t="s">
        <v>8155</v>
      </c>
      <c r="D497" s="80">
        <v>1.3708499999999999</v>
      </c>
      <c r="E497" s="80">
        <v>3.4197700000000002</v>
      </c>
      <c r="F497" s="80">
        <v>1.3188299999999999</v>
      </c>
      <c r="G497" s="80">
        <v>3.3307600000000002</v>
      </c>
      <c r="H497" s="82">
        <v>1.1999999999999999E-3</v>
      </c>
      <c r="I497" s="80">
        <v>3.4827700000000003E-2</v>
      </c>
      <c r="J497" s="83" t="s">
        <v>8156</v>
      </c>
    </row>
    <row r="498" spans="1:10" ht="15.75" x14ac:dyDescent="0.25">
      <c r="A498" s="80" t="s">
        <v>562</v>
      </c>
      <c r="B498" s="80" t="s">
        <v>563</v>
      </c>
      <c r="C498" s="80" t="s">
        <v>564</v>
      </c>
      <c r="D498" s="80">
        <v>4.6705199999999998</v>
      </c>
      <c r="E498" s="80">
        <v>11.6785</v>
      </c>
      <c r="F498" s="80">
        <v>1.3222100000000001</v>
      </c>
      <c r="G498" s="80">
        <v>4.4689300000000003</v>
      </c>
      <c r="H498" s="82">
        <v>5.0000000000000002E-5</v>
      </c>
      <c r="I498" s="80">
        <v>2.59516E-3</v>
      </c>
      <c r="J498" s="83" t="s">
        <v>565</v>
      </c>
    </row>
    <row r="499" spans="1:10" ht="15.75" x14ac:dyDescent="0.25">
      <c r="A499" s="80" t="s">
        <v>7158</v>
      </c>
      <c r="B499" s="80" t="s">
        <v>7159</v>
      </c>
      <c r="C499" s="80" t="s">
        <v>7160</v>
      </c>
      <c r="D499" s="80">
        <v>3.2820299999999998</v>
      </c>
      <c r="E499" s="80">
        <v>8.2146399999999993</v>
      </c>
      <c r="F499" s="80">
        <v>1.32361</v>
      </c>
      <c r="G499" s="80">
        <v>3.4150700000000001</v>
      </c>
      <c r="H499" s="80">
        <v>5.0000000000000002E-5</v>
      </c>
      <c r="I499" s="80">
        <v>2.59516E-3</v>
      </c>
      <c r="J499" s="83" t="s">
        <v>821</v>
      </c>
    </row>
    <row r="500" spans="1:10" ht="15.75" x14ac:dyDescent="0.25">
      <c r="A500" s="80" t="s">
        <v>8157</v>
      </c>
      <c r="B500" s="80" t="s">
        <v>8158</v>
      </c>
      <c r="C500" s="80" t="s">
        <v>8159</v>
      </c>
      <c r="D500" s="80">
        <v>1.4124399999999999</v>
      </c>
      <c r="E500" s="80">
        <v>3.5368599999999999</v>
      </c>
      <c r="F500" s="80">
        <v>1.3242799999999999</v>
      </c>
      <c r="G500" s="80">
        <v>3.2418399999999998</v>
      </c>
      <c r="H500" s="82">
        <v>1.4999999999999999E-4</v>
      </c>
      <c r="I500" s="80">
        <v>6.5822700000000003E-3</v>
      </c>
      <c r="J500" s="83" t="s">
        <v>122</v>
      </c>
    </row>
    <row r="501" spans="1:10" ht="15.75" x14ac:dyDescent="0.25">
      <c r="A501" s="80" t="s">
        <v>527</v>
      </c>
      <c r="B501" s="80" t="s">
        <v>528</v>
      </c>
      <c r="C501" s="80" t="s">
        <v>529</v>
      </c>
      <c r="D501" s="80">
        <v>11.1074</v>
      </c>
      <c r="E501" s="80">
        <v>27.8721</v>
      </c>
      <c r="F501" s="80">
        <v>1.3272900000000001</v>
      </c>
      <c r="G501" s="80">
        <v>4.6550799999999999</v>
      </c>
      <c r="H501" s="82">
        <v>5.0000000000000002E-5</v>
      </c>
      <c r="I501" s="80">
        <v>2.59516E-3</v>
      </c>
      <c r="J501" s="83" t="s">
        <v>530</v>
      </c>
    </row>
    <row r="502" spans="1:10" ht="15.75" x14ac:dyDescent="0.25">
      <c r="A502" s="80" t="s">
        <v>8160</v>
      </c>
      <c r="B502" s="80" t="s">
        <v>8161</v>
      </c>
      <c r="C502" s="80" t="s">
        <v>8162</v>
      </c>
      <c r="D502" s="80">
        <v>0.88266</v>
      </c>
      <c r="E502" s="80">
        <v>2.2168899999999998</v>
      </c>
      <c r="F502" s="80">
        <v>1.3286</v>
      </c>
      <c r="G502" s="80">
        <v>2.8642099999999999</v>
      </c>
      <c r="H502" s="82">
        <v>5.0000000000000002E-5</v>
      </c>
      <c r="I502" s="80">
        <v>2.59516E-3</v>
      </c>
      <c r="J502" s="83" t="s">
        <v>8163</v>
      </c>
    </row>
    <row r="503" spans="1:10" ht="15.75" x14ac:dyDescent="0.25">
      <c r="A503" s="80" t="s">
        <v>550</v>
      </c>
      <c r="B503" s="80" t="s">
        <v>551</v>
      </c>
      <c r="C503" s="80" t="s">
        <v>552</v>
      </c>
      <c r="D503" s="80">
        <v>1.5357799999999999</v>
      </c>
      <c r="E503" s="80">
        <v>3.8637700000000001</v>
      </c>
      <c r="F503" s="80">
        <v>1.33104</v>
      </c>
      <c r="G503" s="80">
        <v>2.6561499999999998</v>
      </c>
      <c r="H503" s="80">
        <v>1E-4</v>
      </c>
      <c r="I503" s="80">
        <v>4.7593699999999997E-3</v>
      </c>
      <c r="J503" s="83" t="s">
        <v>553</v>
      </c>
    </row>
    <row r="504" spans="1:10" ht="15.75" x14ac:dyDescent="0.25">
      <c r="A504" s="80" t="s">
        <v>2081</v>
      </c>
      <c r="B504" s="80" t="s">
        <v>2082</v>
      </c>
      <c r="C504" s="80" t="s">
        <v>2083</v>
      </c>
      <c r="D504" s="80">
        <v>5.1882000000000001</v>
      </c>
      <c r="E504" s="80">
        <v>13.055199999999999</v>
      </c>
      <c r="F504" s="80">
        <v>1.3313200000000001</v>
      </c>
      <c r="G504" s="80">
        <v>4.2575599999999998</v>
      </c>
      <c r="H504" s="80">
        <v>5.0000000000000002E-5</v>
      </c>
      <c r="I504" s="80">
        <v>2.59516E-3</v>
      </c>
      <c r="J504" s="83" t="s">
        <v>2084</v>
      </c>
    </row>
    <row r="505" spans="1:10" ht="15.75" x14ac:dyDescent="0.25">
      <c r="A505" s="80" t="s">
        <v>8164</v>
      </c>
      <c r="B505" s="80" t="s">
        <v>8165</v>
      </c>
      <c r="C505" s="80" t="s">
        <v>8166</v>
      </c>
      <c r="D505" s="80">
        <v>0.63366100000000003</v>
      </c>
      <c r="E505" s="80">
        <v>1.6040000000000001</v>
      </c>
      <c r="F505" s="80">
        <v>1.33989</v>
      </c>
      <c r="G505" s="80">
        <v>2.7429999999999999</v>
      </c>
      <c r="H505" s="82">
        <v>5.9999999999999995E-4</v>
      </c>
      <c r="I505" s="80">
        <v>2.0418499999999999E-2</v>
      </c>
      <c r="J505" s="83" t="s">
        <v>8167</v>
      </c>
    </row>
    <row r="506" spans="1:10" ht="15.75" x14ac:dyDescent="0.25">
      <c r="A506" s="80" t="s">
        <v>8168</v>
      </c>
      <c r="B506" s="80" t="s">
        <v>8169</v>
      </c>
      <c r="C506" s="80" t="s">
        <v>8170</v>
      </c>
      <c r="D506" s="80">
        <v>1.24255</v>
      </c>
      <c r="E506" s="80">
        <v>3.1746400000000001</v>
      </c>
      <c r="F506" s="80">
        <v>1.3532900000000001</v>
      </c>
      <c r="G506" s="80">
        <v>2.8890199999999999</v>
      </c>
      <c r="H506" s="80">
        <v>5.0000000000000002E-5</v>
      </c>
      <c r="I506" s="80">
        <v>2.59516E-3</v>
      </c>
      <c r="J506" s="83" t="s">
        <v>8171</v>
      </c>
    </row>
    <row r="507" spans="1:10" ht="15.75" x14ac:dyDescent="0.25">
      <c r="A507" s="80" t="s">
        <v>359</v>
      </c>
      <c r="B507" s="80" t="s">
        <v>360</v>
      </c>
      <c r="C507" s="80" t="s">
        <v>361</v>
      </c>
      <c r="D507" s="80">
        <v>59.554099999999998</v>
      </c>
      <c r="E507" s="80">
        <v>152.95599999999999</v>
      </c>
      <c r="F507" s="80">
        <v>1.36084</v>
      </c>
      <c r="G507" s="80">
        <v>2.9235199999999999</v>
      </c>
      <c r="H507" s="82">
        <v>4.0000000000000002E-4</v>
      </c>
      <c r="I507" s="80">
        <v>1.4733E-2</v>
      </c>
      <c r="J507" s="83" t="s">
        <v>362</v>
      </c>
    </row>
    <row r="508" spans="1:10" ht="15.75" x14ac:dyDescent="0.25">
      <c r="A508" s="80" t="s">
        <v>8172</v>
      </c>
      <c r="B508" s="80" t="s">
        <v>8173</v>
      </c>
      <c r="C508" s="80" t="s">
        <v>8174</v>
      </c>
      <c r="D508" s="80">
        <v>0.63690199999999997</v>
      </c>
      <c r="E508" s="80">
        <v>1.64168</v>
      </c>
      <c r="F508" s="80">
        <v>1.3660300000000001</v>
      </c>
      <c r="G508" s="80">
        <v>3.0987900000000002</v>
      </c>
      <c r="H508" s="80">
        <v>7.5000000000000002E-4</v>
      </c>
      <c r="I508" s="80">
        <v>2.4296999999999999E-2</v>
      </c>
      <c r="J508" s="83" t="s">
        <v>118</v>
      </c>
    </row>
    <row r="509" spans="1:10" ht="15.75" x14ac:dyDescent="0.25">
      <c r="A509" s="80" t="s">
        <v>8175</v>
      </c>
      <c r="B509" s="80" t="s">
        <v>8176</v>
      </c>
      <c r="C509" s="80" t="s">
        <v>8177</v>
      </c>
      <c r="D509" s="80">
        <v>1.08229</v>
      </c>
      <c r="E509" s="80">
        <v>2.7907700000000002</v>
      </c>
      <c r="F509" s="80">
        <v>1.3665700000000001</v>
      </c>
      <c r="G509" s="80">
        <v>2.72722</v>
      </c>
      <c r="H509" s="82">
        <v>4.0000000000000002E-4</v>
      </c>
      <c r="I509" s="80">
        <v>1.4733E-2</v>
      </c>
      <c r="J509" s="83" t="s">
        <v>8178</v>
      </c>
    </row>
    <row r="510" spans="1:10" ht="15.75" x14ac:dyDescent="0.25">
      <c r="A510" s="80" t="s">
        <v>590</v>
      </c>
      <c r="B510" s="80" t="s">
        <v>591</v>
      </c>
      <c r="C510" s="80" t="s">
        <v>592</v>
      </c>
      <c r="D510" s="80">
        <v>28.232399999999998</v>
      </c>
      <c r="E510" s="80">
        <v>72.956800000000001</v>
      </c>
      <c r="F510" s="80">
        <v>1.3696900000000001</v>
      </c>
      <c r="G510" s="80">
        <v>4.9545199999999996</v>
      </c>
      <c r="H510" s="82">
        <v>5.0000000000000002E-5</v>
      </c>
      <c r="I510" s="80">
        <v>2.59516E-3</v>
      </c>
      <c r="J510" s="83" t="s">
        <v>435</v>
      </c>
    </row>
    <row r="511" spans="1:10" ht="15.75" x14ac:dyDescent="0.25">
      <c r="A511" s="80" t="s">
        <v>395</v>
      </c>
      <c r="B511" s="80" t="s">
        <v>396</v>
      </c>
      <c r="C511" s="80" t="s">
        <v>397</v>
      </c>
      <c r="D511" s="80">
        <v>4.3840000000000003</v>
      </c>
      <c r="E511" s="80">
        <v>11.3378</v>
      </c>
      <c r="F511" s="80">
        <v>1.37083</v>
      </c>
      <c r="G511" s="80">
        <v>4.6523500000000002</v>
      </c>
      <c r="H511" s="82">
        <v>5.0000000000000002E-5</v>
      </c>
      <c r="I511" s="80">
        <v>2.59516E-3</v>
      </c>
      <c r="J511" s="83" t="s">
        <v>398</v>
      </c>
    </row>
    <row r="512" spans="1:10" ht="15.75" x14ac:dyDescent="0.25">
      <c r="A512" s="80" t="s">
        <v>8179</v>
      </c>
      <c r="B512" s="80" t="s">
        <v>8180</v>
      </c>
      <c r="C512" s="80" t="s">
        <v>8181</v>
      </c>
      <c r="D512" s="80">
        <v>0.44501299999999999</v>
      </c>
      <c r="E512" s="80">
        <v>1.1518900000000001</v>
      </c>
      <c r="F512" s="80">
        <v>1.37208</v>
      </c>
      <c r="G512" s="80">
        <v>3.5021200000000001</v>
      </c>
      <c r="H512" s="82">
        <v>8.9999999999999998E-4</v>
      </c>
      <c r="I512" s="80">
        <v>2.7914000000000001E-2</v>
      </c>
      <c r="J512" s="83" t="s">
        <v>52</v>
      </c>
    </row>
    <row r="513" spans="1:10" ht="15.75" x14ac:dyDescent="0.25">
      <c r="A513" s="80" t="s">
        <v>271</v>
      </c>
      <c r="B513" s="80" t="s">
        <v>272</v>
      </c>
      <c r="C513" s="80" t="s">
        <v>273</v>
      </c>
      <c r="D513" s="80">
        <v>5.3137600000000003</v>
      </c>
      <c r="E513" s="80">
        <v>13.7593</v>
      </c>
      <c r="F513" s="80">
        <v>1.3726100000000001</v>
      </c>
      <c r="G513" s="80">
        <v>3.0160999999999998</v>
      </c>
      <c r="H513" s="82">
        <v>2.0000000000000001E-4</v>
      </c>
      <c r="I513" s="80">
        <v>8.3375500000000009E-3</v>
      </c>
      <c r="J513" s="83" t="s">
        <v>52</v>
      </c>
    </row>
    <row r="514" spans="1:10" ht="15.75" x14ac:dyDescent="0.25">
      <c r="A514" s="80" t="s">
        <v>2590</v>
      </c>
      <c r="B514" s="80" t="s">
        <v>8182</v>
      </c>
      <c r="C514" s="80" t="s">
        <v>2592</v>
      </c>
      <c r="D514" s="80">
        <v>7.0575400000000004</v>
      </c>
      <c r="E514" s="80">
        <v>18.287299999999998</v>
      </c>
      <c r="F514" s="80">
        <v>1.37361</v>
      </c>
      <c r="G514" s="80">
        <v>2.2109100000000002</v>
      </c>
      <c r="H514" s="80">
        <v>4.4999999999999999E-4</v>
      </c>
      <c r="I514" s="80">
        <v>1.6191000000000001E-2</v>
      </c>
      <c r="J514" s="83" t="s">
        <v>2593</v>
      </c>
    </row>
    <row r="515" spans="1:10" ht="15.75" x14ac:dyDescent="0.25">
      <c r="A515" s="80" t="s">
        <v>892</v>
      </c>
      <c r="B515" s="80" t="s">
        <v>893</v>
      </c>
      <c r="C515" s="80" t="s">
        <v>894</v>
      </c>
      <c r="D515" s="80">
        <v>40.991100000000003</v>
      </c>
      <c r="E515" s="80">
        <v>106.22799999999999</v>
      </c>
      <c r="F515" s="80">
        <v>1.3737900000000001</v>
      </c>
      <c r="G515" s="80">
        <v>4.32484</v>
      </c>
      <c r="H515" s="80">
        <v>5.0000000000000002E-5</v>
      </c>
      <c r="I515" s="80">
        <v>2.59516E-3</v>
      </c>
      <c r="J515" s="83" t="s">
        <v>52</v>
      </c>
    </row>
    <row r="516" spans="1:10" ht="15.75" x14ac:dyDescent="0.25">
      <c r="A516" s="80" t="s">
        <v>213</v>
      </c>
      <c r="B516" s="80" t="s">
        <v>214</v>
      </c>
      <c r="C516" s="80" t="s">
        <v>215</v>
      </c>
      <c r="D516" s="80">
        <v>0.95864899999999997</v>
      </c>
      <c r="E516" s="80">
        <v>2.4850400000000001</v>
      </c>
      <c r="F516" s="80">
        <v>1.37419</v>
      </c>
      <c r="G516" s="80">
        <v>3.2896700000000001</v>
      </c>
      <c r="H516" s="82">
        <v>2.0000000000000001E-4</v>
      </c>
      <c r="I516" s="80">
        <v>8.3375500000000009E-3</v>
      </c>
      <c r="J516" s="83" t="s">
        <v>27</v>
      </c>
    </row>
    <row r="517" spans="1:10" ht="15.75" x14ac:dyDescent="0.25">
      <c r="A517" s="80" t="s">
        <v>236</v>
      </c>
      <c r="B517" s="80" t="s">
        <v>237</v>
      </c>
      <c r="C517" s="80" t="s">
        <v>238</v>
      </c>
      <c r="D517" s="80">
        <v>6.81935</v>
      </c>
      <c r="E517" s="80">
        <v>17.700600000000001</v>
      </c>
      <c r="F517" s="80">
        <v>1.37609</v>
      </c>
      <c r="G517" s="80">
        <v>5.2430599999999998</v>
      </c>
      <c r="H517" s="82">
        <v>5.0000000000000002E-5</v>
      </c>
      <c r="I517" s="80">
        <v>2.59516E-3</v>
      </c>
      <c r="J517" s="83" t="s">
        <v>239</v>
      </c>
    </row>
    <row r="518" spans="1:10" ht="15.75" x14ac:dyDescent="0.25">
      <c r="A518" s="80" t="s">
        <v>1294</v>
      </c>
      <c r="B518" s="80" t="s">
        <v>1295</v>
      </c>
      <c r="C518" s="80" t="s">
        <v>1296</v>
      </c>
      <c r="D518" s="80">
        <v>73.706599999999995</v>
      </c>
      <c r="E518" s="80">
        <v>192.44300000000001</v>
      </c>
      <c r="F518" s="80">
        <v>1.38456</v>
      </c>
      <c r="G518" s="80">
        <v>4.0635500000000002</v>
      </c>
      <c r="H518" s="82">
        <v>5.0000000000000002E-5</v>
      </c>
      <c r="I518" s="80">
        <v>2.59516E-3</v>
      </c>
      <c r="J518" s="83" t="s">
        <v>362</v>
      </c>
    </row>
    <row r="519" spans="1:10" ht="15.75" x14ac:dyDescent="0.25">
      <c r="A519" s="80" t="s">
        <v>966</v>
      </c>
      <c r="B519" s="80" t="s">
        <v>967</v>
      </c>
      <c r="C519" s="80" t="s">
        <v>968</v>
      </c>
      <c r="D519" s="80">
        <v>0.89092700000000002</v>
      </c>
      <c r="E519" s="80">
        <v>2.33656</v>
      </c>
      <c r="F519" s="80">
        <v>1.3910100000000001</v>
      </c>
      <c r="G519" s="80">
        <v>3.3103899999999999</v>
      </c>
      <c r="H519" s="82">
        <v>5.0000000000000002E-5</v>
      </c>
      <c r="I519" s="80">
        <v>2.59516E-3</v>
      </c>
      <c r="J519" s="83" t="s">
        <v>969</v>
      </c>
    </row>
    <row r="520" spans="1:10" ht="15.75" x14ac:dyDescent="0.25">
      <c r="A520" s="80" t="s">
        <v>8183</v>
      </c>
      <c r="B520" s="80" t="s">
        <v>8184</v>
      </c>
      <c r="C520" s="80" t="s">
        <v>8185</v>
      </c>
      <c r="D520" s="80">
        <v>10.5656</v>
      </c>
      <c r="E520" s="80">
        <v>27.7926</v>
      </c>
      <c r="F520" s="80">
        <v>1.3953199999999999</v>
      </c>
      <c r="G520" s="80">
        <v>5.6371099999999998</v>
      </c>
      <c r="H520" s="82">
        <v>5.0000000000000002E-5</v>
      </c>
      <c r="I520" s="80">
        <v>2.59516E-3</v>
      </c>
      <c r="J520" s="83" t="s">
        <v>86</v>
      </c>
    </row>
    <row r="521" spans="1:10" ht="15.75" x14ac:dyDescent="0.25">
      <c r="A521" s="80" t="s">
        <v>1436</v>
      </c>
      <c r="B521" s="80" t="s">
        <v>1437</v>
      </c>
      <c r="C521" s="80" t="s">
        <v>1438</v>
      </c>
      <c r="D521" s="80">
        <v>291.09300000000002</v>
      </c>
      <c r="E521" s="80">
        <v>766.15700000000004</v>
      </c>
      <c r="F521" s="80">
        <v>1.3961600000000001</v>
      </c>
      <c r="G521" s="80">
        <v>3.86991</v>
      </c>
      <c r="H521" s="82">
        <v>5.0000000000000002E-5</v>
      </c>
      <c r="I521" s="80">
        <v>2.59516E-3</v>
      </c>
      <c r="J521" s="83" t="s">
        <v>39</v>
      </c>
    </row>
    <row r="522" spans="1:10" ht="15.75" x14ac:dyDescent="0.25">
      <c r="A522" s="80" t="s">
        <v>2646</v>
      </c>
      <c r="B522" s="80" t="s">
        <v>2647</v>
      </c>
      <c r="C522" s="80" t="s">
        <v>2648</v>
      </c>
      <c r="D522" s="80">
        <v>1.7822800000000001</v>
      </c>
      <c r="E522" s="80">
        <v>4.7162800000000002</v>
      </c>
      <c r="F522" s="80">
        <v>1.4039200000000001</v>
      </c>
      <c r="G522" s="80">
        <v>3.9239199999999999</v>
      </c>
      <c r="H522" s="80">
        <v>5.0000000000000002E-5</v>
      </c>
      <c r="I522" s="80">
        <v>2.59516E-3</v>
      </c>
      <c r="J522" s="83" t="s">
        <v>2360</v>
      </c>
    </row>
    <row r="523" spans="1:10" ht="15.75" x14ac:dyDescent="0.25">
      <c r="A523" s="80" t="s">
        <v>1030</v>
      </c>
      <c r="B523" s="80" t="s">
        <v>1031</v>
      </c>
      <c r="C523" s="80" t="s">
        <v>1032</v>
      </c>
      <c r="D523" s="80">
        <v>208.5</v>
      </c>
      <c r="E523" s="80">
        <v>554.37199999999996</v>
      </c>
      <c r="F523" s="80">
        <v>1.4108099999999999</v>
      </c>
      <c r="G523" s="80">
        <v>4.0217599999999996</v>
      </c>
      <c r="H523" s="82">
        <v>5.0000000000000002E-5</v>
      </c>
      <c r="I523" s="80">
        <v>2.59516E-3</v>
      </c>
      <c r="J523" s="83" t="s">
        <v>1033</v>
      </c>
    </row>
    <row r="524" spans="1:10" ht="15.75" x14ac:dyDescent="0.25">
      <c r="A524" s="80" t="s">
        <v>337</v>
      </c>
      <c r="B524" s="80" t="s">
        <v>338</v>
      </c>
      <c r="C524" s="80" t="s">
        <v>339</v>
      </c>
      <c r="D524" s="80">
        <v>2.4186800000000002</v>
      </c>
      <c r="E524" s="80">
        <v>6.44611</v>
      </c>
      <c r="F524" s="80">
        <v>1.41421</v>
      </c>
      <c r="G524" s="80">
        <v>3.82945</v>
      </c>
      <c r="H524" s="82">
        <v>5.0000000000000002E-5</v>
      </c>
      <c r="I524" s="80">
        <v>2.59516E-3</v>
      </c>
      <c r="J524" s="83" t="s">
        <v>340</v>
      </c>
    </row>
    <row r="525" spans="1:10" ht="15.75" x14ac:dyDescent="0.25">
      <c r="A525" s="80" t="s">
        <v>1319</v>
      </c>
      <c r="B525" s="80" t="s">
        <v>1320</v>
      </c>
      <c r="C525" s="80" t="s">
        <v>1321</v>
      </c>
      <c r="D525" s="80">
        <v>37.024900000000002</v>
      </c>
      <c r="E525" s="80">
        <v>98.827600000000004</v>
      </c>
      <c r="F525" s="80">
        <v>1.41642</v>
      </c>
      <c r="G525" s="80">
        <v>4.3822900000000002</v>
      </c>
      <c r="H525" s="80">
        <v>5.0000000000000002E-5</v>
      </c>
      <c r="I525" s="80">
        <v>2.59516E-3</v>
      </c>
      <c r="J525" s="83" t="s">
        <v>52</v>
      </c>
    </row>
    <row r="526" spans="1:10" ht="15.75" x14ac:dyDescent="0.25">
      <c r="A526" s="80" t="s">
        <v>8186</v>
      </c>
      <c r="B526" s="80" t="s">
        <v>8187</v>
      </c>
      <c r="C526" s="80" t="s">
        <v>8188</v>
      </c>
      <c r="D526" s="80">
        <v>276.41000000000003</v>
      </c>
      <c r="E526" s="80">
        <v>739.43200000000002</v>
      </c>
      <c r="F526" s="80">
        <v>1.41961</v>
      </c>
      <c r="G526" s="80">
        <v>3.04745</v>
      </c>
      <c r="H526" s="82">
        <v>5.0000000000000002E-5</v>
      </c>
      <c r="I526" s="80">
        <v>2.59516E-3</v>
      </c>
      <c r="J526" s="83" t="s">
        <v>52</v>
      </c>
    </row>
    <row r="527" spans="1:10" ht="15.75" x14ac:dyDescent="0.25">
      <c r="A527" s="80" t="s">
        <v>693</v>
      </c>
      <c r="B527" s="80" t="s">
        <v>694</v>
      </c>
      <c r="C527" s="80" t="s">
        <v>695</v>
      </c>
      <c r="D527" s="80">
        <v>14.3482</v>
      </c>
      <c r="E527" s="80">
        <v>38.517800000000001</v>
      </c>
      <c r="F527" s="80">
        <v>1.42466</v>
      </c>
      <c r="G527" s="80">
        <v>4.8106999999999998</v>
      </c>
      <c r="H527" s="82">
        <v>5.0000000000000002E-5</v>
      </c>
      <c r="I527" s="80">
        <v>2.59516E-3</v>
      </c>
      <c r="J527" s="83" t="s">
        <v>39</v>
      </c>
    </row>
    <row r="528" spans="1:10" ht="15.75" x14ac:dyDescent="0.25">
      <c r="A528" s="80" t="s">
        <v>8189</v>
      </c>
      <c r="B528" s="80" t="s">
        <v>8190</v>
      </c>
      <c r="C528" s="80" t="s">
        <v>8191</v>
      </c>
      <c r="D528" s="80">
        <v>0.92626200000000003</v>
      </c>
      <c r="E528" s="80">
        <v>2.4912399999999999</v>
      </c>
      <c r="F528" s="80">
        <v>1.42737</v>
      </c>
      <c r="G528" s="80">
        <v>2.73047</v>
      </c>
      <c r="H528" s="82">
        <v>5.0000000000000001E-4</v>
      </c>
      <c r="I528" s="80">
        <v>1.7643900000000001E-2</v>
      </c>
      <c r="J528" s="83" t="s">
        <v>8192</v>
      </c>
    </row>
    <row r="529" spans="1:10" ht="15.75" x14ac:dyDescent="0.25">
      <c r="A529" s="80" t="s">
        <v>8193</v>
      </c>
      <c r="B529" s="80" t="s">
        <v>8194</v>
      </c>
      <c r="C529" s="80" t="s">
        <v>8195</v>
      </c>
      <c r="D529" s="80">
        <v>0.60768299999999997</v>
      </c>
      <c r="E529" s="80">
        <v>1.64653</v>
      </c>
      <c r="F529" s="80">
        <v>1.4380299999999999</v>
      </c>
      <c r="G529" s="80">
        <v>2.5938500000000002</v>
      </c>
      <c r="H529" s="82">
        <v>3.5E-4</v>
      </c>
      <c r="I529" s="80">
        <v>1.32424E-2</v>
      </c>
      <c r="J529" s="83" t="s">
        <v>52</v>
      </c>
    </row>
    <row r="530" spans="1:10" ht="15.75" x14ac:dyDescent="0.25">
      <c r="A530" s="80" t="s">
        <v>1853</v>
      </c>
      <c r="B530" s="80" t="s">
        <v>1854</v>
      </c>
      <c r="C530" s="80" t="s">
        <v>1855</v>
      </c>
      <c r="D530" s="80">
        <v>16.607800000000001</v>
      </c>
      <c r="E530" s="80">
        <v>45.175199999999997</v>
      </c>
      <c r="F530" s="80">
        <v>1.44367</v>
      </c>
      <c r="G530" s="80">
        <v>3.8025699999999998</v>
      </c>
      <c r="H530" s="82">
        <v>5.0000000000000002E-5</v>
      </c>
      <c r="I530" s="80">
        <v>2.59516E-3</v>
      </c>
      <c r="J530" s="83" t="s">
        <v>398</v>
      </c>
    </row>
    <row r="531" spans="1:10" ht="15.75" x14ac:dyDescent="0.25">
      <c r="A531" s="80" t="s">
        <v>8196</v>
      </c>
      <c r="B531" s="80" t="s">
        <v>8197</v>
      </c>
      <c r="C531" s="80" t="s">
        <v>8198</v>
      </c>
      <c r="D531" s="80">
        <v>1.0297099999999999</v>
      </c>
      <c r="E531" s="80">
        <v>2.8131400000000002</v>
      </c>
      <c r="F531" s="80">
        <v>1.4499500000000001</v>
      </c>
      <c r="G531" s="80">
        <v>3.4683199999999998</v>
      </c>
      <c r="H531" s="82">
        <v>5.0000000000000002E-5</v>
      </c>
      <c r="I531" s="80">
        <v>2.59516E-3</v>
      </c>
      <c r="J531" s="83" t="s">
        <v>8199</v>
      </c>
    </row>
    <row r="532" spans="1:10" ht="15.75" x14ac:dyDescent="0.25">
      <c r="A532" s="80" t="s">
        <v>8200</v>
      </c>
      <c r="B532" s="80" t="s">
        <v>8201</v>
      </c>
      <c r="C532" s="80" t="s">
        <v>8202</v>
      </c>
      <c r="D532" s="80">
        <v>0.25404300000000002</v>
      </c>
      <c r="E532" s="80">
        <v>0.69536100000000001</v>
      </c>
      <c r="F532" s="80">
        <v>1.45269</v>
      </c>
      <c r="G532" s="80">
        <v>2.54854</v>
      </c>
      <c r="H532" s="82">
        <v>1.4999999999999999E-4</v>
      </c>
      <c r="I532" s="80">
        <v>6.5822700000000003E-3</v>
      </c>
      <c r="J532" s="83" t="s">
        <v>2360</v>
      </c>
    </row>
    <row r="533" spans="1:10" ht="15.75" x14ac:dyDescent="0.25">
      <c r="A533" s="80" t="s">
        <v>8203</v>
      </c>
      <c r="B533" s="80" t="s">
        <v>8204</v>
      </c>
      <c r="C533" s="80" t="s">
        <v>8205</v>
      </c>
      <c r="D533" s="80">
        <v>3.6969799999999999</v>
      </c>
      <c r="E533" s="80">
        <v>10.1312</v>
      </c>
      <c r="F533" s="80">
        <v>1.45438</v>
      </c>
      <c r="G533" s="80">
        <v>4.0629099999999996</v>
      </c>
      <c r="H533" s="82">
        <v>5.0000000000000002E-5</v>
      </c>
      <c r="I533" s="80">
        <v>2.59516E-3</v>
      </c>
      <c r="J533" s="83" t="s">
        <v>60</v>
      </c>
    </row>
    <row r="534" spans="1:10" ht="15.75" x14ac:dyDescent="0.25">
      <c r="A534" s="80" t="s">
        <v>133</v>
      </c>
      <c r="B534" s="80" t="s">
        <v>134</v>
      </c>
      <c r="C534" s="80" t="s">
        <v>135</v>
      </c>
      <c r="D534" s="80">
        <v>6.2709200000000003</v>
      </c>
      <c r="E534" s="80">
        <v>17.227399999999999</v>
      </c>
      <c r="F534" s="80">
        <v>1.4579599999999999</v>
      </c>
      <c r="G534" s="80">
        <v>4.8409599999999999</v>
      </c>
      <c r="H534" s="82">
        <v>5.0000000000000002E-5</v>
      </c>
      <c r="I534" s="80">
        <v>2.59516E-3</v>
      </c>
      <c r="J534" s="83" t="s">
        <v>136</v>
      </c>
    </row>
    <row r="535" spans="1:10" ht="15.75" x14ac:dyDescent="0.25">
      <c r="A535" s="80" t="s">
        <v>895</v>
      </c>
      <c r="B535" s="80" t="s">
        <v>896</v>
      </c>
      <c r="C535" s="80" t="s">
        <v>897</v>
      </c>
      <c r="D535" s="80">
        <v>34.200600000000001</v>
      </c>
      <c r="E535" s="80">
        <v>94.694800000000001</v>
      </c>
      <c r="F535" s="80">
        <v>1.46926</v>
      </c>
      <c r="G535" s="80">
        <v>5.0711199999999996</v>
      </c>
      <c r="H535" s="80">
        <v>5.0000000000000002E-5</v>
      </c>
      <c r="I535" s="80">
        <v>2.59516E-3</v>
      </c>
      <c r="J535" s="83" t="s">
        <v>898</v>
      </c>
    </row>
    <row r="536" spans="1:10" ht="15.75" x14ac:dyDescent="0.25">
      <c r="A536" s="80" t="s">
        <v>64</v>
      </c>
      <c r="B536" s="80" t="s">
        <v>65</v>
      </c>
      <c r="C536" s="80" t="s">
        <v>66</v>
      </c>
      <c r="D536" s="80">
        <v>2.4010199999999999</v>
      </c>
      <c r="E536" s="80">
        <v>6.6590499999999997</v>
      </c>
      <c r="F536" s="80">
        <v>1.47167</v>
      </c>
      <c r="G536" s="80">
        <v>5.39405</v>
      </c>
      <c r="H536" s="82">
        <v>5.0000000000000002E-5</v>
      </c>
      <c r="I536" s="80">
        <v>2.59516E-3</v>
      </c>
      <c r="J536" s="83" t="s">
        <v>67</v>
      </c>
    </row>
    <row r="537" spans="1:10" ht="15.75" x14ac:dyDescent="0.25">
      <c r="A537" s="80" t="s">
        <v>436</v>
      </c>
      <c r="B537" s="80" t="s">
        <v>437</v>
      </c>
      <c r="C537" s="80" t="s">
        <v>438</v>
      </c>
      <c r="D537" s="80">
        <v>24.267700000000001</v>
      </c>
      <c r="E537" s="80">
        <v>67.440799999999996</v>
      </c>
      <c r="F537" s="80">
        <v>1.47458</v>
      </c>
      <c r="G537" s="80">
        <v>4.4315699999999998</v>
      </c>
      <c r="H537" s="80">
        <v>5.0000000000000002E-5</v>
      </c>
      <c r="I537" s="80">
        <v>2.59516E-3</v>
      </c>
      <c r="J537" s="83" t="s">
        <v>439</v>
      </c>
    </row>
    <row r="538" spans="1:10" ht="15.75" x14ac:dyDescent="0.25">
      <c r="A538" s="80" t="s">
        <v>1099</v>
      </c>
      <c r="B538" s="80" t="s">
        <v>1100</v>
      </c>
      <c r="C538" s="80" t="s">
        <v>1101</v>
      </c>
      <c r="D538" s="80">
        <v>3.4181900000000001</v>
      </c>
      <c r="E538" s="80">
        <v>9.5014400000000006</v>
      </c>
      <c r="F538" s="80">
        <v>1.4749099999999999</v>
      </c>
      <c r="G538" s="80">
        <v>3.3986000000000001</v>
      </c>
      <c r="H538" s="80">
        <v>5.0000000000000002E-5</v>
      </c>
      <c r="I538" s="80">
        <v>2.59516E-3</v>
      </c>
      <c r="J538" s="83" t="s">
        <v>52</v>
      </c>
    </row>
    <row r="539" spans="1:10" ht="15.75" x14ac:dyDescent="0.25">
      <c r="A539" s="80" t="s">
        <v>8206</v>
      </c>
      <c r="B539" s="80" t="s">
        <v>8207</v>
      </c>
      <c r="C539" s="80" t="s">
        <v>8208</v>
      </c>
      <c r="D539" s="80">
        <v>0.95550500000000005</v>
      </c>
      <c r="E539" s="80">
        <v>2.6609400000000001</v>
      </c>
      <c r="F539" s="80">
        <v>1.4776</v>
      </c>
      <c r="G539" s="80">
        <v>3.6469900000000002</v>
      </c>
      <c r="H539" s="80">
        <v>2.5000000000000001E-4</v>
      </c>
      <c r="I539" s="80">
        <v>1.00299E-2</v>
      </c>
      <c r="J539" s="83" t="s">
        <v>8209</v>
      </c>
    </row>
    <row r="540" spans="1:10" ht="15.75" x14ac:dyDescent="0.25">
      <c r="A540" s="80" t="s">
        <v>2952</v>
      </c>
      <c r="B540" s="80" t="s">
        <v>2953</v>
      </c>
      <c r="C540" s="80" t="s">
        <v>2954</v>
      </c>
      <c r="D540" s="80">
        <v>17.041899999999998</v>
      </c>
      <c r="E540" s="80">
        <v>47.491599999999998</v>
      </c>
      <c r="F540" s="80">
        <v>1.4785900000000001</v>
      </c>
      <c r="G540" s="80">
        <v>4.7096299999999998</v>
      </c>
      <c r="H540" s="80">
        <v>5.0000000000000002E-5</v>
      </c>
      <c r="I540" s="80">
        <v>2.59516E-3</v>
      </c>
      <c r="J540" s="83" t="s">
        <v>2955</v>
      </c>
    </row>
    <row r="541" spans="1:10" ht="15.75" x14ac:dyDescent="0.25">
      <c r="A541" s="80" t="s">
        <v>265</v>
      </c>
      <c r="B541" s="80" t="s">
        <v>266</v>
      </c>
      <c r="C541" s="80" t="s">
        <v>267</v>
      </c>
      <c r="D541" s="80">
        <v>16.685600000000001</v>
      </c>
      <c r="E541" s="80">
        <v>46.503599999999999</v>
      </c>
      <c r="F541" s="80">
        <v>1.4787399999999999</v>
      </c>
      <c r="G541" s="80">
        <v>4.3707500000000001</v>
      </c>
      <c r="H541" s="80">
        <v>5.0000000000000002E-5</v>
      </c>
      <c r="I541" s="80">
        <v>2.59516E-3</v>
      </c>
      <c r="J541" s="83" t="s">
        <v>52</v>
      </c>
    </row>
    <row r="542" spans="1:10" ht="15.75" x14ac:dyDescent="0.25">
      <c r="A542" s="80" t="s">
        <v>600</v>
      </c>
      <c r="B542" s="80" t="s">
        <v>601</v>
      </c>
      <c r="C542" s="80" t="s">
        <v>602</v>
      </c>
      <c r="D542" s="80">
        <v>49.992699999999999</v>
      </c>
      <c r="E542" s="80">
        <v>140.25899999999999</v>
      </c>
      <c r="F542" s="80">
        <v>1.4883</v>
      </c>
      <c r="G542" s="80">
        <v>5.3450899999999999</v>
      </c>
      <c r="H542" s="82">
        <v>5.0000000000000002E-5</v>
      </c>
      <c r="I542" s="80">
        <v>2.59516E-3</v>
      </c>
      <c r="J542" s="83" t="s">
        <v>227</v>
      </c>
    </row>
    <row r="543" spans="1:10" ht="15.75" x14ac:dyDescent="0.25">
      <c r="A543" s="80" t="s">
        <v>8210</v>
      </c>
      <c r="B543" s="80" t="s">
        <v>8211</v>
      </c>
      <c r="C543" s="80" t="s">
        <v>8212</v>
      </c>
      <c r="D543" s="80">
        <v>2.0683799999999999</v>
      </c>
      <c r="E543" s="80">
        <v>5.8350999999999997</v>
      </c>
      <c r="F543" s="80">
        <v>1.4962500000000001</v>
      </c>
      <c r="G543" s="80">
        <v>4.3494799999999998</v>
      </c>
      <c r="H543" s="80">
        <v>5.0000000000000002E-5</v>
      </c>
      <c r="I543" s="80">
        <v>2.59516E-3</v>
      </c>
      <c r="J543" s="83" t="s">
        <v>685</v>
      </c>
    </row>
    <row r="544" spans="1:10" ht="15.75" x14ac:dyDescent="0.25">
      <c r="A544" s="80" t="s">
        <v>232</v>
      </c>
      <c r="B544" s="80" t="s">
        <v>233</v>
      </c>
      <c r="C544" s="80" t="s">
        <v>234</v>
      </c>
      <c r="D544" s="80">
        <v>1.75457</v>
      </c>
      <c r="E544" s="80">
        <v>4.9705599999999999</v>
      </c>
      <c r="F544" s="80">
        <v>1.5022899999999999</v>
      </c>
      <c r="G544" s="80">
        <v>4.5939399999999999</v>
      </c>
      <c r="H544" s="82">
        <v>5.0000000000000002E-5</v>
      </c>
      <c r="I544" s="80">
        <v>2.59516E-3</v>
      </c>
      <c r="J544" s="83" t="s">
        <v>235</v>
      </c>
    </row>
    <row r="545" spans="1:10" ht="15.75" x14ac:dyDescent="0.25">
      <c r="A545" s="80" t="s">
        <v>319</v>
      </c>
      <c r="B545" s="80" t="s">
        <v>320</v>
      </c>
      <c r="C545" s="80" t="s">
        <v>321</v>
      </c>
      <c r="D545" s="80">
        <v>25.026</v>
      </c>
      <c r="E545" s="80">
        <v>71.227500000000006</v>
      </c>
      <c r="F545" s="80">
        <v>1.50901</v>
      </c>
      <c r="G545" s="80">
        <v>5.1534800000000001</v>
      </c>
      <c r="H545" s="82">
        <v>5.0000000000000002E-5</v>
      </c>
      <c r="I545" s="80">
        <v>2.59516E-3</v>
      </c>
      <c r="J545" s="83" t="s">
        <v>322</v>
      </c>
    </row>
    <row r="546" spans="1:10" ht="15.75" x14ac:dyDescent="0.25">
      <c r="A546" s="80" t="s">
        <v>1659</v>
      </c>
      <c r="B546" s="80" t="s">
        <v>1660</v>
      </c>
      <c r="C546" s="80" t="s">
        <v>1661</v>
      </c>
      <c r="D546" s="80">
        <v>21.472000000000001</v>
      </c>
      <c r="E546" s="80">
        <v>61.220599999999997</v>
      </c>
      <c r="F546" s="80">
        <v>1.51156</v>
      </c>
      <c r="G546" s="80">
        <v>5.2141700000000002</v>
      </c>
      <c r="H546" s="82">
        <v>5.0000000000000002E-5</v>
      </c>
      <c r="I546" s="80">
        <v>2.59516E-3</v>
      </c>
      <c r="J546" s="83" t="s">
        <v>642</v>
      </c>
    </row>
    <row r="547" spans="1:10" ht="15.75" x14ac:dyDescent="0.25">
      <c r="A547" s="80" t="s">
        <v>8213</v>
      </c>
      <c r="B547" s="80" t="s">
        <v>8214</v>
      </c>
      <c r="C547" s="80" t="s">
        <v>8215</v>
      </c>
      <c r="D547" s="80">
        <v>1.63903</v>
      </c>
      <c r="E547" s="80">
        <v>4.70268</v>
      </c>
      <c r="F547" s="80">
        <v>1.52064</v>
      </c>
      <c r="G547" s="80">
        <v>3.9182000000000001</v>
      </c>
      <c r="H547" s="80">
        <v>5.0000000000000002E-5</v>
      </c>
      <c r="I547" s="80">
        <v>2.59516E-3</v>
      </c>
      <c r="J547" s="83" t="s">
        <v>8216</v>
      </c>
    </row>
    <row r="548" spans="1:10" ht="15.75" x14ac:dyDescent="0.25">
      <c r="A548" s="80" t="s">
        <v>576</v>
      </c>
      <c r="B548" s="80" t="s">
        <v>577</v>
      </c>
      <c r="C548" s="80" t="s">
        <v>578</v>
      </c>
      <c r="D548" s="80">
        <v>0.78432800000000003</v>
      </c>
      <c r="E548" s="80">
        <v>2.2549399999999999</v>
      </c>
      <c r="F548" s="80">
        <v>1.52356</v>
      </c>
      <c r="G548" s="80">
        <v>3.3830399999999998</v>
      </c>
      <c r="H548" s="82">
        <v>5.0000000000000002E-5</v>
      </c>
      <c r="I548" s="80">
        <v>2.59516E-3</v>
      </c>
      <c r="J548" s="83" t="s">
        <v>579</v>
      </c>
    </row>
    <row r="549" spans="1:10" ht="15.75" x14ac:dyDescent="0.25">
      <c r="A549" s="80" t="s">
        <v>905</v>
      </c>
      <c r="B549" s="80" t="s">
        <v>906</v>
      </c>
      <c r="C549" s="80" t="s">
        <v>907</v>
      </c>
      <c r="D549" s="80">
        <v>8.1522299999999994</v>
      </c>
      <c r="E549" s="80">
        <v>23.5535</v>
      </c>
      <c r="F549" s="80">
        <v>1.53067</v>
      </c>
      <c r="G549" s="80">
        <v>4.70838</v>
      </c>
      <c r="H549" s="82">
        <v>5.0000000000000002E-5</v>
      </c>
      <c r="I549" s="80">
        <v>2.59516E-3</v>
      </c>
      <c r="J549" s="83" t="s">
        <v>340</v>
      </c>
    </row>
    <row r="550" spans="1:10" ht="15.75" x14ac:dyDescent="0.25">
      <c r="A550" s="80" t="s">
        <v>8217</v>
      </c>
      <c r="B550" s="80" t="s">
        <v>8218</v>
      </c>
      <c r="C550" s="80" t="s">
        <v>8219</v>
      </c>
      <c r="D550" s="80">
        <v>0.23350299999999999</v>
      </c>
      <c r="E550" s="80">
        <v>0.67598400000000003</v>
      </c>
      <c r="F550" s="80">
        <v>1.53355</v>
      </c>
      <c r="G550" s="80">
        <v>2.5292599999999998</v>
      </c>
      <c r="H550" s="82">
        <v>7.5000000000000002E-4</v>
      </c>
      <c r="I550" s="80">
        <v>2.4296999999999999E-2</v>
      </c>
      <c r="J550" s="83" t="s">
        <v>27</v>
      </c>
    </row>
    <row r="551" spans="1:10" ht="15.75" x14ac:dyDescent="0.25">
      <c r="A551" s="80" t="s">
        <v>79</v>
      </c>
      <c r="B551" s="80" t="s">
        <v>80</v>
      </c>
      <c r="C551" s="80" t="s">
        <v>81</v>
      </c>
      <c r="D551" s="80">
        <v>5.1999300000000002</v>
      </c>
      <c r="E551" s="80">
        <v>15.081200000000001</v>
      </c>
      <c r="F551" s="80">
        <v>1.5361899999999999</v>
      </c>
      <c r="G551" s="80">
        <v>5.2918799999999999</v>
      </c>
      <c r="H551" s="82">
        <v>5.0000000000000002E-5</v>
      </c>
      <c r="I551" s="80">
        <v>2.59516E-3</v>
      </c>
      <c r="J551" s="83" t="s">
        <v>82</v>
      </c>
    </row>
    <row r="552" spans="1:10" ht="15.75" x14ac:dyDescent="0.25">
      <c r="A552" s="80" t="s">
        <v>174</v>
      </c>
      <c r="B552" s="80" t="s">
        <v>175</v>
      </c>
      <c r="C552" s="80" t="s">
        <v>176</v>
      </c>
      <c r="D552" s="80">
        <v>24.450500000000002</v>
      </c>
      <c r="E552" s="80">
        <v>71.023799999999994</v>
      </c>
      <c r="F552" s="80">
        <v>1.53844</v>
      </c>
      <c r="G552" s="80">
        <v>5.4507399999999997</v>
      </c>
      <c r="H552" s="82">
        <v>5.0000000000000002E-5</v>
      </c>
      <c r="I552" s="80">
        <v>2.59516E-3</v>
      </c>
      <c r="J552" s="83" t="s">
        <v>27</v>
      </c>
    </row>
    <row r="553" spans="1:10" ht="15.75" x14ac:dyDescent="0.25">
      <c r="A553" s="80" t="s">
        <v>417</v>
      </c>
      <c r="B553" s="80" t="s">
        <v>418</v>
      </c>
      <c r="C553" s="80" t="s">
        <v>419</v>
      </c>
      <c r="D553" s="80">
        <v>1.4113899999999999</v>
      </c>
      <c r="E553" s="80">
        <v>4.1185499999999999</v>
      </c>
      <c r="F553" s="80">
        <v>1.5450200000000001</v>
      </c>
      <c r="G553" s="80">
        <v>3.97905</v>
      </c>
      <c r="H553" s="82">
        <v>5.0000000000000002E-5</v>
      </c>
      <c r="I553" s="80">
        <v>2.59516E-3</v>
      </c>
      <c r="J553" s="83" t="s">
        <v>420</v>
      </c>
    </row>
    <row r="554" spans="1:10" ht="15.75" x14ac:dyDescent="0.25">
      <c r="A554" s="80" t="s">
        <v>8220</v>
      </c>
      <c r="B554" s="80" t="s">
        <v>8221</v>
      </c>
      <c r="C554" s="80" t="s">
        <v>8222</v>
      </c>
      <c r="D554" s="80">
        <v>4.7450700000000001</v>
      </c>
      <c r="E554" s="80">
        <v>13.848599999999999</v>
      </c>
      <c r="F554" s="80">
        <v>1.5452399999999999</v>
      </c>
      <c r="G554" s="80">
        <v>2.9795400000000001</v>
      </c>
      <c r="H554" s="82">
        <v>1E-4</v>
      </c>
      <c r="I554" s="80">
        <v>4.7593699999999997E-3</v>
      </c>
      <c r="J554" s="83" t="s">
        <v>8223</v>
      </c>
    </row>
    <row r="555" spans="1:10" ht="15.75" x14ac:dyDescent="0.25">
      <c r="A555" s="80" t="s">
        <v>933</v>
      </c>
      <c r="B555" s="80" t="s">
        <v>934</v>
      </c>
      <c r="C555" s="80" t="s">
        <v>935</v>
      </c>
      <c r="D555" s="80">
        <v>5.29819</v>
      </c>
      <c r="E555" s="80">
        <v>15.510999999999999</v>
      </c>
      <c r="F555" s="80">
        <v>1.54972</v>
      </c>
      <c r="G555" s="80">
        <v>4.7934400000000004</v>
      </c>
      <c r="H555" s="82">
        <v>5.0000000000000002E-5</v>
      </c>
      <c r="I555" s="80">
        <v>2.59516E-3</v>
      </c>
      <c r="J555" s="83" t="s">
        <v>936</v>
      </c>
    </row>
    <row r="556" spans="1:10" ht="15.75" x14ac:dyDescent="0.25">
      <c r="A556" s="80" t="s">
        <v>8224</v>
      </c>
      <c r="B556" s="80" t="s">
        <v>8225</v>
      </c>
      <c r="C556" s="80" t="s">
        <v>8226</v>
      </c>
      <c r="D556" s="80">
        <v>0.58969199999999999</v>
      </c>
      <c r="E556" s="80">
        <v>1.7265699999999999</v>
      </c>
      <c r="F556" s="80">
        <v>1.5498700000000001</v>
      </c>
      <c r="G556" s="80">
        <v>3.5987</v>
      </c>
      <c r="H556" s="82">
        <v>1.4999999999999999E-4</v>
      </c>
      <c r="I556" s="80">
        <v>6.5822700000000003E-3</v>
      </c>
      <c r="J556" s="83" t="s">
        <v>86</v>
      </c>
    </row>
    <row r="557" spans="1:10" ht="15.75" x14ac:dyDescent="0.25">
      <c r="A557" s="80" t="s">
        <v>8227</v>
      </c>
      <c r="B557" s="80" t="s">
        <v>8228</v>
      </c>
      <c r="C557" s="80" t="s">
        <v>8229</v>
      </c>
      <c r="D557" s="80">
        <v>0.87775700000000001</v>
      </c>
      <c r="E557" s="80">
        <v>2.5711300000000001</v>
      </c>
      <c r="F557" s="80">
        <v>1.5505100000000001</v>
      </c>
      <c r="G557" s="80">
        <v>2.56202</v>
      </c>
      <c r="H557" s="80">
        <v>4.0000000000000002E-4</v>
      </c>
      <c r="I557" s="80">
        <v>1.4733E-2</v>
      </c>
      <c r="J557" s="83" t="s">
        <v>8230</v>
      </c>
    </row>
    <row r="558" spans="1:10" ht="15.75" x14ac:dyDescent="0.25">
      <c r="A558" s="80" t="s">
        <v>261</v>
      </c>
      <c r="B558" s="80" t="s">
        <v>262</v>
      </c>
      <c r="C558" s="80" t="s">
        <v>263</v>
      </c>
      <c r="D558" s="80">
        <v>47.624899999999997</v>
      </c>
      <c r="E558" s="80">
        <v>139.60300000000001</v>
      </c>
      <c r="F558" s="80">
        <v>1.5515399999999999</v>
      </c>
      <c r="G558" s="80">
        <v>5.2528100000000002</v>
      </c>
      <c r="H558" s="82">
        <v>5.0000000000000002E-5</v>
      </c>
      <c r="I558" s="80">
        <v>2.59516E-3</v>
      </c>
      <c r="J558" s="83" t="s">
        <v>264</v>
      </c>
    </row>
    <row r="559" spans="1:10" ht="15.75" x14ac:dyDescent="0.25">
      <c r="A559" s="80" t="s">
        <v>8231</v>
      </c>
      <c r="B559" s="80" t="s">
        <v>8232</v>
      </c>
      <c r="C559" s="80" t="s">
        <v>8233</v>
      </c>
      <c r="D559" s="80">
        <v>0.52229899999999996</v>
      </c>
      <c r="E559" s="80">
        <v>1.5340199999999999</v>
      </c>
      <c r="F559" s="80">
        <v>1.55436</v>
      </c>
      <c r="G559" s="80">
        <v>3.1808999999999998</v>
      </c>
      <c r="H559" s="82">
        <v>1.4E-3</v>
      </c>
      <c r="I559" s="80">
        <v>3.8896800000000002E-2</v>
      </c>
      <c r="J559" s="83" t="s">
        <v>136</v>
      </c>
    </row>
    <row r="560" spans="1:10" ht="15.75" x14ac:dyDescent="0.25">
      <c r="A560" s="80" t="s">
        <v>311</v>
      </c>
      <c r="B560" s="80" t="s">
        <v>312</v>
      </c>
      <c r="C560" s="80" t="s">
        <v>313</v>
      </c>
      <c r="D560" s="80">
        <v>7.61517</v>
      </c>
      <c r="E560" s="80">
        <v>22.434000000000001</v>
      </c>
      <c r="F560" s="80">
        <v>1.55874</v>
      </c>
      <c r="G560" s="80">
        <v>4.2125899999999996</v>
      </c>
      <c r="H560" s="82">
        <v>5.0000000000000002E-5</v>
      </c>
      <c r="I560" s="80">
        <v>2.59516E-3</v>
      </c>
      <c r="J560" s="83" t="s">
        <v>314</v>
      </c>
    </row>
    <row r="561" spans="1:10" ht="15.75" x14ac:dyDescent="0.25">
      <c r="A561" s="80" t="s">
        <v>8234</v>
      </c>
      <c r="B561" s="80" t="s">
        <v>8235</v>
      </c>
      <c r="C561" s="80" t="s">
        <v>8236</v>
      </c>
      <c r="D561" s="80">
        <v>0.92001100000000002</v>
      </c>
      <c r="E561" s="80">
        <v>2.71767</v>
      </c>
      <c r="F561" s="80">
        <v>1.5626500000000001</v>
      </c>
      <c r="G561" s="80">
        <v>3.3519899999999998</v>
      </c>
      <c r="H561" s="80">
        <v>4.4999999999999999E-4</v>
      </c>
      <c r="I561" s="80">
        <v>1.6191000000000001E-2</v>
      </c>
      <c r="J561" s="83" t="s">
        <v>52</v>
      </c>
    </row>
    <row r="562" spans="1:10" ht="15.75" x14ac:dyDescent="0.25">
      <c r="A562" s="80" t="s">
        <v>1716</v>
      </c>
      <c r="B562" s="80" t="s">
        <v>1717</v>
      </c>
      <c r="C562" s="80" t="s">
        <v>1718</v>
      </c>
      <c r="D562" s="80">
        <v>26.369700000000002</v>
      </c>
      <c r="E562" s="80">
        <v>78.025099999999995</v>
      </c>
      <c r="F562" s="80">
        <v>1.5650599999999999</v>
      </c>
      <c r="G562" s="80">
        <v>6.0353899999999996</v>
      </c>
      <c r="H562" s="82">
        <v>5.0000000000000002E-5</v>
      </c>
      <c r="I562" s="80">
        <v>2.59516E-3</v>
      </c>
      <c r="J562" s="83" t="s">
        <v>484</v>
      </c>
    </row>
    <row r="563" spans="1:10" ht="15.75" x14ac:dyDescent="0.25">
      <c r="A563" s="80" t="s">
        <v>8237</v>
      </c>
      <c r="B563" s="80" t="s">
        <v>8238</v>
      </c>
      <c r="C563" s="80" t="s">
        <v>8239</v>
      </c>
      <c r="D563" s="80">
        <v>0.242505</v>
      </c>
      <c r="E563" s="80">
        <v>0.71936299999999997</v>
      </c>
      <c r="F563" s="80">
        <v>1.5687</v>
      </c>
      <c r="G563" s="80">
        <v>2.6678199999999999</v>
      </c>
      <c r="H563" s="82">
        <v>2.9999999999999997E-4</v>
      </c>
      <c r="I563" s="80">
        <v>1.16387E-2</v>
      </c>
      <c r="J563" s="83" t="s">
        <v>8240</v>
      </c>
    </row>
    <row r="564" spans="1:10" ht="15.75" x14ac:dyDescent="0.25">
      <c r="A564" s="80" t="s">
        <v>8241</v>
      </c>
      <c r="B564" s="80" t="s">
        <v>8242</v>
      </c>
      <c r="C564" s="80" t="s">
        <v>8243</v>
      </c>
      <c r="D564" s="80">
        <v>1.18981</v>
      </c>
      <c r="E564" s="80">
        <v>3.5547599999999999</v>
      </c>
      <c r="F564" s="80">
        <v>1.57901</v>
      </c>
      <c r="G564" s="80">
        <v>3.1626300000000001</v>
      </c>
      <c r="H564" s="80">
        <v>5.0000000000000002E-5</v>
      </c>
      <c r="I564" s="80">
        <v>2.59516E-3</v>
      </c>
      <c r="J564" s="83" t="s">
        <v>1140</v>
      </c>
    </row>
    <row r="565" spans="1:10" ht="15.75" x14ac:dyDescent="0.25">
      <c r="A565" s="80" t="s">
        <v>534</v>
      </c>
      <c r="B565" s="80" t="s">
        <v>535</v>
      </c>
      <c r="C565" s="80" t="s">
        <v>536</v>
      </c>
      <c r="D565" s="80">
        <v>25.277000000000001</v>
      </c>
      <c r="E565" s="80">
        <v>75.536799999999999</v>
      </c>
      <c r="F565" s="80">
        <v>1.5793600000000001</v>
      </c>
      <c r="G565" s="80">
        <v>5.7355099999999997</v>
      </c>
      <c r="H565" s="82">
        <v>5.0000000000000002E-5</v>
      </c>
      <c r="I565" s="80">
        <v>2.59516E-3</v>
      </c>
      <c r="J565" s="83" t="s">
        <v>39</v>
      </c>
    </row>
    <row r="566" spans="1:10" ht="15.75" x14ac:dyDescent="0.25">
      <c r="A566" s="80" t="s">
        <v>147</v>
      </c>
      <c r="B566" s="80" t="s">
        <v>148</v>
      </c>
      <c r="C566" s="80" t="s">
        <v>149</v>
      </c>
      <c r="D566" s="80">
        <v>11.7188</v>
      </c>
      <c r="E566" s="80">
        <v>35.0657</v>
      </c>
      <c r="F566" s="80">
        <v>1.5812299999999999</v>
      </c>
      <c r="G566" s="80">
        <v>5.8408600000000002</v>
      </c>
      <c r="H566" s="82">
        <v>5.0000000000000002E-5</v>
      </c>
      <c r="I566" s="80">
        <v>2.59516E-3</v>
      </c>
      <c r="J566" s="83" t="s">
        <v>150</v>
      </c>
    </row>
    <row r="567" spans="1:10" ht="15.75" x14ac:dyDescent="0.25">
      <c r="A567" s="80" t="s">
        <v>8244</v>
      </c>
      <c r="B567" s="80" t="s">
        <v>8245</v>
      </c>
      <c r="C567" s="80" t="s">
        <v>8246</v>
      </c>
      <c r="D567" s="80">
        <v>4.0240499999999999</v>
      </c>
      <c r="E567" s="80">
        <v>12.0434</v>
      </c>
      <c r="F567" s="80">
        <v>1.58152</v>
      </c>
      <c r="G567" s="80">
        <v>2.7923300000000002</v>
      </c>
      <c r="H567" s="82">
        <v>2.5000000000000001E-4</v>
      </c>
      <c r="I567" s="80">
        <v>1.00299E-2</v>
      </c>
      <c r="J567" s="83" t="s">
        <v>60</v>
      </c>
    </row>
    <row r="568" spans="1:10" ht="15.75" x14ac:dyDescent="0.25">
      <c r="A568" s="80" t="s">
        <v>349</v>
      </c>
      <c r="B568" s="80" t="s">
        <v>350</v>
      </c>
      <c r="C568" s="80" t="s">
        <v>351</v>
      </c>
      <c r="D568" s="80">
        <v>0.73009199999999996</v>
      </c>
      <c r="E568" s="80">
        <v>2.1852200000000002</v>
      </c>
      <c r="F568" s="80">
        <v>1.5816300000000001</v>
      </c>
      <c r="G568" s="80">
        <v>3.76336</v>
      </c>
      <c r="H568" s="80">
        <v>5.0000000000000002E-5</v>
      </c>
      <c r="I568" s="80">
        <v>2.59516E-3</v>
      </c>
      <c r="J568" s="83" t="s">
        <v>52</v>
      </c>
    </row>
    <row r="569" spans="1:10" ht="15.75" x14ac:dyDescent="0.25">
      <c r="A569" s="80" t="s">
        <v>8247</v>
      </c>
      <c r="B569" s="80" t="s">
        <v>8248</v>
      </c>
      <c r="C569" s="80" t="s">
        <v>8249</v>
      </c>
      <c r="D569" s="80">
        <v>5.4235800000000003</v>
      </c>
      <c r="E569" s="80">
        <v>16.274699999999999</v>
      </c>
      <c r="F569" s="80">
        <v>1.5853200000000001</v>
      </c>
      <c r="G569" s="80">
        <v>2.5676399999999999</v>
      </c>
      <c r="H569" s="80">
        <v>5.5000000000000003E-4</v>
      </c>
      <c r="I569" s="80">
        <v>1.9034800000000001E-2</v>
      </c>
      <c r="J569" s="83" t="s">
        <v>52</v>
      </c>
    </row>
    <row r="570" spans="1:10" ht="15.75" x14ac:dyDescent="0.25">
      <c r="A570" s="80" t="s">
        <v>36</v>
      </c>
      <c r="B570" s="80" t="s">
        <v>37</v>
      </c>
      <c r="C570" s="80" t="s">
        <v>38</v>
      </c>
      <c r="D570" s="80">
        <v>44.733499999999999</v>
      </c>
      <c r="E570" s="80">
        <v>134.36699999999999</v>
      </c>
      <c r="F570" s="80">
        <v>1.5867599999999999</v>
      </c>
      <c r="G570" s="80">
        <v>5.7028100000000004</v>
      </c>
      <c r="H570" s="82">
        <v>5.0000000000000002E-5</v>
      </c>
      <c r="I570" s="80">
        <v>2.59516E-3</v>
      </c>
      <c r="J570" s="83" t="s">
        <v>39</v>
      </c>
    </row>
    <row r="571" spans="1:10" ht="15.75" x14ac:dyDescent="0.25">
      <c r="A571" s="80" t="s">
        <v>1618</v>
      </c>
      <c r="B571" s="80" t="s">
        <v>1619</v>
      </c>
      <c r="C571" s="80" t="s">
        <v>1620</v>
      </c>
      <c r="D571" s="80">
        <v>14.2448</v>
      </c>
      <c r="E571" s="80">
        <v>42.961199999999998</v>
      </c>
      <c r="F571" s="80">
        <v>1.59259</v>
      </c>
      <c r="G571" s="80">
        <v>3.0670500000000001</v>
      </c>
      <c r="H571" s="82">
        <v>1E-4</v>
      </c>
      <c r="I571" s="80">
        <v>4.7593699999999997E-3</v>
      </c>
      <c r="J571" s="83" t="s">
        <v>1098</v>
      </c>
    </row>
    <row r="572" spans="1:10" ht="15.75" x14ac:dyDescent="0.25">
      <c r="A572" s="80" t="s">
        <v>5289</v>
      </c>
      <c r="B572" s="80" t="s">
        <v>5290</v>
      </c>
      <c r="C572" s="80" t="s">
        <v>5291</v>
      </c>
      <c r="D572" s="80">
        <v>0.73272199999999998</v>
      </c>
      <c r="E572" s="80">
        <v>2.2121900000000001</v>
      </c>
      <c r="F572" s="80">
        <v>1.59413</v>
      </c>
      <c r="G572" s="80">
        <v>3.7572000000000001</v>
      </c>
      <c r="H572" s="80">
        <v>1.0499999999999999E-3</v>
      </c>
      <c r="I572" s="80">
        <v>3.1418799999999997E-2</v>
      </c>
      <c r="J572" s="83" t="s">
        <v>1053</v>
      </c>
    </row>
    <row r="573" spans="1:10" ht="15.75" x14ac:dyDescent="0.25">
      <c r="A573" s="80" t="s">
        <v>1686</v>
      </c>
      <c r="B573" s="80" t="s">
        <v>1687</v>
      </c>
      <c r="C573" s="80" t="s">
        <v>1688</v>
      </c>
      <c r="D573" s="80">
        <v>13.524699999999999</v>
      </c>
      <c r="E573" s="80">
        <v>40.849600000000002</v>
      </c>
      <c r="F573" s="80">
        <v>1.5947199999999999</v>
      </c>
      <c r="G573" s="80">
        <v>4.1033600000000003</v>
      </c>
      <c r="H573" s="82">
        <v>5.0000000000000002E-5</v>
      </c>
      <c r="I573" s="80">
        <v>2.59516E-3</v>
      </c>
      <c r="J573" s="83" t="s">
        <v>1689</v>
      </c>
    </row>
    <row r="574" spans="1:10" ht="15.75" x14ac:dyDescent="0.25">
      <c r="A574" s="80" t="s">
        <v>8250</v>
      </c>
      <c r="B574" s="80" t="s">
        <v>8251</v>
      </c>
      <c r="C574" s="80" t="s">
        <v>8252</v>
      </c>
      <c r="D574" s="80">
        <v>2.85968</v>
      </c>
      <c r="E574" s="80">
        <v>8.6426400000000001</v>
      </c>
      <c r="F574" s="80">
        <v>1.59562</v>
      </c>
      <c r="G574" s="80">
        <v>3.5546799999999998</v>
      </c>
      <c r="H574" s="80">
        <v>5.0000000000000002E-5</v>
      </c>
      <c r="I574" s="80">
        <v>2.59516E-3</v>
      </c>
      <c r="J574" s="83" t="s">
        <v>2875</v>
      </c>
    </row>
    <row r="575" spans="1:10" ht="15.75" x14ac:dyDescent="0.25">
      <c r="A575" s="80" t="s">
        <v>446</v>
      </c>
      <c r="B575" s="80" t="s">
        <v>447</v>
      </c>
      <c r="C575" s="80" t="s">
        <v>448</v>
      </c>
      <c r="D575" s="80">
        <v>13.516500000000001</v>
      </c>
      <c r="E575" s="80">
        <v>40.914200000000001</v>
      </c>
      <c r="F575" s="80">
        <v>1.59788</v>
      </c>
      <c r="G575" s="80">
        <v>5.4909299999999996</v>
      </c>
      <c r="H575" s="80">
        <v>5.0000000000000002E-5</v>
      </c>
      <c r="I575" s="80">
        <v>2.59516E-3</v>
      </c>
      <c r="J575" s="83" t="s">
        <v>449</v>
      </c>
    </row>
    <row r="576" spans="1:10" ht="15.75" x14ac:dyDescent="0.25">
      <c r="A576" s="80" t="s">
        <v>432</v>
      </c>
      <c r="B576" s="80" t="s">
        <v>433</v>
      </c>
      <c r="C576" s="80" t="s">
        <v>434</v>
      </c>
      <c r="D576" s="80">
        <v>29.993400000000001</v>
      </c>
      <c r="E576" s="80">
        <v>90.971699999999998</v>
      </c>
      <c r="F576" s="80">
        <v>1.60077</v>
      </c>
      <c r="G576" s="80">
        <v>5.0369599999999997</v>
      </c>
      <c r="H576" s="82">
        <v>5.0000000000000002E-5</v>
      </c>
      <c r="I576" s="80">
        <v>2.59516E-3</v>
      </c>
      <c r="J576" s="83" t="s">
        <v>435</v>
      </c>
    </row>
    <row r="577" spans="1:10" ht="15.75" x14ac:dyDescent="0.25">
      <c r="A577" s="80" t="s">
        <v>531</v>
      </c>
      <c r="B577" s="80" t="s">
        <v>532</v>
      </c>
      <c r="C577" s="80" t="s">
        <v>533</v>
      </c>
      <c r="D577" s="80">
        <v>2.5213000000000001</v>
      </c>
      <c r="E577" s="80">
        <v>7.6713399999999998</v>
      </c>
      <c r="F577" s="80">
        <v>1.60531</v>
      </c>
      <c r="G577" s="80">
        <v>4.4116600000000004</v>
      </c>
      <c r="H577" s="80">
        <v>5.0000000000000002E-5</v>
      </c>
      <c r="I577" s="80">
        <v>2.59516E-3</v>
      </c>
      <c r="J577" s="83" t="s">
        <v>27</v>
      </c>
    </row>
    <row r="578" spans="1:10" ht="15.75" x14ac:dyDescent="0.25">
      <c r="A578" s="80" t="s">
        <v>712</v>
      </c>
      <c r="B578" s="80" t="s">
        <v>713</v>
      </c>
      <c r="C578" s="80" t="s">
        <v>714</v>
      </c>
      <c r="D578" s="80">
        <v>14.460599999999999</v>
      </c>
      <c r="E578" s="80">
        <v>44.077300000000001</v>
      </c>
      <c r="F578" s="80">
        <v>1.6079000000000001</v>
      </c>
      <c r="G578" s="80">
        <v>4.4013099999999996</v>
      </c>
      <c r="H578" s="82">
        <v>5.0000000000000002E-5</v>
      </c>
      <c r="I578" s="80">
        <v>2.59516E-3</v>
      </c>
      <c r="J578" s="83" t="s">
        <v>52</v>
      </c>
    </row>
    <row r="579" spans="1:10" ht="15.75" x14ac:dyDescent="0.25">
      <c r="A579" s="80" t="s">
        <v>8253</v>
      </c>
      <c r="B579" s="80" t="s">
        <v>8254</v>
      </c>
      <c r="C579" s="80" t="s">
        <v>8255</v>
      </c>
      <c r="D579" s="80">
        <v>1.21506</v>
      </c>
      <c r="E579" s="80">
        <v>3.7199</v>
      </c>
      <c r="F579" s="80">
        <v>1.6142399999999999</v>
      </c>
      <c r="G579" s="80">
        <v>4.3280700000000003</v>
      </c>
      <c r="H579" s="82">
        <v>1E-4</v>
      </c>
      <c r="I579" s="80">
        <v>4.7593699999999997E-3</v>
      </c>
      <c r="J579" s="83" t="s">
        <v>8256</v>
      </c>
    </row>
    <row r="580" spans="1:10" ht="15.75" x14ac:dyDescent="0.25">
      <c r="A580" s="80" t="s">
        <v>516</v>
      </c>
      <c r="B580" s="80" t="s">
        <v>517</v>
      </c>
      <c r="C580" s="80" t="s">
        <v>518</v>
      </c>
      <c r="D580" s="80">
        <v>11.5915</v>
      </c>
      <c r="E580" s="80">
        <v>35.500399999999999</v>
      </c>
      <c r="F580" s="80">
        <v>1.61477</v>
      </c>
      <c r="G580" s="80">
        <v>4.9484500000000002</v>
      </c>
      <c r="H580" s="82">
        <v>5.0000000000000002E-5</v>
      </c>
      <c r="I580" s="80">
        <v>2.59516E-3</v>
      </c>
      <c r="J580" s="83" t="s">
        <v>264</v>
      </c>
    </row>
    <row r="581" spans="1:10" ht="15.75" x14ac:dyDescent="0.25">
      <c r="A581" s="80" t="s">
        <v>8257</v>
      </c>
      <c r="B581" s="80" t="s">
        <v>8258</v>
      </c>
      <c r="C581" s="80" t="s">
        <v>8259</v>
      </c>
      <c r="D581" s="80">
        <v>2.01248</v>
      </c>
      <c r="E581" s="80">
        <v>6.2329999999999997</v>
      </c>
      <c r="F581" s="80">
        <v>1.6309499999999999</v>
      </c>
      <c r="G581" s="80">
        <v>3.1021200000000002</v>
      </c>
      <c r="H581" s="82">
        <v>3.5E-4</v>
      </c>
      <c r="I581" s="80">
        <v>1.32424E-2</v>
      </c>
      <c r="J581" s="83" t="s">
        <v>52</v>
      </c>
    </row>
    <row r="582" spans="1:10" ht="15.75" x14ac:dyDescent="0.25">
      <c r="A582" s="80" t="s">
        <v>413</v>
      </c>
      <c r="B582" s="80" t="s">
        <v>414</v>
      </c>
      <c r="C582" s="80" t="s">
        <v>415</v>
      </c>
      <c r="D582" s="80">
        <v>2.9958800000000001</v>
      </c>
      <c r="E582" s="80">
        <v>9.2974800000000002</v>
      </c>
      <c r="F582" s="80">
        <v>1.6338600000000001</v>
      </c>
      <c r="G582" s="80">
        <v>5.06114</v>
      </c>
      <c r="H582" s="80">
        <v>5.0000000000000002E-5</v>
      </c>
      <c r="I582" s="80">
        <v>2.59516E-3</v>
      </c>
      <c r="J582" s="83" t="s">
        <v>416</v>
      </c>
    </row>
    <row r="583" spans="1:10" ht="15.75" x14ac:dyDescent="0.25">
      <c r="A583" s="80" t="s">
        <v>8260</v>
      </c>
      <c r="B583" s="80" t="s">
        <v>8261</v>
      </c>
      <c r="C583" s="80" t="s">
        <v>8262</v>
      </c>
      <c r="D583" s="80">
        <v>0.968302</v>
      </c>
      <c r="E583" s="80">
        <v>3.00542</v>
      </c>
      <c r="F583" s="80">
        <v>1.6340399999999999</v>
      </c>
      <c r="G583" s="80">
        <v>2.7833600000000001</v>
      </c>
      <c r="H583" s="82">
        <v>2.5000000000000001E-4</v>
      </c>
      <c r="I583" s="80">
        <v>1.00299E-2</v>
      </c>
      <c r="J583" s="83" t="s">
        <v>2765</v>
      </c>
    </row>
    <row r="584" spans="1:10" ht="15.75" x14ac:dyDescent="0.25">
      <c r="A584" s="80" t="s">
        <v>8263</v>
      </c>
      <c r="B584" s="80" t="s">
        <v>8264</v>
      </c>
      <c r="C584" s="80" t="s">
        <v>8265</v>
      </c>
      <c r="D584" s="80">
        <v>0.323351</v>
      </c>
      <c r="E584" s="80">
        <v>1.00454</v>
      </c>
      <c r="F584" s="80">
        <v>1.6353599999999999</v>
      </c>
      <c r="G584" s="80">
        <v>3.4423599999999999</v>
      </c>
      <c r="H584" s="82">
        <v>4.0000000000000002E-4</v>
      </c>
      <c r="I584" s="80">
        <v>1.4733E-2</v>
      </c>
      <c r="J584" s="83" t="s">
        <v>27</v>
      </c>
    </row>
    <row r="585" spans="1:10" ht="15.75" x14ac:dyDescent="0.25">
      <c r="A585" s="80" t="s">
        <v>8266</v>
      </c>
      <c r="B585" s="80" t="s">
        <v>8267</v>
      </c>
      <c r="C585" s="80" t="s">
        <v>8268</v>
      </c>
      <c r="D585" s="80">
        <v>0.24992600000000001</v>
      </c>
      <c r="E585" s="80">
        <v>0.77668800000000005</v>
      </c>
      <c r="F585" s="80">
        <v>1.6358299999999999</v>
      </c>
      <c r="G585" s="80">
        <v>2.6166100000000001</v>
      </c>
      <c r="H585" s="82">
        <v>6.4999999999999997E-4</v>
      </c>
      <c r="I585" s="80">
        <v>2.1780600000000001E-2</v>
      </c>
      <c r="J585" s="83" t="s">
        <v>52</v>
      </c>
    </row>
    <row r="586" spans="1:10" ht="15.75" x14ac:dyDescent="0.25">
      <c r="A586" s="80" t="s">
        <v>475</v>
      </c>
      <c r="B586" s="80" t="s">
        <v>476</v>
      </c>
      <c r="C586" s="80" t="s">
        <v>477</v>
      </c>
      <c r="D586" s="80">
        <v>2.9077700000000002</v>
      </c>
      <c r="E586" s="80">
        <v>9.0380900000000004</v>
      </c>
      <c r="F586" s="80">
        <v>1.63611</v>
      </c>
      <c r="G586" s="80">
        <v>5.1270800000000003</v>
      </c>
      <c r="H586" s="82">
        <v>5.0000000000000002E-5</v>
      </c>
      <c r="I586" s="80">
        <v>2.59516E-3</v>
      </c>
      <c r="J586" s="83" t="s">
        <v>104</v>
      </c>
    </row>
    <row r="587" spans="1:10" ht="15.75" x14ac:dyDescent="0.25">
      <c r="A587" s="80" t="s">
        <v>8269</v>
      </c>
      <c r="B587" s="80" t="s">
        <v>8270</v>
      </c>
      <c r="C587" s="80" t="s">
        <v>8271</v>
      </c>
      <c r="D587" s="80">
        <v>0.96994800000000003</v>
      </c>
      <c r="E587" s="80">
        <v>3.0448499999999998</v>
      </c>
      <c r="F587" s="80">
        <v>1.65039</v>
      </c>
      <c r="G587" s="80">
        <v>3.2304499999999998</v>
      </c>
      <c r="H587" s="82">
        <v>5.0000000000000002E-5</v>
      </c>
      <c r="I587" s="80">
        <v>2.59516E-3</v>
      </c>
      <c r="J587" s="83" t="s">
        <v>3695</v>
      </c>
    </row>
    <row r="588" spans="1:10" ht="15.75" x14ac:dyDescent="0.25">
      <c r="A588" s="80" t="s">
        <v>544</v>
      </c>
      <c r="B588" s="80" t="s">
        <v>545</v>
      </c>
      <c r="C588" s="80" t="s">
        <v>546</v>
      </c>
      <c r="D588" s="80">
        <v>10.6074</v>
      </c>
      <c r="E588" s="80">
        <v>33.465299999999999</v>
      </c>
      <c r="F588" s="80">
        <v>1.6576</v>
      </c>
      <c r="G588" s="80">
        <v>6.3731799999999996</v>
      </c>
      <c r="H588" s="82">
        <v>5.0000000000000002E-5</v>
      </c>
      <c r="I588" s="80">
        <v>2.59516E-3</v>
      </c>
      <c r="J588" s="83" t="s">
        <v>150</v>
      </c>
    </row>
    <row r="589" spans="1:10" ht="15.75" x14ac:dyDescent="0.25">
      <c r="A589" s="80" t="s">
        <v>5141</v>
      </c>
      <c r="B589" s="80" t="s">
        <v>5142</v>
      </c>
      <c r="C589" s="80" t="s">
        <v>5143</v>
      </c>
      <c r="D589" s="80">
        <v>49.210999999999999</v>
      </c>
      <c r="E589" s="80">
        <v>155.488</v>
      </c>
      <c r="F589" s="80">
        <v>1.6597500000000001</v>
      </c>
      <c r="G589" s="80">
        <v>5.9744299999999999</v>
      </c>
      <c r="H589" s="82">
        <v>5.0000000000000002E-5</v>
      </c>
      <c r="I589" s="80">
        <v>2.59516E-3</v>
      </c>
      <c r="J589" s="83" t="s">
        <v>126</v>
      </c>
    </row>
    <row r="590" spans="1:10" ht="15.75" x14ac:dyDescent="0.25">
      <c r="A590" s="80" t="s">
        <v>8272</v>
      </c>
      <c r="B590" s="80" t="s">
        <v>8273</v>
      </c>
      <c r="C590" s="80" t="s">
        <v>8274</v>
      </c>
      <c r="D590" s="80">
        <v>0.41419600000000001</v>
      </c>
      <c r="E590" s="80">
        <v>1.3272999999999999</v>
      </c>
      <c r="F590" s="80">
        <v>1.68011</v>
      </c>
      <c r="G590" s="80">
        <v>2.6160000000000001</v>
      </c>
      <c r="H590" s="80">
        <v>7.5000000000000002E-4</v>
      </c>
      <c r="I590" s="80">
        <v>2.4296999999999999E-2</v>
      </c>
      <c r="J590" s="83" t="s">
        <v>2807</v>
      </c>
    </row>
    <row r="591" spans="1:10" ht="15.75" x14ac:dyDescent="0.25">
      <c r="A591" s="80" t="s">
        <v>247</v>
      </c>
      <c r="B591" s="80" t="s">
        <v>248</v>
      </c>
      <c r="C591" s="80" t="s">
        <v>249</v>
      </c>
      <c r="D591" s="80">
        <v>27.234100000000002</v>
      </c>
      <c r="E591" s="80">
        <v>87.822299999999998</v>
      </c>
      <c r="F591" s="80">
        <v>1.6891700000000001</v>
      </c>
      <c r="G591" s="80">
        <v>6.1713500000000003</v>
      </c>
      <c r="H591" s="82">
        <v>5.0000000000000002E-5</v>
      </c>
      <c r="I591" s="80">
        <v>2.59516E-3</v>
      </c>
      <c r="J591" s="83" t="s">
        <v>250</v>
      </c>
    </row>
    <row r="592" spans="1:10" ht="15.75" x14ac:dyDescent="0.25">
      <c r="A592" s="80" t="s">
        <v>8275</v>
      </c>
      <c r="B592" s="80" t="s">
        <v>8276</v>
      </c>
      <c r="C592" s="80" t="s">
        <v>8277</v>
      </c>
      <c r="D592" s="80">
        <v>0.12651699999999999</v>
      </c>
      <c r="E592" s="80">
        <v>0.408495</v>
      </c>
      <c r="F592" s="80">
        <v>1.69099</v>
      </c>
      <c r="G592" s="80">
        <v>2.4998100000000001</v>
      </c>
      <c r="H592" s="80">
        <v>1.4E-3</v>
      </c>
      <c r="I592" s="80">
        <v>3.8896800000000002E-2</v>
      </c>
      <c r="J592" s="83" t="s">
        <v>8278</v>
      </c>
    </row>
    <row r="593" spans="1:10" ht="15.75" x14ac:dyDescent="0.25">
      <c r="A593" s="80" t="s">
        <v>378</v>
      </c>
      <c r="B593" s="80" t="s">
        <v>379</v>
      </c>
      <c r="C593" s="80" t="s">
        <v>380</v>
      </c>
      <c r="D593" s="80">
        <v>2.0606</v>
      </c>
      <c r="E593" s="80">
        <v>6.6636800000000003</v>
      </c>
      <c r="F593" s="80">
        <v>1.6932499999999999</v>
      </c>
      <c r="G593" s="80">
        <v>4.40496</v>
      </c>
      <c r="H593" s="82">
        <v>5.0000000000000002E-5</v>
      </c>
      <c r="I593" s="80">
        <v>2.59516E-3</v>
      </c>
      <c r="J593" s="83" t="s">
        <v>27</v>
      </c>
    </row>
    <row r="594" spans="1:10" ht="15.75" x14ac:dyDescent="0.25">
      <c r="A594" s="80" t="s">
        <v>83</v>
      </c>
      <c r="B594" s="80" t="s">
        <v>84</v>
      </c>
      <c r="C594" s="80" t="s">
        <v>85</v>
      </c>
      <c r="D594" s="80">
        <v>4.141</v>
      </c>
      <c r="E594" s="80">
        <v>13.398</v>
      </c>
      <c r="F594" s="80">
        <v>1.69397</v>
      </c>
      <c r="G594" s="80">
        <v>6.3812100000000003</v>
      </c>
      <c r="H594" s="82">
        <v>5.0000000000000002E-5</v>
      </c>
      <c r="I594" s="80">
        <v>2.59516E-3</v>
      </c>
      <c r="J594" s="83" t="s">
        <v>86</v>
      </c>
    </row>
    <row r="595" spans="1:10" ht="15.75" x14ac:dyDescent="0.25">
      <c r="A595" s="80" t="s">
        <v>8279</v>
      </c>
      <c r="B595" s="80" t="s">
        <v>8280</v>
      </c>
      <c r="C595" s="80" t="s">
        <v>8281</v>
      </c>
      <c r="D595" s="80">
        <v>3.9008400000000001</v>
      </c>
      <c r="E595" s="80">
        <v>12.629899999999999</v>
      </c>
      <c r="F595" s="80">
        <v>1.69499</v>
      </c>
      <c r="G595" s="80">
        <v>4.6928099999999997</v>
      </c>
      <c r="H595" s="82">
        <v>5.0000000000000002E-5</v>
      </c>
      <c r="I595" s="80">
        <v>2.59516E-3</v>
      </c>
      <c r="J595" s="83" t="s">
        <v>27</v>
      </c>
    </row>
    <row r="596" spans="1:10" ht="15.75" x14ac:dyDescent="0.25">
      <c r="A596" s="80" t="s">
        <v>8282</v>
      </c>
      <c r="B596" s="80" t="s">
        <v>8283</v>
      </c>
      <c r="C596" s="80" t="s">
        <v>8284</v>
      </c>
      <c r="D596" s="80">
        <v>1.0226500000000001</v>
      </c>
      <c r="E596" s="80">
        <v>3.31603</v>
      </c>
      <c r="F596" s="80">
        <v>1.6971400000000001</v>
      </c>
      <c r="G596" s="80">
        <v>3.3259400000000001</v>
      </c>
      <c r="H596" s="80">
        <v>5.0000000000000002E-5</v>
      </c>
      <c r="I596" s="80">
        <v>2.59516E-3</v>
      </c>
      <c r="J596" s="83" t="s">
        <v>8285</v>
      </c>
    </row>
    <row r="597" spans="1:10" ht="15.75" x14ac:dyDescent="0.25">
      <c r="A597" s="80" t="s">
        <v>296</v>
      </c>
      <c r="B597" s="80" t="s">
        <v>297</v>
      </c>
      <c r="C597" s="80" t="s">
        <v>298</v>
      </c>
      <c r="D597" s="80">
        <v>20.458400000000001</v>
      </c>
      <c r="E597" s="80">
        <v>66.702799999999996</v>
      </c>
      <c r="F597" s="80">
        <v>1.70505</v>
      </c>
      <c r="G597" s="80">
        <v>4.6951400000000003</v>
      </c>
      <c r="H597" s="80">
        <v>5.0000000000000002E-5</v>
      </c>
      <c r="I597" s="80">
        <v>2.59516E-3</v>
      </c>
      <c r="J597" s="83" t="s">
        <v>299</v>
      </c>
    </row>
    <row r="598" spans="1:10" ht="15.75" x14ac:dyDescent="0.25">
      <c r="A598" s="80" t="s">
        <v>4996</v>
      </c>
      <c r="B598" s="80" t="s">
        <v>4997</v>
      </c>
      <c r="C598" s="80" t="s">
        <v>4998</v>
      </c>
      <c r="D598" s="80">
        <v>1.0997300000000001</v>
      </c>
      <c r="E598" s="80">
        <v>3.61937</v>
      </c>
      <c r="F598" s="80">
        <v>1.7185900000000001</v>
      </c>
      <c r="G598" s="80">
        <v>2.8272499999999998</v>
      </c>
      <c r="H598" s="82">
        <v>1E-4</v>
      </c>
      <c r="I598" s="80">
        <v>4.7593699999999997E-3</v>
      </c>
      <c r="J598" s="83" t="s">
        <v>4999</v>
      </c>
    </row>
    <row r="599" spans="1:10" ht="15.75" x14ac:dyDescent="0.25">
      <c r="A599" s="80" t="s">
        <v>177</v>
      </c>
      <c r="B599" s="80" t="s">
        <v>178</v>
      </c>
      <c r="C599" s="80" t="s">
        <v>179</v>
      </c>
      <c r="D599" s="80">
        <v>1.2296199999999999</v>
      </c>
      <c r="E599" s="80">
        <v>4.0732100000000004</v>
      </c>
      <c r="F599" s="80">
        <v>1.7279500000000001</v>
      </c>
      <c r="G599" s="80">
        <v>3.6084999999999998</v>
      </c>
      <c r="H599" s="80">
        <v>5.0000000000000002E-5</v>
      </c>
      <c r="I599" s="80">
        <v>2.59516E-3</v>
      </c>
      <c r="J599" s="83" t="s">
        <v>180</v>
      </c>
    </row>
    <row r="600" spans="1:10" ht="15.75" x14ac:dyDescent="0.25">
      <c r="A600" s="80" t="s">
        <v>471</v>
      </c>
      <c r="B600" s="80" t="s">
        <v>472</v>
      </c>
      <c r="C600" s="80" t="s">
        <v>473</v>
      </c>
      <c r="D600" s="80">
        <v>140.38</v>
      </c>
      <c r="E600" s="80">
        <v>465.31099999999998</v>
      </c>
      <c r="F600" s="80">
        <v>1.7288600000000001</v>
      </c>
      <c r="G600" s="80">
        <v>4.23569</v>
      </c>
      <c r="H600" s="80">
        <v>5.0000000000000002E-5</v>
      </c>
      <c r="I600" s="80">
        <v>2.59516E-3</v>
      </c>
      <c r="J600" s="83" t="s">
        <v>474</v>
      </c>
    </row>
    <row r="601" spans="1:10" ht="15.75" x14ac:dyDescent="0.25">
      <c r="A601" s="80" t="s">
        <v>108</v>
      </c>
      <c r="B601" s="80" t="s">
        <v>109</v>
      </c>
      <c r="C601" s="80" t="s">
        <v>110</v>
      </c>
      <c r="D601" s="80">
        <v>10.120900000000001</v>
      </c>
      <c r="E601" s="80">
        <v>33.650500000000001</v>
      </c>
      <c r="F601" s="80">
        <v>1.7333000000000001</v>
      </c>
      <c r="G601" s="80">
        <v>5.2634299999999996</v>
      </c>
      <c r="H601" s="82">
        <v>5.0000000000000002E-5</v>
      </c>
      <c r="I601" s="80">
        <v>2.59516E-3</v>
      </c>
      <c r="J601" s="83" t="s">
        <v>111</v>
      </c>
    </row>
    <row r="602" spans="1:10" ht="15.75" x14ac:dyDescent="0.25">
      <c r="A602" s="80" t="s">
        <v>137</v>
      </c>
      <c r="B602" s="80" t="s">
        <v>138</v>
      </c>
      <c r="C602" s="80" t="s">
        <v>139</v>
      </c>
      <c r="D602" s="80">
        <v>8.6136199999999992</v>
      </c>
      <c r="E602" s="80">
        <v>28.700299999999999</v>
      </c>
      <c r="F602" s="80">
        <v>1.73638</v>
      </c>
      <c r="G602" s="80">
        <v>5.2240500000000001</v>
      </c>
      <c r="H602" s="82">
        <v>5.0000000000000002E-5</v>
      </c>
      <c r="I602" s="80">
        <v>2.59516E-3</v>
      </c>
      <c r="J602" s="83" t="s">
        <v>140</v>
      </c>
    </row>
    <row r="603" spans="1:10" ht="15.75" x14ac:dyDescent="0.25">
      <c r="A603" s="80" t="s">
        <v>491</v>
      </c>
      <c r="B603" s="80" t="s">
        <v>492</v>
      </c>
      <c r="C603" s="80" t="s">
        <v>493</v>
      </c>
      <c r="D603" s="80">
        <v>0.46035700000000002</v>
      </c>
      <c r="E603" s="80">
        <v>1.5384599999999999</v>
      </c>
      <c r="F603" s="80">
        <v>1.7406600000000001</v>
      </c>
      <c r="G603" s="80">
        <v>3.9710999999999999</v>
      </c>
      <c r="H603" s="80">
        <v>5.0000000000000002E-5</v>
      </c>
      <c r="I603" s="80">
        <v>2.59516E-3</v>
      </c>
      <c r="J603" s="83" t="s">
        <v>494</v>
      </c>
    </row>
    <row r="604" spans="1:10" ht="15.75" x14ac:dyDescent="0.25">
      <c r="A604" s="80" t="s">
        <v>8286</v>
      </c>
      <c r="B604" s="80" t="s">
        <v>8287</v>
      </c>
      <c r="C604" s="80" t="s">
        <v>8288</v>
      </c>
      <c r="D604" s="80">
        <v>0.136125</v>
      </c>
      <c r="E604" s="80">
        <v>0.45560400000000001</v>
      </c>
      <c r="F604" s="80">
        <v>1.74285</v>
      </c>
      <c r="G604" s="80">
        <v>2.5364499999999999</v>
      </c>
      <c r="H604" s="82">
        <v>5.0000000000000001E-4</v>
      </c>
      <c r="I604" s="80">
        <v>1.7643900000000001E-2</v>
      </c>
      <c r="J604" s="83" t="s">
        <v>4638</v>
      </c>
    </row>
    <row r="605" spans="1:10" ht="15.75" x14ac:dyDescent="0.25">
      <c r="A605" s="80" t="s">
        <v>541</v>
      </c>
      <c r="B605" s="80" t="s">
        <v>542</v>
      </c>
      <c r="C605" s="80" t="s">
        <v>543</v>
      </c>
      <c r="D605" s="80">
        <v>141.35</v>
      </c>
      <c r="E605" s="80">
        <v>473.18700000000001</v>
      </c>
      <c r="F605" s="80">
        <v>1.7431399999999999</v>
      </c>
      <c r="G605" s="80">
        <v>4.9211900000000002</v>
      </c>
      <c r="H605" s="80">
        <v>5.0000000000000002E-5</v>
      </c>
      <c r="I605" s="80">
        <v>2.59516E-3</v>
      </c>
      <c r="J605" s="83" t="s">
        <v>362</v>
      </c>
    </row>
    <row r="606" spans="1:10" ht="15.75" x14ac:dyDescent="0.25">
      <c r="A606" s="80" t="s">
        <v>8289</v>
      </c>
      <c r="B606" s="80" t="s">
        <v>8290</v>
      </c>
      <c r="C606" s="80" t="s">
        <v>8291</v>
      </c>
      <c r="D606" s="80">
        <v>0.73728300000000002</v>
      </c>
      <c r="E606" s="80">
        <v>2.4910800000000002</v>
      </c>
      <c r="F606" s="80">
        <v>1.75648</v>
      </c>
      <c r="G606" s="80">
        <v>3.30023</v>
      </c>
      <c r="H606" s="82">
        <v>1E-4</v>
      </c>
      <c r="I606" s="80">
        <v>4.7593699999999997E-3</v>
      </c>
      <c r="J606" s="83" t="s">
        <v>2807</v>
      </c>
    </row>
    <row r="607" spans="1:10" ht="15.75" x14ac:dyDescent="0.25">
      <c r="A607" s="80" t="s">
        <v>16</v>
      </c>
      <c r="B607" s="80" t="s">
        <v>17</v>
      </c>
      <c r="C607" s="80" t="s">
        <v>18</v>
      </c>
      <c r="D607" s="80">
        <v>12.322800000000001</v>
      </c>
      <c r="E607" s="80">
        <v>41.8429</v>
      </c>
      <c r="F607" s="80">
        <v>1.7636499999999999</v>
      </c>
      <c r="G607" s="80">
        <v>5.62033</v>
      </c>
      <c r="H607" s="82">
        <v>5.0000000000000002E-5</v>
      </c>
      <c r="I607" s="80">
        <v>2.59516E-3</v>
      </c>
      <c r="J607" s="83" t="s">
        <v>19</v>
      </c>
    </row>
    <row r="608" spans="1:10" ht="15.75" x14ac:dyDescent="0.25">
      <c r="A608" s="80" t="s">
        <v>926</v>
      </c>
      <c r="B608" s="80" t="s">
        <v>927</v>
      </c>
      <c r="C608" s="80" t="s">
        <v>928</v>
      </c>
      <c r="D608" s="80">
        <v>3.1962199999999998</v>
      </c>
      <c r="E608" s="80">
        <v>10.982200000000001</v>
      </c>
      <c r="F608" s="80">
        <v>1.7807299999999999</v>
      </c>
      <c r="G608" s="80">
        <v>5.2107599999999996</v>
      </c>
      <c r="H608" s="82">
        <v>5.0000000000000002E-5</v>
      </c>
      <c r="I608" s="80">
        <v>2.59516E-3</v>
      </c>
      <c r="J608" s="83" t="s">
        <v>929</v>
      </c>
    </row>
    <row r="609" spans="1:10" ht="15.75" x14ac:dyDescent="0.25">
      <c r="A609" s="80" t="s">
        <v>8292</v>
      </c>
      <c r="B609" s="80" t="s">
        <v>8293</v>
      </c>
      <c r="C609" s="80" t="s">
        <v>8294</v>
      </c>
      <c r="D609" s="80">
        <v>0.22119</v>
      </c>
      <c r="E609" s="80">
        <v>0.76374299999999995</v>
      </c>
      <c r="F609" s="80">
        <v>1.7878000000000001</v>
      </c>
      <c r="G609" s="80">
        <v>2.5926399999999998</v>
      </c>
      <c r="H609" s="82">
        <v>2.5000000000000001E-4</v>
      </c>
      <c r="I609" s="80">
        <v>1.00299E-2</v>
      </c>
      <c r="J609" s="83" t="s">
        <v>8295</v>
      </c>
    </row>
    <row r="610" spans="1:10" ht="15.75" x14ac:dyDescent="0.25">
      <c r="A610" s="80" t="s">
        <v>8296</v>
      </c>
      <c r="B610" s="80" t="s">
        <v>8297</v>
      </c>
      <c r="C610" s="80" t="s">
        <v>8298</v>
      </c>
      <c r="D610" s="80">
        <v>2.5623100000000001</v>
      </c>
      <c r="E610" s="80">
        <v>8.8878400000000006</v>
      </c>
      <c r="F610" s="80">
        <v>1.7943899999999999</v>
      </c>
      <c r="G610" s="80">
        <v>4.7492999999999999</v>
      </c>
      <c r="H610" s="82">
        <v>5.0000000000000002E-5</v>
      </c>
      <c r="I610" s="80">
        <v>2.59516E-3</v>
      </c>
      <c r="J610" s="83" t="s">
        <v>8299</v>
      </c>
    </row>
    <row r="611" spans="1:10" ht="15.75" x14ac:dyDescent="0.25">
      <c r="A611" s="80" t="s">
        <v>345</v>
      </c>
      <c r="B611" s="80" t="s">
        <v>346</v>
      </c>
      <c r="C611" s="80" t="s">
        <v>347</v>
      </c>
      <c r="D611" s="80">
        <v>1.38422</v>
      </c>
      <c r="E611" s="80">
        <v>4.8290300000000004</v>
      </c>
      <c r="F611" s="80">
        <v>1.8026599999999999</v>
      </c>
      <c r="G611" s="80">
        <v>4.7115099999999996</v>
      </c>
      <c r="H611" s="80">
        <v>5.0000000000000002E-5</v>
      </c>
      <c r="I611" s="80">
        <v>2.59516E-3</v>
      </c>
      <c r="J611" s="83" t="s">
        <v>348</v>
      </c>
    </row>
    <row r="612" spans="1:10" ht="15.75" x14ac:dyDescent="0.25">
      <c r="A612" s="80" t="s">
        <v>53</v>
      </c>
      <c r="B612" s="80" t="s">
        <v>54</v>
      </c>
      <c r="C612" s="80" t="s">
        <v>55</v>
      </c>
      <c r="D612" s="80">
        <v>92.293099999999995</v>
      </c>
      <c r="E612" s="80">
        <v>322.99299999999999</v>
      </c>
      <c r="F612" s="80">
        <v>1.80721</v>
      </c>
      <c r="G612" s="80">
        <v>4.7131699999999999</v>
      </c>
      <c r="H612" s="82">
        <v>5.0000000000000002E-5</v>
      </c>
      <c r="I612" s="80">
        <v>2.59516E-3</v>
      </c>
      <c r="J612" s="83" t="s">
        <v>56</v>
      </c>
    </row>
    <row r="613" spans="1:10" ht="15.75" x14ac:dyDescent="0.25">
      <c r="A613" s="80" t="s">
        <v>330</v>
      </c>
      <c r="B613" s="80" t="s">
        <v>331</v>
      </c>
      <c r="C613" s="80" t="s">
        <v>332</v>
      </c>
      <c r="D613" s="80">
        <v>0.78881100000000004</v>
      </c>
      <c r="E613" s="80">
        <v>2.7686099999999998</v>
      </c>
      <c r="F613" s="80">
        <v>1.81141</v>
      </c>
      <c r="G613" s="80">
        <v>3.47051</v>
      </c>
      <c r="H613" s="82">
        <v>5.0000000000000002E-5</v>
      </c>
      <c r="I613" s="80">
        <v>2.59516E-3</v>
      </c>
      <c r="J613" s="83" t="s">
        <v>333</v>
      </c>
    </row>
    <row r="614" spans="1:10" ht="15.75" x14ac:dyDescent="0.25">
      <c r="A614" s="80" t="s">
        <v>5349</v>
      </c>
      <c r="B614" s="80" t="s">
        <v>5350</v>
      </c>
      <c r="C614" s="80" t="s">
        <v>5351</v>
      </c>
      <c r="D614" s="80">
        <v>0.377438</v>
      </c>
      <c r="E614" s="80">
        <v>1.3315300000000001</v>
      </c>
      <c r="F614" s="80">
        <v>1.81877</v>
      </c>
      <c r="G614" s="80">
        <v>4.6673400000000003</v>
      </c>
      <c r="H614" s="82">
        <v>2.0000000000000001E-4</v>
      </c>
      <c r="I614" s="80">
        <v>8.3375500000000009E-3</v>
      </c>
      <c r="J614" s="83" t="s">
        <v>358</v>
      </c>
    </row>
    <row r="615" spans="1:10" ht="15.75" x14ac:dyDescent="0.25">
      <c r="A615" s="80" t="s">
        <v>1092</v>
      </c>
      <c r="B615" s="80" t="s">
        <v>1093</v>
      </c>
      <c r="C615" s="80" t="s">
        <v>1094</v>
      </c>
      <c r="D615" s="80">
        <v>480.63900000000001</v>
      </c>
      <c r="E615" s="80">
        <v>1706.39</v>
      </c>
      <c r="F615" s="80">
        <v>1.82792</v>
      </c>
      <c r="G615" s="80">
        <v>5.2276199999999999</v>
      </c>
      <c r="H615" s="80">
        <v>5.0000000000000002E-5</v>
      </c>
      <c r="I615" s="80">
        <v>2.59516E-3</v>
      </c>
      <c r="J615" s="83" t="s">
        <v>31</v>
      </c>
    </row>
    <row r="616" spans="1:10" ht="15.75" x14ac:dyDescent="0.25">
      <c r="A616" s="80" t="s">
        <v>8300</v>
      </c>
      <c r="B616" s="80" t="s">
        <v>8301</v>
      </c>
      <c r="C616" s="80" t="s">
        <v>8302</v>
      </c>
      <c r="D616" s="80">
        <v>4.6947099999999997</v>
      </c>
      <c r="E616" s="80">
        <v>16.6709</v>
      </c>
      <c r="F616" s="80">
        <v>1.82822</v>
      </c>
      <c r="G616" s="80">
        <v>2.5608499999999998</v>
      </c>
      <c r="H616" s="80">
        <v>6.4999999999999997E-4</v>
      </c>
      <c r="I616" s="80">
        <v>2.1780600000000001E-2</v>
      </c>
      <c r="J616" s="83" t="s">
        <v>52</v>
      </c>
    </row>
    <row r="617" spans="1:10" ht="15.75" x14ac:dyDescent="0.25">
      <c r="A617" s="80" t="s">
        <v>8303</v>
      </c>
      <c r="B617" s="80" t="s">
        <v>8304</v>
      </c>
      <c r="C617" s="80" t="s">
        <v>8305</v>
      </c>
      <c r="D617" s="80">
        <v>0.193604</v>
      </c>
      <c r="E617" s="80">
        <v>0.69115499999999996</v>
      </c>
      <c r="F617" s="80">
        <v>1.8359000000000001</v>
      </c>
      <c r="G617" s="80">
        <v>2.7441800000000001</v>
      </c>
      <c r="H617" s="82">
        <v>4.4999999999999999E-4</v>
      </c>
      <c r="I617" s="80">
        <v>1.6191000000000001E-2</v>
      </c>
      <c r="J617" s="83" t="s">
        <v>8306</v>
      </c>
    </row>
    <row r="618" spans="1:10" ht="15.75" x14ac:dyDescent="0.25">
      <c r="A618" s="80" t="s">
        <v>46</v>
      </c>
      <c r="B618" s="80" t="s">
        <v>47</v>
      </c>
      <c r="C618" s="80" t="s">
        <v>48</v>
      </c>
      <c r="D618" s="80">
        <v>85.912999999999997</v>
      </c>
      <c r="E618" s="80">
        <v>307.32100000000003</v>
      </c>
      <c r="F618" s="80">
        <v>1.8388</v>
      </c>
      <c r="G618" s="80">
        <v>6.9623400000000002</v>
      </c>
      <c r="H618" s="82">
        <v>5.0000000000000002E-5</v>
      </c>
      <c r="I618" s="80">
        <v>2.59516E-3</v>
      </c>
      <c r="J618" s="83" t="s">
        <v>31</v>
      </c>
    </row>
    <row r="619" spans="1:10" ht="15.75" x14ac:dyDescent="0.25">
      <c r="A619" s="80" t="s">
        <v>1344</v>
      </c>
      <c r="B619" s="80" t="s">
        <v>1345</v>
      </c>
      <c r="C619" s="80" t="s">
        <v>1346</v>
      </c>
      <c r="D619" s="80">
        <v>24.043600000000001</v>
      </c>
      <c r="E619" s="80">
        <v>86.025499999999994</v>
      </c>
      <c r="F619" s="80">
        <v>1.83911</v>
      </c>
      <c r="G619" s="80">
        <v>5.7812299999999999</v>
      </c>
      <c r="H619" s="80">
        <v>5.0000000000000002E-5</v>
      </c>
      <c r="I619" s="80">
        <v>2.59516E-3</v>
      </c>
      <c r="J619" s="83" t="s">
        <v>1347</v>
      </c>
    </row>
    <row r="620" spans="1:10" ht="15.75" x14ac:dyDescent="0.25">
      <c r="A620" s="80" t="s">
        <v>8307</v>
      </c>
      <c r="B620" s="80" t="s">
        <v>8308</v>
      </c>
      <c r="C620" s="80" t="s">
        <v>8309</v>
      </c>
      <c r="D620" s="80">
        <v>0.23846999999999999</v>
      </c>
      <c r="E620" s="80">
        <v>0.868475</v>
      </c>
      <c r="F620" s="80">
        <v>1.86467</v>
      </c>
      <c r="G620" s="80">
        <v>2.6402999999999999</v>
      </c>
      <c r="H620" s="82">
        <v>8.4999999999999995E-4</v>
      </c>
      <c r="I620" s="80">
        <v>2.6660799999999998E-2</v>
      </c>
      <c r="J620" s="83" t="s">
        <v>2064</v>
      </c>
    </row>
    <row r="621" spans="1:10" ht="15.75" x14ac:dyDescent="0.25">
      <c r="A621" s="80" t="s">
        <v>8310</v>
      </c>
      <c r="B621" s="80" t="s">
        <v>8311</v>
      </c>
      <c r="C621" s="80" t="s">
        <v>8312</v>
      </c>
      <c r="D621" s="80">
        <v>0.30969600000000003</v>
      </c>
      <c r="E621" s="80">
        <v>1.12799</v>
      </c>
      <c r="F621" s="80">
        <v>1.8648199999999999</v>
      </c>
      <c r="G621" s="80">
        <v>3.1521599999999999</v>
      </c>
      <c r="H621" s="82">
        <v>5.0000000000000002E-5</v>
      </c>
      <c r="I621" s="80">
        <v>2.59516E-3</v>
      </c>
      <c r="J621" s="83" t="s">
        <v>1148</v>
      </c>
    </row>
    <row r="622" spans="1:10" ht="15.75" x14ac:dyDescent="0.25">
      <c r="A622" s="80" t="s">
        <v>8313</v>
      </c>
      <c r="B622" s="80" t="s">
        <v>8314</v>
      </c>
      <c r="C622" s="80" t="s">
        <v>8315</v>
      </c>
      <c r="D622" s="80">
        <v>0.45285900000000001</v>
      </c>
      <c r="E622" s="80">
        <v>1.6522600000000001</v>
      </c>
      <c r="F622" s="80">
        <v>1.86731</v>
      </c>
      <c r="G622" s="80">
        <v>3.5983100000000001</v>
      </c>
      <c r="H622" s="82">
        <v>5.0000000000000002E-5</v>
      </c>
      <c r="I622" s="80">
        <v>2.59516E-3</v>
      </c>
      <c r="J622" s="83" t="s">
        <v>19</v>
      </c>
    </row>
    <row r="623" spans="1:10" ht="15.75" x14ac:dyDescent="0.25">
      <c r="A623" s="80" t="s">
        <v>8316</v>
      </c>
      <c r="B623" s="80" t="s">
        <v>8317</v>
      </c>
      <c r="C623" s="80" t="s">
        <v>8318</v>
      </c>
      <c r="D623" s="80">
        <v>0.66594299999999995</v>
      </c>
      <c r="E623" s="80">
        <v>2.43024</v>
      </c>
      <c r="F623" s="80">
        <v>1.8676299999999999</v>
      </c>
      <c r="G623" s="80">
        <v>3.8700600000000001</v>
      </c>
      <c r="H623" s="80">
        <v>5.0000000000000002E-5</v>
      </c>
      <c r="I623" s="80">
        <v>2.59516E-3</v>
      </c>
      <c r="J623" s="83" t="s">
        <v>3688</v>
      </c>
    </row>
    <row r="624" spans="1:10" ht="15.75" x14ac:dyDescent="0.25">
      <c r="A624" s="80" t="s">
        <v>8319</v>
      </c>
      <c r="B624" s="80" t="s">
        <v>8320</v>
      </c>
      <c r="C624" s="80" t="s">
        <v>8321</v>
      </c>
      <c r="D624" s="80">
        <v>0.40876499999999999</v>
      </c>
      <c r="E624" s="80">
        <v>1.4917400000000001</v>
      </c>
      <c r="F624" s="80">
        <v>1.86765</v>
      </c>
      <c r="G624" s="80">
        <v>2.89825</v>
      </c>
      <c r="H624" s="80">
        <v>1.0499999999999999E-3</v>
      </c>
      <c r="I624" s="80">
        <v>3.1418799999999997E-2</v>
      </c>
      <c r="J624" s="83" t="s">
        <v>52</v>
      </c>
    </row>
    <row r="625" spans="1:10" ht="15.75" x14ac:dyDescent="0.25">
      <c r="A625" s="80" t="s">
        <v>584</v>
      </c>
      <c r="B625" s="80" t="s">
        <v>585</v>
      </c>
      <c r="C625" s="80" t="s">
        <v>586</v>
      </c>
      <c r="D625" s="80">
        <v>9.9060799999999993</v>
      </c>
      <c r="E625" s="80">
        <v>36.324800000000003</v>
      </c>
      <c r="F625" s="80">
        <v>1.8745700000000001</v>
      </c>
      <c r="G625" s="80">
        <v>5.2234999999999996</v>
      </c>
      <c r="H625" s="80">
        <v>5.0000000000000002E-5</v>
      </c>
      <c r="I625" s="80">
        <v>2.59516E-3</v>
      </c>
      <c r="J625" s="83" t="s">
        <v>412</v>
      </c>
    </row>
    <row r="626" spans="1:10" ht="15.75" x14ac:dyDescent="0.25">
      <c r="A626" s="80" t="s">
        <v>8322</v>
      </c>
      <c r="B626" s="80" t="s">
        <v>8323</v>
      </c>
      <c r="C626" s="80" t="s">
        <v>8324</v>
      </c>
      <c r="D626" s="80">
        <v>0.37379899999999999</v>
      </c>
      <c r="E626" s="80">
        <v>1.3785400000000001</v>
      </c>
      <c r="F626" s="80">
        <v>1.8828100000000001</v>
      </c>
      <c r="G626" s="80">
        <v>3.3238099999999999</v>
      </c>
      <c r="H626" s="80">
        <v>5.0000000000000002E-5</v>
      </c>
      <c r="I626" s="80">
        <v>2.59516E-3</v>
      </c>
      <c r="J626" s="83" t="s">
        <v>8325</v>
      </c>
    </row>
    <row r="627" spans="1:10" ht="15.75" x14ac:dyDescent="0.25">
      <c r="A627" s="80" t="s">
        <v>440</v>
      </c>
      <c r="B627" s="80" t="s">
        <v>441</v>
      </c>
      <c r="C627" s="80" t="s">
        <v>442</v>
      </c>
      <c r="D627" s="80">
        <v>1.3790500000000001</v>
      </c>
      <c r="E627" s="80">
        <v>5.1138300000000001</v>
      </c>
      <c r="F627" s="80">
        <v>1.89073</v>
      </c>
      <c r="G627" s="80">
        <v>4.7926500000000001</v>
      </c>
      <c r="H627" s="80">
        <v>5.0000000000000002E-5</v>
      </c>
      <c r="I627" s="80">
        <v>2.59516E-3</v>
      </c>
      <c r="J627" s="83" t="s">
        <v>100</v>
      </c>
    </row>
    <row r="628" spans="1:10" ht="15.75" x14ac:dyDescent="0.25">
      <c r="A628" s="80" t="s">
        <v>8326</v>
      </c>
      <c r="B628" s="80" t="s">
        <v>8327</v>
      </c>
      <c r="C628" s="80" t="s">
        <v>8328</v>
      </c>
      <c r="D628" s="80">
        <v>0.49387399999999998</v>
      </c>
      <c r="E628" s="80">
        <v>1.8371599999999999</v>
      </c>
      <c r="F628" s="80">
        <v>1.8952599999999999</v>
      </c>
      <c r="G628" s="80">
        <v>3.2955999999999999</v>
      </c>
      <c r="H628" s="82">
        <v>1E-4</v>
      </c>
      <c r="I628" s="80">
        <v>4.7593699999999997E-3</v>
      </c>
      <c r="J628" s="83" t="s">
        <v>1645</v>
      </c>
    </row>
    <row r="629" spans="1:10" ht="15.75" x14ac:dyDescent="0.25">
      <c r="A629" s="80" t="s">
        <v>72</v>
      </c>
      <c r="B629" s="80" t="s">
        <v>73</v>
      </c>
      <c r="C629" s="80" t="s">
        <v>74</v>
      </c>
      <c r="D629" s="80">
        <v>6.47525</v>
      </c>
      <c r="E629" s="80">
        <v>24.2654</v>
      </c>
      <c r="F629" s="80">
        <v>1.9058999999999999</v>
      </c>
      <c r="G629" s="80">
        <v>6.7487500000000002</v>
      </c>
      <c r="H629" s="82">
        <v>5.0000000000000002E-5</v>
      </c>
      <c r="I629" s="80">
        <v>2.59516E-3</v>
      </c>
      <c r="J629" s="83" t="s">
        <v>75</v>
      </c>
    </row>
    <row r="630" spans="1:10" ht="15.75" x14ac:dyDescent="0.25">
      <c r="A630" s="80" t="s">
        <v>8329</v>
      </c>
      <c r="B630" s="80" t="s">
        <v>8330</v>
      </c>
      <c r="C630" s="80" t="s">
        <v>8331</v>
      </c>
      <c r="D630" s="80">
        <v>33.854399999999998</v>
      </c>
      <c r="E630" s="80">
        <v>127.252</v>
      </c>
      <c r="F630" s="80">
        <v>1.9102699999999999</v>
      </c>
      <c r="G630" s="80">
        <v>6.1183800000000002</v>
      </c>
      <c r="H630" s="80">
        <v>5.0000000000000002E-5</v>
      </c>
      <c r="I630" s="80">
        <v>2.59516E-3</v>
      </c>
      <c r="J630" s="83" t="s">
        <v>8332</v>
      </c>
    </row>
    <row r="631" spans="1:10" ht="15.75" x14ac:dyDescent="0.25">
      <c r="A631" s="80" t="s">
        <v>8333</v>
      </c>
      <c r="B631" s="80" t="s">
        <v>8334</v>
      </c>
      <c r="C631" s="80" t="s">
        <v>8335</v>
      </c>
      <c r="D631" s="80">
        <v>0.41316000000000003</v>
      </c>
      <c r="E631" s="80">
        <v>1.56141</v>
      </c>
      <c r="F631" s="80">
        <v>1.91808</v>
      </c>
      <c r="G631" s="80">
        <v>3.1633</v>
      </c>
      <c r="H631" s="82">
        <v>1E-4</v>
      </c>
      <c r="I631" s="80">
        <v>4.7593699999999997E-3</v>
      </c>
      <c r="J631" s="83" t="s">
        <v>52</v>
      </c>
    </row>
    <row r="632" spans="1:10" ht="15.75" x14ac:dyDescent="0.25">
      <c r="A632" s="80" t="s">
        <v>144</v>
      </c>
      <c r="B632" s="80" t="s">
        <v>145</v>
      </c>
      <c r="C632" s="80" t="s">
        <v>146</v>
      </c>
      <c r="D632" s="80">
        <v>28.090499999999999</v>
      </c>
      <c r="E632" s="80">
        <v>106.852</v>
      </c>
      <c r="F632" s="80">
        <v>1.92746</v>
      </c>
      <c r="G632" s="80">
        <v>5.8541600000000003</v>
      </c>
      <c r="H632" s="82">
        <v>5.0000000000000002E-5</v>
      </c>
      <c r="I632" s="80">
        <v>2.59516E-3</v>
      </c>
      <c r="J632" s="83" t="s">
        <v>52</v>
      </c>
    </row>
    <row r="633" spans="1:10" ht="15.75" x14ac:dyDescent="0.25">
      <c r="A633" s="80" t="s">
        <v>94</v>
      </c>
      <c r="B633" s="80" t="s">
        <v>95</v>
      </c>
      <c r="C633" s="80" t="s">
        <v>96</v>
      </c>
      <c r="D633" s="80">
        <v>95.765199999999993</v>
      </c>
      <c r="E633" s="80">
        <v>364.28300000000002</v>
      </c>
      <c r="F633" s="80">
        <v>1.9274899999999999</v>
      </c>
      <c r="G633" s="80">
        <v>5.3411299999999997</v>
      </c>
      <c r="H633" s="82">
        <v>5.0000000000000002E-5</v>
      </c>
      <c r="I633" s="80">
        <v>2.59516E-3</v>
      </c>
      <c r="J633" s="83" t="s">
        <v>56</v>
      </c>
    </row>
    <row r="634" spans="1:10" ht="15.75" x14ac:dyDescent="0.25">
      <c r="A634" s="80" t="s">
        <v>1546</v>
      </c>
      <c r="B634" s="80" t="s">
        <v>1547</v>
      </c>
      <c r="C634" s="80" t="s">
        <v>1548</v>
      </c>
      <c r="D634" s="80">
        <v>3.5435300000000001</v>
      </c>
      <c r="E634" s="80">
        <v>13.5085</v>
      </c>
      <c r="F634" s="80">
        <v>1.9306099999999999</v>
      </c>
      <c r="G634" s="80">
        <v>6.0757099999999999</v>
      </c>
      <c r="H634" s="82">
        <v>5.0000000000000002E-5</v>
      </c>
      <c r="I634" s="80">
        <v>2.59516E-3</v>
      </c>
      <c r="J634" s="83" t="s">
        <v>318</v>
      </c>
    </row>
    <row r="635" spans="1:10" ht="15.75" x14ac:dyDescent="0.25">
      <c r="A635" s="80" t="s">
        <v>8336</v>
      </c>
      <c r="B635" s="80" t="s">
        <v>8337</v>
      </c>
      <c r="C635" s="80" t="s">
        <v>8338</v>
      </c>
      <c r="D635" s="80">
        <v>0.73136900000000005</v>
      </c>
      <c r="E635" s="80">
        <v>2.7944300000000002</v>
      </c>
      <c r="F635" s="80">
        <v>1.93388</v>
      </c>
      <c r="G635" s="80">
        <v>4.55382</v>
      </c>
      <c r="H635" s="82">
        <v>5.0000000000000002E-5</v>
      </c>
      <c r="I635" s="80">
        <v>2.59516E-3</v>
      </c>
      <c r="J635" s="83" t="s">
        <v>39</v>
      </c>
    </row>
    <row r="636" spans="1:10" ht="15.75" x14ac:dyDescent="0.25">
      <c r="A636" s="80" t="s">
        <v>8339</v>
      </c>
      <c r="B636" s="80" t="s">
        <v>8340</v>
      </c>
      <c r="C636" s="80" t="s">
        <v>8341</v>
      </c>
      <c r="D636" s="80">
        <v>0.53291299999999997</v>
      </c>
      <c r="E636" s="80">
        <v>2.0392800000000002</v>
      </c>
      <c r="F636" s="80">
        <v>1.9360900000000001</v>
      </c>
      <c r="G636" s="80">
        <v>3.5584199999999999</v>
      </c>
      <c r="H636" s="82">
        <v>5.0000000000000002E-5</v>
      </c>
      <c r="I636" s="80">
        <v>2.59516E-3</v>
      </c>
      <c r="J636" s="83" t="s">
        <v>7864</v>
      </c>
    </row>
    <row r="637" spans="1:10" ht="15.75" x14ac:dyDescent="0.25">
      <c r="A637" s="80" t="s">
        <v>5119</v>
      </c>
      <c r="B637" s="80" t="s">
        <v>5120</v>
      </c>
      <c r="C637" s="80" t="s">
        <v>5121</v>
      </c>
      <c r="D637" s="80">
        <v>68.906499999999994</v>
      </c>
      <c r="E637" s="80">
        <v>265.71199999999999</v>
      </c>
      <c r="F637" s="80">
        <v>1.9471499999999999</v>
      </c>
      <c r="G637" s="80">
        <v>6.5371699999999997</v>
      </c>
      <c r="H637" s="82">
        <v>5.0000000000000002E-5</v>
      </c>
      <c r="I637" s="80">
        <v>2.59516E-3</v>
      </c>
      <c r="J637" s="83" t="s">
        <v>5122</v>
      </c>
    </row>
    <row r="638" spans="1:10" ht="15.75" x14ac:dyDescent="0.25">
      <c r="A638" s="80" t="s">
        <v>8342</v>
      </c>
      <c r="B638" s="80" t="s">
        <v>8343</v>
      </c>
      <c r="C638" s="80" t="s">
        <v>8344</v>
      </c>
      <c r="D638" s="80">
        <v>0.18784000000000001</v>
      </c>
      <c r="E638" s="80">
        <v>0.73222100000000001</v>
      </c>
      <c r="F638" s="80">
        <v>1.96278</v>
      </c>
      <c r="G638" s="80">
        <v>2.6425200000000002</v>
      </c>
      <c r="H638" s="82">
        <v>1.3500000000000001E-3</v>
      </c>
      <c r="I638" s="80">
        <v>3.7990999999999997E-2</v>
      </c>
      <c r="J638" s="83" t="s">
        <v>7204</v>
      </c>
    </row>
    <row r="639" spans="1:10" ht="15.75" x14ac:dyDescent="0.25">
      <c r="A639" s="80" t="s">
        <v>167</v>
      </c>
      <c r="B639" s="80" t="s">
        <v>168</v>
      </c>
      <c r="C639" s="80" t="s">
        <v>169</v>
      </c>
      <c r="D639" s="80">
        <v>50.134999999999998</v>
      </c>
      <c r="E639" s="80">
        <v>197.18899999999999</v>
      </c>
      <c r="F639" s="80">
        <v>1.9756899999999999</v>
      </c>
      <c r="G639" s="80">
        <v>6.2521399999999998</v>
      </c>
      <c r="H639" s="82">
        <v>5.0000000000000002E-5</v>
      </c>
      <c r="I639" s="80">
        <v>2.59516E-3</v>
      </c>
      <c r="J639" s="83" t="s">
        <v>170</v>
      </c>
    </row>
    <row r="640" spans="1:10" ht="15.75" x14ac:dyDescent="0.25">
      <c r="A640" s="80" t="s">
        <v>8345</v>
      </c>
      <c r="B640" s="80" t="s">
        <v>8346</v>
      </c>
      <c r="C640" s="80" t="s">
        <v>8347</v>
      </c>
      <c r="D640" s="80">
        <v>0.67564199999999996</v>
      </c>
      <c r="E640" s="80">
        <v>2.65924</v>
      </c>
      <c r="F640" s="80">
        <v>1.97668</v>
      </c>
      <c r="G640" s="80">
        <v>5.7240700000000002</v>
      </c>
      <c r="H640" s="80">
        <v>1.4999999999999999E-4</v>
      </c>
      <c r="I640" s="80">
        <v>6.5822700000000003E-3</v>
      </c>
      <c r="J640" s="83" t="s">
        <v>52</v>
      </c>
    </row>
    <row r="641" spans="1:10" ht="15.75" x14ac:dyDescent="0.25">
      <c r="A641" s="80" t="s">
        <v>87</v>
      </c>
      <c r="B641" s="80" t="s">
        <v>88</v>
      </c>
      <c r="C641" s="80" t="s">
        <v>89</v>
      </c>
      <c r="D641" s="80">
        <v>3.16655</v>
      </c>
      <c r="E641" s="80">
        <v>12.8027</v>
      </c>
      <c r="F641" s="80">
        <v>2.0154700000000001</v>
      </c>
      <c r="G641" s="80">
        <v>5.6541699999999997</v>
      </c>
      <c r="H641" s="82">
        <v>5.0000000000000002E-5</v>
      </c>
      <c r="I641" s="80">
        <v>2.59516E-3</v>
      </c>
      <c r="J641" s="83" t="s">
        <v>27</v>
      </c>
    </row>
    <row r="642" spans="1:10" ht="15.75" x14ac:dyDescent="0.25">
      <c r="A642" s="80" t="s">
        <v>6958</v>
      </c>
      <c r="B642" s="80" t="s">
        <v>6959</v>
      </c>
      <c r="C642" s="80" t="s">
        <v>6960</v>
      </c>
      <c r="D642" s="80">
        <v>0.24538699999999999</v>
      </c>
      <c r="E642" s="80">
        <v>1.0107999999999999</v>
      </c>
      <c r="F642" s="80">
        <v>2.04237</v>
      </c>
      <c r="G642" s="80">
        <v>2.6674600000000002</v>
      </c>
      <c r="H642" s="82">
        <v>8.4999999999999995E-4</v>
      </c>
      <c r="I642" s="80">
        <v>2.6660799999999998E-2</v>
      </c>
      <c r="J642" s="83" t="s">
        <v>4657</v>
      </c>
    </row>
    <row r="643" spans="1:10" ht="15.75" x14ac:dyDescent="0.25">
      <c r="A643" s="80" t="s">
        <v>5093</v>
      </c>
      <c r="B643" s="80" t="s">
        <v>5094</v>
      </c>
      <c r="C643" s="80" t="s">
        <v>5095</v>
      </c>
      <c r="D643" s="80">
        <v>0.47190100000000001</v>
      </c>
      <c r="E643" s="80">
        <v>1.95244</v>
      </c>
      <c r="F643" s="80">
        <v>2.0487199999999999</v>
      </c>
      <c r="G643" s="80">
        <v>3.9658799999999998</v>
      </c>
      <c r="H643" s="80">
        <v>5.0000000000000002E-5</v>
      </c>
      <c r="I643" s="80">
        <v>2.59516E-3</v>
      </c>
      <c r="J643" s="83" t="s">
        <v>5096</v>
      </c>
    </row>
    <row r="644" spans="1:10" ht="15.75" x14ac:dyDescent="0.25">
      <c r="A644" s="80" t="s">
        <v>8348</v>
      </c>
      <c r="B644" s="80" t="s">
        <v>8349</v>
      </c>
      <c r="C644" s="80" t="s">
        <v>8350</v>
      </c>
      <c r="D644" s="80">
        <v>1.0505100000000001</v>
      </c>
      <c r="E644" s="80">
        <v>4.36524</v>
      </c>
      <c r="F644" s="80">
        <v>2.0549599999999999</v>
      </c>
      <c r="G644" s="80">
        <v>5.8295500000000002</v>
      </c>
      <c r="H644" s="80">
        <v>5.0000000000000002E-5</v>
      </c>
      <c r="I644" s="80">
        <v>2.59516E-3</v>
      </c>
      <c r="J644" s="83" t="s">
        <v>3874</v>
      </c>
    </row>
    <row r="645" spans="1:10" ht="15.75" x14ac:dyDescent="0.25">
      <c r="A645" s="80" t="s">
        <v>20</v>
      </c>
      <c r="B645" s="80" t="s">
        <v>21</v>
      </c>
      <c r="C645" s="80" t="s">
        <v>22</v>
      </c>
      <c r="D645" s="80">
        <v>8.6803699999999999</v>
      </c>
      <c r="E645" s="80">
        <v>36.145400000000002</v>
      </c>
      <c r="F645" s="80">
        <v>2.0579800000000001</v>
      </c>
      <c r="G645" s="80">
        <v>5.7952300000000001</v>
      </c>
      <c r="H645" s="80">
        <v>5.0000000000000002E-5</v>
      </c>
      <c r="I645" s="80">
        <v>2.59516E-3</v>
      </c>
      <c r="J645" s="83" t="s">
        <v>23</v>
      </c>
    </row>
    <row r="646" spans="1:10" ht="15.75" x14ac:dyDescent="0.25">
      <c r="A646" s="80" t="s">
        <v>24</v>
      </c>
      <c r="B646" s="80" t="s">
        <v>25</v>
      </c>
      <c r="C646" s="80" t="s">
        <v>26</v>
      </c>
      <c r="D646" s="80">
        <v>3.3963000000000001</v>
      </c>
      <c r="E646" s="80">
        <v>14.2302</v>
      </c>
      <c r="F646" s="80">
        <v>2.0669200000000001</v>
      </c>
      <c r="G646" s="80">
        <v>6.4756200000000002</v>
      </c>
      <c r="H646" s="80">
        <v>5.0000000000000002E-5</v>
      </c>
      <c r="I646" s="80">
        <v>2.59516E-3</v>
      </c>
      <c r="J646" s="83" t="s">
        <v>27</v>
      </c>
    </row>
    <row r="647" spans="1:10" ht="15.75" x14ac:dyDescent="0.25">
      <c r="A647" s="80" t="s">
        <v>61</v>
      </c>
      <c r="B647" s="80" t="s">
        <v>62</v>
      </c>
      <c r="C647" s="80" t="s">
        <v>63</v>
      </c>
      <c r="D647" s="80">
        <v>3.77935</v>
      </c>
      <c r="E647" s="80">
        <v>15.958</v>
      </c>
      <c r="F647" s="80">
        <v>2.0780699999999999</v>
      </c>
      <c r="G647" s="80">
        <v>6.2298799999999996</v>
      </c>
      <c r="H647" s="82">
        <v>5.0000000000000002E-5</v>
      </c>
      <c r="I647" s="80">
        <v>2.59516E-3</v>
      </c>
      <c r="J647" s="83" t="s">
        <v>23</v>
      </c>
    </row>
    <row r="648" spans="1:10" ht="15.75" x14ac:dyDescent="0.25">
      <c r="A648" s="80" t="s">
        <v>28</v>
      </c>
      <c r="B648" s="80" t="s">
        <v>29</v>
      </c>
      <c r="C648" s="80" t="s">
        <v>30</v>
      </c>
      <c r="D648" s="80">
        <v>37.064300000000003</v>
      </c>
      <c r="E648" s="80">
        <v>157.15</v>
      </c>
      <c r="F648" s="80">
        <v>2.0840399999999999</v>
      </c>
      <c r="G648" s="80">
        <v>6.9581099999999996</v>
      </c>
      <c r="H648" s="82">
        <v>5.0000000000000002E-5</v>
      </c>
      <c r="I648" s="80">
        <v>2.59516E-3</v>
      </c>
      <c r="J648" s="83" t="s">
        <v>31</v>
      </c>
    </row>
    <row r="649" spans="1:10" ht="15.75" x14ac:dyDescent="0.25">
      <c r="A649" s="80" t="s">
        <v>421</v>
      </c>
      <c r="B649" s="80" t="s">
        <v>422</v>
      </c>
      <c r="C649" s="80" t="s">
        <v>423</v>
      </c>
      <c r="D649" s="80">
        <v>9.6108100000000007</v>
      </c>
      <c r="E649" s="80">
        <v>41.191400000000002</v>
      </c>
      <c r="F649" s="80">
        <v>2.0996100000000002</v>
      </c>
      <c r="G649" s="80">
        <v>5.7014399999999998</v>
      </c>
      <c r="H649" s="80">
        <v>5.0000000000000002E-5</v>
      </c>
      <c r="I649" s="80">
        <v>2.59516E-3</v>
      </c>
      <c r="J649" s="83" t="s">
        <v>150</v>
      </c>
    </row>
    <row r="650" spans="1:10" ht="15.75" x14ac:dyDescent="0.25">
      <c r="A650" s="80" t="s">
        <v>675</v>
      </c>
      <c r="B650" s="80" t="s">
        <v>676</v>
      </c>
      <c r="C650" s="80" t="s">
        <v>677</v>
      </c>
      <c r="D650" s="80">
        <v>21.137599999999999</v>
      </c>
      <c r="E650" s="80">
        <v>90.634299999999996</v>
      </c>
      <c r="F650" s="80">
        <v>2.10025</v>
      </c>
      <c r="G650" s="80">
        <v>6.5239599999999998</v>
      </c>
      <c r="H650" s="82">
        <v>5.0000000000000002E-5</v>
      </c>
      <c r="I650" s="80">
        <v>2.59516E-3</v>
      </c>
      <c r="J650" s="83" t="s">
        <v>227</v>
      </c>
    </row>
    <row r="651" spans="1:10" ht="15.75" x14ac:dyDescent="0.25">
      <c r="A651" s="80" t="s">
        <v>8351</v>
      </c>
      <c r="B651" s="80" t="s">
        <v>8352</v>
      </c>
      <c r="C651" s="80" t="s">
        <v>8353</v>
      </c>
      <c r="D651" s="80">
        <v>4.0075099999999999</v>
      </c>
      <c r="E651" s="80">
        <v>17.391300000000001</v>
      </c>
      <c r="F651" s="80">
        <v>2.1175899999999999</v>
      </c>
      <c r="G651" s="80">
        <v>6.2158699999999998</v>
      </c>
      <c r="H651" s="80">
        <v>5.0000000000000002E-5</v>
      </c>
      <c r="I651" s="80">
        <v>2.59516E-3</v>
      </c>
      <c r="J651" s="83" t="s">
        <v>27</v>
      </c>
    </row>
    <row r="652" spans="1:10" ht="15.75" x14ac:dyDescent="0.25">
      <c r="A652" s="80" t="s">
        <v>115</v>
      </c>
      <c r="B652" s="80" t="s">
        <v>116</v>
      </c>
      <c r="C652" s="80" t="s">
        <v>117</v>
      </c>
      <c r="D652" s="80">
        <v>13.7882</v>
      </c>
      <c r="E652" s="80">
        <v>60.219099999999997</v>
      </c>
      <c r="F652" s="80">
        <v>2.1267800000000001</v>
      </c>
      <c r="G652" s="80">
        <v>7.3937200000000001</v>
      </c>
      <c r="H652" s="80">
        <v>5.0000000000000002E-5</v>
      </c>
      <c r="I652" s="80">
        <v>2.59516E-3</v>
      </c>
      <c r="J652" s="83" t="s">
        <v>118</v>
      </c>
    </row>
    <row r="653" spans="1:10" ht="15.75" x14ac:dyDescent="0.25">
      <c r="A653" s="80" t="s">
        <v>123</v>
      </c>
      <c r="B653" s="80" t="s">
        <v>124</v>
      </c>
      <c r="C653" s="80" t="s">
        <v>125</v>
      </c>
      <c r="D653" s="80">
        <v>56.423000000000002</v>
      </c>
      <c r="E653" s="80">
        <v>246.89400000000001</v>
      </c>
      <c r="F653" s="80">
        <v>2.1295299999999999</v>
      </c>
      <c r="G653" s="80">
        <v>6.2842399999999996</v>
      </c>
      <c r="H653" s="82">
        <v>5.0000000000000002E-5</v>
      </c>
      <c r="I653" s="80">
        <v>2.59516E-3</v>
      </c>
      <c r="J653" s="83" t="s">
        <v>126</v>
      </c>
    </row>
    <row r="654" spans="1:10" ht="15.75" x14ac:dyDescent="0.25">
      <c r="A654" s="80" t="s">
        <v>801</v>
      </c>
      <c r="B654" s="80" t="s">
        <v>802</v>
      </c>
      <c r="C654" s="80" t="s">
        <v>803</v>
      </c>
      <c r="D654" s="80">
        <v>7.6350800000000003</v>
      </c>
      <c r="E654" s="80">
        <v>33.606200000000001</v>
      </c>
      <c r="F654" s="80">
        <v>2.13801</v>
      </c>
      <c r="G654" s="80">
        <v>8.4121699999999997</v>
      </c>
      <c r="H654" s="82">
        <v>5.0000000000000002E-5</v>
      </c>
      <c r="I654" s="80">
        <v>2.59516E-3</v>
      </c>
      <c r="J654" s="83" t="s">
        <v>204</v>
      </c>
    </row>
    <row r="655" spans="1:10" ht="15.75" x14ac:dyDescent="0.25">
      <c r="A655" s="80" t="s">
        <v>8354</v>
      </c>
      <c r="B655" s="80" t="s">
        <v>8355</v>
      </c>
      <c r="C655" s="80" t="s">
        <v>8356</v>
      </c>
      <c r="D655" s="80">
        <v>0.52714300000000003</v>
      </c>
      <c r="E655" s="80">
        <v>2.3221400000000001</v>
      </c>
      <c r="F655" s="80">
        <v>2.1391900000000001</v>
      </c>
      <c r="G655" s="80">
        <v>3.5545100000000001</v>
      </c>
      <c r="H655" s="82">
        <v>5.0000000000000002E-5</v>
      </c>
      <c r="I655" s="80">
        <v>2.59516E-3</v>
      </c>
      <c r="J655" s="83" t="s">
        <v>1792</v>
      </c>
    </row>
    <row r="656" spans="1:10" ht="15.75" x14ac:dyDescent="0.25">
      <c r="A656" s="80" t="s">
        <v>8357</v>
      </c>
      <c r="B656" s="80" t="s">
        <v>8358</v>
      </c>
      <c r="C656" s="80" t="s">
        <v>8359</v>
      </c>
      <c r="D656" s="80">
        <v>0.34793600000000002</v>
      </c>
      <c r="E656" s="80">
        <v>1.5415000000000001</v>
      </c>
      <c r="F656" s="80">
        <v>2.14744</v>
      </c>
      <c r="G656" s="80">
        <v>3.1013999999999999</v>
      </c>
      <c r="H656" s="82">
        <v>2.9999999999999997E-4</v>
      </c>
      <c r="I656" s="80">
        <v>1.16387E-2</v>
      </c>
      <c r="J656" s="83" t="s">
        <v>52</v>
      </c>
    </row>
    <row r="657" spans="1:10" ht="15.75" x14ac:dyDescent="0.25">
      <c r="A657" s="80" t="s">
        <v>6978</v>
      </c>
      <c r="B657" s="80" t="s">
        <v>6979</v>
      </c>
      <c r="C657" s="80" t="s">
        <v>6980</v>
      </c>
      <c r="D657" s="80">
        <v>0.35542800000000002</v>
      </c>
      <c r="E657" s="80">
        <v>1.5790200000000001</v>
      </c>
      <c r="F657" s="80">
        <v>2.1514000000000002</v>
      </c>
      <c r="G657" s="80">
        <v>4.1391900000000001</v>
      </c>
      <c r="H657" s="82">
        <v>5.0000000000000002E-5</v>
      </c>
      <c r="I657" s="80">
        <v>2.59516E-3</v>
      </c>
      <c r="J657" s="83" t="s">
        <v>6981</v>
      </c>
    </row>
    <row r="658" spans="1:10" ht="15.75" x14ac:dyDescent="0.25">
      <c r="A658" s="80" t="s">
        <v>154</v>
      </c>
      <c r="B658" s="80" t="s">
        <v>155</v>
      </c>
      <c r="C658" s="80" t="s">
        <v>156</v>
      </c>
      <c r="D658" s="80">
        <v>15.9399</v>
      </c>
      <c r="E658" s="80">
        <v>70.890100000000004</v>
      </c>
      <c r="F658" s="80">
        <v>2.1529400000000001</v>
      </c>
      <c r="G658" s="80">
        <v>5.9866400000000004</v>
      </c>
      <c r="H658" s="80">
        <v>5.0000000000000002E-5</v>
      </c>
      <c r="I658" s="80">
        <v>2.59516E-3</v>
      </c>
      <c r="J658" s="83" t="s">
        <v>23</v>
      </c>
    </row>
    <row r="659" spans="1:10" ht="15.75" x14ac:dyDescent="0.25">
      <c r="A659" s="80" t="s">
        <v>8360</v>
      </c>
      <c r="B659" s="80" t="s">
        <v>8361</v>
      </c>
      <c r="C659" s="80" t="s">
        <v>8362</v>
      </c>
      <c r="D659" s="80">
        <v>2.0262199999999999</v>
      </c>
      <c r="E659" s="80">
        <v>9.0153300000000005</v>
      </c>
      <c r="F659" s="80">
        <v>2.1535899999999999</v>
      </c>
      <c r="G659" s="80">
        <v>5.5870300000000004</v>
      </c>
      <c r="H659" s="80">
        <v>5.0000000000000002E-5</v>
      </c>
      <c r="I659" s="80">
        <v>2.59516E-3</v>
      </c>
      <c r="J659" s="83" t="s">
        <v>8363</v>
      </c>
    </row>
    <row r="660" spans="1:10" ht="15.75" x14ac:dyDescent="0.25">
      <c r="A660" s="80" t="s">
        <v>997</v>
      </c>
      <c r="B660" s="80" t="s">
        <v>998</v>
      </c>
      <c r="C660" s="80" t="s">
        <v>999</v>
      </c>
      <c r="D660" s="80">
        <v>194.22900000000001</v>
      </c>
      <c r="E660" s="80">
        <v>871.82399999999996</v>
      </c>
      <c r="F660" s="80">
        <v>2.16628</v>
      </c>
      <c r="G660" s="80">
        <v>6.1651100000000003</v>
      </c>
      <c r="H660" s="82">
        <v>5.0000000000000002E-5</v>
      </c>
      <c r="I660" s="80">
        <v>2.59516E-3</v>
      </c>
      <c r="J660" s="83" t="s">
        <v>1000</v>
      </c>
    </row>
    <row r="661" spans="1:10" ht="15.75" x14ac:dyDescent="0.25">
      <c r="A661" s="80" t="s">
        <v>512</v>
      </c>
      <c r="B661" s="80" t="s">
        <v>8364</v>
      </c>
      <c r="C661" s="80" t="s">
        <v>514</v>
      </c>
      <c r="D661" s="80">
        <v>1.1024700000000001</v>
      </c>
      <c r="E661" s="80">
        <v>4.9803300000000004</v>
      </c>
      <c r="F661" s="80">
        <v>2.1755</v>
      </c>
      <c r="G661" s="80">
        <v>2.93953</v>
      </c>
      <c r="H661" s="82">
        <v>2.9999999999999997E-4</v>
      </c>
      <c r="I661" s="80">
        <v>1.16387E-2</v>
      </c>
      <c r="J661" s="83" t="s">
        <v>515</v>
      </c>
    </row>
    <row r="662" spans="1:10" ht="15.75" x14ac:dyDescent="0.25">
      <c r="A662" s="80" t="s">
        <v>151</v>
      </c>
      <c r="B662" s="80" t="s">
        <v>152</v>
      </c>
      <c r="C662" s="80" t="s">
        <v>153</v>
      </c>
      <c r="D662" s="80">
        <v>2.76274</v>
      </c>
      <c r="E662" s="80">
        <v>12.5204</v>
      </c>
      <c r="F662" s="80">
        <v>2.18011</v>
      </c>
      <c r="G662" s="80">
        <v>7.2937000000000003</v>
      </c>
      <c r="H662" s="82">
        <v>5.0000000000000002E-5</v>
      </c>
      <c r="I662" s="80">
        <v>2.59516E-3</v>
      </c>
      <c r="J662" s="83" t="s">
        <v>27</v>
      </c>
    </row>
    <row r="663" spans="1:10" ht="15.75" x14ac:dyDescent="0.25">
      <c r="A663" s="80" t="s">
        <v>5103</v>
      </c>
      <c r="B663" s="80" t="s">
        <v>5104</v>
      </c>
      <c r="C663" s="80" t="s">
        <v>5105</v>
      </c>
      <c r="D663" s="80">
        <v>1.0002500000000001</v>
      </c>
      <c r="E663" s="80">
        <v>4.6561500000000002</v>
      </c>
      <c r="F663" s="80">
        <v>2.2187800000000002</v>
      </c>
      <c r="G663" s="80">
        <v>5.4496099999999998</v>
      </c>
      <c r="H663" s="80">
        <v>5.0000000000000002E-5</v>
      </c>
      <c r="I663" s="80">
        <v>2.59516E-3</v>
      </c>
      <c r="J663" s="83" t="s">
        <v>5106</v>
      </c>
    </row>
    <row r="664" spans="1:10" ht="15.75" x14ac:dyDescent="0.25">
      <c r="A664" s="80" t="s">
        <v>8365</v>
      </c>
      <c r="B664" s="80" t="s">
        <v>8366</v>
      </c>
      <c r="C664" s="80" t="s">
        <v>8367</v>
      </c>
      <c r="D664" s="80">
        <v>0.167018</v>
      </c>
      <c r="E664" s="80">
        <v>0.78381699999999999</v>
      </c>
      <c r="F664" s="80">
        <v>2.2305100000000002</v>
      </c>
      <c r="G664" s="80">
        <v>2.68377</v>
      </c>
      <c r="H664" s="82">
        <v>9.5E-4</v>
      </c>
      <c r="I664" s="80">
        <v>2.9129800000000001E-2</v>
      </c>
      <c r="J664" s="83" t="s">
        <v>314</v>
      </c>
    </row>
    <row r="665" spans="1:10" ht="15.75" x14ac:dyDescent="0.25">
      <c r="A665" s="80" t="s">
        <v>40</v>
      </c>
      <c r="B665" s="80" t="s">
        <v>41</v>
      </c>
      <c r="C665" s="80" t="s">
        <v>42</v>
      </c>
      <c r="D665" s="80">
        <v>9.8225800000000003</v>
      </c>
      <c r="E665" s="80">
        <v>46.252800000000001</v>
      </c>
      <c r="F665" s="80">
        <v>2.2353700000000001</v>
      </c>
      <c r="G665" s="80">
        <v>6.6459200000000003</v>
      </c>
      <c r="H665" s="80">
        <v>5.0000000000000002E-5</v>
      </c>
      <c r="I665" s="80">
        <v>2.59516E-3</v>
      </c>
      <c r="J665" s="83" t="s">
        <v>31</v>
      </c>
    </row>
    <row r="666" spans="1:10" ht="15.75" x14ac:dyDescent="0.25">
      <c r="A666" s="80" t="s">
        <v>43</v>
      </c>
      <c r="B666" s="80" t="s">
        <v>44</v>
      </c>
      <c r="C666" s="80" t="s">
        <v>45</v>
      </c>
      <c r="D666" s="80">
        <v>7.6056299999999997</v>
      </c>
      <c r="E666" s="80">
        <v>36.061900000000001</v>
      </c>
      <c r="F666" s="80">
        <v>2.2453400000000001</v>
      </c>
      <c r="G666" s="80">
        <v>6.8898000000000001</v>
      </c>
      <c r="H666" s="80">
        <v>5.0000000000000002E-5</v>
      </c>
      <c r="I666" s="80">
        <v>2.59516E-3</v>
      </c>
      <c r="J666" s="83" t="s">
        <v>27</v>
      </c>
    </row>
    <row r="667" spans="1:10" ht="15.75" x14ac:dyDescent="0.25">
      <c r="A667" s="80" t="s">
        <v>8368</v>
      </c>
      <c r="B667" s="80" t="s">
        <v>8369</v>
      </c>
      <c r="C667" s="80" t="s">
        <v>8370</v>
      </c>
      <c r="D667" s="80">
        <v>0.52072799999999997</v>
      </c>
      <c r="E667" s="80">
        <v>2.5170300000000001</v>
      </c>
      <c r="F667" s="80">
        <v>2.27312</v>
      </c>
      <c r="G667" s="80">
        <v>4.7740999999999998</v>
      </c>
      <c r="H667" s="82">
        <v>5.0000000000000002E-5</v>
      </c>
      <c r="I667" s="80">
        <v>2.59516E-3</v>
      </c>
      <c r="J667" s="83" t="s">
        <v>8371</v>
      </c>
    </row>
    <row r="668" spans="1:10" ht="15.75" x14ac:dyDescent="0.25">
      <c r="A668" s="80" t="s">
        <v>57</v>
      </c>
      <c r="B668" s="80" t="s">
        <v>58</v>
      </c>
      <c r="C668" s="80" t="s">
        <v>59</v>
      </c>
      <c r="D668" s="80">
        <v>3.5321899999999999</v>
      </c>
      <c r="E668" s="80">
        <v>17.122199999999999</v>
      </c>
      <c r="F668" s="80">
        <v>2.2772299999999999</v>
      </c>
      <c r="G668" s="80">
        <v>6.3071299999999999</v>
      </c>
      <c r="H668" s="82">
        <v>5.0000000000000002E-5</v>
      </c>
      <c r="I668" s="80">
        <v>2.59516E-3</v>
      </c>
      <c r="J668" s="83" t="s">
        <v>60</v>
      </c>
    </row>
    <row r="669" spans="1:10" ht="15.75" x14ac:dyDescent="0.25">
      <c r="A669" s="80" t="s">
        <v>5020</v>
      </c>
      <c r="B669" s="80" t="s">
        <v>5021</v>
      </c>
      <c r="C669" s="80" t="s">
        <v>5022</v>
      </c>
      <c r="D669" s="80">
        <v>2.0038999999999998</v>
      </c>
      <c r="E669" s="80">
        <v>9.7165700000000008</v>
      </c>
      <c r="F669" s="80">
        <v>2.2776399999999999</v>
      </c>
      <c r="G669" s="80">
        <v>4.3863700000000003</v>
      </c>
      <c r="H669" s="82">
        <v>5.0000000000000002E-5</v>
      </c>
      <c r="I669" s="80">
        <v>2.59516E-3</v>
      </c>
      <c r="J669" s="83" t="s">
        <v>5023</v>
      </c>
    </row>
    <row r="670" spans="1:10" ht="15.75" x14ac:dyDescent="0.25">
      <c r="A670" s="80" t="s">
        <v>304</v>
      </c>
      <c r="B670" s="80" t="s">
        <v>305</v>
      </c>
      <c r="C670" s="80" t="s">
        <v>306</v>
      </c>
      <c r="D670" s="80">
        <v>0.52619499999999997</v>
      </c>
      <c r="E670" s="80">
        <v>2.5550700000000002</v>
      </c>
      <c r="F670" s="80">
        <v>2.27969</v>
      </c>
      <c r="G670" s="80">
        <v>4.0951899999999997</v>
      </c>
      <c r="H670" s="82">
        <v>5.0000000000000002E-5</v>
      </c>
      <c r="I670" s="80">
        <v>2.59516E-3</v>
      </c>
      <c r="J670" s="83" t="s">
        <v>307</v>
      </c>
    </row>
    <row r="671" spans="1:10" ht="15.75" x14ac:dyDescent="0.25">
      <c r="A671" s="80" t="s">
        <v>286</v>
      </c>
      <c r="B671" s="80" t="s">
        <v>287</v>
      </c>
      <c r="C671" s="80" t="s">
        <v>288</v>
      </c>
      <c r="D671" s="80">
        <v>6.5105300000000002</v>
      </c>
      <c r="E671" s="80">
        <v>31.722300000000001</v>
      </c>
      <c r="F671" s="80">
        <v>2.2846500000000001</v>
      </c>
      <c r="G671" s="80">
        <v>4.7435499999999999</v>
      </c>
      <c r="H671" s="82">
        <v>5.0000000000000002E-5</v>
      </c>
      <c r="I671" s="80">
        <v>2.59516E-3</v>
      </c>
      <c r="J671" s="83" t="s">
        <v>52</v>
      </c>
    </row>
    <row r="672" spans="1:10" ht="15.75" x14ac:dyDescent="0.25">
      <c r="A672" s="80" t="s">
        <v>5004</v>
      </c>
      <c r="B672" s="80" t="s">
        <v>5005</v>
      </c>
      <c r="C672" s="80" t="s">
        <v>5006</v>
      </c>
      <c r="D672" s="80">
        <v>2.93851</v>
      </c>
      <c r="E672" s="80">
        <v>14.430199999999999</v>
      </c>
      <c r="F672" s="80">
        <v>2.2959399999999999</v>
      </c>
      <c r="G672" s="80">
        <v>3.6411899999999999</v>
      </c>
      <c r="H672" s="80">
        <v>5.0000000000000002E-5</v>
      </c>
      <c r="I672" s="80">
        <v>2.59516E-3</v>
      </c>
      <c r="J672" s="83" t="s">
        <v>52</v>
      </c>
    </row>
    <row r="673" spans="1:10" ht="15.75" x14ac:dyDescent="0.25">
      <c r="A673" s="80" t="s">
        <v>4982</v>
      </c>
      <c r="B673" s="80" t="s">
        <v>4983</v>
      </c>
      <c r="C673" s="80" t="s">
        <v>4984</v>
      </c>
      <c r="D673" s="80">
        <v>0.60453500000000004</v>
      </c>
      <c r="E673" s="80">
        <v>2.98685</v>
      </c>
      <c r="F673" s="80">
        <v>2.3047300000000002</v>
      </c>
      <c r="G673" s="80">
        <v>4.4787499999999998</v>
      </c>
      <c r="H673" s="80">
        <v>5.0000000000000002E-5</v>
      </c>
      <c r="I673" s="80">
        <v>2.59516E-3</v>
      </c>
      <c r="J673" s="83" t="s">
        <v>4985</v>
      </c>
    </row>
    <row r="674" spans="1:10" ht="15.75" x14ac:dyDescent="0.25">
      <c r="A674" s="80" t="s">
        <v>127</v>
      </c>
      <c r="B674" s="80" t="s">
        <v>128</v>
      </c>
      <c r="C674" s="80" t="s">
        <v>129</v>
      </c>
      <c r="D674" s="80">
        <v>119.761</v>
      </c>
      <c r="E674" s="80">
        <v>597.58299999999997</v>
      </c>
      <c r="F674" s="80">
        <v>2.3189799999999998</v>
      </c>
      <c r="G674" s="80">
        <v>5.8369400000000002</v>
      </c>
      <c r="H674" s="82">
        <v>5.0000000000000002E-5</v>
      </c>
      <c r="I674" s="80">
        <v>2.59516E-3</v>
      </c>
      <c r="J674" s="83" t="s">
        <v>56</v>
      </c>
    </row>
    <row r="675" spans="1:10" ht="15.75" x14ac:dyDescent="0.25">
      <c r="A675" s="80" t="s">
        <v>512</v>
      </c>
      <c r="B675" s="80" t="s">
        <v>513</v>
      </c>
      <c r="C675" s="80" t="s">
        <v>514</v>
      </c>
      <c r="D675" s="80">
        <v>1.7533700000000001</v>
      </c>
      <c r="E675" s="80">
        <v>8.7629699999999993</v>
      </c>
      <c r="F675" s="80">
        <v>2.3212899999999999</v>
      </c>
      <c r="G675" s="80">
        <v>4.3986000000000001</v>
      </c>
      <c r="H675" s="80">
        <v>5.0000000000000002E-5</v>
      </c>
      <c r="I675" s="80">
        <v>2.59516E-3</v>
      </c>
      <c r="J675" s="83" t="s">
        <v>515</v>
      </c>
    </row>
    <row r="676" spans="1:10" ht="15.75" x14ac:dyDescent="0.25">
      <c r="A676" s="80" t="s">
        <v>6093</v>
      </c>
      <c r="B676" s="80" t="s">
        <v>6094</v>
      </c>
      <c r="C676" s="80" t="s">
        <v>6095</v>
      </c>
      <c r="D676" s="80">
        <v>0.34730299999999997</v>
      </c>
      <c r="E676" s="80">
        <v>1.73604</v>
      </c>
      <c r="F676" s="80">
        <v>2.3215300000000001</v>
      </c>
      <c r="G676" s="80">
        <v>3.4550000000000001</v>
      </c>
      <c r="H676" s="80">
        <v>5.0000000000000002E-5</v>
      </c>
      <c r="I676" s="80">
        <v>2.59516E-3</v>
      </c>
      <c r="J676" s="83" t="s">
        <v>6096</v>
      </c>
    </row>
    <row r="677" spans="1:10" ht="15.75" x14ac:dyDescent="0.25">
      <c r="A677" s="80" t="s">
        <v>6017</v>
      </c>
      <c r="B677" s="80" t="s">
        <v>6018</v>
      </c>
      <c r="C677" s="80" t="s">
        <v>6019</v>
      </c>
      <c r="D677" s="80">
        <v>2.09497</v>
      </c>
      <c r="E677" s="80">
        <v>10.928599999999999</v>
      </c>
      <c r="F677" s="80">
        <v>2.3831099999999998</v>
      </c>
      <c r="G677" s="80">
        <v>6.3732899999999999</v>
      </c>
      <c r="H677" s="80">
        <v>5.0000000000000002E-5</v>
      </c>
      <c r="I677" s="80">
        <v>2.59516E-3</v>
      </c>
      <c r="J677" s="83" t="s">
        <v>204</v>
      </c>
    </row>
    <row r="678" spans="1:10" ht="15.75" x14ac:dyDescent="0.25">
      <c r="A678" s="80" t="s">
        <v>334</v>
      </c>
      <c r="B678" s="80" t="s">
        <v>335</v>
      </c>
      <c r="C678" s="80" t="s">
        <v>336</v>
      </c>
      <c r="D678" s="80">
        <v>1.9658899999999999</v>
      </c>
      <c r="E678" s="80">
        <v>10.279299999999999</v>
      </c>
      <c r="F678" s="80">
        <v>2.3864999999999998</v>
      </c>
      <c r="G678" s="80">
        <v>6.9592299999999998</v>
      </c>
      <c r="H678" s="82">
        <v>5.0000000000000002E-5</v>
      </c>
      <c r="I678" s="80">
        <v>2.59516E-3</v>
      </c>
      <c r="J678" s="83" t="s">
        <v>27</v>
      </c>
    </row>
    <row r="679" spans="1:10" ht="15.75" x14ac:dyDescent="0.25">
      <c r="A679" s="80" t="s">
        <v>160</v>
      </c>
      <c r="B679" s="80" t="s">
        <v>161</v>
      </c>
      <c r="C679" s="80" t="s">
        <v>162</v>
      </c>
      <c r="D679" s="80">
        <v>65.773799999999994</v>
      </c>
      <c r="E679" s="80">
        <v>344.20400000000001</v>
      </c>
      <c r="F679" s="80">
        <v>2.38768</v>
      </c>
      <c r="G679" s="80">
        <v>8.3041999999999998</v>
      </c>
      <c r="H679" s="82">
        <v>5.0000000000000002E-5</v>
      </c>
      <c r="I679" s="80">
        <v>2.59516E-3</v>
      </c>
      <c r="J679" s="83" t="s">
        <v>31</v>
      </c>
    </row>
    <row r="680" spans="1:10" ht="15.75" x14ac:dyDescent="0.25">
      <c r="A680" s="80" t="s">
        <v>8372</v>
      </c>
      <c r="B680" s="80" t="s">
        <v>8373</v>
      </c>
      <c r="C680" s="80" t="s">
        <v>8374</v>
      </c>
      <c r="D680" s="80">
        <v>0.20763499999999999</v>
      </c>
      <c r="E680" s="80">
        <v>1.11494</v>
      </c>
      <c r="F680" s="80">
        <v>2.4248500000000002</v>
      </c>
      <c r="G680" s="80">
        <v>3.3070900000000001</v>
      </c>
      <c r="H680" s="82">
        <v>1.4999999999999999E-4</v>
      </c>
      <c r="I680" s="80">
        <v>6.5822700000000003E-3</v>
      </c>
      <c r="J680" s="83" t="s">
        <v>60</v>
      </c>
    </row>
    <row r="681" spans="1:10" ht="15.75" x14ac:dyDescent="0.25">
      <c r="A681" s="80" t="s">
        <v>8375</v>
      </c>
      <c r="B681" s="80" t="s">
        <v>8376</v>
      </c>
      <c r="C681" s="80" t="s">
        <v>8377</v>
      </c>
      <c r="D681" s="80">
        <v>0.111113</v>
      </c>
      <c r="E681" s="80">
        <v>0.60281899999999999</v>
      </c>
      <c r="F681" s="80">
        <v>2.4397000000000002</v>
      </c>
      <c r="G681" s="80">
        <v>2.7084999999999999</v>
      </c>
      <c r="H681" s="82">
        <v>1.9499999999999999E-3</v>
      </c>
      <c r="I681" s="80">
        <v>4.9595199999999999E-2</v>
      </c>
      <c r="J681" s="83" t="s">
        <v>340</v>
      </c>
    </row>
    <row r="682" spans="1:10" ht="15.75" x14ac:dyDescent="0.25">
      <c r="A682" s="80" t="s">
        <v>8378</v>
      </c>
      <c r="B682" s="80" t="s">
        <v>8379</v>
      </c>
      <c r="C682" s="80" t="s">
        <v>8380</v>
      </c>
      <c r="D682" s="80">
        <v>0.14464099999999999</v>
      </c>
      <c r="E682" s="80">
        <v>0.80901299999999998</v>
      </c>
      <c r="F682" s="80">
        <v>2.4836900000000002</v>
      </c>
      <c r="G682" s="80">
        <v>3.4429799999999999</v>
      </c>
      <c r="H682" s="82">
        <v>1E-4</v>
      </c>
      <c r="I682" s="80">
        <v>4.7593699999999997E-3</v>
      </c>
      <c r="J682" s="83" t="s">
        <v>100</v>
      </c>
    </row>
    <row r="683" spans="1:10" ht="15.75" x14ac:dyDescent="0.25">
      <c r="A683" s="80" t="s">
        <v>8381</v>
      </c>
      <c r="B683" s="80" t="s">
        <v>8382</v>
      </c>
      <c r="C683" s="80" t="s">
        <v>8383</v>
      </c>
      <c r="D683" s="80">
        <v>0.74686300000000005</v>
      </c>
      <c r="E683" s="80">
        <v>4.2500900000000001</v>
      </c>
      <c r="F683" s="80">
        <v>2.5085799999999998</v>
      </c>
      <c r="G683" s="80">
        <v>5.3874300000000002</v>
      </c>
      <c r="H683" s="82">
        <v>5.0000000000000002E-5</v>
      </c>
      <c r="I683" s="80">
        <v>2.59516E-3</v>
      </c>
      <c r="J683" s="83" t="s">
        <v>8384</v>
      </c>
    </row>
    <row r="684" spans="1:10" ht="15.75" x14ac:dyDescent="0.25">
      <c r="A684" s="80" t="s">
        <v>220</v>
      </c>
      <c r="B684" s="80" t="s">
        <v>221</v>
      </c>
      <c r="C684" s="80" t="s">
        <v>222</v>
      </c>
      <c r="D684" s="80">
        <v>17.1067</v>
      </c>
      <c r="E684" s="80">
        <v>98.128799999999998</v>
      </c>
      <c r="F684" s="80">
        <v>2.5201199999999999</v>
      </c>
      <c r="G684" s="80">
        <v>8.1240500000000004</v>
      </c>
      <c r="H684" s="80">
        <v>5.0000000000000002E-5</v>
      </c>
      <c r="I684" s="80">
        <v>2.59516E-3</v>
      </c>
      <c r="J684" s="83" t="s">
        <v>223</v>
      </c>
    </row>
    <row r="685" spans="1:10" ht="15.75" x14ac:dyDescent="0.25">
      <c r="A685" s="80" t="s">
        <v>443</v>
      </c>
      <c r="B685" s="80" t="s">
        <v>444</v>
      </c>
      <c r="C685" s="80" t="s">
        <v>445</v>
      </c>
      <c r="D685" s="80">
        <v>1.21628</v>
      </c>
      <c r="E685" s="80">
        <v>6.9884000000000004</v>
      </c>
      <c r="F685" s="80">
        <v>2.5224899999999999</v>
      </c>
      <c r="G685" s="80">
        <v>6.30077</v>
      </c>
      <c r="H685" s="80">
        <v>5.0000000000000002E-5</v>
      </c>
      <c r="I685" s="80">
        <v>2.59516E-3</v>
      </c>
      <c r="J685" s="83" t="s">
        <v>118</v>
      </c>
    </row>
    <row r="686" spans="1:10" ht="15.75" x14ac:dyDescent="0.25">
      <c r="A686" s="80" t="s">
        <v>289</v>
      </c>
      <c r="B686" s="80" t="s">
        <v>290</v>
      </c>
      <c r="C686" s="80" t="s">
        <v>291</v>
      </c>
      <c r="D686" s="80">
        <v>3.41357</v>
      </c>
      <c r="E686" s="80">
        <v>19.6572</v>
      </c>
      <c r="F686" s="80">
        <v>2.5257100000000001</v>
      </c>
      <c r="G686" s="80">
        <v>8.1290300000000002</v>
      </c>
      <c r="H686" s="82">
        <v>5.0000000000000002E-5</v>
      </c>
      <c r="I686" s="80">
        <v>2.59516E-3</v>
      </c>
      <c r="J686" s="83" t="s">
        <v>27</v>
      </c>
    </row>
    <row r="687" spans="1:10" ht="15.75" x14ac:dyDescent="0.25">
      <c r="A687" s="80" t="s">
        <v>8385</v>
      </c>
      <c r="B687" s="80" t="s">
        <v>8386</v>
      </c>
      <c r="C687" s="80" t="s">
        <v>8387</v>
      </c>
      <c r="D687" s="80">
        <v>0.263048</v>
      </c>
      <c r="E687" s="80">
        <v>1.5464</v>
      </c>
      <c r="F687" s="80">
        <v>2.5555099999999999</v>
      </c>
      <c r="G687" s="80">
        <v>3.5493700000000001</v>
      </c>
      <c r="H687" s="82">
        <v>5.0000000000000002E-5</v>
      </c>
      <c r="I687" s="80">
        <v>2.59516E-3</v>
      </c>
      <c r="J687" s="83" t="s">
        <v>8388</v>
      </c>
    </row>
    <row r="688" spans="1:10" ht="15.75" x14ac:dyDescent="0.25">
      <c r="A688" s="80" t="s">
        <v>8389</v>
      </c>
      <c r="B688" s="80" t="s">
        <v>8390</v>
      </c>
      <c r="C688" s="80" t="s">
        <v>8391</v>
      </c>
      <c r="D688" s="80">
        <v>0.35108800000000001</v>
      </c>
      <c r="E688" s="80">
        <v>2.1536200000000001</v>
      </c>
      <c r="F688" s="80">
        <v>2.61686</v>
      </c>
      <c r="G688" s="80">
        <v>3.0182600000000002</v>
      </c>
      <c r="H688" s="82">
        <v>2.9999999999999997E-4</v>
      </c>
      <c r="I688" s="80">
        <v>1.16387E-2</v>
      </c>
      <c r="J688" s="83" t="s">
        <v>31</v>
      </c>
    </row>
    <row r="689" spans="1:10" ht="15.75" x14ac:dyDescent="0.25">
      <c r="A689" s="80" t="s">
        <v>8392</v>
      </c>
      <c r="B689" s="80" t="s">
        <v>8393</v>
      </c>
      <c r="C689" s="80" t="s">
        <v>8394</v>
      </c>
      <c r="D689" s="80">
        <v>0.46473900000000001</v>
      </c>
      <c r="E689" s="80">
        <v>2.8867799999999999</v>
      </c>
      <c r="F689" s="80">
        <v>2.63497</v>
      </c>
      <c r="G689" s="80">
        <v>4.7448399999999999</v>
      </c>
      <c r="H689" s="82">
        <v>5.0000000000000002E-5</v>
      </c>
      <c r="I689" s="80">
        <v>2.59516E-3</v>
      </c>
      <c r="J689" s="83" t="s">
        <v>398</v>
      </c>
    </row>
    <row r="690" spans="1:10" ht="15.75" x14ac:dyDescent="0.25">
      <c r="A690" s="80" t="s">
        <v>224</v>
      </c>
      <c r="B690" s="80" t="s">
        <v>225</v>
      </c>
      <c r="C690" s="80" t="s">
        <v>226</v>
      </c>
      <c r="D690" s="80">
        <v>5.8080999999999996</v>
      </c>
      <c r="E690" s="80">
        <v>37.176400000000001</v>
      </c>
      <c r="F690" s="80">
        <v>2.6782499999999998</v>
      </c>
      <c r="G690" s="80">
        <v>6.7822899999999997</v>
      </c>
      <c r="H690" s="82">
        <v>5.0000000000000002E-5</v>
      </c>
      <c r="I690" s="80">
        <v>2.59516E-3</v>
      </c>
      <c r="J690" s="83" t="s">
        <v>227</v>
      </c>
    </row>
    <row r="691" spans="1:10" ht="15.75" x14ac:dyDescent="0.25">
      <c r="A691" s="80" t="s">
        <v>8395</v>
      </c>
      <c r="B691" s="80" t="s">
        <v>8396</v>
      </c>
      <c r="C691" s="80" t="s">
        <v>8397</v>
      </c>
      <c r="D691" s="80">
        <v>0.30171300000000001</v>
      </c>
      <c r="E691" s="80">
        <v>2.1274299999999999</v>
      </c>
      <c r="F691" s="80">
        <v>2.81786</v>
      </c>
      <c r="G691" s="80">
        <v>4.3089399999999998</v>
      </c>
      <c r="H691" s="80">
        <v>5.0000000000000002E-5</v>
      </c>
      <c r="I691" s="80">
        <v>2.59516E-3</v>
      </c>
      <c r="J691" s="83" t="s">
        <v>3286</v>
      </c>
    </row>
    <row r="692" spans="1:10" ht="15.75" x14ac:dyDescent="0.25">
      <c r="A692" s="80" t="s">
        <v>8398</v>
      </c>
      <c r="B692" s="80" t="s">
        <v>8399</v>
      </c>
      <c r="C692" s="80" t="s">
        <v>8400</v>
      </c>
      <c r="D692" s="80">
        <v>0.20861399999999999</v>
      </c>
      <c r="E692" s="80">
        <v>1.49363</v>
      </c>
      <c r="F692" s="80">
        <v>2.8399100000000002</v>
      </c>
      <c r="G692" s="80">
        <v>5.5065799999999996</v>
      </c>
      <c r="H692" s="80">
        <v>5.0000000000000002E-5</v>
      </c>
      <c r="I692" s="80">
        <v>2.59516E-3</v>
      </c>
      <c r="J692" s="83" t="s">
        <v>35</v>
      </c>
    </row>
    <row r="693" spans="1:10" ht="15.75" x14ac:dyDescent="0.25">
      <c r="A693" s="80" t="s">
        <v>315</v>
      </c>
      <c r="B693" s="80" t="s">
        <v>316</v>
      </c>
      <c r="C693" s="80" t="s">
        <v>317</v>
      </c>
      <c r="D693" s="80">
        <v>2.3722599999999998</v>
      </c>
      <c r="E693" s="80">
        <v>18.559699999999999</v>
      </c>
      <c r="F693" s="80">
        <v>2.9678300000000002</v>
      </c>
      <c r="G693" s="80">
        <v>7.6929299999999996</v>
      </c>
      <c r="H693" s="82">
        <v>5.0000000000000002E-5</v>
      </c>
      <c r="I693" s="80">
        <v>2.59516E-3</v>
      </c>
      <c r="J693" s="83" t="s">
        <v>318</v>
      </c>
    </row>
    <row r="694" spans="1:10" ht="15.75" x14ac:dyDescent="0.25">
      <c r="A694" s="80" t="s">
        <v>90</v>
      </c>
      <c r="B694" s="80" t="s">
        <v>91</v>
      </c>
      <c r="C694" s="80" t="s">
        <v>92</v>
      </c>
      <c r="D694" s="80">
        <v>10.5885</v>
      </c>
      <c r="E694" s="80">
        <v>97.936199999999999</v>
      </c>
      <c r="F694" s="80">
        <v>3.2093400000000001</v>
      </c>
      <c r="G694" s="80">
        <v>8.40808</v>
      </c>
      <c r="H694" s="82">
        <v>5.0000000000000002E-5</v>
      </c>
      <c r="I694" s="80">
        <v>2.59516E-3</v>
      </c>
      <c r="J694" s="83" t="s">
        <v>93</v>
      </c>
    </row>
    <row r="695" spans="1:10" ht="15.75" x14ac:dyDescent="0.25">
      <c r="A695" s="80" t="s">
        <v>8401</v>
      </c>
      <c r="B695" s="80" t="s">
        <v>8402</v>
      </c>
      <c r="C695" s="80" t="s">
        <v>8403</v>
      </c>
      <c r="D695" s="80">
        <v>5.4073799999999999</v>
      </c>
      <c r="E695" s="80">
        <v>54.543799999999997</v>
      </c>
      <c r="F695" s="80">
        <v>3.3344100000000001</v>
      </c>
      <c r="G695" s="80">
        <v>6.0926200000000001</v>
      </c>
      <c r="H695" s="82">
        <v>5.0000000000000002E-5</v>
      </c>
      <c r="I695" s="80">
        <v>2.59516E-3</v>
      </c>
      <c r="J695" s="83" t="s">
        <v>8404</v>
      </c>
    </row>
    <row r="696" spans="1:10" ht="15.75" x14ac:dyDescent="0.25">
      <c r="A696" s="80" t="s">
        <v>8405</v>
      </c>
      <c r="B696" s="80" t="s">
        <v>8406</v>
      </c>
      <c r="C696" s="80" t="s">
        <v>8407</v>
      </c>
      <c r="D696" s="80">
        <v>9.2142199999999994E-2</v>
      </c>
      <c r="E696" s="80">
        <v>0.98196700000000003</v>
      </c>
      <c r="F696" s="80">
        <v>3.4137400000000002</v>
      </c>
      <c r="G696" s="80">
        <v>3.8704200000000002</v>
      </c>
      <c r="H696" s="82">
        <v>5.5000000000000003E-4</v>
      </c>
      <c r="I696" s="80">
        <v>1.9034800000000001E-2</v>
      </c>
      <c r="J696" s="83" t="s">
        <v>8408</v>
      </c>
    </row>
    <row r="697" spans="1:10" ht="15.75" x14ac:dyDescent="0.25">
      <c r="A697" s="80" t="s">
        <v>8409</v>
      </c>
      <c r="B697" s="80" t="s">
        <v>8410</v>
      </c>
      <c r="C697" s="80" t="s">
        <v>8411</v>
      </c>
      <c r="D697" s="80">
        <v>1.8632699999999999E-2</v>
      </c>
      <c r="E697" s="80">
        <v>1.20861</v>
      </c>
      <c r="F697" s="80">
        <v>6.0193700000000003</v>
      </c>
      <c r="G697" s="80">
        <v>6.5358499999999999</v>
      </c>
      <c r="H697" s="80">
        <v>6.4999999999999997E-4</v>
      </c>
      <c r="I697" s="80">
        <v>2.1780600000000001E-2</v>
      </c>
      <c r="J697" s="83" t="s">
        <v>100</v>
      </c>
    </row>
    <row r="698" spans="1:10" ht="15.75" x14ac:dyDescent="0.25">
      <c r="A698" s="80" t="s">
        <v>8412</v>
      </c>
      <c r="B698" s="80" t="s">
        <v>8413</v>
      </c>
      <c r="C698" s="80" t="s">
        <v>8414</v>
      </c>
      <c r="D698" s="80">
        <v>0</v>
      </c>
      <c r="E698" s="80">
        <v>0.39642300000000003</v>
      </c>
      <c r="F698" s="80" t="s">
        <v>5033</v>
      </c>
      <c r="G698" s="80" t="e">
        <f t="shared" ref="G698:G704" si="0">-nan</f>
        <v>#NAME?</v>
      </c>
      <c r="H698" s="82">
        <v>5.0000000000000002E-5</v>
      </c>
      <c r="I698" s="80">
        <v>2.59516E-3</v>
      </c>
      <c r="J698" s="84" t="s">
        <v>8023</v>
      </c>
    </row>
    <row r="699" spans="1:10" ht="15.75" x14ac:dyDescent="0.25">
      <c r="A699" s="80" t="s">
        <v>8415</v>
      </c>
      <c r="B699" s="80" t="s">
        <v>8416</v>
      </c>
      <c r="C699" s="80" t="s">
        <v>8417</v>
      </c>
      <c r="D699" s="80">
        <v>0</v>
      </c>
      <c r="E699" s="80">
        <v>0.92037500000000005</v>
      </c>
      <c r="F699" s="80" t="s">
        <v>5033</v>
      </c>
      <c r="G699" s="80" t="e">
        <f t="shared" si="0"/>
        <v>#NAME?</v>
      </c>
      <c r="H699" s="82">
        <v>1.0499999999999999E-3</v>
      </c>
      <c r="I699" s="80">
        <v>3.1418799999999997E-2</v>
      </c>
      <c r="J699" s="84" t="s">
        <v>8418</v>
      </c>
    </row>
    <row r="700" spans="1:10" ht="15.75" x14ac:dyDescent="0.25">
      <c r="A700" s="80" t="s">
        <v>5056</v>
      </c>
      <c r="B700" s="80" t="s">
        <v>5057</v>
      </c>
      <c r="C700" s="80" t="s">
        <v>5058</v>
      </c>
      <c r="D700" s="80">
        <v>0</v>
      </c>
      <c r="E700" s="80">
        <v>0.48097200000000001</v>
      </c>
      <c r="F700" s="80" t="s">
        <v>5033</v>
      </c>
      <c r="G700" s="80" t="e">
        <f t="shared" si="0"/>
        <v>#NAME?</v>
      </c>
      <c r="H700" s="82">
        <v>1.4499999999999999E-3</v>
      </c>
      <c r="I700" s="80">
        <v>3.9947099999999999E-2</v>
      </c>
      <c r="J700" s="84" t="s">
        <v>5059</v>
      </c>
    </row>
    <row r="701" spans="1:10" ht="15.75" x14ac:dyDescent="0.25">
      <c r="A701" s="80" t="s">
        <v>8419</v>
      </c>
      <c r="B701" s="80" t="s">
        <v>8420</v>
      </c>
      <c r="C701" s="80" t="s">
        <v>8421</v>
      </c>
      <c r="D701" s="80">
        <v>0.61958500000000005</v>
      </c>
      <c r="E701" s="80">
        <v>0</v>
      </c>
      <c r="F701" s="80" t="e">
        <f>-inf</f>
        <v>#NAME?</v>
      </c>
      <c r="G701" s="80" t="e">
        <f t="shared" si="0"/>
        <v>#NAME?</v>
      </c>
      <c r="H701" s="80">
        <v>5.0000000000000002E-5</v>
      </c>
      <c r="I701" s="80">
        <v>2.59516E-3</v>
      </c>
      <c r="J701" s="84" t="s">
        <v>2803</v>
      </c>
    </row>
    <row r="702" spans="1:10" ht="15.75" x14ac:dyDescent="0.25">
      <c r="A702" s="80" t="s">
        <v>5072</v>
      </c>
      <c r="B702" s="80" t="s">
        <v>5073</v>
      </c>
      <c r="C702" s="80" t="s">
        <v>5074</v>
      </c>
      <c r="D702" s="80">
        <v>2.7789299999999999</v>
      </c>
      <c r="E702" s="80">
        <v>0</v>
      </c>
      <c r="F702" s="80" t="e">
        <f>-inf</f>
        <v>#NAME?</v>
      </c>
      <c r="G702" s="80" t="e">
        <f t="shared" si="0"/>
        <v>#NAME?</v>
      </c>
      <c r="H702" s="82">
        <v>5.0000000000000002E-5</v>
      </c>
      <c r="I702" s="80">
        <v>2.59516E-3</v>
      </c>
      <c r="J702" s="84" t="s">
        <v>52</v>
      </c>
    </row>
    <row r="703" spans="1:10" ht="15.75" x14ac:dyDescent="0.25">
      <c r="A703" s="80" t="s">
        <v>8422</v>
      </c>
      <c r="B703" s="80" t="s">
        <v>8423</v>
      </c>
      <c r="C703" s="80" t="s">
        <v>8424</v>
      </c>
      <c r="D703" s="80">
        <v>0.51486100000000001</v>
      </c>
      <c r="E703" s="80">
        <v>0</v>
      </c>
      <c r="F703" s="80" t="e">
        <f>-inf</f>
        <v>#NAME?</v>
      </c>
      <c r="G703" s="80" t="e">
        <f t="shared" si="0"/>
        <v>#NAME?</v>
      </c>
      <c r="H703" s="80">
        <v>5.0000000000000002E-5</v>
      </c>
      <c r="I703" s="80">
        <v>2.59516E-3</v>
      </c>
      <c r="J703" s="84" t="s">
        <v>52</v>
      </c>
    </row>
    <row r="704" spans="1:10" ht="15.75" x14ac:dyDescent="0.25">
      <c r="A704" s="80" t="s">
        <v>5097</v>
      </c>
      <c r="B704" s="80" t="s">
        <v>5098</v>
      </c>
      <c r="C704" s="80" t="s">
        <v>5099</v>
      </c>
      <c r="D704" s="80">
        <v>1.30762</v>
      </c>
      <c r="E704" s="80">
        <v>0</v>
      </c>
      <c r="F704" s="80" t="e">
        <f>-inf</f>
        <v>#NAME?</v>
      </c>
      <c r="G704" s="80" t="e">
        <f t="shared" si="0"/>
        <v>#NAME?</v>
      </c>
      <c r="H704" s="82">
        <v>5.0000000000000002E-5</v>
      </c>
      <c r="I704" s="80">
        <v>2.59516E-3</v>
      </c>
      <c r="J704" s="84" t="s">
        <v>689</v>
      </c>
    </row>
  </sheetData>
  <mergeCells count="1">
    <mergeCell ref="A1:I1"/>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57"/>
  <sheetViews>
    <sheetView workbookViewId="0">
      <selection activeCell="B14" sqref="B14"/>
    </sheetView>
  </sheetViews>
  <sheetFormatPr defaultRowHeight="15" x14ac:dyDescent="0.25"/>
  <cols>
    <col min="1" max="1" width="18.5703125" style="74" bestFit="1" customWidth="1"/>
    <col min="2" max="2" width="20.28515625" style="74" bestFit="1" customWidth="1"/>
    <col min="3" max="3" width="26.7109375" style="74" bestFit="1" customWidth="1"/>
    <col min="4" max="4" width="13.140625" style="74" bestFit="1" customWidth="1"/>
    <col min="5" max="5" width="12.28515625" style="74" bestFit="1" customWidth="1"/>
    <col min="6" max="6" width="18.140625" style="74" bestFit="1" customWidth="1"/>
    <col min="7" max="7" width="9.85546875" style="74" bestFit="1" customWidth="1"/>
    <col min="8" max="8" width="9.42578125" style="74" bestFit="1" customWidth="1"/>
    <col min="9" max="9" width="12.42578125" style="74" bestFit="1" customWidth="1"/>
    <col min="10" max="10" width="127.5703125" style="74" bestFit="1" customWidth="1"/>
    <col min="11" max="16384" width="9.140625" style="74"/>
  </cols>
  <sheetData>
    <row r="1" spans="1:10" ht="81" customHeight="1" thickBot="1" x14ac:dyDescent="0.3">
      <c r="A1" s="133" t="s">
        <v>9364</v>
      </c>
      <c r="B1" s="133"/>
      <c r="C1" s="133"/>
      <c r="D1" s="133"/>
      <c r="E1" s="133"/>
      <c r="F1" s="133"/>
      <c r="G1" s="133"/>
      <c r="H1" s="133"/>
      <c r="I1" s="133"/>
      <c r="J1" s="75"/>
    </row>
    <row r="2" spans="1:10" ht="16.5" thickBot="1" x14ac:dyDescent="0.3">
      <c r="A2" s="76" t="s">
        <v>0</v>
      </c>
      <c r="B2" s="76" t="s">
        <v>1</v>
      </c>
      <c r="C2" s="76" t="s">
        <v>2</v>
      </c>
      <c r="D2" s="76" t="s">
        <v>3</v>
      </c>
      <c r="E2" s="76" t="s">
        <v>7266</v>
      </c>
      <c r="F2" s="76" t="s">
        <v>5</v>
      </c>
      <c r="G2" s="76" t="s">
        <v>6</v>
      </c>
      <c r="H2" s="76" t="s">
        <v>7</v>
      </c>
      <c r="I2" s="76" t="s">
        <v>8</v>
      </c>
      <c r="J2" s="76" t="s">
        <v>9</v>
      </c>
    </row>
    <row r="3" spans="1:10" ht="15.75" x14ac:dyDescent="0.25">
      <c r="A3" s="77" t="s">
        <v>8893</v>
      </c>
      <c r="B3" s="77" t="s">
        <v>10</v>
      </c>
      <c r="C3" s="77" t="s">
        <v>11</v>
      </c>
      <c r="D3" s="77">
        <v>223.16900000000001</v>
      </c>
      <c r="E3" s="77">
        <v>0.184558</v>
      </c>
      <c r="F3" s="77">
        <v>-10.239800000000001</v>
      </c>
      <c r="G3" s="77">
        <v>-13.8675</v>
      </c>
      <c r="H3" s="78">
        <v>5.0000000000000002E-5</v>
      </c>
      <c r="I3" s="77">
        <v>5.7554900000000003E-3</v>
      </c>
      <c r="J3" s="79" t="s">
        <v>8894</v>
      </c>
    </row>
    <row r="4" spans="1:10" ht="15.75" x14ac:dyDescent="0.25">
      <c r="A4" s="80" t="s">
        <v>8425</v>
      </c>
      <c r="B4" s="80" t="s">
        <v>8426</v>
      </c>
      <c r="C4" s="80" t="s">
        <v>8427</v>
      </c>
      <c r="D4" s="80">
        <v>16.555</v>
      </c>
      <c r="E4" s="80">
        <v>0.17004900000000001</v>
      </c>
      <c r="F4" s="80">
        <v>-6.6051700000000002</v>
      </c>
      <c r="G4" s="80">
        <v>-8.09544</v>
      </c>
      <c r="H4" s="80">
        <v>1E-4</v>
      </c>
      <c r="I4" s="80">
        <v>1.05255E-2</v>
      </c>
      <c r="J4" s="81" t="s">
        <v>52</v>
      </c>
    </row>
    <row r="5" spans="1:10" ht="15.75" x14ac:dyDescent="0.25">
      <c r="A5" s="80" t="s">
        <v>5107</v>
      </c>
      <c r="B5" s="80" t="s">
        <v>5108</v>
      </c>
      <c r="C5" s="80" t="s">
        <v>5109</v>
      </c>
      <c r="D5" s="80">
        <v>3.3058900000000002</v>
      </c>
      <c r="E5" s="80">
        <v>0.1699</v>
      </c>
      <c r="F5" s="80">
        <v>-4.2822800000000001</v>
      </c>
      <c r="G5" s="80">
        <v>-5.2574199999999998</v>
      </c>
      <c r="H5" s="82">
        <v>5.0000000000000002E-5</v>
      </c>
      <c r="I5" s="80">
        <v>5.7554900000000003E-3</v>
      </c>
      <c r="J5" s="81" t="s">
        <v>5110</v>
      </c>
    </row>
    <row r="6" spans="1:10" ht="15.75" x14ac:dyDescent="0.25">
      <c r="A6" s="80" t="s">
        <v>5115</v>
      </c>
      <c r="B6" s="80" t="s">
        <v>5116</v>
      </c>
      <c r="C6" s="80" t="s">
        <v>5117</v>
      </c>
      <c r="D6" s="80">
        <v>6.4845899999999999</v>
      </c>
      <c r="E6" s="80">
        <v>0.68629700000000005</v>
      </c>
      <c r="F6" s="80">
        <v>-3.24011</v>
      </c>
      <c r="G6" s="80">
        <v>-4.4279099999999998</v>
      </c>
      <c r="H6" s="82">
        <v>5.0000000000000002E-5</v>
      </c>
      <c r="I6" s="80">
        <v>5.7554900000000003E-3</v>
      </c>
      <c r="J6" s="81" t="s">
        <v>5118</v>
      </c>
    </row>
    <row r="7" spans="1:10" ht="15.75" x14ac:dyDescent="0.25">
      <c r="A7" s="80" t="s">
        <v>8428</v>
      </c>
      <c r="B7" s="80" t="s">
        <v>8429</v>
      </c>
      <c r="C7" s="80" t="s">
        <v>8430</v>
      </c>
      <c r="D7" s="80">
        <v>1.3248200000000001</v>
      </c>
      <c r="E7" s="80">
        <v>0.148282</v>
      </c>
      <c r="F7" s="80">
        <v>-3.1593900000000001</v>
      </c>
      <c r="G7" s="80">
        <v>-4.60954</v>
      </c>
      <c r="H7" s="80">
        <v>1.4999999999999999E-4</v>
      </c>
      <c r="I7" s="80">
        <v>1.4467000000000001E-2</v>
      </c>
      <c r="J7" s="81" t="s">
        <v>52</v>
      </c>
    </row>
    <row r="8" spans="1:10" ht="15.75" x14ac:dyDescent="0.25">
      <c r="A8" s="80" t="s">
        <v>5218</v>
      </c>
      <c r="B8" s="80" t="s">
        <v>5219</v>
      </c>
      <c r="C8" s="80" t="s">
        <v>5220</v>
      </c>
      <c r="D8" s="80">
        <v>1.57229</v>
      </c>
      <c r="E8" s="80">
        <v>0.23735000000000001</v>
      </c>
      <c r="F8" s="80">
        <v>-2.7277800000000001</v>
      </c>
      <c r="G8" s="80">
        <v>-3.6079500000000002</v>
      </c>
      <c r="H8" s="82">
        <v>5.0000000000000002E-5</v>
      </c>
      <c r="I8" s="80">
        <v>5.7554900000000003E-3</v>
      </c>
      <c r="J8" s="81" t="s">
        <v>52</v>
      </c>
    </row>
    <row r="9" spans="1:10" ht="15.75" x14ac:dyDescent="0.25">
      <c r="A9" s="80" t="s">
        <v>2469</v>
      </c>
      <c r="B9" s="80" t="s">
        <v>2470</v>
      </c>
      <c r="C9" s="80" t="s">
        <v>2471</v>
      </c>
      <c r="D9" s="80">
        <v>1.0953299999999999</v>
      </c>
      <c r="E9" s="80">
        <v>0.187691</v>
      </c>
      <c r="F9" s="80">
        <v>-2.54494</v>
      </c>
      <c r="G9" s="80">
        <v>-4.2439499999999999</v>
      </c>
      <c r="H9" s="82">
        <v>5.0000000000000002E-5</v>
      </c>
      <c r="I9" s="80">
        <v>5.7554900000000003E-3</v>
      </c>
      <c r="J9" s="81" t="s">
        <v>2236</v>
      </c>
    </row>
    <row r="10" spans="1:10" ht="15.75" x14ac:dyDescent="0.25">
      <c r="A10" s="80" t="s">
        <v>8431</v>
      </c>
      <c r="B10" s="80" t="s">
        <v>8432</v>
      </c>
      <c r="C10" s="80" t="s">
        <v>8433</v>
      </c>
      <c r="D10" s="80">
        <v>3.3931499999999999</v>
      </c>
      <c r="E10" s="80">
        <v>0.65842500000000004</v>
      </c>
      <c r="F10" s="80">
        <v>-2.3655300000000001</v>
      </c>
      <c r="G10" s="80">
        <v>-3.5907</v>
      </c>
      <c r="H10" s="82">
        <v>5.0000000000000002E-5</v>
      </c>
      <c r="I10" s="80">
        <v>5.7554900000000003E-3</v>
      </c>
      <c r="J10" s="81" t="s">
        <v>52</v>
      </c>
    </row>
    <row r="11" spans="1:10" ht="15.75" x14ac:dyDescent="0.25">
      <c r="A11" s="80" t="s">
        <v>651</v>
      </c>
      <c r="B11" s="80" t="s">
        <v>652</v>
      </c>
      <c r="C11" s="80" t="s">
        <v>653</v>
      </c>
      <c r="D11" s="80">
        <v>1.4024700000000001</v>
      </c>
      <c r="E11" s="80">
        <v>0.27360899999999999</v>
      </c>
      <c r="F11" s="80">
        <v>-2.35778</v>
      </c>
      <c r="G11" s="80">
        <v>-3.4298099999999998</v>
      </c>
      <c r="H11" s="80">
        <v>1.4999999999999999E-4</v>
      </c>
      <c r="I11" s="80">
        <v>1.4467000000000001E-2</v>
      </c>
      <c r="J11" s="81" t="s">
        <v>654</v>
      </c>
    </row>
    <row r="12" spans="1:10" ht="15.75" x14ac:dyDescent="0.25">
      <c r="A12" s="80" t="s">
        <v>406</v>
      </c>
      <c r="B12" s="80" t="s">
        <v>407</v>
      </c>
      <c r="C12" s="80" t="s">
        <v>408</v>
      </c>
      <c r="D12" s="80">
        <v>3.15747</v>
      </c>
      <c r="E12" s="80">
        <v>0.64758300000000002</v>
      </c>
      <c r="F12" s="80">
        <v>-2.2856299999999998</v>
      </c>
      <c r="G12" s="80">
        <v>-6.8084800000000003</v>
      </c>
      <c r="H12" s="82">
        <v>5.0000000000000002E-5</v>
      </c>
      <c r="I12" s="80">
        <v>5.7554900000000003E-3</v>
      </c>
      <c r="J12" s="81" t="s">
        <v>100</v>
      </c>
    </row>
    <row r="13" spans="1:10" ht="15.75" x14ac:dyDescent="0.25">
      <c r="A13" s="80" t="s">
        <v>5225</v>
      </c>
      <c r="B13" s="80" t="s">
        <v>5226</v>
      </c>
      <c r="C13" s="80" t="s">
        <v>5227</v>
      </c>
      <c r="D13" s="80">
        <v>1.9146000000000001</v>
      </c>
      <c r="E13" s="80">
        <v>0.39358900000000002</v>
      </c>
      <c r="F13" s="80">
        <v>-2.2822800000000001</v>
      </c>
      <c r="G13" s="80">
        <v>-3.4257300000000002</v>
      </c>
      <c r="H13" s="80">
        <v>4.0000000000000002E-4</v>
      </c>
      <c r="I13" s="80">
        <v>3.0480299999999998E-2</v>
      </c>
      <c r="J13" s="81" t="s">
        <v>100</v>
      </c>
    </row>
    <row r="14" spans="1:10" ht="15.75" x14ac:dyDescent="0.25">
      <c r="A14" s="80" t="s">
        <v>5189</v>
      </c>
      <c r="B14" s="80" t="s">
        <v>5190</v>
      </c>
      <c r="C14" s="80" t="s">
        <v>5191</v>
      </c>
      <c r="D14" s="80">
        <v>3.01674</v>
      </c>
      <c r="E14" s="80">
        <v>0.714333</v>
      </c>
      <c r="F14" s="80">
        <v>-2.0783200000000002</v>
      </c>
      <c r="G14" s="80">
        <v>-4.7477400000000003</v>
      </c>
      <c r="H14" s="82">
        <v>5.0000000000000002E-5</v>
      </c>
      <c r="I14" s="80">
        <v>5.7554900000000003E-3</v>
      </c>
      <c r="J14" s="81" t="s">
        <v>5192</v>
      </c>
    </row>
    <row r="15" spans="1:10" ht="15.75" x14ac:dyDescent="0.25">
      <c r="A15" s="80" t="s">
        <v>7281</v>
      </c>
      <c r="B15" s="80" t="s">
        <v>7282</v>
      </c>
      <c r="C15" s="80" t="s">
        <v>7283</v>
      </c>
      <c r="D15" s="80">
        <v>4.1876100000000003</v>
      </c>
      <c r="E15" s="80">
        <v>1.05671</v>
      </c>
      <c r="F15" s="80">
        <v>-1.98654</v>
      </c>
      <c r="G15" s="80">
        <v>-4.0212700000000003</v>
      </c>
      <c r="H15" s="82">
        <v>5.0000000000000002E-5</v>
      </c>
      <c r="I15" s="80">
        <v>5.7554900000000003E-3</v>
      </c>
      <c r="J15" s="81" t="s">
        <v>7284</v>
      </c>
    </row>
    <row r="16" spans="1:10" ht="15.75" x14ac:dyDescent="0.25">
      <c r="A16" s="80" t="s">
        <v>5200</v>
      </c>
      <c r="B16" s="80" t="s">
        <v>5201</v>
      </c>
      <c r="C16" s="80" t="s">
        <v>5202</v>
      </c>
      <c r="D16" s="80">
        <v>1.77769</v>
      </c>
      <c r="E16" s="80">
        <v>0.46412300000000001</v>
      </c>
      <c r="F16" s="80">
        <v>-1.9374199999999999</v>
      </c>
      <c r="G16" s="80">
        <v>-3.4651000000000001</v>
      </c>
      <c r="H16" s="82">
        <v>5.0000000000000002E-5</v>
      </c>
      <c r="I16" s="80">
        <v>5.7554900000000003E-3</v>
      </c>
      <c r="J16" s="81" t="s">
        <v>39</v>
      </c>
    </row>
    <row r="17" spans="1:10" ht="15.75" x14ac:dyDescent="0.25">
      <c r="A17" s="80" t="s">
        <v>8434</v>
      </c>
      <c r="B17" s="80" t="s">
        <v>8435</v>
      </c>
      <c r="C17" s="80" t="s">
        <v>8436</v>
      </c>
      <c r="D17" s="80">
        <v>8.2215199999999999</v>
      </c>
      <c r="E17" s="80">
        <v>2.21455</v>
      </c>
      <c r="F17" s="80">
        <v>-1.89239</v>
      </c>
      <c r="G17" s="80">
        <v>-3.07742</v>
      </c>
      <c r="H17" s="82">
        <v>5.0000000000000002E-5</v>
      </c>
      <c r="I17" s="80">
        <v>5.7554900000000003E-3</v>
      </c>
      <c r="J17" s="81" t="s">
        <v>8437</v>
      </c>
    </row>
    <row r="18" spans="1:10" ht="15.75" x14ac:dyDescent="0.25">
      <c r="A18" s="80" t="s">
        <v>1163</v>
      </c>
      <c r="B18" s="80" t="s">
        <v>1164</v>
      </c>
      <c r="C18" s="80" t="s">
        <v>1165</v>
      </c>
      <c r="D18" s="80">
        <v>6.7403700000000004</v>
      </c>
      <c r="E18" s="80">
        <v>1.8203800000000001</v>
      </c>
      <c r="F18" s="80">
        <v>-1.88859</v>
      </c>
      <c r="G18" s="80">
        <v>-3.3426800000000001</v>
      </c>
      <c r="H18" s="82">
        <v>5.0000000000000002E-5</v>
      </c>
      <c r="I18" s="80">
        <v>5.7554900000000003E-3</v>
      </c>
      <c r="J18" s="81" t="s">
        <v>1158</v>
      </c>
    </row>
    <row r="19" spans="1:10" ht="15.75" x14ac:dyDescent="0.25">
      <c r="A19" s="80" t="s">
        <v>5119</v>
      </c>
      <c r="B19" s="80" t="s">
        <v>5120</v>
      </c>
      <c r="C19" s="80" t="s">
        <v>5121</v>
      </c>
      <c r="D19" s="80">
        <v>4.58385</v>
      </c>
      <c r="E19" s="80">
        <v>1.24037</v>
      </c>
      <c r="F19" s="80">
        <v>-1.8857900000000001</v>
      </c>
      <c r="G19" s="80">
        <v>-3.6473900000000001</v>
      </c>
      <c r="H19" s="82">
        <v>5.0000000000000002E-5</v>
      </c>
      <c r="I19" s="80">
        <v>5.7554900000000003E-3</v>
      </c>
      <c r="J19" s="81" t="s">
        <v>5122</v>
      </c>
    </row>
    <row r="20" spans="1:10" ht="15.75" x14ac:dyDescent="0.25">
      <c r="A20" s="80" t="s">
        <v>5196</v>
      </c>
      <c r="B20" s="80" t="s">
        <v>5197</v>
      </c>
      <c r="C20" s="80" t="s">
        <v>5198</v>
      </c>
      <c r="D20" s="80">
        <v>3.7685399999999998</v>
      </c>
      <c r="E20" s="80">
        <v>1.02624</v>
      </c>
      <c r="F20" s="80">
        <v>-1.8766400000000001</v>
      </c>
      <c r="G20" s="80">
        <v>-4.5640099999999997</v>
      </c>
      <c r="H20" s="82">
        <v>5.0000000000000002E-5</v>
      </c>
      <c r="I20" s="80">
        <v>5.7554900000000003E-3</v>
      </c>
      <c r="J20" s="81" t="s">
        <v>5199</v>
      </c>
    </row>
    <row r="21" spans="1:10" ht="15.75" x14ac:dyDescent="0.25">
      <c r="A21" s="80" t="s">
        <v>4749</v>
      </c>
      <c r="B21" s="80" t="s">
        <v>7267</v>
      </c>
      <c r="C21" s="80" t="s">
        <v>4751</v>
      </c>
      <c r="D21" s="80">
        <v>4.0914799999999998</v>
      </c>
      <c r="E21" s="80">
        <v>1.1549499999999999</v>
      </c>
      <c r="F21" s="80">
        <v>-1.8247899999999999</v>
      </c>
      <c r="G21" s="80">
        <v>-2.6732300000000002</v>
      </c>
      <c r="H21" s="80">
        <v>2.5000000000000001E-4</v>
      </c>
      <c r="I21" s="80">
        <v>2.1050900000000001E-2</v>
      </c>
      <c r="J21" s="81" t="s">
        <v>52</v>
      </c>
    </row>
    <row r="22" spans="1:10" ht="15.75" x14ac:dyDescent="0.25">
      <c r="A22" s="80" t="s">
        <v>5592</v>
      </c>
      <c r="B22" s="80" t="s">
        <v>5593</v>
      </c>
      <c r="C22" s="80" t="s">
        <v>5594</v>
      </c>
      <c r="D22" s="80">
        <v>10.0999</v>
      </c>
      <c r="E22" s="80">
        <v>2.9743900000000001</v>
      </c>
      <c r="F22" s="80">
        <v>-1.7636700000000001</v>
      </c>
      <c r="G22" s="80">
        <v>-3.4146700000000001</v>
      </c>
      <c r="H22" s="82">
        <v>5.0000000000000002E-5</v>
      </c>
      <c r="I22" s="80">
        <v>5.7554900000000003E-3</v>
      </c>
      <c r="J22" s="81" t="s">
        <v>52</v>
      </c>
    </row>
    <row r="23" spans="1:10" ht="15.75" x14ac:dyDescent="0.25">
      <c r="A23" s="80" t="s">
        <v>5138</v>
      </c>
      <c r="B23" s="80" t="s">
        <v>5139</v>
      </c>
      <c r="C23" s="80" t="s">
        <v>5140</v>
      </c>
      <c r="D23" s="80">
        <v>1.05274</v>
      </c>
      <c r="E23" s="80">
        <v>0.31379299999999999</v>
      </c>
      <c r="F23" s="80">
        <v>-1.7462599999999999</v>
      </c>
      <c r="G23" s="80">
        <v>-2.5162800000000001</v>
      </c>
      <c r="H23" s="80">
        <v>5.9999999999999995E-4</v>
      </c>
      <c r="I23" s="80">
        <v>4.1346599999999997E-2</v>
      </c>
      <c r="J23" s="81" t="s">
        <v>39</v>
      </c>
    </row>
    <row r="24" spans="1:10" ht="15.75" x14ac:dyDescent="0.25">
      <c r="A24" s="80" t="s">
        <v>5352</v>
      </c>
      <c r="B24" s="80" t="s">
        <v>5353</v>
      </c>
      <c r="C24" s="80" t="s">
        <v>5354</v>
      </c>
      <c r="D24" s="80">
        <v>7.4900500000000001</v>
      </c>
      <c r="E24" s="80">
        <v>2.26579</v>
      </c>
      <c r="F24" s="80">
        <v>-1.72496</v>
      </c>
      <c r="G24" s="80">
        <v>-3.82206</v>
      </c>
      <c r="H24" s="82">
        <v>5.0000000000000002E-5</v>
      </c>
      <c r="I24" s="80">
        <v>5.7554900000000003E-3</v>
      </c>
      <c r="J24" s="81" t="s">
        <v>329</v>
      </c>
    </row>
    <row r="25" spans="1:10" ht="15.75" x14ac:dyDescent="0.25">
      <c r="A25" s="80" t="s">
        <v>5749</v>
      </c>
      <c r="B25" s="80" t="s">
        <v>5750</v>
      </c>
      <c r="C25" s="80" t="s">
        <v>5751</v>
      </c>
      <c r="D25" s="80">
        <v>82.1691</v>
      </c>
      <c r="E25" s="80">
        <v>24.9923</v>
      </c>
      <c r="F25" s="80">
        <v>-1.71712</v>
      </c>
      <c r="G25" s="80">
        <v>-5.2619800000000003</v>
      </c>
      <c r="H25" s="82">
        <v>5.0000000000000002E-5</v>
      </c>
      <c r="I25" s="80">
        <v>5.7554900000000003E-3</v>
      </c>
      <c r="J25" s="81" t="s">
        <v>100</v>
      </c>
    </row>
    <row r="26" spans="1:10" ht="15.75" x14ac:dyDescent="0.25">
      <c r="A26" s="80" t="s">
        <v>593</v>
      </c>
      <c r="B26" s="80" t="s">
        <v>594</v>
      </c>
      <c r="C26" s="80" t="s">
        <v>595</v>
      </c>
      <c r="D26" s="80">
        <v>4.3359300000000003</v>
      </c>
      <c r="E26" s="80">
        <v>1.38452</v>
      </c>
      <c r="F26" s="80">
        <v>-1.64696</v>
      </c>
      <c r="G26" s="80">
        <v>-3.7717999999999998</v>
      </c>
      <c r="H26" s="82">
        <v>5.0000000000000002E-5</v>
      </c>
      <c r="I26" s="80">
        <v>5.7554900000000003E-3</v>
      </c>
      <c r="J26" s="81" t="s">
        <v>52</v>
      </c>
    </row>
    <row r="27" spans="1:10" ht="15.75" x14ac:dyDescent="0.25">
      <c r="A27" s="80" t="s">
        <v>8438</v>
      </c>
      <c r="B27" s="80" t="s">
        <v>8439</v>
      </c>
      <c r="C27" s="80" t="s">
        <v>8440</v>
      </c>
      <c r="D27" s="80">
        <v>0.69892600000000005</v>
      </c>
      <c r="E27" s="80">
        <v>0.237591</v>
      </c>
      <c r="F27" s="80">
        <v>-1.5566599999999999</v>
      </c>
      <c r="G27" s="80">
        <v>-2.7806799999999998</v>
      </c>
      <c r="H27" s="80">
        <v>8.0000000000000004E-4</v>
      </c>
      <c r="I27" s="80">
        <v>4.9772200000000003E-2</v>
      </c>
      <c r="J27" s="81" t="s">
        <v>5695</v>
      </c>
    </row>
    <row r="28" spans="1:10" ht="15.75" x14ac:dyDescent="0.25">
      <c r="A28" s="80" t="s">
        <v>5299</v>
      </c>
      <c r="B28" s="80" t="s">
        <v>5300</v>
      </c>
      <c r="C28" s="80" t="s">
        <v>5301</v>
      </c>
      <c r="D28" s="80">
        <v>2.85446</v>
      </c>
      <c r="E28" s="80">
        <v>0.97170299999999998</v>
      </c>
      <c r="F28" s="80">
        <v>-1.55463</v>
      </c>
      <c r="G28" s="80">
        <v>-4.0309600000000003</v>
      </c>
      <c r="H28" s="82">
        <v>5.0000000000000002E-5</v>
      </c>
      <c r="I28" s="80">
        <v>5.7554900000000003E-3</v>
      </c>
      <c r="J28" s="81" t="s">
        <v>5302</v>
      </c>
    </row>
    <row r="29" spans="1:10" ht="15.75" x14ac:dyDescent="0.25">
      <c r="A29" s="80" t="s">
        <v>1785</v>
      </c>
      <c r="B29" s="80" t="s">
        <v>1786</v>
      </c>
      <c r="C29" s="80" t="s">
        <v>1787</v>
      </c>
      <c r="D29" s="80">
        <v>1.6631800000000001</v>
      </c>
      <c r="E29" s="80">
        <v>0.56873700000000005</v>
      </c>
      <c r="F29" s="80">
        <v>-1.5481100000000001</v>
      </c>
      <c r="G29" s="80">
        <v>-2.2828300000000001</v>
      </c>
      <c r="H29" s="80">
        <v>8.0000000000000004E-4</v>
      </c>
      <c r="I29" s="80">
        <v>4.9772200000000003E-2</v>
      </c>
      <c r="J29" s="81" t="s">
        <v>1788</v>
      </c>
    </row>
    <row r="30" spans="1:10" ht="15.75" x14ac:dyDescent="0.25">
      <c r="A30" s="80" t="s">
        <v>8441</v>
      </c>
      <c r="B30" s="80" t="s">
        <v>8442</v>
      </c>
      <c r="C30" s="80" t="s">
        <v>8443</v>
      </c>
      <c r="D30" s="80">
        <v>3.7065600000000001</v>
      </c>
      <c r="E30" s="80">
        <v>1.3013399999999999</v>
      </c>
      <c r="F30" s="80">
        <v>-1.5100800000000001</v>
      </c>
      <c r="G30" s="80">
        <v>-2.8774600000000001</v>
      </c>
      <c r="H30" s="80">
        <v>5.0000000000000001E-4</v>
      </c>
      <c r="I30" s="80">
        <v>3.57653E-2</v>
      </c>
      <c r="J30" s="81" t="s">
        <v>219</v>
      </c>
    </row>
    <row r="31" spans="1:10" ht="15.75" x14ac:dyDescent="0.25">
      <c r="A31" s="80" t="s">
        <v>8444</v>
      </c>
      <c r="B31" s="80" t="s">
        <v>8445</v>
      </c>
      <c r="C31" s="80" t="s">
        <v>8446</v>
      </c>
      <c r="D31" s="80">
        <v>5.1356999999999999</v>
      </c>
      <c r="E31" s="80">
        <v>1.84666</v>
      </c>
      <c r="F31" s="80">
        <v>-1.4756400000000001</v>
      </c>
      <c r="G31" s="80">
        <v>-3.2130200000000002</v>
      </c>
      <c r="H31" s="80">
        <v>1E-4</v>
      </c>
      <c r="I31" s="80">
        <v>1.05255E-2</v>
      </c>
      <c r="J31" s="81" t="s">
        <v>52</v>
      </c>
    </row>
    <row r="32" spans="1:10" ht="15.75" x14ac:dyDescent="0.25">
      <c r="A32" s="80" t="s">
        <v>8447</v>
      </c>
      <c r="B32" s="80" t="s">
        <v>8448</v>
      </c>
      <c r="C32" s="80" t="s">
        <v>8449</v>
      </c>
      <c r="D32" s="80">
        <v>4.8318099999999999</v>
      </c>
      <c r="E32" s="80">
        <v>1.76319</v>
      </c>
      <c r="F32" s="80">
        <v>-1.4543699999999999</v>
      </c>
      <c r="G32" s="80">
        <v>-3.0164200000000001</v>
      </c>
      <c r="H32" s="80">
        <v>3.5E-4</v>
      </c>
      <c r="I32" s="80">
        <v>2.7348299999999999E-2</v>
      </c>
      <c r="J32" s="81" t="s">
        <v>8450</v>
      </c>
    </row>
    <row r="33" spans="1:10" ht="15.75" x14ac:dyDescent="0.25">
      <c r="A33" s="80" t="s">
        <v>5147</v>
      </c>
      <c r="B33" s="80" t="s">
        <v>5148</v>
      </c>
      <c r="C33" s="80" t="s">
        <v>5149</v>
      </c>
      <c r="D33" s="80">
        <v>4.6764599999999996</v>
      </c>
      <c r="E33" s="80">
        <v>1.7144900000000001</v>
      </c>
      <c r="F33" s="80">
        <v>-1.44763</v>
      </c>
      <c r="G33" s="80">
        <v>-3.6016300000000001</v>
      </c>
      <c r="H33" s="82">
        <v>5.0000000000000002E-5</v>
      </c>
      <c r="I33" s="80">
        <v>5.7554900000000003E-3</v>
      </c>
      <c r="J33" s="81" t="s">
        <v>27</v>
      </c>
    </row>
    <row r="34" spans="1:10" ht="15.75" x14ac:dyDescent="0.25">
      <c r="A34" s="80" t="s">
        <v>5322</v>
      </c>
      <c r="B34" s="80" t="s">
        <v>5323</v>
      </c>
      <c r="C34" s="80" t="s">
        <v>5324</v>
      </c>
      <c r="D34" s="80">
        <v>2.3627699999999998</v>
      </c>
      <c r="E34" s="80">
        <v>0.87436599999999998</v>
      </c>
      <c r="F34" s="80">
        <v>-1.4341699999999999</v>
      </c>
      <c r="G34" s="80">
        <v>-3.2518400000000001</v>
      </c>
      <c r="H34" s="82">
        <v>5.0000000000000002E-5</v>
      </c>
      <c r="I34" s="80">
        <v>5.7554900000000003E-3</v>
      </c>
      <c r="J34" s="81" t="s">
        <v>856</v>
      </c>
    </row>
    <row r="35" spans="1:10" ht="15.75" x14ac:dyDescent="0.25">
      <c r="A35" s="80" t="s">
        <v>5524</v>
      </c>
      <c r="B35" s="80" t="s">
        <v>5525</v>
      </c>
      <c r="C35" s="80" t="s">
        <v>5526</v>
      </c>
      <c r="D35" s="80">
        <v>3.2172299999999998</v>
      </c>
      <c r="E35" s="80">
        <v>1.2445999999999999</v>
      </c>
      <c r="F35" s="80">
        <v>-1.3701399999999999</v>
      </c>
      <c r="G35" s="80">
        <v>-3.3634200000000001</v>
      </c>
      <c r="H35" s="82">
        <v>5.0000000000000002E-5</v>
      </c>
      <c r="I35" s="80">
        <v>5.7554900000000003E-3</v>
      </c>
      <c r="J35" s="81" t="s">
        <v>1119</v>
      </c>
    </row>
    <row r="36" spans="1:10" ht="15.75" x14ac:dyDescent="0.25">
      <c r="A36" s="80" t="s">
        <v>8451</v>
      </c>
      <c r="B36" s="80" t="s">
        <v>8452</v>
      </c>
      <c r="C36" s="80" t="s">
        <v>8453</v>
      </c>
      <c r="D36" s="80">
        <v>165.559</v>
      </c>
      <c r="E36" s="80">
        <v>64.725700000000003</v>
      </c>
      <c r="F36" s="80">
        <v>-1.35494</v>
      </c>
      <c r="G36" s="80">
        <v>-6.17746</v>
      </c>
      <c r="H36" s="82">
        <v>5.0000000000000002E-5</v>
      </c>
      <c r="I36" s="80">
        <v>5.7554900000000003E-3</v>
      </c>
      <c r="J36" s="81" t="s">
        <v>35</v>
      </c>
    </row>
    <row r="37" spans="1:10" ht="15.75" x14ac:dyDescent="0.25">
      <c r="A37" s="80" t="s">
        <v>5303</v>
      </c>
      <c r="B37" s="80" t="s">
        <v>5304</v>
      </c>
      <c r="C37" s="80" t="s">
        <v>5305</v>
      </c>
      <c r="D37" s="80">
        <v>8.8880400000000002</v>
      </c>
      <c r="E37" s="80">
        <v>3.64331</v>
      </c>
      <c r="F37" s="80">
        <v>-1.2866200000000001</v>
      </c>
      <c r="G37" s="80">
        <v>-3.5517799999999999</v>
      </c>
      <c r="H37" s="82">
        <v>5.0000000000000002E-5</v>
      </c>
      <c r="I37" s="80">
        <v>5.7554900000000003E-3</v>
      </c>
      <c r="J37" s="81" t="s">
        <v>5306</v>
      </c>
    </row>
    <row r="38" spans="1:10" ht="15.75" x14ac:dyDescent="0.25">
      <c r="A38" s="80" t="s">
        <v>8454</v>
      </c>
      <c r="B38" s="80" t="s">
        <v>8455</v>
      </c>
      <c r="C38" s="80" t="s">
        <v>8456</v>
      </c>
      <c r="D38" s="80">
        <v>1.6135200000000001</v>
      </c>
      <c r="E38" s="80">
        <v>0.66215800000000002</v>
      </c>
      <c r="F38" s="80">
        <v>-1.2849600000000001</v>
      </c>
      <c r="G38" s="80">
        <v>-2.6133099999999998</v>
      </c>
      <c r="H38" s="80">
        <v>1.4999999999999999E-4</v>
      </c>
      <c r="I38" s="80">
        <v>1.4467000000000001E-2</v>
      </c>
      <c r="J38" s="81" t="s">
        <v>8457</v>
      </c>
    </row>
    <row r="39" spans="1:10" ht="15.75" x14ac:dyDescent="0.25">
      <c r="A39" s="80" t="s">
        <v>8458</v>
      </c>
      <c r="B39" s="80" t="s">
        <v>8459</v>
      </c>
      <c r="C39" s="80" t="s">
        <v>8460</v>
      </c>
      <c r="D39" s="80">
        <v>3.5859399999999999</v>
      </c>
      <c r="E39" s="80">
        <v>1.4735199999999999</v>
      </c>
      <c r="F39" s="80">
        <v>-1.2830900000000001</v>
      </c>
      <c r="G39" s="80">
        <v>-3.0478000000000001</v>
      </c>
      <c r="H39" s="80">
        <v>1E-4</v>
      </c>
      <c r="I39" s="80">
        <v>1.05255E-2</v>
      </c>
      <c r="J39" s="81" t="s">
        <v>6071</v>
      </c>
    </row>
    <row r="40" spans="1:10" ht="15.75" x14ac:dyDescent="0.25">
      <c r="A40" s="80" t="s">
        <v>8461</v>
      </c>
      <c r="B40" s="80" t="s">
        <v>8462</v>
      </c>
      <c r="C40" s="80" t="s">
        <v>8463</v>
      </c>
      <c r="D40" s="80">
        <v>1.7270000000000001</v>
      </c>
      <c r="E40" s="80">
        <v>0.71430400000000005</v>
      </c>
      <c r="F40" s="80">
        <v>-1.2736499999999999</v>
      </c>
      <c r="G40" s="80">
        <v>-3.5552700000000002</v>
      </c>
      <c r="H40" s="82">
        <v>5.0000000000000002E-5</v>
      </c>
      <c r="I40" s="80">
        <v>5.7554900000000003E-3</v>
      </c>
      <c r="J40" s="81" t="s">
        <v>52</v>
      </c>
    </row>
    <row r="41" spans="1:10" ht="15.75" x14ac:dyDescent="0.25">
      <c r="A41" s="80" t="s">
        <v>5275</v>
      </c>
      <c r="B41" s="80" t="s">
        <v>5276</v>
      </c>
      <c r="C41" s="80" t="s">
        <v>5277</v>
      </c>
      <c r="D41" s="80">
        <v>9.2335100000000008</v>
      </c>
      <c r="E41" s="80">
        <v>3.8757799999999998</v>
      </c>
      <c r="F41" s="80">
        <v>-1.2523899999999999</v>
      </c>
      <c r="G41" s="80">
        <v>-3.5695700000000001</v>
      </c>
      <c r="H41" s="80">
        <v>1E-4</v>
      </c>
      <c r="I41" s="80">
        <v>1.05255E-2</v>
      </c>
      <c r="J41" s="81" t="s">
        <v>52</v>
      </c>
    </row>
    <row r="42" spans="1:10" ht="15.75" x14ac:dyDescent="0.25">
      <c r="A42" s="80" t="s">
        <v>8464</v>
      </c>
      <c r="B42" s="80" t="s">
        <v>8465</v>
      </c>
      <c r="C42" s="80" t="s">
        <v>8466</v>
      </c>
      <c r="D42" s="80">
        <v>18.954899999999999</v>
      </c>
      <c r="E42" s="80">
        <v>8.0523699999999998</v>
      </c>
      <c r="F42" s="80">
        <v>-1.23509</v>
      </c>
      <c r="G42" s="80">
        <v>-4.9744700000000002</v>
      </c>
      <c r="H42" s="82">
        <v>5.0000000000000002E-5</v>
      </c>
      <c r="I42" s="80">
        <v>5.7554900000000003E-3</v>
      </c>
      <c r="J42" s="81" t="s">
        <v>881</v>
      </c>
    </row>
    <row r="43" spans="1:10" ht="15.75" x14ac:dyDescent="0.25">
      <c r="A43" s="80" t="s">
        <v>912</v>
      </c>
      <c r="B43" s="80" t="s">
        <v>913</v>
      </c>
      <c r="C43" s="80" t="s">
        <v>914</v>
      </c>
      <c r="D43" s="80">
        <v>2.8745400000000001</v>
      </c>
      <c r="E43" s="80">
        <v>1.23204</v>
      </c>
      <c r="F43" s="80">
        <v>-1.22228</v>
      </c>
      <c r="G43" s="80">
        <v>-2.7271200000000002</v>
      </c>
      <c r="H43" s="80">
        <v>2.0000000000000001E-4</v>
      </c>
      <c r="I43" s="80">
        <v>1.7868800000000001E-2</v>
      </c>
      <c r="J43" s="81" t="s">
        <v>915</v>
      </c>
    </row>
    <row r="44" spans="1:10" ht="15.75" x14ac:dyDescent="0.25">
      <c r="A44" s="80" t="s">
        <v>5345</v>
      </c>
      <c r="B44" s="80" t="s">
        <v>5346</v>
      </c>
      <c r="C44" s="80" t="s">
        <v>5347</v>
      </c>
      <c r="D44" s="80">
        <v>10.1008</v>
      </c>
      <c r="E44" s="80">
        <v>4.3586200000000002</v>
      </c>
      <c r="F44" s="80">
        <v>-1.21252</v>
      </c>
      <c r="G44" s="80">
        <v>-2.77827</v>
      </c>
      <c r="H44" s="80">
        <v>7.5000000000000002E-4</v>
      </c>
      <c r="I44" s="80">
        <v>4.7724099999999998E-2</v>
      </c>
      <c r="J44" s="81" t="s">
        <v>5348</v>
      </c>
    </row>
    <row r="45" spans="1:10" ht="15.75" x14ac:dyDescent="0.25">
      <c r="A45" s="80" t="s">
        <v>5767</v>
      </c>
      <c r="B45" s="80" t="s">
        <v>5768</v>
      </c>
      <c r="C45" s="80" t="s">
        <v>5769</v>
      </c>
      <c r="D45" s="80">
        <v>13.215299999999999</v>
      </c>
      <c r="E45" s="80">
        <v>5.7295699999999998</v>
      </c>
      <c r="F45" s="80">
        <v>-1.2057100000000001</v>
      </c>
      <c r="G45" s="80">
        <v>-3.5625399999999998</v>
      </c>
      <c r="H45" s="82">
        <v>5.0000000000000002E-5</v>
      </c>
      <c r="I45" s="80">
        <v>5.7554900000000003E-3</v>
      </c>
      <c r="J45" s="81" t="s">
        <v>52</v>
      </c>
    </row>
    <row r="46" spans="1:10" ht="15.75" x14ac:dyDescent="0.25">
      <c r="A46" s="80" t="s">
        <v>7318</v>
      </c>
      <c r="B46" s="80" t="s">
        <v>7319</v>
      </c>
      <c r="C46" s="80" t="s">
        <v>7320</v>
      </c>
      <c r="D46" s="80">
        <v>7.7031900000000002</v>
      </c>
      <c r="E46" s="80">
        <v>3.3864999999999998</v>
      </c>
      <c r="F46" s="80">
        <v>-1.1856599999999999</v>
      </c>
      <c r="G46" s="80">
        <v>-2.8492099999999998</v>
      </c>
      <c r="H46" s="82">
        <v>5.0000000000000002E-5</v>
      </c>
      <c r="I46" s="80">
        <v>5.7554900000000003E-3</v>
      </c>
      <c r="J46" s="81" t="s">
        <v>52</v>
      </c>
    </row>
    <row r="47" spans="1:10" ht="15.75" x14ac:dyDescent="0.25">
      <c r="A47" s="80" t="s">
        <v>5482</v>
      </c>
      <c r="B47" s="80" t="s">
        <v>5483</v>
      </c>
      <c r="C47" s="80" t="s">
        <v>5484</v>
      </c>
      <c r="D47" s="80">
        <v>16.1295</v>
      </c>
      <c r="E47" s="80">
        <v>7.1498699999999999</v>
      </c>
      <c r="F47" s="80">
        <v>-1.17371</v>
      </c>
      <c r="G47" s="80">
        <v>-3.7942900000000002</v>
      </c>
      <c r="H47" s="82">
        <v>5.0000000000000002E-5</v>
      </c>
      <c r="I47" s="80">
        <v>5.7554900000000003E-3</v>
      </c>
      <c r="J47" s="81" t="s">
        <v>5485</v>
      </c>
    </row>
    <row r="48" spans="1:10" ht="15.75" x14ac:dyDescent="0.25">
      <c r="A48" s="80" t="s">
        <v>5572</v>
      </c>
      <c r="B48" s="80" t="s">
        <v>5573</v>
      </c>
      <c r="C48" s="80" t="s">
        <v>5574</v>
      </c>
      <c r="D48" s="80">
        <v>17.489999999999998</v>
      </c>
      <c r="E48" s="80">
        <v>7.7786999999999997</v>
      </c>
      <c r="F48" s="80">
        <v>-1.16893</v>
      </c>
      <c r="G48" s="80">
        <v>-4.2927200000000001</v>
      </c>
      <c r="H48" s="82">
        <v>5.0000000000000002E-5</v>
      </c>
      <c r="I48" s="80">
        <v>5.7554900000000003E-3</v>
      </c>
      <c r="J48" s="81" t="s">
        <v>150</v>
      </c>
    </row>
    <row r="49" spans="1:10" ht="15.75" x14ac:dyDescent="0.25">
      <c r="A49" s="80" t="s">
        <v>5404</v>
      </c>
      <c r="B49" s="80" t="s">
        <v>5405</v>
      </c>
      <c r="C49" s="80" t="s">
        <v>5406</v>
      </c>
      <c r="D49" s="80">
        <v>41.705300000000001</v>
      </c>
      <c r="E49" s="80">
        <v>18.5688</v>
      </c>
      <c r="F49" s="80">
        <v>-1.1673500000000001</v>
      </c>
      <c r="G49" s="80">
        <v>-3.7469999999999999</v>
      </c>
      <c r="H49" s="82">
        <v>5.0000000000000002E-5</v>
      </c>
      <c r="I49" s="80">
        <v>5.7554900000000003E-3</v>
      </c>
      <c r="J49" s="81" t="s">
        <v>5407</v>
      </c>
    </row>
    <row r="50" spans="1:10" ht="15.75" x14ac:dyDescent="0.25">
      <c r="A50" s="80" t="s">
        <v>5558</v>
      </c>
      <c r="B50" s="80" t="s">
        <v>5559</v>
      </c>
      <c r="C50" s="80" t="s">
        <v>5560</v>
      </c>
      <c r="D50" s="80">
        <v>8.4734099999999994</v>
      </c>
      <c r="E50" s="80">
        <v>3.7873399999999999</v>
      </c>
      <c r="F50" s="80">
        <v>-1.1617599999999999</v>
      </c>
      <c r="G50" s="80">
        <v>-3.2141199999999999</v>
      </c>
      <c r="H50" s="80">
        <v>1.4999999999999999E-4</v>
      </c>
      <c r="I50" s="80">
        <v>1.4467000000000001E-2</v>
      </c>
      <c r="J50" s="81" t="s">
        <v>5561</v>
      </c>
    </row>
    <row r="51" spans="1:10" ht="15.75" x14ac:dyDescent="0.25">
      <c r="A51" s="80" t="s">
        <v>5365</v>
      </c>
      <c r="B51" s="80" t="s">
        <v>5366</v>
      </c>
      <c r="C51" s="80" t="s">
        <v>5367</v>
      </c>
      <c r="D51" s="80">
        <v>8.1530799999999992</v>
      </c>
      <c r="E51" s="80">
        <v>3.79799</v>
      </c>
      <c r="F51" s="80">
        <v>-1.1021099999999999</v>
      </c>
      <c r="G51" s="80">
        <v>-3.2202299999999999</v>
      </c>
      <c r="H51" s="82">
        <v>5.0000000000000002E-5</v>
      </c>
      <c r="I51" s="80">
        <v>5.7554900000000003E-3</v>
      </c>
      <c r="J51" s="81" t="s">
        <v>5368</v>
      </c>
    </row>
    <row r="52" spans="1:10" ht="15.75" x14ac:dyDescent="0.25">
      <c r="A52" s="80" t="s">
        <v>5394</v>
      </c>
      <c r="B52" s="80" t="s">
        <v>5395</v>
      </c>
      <c r="C52" s="80" t="s">
        <v>5396</v>
      </c>
      <c r="D52" s="80">
        <v>73.461799999999997</v>
      </c>
      <c r="E52" s="80">
        <v>34.310400000000001</v>
      </c>
      <c r="F52" s="80">
        <v>-1.0983499999999999</v>
      </c>
      <c r="G52" s="80">
        <v>-4.1865600000000001</v>
      </c>
      <c r="H52" s="82">
        <v>5.0000000000000002E-5</v>
      </c>
      <c r="I52" s="80">
        <v>5.7554900000000003E-3</v>
      </c>
      <c r="J52" s="81" t="s">
        <v>5397</v>
      </c>
    </row>
    <row r="53" spans="1:10" ht="15.75" x14ac:dyDescent="0.25">
      <c r="A53" s="80" t="s">
        <v>7413</v>
      </c>
      <c r="B53" s="80" t="s">
        <v>7414</v>
      </c>
      <c r="C53" s="80" t="s">
        <v>7415</v>
      </c>
      <c r="D53" s="80">
        <v>17.368500000000001</v>
      </c>
      <c r="E53" s="80">
        <v>8.1803500000000007</v>
      </c>
      <c r="F53" s="80">
        <v>-1.0862400000000001</v>
      </c>
      <c r="G53" s="80">
        <v>-3.4385500000000002</v>
      </c>
      <c r="H53" s="82">
        <v>5.0000000000000002E-5</v>
      </c>
      <c r="I53" s="80">
        <v>5.7554900000000003E-3</v>
      </c>
      <c r="J53" s="81" t="s">
        <v>7416</v>
      </c>
    </row>
    <row r="54" spans="1:10" ht="15.75" x14ac:dyDescent="0.25">
      <c r="A54" s="80" t="s">
        <v>7299</v>
      </c>
      <c r="B54" s="80" t="s">
        <v>7300</v>
      </c>
      <c r="C54" s="80" t="s">
        <v>7301</v>
      </c>
      <c r="D54" s="80">
        <v>2.8454100000000002</v>
      </c>
      <c r="E54" s="80">
        <v>1.35022</v>
      </c>
      <c r="F54" s="80">
        <v>-1.07544</v>
      </c>
      <c r="G54" s="80">
        <v>-2.9218799999999998</v>
      </c>
      <c r="H54" s="82">
        <v>5.0000000000000002E-5</v>
      </c>
      <c r="I54" s="80">
        <v>5.7554900000000003E-3</v>
      </c>
      <c r="J54" s="81" t="s">
        <v>52</v>
      </c>
    </row>
    <row r="55" spans="1:10" ht="15.75" x14ac:dyDescent="0.25">
      <c r="A55" s="80" t="s">
        <v>1134</v>
      </c>
      <c r="B55" s="80" t="s">
        <v>1135</v>
      </c>
      <c r="C55" s="80" t="s">
        <v>1136</v>
      </c>
      <c r="D55" s="80">
        <v>5.7007700000000003</v>
      </c>
      <c r="E55" s="80">
        <v>2.7154600000000002</v>
      </c>
      <c r="F55" s="80">
        <v>-1.06996</v>
      </c>
      <c r="G55" s="80">
        <v>-2.3789500000000001</v>
      </c>
      <c r="H55" s="80">
        <v>5.5000000000000003E-4</v>
      </c>
      <c r="I55" s="80">
        <v>3.8388800000000001E-2</v>
      </c>
      <c r="J55" s="81" t="s">
        <v>31</v>
      </c>
    </row>
    <row r="56" spans="1:10" ht="15.75" x14ac:dyDescent="0.25">
      <c r="A56" s="80" t="s">
        <v>7315</v>
      </c>
      <c r="B56" s="80" t="s">
        <v>7316</v>
      </c>
      <c r="C56" s="80" t="s">
        <v>7317</v>
      </c>
      <c r="D56" s="80">
        <v>3.26444</v>
      </c>
      <c r="E56" s="80">
        <v>1.55507</v>
      </c>
      <c r="F56" s="80">
        <v>-1.06985</v>
      </c>
      <c r="G56" s="80">
        <v>-2.2864100000000001</v>
      </c>
      <c r="H56" s="80">
        <v>7.5000000000000002E-4</v>
      </c>
      <c r="I56" s="80">
        <v>4.7724099999999998E-2</v>
      </c>
      <c r="J56" s="81" t="s">
        <v>52</v>
      </c>
    </row>
    <row r="57" spans="1:10" ht="15.75" x14ac:dyDescent="0.25">
      <c r="A57" s="80" t="s">
        <v>8467</v>
      </c>
      <c r="B57" s="80" t="s">
        <v>8468</v>
      </c>
      <c r="C57" s="80" t="s">
        <v>8469</v>
      </c>
      <c r="D57" s="80">
        <v>2.3849200000000002</v>
      </c>
      <c r="E57" s="80">
        <v>1.1371599999999999</v>
      </c>
      <c r="F57" s="80">
        <v>-1.0685100000000001</v>
      </c>
      <c r="G57" s="80">
        <v>-2.3273799999999998</v>
      </c>
      <c r="H57" s="80">
        <v>7.5000000000000002E-4</v>
      </c>
      <c r="I57" s="80">
        <v>4.7724099999999998E-2</v>
      </c>
      <c r="J57" s="81" t="s">
        <v>52</v>
      </c>
    </row>
    <row r="58" spans="1:10" ht="15.75" x14ac:dyDescent="0.25">
      <c r="A58" s="80" t="s">
        <v>5627</v>
      </c>
      <c r="B58" s="80" t="s">
        <v>5628</v>
      </c>
      <c r="C58" s="80" t="s">
        <v>5629</v>
      </c>
      <c r="D58" s="80">
        <v>6.4950400000000004</v>
      </c>
      <c r="E58" s="80">
        <v>3.1002700000000001</v>
      </c>
      <c r="F58" s="80">
        <v>-1.0669500000000001</v>
      </c>
      <c r="G58" s="80">
        <v>-3.6363400000000001</v>
      </c>
      <c r="H58" s="80">
        <v>1E-4</v>
      </c>
      <c r="I58" s="80">
        <v>1.05255E-2</v>
      </c>
      <c r="J58" s="81" t="s">
        <v>5602</v>
      </c>
    </row>
    <row r="59" spans="1:10" ht="15.75" x14ac:dyDescent="0.25">
      <c r="A59" s="80" t="s">
        <v>8470</v>
      </c>
      <c r="B59" s="80" t="s">
        <v>8471</v>
      </c>
      <c r="C59" s="80" t="s">
        <v>8472</v>
      </c>
      <c r="D59" s="80">
        <v>23.190300000000001</v>
      </c>
      <c r="E59" s="80">
        <v>11.092499999999999</v>
      </c>
      <c r="F59" s="80">
        <v>-1.0639400000000001</v>
      </c>
      <c r="G59" s="80">
        <v>-3.7399499999999999</v>
      </c>
      <c r="H59" s="82">
        <v>5.0000000000000002E-5</v>
      </c>
      <c r="I59" s="80">
        <v>5.7554900000000003E-3</v>
      </c>
      <c r="J59" s="81" t="s">
        <v>100</v>
      </c>
    </row>
    <row r="60" spans="1:10" ht="15.75" x14ac:dyDescent="0.25">
      <c r="A60" s="80" t="s">
        <v>8473</v>
      </c>
      <c r="B60" s="80" t="s">
        <v>8474</v>
      </c>
      <c r="C60" s="80" t="s">
        <v>8475</v>
      </c>
      <c r="D60" s="80">
        <v>43.718800000000002</v>
      </c>
      <c r="E60" s="80">
        <v>21.035399999999999</v>
      </c>
      <c r="F60" s="80">
        <v>-1.0554300000000001</v>
      </c>
      <c r="G60" s="80">
        <v>-3.3541400000000001</v>
      </c>
      <c r="H60" s="82">
        <v>5.0000000000000002E-5</v>
      </c>
      <c r="I60" s="80">
        <v>5.7554900000000003E-3</v>
      </c>
      <c r="J60" s="81" t="s">
        <v>973</v>
      </c>
    </row>
    <row r="61" spans="1:10" ht="15.75" x14ac:dyDescent="0.25">
      <c r="A61" s="80" t="s">
        <v>5316</v>
      </c>
      <c r="B61" s="80" t="s">
        <v>5317</v>
      </c>
      <c r="C61" s="80" t="s">
        <v>5318</v>
      </c>
      <c r="D61" s="80">
        <v>12.901899999999999</v>
      </c>
      <c r="E61" s="80">
        <v>6.2210099999999997</v>
      </c>
      <c r="F61" s="80">
        <v>-1.05236</v>
      </c>
      <c r="G61" s="80">
        <v>-3.6833900000000002</v>
      </c>
      <c r="H61" s="82">
        <v>5.0000000000000002E-5</v>
      </c>
      <c r="I61" s="80">
        <v>5.7554900000000003E-3</v>
      </c>
      <c r="J61" s="81" t="s">
        <v>5240</v>
      </c>
    </row>
    <row r="62" spans="1:10" ht="15.75" x14ac:dyDescent="0.25">
      <c r="A62" s="80" t="s">
        <v>5165</v>
      </c>
      <c r="B62" s="80" t="s">
        <v>5166</v>
      </c>
      <c r="C62" s="80" t="s">
        <v>5167</v>
      </c>
      <c r="D62" s="80">
        <v>24.3078</v>
      </c>
      <c r="E62" s="80">
        <v>11.727399999999999</v>
      </c>
      <c r="F62" s="80">
        <v>-1.0515300000000001</v>
      </c>
      <c r="G62" s="80">
        <v>-3.47742</v>
      </c>
      <c r="H62" s="82">
        <v>5.0000000000000002E-5</v>
      </c>
      <c r="I62" s="80">
        <v>5.7554900000000003E-3</v>
      </c>
      <c r="J62" s="81" t="s">
        <v>5168</v>
      </c>
    </row>
    <row r="63" spans="1:10" ht="15.75" x14ac:dyDescent="0.25">
      <c r="A63" s="80" t="s">
        <v>5986</v>
      </c>
      <c r="B63" s="80" t="s">
        <v>5987</v>
      </c>
      <c r="C63" s="80" t="s">
        <v>5988</v>
      </c>
      <c r="D63" s="80">
        <v>38.223999999999997</v>
      </c>
      <c r="E63" s="80">
        <v>18.46</v>
      </c>
      <c r="F63" s="80">
        <v>-1.0500700000000001</v>
      </c>
      <c r="G63" s="80">
        <v>-3.9496600000000002</v>
      </c>
      <c r="H63" s="82">
        <v>5.0000000000000002E-5</v>
      </c>
      <c r="I63" s="80">
        <v>5.7554900000000003E-3</v>
      </c>
      <c r="J63" s="81" t="s">
        <v>5989</v>
      </c>
    </row>
    <row r="64" spans="1:10" ht="15.75" x14ac:dyDescent="0.25">
      <c r="A64" s="80" t="s">
        <v>8476</v>
      </c>
      <c r="B64" s="80" t="s">
        <v>8477</v>
      </c>
      <c r="C64" s="80" t="s">
        <v>8478</v>
      </c>
      <c r="D64" s="80">
        <v>4.6080399999999999</v>
      </c>
      <c r="E64" s="80">
        <v>2.22959</v>
      </c>
      <c r="F64" s="80">
        <v>-1.0473699999999999</v>
      </c>
      <c r="G64" s="80">
        <v>-2.93004</v>
      </c>
      <c r="H64" s="80">
        <v>2.0000000000000001E-4</v>
      </c>
      <c r="I64" s="80">
        <v>1.7868800000000001E-2</v>
      </c>
      <c r="J64" s="81" t="s">
        <v>52</v>
      </c>
    </row>
    <row r="65" spans="1:10" ht="15.75" x14ac:dyDescent="0.25">
      <c r="A65" s="80" t="s">
        <v>5551</v>
      </c>
      <c r="B65" s="80" t="s">
        <v>5552</v>
      </c>
      <c r="C65" s="80" t="s">
        <v>5553</v>
      </c>
      <c r="D65" s="80">
        <v>3.5532699999999999</v>
      </c>
      <c r="E65" s="80">
        <v>1.7224200000000001</v>
      </c>
      <c r="F65" s="80">
        <v>-1.04471</v>
      </c>
      <c r="G65" s="80">
        <v>-2.7978000000000001</v>
      </c>
      <c r="H65" s="80">
        <v>2.0000000000000001E-4</v>
      </c>
      <c r="I65" s="80">
        <v>1.7868800000000001E-2</v>
      </c>
      <c r="J65" s="81" t="s">
        <v>5554</v>
      </c>
    </row>
    <row r="66" spans="1:10" ht="15.75" x14ac:dyDescent="0.25">
      <c r="A66" s="80" t="s">
        <v>5869</v>
      </c>
      <c r="B66" s="80" t="s">
        <v>5870</v>
      </c>
      <c r="C66" s="80" t="s">
        <v>5871</v>
      </c>
      <c r="D66" s="80">
        <v>8.4237400000000004</v>
      </c>
      <c r="E66" s="80">
        <v>4.09985</v>
      </c>
      <c r="F66" s="80">
        <v>-1.0388900000000001</v>
      </c>
      <c r="G66" s="80">
        <v>-3.38158</v>
      </c>
      <c r="H66" s="82">
        <v>5.0000000000000002E-5</v>
      </c>
      <c r="I66" s="80">
        <v>5.7554900000000003E-3</v>
      </c>
      <c r="J66" s="81" t="s">
        <v>52</v>
      </c>
    </row>
    <row r="67" spans="1:10" ht="15.75" x14ac:dyDescent="0.25">
      <c r="A67" s="80" t="s">
        <v>5931</v>
      </c>
      <c r="B67" s="80" t="s">
        <v>5932</v>
      </c>
      <c r="C67" s="80" t="s">
        <v>5933</v>
      </c>
      <c r="D67" s="80">
        <v>24.418900000000001</v>
      </c>
      <c r="E67" s="80">
        <v>11.9047</v>
      </c>
      <c r="F67" s="80">
        <v>-1.0364599999999999</v>
      </c>
      <c r="G67" s="80">
        <v>-3.4282599999999999</v>
      </c>
      <c r="H67" s="82">
        <v>5.0000000000000002E-5</v>
      </c>
      <c r="I67" s="80">
        <v>5.7554900000000003E-3</v>
      </c>
      <c r="J67" s="81" t="s">
        <v>52</v>
      </c>
    </row>
    <row r="68" spans="1:10" ht="15.75" x14ac:dyDescent="0.25">
      <c r="A68" s="80" t="s">
        <v>8479</v>
      </c>
      <c r="B68" s="80" t="s">
        <v>8480</v>
      </c>
      <c r="C68" s="80" t="s">
        <v>8481</v>
      </c>
      <c r="D68" s="80">
        <v>6.4945899999999996</v>
      </c>
      <c r="E68" s="80">
        <v>3.17665</v>
      </c>
      <c r="F68" s="80">
        <v>-1.03173</v>
      </c>
      <c r="G68" s="80">
        <v>-3.3933200000000001</v>
      </c>
      <c r="H68" s="82">
        <v>5.0000000000000002E-5</v>
      </c>
      <c r="I68" s="80">
        <v>5.7554900000000003E-3</v>
      </c>
      <c r="J68" s="81" t="s">
        <v>3633</v>
      </c>
    </row>
    <row r="69" spans="1:10" ht="15.75" x14ac:dyDescent="0.25">
      <c r="A69" s="80" t="s">
        <v>5730</v>
      </c>
      <c r="B69" s="80" t="s">
        <v>5731</v>
      </c>
      <c r="C69" s="80" t="s">
        <v>5732</v>
      </c>
      <c r="D69" s="80">
        <v>11.424200000000001</v>
      </c>
      <c r="E69" s="80">
        <v>5.6104599999999998</v>
      </c>
      <c r="F69" s="80">
        <v>-1.0259</v>
      </c>
      <c r="G69" s="80">
        <v>-3.5593400000000002</v>
      </c>
      <c r="H69" s="82">
        <v>5.0000000000000002E-5</v>
      </c>
      <c r="I69" s="80">
        <v>5.7554900000000003E-3</v>
      </c>
      <c r="J69" s="81" t="s">
        <v>5733</v>
      </c>
    </row>
    <row r="70" spans="1:10" ht="15.75" x14ac:dyDescent="0.25">
      <c r="A70" s="80" t="s">
        <v>5805</v>
      </c>
      <c r="B70" s="80" t="s">
        <v>5806</v>
      </c>
      <c r="C70" s="80" t="s">
        <v>5807</v>
      </c>
      <c r="D70" s="80">
        <v>53.326099999999997</v>
      </c>
      <c r="E70" s="80">
        <v>26.308599999999998</v>
      </c>
      <c r="F70" s="80">
        <v>-1.0193099999999999</v>
      </c>
      <c r="G70" s="80">
        <v>-3.87263</v>
      </c>
      <c r="H70" s="82">
        <v>5.0000000000000002E-5</v>
      </c>
      <c r="I70" s="80">
        <v>5.7554900000000003E-3</v>
      </c>
      <c r="J70" s="81" t="s">
        <v>86</v>
      </c>
    </row>
    <row r="71" spans="1:10" ht="15.75" x14ac:dyDescent="0.25">
      <c r="A71" s="80" t="s">
        <v>6317</v>
      </c>
      <c r="B71" s="80" t="s">
        <v>6318</v>
      </c>
      <c r="C71" s="80" t="s">
        <v>6319</v>
      </c>
      <c r="D71" s="80">
        <v>15.148999999999999</v>
      </c>
      <c r="E71" s="80">
        <v>7.5367300000000004</v>
      </c>
      <c r="F71" s="80">
        <v>-1.0072099999999999</v>
      </c>
      <c r="G71" s="80">
        <v>-3.6757900000000001</v>
      </c>
      <c r="H71" s="82">
        <v>5.0000000000000002E-5</v>
      </c>
      <c r="I71" s="80">
        <v>5.7554900000000003E-3</v>
      </c>
      <c r="J71" s="81" t="s">
        <v>6320</v>
      </c>
    </row>
    <row r="72" spans="1:10" ht="15.75" x14ac:dyDescent="0.25">
      <c r="A72" s="80" t="s">
        <v>5579</v>
      </c>
      <c r="B72" s="80" t="s">
        <v>5580</v>
      </c>
      <c r="C72" s="80" t="s">
        <v>5581</v>
      </c>
      <c r="D72" s="80">
        <v>9.6616499999999998</v>
      </c>
      <c r="E72" s="80">
        <v>4.8504399999999999</v>
      </c>
      <c r="F72" s="80">
        <v>-0.99415299999999995</v>
      </c>
      <c r="G72" s="80">
        <v>-3.8313299999999999</v>
      </c>
      <c r="H72" s="82">
        <v>5.0000000000000002E-5</v>
      </c>
      <c r="I72" s="80">
        <v>5.7554900000000003E-3</v>
      </c>
      <c r="J72" s="81" t="s">
        <v>5582</v>
      </c>
    </row>
    <row r="73" spans="1:10" ht="15.75" x14ac:dyDescent="0.25">
      <c r="A73" s="80" t="s">
        <v>5527</v>
      </c>
      <c r="B73" s="80" t="s">
        <v>5528</v>
      </c>
      <c r="C73" s="80" t="s">
        <v>5529</v>
      </c>
      <c r="D73" s="80">
        <v>10.550700000000001</v>
      </c>
      <c r="E73" s="80">
        <v>5.3018700000000001</v>
      </c>
      <c r="F73" s="80">
        <v>-0.992761</v>
      </c>
      <c r="G73" s="80">
        <v>-2.79888</v>
      </c>
      <c r="H73" s="80">
        <v>5.9999999999999995E-4</v>
      </c>
      <c r="I73" s="80">
        <v>4.1346599999999997E-2</v>
      </c>
      <c r="J73" s="81" t="s">
        <v>52</v>
      </c>
    </row>
    <row r="74" spans="1:10" ht="15.75" x14ac:dyDescent="0.25">
      <c r="A74" s="80" t="s">
        <v>8482</v>
      </c>
      <c r="B74" s="80" t="s">
        <v>8483</v>
      </c>
      <c r="C74" s="80" t="s">
        <v>8484</v>
      </c>
      <c r="D74" s="80">
        <v>2.0779299999999998</v>
      </c>
      <c r="E74" s="80">
        <v>1.0472999999999999</v>
      </c>
      <c r="F74" s="80">
        <v>-0.98848100000000005</v>
      </c>
      <c r="G74" s="80">
        <v>-2.6370100000000001</v>
      </c>
      <c r="H74" s="80">
        <v>2.0000000000000001E-4</v>
      </c>
      <c r="I74" s="80">
        <v>1.7868800000000001E-2</v>
      </c>
      <c r="J74" s="81" t="s">
        <v>8485</v>
      </c>
    </row>
    <row r="75" spans="1:10" ht="15.75" x14ac:dyDescent="0.25">
      <c r="A75" s="80" t="s">
        <v>8486</v>
      </c>
      <c r="B75" s="80" t="s">
        <v>8487</v>
      </c>
      <c r="C75" s="80" t="s">
        <v>8488</v>
      </c>
      <c r="D75" s="80">
        <v>7.5725499999999997</v>
      </c>
      <c r="E75" s="80">
        <v>3.8229000000000002</v>
      </c>
      <c r="F75" s="80">
        <v>-0.98611099999999996</v>
      </c>
      <c r="G75" s="80">
        <v>-3.23597</v>
      </c>
      <c r="H75" s="80">
        <v>1E-4</v>
      </c>
      <c r="I75" s="80">
        <v>1.05255E-2</v>
      </c>
      <c r="J75" s="81" t="s">
        <v>8489</v>
      </c>
    </row>
    <row r="76" spans="1:10" ht="15.75" x14ac:dyDescent="0.25">
      <c r="A76" s="80" t="s">
        <v>5313</v>
      </c>
      <c r="B76" s="80" t="s">
        <v>5314</v>
      </c>
      <c r="C76" s="80" t="s">
        <v>5315</v>
      </c>
      <c r="D76" s="80">
        <v>8.3568499999999997</v>
      </c>
      <c r="E76" s="80">
        <v>4.2265600000000001</v>
      </c>
      <c r="F76" s="80">
        <v>-0.98347399999999996</v>
      </c>
      <c r="G76" s="80">
        <v>-2.54081</v>
      </c>
      <c r="H76" s="80">
        <v>2.5000000000000001E-4</v>
      </c>
      <c r="I76" s="80">
        <v>2.1050900000000001E-2</v>
      </c>
      <c r="J76" s="81" t="s">
        <v>2934</v>
      </c>
    </row>
    <row r="77" spans="1:10" ht="15.75" x14ac:dyDescent="0.25">
      <c r="A77" s="80" t="s">
        <v>8490</v>
      </c>
      <c r="B77" s="80" t="s">
        <v>8491</v>
      </c>
      <c r="C77" s="80" t="s">
        <v>8492</v>
      </c>
      <c r="D77" s="80">
        <v>4.35304</v>
      </c>
      <c r="E77" s="80">
        <v>2.2088299999999998</v>
      </c>
      <c r="F77" s="80">
        <v>-0.97873900000000003</v>
      </c>
      <c r="G77" s="80">
        <v>-2.62547</v>
      </c>
      <c r="H77" s="80">
        <v>6.4999999999999997E-4</v>
      </c>
      <c r="I77" s="80">
        <v>4.3555200000000002E-2</v>
      </c>
      <c r="J77" s="81" t="s">
        <v>8493</v>
      </c>
    </row>
    <row r="78" spans="1:10" ht="15.75" x14ac:dyDescent="0.25">
      <c r="A78" s="80" t="s">
        <v>5825</v>
      </c>
      <c r="B78" s="80" t="s">
        <v>5826</v>
      </c>
      <c r="C78" s="80" t="s">
        <v>5827</v>
      </c>
      <c r="D78" s="80">
        <v>55.372500000000002</v>
      </c>
      <c r="E78" s="80">
        <v>28.227900000000002</v>
      </c>
      <c r="F78" s="80">
        <v>-0.97204800000000002</v>
      </c>
      <c r="G78" s="80">
        <v>-4.2392500000000002</v>
      </c>
      <c r="H78" s="82">
        <v>5.0000000000000002E-5</v>
      </c>
      <c r="I78" s="80">
        <v>5.7554900000000003E-3</v>
      </c>
      <c r="J78" s="81" t="s">
        <v>52</v>
      </c>
    </row>
    <row r="79" spans="1:10" ht="15.75" x14ac:dyDescent="0.25">
      <c r="A79" s="80" t="s">
        <v>5756</v>
      </c>
      <c r="B79" s="80" t="s">
        <v>5757</v>
      </c>
      <c r="C79" s="80" t="s">
        <v>5758</v>
      </c>
      <c r="D79" s="80">
        <v>12.706200000000001</v>
      </c>
      <c r="E79" s="80">
        <v>6.5069900000000001</v>
      </c>
      <c r="F79" s="80">
        <v>-0.96546900000000002</v>
      </c>
      <c r="G79" s="80">
        <v>-4.0392200000000003</v>
      </c>
      <c r="H79" s="82">
        <v>5.0000000000000002E-5</v>
      </c>
      <c r="I79" s="80">
        <v>5.7554900000000003E-3</v>
      </c>
      <c r="J79" s="81" t="s">
        <v>100</v>
      </c>
    </row>
    <row r="80" spans="1:10" ht="15.75" x14ac:dyDescent="0.25">
      <c r="A80" s="80" t="s">
        <v>5541</v>
      </c>
      <c r="B80" s="80" t="s">
        <v>5542</v>
      </c>
      <c r="C80" s="80" t="s">
        <v>5543</v>
      </c>
      <c r="D80" s="80">
        <v>16.135300000000001</v>
      </c>
      <c r="E80" s="80">
        <v>8.3192799999999991</v>
      </c>
      <c r="F80" s="80">
        <v>-0.95569099999999996</v>
      </c>
      <c r="G80" s="80">
        <v>-3.6755499999999999</v>
      </c>
      <c r="H80" s="82">
        <v>5.0000000000000002E-5</v>
      </c>
      <c r="I80" s="80">
        <v>5.7554900000000003E-3</v>
      </c>
      <c r="J80" s="81" t="s">
        <v>5544</v>
      </c>
    </row>
    <row r="81" spans="1:10" ht="15.75" x14ac:dyDescent="0.25">
      <c r="A81" s="80" t="s">
        <v>6164</v>
      </c>
      <c r="B81" s="80" t="s">
        <v>6165</v>
      </c>
      <c r="C81" s="80" t="s">
        <v>6166</v>
      </c>
      <c r="D81" s="80">
        <v>8.2510499999999993</v>
      </c>
      <c r="E81" s="80">
        <v>4.2552700000000003</v>
      </c>
      <c r="F81" s="80">
        <v>-0.95532799999999995</v>
      </c>
      <c r="G81" s="80">
        <v>-3.1777600000000001</v>
      </c>
      <c r="H81" s="82">
        <v>5.0000000000000002E-5</v>
      </c>
      <c r="I81" s="80">
        <v>5.7554900000000003E-3</v>
      </c>
      <c r="J81" s="81" t="s">
        <v>35</v>
      </c>
    </row>
    <row r="82" spans="1:10" ht="15.75" x14ac:dyDescent="0.25">
      <c r="A82" s="80" t="s">
        <v>5640</v>
      </c>
      <c r="B82" s="80" t="s">
        <v>5641</v>
      </c>
      <c r="C82" s="80" t="s">
        <v>5642</v>
      </c>
      <c r="D82" s="80">
        <v>30.026499999999999</v>
      </c>
      <c r="E82" s="80">
        <v>15.507400000000001</v>
      </c>
      <c r="F82" s="80">
        <v>-0.95328000000000002</v>
      </c>
      <c r="G82" s="80">
        <v>-3.57043</v>
      </c>
      <c r="H82" s="82">
        <v>5.0000000000000002E-5</v>
      </c>
      <c r="I82" s="80">
        <v>5.7554900000000003E-3</v>
      </c>
      <c r="J82" s="81" t="s">
        <v>52</v>
      </c>
    </row>
    <row r="83" spans="1:10" ht="15.75" x14ac:dyDescent="0.25">
      <c r="A83" s="80" t="s">
        <v>5292</v>
      </c>
      <c r="B83" s="80" t="s">
        <v>5293</v>
      </c>
      <c r="C83" s="80" t="s">
        <v>5294</v>
      </c>
      <c r="D83" s="80">
        <v>4.6911899999999997</v>
      </c>
      <c r="E83" s="80">
        <v>2.4232399999999998</v>
      </c>
      <c r="F83" s="80">
        <v>-0.953017</v>
      </c>
      <c r="G83" s="80">
        <v>-2.3444799999999999</v>
      </c>
      <c r="H83" s="80">
        <v>4.4999999999999999E-4</v>
      </c>
      <c r="I83" s="80">
        <v>3.3034500000000001E-2</v>
      </c>
      <c r="J83" s="81" t="s">
        <v>39</v>
      </c>
    </row>
    <row r="84" spans="1:10" ht="15.75" x14ac:dyDescent="0.25">
      <c r="A84" s="80" t="s">
        <v>5713</v>
      </c>
      <c r="B84" s="80" t="s">
        <v>5714</v>
      </c>
      <c r="C84" s="80" t="s">
        <v>5715</v>
      </c>
      <c r="D84" s="80">
        <v>21.715800000000002</v>
      </c>
      <c r="E84" s="80">
        <v>11.234</v>
      </c>
      <c r="F84" s="80">
        <v>-0.95087999999999995</v>
      </c>
      <c r="G84" s="80">
        <v>-3.79596</v>
      </c>
      <c r="H84" s="82">
        <v>5.0000000000000002E-5</v>
      </c>
      <c r="I84" s="80">
        <v>5.7554900000000003E-3</v>
      </c>
      <c r="J84" s="81" t="s">
        <v>3633</v>
      </c>
    </row>
    <row r="85" spans="1:10" ht="15.75" x14ac:dyDescent="0.25">
      <c r="A85" s="80" t="s">
        <v>8494</v>
      </c>
      <c r="B85" s="80" t="s">
        <v>8495</v>
      </c>
      <c r="C85" s="80" t="s">
        <v>8496</v>
      </c>
      <c r="D85" s="80">
        <v>12.6768</v>
      </c>
      <c r="E85" s="80">
        <v>6.5627300000000002</v>
      </c>
      <c r="F85" s="80">
        <v>-0.94981899999999997</v>
      </c>
      <c r="G85" s="80">
        <v>-3.4494600000000002</v>
      </c>
      <c r="H85" s="82">
        <v>5.0000000000000002E-5</v>
      </c>
      <c r="I85" s="80">
        <v>5.7554900000000003E-3</v>
      </c>
      <c r="J85" s="81" t="s">
        <v>6328</v>
      </c>
    </row>
    <row r="86" spans="1:10" ht="15.75" x14ac:dyDescent="0.25">
      <c r="A86" s="80" t="s">
        <v>8497</v>
      </c>
      <c r="B86" s="80" t="s">
        <v>8498</v>
      </c>
      <c r="C86" s="80" t="s">
        <v>8499</v>
      </c>
      <c r="D86" s="80">
        <v>7.0219699999999996</v>
      </c>
      <c r="E86" s="80">
        <v>3.6373199999999999</v>
      </c>
      <c r="F86" s="80">
        <v>-0.94899900000000004</v>
      </c>
      <c r="G86" s="80">
        <v>-2.7701600000000002</v>
      </c>
      <c r="H86" s="80">
        <v>2.5000000000000001E-4</v>
      </c>
      <c r="I86" s="80">
        <v>2.1050900000000001E-2</v>
      </c>
      <c r="J86" s="81" t="s">
        <v>5523</v>
      </c>
    </row>
    <row r="87" spans="1:10" ht="15.75" x14ac:dyDescent="0.25">
      <c r="A87" s="80" t="s">
        <v>8500</v>
      </c>
      <c r="B87" s="80" t="s">
        <v>8501</v>
      </c>
      <c r="C87" s="80" t="s">
        <v>8502</v>
      </c>
      <c r="D87" s="80">
        <v>6.5697700000000001</v>
      </c>
      <c r="E87" s="80">
        <v>3.4066100000000001</v>
      </c>
      <c r="F87" s="80">
        <v>-0.94750599999999996</v>
      </c>
      <c r="G87" s="80">
        <v>-2.8768799999999999</v>
      </c>
      <c r="H87" s="82">
        <v>5.0000000000000002E-5</v>
      </c>
      <c r="I87" s="80">
        <v>5.7554900000000003E-3</v>
      </c>
      <c r="J87" s="81" t="s">
        <v>504</v>
      </c>
    </row>
    <row r="88" spans="1:10" ht="15.75" x14ac:dyDescent="0.25">
      <c r="A88" s="80" t="s">
        <v>8503</v>
      </c>
      <c r="B88" s="80" t="s">
        <v>8504</v>
      </c>
      <c r="C88" s="80" t="s">
        <v>8505</v>
      </c>
      <c r="D88" s="80">
        <v>5.9805999999999999</v>
      </c>
      <c r="E88" s="80">
        <v>3.11117</v>
      </c>
      <c r="F88" s="80">
        <v>-0.94283399999999995</v>
      </c>
      <c r="G88" s="80">
        <v>-2.72113</v>
      </c>
      <c r="H88" s="80">
        <v>4.0000000000000002E-4</v>
      </c>
      <c r="I88" s="80">
        <v>3.0480299999999998E-2</v>
      </c>
      <c r="J88" s="81" t="s">
        <v>52</v>
      </c>
    </row>
    <row r="89" spans="1:10" ht="15.75" x14ac:dyDescent="0.25">
      <c r="A89" s="80" t="s">
        <v>5555</v>
      </c>
      <c r="B89" s="80" t="s">
        <v>5556</v>
      </c>
      <c r="C89" s="80" t="s">
        <v>5557</v>
      </c>
      <c r="D89" s="80">
        <v>6.7069299999999998</v>
      </c>
      <c r="E89" s="80">
        <v>3.4902000000000002</v>
      </c>
      <c r="F89" s="80">
        <v>-0.94234099999999998</v>
      </c>
      <c r="G89" s="80">
        <v>-2.86727</v>
      </c>
      <c r="H89" s="80">
        <v>5.5000000000000003E-4</v>
      </c>
      <c r="I89" s="80">
        <v>3.8388800000000001E-2</v>
      </c>
      <c r="J89" s="81" t="s">
        <v>825</v>
      </c>
    </row>
    <row r="90" spans="1:10" ht="15.75" x14ac:dyDescent="0.25">
      <c r="A90" s="80" t="s">
        <v>5842</v>
      </c>
      <c r="B90" s="80" t="s">
        <v>5843</v>
      </c>
      <c r="C90" s="80" t="s">
        <v>5844</v>
      </c>
      <c r="D90" s="80">
        <v>6.1456400000000002</v>
      </c>
      <c r="E90" s="80">
        <v>3.2065999999999999</v>
      </c>
      <c r="F90" s="80">
        <v>-0.93852000000000002</v>
      </c>
      <c r="G90" s="80">
        <v>-2.9299599999999999</v>
      </c>
      <c r="H90" s="82">
        <v>5.0000000000000002E-5</v>
      </c>
      <c r="I90" s="80">
        <v>5.7554900000000003E-3</v>
      </c>
      <c r="J90" s="81" t="s">
        <v>5845</v>
      </c>
    </row>
    <row r="91" spans="1:10" ht="15.75" x14ac:dyDescent="0.25">
      <c r="A91" s="80" t="s">
        <v>5665</v>
      </c>
      <c r="B91" s="80" t="s">
        <v>5666</v>
      </c>
      <c r="C91" s="80" t="s">
        <v>5667</v>
      </c>
      <c r="D91" s="80">
        <v>16.713200000000001</v>
      </c>
      <c r="E91" s="80">
        <v>8.7452799999999993</v>
      </c>
      <c r="F91" s="80">
        <v>-0.93440999999999996</v>
      </c>
      <c r="G91" s="80">
        <v>-3.7270400000000001</v>
      </c>
      <c r="H91" s="82">
        <v>5.0000000000000002E-5</v>
      </c>
      <c r="I91" s="80">
        <v>5.7554900000000003E-3</v>
      </c>
      <c r="J91" s="81" t="s">
        <v>5668</v>
      </c>
    </row>
    <row r="92" spans="1:10" ht="15.75" x14ac:dyDescent="0.25">
      <c r="A92" s="80" t="s">
        <v>5479</v>
      </c>
      <c r="B92" s="80" t="s">
        <v>5480</v>
      </c>
      <c r="C92" s="80" t="s">
        <v>5481</v>
      </c>
      <c r="D92" s="80">
        <v>15.257300000000001</v>
      </c>
      <c r="E92" s="80">
        <v>7.99064</v>
      </c>
      <c r="F92" s="80">
        <v>-0.93312099999999998</v>
      </c>
      <c r="G92" s="80">
        <v>-3.5524399999999998</v>
      </c>
      <c r="H92" s="82">
        <v>5.0000000000000002E-5</v>
      </c>
      <c r="I92" s="80">
        <v>5.7554900000000003E-3</v>
      </c>
      <c r="J92" s="81" t="s">
        <v>1882</v>
      </c>
    </row>
    <row r="93" spans="1:10" ht="15.75" x14ac:dyDescent="0.25">
      <c r="A93" s="80" t="s">
        <v>1166</v>
      </c>
      <c r="B93" s="80" t="s">
        <v>1167</v>
      </c>
      <c r="C93" s="80" t="s">
        <v>1168</v>
      </c>
      <c r="D93" s="80">
        <v>19.433800000000002</v>
      </c>
      <c r="E93" s="80">
        <v>10.306100000000001</v>
      </c>
      <c r="F93" s="80">
        <v>-0.91506399999999999</v>
      </c>
      <c r="G93" s="80">
        <v>-3.1048399999999998</v>
      </c>
      <c r="H93" s="82">
        <v>5.0000000000000002E-5</v>
      </c>
      <c r="I93" s="80">
        <v>5.7554900000000003E-3</v>
      </c>
      <c r="J93" s="81" t="s">
        <v>39</v>
      </c>
    </row>
    <row r="94" spans="1:10" ht="15.75" x14ac:dyDescent="0.25">
      <c r="A94" s="80" t="s">
        <v>5673</v>
      </c>
      <c r="B94" s="80" t="s">
        <v>5674</v>
      </c>
      <c r="C94" s="80" t="s">
        <v>5675</v>
      </c>
      <c r="D94" s="80">
        <v>121.309</v>
      </c>
      <c r="E94" s="80">
        <v>64.3583</v>
      </c>
      <c r="F94" s="80">
        <v>-0.914489</v>
      </c>
      <c r="G94" s="80">
        <v>-4.1219799999999998</v>
      </c>
      <c r="H94" s="82">
        <v>5.0000000000000002E-5</v>
      </c>
      <c r="I94" s="80">
        <v>5.7554900000000003E-3</v>
      </c>
      <c r="J94" s="81" t="s">
        <v>825</v>
      </c>
    </row>
    <row r="95" spans="1:10" ht="15.75" x14ac:dyDescent="0.25">
      <c r="A95" s="80" t="s">
        <v>5252</v>
      </c>
      <c r="B95" s="80" t="s">
        <v>5253</v>
      </c>
      <c r="C95" s="80" t="s">
        <v>5254</v>
      </c>
      <c r="D95" s="80">
        <v>14.6013</v>
      </c>
      <c r="E95" s="80">
        <v>7.7696300000000003</v>
      </c>
      <c r="F95" s="80">
        <v>-0.91018299999999996</v>
      </c>
      <c r="G95" s="80">
        <v>-2.85141</v>
      </c>
      <c r="H95" s="80">
        <v>1E-4</v>
      </c>
      <c r="I95" s="80">
        <v>1.05255E-2</v>
      </c>
      <c r="J95" s="81" t="s">
        <v>5255</v>
      </c>
    </row>
    <row r="96" spans="1:10" ht="15.75" x14ac:dyDescent="0.25">
      <c r="A96" s="80" t="s">
        <v>8506</v>
      </c>
      <c r="B96" s="80" t="s">
        <v>8507</v>
      </c>
      <c r="C96" s="80" t="s">
        <v>8508</v>
      </c>
      <c r="D96" s="80">
        <v>6.4192299999999998</v>
      </c>
      <c r="E96" s="80">
        <v>3.42448</v>
      </c>
      <c r="F96" s="80">
        <v>-0.90651499999999996</v>
      </c>
      <c r="G96" s="80">
        <v>-3.0079099999999999</v>
      </c>
      <c r="H96" s="82">
        <v>5.0000000000000002E-5</v>
      </c>
      <c r="I96" s="80">
        <v>5.7554900000000003E-3</v>
      </c>
      <c r="J96" s="81" t="s">
        <v>8509</v>
      </c>
    </row>
    <row r="97" spans="1:10" ht="15.75" x14ac:dyDescent="0.25">
      <c r="A97" s="80" t="s">
        <v>1169</v>
      </c>
      <c r="B97" s="80" t="s">
        <v>1170</v>
      </c>
      <c r="C97" s="80" t="s">
        <v>1171</v>
      </c>
      <c r="D97" s="80">
        <v>7.1520200000000003</v>
      </c>
      <c r="E97" s="80">
        <v>3.8301099999999999</v>
      </c>
      <c r="F97" s="80">
        <v>-0.90096299999999996</v>
      </c>
      <c r="G97" s="80">
        <v>-3.16073</v>
      </c>
      <c r="H97" s="82">
        <v>5.0000000000000002E-5</v>
      </c>
      <c r="I97" s="80">
        <v>5.7554900000000003E-3</v>
      </c>
      <c r="J97" s="81" t="s">
        <v>1172</v>
      </c>
    </row>
    <row r="98" spans="1:10" ht="15.75" x14ac:dyDescent="0.25">
      <c r="A98" s="80" t="s">
        <v>5759</v>
      </c>
      <c r="B98" s="80" t="s">
        <v>5760</v>
      </c>
      <c r="C98" s="80" t="s">
        <v>5761</v>
      </c>
      <c r="D98" s="80">
        <v>7.6467700000000001</v>
      </c>
      <c r="E98" s="80">
        <v>4.1033200000000001</v>
      </c>
      <c r="F98" s="80">
        <v>-0.89805699999999999</v>
      </c>
      <c r="G98" s="80">
        <v>-2.9269699999999998</v>
      </c>
      <c r="H98" s="82">
        <v>5.0000000000000002E-5</v>
      </c>
      <c r="I98" s="80">
        <v>5.7554900000000003E-3</v>
      </c>
      <c r="J98" s="81" t="s">
        <v>5762</v>
      </c>
    </row>
    <row r="99" spans="1:10" ht="15.75" x14ac:dyDescent="0.25">
      <c r="A99" s="80" t="s">
        <v>5372</v>
      </c>
      <c r="B99" s="80" t="s">
        <v>5373</v>
      </c>
      <c r="C99" s="80" t="s">
        <v>5374</v>
      </c>
      <c r="D99" s="80">
        <v>9.4589599999999994</v>
      </c>
      <c r="E99" s="80">
        <v>5.0790499999999996</v>
      </c>
      <c r="F99" s="80">
        <v>-0.89712199999999998</v>
      </c>
      <c r="G99" s="80">
        <v>-3.2039399999999998</v>
      </c>
      <c r="H99" s="82">
        <v>5.0000000000000002E-5</v>
      </c>
      <c r="I99" s="80">
        <v>5.7554900000000003E-3</v>
      </c>
      <c r="J99" s="81" t="s">
        <v>5375</v>
      </c>
    </row>
    <row r="100" spans="1:10" ht="15.75" x14ac:dyDescent="0.25">
      <c r="A100" s="80" t="s">
        <v>5650</v>
      </c>
      <c r="B100" s="80" t="s">
        <v>5651</v>
      </c>
      <c r="C100" s="80" t="s">
        <v>5652</v>
      </c>
      <c r="D100" s="80">
        <v>26.490600000000001</v>
      </c>
      <c r="E100" s="80">
        <v>14.2704</v>
      </c>
      <c r="F100" s="80">
        <v>-0.89244999999999997</v>
      </c>
      <c r="G100" s="80">
        <v>-3.3649100000000001</v>
      </c>
      <c r="H100" s="82">
        <v>5.0000000000000002E-5</v>
      </c>
      <c r="I100" s="80">
        <v>5.7554900000000003E-3</v>
      </c>
      <c r="J100" s="81" t="s">
        <v>52</v>
      </c>
    </row>
    <row r="101" spans="1:10" ht="15.75" x14ac:dyDescent="0.25">
      <c r="A101" s="80" t="s">
        <v>5411</v>
      </c>
      <c r="B101" s="80" t="s">
        <v>5412</v>
      </c>
      <c r="C101" s="80" t="s">
        <v>5413</v>
      </c>
      <c r="D101" s="80">
        <v>4.85276</v>
      </c>
      <c r="E101" s="80">
        <v>2.6156600000000001</v>
      </c>
      <c r="F101" s="80">
        <v>-0.89163300000000001</v>
      </c>
      <c r="G101" s="80">
        <v>-3.1069300000000002</v>
      </c>
      <c r="H101" s="82">
        <v>5.0000000000000002E-5</v>
      </c>
      <c r="I101" s="80">
        <v>5.7554900000000003E-3</v>
      </c>
      <c r="J101" s="81" t="s">
        <v>5414</v>
      </c>
    </row>
    <row r="102" spans="1:10" ht="15.75" x14ac:dyDescent="0.25">
      <c r="A102" s="80" t="s">
        <v>5774</v>
      </c>
      <c r="B102" s="80" t="s">
        <v>5775</v>
      </c>
      <c r="C102" s="80" t="s">
        <v>5776</v>
      </c>
      <c r="D102" s="80">
        <v>22.408799999999999</v>
      </c>
      <c r="E102" s="80">
        <v>12.0794</v>
      </c>
      <c r="F102" s="80">
        <v>-0.89151199999999997</v>
      </c>
      <c r="G102" s="80">
        <v>-2.5555400000000001</v>
      </c>
      <c r="H102" s="80">
        <v>7.5000000000000002E-4</v>
      </c>
      <c r="I102" s="80">
        <v>4.7724099999999998E-2</v>
      </c>
      <c r="J102" s="81" t="s">
        <v>449</v>
      </c>
    </row>
    <row r="103" spans="1:10" ht="15.75" x14ac:dyDescent="0.25">
      <c r="A103" s="80" t="s">
        <v>5599</v>
      </c>
      <c r="B103" s="80" t="s">
        <v>5600</v>
      </c>
      <c r="C103" s="80" t="s">
        <v>5601</v>
      </c>
      <c r="D103" s="80">
        <v>16.966200000000001</v>
      </c>
      <c r="E103" s="80">
        <v>9.1803699999999999</v>
      </c>
      <c r="F103" s="80">
        <v>-0.88603900000000002</v>
      </c>
      <c r="G103" s="80">
        <v>-3.0347300000000001</v>
      </c>
      <c r="H103" s="82">
        <v>5.0000000000000002E-5</v>
      </c>
      <c r="I103" s="80">
        <v>5.7554900000000003E-3</v>
      </c>
      <c r="J103" s="81" t="s">
        <v>5602</v>
      </c>
    </row>
    <row r="104" spans="1:10" ht="15.75" x14ac:dyDescent="0.25">
      <c r="A104" s="80" t="s">
        <v>8510</v>
      </c>
      <c r="B104" s="80" t="s">
        <v>8511</v>
      </c>
      <c r="C104" s="80" t="s">
        <v>8512</v>
      </c>
      <c r="D104" s="80">
        <v>5.49078</v>
      </c>
      <c r="E104" s="80">
        <v>2.9812599999999998</v>
      </c>
      <c r="F104" s="80">
        <v>-0.88109000000000004</v>
      </c>
      <c r="G104" s="80">
        <v>-2.7448299999999999</v>
      </c>
      <c r="H104" s="80">
        <v>4.0000000000000002E-4</v>
      </c>
      <c r="I104" s="80">
        <v>3.0480299999999998E-2</v>
      </c>
      <c r="J104" s="81" t="s">
        <v>8513</v>
      </c>
    </row>
    <row r="105" spans="1:10" ht="15.75" x14ac:dyDescent="0.25">
      <c r="A105" s="80" t="s">
        <v>6161</v>
      </c>
      <c r="B105" s="80" t="s">
        <v>6162</v>
      </c>
      <c r="C105" s="80" t="s">
        <v>6163</v>
      </c>
      <c r="D105" s="80">
        <v>31.079599999999999</v>
      </c>
      <c r="E105" s="80">
        <v>16.909500000000001</v>
      </c>
      <c r="F105" s="80">
        <v>-0.87813600000000003</v>
      </c>
      <c r="G105" s="80">
        <v>-2.7639900000000002</v>
      </c>
      <c r="H105" s="82">
        <v>5.0000000000000002E-5</v>
      </c>
      <c r="I105" s="80">
        <v>5.7554900000000003E-3</v>
      </c>
      <c r="J105" s="81" t="s">
        <v>3633</v>
      </c>
    </row>
    <row r="106" spans="1:10" ht="15.75" x14ac:dyDescent="0.25">
      <c r="A106" s="80" t="s">
        <v>5369</v>
      </c>
      <c r="B106" s="80" t="s">
        <v>5370</v>
      </c>
      <c r="C106" s="80" t="s">
        <v>5371</v>
      </c>
      <c r="D106" s="80">
        <v>302.16699999999997</v>
      </c>
      <c r="E106" s="80">
        <v>164.83199999999999</v>
      </c>
      <c r="F106" s="80">
        <v>-0.87434900000000004</v>
      </c>
      <c r="G106" s="80">
        <v>-3.6910599999999998</v>
      </c>
      <c r="H106" s="82">
        <v>5.0000000000000002E-5</v>
      </c>
      <c r="I106" s="80">
        <v>5.7554900000000003E-3</v>
      </c>
      <c r="J106" s="81" t="s">
        <v>5255</v>
      </c>
    </row>
    <row r="107" spans="1:10" ht="15.75" x14ac:dyDescent="0.25">
      <c r="A107" s="80" t="s">
        <v>2110</v>
      </c>
      <c r="B107" s="80" t="s">
        <v>2111</v>
      </c>
      <c r="C107" s="80" t="s">
        <v>2112</v>
      </c>
      <c r="D107" s="80">
        <v>9.3605900000000002</v>
      </c>
      <c r="E107" s="80">
        <v>5.1268099999999999</v>
      </c>
      <c r="F107" s="80">
        <v>-0.86853999999999998</v>
      </c>
      <c r="G107" s="80">
        <v>-2.8479399999999999</v>
      </c>
      <c r="H107" s="80">
        <v>2.0000000000000001E-4</v>
      </c>
      <c r="I107" s="80">
        <v>1.7868800000000001E-2</v>
      </c>
      <c r="J107" s="81" t="s">
        <v>1115</v>
      </c>
    </row>
    <row r="108" spans="1:10" ht="15.75" x14ac:dyDescent="0.25">
      <c r="A108" s="80" t="s">
        <v>5938</v>
      </c>
      <c r="B108" s="80" t="s">
        <v>5939</v>
      </c>
      <c r="C108" s="80" t="s">
        <v>5940</v>
      </c>
      <c r="D108" s="80">
        <v>22.85</v>
      </c>
      <c r="E108" s="80">
        <v>12.5388</v>
      </c>
      <c r="F108" s="80">
        <v>-0.86579300000000003</v>
      </c>
      <c r="G108" s="80">
        <v>-3.3609399999999998</v>
      </c>
      <c r="H108" s="82">
        <v>5.0000000000000002E-5</v>
      </c>
      <c r="I108" s="80">
        <v>5.7554900000000003E-3</v>
      </c>
      <c r="J108" s="81" t="s">
        <v>52</v>
      </c>
    </row>
    <row r="109" spans="1:10" ht="15.75" x14ac:dyDescent="0.25">
      <c r="A109" s="80" t="s">
        <v>5562</v>
      </c>
      <c r="B109" s="80" t="s">
        <v>5563</v>
      </c>
      <c r="C109" s="80" t="s">
        <v>5564</v>
      </c>
      <c r="D109" s="80">
        <v>19.706700000000001</v>
      </c>
      <c r="E109" s="80">
        <v>10.826599999999999</v>
      </c>
      <c r="F109" s="80">
        <v>-0.86410699999999996</v>
      </c>
      <c r="G109" s="80">
        <v>-2.8860899999999998</v>
      </c>
      <c r="H109" s="80">
        <v>2.0000000000000001E-4</v>
      </c>
      <c r="I109" s="80">
        <v>1.7868800000000001E-2</v>
      </c>
      <c r="J109" s="81" t="s">
        <v>52</v>
      </c>
    </row>
    <row r="110" spans="1:10" ht="15.75" x14ac:dyDescent="0.25">
      <c r="A110" s="80" t="s">
        <v>5565</v>
      </c>
      <c r="B110" s="80" t="s">
        <v>5566</v>
      </c>
      <c r="C110" s="80" t="s">
        <v>5567</v>
      </c>
      <c r="D110" s="80">
        <v>14.236000000000001</v>
      </c>
      <c r="E110" s="80">
        <v>7.8301100000000003</v>
      </c>
      <c r="F110" s="80">
        <v>-0.86244200000000004</v>
      </c>
      <c r="G110" s="80">
        <v>-2.8687200000000002</v>
      </c>
      <c r="H110" s="80">
        <v>4.4999999999999999E-4</v>
      </c>
      <c r="I110" s="80">
        <v>3.3034500000000001E-2</v>
      </c>
      <c r="J110" s="81" t="s">
        <v>5540</v>
      </c>
    </row>
    <row r="111" spans="1:10" ht="15.75" x14ac:dyDescent="0.25">
      <c r="A111" s="80" t="s">
        <v>4089</v>
      </c>
      <c r="B111" s="80" t="s">
        <v>4090</v>
      </c>
      <c r="C111" s="80" t="s">
        <v>4091</v>
      </c>
      <c r="D111" s="80">
        <v>36.965299999999999</v>
      </c>
      <c r="E111" s="80">
        <v>20.43</v>
      </c>
      <c r="F111" s="80">
        <v>-0.85548000000000002</v>
      </c>
      <c r="G111" s="80">
        <v>-3.3978000000000002</v>
      </c>
      <c r="H111" s="82">
        <v>5.0000000000000002E-5</v>
      </c>
      <c r="I111" s="80">
        <v>5.7554900000000003E-3</v>
      </c>
      <c r="J111" s="81" t="s">
        <v>2888</v>
      </c>
    </row>
    <row r="112" spans="1:10" ht="15.75" x14ac:dyDescent="0.25">
      <c r="A112" s="80" t="s">
        <v>5259</v>
      </c>
      <c r="B112" s="80" t="s">
        <v>5260</v>
      </c>
      <c r="C112" s="80" t="s">
        <v>5261</v>
      </c>
      <c r="D112" s="80">
        <v>2.98638</v>
      </c>
      <c r="E112" s="80">
        <v>1.6509199999999999</v>
      </c>
      <c r="F112" s="80">
        <v>-0.855128</v>
      </c>
      <c r="G112" s="80">
        <v>-2.46373</v>
      </c>
      <c r="H112" s="80">
        <v>7.5000000000000002E-4</v>
      </c>
      <c r="I112" s="80">
        <v>4.7724099999999998E-2</v>
      </c>
      <c r="J112" s="81" t="s">
        <v>100</v>
      </c>
    </row>
    <row r="113" spans="1:10" ht="15.75" x14ac:dyDescent="0.25">
      <c r="A113" s="80" t="s">
        <v>8514</v>
      </c>
      <c r="B113" s="80" t="s">
        <v>8515</v>
      </c>
      <c r="C113" s="80" t="s">
        <v>8516</v>
      </c>
      <c r="D113" s="80">
        <v>6.47</v>
      </c>
      <c r="E113" s="80">
        <v>3.6143299999999998</v>
      </c>
      <c r="F113" s="80">
        <v>-0.84004000000000001</v>
      </c>
      <c r="G113" s="80">
        <v>-2.6276600000000001</v>
      </c>
      <c r="H113" s="80">
        <v>1E-4</v>
      </c>
      <c r="I113" s="80">
        <v>1.05255E-2</v>
      </c>
      <c r="J113" s="81" t="s">
        <v>358</v>
      </c>
    </row>
    <row r="114" spans="1:10" ht="15.75" x14ac:dyDescent="0.25">
      <c r="A114" s="80" t="s">
        <v>6079</v>
      </c>
      <c r="B114" s="80" t="s">
        <v>6080</v>
      </c>
      <c r="C114" s="80" t="s">
        <v>6081</v>
      </c>
      <c r="D114" s="80">
        <v>13.8879</v>
      </c>
      <c r="E114" s="80">
        <v>7.7662199999999997</v>
      </c>
      <c r="F114" s="80">
        <v>-0.83854300000000004</v>
      </c>
      <c r="G114" s="80">
        <v>-3.1270799999999999</v>
      </c>
      <c r="H114" s="82">
        <v>5.0000000000000002E-5</v>
      </c>
      <c r="I114" s="80">
        <v>5.7554900000000003E-3</v>
      </c>
      <c r="J114" s="81" t="s">
        <v>377</v>
      </c>
    </row>
    <row r="115" spans="1:10" ht="15.75" x14ac:dyDescent="0.25">
      <c r="A115" s="80" t="s">
        <v>6068</v>
      </c>
      <c r="B115" s="80" t="s">
        <v>6069</v>
      </c>
      <c r="C115" s="80" t="s">
        <v>6070</v>
      </c>
      <c r="D115" s="80">
        <v>17.603000000000002</v>
      </c>
      <c r="E115" s="80">
        <v>9.8509600000000006</v>
      </c>
      <c r="F115" s="80">
        <v>-0.83748299999999998</v>
      </c>
      <c r="G115" s="80">
        <v>-2.88232</v>
      </c>
      <c r="H115" s="80">
        <v>1.4999999999999999E-4</v>
      </c>
      <c r="I115" s="80">
        <v>1.4467000000000001E-2</v>
      </c>
      <c r="J115" s="81" t="s">
        <v>6071</v>
      </c>
    </row>
    <row r="116" spans="1:10" ht="15.75" x14ac:dyDescent="0.25">
      <c r="A116" s="80" t="s">
        <v>5896</v>
      </c>
      <c r="B116" s="80" t="s">
        <v>5897</v>
      </c>
      <c r="C116" s="80" t="s">
        <v>5898</v>
      </c>
      <c r="D116" s="80">
        <v>21.206</v>
      </c>
      <c r="E116" s="80">
        <v>11.8812</v>
      </c>
      <c r="F116" s="80">
        <v>-0.83579199999999998</v>
      </c>
      <c r="G116" s="80">
        <v>-2.7861099999999999</v>
      </c>
      <c r="H116" s="80">
        <v>2.0000000000000001E-4</v>
      </c>
      <c r="I116" s="80">
        <v>1.7868800000000001E-2</v>
      </c>
      <c r="J116" s="81" t="s">
        <v>52</v>
      </c>
    </row>
    <row r="117" spans="1:10" ht="15.75" x14ac:dyDescent="0.25">
      <c r="A117" s="80" t="s">
        <v>8517</v>
      </c>
      <c r="B117" s="80" t="s">
        <v>8518</v>
      </c>
      <c r="C117" s="80" t="s">
        <v>8519</v>
      </c>
      <c r="D117" s="80">
        <v>14.7988</v>
      </c>
      <c r="E117" s="80">
        <v>8.3273899999999994</v>
      </c>
      <c r="F117" s="80">
        <v>-0.829542</v>
      </c>
      <c r="G117" s="80">
        <v>-2.8962300000000001</v>
      </c>
      <c r="H117" s="82">
        <v>5.0000000000000002E-5</v>
      </c>
      <c r="I117" s="80">
        <v>5.7554900000000003E-3</v>
      </c>
      <c r="J117" s="81" t="s">
        <v>39</v>
      </c>
    </row>
    <row r="118" spans="1:10" ht="15.75" x14ac:dyDescent="0.25">
      <c r="A118" s="80" t="s">
        <v>8520</v>
      </c>
      <c r="B118" s="80" t="s">
        <v>8521</v>
      </c>
      <c r="C118" s="80" t="s">
        <v>8522</v>
      </c>
      <c r="D118" s="80">
        <v>9.6249000000000002</v>
      </c>
      <c r="E118" s="80">
        <v>5.4255000000000004</v>
      </c>
      <c r="F118" s="80">
        <v>-0.82701499999999994</v>
      </c>
      <c r="G118" s="80">
        <v>-2.5200100000000001</v>
      </c>
      <c r="H118" s="80">
        <v>4.4999999999999999E-4</v>
      </c>
      <c r="I118" s="80">
        <v>3.3034500000000001E-2</v>
      </c>
      <c r="J118" s="81" t="s">
        <v>398</v>
      </c>
    </row>
    <row r="119" spans="1:10" ht="15.75" x14ac:dyDescent="0.25">
      <c r="A119" s="80" t="s">
        <v>5734</v>
      </c>
      <c r="B119" s="80" t="s">
        <v>5735</v>
      </c>
      <c r="C119" s="80" t="s">
        <v>5736</v>
      </c>
      <c r="D119" s="80">
        <v>15.475300000000001</v>
      </c>
      <c r="E119" s="80">
        <v>8.7310800000000004</v>
      </c>
      <c r="F119" s="80">
        <v>-0.82573700000000005</v>
      </c>
      <c r="G119" s="80">
        <v>-2.6481699999999999</v>
      </c>
      <c r="H119" s="80">
        <v>6.9999999999999999E-4</v>
      </c>
      <c r="I119" s="80">
        <v>4.5807E-2</v>
      </c>
      <c r="J119" s="81" t="s">
        <v>5737</v>
      </c>
    </row>
    <row r="120" spans="1:10" ht="15.75" x14ac:dyDescent="0.25">
      <c r="A120" s="80" t="s">
        <v>6220</v>
      </c>
      <c r="B120" s="80" t="s">
        <v>6221</v>
      </c>
      <c r="C120" s="80" t="s">
        <v>6222</v>
      </c>
      <c r="D120" s="80">
        <v>12.6762</v>
      </c>
      <c r="E120" s="80">
        <v>7.17828</v>
      </c>
      <c r="F120" s="80">
        <v>-0.820411</v>
      </c>
      <c r="G120" s="80">
        <v>-2.71326</v>
      </c>
      <c r="H120" s="80">
        <v>2.0000000000000001E-4</v>
      </c>
      <c r="I120" s="80">
        <v>1.7868800000000001E-2</v>
      </c>
      <c r="J120" s="81" t="s">
        <v>39</v>
      </c>
    </row>
    <row r="121" spans="1:10" ht="15.75" x14ac:dyDescent="0.25">
      <c r="A121" s="80" t="s">
        <v>5530</v>
      </c>
      <c r="B121" s="80" t="s">
        <v>5531</v>
      </c>
      <c r="C121" s="80" t="s">
        <v>5532</v>
      </c>
      <c r="D121" s="80">
        <v>116.535</v>
      </c>
      <c r="E121" s="80">
        <v>66.004400000000004</v>
      </c>
      <c r="F121" s="80">
        <v>-0.82013000000000003</v>
      </c>
      <c r="G121" s="80">
        <v>-3.1551399999999998</v>
      </c>
      <c r="H121" s="82">
        <v>5.0000000000000002E-5</v>
      </c>
      <c r="I121" s="80">
        <v>5.7554900000000003E-3</v>
      </c>
      <c r="J121" s="81" t="s">
        <v>583</v>
      </c>
    </row>
    <row r="122" spans="1:10" ht="15.75" x14ac:dyDescent="0.25">
      <c r="A122" s="80" t="s">
        <v>6202</v>
      </c>
      <c r="B122" s="80" t="s">
        <v>6203</v>
      </c>
      <c r="C122" s="80" t="s">
        <v>6204</v>
      </c>
      <c r="D122" s="80">
        <v>8.5690600000000003</v>
      </c>
      <c r="E122" s="80">
        <v>4.8783899999999996</v>
      </c>
      <c r="F122" s="80">
        <v>-0.81273099999999998</v>
      </c>
      <c r="G122" s="80">
        <v>-2.51688</v>
      </c>
      <c r="H122" s="80">
        <v>2.9999999999999997E-4</v>
      </c>
      <c r="I122" s="80">
        <v>2.4263900000000001E-2</v>
      </c>
      <c r="J122" s="81" t="s">
        <v>3633</v>
      </c>
    </row>
    <row r="123" spans="1:10" ht="15.75" x14ac:dyDescent="0.25">
      <c r="A123" s="80" t="s">
        <v>8523</v>
      </c>
      <c r="B123" s="80" t="s">
        <v>8524</v>
      </c>
      <c r="C123" s="80" t="s">
        <v>8525</v>
      </c>
      <c r="D123" s="80">
        <v>10.3405</v>
      </c>
      <c r="E123" s="80">
        <v>5.8939599999999999</v>
      </c>
      <c r="F123" s="80">
        <v>-0.81099399999999999</v>
      </c>
      <c r="G123" s="80">
        <v>-2.6212499999999999</v>
      </c>
      <c r="H123" s="80">
        <v>4.4999999999999999E-4</v>
      </c>
      <c r="I123" s="80">
        <v>3.3034500000000001E-2</v>
      </c>
      <c r="J123" s="81" t="s">
        <v>8526</v>
      </c>
    </row>
    <row r="124" spans="1:10" ht="15.75" x14ac:dyDescent="0.25">
      <c r="A124" s="80" t="s">
        <v>8527</v>
      </c>
      <c r="B124" s="80" t="s">
        <v>8528</v>
      </c>
      <c r="C124" s="80" t="s">
        <v>8529</v>
      </c>
      <c r="D124" s="80">
        <v>9.7965699999999991</v>
      </c>
      <c r="E124" s="80">
        <v>5.5846799999999996</v>
      </c>
      <c r="F124" s="80">
        <v>-0.81080200000000002</v>
      </c>
      <c r="G124" s="80">
        <v>-2.5430199999999998</v>
      </c>
      <c r="H124" s="80">
        <v>6.4999999999999997E-4</v>
      </c>
      <c r="I124" s="80">
        <v>4.3555200000000002E-2</v>
      </c>
      <c r="J124" s="81" t="s">
        <v>52</v>
      </c>
    </row>
    <row r="125" spans="1:10" ht="15.75" x14ac:dyDescent="0.25">
      <c r="A125" s="80" t="s">
        <v>8530</v>
      </c>
      <c r="B125" s="80" t="s">
        <v>8531</v>
      </c>
      <c r="C125" s="80" t="s">
        <v>8532</v>
      </c>
      <c r="D125" s="80">
        <v>24.246200000000002</v>
      </c>
      <c r="E125" s="80">
        <v>13.8276</v>
      </c>
      <c r="F125" s="80">
        <v>-0.81021399999999999</v>
      </c>
      <c r="G125" s="80">
        <v>-2.65523</v>
      </c>
      <c r="H125" s="80">
        <v>2.0000000000000001E-4</v>
      </c>
      <c r="I125" s="80">
        <v>1.7868800000000001E-2</v>
      </c>
      <c r="J125" s="81" t="s">
        <v>8533</v>
      </c>
    </row>
    <row r="126" spans="1:10" ht="15.75" x14ac:dyDescent="0.25">
      <c r="A126" s="80" t="s">
        <v>6059</v>
      </c>
      <c r="B126" s="80" t="s">
        <v>6060</v>
      </c>
      <c r="C126" s="80" t="s">
        <v>6061</v>
      </c>
      <c r="D126" s="80">
        <v>13.201700000000001</v>
      </c>
      <c r="E126" s="80">
        <v>7.5391700000000004</v>
      </c>
      <c r="F126" s="80">
        <v>-0.808249</v>
      </c>
      <c r="G126" s="80">
        <v>-2.9117899999999999</v>
      </c>
      <c r="H126" s="80">
        <v>1.4999999999999999E-4</v>
      </c>
      <c r="I126" s="80">
        <v>1.4467000000000001E-2</v>
      </c>
      <c r="J126" s="81" t="s">
        <v>52</v>
      </c>
    </row>
    <row r="127" spans="1:10" ht="15.75" x14ac:dyDescent="0.25">
      <c r="A127" s="80" t="s">
        <v>1672</v>
      </c>
      <c r="B127" s="80" t="s">
        <v>1673</v>
      </c>
      <c r="C127" s="80" t="s">
        <v>1674</v>
      </c>
      <c r="D127" s="80">
        <v>11.555199999999999</v>
      </c>
      <c r="E127" s="80">
        <v>6.6192900000000003</v>
      </c>
      <c r="F127" s="80">
        <v>-0.80379400000000001</v>
      </c>
      <c r="G127" s="80">
        <v>-2.8190599999999999</v>
      </c>
      <c r="H127" s="80">
        <v>2.5000000000000001E-4</v>
      </c>
      <c r="I127" s="80">
        <v>2.1050900000000001E-2</v>
      </c>
      <c r="J127" s="81" t="s">
        <v>825</v>
      </c>
    </row>
    <row r="128" spans="1:10" ht="15.75" x14ac:dyDescent="0.25">
      <c r="A128" s="80" t="s">
        <v>2938</v>
      </c>
      <c r="B128" s="80" t="s">
        <v>2939</v>
      </c>
      <c r="C128" s="80" t="s">
        <v>2940</v>
      </c>
      <c r="D128" s="80">
        <v>7.7729600000000003</v>
      </c>
      <c r="E128" s="80">
        <v>4.4548800000000002</v>
      </c>
      <c r="F128" s="80">
        <v>-0.80307700000000004</v>
      </c>
      <c r="G128" s="80">
        <v>-2.5472800000000002</v>
      </c>
      <c r="H128" s="80">
        <v>5.0000000000000001E-4</v>
      </c>
      <c r="I128" s="80">
        <v>3.57653E-2</v>
      </c>
      <c r="J128" s="81" t="s">
        <v>2941</v>
      </c>
    </row>
    <row r="129" spans="1:10" ht="15.75" x14ac:dyDescent="0.25">
      <c r="A129" s="80" t="s">
        <v>5545</v>
      </c>
      <c r="B129" s="80" t="s">
        <v>5546</v>
      </c>
      <c r="C129" s="80" t="s">
        <v>5547</v>
      </c>
      <c r="D129" s="80">
        <v>14.129300000000001</v>
      </c>
      <c r="E129" s="80">
        <v>8.1068499999999997</v>
      </c>
      <c r="F129" s="80">
        <v>-0.80147199999999996</v>
      </c>
      <c r="G129" s="80">
        <v>-2.8492700000000002</v>
      </c>
      <c r="H129" s="82">
        <v>5.0000000000000002E-5</v>
      </c>
      <c r="I129" s="80">
        <v>5.7554900000000003E-3</v>
      </c>
      <c r="J129" s="81" t="s">
        <v>3566</v>
      </c>
    </row>
    <row r="130" spans="1:10" ht="15.75" x14ac:dyDescent="0.25">
      <c r="A130" s="80" t="s">
        <v>5857</v>
      </c>
      <c r="B130" s="80" t="s">
        <v>5858</v>
      </c>
      <c r="C130" s="80" t="s">
        <v>5859</v>
      </c>
      <c r="D130" s="80">
        <v>38.339100000000002</v>
      </c>
      <c r="E130" s="80">
        <v>22.003499999999999</v>
      </c>
      <c r="F130" s="80">
        <v>-0.80108500000000005</v>
      </c>
      <c r="G130" s="80">
        <v>-3.40103</v>
      </c>
      <c r="H130" s="82">
        <v>5.0000000000000002E-5</v>
      </c>
      <c r="I130" s="80">
        <v>5.7554900000000003E-3</v>
      </c>
      <c r="J130" s="81" t="s">
        <v>100</v>
      </c>
    </row>
    <row r="131" spans="1:10" ht="15.75" x14ac:dyDescent="0.25">
      <c r="A131" s="80" t="s">
        <v>6033</v>
      </c>
      <c r="B131" s="80" t="s">
        <v>6034</v>
      </c>
      <c r="C131" s="80" t="s">
        <v>6035</v>
      </c>
      <c r="D131" s="80">
        <v>7.57944</v>
      </c>
      <c r="E131" s="80">
        <v>4.3514999999999997</v>
      </c>
      <c r="F131" s="80">
        <v>-0.80057900000000004</v>
      </c>
      <c r="G131" s="80">
        <v>-2.43662</v>
      </c>
      <c r="H131" s="80">
        <v>5.5000000000000003E-4</v>
      </c>
      <c r="I131" s="80">
        <v>3.8388800000000001E-2</v>
      </c>
      <c r="J131" s="81" t="s">
        <v>6036</v>
      </c>
    </row>
    <row r="132" spans="1:10" ht="15.75" x14ac:dyDescent="0.25">
      <c r="A132" s="80" t="s">
        <v>6125</v>
      </c>
      <c r="B132" s="80" t="s">
        <v>6126</v>
      </c>
      <c r="C132" s="80" t="s">
        <v>6127</v>
      </c>
      <c r="D132" s="80">
        <v>119.271</v>
      </c>
      <c r="E132" s="80">
        <v>68.581500000000005</v>
      </c>
      <c r="F132" s="80">
        <v>-0.79835699999999998</v>
      </c>
      <c r="G132" s="80">
        <v>-3.4203700000000001</v>
      </c>
      <c r="H132" s="82">
        <v>5.0000000000000002E-5</v>
      </c>
      <c r="I132" s="80">
        <v>5.7554900000000003E-3</v>
      </c>
      <c r="J132" s="81" t="s">
        <v>2388</v>
      </c>
    </row>
    <row r="133" spans="1:10" ht="15.75" x14ac:dyDescent="0.25">
      <c r="A133" s="80" t="s">
        <v>6152</v>
      </c>
      <c r="B133" s="80" t="s">
        <v>6153</v>
      </c>
      <c r="C133" s="80" t="s">
        <v>6154</v>
      </c>
      <c r="D133" s="80">
        <v>16.893599999999999</v>
      </c>
      <c r="E133" s="80">
        <v>9.7400099999999998</v>
      </c>
      <c r="F133" s="80">
        <v>-0.794485</v>
      </c>
      <c r="G133" s="80">
        <v>-2.6383800000000002</v>
      </c>
      <c r="H133" s="80">
        <v>2.5000000000000001E-4</v>
      </c>
      <c r="I133" s="80">
        <v>2.1050900000000001E-2</v>
      </c>
      <c r="J133" s="81" t="s">
        <v>52</v>
      </c>
    </row>
    <row r="134" spans="1:10" ht="15.75" x14ac:dyDescent="0.25">
      <c r="A134" s="80" t="s">
        <v>8534</v>
      </c>
      <c r="B134" s="80" t="s">
        <v>8535</v>
      </c>
      <c r="C134" s="80" t="s">
        <v>8536</v>
      </c>
      <c r="D134" s="80">
        <v>9.5982299999999992</v>
      </c>
      <c r="E134" s="80">
        <v>5.5362400000000003</v>
      </c>
      <c r="F134" s="80">
        <v>-0.79386100000000004</v>
      </c>
      <c r="G134" s="80">
        <v>-2.7553700000000001</v>
      </c>
      <c r="H134" s="80">
        <v>5.5000000000000003E-4</v>
      </c>
      <c r="I134" s="80">
        <v>3.8388800000000001E-2</v>
      </c>
      <c r="J134" s="81" t="s">
        <v>431</v>
      </c>
    </row>
    <row r="135" spans="1:10" ht="15.75" x14ac:dyDescent="0.25">
      <c r="A135" s="80" t="s">
        <v>5706</v>
      </c>
      <c r="B135" s="80" t="s">
        <v>5707</v>
      </c>
      <c r="C135" s="80" t="s">
        <v>5708</v>
      </c>
      <c r="D135" s="80">
        <v>36.0809</v>
      </c>
      <c r="E135" s="80">
        <v>20.861499999999999</v>
      </c>
      <c r="F135" s="80">
        <v>-0.79039400000000004</v>
      </c>
      <c r="G135" s="80">
        <v>-2.9492799999999999</v>
      </c>
      <c r="H135" s="82">
        <v>5.0000000000000002E-5</v>
      </c>
      <c r="I135" s="80">
        <v>5.7554900000000003E-3</v>
      </c>
      <c r="J135" s="81" t="s">
        <v>449</v>
      </c>
    </row>
    <row r="136" spans="1:10" ht="15.75" x14ac:dyDescent="0.25">
      <c r="A136" s="80" t="s">
        <v>5723</v>
      </c>
      <c r="B136" s="80" t="s">
        <v>5724</v>
      </c>
      <c r="C136" s="80" t="s">
        <v>5725</v>
      </c>
      <c r="D136" s="80">
        <v>9.0287799999999994</v>
      </c>
      <c r="E136" s="80">
        <v>5.22872</v>
      </c>
      <c r="F136" s="80">
        <v>-0.78807300000000002</v>
      </c>
      <c r="G136" s="80">
        <v>-2.6991999999999998</v>
      </c>
      <c r="H136" s="80">
        <v>5.9999999999999995E-4</v>
      </c>
      <c r="I136" s="80">
        <v>4.1346599999999997E-2</v>
      </c>
      <c r="J136" s="81" t="s">
        <v>5726</v>
      </c>
    </row>
    <row r="137" spans="1:10" ht="15.75" x14ac:dyDescent="0.25">
      <c r="A137" s="80" t="s">
        <v>6029</v>
      </c>
      <c r="B137" s="80" t="s">
        <v>6030</v>
      </c>
      <c r="C137" s="80" t="s">
        <v>6031</v>
      </c>
      <c r="D137" s="80">
        <v>72.422799999999995</v>
      </c>
      <c r="E137" s="80">
        <v>42.070700000000002</v>
      </c>
      <c r="F137" s="80">
        <v>-0.78362900000000002</v>
      </c>
      <c r="G137" s="80">
        <v>-3.2273100000000001</v>
      </c>
      <c r="H137" s="82">
        <v>5.0000000000000002E-5</v>
      </c>
      <c r="I137" s="80">
        <v>5.7554900000000003E-3</v>
      </c>
      <c r="J137" s="81" t="s">
        <v>6032</v>
      </c>
    </row>
    <row r="138" spans="1:10" ht="15.75" x14ac:dyDescent="0.25">
      <c r="A138" s="80" t="s">
        <v>5621</v>
      </c>
      <c r="B138" s="80" t="s">
        <v>5622</v>
      </c>
      <c r="C138" s="80" t="s">
        <v>5623</v>
      </c>
      <c r="D138" s="80">
        <v>8.9412900000000004</v>
      </c>
      <c r="E138" s="80">
        <v>5.19956</v>
      </c>
      <c r="F138" s="80">
        <v>-0.78209499999999998</v>
      </c>
      <c r="G138" s="80">
        <v>-3.0249000000000001</v>
      </c>
      <c r="H138" s="80">
        <v>2.9999999999999997E-4</v>
      </c>
      <c r="I138" s="80">
        <v>2.4263900000000001E-2</v>
      </c>
      <c r="J138" s="81" t="s">
        <v>52</v>
      </c>
    </row>
    <row r="139" spans="1:10" ht="15.75" x14ac:dyDescent="0.25">
      <c r="A139" s="80" t="s">
        <v>1768</v>
      </c>
      <c r="B139" s="80" t="s">
        <v>1769</v>
      </c>
      <c r="C139" s="80" t="s">
        <v>1770</v>
      </c>
      <c r="D139" s="80">
        <v>15.283300000000001</v>
      </c>
      <c r="E139" s="80">
        <v>8.8977000000000004</v>
      </c>
      <c r="F139" s="80">
        <v>-0.78044800000000003</v>
      </c>
      <c r="G139" s="80">
        <v>-2.8805000000000001</v>
      </c>
      <c r="H139" s="80">
        <v>2.5000000000000001E-4</v>
      </c>
      <c r="I139" s="80">
        <v>2.1050900000000001E-2</v>
      </c>
      <c r="J139" s="81" t="s">
        <v>227</v>
      </c>
    </row>
    <row r="140" spans="1:10" ht="15.75" x14ac:dyDescent="0.25">
      <c r="A140" s="80" t="s">
        <v>2217</v>
      </c>
      <c r="B140" s="80" t="s">
        <v>2218</v>
      </c>
      <c r="C140" s="80" t="s">
        <v>2219</v>
      </c>
      <c r="D140" s="80">
        <v>13.818099999999999</v>
      </c>
      <c r="E140" s="80">
        <v>8.0449300000000008</v>
      </c>
      <c r="F140" s="80">
        <v>-0.78041099999999997</v>
      </c>
      <c r="G140" s="80">
        <v>-2.3452099999999998</v>
      </c>
      <c r="H140" s="80">
        <v>4.0000000000000002E-4</v>
      </c>
      <c r="I140" s="80">
        <v>3.0480299999999998E-2</v>
      </c>
      <c r="J140" s="81" t="s">
        <v>2220</v>
      </c>
    </row>
    <row r="141" spans="1:10" ht="15.75" x14ac:dyDescent="0.25">
      <c r="A141" s="80" t="s">
        <v>8537</v>
      </c>
      <c r="B141" s="80" t="s">
        <v>8538</v>
      </c>
      <c r="C141" s="80" t="s">
        <v>8539</v>
      </c>
      <c r="D141" s="80">
        <v>19.183</v>
      </c>
      <c r="E141" s="80">
        <v>11.1739</v>
      </c>
      <c r="F141" s="80">
        <v>-0.77969599999999994</v>
      </c>
      <c r="G141" s="80">
        <v>-2.66892</v>
      </c>
      <c r="H141" s="82">
        <v>5.0000000000000002E-5</v>
      </c>
      <c r="I141" s="80">
        <v>5.7554900000000003E-3</v>
      </c>
      <c r="J141" s="81" t="s">
        <v>136</v>
      </c>
    </row>
    <row r="142" spans="1:10" ht="15.75" x14ac:dyDescent="0.25">
      <c r="A142" s="80" t="s">
        <v>5975</v>
      </c>
      <c r="B142" s="80" t="s">
        <v>5976</v>
      </c>
      <c r="C142" s="80" t="s">
        <v>5977</v>
      </c>
      <c r="D142" s="80">
        <v>14.1442</v>
      </c>
      <c r="E142" s="80">
        <v>8.2519600000000004</v>
      </c>
      <c r="F142" s="80">
        <v>-0.77740699999999996</v>
      </c>
      <c r="G142" s="80">
        <v>-3.12921</v>
      </c>
      <c r="H142" s="82">
        <v>5.0000000000000002E-5</v>
      </c>
      <c r="I142" s="80">
        <v>5.7554900000000003E-3</v>
      </c>
      <c r="J142" s="81" t="s">
        <v>5978</v>
      </c>
    </row>
    <row r="143" spans="1:10" ht="15.75" x14ac:dyDescent="0.25">
      <c r="A143" s="80" t="s">
        <v>6145</v>
      </c>
      <c r="B143" s="80" t="s">
        <v>6146</v>
      </c>
      <c r="C143" s="80" t="s">
        <v>6147</v>
      </c>
      <c r="D143" s="80">
        <v>62.476900000000001</v>
      </c>
      <c r="E143" s="80">
        <v>36.4773</v>
      </c>
      <c r="F143" s="80">
        <v>-0.77632299999999999</v>
      </c>
      <c r="G143" s="80">
        <v>-3.2779699999999998</v>
      </c>
      <c r="H143" s="82">
        <v>5.0000000000000002E-5</v>
      </c>
      <c r="I143" s="80">
        <v>5.7554900000000003E-3</v>
      </c>
      <c r="J143" s="81" t="s">
        <v>86</v>
      </c>
    </row>
    <row r="144" spans="1:10" ht="15.75" x14ac:dyDescent="0.25">
      <c r="A144" s="80" t="s">
        <v>4045</v>
      </c>
      <c r="B144" s="80" t="s">
        <v>4046</v>
      </c>
      <c r="C144" s="80" t="s">
        <v>4047</v>
      </c>
      <c r="D144" s="80">
        <v>8.4685600000000001</v>
      </c>
      <c r="E144" s="80">
        <v>4.9446599999999998</v>
      </c>
      <c r="F144" s="80">
        <v>-0.77624400000000005</v>
      </c>
      <c r="G144" s="80">
        <v>-2.4978600000000002</v>
      </c>
      <c r="H144" s="80">
        <v>4.0000000000000002E-4</v>
      </c>
      <c r="I144" s="80">
        <v>3.0480299999999998E-2</v>
      </c>
      <c r="J144" s="81" t="s">
        <v>4048</v>
      </c>
    </row>
    <row r="145" spans="1:10" ht="15.75" x14ac:dyDescent="0.25">
      <c r="A145" s="80" t="s">
        <v>5828</v>
      </c>
      <c r="B145" s="80" t="s">
        <v>5829</v>
      </c>
      <c r="C145" s="80" t="s">
        <v>5830</v>
      </c>
      <c r="D145" s="80">
        <v>10.3813</v>
      </c>
      <c r="E145" s="80">
        <v>6.0672100000000002</v>
      </c>
      <c r="F145" s="80">
        <v>-0.77487799999999996</v>
      </c>
      <c r="G145" s="80">
        <v>-2.48115</v>
      </c>
      <c r="H145" s="80">
        <v>6.4999999999999997E-4</v>
      </c>
      <c r="I145" s="80">
        <v>4.3555200000000002E-2</v>
      </c>
      <c r="J145" s="81" t="s">
        <v>52</v>
      </c>
    </row>
    <row r="146" spans="1:10" ht="15.75" x14ac:dyDescent="0.25">
      <c r="A146" s="80" t="s">
        <v>2461</v>
      </c>
      <c r="B146" s="80" t="s">
        <v>2462</v>
      </c>
      <c r="C146" s="80" t="s">
        <v>2463</v>
      </c>
      <c r="D146" s="80">
        <v>34.809699999999999</v>
      </c>
      <c r="E146" s="80">
        <v>20.352599999999999</v>
      </c>
      <c r="F146" s="80">
        <v>-0.77427500000000005</v>
      </c>
      <c r="G146" s="80">
        <v>-2.79074</v>
      </c>
      <c r="H146" s="82">
        <v>5.0000000000000002E-5</v>
      </c>
      <c r="I146" s="80">
        <v>5.7554900000000003E-3</v>
      </c>
      <c r="J146" s="81" t="s">
        <v>2464</v>
      </c>
    </row>
    <row r="147" spans="1:10" ht="15.75" x14ac:dyDescent="0.25">
      <c r="A147" s="80" t="s">
        <v>8540</v>
      </c>
      <c r="B147" s="80" t="s">
        <v>8541</v>
      </c>
      <c r="C147" s="80" t="s">
        <v>8542</v>
      </c>
      <c r="D147" s="80">
        <v>14.959199999999999</v>
      </c>
      <c r="E147" s="80">
        <v>8.7558699999999998</v>
      </c>
      <c r="F147" s="80">
        <v>-0.77271000000000001</v>
      </c>
      <c r="G147" s="80">
        <v>-2.6455099999999998</v>
      </c>
      <c r="H147" s="80">
        <v>3.5E-4</v>
      </c>
      <c r="I147" s="80">
        <v>2.7348299999999999E-2</v>
      </c>
      <c r="J147" s="81" t="s">
        <v>1682</v>
      </c>
    </row>
    <row r="148" spans="1:10" ht="15.75" x14ac:dyDescent="0.25">
      <c r="A148" s="80" t="s">
        <v>8543</v>
      </c>
      <c r="B148" s="80" t="s">
        <v>8544</v>
      </c>
      <c r="C148" s="80" t="s">
        <v>8545</v>
      </c>
      <c r="D148" s="80">
        <v>12.8605</v>
      </c>
      <c r="E148" s="80">
        <v>7.56236</v>
      </c>
      <c r="F148" s="80">
        <v>-0.766042</v>
      </c>
      <c r="G148" s="80">
        <v>-2.75007</v>
      </c>
      <c r="H148" s="80">
        <v>2.0000000000000001E-4</v>
      </c>
      <c r="I148" s="80">
        <v>1.7868800000000001E-2</v>
      </c>
      <c r="J148" s="81" t="s">
        <v>4478</v>
      </c>
    </row>
    <row r="149" spans="1:10" ht="15.75" x14ac:dyDescent="0.25">
      <c r="A149" s="80" t="s">
        <v>8546</v>
      </c>
      <c r="B149" s="80" t="s">
        <v>8547</v>
      </c>
      <c r="C149" s="80" t="s">
        <v>8548</v>
      </c>
      <c r="D149" s="80">
        <v>26.407399999999999</v>
      </c>
      <c r="E149" s="80">
        <v>15.565200000000001</v>
      </c>
      <c r="F149" s="80">
        <v>-0.76261699999999999</v>
      </c>
      <c r="G149" s="80">
        <v>-2.78871</v>
      </c>
      <c r="H149" s="80">
        <v>2.0000000000000001E-4</v>
      </c>
      <c r="I149" s="80">
        <v>1.7868800000000001E-2</v>
      </c>
      <c r="J149" s="81" t="s">
        <v>285</v>
      </c>
    </row>
    <row r="150" spans="1:10" ht="15.75" x14ac:dyDescent="0.25">
      <c r="A150" s="80" t="s">
        <v>8549</v>
      </c>
      <c r="B150" s="80" t="s">
        <v>8550</v>
      </c>
      <c r="C150" s="80" t="s">
        <v>8551</v>
      </c>
      <c r="D150" s="80">
        <v>35.578699999999998</v>
      </c>
      <c r="E150" s="80">
        <v>21.0411</v>
      </c>
      <c r="F150" s="80">
        <v>-0.75780400000000003</v>
      </c>
      <c r="G150" s="80">
        <v>-3.04691</v>
      </c>
      <c r="H150" s="82">
        <v>5.0000000000000002E-5</v>
      </c>
      <c r="I150" s="80">
        <v>5.7554900000000003E-3</v>
      </c>
      <c r="J150" s="81" t="s">
        <v>8060</v>
      </c>
    </row>
    <row r="151" spans="1:10" ht="15.75" x14ac:dyDescent="0.25">
      <c r="A151" s="80" t="s">
        <v>8552</v>
      </c>
      <c r="B151" s="80" t="s">
        <v>8553</v>
      </c>
      <c r="C151" s="80" t="s">
        <v>8554</v>
      </c>
      <c r="D151" s="80">
        <v>10.8604</v>
      </c>
      <c r="E151" s="80">
        <v>6.4262499999999996</v>
      </c>
      <c r="F151" s="80">
        <v>-0.75702599999999998</v>
      </c>
      <c r="G151" s="80">
        <v>-2.3080500000000002</v>
      </c>
      <c r="H151" s="80">
        <v>6.4999999999999997E-4</v>
      </c>
      <c r="I151" s="80">
        <v>4.3555200000000002E-2</v>
      </c>
      <c r="J151" s="81" t="s">
        <v>1207</v>
      </c>
    </row>
    <row r="152" spans="1:10" ht="15.75" x14ac:dyDescent="0.25">
      <c r="A152" s="80" t="s">
        <v>6121</v>
      </c>
      <c r="B152" s="80" t="s">
        <v>6122</v>
      </c>
      <c r="C152" s="80" t="s">
        <v>6123</v>
      </c>
      <c r="D152" s="80">
        <v>76.160399999999996</v>
      </c>
      <c r="E152" s="80">
        <v>45.0824</v>
      </c>
      <c r="F152" s="80">
        <v>-0.75647600000000004</v>
      </c>
      <c r="G152" s="80">
        <v>-2.99437</v>
      </c>
      <c r="H152" s="82">
        <v>5.0000000000000002E-5</v>
      </c>
      <c r="I152" s="80">
        <v>5.7554900000000003E-3</v>
      </c>
      <c r="J152" s="81" t="s">
        <v>6124</v>
      </c>
    </row>
    <row r="153" spans="1:10" ht="15.75" x14ac:dyDescent="0.25">
      <c r="A153" s="80" t="s">
        <v>5789</v>
      </c>
      <c r="B153" s="80" t="s">
        <v>5790</v>
      </c>
      <c r="C153" s="80" t="s">
        <v>5791</v>
      </c>
      <c r="D153" s="80">
        <v>16.712800000000001</v>
      </c>
      <c r="E153" s="80">
        <v>9.8958300000000001</v>
      </c>
      <c r="F153" s="80">
        <v>-0.75605800000000001</v>
      </c>
      <c r="G153" s="80">
        <v>-2.83108</v>
      </c>
      <c r="H153" s="80">
        <v>3.5E-4</v>
      </c>
      <c r="I153" s="80">
        <v>2.7348299999999999E-2</v>
      </c>
      <c r="J153" s="81" t="s">
        <v>52</v>
      </c>
    </row>
    <row r="154" spans="1:10" ht="15.75" x14ac:dyDescent="0.25">
      <c r="A154" s="80" t="s">
        <v>3266</v>
      </c>
      <c r="B154" s="80" t="s">
        <v>3267</v>
      </c>
      <c r="C154" s="80" t="s">
        <v>3268</v>
      </c>
      <c r="D154" s="80">
        <v>12.501200000000001</v>
      </c>
      <c r="E154" s="80">
        <v>7.4507700000000003</v>
      </c>
      <c r="F154" s="80">
        <v>-0.74660800000000005</v>
      </c>
      <c r="G154" s="80">
        <v>-2.50867</v>
      </c>
      <c r="H154" s="80">
        <v>5.0000000000000001E-4</v>
      </c>
      <c r="I154" s="80">
        <v>3.57653E-2</v>
      </c>
      <c r="J154" s="81" t="s">
        <v>2888</v>
      </c>
    </row>
    <row r="155" spans="1:10" ht="15.75" x14ac:dyDescent="0.25">
      <c r="A155" s="80" t="s">
        <v>3436</v>
      </c>
      <c r="B155" s="80" t="s">
        <v>3437</v>
      </c>
      <c r="C155" s="80" t="s">
        <v>3438</v>
      </c>
      <c r="D155" s="80">
        <v>40.523299999999999</v>
      </c>
      <c r="E155" s="80">
        <v>24.155899999999999</v>
      </c>
      <c r="F155" s="80">
        <v>-0.74637900000000001</v>
      </c>
      <c r="G155" s="80">
        <v>-3.1521400000000002</v>
      </c>
      <c r="H155" s="82">
        <v>5.0000000000000002E-5</v>
      </c>
      <c r="I155" s="80">
        <v>5.7554900000000003E-3</v>
      </c>
      <c r="J155" s="81" t="s">
        <v>86</v>
      </c>
    </row>
    <row r="156" spans="1:10" ht="15.75" x14ac:dyDescent="0.25">
      <c r="A156" s="80" t="s">
        <v>6181</v>
      </c>
      <c r="B156" s="80" t="s">
        <v>6182</v>
      </c>
      <c r="C156" s="80" t="s">
        <v>6183</v>
      </c>
      <c r="D156" s="80">
        <v>30.050899999999999</v>
      </c>
      <c r="E156" s="80">
        <v>17.917300000000001</v>
      </c>
      <c r="F156" s="80">
        <v>-0.746058</v>
      </c>
      <c r="G156" s="80">
        <v>-2.9564900000000001</v>
      </c>
      <c r="H156" s="82">
        <v>5.0000000000000002E-5</v>
      </c>
      <c r="I156" s="80">
        <v>5.7554900000000003E-3</v>
      </c>
      <c r="J156" s="81" t="s">
        <v>3633</v>
      </c>
    </row>
    <row r="157" spans="1:10" ht="15.75" x14ac:dyDescent="0.25">
      <c r="A157" s="80" t="s">
        <v>5398</v>
      </c>
      <c r="B157" s="80" t="s">
        <v>5399</v>
      </c>
      <c r="C157" s="80" t="s">
        <v>5400</v>
      </c>
      <c r="D157" s="80">
        <v>7.22844</v>
      </c>
      <c r="E157" s="80">
        <v>4.3447899999999997</v>
      </c>
      <c r="F157" s="80">
        <v>-0.73439699999999997</v>
      </c>
      <c r="G157" s="80">
        <v>-2.4933800000000002</v>
      </c>
      <c r="H157" s="80">
        <v>2.0000000000000001E-4</v>
      </c>
      <c r="I157" s="80">
        <v>1.7868800000000001E-2</v>
      </c>
      <c r="J157" s="81" t="s">
        <v>2396</v>
      </c>
    </row>
    <row r="158" spans="1:10" ht="15.75" x14ac:dyDescent="0.25">
      <c r="A158" s="80" t="s">
        <v>5699</v>
      </c>
      <c r="B158" s="80" t="s">
        <v>5700</v>
      </c>
      <c r="C158" s="80" t="s">
        <v>5701</v>
      </c>
      <c r="D158" s="80">
        <v>18.660499999999999</v>
      </c>
      <c r="E158" s="80">
        <v>11.237299999999999</v>
      </c>
      <c r="F158" s="80">
        <v>-0.73169099999999998</v>
      </c>
      <c r="G158" s="80">
        <v>-2.78356</v>
      </c>
      <c r="H158" s="80">
        <v>1E-4</v>
      </c>
      <c r="I158" s="80">
        <v>1.05255E-2</v>
      </c>
      <c r="J158" s="81" t="s">
        <v>2576</v>
      </c>
    </row>
    <row r="159" spans="1:10" ht="15.75" x14ac:dyDescent="0.25">
      <c r="A159" s="80" t="s">
        <v>5915</v>
      </c>
      <c r="B159" s="80" t="s">
        <v>5916</v>
      </c>
      <c r="C159" s="80" t="s">
        <v>5917</v>
      </c>
      <c r="D159" s="80">
        <v>32.68</v>
      </c>
      <c r="E159" s="80">
        <v>19.7286</v>
      </c>
      <c r="F159" s="80">
        <v>-0.72811700000000001</v>
      </c>
      <c r="G159" s="80">
        <v>-2.82782</v>
      </c>
      <c r="H159" s="82">
        <v>5.0000000000000002E-5</v>
      </c>
      <c r="I159" s="80">
        <v>5.7554900000000003E-3</v>
      </c>
      <c r="J159" s="81" t="s">
        <v>3566</v>
      </c>
    </row>
    <row r="160" spans="1:10" ht="15.75" x14ac:dyDescent="0.25">
      <c r="A160" s="80" t="s">
        <v>5745</v>
      </c>
      <c r="B160" s="80" t="s">
        <v>5746</v>
      </c>
      <c r="C160" s="80" t="s">
        <v>5747</v>
      </c>
      <c r="D160" s="80">
        <v>12.3451</v>
      </c>
      <c r="E160" s="80">
        <v>7.48834</v>
      </c>
      <c r="F160" s="80">
        <v>-0.72121999999999997</v>
      </c>
      <c r="G160" s="80">
        <v>-2.5310899999999998</v>
      </c>
      <c r="H160" s="80">
        <v>6.4999999999999997E-4</v>
      </c>
      <c r="I160" s="80">
        <v>4.3555200000000002E-2</v>
      </c>
      <c r="J160" s="81" t="s">
        <v>5748</v>
      </c>
    </row>
    <row r="161" spans="1:10" ht="15.75" x14ac:dyDescent="0.25">
      <c r="A161" s="80" t="s">
        <v>6314</v>
      </c>
      <c r="B161" s="80" t="s">
        <v>6315</v>
      </c>
      <c r="C161" s="80" t="s">
        <v>6316</v>
      </c>
      <c r="D161" s="80">
        <v>86.595100000000002</v>
      </c>
      <c r="E161" s="80">
        <v>52.551200000000001</v>
      </c>
      <c r="F161" s="80">
        <v>-0.72056200000000004</v>
      </c>
      <c r="G161" s="80">
        <v>-2.8891499999999999</v>
      </c>
      <c r="H161" s="82">
        <v>5.0000000000000002E-5</v>
      </c>
      <c r="I161" s="80">
        <v>5.7554900000000003E-3</v>
      </c>
      <c r="J161" s="81" t="s">
        <v>3901</v>
      </c>
    </row>
    <row r="162" spans="1:10" ht="15.75" x14ac:dyDescent="0.25">
      <c r="A162" s="80" t="s">
        <v>8555</v>
      </c>
      <c r="B162" s="80" t="s">
        <v>8556</v>
      </c>
      <c r="C162" s="80" t="s">
        <v>8557</v>
      </c>
      <c r="D162" s="80">
        <v>123.852</v>
      </c>
      <c r="E162" s="80">
        <v>75.241100000000003</v>
      </c>
      <c r="F162" s="80">
        <v>-0.71901899999999996</v>
      </c>
      <c r="G162" s="80">
        <v>-2.6774200000000001</v>
      </c>
      <c r="H162" s="82">
        <v>5.0000000000000002E-5</v>
      </c>
      <c r="I162" s="80">
        <v>5.7554900000000003E-3</v>
      </c>
      <c r="J162" s="81" t="s">
        <v>6075</v>
      </c>
    </row>
    <row r="163" spans="1:10" ht="15.75" x14ac:dyDescent="0.25">
      <c r="A163" s="80" t="s">
        <v>5960</v>
      </c>
      <c r="B163" s="80" t="s">
        <v>5961</v>
      </c>
      <c r="C163" s="80" t="s">
        <v>5962</v>
      </c>
      <c r="D163" s="80">
        <v>33.993299999999998</v>
      </c>
      <c r="E163" s="80">
        <v>20.673200000000001</v>
      </c>
      <c r="F163" s="80">
        <v>-0.71748699999999999</v>
      </c>
      <c r="G163" s="80">
        <v>-2.7477800000000001</v>
      </c>
      <c r="H163" s="82">
        <v>5.0000000000000002E-5</v>
      </c>
      <c r="I163" s="80">
        <v>5.7554900000000003E-3</v>
      </c>
      <c r="J163" s="81" t="s">
        <v>39</v>
      </c>
    </row>
    <row r="164" spans="1:10" ht="15.75" x14ac:dyDescent="0.25">
      <c r="A164" s="80" t="s">
        <v>5203</v>
      </c>
      <c r="B164" s="80" t="s">
        <v>5204</v>
      </c>
      <c r="C164" s="80" t="s">
        <v>5205</v>
      </c>
      <c r="D164" s="80">
        <v>4.0603499999999997</v>
      </c>
      <c r="E164" s="80">
        <v>2.4713799999999999</v>
      </c>
      <c r="F164" s="80">
        <v>-0.71628899999999995</v>
      </c>
      <c r="G164" s="80">
        <v>-2.2606700000000002</v>
      </c>
      <c r="H164" s="80">
        <v>7.5000000000000002E-4</v>
      </c>
      <c r="I164" s="80">
        <v>4.7724099999999998E-2</v>
      </c>
      <c r="J164" s="81" t="s">
        <v>5206</v>
      </c>
    </row>
    <row r="165" spans="1:10" ht="15.75" x14ac:dyDescent="0.25">
      <c r="A165" s="80" t="s">
        <v>5688</v>
      </c>
      <c r="B165" s="80" t="s">
        <v>5689</v>
      </c>
      <c r="C165" s="80" t="s">
        <v>5690</v>
      </c>
      <c r="D165" s="80">
        <v>34.054499999999997</v>
      </c>
      <c r="E165" s="80">
        <v>20.790099999999999</v>
      </c>
      <c r="F165" s="80">
        <v>-0.71195200000000003</v>
      </c>
      <c r="G165" s="80">
        <v>-2.41622</v>
      </c>
      <c r="H165" s="80">
        <v>7.5000000000000002E-4</v>
      </c>
      <c r="I165" s="80">
        <v>4.7724099999999998E-2</v>
      </c>
      <c r="J165" s="81" t="s">
        <v>5691</v>
      </c>
    </row>
    <row r="166" spans="1:10" ht="15.75" x14ac:dyDescent="0.25">
      <c r="A166" s="80" t="s">
        <v>6158</v>
      </c>
      <c r="B166" s="80" t="s">
        <v>6159</v>
      </c>
      <c r="C166" s="80" t="s">
        <v>6160</v>
      </c>
      <c r="D166" s="80">
        <v>38.534300000000002</v>
      </c>
      <c r="E166" s="80">
        <v>23.532699999999998</v>
      </c>
      <c r="F166" s="80">
        <v>-0.71148</v>
      </c>
      <c r="G166" s="80">
        <v>-2.84544</v>
      </c>
      <c r="H166" s="82">
        <v>5.0000000000000002E-5</v>
      </c>
      <c r="I166" s="80">
        <v>5.7554900000000003E-3</v>
      </c>
      <c r="J166" s="81" t="s">
        <v>86</v>
      </c>
    </row>
    <row r="167" spans="1:10" ht="15.75" x14ac:dyDescent="0.25">
      <c r="A167" s="80" t="s">
        <v>6141</v>
      </c>
      <c r="B167" s="80" t="s">
        <v>6142</v>
      </c>
      <c r="C167" s="80" t="s">
        <v>6143</v>
      </c>
      <c r="D167" s="80">
        <v>32.007100000000001</v>
      </c>
      <c r="E167" s="80">
        <v>19.581800000000001</v>
      </c>
      <c r="F167" s="80">
        <v>-0.70888300000000004</v>
      </c>
      <c r="G167" s="80">
        <v>-2.8540899999999998</v>
      </c>
      <c r="H167" s="80">
        <v>1.4999999999999999E-4</v>
      </c>
      <c r="I167" s="80">
        <v>1.4467000000000001E-2</v>
      </c>
      <c r="J167" s="81" t="s">
        <v>6144</v>
      </c>
    </row>
    <row r="168" spans="1:10" ht="15.75" x14ac:dyDescent="0.25">
      <c r="A168" s="80" t="s">
        <v>8558</v>
      </c>
      <c r="B168" s="80" t="s">
        <v>8559</v>
      </c>
      <c r="C168" s="80" t="s">
        <v>8560</v>
      </c>
      <c r="D168" s="80">
        <v>28.267499999999998</v>
      </c>
      <c r="E168" s="80">
        <v>17.3035</v>
      </c>
      <c r="F168" s="80">
        <v>-0.70808000000000004</v>
      </c>
      <c r="G168" s="80">
        <v>-2.77976</v>
      </c>
      <c r="H168" s="80">
        <v>1.4999999999999999E-4</v>
      </c>
      <c r="I168" s="80">
        <v>1.4467000000000001E-2</v>
      </c>
      <c r="J168" s="81" t="s">
        <v>8561</v>
      </c>
    </row>
    <row r="169" spans="1:10" ht="15.75" x14ac:dyDescent="0.25">
      <c r="A169" s="80" t="s">
        <v>5422</v>
      </c>
      <c r="B169" s="80" t="s">
        <v>5423</v>
      </c>
      <c r="C169" s="80" t="s">
        <v>5424</v>
      </c>
      <c r="D169" s="80">
        <v>19.610199999999999</v>
      </c>
      <c r="E169" s="80">
        <v>12.0067</v>
      </c>
      <c r="F169" s="80">
        <v>-0.707762</v>
      </c>
      <c r="G169" s="80">
        <v>-2.5786600000000002</v>
      </c>
      <c r="H169" s="80">
        <v>3.5E-4</v>
      </c>
      <c r="I169" s="80">
        <v>2.7348299999999999E-2</v>
      </c>
      <c r="J169" s="81" t="s">
        <v>5425</v>
      </c>
    </row>
    <row r="170" spans="1:10" ht="15.75" x14ac:dyDescent="0.25">
      <c r="A170" s="80" t="s">
        <v>2819</v>
      </c>
      <c r="B170" s="80" t="s">
        <v>2820</v>
      </c>
      <c r="C170" s="80" t="s">
        <v>2821</v>
      </c>
      <c r="D170" s="80">
        <v>21.452400000000001</v>
      </c>
      <c r="E170" s="80">
        <v>13.135899999999999</v>
      </c>
      <c r="F170" s="80">
        <v>-0.70761799999999997</v>
      </c>
      <c r="G170" s="80">
        <v>-2.5554899999999998</v>
      </c>
      <c r="H170" s="80">
        <v>4.4999999999999999E-4</v>
      </c>
      <c r="I170" s="80">
        <v>3.3034500000000001E-2</v>
      </c>
      <c r="J170" s="81" t="s">
        <v>2822</v>
      </c>
    </row>
    <row r="171" spans="1:10" ht="15.75" x14ac:dyDescent="0.25">
      <c r="A171" s="80" t="s">
        <v>7507</v>
      </c>
      <c r="B171" s="80" t="s">
        <v>7508</v>
      </c>
      <c r="C171" s="80" t="s">
        <v>7509</v>
      </c>
      <c r="D171" s="80">
        <v>6.8578900000000003</v>
      </c>
      <c r="E171" s="80">
        <v>4.2063199999999998</v>
      </c>
      <c r="F171" s="80">
        <v>-0.70520499999999997</v>
      </c>
      <c r="G171" s="80">
        <v>-2.3541400000000001</v>
      </c>
      <c r="H171" s="80">
        <v>8.0000000000000004E-4</v>
      </c>
      <c r="I171" s="80">
        <v>4.9772200000000003E-2</v>
      </c>
      <c r="J171" s="81" t="s">
        <v>3145</v>
      </c>
    </row>
    <row r="172" spans="1:10" ht="15.75" x14ac:dyDescent="0.25">
      <c r="A172" s="80" t="s">
        <v>6281</v>
      </c>
      <c r="B172" s="80" t="s">
        <v>6282</v>
      </c>
      <c r="C172" s="80" t="s">
        <v>6283</v>
      </c>
      <c r="D172" s="80">
        <v>26.227</v>
      </c>
      <c r="E172" s="80">
        <v>16.1128</v>
      </c>
      <c r="F172" s="80">
        <v>-0.70284500000000005</v>
      </c>
      <c r="G172" s="80">
        <v>-2.8434300000000001</v>
      </c>
      <c r="H172" s="80">
        <v>2.9999999999999997E-4</v>
      </c>
      <c r="I172" s="80">
        <v>2.4263900000000001E-2</v>
      </c>
      <c r="J172" s="81" t="s">
        <v>5425</v>
      </c>
    </row>
    <row r="173" spans="1:10" ht="15.75" x14ac:dyDescent="0.25">
      <c r="A173" s="80" t="s">
        <v>3419</v>
      </c>
      <c r="B173" s="80" t="s">
        <v>3420</v>
      </c>
      <c r="C173" s="80" t="s">
        <v>3421</v>
      </c>
      <c r="D173" s="80">
        <v>80.509</v>
      </c>
      <c r="E173" s="80">
        <v>49.491</v>
      </c>
      <c r="F173" s="80">
        <v>-0.70198400000000005</v>
      </c>
      <c r="G173" s="80">
        <v>-3.1269200000000001</v>
      </c>
      <c r="H173" s="82">
        <v>5.0000000000000002E-5</v>
      </c>
      <c r="I173" s="80">
        <v>5.7554900000000003E-3</v>
      </c>
      <c r="J173" s="81" t="s">
        <v>86</v>
      </c>
    </row>
    <row r="174" spans="1:10" ht="15.75" x14ac:dyDescent="0.25">
      <c r="A174" s="80" t="s">
        <v>6365</v>
      </c>
      <c r="B174" s="80" t="s">
        <v>6366</v>
      </c>
      <c r="C174" s="80" t="s">
        <v>6367</v>
      </c>
      <c r="D174" s="80">
        <v>15.322100000000001</v>
      </c>
      <c r="E174" s="80">
        <v>9.4356100000000005</v>
      </c>
      <c r="F174" s="80">
        <v>-0.69942499999999996</v>
      </c>
      <c r="G174" s="80">
        <v>-2.5139200000000002</v>
      </c>
      <c r="H174" s="80">
        <v>1.4999999999999999E-4</v>
      </c>
      <c r="I174" s="80">
        <v>1.4467000000000001E-2</v>
      </c>
      <c r="J174" s="81" t="s">
        <v>2888</v>
      </c>
    </row>
    <row r="175" spans="1:10" ht="15.75" x14ac:dyDescent="0.25">
      <c r="A175" s="80" t="s">
        <v>2850</v>
      </c>
      <c r="B175" s="80" t="s">
        <v>2851</v>
      </c>
      <c r="C175" s="80" t="s">
        <v>2852</v>
      </c>
      <c r="D175" s="80">
        <v>13.076599999999999</v>
      </c>
      <c r="E175" s="80">
        <v>8.0875400000000006</v>
      </c>
      <c r="F175" s="80">
        <v>-0.69321100000000002</v>
      </c>
      <c r="G175" s="80">
        <v>-2.4455</v>
      </c>
      <c r="H175" s="80">
        <v>2.9999999999999997E-4</v>
      </c>
      <c r="I175" s="80">
        <v>2.4263900000000001E-2</v>
      </c>
      <c r="J175" s="81" t="s">
        <v>377</v>
      </c>
    </row>
    <row r="176" spans="1:10" ht="15.75" x14ac:dyDescent="0.25">
      <c r="A176" s="80" t="s">
        <v>5442</v>
      </c>
      <c r="B176" s="80" t="s">
        <v>5443</v>
      </c>
      <c r="C176" s="80" t="s">
        <v>5444</v>
      </c>
      <c r="D176" s="80">
        <v>13.7751</v>
      </c>
      <c r="E176" s="80">
        <v>8.5284600000000008</v>
      </c>
      <c r="F176" s="80">
        <v>-0.69170600000000004</v>
      </c>
      <c r="G176" s="80">
        <v>-2.3420999999999998</v>
      </c>
      <c r="H176" s="80">
        <v>7.5000000000000002E-4</v>
      </c>
      <c r="I176" s="80">
        <v>4.7724099999999998E-2</v>
      </c>
      <c r="J176" s="81" t="s">
        <v>4657</v>
      </c>
    </row>
    <row r="177" spans="1:10" ht="15.75" x14ac:dyDescent="0.25">
      <c r="A177" s="80" t="s">
        <v>4109</v>
      </c>
      <c r="B177" s="80" t="s">
        <v>4110</v>
      </c>
      <c r="C177" s="80" t="s">
        <v>4111</v>
      </c>
      <c r="D177" s="80">
        <v>20.1419</v>
      </c>
      <c r="E177" s="80">
        <v>12.474600000000001</v>
      </c>
      <c r="F177" s="80">
        <v>-0.69120800000000004</v>
      </c>
      <c r="G177" s="80">
        <v>-2.6701999999999999</v>
      </c>
      <c r="H177" s="80">
        <v>4.4999999999999999E-4</v>
      </c>
      <c r="I177" s="80">
        <v>3.3034500000000001E-2</v>
      </c>
      <c r="J177" s="81" t="s">
        <v>4112</v>
      </c>
    </row>
    <row r="178" spans="1:10" ht="15.75" x14ac:dyDescent="0.25">
      <c r="A178" s="80" t="s">
        <v>7504</v>
      </c>
      <c r="B178" s="80" t="s">
        <v>7505</v>
      </c>
      <c r="C178" s="80" t="s">
        <v>7506</v>
      </c>
      <c r="D178" s="80">
        <v>11.138999999999999</v>
      </c>
      <c r="E178" s="80">
        <v>6.9031399999999996</v>
      </c>
      <c r="F178" s="80">
        <v>-0.69029799999999997</v>
      </c>
      <c r="G178" s="80">
        <v>-2.3038099999999999</v>
      </c>
      <c r="H178" s="80">
        <v>4.4999999999999999E-4</v>
      </c>
      <c r="I178" s="80">
        <v>3.3034500000000001E-2</v>
      </c>
      <c r="J178" s="81" t="s">
        <v>3386</v>
      </c>
    </row>
    <row r="179" spans="1:10" ht="15.75" x14ac:dyDescent="0.25">
      <c r="A179" s="80" t="s">
        <v>5972</v>
      </c>
      <c r="B179" s="80" t="s">
        <v>5973</v>
      </c>
      <c r="C179" s="80" t="s">
        <v>5974</v>
      </c>
      <c r="D179" s="80">
        <v>104.264</v>
      </c>
      <c r="E179" s="80">
        <v>64.740499999999997</v>
      </c>
      <c r="F179" s="80">
        <v>-0.68749700000000002</v>
      </c>
      <c r="G179" s="80">
        <v>-2.6244299999999998</v>
      </c>
      <c r="H179" s="80">
        <v>2.5000000000000001E-4</v>
      </c>
      <c r="I179" s="80">
        <v>2.1050900000000001E-2</v>
      </c>
      <c r="J179" s="81" t="s">
        <v>227</v>
      </c>
    </row>
    <row r="180" spans="1:10" ht="15.75" x14ac:dyDescent="0.25">
      <c r="A180" s="80" t="s">
        <v>8562</v>
      </c>
      <c r="B180" s="80" t="s">
        <v>8563</v>
      </c>
      <c r="C180" s="80" t="s">
        <v>8564</v>
      </c>
      <c r="D180" s="80">
        <v>24.2089</v>
      </c>
      <c r="E180" s="80">
        <v>15.066700000000001</v>
      </c>
      <c r="F180" s="80">
        <v>-0.68417399999999995</v>
      </c>
      <c r="G180" s="80">
        <v>-2.5174799999999999</v>
      </c>
      <c r="H180" s="80">
        <v>5.5000000000000003E-4</v>
      </c>
      <c r="I180" s="80">
        <v>3.8388800000000001E-2</v>
      </c>
      <c r="J180" s="81" t="s">
        <v>8565</v>
      </c>
    </row>
    <row r="181" spans="1:10" ht="15.75" x14ac:dyDescent="0.25">
      <c r="A181" s="80" t="s">
        <v>8566</v>
      </c>
      <c r="B181" s="80" t="s">
        <v>8567</v>
      </c>
      <c r="C181" s="80" t="s">
        <v>8568</v>
      </c>
      <c r="D181" s="80">
        <v>10.4297</v>
      </c>
      <c r="E181" s="80">
        <v>6.4936199999999999</v>
      </c>
      <c r="F181" s="80">
        <v>-0.68359599999999998</v>
      </c>
      <c r="G181" s="80">
        <v>-2.3622899999999998</v>
      </c>
      <c r="H181" s="80">
        <v>2.0000000000000001E-4</v>
      </c>
      <c r="I181" s="80">
        <v>1.7868800000000001E-2</v>
      </c>
      <c r="J181" s="81" t="s">
        <v>377</v>
      </c>
    </row>
    <row r="182" spans="1:10" ht="15.75" x14ac:dyDescent="0.25">
      <c r="A182" s="80" t="s">
        <v>8569</v>
      </c>
      <c r="B182" s="80" t="s">
        <v>8570</v>
      </c>
      <c r="C182" s="80" t="s">
        <v>8571</v>
      </c>
      <c r="D182" s="80">
        <v>16.1129</v>
      </c>
      <c r="E182" s="80">
        <v>10.045</v>
      </c>
      <c r="F182" s="80">
        <v>-0.68174199999999996</v>
      </c>
      <c r="G182" s="80">
        <v>-2.6101899999999998</v>
      </c>
      <c r="H182" s="80">
        <v>1E-4</v>
      </c>
      <c r="I182" s="80">
        <v>1.05255E-2</v>
      </c>
      <c r="J182" s="81" t="s">
        <v>2867</v>
      </c>
    </row>
    <row r="183" spans="1:10" ht="15.75" x14ac:dyDescent="0.25">
      <c r="A183" s="80" t="s">
        <v>8572</v>
      </c>
      <c r="B183" s="80" t="s">
        <v>8573</v>
      </c>
      <c r="C183" s="80" t="s">
        <v>8574</v>
      </c>
      <c r="D183" s="80">
        <v>83.029499999999999</v>
      </c>
      <c r="E183" s="80">
        <v>51.780799999999999</v>
      </c>
      <c r="F183" s="80">
        <v>-0.68120599999999998</v>
      </c>
      <c r="G183" s="80">
        <v>-2.77589</v>
      </c>
      <c r="H183" s="80">
        <v>2.0000000000000001E-4</v>
      </c>
      <c r="I183" s="80">
        <v>1.7868800000000001E-2</v>
      </c>
      <c r="J183" s="81" t="s">
        <v>8575</v>
      </c>
    </row>
    <row r="184" spans="1:10" ht="15.75" x14ac:dyDescent="0.25">
      <c r="A184" s="80" t="s">
        <v>4002</v>
      </c>
      <c r="B184" s="80" t="s">
        <v>4003</v>
      </c>
      <c r="C184" s="80" t="s">
        <v>4004</v>
      </c>
      <c r="D184" s="80">
        <v>28.8766</v>
      </c>
      <c r="E184" s="80">
        <v>18.0183</v>
      </c>
      <c r="F184" s="80">
        <v>-0.68043500000000001</v>
      </c>
      <c r="G184" s="80">
        <v>-2.3597600000000001</v>
      </c>
      <c r="H184" s="80">
        <v>4.4999999999999999E-4</v>
      </c>
      <c r="I184" s="80">
        <v>3.3034500000000001E-2</v>
      </c>
      <c r="J184" s="81" t="s">
        <v>449</v>
      </c>
    </row>
    <row r="185" spans="1:10" ht="15.75" x14ac:dyDescent="0.25">
      <c r="A185" s="80" t="s">
        <v>8576</v>
      </c>
      <c r="B185" s="80" t="s">
        <v>8577</v>
      </c>
      <c r="C185" s="80" t="s">
        <v>8578</v>
      </c>
      <c r="D185" s="80">
        <v>28.8291</v>
      </c>
      <c r="E185" s="80">
        <v>18.011800000000001</v>
      </c>
      <c r="F185" s="80">
        <v>-0.67858499999999999</v>
      </c>
      <c r="G185" s="80">
        <v>-2.68167</v>
      </c>
      <c r="H185" s="80">
        <v>2.5000000000000001E-4</v>
      </c>
      <c r="I185" s="80">
        <v>2.1050900000000001E-2</v>
      </c>
      <c r="J185" s="81" t="s">
        <v>3874</v>
      </c>
    </row>
    <row r="186" spans="1:10" ht="15.75" x14ac:dyDescent="0.25">
      <c r="A186" s="80" t="s">
        <v>8579</v>
      </c>
      <c r="B186" s="80" t="s">
        <v>8580</v>
      </c>
      <c r="C186" s="80" t="s">
        <v>8581</v>
      </c>
      <c r="D186" s="80">
        <v>40.247</v>
      </c>
      <c r="E186" s="80">
        <v>25.151199999999999</v>
      </c>
      <c r="F186" s="80">
        <v>-0.67825000000000002</v>
      </c>
      <c r="G186" s="80">
        <v>-2.5711200000000001</v>
      </c>
      <c r="H186" s="80">
        <v>2.0000000000000001E-4</v>
      </c>
      <c r="I186" s="80">
        <v>1.7868800000000001E-2</v>
      </c>
      <c r="J186" s="81" t="s">
        <v>5834</v>
      </c>
    </row>
    <row r="187" spans="1:10" ht="15.75" x14ac:dyDescent="0.25">
      <c r="A187" s="80" t="s">
        <v>8582</v>
      </c>
      <c r="B187" s="80" t="s">
        <v>8583</v>
      </c>
      <c r="C187" s="80" t="s">
        <v>8584</v>
      </c>
      <c r="D187" s="80">
        <v>13.507</v>
      </c>
      <c r="E187" s="80">
        <v>8.4693299999999994</v>
      </c>
      <c r="F187" s="80">
        <v>-0.67338799999999999</v>
      </c>
      <c r="G187" s="80">
        <v>-2.49519</v>
      </c>
      <c r="H187" s="80">
        <v>8.0000000000000004E-4</v>
      </c>
      <c r="I187" s="80">
        <v>4.9772200000000003E-2</v>
      </c>
      <c r="J187" s="81" t="s">
        <v>8585</v>
      </c>
    </row>
    <row r="188" spans="1:10" ht="15.75" x14ac:dyDescent="0.25">
      <c r="A188" s="80" t="s">
        <v>6371</v>
      </c>
      <c r="B188" s="80" t="s">
        <v>6372</v>
      </c>
      <c r="C188" s="80" t="s">
        <v>6373</v>
      </c>
      <c r="D188" s="80">
        <v>203.435</v>
      </c>
      <c r="E188" s="80">
        <v>127.68600000000001</v>
      </c>
      <c r="F188" s="80">
        <v>-0.67196199999999995</v>
      </c>
      <c r="G188" s="80">
        <v>-2.7371799999999999</v>
      </c>
      <c r="H188" s="80">
        <v>1.4999999999999999E-4</v>
      </c>
      <c r="I188" s="80">
        <v>1.4467000000000001E-2</v>
      </c>
      <c r="J188" s="81" t="s">
        <v>6374</v>
      </c>
    </row>
    <row r="189" spans="1:10" ht="15.75" x14ac:dyDescent="0.25">
      <c r="A189" s="80" t="s">
        <v>8586</v>
      </c>
      <c r="B189" s="80" t="s">
        <v>8587</v>
      </c>
      <c r="C189" s="80" t="s">
        <v>8588</v>
      </c>
      <c r="D189" s="80">
        <v>73.041899999999998</v>
      </c>
      <c r="E189" s="80">
        <v>45.899900000000002</v>
      </c>
      <c r="F189" s="80">
        <v>-0.67023200000000005</v>
      </c>
      <c r="G189" s="80">
        <v>-2.6650700000000001</v>
      </c>
      <c r="H189" s="80">
        <v>2.0000000000000001E-4</v>
      </c>
      <c r="I189" s="80">
        <v>1.7868800000000001E-2</v>
      </c>
      <c r="J189" s="81" t="s">
        <v>52</v>
      </c>
    </row>
    <row r="190" spans="1:10" ht="15.75" x14ac:dyDescent="0.25">
      <c r="A190" s="80" t="s">
        <v>5719</v>
      </c>
      <c r="B190" s="80" t="s">
        <v>5720</v>
      </c>
      <c r="C190" s="80" t="s">
        <v>5721</v>
      </c>
      <c r="D190" s="80">
        <v>11.2418</v>
      </c>
      <c r="E190" s="80">
        <v>7.0891500000000001</v>
      </c>
      <c r="F190" s="80">
        <v>-0.66519300000000003</v>
      </c>
      <c r="G190" s="80">
        <v>-2.54704</v>
      </c>
      <c r="H190" s="80">
        <v>6.9999999999999999E-4</v>
      </c>
      <c r="I190" s="80">
        <v>4.5807E-2</v>
      </c>
      <c r="J190" s="81" t="s">
        <v>5722</v>
      </c>
    </row>
    <row r="191" spans="1:10" ht="15.75" x14ac:dyDescent="0.25">
      <c r="A191" s="80" t="s">
        <v>6043</v>
      </c>
      <c r="B191" s="80" t="s">
        <v>6044</v>
      </c>
      <c r="C191" s="80" t="s">
        <v>6045</v>
      </c>
      <c r="D191" s="80">
        <v>88.466800000000006</v>
      </c>
      <c r="E191" s="80">
        <v>55.880499999999998</v>
      </c>
      <c r="F191" s="80">
        <v>-0.66278999999999999</v>
      </c>
      <c r="G191" s="80">
        <v>-3.0062099999999998</v>
      </c>
      <c r="H191" s="80">
        <v>2.9999999999999997E-4</v>
      </c>
      <c r="I191" s="80">
        <v>2.4263900000000001E-2</v>
      </c>
      <c r="J191" s="81" t="s">
        <v>52</v>
      </c>
    </row>
    <row r="192" spans="1:10" ht="15.75" x14ac:dyDescent="0.25">
      <c r="A192" s="80" t="s">
        <v>8589</v>
      </c>
      <c r="B192" s="80" t="s">
        <v>8590</v>
      </c>
      <c r="C192" s="80" t="s">
        <v>8591</v>
      </c>
      <c r="D192" s="80">
        <v>53.143000000000001</v>
      </c>
      <c r="E192" s="80">
        <v>33.6342</v>
      </c>
      <c r="F192" s="80">
        <v>-0.65995099999999995</v>
      </c>
      <c r="G192" s="80">
        <v>-2.4032900000000001</v>
      </c>
      <c r="H192" s="80">
        <v>2.9999999999999997E-4</v>
      </c>
      <c r="I192" s="80">
        <v>2.4263900000000001E-2</v>
      </c>
      <c r="J192" s="81" t="s">
        <v>52</v>
      </c>
    </row>
    <row r="193" spans="1:10" ht="15.75" x14ac:dyDescent="0.25">
      <c r="A193" s="80" t="s">
        <v>8592</v>
      </c>
      <c r="B193" s="80" t="s">
        <v>8593</v>
      </c>
      <c r="C193" s="80" t="s">
        <v>8594</v>
      </c>
      <c r="D193" s="80">
        <v>18.617899999999999</v>
      </c>
      <c r="E193" s="80">
        <v>11.8194</v>
      </c>
      <c r="F193" s="80">
        <v>-0.655532</v>
      </c>
      <c r="G193" s="80">
        <v>-2.4316200000000001</v>
      </c>
      <c r="H193" s="80">
        <v>4.4999999999999999E-4</v>
      </c>
      <c r="I193" s="80">
        <v>3.3034500000000001E-2</v>
      </c>
      <c r="J193" s="81" t="s">
        <v>8595</v>
      </c>
    </row>
    <row r="194" spans="1:10" ht="15.75" x14ac:dyDescent="0.25">
      <c r="A194" s="80" t="s">
        <v>1380</v>
      </c>
      <c r="B194" s="80" t="s">
        <v>1381</v>
      </c>
      <c r="C194" s="80" t="s">
        <v>1382</v>
      </c>
      <c r="D194" s="80">
        <v>24.1053</v>
      </c>
      <c r="E194" s="80">
        <v>15.3331</v>
      </c>
      <c r="F194" s="80">
        <v>-0.65270499999999998</v>
      </c>
      <c r="G194" s="80">
        <v>-2.6480299999999999</v>
      </c>
      <c r="H194" s="80">
        <v>3.5E-4</v>
      </c>
      <c r="I194" s="80">
        <v>2.7348299999999999E-2</v>
      </c>
      <c r="J194" s="81" t="s">
        <v>1383</v>
      </c>
    </row>
    <row r="195" spans="1:10" ht="15.75" x14ac:dyDescent="0.25">
      <c r="A195" s="80" t="s">
        <v>8596</v>
      </c>
      <c r="B195" s="80" t="s">
        <v>8597</v>
      </c>
      <c r="C195" s="80" t="s">
        <v>8598</v>
      </c>
      <c r="D195" s="80">
        <v>128.547</v>
      </c>
      <c r="E195" s="80">
        <v>82.007999999999996</v>
      </c>
      <c r="F195" s="80">
        <v>-0.648455</v>
      </c>
      <c r="G195" s="80">
        <v>-2.5732200000000001</v>
      </c>
      <c r="H195" s="80">
        <v>5.5000000000000003E-4</v>
      </c>
      <c r="I195" s="80">
        <v>3.8388800000000001E-2</v>
      </c>
      <c r="J195" s="81" t="s">
        <v>8599</v>
      </c>
    </row>
    <row r="196" spans="1:10" ht="15.75" x14ac:dyDescent="0.25">
      <c r="A196" s="80" t="s">
        <v>8600</v>
      </c>
      <c r="B196" s="80" t="s">
        <v>8601</v>
      </c>
      <c r="C196" s="80" t="s">
        <v>8602</v>
      </c>
      <c r="D196" s="80">
        <v>55.753</v>
      </c>
      <c r="E196" s="80">
        <v>35.708799999999997</v>
      </c>
      <c r="F196" s="80">
        <v>-0.64276699999999998</v>
      </c>
      <c r="G196" s="80">
        <v>-2.4046599999999998</v>
      </c>
      <c r="H196" s="80">
        <v>3.5E-4</v>
      </c>
      <c r="I196" s="80">
        <v>2.7348299999999999E-2</v>
      </c>
      <c r="J196" s="81" t="s">
        <v>6438</v>
      </c>
    </row>
    <row r="197" spans="1:10" ht="15.75" x14ac:dyDescent="0.25">
      <c r="A197" s="80" t="s">
        <v>6402</v>
      </c>
      <c r="B197" s="80" t="s">
        <v>6403</v>
      </c>
      <c r="C197" s="80" t="s">
        <v>6404</v>
      </c>
      <c r="D197" s="80">
        <v>54.777700000000003</v>
      </c>
      <c r="E197" s="80">
        <v>35.088700000000003</v>
      </c>
      <c r="F197" s="80">
        <v>-0.64258199999999999</v>
      </c>
      <c r="G197" s="80">
        <v>-2.62154</v>
      </c>
      <c r="H197" s="80">
        <v>4.0000000000000002E-4</v>
      </c>
      <c r="I197" s="80">
        <v>3.0480299999999998E-2</v>
      </c>
      <c r="J197" s="81" t="s">
        <v>6405</v>
      </c>
    </row>
    <row r="198" spans="1:10" ht="15.75" x14ac:dyDescent="0.25">
      <c r="A198" s="80" t="s">
        <v>8603</v>
      </c>
      <c r="B198" s="80" t="s">
        <v>8604</v>
      </c>
      <c r="C198" s="80" t="s">
        <v>8605</v>
      </c>
      <c r="D198" s="80">
        <v>15.2118</v>
      </c>
      <c r="E198" s="80">
        <v>9.7611799999999995</v>
      </c>
      <c r="F198" s="80">
        <v>-0.64006799999999997</v>
      </c>
      <c r="G198" s="80">
        <v>-2.20045</v>
      </c>
      <c r="H198" s="80">
        <v>5.5000000000000003E-4</v>
      </c>
      <c r="I198" s="80">
        <v>3.8388800000000001E-2</v>
      </c>
      <c r="J198" s="81" t="s">
        <v>8606</v>
      </c>
    </row>
    <row r="199" spans="1:10" ht="15.75" x14ac:dyDescent="0.25">
      <c r="A199" s="80" t="s">
        <v>6090</v>
      </c>
      <c r="B199" s="80" t="s">
        <v>6091</v>
      </c>
      <c r="C199" s="80" t="s">
        <v>6092</v>
      </c>
      <c r="D199" s="80">
        <v>245.31399999999999</v>
      </c>
      <c r="E199" s="80">
        <v>157.416</v>
      </c>
      <c r="F199" s="80">
        <v>-0.64004499999999998</v>
      </c>
      <c r="G199" s="80">
        <v>-2.9040599999999999</v>
      </c>
      <c r="H199" s="80">
        <v>4.4999999999999999E-4</v>
      </c>
      <c r="I199" s="80">
        <v>3.3034500000000001E-2</v>
      </c>
      <c r="J199" s="81" t="s">
        <v>52</v>
      </c>
    </row>
    <row r="200" spans="1:10" ht="15.75" x14ac:dyDescent="0.25">
      <c r="A200" s="80" t="s">
        <v>4179</v>
      </c>
      <c r="B200" s="80" t="s">
        <v>4180</v>
      </c>
      <c r="C200" s="80" t="s">
        <v>4181</v>
      </c>
      <c r="D200" s="80">
        <v>90.4255</v>
      </c>
      <c r="E200" s="80">
        <v>58.1006</v>
      </c>
      <c r="F200" s="80">
        <v>-0.63817599999999997</v>
      </c>
      <c r="G200" s="80">
        <v>-2.5502600000000002</v>
      </c>
      <c r="H200" s="80">
        <v>5.5000000000000003E-4</v>
      </c>
      <c r="I200" s="80">
        <v>3.8388800000000001E-2</v>
      </c>
      <c r="J200" s="81" t="s">
        <v>52</v>
      </c>
    </row>
    <row r="201" spans="1:10" ht="15.75" x14ac:dyDescent="0.25">
      <c r="A201" s="80" t="s">
        <v>6502</v>
      </c>
      <c r="B201" s="80" t="s">
        <v>6503</v>
      </c>
      <c r="C201" s="80" t="s">
        <v>6504</v>
      </c>
      <c r="D201" s="80">
        <v>39.594700000000003</v>
      </c>
      <c r="E201" s="80">
        <v>25.479199999999999</v>
      </c>
      <c r="F201" s="80">
        <v>-0.63598600000000005</v>
      </c>
      <c r="G201" s="80">
        <v>-2.5497299999999998</v>
      </c>
      <c r="H201" s="80">
        <v>2.9999999999999997E-4</v>
      </c>
      <c r="I201" s="80">
        <v>2.4263900000000001E-2</v>
      </c>
      <c r="J201" s="81" t="s">
        <v>6505</v>
      </c>
    </row>
    <row r="202" spans="1:10" ht="15.75" x14ac:dyDescent="0.25">
      <c r="A202" s="80" t="s">
        <v>5990</v>
      </c>
      <c r="B202" s="80" t="s">
        <v>5991</v>
      </c>
      <c r="C202" s="80" t="s">
        <v>5992</v>
      </c>
      <c r="D202" s="80">
        <v>37.7577</v>
      </c>
      <c r="E202" s="80">
        <v>24.3139</v>
      </c>
      <c r="F202" s="80">
        <v>-0.63499300000000003</v>
      </c>
      <c r="G202" s="80">
        <v>-2.6353800000000001</v>
      </c>
      <c r="H202" s="80">
        <v>2.9999999999999997E-4</v>
      </c>
      <c r="I202" s="80">
        <v>2.4263900000000001E-2</v>
      </c>
      <c r="J202" s="81" t="s">
        <v>1387</v>
      </c>
    </row>
    <row r="203" spans="1:10" ht="15.75" x14ac:dyDescent="0.25">
      <c r="A203" s="80" t="s">
        <v>6471</v>
      </c>
      <c r="B203" s="80" t="s">
        <v>6472</v>
      </c>
      <c r="C203" s="80" t="s">
        <v>6473</v>
      </c>
      <c r="D203" s="80">
        <v>41.788400000000003</v>
      </c>
      <c r="E203" s="80">
        <v>26.917000000000002</v>
      </c>
      <c r="F203" s="80">
        <v>-0.63458300000000001</v>
      </c>
      <c r="G203" s="80">
        <v>-2.5055200000000002</v>
      </c>
      <c r="H203" s="80">
        <v>6.4999999999999997E-4</v>
      </c>
      <c r="I203" s="80">
        <v>4.3555200000000002E-2</v>
      </c>
      <c r="J203" s="81" t="s">
        <v>6474</v>
      </c>
    </row>
    <row r="204" spans="1:10" ht="15.75" x14ac:dyDescent="0.25">
      <c r="A204" s="80" t="s">
        <v>6452</v>
      </c>
      <c r="B204" s="80" t="s">
        <v>6453</v>
      </c>
      <c r="C204" s="80" t="s">
        <v>6454</v>
      </c>
      <c r="D204" s="80">
        <v>24.7486</v>
      </c>
      <c r="E204" s="80">
        <v>15.9519</v>
      </c>
      <c r="F204" s="80">
        <v>-0.63361999999999996</v>
      </c>
      <c r="G204" s="80">
        <v>-2.5042200000000001</v>
      </c>
      <c r="H204" s="80">
        <v>5.9999999999999995E-4</v>
      </c>
      <c r="I204" s="80">
        <v>4.1346599999999997E-2</v>
      </c>
      <c r="J204" s="81" t="s">
        <v>52</v>
      </c>
    </row>
    <row r="205" spans="1:10" ht="15.75" x14ac:dyDescent="0.25">
      <c r="A205" s="80" t="s">
        <v>6239</v>
      </c>
      <c r="B205" s="80" t="s">
        <v>6240</v>
      </c>
      <c r="C205" s="80" t="s">
        <v>6241</v>
      </c>
      <c r="D205" s="80">
        <v>46.743400000000001</v>
      </c>
      <c r="E205" s="80">
        <v>30.138200000000001</v>
      </c>
      <c r="F205" s="80">
        <v>-0.63316700000000004</v>
      </c>
      <c r="G205" s="80">
        <v>-2.5700599999999998</v>
      </c>
      <c r="H205" s="80">
        <v>2.0000000000000001E-4</v>
      </c>
      <c r="I205" s="80">
        <v>1.7868800000000001E-2</v>
      </c>
      <c r="J205" s="81" t="s">
        <v>358</v>
      </c>
    </row>
    <row r="206" spans="1:10" ht="15.75" x14ac:dyDescent="0.25">
      <c r="A206" s="80" t="s">
        <v>3749</v>
      </c>
      <c r="B206" s="80" t="s">
        <v>3750</v>
      </c>
      <c r="C206" s="80" t="s">
        <v>3751</v>
      </c>
      <c r="D206" s="80">
        <v>29.133099999999999</v>
      </c>
      <c r="E206" s="80">
        <v>18.785599999999999</v>
      </c>
      <c r="F206" s="80">
        <v>-0.63302999999999998</v>
      </c>
      <c r="G206" s="80">
        <v>-2.4650400000000001</v>
      </c>
      <c r="H206" s="80">
        <v>6.4999999999999997E-4</v>
      </c>
      <c r="I206" s="80">
        <v>4.3555200000000002E-2</v>
      </c>
      <c r="J206" s="81" t="s">
        <v>1119</v>
      </c>
    </row>
    <row r="207" spans="1:10" ht="15.75" x14ac:dyDescent="0.25">
      <c r="A207" s="80" t="s">
        <v>8607</v>
      </c>
      <c r="B207" s="80" t="s">
        <v>8608</v>
      </c>
      <c r="C207" s="80" t="s">
        <v>8609</v>
      </c>
      <c r="D207" s="80">
        <v>34.685200000000002</v>
      </c>
      <c r="E207" s="80">
        <v>22.398</v>
      </c>
      <c r="F207" s="80">
        <v>-0.63095000000000001</v>
      </c>
      <c r="G207" s="80">
        <v>-2.5032199999999998</v>
      </c>
      <c r="H207" s="80">
        <v>5.5000000000000003E-4</v>
      </c>
      <c r="I207" s="80">
        <v>3.8388800000000001E-2</v>
      </c>
      <c r="J207" s="81" t="s">
        <v>8610</v>
      </c>
    </row>
    <row r="208" spans="1:10" ht="15.75" x14ac:dyDescent="0.25">
      <c r="A208" s="80" t="s">
        <v>6307</v>
      </c>
      <c r="B208" s="80" t="s">
        <v>6308</v>
      </c>
      <c r="C208" s="80" t="s">
        <v>6309</v>
      </c>
      <c r="D208" s="80">
        <v>24.247699999999998</v>
      </c>
      <c r="E208" s="80">
        <v>15.7265</v>
      </c>
      <c r="F208" s="80">
        <v>-0.62465199999999999</v>
      </c>
      <c r="G208" s="80">
        <v>-2.4045700000000001</v>
      </c>
      <c r="H208" s="80">
        <v>2.5000000000000001E-4</v>
      </c>
      <c r="I208" s="80">
        <v>2.1050900000000001E-2</v>
      </c>
      <c r="J208" s="81" t="s">
        <v>27</v>
      </c>
    </row>
    <row r="209" spans="1:10" ht="15.75" x14ac:dyDescent="0.25">
      <c r="A209" s="80" t="s">
        <v>5630</v>
      </c>
      <c r="B209" s="80" t="s">
        <v>5631</v>
      </c>
      <c r="C209" s="80" t="s">
        <v>5632</v>
      </c>
      <c r="D209" s="80">
        <v>78.055999999999997</v>
      </c>
      <c r="E209" s="80">
        <v>50.671599999999998</v>
      </c>
      <c r="F209" s="80">
        <v>-0.62333300000000003</v>
      </c>
      <c r="G209" s="80">
        <v>-2.55518</v>
      </c>
      <c r="H209" s="80">
        <v>4.4999999999999999E-4</v>
      </c>
      <c r="I209" s="80">
        <v>3.3034500000000001E-2</v>
      </c>
      <c r="J209" s="81" t="s">
        <v>5633</v>
      </c>
    </row>
    <row r="210" spans="1:10" ht="15.75" x14ac:dyDescent="0.25">
      <c r="A210" s="80" t="s">
        <v>8611</v>
      </c>
      <c r="B210" s="80" t="s">
        <v>8612</v>
      </c>
      <c r="C210" s="80" t="s">
        <v>8613</v>
      </c>
      <c r="D210" s="80">
        <v>33.183799999999998</v>
      </c>
      <c r="E210" s="80">
        <v>21.5566</v>
      </c>
      <c r="F210" s="80">
        <v>-0.62235099999999999</v>
      </c>
      <c r="G210" s="80">
        <v>-2.4219900000000001</v>
      </c>
      <c r="H210" s="80">
        <v>2.0000000000000001E-4</v>
      </c>
      <c r="I210" s="80">
        <v>1.7868800000000001E-2</v>
      </c>
      <c r="J210" s="81" t="s">
        <v>1162</v>
      </c>
    </row>
    <row r="211" spans="1:10" ht="15.75" x14ac:dyDescent="0.25">
      <c r="A211" s="80" t="s">
        <v>6199</v>
      </c>
      <c r="B211" s="80" t="s">
        <v>6200</v>
      </c>
      <c r="C211" s="80" t="s">
        <v>6201</v>
      </c>
      <c r="D211" s="80">
        <v>42.325600000000001</v>
      </c>
      <c r="E211" s="80">
        <v>27.513999999999999</v>
      </c>
      <c r="F211" s="80">
        <v>-0.62136499999999995</v>
      </c>
      <c r="G211" s="80">
        <v>-2.6034999999999999</v>
      </c>
      <c r="H211" s="80">
        <v>5.9999999999999995E-4</v>
      </c>
      <c r="I211" s="80">
        <v>4.1346599999999997E-2</v>
      </c>
      <c r="J211" s="81" t="s">
        <v>431</v>
      </c>
    </row>
    <row r="212" spans="1:10" ht="15.75" x14ac:dyDescent="0.25">
      <c r="A212" s="80" t="s">
        <v>5537</v>
      </c>
      <c r="B212" s="80" t="s">
        <v>5538</v>
      </c>
      <c r="C212" s="80" t="s">
        <v>5539</v>
      </c>
      <c r="D212" s="80">
        <v>169.34200000000001</v>
      </c>
      <c r="E212" s="80">
        <v>110.95099999999999</v>
      </c>
      <c r="F212" s="80">
        <v>-0.61001899999999998</v>
      </c>
      <c r="G212" s="80">
        <v>-2.6621800000000002</v>
      </c>
      <c r="H212" s="80">
        <v>5.9999999999999995E-4</v>
      </c>
      <c r="I212" s="80">
        <v>4.1346599999999997E-2</v>
      </c>
      <c r="J212" s="81" t="s">
        <v>5540</v>
      </c>
    </row>
    <row r="213" spans="1:10" ht="15.75" x14ac:dyDescent="0.25">
      <c r="A213" s="80" t="s">
        <v>8614</v>
      </c>
      <c r="B213" s="80" t="s">
        <v>8615</v>
      </c>
      <c r="C213" s="80" t="s">
        <v>8616</v>
      </c>
      <c r="D213" s="80">
        <v>54.139499999999998</v>
      </c>
      <c r="E213" s="80">
        <v>35.817700000000002</v>
      </c>
      <c r="F213" s="80">
        <v>-0.59600699999999995</v>
      </c>
      <c r="G213" s="80">
        <v>-2.49227</v>
      </c>
      <c r="H213" s="80">
        <v>6.4999999999999997E-4</v>
      </c>
      <c r="I213" s="80">
        <v>4.3555200000000002E-2</v>
      </c>
      <c r="J213" s="81" t="s">
        <v>52</v>
      </c>
    </row>
    <row r="214" spans="1:10" ht="15.75" x14ac:dyDescent="0.25">
      <c r="A214" s="80" t="s">
        <v>8617</v>
      </c>
      <c r="B214" s="80" t="s">
        <v>8618</v>
      </c>
      <c r="C214" s="80" t="s">
        <v>8619</v>
      </c>
      <c r="D214" s="80">
        <v>55.415900000000001</v>
      </c>
      <c r="E214" s="80">
        <v>36.868600000000001</v>
      </c>
      <c r="F214" s="80">
        <v>-0.58790699999999996</v>
      </c>
      <c r="G214" s="80">
        <v>-2.1694300000000002</v>
      </c>
      <c r="H214" s="80">
        <v>2.5000000000000001E-4</v>
      </c>
      <c r="I214" s="80">
        <v>2.1050900000000001E-2</v>
      </c>
      <c r="J214" s="81" t="s">
        <v>104</v>
      </c>
    </row>
    <row r="215" spans="1:10" ht="15.75" x14ac:dyDescent="0.25">
      <c r="A215" s="80" t="s">
        <v>8620</v>
      </c>
      <c r="B215" s="80" t="s">
        <v>8621</v>
      </c>
      <c r="C215" s="80" t="s">
        <v>8622</v>
      </c>
      <c r="D215" s="80">
        <v>22.5169</v>
      </c>
      <c r="E215" s="80">
        <v>15.0335</v>
      </c>
      <c r="F215" s="80">
        <v>-0.58282800000000001</v>
      </c>
      <c r="G215" s="80">
        <v>-2.2355999999999998</v>
      </c>
      <c r="H215" s="80">
        <v>7.5000000000000002E-4</v>
      </c>
      <c r="I215" s="80">
        <v>4.7724099999999998E-2</v>
      </c>
      <c r="J215" s="81" t="s">
        <v>8623</v>
      </c>
    </row>
    <row r="216" spans="1:10" ht="15.75" x14ac:dyDescent="0.25">
      <c r="A216" s="80" t="s">
        <v>8624</v>
      </c>
      <c r="B216" s="80" t="s">
        <v>8625</v>
      </c>
      <c r="C216" s="80" t="s">
        <v>8626</v>
      </c>
      <c r="D216" s="80">
        <v>18.5913</v>
      </c>
      <c r="E216" s="80">
        <v>28.023900000000001</v>
      </c>
      <c r="F216" s="80">
        <v>0.592032</v>
      </c>
      <c r="G216" s="80">
        <v>2.2397800000000001</v>
      </c>
      <c r="H216" s="80">
        <v>7.5000000000000002E-4</v>
      </c>
      <c r="I216" s="80">
        <v>4.7724099999999998E-2</v>
      </c>
      <c r="J216" s="83" t="s">
        <v>8627</v>
      </c>
    </row>
    <row r="217" spans="1:10" ht="15.75" x14ac:dyDescent="0.25">
      <c r="A217" s="80" t="s">
        <v>8628</v>
      </c>
      <c r="B217" s="80" t="s">
        <v>8629</v>
      </c>
      <c r="C217" s="80" t="s">
        <v>8630</v>
      </c>
      <c r="D217" s="80">
        <v>14.136200000000001</v>
      </c>
      <c r="E217" s="80">
        <v>21.357700000000001</v>
      </c>
      <c r="F217" s="80">
        <v>0.59536199999999995</v>
      </c>
      <c r="G217" s="80">
        <v>2.20004</v>
      </c>
      <c r="H217" s="80">
        <v>6.4999999999999997E-4</v>
      </c>
      <c r="I217" s="80">
        <v>4.3555200000000002E-2</v>
      </c>
      <c r="J217" s="83" t="s">
        <v>52</v>
      </c>
    </row>
    <row r="218" spans="1:10" ht="15.75" x14ac:dyDescent="0.25">
      <c r="A218" s="80" t="s">
        <v>7865</v>
      </c>
      <c r="B218" s="80" t="s">
        <v>7866</v>
      </c>
      <c r="C218" s="80" t="s">
        <v>7867</v>
      </c>
      <c r="D218" s="80">
        <v>13.451000000000001</v>
      </c>
      <c r="E218" s="80">
        <v>20.494900000000001</v>
      </c>
      <c r="F218" s="80">
        <v>0.60755599999999998</v>
      </c>
      <c r="G218" s="80">
        <v>2.2372999999999998</v>
      </c>
      <c r="H218" s="80">
        <v>2.9999999999999997E-4</v>
      </c>
      <c r="I218" s="80">
        <v>2.4263900000000001E-2</v>
      </c>
      <c r="J218" s="83" t="s">
        <v>4061</v>
      </c>
    </row>
    <row r="219" spans="1:10" ht="15.75" x14ac:dyDescent="0.25">
      <c r="A219" s="80" t="s">
        <v>292</v>
      </c>
      <c r="B219" s="80" t="s">
        <v>293</v>
      </c>
      <c r="C219" s="80" t="s">
        <v>294</v>
      </c>
      <c r="D219" s="80">
        <v>28.082599999999999</v>
      </c>
      <c r="E219" s="80">
        <v>42.908099999999997</v>
      </c>
      <c r="F219" s="80">
        <v>0.61157399999999995</v>
      </c>
      <c r="G219" s="80">
        <v>2.17604</v>
      </c>
      <c r="H219" s="80">
        <v>7.5000000000000002E-4</v>
      </c>
      <c r="I219" s="80">
        <v>4.7724099999999998E-2</v>
      </c>
      <c r="J219" s="83" t="s">
        <v>295</v>
      </c>
    </row>
    <row r="220" spans="1:10" ht="15.75" x14ac:dyDescent="0.25">
      <c r="A220" s="80" t="s">
        <v>8631</v>
      </c>
      <c r="B220" s="80" t="s">
        <v>8632</v>
      </c>
      <c r="C220" s="80" t="s">
        <v>8633</v>
      </c>
      <c r="D220" s="80">
        <v>19.086200000000002</v>
      </c>
      <c r="E220" s="80">
        <v>29.1754</v>
      </c>
      <c r="F220" s="80">
        <v>0.61221899999999996</v>
      </c>
      <c r="G220" s="80">
        <v>2.2330100000000002</v>
      </c>
      <c r="H220" s="80">
        <v>7.5000000000000002E-4</v>
      </c>
      <c r="I220" s="80">
        <v>4.7724099999999998E-2</v>
      </c>
      <c r="J220" s="83" t="s">
        <v>1387</v>
      </c>
    </row>
    <row r="221" spans="1:10" ht="15.75" x14ac:dyDescent="0.25">
      <c r="A221" s="80" t="s">
        <v>8634</v>
      </c>
      <c r="B221" s="80" t="s">
        <v>8635</v>
      </c>
      <c r="C221" s="80" t="s">
        <v>8636</v>
      </c>
      <c r="D221" s="80">
        <v>17.540900000000001</v>
      </c>
      <c r="E221" s="80">
        <v>27.0291</v>
      </c>
      <c r="F221" s="80">
        <v>0.62378400000000001</v>
      </c>
      <c r="G221" s="80">
        <v>2.2542599999999999</v>
      </c>
      <c r="H221" s="80">
        <v>4.0000000000000002E-4</v>
      </c>
      <c r="I221" s="80">
        <v>3.0480299999999998E-2</v>
      </c>
      <c r="J221" s="83" t="s">
        <v>8637</v>
      </c>
    </row>
    <row r="222" spans="1:10" ht="15.75" x14ac:dyDescent="0.25">
      <c r="A222" s="80" t="s">
        <v>8638</v>
      </c>
      <c r="B222" s="80" t="s">
        <v>8639</v>
      </c>
      <c r="C222" s="80" t="s">
        <v>8640</v>
      </c>
      <c r="D222" s="80">
        <v>31.4712</v>
      </c>
      <c r="E222" s="80">
        <v>48.501199999999997</v>
      </c>
      <c r="F222" s="80">
        <v>0.62398900000000002</v>
      </c>
      <c r="G222" s="80">
        <v>2.2651300000000001</v>
      </c>
      <c r="H222" s="80">
        <v>4.0000000000000002E-4</v>
      </c>
      <c r="I222" s="80">
        <v>3.0480299999999998E-2</v>
      </c>
      <c r="J222" s="83" t="s">
        <v>100</v>
      </c>
    </row>
    <row r="223" spans="1:10" ht="15.75" x14ac:dyDescent="0.25">
      <c r="A223" s="80" t="s">
        <v>8641</v>
      </c>
      <c r="B223" s="80" t="s">
        <v>8642</v>
      </c>
      <c r="C223" s="80" t="s">
        <v>8643</v>
      </c>
      <c r="D223" s="80">
        <v>31.9849</v>
      </c>
      <c r="E223" s="80">
        <v>49.485599999999998</v>
      </c>
      <c r="F223" s="80">
        <v>0.62961800000000001</v>
      </c>
      <c r="G223" s="80">
        <v>2.38808</v>
      </c>
      <c r="H223" s="80">
        <v>3.5E-4</v>
      </c>
      <c r="I223" s="80">
        <v>2.7348299999999999E-2</v>
      </c>
      <c r="J223" s="83" t="s">
        <v>4577</v>
      </c>
    </row>
    <row r="224" spans="1:10" ht="15.75" x14ac:dyDescent="0.25">
      <c r="A224" s="80" t="s">
        <v>8644</v>
      </c>
      <c r="B224" s="80" t="s">
        <v>8645</v>
      </c>
      <c r="C224" s="80" t="s">
        <v>8646</v>
      </c>
      <c r="D224" s="80">
        <v>6.5837599999999998</v>
      </c>
      <c r="E224" s="80">
        <v>10.200799999999999</v>
      </c>
      <c r="F224" s="80">
        <v>0.63169299999999995</v>
      </c>
      <c r="G224" s="80">
        <v>2.0817899999999998</v>
      </c>
      <c r="H224" s="80">
        <v>5.5000000000000003E-4</v>
      </c>
      <c r="I224" s="80">
        <v>3.8388800000000001E-2</v>
      </c>
      <c r="J224" s="83" t="s">
        <v>8647</v>
      </c>
    </row>
    <row r="225" spans="1:10" ht="15.75" x14ac:dyDescent="0.25">
      <c r="A225" s="80" t="s">
        <v>8648</v>
      </c>
      <c r="B225" s="80" t="s">
        <v>8649</v>
      </c>
      <c r="C225" s="80" t="s">
        <v>8650</v>
      </c>
      <c r="D225" s="80">
        <v>12.5008</v>
      </c>
      <c r="E225" s="80">
        <v>19.4314</v>
      </c>
      <c r="F225" s="80">
        <v>0.63637600000000005</v>
      </c>
      <c r="G225" s="80">
        <v>2.2030599999999998</v>
      </c>
      <c r="H225" s="80">
        <v>6.4999999999999997E-4</v>
      </c>
      <c r="I225" s="80">
        <v>4.3555200000000002E-2</v>
      </c>
      <c r="J225" s="83" t="s">
        <v>86</v>
      </c>
    </row>
    <row r="226" spans="1:10" ht="15.75" x14ac:dyDescent="0.25">
      <c r="A226" s="80" t="s">
        <v>8651</v>
      </c>
      <c r="B226" s="80" t="s">
        <v>8652</v>
      </c>
      <c r="C226" s="80" t="s">
        <v>8653</v>
      </c>
      <c r="D226" s="80">
        <v>39.246099999999998</v>
      </c>
      <c r="E226" s="80">
        <v>61.103700000000003</v>
      </c>
      <c r="F226" s="80">
        <v>0.63870899999999997</v>
      </c>
      <c r="G226" s="80">
        <v>2.50481</v>
      </c>
      <c r="H226" s="80">
        <v>1.4999999999999999E-4</v>
      </c>
      <c r="I226" s="80">
        <v>1.4467000000000001E-2</v>
      </c>
      <c r="J226" s="83" t="s">
        <v>8654</v>
      </c>
    </row>
    <row r="227" spans="1:10" ht="15.75" x14ac:dyDescent="0.25">
      <c r="A227" s="80" t="s">
        <v>8655</v>
      </c>
      <c r="B227" s="80" t="s">
        <v>8656</v>
      </c>
      <c r="C227" s="80" t="s">
        <v>8657</v>
      </c>
      <c r="D227" s="80">
        <v>94.618700000000004</v>
      </c>
      <c r="E227" s="80">
        <v>147.65799999999999</v>
      </c>
      <c r="F227" s="80">
        <v>0.64206300000000005</v>
      </c>
      <c r="G227" s="80">
        <v>2.2468599999999999</v>
      </c>
      <c r="H227" s="80">
        <v>5.5000000000000003E-4</v>
      </c>
      <c r="I227" s="80">
        <v>3.8388800000000001E-2</v>
      </c>
      <c r="J227" s="83" t="s">
        <v>8658</v>
      </c>
    </row>
    <row r="228" spans="1:10" ht="15.75" x14ac:dyDescent="0.25">
      <c r="A228" s="80" t="s">
        <v>6541</v>
      </c>
      <c r="B228" s="80" t="s">
        <v>6542</v>
      </c>
      <c r="C228" s="80" t="s">
        <v>6543</v>
      </c>
      <c r="D228" s="80">
        <v>18.545200000000001</v>
      </c>
      <c r="E228" s="80">
        <v>29.137</v>
      </c>
      <c r="F228" s="80">
        <v>0.65181</v>
      </c>
      <c r="G228" s="80">
        <v>2.13171</v>
      </c>
      <c r="H228" s="80">
        <v>6.4999999999999997E-4</v>
      </c>
      <c r="I228" s="80">
        <v>4.3555200000000002E-2</v>
      </c>
      <c r="J228" s="83" t="s">
        <v>2095</v>
      </c>
    </row>
    <row r="229" spans="1:10" ht="15.75" x14ac:dyDescent="0.25">
      <c r="A229" s="80" t="s">
        <v>3810</v>
      </c>
      <c r="B229" s="80" t="s">
        <v>3811</v>
      </c>
      <c r="C229" s="80" t="s">
        <v>3812</v>
      </c>
      <c r="D229" s="80">
        <v>12.791600000000001</v>
      </c>
      <c r="E229" s="80">
        <v>20.1538</v>
      </c>
      <c r="F229" s="80">
        <v>0.65584699999999996</v>
      </c>
      <c r="G229" s="80">
        <v>2.1633200000000001</v>
      </c>
      <c r="H229" s="80">
        <v>1.4999999999999999E-4</v>
      </c>
      <c r="I229" s="80">
        <v>1.4467000000000001E-2</v>
      </c>
      <c r="J229" s="83" t="s">
        <v>2164</v>
      </c>
    </row>
    <row r="230" spans="1:10" ht="15.75" x14ac:dyDescent="0.25">
      <c r="A230" s="80" t="s">
        <v>3509</v>
      </c>
      <c r="B230" s="80" t="s">
        <v>3510</v>
      </c>
      <c r="C230" s="80" t="s">
        <v>3511</v>
      </c>
      <c r="D230" s="80">
        <v>24.700099999999999</v>
      </c>
      <c r="E230" s="80">
        <v>38.983400000000003</v>
      </c>
      <c r="F230" s="80">
        <v>0.65834199999999998</v>
      </c>
      <c r="G230" s="80">
        <v>2.27902</v>
      </c>
      <c r="H230" s="80">
        <v>1.4999999999999999E-4</v>
      </c>
      <c r="I230" s="80">
        <v>1.4467000000000001E-2</v>
      </c>
      <c r="J230" s="83" t="s">
        <v>398</v>
      </c>
    </row>
    <row r="231" spans="1:10" ht="15.75" x14ac:dyDescent="0.25">
      <c r="A231" s="80" t="s">
        <v>7688</v>
      </c>
      <c r="B231" s="80" t="s">
        <v>7689</v>
      </c>
      <c r="C231" s="80" t="s">
        <v>7690</v>
      </c>
      <c r="D231" s="80">
        <v>7.0433199999999996</v>
      </c>
      <c r="E231" s="80">
        <v>11.138400000000001</v>
      </c>
      <c r="F231" s="80">
        <v>0.66121700000000005</v>
      </c>
      <c r="G231" s="80">
        <v>2.4069699999999998</v>
      </c>
      <c r="H231" s="80">
        <v>3.5E-4</v>
      </c>
      <c r="I231" s="80">
        <v>2.7348299999999999E-2</v>
      </c>
      <c r="J231" s="83" t="s">
        <v>7691</v>
      </c>
    </row>
    <row r="232" spans="1:10" ht="15.75" x14ac:dyDescent="0.25">
      <c r="A232" s="80" t="s">
        <v>6685</v>
      </c>
      <c r="B232" s="80" t="s">
        <v>6686</v>
      </c>
      <c r="C232" s="80" t="s">
        <v>6687</v>
      </c>
      <c r="D232" s="80">
        <v>27.342400000000001</v>
      </c>
      <c r="E232" s="80">
        <v>43.255699999999997</v>
      </c>
      <c r="F232" s="80">
        <v>0.661748</v>
      </c>
      <c r="G232" s="80">
        <v>2.3204199999999999</v>
      </c>
      <c r="H232" s="82">
        <v>5.0000000000000002E-5</v>
      </c>
      <c r="I232" s="80">
        <v>5.7554900000000003E-3</v>
      </c>
      <c r="J232" s="83" t="s">
        <v>6688</v>
      </c>
    </row>
    <row r="233" spans="1:10" ht="15.75" x14ac:dyDescent="0.25">
      <c r="A233" s="80" t="s">
        <v>8659</v>
      </c>
      <c r="B233" s="80" t="s">
        <v>8660</v>
      </c>
      <c r="C233" s="80" t="s">
        <v>8661</v>
      </c>
      <c r="D233" s="80">
        <v>13.3207</v>
      </c>
      <c r="E233" s="80">
        <v>21.089400000000001</v>
      </c>
      <c r="F233" s="80">
        <v>0.662856</v>
      </c>
      <c r="G233" s="80">
        <v>2.3105099999999998</v>
      </c>
      <c r="H233" s="80">
        <v>2.0000000000000001E-4</v>
      </c>
      <c r="I233" s="80">
        <v>1.7868800000000001E-2</v>
      </c>
      <c r="J233" s="83" t="s">
        <v>19</v>
      </c>
    </row>
    <row r="234" spans="1:10" ht="15.75" x14ac:dyDescent="0.25">
      <c r="A234" s="80" t="s">
        <v>8662</v>
      </c>
      <c r="B234" s="80" t="s">
        <v>8663</v>
      </c>
      <c r="C234" s="80" t="s">
        <v>8664</v>
      </c>
      <c r="D234" s="80">
        <v>6.9053100000000001</v>
      </c>
      <c r="E234" s="80">
        <v>10.981299999999999</v>
      </c>
      <c r="F234" s="80">
        <v>0.66927400000000004</v>
      </c>
      <c r="G234" s="80">
        <v>2.1041799999999999</v>
      </c>
      <c r="H234" s="80">
        <v>6.4999999999999997E-4</v>
      </c>
      <c r="I234" s="80">
        <v>4.3555200000000002E-2</v>
      </c>
      <c r="J234" s="83" t="s">
        <v>5712</v>
      </c>
    </row>
    <row r="235" spans="1:10" ht="15.75" x14ac:dyDescent="0.25">
      <c r="A235" s="80" t="s">
        <v>8665</v>
      </c>
      <c r="B235" s="80" t="s">
        <v>8666</v>
      </c>
      <c r="C235" s="80" t="s">
        <v>8667</v>
      </c>
      <c r="D235" s="80">
        <v>221.41900000000001</v>
      </c>
      <c r="E235" s="80">
        <v>352.8</v>
      </c>
      <c r="F235" s="80">
        <v>0.672072</v>
      </c>
      <c r="G235" s="80">
        <v>2.5264099999999998</v>
      </c>
      <c r="H235" s="80">
        <v>2.5000000000000001E-4</v>
      </c>
      <c r="I235" s="80">
        <v>2.1050900000000001E-2</v>
      </c>
      <c r="J235" s="83" t="s">
        <v>7167</v>
      </c>
    </row>
    <row r="236" spans="1:10" ht="15.75" x14ac:dyDescent="0.25">
      <c r="A236" s="80" t="s">
        <v>8668</v>
      </c>
      <c r="B236" s="80" t="s">
        <v>8669</v>
      </c>
      <c r="C236" s="80" t="s">
        <v>8670</v>
      </c>
      <c r="D236" s="80">
        <v>14.835900000000001</v>
      </c>
      <c r="E236" s="80">
        <v>23.758199999999999</v>
      </c>
      <c r="F236" s="80">
        <v>0.67933399999999999</v>
      </c>
      <c r="G236" s="80">
        <v>2.24092</v>
      </c>
      <c r="H236" s="80">
        <v>8.0000000000000004E-4</v>
      </c>
      <c r="I236" s="80">
        <v>4.9772200000000003E-2</v>
      </c>
      <c r="J236" s="83" t="s">
        <v>8671</v>
      </c>
    </row>
    <row r="237" spans="1:10" ht="15.75" x14ac:dyDescent="0.25">
      <c r="A237" s="80" t="s">
        <v>8672</v>
      </c>
      <c r="B237" s="80" t="s">
        <v>8673</v>
      </c>
      <c r="C237" s="80" t="s">
        <v>8674</v>
      </c>
      <c r="D237" s="80">
        <v>46.148299999999999</v>
      </c>
      <c r="E237" s="80">
        <v>73.910799999999995</v>
      </c>
      <c r="F237" s="80">
        <v>0.679508</v>
      </c>
      <c r="G237" s="80">
        <v>2.0528</v>
      </c>
      <c r="H237" s="80">
        <v>2.9999999999999997E-4</v>
      </c>
      <c r="I237" s="80">
        <v>2.4263900000000001E-2</v>
      </c>
      <c r="J237" s="83" t="s">
        <v>52</v>
      </c>
    </row>
    <row r="238" spans="1:10" ht="15.75" x14ac:dyDescent="0.25">
      <c r="A238" s="80" t="s">
        <v>8675</v>
      </c>
      <c r="B238" s="80" t="s">
        <v>8676</v>
      </c>
      <c r="C238" s="80" t="s">
        <v>8677</v>
      </c>
      <c r="D238" s="80">
        <v>3.0999300000000001</v>
      </c>
      <c r="E238" s="80">
        <v>4.9794400000000003</v>
      </c>
      <c r="F238" s="80">
        <v>0.68374900000000005</v>
      </c>
      <c r="G238" s="80">
        <v>2.262</v>
      </c>
      <c r="H238" s="80">
        <v>6.4999999999999997E-4</v>
      </c>
      <c r="I238" s="80">
        <v>4.3555200000000002E-2</v>
      </c>
      <c r="J238" s="83" t="s">
        <v>358</v>
      </c>
    </row>
    <row r="239" spans="1:10" ht="15.75" x14ac:dyDescent="0.25">
      <c r="A239" s="80" t="s">
        <v>6842</v>
      </c>
      <c r="B239" s="80" t="s">
        <v>6843</v>
      </c>
      <c r="C239" s="80" t="s">
        <v>6844</v>
      </c>
      <c r="D239" s="80">
        <v>22.999099999999999</v>
      </c>
      <c r="E239" s="80">
        <v>36.998800000000003</v>
      </c>
      <c r="F239" s="80">
        <v>0.68590300000000004</v>
      </c>
      <c r="G239" s="80">
        <v>2.50237</v>
      </c>
      <c r="H239" s="80">
        <v>1.4999999999999999E-4</v>
      </c>
      <c r="I239" s="80">
        <v>1.4467000000000001E-2</v>
      </c>
      <c r="J239" s="83" t="s">
        <v>460</v>
      </c>
    </row>
    <row r="240" spans="1:10" ht="15.75" x14ac:dyDescent="0.25">
      <c r="A240" s="80" t="s">
        <v>8678</v>
      </c>
      <c r="B240" s="80" t="s">
        <v>8679</v>
      </c>
      <c r="C240" s="80" t="s">
        <v>8680</v>
      </c>
      <c r="D240" s="80">
        <v>14.8032</v>
      </c>
      <c r="E240" s="80">
        <v>23.835999999999999</v>
      </c>
      <c r="F240" s="80">
        <v>0.68723500000000004</v>
      </c>
      <c r="G240" s="80">
        <v>2.60981</v>
      </c>
      <c r="H240" s="80">
        <v>2.5000000000000001E-4</v>
      </c>
      <c r="I240" s="80">
        <v>2.1050900000000001E-2</v>
      </c>
      <c r="J240" s="83" t="s">
        <v>2095</v>
      </c>
    </row>
    <row r="241" spans="1:10" ht="15.75" x14ac:dyDescent="0.25">
      <c r="A241" s="80" t="s">
        <v>8681</v>
      </c>
      <c r="B241" s="80" t="s">
        <v>8682</v>
      </c>
      <c r="C241" s="80" t="s">
        <v>8683</v>
      </c>
      <c r="D241" s="80">
        <v>4.7734699999999997</v>
      </c>
      <c r="E241" s="80">
        <v>7.6908700000000003</v>
      </c>
      <c r="F241" s="80">
        <v>0.68810700000000002</v>
      </c>
      <c r="G241" s="80">
        <v>2.1554199999999999</v>
      </c>
      <c r="H241" s="80">
        <v>8.0000000000000004E-4</v>
      </c>
      <c r="I241" s="80">
        <v>4.9772200000000003E-2</v>
      </c>
      <c r="J241" s="83" t="s">
        <v>8684</v>
      </c>
    </row>
    <row r="242" spans="1:10" ht="15.75" x14ac:dyDescent="0.25">
      <c r="A242" s="80" t="s">
        <v>8685</v>
      </c>
      <c r="B242" s="80" t="s">
        <v>8686</v>
      </c>
      <c r="C242" s="80" t="s">
        <v>8687</v>
      </c>
      <c r="D242" s="80">
        <v>21.3948</v>
      </c>
      <c r="E242" s="80">
        <v>34.4863</v>
      </c>
      <c r="F242" s="80">
        <v>0.68876099999999996</v>
      </c>
      <c r="G242" s="80">
        <v>2.5891199999999999</v>
      </c>
      <c r="H242" s="80">
        <v>2.5000000000000001E-4</v>
      </c>
      <c r="I242" s="80">
        <v>2.1050900000000001E-2</v>
      </c>
      <c r="J242" s="83" t="s">
        <v>8688</v>
      </c>
    </row>
    <row r="243" spans="1:10" ht="15.75" x14ac:dyDescent="0.25">
      <c r="A243" s="80" t="s">
        <v>8689</v>
      </c>
      <c r="B243" s="80" t="s">
        <v>8690</v>
      </c>
      <c r="C243" s="80" t="s">
        <v>8691</v>
      </c>
      <c r="D243" s="80">
        <v>24.743400000000001</v>
      </c>
      <c r="E243" s="80">
        <v>39.944800000000001</v>
      </c>
      <c r="F243" s="80">
        <v>0.69096199999999997</v>
      </c>
      <c r="G243" s="80">
        <v>2.2646899999999999</v>
      </c>
      <c r="H243" s="80">
        <v>2.0000000000000001E-4</v>
      </c>
      <c r="I243" s="80">
        <v>1.7868800000000001E-2</v>
      </c>
      <c r="J243" s="83" t="s">
        <v>52</v>
      </c>
    </row>
    <row r="244" spans="1:10" ht="15.75" x14ac:dyDescent="0.25">
      <c r="A244" s="80" t="s">
        <v>2597</v>
      </c>
      <c r="B244" s="80" t="s">
        <v>2598</v>
      </c>
      <c r="C244" s="80" t="s">
        <v>2599</v>
      </c>
      <c r="D244" s="80">
        <v>69.503200000000007</v>
      </c>
      <c r="E244" s="80">
        <v>112.241</v>
      </c>
      <c r="F244" s="80">
        <v>0.691442</v>
      </c>
      <c r="G244" s="80">
        <v>2.3330600000000001</v>
      </c>
      <c r="H244" s="80">
        <v>6.4999999999999997E-4</v>
      </c>
      <c r="I244" s="80">
        <v>4.3555200000000002E-2</v>
      </c>
      <c r="J244" s="83" t="s">
        <v>2600</v>
      </c>
    </row>
    <row r="245" spans="1:10" ht="15.75" x14ac:dyDescent="0.25">
      <c r="A245" s="80" t="s">
        <v>8692</v>
      </c>
      <c r="B245" s="80" t="s">
        <v>8693</v>
      </c>
      <c r="C245" s="80" t="s">
        <v>8694</v>
      </c>
      <c r="D245" s="80">
        <v>7.8074199999999996</v>
      </c>
      <c r="E245" s="80">
        <v>12.657299999999999</v>
      </c>
      <c r="F245" s="80">
        <v>0.69704900000000003</v>
      </c>
      <c r="G245" s="80">
        <v>2.1823700000000001</v>
      </c>
      <c r="H245" s="80">
        <v>6.9999999999999999E-4</v>
      </c>
      <c r="I245" s="80">
        <v>4.5807E-2</v>
      </c>
      <c r="J245" s="83" t="s">
        <v>5712</v>
      </c>
    </row>
    <row r="246" spans="1:10" ht="15.75" x14ac:dyDescent="0.25">
      <c r="A246" s="80" t="s">
        <v>8695</v>
      </c>
      <c r="B246" s="80" t="s">
        <v>8696</v>
      </c>
      <c r="C246" s="80" t="s">
        <v>8697</v>
      </c>
      <c r="D246" s="80">
        <v>54.790300000000002</v>
      </c>
      <c r="E246" s="80">
        <v>88.963099999999997</v>
      </c>
      <c r="F246" s="80">
        <v>0.69928500000000005</v>
      </c>
      <c r="G246" s="80">
        <v>2.4510000000000001</v>
      </c>
      <c r="H246" s="80">
        <v>2.0000000000000001E-4</v>
      </c>
      <c r="I246" s="80">
        <v>1.7868800000000001E-2</v>
      </c>
      <c r="J246" s="83" t="s">
        <v>8698</v>
      </c>
    </row>
    <row r="247" spans="1:10" ht="15.75" x14ac:dyDescent="0.25">
      <c r="A247" s="80" t="s">
        <v>6769</v>
      </c>
      <c r="B247" s="80" t="s">
        <v>6770</v>
      </c>
      <c r="C247" s="80" t="s">
        <v>6771</v>
      </c>
      <c r="D247" s="80">
        <v>331.19</v>
      </c>
      <c r="E247" s="80">
        <v>538.13400000000001</v>
      </c>
      <c r="F247" s="80">
        <v>0.70030700000000001</v>
      </c>
      <c r="G247" s="80">
        <v>2.5295700000000001</v>
      </c>
      <c r="H247" s="82">
        <v>5.0000000000000002E-5</v>
      </c>
      <c r="I247" s="80">
        <v>5.7554900000000003E-3</v>
      </c>
      <c r="J247" s="83" t="s">
        <v>52</v>
      </c>
    </row>
    <row r="248" spans="1:10" ht="15.75" x14ac:dyDescent="0.25">
      <c r="A248" s="80" t="s">
        <v>2102</v>
      </c>
      <c r="B248" s="80" t="s">
        <v>2103</v>
      </c>
      <c r="C248" s="80" t="s">
        <v>2104</v>
      </c>
      <c r="D248" s="80">
        <v>18.064699999999998</v>
      </c>
      <c r="E248" s="80">
        <v>29.371200000000002</v>
      </c>
      <c r="F248" s="80">
        <v>0.70122499999999999</v>
      </c>
      <c r="G248" s="80">
        <v>2.3333599999999999</v>
      </c>
      <c r="H248" s="80">
        <v>1E-4</v>
      </c>
      <c r="I248" s="80">
        <v>1.05255E-2</v>
      </c>
      <c r="J248" s="83" t="s">
        <v>2105</v>
      </c>
    </row>
    <row r="249" spans="1:10" ht="15.75" x14ac:dyDescent="0.25">
      <c r="A249" s="80" t="s">
        <v>8699</v>
      </c>
      <c r="B249" s="80" t="s">
        <v>8700</v>
      </c>
      <c r="C249" s="80" t="s">
        <v>8701</v>
      </c>
      <c r="D249" s="80">
        <v>4.0077299999999996</v>
      </c>
      <c r="E249" s="80">
        <v>6.5238899999999997</v>
      </c>
      <c r="F249" s="80">
        <v>0.70294800000000002</v>
      </c>
      <c r="G249" s="80">
        <v>2.2959800000000001</v>
      </c>
      <c r="H249" s="80">
        <v>6.4999999999999997E-4</v>
      </c>
      <c r="I249" s="80">
        <v>4.3555200000000002E-2</v>
      </c>
      <c r="J249" s="83" t="s">
        <v>4257</v>
      </c>
    </row>
    <row r="250" spans="1:10" ht="15.75" x14ac:dyDescent="0.25">
      <c r="A250" s="80" t="s">
        <v>6614</v>
      </c>
      <c r="B250" s="80" t="s">
        <v>6615</v>
      </c>
      <c r="C250" s="80" t="s">
        <v>6616</v>
      </c>
      <c r="D250" s="80">
        <v>53.780099999999997</v>
      </c>
      <c r="E250" s="80">
        <v>87.593800000000002</v>
      </c>
      <c r="F250" s="80">
        <v>0.70375600000000005</v>
      </c>
      <c r="G250" s="80">
        <v>2.4380500000000001</v>
      </c>
      <c r="H250" s="82">
        <v>5.0000000000000002E-5</v>
      </c>
      <c r="I250" s="80">
        <v>5.7554900000000003E-3</v>
      </c>
      <c r="J250" s="83" t="s">
        <v>2593</v>
      </c>
    </row>
    <row r="251" spans="1:10" ht="15.75" x14ac:dyDescent="0.25">
      <c r="A251" s="80" t="s">
        <v>8702</v>
      </c>
      <c r="B251" s="80" t="s">
        <v>8703</v>
      </c>
      <c r="C251" s="80" t="s">
        <v>8704</v>
      </c>
      <c r="D251" s="80">
        <v>18.705200000000001</v>
      </c>
      <c r="E251" s="80">
        <v>30.494299999999999</v>
      </c>
      <c r="F251" s="80">
        <v>0.70510200000000001</v>
      </c>
      <c r="G251" s="80">
        <v>2.34389</v>
      </c>
      <c r="H251" s="80">
        <v>2.0000000000000001E-4</v>
      </c>
      <c r="I251" s="80">
        <v>1.7868800000000001E-2</v>
      </c>
      <c r="J251" s="83" t="s">
        <v>955</v>
      </c>
    </row>
    <row r="252" spans="1:10" ht="15.75" x14ac:dyDescent="0.25">
      <c r="A252" s="80" t="s">
        <v>6816</v>
      </c>
      <c r="B252" s="80" t="s">
        <v>6817</v>
      </c>
      <c r="C252" s="80" t="s">
        <v>6818</v>
      </c>
      <c r="D252" s="80">
        <v>21.465499999999999</v>
      </c>
      <c r="E252" s="80">
        <v>35.2712</v>
      </c>
      <c r="F252" s="80">
        <v>0.71647000000000005</v>
      </c>
      <c r="G252" s="80">
        <v>2.2455599999999998</v>
      </c>
      <c r="H252" s="82">
        <v>5.0000000000000002E-5</v>
      </c>
      <c r="I252" s="80">
        <v>5.7554900000000003E-3</v>
      </c>
      <c r="J252" s="83" t="s">
        <v>52</v>
      </c>
    </row>
    <row r="253" spans="1:10" ht="15.75" x14ac:dyDescent="0.25">
      <c r="A253" s="80" t="s">
        <v>2629</v>
      </c>
      <c r="B253" s="80" t="s">
        <v>2630</v>
      </c>
      <c r="C253" s="80" t="s">
        <v>2631</v>
      </c>
      <c r="D253" s="80">
        <v>19.0777</v>
      </c>
      <c r="E253" s="80">
        <v>31.349</v>
      </c>
      <c r="F253" s="80">
        <v>0.71652899999999997</v>
      </c>
      <c r="G253" s="80">
        <v>2.27393</v>
      </c>
      <c r="H253" s="82">
        <v>5.0000000000000002E-5</v>
      </c>
      <c r="I253" s="80">
        <v>5.7554900000000003E-3</v>
      </c>
      <c r="J253" s="83" t="s">
        <v>1704</v>
      </c>
    </row>
    <row r="254" spans="1:10" ht="15.75" x14ac:dyDescent="0.25">
      <c r="A254" s="80" t="s">
        <v>6709</v>
      </c>
      <c r="B254" s="80" t="s">
        <v>6710</v>
      </c>
      <c r="C254" s="80" t="s">
        <v>6711</v>
      </c>
      <c r="D254" s="80">
        <v>46.389099999999999</v>
      </c>
      <c r="E254" s="80">
        <v>76.236000000000004</v>
      </c>
      <c r="F254" s="80">
        <v>0.71668699999999996</v>
      </c>
      <c r="G254" s="80">
        <v>2.63768</v>
      </c>
      <c r="H254" s="80">
        <v>1E-4</v>
      </c>
      <c r="I254" s="80">
        <v>1.05255E-2</v>
      </c>
      <c r="J254" s="83" t="s">
        <v>2563</v>
      </c>
    </row>
    <row r="255" spans="1:10" ht="15.75" x14ac:dyDescent="0.25">
      <c r="A255" s="80" t="s">
        <v>6789</v>
      </c>
      <c r="B255" s="80" t="s">
        <v>6790</v>
      </c>
      <c r="C255" s="80" t="s">
        <v>6791</v>
      </c>
      <c r="D255" s="80">
        <v>42.532400000000003</v>
      </c>
      <c r="E255" s="80">
        <v>70.085099999999997</v>
      </c>
      <c r="F255" s="80">
        <v>0.72054399999999996</v>
      </c>
      <c r="G255" s="80">
        <v>2.4903900000000001</v>
      </c>
      <c r="H255" s="82">
        <v>5.0000000000000002E-5</v>
      </c>
      <c r="I255" s="80">
        <v>5.7554900000000003E-3</v>
      </c>
      <c r="J255" s="83" t="s">
        <v>6792</v>
      </c>
    </row>
    <row r="256" spans="1:10" ht="15.75" x14ac:dyDescent="0.25">
      <c r="A256" s="80" t="s">
        <v>8705</v>
      </c>
      <c r="B256" s="80" t="s">
        <v>8706</v>
      </c>
      <c r="C256" s="80" t="s">
        <v>8707</v>
      </c>
      <c r="D256" s="80">
        <v>5.5117200000000004</v>
      </c>
      <c r="E256" s="80">
        <v>9.08399</v>
      </c>
      <c r="F256" s="80">
        <v>0.72082299999999999</v>
      </c>
      <c r="G256" s="80">
        <v>2.6046499999999999</v>
      </c>
      <c r="H256" s="80">
        <v>1E-4</v>
      </c>
      <c r="I256" s="80">
        <v>1.05255E-2</v>
      </c>
      <c r="J256" s="83" t="s">
        <v>7055</v>
      </c>
    </row>
    <row r="257" spans="1:10" ht="15.75" x14ac:dyDescent="0.25">
      <c r="A257" s="80" t="s">
        <v>8708</v>
      </c>
      <c r="B257" s="80" t="s">
        <v>8709</v>
      </c>
      <c r="C257" s="80" t="s">
        <v>8710</v>
      </c>
      <c r="D257" s="80">
        <v>20.252800000000001</v>
      </c>
      <c r="E257" s="80">
        <v>33.381300000000003</v>
      </c>
      <c r="F257" s="80">
        <v>0.72091899999999998</v>
      </c>
      <c r="G257" s="80">
        <v>2.0980699999999999</v>
      </c>
      <c r="H257" s="80">
        <v>8.0000000000000004E-4</v>
      </c>
      <c r="I257" s="80">
        <v>4.9772200000000003E-2</v>
      </c>
      <c r="J257" s="83" t="s">
        <v>8711</v>
      </c>
    </row>
    <row r="258" spans="1:10" ht="15.75" x14ac:dyDescent="0.25">
      <c r="A258" s="80" t="s">
        <v>8712</v>
      </c>
      <c r="B258" s="80" t="s">
        <v>8713</v>
      </c>
      <c r="C258" s="80" t="s">
        <v>8714</v>
      </c>
      <c r="D258" s="80">
        <v>16.5504</v>
      </c>
      <c r="E258" s="80">
        <v>27.288499999999999</v>
      </c>
      <c r="F258" s="80">
        <v>0.72142399999999995</v>
      </c>
      <c r="G258" s="80">
        <v>2.4358399999999998</v>
      </c>
      <c r="H258" s="82">
        <v>5.0000000000000002E-5</v>
      </c>
      <c r="I258" s="80">
        <v>5.7554900000000003E-3</v>
      </c>
      <c r="J258" s="83" t="s">
        <v>8715</v>
      </c>
    </row>
    <row r="259" spans="1:10" ht="15.75" x14ac:dyDescent="0.25">
      <c r="A259" s="80" t="s">
        <v>3252</v>
      </c>
      <c r="B259" s="80" t="s">
        <v>3253</v>
      </c>
      <c r="C259" s="80" t="s">
        <v>3254</v>
      </c>
      <c r="D259" s="80">
        <v>17.673400000000001</v>
      </c>
      <c r="E259" s="80">
        <v>29.168800000000001</v>
      </c>
      <c r="F259" s="80">
        <v>0.72284300000000001</v>
      </c>
      <c r="G259" s="80">
        <v>2.0606300000000002</v>
      </c>
      <c r="H259" s="80">
        <v>4.4999999999999999E-4</v>
      </c>
      <c r="I259" s="80">
        <v>3.3034500000000001E-2</v>
      </c>
      <c r="J259" s="83" t="s">
        <v>3255</v>
      </c>
    </row>
    <row r="260" spans="1:10" ht="15.75" x14ac:dyDescent="0.25">
      <c r="A260" s="80" t="s">
        <v>8716</v>
      </c>
      <c r="B260" s="80" t="s">
        <v>8717</v>
      </c>
      <c r="C260" s="80" t="s">
        <v>8718</v>
      </c>
      <c r="D260" s="80">
        <v>6.0446799999999996</v>
      </c>
      <c r="E260" s="80">
        <v>9.9870099999999997</v>
      </c>
      <c r="F260" s="80">
        <v>0.724387</v>
      </c>
      <c r="G260" s="80">
        <v>2.04691</v>
      </c>
      <c r="H260" s="80">
        <v>8.0000000000000004E-4</v>
      </c>
      <c r="I260" s="80">
        <v>4.9772200000000003E-2</v>
      </c>
      <c r="J260" s="83" t="s">
        <v>52</v>
      </c>
    </row>
    <row r="261" spans="1:10" ht="15.75" x14ac:dyDescent="0.25">
      <c r="A261" s="80" t="s">
        <v>8719</v>
      </c>
      <c r="B261" s="80" t="s">
        <v>8720</v>
      </c>
      <c r="C261" s="80" t="s">
        <v>8721</v>
      </c>
      <c r="D261" s="80">
        <v>21.971399999999999</v>
      </c>
      <c r="E261" s="80">
        <v>36.362699999999997</v>
      </c>
      <c r="F261" s="80">
        <v>0.72683500000000001</v>
      </c>
      <c r="G261" s="80">
        <v>2.1473300000000002</v>
      </c>
      <c r="H261" s="80">
        <v>4.4999999999999999E-4</v>
      </c>
      <c r="I261" s="80">
        <v>3.3034500000000001E-2</v>
      </c>
      <c r="J261" s="83" t="s">
        <v>52</v>
      </c>
    </row>
    <row r="262" spans="1:10" ht="15.75" x14ac:dyDescent="0.25">
      <c r="A262" s="80" t="s">
        <v>8722</v>
      </c>
      <c r="B262" s="80" t="s">
        <v>8723</v>
      </c>
      <c r="C262" s="80" t="s">
        <v>8724</v>
      </c>
      <c r="D262" s="80">
        <v>10.692299999999999</v>
      </c>
      <c r="E262" s="80">
        <v>17.7104</v>
      </c>
      <c r="F262" s="80">
        <v>0.72802199999999995</v>
      </c>
      <c r="G262" s="80">
        <v>2.5576500000000002</v>
      </c>
      <c r="H262" s="80">
        <v>2.5000000000000001E-4</v>
      </c>
      <c r="I262" s="80">
        <v>2.1050900000000001E-2</v>
      </c>
      <c r="J262" s="83" t="s">
        <v>52</v>
      </c>
    </row>
    <row r="263" spans="1:10" ht="15.75" x14ac:dyDescent="0.25">
      <c r="A263" s="80" t="s">
        <v>8725</v>
      </c>
      <c r="B263" s="80" t="s">
        <v>8726</v>
      </c>
      <c r="C263" s="80" t="s">
        <v>8727</v>
      </c>
      <c r="D263" s="80">
        <v>17.554500000000001</v>
      </c>
      <c r="E263" s="80">
        <v>29.1069</v>
      </c>
      <c r="F263" s="80">
        <v>0.72952300000000003</v>
      </c>
      <c r="G263" s="80">
        <v>2.6974499999999999</v>
      </c>
      <c r="H263" s="80">
        <v>1E-4</v>
      </c>
      <c r="I263" s="80">
        <v>1.05255E-2</v>
      </c>
      <c r="J263" s="83" t="s">
        <v>8728</v>
      </c>
    </row>
    <row r="264" spans="1:10" ht="15.75" x14ac:dyDescent="0.25">
      <c r="A264" s="80" t="s">
        <v>6584</v>
      </c>
      <c r="B264" s="80" t="s">
        <v>6585</v>
      </c>
      <c r="C264" s="80" t="s">
        <v>6586</v>
      </c>
      <c r="D264" s="80">
        <v>110.97499999999999</v>
      </c>
      <c r="E264" s="80">
        <v>184.00899999999999</v>
      </c>
      <c r="F264" s="80">
        <v>0.72953999999999997</v>
      </c>
      <c r="G264" s="80">
        <v>2.2048100000000002</v>
      </c>
      <c r="H264" s="80">
        <v>1E-4</v>
      </c>
      <c r="I264" s="80">
        <v>1.05255E-2</v>
      </c>
      <c r="J264" s="83" t="s">
        <v>6587</v>
      </c>
    </row>
    <row r="265" spans="1:10" ht="15.75" x14ac:dyDescent="0.25">
      <c r="A265" s="80" t="s">
        <v>7795</v>
      </c>
      <c r="B265" s="80" t="s">
        <v>7796</v>
      </c>
      <c r="C265" s="80" t="s">
        <v>7797</v>
      </c>
      <c r="D265" s="80">
        <v>3.3029600000000001</v>
      </c>
      <c r="E265" s="80">
        <v>5.4829600000000003</v>
      </c>
      <c r="F265" s="80">
        <v>0.73119500000000004</v>
      </c>
      <c r="G265" s="80">
        <v>2.2119300000000002</v>
      </c>
      <c r="H265" s="80">
        <v>2.5000000000000001E-4</v>
      </c>
      <c r="I265" s="80">
        <v>2.1050900000000001E-2</v>
      </c>
      <c r="J265" s="83" t="s">
        <v>1830</v>
      </c>
    </row>
    <row r="266" spans="1:10" ht="15.75" x14ac:dyDescent="0.25">
      <c r="A266" s="80" t="s">
        <v>8729</v>
      </c>
      <c r="B266" s="80" t="s">
        <v>8730</v>
      </c>
      <c r="C266" s="80" t="s">
        <v>8731</v>
      </c>
      <c r="D266" s="80">
        <v>3.93824</v>
      </c>
      <c r="E266" s="80">
        <v>6.5648400000000002</v>
      </c>
      <c r="F266" s="80">
        <v>0.73720799999999997</v>
      </c>
      <c r="G266" s="80">
        <v>2.08039</v>
      </c>
      <c r="H266" s="80">
        <v>5.5000000000000003E-4</v>
      </c>
      <c r="I266" s="80">
        <v>3.8388800000000001E-2</v>
      </c>
      <c r="J266" s="83" t="s">
        <v>8732</v>
      </c>
    </row>
    <row r="267" spans="1:10" ht="15.75" x14ac:dyDescent="0.25">
      <c r="A267" s="80" t="s">
        <v>251</v>
      </c>
      <c r="B267" s="80" t="s">
        <v>252</v>
      </c>
      <c r="C267" s="80" t="s">
        <v>253</v>
      </c>
      <c r="D267" s="80">
        <v>13.070399999999999</v>
      </c>
      <c r="E267" s="80">
        <v>21.797599999999999</v>
      </c>
      <c r="F267" s="80">
        <v>0.73785999999999996</v>
      </c>
      <c r="G267" s="80">
        <v>2.59301</v>
      </c>
      <c r="H267" s="82">
        <v>5.0000000000000002E-5</v>
      </c>
      <c r="I267" s="80">
        <v>5.7554900000000003E-3</v>
      </c>
      <c r="J267" s="83" t="s">
        <v>254</v>
      </c>
    </row>
    <row r="268" spans="1:10" ht="15.75" x14ac:dyDescent="0.25">
      <c r="A268" s="80" t="s">
        <v>8733</v>
      </c>
      <c r="B268" s="80" t="s">
        <v>8734</v>
      </c>
      <c r="C268" s="80" t="s">
        <v>8735</v>
      </c>
      <c r="D268" s="80">
        <v>3.5779200000000002</v>
      </c>
      <c r="E268" s="80">
        <v>5.9695099999999996</v>
      </c>
      <c r="F268" s="80">
        <v>0.73849200000000004</v>
      </c>
      <c r="G268" s="80">
        <v>2.1475300000000002</v>
      </c>
      <c r="H268" s="80">
        <v>5.5000000000000003E-4</v>
      </c>
      <c r="I268" s="80">
        <v>3.8388800000000001E-2</v>
      </c>
      <c r="J268" s="83" t="s">
        <v>2164</v>
      </c>
    </row>
    <row r="269" spans="1:10" ht="15.75" x14ac:dyDescent="0.25">
      <c r="A269" s="80" t="s">
        <v>6607</v>
      </c>
      <c r="B269" s="80" t="s">
        <v>6608</v>
      </c>
      <c r="C269" s="80" t="s">
        <v>6609</v>
      </c>
      <c r="D269" s="80">
        <v>9.2140599999999999</v>
      </c>
      <c r="E269" s="80">
        <v>15.4208</v>
      </c>
      <c r="F269" s="80">
        <v>0.74296799999999996</v>
      </c>
      <c r="G269" s="80">
        <v>2.67014</v>
      </c>
      <c r="H269" s="80">
        <v>2.5000000000000001E-4</v>
      </c>
      <c r="I269" s="80">
        <v>2.1050900000000001E-2</v>
      </c>
      <c r="J269" s="83" t="s">
        <v>6610</v>
      </c>
    </row>
    <row r="270" spans="1:10" ht="15.75" x14ac:dyDescent="0.25">
      <c r="A270" s="80" t="s">
        <v>8736</v>
      </c>
      <c r="B270" s="80" t="s">
        <v>8737</v>
      </c>
      <c r="C270" s="80" t="s">
        <v>8738</v>
      </c>
      <c r="D270" s="80">
        <v>8.3611900000000006</v>
      </c>
      <c r="E270" s="80">
        <v>14.0044</v>
      </c>
      <c r="F270" s="80">
        <v>0.74409599999999998</v>
      </c>
      <c r="G270" s="80">
        <v>2.1038999999999999</v>
      </c>
      <c r="H270" s="80">
        <v>8.0000000000000004E-4</v>
      </c>
      <c r="I270" s="80">
        <v>4.9772200000000003E-2</v>
      </c>
      <c r="J270" s="83" t="s">
        <v>8739</v>
      </c>
    </row>
    <row r="271" spans="1:10" ht="15.75" x14ac:dyDescent="0.25">
      <c r="A271" s="80" t="s">
        <v>8740</v>
      </c>
      <c r="B271" s="80" t="s">
        <v>8741</v>
      </c>
      <c r="C271" s="80" t="s">
        <v>8742</v>
      </c>
      <c r="D271" s="80">
        <v>3.1777199999999999</v>
      </c>
      <c r="E271" s="80">
        <v>5.3248600000000001</v>
      </c>
      <c r="F271" s="80">
        <v>0.74475000000000002</v>
      </c>
      <c r="G271" s="80">
        <v>2.1025</v>
      </c>
      <c r="H271" s="80">
        <v>6.4999999999999997E-4</v>
      </c>
      <c r="I271" s="80">
        <v>4.3555200000000002E-2</v>
      </c>
      <c r="J271" s="83" t="s">
        <v>322</v>
      </c>
    </row>
    <row r="272" spans="1:10" ht="15.75" x14ac:dyDescent="0.25">
      <c r="A272" s="80" t="s">
        <v>3824</v>
      </c>
      <c r="B272" s="80" t="s">
        <v>3825</v>
      </c>
      <c r="C272" s="80" t="s">
        <v>3826</v>
      </c>
      <c r="D272" s="80">
        <v>18.4221</v>
      </c>
      <c r="E272" s="80">
        <v>30.9008</v>
      </c>
      <c r="F272" s="80">
        <v>0.74620799999999998</v>
      </c>
      <c r="G272" s="80">
        <v>2.45322</v>
      </c>
      <c r="H272" s="82">
        <v>5.0000000000000002E-5</v>
      </c>
      <c r="I272" s="80">
        <v>5.7554900000000003E-3</v>
      </c>
      <c r="J272" s="83" t="s">
        <v>2705</v>
      </c>
    </row>
    <row r="273" spans="1:10" ht="15.75" x14ac:dyDescent="0.25">
      <c r="A273" s="80" t="s">
        <v>6862</v>
      </c>
      <c r="B273" s="80" t="s">
        <v>6863</v>
      </c>
      <c r="C273" s="80" t="s">
        <v>6864</v>
      </c>
      <c r="D273" s="80">
        <v>10.7989</v>
      </c>
      <c r="E273" s="80">
        <v>18.136099999999999</v>
      </c>
      <c r="F273" s="80">
        <v>0.74797100000000005</v>
      </c>
      <c r="G273" s="80">
        <v>2.7245200000000001</v>
      </c>
      <c r="H273" s="82">
        <v>5.0000000000000002E-5</v>
      </c>
      <c r="I273" s="80">
        <v>5.7554900000000003E-3</v>
      </c>
      <c r="J273" s="83" t="s">
        <v>6865</v>
      </c>
    </row>
    <row r="274" spans="1:10" ht="15.75" x14ac:dyDescent="0.25">
      <c r="A274" s="80" t="s">
        <v>4554</v>
      </c>
      <c r="B274" s="80" t="s">
        <v>4555</v>
      </c>
      <c r="C274" s="80" t="s">
        <v>4556</v>
      </c>
      <c r="D274" s="80">
        <v>7.4556699999999996</v>
      </c>
      <c r="E274" s="80">
        <v>12.6128</v>
      </c>
      <c r="F274" s="80">
        <v>0.75848300000000002</v>
      </c>
      <c r="G274" s="80">
        <v>2.6422599999999998</v>
      </c>
      <c r="H274" s="82">
        <v>5.0000000000000002E-5</v>
      </c>
      <c r="I274" s="80">
        <v>5.7554900000000003E-3</v>
      </c>
      <c r="J274" s="83" t="s">
        <v>2156</v>
      </c>
    </row>
    <row r="275" spans="1:10" ht="15.75" x14ac:dyDescent="0.25">
      <c r="A275" s="80" t="s">
        <v>8743</v>
      </c>
      <c r="B275" s="80" t="s">
        <v>8744</v>
      </c>
      <c r="C275" s="80" t="s">
        <v>8745</v>
      </c>
      <c r="D275" s="80">
        <v>22.512899999999998</v>
      </c>
      <c r="E275" s="80">
        <v>38.148099999999999</v>
      </c>
      <c r="F275" s="80">
        <v>0.76085499999999995</v>
      </c>
      <c r="G275" s="80">
        <v>2.5438399999999999</v>
      </c>
      <c r="H275" s="80">
        <v>1E-4</v>
      </c>
      <c r="I275" s="80">
        <v>1.05255E-2</v>
      </c>
      <c r="J275" s="83" t="s">
        <v>8746</v>
      </c>
    </row>
    <row r="276" spans="1:10" ht="15.75" x14ac:dyDescent="0.25">
      <c r="A276" s="80" t="s">
        <v>8747</v>
      </c>
      <c r="B276" s="80" t="s">
        <v>8748</v>
      </c>
      <c r="C276" s="80" t="s">
        <v>8749</v>
      </c>
      <c r="D276" s="80">
        <v>18.829000000000001</v>
      </c>
      <c r="E276" s="80">
        <v>31.9069</v>
      </c>
      <c r="F276" s="80">
        <v>0.760907</v>
      </c>
      <c r="G276" s="80">
        <v>2.44374</v>
      </c>
      <c r="H276" s="82">
        <v>5.0000000000000002E-5</v>
      </c>
      <c r="I276" s="80">
        <v>5.7554900000000003E-3</v>
      </c>
      <c r="J276" s="83" t="s">
        <v>646</v>
      </c>
    </row>
    <row r="277" spans="1:10" ht="15.75" x14ac:dyDescent="0.25">
      <c r="A277" s="80" t="s">
        <v>6510</v>
      </c>
      <c r="B277" s="80" t="s">
        <v>6511</v>
      </c>
      <c r="C277" s="80" t="s">
        <v>6512</v>
      </c>
      <c r="D277" s="80">
        <v>146.16200000000001</v>
      </c>
      <c r="E277" s="80">
        <v>247.864</v>
      </c>
      <c r="F277" s="80">
        <v>0.76198600000000005</v>
      </c>
      <c r="G277" s="80">
        <v>2.1901299999999999</v>
      </c>
      <c r="H277" s="80">
        <v>3.5E-4</v>
      </c>
      <c r="I277" s="80">
        <v>2.7348299999999999E-2</v>
      </c>
      <c r="J277" s="83" t="s">
        <v>6513</v>
      </c>
    </row>
    <row r="278" spans="1:10" ht="15.75" x14ac:dyDescent="0.25">
      <c r="A278" s="80" t="s">
        <v>6653</v>
      </c>
      <c r="B278" s="80" t="s">
        <v>6654</v>
      </c>
      <c r="C278" s="80" t="s">
        <v>6655</v>
      </c>
      <c r="D278" s="80">
        <v>139.489</v>
      </c>
      <c r="E278" s="80">
        <v>237.011</v>
      </c>
      <c r="F278" s="80">
        <v>0.76480000000000004</v>
      </c>
      <c r="G278" s="80">
        <v>2.6633599999999999</v>
      </c>
      <c r="H278" s="82">
        <v>5.0000000000000002E-5</v>
      </c>
      <c r="I278" s="80">
        <v>5.7554900000000003E-3</v>
      </c>
      <c r="J278" s="83" t="s">
        <v>6656</v>
      </c>
    </row>
    <row r="279" spans="1:10" ht="15.75" x14ac:dyDescent="0.25">
      <c r="A279" s="80" t="s">
        <v>6630</v>
      </c>
      <c r="B279" s="80" t="s">
        <v>6631</v>
      </c>
      <c r="C279" s="80" t="s">
        <v>6632</v>
      </c>
      <c r="D279" s="80">
        <v>6.2944500000000003</v>
      </c>
      <c r="E279" s="80">
        <v>10.7577</v>
      </c>
      <c r="F279" s="80">
        <v>0.77321600000000001</v>
      </c>
      <c r="G279" s="80">
        <v>2.83264</v>
      </c>
      <c r="H279" s="82">
        <v>5.0000000000000002E-5</v>
      </c>
      <c r="I279" s="80">
        <v>5.7554900000000003E-3</v>
      </c>
      <c r="J279" s="83" t="s">
        <v>6633</v>
      </c>
    </row>
    <row r="280" spans="1:10" ht="15.75" x14ac:dyDescent="0.25">
      <c r="A280" s="80" t="s">
        <v>6578</v>
      </c>
      <c r="B280" s="80" t="s">
        <v>6579</v>
      </c>
      <c r="C280" s="80" t="s">
        <v>6580</v>
      </c>
      <c r="D280" s="80">
        <v>33.405000000000001</v>
      </c>
      <c r="E280" s="80">
        <v>57.226700000000001</v>
      </c>
      <c r="F280" s="80">
        <v>0.77662399999999998</v>
      </c>
      <c r="G280" s="80">
        <v>2.41445</v>
      </c>
      <c r="H280" s="82">
        <v>5.0000000000000002E-5</v>
      </c>
      <c r="I280" s="80">
        <v>5.7554900000000003E-3</v>
      </c>
      <c r="J280" s="83" t="s">
        <v>52</v>
      </c>
    </row>
    <row r="281" spans="1:10" ht="15.75" x14ac:dyDescent="0.25">
      <c r="A281" s="80" t="s">
        <v>3236</v>
      </c>
      <c r="B281" s="80" t="s">
        <v>3237</v>
      </c>
      <c r="C281" s="80" t="s">
        <v>3238</v>
      </c>
      <c r="D281" s="80">
        <v>44.612299999999998</v>
      </c>
      <c r="E281" s="80">
        <v>76.444800000000001</v>
      </c>
      <c r="F281" s="80">
        <v>0.77697700000000003</v>
      </c>
      <c r="G281" s="80">
        <v>2.61917</v>
      </c>
      <c r="H281" s="82">
        <v>5.0000000000000002E-5</v>
      </c>
      <c r="I281" s="80">
        <v>5.7554900000000003E-3</v>
      </c>
      <c r="J281" s="83" t="s">
        <v>2732</v>
      </c>
    </row>
    <row r="282" spans="1:10" ht="15.75" x14ac:dyDescent="0.25">
      <c r="A282" s="80" t="s">
        <v>6600</v>
      </c>
      <c r="B282" s="80" t="s">
        <v>6601</v>
      </c>
      <c r="C282" s="80" t="s">
        <v>6602</v>
      </c>
      <c r="D282" s="80">
        <v>55.380499999999998</v>
      </c>
      <c r="E282" s="80">
        <v>94.994600000000005</v>
      </c>
      <c r="F282" s="80">
        <v>0.77846700000000002</v>
      </c>
      <c r="G282" s="80">
        <v>2.6000800000000002</v>
      </c>
      <c r="H282" s="82">
        <v>5.0000000000000002E-5</v>
      </c>
      <c r="I282" s="80">
        <v>5.7554900000000003E-3</v>
      </c>
      <c r="J282" s="83" t="s">
        <v>60</v>
      </c>
    </row>
    <row r="283" spans="1:10" ht="15.75" x14ac:dyDescent="0.25">
      <c r="A283" s="80" t="s">
        <v>8750</v>
      </c>
      <c r="B283" s="80" t="s">
        <v>8751</v>
      </c>
      <c r="C283" s="80" t="s">
        <v>8752</v>
      </c>
      <c r="D283" s="80">
        <v>179.79599999999999</v>
      </c>
      <c r="E283" s="80">
        <v>308.69400000000002</v>
      </c>
      <c r="F283" s="80">
        <v>0.77981599999999995</v>
      </c>
      <c r="G283" s="80">
        <v>2.2109399999999999</v>
      </c>
      <c r="H283" s="80">
        <v>5.5000000000000003E-4</v>
      </c>
      <c r="I283" s="80">
        <v>3.8388800000000001E-2</v>
      </c>
      <c r="J283" s="83" t="s">
        <v>8753</v>
      </c>
    </row>
    <row r="284" spans="1:10" ht="15.75" x14ac:dyDescent="0.25">
      <c r="A284" s="80" t="s">
        <v>3660</v>
      </c>
      <c r="B284" s="80" t="s">
        <v>3661</v>
      </c>
      <c r="C284" s="80" t="s">
        <v>3662</v>
      </c>
      <c r="D284" s="80">
        <v>5.2017100000000003</v>
      </c>
      <c r="E284" s="80">
        <v>8.9399200000000008</v>
      </c>
      <c r="F284" s="80">
        <v>0.781277</v>
      </c>
      <c r="G284" s="80">
        <v>2.2539500000000001</v>
      </c>
      <c r="H284" s="80">
        <v>2.5000000000000001E-4</v>
      </c>
      <c r="I284" s="80">
        <v>2.1050900000000001E-2</v>
      </c>
      <c r="J284" s="83" t="s">
        <v>3339</v>
      </c>
    </row>
    <row r="285" spans="1:10" ht="15.75" x14ac:dyDescent="0.25">
      <c r="A285" s="80" t="s">
        <v>8754</v>
      </c>
      <c r="B285" s="80" t="s">
        <v>8755</v>
      </c>
      <c r="C285" s="80" t="s">
        <v>8756</v>
      </c>
      <c r="D285" s="80">
        <v>7.4228100000000001</v>
      </c>
      <c r="E285" s="80">
        <v>12.817299999999999</v>
      </c>
      <c r="F285" s="80">
        <v>0.78805099999999995</v>
      </c>
      <c r="G285" s="80">
        <v>2.3698100000000002</v>
      </c>
      <c r="H285" s="80">
        <v>2.0000000000000001E-4</v>
      </c>
      <c r="I285" s="80">
        <v>1.7868800000000001E-2</v>
      </c>
      <c r="J285" s="83" t="s">
        <v>52</v>
      </c>
    </row>
    <row r="286" spans="1:10" ht="15.75" x14ac:dyDescent="0.25">
      <c r="A286" s="80" t="s">
        <v>8757</v>
      </c>
      <c r="B286" s="80" t="s">
        <v>8758</v>
      </c>
      <c r="C286" s="80" t="s">
        <v>8759</v>
      </c>
      <c r="D286" s="80">
        <v>5.3501799999999999</v>
      </c>
      <c r="E286" s="80">
        <v>9.2509800000000002</v>
      </c>
      <c r="F286" s="80">
        <v>0.790018</v>
      </c>
      <c r="G286" s="80">
        <v>2.3065699999999998</v>
      </c>
      <c r="H286" s="82">
        <v>5.0000000000000002E-5</v>
      </c>
      <c r="I286" s="80">
        <v>5.7554900000000003E-3</v>
      </c>
      <c r="J286" s="83" t="s">
        <v>8760</v>
      </c>
    </row>
    <row r="287" spans="1:10" ht="15.75" x14ac:dyDescent="0.25">
      <c r="A287" s="80" t="s">
        <v>6866</v>
      </c>
      <c r="B287" s="80" t="s">
        <v>6867</v>
      </c>
      <c r="C287" s="80" t="s">
        <v>6868</v>
      </c>
      <c r="D287" s="80">
        <v>4.3026299999999997</v>
      </c>
      <c r="E287" s="80">
        <v>7.4996200000000002</v>
      </c>
      <c r="F287" s="80">
        <v>0.801597</v>
      </c>
      <c r="G287" s="80">
        <v>2.2117900000000001</v>
      </c>
      <c r="H287" s="80">
        <v>5.0000000000000001E-4</v>
      </c>
      <c r="I287" s="80">
        <v>3.57653E-2</v>
      </c>
      <c r="J287" s="83" t="s">
        <v>52</v>
      </c>
    </row>
    <row r="288" spans="1:10" ht="15.75" x14ac:dyDescent="0.25">
      <c r="A288" s="80" t="s">
        <v>8761</v>
      </c>
      <c r="B288" s="80" t="s">
        <v>8762</v>
      </c>
      <c r="C288" s="80" t="s">
        <v>8763</v>
      </c>
      <c r="D288" s="80">
        <v>8.3567499999999999</v>
      </c>
      <c r="E288" s="80">
        <v>14.636200000000001</v>
      </c>
      <c r="F288" s="80">
        <v>0.80852999999999997</v>
      </c>
      <c r="G288" s="80">
        <v>2.6950400000000001</v>
      </c>
      <c r="H288" s="82">
        <v>5.0000000000000002E-5</v>
      </c>
      <c r="I288" s="80">
        <v>5.7554900000000003E-3</v>
      </c>
      <c r="J288" s="83" t="s">
        <v>8764</v>
      </c>
    </row>
    <row r="289" spans="1:10" ht="15.75" x14ac:dyDescent="0.25">
      <c r="A289" s="80" t="s">
        <v>3685</v>
      </c>
      <c r="B289" s="80" t="s">
        <v>3686</v>
      </c>
      <c r="C289" s="80" t="s">
        <v>3687</v>
      </c>
      <c r="D289" s="80">
        <v>141.97900000000001</v>
      </c>
      <c r="E289" s="80">
        <v>248.92099999999999</v>
      </c>
      <c r="F289" s="80">
        <v>0.81000700000000003</v>
      </c>
      <c r="G289" s="80">
        <v>2.3862199999999998</v>
      </c>
      <c r="H289" s="80">
        <v>1.4999999999999999E-4</v>
      </c>
      <c r="I289" s="80">
        <v>1.4467000000000001E-2</v>
      </c>
      <c r="J289" s="83" t="s">
        <v>3688</v>
      </c>
    </row>
    <row r="290" spans="1:10" ht="15.75" x14ac:dyDescent="0.25">
      <c r="A290" s="80" t="s">
        <v>6637</v>
      </c>
      <c r="B290" s="80" t="s">
        <v>6638</v>
      </c>
      <c r="C290" s="80" t="s">
        <v>6639</v>
      </c>
      <c r="D290" s="80">
        <v>30.6371</v>
      </c>
      <c r="E290" s="80">
        <v>53.719799999999999</v>
      </c>
      <c r="F290" s="80">
        <v>0.81017300000000003</v>
      </c>
      <c r="G290" s="80">
        <v>2.8711600000000002</v>
      </c>
      <c r="H290" s="82">
        <v>5.0000000000000002E-5</v>
      </c>
      <c r="I290" s="80">
        <v>5.7554900000000003E-3</v>
      </c>
      <c r="J290" s="83" t="s">
        <v>435</v>
      </c>
    </row>
    <row r="291" spans="1:10" ht="15.75" x14ac:dyDescent="0.25">
      <c r="A291" s="80" t="s">
        <v>8765</v>
      </c>
      <c r="B291" s="80" t="s">
        <v>8766</v>
      </c>
      <c r="C291" s="80" t="s">
        <v>8767</v>
      </c>
      <c r="D291" s="80">
        <v>20.2088</v>
      </c>
      <c r="E291" s="80">
        <v>35.495600000000003</v>
      </c>
      <c r="F291" s="80">
        <v>0.81265100000000001</v>
      </c>
      <c r="G291" s="80">
        <v>2.7187199999999998</v>
      </c>
      <c r="H291" s="82">
        <v>5.0000000000000002E-5</v>
      </c>
      <c r="I291" s="80">
        <v>5.7554900000000003E-3</v>
      </c>
      <c r="J291" s="83" t="s">
        <v>52</v>
      </c>
    </row>
    <row r="292" spans="1:10" ht="15.75" x14ac:dyDescent="0.25">
      <c r="A292" s="80" t="s">
        <v>8768</v>
      </c>
      <c r="B292" s="80" t="s">
        <v>8769</v>
      </c>
      <c r="C292" s="80" t="s">
        <v>8770</v>
      </c>
      <c r="D292" s="80">
        <v>10.234999999999999</v>
      </c>
      <c r="E292" s="80">
        <v>18.034500000000001</v>
      </c>
      <c r="F292" s="80">
        <v>0.81725700000000001</v>
      </c>
      <c r="G292" s="80">
        <v>2.66086</v>
      </c>
      <c r="H292" s="82">
        <v>5.0000000000000002E-5</v>
      </c>
      <c r="I292" s="80">
        <v>5.7554900000000003E-3</v>
      </c>
      <c r="J292" s="83" t="s">
        <v>646</v>
      </c>
    </row>
    <row r="293" spans="1:10" ht="15.75" x14ac:dyDescent="0.25">
      <c r="A293" s="80" t="s">
        <v>8771</v>
      </c>
      <c r="B293" s="80" t="s">
        <v>8772</v>
      </c>
      <c r="C293" s="80" t="s">
        <v>8773</v>
      </c>
      <c r="D293" s="80">
        <v>10.385</v>
      </c>
      <c r="E293" s="80">
        <v>18.331399999999999</v>
      </c>
      <c r="F293" s="80">
        <v>0.81980600000000003</v>
      </c>
      <c r="G293" s="80">
        <v>2.9994100000000001</v>
      </c>
      <c r="H293" s="82">
        <v>5.0000000000000002E-5</v>
      </c>
      <c r="I293" s="80">
        <v>5.7554900000000003E-3</v>
      </c>
      <c r="J293" s="83" t="s">
        <v>52</v>
      </c>
    </row>
    <row r="294" spans="1:10" ht="15.75" x14ac:dyDescent="0.25">
      <c r="A294" s="80" t="s">
        <v>6627</v>
      </c>
      <c r="B294" s="80" t="s">
        <v>6628</v>
      </c>
      <c r="C294" s="80" t="s">
        <v>6629</v>
      </c>
      <c r="D294" s="80">
        <v>17.588200000000001</v>
      </c>
      <c r="E294" s="80">
        <v>31.122499999999999</v>
      </c>
      <c r="F294" s="80">
        <v>0.82335199999999997</v>
      </c>
      <c r="G294" s="80">
        <v>2.6436099999999998</v>
      </c>
      <c r="H294" s="82">
        <v>5.0000000000000002E-5</v>
      </c>
      <c r="I294" s="80">
        <v>5.7554900000000003E-3</v>
      </c>
      <c r="J294" s="83" t="s">
        <v>52</v>
      </c>
    </row>
    <row r="295" spans="1:10" ht="15.75" x14ac:dyDescent="0.25">
      <c r="A295" s="80" t="s">
        <v>3878</v>
      </c>
      <c r="B295" s="80" t="s">
        <v>3879</v>
      </c>
      <c r="C295" s="80" t="s">
        <v>3880</v>
      </c>
      <c r="D295" s="80">
        <v>17.040800000000001</v>
      </c>
      <c r="E295" s="80">
        <v>30.268599999999999</v>
      </c>
      <c r="F295" s="80">
        <v>0.82882900000000004</v>
      </c>
      <c r="G295" s="80">
        <v>2.7224200000000001</v>
      </c>
      <c r="H295" s="82">
        <v>5.0000000000000002E-5</v>
      </c>
      <c r="I295" s="80">
        <v>5.7554900000000003E-3</v>
      </c>
      <c r="J295" s="83" t="s">
        <v>340</v>
      </c>
    </row>
    <row r="296" spans="1:10" ht="15.75" x14ac:dyDescent="0.25">
      <c r="A296" s="80" t="s">
        <v>8774</v>
      </c>
      <c r="B296" s="80" t="s">
        <v>8775</v>
      </c>
      <c r="C296" s="80" t="s">
        <v>8776</v>
      </c>
      <c r="D296" s="80">
        <v>20.3719</v>
      </c>
      <c r="E296" s="80">
        <v>36.203000000000003</v>
      </c>
      <c r="F296" s="80">
        <v>0.82952400000000004</v>
      </c>
      <c r="G296" s="80">
        <v>2.56392</v>
      </c>
      <c r="H296" s="80">
        <v>1E-4</v>
      </c>
      <c r="I296" s="80">
        <v>1.05255E-2</v>
      </c>
      <c r="J296" s="83" t="s">
        <v>8777</v>
      </c>
    </row>
    <row r="297" spans="1:10" ht="15.75" x14ac:dyDescent="0.25">
      <c r="A297" s="80" t="s">
        <v>6902</v>
      </c>
      <c r="B297" s="80" t="s">
        <v>6903</v>
      </c>
      <c r="C297" s="80" t="s">
        <v>6904</v>
      </c>
      <c r="D297" s="80">
        <v>8.5751899999999992</v>
      </c>
      <c r="E297" s="80">
        <v>15.2545</v>
      </c>
      <c r="F297" s="80">
        <v>0.83099800000000001</v>
      </c>
      <c r="G297" s="80">
        <v>2.2877100000000001</v>
      </c>
      <c r="H297" s="80">
        <v>1E-4</v>
      </c>
      <c r="I297" s="80">
        <v>1.05255E-2</v>
      </c>
      <c r="J297" s="83" t="s">
        <v>3643</v>
      </c>
    </row>
    <row r="298" spans="1:10" ht="15.75" x14ac:dyDescent="0.25">
      <c r="A298" s="80" t="s">
        <v>8778</v>
      </c>
      <c r="B298" s="80" t="s">
        <v>8779</v>
      </c>
      <c r="C298" s="80" t="s">
        <v>8780</v>
      </c>
      <c r="D298" s="80">
        <v>9.4292300000000004</v>
      </c>
      <c r="E298" s="80">
        <v>16.829000000000001</v>
      </c>
      <c r="F298" s="80">
        <v>0.83573799999999998</v>
      </c>
      <c r="G298" s="80">
        <v>2.65008</v>
      </c>
      <c r="H298" s="82">
        <v>5.0000000000000002E-5</v>
      </c>
      <c r="I298" s="80">
        <v>5.7554900000000003E-3</v>
      </c>
      <c r="J298" s="83" t="s">
        <v>8781</v>
      </c>
    </row>
    <row r="299" spans="1:10" ht="15.75" x14ac:dyDescent="0.25">
      <c r="A299" s="80" t="s">
        <v>8782</v>
      </c>
      <c r="B299" s="80" t="s">
        <v>8783</v>
      </c>
      <c r="C299" s="80" t="s">
        <v>8784</v>
      </c>
      <c r="D299" s="80">
        <v>16.536200000000001</v>
      </c>
      <c r="E299" s="80">
        <v>29.5167</v>
      </c>
      <c r="F299" s="80">
        <v>0.83590600000000004</v>
      </c>
      <c r="G299" s="80">
        <v>2.9575499999999999</v>
      </c>
      <c r="H299" s="82">
        <v>5.0000000000000002E-5</v>
      </c>
      <c r="I299" s="80">
        <v>5.7554900000000003E-3</v>
      </c>
      <c r="J299" s="83" t="s">
        <v>8785</v>
      </c>
    </row>
    <row r="300" spans="1:10" ht="15.75" x14ac:dyDescent="0.25">
      <c r="A300" s="80" t="s">
        <v>7049</v>
      </c>
      <c r="B300" s="80" t="s">
        <v>7050</v>
      </c>
      <c r="C300" s="80" t="s">
        <v>7051</v>
      </c>
      <c r="D300" s="80">
        <v>6.6815699999999998</v>
      </c>
      <c r="E300" s="80">
        <v>12.050800000000001</v>
      </c>
      <c r="F300" s="80">
        <v>0.85087500000000005</v>
      </c>
      <c r="G300" s="80">
        <v>2.2661899999999999</v>
      </c>
      <c r="H300" s="80">
        <v>1.4999999999999999E-4</v>
      </c>
      <c r="I300" s="80">
        <v>1.4467000000000001E-2</v>
      </c>
      <c r="J300" s="83" t="s">
        <v>6932</v>
      </c>
    </row>
    <row r="301" spans="1:10" ht="15.75" x14ac:dyDescent="0.25">
      <c r="A301" s="80" t="s">
        <v>8786</v>
      </c>
      <c r="B301" s="80" t="s">
        <v>8787</v>
      </c>
      <c r="C301" s="80" t="s">
        <v>8788</v>
      </c>
      <c r="D301" s="80">
        <v>155.39099999999999</v>
      </c>
      <c r="E301" s="80">
        <v>281.09699999999998</v>
      </c>
      <c r="F301" s="80">
        <v>0.85516000000000003</v>
      </c>
      <c r="G301" s="80">
        <v>2.89398</v>
      </c>
      <c r="H301" s="82">
        <v>5.0000000000000002E-5</v>
      </c>
      <c r="I301" s="80">
        <v>5.7554900000000003E-3</v>
      </c>
      <c r="J301" s="83" t="s">
        <v>8789</v>
      </c>
    </row>
    <row r="302" spans="1:10" ht="15.75" x14ac:dyDescent="0.25">
      <c r="A302" s="80" t="s">
        <v>3056</v>
      </c>
      <c r="B302" s="80" t="s">
        <v>3057</v>
      </c>
      <c r="C302" s="80" t="s">
        <v>3058</v>
      </c>
      <c r="D302" s="80">
        <v>24.247299999999999</v>
      </c>
      <c r="E302" s="80">
        <v>43.964399999999998</v>
      </c>
      <c r="F302" s="80">
        <v>0.85851299999999997</v>
      </c>
      <c r="G302" s="80">
        <v>2.6621299999999999</v>
      </c>
      <c r="H302" s="82">
        <v>5.0000000000000002E-5</v>
      </c>
      <c r="I302" s="80">
        <v>5.7554900000000003E-3</v>
      </c>
      <c r="J302" s="83" t="s">
        <v>3059</v>
      </c>
    </row>
    <row r="303" spans="1:10" ht="15.75" x14ac:dyDescent="0.25">
      <c r="A303" s="80" t="s">
        <v>8790</v>
      </c>
      <c r="B303" s="80" t="s">
        <v>8791</v>
      </c>
      <c r="C303" s="80" t="s">
        <v>8792</v>
      </c>
      <c r="D303" s="80">
        <v>3.8387899999999999</v>
      </c>
      <c r="E303" s="80">
        <v>6.9696600000000002</v>
      </c>
      <c r="F303" s="80">
        <v>0.86043599999999998</v>
      </c>
      <c r="G303" s="80">
        <v>2.8059500000000002</v>
      </c>
      <c r="H303" s="82">
        <v>5.0000000000000002E-5</v>
      </c>
      <c r="I303" s="80">
        <v>5.7554900000000003E-3</v>
      </c>
      <c r="J303" s="83" t="s">
        <v>60</v>
      </c>
    </row>
    <row r="304" spans="1:10" ht="15.75" x14ac:dyDescent="0.25">
      <c r="A304" s="80" t="s">
        <v>6592</v>
      </c>
      <c r="B304" s="80" t="s">
        <v>6593</v>
      </c>
      <c r="C304" s="80" t="s">
        <v>6594</v>
      </c>
      <c r="D304" s="80">
        <v>17.564299999999999</v>
      </c>
      <c r="E304" s="80">
        <v>31.938800000000001</v>
      </c>
      <c r="F304" s="80">
        <v>0.86266500000000002</v>
      </c>
      <c r="G304" s="80">
        <v>2.8311099999999998</v>
      </c>
      <c r="H304" s="82">
        <v>5.0000000000000002E-5</v>
      </c>
      <c r="I304" s="80">
        <v>5.7554900000000003E-3</v>
      </c>
      <c r="J304" s="83" t="s">
        <v>6595</v>
      </c>
    </row>
    <row r="305" spans="1:10" ht="15.75" x14ac:dyDescent="0.25">
      <c r="A305" s="80" t="s">
        <v>8793</v>
      </c>
      <c r="B305" s="80" t="s">
        <v>8794</v>
      </c>
      <c r="C305" s="80" t="s">
        <v>8795</v>
      </c>
      <c r="D305" s="80">
        <v>2.37582</v>
      </c>
      <c r="E305" s="80">
        <v>4.3326500000000001</v>
      </c>
      <c r="F305" s="80">
        <v>0.86682199999999998</v>
      </c>
      <c r="G305" s="80">
        <v>2.7772999999999999</v>
      </c>
      <c r="H305" s="80">
        <v>1E-4</v>
      </c>
      <c r="I305" s="80">
        <v>1.05255E-2</v>
      </c>
      <c r="J305" s="83" t="s">
        <v>8796</v>
      </c>
    </row>
    <row r="306" spans="1:10" ht="15.75" x14ac:dyDescent="0.25">
      <c r="A306" s="80" t="s">
        <v>2015</v>
      </c>
      <c r="B306" s="80" t="s">
        <v>2016</v>
      </c>
      <c r="C306" s="80" t="s">
        <v>2017</v>
      </c>
      <c r="D306" s="80">
        <v>13.888999999999999</v>
      </c>
      <c r="E306" s="80">
        <v>25.482399999999998</v>
      </c>
      <c r="F306" s="80">
        <v>0.875556</v>
      </c>
      <c r="G306" s="80">
        <v>2.2371599999999998</v>
      </c>
      <c r="H306" s="80">
        <v>1.4999999999999999E-4</v>
      </c>
      <c r="I306" s="80">
        <v>1.4467000000000001E-2</v>
      </c>
      <c r="J306" s="83" t="s">
        <v>52</v>
      </c>
    </row>
    <row r="307" spans="1:10" ht="15.75" x14ac:dyDescent="0.25">
      <c r="A307" s="80" t="s">
        <v>8797</v>
      </c>
      <c r="B307" s="80" t="s">
        <v>8798</v>
      </c>
      <c r="C307" s="80" t="s">
        <v>8799</v>
      </c>
      <c r="D307" s="80">
        <v>44.803600000000003</v>
      </c>
      <c r="E307" s="80">
        <v>82.203299999999999</v>
      </c>
      <c r="F307" s="80">
        <v>0.87558000000000002</v>
      </c>
      <c r="G307" s="80">
        <v>3.2001900000000001</v>
      </c>
      <c r="H307" s="82">
        <v>5.0000000000000002E-5</v>
      </c>
      <c r="I307" s="80">
        <v>5.7554900000000003E-3</v>
      </c>
      <c r="J307" s="83" t="s">
        <v>8800</v>
      </c>
    </row>
    <row r="308" spans="1:10" ht="15.75" x14ac:dyDescent="0.25">
      <c r="A308" s="80" t="s">
        <v>4831</v>
      </c>
      <c r="B308" s="80" t="s">
        <v>4832</v>
      </c>
      <c r="C308" s="80" t="s">
        <v>4833</v>
      </c>
      <c r="D308" s="80">
        <v>3.78193</v>
      </c>
      <c r="E308" s="80">
        <v>6.9404300000000001</v>
      </c>
      <c r="F308" s="80">
        <v>0.87590299999999999</v>
      </c>
      <c r="G308" s="80">
        <v>2.4087200000000002</v>
      </c>
      <c r="H308" s="80">
        <v>6.4999999999999997E-4</v>
      </c>
      <c r="I308" s="80">
        <v>4.3555200000000002E-2</v>
      </c>
      <c r="J308" s="83" t="s">
        <v>52</v>
      </c>
    </row>
    <row r="309" spans="1:10" ht="15.75" x14ac:dyDescent="0.25">
      <c r="A309" s="80" t="s">
        <v>6908</v>
      </c>
      <c r="B309" s="80" t="s">
        <v>6909</v>
      </c>
      <c r="C309" s="80" t="s">
        <v>6910</v>
      </c>
      <c r="D309" s="80">
        <v>2.3390399999999998</v>
      </c>
      <c r="E309" s="80">
        <v>4.3060299999999998</v>
      </c>
      <c r="F309" s="80">
        <v>0.88044199999999995</v>
      </c>
      <c r="G309" s="80">
        <v>2.5641400000000001</v>
      </c>
      <c r="H309" s="80">
        <v>5.0000000000000001E-4</v>
      </c>
      <c r="I309" s="80">
        <v>3.57653E-2</v>
      </c>
      <c r="J309" s="83" t="s">
        <v>3204</v>
      </c>
    </row>
    <row r="310" spans="1:10" ht="15.75" x14ac:dyDescent="0.25">
      <c r="A310" s="80" t="s">
        <v>2187</v>
      </c>
      <c r="B310" s="80" t="s">
        <v>2188</v>
      </c>
      <c r="C310" s="80" t="s">
        <v>2189</v>
      </c>
      <c r="D310" s="80">
        <v>6.5831200000000001</v>
      </c>
      <c r="E310" s="80">
        <v>12.137499999999999</v>
      </c>
      <c r="F310" s="80">
        <v>0.882629</v>
      </c>
      <c r="G310" s="80">
        <v>2.7709700000000002</v>
      </c>
      <c r="H310" s="82">
        <v>5.0000000000000002E-5</v>
      </c>
      <c r="I310" s="80">
        <v>5.7554900000000003E-3</v>
      </c>
      <c r="J310" s="83" t="s">
        <v>398</v>
      </c>
    </row>
    <row r="311" spans="1:10" ht="15.75" x14ac:dyDescent="0.25">
      <c r="A311" s="80" t="s">
        <v>7020</v>
      </c>
      <c r="B311" s="80" t="s">
        <v>7021</v>
      </c>
      <c r="C311" s="80" t="s">
        <v>7022</v>
      </c>
      <c r="D311" s="80">
        <v>7.3393800000000002</v>
      </c>
      <c r="E311" s="80">
        <v>13.6075</v>
      </c>
      <c r="F311" s="80">
        <v>0.89066999999999996</v>
      </c>
      <c r="G311" s="80">
        <v>2.6335899999999999</v>
      </c>
      <c r="H311" s="80">
        <v>2.5000000000000001E-4</v>
      </c>
      <c r="I311" s="80">
        <v>2.1050900000000001E-2</v>
      </c>
      <c r="J311" s="83" t="s">
        <v>2593</v>
      </c>
    </row>
    <row r="312" spans="1:10" ht="15.75" x14ac:dyDescent="0.25">
      <c r="A312" s="80" t="s">
        <v>8801</v>
      </c>
      <c r="B312" s="80" t="s">
        <v>8802</v>
      </c>
      <c r="C312" s="80" t="s">
        <v>8803</v>
      </c>
      <c r="D312" s="80">
        <v>99.912599999999998</v>
      </c>
      <c r="E312" s="80">
        <v>185.245</v>
      </c>
      <c r="F312" s="80">
        <v>0.89069799999999999</v>
      </c>
      <c r="G312" s="80">
        <v>2.3153199999999998</v>
      </c>
      <c r="H312" s="80">
        <v>4.0000000000000002E-4</v>
      </c>
      <c r="I312" s="80">
        <v>3.0480299999999998E-2</v>
      </c>
      <c r="J312" s="83" t="s">
        <v>35</v>
      </c>
    </row>
    <row r="313" spans="1:10" ht="15.75" x14ac:dyDescent="0.25">
      <c r="A313" s="80" t="s">
        <v>8804</v>
      </c>
      <c r="B313" s="80" t="s">
        <v>8805</v>
      </c>
      <c r="C313" s="80" t="s">
        <v>8806</v>
      </c>
      <c r="D313" s="80">
        <v>1.9626699999999999</v>
      </c>
      <c r="E313" s="80">
        <v>3.6479200000000001</v>
      </c>
      <c r="F313" s="80">
        <v>0.894258</v>
      </c>
      <c r="G313" s="80">
        <v>2.37263</v>
      </c>
      <c r="H313" s="80">
        <v>2.5000000000000001E-4</v>
      </c>
      <c r="I313" s="80">
        <v>2.1050900000000001E-2</v>
      </c>
      <c r="J313" s="83" t="s">
        <v>8807</v>
      </c>
    </row>
    <row r="314" spans="1:10" ht="15.75" x14ac:dyDescent="0.25">
      <c r="A314" s="80" t="s">
        <v>655</v>
      </c>
      <c r="B314" s="80" t="s">
        <v>656</v>
      </c>
      <c r="C314" s="80" t="s">
        <v>657</v>
      </c>
      <c r="D314" s="80">
        <v>1.8324499999999999</v>
      </c>
      <c r="E314" s="80">
        <v>3.4105500000000002</v>
      </c>
      <c r="F314" s="80">
        <v>0.89622800000000002</v>
      </c>
      <c r="G314" s="80">
        <v>2.2926600000000001</v>
      </c>
      <c r="H314" s="80">
        <v>4.4999999999999999E-4</v>
      </c>
      <c r="I314" s="80">
        <v>3.3034500000000001E-2</v>
      </c>
      <c r="J314" s="83" t="s">
        <v>658</v>
      </c>
    </row>
    <row r="315" spans="1:10" ht="15.75" x14ac:dyDescent="0.25">
      <c r="A315" s="80" t="s">
        <v>8808</v>
      </c>
      <c r="B315" s="80" t="s">
        <v>8809</v>
      </c>
      <c r="C315" s="80" t="s">
        <v>8810</v>
      </c>
      <c r="D315" s="80">
        <v>13.681800000000001</v>
      </c>
      <c r="E315" s="80">
        <v>25.4879</v>
      </c>
      <c r="F315" s="80">
        <v>0.89755300000000005</v>
      </c>
      <c r="G315" s="80">
        <v>3.4854799999999999</v>
      </c>
      <c r="H315" s="82">
        <v>5.0000000000000002E-5</v>
      </c>
      <c r="I315" s="80">
        <v>5.7554900000000003E-3</v>
      </c>
      <c r="J315" s="83" t="s">
        <v>8811</v>
      </c>
    </row>
    <row r="316" spans="1:10" ht="15.75" x14ac:dyDescent="0.25">
      <c r="A316" s="80" t="s">
        <v>8812</v>
      </c>
      <c r="B316" s="80" t="s">
        <v>8813</v>
      </c>
      <c r="C316" s="80" t="s">
        <v>8814</v>
      </c>
      <c r="D316" s="80">
        <v>7.2621799999999999</v>
      </c>
      <c r="E316" s="80">
        <v>13.5387</v>
      </c>
      <c r="F316" s="80">
        <v>0.89861599999999997</v>
      </c>
      <c r="G316" s="80">
        <v>2.4880900000000001</v>
      </c>
      <c r="H316" s="80">
        <v>4.4999999999999999E-4</v>
      </c>
      <c r="I316" s="80">
        <v>3.3034500000000001E-2</v>
      </c>
      <c r="J316" s="83" t="s">
        <v>4577</v>
      </c>
    </row>
    <row r="317" spans="1:10" ht="15.75" x14ac:dyDescent="0.25">
      <c r="A317" s="80" t="s">
        <v>6838</v>
      </c>
      <c r="B317" s="80" t="s">
        <v>6839</v>
      </c>
      <c r="C317" s="80" t="s">
        <v>6840</v>
      </c>
      <c r="D317" s="80">
        <v>4.1053100000000002</v>
      </c>
      <c r="E317" s="80">
        <v>7.66099</v>
      </c>
      <c r="F317" s="80">
        <v>0.90003999999999995</v>
      </c>
      <c r="G317" s="80">
        <v>2.5634299999999999</v>
      </c>
      <c r="H317" s="82">
        <v>5.0000000000000002E-5</v>
      </c>
      <c r="I317" s="80">
        <v>5.7554900000000003E-3</v>
      </c>
      <c r="J317" s="83" t="s">
        <v>6841</v>
      </c>
    </row>
    <row r="318" spans="1:10" ht="15.75" x14ac:dyDescent="0.25">
      <c r="A318" s="80" t="s">
        <v>8815</v>
      </c>
      <c r="B318" s="80" t="s">
        <v>8816</v>
      </c>
      <c r="C318" s="80" t="s">
        <v>8817</v>
      </c>
      <c r="D318" s="80">
        <v>10.504</v>
      </c>
      <c r="E318" s="80">
        <v>19.6129</v>
      </c>
      <c r="F318" s="80">
        <v>0.90086599999999994</v>
      </c>
      <c r="G318" s="80">
        <v>2.4493299999999998</v>
      </c>
      <c r="H318" s="80">
        <v>2.9999999999999997E-4</v>
      </c>
      <c r="I318" s="80">
        <v>2.4263900000000001E-2</v>
      </c>
      <c r="J318" s="83" t="s">
        <v>8818</v>
      </c>
    </row>
    <row r="319" spans="1:10" ht="15.75" x14ac:dyDescent="0.25">
      <c r="A319" s="80" t="s">
        <v>8819</v>
      </c>
      <c r="B319" s="80" t="s">
        <v>8820</v>
      </c>
      <c r="C319" s="80" t="s">
        <v>8821</v>
      </c>
      <c r="D319" s="80">
        <v>11.315300000000001</v>
      </c>
      <c r="E319" s="80">
        <v>21.2316</v>
      </c>
      <c r="F319" s="80">
        <v>0.90793900000000005</v>
      </c>
      <c r="G319" s="80">
        <v>2.64011</v>
      </c>
      <c r="H319" s="82">
        <v>5.0000000000000002E-5</v>
      </c>
      <c r="I319" s="80">
        <v>5.7554900000000003E-3</v>
      </c>
      <c r="J319" s="83" t="s">
        <v>52</v>
      </c>
    </row>
    <row r="320" spans="1:10" ht="15.75" x14ac:dyDescent="0.25">
      <c r="A320" s="80" t="s">
        <v>6805</v>
      </c>
      <c r="B320" s="80" t="s">
        <v>6806</v>
      </c>
      <c r="C320" s="80" t="s">
        <v>6807</v>
      </c>
      <c r="D320" s="80">
        <v>2.2934700000000001</v>
      </c>
      <c r="E320" s="80">
        <v>4.3076800000000004</v>
      </c>
      <c r="F320" s="80">
        <v>0.90937599999999996</v>
      </c>
      <c r="G320" s="80">
        <v>2.3140900000000002</v>
      </c>
      <c r="H320" s="80">
        <v>2.9999999999999997E-4</v>
      </c>
      <c r="I320" s="80">
        <v>2.4263900000000001E-2</v>
      </c>
      <c r="J320" s="83" t="s">
        <v>6808</v>
      </c>
    </row>
    <row r="321" spans="1:10" ht="15.75" x14ac:dyDescent="0.25">
      <c r="A321" s="80" t="s">
        <v>6558</v>
      </c>
      <c r="B321" s="80" t="s">
        <v>6559</v>
      </c>
      <c r="C321" s="80" t="s">
        <v>6560</v>
      </c>
      <c r="D321" s="80">
        <v>8.0810200000000005</v>
      </c>
      <c r="E321" s="80">
        <v>15.204599999999999</v>
      </c>
      <c r="F321" s="80">
        <v>0.91189900000000002</v>
      </c>
      <c r="G321" s="80">
        <v>2.9792200000000002</v>
      </c>
      <c r="H321" s="82">
        <v>5.0000000000000002E-5</v>
      </c>
      <c r="I321" s="80">
        <v>5.7554900000000003E-3</v>
      </c>
      <c r="J321" s="83" t="s">
        <v>52</v>
      </c>
    </row>
    <row r="322" spans="1:10" ht="15.75" x14ac:dyDescent="0.25">
      <c r="A322" s="80" t="s">
        <v>6640</v>
      </c>
      <c r="B322" s="80" t="s">
        <v>6641</v>
      </c>
      <c r="C322" s="80" t="s">
        <v>6642</v>
      </c>
      <c r="D322" s="80">
        <v>76.560599999999994</v>
      </c>
      <c r="E322" s="80">
        <v>144.89099999999999</v>
      </c>
      <c r="F322" s="80">
        <v>0.92029899999999998</v>
      </c>
      <c r="G322" s="80">
        <v>2.9783300000000001</v>
      </c>
      <c r="H322" s="82">
        <v>5.0000000000000002E-5</v>
      </c>
      <c r="I322" s="80">
        <v>5.7554900000000003E-3</v>
      </c>
      <c r="J322" s="83" t="s">
        <v>6643</v>
      </c>
    </row>
    <row r="323" spans="1:10" ht="15.75" x14ac:dyDescent="0.25">
      <c r="A323" s="80" t="s">
        <v>1127</v>
      </c>
      <c r="B323" s="80" t="s">
        <v>1128</v>
      </c>
      <c r="C323" s="80" t="s">
        <v>1129</v>
      </c>
      <c r="D323" s="80">
        <v>2.3549000000000002</v>
      </c>
      <c r="E323" s="80">
        <v>4.4618500000000001</v>
      </c>
      <c r="F323" s="80">
        <v>0.92197899999999999</v>
      </c>
      <c r="G323" s="80">
        <v>2.5933099999999998</v>
      </c>
      <c r="H323" s="80">
        <v>1.4999999999999999E-4</v>
      </c>
      <c r="I323" s="80">
        <v>1.4467000000000001E-2</v>
      </c>
      <c r="J323" s="83" t="s">
        <v>1130</v>
      </c>
    </row>
    <row r="324" spans="1:10" ht="15.75" x14ac:dyDescent="0.25">
      <c r="A324" s="80" t="s">
        <v>8822</v>
      </c>
      <c r="B324" s="80" t="s">
        <v>8823</v>
      </c>
      <c r="C324" s="80" t="s">
        <v>8824</v>
      </c>
      <c r="D324" s="80">
        <v>10.0068</v>
      </c>
      <c r="E324" s="80">
        <v>19.0306</v>
      </c>
      <c r="F324" s="80">
        <v>0.92733299999999996</v>
      </c>
      <c r="G324" s="80">
        <v>3.1103000000000001</v>
      </c>
      <c r="H324" s="82">
        <v>5.0000000000000002E-5</v>
      </c>
      <c r="I324" s="80">
        <v>5.7554900000000003E-3</v>
      </c>
      <c r="J324" s="83" t="s">
        <v>333</v>
      </c>
    </row>
    <row r="325" spans="1:10" ht="15.75" x14ac:dyDescent="0.25">
      <c r="A325" s="80" t="s">
        <v>6746</v>
      </c>
      <c r="B325" s="80" t="s">
        <v>6747</v>
      </c>
      <c r="C325" s="80" t="s">
        <v>6748</v>
      </c>
      <c r="D325" s="80">
        <v>35.546900000000001</v>
      </c>
      <c r="E325" s="80">
        <v>67.731499999999997</v>
      </c>
      <c r="F325" s="80">
        <v>0.93010199999999998</v>
      </c>
      <c r="G325" s="80">
        <v>3.00576</v>
      </c>
      <c r="H325" s="82">
        <v>5.0000000000000002E-5</v>
      </c>
      <c r="I325" s="80">
        <v>5.7554900000000003E-3</v>
      </c>
      <c r="J325" s="83" t="s">
        <v>6749</v>
      </c>
    </row>
    <row r="326" spans="1:10" ht="15.75" x14ac:dyDescent="0.25">
      <c r="A326" s="80" t="s">
        <v>6093</v>
      </c>
      <c r="B326" s="80" t="s">
        <v>6094</v>
      </c>
      <c r="C326" s="80" t="s">
        <v>6095</v>
      </c>
      <c r="D326" s="80">
        <v>61.0199</v>
      </c>
      <c r="E326" s="80">
        <v>116.742</v>
      </c>
      <c r="F326" s="80">
        <v>0.93596999999999997</v>
      </c>
      <c r="G326" s="80">
        <v>3.22234</v>
      </c>
      <c r="H326" s="82">
        <v>5.0000000000000002E-5</v>
      </c>
      <c r="I326" s="80">
        <v>5.7554900000000003E-3</v>
      </c>
      <c r="J326" s="83" t="s">
        <v>6096</v>
      </c>
    </row>
    <row r="327" spans="1:10" ht="15.75" x14ac:dyDescent="0.25">
      <c r="A327" s="80" t="s">
        <v>8010</v>
      </c>
      <c r="B327" s="80" t="s">
        <v>8011</v>
      </c>
      <c r="C327" s="80" t="s">
        <v>8012</v>
      </c>
      <c r="D327" s="80">
        <v>1.8048500000000001</v>
      </c>
      <c r="E327" s="80">
        <v>3.4581400000000002</v>
      </c>
      <c r="F327" s="80">
        <v>0.93811900000000004</v>
      </c>
      <c r="G327" s="80">
        <v>2.1452599999999999</v>
      </c>
      <c r="H327" s="80">
        <v>8.0000000000000004E-4</v>
      </c>
      <c r="I327" s="80">
        <v>4.9772200000000003E-2</v>
      </c>
      <c r="J327" s="83" t="s">
        <v>7913</v>
      </c>
    </row>
    <row r="328" spans="1:10" ht="15.75" x14ac:dyDescent="0.25">
      <c r="A328" s="80" t="s">
        <v>3073</v>
      </c>
      <c r="B328" s="80" t="s">
        <v>3074</v>
      </c>
      <c r="C328" s="80" t="s">
        <v>3075</v>
      </c>
      <c r="D328" s="80">
        <v>6.5048500000000002</v>
      </c>
      <c r="E328" s="80">
        <v>12.4772</v>
      </c>
      <c r="F328" s="80">
        <v>0.93971300000000002</v>
      </c>
      <c r="G328" s="80">
        <v>2.6582400000000002</v>
      </c>
      <c r="H328" s="82">
        <v>5.0000000000000002E-5</v>
      </c>
      <c r="I328" s="80">
        <v>5.7554900000000003E-3</v>
      </c>
      <c r="J328" s="83" t="s">
        <v>52</v>
      </c>
    </row>
    <row r="329" spans="1:10" ht="15.75" x14ac:dyDescent="0.25">
      <c r="A329" s="80" t="s">
        <v>8825</v>
      </c>
      <c r="B329" s="80" t="s">
        <v>8826</v>
      </c>
      <c r="C329" s="80" t="s">
        <v>8827</v>
      </c>
      <c r="D329" s="80">
        <v>8.3823699999999999</v>
      </c>
      <c r="E329" s="80">
        <v>16.106100000000001</v>
      </c>
      <c r="F329" s="80">
        <v>0.94217600000000001</v>
      </c>
      <c r="G329" s="80">
        <v>2.96523</v>
      </c>
      <c r="H329" s="82">
        <v>5.0000000000000002E-5</v>
      </c>
      <c r="I329" s="80">
        <v>5.7554900000000003E-3</v>
      </c>
      <c r="J329" s="83" t="s">
        <v>8828</v>
      </c>
    </row>
    <row r="330" spans="1:10" ht="15.75" x14ac:dyDescent="0.25">
      <c r="A330" s="80" t="s">
        <v>6772</v>
      </c>
      <c r="B330" s="80" t="s">
        <v>6773</v>
      </c>
      <c r="C330" s="80" t="s">
        <v>6774</v>
      </c>
      <c r="D330" s="80">
        <v>12.384600000000001</v>
      </c>
      <c r="E330" s="80">
        <v>23.8245</v>
      </c>
      <c r="F330" s="80">
        <v>0.94389900000000004</v>
      </c>
      <c r="G330" s="80">
        <v>3.07552</v>
      </c>
      <c r="H330" s="82">
        <v>5.0000000000000002E-5</v>
      </c>
      <c r="I330" s="80">
        <v>5.7554900000000003E-3</v>
      </c>
      <c r="J330" s="83" t="s">
        <v>2164</v>
      </c>
    </row>
    <row r="331" spans="1:10" ht="15.75" x14ac:dyDescent="0.25">
      <c r="A331" s="80" t="s">
        <v>1668</v>
      </c>
      <c r="B331" s="80" t="s">
        <v>1669</v>
      </c>
      <c r="C331" s="80" t="s">
        <v>1670</v>
      </c>
      <c r="D331" s="80">
        <v>1.45929</v>
      </c>
      <c r="E331" s="80">
        <v>2.8113299999999999</v>
      </c>
      <c r="F331" s="80">
        <v>0.94598899999999997</v>
      </c>
      <c r="G331" s="80">
        <v>2.2590499999999998</v>
      </c>
      <c r="H331" s="80">
        <v>6.9999999999999999E-4</v>
      </c>
      <c r="I331" s="80">
        <v>4.5807E-2</v>
      </c>
      <c r="J331" s="83" t="s">
        <v>1671</v>
      </c>
    </row>
    <row r="332" spans="1:10" ht="15.75" x14ac:dyDescent="0.25">
      <c r="A332" s="80" t="s">
        <v>4075</v>
      </c>
      <c r="B332" s="80" t="s">
        <v>4076</v>
      </c>
      <c r="C332" s="80" t="s">
        <v>4077</v>
      </c>
      <c r="D332" s="80">
        <v>11.2486</v>
      </c>
      <c r="E332" s="80">
        <v>21.6721</v>
      </c>
      <c r="F332" s="80">
        <v>0.94609299999999996</v>
      </c>
      <c r="G332" s="80">
        <v>3.1792400000000001</v>
      </c>
      <c r="H332" s="82">
        <v>5.0000000000000002E-5</v>
      </c>
      <c r="I332" s="80">
        <v>5.7554900000000003E-3</v>
      </c>
      <c r="J332" s="83" t="s">
        <v>2297</v>
      </c>
    </row>
    <row r="333" spans="1:10" ht="15.75" x14ac:dyDescent="0.25">
      <c r="A333" s="80" t="s">
        <v>8829</v>
      </c>
      <c r="B333" s="80" t="s">
        <v>8830</v>
      </c>
      <c r="C333" s="80" t="s">
        <v>8831</v>
      </c>
      <c r="D333" s="80">
        <v>16.3245</v>
      </c>
      <c r="E333" s="80">
        <v>31.7056</v>
      </c>
      <c r="F333" s="80">
        <v>0.95769499999999996</v>
      </c>
      <c r="G333" s="80">
        <v>3.0409999999999999</v>
      </c>
      <c r="H333" s="82">
        <v>5.0000000000000002E-5</v>
      </c>
      <c r="I333" s="80">
        <v>5.7554900000000003E-3</v>
      </c>
      <c r="J333" s="83" t="s">
        <v>212</v>
      </c>
    </row>
    <row r="334" spans="1:10" ht="15.75" x14ac:dyDescent="0.25">
      <c r="A334" s="80" t="s">
        <v>2433</v>
      </c>
      <c r="B334" s="80" t="s">
        <v>2434</v>
      </c>
      <c r="C334" s="80" t="s">
        <v>2435</v>
      </c>
      <c r="D334" s="80">
        <v>10.6371</v>
      </c>
      <c r="E334" s="80">
        <v>20.697299999999998</v>
      </c>
      <c r="F334" s="80">
        <v>0.96034200000000003</v>
      </c>
      <c r="G334" s="80">
        <v>2.7427999999999999</v>
      </c>
      <c r="H334" s="82">
        <v>5.0000000000000002E-5</v>
      </c>
      <c r="I334" s="80">
        <v>5.7554900000000003E-3</v>
      </c>
      <c r="J334" s="83" t="s">
        <v>219</v>
      </c>
    </row>
    <row r="335" spans="1:10" ht="15.75" x14ac:dyDescent="0.25">
      <c r="A335" s="80" t="s">
        <v>2695</v>
      </c>
      <c r="B335" s="80" t="s">
        <v>2696</v>
      </c>
      <c r="C335" s="80" t="s">
        <v>2697</v>
      </c>
      <c r="D335" s="80">
        <v>3.0915300000000001</v>
      </c>
      <c r="E335" s="80">
        <v>6.01708</v>
      </c>
      <c r="F335" s="80">
        <v>0.96074400000000004</v>
      </c>
      <c r="G335" s="80">
        <v>2.3812799999999998</v>
      </c>
      <c r="H335" s="80">
        <v>1.4999999999999999E-4</v>
      </c>
      <c r="I335" s="80">
        <v>1.4467000000000001E-2</v>
      </c>
      <c r="J335" s="83" t="s">
        <v>52</v>
      </c>
    </row>
    <row r="336" spans="1:10" ht="15.75" x14ac:dyDescent="0.25">
      <c r="A336" s="80" t="s">
        <v>892</v>
      </c>
      <c r="B336" s="80" t="s">
        <v>893</v>
      </c>
      <c r="C336" s="80" t="s">
        <v>894</v>
      </c>
      <c r="D336" s="80">
        <v>7.5630899999999999</v>
      </c>
      <c r="E336" s="80">
        <v>14.7235</v>
      </c>
      <c r="F336" s="80">
        <v>0.96107600000000004</v>
      </c>
      <c r="G336" s="80">
        <v>2.7107399999999999</v>
      </c>
      <c r="H336" s="82">
        <v>5.0000000000000002E-5</v>
      </c>
      <c r="I336" s="80">
        <v>5.7554900000000003E-3</v>
      </c>
      <c r="J336" s="83" t="s">
        <v>52</v>
      </c>
    </row>
    <row r="337" spans="1:10" ht="15.75" x14ac:dyDescent="0.25">
      <c r="A337" s="80" t="s">
        <v>2975</v>
      </c>
      <c r="B337" s="80" t="s">
        <v>2976</v>
      </c>
      <c r="C337" s="80" t="s">
        <v>2977</v>
      </c>
      <c r="D337" s="80">
        <v>7.5744199999999999</v>
      </c>
      <c r="E337" s="80">
        <v>14.839600000000001</v>
      </c>
      <c r="F337" s="80">
        <v>0.97024200000000005</v>
      </c>
      <c r="G337" s="80">
        <v>3.0889000000000002</v>
      </c>
      <c r="H337" s="82">
        <v>5.0000000000000002E-5</v>
      </c>
      <c r="I337" s="80">
        <v>5.7554900000000003E-3</v>
      </c>
      <c r="J337" s="83" t="s">
        <v>2921</v>
      </c>
    </row>
    <row r="338" spans="1:10" ht="15.75" x14ac:dyDescent="0.25">
      <c r="A338" s="80" t="s">
        <v>1219</v>
      </c>
      <c r="B338" s="80" t="s">
        <v>1220</v>
      </c>
      <c r="C338" s="80" t="s">
        <v>1221</v>
      </c>
      <c r="D338" s="80">
        <v>4.6492800000000001</v>
      </c>
      <c r="E338" s="80">
        <v>9.1421399999999995</v>
      </c>
      <c r="F338" s="80">
        <v>0.975526</v>
      </c>
      <c r="G338" s="80">
        <v>2.2208199999999998</v>
      </c>
      <c r="H338" s="80">
        <v>1.4999999999999999E-4</v>
      </c>
      <c r="I338" s="80">
        <v>1.4467000000000001E-2</v>
      </c>
      <c r="J338" s="83" t="s">
        <v>1222</v>
      </c>
    </row>
    <row r="339" spans="1:10" ht="15.75" x14ac:dyDescent="0.25">
      <c r="A339" s="80" t="s">
        <v>6544</v>
      </c>
      <c r="B339" s="80" t="s">
        <v>6545</v>
      </c>
      <c r="C339" s="80" t="s">
        <v>6546</v>
      </c>
      <c r="D339" s="80">
        <v>53.872399999999999</v>
      </c>
      <c r="E339" s="80">
        <v>106.491</v>
      </c>
      <c r="F339" s="80">
        <v>0.98311300000000001</v>
      </c>
      <c r="G339" s="80">
        <v>2.9968400000000002</v>
      </c>
      <c r="H339" s="82">
        <v>5.0000000000000002E-5</v>
      </c>
      <c r="I339" s="80">
        <v>5.7554900000000003E-3</v>
      </c>
      <c r="J339" s="83" t="s">
        <v>52</v>
      </c>
    </row>
    <row r="340" spans="1:10" ht="15.75" x14ac:dyDescent="0.25">
      <c r="A340" s="80" t="s">
        <v>6856</v>
      </c>
      <c r="B340" s="80" t="s">
        <v>6857</v>
      </c>
      <c r="C340" s="80" t="s">
        <v>6858</v>
      </c>
      <c r="D340" s="80">
        <v>38.054699999999997</v>
      </c>
      <c r="E340" s="80">
        <v>75.450800000000001</v>
      </c>
      <c r="F340" s="80">
        <v>0.98746</v>
      </c>
      <c r="G340" s="80">
        <v>2.9786999999999999</v>
      </c>
      <c r="H340" s="82">
        <v>5.0000000000000002E-5</v>
      </c>
      <c r="I340" s="80">
        <v>5.7554900000000003E-3</v>
      </c>
      <c r="J340" s="83" t="s">
        <v>2765</v>
      </c>
    </row>
    <row r="341" spans="1:10" ht="15.75" x14ac:dyDescent="0.25">
      <c r="A341" s="80" t="s">
        <v>4863</v>
      </c>
      <c r="B341" s="80" t="s">
        <v>4864</v>
      </c>
      <c r="C341" s="80" t="s">
        <v>4865</v>
      </c>
      <c r="D341" s="80">
        <v>3.2650000000000001</v>
      </c>
      <c r="E341" s="80">
        <v>6.4909699999999999</v>
      </c>
      <c r="F341" s="80">
        <v>0.99135200000000001</v>
      </c>
      <c r="G341" s="80">
        <v>3.0766399999999998</v>
      </c>
      <c r="H341" s="82">
        <v>5.0000000000000002E-5</v>
      </c>
      <c r="I341" s="80">
        <v>5.7554900000000003E-3</v>
      </c>
      <c r="J341" s="83" t="s">
        <v>2095</v>
      </c>
    </row>
    <row r="342" spans="1:10" ht="15.75" x14ac:dyDescent="0.25">
      <c r="A342" s="80" t="s">
        <v>6880</v>
      </c>
      <c r="B342" s="80" t="s">
        <v>6881</v>
      </c>
      <c r="C342" s="80" t="s">
        <v>6882</v>
      </c>
      <c r="D342" s="80">
        <v>5.1822699999999999</v>
      </c>
      <c r="E342" s="80">
        <v>10.337199999999999</v>
      </c>
      <c r="F342" s="80">
        <v>0.99619599999999997</v>
      </c>
      <c r="G342" s="80">
        <v>2.6899600000000001</v>
      </c>
      <c r="H342" s="82">
        <v>5.0000000000000002E-5</v>
      </c>
      <c r="I342" s="80">
        <v>5.7554900000000003E-3</v>
      </c>
      <c r="J342" s="83" t="s">
        <v>52</v>
      </c>
    </row>
    <row r="343" spans="1:10" ht="15.75" x14ac:dyDescent="0.25">
      <c r="A343" s="80" t="s">
        <v>8832</v>
      </c>
      <c r="B343" s="80" t="s">
        <v>8833</v>
      </c>
      <c r="C343" s="80" t="s">
        <v>8834</v>
      </c>
      <c r="D343" s="80">
        <v>14.7789</v>
      </c>
      <c r="E343" s="80">
        <v>29.481200000000001</v>
      </c>
      <c r="F343" s="80">
        <v>0.99625200000000003</v>
      </c>
      <c r="G343" s="80">
        <v>2.70932</v>
      </c>
      <c r="H343" s="80">
        <v>1E-4</v>
      </c>
      <c r="I343" s="80">
        <v>1.05255E-2</v>
      </c>
      <c r="J343" s="83" t="s">
        <v>52</v>
      </c>
    </row>
    <row r="344" spans="1:10" ht="15.75" x14ac:dyDescent="0.25">
      <c r="A344" s="80" t="s">
        <v>7798</v>
      </c>
      <c r="B344" s="80" t="s">
        <v>7799</v>
      </c>
      <c r="C344" s="80" t="s">
        <v>7800</v>
      </c>
      <c r="D344" s="80">
        <v>3.9572600000000002</v>
      </c>
      <c r="E344" s="80">
        <v>7.9175199999999997</v>
      </c>
      <c r="F344" s="80">
        <v>1.0005500000000001</v>
      </c>
      <c r="G344" s="80">
        <v>2.5550000000000002</v>
      </c>
      <c r="H344" s="82">
        <v>5.0000000000000002E-5</v>
      </c>
      <c r="I344" s="80">
        <v>5.7554900000000003E-3</v>
      </c>
      <c r="J344" s="83" t="s">
        <v>821</v>
      </c>
    </row>
    <row r="345" spans="1:10" ht="15.75" x14ac:dyDescent="0.25">
      <c r="A345" s="80" t="s">
        <v>8835</v>
      </c>
      <c r="B345" s="80" t="s">
        <v>8836</v>
      </c>
      <c r="C345" s="80" t="s">
        <v>8837</v>
      </c>
      <c r="D345" s="80">
        <v>4.2363</v>
      </c>
      <c r="E345" s="80">
        <v>8.5157799999999995</v>
      </c>
      <c r="F345" s="80">
        <v>1.0073300000000001</v>
      </c>
      <c r="G345" s="80">
        <v>2.6238299999999999</v>
      </c>
      <c r="H345" s="80">
        <v>3.5E-4</v>
      </c>
      <c r="I345" s="80">
        <v>2.7348299999999999E-2</v>
      </c>
      <c r="J345" s="83" t="s">
        <v>8838</v>
      </c>
    </row>
    <row r="346" spans="1:10" ht="15.75" x14ac:dyDescent="0.25">
      <c r="A346" s="80" t="s">
        <v>4164</v>
      </c>
      <c r="B346" s="80" t="s">
        <v>4165</v>
      </c>
      <c r="C346" s="80" t="s">
        <v>4166</v>
      </c>
      <c r="D346" s="80">
        <v>24.901599999999998</v>
      </c>
      <c r="E346" s="80">
        <v>50.140900000000002</v>
      </c>
      <c r="F346" s="80">
        <v>1.0097499999999999</v>
      </c>
      <c r="G346" s="80">
        <v>3.1413700000000002</v>
      </c>
      <c r="H346" s="82">
        <v>5.0000000000000002E-5</v>
      </c>
      <c r="I346" s="80">
        <v>5.7554900000000003E-3</v>
      </c>
      <c r="J346" s="83" t="s">
        <v>52</v>
      </c>
    </row>
    <row r="347" spans="1:10" ht="15.75" x14ac:dyDescent="0.25">
      <c r="A347" s="80" t="s">
        <v>1351</v>
      </c>
      <c r="B347" s="80" t="s">
        <v>1352</v>
      </c>
      <c r="C347" s="80" t="s">
        <v>1353</v>
      </c>
      <c r="D347" s="80">
        <v>18.3352</v>
      </c>
      <c r="E347" s="80">
        <v>36.939399999999999</v>
      </c>
      <c r="F347" s="80">
        <v>1.0105500000000001</v>
      </c>
      <c r="G347" s="80">
        <v>2.8344399999999998</v>
      </c>
      <c r="H347" s="82">
        <v>5.0000000000000002E-5</v>
      </c>
      <c r="I347" s="80">
        <v>5.7554900000000003E-3</v>
      </c>
      <c r="J347" s="83" t="s">
        <v>52</v>
      </c>
    </row>
    <row r="348" spans="1:10" ht="15.75" x14ac:dyDescent="0.25">
      <c r="A348" s="80" t="s">
        <v>3290</v>
      </c>
      <c r="B348" s="80" t="s">
        <v>3291</v>
      </c>
      <c r="C348" s="80" t="s">
        <v>3292</v>
      </c>
      <c r="D348" s="80">
        <v>19.671199999999999</v>
      </c>
      <c r="E348" s="80">
        <v>39.708599999999997</v>
      </c>
      <c r="F348" s="80">
        <v>1.0133700000000001</v>
      </c>
      <c r="G348" s="80">
        <v>2.9811000000000001</v>
      </c>
      <c r="H348" s="82">
        <v>5.0000000000000002E-5</v>
      </c>
      <c r="I348" s="80">
        <v>5.7554900000000003E-3</v>
      </c>
      <c r="J348" s="83" t="s">
        <v>449</v>
      </c>
    </row>
    <row r="349" spans="1:10" ht="15.75" x14ac:dyDescent="0.25">
      <c r="A349" s="80" t="s">
        <v>8339</v>
      </c>
      <c r="B349" s="80" t="s">
        <v>8340</v>
      </c>
      <c r="C349" s="80" t="s">
        <v>8341</v>
      </c>
      <c r="D349" s="80">
        <v>1.85242</v>
      </c>
      <c r="E349" s="80">
        <v>3.7393700000000001</v>
      </c>
      <c r="F349" s="80">
        <v>1.0133799999999999</v>
      </c>
      <c r="G349" s="80">
        <v>2.6107900000000002</v>
      </c>
      <c r="H349" s="80">
        <v>1E-4</v>
      </c>
      <c r="I349" s="80">
        <v>1.05255E-2</v>
      </c>
      <c r="J349" s="83" t="s">
        <v>7864</v>
      </c>
    </row>
    <row r="350" spans="1:10" ht="15.75" x14ac:dyDescent="0.25">
      <c r="A350" s="80" t="s">
        <v>6534</v>
      </c>
      <c r="B350" s="80" t="s">
        <v>6535</v>
      </c>
      <c r="C350" s="80" t="s">
        <v>6536</v>
      </c>
      <c r="D350" s="80">
        <v>36.441000000000003</v>
      </c>
      <c r="E350" s="80">
        <v>73.637200000000007</v>
      </c>
      <c r="F350" s="80">
        <v>1.0148699999999999</v>
      </c>
      <c r="G350" s="80">
        <v>3.01891</v>
      </c>
      <c r="H350" s="82">
        <v>5.0000000000000002E-5</v>
      </c>
      <c r="I350" s="80">
        <v>5.7554900000000003E-3</v>
      </c>
      <c r="J350" s="83" t="s">
        <v>6537</v>
      </c>
    </row>
    <row r="351" spans="1:10" ht="15.75" x14ac:dyDescent="0.25">
      <c r="A351" s="80" t="s">
        <v>7954</v>
      </c>
      <c r="B351" s="80" t="s">
        <v>7955</v>
      </c>
      <c r="C351" s="80" t="s">
        <v>7956</v>
      </c>
      <c r="D351" s="80">
        <v>7.5190900000000003</v>
      </c>
      <c r="E351" s="80">
        <v>15.219200000000001</v>
      </c>
      <c r="F351" s="80">
        <v>1.0172699999999999</v>
      </c>
      <c r="G351" s="80">
        <v>3.2393700000000001</v>
      </c>
      <c r="H351" s="82">
        <v>5.0000000000000002E-5</v>
      </c>
      <c r="I351" s="80">
        <v>5.7554900000000003E-3</v>
      </c>
      <c r="J351" s="83" t="s">
        <v>1130</v>
      </c>
    </row>
    <row r="352" spans="1:10" ht="15.75" x14ac:dyDescent="0.25">
      <c r="A352" s="80" t="s">
        <v>7013</v>
      </c>
      <c r="B352" s="80" t="s">
        <v>7014</v>
      </c>
      <c r="C352" s="80" t="s">
        <v>7015</v>
      </c>
      <c r="D352" s="80">
        <v>4.1717700000000004</v>
      </c>
      <c r="E352" s="80">
        <v>8.4511000000000003</v>
      </c>
      <c r="F352" s="80">
        <v>1.0184800000000001</v>
      </c>
      <c r="G352" s="80">
        <v>3.3081100000000001</v>
      </c>
      <c r="H352" s="82">
        <v>5.0000000000000002E-5</v>
      </c>
      <c r="I352" s="80">
        <v>5.7554900000000003E-3</v>
      </c>
      <c r="J352" s="83" t="s">
        <v>52</v>
      </c>
    </row>
    <row r="353" spans="1:10" ht="15.75" x14ac:dyDescent="0.25">
      <c r="A353" s="80" t="s">
        <v>6634</v>
      </c>
      <c r="B353" s="80" t="s">
        <v>6635</v>
      </c>
      <c r="C353" s="80" t="s">
        <v>6636</v>
      </c>
      <c r="D353" s="80">
        <v>30.849799999999998</v>
      </c>
      <c r="E353" s="80">
        <v>62.541800000000002</v>
      </c>
      <c r="F353" s="80">
        <v>1.01956</v>
      </c>
      <c r="G353" s="80">
        <v>3.1706500000000002</v>
      </c>
      <c r="H353" s="82">
        <v>5.0000000000000002E-5</v>
      </c>
      <c r="I353" s="80">
        <v>5.7554900000000003E-3</v>
      </c>
      <c r="J353" s="83" t="s">
        <v>646</v>
      </c>
    </row>
    <row r="354" spans="1:10" ht="15.75" x14ac:dyDescent="0.25">
      <c r="A354" s="80" t="s">
        <v>2781</v>
      </c>
      <c r="B354" s="80" t="s">
        <v>2782</v>
      </c>
      <c r="C354" s="80" t="s">
        <v>2783</v>
      </c>
      <c r="D354" s="80">
        <v>0.87381900000000001</v>
      </c>
      <c r="E354" s="80">
        <v>1.7772699999999999</v>
      </c>
      <c r="F354" s="80">
        <v>1.0242599999999999</v>
      </c>
      <c r="G354" s="80">
        <v>2.2467600000000001</v>
      </c>
      <c r="H354" s="80">
        <v>4.0000000000000002E-4</v>
      </c>
      <c r="I354" s="80">
        <v>3.0480299999999998E-2</v>
      </c>
      <c r="J354" s="83" t="s">
        <v>2784</v>
      </c>
    </row>
    <row r="355" spans="1:10" ht="15.75" x14ac:dyDescent="0.25">
      <c r="A355" s="80" t="s">
        <v>6568</v>
      </c>
      <c r="B355" s="80" t="s">
        <v>6569</v>
      </c>
      <c r="C355" s="80" t="s">
        <v>6570</v>
      </c>
      <c r="D355" s="80">
        <v>6.0934499999999998</v>
      </c>
      <c r="E355" s="80">
        <v>12.418900000000001</v>
      </c>
      <c r="F355" s="80">
        <v>1.02721</v>
      </c>
      <c r="G355" s="80">
        <v>3.50319</v>
      </c>
      <c r="H355" s="82">
        <v>5.0000000000000002E-5</v>
      </c>
      <c r="I355" s="80">
        <v>5.7554900000000003E-3</v>
      </c>
      <c r="J355" s="83" t="s">
        <v>6571</v>
      </c>
    </row>
    <row r="356" spans="1:10" ht="15.75" x14ac:dyDescent="0.25">
      <c r="A356" s="80" t="s">
        <v>6849</v>
      </c>
      <c r="B356" s="80" t="s">
        <v>6850</v>
      </c>
      <c r="C356" s="80" t="s">
        <v>6851</v>
      </c>
      <c r="D356" s="80">
        <v>35.149700000000003</v>
      </c>
      <c r="E356" s="80">
        <v>71.777699999999996</v>
      </c>
      <c r="F356" s="80">
        <v>1.0300199999999999</v>
      </c>
      <c r="G356" s="80">
        <v>3.0414599999999998</v>
      </c>
      <c r="H356" s="82">
        <v>5.0000000000000002E-5</v>
      </c>
      <c r="I356" s="80">
        <v>5.7554900000000003E-3</v>
      </c>
      <c r="J356" s="83" t="s">
        <v>6852</v>
      </c>
    </row>
    <row r="357" spans="1:10" ht="15.75" x14ac:dyDescent="0.25">
      <c r="A357" s="80" t="s">
        <v>3017</v>
      </c>
      <c r="B357" s="80" t="s">
        <v>3018</v>
      </c>
      <c r="C357" s="80" t="s">
        <v>3019</v>
      </c>
      <c r="D357" s="80">
        <v>14.4091</v>
      </c>
      <c r="E357" s="80">
        <v>29.608699999999999</v>
      </c>
      <c r="F357" s="80">
        <v>1.03904</v>
      </c>
      <c r="G357" s="80">
        <v>3.39906</v>
      </c>
      <c r="H357" s="82">
        <v>5.0000000000000002E-5</v>
      </c>
      <c r="I357" s="80">
        <v>5.7554900000000003E-3</v>
      </c>
      <c r="J357" s="83" t="s">
        <v>3020</v>
      </c>
    </row>
    <row r="358" spans="1:10" ht="15.75" x14ac:dyDescent="0.25">
      <c r="A358" s="80" t="s">
        <v>2918</v>
      </c>
      <c r="B358" s="80" t="s">
        <v>2919</v>
      </c>
      <c r="C358" s="80" t="s">
        <v>2920</v>
      </c>
      <c r="D358" s="80">
        <v>8.3409200000000006</v>
      </c>
      <c r="E358" s="80">
        <v>17.196999999999999</v>
      </c>
      <c r="F358" s="80">
        <v>1.0438799999999999</v>
      </c>
      <c r="G358" s="80">
        <v>3.50353</v>
      </c>
      <c r="H358" s="82">
        <v>5.0000000000000002E-5</v>
      </c>
      <c r="I358" s="80">
        <v>5.7554900000000003E-3</v>
      </c>
      <c r="J358" s="83" t="s">
        <v>2921</v>
      </c>
    </row>
    <row r="359" spans="1:10" ht="15.75" x14ac:dyDescent="0.25">
      <c r="A359" s="80" t="s">
        <v>6812</v>
      </c>
      <c r="B359" s="80" t="s">
        <v>6813</v>
      </c>
      <c r="C359" s="80" t="s">
        <v>6814</v>
      </c>
      <c r="D359" s="80">
        <v>8.9366199999999996</v>
      </c>
      <c r="E359" s="80">
        <v>18.599799999999998</v>
      </c>
      <c r="F359" s="80">
        <v>1.05748</v>
      </c>
      <c r="G359" s="80">
        <v>3.0123199999999999</v>
      </c>
      <c r="H359" s="82">
        <v>5.0000000000000002E-5</v>
      </c>
      <c r="I359" s="80">
        <v>5.7554900000000003E-3</v>
      </c>
      <c r="J359" s="83" t="s">
        <v>6815</v>
      </c>
    </row>
    <row r="360" spans="1:10" ht="15.75" x14ac:dyDescent="0.25">
      <c r="A360" s="80" t="s">
        <v>7133</v>
      </c>
      <c r="B360" s="80" t="s">
        <v>7134</v>
      </c>
      <c r="C360" s="80" t="s">
        <v>7135</v>
      </c>
      <c r="D360" s="80">
        <v>1.1697599999999999</v>
      </c>
      <c r="E360" s="80">
        <v>2.4350700000000001</v>
      </c>
      <c r="F360" s="80">
        <v>1.05775</v>
      </c>
      <c r="G360" s="80">
        <v>2.37663</v>
      </c>
      <c r="H360" s="82">
        <v>5.0000000000000002E-5</v>
      </c>
      <c r="I360" s="80">
        <v>5.7554900000000003E-3</v>
      </c>
      <c r="J360" s="83" t="s">
        <v>3110</v>
      </c>
    </row>
    <row r="361" spans="1:10" ht="15.75" x14ac:dyDescent="0.25">
      <c r="A361" s="80" t="s">
        <v>6989</v>
      </c>
      <c r="B361" s="80" t="s">
        <v>6990</v>
      </c>
      <c r="C361" s="80" t="s">
        <v>6991</v>
      </c>
      <c r="D361" s="80">
        <v>12.534599999999999</v>
      </c>
      <c r="E361" s="80">
        <v>26.209499999999998</v>
      </c>
      <c r="F361" s="80">
        <v>1.0641700000000001</v>
      </c>
      <c r="G361" s="80">
        <v>3.05565</v>
      </c>
      <c r="H361" s="82">
        <v>5.0000000000000002E-5</v>
      </c>
      <c r="I361" s="80">
        <v>5.7554900000000003E-3</v>
      </c>
      <c r="J361" s="83" t="s">
        <v>52</v>
      </c>
    </row>
    <row r="362" spans="1:10" ht="15.75" x14ac:dyDescent="0.25">
      <c r="A362" s="80" t="s">
        <v>2085</v>
      </c>
      <c r="B362" s="80" t="s">
        <v>2086</v>
      </c>
      <c r="C362" s="80" t="s">
        <v>2087</v>
      </c>
      <c r="D362" s="80">
        <v>10.7264</v>
      </c>
      <c r="E362" s="80">
        <v>22.4634</v>
      </c>
      <c r="F362" s="80">
        <v>1.0664100000000001</v>
      </c>
      <c r="G362" s="80">
        <v>3.0792199999999998</v>
      </c>
      <c r="H362" s="82">
        <v>5.0000000000000002E-5</v>
      </c>
      <c r="I362" s="80">
        <v>5.7554900000000003E-3</v>
      </c>
      <c r="J362" s="83" t="s">
        <v>449</v>
      </c>
    </row>
    <row r="363" spans="1:10" ht="15.75" x14ac:dyDescent="0.25">
      <c r="A363" s="80" t="s">
        <v>3640</v>
      </c>
      <c r="B363" s="80" t="s">
        <v>3641</v>
      </c>
      <c r="C363" s="80" t="s">
        <v>3642</v>
      </c>
      <c r="D363" s="80">
        <v>46.909500000000001</v>
      </c>
      <c r="E363" s="80">
        <v>98.3523</v>
      </c>
      <c r="F363" s="80">
        <v>1.0680799999999999</v>
      </c>
      <c r="G363" s="80">
        <v>3.1289500000000001</v>
      </c>
      <c r="H363" s="82">
        <v>5.0000000000000002E-5</v>
      </c>
      <c r="I363" s="80">
        <v>5.7554900000000003E-3</v>
      </c>
      <c r="J363" s="83" t="s">
        <v>3643</v>
      </c>
    </row>
    <row r="364" spans="1:10" ht="15.75" x14ac:dyDescent="0.25">
      <c r="A364" s="80" t="s">
        <v>6675</v>
      </c>
      <c r="B364" s="80" t="s">
        <v>6676</v>
      </c>
      <c r="C364" s="80" t="s">
        <v>6677</v>
      </c>
      <c r="D364" s="80">
        <v>130.09299999999999</v>
      </c>
      <c r="E364" s="80">
        <v>273.05599999999998</v>
      </c>
      <c r="F364" s="80">
        <v>1.0696600000000001</v>
      </c>
      <c r="G364" s="80">
        <v>3.4429599999999998</v>
      </c>
      <c r="H364" s="82">
        <v>5.0000000000000002E-5</v>
      </c>
      <c r="I364" s="80">
        <v>5.7554900000000003E-3</v>
      </c>
      <c r="J364" s="83" t="s">
        <v>6643</v>
      </c>
    </row>
    <row r="365" spans="1:10" ht="15.75" x14ac:dyDescent="0.25">
      <c r="A365" s="80" t="s">
        <v>8839</v>
      </c>
      <c r="B365" s="80" t="s">
        <v>8840</v>
      </c>
      <c r="C365" s="80" t="s">
        <v>8841</v>
      </c>
      <c r="D365" s="80">
        <v>2.1370300000000002</v>
      </c>
      <c r="E365" s="80">
        <v>4.49437</v>
      </c>
      <c r="F365" s="80">
        <v>1.0725100000000001</v>
      </c>
      <c r="G365" s="80">
        <v>2.7704900000000001</v>
      </c>
      <c r="H365" s="82">
        <v>5.0000000000000002E-5</v>
      </c>
      <c r="I365" s="80">
        <v>5.7554900000000003E-3</v>
      </c>
      <c r="J365" s="83" t="s">
        <v>39</v>
      </c>
    </row>
    <row r="366" spans="1:10" ht="15.75" x14ac:dyDescent="0.25">
      <c r="A366" s="80" t="s">
        <v>7016</v>
      </c>
      <c r="B366" s="80" t="s">
        <v>7017</v>
      </c>
      <c r="C366" s="80" t="s">
        <v>7018</v>
      </c>
      <c r="D366" s="80">
        <v>1.5045299999999999</v>
      </c>
      <c r="E366" s="80">
        <v>3.1680299999999999</v>
      </c>
      <c r="F366" s="80">
        <v>1.0742700000000001</v>
      </c>
      <c r="G366" s="80">
        <v>2.4339300000000001</v>
      </c>
      <c r="H366" s="80">
        <v>2.9999999999999997E-4</v>
      </c>
      <c r="I366" s="80">
        <v>2.4263900000000001E-2</v>
      </c>
      <c r="J366" s="83" t="s">
        <v>7019</v>
      </c>
    </row>
    <row r="367" spans="1:10" ht="15.75" x14ac:dyDescent="0.25">
      <c r="A367" s="80" t="s">
        <v>7982</v>
      </c>
      <c r="B367" s="80" t="s">
        <v>7983</v>
      </c>
      <c r="C367" s="80" t="s">
        <v>7984</v>
      </c>
      <c r="D367" s="80">
        <v>39.893500000000003</v>
      </c>
      <c r="E367" s="80">
        <v>84.215599999999995</v>
      </c>
      <c r="F367" s="80">
        <v>1.0779300000000001</v>
      </c>
      <c r="G367" s="80">
        <v>3.6087500000000001</v>
      </c>
      <c r="H367" s="82">
        <v>5.0000000000000002E-5</v>
      </c>
      <c r="I367" s="80">
        <v>5.7554900000000003E-3</v>
      </c>
      <c r="J367" s="83" t="s">
        <v>7985</v>
      </c>
    </row>
    <row r="368" spans="1:10" ht="15.75" x14ac:dyDescent="0.25">
      <c r="A368" s="80" t="s">
        <v>3406</v>
      </c>
      <c r="B368" s="80" t="s">
        <v>3407</v>
      </c>
      <c r="C368" s="80" t="s">
        <v>3408</v>
      </c>
      <c r="D368" s="80">
        <v>8.5207800000000002</v>
      </c>
      <c r="E368" s="80">
        <v>18.109500000000001</v>
      </c>
      <c r="F368" s="80">
        <v>1.08769</v>
      </c>
      <c r="G368" s="80">
        <v>3.11557</v>
      </c>
      <c r="H368" s="82">
        <v>5.0000000000000002E-5</v>
      </c>
      <c r="I368" s="80">
        <v>5.7554900000000003E-3</v>
      </c>
      <c r="J368" s="83" t="s">
        <v>340</v>
      </c>
    </row>
    <row r="369" spans="1:10" ht="15.75" x14ac:dyDescent="0.25">
      <c r="A369" s="80" t="s">
        <v>3242</v>
      </c>
      <c r="B369" s="80" t="s">
        <v>3243</v>
      </c>
      <c r="C369" s="80" t="s">
        <v>3244</v>
      </c>
      <c r="D369" s="80">
        <v>2.4100199999999998</v>
      </c>
      <c r="E369" s="80">
        <v>5.1232699999999998</v>
      </c>
      <c r="F369" s="80">
        <v>1.08802</v>
      </c>
      <c r="G369" s="80">
        <v>3.1536300000000002</v>
      </c>
      <c r="H369" s="82">
        <v>5.0000000000000002E-5</v>
      </c>
      <c r="I369" s="80">
        <v>5.7554900000000003E-3</v>
      </c>
      <c r="J369" s="83" t="s">
        <v>800</v>
      </c>
    </row>
    <row r="370" spans="1:10" ht="15.75" x14ac:dyDescent="0.25">
      <c r="A370" s="80" t="s">
        <v>7126</v>
      </c>
      <c r="B370" s="80" t="s">
        <v>7127</v>
      </c>
      <c r="C370" s="80" t="s">
        <v>7128</v>
      </c>
      <c r="D370" s="80">
        <v>11.4641</v>
      </c>
      <c r="E370" s="80">
        <v>24.392700000000001</v>
      </c>
      <c r="F370" s="80">
        <v>1.0893200000000001</v>
      </c>
      <c r="G370" s="80">
        <v>2.7056100000000001</v>
      </c>
      <c r="H370" s="80">
        <v>1.4999999999999999E-4</v>
      </c>
      <c r="I370" s="80">
        <v>1.4467000000000001E-2</v>
      </c>
      <c r="J370" s="83" t="s">
        <v>7129</v>
      </c>
    </row>
    <row r="371" spans="1:10" ht="15.75" x14ac:dyDescent="0.25">
      <c r="A371" s="80" t="s">
        <v>8842</v>
      </c>
      <c r="B371" s="80" t="s">
        <v>8843</v>
      </c>
      <c r="C371" s="80" t="s">
        <v>8844</v>
      </c>
      <c r="D371" s="80">
        <v>1.54898</v>
      </c>
      <c r="E371" s="80">
        <v>3.3258700000000001</v>
      </c>
      <c r="F371" s="80">
        <v>1.1024099999999999</v>
      </c>
      <c r="G371" s="80">
        <v>3.00359</v>
      </c>
      <c r="H371" s="82">
        <v>5.0000000000000002E-5</v>
      </c>
      <c r="I371" s="80">
        <v>5.7554900000000003E-3</v>
      </c>
      <c r="J371" s="83" t="s">
        <v>6708</v>
      </c>
    </row>
    <row r="372" spans="1:10" ht="15.75" x14ac:dyDescent="0.25">
      <c r="A372" s="80" t="s">
        <v>8845</v>
      </c>
      <c r="B372" s="80" t="s">
        <v>8846</v>
      </c>
      <c r="C372" s="80" t="s">
        <v>8847</v>
      </c>
      <c r="D372" s="80">
        <v>2.35297</v>
      </c>
      <c r="E372" s="80">
        <v>5.0639399999999997</v>
      </c>
      <c r="F372" s="80">
        <v>1.1057699999999999</v>
      </c>
      <c r="G372" s="80">
        <v>3.08297</v>
      </c>
      <c r="H372" s="80">
        <v>2.0000000000000001E-4</v>
      </c>
      <c r="I372" s="80">
        <v>1.7868800000000001E-2</v>
      </c>
      <c r="J372" s="83" t="s">
        <v>8848</v>
      </c>
    </row>
    <row r="373" spans="1:10" ht="15.75" x14ac:dyDescent="0.25">
      <c r="A373" s="80" t="s">
        <v>7105</v>
      </c>
      <c r="B373" s="80" t="s">
        <v>7106</v>
      </c>
      <c r="C373" s="80" t="s">
        <v>7107</v>
      </c>
      <c r="D373" s="80">
        <v>4.8466500000000003</v>
      </c>
      <c r="E373" s="80">
        <v>10.4436</v>
      </c>
      <c r="F373" s="80">
        <v>1.10755</v>
      </c>
      <c r="G373" s="80">
        <v>3.52291</v>
      </c>
      <c r="H373" s="82">
        <v>5.0000000000000002E-5</v>
      </c>
      <c r="I373" s="80">
        <v>5.7554900000000003E-3</v>
      </c>
      <c r="J373" s="83" t="s">
        <v>7108</v>
      </c>
    </row>
    <row r="374" spans="1:10" ht="15.75" x14ac:dyDescent="0.25">
      <c r="A374" s="80" t="s">
        <v>1649</v>
      </c>
      <c r="B374" s="80" t="s">
        <v>1650</v>
      </c>
      <c r="C374" s="80" t="s">
        <v>1651</v>
      </c>
      <c r="D374" s="80">
        <v>7.3203899999999997</v>
      </c>
      <c r="E374" s="80">
        <v>16.034600000000001</v>
      </c>
      <c r="F374" s="80">
        <v>1.1312</v>
      </c>
      <c r="G374" s="80">
        <v>2.6403300000000001</v>
      </c>
      <c r="H374" s="82">
        <v>5.0000000000000002E-5</v>
      </c>
      <c r="I374" s="80">
        <v>5.7554900000000003E-3</v>
      </c>
      <c r="J374" s="83" t="s">
        <v>1652</v>
      </c>
    </row>
    <row r="375" spans="1:10" ht="15.75" x14ac:dyDescent="0.25">
      <c r="A375" s="80" t="s">
        <v>7052</v>
      </c>
      <c r="B375" s="80" t="s">
        <v>7053</v>
      </c>
      <c r="C375" s="80" t="s">
        <v>7054</v>
      </c>
      <c r="D375" s="80">
        <v>4.7341499999999996</v>
      </c>
      <c r="E375" s="80">
        <v>10.380100000000001</v>
      </c>
      <c r="F375" s="80">
        <v>1.1326400000000001</v>
      </c>
      <c r="G375" s="80">
        <v>3.4718</v>
      </c>
      <c r="H375" s="82">
        <v>5.0000000000000002E-5</v>
      </c>
      <c r="I375" s="80">
        <v>5.7554900000000003E-3</v>
      </c>
      <c r="J375" s="83" t="s">
        <v>7055</v>
      </c>
    </row>
    <row r="376" spans="1:10" ht="15.75" x14ac:dyDescent="0.25">
      <c r="A376" s="80" t="s">
        <v>8849</v>
      </c>
      <c r="B376" s="80" t="s">
        <v>8850</v>
      </c>
      <c r="C376" s="80" t="s">
        <v>8851</v>
      </c>
      <c r="D376" s="80">
        <v>15.309799999999999</v>
      </c>
      <c r="E376" s="80">
        <v>33.574399999999997</v>
      </c>
      <c r="F376" s="80">
        <v>1.1329100000000001</v>
      </c>
      <c r="G376" s="80">
        <v>2.7901799999999999</v>
      </c>
      <c r="H376" s="82">
        <v>5.0000000000000002E-5</v>
      </c>
      <c r="I376" s="80">
        <v>5.7554900000000003E-3</v>
      </c>
      <c r="J376" s="83" t="s">
        <v>3643</v>
      </c>
    </row>
    <row r="377" spans="1:10" ht="15.75" x14ac:dyDescent="0.25">
      <c r="A377" s="80" t="s">
        <v>8852</v>
      </c>
      <c r="B377" s="80" t="s">
        <v>8853</v>
      </c>
      <c r="C377" s="80" t="s">
        <v>8854</v>
      </c>
      <c r="D377" s="80">
        <v>0.66474200000000006</v>
      </c>
      <c r="E377" s="80">
        <v>1.46268</v>
      </c>
      <c r="F377" s="80">
        <v>1.13775</v>
      </c>
      <c r="G377" s="80">
        <v>2.3871099999999998</v>
      </c>
      <c r="H377" s="80">
        <v>3.5E-4</v>
      </c>
      <c r="I377" s="80">
        <v>2.7348299999999999E-2</v>
      </c>
      <c r="J377" s="83" t="s">
        <v>8855</v>
      </c>
    </row>
    <row r="378" spans="1:10" ht="15.75" x14ac:dyDescent="0.25">
      <c r="A378" s="80" t="s">
        <v>163</v>
      </c>
      <c r="B378" s="80" t="s">
        <v>164</v>
      </c>
      <c r="C378" s="80" t="s">
        <v>165</v>
      </c>
      <c r="D378" s="80">
        <v>1.11164</v>
      </c>
      <c r="E378" s="80">
        <v>2.4570500000000002</v>
      </c>
      <c r="F378" s="80">
        <v>1.1442399999999999</v>
      </c>
      <c r="G378" s="80">
        <v>2.93492</v>
      </c>
      <c r="H378" s="80">
        <v>1E-4</v>
      </c>
      <c r="I378" s="80">
        <v>1.05255E-2</v>
      </c>
      <c r="J378" s="83" t="s">
        <v>166</v>
      </c>
    </row>
    <row r="379" spans="1:10" ht="15.75" x14ac:dyDescent="0.25">
      <c r="A379" s="80" t="s">
        <v>2341</v>
      </c>
      <c r="B379" s="80" t="s">
        <v>2342</v>
      </c>
      <c r="C379" s="80" t="s">
        <v>2343</v>
      </c>
      <c r="D379" s="80">
        <v>1.6946000000000001</v>
      </c>
      <c r="E379" s="80">
        <v>3.76024</v>
      </c>
      <c r="F379" s="80">
        <v>1.14988</v>
      </c>
      <c r="G379" s="80">
        <v>3.1408100000000001</v>
      </c>
      <c r="H379" s="82">
        <v>5.0000000000000002E-5</v>
      </c>
      <c r="I379" s="80">
        <v>5.7554900000000003E-3</v>
      </c>
      <c r="J379" s="83" t="s">
        <v>2344</v>
      </c>
    </row>
    <row r="380" spans="1:10" ht="15.75" x14ac:dyDescent="0.25">
      <c r="A380" s="80" t="s">
        <v>8856</v>
      </c>
      <c r="B380" s="80" t="s">
        <v>8857</v>
      </c>
      <c r="C380" s="80" t="s">
        <v>8858</v>
      </c>
      <c r="D380" s="80">
        <v>26.064599999999999</v>
      </c>
      <c r="E380" s="80">
        <v>57.863599999999998</v>
      </c>
      <c r="F380" s="80">
        <v>1.15056</v>
      </c>
      <c r="G380" s="80">
        <v>3.3079700000000001</v>
      </c>
      <c r="H380" s="82">
        <v>5.0000000000000002E-5</v>
      </c>
      <c r="I380" s="80">
        <v>5.7554900000000003E-3</v>
      </c>
      <c r="J380" s="83" t="s">
        <v>52</v>
      </c>
    </row>
    <row r="381" spans="1:10" ht="15.75" x14ac:dyDescent="0.25">
      <c r="A381" s="80" t="s">
        <v>432</v>
      </c>
      <c r="B381" s="80" t="s">
        <v>433</v>
      </c>
      <c r="C381" s="80" t="s">
        <v>434</v>
      </c>
      <c r="D381" s="80">
        <v>7.0490500000000003</v>
      </c>
      <c r="E381" s="80">
        <v>15.782500000000001</v>
      </c>
      <c r="F381" s="80">
        <v>1.16283</v>
      </c>
      <c r="G381" s="80">
        <v>3.6865800000000002</v>
      </c>
      <c r="H381" s="82">
        <v>5.0000000000000002E-5</v>
      </c>
      <c r="I381" s="80">
        <v>5.7554900000000003E-3</v>
      </c>
      <c r="J381" s="83" t="s">
        <v>435</v>
      </c>
    </row>
    <row r="382" spans="1:10" ht="15.75" x14ac:dyDescent="0.25">
      <c r="A382" s="80" t="s">
        <v>8859</v>
      </c>
      <c r="B382" s="80" t="s">
        <v>8860</v>
      </c>
      <c r="C382" s="80" t="s">
        <v>8861</v>
      </c>
      <c r="D382" s="80">
        <v>1.2024300000000001</v>
      </c>
      <c r="E382" s="80">
        <v>2.7061299999999999</v>
      </c>
      <c r="F382" s="80">
        <v>1.17028</v>
      </c>
      <c r="G382" s="80">
        <v>2.2645400000000002</v>
      </c>
      <c r="H382" s="80">
        <v>6.9999999999999999E-4</v>
      </c>
      <c r="I382" s="80">
        <v>4.5807E-2</v>
      </c>
      <c r="J382" s="83" t="s">
        <v>322</v>
      </c>
    </row>
    <row r="383" spans="1:10" ht="15.75" x14ac:dyDescent="0.25">
      <c r="A383" s="80" t="s">
        <v>2213</v>
      </c>
      <c r="B383" s="80" t="s">
        <v>2214</v>
      </c>
      <c r="C383" s="80" t="s">
        <v>2215</v>
      </c>
      <c r="D383" s="80">
        <v>0.99112299999999998</v>
      </c>
      <c r="E383" s="80">
        <v>2.23353</v>
      </c>
      <c r="F383" s="80">
        <v>1.1721900000000001</v>
      </c>
      <c r="G383" s="80">
        <v>2.4043600000000001</v>
      </c>
      <c r="H383" s="80">
        <v>6.4999999999999997E-4</v>
      </c>
      <c r="I383" s="80">
        <v>4.3555200000000002E-2</v>
      </c>
      <c r="J383" s="83" t="s">
        <v>2216</v>
      </c>
    </row>
    <row r="384" spans="1:10" ht="15.75" x14ac:dyDescent="0.25">
      <c r="A384" s="80" t="s">
        <v>7069</v>
      </c>
      <c r="B384" s="80" t="s">
        <v>7070</v>
      </c>
      <c r="C384" s="80" t="s">
        <v>7071</v>
      </c>
      <c r="D384" s="80">
        <v>0.78546800000000006</v>
      </c>
      <c r="E384" s="80">
        <v>1.7735799999999999</v>
      </c>
      <c r="F384" s="80">
        <v>1.1750400000000001</v>
      </c>
      <c r="G384" s="80">
        <v>2.5048300000000001</v>
      </c>
      <c r="H384" s="82">
        <v>5.0000000000000002E-5</v>
      </c>
      <c r="I384" s="80">
        <v>5.7554900000000003E-3</v>
      </c>
      <c r="J384" s="83" t="s">
        <v>2164</v>
      </c>
    </row>
    <row r="385" spans="1:10" ht="15.75" x14ac:dyDescent="0.25">
      <c r="A385" s="80" t="s">
        <v>7471</v>
      </c>
      <c r="B385" s="80" t="s">
        <v>7472</v>
      </c>
      <c r="C385" s="80" t="s">
        <v>7473</v>
      </c>
      <c r="D385" s="80">
        <v>6.3558500000000002</v>
      </c>
      <c r="E385" s="80">
        <v>14.466100000000001</v>
      </c>
      <c r="F385" s="80">
        <v>1.18652</v>
      </c>
      <c r="G385" s="80">
        <v>3.0940300000000001</v>
      </c>
      <c r="H385" s="82">
        <v>5.0000000000000002E-5</v>
      </c>
      <c r="I385" s="80">
        <v>5.7554900000000003E-3</v>
      </c>
      <c r="J385" s="83" t="s">
        <v>6932</v>
      </c>
    </row>
    <row r="386" spans="1:10" ht="15.75" x14ac:dyDescent="0.25">
      <c r="A386" s="80" t="s">
        <v>8862</v>
      </c>
      <c r="B386" s="80" t="s">
        <v>8863</v>
      </c>
      <c r="C386" s="80" t="s">
        <v>8864</v>
      </c>
      <c r="D386" s="80">
        <v>1.23089</v>
      </c>
      <c r="E386" s="80">
        <v>2.8077100000000002</v>
      </c>
      <c r="F386" s="80">
        <v>1.1896899999999999</v>
      </c>
      <c r="G386" s="80">
        <v>2.5066600000000001</v>
      </c>
      <c r="H386" s="82">
        <v>5.0000000000000002E-5</v>
      </c>
      <c r="I386" s="80">
        <v>5.7554900000000003E-3</v>
      </c>
      <c r="J386" s="83" t="s">
        <v>340</v>
      </c>
    </row>
    <row r="387" spans="1:10" ht="15.75" x14ac:dyDescent="0.25">
      <c r="A387" s="80" t="s">
        <v>2465</v>
      </c>
      <c r="B387" s="80" t="s">
        <v>2466</v>
      </c>
      <c r="C387" s="80" t="s">
        <v>2467</v>
      </c>
      <c r="D387" s="80">
        <v>17.443100000000001</v>
      </c>
      <c r="E387" s="80">
        <v>40.008600000000001</v>
      </c>
      <c r="F387" s="80">
        <v>1.1976500000000001</v>
      </c>
      <c r="G387" s="80">
        <v>3.5882900000000002</v>
      </c>
      <c r="H387" s="82">
        <v>5.0000000000000002E-5</v>
      </c>
      <c r="I387" s="80">
        <v>5.7554900000000003E-3</v>
      </c>
      <c r="J387" s="83" t="s">
        <v>2468</v>
      </c>
    </row>
    <row r="388" spans="1:10" ht="15.75" x14ac:dyDescent="0.25">
      <c r="A388" s="80" t="s">
        <v>6929</v>
      </c>
      <c r="B388" s="80" t="s">
        <v>6930</v>
      </c>
      <c r="C388" s="80" t="s">
        <v>6931</v>
      </c>
      <c r="D388" s="80">
        <v>24.4513</v>
      </c>
      <c r="E388" s="80">
        <v>56.740200000000002</v>
      </c>
      <c r="F388" s="80">
        <v>1.2144600000000001</v>
      </c>
      <c r="G388" s="80">
        <v>3.28409</v>
      </c>
      <c r="H388" s="82">
        <v>5.0000000000000002E-5</v>
      </c>
      <c r="I388" s="80">
        <v>5.7554900000000003E-3</v>
      </c>
      <c r="J388" s="83" t="s">
        <v>6932</v>
      </c>
    </row>
    <row r="389" spans="1:10" ht="15.75" x14ac:dyDescent="0.25">
      <c r="A389" s="80" t="s">
        <v>4123</v>
      </c>
      <c r="B389" s="80" t="s">
        <v>4124</v>
      </c>
      <c r="C389" s="80" t="s">
        <v>4125</v>
      </c>
      <c r="D389" s="80">
        <v>21.133099999999999</v>
      </c>
      <c r="E389" s="80">
        <v>49.347299999999997</v>
      </c>
      <c r="F389" s="80">
        <v>1.22346</v>
      </c>
      <c r="G389" s="80">
        <v>3.9110399999999998</v>
      </c>
      <c r="H389" s="82">
        <v>5.0000000000000002E-5</v>
      </c>
      <c r="I389" s="80">
        <v>5.7554900000000003E-3</v>
      </c>
      <c r="J389" s="83" t="s">
        <v>1004</v>
      </c>
    </row>
    <row r="390" spans="1:10" ht="15.75" x14ac:dyDescent="0.25">
      <c r="A390" s="80" t="s">
        <v>8865</v>
      </c>
      <c r="B390" s="80" t="s">
        <v>8866</v>
      </c>
      <c r="C390" s="80" t="s">
        <v>8867</v>
      </c>
      <c r="D390" s="80">
        <v>3.6270699999999998</v>
      </c>
      <c r="E390" s="80">
        <v>8.4809300000000007</v>
      </c>
      <c r="F390" s="80">
        <v>1.22542</v>
      </c>
      <c r="G390" s="80">
        <v>2.8769200000000001</v>
      </c>
      <c r="H390" s="82">
        <v>5.0000000000000002E-5</v>
      </c>
      <c r="I390" s="80">
        <v>5.7554900000000003E-3</v>
      </c>
      <c r="J390" s="83" t="s">
        <v>52</v>
      </c>
    </row>
    <row r="391" spans="1:10" ht="15.75" x14ac:dyDescent="0.25">
      <c r="A391" s="80" t="s">
        <v>1601</v>
      </c>
      <c r="B391" s="80" t="s">
        <v>1602</v>
      </c>
      <c r="C391" s="80" t="s">
        <v>1603</v>
      </c>
      <c r="D391" s="80">
        <v>13.170299999999999</v>
      </c>
      <c r="E391" s="80">
        <v>30.845400000000001</v>
      </c>
      <c r="F391" s="80">
        <v>1.22777</v>
      </c>
      <c r="G391" s="80">
        <v>3.6243300000000001</v>
      </c>
      <c r="H391" s="82">
        <v>5.0000000000000002E-5</v>
      </c>
      <c r="I391" s="80">
        <v>5.7554900000000003E-3</v>
      </c>
      <c r="J391" s="83" t="s">
        <v>1460</v>
      </c>
    </row>
    <row r="392" spans="1:10" ht="15.75" x14ac:dyDescent="0.25">
      <c r="A392" s="80" t="s">
        <v>8868</v>
      </c>
      <c r="B392" s="80" t="s">
        <v>8869</v>
      </c>
      <c r="C392" s="80" t="s">
        <v>8870</v>
      </c>
      <c r="D392" s="80">
        <v>3.6353900000000001</v>
      </c>
      <c r="E392" s="80">
        <v>8.7349499999999995</v>
      </c>
      <c r="F392" s="80">
        <v>1.2646900000000001</v>
      </c>
      <c r="G392" s="80">
        <v>2.70282</v>
      </c>
      <c r="H392" s="82">
        <v>5.0000000000000002E-5</v>
      </c>
      <c r="I392" s="80">
        <v>5.7554900000000003E-3</v>
      </c>
      <c r="J392" s="83" t="s">
        <v>52</v>
      </c>
    </row>
    <row r="393" spans="1:10" ht="15.75" x14ac:dyDescent="0.25">
      <c r="A393" s="80" t="s">
        <v>2494</v>
      </c>
      <c r="B393" s="80" t="s">
        <v>2495</v>
      </c>
      <c r="C393" s="80" t="s">
        <v>2496</v>
      </c>
      <c r="D393" s="80">
        <v>38.160899999999998</v>
      </c>
      <c r="E393" s="80">
        <v>92.421000000000006</v>
      </c>
      <c r="F393" s="80">
        <v>1.2761199999999999</v>
      </c>
      <c r="G393" s="80">
        <v>4.13537</v>
      </c>
      <c r="H393" s="82">
        <v>5.0000000000000002E-5</v>
      </c>
      <c r="I393" s="80">
        <v>5.7554900000000003E-3</v>
      </c>
      <c r="J393" s="83" t="s">
        <v>2497</v>
      </c>
    </row>
    <row r="394" spans="1:10" ht="15.75" x14ac:dyDescent="0.25">
      <c r="A394" s="80" t="s">
        <v>5158</v>
      </c>
      <c r="B394" s="80" t="s">
        <v>5159</v>
      </c>
      <c r="C394" s="80" t="s">
        <v>5160</v>
      </c>
      <c r="D394" s="80">
        <v>35.527500000000003</v>
      </c>
      <c r="E394" s="80">
        <v>86.143500000000003</v>
      </c>
      <c r="F394" s="80">
        <v>1.2778099999999999</v>
      </c>
      <c r="G394" s="80">
        <v>4.5613799999999998</v>
      </c>
      <c r="H394" s="82">
        <v>5.0000000000000002E-5</v>
      </c>
      <c r="I394" s="80">
        <v>5.7554900000000003E-3</v>
      </c>
      <c r="J394" s="83" t="s">
        <v>5161</v>
      </c>
    </row>
    <row r="395" spans="1:10" ht="15.75" x14ac:dyDescent="0.25">
      <c r="A395" s="80" t="s">
        <v>6896</v>
      </c>
      <c r="B395" s="80" t="s">
        <v>6897</v>
      </c>
      <c r="C395" s="80" t="s">
        <v>6898</v>
      </c>
      <c r="D395" s="80">
        <v>1.22011</v>
      </c>
      <c r="E395" s="80">
        <v>3.0334099999999999</v>
      </c>
      <c r="F395" s="80">
        <v>1.31393</v>
      </c>
      <c r="G395" s="80">
        <v>3.1798299999999999</v>
      </c>
      <c r="H395" s="82">
        <v>5.0000000000000002E-5</v>
      </c>
      <c r="I395" s="80">
        <v>5.7554900000000003E-3</v>
      </c>
      <c r="J395" s="83" t="s">
        <v>1830</v>
      </c>
    </row>
    <row r="396" spans="1:10" ht="15.75" x14ac:dyDescent="0.25">
      <c r="A396" s="80" t="s">
        <v>3988</v>
      </c>
      <c r="B396" s="80" t="s">
        <v>3989</v>
      </c>
      <c r="C396" s="80" t="s">
        <v>3990</v>
      </c>
      <c r="D396" s="80">
        <v>6.1028700000000002</v>
      </c>
      <c r="E396" s="80">
        <v>15.1823</v>
      </c>
      <c r="F396" s="80">
        <v>1.3148299999999999</v>
      </c>
      <c r="G396" s="80">
        <v>4.0497100000000001</v>
      </c>
      <c r="H396" s="82">
        <v>5.0000000000000002E-5</v>
      </c>
      <c r="I396" s="80">
        <v>5.7554900000000003E-3</v>
      </c>
      <c r="J396" s="83" t="s">
        <v>3991</v>
      </c>
    </row>
    <row r="397" spans="1:10" ht="15.75" x14ac:dyDescent="0.25">
      <c r="A397" s="80" t="s">
        <v>6911</v>
      </c>
      <c r="B397" s="80" t="s">
        <v>6912</v>
      </c>
      <c r="C397" s="80" t="s">
        <v>6913</v>
      </c>
      <c r="D397" s="80">
        <v>2.07768</v>
      </c>
      <c r="E397" s="80">
        <v>5.2069999999999999</v>
      </c>
      <c r="F397" s="80">
        <v>1.32548</v>
      </c>
      <c r="G397" s="80">
        <v>3.4502999999999999</v>
      </c>
      <c r="H397" s="82">
        <v>5.0000000000000002E-5</v>
      </c>
      <c r="I397" s="80">
        <v>5.7554900000000003E-3</v>
      </c>
      <c r="J397" s="83" t="s">
        <v>1060</v>
      </c>
    </row>
    <row r="398" spans="1:10" ht="15.75" x14ac:dyDescent="0.25">
      <c r="A398" s="80" t="s">
        <v>8871</v>
      </c>
      <c r="B398" s="80" t="s">
        <v>8872</v>
      </c>
      <c r="C398" s="80" t="s">
        <v>8873</v>
      </c>
      <c r="D398" s="80">
        <v>0.27008500000000002</v>
      </c>
      <c r="E398" s="80">
        <v>0.67987900000000001</v>
      </c>
      <c r="F398" s="80">
        <v>1.33186</v>
      </c>
      <c r="G398" s="80">
        <v>2.2599800000000001</v>
      </c>
      <c r="H398" s="80">
        <v>6.9999999999999999E-4</v>
      </c>
      <c r="I398" s="80">
        <v>4.5807E-2</v>
      </c>
      <c r="J398" s="83" t="s">
        <v>6886</v>
      </c>
    </row>
    <row r="399" spans="1:10" ht="15.75" x14ac:dyDescent="0.25">
      <c r="A399" s="80" t="s">
        <v>1363</v>
      </c>
      <c r="B399" s="80" t="s">
        <v>1364</v>
      </c>
      <c r="C399" s="80" t="s">
        <v>1365</v>
      </c>
      <c r="D399" s="80">
        <v>7.22675</v>
      </c>
      <c r="E399" s="80">
        <v>18.228899999999999</v>
      </c>
      <c r="F399" s="80">
        <v>1.3348100000000001</v>
      </c>
      <c r="G399" s="80">
        <v>3.9855900000000002</v>
      </c>
      <c r="H399" s="82">
        <v>5.0000000000000002E-5</v>
      </c>
      <c r="I399" s="80">
        <v>5.7554900000000003E-3</v>
      </c>
      <c r="J399" s="83" t="s">
        <v>1366</v>
      </c>
    </row>
    <row r="400" spans="1:10" ht="15.75" x14ac:dyDescent="0.25">
      <c r="A400" s="80" t="s">
        <v>3666</v>
      </c>
      <c r="B400" s="80" t="s">
        <v>3667</v>
      </c>
      <c r="C400" s="80" t="s">
        <v>3668</v>
      </c>
      <c r="D400" s="80">
        <v>44.750399999999999</v>
      </c>
      <c r="E400" s="80">
        <v>113.864</v>
      </c>
      <c r="F400" s="80">
        <v>1.34734</v>
      </c>
      <c r="G400" s="80">
        <v>4.2521899999999997</v>
      </c>
      <c r="H400" s="82">
        <v>5.0000000000000002E-5</v>
      </c>
      <c r="I400" s="80">
        <v>5.7554900000000003E-3</v>
      </c>
      <c r="J400" s="83" t="s">
        <v>52</v>
      </c>
    </row>
    <row r="401" spans="1:10" ht="15.75" x14ac:dyDescent="0.25">
      <c r="A401" s="80" t="s">
        <v>2096</v>
      </c>
      <c r="B401" s="80" t="s">
        <v>2097</v>
      </c>
      <c r="C401" s="80" t="s">
        <v>2098</v>
      </c>
      <c r="D401" s="80">
        <v>1.27332</v>
      </c>
      <c r="E401" s="80">
        <v>3.2642000000000002</v>
      </c>
      <c r="F401" s="80">
        <v>1.3581399999999999</v>
      </c>
      <c r="G401" s="80">
        <v>2.3749799999999999</v>
      </c>
      <c r="H401" s="80">
        <v>6.4999999999999997E-4</v>
      </c>
      <c r="I401" s="80">
        <v>4.3555200000000002E-2</v>
      </c>
      <c r="J401" s="83" t="s">
        <v>52</v>
      </c>
    </row>
    <row r="402" spans="1:10" ht="15.75" x14ac:dyDescent="0.25">
      <c r="A402" s="80" t="s">
        <v>6729</v>
      </c>
      <c r="B402" s="80" t="s">
        <v>6730</v>
      </c>
      <c r="C402" s="80" t="s">
        <v>6731</v>
      </c>
      <c r="D402" s="80">
        <v>11.069000000000001</v>
      </c>
      <c r="E402" s="80">
        <v>28.5076</v>
      </c>
      <c r="F402" s="80">
        <v>1.3648199999999999</v>
      </c>
      <c r="G402" s="80">
        <v>3.9525600000000001</v>
      </c>
      <c r="H402" s="82">
        <v>5.0000000000000002E-5</v>
      </c>
      <c r="I402" s="80">
        <v>5.7554900000000003E-3</v>
      </c>
      <c r="J402" s="83" t="s">
        <v>6732</v>
      </c>
    </row>
    <row r="403" spans="1:10" ht="15.75" x14ac:dyDescent="0.25">
      <c r="A403" s="80" t="s">
        <v>1001</v>
      </c>
      <c r="B403" s="80" t="s">
        <v>1002</v>
      </c>
      <c r="C403" s="80" t="s">
        <v>1003</v>
      </c>
      <c r="D403" s="80">
        <v>41.024700000000003</v>
      </c>
      <c r="E403" s="80">
        <v>106.28400000000001</v>
      </c>
      <c r="F403" s="80">
        <v>1.3733599999999999</v>
      </c>
      <c r="G403" s="80">
        <v>4.1465699999999996</v>
      </c>
      <c r="H403" s="82">
        <v>5.0000000000000002E-5</v>
      </c>
      <c r="I403" s="80">
        <v>5.7554900000000003E-3</v>
      </c>
      <c r="J403" s="83" t="s">
        <v>1004</v>
      </c>
    </row>
    <row r="404" spans="1:10" ht="15.75" x14ac:dyDescent="0.25">
      <c r="A404" s="80" t="s">
        <v>1653</v>
      </c>
      <c r="B404" s="80" t="s">
        <v>1654</v>
      </c>
      <c r="C404" s="80" t="s">
        <v>1655</v>
      </c>
      <c r="D404" s="80">
        <v>10.8552</v>
      </c>
      <c r="E404" s="80">
        <v>28.395499999999998</v>
      </c>
      <c r="F404" s="80">
        <v>1.38727</v>
      </c>
      <c r="G404" s="80">
        <v>3.6402600000000001</v>
      </c>
      <c r="H404" s="82">
        <v>5.0000000000000002E-5</v>
      </c>
      <c r="I404" s="80">
        <v>5.7554900000000003E-3</v>
      </c>
      <c r="J404" s="83" t="s">
        <v>52</v>
      </c>
    </row>
    <row r="405" spans="1:10" ht="15.75" x14ac:dyDescent="0.25">
      <c r="A405" s="80" t="s">
        <v>1845</v>
      </c>
      <c r="B405" s="80" t="s">
        <v>1846</v>
      </c>
      <c r="C405" s="80" t="s">
        <v>1847</v>
      </c>
      <c r="D405" s="80">
        <v>9.4144299999999994</v>
      </c>
      <c r="E405" s="80">
        <v>24.6539</v>
      </c>
      <c r="F405" s="80">
        <v>1.38887</v>
      </c>
      <c r="G405" s="80">
        <v>3.30905</v>
      </c>
      <c r="H405" s="82">
        <v>5.0000000000000002E-5</v>
      </c>
      <c r="I405" s="80">
        <v>5.7554900000000003E-3</v>
      </c>
      <c r="J405" s="83" t="s">
        <v>1848</v>
      </c>
    </row>
    <row r="406" spans="1:10" ht="15.75" x14ac:dyDescent="0.25">
      <c r="A406" s="80" t="s">
        <v>7146</v>
      </c>
      <c r="B406" s="80" t="s">
        <v>7147</v>
      </c>
      <c r="C406" s="80" t="s">
        <v>7148</v>
      </c>
      <c r="D406" s="80">
        <v>2.9895399999999999</v>
      </c>
      <c r="E406" s="80">
        <v>7.9554799999999997</v>
      </c>
      <c r="F406" s="80">
        <v>1.4120299999999999</v>
      </c>
      <c r="G406" s="80">
        <v>3.7240000000000002</v>
      </c>
      <c r="H406" s="82">
        <v>5.0000000000000002E-5</v>
      </c>
      <c r="I406" s="80">
        <v>5.7554900000000003E-3</v>
      </c>
      <c r="J406" s="83" t="s">
        <v>358</v>
      </c>
    </row>
    <row r="407" spans="1:10" ht="15.75" x14ac:dyDescent="0.25">
      <c r="A407" s="80" t="s">
        <v>7116</v>
      </c>
      <c r="B407" s="80" t="s">
        <v>7117</v>
      </c>
      <c r="C407" s="80" t="s">
        <v>7118</v>
      </c>
      <c r="D407" s="80">
        <v>13.2531</v>
      </c>
      <c r="E407" s="80">
        <v>35.648400000000002</v>
      </c>
      <c r="F407" s="80">
        <v>1.4275100000000001</v>
      </c>
      <c r="G407" s="80">
        <v>2.8617499999999998</v>
      </c>
      <c r="H407" s="82">
        <v>5.0000000000000002E-5</v>
      </c>
      <c r="I407" s="80">
        <v>5.7554900000000003E-3</v>
      </c>
      <c r="J407" s="83" t="s">
        <v>7119</v>
      </c>
    </row>
    <row r="408" spans="1:10" ht="15.75" x14ac:dyDescent="0.25">
      <c r="A408" s="80" t="s">
        <v>590</v>
      </c>
      <c r="B408" s="80" t="s">
        <v>591</v>
      </c>
      <c r="C408" s="80" t="s">
        <v>592</v>
      </c>
      <c r="D408" s="80">
        <v>9.5506200000000003</v>
      </c>
      <c r="E408" s="80">
        <v>26.629799999999999</v>
      </c>
      <c r="F408" s="80">
        <v>1.4793700000000001</v>
      </c>
      <c r="G408" s="80">
        <v>4.4742300000000004</v>
      </c>
      <c r="H408" s="82">
        <v>5.0000000000000002E-5</v>
      </c>
      <c r="I408" s="80">
        <v>5.7554900000000003E-3</v>
      </c>
      <c r="J408" s="83" t="s">
        <v>435</v>
      </c>
    </row>
    <row r="409" spans="1:10" ht="15.75" x14ac:dyDescent="0.25">
      <c r="A409" s="80" t="s">
        <v>2518</v>
      </c>
      <c r="B409" s="80" t="s">
        <v>2519</v>
      </c>
      <c r="C409" s="80" t="s">
        <v>2520</v>
      </c>
      <c r="D409" s="80">
        <v>33.591999999999999</v>
      </c>
      <c r="E409" s="80">
        <v>93.747200000000007</v>
      </c>
      <c r="F409" s="80">
        <v>1.4806600000000001</v>
      </c>
      <c r="G409" s="80">
        <v>4.53653</v>
      </c>
      <c r="H409" s="82">
        <v>5.0000000000000002E-5</v>
      </c>
      <c r="I409" s="80">
        <v>5.7554900000000003E-3</v>
      </c>
      <c r="J409" s="83" t="s">
        <v>435</v>
      </c>
    </row>
    <row r="410" spans="1:10" ht="15.75" x14ac:dyDescent="0.25">
      <c r="A410" s="80" t="s">
        <v>2071</v>
      </c>
      <c r="B410" s="80" t="s">
        <v>2072</v>
      </c>
      <c r="C410" s="80" t="s">
        <v>2073</v>
      </c>
      <c r="D410" s="80">
        <v>0.51311399999999996</v>
      </c>
      <c r="E410" s="80">
        <v>1.43727</v>
      </c>
      <c r="F410" s="80">
        <v>1.4859800000000001</v>
      </c>
      <c r="G410" s="80">
        <v>2.7060599999999999</v>
      </c>
      <c r="H410" s="82">
        <v>5.0000000000000002E-5</v>
      </c>
      <c r="I410" s="80">
        <v>5.7554900000000003E-3</v>
      </c>
      <c r="J410" s="83" t="s">
        <v>52</v>
      </c>
    </row>
    <row r="411" spans="1:10" ht="15.75" x14ac:dyDescent="0.25">
      <c r="A411" s="80" t="s">
        <v>6668</v>
      </c>
      <c r="B411" s="80" t="s">
        <v>6669</v>
      </c>
      <c r="C411" s="80" t="s">
        <v>6670</v>
      </c>
      <c r="D411" s="80">
        <v>10.5693</v>
      </c>
      <c r="E411" s="80">
        <v>29.650500000000001</v>
      </c>
      <c r="F411" s="80">
        <v>1.48817</v>
      </c>
      <c r="G411" s="80">
        <v>4.3989599999999998</v>
      </c>
      <c r="H411" s="82">
        <v>5.0000000000000002E-5</v>
      </c>
      <c r="I411" s="80">
        <v>5.7554900000000003E-3</v>
      </c>
      <c r="J411" s="83" t="s">
        <v>2164</v>
      </c>
    </row>
    <row r="412" spans="1:10" ht="15.75" x14ac:dyDescent="0.25">
      <c r="A412" s="80" t="s">
        <v>2972</v>
      </c>
      <c r="B412" s="80" t="s">
        <v>2973</v>
      </c>
      <c r="C412" s="80" t="s">
        <v>2974</v>
      </c>
      <c r="D412" s="80">
        <v>1.85087</v>
      </c>
      <c r="E412" s="80">
        <v>5.2600600000000002</v>
      </c>
      <c r="F412" s="80">
        <v>1.50688</v>
      </c>
      <c r="G412" s="80">
        <v>2.9992299999999998</v>
      </c>
      <c r="H412" s="82">
        <v>5.0000000000000002E-5</v>
      </c>
      <c r="I412" s="80">
        <v>5.7554900000000003E-3</v>
      </c>
      <c r="J412" s="83" t="s">
        <v>2388</v>
      </c>
    </row>
    <row r="413" spans="1:10" ht="15.75" x14ac:dyDescent="0.25">
      <c r="A413" s="80" t="s">
        <v>2838</v>
      </c>
      <c r="B413" s="80" t="s">
        <v>2839</v>
      </c>
      <c r="C413" s="80" t="s">
        <v>2840</v>
      </c>
      <c r="D413" s="80">
        <v>29.056000000000001</v>
      </c>
      <c r="E413" s="80">
        <v>83.044499999999999</v>
      </c>
      <c r="F413" s="80">
        <v>1.51505</v>
      </c>
      <c r="G413" s="80">
        <v>4.3608099999999999</v>
      </c>
      <c r="H413" s="82">
        <v>5.0000000000000002E-5</v>
      </c>
      <c r="I413" s="80">
        <v>5.7554900000000003E-3</v>
      </c>
      <c r="J413" s="83" t="s">
        <v>2841</v>
      </c>
    </row>
    <row r="414" spans="1:10" ht="15.75" x14ac:dyDescent="0.25">
      <c r="A414" s="80" t="s">
        <v>8874</v>
      </c>
      <c r="B414" s="80" t="s">
        <v>8875</v>
      </c>
      <c r="C414" s="80" t="s">
        <v>8876</v>
      </c>
      <c r="D414" s="80">
        <v>1.2101200000000001</v>
      </c>
      <c r="E414" s="80">
        <v>3.4826299999999999</v>
      </c>
      <c r="F414" s="80">
        <v>1.5250300000000001</v>
      </c>
      <c r="G414" s="80">
        <v>2.6764999999999999</v>
      </c>
      <c r="H414" s="80">
        <v>2.0000000000000001E-4</v>
      </c>
      <c r="I414" s="80">
        <v>1.7868800000000001E-2</v>
      </c>
      <c r="J414" s="83" t="s">
        <v>2095</v>
      </c>
    </row>
    <row r="415" spans="1:10" ht="15.75" x14ac:dyDescent="0.25">
      <c r="A415" s="80" t="s">
        <v>1280</v>
      </c>
      <c r="B415" s="80" t="s">
        <v>1281</v>
      </c>
      <c r="C415" s="80" t="s">
        <v>1282</v>
      </c>
      <c r="D415" s="80">
        <v>5.2939999999999996</v>
      </c>
      <c r="E415" s="80">
        <v>15.261200000000001</v>
      </c>
      <c r="F415" s="80">
        <v>1.5274399999999999</v>
      </c>
      <c r="G415" s="80">
        <v>3.6196199999999998</v>
      </c>
      <c r="H415" s="82">
        <v>5.0000000000000002E-5</v>
      </c>
      <c r="I415" s="80">
        <v>5.7554900000000003E-3</v>
      </c>
      <c r="J415" s="83" t="s">
        <v>52</v>
      </c>
    </row>
    <row r="416" spans="1:10" ht="15.75" x14ac:dyDescent="0.25">
      <c r="A416" s="80" t="s">
        <v>1686</v>
      </c>
      <c r="B416" s="80" t="s">
        <v>1687</v>
      </c>
      <c r="C416" s="80" t="s">
        <v>1688</v>
      </c>
      <c r="D416" s="80">
        <v>0.54104300000000005</v>
      </c>
      <c r="E416" s="80">
        <v>1.56325</v>
      </c>
      <c r="F416" s="80">
        <v>1.5307299999999999</v>
      </c>
      <c r="G416" s="80">
        <v>2.7184699999999999</v>
      </c>
      <c r="H416" s="80">
        <v>1.4999999999999999E-4</v>
      </c>
      <c r="I416" s="80">
        <v>1.4467000000000001E-2</v>
      </c>
      <c r="J416" s="83" t="s">
        <v>1689</v>
      </c>
    </row>
    <row r="417" spans="1:10" ht="15.75" x14ac:dyDescent="0.25">
      <c r="A417" s="80" t="s">
        <v>7113</v>
      </c>
      <c r="B417" s="80" t="s">
        <v>7114</v>
      </c>
      <c r="C417" s="80" t="s">
        <v>7115</v>
      </c>
      <c r="D417" s="80">
        <v>3.4180799999999998</v>
      </c>
      <c r="E417" s="80">
        <v>10.064</v>
      </c>
      <c r="F417" s="80">
        <v>1.5579400000000001</v>
      </c>
      <c r="G417" s="80">
        <v>4.50732</v>
      </c>
      <c r="H417" s="82">
        <v>5.0000000000000002E-5</v>
      </c>
      <c r="I417" s="80">
        <v>5.7554900000000003E-3</v>
      </c>
      <c r="J417" s="83" t="s">
        <v>1162</v>
      </c>
    </row>
    <row r="418" spans="1:10" ht="15.75" x14ac:dyDescent="0.25">
      <c r="A418" s="80" t="s">
        <v>6742</v>
      </c>
      <c r="B418" s="80" t="s">
        <v>6743</v>
      </c>
      <c r="C418" s="80" t="s">
        <v>6744</v>
      </c>
      <c r="D418" s="80">
        <v>10.4841</v>
      </c>
      <c r="E418" s="80">
        <v>31.243300000000001</v>
      </c>
      <c r="F418" s="80">
        <v>1.57534</v>
      </c>
      <c r="G418" s="80">
        <v>5.3975900000000001</v>
      </c>
      <c r="H418" s="82">
        <v>5.0000000000000002E-5</v>
      </c>
      <c r="I418" s="80">
        <v>5.7554900000000003E-3</v>
      </c>
      <c r="J418" s="83" t="s">
        <v>6745</v>
      </c>
    </row>
    <row r="419" spans="1:10" ht="15.75" x14ac:dyDescent="0.25">
      <c r="A419" s="80" t="s">
        <v>3080</v>
      </c>
      <c r="B419" s="80" t="s">
        <v>3081</v>
      </c>
      <c r="C419" s="80" t="s">
        <v>3082</v>
      </c>
      <c r="D419" s="80">
        <v>4.28627</v>
      </c>
      <c r="E419" s="80">
        <v>12.7994</v>
      </c>
      <c r="F419" s="80">
        <v>1.5782799999999999</v>
      </c>
      <c r="G419" s="80">
        <v>4.32986</v>
      </c>
      <c r="H419" s="82">
        <v>5.0000000000000002E-5</v>
      </c>
      <c r="I419" s="80">
        <v>5.7554900000000003E-3</v>
      </c>
      <c r="J419" s="83" t="s">
        <v>3083</v>
      </c>
    </row>
    <row r="420" spans="1:10" ht="15.75" x14ac:dyDescent="0.25">
      <c r="A420" s="80" t="s">
        <v>7026</v>
      </c>
      <c r="B420" s="80" t="s">
        <v>7027</v>
      </c>
      <c r="C420" s="80" t="s">
        <v>7028</v>
      </c>
      <c r="D420" s="80">
        <v>1.3453599999999999</v>
      </c>
      <c r="E420" s="80">
        <v>4.0251700000000001</v>
      </c>
      <c r="F420" s="80">
        <v>1.5810599999999999</v>
      </c>
      <c r="G420" s="80">
        <v>3.5522999999999998</v>
      </c>
      <c r="H420" s="82">
        <v>5.0000000000000002E-5</v>
      </c>
      <c r="I420" s="80">
        <v>5.7554900000000003E-3</v>
      </c>
      <c r="J420" s="83" t="s">
        <v>3083</v>
      </c>
    </row>
    <row r="421" spans="1:10" ht="15.75" x14ac:dyDescent="0.25">
      <c r="A421" s="80" t="s">
        <v>3213</v>
      </c>
      <c r="B421" s="80" t="s">
        <v>3214</v>
      </c>
      <c r="C421" s="80" t="s">
        <v>3215</v>
      </c>
      <c r="D421" s="80">
        <v>2.0136099999999999</v>
      </c>
      <c r="E421" s="80">
        <v>6.1077500000000002</v>
      </c>
      <c r="F421" s="80">
        <v>1.6008599999999999</v>
      </c>
      <c r="G421" s="80">
        <v>3.68465</v>
      </c>
      <c r="H421" s="82">
        <v>5.0000000000000002E-5</v>
      </c>
      <c r="I421" s="80">
        <v>5.7554900000000003E-3</v>
      </c>
      <c r="J421" s="83" t="s">
        <v>340</v>
      </c>
    </row>
    <row r="422" spans="1:10" ht="15.75" x14ac:dyDescent="0.25">
      <c r="A422" s="80" t="s">
        <v>7042</v>
      </c>
      <c r="B422" s="80" t="s">
        <v>7043</v>
      </c>
      <c r="C422" s="80" t="s">
        <v>7044</v>
      </c>
      <c r="D422" s="80">
        <v>8.8106299999999997</v>
      </c>
      <c r="E422" s="80">
        <v>27.584199999999999</v>
      </c>
      <c r="F422" s="80">
        <v>1.64652</v>
      </c>
      <c r="G422" s="80">
        <v>5.1615200000000003</v>
      </c>
      <c r="H422" s="82">
        <v>5.0000000000000002E-5</v>
      </c>
      <c r="I422" s="80">
        <v>5.7554900000000003E-3</v>
      </c>
      <c r="J422" s="83" t="s">
        <v>7045</v>
      </c>
    </row>
    <row r="423" spans="1:10" ht="15.75" x14ac:dyDescent="0.25">
      <c r="A423" s="80" t="s">
        <v>7109</v>
      </c>
      <c r="B423" s="80" t="s">
        <v>7110</v>
      </c>
      <c r="C423" s="80" t="s">
        <v>7111</v>
      </c>
      <c r="D423" s="80">
        <v>3.89866</v>
      </c>
      <c r="E423" s="80">
        <v>12.316599999999999</v>
      </c>
      <c r="F423" s="80">
        <v>1.6595599999999999</v>
      </c>
      <c r="G423" s="80">
        <v>3.9286099999999999</v>
      </c>
      <c r="H423" s="82">
        <v>5.0000000000000002E-5</v>
      </c>
      <c r="I423" s="80">
        <v>5.7554900000000003E-3</v>
      </c>
      <c r="J423" s="83" t="s">
        <v>7112</v>
      </c>
    </row>
    <row r="424" spans="1:10" ht="15.75" x14ac:dyDescent="0.25">
      <c r="A424" s="80" t="s">
        <v>1949</v>
      </c>
      <c r="B424" s="80" t="s">
        <v>1950</v>
      </c>
      <c r="C424" s="80" t="s">
        <v>1951</v>
      </c>
      <c r="D424" s="80">
        <v>9.3002400000000005</v>
      </c>
      <c r="E424" s="80">
        <v>29.851400000000002</v>
      </c>
      <c r="F424" s="80">
        <v>1.6824600000000001</v>
      </c>
      <c r="G424" s="80">
        <v>4.7092499999999999</v>
      </c>
      <c r="H424" s="82">
        <v>5.0000000000000002E-5</v>
      </c>
      <c r="I424" s="80">
        <v>5.7554900000000003E-3</v>
      </c>
      <c r="J424" s="83" t="s">
        <v>1952</v>
      </c>
    </row>
    <row r="425" spans="1:10" ht="15.75" x14ac:dyDescent="0.25">
      <c r="A425" s="80" t="s">
        <v>345</v>
      </c>
      <c r="B425" s="80" t="s">
        <v>346</v>
      </c>
      <c r="C425" s="80" t="s">
        <v>347</v>
      </c>
      <c r="D425" s="80">
        <v>0.39949800000000002</v>
      </c>
      <c r="E425" s="80">
        <v>1.3240000000000001</v>
      </c>
      <c r="F425" s="80">
        <v>1.72864</v>
      </c>
      <c r="G425" s="80">
        <v>3.2077599999999999</v>
      </c>
      <c r="H425" s="82">
        <v>5.0000000000000002E-5</v>
      </c>
      <c r="I425" s="80">
        <v>5.7554900000000003E-3</v>
      </c>
      <c r="J425" s="83" t="s">
        <v>348</v>
      </c>
    </row>
    <row r="426" spans="1:10" ht="15.75" x14ac:dyDescent="0.25">
      <c r="A426" s="80" t="s">
        <v>2301</v>
      </c>
      <c r="B426" s="80" t="s">
        <v>2302</v>
      </c>
      <c r="C426" s="80" t="s">
        <v>2303</v>
      </c>
      <c r="D426" s="80">
        <v>4.8833099999999998</v>
      </c>
      <c r="E426" s="80">
        <v>16.496099999999998</v>
      </c>
      <c r="F426" s="80">
        <v>1.7561899999999999</v>
      </c>
      <c r="G426" s="80">
        <v>5.3712799999999996</v>
      </c>
      <c r="H426" s="82">
        <v>5.0000000000000002E-5</v>
      </c>
      <c r="I426" s="80">
        <v>5.7554900000000003E-3</v>
      </c>
      <c r="J426" s="83" t="s">
        <v>52</v>
      </c>
    </row>
    <row r="427" spans="1:10" ht="15.75" x14ac:dyDescent="0.25">
      <c r="A427" s="80" t="s">
        <v>7192</v>
      </c>
      <c r="B427" s="80" t="s">
        <v>7193</v>
      </c>
      <c r="C427" s="80" t="s">
        <v>7194</v>
      </c>
      <c r="D427" s="80">
        <v>0.46812900000000002</v>
      </c>
      <c r="E427" s="80">
        <v>1.62975</v>
      </c>
      <c r="F427" s="80">
        <v>1.7996700000000001</v>
      </c>
      <c r="G427" s="80">
        <v>3.0337700000000001</v>
      </c>
      <c r="H427" s="80">
        <v>2.0000000000000001E-4</v>
      </c>
      <c r="I427" s="80">
        <v>1.7868800000000001E-2</v>
      </c>
      <c r="J427" s="83" t="s">
        <v>136</v>
      </c>
    </row>
    <row r="428" spans="1:10" ht="15.75" x14ac:dyDescent="0.25">
      <c r="A428" s="80" t="s">
        <v>6999</v>
      </c>
      <c r="B428" s="80" t="s">
        <v>7000</v>
      </c>
      <c r="C428" s="80" t="s">
        <v>7001</v>
      </c>
      <c r="D428" s="80">
        <v>3.5259900000000002</v>
      </c>
      <c r="E428" s="80">
        <v>12.299799999999999</v>
      </c>
      <c r="F428" s="80">
        <v>1.80253</v>
      </c>
      <c r="G428" s="80">
        <v>3.8934000000000002</v>
      </c>
      <c r="H428" s="82">
        <v>5.0000000000000002E-5</v>
      </c>
      <c r="I428" s="80">
        <v>5.7554900000000003E-3</v>
      </c>
      <c r="J428" s="83" t="s">
        <v>27</v>
      </c>
    </row>
    <row r="429" spans="1:10" ht="15.75" x14ac:dyDescent="0.25">
      <c r="A429" s="80" t="s">
        <v>1239</v>
      </c>
      <c r="B429" s="80" t="s">
        <v>1240</v>
      </c>
      <c r="C429" s="80" t="s">
        <v>1241</v>
      </c>
      <c r="D429" s="80">
        <v>5.6874799999999999</v>
      </c>
      <c r="E429" s="80">
        <v>19.864699999999999</v>
      </c>
      <c r="F429" s="80">
        <v>1.8043499999999999</v>
      </c>
      <c r="G429" s="80">
        <v>4.6105799999999997</v>
      </c>
      <c r="H429" s="82">
        <v>5.0000000000000002E-5</v>
      </c>
      <c r="I429" s="80">
        <v>5.7554900000000003E-3</v>
      </c>
      <c r="J429" s="83" t="s">
        <v>435</v>
      </c>
    </row>
    <row r="430" spans="1:10" ht="15.75" x14ac:dyDescent="0.25">
      <c r="A430" s="80" t="s">
        <v>436</v>
      </c>
      <c r="B430" s="80" t="s">
        <v>437</v>
      </c>
      <c r="C430" s="80" t="s">
        <v>438</v>
      </c>
      <c r="D430" s="80">
        <v>0.68776099999999996</v>
      </c>
      <c r="E430" s="80">
        <v>2.40611</v>
      </c>
      <c r="F430" s="80">
        <v>1.8067299999999999</v>
      </c>
      <c r="G430" s="80">
        <v>3.1013299999999999</v>
      </c>
      <c r="H430" s="82">
        <v>5.0000000000000002E-5</v>
      </c>
      <c r="I430" s="80">
        <v>5.7554900000000003E-3</v>
      </c>
      <c r="J430" s="83" t="s">
        <v>439</v>
      </c>
    </row>
    <row r="431" spans="1:10" ht="15.75" x14ac:dyDescent="0.25">
      <c r="A431" s="80" t="s">
        <v>3043</v>
      </c>
      <c r="B431" s="80" t="s">
        <v>3044</v>
      </c>
      <c r="C431" s="80" t="s">
        <v>3045</v>
      </c>
      <c r="D431" s="80">
        <v>3.6333500000000001</v>
      </c>
      <c r="E431" s="80">
        <v>13.154500000000001</v>
      </c>
      <c r="F431" s="80">
        <v>1.8561799999999999</v>
      </c>
      <c r="G431" s="80">
        <v>4.4160899999999996</v>
      </c>
      <c r="H431" s="82">
        <v>5.0000000000000002E-5</v>
      </c>
      <c r="I431" s="80">
        <v>5.7554900000000003E-3</v>
      </c>
      <c r="J431" s="83" t="s">
        <v>52</v>
      </c>
    </row>
    <row r="432" spans="1:10" ht="15.75" x14ac:dyDescent="0.25">
      <c r="A432" s="80" t="s">
        <v>1520</v>
      </c>
      <c r="B432" s="80" t="s">
        <v>1521</v>
      </c>
      <c r="C432" s="80" t="s">
        <v>1522</v>
      </c>
      <c r="D432" s="80">
        <v>4.4504799999999998</v>
      </c>
      <c r="E432" s="80">
        <v>16.2195</v>
      </c>
      <c r="F432" s="80">
        <v>1.8656900000000001</v>
      </c>
      <c r="G432" s="80">
        <v>5.2784300000000002</v>
      </c>
      <c r="H432" s="82">
        <v>5.0000000000000002E-5</v>
      </c>
      <c r="I432" s="80">
        <v>5.7554900000000003E-3</v>
      </c>
      <c r="J432" s="83" t="s">
        <v>1523</v>
      </c>
    </row>
    <row r="433" spans="1:10" ht="15.75" x14ac:dyDescent="0.25">
      <c r="A433" s="80" t="s">
        <v>8877</v>
      </c>
      <c r="B433" s="80" t="s">
        <v>8878</v>
      </c>
      <c r="C433" s="80" t="s">
        <v>8879</v>
      </c>
      <c r="D433" s="80">
        <v>1.4753099999999999</v>
      </c>
      <c r="E433" s="80">
        <v>5.4100999999999999</v>
      </c>
      <c r="F433" s="80">
        <v>1.8746400000000001</v>
      </c>
      <c r="G433" s="80">
        <v>3.3730099999999998</v>
      </c>
      <c r="H433" s="82">
        <v>5.0000000000000002E-5</v>
      </c>
      <c r="I433" s="80">
        <v>5.7554900000000003E-3</v>
      </c>
      <c r="J433" s="83" t="s">
        <v>52</v>
      </c>
    </row>
    <row r="434" spans="1:10" ht="15.75" x14ac:dyDescent="0.25">
      <c r="A434" s="80" t="s">
        <v>1552</v>
      </c>
      <c r="B434" s="80" t="s">
        <v>1553</v>
      </c>
      <c r="C434" s="80" t="s">
        <v>1554</v>
      </c>
      <c r="D434" s="80">
        <v>2.8368799999999998</v>
      </c>
      <c r="E434" s="80">
        <v>10.4924</v>
      </c>
      <c r="F434" s="80">
        <v>1.88696</v>
      </c>
      <c r="G434" s="80">
        <v>4.6267199999999997</v>
      </c>
      <c r="H434" s="82">
        <v>5.0000000000000002E-5</v>
      </c>
      <c r="I434" s="80">
        <v>5.7554900000000003E-3</v>
      </c>
      <c r="J434" s="83" t="s">
        <v>1555</v>
      </c>
    </row>
    <row r="435" spans="1:10" ht="15.75" x14ac:dyDescent="0.25">
      <c r="A435" s="80" t="s">
        <v>7183</v>
      </c>
      <c r="B435" s="80" t="s">
        <v>7184</v>
      </c>
      <c r="C435" s="80" t="s">
        <v>7185</v>
      </c>
      <c r="D435" s="80">
        <v>0.56793199999999999</v>
      </c>
      <c r="E435" s="80">
        <v>2.1032500000000001</v>
      </c>
      <c r="F435" s="80">
        <v>1.88883</v>
      </c>
      <c r="G435" s="80">
        <v>2.5794000000000001</v>
      </c>
      <c r="H435" s="80">
        <v>6.4999999999999997E-4</v>
      </c>
      <c r="I435" s="80">
        <v>4.3555200000000002E-2</v>
      </c>
      <c r="J435" s="83" t="s">
        <v>52</v>
      </c>
    </row>
    <row r="436" spans="1:10" ht="15.75" x14ac:dyDescent="0.25">
      <c r="A436" s="80" t="s">
        <v>8880</v>
      </c>
      <c r="B436" s="80" t="s">
        <v>8881</v>
      </c>
      <c r="C436" s="80" t="s">
        <v>8882</v>
      </c>
      <c r="D436" s="80">
        <v>0.401119</v>
      </c>
      <c r="E436" s="80">
        <v>1.5116000000000001</v>
      </c>
      <c r="F436" s="80">
        <v>1.91398</v>
      </c>
      <c r="G436" s="80">
        <v>3.19448</v>
      </c>
      <c r="H436" s="82">
        <v>5.0000000000000002E-5</v>
      </c>
      <c r="I436" s="80">
        <v>5.7554900000000003E-3</v>
      </c>
      <c r="J436" s="83" t="s">
        <v>8883</v>
      </c>
    </row>
    <row r="437" spans="1:10" ht="15.75" x14ac:dyDescent="0.25">
      <c r="A437" s="80" t="s">
        <v>4790</v>
      </c>
      <c r="B437" s="80" t="s">
        <v>4791</v>
      </c>
      <c r="C437" s="80" t="s">
        <v>4792</v>
      </c>
      <c r="D437" s="80">
        <v>0.488927</v>
      </c>
      <c r="E437" s="80">
        <v>1.8761000000000001</v>
      </c>
      <c r="F437" s="80">
        <v>1.94004</v>
      </c>
      <c r="G437" s="80">
        <v>4.3002599999999997</v>
      </c>
      <c r="H437" s="82">
        <v>5.0000000000000002E-5</v>
      </c>
      <c r="I437" s="80">
        <v>5.7554900000000003E-3</v>
      </c>
      <c r="J437" s="83" t="s">
        <v>4793</v>
      </c>
    </row>
    <row r="438" spans="1:10" ht="15.75" x14ac:dyDescent="0.25">
      <c r="A438" s="80" t="s">
        <v>8884</v>
      </c>
      <c r="B438" s="80" t="s">
        <v>8885</v>
      </c>
      <c r="C438" s="80" t="s">
        <v>8886</v>
      </c>
      <c r="D438" s="80">
        <v>0.45727699999999999</v>
      </c>
      <c r="E438" s="80">
        <v>1.7569399999999999</v>
      </c>
      <c r="F438" s="80">
        <v>1.9419200000000001</v>
      </c>
      <c r="G438" s="80">
        <v>2.51126</v>
      </c>
      <c r="H438" s="80">
        <v>6.9999999999999999E-4</v>
      </c>
      <c r="I438" s="80">
        <v>4.5807E-2</v>
      </c>
      <c r="J438" s="83" t="s">
        <v>52</v>
      </c>
    </row>
    <row r="439" spans="1:10" ht="15.75" x14ac:dyDescent="0.25">
      <c r="A439" s="80" t="s">
        <v>1762</v>
      </c>
      <c r="B439" s="80" t="s">
        <v>1763</v>
      </c>
      <c r="C439" s="80" t="s">
        <v>1764</v>
      </c>
      <c r="D439" s="80">
        <v>2.4304899999999998</v>
      </c>
      <c r="E439" s="80">
        <v>9.3717100000000002</v>
      </c>
      <c r="F439" s="80">
        <v>1.94706</v>
      </c>
      <c r="G439" s="80">
        <v>5.0751600000000003</v>
      </c>
      <c r="H439" s="82">
        <v>5.0000000000000002E-5</v>
      </c>
      <c r="I439" s="80">
        <v>5.7554900000000003E-3</v>
      </c>
      <c r="J439" s="83" t="s">
        <v>27</v>
      </c>
    </row>
    <row r="440" spans="1:10" ht="15.75" x14ac:dyDescent="0.25">
      <c r="A440" s="80" t="s">
        <v>7180</v>
      </c>
      <c r="B440" s="80" t="s">
        <v>7181</v>
      </c>
      <c r="C440" s="80" t="s">
        <v>7182</v>
      </c>
      <c r="D440" s="80">
        <v>1.95614</v>
      </c>
      <c r="E440" s="80">
        <v>7.61937</v>
      </c>
      <c r="F440" s="80">
        <v>1.96166</v>
      </c>
      <c r="G440" s="80">
        <v>4.2337899999999999</v>
      </c>
      <c r="H440" s="82">
        <v>5.0000000000000002E-5</v>
      </c>
      <c r="I440" s="80">
        <v>5.7554900000000003E-3</v>
      </c>
      <c r="J440" s="83" t="s">
        <v>6932</v>
      </c>
    </row>
    <row r="441" spans="1:10" ht="15.75" x14ac:dyDescent="0.25">
      <c r="A441" s="80" t="s">
        <v>7168</v>
      </c>
      <c r="B441" s="80" t="s">
        <v>7169</v>
      </c>
      <c r="C441" s="80" t="s">
        <v>7170</v>
      </c>
      <c r="D441" s="80">
        <v>4.1646999999999998</v>
      </c>
      <c r="E441" s="80">
        <v>16.268899999999999</v>
      </c>
      <c r="F441" s="80">
        <v>1.96583</v>
      </c>
      <c r="G441" s="80">
        <v>4.4663300000000001</v>
      </c>
      <c r="H441" s="82">
        <v>5.0000000000000002E-5</v>
      </c>
      <c r="I441" s="80">
        <v>5.7554900000000003E-3</v>
      </c>
      <c r="J441" s="83" t="s">
        <v>7171</v>
      </c>
    </row>
    <row r="442" spans="1:10" ht="15.75" x14ac:dyDescent="0.25">
      <c r="A442" s="80" t="s">
        <v>2294</v>
      </c>
      <c r="B442" s="80" t="s">
        <v>2295</v>
      </c>
      <c r="C442" s="80" t="s">
        <v>2296</v>
      </c>
      <c r="D442" s="80">
        <v>0.96237600000000001</v>
      </c>
      <c r="E442" s="80">
        <v>3.80436</v>
      </c>
      <c r="F442" s="80">
        <v>1.98298</v>
      </c>
      <c r="G442" s="80">
        <v>4.5867899999999997</v>
      </c>
      <c r="H442" s="82">
        <v>5.0000000000000002E-5</v>
      </c>
      <c r="I442" s="80">
        <v>5.7554900000000003E-3</v>
      </c>
      <c r="J442" s="83" t="s">
        <v>2297</v>
      </c>
    </row>
    <row r="443" spans="1:10" ht="15.75" x14ac:dyDescent="0.25">
      <c r="A443" s="80" t="s">
        <v>7149</v>
      </c>
      <c r="B443" s="80" t="s">
        <v>7150</v>
      </c>
      <c r="C443" s="80" t="s">
        <v>7151</v>
      </c>
      <c r="D443" s="80">
        <v>1.6086199999999999</v>
      </c>
      <c r="E443" s="80">
        <v>6.7020400000000002</v>
      </c>
      <c r="F443" s="80">
        <v>2.0587800000000001</v>
      </c>
      <c r="G443" s="80">
        <v>5.1805500000000002</v>
      </c>
      <c r="H443" s="82">
        <v>5.0000000000000002E-5</v>
      </c>
      <c r="I443" s="80">
        <v>5.7554900000000003E-3</v>
      </c>
      <c r="J443" s="83" t="s">
        <v>856</v>
      </c>
    </row>
    <row r="444" spans="1:10" ht="15.75" x14ac:dyDescent="0.25">
      <c r="A444" s="80" t="s">
        <v>1236</v>
      </c>
      <c r="B444" s="80" t="s">
        <v>1237</v>
      </c>
      <c r="C444" s="80" t="s">
        <v>1238</v>
      </c>
      <c r="D444" s="80">
        <v>5.2064899999999996</v>
      </c>
      <c r="E444" s="80">
        <v>22.2346</v>
      </c>
      <c r="F444" s="80">
        <v>2.0944199999999999</v>
      </c>
      <c r="G444" s="80">
        <v>5.0237699999999998</v>
      </c>
      <c r="H444" s="82">
        <v>5.0000000000000002E-5</v>
      </c>
      <c r="I444" s="80">
        <v>5.7554900000000003E-3</v>
      </c>
      <c r="J444" s="83" t="s">
        <v>136</v>
      </c>
    </row>
    <row r="445" spans="1:10" ht="15.75" x14ac:dyDescent="0.25">
      <c r="A445" s="80" t="s">
        <v>8887</v>
      </c>
      <c r="B445" s="80" t="s">
        <v>8888</v>
      </c>
      <c r="C445" s="80" t="s">
        <v>8889</v>
      </c>
      <c r="D445" s="80">
        <v>7.86395</v>
      </c>
      <c r="E445" s="80">
        <v>33.595799999999997</v>
      </c>
      <c r="F445" s="80">
        <v>2.0949599999999999</v>
      </c>
      <c r="G445" s="80">
        <v>3.5597699999999999</v>
      </c>
      <c r="H445" s="82">
        <v>5.0000000000000002E-5</v>
      </c>
      <c r="I445" s="80">
        <v>5.7554900000000003E-3</v>
      </c>
      <c r="J445" s="83" t="s">
        <v>52</v>
      </c>
    </row>
    <row r="446" spans="1:10" ht="15.75" x14ac:dyDescent="0.25">
      <c r="A446" s="80" t="s">
        <v>1853</v>
      </c>
      <c r="B446" s="80" t="s">
        <v>1854</v>
      </c>
      <c r="C446" s="80" t="s">
        <v>1855</v>
      </c>
      <c r="D446" s="80">
        <v>5.0879899999999996</v>
      </c>
      <c r="E446" s="80">
        <v>21.9757</v>
      </c>
      <c r="F446" s="80">
        <v>2.1107399999999998</v>
      </c>
      <c r="G446" s="80">
        <v>6.2043499999999998</v>
      </c>
      <c r="H446" s="82">
        <v>5.0000000000000002E-5</v>
      </c>
      <c r="I446" s="80">
        <v>5.7554900000000003E-3</v>
      </c>
      <c r="J446" s="83" t="s">
        <v>398</v>
      </c>
    </row>
    <row r="447" spans="1:10" ht="15.75" x14ac:dyDescent="0.25">
      <c r="A447" s="80" t="s">
        <v>566</v>
      </c>
      <c r="B447" s="80" t="s">
        <v>567</v>
      </c>
      <c r="C447" s="80" t="s">
        <v>568</v>
      </c>
      <c r="D447" s="80">
        <v>0.98690699999999998</v>
      </c>
      <c r="E447" s="80">
        <v>4.45547</v>
      </c>
      <c r="F447" s="80">
        <v>2.1745899999999998</v>
      </c>
      <c r="G447" s="80">
        <v>4.9678100000000001</v>
      </c>
      <c r="H447" s="82">
        <v>5.0000000000000002E-5</v>
      </c>
      <c r="I447" s="80">
        <v>5.7554900000000003E-3</v>
      </c>
      <c r="J447" s="83" t="s">
        <v>27</v>
      </c>
    </row>
    <row r="448" spans="1:10" ht="15.75" x14ac:dyDescent="0.25">
      <c r="A448" s="80" t="s">
        <v>7176</v>
      </c>
      <c r="B448" s="80" t="s">
        <v>7177</v>
      </c>
      <c r="C448" s="80" t="s">
        <v>7178</v>
      </c>
      <c r="D448" s="80">
        <v>0.223936</v>
      </c>
      <c r="E448" s="80">
        <v>1.08456</v>
      </c>
      <c r="F448" s="80">
        <v>2.2759499999999999</v>
      </c>
      <c r="G448" s="80">
        <v>4.6791200000000002</v>
      </c>
      <c r="H448" s="82">
        <v>5.0000000000000002E-5</v>
      </c>
      <c r="I448" s="80">
        <v>5.7554900000000003E-3</v>
      </c>
      <c r="J448" s="83" t="s">
        <v>7179</v>
      </c>
    </row>
    <row r="449" spans="1:10" ht="15.75" x14ac:dyDescent="0.25">
      <c r="A449" s="80" t="s">
        <v>702</v>
      </c>
      <c r="B449" s="80" t="s">
        <v>703</v>
      </c>
      <c r="C449" s="80" t="s">
        <v>704</v>
      </c>
      <c r="D449" s="80">
        <v>3.2032500000000002</v>
      </c>
      <c r="E449" s="80">
        <v>17.283999999999999</v>
      </c>
      <c r="F449" s="80">
        <v>2.4318300000000002</v>
      </c>
      <c r="G449" s="80">
        <v>5.4886299999999997</v>
      </c>
      <c r="H449" s="82">
        <v>5.0000000000000002E-5</v>
      </c>
      <c r="I449" s="80">
        <v>5.7554900000000003E-3</v>
      </c>
      <c r="J449" s="83" t="s">
        <v>435</v>
      </c>
    </row>
    <row r="450" spans="1:10" ht="15.75" x14ac:dyDescent="0.25">
      <c r="A450" s="80" t="s">
        <v>1808</v>
      </c>
      <c r="B450" s="80" t="s">
        <v>1809</v>
      </c>
      <c r="C450" s="80" t="s">
        <v>1810</v>
      </c>
      <c r="D450" s="80">
        <v>1.1571</v>
      </c>
      <c r="E450" s="80">
        <v>6.5536099999999999</v>
      </c>
      <c r="F450" s="80">
        <v>2.50177</v>
      </c>
      <c r="G450" s="80">
        <v>4.8039500000000004</v>
      </c>
      <c r="H450" s="82">
        <v>5.0000000000000002E-5</v>
      </c>
      <c r="I450" s="80">
        <v>5.7554900000000003E-3</v>
      </c>
      <c r="J450" s="83" t="s">
        <v>136</v>
      </c>
    </row>
    <row r="451" spans="1:10" ht="15.75" x14ac:dyDescent="0.25">
      <c r="A451" s="80" t="s">
        <v>7198</v>
      </c>
      <c r="B451" s="80" t="s">
        <v>7199</v>
      </c>
      <c r="C451" s="80" t="s">
        <v>7200</v>
      </c>
      <c r="D451" s="80">
        <v>0.73022100000000001</v>
      </c>
      <c r="E451" s="80">
        <v>4.7043100000000004</v>
      </c>
      <c r="F451" s="80">
        <v>2.6875800000000001</v>
      </c>
      <c r="G451" s="80">
        <v>5.1388600000000002</v>
      </c>
      <c r="H451" s="82">
        <v>5.0000000000000002E-5</v>
      </c>
      <c r="I451" s="80">
        <v>5.7554900000000003E-3</v>
      </c>
      <c r="J451" s="83" t="s">
        <v>6932</v>
      </c>
    </row>
    <row r="452" spans="1:10" ht="15.75" x14ac:dyDescent="0.25">
      <c r="A452" s="80" t="s">
        <v>8409</v>
      </c>
      <c r="B452" s="80" t="s">
        <v>8410</v>
      </c>
      <c r="C452" s="80" t="s">
        <v>8411</v>
      </c>
      <c r="D452" s="80">
        <v>2.2265699999999999E-2</v>
      </c>
      <c r="E452" s="80">
        <v>2.4264199999999998</v>
      </c>
      <c r="F452" s="80">
        <v>6.7678700000000003</v>
      </c>
      <c r="G452" s="80">
        <v>10.190899999999999</v>
      </c>
      <c r="H452" s="82">
        <v>5.0000000000000002E-5</v>
      </c>
      <c r="I452" s="80">
        <v>5.7554900000000003E-3</v>
      </c>
      <c r="J452" s="83" t="s">
        <v>100</v>
      </c>
    </row>
    <row r="453" spans="1:10" ht="15.75" x14ac:dyDescent="0.25">
      <c r="A453" s="80" t="s">
        <v>5063</v>
      </c>
      <c r="B453" s="80" t="s">
        <v>5064</v>
      </c>
      <c r="C453" s="80" t="s">
        <v>5065</v>
      </c>
      <c r="D453" s="80">
        <v>1.7883</v>
      </c>
      <c r="E453" s="80">
        <v>0</v>
      </c>
      <c r="F453" s="80" t="e">
        <v>#NAME?</v>
      </c>
      <c r="G453" s="80" t="e">
        <v>#NAME?</v>
      </c>
      <c r="H453" s="82">
        <v>5.0000000000000002E-5</v>
      </c>
      <c r="I453" s="80">
        <v>5.7554900000000003E-3</v>
      </c>
      <c r="J453" s="84" t="s">
        <v>52</v>
      </c>
    </row>
    <row r="454" spans="1:10" ht="15.75" x14ac:dyDescent="0.25">
      <c r="A454" s="80" t="s">
        <v>7235</v>
      </c>
      <c r="B454" s="80" t="s">
        <v>7236</v>
      </c>
      <c r="C454" s="80" t="s">
        <v>7237</v>
      </c>
      <c r="D454" s="80">
        <v>0.918848</v>
      </c>
      <c r="E454" s="80">
        <v>0</v>
      </c>
      <c r="F454" s="80" t="e">
        <v>#NAME?</v>
      </c>
      <c r="G454" s="80" t="e">
        <v>#NAME?</v>
      </c>
      <c r="H454" s="82">
        <v>5.0000000000000002E-5</v>
      </c>
      <c r="I454" s="80">
        <v>5.7554900000000003E-3</v>
      </c>
      <c r="J454" s="84" t="s">
        <v>100</v>
      </c>
    </row>
    <row r="455" spans="1:10" ht="15.75" x14ac:dyDescent="0.25">
      <c r="A455" s="80" t="s">
        <v>7238</v>
      </c>
      <c r="B455" s="80" t="s">
        <v>7239</v>
      </c>
      <c r="C455" s="80" t="s">
        <v>7240</v>
      </c>
      <c r="D455" s="80">
        <v>0.71981099999999998</v>
      </c>
      <c r="E455" s="80">
        <v>0</v>
      </c>
      <c r="F455" s="80" t="e">
        <v>#NAME?</v>
      </c>
      <c r="G455" s="80" t="e">
        <v>#NAME?</v>
      </c>
      <c r="H455" s="82">
        <v>5.0000000000000002E-5</v>
      </c>
      <c r="I455" s="80">
        <v>5.7554900000000003E-3</v>
      </c>
      <c r="J455" s="84" t="s">
        <v>1878</v>
      </c>
    </row>
    <row r="456" spans="1:10" ht="15.75" x14ac:dyDescent="0.25">
      <c r="A456" s="80" t="s">
        <v>7241</v>
      </c>
      <c r="B456" s="80" t="s">
        <v>7242</v>
      </c>
      <c r="C456" s="80" t="s">
        <v>7243</v>
      </c>
      <c r="D456" s="80">
        <v>1.6792800000000001</v>
      </c>
      <c r="E456" s="80">
        <v>0</v>
      </c>
      <c r="F456" s="80" t="e">
        <v>#NAME?</v>
      </c>
      <c r="G456" s="80" t="e">
        <v>#NAME?</v>
      </c>
      <c r="H456" s="80">
        <v>6.4999999999999997E-4</v>
      </c>
      <c r="I456" s="80">
        <v>4.3555200000000002E-2</v>
      </c>
      <c r="J456" s="84" t="s">
        <v>5055</v>
      </c>
    </row>
    <row r="457" spans="1:10" ht="15.75" x14ac:dyDescent="0.25">
      <c r="A457" s="80" t="s">
        <v>8890</v>
      </c>
      <c r="B457" s="80" t="s">
        <v>8891</v>
      </c>
      <c r="C457" s="80" t="s">
        <v>8892</v>
      </c>
      <c r="D457" s="80">
        <v>2.67536</v>
      </c>
      <c r="E457" s="80">
        <v>0</v>
      </c>
      <c r="F457" s="80" t="e">
        <v>#NAME?</v>
      </c>
      <c r="G457" s="80" t="e">
        <v>#NAME?</v>
      </c>
      <c r="H457" s="82">
        <v>5.0000000000000002E-5</v>
      </c>
      <c r="I457" s="80">
        <v>5.7554900000000003E-3</v>
      </c>
      <c r="J457" s="84" t="s">
        <v>52</v>
      </c>
    </row>
  </sheetData>
  <mergeCells count="1">
    <mergeCell ref="A1:I1"/>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47"/>
  <sheetViews>
    <sheetView workbookViewId="0">
      <selection sqref="A1:D1"/>
    </sheetView>
  </sheetViews>
  <sheetFormatPr defaultRowHeight="15" x14ac:dyDescent="0.25"/>
  <cols>
    <col min="1" max="1" width="20.28515625" style="74" bestFit="1" customWidth="1"/>
    <col min="2" max="2" width="92" style="74" bestFit="1" customWidth="1"/>
    <col min="3" max="3" width="20.28515625" style="74" bestFit="1" customWidth="1"/>
    <col min="4" max="4" width="110.85546875" style="74" bestFit="1" customWidth="1"/>
    <col min="5" max="16384" width="9.140625" style="74"/>
  </cols>
  <sheetData>
    <row r="1" spans="1:4" ht="33" customHeight="1" thickBot="1" x14ac:dyDescent="0.3">
      <c r="A1" s="134" t="s">
        <v>9363</v>
      </c>
      <c r="B1" s="134"/>
      <c r="C1" s="134"/>
      <c r="D1" s="134"/>
    </row>
    <row r="2" spans="1:4" ht="16.5" thickBot="1" x14ac:dyDescent="0.3">
      <c r="A2" s="135" t="s">
        <v>7262</v>
      </c>
      <c r="B2" s="136"/>
      <c r="C2" s="135" t="s">
        <v>7263</v>
      </c>
      <c r="D2" s="136"/>
    </row>
    <row r="3" spans="1:4" ht="16.5" thickBot="1" x14ac:dyDescent="0.3">
      <c r="A3" s="76" t="s">
        <v>1</v>
      </c>
      <c r="B3" s="90" t="s">
        <v>9</v>
      </c>
      <c r="C3" s="76" t="s">
        <v>1</v>
      </c>
      <c r="D3" s="91" t="s">
        <v>9</v>
      </c>
    </row>
    <row r="4" spans="1:4" ht="15.75" x14ac:dyDescent="0.25">
      <c r="A4" s="92" t="s">
        <v>8893</v>
      </c>
      <c r="B4" s="93" t="s">
        <v>8894</v>
      </c>
      <c r="C4" s="92" t="s">
        <v>8893</v>
      </c>
      <c r="D4" s="94" t="s">
        <v>8894</v>
      </c>
    </row>
    <row r="5" spans="1:4" ht="15.75" x14ac:dyDescent="0.25">
      <c r="A5" s="80" t="s">
        <v>458</v>
      </c>
      <c r="B5" s="95" t="s">
        <v>460</v>
      </c>
      <c r="C5" s="80" t="s">
        <v>7053</v>
      </c>
      <c r="D5" s="96" t="s">
        <v>7055</v>
      </c>
    </row>
    <row r="6" spans="1:4" ht="15.75" x14ac:dyDescent="0.25">
      <c r="A6" s="97" t="s">
        <v>3217</v>
      </c>
      <c r="B6" s="95" t="s">
        <v>3219</v>
      </c>
      <c r="C6" s="80" t="s">
        <v>5600</v>
      </c>
      <c r="D6" s="96" t="s">
        <v>5602</v>
      </c>
    </row>
    <row r="7" spans="1:4" ht="15.75" x14ac:dyDescent="0.25">
      <c r="A7" s="97" t="s">
        <v>652</v>
      </c>
      <c r="B7" s="95" t="s">
        <v>654</v>
      </c>
      <c r="C7" s="80" t="s">
        <v>5790</v>
      </c>
      <c r="D7" s="96" t="s">
        <v>52</v>
      </c>
    </row>
    <row r="8" spans="1:4" ht="15.75" x14ac:dyDescent="0.25">
      <c r="A8" s="97" t="s">
        <v>3461</v>
      </c>
      <c r="B8" s="95" t="s">
        <v>3463</v>
      </c>
      <c r="C8" s="97" t="s">
        <v>5580</v>
      </c>
      <c r="D8" s="96" t="s">
        <v>5582</v>
      </c>
    </row>
    <row r="9" spans="1:4" ht="15.75" x14ac:dyDescent="0.25">
      <c r="A9" s="97" t="s">
        <v>356</v>
      </c>
      <c r="B9" s="95" t="s">
        <v>358</v>
      </c>
      <c r="C9" s="97" t="s">
        <v>6162</v>
      </c>
      <c r="D9" s="96" t="s">
        <v>3633</v>
      </c>
    </row>
    <row r="10" spans="1:4" ht="15.75" x14ac:dyDescent="0.25">
      <c r="A10" s="97" t="s">
        <v>637</v>
      </c>
      <c r="B10" s="98" t="s">
        <v>52</v>
      </c>
      <c r="C10" s="97" t="s">
        <v>6585</v>
      </c>
      <c r="D10" s="96" t="s">
        <v>6587</v>
      </c>
    </row>
    <row r="11" spans="1:4" ht="15.75" x14ac:dyDescent="0.25">
      <c r="A11" s="97" t="s">
        <v>2633</v>
      </c>
      <c r="B11" s="95" t="s">
        <v>2635</v>
      </c>
      <c r="C11" s="97" t="s">
        <v>893</v>
      </c>
      <c r="D11" s="96" t="s">
        <v>52</v>
      </c>
    </row>
    <row r="12" spans="1:4" ht="15.75" x14ac:dyDescent="0.25">
      <c r="A12" s="97" t="s">
        <v>1020</v>
      </c>
      <c r="B12" s="95" t="s">
        <v>1022</v>
      </c>
      <c r="C12" s="97" t="s">
        <v>1521</v>
      </c>
      <c r="D12" s="96" t="s">
        <v>1523</v>
      </c>
    </row>
    <row r="13" spans="1:4" ht="15.75" x14ac:dyDescent="0.25">
      <c r="A13" s="97" t="s">
        <v>1231</v>
      </c>
      <c r="B13" s="95" t="s">
        <v>281</v>
      </c>
      <c r="C13" s="97" t="s">
        <v>5559</v>
      </c>
      <c r="D13" s="96" t="s">
        <v>5561</v>
      </c>
    </row>
    <row r="14" spans="1:4" ht="15.75" x14ac:dyDescent="0.25">
      <c r="A14" s="97" t="s">
        <v>1291</v>
      </c>
      <c r="B14" s="95" t="s">
        <v>1293</v>
      </c>
      <c r="C14" s="97" t="s">
        <v>6990</v>
      </c>
      <c r="D14" s="96" t="s">
        <v>52</v>
      </c>
    </row>
    <row r="15" spans="1:4" ht="15.75" x14ac:dyDescent="0.25">
      <c r="A15" s="97" t="s">
        <v>5005</v>
      </c>
      <c r="B15" s="95" t="s">
        <v>52</v>
      </c>
      <c r="C15" s="97" t="s">
        <v>5260</v>
      </c>
      <c r="D15" s="96" t="s">
        <v>100</v>
      </c>
    </row>
    <row r="16" spans="1:4" ht="15.75" x14ac:dyDescent="0.25">
      <c r="A16" s="97" t="s">
        <v>1947</v>
      </c>
      <c r="B16" s="95" t="s">
        <v>52</v>
      </c>
      <c r="C16" s="97" t="s">
        <v>3057</v>
      </c>
      <c r="D16" s="96" t="s">
        <v>3059</v>
      </c>
    </row>
    <row r="17" spans="1:4" ht="15.75" x14ac:dyDescent="0.25">
      <c r="A17" s="97" t="s">
        <v>25</v>
      </c>
      <c r="B17" s="95" t="s">
        <v>27</v>
      </c>
      <c r="C17" s="97" t="s">
        <v>2342</v>
      </c>
      <c r="D17" s="96" t="s">
        <v>2344</v>
      </c>
    </row>
    <row r="18" spans="1:4" ht="15.75" x14ac:dyDescent="0.25">
      <c r="A18" s="97" t="s">
        <v>4252</v>
      </c>
      <c r="B18" s="95" t="s">
        <v>52</v>
      </c>
      <c r="C18" s="97" t="s">
        <v>6069</v>
      </c>
      <c r="D18" s="96" t="s">
        <v>6071</v>
      </c>
    </row>
    <row r="19" spans="1:4" ht="15.75" x14ac:dyDescent="0.25">
      <c r="A19" s="97" t="s">
        <v>3703</v>
      </c>
      <c r="B19" s="95" t="s">
        <v>136</v>
      </c>
      <c r="C19" s="97" t="s">
        <v>5064</v>
      </c>
      <c r="D19" s="96" t="s">
        <v>52</v>
      </c>
    </row>
    <row r="20" spans="1:4" ht="15.75" x14ac:dyDescent="0.25">
      <c r="A20" s="97" t="s">
        <v>4323</v>
      </c>
      <c r="B20" s="95" t="s">
        <v>4325</v>
      </c>
      <c r="C20" s="97" t="s">
        <v>3214</v>
      </c>
      <c r="D20" s="96" t="s">
        <v>340</v>
      </c>
    </row>
    <row r="21" spans="1:4" ht="15.75" x14ac:dyDescent="0.25">
      <c r="A21" s="97" t="s">
        <v>2047</v>
      </c>
      <c r="B21" s="95" t="s">
        <v>2049</v>
      </c>
      <c r="C21" s="97" t="s">
        <v>7147</v>
      </c>
      <c r="D21" s="96" t="s">
        <v>358</v>
      </c>
    </row>
    <row r="22" spans="1:4" ht="15.75" x14ac:dyDescent="0.25">
      <c r="A22" s="97" t="s">
        <v>2228</v>
      </c>
      <c r="B22" s="95" t="s">
        <v>39</v>
      </c>
      <c r="C22" s="97" t="s">
        <v>7017</v>
      </c>
      <c r="D22" s="96" t="s">
        <v>7019</v>
      </c>
    </row>
    <row r="23" spans="1:4" ht="15.75" x14ac:dyDescent="0.25">
      <c r="A23" s="97" t="s">
        <v>2141</v>
      </c>
      <c r="B23" s="95" t="s">
        <v>398</v>
      </c>
      <c r="C23" s="97" t="s">
        <v>4555</v>
      </c>
      <c r="D23" s="96" t="s">
        <v>2156</v>
      </c>
    </row>
    <row r="24" spans="1:4" ht="15.75" x14ac:dyDescent="0.25">
      <c r="A24" s="97" t="s">
        <v>1962</v>
      </c>
      <c r="B24" s="95" t="s">
        <v>1964</v>
      </c>
      <c r="C24" s="97" t="s">
        <v>5939</v>
      </c>
      <c r="D24" s="96" t="s">
        <v>52</v>
      </c>
    </row>
    <row r="25" spans="1:4" ht="15.75" x14ac:dyDescent="0.25">
      <c r="A25" s="97" t="s">
        <v>5057</v>
      </c>
      <c r="B25" s="95" t="s">
        <v>5059</v>
      </c>
      <c r="C25" s="97" t="s">
        <v>5201</v>
      </c>
      <c r="D25" s="96" t="s">
        <v>39</v>
      </c>
    </row>
    <row r="26" spans="1:4" ht="15.75" x14ac:dyDescent="0.25">
      <c r="A26" s="97" t="s">
        <v>3564</v>
      </c>
      <c r="B26" s="95" t="s">
        <v>3566</v>
      </c>
      <c r="C26" s="97" t="s">
        <v>6813</v>
      </c>
      <c r="D26" s="96" t="s">
        <v>6815</v>
      </c>
    </row>
    <row r="27" spans="1:4" ht="15.75" x14ac:dyDescent="0.25">
      <c r="A27" s="97" t="s">
        <v>953</v>
      </c>
      <c r="B27" s="95" t="s">
        <v>955</v>
      </c>
      <c r="C27" s="97" t="s">
        <v>5120</v>
      </c>
      <c r="D27" s="96" t="s">
        <v>5122</v>
      </c>
    </row>
    <row r="28" spans="1:4" ht="15.75" x14ac:dyDescent="0.25">
      <c r="A28" s="97" t="s">
        <v>3499</v>
      </c>
      <c r="B28" s="95" t="s">
        <v>3501</v>
      </c>
      <c r="C28" s="97" t="s">
        <v>652</v>
      </c>
      <c r="D28" s="96" t="s">
        <v>654</v>
      </c>
    </row>
    <row r="29" spans="1:4" ht="15.75" x14ac:dyDescent="0.25">
      <c r="A29" s="97" t="s">
        <v>594</v>
      </c>
      <c r="B29" s="95" t="s">
        <v>52</v>
      </c>
      <c r="C29" s="97" t="s">
        <v>6153</v>
      </c>
      <c r="D29" s="96" t="s">
        <v>52</v>
      </c>
    </row>
    <row r="30" spans="1:4" ht="15.75" x14ac:dyDescent="0.25">
      <c r="A30" s="97" t="s">
        <v>1790</v>
      </c>
      <c r="B30" s="95" t="s">
        <v>1792</v>
      </c>
      <c r="C30" s="97" t="s">
        <v>6159</v>
      </c>
      <c r="D30" s="96" t="s">
        <v>86</v>
      </c>
    </row>
    <row r="31" spans="1:4" ht="15.75" x14ac:dyDescent="0.25">
      <c r="A31" s="97" t="s">
        <v>2899</v>
      </c>
      <c r="B31" s="95" t="s">
        <v>1207</v>
      </c>
      <c r="C31" s="97" t="s">
        <v>4864</v>
      </c>
      <c r="D31" s="96" t="s">
        <v>2095</v>
      </c>
    </row>
    <row r="32" spans="1:4" ht="15.75" x14ac:dyDescent="0.25">
      <c r="A32" s="97" t="s">
        <v>1864</v>
      </c>
      <c r="B32" s="95" t="s">
        <v>52</v>
      </c>
      <c r="C32" s="97" t="s">
        <v>6165</v>
      </c>
      <c r="D32" s="96" t="s">
        <v>35</v>
      </c>
    </row>
    <row r="33" spans="1:4" ht="15.75" x14ac:dyDescent="0.25">
      <c r="A33" s="97" t="s">
        <v>3655</v>
      </c>
      <c r="B33" s="95" t="s">
        <v>340</v>
      </c>
      <c r="C33" s="97" t="s">
        <v>6730</v>
      </c>
      <c r="D33" s="96" t="s">
        <v>6732</v>
      </c>
    </row>
    <row r="34" spans="1:4" ht="15.75" x14ac:dyDescent="0.25">
      <c r="A34" s="97" t="s">
        <v>1513</v>
      </c>
      <c r="B34" s="95" t="s">
        <v>1515</v>
      </c>
      <c r="C34" s="97" t="s">
        <v>6146</v>
      </c>
      <c r="D34" s="96" t="s">
        <v>86</v>
      </c>
    </row>
    <row r="35" spans="1:4" ht="15.75" x14ac:dyDescent="0.25">
      <c r="A35" s="97" t="s">
        <v>3760</v>
      </c>
      <c r="B35" s="95" t="s">
        <v>136</v>
      </c>
      <c r="C35" s="97" t="s">
        <v>5405</v>
      </c>
      <c r="D35" s="96" t="s">
        <v>5407</v>
      </c>
    </row>
    <row r="36" spans="1:4" ht="15.75" x14ac:dyDescent="0.25">
      <c r="A36" s="97" t="s">
        <v>1839</v>
      </c>
      <c r="B36" s="95" t="s">
        <v>1841</v>
      </c>
      <c r="C36" s="97" t="s">
        <v>6535</v>
      </c>
      <c r="D36" s="96" t="s">
        <v>6537</v>
      </c>
    </row>
    <row r="37" spans="1:4" ht="15.75" x14ac:dyDescent="0.25">
      <c r="A37" s="97" t="s">
        <v>2289</v>
      </c>
      <c r="B37" s="95" t="s">
        <v>27</v>
      </c>
      <c r="C37" s="97" t="s">
        <v>1364</v>
      </c>
      <c r="D37" s="96" t="s">
        <v>1366</v>
      </c>
    </row>
    <row r="38" spans="1:4" ht="15.75" x14ac:dyDescent="0.25">
      <c r="A38" s="97" t="s">
        <v>2181</v>
      </c>
      <c r="B38" s="95" t="s">
        <v>456</v>
      </c>
      <c r="C38" s="97" t="s">
        <v>1950</v>
      </c>
      <c r="D38" s="96" t="s">
        <v>1952</v>
      </c>
    </row>
    <row r="39" spans="1:4" ht="15.75" x14ac:dyDescent="0.25">
      <c r="A39" s="97" t="s">
        <v>1759</v>
      </c>
      <c r="B39" s="95" t="s">
        <v>1761</v>
      </c>
      <c r="C39" s="97" t="s">
        <v>4165</v>
      </c>
      <c r="D39" s="96" t="s">
        <v>52</v>
      </c>
    </row>
    <row r="40" spans="1:4" ht="15.75" x14ac:dyDescent="0.25">
      <c r="A40" s="97" t="s">
        <v>3746</v>
      </c>
      <c r="B40" s="95" t="s">
        <v>3748</v>
      </c>
      <c r="C40" s="97" t="s">
        <v>1553</v>
      </c>
      <c r="D40" s="96" t="s">
        <v>1555</v>
      </c>
    </row>
    <row r="41" spans="1:4" ht="15.75" x14ac:dyDescent="0.25">
      <c r="A41" s="97" t="s">
        <v>2009</v>
      </c>
      <c r="B41" s="95" t="s">
        <v>2011</v>
      </c>
      <c r="C41" s="97" t="s">
        <v>5973</v>
      </c>
      <c r="D41" s="96" t="s">
        <v>227</v>
      </c>
    </row>
    <row r="42" spans="1:4" ht="15.75" x14ac:dyDescent="0.25">
      <c r="A42" s="97" t="s">
        <v>4997</v>
      </c>
      <c r="B42" s="95" t="s">
        <v>4999</v>
      </c>
      <c r="C42" s="97" t="s">
        <v>2434</v>
      </c>
      <c r="D42" s="96" t="s">
        <v>219</v>
      </c>
    </row>
    <row r="43" spans="1:4" ht="15.75" x14ac:dyDescent="0.25">
      <c r="A43" s="97" t="s">
        <v>4983</v>
      </c>
      <c r="B43" s="95" t="s">
        <v>4985</v>
      </c>
      <c r="C43" s="97" t="s">
        <v>5593</v>
      </c>
      <c r="D43" s="96" t="s">
        <v>52</v>
      </c>
    </row>
    <row r="44" spans="1:4" ht="15.75" x14ac:dyDescent="0.25">
      <c r="A44" s="97" t="s">
        <v>1914</v>
      </c>
      <c r="B44" s="95" t="s">
        <v>1916</v>
      </c>
      <c r="C44" s="97" t="s">
        <v>6182</v>
      </c>
      <c r="D44" s="96" t="s">
        <v>3633</v>
      </c>
    </row>
    <row r="45" spans="1:4" ht="15.75" x14ac:dyDescent="0.25">
      <c r="A45" s="97" t="s">
        <v>269</v>
      </c>
      <c r="B45" s="95" t="s">
        <v>86</v>
      </c>
      <c r="C45" s="97" t="s">
        <v>3267</v>
      </c>
      <c r="D45" s="96" t="s">
        <v>2888</v>
      </c>
    </row>
    <row r="46" spans="1:4" ht="15.75" x14ac:dyDescent="0.25">
      <c r="A46" s="97" t="s">
        <v>3795</v>
      </c>
      <c r="B46" s="95" t="s">
        <v>874</v>
      </c>
      <c r="C46" s="97" t="s">
        <v>6403</v>
      </c>
      <c r="D46" s="96" t="s">
        <v>6405</v>
      </c>
    </row>
    <row r="47" spans="1:4" ht="15.75" x14ac:dyDescent="0.25">
      <c r="A47" s="97" t="s">
        <v>4916</v>
      </c>
      <c r="B47" s="95" t="s">
        <v>4918</v>
      </c>
      <c r="C47" s="97" t="s">
        <v>2839</v>
      </c>
      <c r="D47" s="96" t="s">
        <v>2841</v>
      </c>
    </row>
    <row r="48" spans="1:4" ht="15.75" x14ac:dyDescent="0.25">
      <c r="A48" s="97" t="s">
        <v>3454</v>
      </c>
      <c r="B48" s="95" t="s">
        <v>3456</v>
      </c>
      <c r="C48" s="97" t="s">
        <v>6863</v>
      </c>
      <c r="D48" s="96" t="s">
        <v>6865</v>
      </c>
    </row>
    <row r="49" spans="1:4" ht="15.75" x14ac:dyDescent="0.25">
      <c r="A49" s="97" t="s">
        <v>5061</v>
      </c>
      <c r="B49" s="95" t="s">
        <v>118</v>
      </c>
      <c r="C49" s="97" t="s">
        <v>7117</v>
      </c>
      <c r="D49" s="96" t="s">
        <v>7119</v>
      </c>
    </row>
    <row r="50" spans="1:4" ht="15.75" x14ac:dyDescent="0.25">
      <c r="A50" s="97" t="s">
        <v>3468</v>
      </c>
      <c r="B50" s="95" t="s">
        <v>52</v>
      </c>
      <c r="C50" s="97" t="s">
        <v>5314</v>
      </c>
      <c r="D50" s="96" t="s">
        <v>2934</v>
      </c>
    </row>
    <row r="51" spans="1:4" ht="15.75" x14ac:dyDescent="0.25">
      <c r="A51" s="97" t="s">
        <v>2026</v>
      </c>
      <c r="B51" s="95" t="s">
        <v>1300</v>
      </c>
      <c r="C51" s="97" t="s">
        <v>5276</v>
      </c>
      <c r="D51" s="96" t="s">
        <v>52</v>
      </c>
    </row>
    <row r="52" spans="1:4" ht="15.75" x14ac:dyDescent="0.25">
      <c r="A52" s="97" t="s">
        <v>4117</v>
      </c>
      <c r="B52" s="95" t="s">
        <v>449</v>
      </c>
      <c r="C52" s="97" t="s">
        <v>7193</v>
      </c>
      <c r="D52" s="96" t="s">
        <v>136</v>
      </c>
    </row>
    <row r="53" spans="1:4" ht="15.75" x14ac:dyDescent="0.25">
      <c r="A53" s="97" t="s">
        <v>2335</v>
      </c>
      <c r="B53" s="95" t="s">
        <v>646</v>
      </c>
      <c r="C53" s="97" t="s">
        <v>7199</v>
      </c>
      <c r="D53" s="96" t="s">
        <v>6932</v>
      </c>
    </row>
    <row r="54" spans="1:4" ht="15.75" x14ac:dyDescent="0.25">
      <c r="A54" s="97" t="s">
        <v>4003</v>
      </c>
      <c r="B54" s="95" t="s">
        <v>449</v>
      </c>
      <c r="C54" s="97" t="s">
        <v>5724</v>
      </c>
      <c r="D54" s="96" t="s">
        <v>5726</v>
      </c>
    </row>
    <row r="55" spans="1:4" ht="15.75" x14ac:dyDescent="0.25">
      <c r="A55" s="97" t="s">
        <v>2677</v>
      </c>
      <c r="B55" s="95" t="s">
        <v>565</v>
      </c>
      <c r="C55" s="97" t="s">
        <v>7000</v>
      </c>
      <c r="D55" s="96" t="s">
        <v>27</v>
      </c>
    </row>
    <row r="56" spans="1:4" ht="15.75" x14ac:dyDescent="0.25">
      <c r="A56" s="97" t="s">
        <v>2462</v>
      </c>
      <c r="B56" s="95" t="s">
        <v>2464</v>
      </c>
      <c r="C56" s="97" t="s">
        <v>5757</v>
      </c>
      <c r="D56" s="96" t="s">
        <v>100</v>
      </c>
    </row>
    <row r="57" spans="1:4" ht="15.75" x14ac:dyDescent="0.25">
      <c r="A57" s="97" t="s">
        <v>1899</v>
      </c>
      <c r="B57" s="95" t="s">
        <v>1901</v>
      </c>
      <c r="C57" s="97" t="s">
        <v>5528</v>
      </c>
      <c r="D57" s="96" t="s">
        <v>52</v>
      </c>
    </row>
    <row r="58" spans="1:4" ht="15.75" x14ac:dyDescent="0.25">
      <c r="A58" s="97" t="s">
        <v>5098</v>
      </c>
      <c r="B58" s="95" t="s">
        <v>689</v>
      </c>
      <c r="C58" s="97" t="s">
        <v>5651</v>
      </c>
      <c r="D58" s="96" t="s">
        <v>52</v>
      </c>
    </row>
    <row r="59" spans="1:4" ht="15.75" x14ac:dyDescent="0.25">
      <c r="A59" s="97" t="s">
        <v>597</v>
      </c>
      <c r="B59" s="95" t="s">
        <v>599</v>
      </c>
      <c r="C59" s="97" t="s">
        <v>7114</v>
      </c>
      <c r="D59" s="96" t="s">
        <v>1162</v>
      </c>
    </row>
    <row r="60" spans="1:4" ht="15.75" x14ac:dyDescent="0.25">
      <c r="A60" s="97" t="s">
        <v>4090</v>
      </c>
      <c r="B60" s="95" t="s">
        <v>2888</v>
      </c>
      <c r="C60" s="97" t="s">
        <v>1281</v>
      </c>
      <c r="D60" s="96" t="s">
        <v>52</v>
      </c>
    </row>
    <row r="61" spans="1:4" ht="15.75" x14ac:dyDescent="0.25">
      <c r="A61" s="97" t="s">
        <v>2390</v>
      </c>
      <c r="B61" s="95" t="s">
        <v>2392</v>
      </c>
      <c r="C61" s="97" t="s">
        <v>7242</v>
      </c>
      <c r="D61" s="96" t="s">
        <v>5055</v>
      </c>
    </row>
    <row r="62" spans="1:4" ht="15.75" x14ac:dyDescent="0.25">
      <c r="A62" s="97" t="s">
        <v>7264</v>
      </c>
      <c r="B62" s="95" t="s">
        <v>100</v>
      </c>
      <c r="C62" s="97" t="s">
        <v>5775</v>
      </c>
      <c r="D62" s="96" t="s">
        <v>449</v>
      </c>
    </row>
    <row r="63" spans="1:4" ht="15.75" x14ac:dyDescent="0.25">
      <c r="A63" s="97" t="s">
        <v>581</v>
      </c>
      <c r="B63" s="95" t="s">
        <v>583</v>
      </c>
      <c r="C63" s="97" t="s">
        <v>6545</v>
      </c>
      <c r="D63" s="96" t="s">
        <v>52</v>
      </c>
    </row>
    <row r="64" spans="1:4" ht="15.75" x14ac:dyDescent="0.25">
      <c r="A64" s="97" t="s">
        <v>407</v>
      </c>
      <c r="B64" s="95" t="s">
        <v>100</v>
      </c>
      <c r="C64" s="97" t="s">
        <v>5566</v>
      </c>
      <c r="D64" s="96" t="s">
        <v>5540</v>
      </c>
    </row>
    <row r="65" spans="1:4" ht="15.75" x14ac:dyDescent="0.25">
      <c r="A65" s="97" t="s">
        <v>4193</v>
      </c>
      <c r="B65" s="95" t="s">
        <v>4195</v>
      </c>
      <c r="C65" s="97" t="s">
        <v>3641</v>
      </c>
      <c r="D65" s="96" t="s">
        <v>3643</v>
      </c>
    </row>
    <row r="66" spans="1:4" ht="15.75" x14ac:dyDescent="0.25">
      <c r="A66" s="97" t="s">
        <v>1821</v>
      </c>
      <c r="B66" s="95" t="s">
        <v>1823</v>
      </c>
      <c r="C66" s="97" t="s">
        <v>2976</v>
      </c>
      <c r="D66" s="96" t="s">
        <v>2921</v>
      </c>
    </row>
    <row r="67" spans="1:4" ht="15.75" x14ac:dyDescent="0.25">
      <c r="A67" s="97" t="s">
        <v>3561</v>
      </c>
      <c r="B67" s="95" t="s">
        <v>2497</v>
      </c>
      <c r="C67" s="97" t="s">
        <v>7043</v>
      </c>
      <c r="D67" s="96" t="s">
        <v>7045</v>
      </c>
    </row>
    <row r="68" spans="1:4" ht="15.75" x14ac:dyDescent="0.25">
      <c r="A68" s="97" t="s">
        <v>4929</v>
      </c>
      <c r="B68" s="95" t="s">
        <v>235</v>
      </c>
      <c r="C68" s="97" t="s">
        <v>2218</v>
      </c>
      <c r="D68" s="96" t="s">
        <v>2220</v>
      </c>
    </row>
    <row r="69" spans="1:4" ht="15.75" x14ac:dyDescent="0.25">
      <c r="A69" s="97" t="s">
        <v>3677</v>
      </c>
      <c r="B69" s="95" t="s">
        <v>52</v>
      </c>
      <c r="C69" s="97" t="s">
        <v>3291</v>
      </c>
      <c r="D69" s="96" t="s">
        <v>449</v>
      </c>
    </row>
    <row r="70" spans="1:4" ht="15.75" x14ac:dyDescent="0.25">
      <c r="A70" s="80" t="s">
        <v>3541</v>
      </c>
      <c r="B70" s="95" t="s">
        <v>100</v>
      </c>
      <c r="C70" s="97" t="s">
        <v>6631</v>
      </c>
      <c r="D70" s="96" t="s">
        <v>6633</v>
      </c>
    </row>
    <row r="71" spans="1:4" ht="15.75" x14ac:dyDescent="0.25">
      <c r="A71" s="80" t="s">
        <v>611</v>
      </c>
      <c r="B71" s="95" t="s">
        <v>52</v>
      </c>
      <c r="C71" s="97" t="s">
        <v>5843</v>
      </c>
      <c r="D71" s="96" t="s">
        <v>5845</v>
      </c>
    </row>
    <row r="72" spans="1:4" ht="15.75" x14ac:dyDescent="0.25">
      <c r="A72" s="80" t="s">
        <v>4619</v>
      </c>
      <c r="B72" s="95" t="s">
        <v>362</v>
      </c>
      <c r="C72" s="97" t="s">
        <v>7184</v>
      </c>
      <c r="D72" s="96" t="s">
        <v>52</v>
      </c>
    </row>
    <row r="73" spans="1:4" ht="15.75" x14ac:dyDescent="0.25">
      <c r="A73" s="80" t="s">
        <v>5073</v>
      </c>
      <c r="B73" s="95" t="s">
        <v>52</v>
      </c>
      <c r="C73" s="97" t="s">
        <v>6608</v>
      </c>
      <c r="D73" s="96" t="s">
        <v>6610</v>
      </c>
    </row>
    <row r="74" spans="1:4" ht="15.75" x14ac:dyDescent="0.25">
      <c r="A74" s="99"/>
      <c r="B74" s="100"/>
      <c r="C74" s="97" t="s">
        <v>6843</v>
      </c>
      <c r="D74" s="96" t="s">
        <v>460</v>
      </c>
    </row>
    <row r="75" spans="1:4" ht="15.75" x14ac:dyDescent="0.25">
      <c r="A75" s="99"/>
      <c r="B75" s="100"/>
      <c r="C75" s="97" t="s">
        <v>2470</v>
      </c>
      <c r="D75" s="96" t="s">
        <v>2236</v>
      </c>
    </row>
    <row r="76" spans="1:4" ht="15.75" x14ac:dyDescent="0.25">
      <c r="A76" s="99"/>
      <c r="B76" s="100"/>
      <c r="C76" s="97" t="s">
        <v>5219</v>
      </c>
      <c r="D76" s="96" t="s">
        <v>52</v>
      </c>
    </row>
    <row r="77" spans="1:4" ht="15.75" x14ac:dyDescent="0.25">
      <c r="A77" s="99"/>
      <c r="B77" s="100"/>
      <c r="C77" s="97" t="s">
        <v>6654</v>
      </c>
      <c r="D77" s="96" t="s">
        <v>6656</v>
      </c>
    </row>
    <row r="78" spans="1:4" ht="15.75" x14ac:dyDescent="0.25">
      <c r="A78" s="99"/>
      <c r="B78" s="100"/>
      <c r="C78" s="97" t="s">
        <v>6579</v>
      </c>
      <c r="D78" s="96" t="s">
        <v>52</v>
      </c>
    </row>
    <row r="79" spans="1:4" ht="15.75" x14ac:dyDescent="0.25">
      <c r="A79" s="99"/>
      <c r="B79" s="100"/>
      <c r="C79" s="97" t="s">
        <v>2519</v>
      </c>
      <c r="D79" s="96" t="s">
        <v>435</v>
      </c>
    </row>
    <row r="80" spans="1:4" ht="15.75" x14ac:dyDescent="0.25">
      <c r="A80" s="99"/>
      <c r="B80" s="100"/>
      <c r="C80" s="97" t="s">
        <v>5897</v>
      </c>
      <c r="D80" s="96" t="s">
        <v>52</v>
      </c>
    </row>
    <row r="81" spans="1:4" ht="15.75" x14ac:dyDescent="0.25">
      <c r="A81" s="99"/>
      <c r="B81" s="100"/>
      <c r="C81" s="97" t="s">
        <v>6569</v>
      </c>
      <c r="D81" s="96" t="s">
        <v>6571</v>
      </c>
    </row>
    <row r="82" spans="1:4" ht="15.75" x14ac:dyDescent="0.25">
      <c r="A82" s="99"/>
      <c r="B82" s="100"/>
      <c r="C82" s="97" t="s">
        <v>6635</v>
      </c>
      <c r="D82" s="96" t="s">
        <v>646</v>
      </c>
    </row>
    <row r="83" spans="1:4" ht="15.75" x14ac:dyDescent="0.25">
      <c r="A83" s="99"/>
      <c r="B83" s="100"/>
      <c r="C83" s="97" t="s">
        <v>6122</v>
      </c>
      <c r="D83" s="96" t="s">
        <v>6124</v>
      </c>
    </row>
    <row r="84" spans="1:4" ht="15.75" x14ac:dyDescent="0.25">
      <c r="A84" s="99"/>
      <c r="B84" s="100"/>
      <c r="C84" s="97" t="s">
        <v>5538</v>
      </c>
      <c r="D84" s="96" t="s">
        <v>5540</v>
      </c>
    </row>
    <row r="85" spans="1:4" ht="15.75" x14ac:dyDescent="0.25">
      <c r="A85" s="99"/>
      <c r="B85" s="100"/>
      <c r="C85" s="97" t="s">
        <v>6240</v>
      </c>
      <c r="D85" s="96" t="s">
        <v>358</v>
      </c>
    </row>
    <row r="86" spans="1:4" ht="15.75" x14ac:dyDescent="0.25">
      <c r="A86" s="99"/>
      <c r="B86" s="100"/>
      <c r="C86" s="97" t="s">
        <v>4110</v>
      </c>
      <c r="D86" s="96" t="s">
        <v>4112</v>
      </c>
    </row>
    <row r="87" spans="1:4" ht="15.75" x14ac:dyDescent="0.25">
      <c r="A87" s="99"/>
      <c r="B87" s="100"/>
      <c r="C87" s="97" t="s">
        <v>1381</v>
      </c>
      <c r="D87" s="96" t="s">
        <v>1383</v>
      </c>
    </row>
    <row r="88" spans="1:4" ht="15.75" x14ac:dyDescent="0.25">
      <c r="A88" s="99"/>
      <c r="B88" s="100"/>
      <c r="C88" s="97" t="s">
        <v>1854</v>
      </c>
      <c r="D88" s="96" t="s">
        <v>398</v>
      </c>
    </row>
    <row r="89" spans="1:4" ht="15.75" x14ac:dyDescent="0.25">
      <c r="A89" s="99"/>
      <c r="B89" s="100"/>
      <c r="C89" s="97" t="s">
        <v>1002</v>
      </c>
      <c r="D89" s="96" t="s">
        <v>1004</v>
      </c>
    </row>
    <row r="90" spans="1:4" ht="15.75" x14ac:dyDescent="0.25">
      <c r="A90" s="99"/>
      <c r="B90" s="100"/>
      <c r="C90" s="97" t="s">
        <v>4046</v>
      </c>
      <c r="D90" s="96" t="s">
        <v>4048</v>
      </c>
    </row>
    <row r="91" spans="1:4" ht="15.75" x14ac:dyDescent="0.25">
      <c r="A91" s="99"/>
      <c r="B91" s="100"/>
      <c r="C91" s="97" t="s">
        <v>1650</v>
      </c>
      <c r="D91" s="96" t="s">
        <v>1652</v>
      </c>
    </row>
    <row r="92" spans="1:4" ht="15.75" x14ac:dyDescent="0.25">
      <c r="A92" s="101"/>
      <c r="B92" s="102"/>
      <c r="C92" s="97" t="s">
        <v>1240</v>
      </c>
      <c r="D92" s="96" t="s">
        <v>435</v>
      </c>
    </row>
    <row r="93" spans="1:4" ht="15.75" x14ac:dyDescent="0.25">
      <c r="A93" s="80"/>
      <c r="B93" s="95"/>
      <c r="C93" s="97" t="s">
        <v>3989</v>
      </c>
      <c r="D93" s="96" t="s">
        <v>3991</v>
      </c>
    </row>
    <row r="94" spans="1:4" ht="15.75" x14ac:dyDescent="0.25">
      <c r="A94" s="80"/>
      <c r="B94" s="95"/>
      <c r="C94" s="97" t="s">
        <v>6638</v>
      </c>
      <c r="D94" s="96" t="s">
        <v>435</v>
      </c>
    </row>
    <row r="95" spans="1:4" ht="15.75" x14ac:dyDescent="0.25">
      <c r="A95" s="80"/>
      <c r="B95" s="95"/>
      <c r="C95" s="97" t="s">
        <v>437</v>
      </c>
      <c r="D95" s="96" t="s">
        <v>439</v>
      </c>
    </row>
    <row r="96" spans="1:4" ht="15.75" x14ac:dyDescent="0.25">
      <c r="A96" s="80"/>
      <c r="B96" s="95"/>
      <c r="C96" s="97" t="s">
        <v>6318</v>
      </c>
      <c r="D96" s="96" t="s">
        <v>6320</v>
      </c>
    </row>
    <row r="97" spans="1:4" ht="15.75" x14ac:dyDescent="0.25">
      <c r="A97" s="80"/>
      <c r="B97" s="95"/>
      <c r="C97" s="97" t="s">
        <v>1352</v>
      </c>
      <c r="D97" s="96" t="s">
        <v>52</v>
      </c>
    </row>
    <row r="98" spans="1:4" ht="15.75" x14ac:dyDescent="0.25">
      <c r="A98" s="80"/>
      <c r="B98" s="95"/>
      <c r="C98" s="97" t="s">
        <v>6511</v>
      </c>
      <c r="D98" s="96" t="s">
        <v>6513</v>
      </c>
    </row>
    <row r="99" spans="1:4" ht="15.75" x14ac:dyDescent="0.25">
      <c r="A99" s="80"/>
      <c r="B99" s="95"/>
      <c r="C99" s="97" t="s">
        <v>4180</v>
      </c>
      <c r="D99" s="96" t="s">
        <v>52</v>
      </c>
    </row>
    <row r="100" spans="1:4" ht="15.75" x14ac:dyDescent="0.25">
      <c r="A100" s="80"/>
      <c r="B100" s="95"/>
      <c r="C100" s="97" t="s">
        <v>5483</v>
      </c>
      <c r="D100" s="96" t="s">
        <v>5485</v>
      </c>
    </row>
    <row r="101" spans="1:4" ht="15.75" x14ac:dyDescent="0.25">
      <c r="A101" s="80"/>
      <c r="B101" s="95"/>
      <c r="C101" s="97" t="s">
        <v>5148</v>
      </c>
      <c r="D101" s="96" t="s">
        <v>27</v>
      </c>
    </row>
    <row r="102" spans="1:4" ht="15.75" x14ac:dyDescent="0.25">
      <c r="A102" s="80"/>
      <c r="B102" s="95"/>
      <c r="C102" s="97" t="s">
        <v>7134</v>
      </c>
      <c r="D102" s="96" t="s">
        <v>3110</v>
      </c>
    </row>
    <row r="103" spans="1:4" ht="15.75" x14ac:dyDescent="0.25">
      <c r="A103" s="80"/>
      <c r="B103" s="95"/>
      <c r="C103" s="97" t="s">
        <v>594</v>
      </c>
      <c r="D103" s="96" t="s">
        <v>52</v>
      </c>
    </row>
    <row r="104" spans="1:4" ht="15.75" x14ac:dyDescent="0.25">
      <c r="A104" s="80"/>
      <c r="B104" s="95"/>
      <c r="C104" s="97" t="s">
        <v>6308</v>
      </c>
      <c r="D104" s="96" t="s">
        <v>27</v>
      </c>
    </row>
    <row r="105" spans="1:4" ht="15.75" x14ac:dyDescent="0.25">
      <c r="A105" s="80"/>
      <c r="B105" s="95"/>
      <c r="C105" s="97" t="s">
        <v>6315</v>
      </c>
      <c r="D105" s="96" t="s">
        <v>3901</v>
      </c>
    </row>
    <row r="106" spans="1:4" ht="15.75" x14ac:dyDescent="0.25">
      <c r="A106" s="80"/>
      <c r="B106" s="95"/>
      <c r="C106" s="97" t="s">
        <v>6628</v>
      </c>
      <c r="D106" s="96" t="s">
        <v>52</v>
      </c>
    </row>
    <row r="107" spans="1:4" ht="15.75" x14ac:dyDescent="0.25">
      <c r="A107" s="80"/>
      <c r="B107" s="95"/>
      <c r="C107" s="97" t="s">
        <v>5932</v>
      </c>
      <c r="D107" s="96" t="s">
        <v>52</v>
      </c>
    </row>
    <row r="108" spans="1:4" ht="15.75" x14ac:dyDescent="0.25">
      <c r="A108" s="80"/>
      <c r="B108" s="95"/>
      <c r="C108" s="97" t="s">
        <v>6686</v>
      </c>
      <c r="D108" s="96" t="s">
        <v>6688</v>
      </c>
    </row>
    <row r="109" spans="1:4" ht="15.75" x14ac:dyDescent="0.25">
      <c r="A109" s="80"/>
      <c r="B109" s="95"/>
      <c r="C109" s="97" t="s">
        <v>7150</v>
      </c>
      <c r="D109" s="96" t="s">
        <v>856</v>
      </c>
    </row>
    <row r="110" spans="1:4" ht="15.75" x14ac:dyDescent="0.25">
      <c r="A110" s="80"/>
      <c r="B110" s="95"/>
      <c r="C110" s="97" t="s">
        <v>7050</v>
      </c>
      <c r="D110" s="96" t="s">
        <v>6932</v>
      </c>
    </row>
    <row r="111" spans="1:4" ht="15.75" x14ac:dyDescent="0.25">
      <c r="A111" s="80"/>
      <c r="B111" s="95"/>
      <c r="C111" s="97" t="s">
        <v>6839</v>
      </c>
      <c r="D111" s="96" t="s">
        <v>6841</v>
      </c>
    </row>
    <row r="112" spans="1:4" ht="15.75" x14ac:dyDescent="0.25">
      <c r="A112" s="80"/>
      <c r="B112" s="95"/>
      <c r="C112" s="97" t="s">
        <v>5480</v>
      </c>
      <c r="D112" s="96" t="s">
        <v>1882</v>
      </c>
    </row>
    <row r="113" spans="1:4" ht="15.75" x14ac:dyDescent="0.25">
      <c r="A113" s="80"/>
      <c r="B113" s="95"/>
      <c r="C113" s="97" t="s">
        <v>6857</v>
      </c>
      <c r="D113" s="96" t="s">
        <v>2765</v>
      </c>
    </row>
    <row r="114" spans="1:4" ht="15.75" x14ac:dyDescent="0.25">
      <c r="A114" s="80"/>
      <c r="B114" s="95"/>
      <c r="C114" s="97" t="s">
        <v>7021</v>
      </c>
      <c r="D114" s="96" t="s">
        <v>2593</v>
      </c>
    </row>
    <row r="115" spans="1:4" ht="15.75" x14ac:dyDescent="0.25">
      <c r="A115" s="80"/>
      <c r="B115" s="95"/>
      <c r="C115" s="97" t="s">
        <v>6850</v>
      </c>
      <c r="D115" s="96" t="s">
        <v>6852</v>
      </c>
    </row>
    <row r="116" spans="1:4" ht="15.75" x14ac:dyDescent="0.25">
      <c r="A116" s="80"/>
      <c r="B116" s="95"/>
      <c r="C116" s="97" t="s">
        <v>7014</v>
      </c>
      <c r="D116" s="96" t="s">
        <v>52</v>
      </c>
    </row>
    <row r="117" spans="1:4" ht="15.75" x14ac:dyDescent="0.25">
      <c r="A117" s="80"/>
      <c r="B117" s="95"/>
      <c r="C117" s="97" t="s">
        <v>7169</v>
      </c>
      <c r="D117" s="96" t="s">
        <v>7171</v>
      </c>
    </row>
    <row r="118" spans="1:4" ht="15.75" x14ac:dyDescent="0.25">
      <c r="A118" s="80"/>
      <c r="B118" s="95"/>
      <c r="C118" s="97" t="s">
        <v>6881</v>
      </c>
      <c r="D118" s="96" t="s">
        <v>52</v>
      </c>
    </row>
    <row r="119" spans="1:4" ht="15.75" x14ac:dyDescent="0.25">
      <c r="A119" s="80"/>
      <c r="B119" s="95"/>
      <c r="C119" s="97" t="s">
        <v>6903</v>
      </c>
      <c r="D119" s="96" t="s">
        <v>3643</v>
      </c>
    </row>
    <row r="120" spans="1:4" ht="15.75" x14ac:dyDescent="0.25">
      <c r="A120" s="80"/>
      <c r="B120" s="95"/>
      <c r="C120" s="97" t="s">
        <v>5190</v>
      </c>
      <c r="D120" s="96" t="s">
        <v>5192</v>
      </c>
    </row>
    <row r="121" spans="1:4" ht="15.75" x14ac:dyDescent="0.25">
      <c r="A121" s="80"/>
      <c r="B121" s="95"/>
      <c r="C121" s="97" t="s">
        <v>2495</v>
      </c>
      <c r="D121" s="96" t="s">
        <v>2497</v>
      </c>
    </row>
    <row r="122" spans="1:4" ht="15.75" x14ac:dyDescent="0.25">
      <c r="A122" s="80"/>
      <c r="B122" s="95"/>
      <c r="C122" s="97" t="s">
        <v>5370</v>
      </c>
      <c r="D122" s="96" t="s">
        <v>5255</v>
      </c>
    </row>
    <row r="123" spans="1:4" ht="15.75" x14ac:dyDescent="0.25">
      <c r="A123" s="80"/>
      <c r="B123" s="95"/>
      <c r="C123" s="97" t="s">
        <v>5423</v>
      </c>
      <c r="D123" s="96" t="s">
        <v>5425</v>
      </c>
    </row>
    <row r="124" spans="1:4" ht="15.75" x14ac:dyDescent="0.25">
      <c r="A124" s="80"/>
      <c r="B124" s="95"/>
      <c r="C124" s="97" t="s">
        <v>6669</v>
      </c>
      <c r="D124" s="96" t="s">
        <v>2164</v>
      </c>
    </row>
    <row r="125" spans="1:4" ht="15.75" x14ac:dyDescent="0.25">
      <c r="A125" s="80"/>
      <c r="B125" s="95"/>
      <c r="C125" s="97" t="s">
        <v>6221</v>
      </c>
      <c r="D125" s="96" t="s">
        <v>39</v>
      </c>
    </row>
    <row r="126" spans="1:4" ht="15.75" x14ac:dyDescent="0.25">
      <c r="A126" s="80"/>
      <c r="B126" s="95"/>
      <c r="C126" s="97" t="s">
        <v>5293</v>
      </c>
      <c r="D126" s="96" t="s">
        <v>39</v>
      </c>
    </row>
    <row r="127" spans="1:4" ht="15.75" x14ac:dyDescent="0.25">
      <c r="A127" s="80"/>
      <c r="B127" s="95"/>
      <c r="C127" s="97" t="s">
        <v>5976</v>
      </c>
      <c r="D127" s="96" t="s">
        <v>5978</v>
      </c>
    </row>
    <row r="128" spans="1:4" ht="15.75" x14ac:dyDescent="0.25">
      <c r="A128" s="80"/>
      <c r="B128" s="95"/>
      <c r="C128" s="97" t="s">
        <v>5735</v>
      </c>
      <c r="D128" s="96" t="s">
        <v>5737</v>
      </c>
    </row>
    <row r="129" spans="1:4" ht="15.75" x14ac:dyDescent="0.25">
      <c r="A129" s="80"/>
      <c r="B129" s="95"/>
      <c r="C129" s="97" t="s">
        <v>5628</v>
      </c>
      <c r="D129" s="96" t="s">
        <v>5602</v>
      </c>
    </row>
    <row r="130" spans="1:4" ht="15.75" x14ac:dyDescent="0.25">
      <c r="A130" s="80"/>
      <c r="B130" s="95"/>
      <c r="C130" s="97" t="s">
        <v>3074</v>
      </c>
      <c r="D130" s="96" t="s">
        <v>52</v>
      </c>
    </row>
    <row r="131" spans="1:4" ht="15.75" x14ac:dyDescent="0.25">
      <c r="A131" s="80"/>
      <c r="B131" s="95"/>
      <c r="C131" s="97" t="s">
        <v>5760</v>
      </c>
      <c r="D131" s="96" t="s">
        <v>5762</v>
      </c>
    </row>
    <row r="132" spans="1:4" ht="15.75" x14ac:dyDescent="0.25">
      <c r="A132" s="80"/>
      <c r="B132" s="95"/>
      <c r="C132" s="97" t="s">
        <v>5700</v>
      </c>
      <c r="D132" s="96" t="s">
        <v>2576</v>
      </c>
    </row>
    <row r="133" spans="1:4" ht="15.75" x14ac:dyDescent="0.25">
      <c r="A133" s="80"/>
      <c r="B133" s="95"/>
      <c r="C133" s="97" t="s">
        <v>6790</v>
      </c>
      <c r="D133" s="96" t="s">
        <v>6792</v>
      </c>
    </row>
    <row r="134" spans="1:4" ht="15.75" x14ac:dyDescent="0.25">
      <c r="A134" s="80"/>
      <c r="B134" s="95"/>
      <c r="C134" s="97" t="s">
        <v>5689</v>
      </c>
      <c r="D134" s="96" t="s">
        <v>5691</v>
      </c>
    </row>
    <row r="135" spans="1:4" ht="15.75" x14ac:dyDescent="0.25">
      <c r="A135" s="80"/>
      <c r="B135" s="95"/>
      <c r="C135" s="97" t="s">
        <v>5346</v>
      </c>
      <c r="D135" s="96" t="s">
        <v>5348</v>
      </c>
    </row>
    <row r="136" spans="1:4" ht="15.75" x14ac:dyDescent="0.25">
      <c r="A136" s="80"/>
      <c r="B136" s="95"/>
      <c r="C136" s="97" t="s">
        <v>1669</v>
      </c>
      <c r="D136" s="96" t="s">
        <v>1671</v>
      </c>
    </row>
    <row r="137" spans="1:4" ht="15.75" x14ac:dyDescent="0.25">
      <c r="A137" s="80"/>
      <c r="B137" s="95"/>
      <c r="C137" s="97" t="s">
        <v>6282</v>
      </c>
      <c r="D137" s="96" t="s">
        <v>5425</v>
      </c>
    </row>
    <row r="138" spans="1:4" ht="15.75" x14ac:dyDescent="0.25">
      <c r="A138" s="80"/>
      <c r="B138" s="95"/>
      <c r="C138" s="97" t="s">
        <v>6203</v>
      </c>
      <c r="D138" s="96" t="s">
        <v>3633</v>
      </c>
    </row>
    <row r="139" spans="1:4" ht="15.75" x14ac:dyDescent="0.25">
      <c r="A139" s="80"/>
      <c r="B139" s="95"/>
      <c r="C139" s="97" t="s">
        <v>6747</v>
      </c>
      <c r="D139" s="96" t="s">
        <v>6749</v>
      </c>
    </row>
    <row r="140" spans="1:4" ht="15.75" x14ac:dyDescent="0.25">
      <c r="A140" s="80"/>
      <c r="B140" s="95"/>
      <c r="C140" s="97" t="s">
        <v>7127</v>
      </c>
      <c r="D140" s="96" t="s">
        <v>7129</v>
      </c>
    </row>
    <row r="141" spans="1:4" ht="15.75" x14ac:dyDescent="0.25">
      <c r="A141" s="80"/>
      <c r="B141" s="95"/>
      <c r="C141" s="97" t="s">
        <v>6034</v>
      </c>
      <c r="D141" s="96" t="s">
        <v>6036</v>
      </c>
    </row>
    <row r="142" spans="1:4" ht="15.75" x14ac:dyDescent="0.25">
      <c r="A142" s="80"/>
      <c r="B142" s="95"/>
      <c r="C142" s="97" t="s">
        <v>6817</v>
      </c>
      <c r="D142" s="96" t="s">
        <v>52</v>
      </c>
    </row>
    <row r="143" spans="1:4" ht="15.75" x14ac:dyDescent="0.25">
      <c r="A143" s="80"/>
      <c r="B143" s="95"/>
      <c r="C143" s="97" t="s">
        <v>5525</v>
      </c>
      <c r="D143" s="96" t="s">
        <v>1119</v>
      </c>
    </row>
    <row r="144" spans="1:4" ht="15.75" x14ac:dyDescent="0.25">
      <c r="A144" s="80"/>
      <c r="B144" s="95"/>
      <c r="C144" s="97" t="s">
        <v>6080</v>
      </c>
      <c r="D144" s="96" t="s">
        <v>377</v>
      </c>
    </row>
    <row r="145" spans="1:4" ht="15.75" x14ac:dyDescent="0.25">
      <c r="A145" s="80"/>
      <c r="B145" s="95"/>
      <c r="C145" s="97" t="s">
        <v>5826</v>
      </c>
      <c r="D145" s="96" t="s">
        <v>52</v>
      </c>
    </row>
    <row r="146" spans="1:4" ht="15.75" x14ac:dyDescent="0.25">
      <c r="A146" s="80"/>
      <c r="B146" s="95"/>
      <c r="C146" s="97" t="s">
        <v>5666</v>
      </c>
      <c r="D146" s="96" t="s">
        <v>5668</v>
      </c>
    </row>
    <row r="147" spans="1:4" ht="15.75" x14ac:dyDescent="0.25">
      <c r="A147" s="80"/>
      <c r="B147" s="95"/>
      <c r="C147" s="97" t="s">
        <v>6060</v>
      </c>
      <c r="D147" s="96" t="s">
        <v>52</v>
      </c>
    </row>
    <row r="148" spans="1:4" ht="15.75" x14ac:dyDescent="0.25">
      <c r="A148" s="80"/>
      <c r="B148" s="95"/>
      <c r="C148" s="97" t="s">
        <v>4832</v>
      </c>
      <c r="D148" s="96" t="s">
        <v>52</v>
      </c>
    </row>
    <row r="149" spans="1:4" ht="15.75" x14ac:dyDescent="0.25">
      <c r="A149" s="80"/>
      <c r="B149" s="95"/>
      <c r="C149" s="97" t="s">
        <v>7181</v>
      </c>
      <c r="D149" s="96" t="s">
        <v>6932</v>
      </c>
    </row>
    <row r="150" spans="1:4" ht="15.75" x14ac:dyDescent="0.25">
      <c r="A150" s="80"/>
      <c r="B150" s="95"/>
      <c r="C150" s="97" t="s">
        <v>2086</v>
      </c>
      <c r="D150" s="96" t="s">
        <v>449</v>
      </c>
    </row>
    <row r="151" spans="1:4" ht="15.75" x14ac:dyDescent="0.25">
      <c r="A151" s="80"/>
      <c r="B151" s="95"/>
      <c r="C151" s="97" t="s">
        <v>5714</v>
      </c>
      <c r="D151" s="96" t="s">
        <v>3633</v>
      </c>
    </row>
    <row r="152" spans="1:4" ht="15.75" x14ac:dyDescent="0.25">
      <c r="A152" s="80"/>
      <c r="B152" s="95"/>
      <c r="C152" s="97" t="s">
        <v>3667</v>
      </c>
      <c r="D152" s="96" t="s">
        <v>52</v>
      </c>
    </row>
    <row r="153" spans="1:4" ht="15.75" x14ac:dyDescent="0.25">
      <c r="A153" s="80"/>
      <c r="B153" s="95"/>
      <c r="C153" s="97" t="s">
        <v>5829</v>
      </c>
      <c r="D153" s="96" t="s">
        <v>52</v>
      </c>
    </row>
    <row r="154" spans="1:4" ht="15.75" x14ac:dyDescent="0.25">
      <c r="A154" s="80"/>
      <c r="B154" s="95"/>
      <c r="C154" s="97" t="s">
        <v>3420</v>
      </c>
      <c r="D154" s="96" t="s">
        <v>86</v>
      </c>
    </row>
    <row r="155" spans="1:4" ht="15.75" x14ac:dyDescent="0.25">
      <c r="A155" s="80"/>
      <c r="B155" s="95"/>
      <c r="C155" s="97" t="s">
        <v>3686</v>
      </c>
      <c r="D155" s="96" t="s">
        <v>3688</v>
      </c>
    </row>
    <row r="156" spans="1:4" ht="15.75" x14ac:dyDescent="0.25">
      <c r="A156" s="80"/>
      <c r="B156" s="95"/>
      <c r="C156" s="97" t="s">
        <v>5858</v>
      </c>
      <c r="D156" s="96" t="s">
        <v>100</v>
      </c>
    </row>
    <row r="157" spans="1:4" ht="15.75" x14ac:dyDescent="0.25">
      <c r="A157" s="80"/>
      <c r="B157" s="95"/>
      <c r="C157" s="97" t="s">
        <v>6372</v>
      </c>
      <c r="D157" s="96" t="s">
        <v>6374</v>
      </c>
    </row>
    <row r="158" spans="1:4" ht="15.75" x14ac:dyDescent="0.25">
      <c r="A158" s="80"/>
      <c r="B158" s="95"/>
      <c r="C158" s="97" t="s">
        <v>1654</v>
      </c>
      <c r="D158" s="96" t="s">
        <v>52</v>
      </c>
    </row>
    <row r="159" spans="1:4" ht="15.75" x14ac:dyDescent="0.25">
      <c r="A159" s="80"/>
      <c r="B159" s="95"/>
      <c r="C159" s="97" t="s">
        <v>5304</v>
      </c>
      <c r="D159" s="96" t="s">
        <v>5306</v>
      </c>
    </row>
    <row r="160" spans="1:4" ht="15.75" x14ac:dyDescent="0.25">
      <c r="A160" s="80"/>
      <c r="B160" s="95"/>
      <c r="C160" s="97" t="s">
        <v>5731</v>
      </c>
      <c r="D160" s="96" t="s">
        <v>5733</v>
      </c>
    </row>
    <row r="161" spans="1:4" ht="15.75" x14ac:dyDescent="0.25">
      <c r="A161" s="80"/>
      <c r="B161" s="95"/>
      <c r="C161" s="97" t="s">
        <v>5674</v>
      </c>
      <c r="D161" s="96" t="s">
        <v>825</v>
      </c>
    </row>
    <row r="162" spans="1:4" ht="15.75" x14ac:dyDescent="0.25">
      <c r="A162" s="80"/>
      <c r="B162" s="95"/>
      <c r="C162" s="97" t="s">
        <v>7027</v>
      </c>
      <c r="D162" s="96" t="s">
        <v>3083</v>
      </c>
    </row>
    <row r="163" spans="1:4" ht="15.75" x14ac:dyDescent="0.25">
      <c r="A163" s="80"/>
      <c r="B163" s="95"/>
      <c r="C163" s="97" t="s">
        <v>5399</v>
      </c>
      <c r="D163" s="96" t="s">
        <v>2396</v>
      </c>
    </row>
    <row r="164" spans="1:4" ht="15.75" x14ac:dyDescent="0.25">
      <c r="A164" s="80"/>
      <c r="B164" s="95"/>
      <c r="C164" s="97" t="s">
        <v>5916</v>
      </c>
      <c r="D164" s="96" t="s">
        <v>3566</v>
      </c>
    </row>
    <row r="165" spans="1:4" ht="15.75" x14ac:dyDescent="0.25">
      <c r="A165" s="80"/>
      <c r="B165" s="95"/>
      <c r="C165" s="97" t="s">
        <v>5631</v>
      </c>
      <c r="D165" s="96" t="s">
        <v>5633</v>
      </c>
    </row>
    <row r="166" spans="1:4" ht="15.75" x14ac:dyDescent="0.25">
      <c r="A166" s="80"/>
      <c r="B166" s="95"/>
      <c r="C166" s="97" t="s">
        <v>1135</v>
      </c>
      <c r="D166" s="96" t="s">
        <v>31</v>
      </c>
    </row>
    <row r="167" spans="1:4" ht="15.75" x14ac:dyDescent="0.25">
      <c r="A167" s="80"/>
      <c r="B167" s="95"/>
      <c r="C167" s="97" t="s">
        <v>5546</v>
      </c>
      <c r="D167" s="96" t="s">
        <v>3566</v>
      </c>
    </row>
    <row r="168" spans="1:4" ht="15.75" x14ac:dyDescent="0.25">
      <c r="A168" s="80"/>
      <c r="B168" s="95"/>
      <c r="C168" s="97" t="s">
        <v>5116</v>
      </c>
      <c r="D168" s="96" t="s">
        <v>5118</v>
      </c>
    </row>
    <row r="169" spans="1:4" ht="15.75" x14ac:dyDescent="0.25">
      <c r="A169" s="80"/>
      <c r="B169" s="95"/>
      <c r="C169" s="97" t="s">
        <v>4791</v>
      </c>
      <c r="D169" s="96" t="s">
        <v>4793</v>
      </c>
    </row>
    <row r="170" spans="1:4" ht="15.75" x14ac:dyDescent="0.25">
      <c r="A170" s="80"/>
      <c r="B170" s="95"/>
      <c r="C170" s="97" t="s">
        <v>7265</v>
      </c>
      <c r="D170" s="96" t="s">
        <v>2888</v>
      </c>
    </row>
    <row r="171" spans="1:4" ht="15.75" x14ac:dyDescent="0.25">
      <c r="A171" s="80"/>
      <c r="B171" s="95"/>
      <c r="C171" s="97" t="s">
        <v>4124</v>
      </c>
      <c r="D171" s="96" t="s">
        <v>1004</v>
      </c>
    </row>
    <row r="172" spans="1:4" ht="15.75" x14ac:dyDescent="0.25">
      <c r="A172" s="80"/>
      <c r="B172" s="95"/>
      <c r="C172" s="97" t="s">
        <v>1164</v>
      </c>
      <c r="D172" s="96" t="s">
        <v>1158</v>
      </c>
    </row>
    <row r="173" spans="1:4" ht="15.75" x14ac:dyDescent="0.25">
      <c r="A173" s="80"/>
      <c r="B173" s="95"/>
      <c r="C173" s="97" t="s">
        <v>5552</v>
      </c>
      <c r="D173" s="96" t="s">
        <v>5554</v>
      </c>
    </row>
    <row r="174" spans="1:4" ht="15.75" x14ac:dyDescent="0.25">
      <c r="A174" s="80"/>
      <c r="B174" s="95"/>
      <c r="C174" s="97" t="s">
        <v>6897</v>
      </c>
      <c r="D174" s="96" t="s">
        <v>1830</v>
      </c>
    </row>
    <row r="175" spans="1:4" ht="15.75" x14ac:dyDescent="0.25">
      <c r="A175" s="80"/>
      <c r="B175" s="95"/>
      <c r="C175" s="97" t="s">
        <v>5531</v>
      </c>
      <c r="D175" s="96" t="s">
        <v>583</v>
      </c>
    </row>
    <row r="176" spans="1:4" ht="15.75" x14ac:dyDescent="0.25">
      <c r="A176" s="80"/>
      <c r="B176" s="95"/>
      <c r="C176" s="97" t="s">
        <v>5139</v>
      </c>
      <c r="D176" s="96" t="s">
        <v>39</v>
      </c>
    </row>
    <row r="177" spans="1:4" ht="15.75" x14ac:dyDescent="0.25">
      <c r="A177" s="80"/>
      <c r="B177" s="95"/>
      <c r="C177" s="97" t="s">
        <v>5641</v>
      </c>
      <c r="D177" s="96" t="s">
        <v>52</v>
      </c>
    </row>
    <row r="178" spans="1:4" ht="15.75" x14ac:dyDescent="0.25">
      <c r="A178" s="80"/>
      <c r="B178" s="95"/>
      <c r="C178" s="97" t="s">
        <v>6472</v>
      </c>
      <c r="D178" s="96" t="s">
        <v>6474</v>
      </c>
    </row>
    <row r="179" spans="1:4" ht="15.75" x14ac:dyDescent="0.25">
      <c r="A179" s="80"/>
      <c r="B179" s="95"/>
      <c r="C179" s="97" t="s">
        <v>6142</v>
      </c>
      <c r="D179" s="96" t="s">
        <v>6144</v>
      </c>
    </row>
    <row r="180" spans="1:4" ht="15.75" x14ac:dyDescent="0.25">
      <c r="A180" s="80"/>
      <c r="B180" s="95"/>
      <c r="C180" s="97" t="s">
        <v>5556</v>
      </c>
      <c r="D180" s="96" t="s">
        <v>825</v>
      </c>
    </row>
    <row r="181" spans="1:4" ht="15.75" x14ac:dyDescent="0.25">
      <c r="A181" s="80"/>
      <c r="B181" s="95"/>
      <c r="C181" s="97" t="s">
        <v>5412</v>
      </c>
      <c r="D181" s="96" t="s">
        <v>5414</v>
      </c>
    </row>
    <row r="182" spans="1:4" ht="15.75" x14ac:dyDescent="0.25">
      <c r="A182" s="80"/>
      <c r="B182" s="95"/>
      <c r="C182" s="97" t="s">
        <v>1809</v>
      </c>
      <c r="D182" s="96" t="s">
        <v>136</v>
      </c>
    </row>
    <row r="183" spans="1:4" ht="15.75" x14ac:dyDescent="0.25">
      <c r="A183" s="80"/>
      <c r="B183" s="95"/>
      <c r="C183" s="97" t="s">
        <v>5395</v>
      </c>
      <c r="D183" s="96" t="s">
        <v>5397</v>
      </c>
    </row>
    <row r="184" spans="1:4" ht="15.75" x14ac:dyDescent="0.25">
      <c r="A184" s="80"/>
      <c r="B184" s="95"/>
      <c r="C184" s="97" t="s">
        <v>6676</v>
      </c>
      <c r="D184" s="96" t="s">
        <v>6643</v>
      </c>
    </row>
    <row r="185" spans="1:4" ht="15.75" x14ac:dyDescent="0.25">
      <c r="A185" s="80"/>
      <c r="B185" s="95"/>
      <c r="C185" s="97" t="s">
        <v>5443</v>
      </c>
      <c r="D185" s="96" t="s">
        <v>4657</v>
      </c>
    </row>
    <row r="186" spans="1:4" ht="15.75" x14ac:dyDescent="0.25">
      <c r="A186" s="80"/>
      <c r="B186" s="95"/>
      <c r="C186" s="97" t="s">
        <v>5108</v>
      </c>
      <c r="D186" s="96" t="s">
        <v>5110</v>
      </c>
    </row>
    <row r="187" spans="1:4" ht="15.75" x14ac:dyDescent="0.25">
      <c r="A187" s="80"/>
      <c r="B187" s="95"/>
      <c r="C187" s="97" t="s">
        <v>6601</v>
      </c>
      <c r="D187" s="96" t="s">
        <v>60</v>
      </c>
    </row>
    <row r="188" spans="1:4" ht="15.75" x14ac:dyDescent="0.25">
      <c r="A188" s="80"/>
      <c r="B188" s="95"/>
      <c r="C188" s="97" t="s">
        <v>6806</v>
      </c>
      <c r="D188" s="96" t="s">
        <v>6808</v>
      </c>
    </row>
    <row r="189" spans="1:4" ht="15.75" x14ac:dyDescent="0.25">
      <c r="A189" s="80"/>
      <c r="B189" s="95"/>
      <c r="C189" s="97" t="s">
        <v>6453</v>
      </c>
      <c r="D189" s="96" t="s">
        <v>52</v>
      </c>
    </row>
    <row r="190" spans="1:4" ht="15.75" x14ac:dyDescent="0.25">
      <c r="A190" s="80"/>
      <c r="B190" s="95"/>
      <c r="C190" s="97" t="s">
        <v>346</v>
      </c>
      <c r="D190" s="96" t="s">
        <v>348</v>
      </c>
    </row>
    <row r="191" spans="1:4" ht="15.75" x14ac:dyDescent="0.25">
      <c r="A191" s="80"/>
      <c r="B191" s="95"/>
      <c r="C191" s="97" t="s">
        <v>3243</v>
      </c>
      <c r="D191" s="96" t="s">
        <v>800</v>
      </c>
    </row>
    <row r="192" spans="1:4" ht="15.75" x14ac:dyDescent="0.25">
      <c r="A192" s="80"/>
      <c r="B192" s="95"/>
      <c r="C192" s="97" t="s">
        <v>7070</v>
      </c>
      <c r="D192" s="96" t="s">
        <v>2164</v>
      </c>
    </row>
    <row r="193" spans="1:4" ht="15.75" x14ac:dyDescent="0.25">
      <c r="A193" s="80"/>
      <c r="B193" s="95"/>
      <c r="C193" s="97" t="s">
        <v>5870</v>
      </c>
      <c r="D193" s="96" t="s">
        <v>52</v>
      </c>
    </row>
    <row r="194" spans="1:4" ht="15.75" x14ac:dyDescent="0.25">
      <c r="A194" s="80"/>
      <c r="B194" s="95"/>
      <c r="C194" s="97" t="s">
        <v>2973</v>
      </c>
      <c r="D194" s="96" t="s">
        <v>2388</v>
      </c>
    </row>
    <row r="195" spans="1:4" ht="15.75" x14ac:dyDescent="0.25">
      <c r="A195" s="80"/>
      <c r="B195" s="95"/>
      <c r="C195" s="97" t="s">
        <v>2111</v>
      </c>
      <c r="D195" s="96" t="s">
        <v>1115</v>
      </c>
    </row>
    <row r="196" spans="1:4" ht="15.75" x14ac:dyDescent="0.25">
      <c r="A196" s="80"/>
      <c r="B196" s="95"/>
      <c r="C196" s="97" t="s">
        <v>5323</v>
      </c>
      <c r="D196" s="96" t="s">
        <v>856</v>
      </c>
    </row>
    <row r="197" spans="1:4" ht="15.75" x14ac:dyDescent="0.25">
      <c r="A197" s="80"/>
      <c r="B197" s="95"/>
      <c r="C197" s="97" t="s">
        <v>6615</v>
      </c>
      <c r="D197" s="96" t="s">
        <v>2593</v>
      </c>
    </row>
    <row r="198" spans="1:4" ht="15.75" x14ac:dyDescent="0.25">
      <c r="A198" s="80"/>
      <c r="B198" s="95"/>
      <c r="C198" s="97" t="s">
        <v>6593</v>
      </c>
      <c r="D198" s="96" t="s">
        <v>6595</v>
      </c>
    </row>
    <row r="199" spans="1:4" ht="15.75" x14ac:dyDescent="0.25">
      <c r="A199" s="80"/>
      <c r="B199" s="95"/>
      <c r="C199" s="97" t="s">
        <v>5991</v>
      </c>
      <c r="D199" s="96" t="s">
        <v>1387</v>
      </c>
    </row>
    <row r="200" spans="1:4" ht="15.75" x14ac:dyDescent="0.25">
      <c r="A200" s="80"/>
      <c r="B200" s="95"/>
      <c r="C200" s="97" t="s">
        <v>6641</v>
      </c>
      <c r="D200" s="96" t="s">
        <v>6643</v>
      </c>
    </row>
    <row r="201" spans="1:4" ht="15.75" x14ac:dyDescent="0.25">
      <c r="A201" s="80"/>
      <c r="B201" s="95"/>
      <c r="C201" s="97" t="s">
        <v>5226</v>
      </c>
      <c r="D201" s="96" t="s">
        <v>100</v>
      </c>
    </row>
    <row r="202" spans="1:4" ht="15.75" x14ac:dyDescent="0.25">
      <c r="A202" s="80"/>
      <c r="B202" s="95"/>
      <c r="C202" s="97" t="s">
        <v>6503</v>
      </c>
      <c r="D202" s="96" t="s">
        <v>6505</v>
      </c>
    </row>
    <row r="203" spans="1:4" ht="15.75" x14ac:dyDescent="0.25">
      <c r="A203" s="80"/>
      <c r="B203" s="95"/>
      <c r="C203" s="97" t="s">
        <v>6091</v>
      </c>
      <c r="D203" s="96" t="s">
        <v>52</v>
      </c>
    </row>
    <row r="204" spans="1:4" ht="15.75" x14ac:dyDescent="0.25">
      <c r="A204" s="80"/>
      <c r="B204" s="95"/>
      <c r="C204" s="97" t="s">
        <v>1687</v>
      </c>
      <c r="D204" s="96" t="s">
        <v>1689</v>
      </c>
    </row>
    <row r="205" spans="1:4" ht="15.75" x14ac:dyDescent="0.25">
      <c r="A205" s="80"/>
      <c r="B205" s="95"/>
      <c r="C205" s="97" t="s">
        <v>5317</v>
      </c>
      <c r="D205" s="96" t="s">
        <v>5240</v>
      </c>
    </row>
    <row r="206" spans="1:4" ht="15.75" x14ac:dyDescent="0.25">
      <c r="A206" s="80"/>
      <c r="B206" s="95"/>
      <c r="C206" s="97" t="s">
        <v>6773</v>
      </c>
      <c r="D206" s="96" t="s">
        <v>2164</v>
      </c>
    </row>
    <row r="207" spans="1:4" ht="15.75" x14ac:dyDescent="0.25">
      <c r="A207" s="80"/>
      <c r="B207" s="95"/>
      <c r="C207" s="97" t="s">
        <v>5366</v>
      </c>
      <c r="D207" s="96" t="s">
        <v>5368</v>
      </c>
    </row>
    <row r="208" spans="1:4" ht="15.75" x14ac:dyDescent="0.25">
      <c r="A208" s="80"/>
      <c r="B208" s="95"/>
      <c r="C208" s="97" t="s">
        <v>5961</v>
      </c>
      <c r="D208" s="96" t="s">
        <v>39</v>
      </c>
    </row>
    <row r="209" spans="1:4" ht="15.75" x14ac:dyDescent="0.25">
      <c r="A209" s="80"/>
      <c r="B209" s="95"/>
      <c r="C209" s="97" t="s">
        <v>6930</v>
      </c>
      <c r="D209" s="96" t="s">
        <v>6932</v>
      </c>
    </row>
    <row r="210" spans="1:4" ht="15.75" x14ac:dyDescent="0.25">
      <c r="A210" s="80"/>
      <c r="B210" s="95"/>
      <c r="C210" s="97" t="s">
        <v>5573</v>
      </c>
      <c r="D210" s="96" t="s">
        <v>150</v>
      </c>
    </row>
    <row r="211" spans="1:4" ht="15.75" x14ac:dyDescent="0.25">
      <c r="A211" s="80"/>
      <c r="B211" s="95"/>
      <c r="C211" s="103" t="s">
        <v>6710</v>
      </c>
      <c r="D211" s="104" t="s">
        <v>2563</v>
      </c>
    </row>
    <row r="212" spans="1:4" ht="15.75" x14ac:dyDescent="0.25">
      <c r="A212" s="80"/>
      <c r="B212" s="95"/>
      <c r="C212" s="97" t="s">
        <v>5987</v>
      </c>
      <c r="D212" s="96" t="s">
        <v>5989</v>
      </c>
    </row>
    <row r="213" spans="1:4" ht="15.75" x14ac:dyDescent="0.25">
      <c r="A213" s="80"/>
      <c r="B213" s="95"/>
      <c r="C213" s="97" t="s">
        <v>2462</v>
      </c>
      <c r="D213" s="96" t="s">
        <v>2464</v>
      </c>
    </row>
    <row r="214" spans="1:4" ht="15.75" x14ac:dyDescent="0.25">
      <c r="A214" s="80"/>
      <c r="B214" s="95"/>
      <c r="C214" s="97" t="s">
        <v>5768</v>
      </c>
      <c r="D214" s="96" t="s">
        <v>52</v>
      </c>
    </row>
    <row r="215" spans="1:4" ht="15.75" x14ac:dyDescent="0.25">
      <c r="A215" s="80"/>
      <c r="B215" s="95"/>
      <c r="C215" s="97" t="s">
        <v>5720</v>
      </c>
      <c r="D215" s="96" t="s">
        <v>5722</v>
      </c>
    </row>
    <row r="216" spans="1:4" ht="15.75" x14ac:dyDescent="0.25">
      <c r="A216" s="80"/>
      <c r="B216" s="95"/>
      <c r="C216" s="97" t="s">
        <v>7110</v>
      </c>
      <c r="D216" s="96" t="s">
        <v>7112</v>
      </c>
    </row>
    <row r="217" spans="1:4" ht="15.75" x14ac:dyDescent="0.25">
      <c r="A217" s="80"/>
      <c r="B217" s="95"/>
      <c r="C217" s="97" t="s">
        <v>5707</v>
      </c>
      <c r="D217" s="96" t="s">
        <v>449</v>
      </c>
    </row>
    <row r="218" spans="1:4" ht="15.75" x14ac:dyDescent="0.25">
      <c r="A218" s="80"/>
      <c r="B218" s="95"/>
      <c r="C218" s="97" t="s">
        <v>6909</v>
      </c>
      <c r="D218" s="96" t="s">
        <v>3204</v>
      </c>
    </row>
    <row r="219" spans="1:4" ht="15.75" x14ac:dyDescent="0.25">
      <c r="A219" s="80"/>
      <c r="B219" s="95"/>
      <c r="C219" s="97" t="s">
        <v>6030</v>
      </c>
      <c r="D219" s="96" t="s">
        <v>6032</v>
      </c>
    </row>
    <row r="220" spans="1:4" ht="15.75" x14ac:dyDescent="0.25">
      <c r="A220" s="80"/>
      <c r="B220" s="95"/>
      <c r="C220" s="97" t="s">
        <v>703</v>
      </c>
      <c r="D220" s="96" t="s">
        <v>435</v>
      </c>
    </row>
    <row r="221" spans="1:4" ht="15.75" x14ac:dyDescent="0.25">
      <c r="A221" s="80"/>
      <c r="B221" s="95"/>
      <c r="C221" s="97" t="s">
        <v>591</v>
      </c>
      <c r="D221" s="96" t="s">
        <v>435</v>
      </c>
    </row>
    <row r="222" spans="1:4" ht="15.75" x14ac:dyDescent="0.25">
      <c r="A222" s="80"/>
      <c r="B222" s="95"/>
      <c r="C222" s="97" t="s">
        <v>5563</v>
      </c>
      <c r="D222" s="96" t="s">
        <v>52</v>
      </c>
    </row>
    <row r="223" spans="1:4" ht="15.75" x14ac:dyDescent="0.25">
      <c r="A223" s="80"/>
      <c r="B223" s="95"/>
      <c r="C223" s="97" t="s">
        <v>4090</v>
      </c>
      <c r="D223" s="96" t="s">
        <v>2888</v>
      </c>
    </row>
    <row r="224" spans="1:4" ht="15.75" x14ac:dyDescent="0.25">
      <c r="A224" s="80"/>
      <c r="B224" s="95"/>
      <c r="C224" s="97" t="s">
        <v>5353</v>
      </c>
      <c r="D224" s="96" t="s">
        <v>329</v>
      </c>
    </row>
    <row r="225" spans="1:4" ht="15.75" x14ac:dyDescent="0.25">
      <c r="A225" s="80"/>
      <c r="B225" s="95"/>
      <c r="C225" s="97" t="s">
        <v>5746</v>
      </c>
      <c r="D225" s="96" t="s">
        <v>5748</v>
      </c>
    </row>
    <row r="226" spans="1:4" ht="15.75" x14ac:dyDescent="0.25">
      <c r="A226" s="80"/>
      <c r="B226" s="95"/>
      <c r="C226" s="97" t="s">
        <v>6559</v>
      </c>
      <c r="D226" s="96" t="s">
        <v>52</v>
      </c>
    </row>
    <row r="227" spans="1:4" ht="15.75" x14ac:dyDescent="0.25">
      <c r="A227" s="80"/>
      <c r="B227" s="95"/>
      <c r="C227" s="97" t="s">
        <v>7177</v>
      </c>
      <c r="D227" s="96" t="s">
        <v>7179</v>
      </c>
    </row>
    <row r="228" spans="1:4" ht="15.75" x14ac:dyDescent="0.25">
      <c r="A228" s="80"/>
      <c r="B228" s="95"/>
      <c r="C228" s="97" t="s">
        <v>5373</v>
      </c>
      <c r="D228" s="96" t="s">
        <v>5375</v>
      </c>
    </row>
    <row r="229" spans="1:4" ht="15.75" x14ac:dyDescent="0.25">
      <c r="A229" s="80"/>
      <c r="B229" s="95"/>
      <c r="C229" s="97" t="s">
        <v>6044</v>
      </c>
      <c r="D229" s="96" t="s">
        <v>52</v>
      </c>
    </row>
    <row r="230" spans="1:4" ht="15.75" x14ac:dyDescent="0.25">
      <c r="A230" s="80"/>
      <c r="B230" s="95"/>
      <c r="C230" s="97" t="s">
        <v>7236</v>
      </c>
      <c r="D230" s="96" t="s">
        <v>100</v>
      </c>
    </row>
    <row r="231" spans="1:4" ht="15.75" x14ac:dyDescent="0.25">
      <c r="A231" s="80"/>
      <c r="B231" s="95"/>
      <c r="C231" s="97" t="s">
        <v>7106</v>
      </c>
      <c r="D231" s="96" t="s">
        <v>7108</v>
      </c>
    </row>
    <row r="232" spans="1:4" ht="15.75" x14ac:dyDescent="0.25">
      <c r="A232" s="80"/>
      <c r="B232" s="95"/>
      <c r="C232" s="97" t="s">
        <v>1763</v>
      </c>
      <c r="D232" s="96" t="s">
        <v>27</v>
      </c>
    </row>
    <row r="233" spans="1:4" ht="15.75" x14ac:dyDescent="0.25">
      <c r="A233" s="80"/>
      <c r="B233" s="95"/>
      <c r="C233" s="97" t="s">
        <v>5806</v>
      </c>
      <c r="D233" s="96" t="s">
        <v>86</v>
      </c>
    </row>
    <row r="234" spans="1:4" ht="15.75" x14ac:dyDescent="0.25">
      <c r="A234" s="80"/>
      <c r="B234" s="95"/>
      <c r="C234" s="97" t="s">
        <v>6542</v>
      </c>
      <c r="D234" s="96" t="s">
        <v>2095</v>
      </c>
    </row>
    <row r="235" spans="1:4" ht="15.75" x14ac:dyDescent="0.25">
      <c r="A235" s="80"/>
      <c r="B235" s="95"/>
      <c r="C235" s="97" t="s">
        <v>2302</v>
      </c>
      <c r="D235" s="96" t="s">
        <v>52</v>
      </c>
    </row>
    <row r="236" spans="1:4" ht="15.75" x14ac:dyDescent="0.25">
      <c r="A236" s="80"/>
      <c r="B236" s="95"/>
      <c r="C236" s="97" t="s">
        <v>5197</v>
      </c>
      <c r="D236" s="96" t="s">
        <v>5199</v>
      </c>
    </row>
    <row r="237" spans="1:4" ht="15.75" x14ac:dyDescent="0.25">
      <c r="A237" s="80"/>
      <c r="B237" s="95"/>
      <c r="C237" s="97" t="s">
        <v>5542</v>
      </c>
      <c r="D237" s="96" t="s">
        <v>5544</v>
      </c>
    </row>
    <row r="238" spans="1:4" ht="15.75" x14ac:dyDescent="0.25">
      <c r="A238" s="80"/>
      <c r="B238" s="95"/>
      <c r="C238" s="97" t="s">
        <v>5622</v>
      </c>
      <c r="D238" s="96" t="s">
        <v>52</v>
      </c>
    </row>
    <row r="239" spans="1:4" ht="15.75" x14ac:dyDescent="0.25">
      <c r="A239" s="80"/>
      <c r="B239" s="95"/>
      <c r="C239" s="97" t="s">
        <v>7239</v>
      </c>
      <c r="D239" s="96" t="s">
        <v>1878</v>
      </c>
    </row>
    <row r="240" spans="1:4" ht="15.75" x14ac:dyDescent="0.25">
      <c r="A240" s="80"/>
      <c r="B240" s="95"/>
      <c r="C240" s="97" t="s">
        <v>6126</v>
      </c>
      <c r="D240" s="96" t="s">
        <v>2388</v>
      </c>
    </row>
    <row r="241" spans="1:4" ht="15.75" x14ac:dyDescent="0.25">
      <c r="A241" s="80"/>
      <c r="B241" s="95"/>
      <c r="C241" s="97" t="s">
        <v>6912</v>
      </c>
      <c r="D241" s="96" t="s">
        <v>1060</v>
      </c>
    </row>
    <row r="242" spans="1:4" ht="15.75" x14ac:dyDescent="0.25">
      <c r="A242" s="80"/>
      <c r="B242" s="95"/>
      <c r="C242" s="97" t="s">
        <v>6867</v>
      </c>
      <c r="D242" s="96" t="s">
        <v>52</v>
      </c>
    </row>
    <row r="243" spans="1:4" ht="15.75" x14ac:dyDescent="0.25">
      <c r="A243" s="80"/>
      <c r="B243" s="95"/>
      <c r="C243" s="97" t="s">
        <v>6200</v>
      </c>
      <c r="D243" s="96" t="s">
        <v>431</v>
      </c>
    </row>
    <row r="244" spans="1:4" ht="15.75" x14ac:dyDescent="0.25">
      <c r="A244" s="80"/>
      <c r="B244" s="95"/>
      <c r="C244" s="97" t="s">
        <v>5253</v>
      </c>
      <c r="D244" s="96" t="s">
        <v>5255</v>
      </c>
    </row>
    <row r="245" spans="1:4" ht="15.75" x14ac:dyDescent="0.25">
      <c r="A245" s="80"/>
      <c r="B245" s="95"/>
      <c r="C245" s="97" t="s">
        <v>5300</v>
      </c>
      <c r="D245" s="96" t="s">
        <v>5302</v>
      </c>
    </row>
    <row r="246" spans="1:4" ht="15.75" x14ac:dyDescent="0.25">
      <c r="A246" s="80"/>
      <c r="B246" s="95"/>
      <c r="C246" s="97" t="s">
        <v>567</v>
      </c>
      <c r="D246" s="96" t="s">
        <v>27</v>
      </c>
    </row>
    <row r="247" spans="1:4" ht="16.5" thickBot="1" x14ac:dyDescent="0.3">
      <c r="A247" s="85"/>
      <c r="B247" s="105"/>
      <c r="C247" s="85" t="s">
        <v>6770</v>
      </c>
      <c r="D247" s="106" t="s">
        <v>52</v>
      </c>
    </row>
  </sheetData>
  <mergeCells count="3">
    <mergeCell ref="A1:D1"/>
    <mergeCell ref="A2:B2"/>
    <mergeCell ref="C2:D2"/>
  </mergeCells>
  <conditionalFormatting sqref="A5:A73">
    <cfRule type="duplicateValues" dxfId="1" priority="2"/>
  </conditionalFormatting>
  <conditionalFormatting sqref="C5:C247">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1</cp:revision>
  <dcterms:created xsi:type="dcterms:W3CDTF">2018-08-30T06:20:49Z</dcterms:created>
  <dcterms:modified xsi:type="dcterms:W3CDTF">2020-12-17T07:27:54Z</dcterms:modified>
  <cp:category/>
  <cp:contentStatus/>
</cp:coreProperties>
</file>